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ad.helsinki.fi\home\p\pmsiivol\Desktop\Pirjo 020413\Heini\Glykomanu\Final\"/>
    </mc:Choice>
  </mc:AlternateContent>
  <bookViews>
    <workbookView xWindow="0" yWindow="0" windowWidth="26760" windowHeight="12870"/>
  </bookViews>
  <sheets>
    <sheet name="Neutral-Peak table" sheetId="1" r:id="rId1"/>
    <sheet name="Neutral-Peak data" sheetId="2" r:id="rId2"/>
    <sheet name="Neutral-Sugar class table" sheetId="3" r:id="rId3"/>
    <sheet name="Neutral-Sugar class data" sheetId="4" r:id="rId4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51" i="3" l="1"/>
  <c r="AG51" i="3"/>
  <c r="AH50" i="3"/>
  <c r="AG50" i="3"/>
  <c r="AH49" i="3"/>
  <c r="AG49" i="3"/>
  <c r="AH48" i="3"/>
  <c r="AG48" i="3"/>
  <c r="AH47" i="3"/>
  <c r="AG47" i="3"/>
  <c r="AH46" i="3"/>
  <c r="AG46" i="3"/>
  <c r="AH45" i="3"/>
  <c r="AG45" i="3"/>
  <c r="AH44" i="3"/>
  <c r="AG44" i="3"/>
  <c r="AH43" i="3"/>
  <c r="AG43" i="3"/>
  <c r="AH42" i="3"/>
  <c r="AG42" i="3"/>
  <c r="AH41" i="3"/>
  <c r="AG41" i="3"/>
  <c r="AH40" i="3"/>
  <c r="AG40" i="3"/>
  <c r="AH39" i="3"/>
  <c r="AG39" i="3"/>
  <c r="AH38" i="3"/>
  <c r="AG38" i="3"/>
  <c r="AH37" i="3"/>
  <c r="AG37" i="3"/>
  <c r="AH36" i="3"/>
  <c r="AG36" i="3"/>
  <c r="AH35" i="3"/>
  <c r="AG35" i="3"/>
  <c r="AH34" i="3"/>
  <c r="AG34" i="3"/>
  <c r="AH33" i="3"/>
  <c r="AG33" i="3"/>
  <c r="AH32" i="3"/>
  <c r="AG32" i="3"/>
  <c r="AH31" i="3"/>
  <c r="AG31" i="3"/>
  <c r="AH30" i="3"/>
  <c r="AG30" i="3"/>
  <c r="AH29" i="3"/>
  <c r="AG29" i="3"/>
  <c r="AH28" i="3"/>
  <c r="AG28" i="3"/>
  <c r="AH27" i="3"/>
  <c r="AG27" i="3"/>
  <c r="AH26" i="3"/>
  <c r="AG26" i="3"/>
  <c r="AH25" i="3"/>
  <c r="AG25" i="3"/>
  <c r="AH24" i="3"/>
  <c r="AG24" i="3"/>
  <c r="AH23" i="3"/>
  <c r="AG23" i="3"/>
  <c r="AH22" i="3"/>
  <c r="AG22" i="3"/>
  <c r="AH21" i="3"/>
  <c r="AG21" i="3"/>
  <c r="AH20" i="3"/>
  <c r="AG20" i="3"/>
  <c r="AH19" i="3"/>
  <c r="AG19" i="3"/>
  <c r="AH18" i="3"/>
  <c r="AG18" i="3"/>
  <c r="AH17" i="3"/>
  <c r="AG17" i="3"/>
  <c r="AH16" i="3"/>
  <c r="AG16" i="3"/>
  <c r="AH15" i="3"/>
  <c r="AG15" i="3"/>
  <c r="AH14" i="3"/>
  <c r="AG14" i="3"/>
  <c r="AH13" i="3"/>
  <c r="AG13" i="3"/>
  <c r="AH12" i="3"/>
  <c r="AG12" i="3"/>
  <c r="AH11" i="3"/>
  <c r="AG11" i="3"/>
  <c r="AH10" i="3"/>
  <c r="AG10" i="3"/>
  <c r="AH9" i="3"/>
  <c r="AG9" i="3"/>
  <c r="AH8" i="3"/>
  <c r="AG8" i="3"/>
  <c r="AH7" i="3"/>
  <c r="AG7" i="3"/>
  <c r="AH6" i="3"/>
  <c r="AG6" i="3"/>
  <c r="AH5" i="3"/>
  <c r="AG5" i="3"/>
  <c r="AF51" i="3"/>
  <c r="AE51" i="3"/>
  <c r="AF50" i="3"/>
  <c r="AE50" i="3"/>
  <c r="AF49" i="3"/>
  <c r="AE49" i="3"/>
  <c r="AF48" i="3"/>
  <c r="AE48" i="3"/>
  <c r="AF47" i="3"/>
  <c r="AE47" i="3"/>
  <c r="AF46" i="3"/>
  <c r="AE46" i="3"/>
  <c r="AF45" i="3"/>
  <c r="AE45" i="3"/>
  <c r="AF44" i="3"/>
  <c r="AE44" i="3"/>
  <c r="AF43" i="3"/>
  <c r="AE43" i="3"/>
  <c r="AF42" i="3"/>
  <c r="AE42" i="3"/>
  <c r="AF41" i="3"/>
  <c r="AE41" i="3"/>
  <c r="AF40" i="3"/>
  <c r="AE40" i="3"/>
  <c r="AF39" i="3"/>
  <c r="AE39" i="3"/>
  <c r="AF38" i="3"/>
  <c r="AE38" i="3"/>
  <c r="AF37" i="3"/>
  <c r="AE37" i="3"/>
  <c r="AF36" i="3"/>
  <c r="AE36" i="3"/>
  <c r="AF35" i="3"/>
  <c r="AE35" i="3"/>
  <c r="AF34" i="3"/>
  <c r="AE34" i="3"/>
  <c r="AF33" i="3"/>
  <c r="AE33" i="3"/>
  <c r="AF32" i="3"/>
  <c r="AE32" i="3"/>
  <c r="AF31" i="3"/>
  <c r="AE31" i="3"/>
  <c r="AF30" i="3"/>
  <c r="AE30" i="3"/>
  <c r="AF29" i="3"/>
  <c r="AE29" i="3"/>
  <c r="AF28" i="3"/>
  <c r="AE28" i="3"/>
  <c r="AF27" i="3"/>
  <c r="AE27" i="3"/>
  <c r="AF26" i="3"/>
  <c r="AE26" i="3"/>
  <c r="AF25" i="3"/>
  <c r="AE25" i="3"/>
  <c r="AF24" i="3"/>
  <c r="AE24" i="3"/>
  <c r="AF23" i="3"/>
  <c r="AE23" i="3"/>
  <c r="AF22" i="3"/>
  <c r="AE22" i="3"/>
  <c r="AF21" i="3"/>
  <c r="AE21" i="3"/>
  <c r="AF20" i="3"/>
  <c r="AE20" i="3"/>
  <c r="AF19" i="3"/>
  <c r="AE19" i="3"/>
  <c r="AF18" i="3"/>
  <c r="AE18" i="3"/>
  <c r="AF17" i="3"/>
  <c r="AE17" i="3"/>
  <c r="AF16" i="3"/>
  <c r="AE16" i="3"/>
  <c r="AF15" i="3"/>
  <c r="AE15" i="3"/>
  <c r="AF14" i="3"/>
  <c r="AE14" i="3"/>
  <c r="AF13" i="3"/>
  <c r="AE13" i="3"/>
  <c r="AF12" i="3"/>
  <c r="AE12" i="3"/>
  <c r="AF11" i="3"/>
  <c r="AE11" i="3"/>
  <c r="AF10" i="3"/>
  <c r="AE10" i="3"/>
  <c r="AF9" i="3"/>
  <c r="AE9" i="3"/>
  <c r="AF8" i="3"/>
  <c r="AE8" i="3"/>
  <c r="AF7" i="3"/>
  <c r="AE7" i="3"/>
  <c r="AF6" i="3"/>
  <c r="AE6" i="3"/>
  <c r="AF5" i="3"/>
  <c r="AE5" i="3"/>
  <c r="AD51" i="3"/>
  <c r="AD50" i="3"/>
  <c r="AD49" i="3"/>
  <c r="AD48" i="3"/>
  <c r="AD47" i="3"/>
  <c r="AD46" i="3"/>
  <c r="AD45" i="3"/>
  <c r="AD44" i="3"/>
  <c r="AD43" i="3"/>
  <c r="AD42" i="3"/>
  <c r="AD41" i="3"/>
  <c r="AD40" i="3"/>
  <c r="AD39" i="3"/>
  <c r="AD38" i="3"/>
  <c r="AD37" i="3"/>
  <c r="AD36" i="3"/>
  <c r="AD35" i="3"/>
  <c r="AD34" i="3"/>
  <c r="AD33" i="3"/>
  <c r="AD32" i="3"/>
  <c r="AD31" i="3"/>
  <c r="AD30" i="3"/>
  <c r="AD29" i="3"/>
  <c r="AD28" i="3"/>
  <c r="AD27" i="3"/>
  <c r="AD26" i="3"/>
  <c r="AD25" i="3"/>
  <c r="AD24" i="3"/>
  <c r="AD23" i="3"/>
  <c r="AD22" i="3"/>
  <c r="AD21" i="3"/>
  <c r="AD20" i="3"/>
  <c r="AD19" i="3"/>
  <c r="AD18" i="3"/>
  <c r="AD17" i="3"/>
  <c r="AD16" i="3"/>
  <c r="AD15" i="3"/>
  <c r="AD14" i="3"/>
  <c r="AD13" i="3"/>
  <c r="AD12" i="3"/>
  <c r="AD11" i="3"/>
  <c r="AD10" i="3"/>
  <c r="AD9" i="3"/>
  <c r="AD8" i="3"/>
  <c r="AD7" i="3"/>
  <c r="AD6" i="3"/>
  <c r="AD5" i="3"/>
  <c r="AC51" i="3"/>
  <c r="AC50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7" i="1"/>
  <c r="AD21" i="1"/>
  <c r="AF21" i="1"/>
  <c r="AH21" i="1"/>
  <c r="AH20" i="1"/>
  <c r="AD36" i="1"/>
  <c r="AF36" i="1"/>
  <c r="AH36" i="1"/>
  <c r="AH35" i="1"/>
  <c r="AD42" i="1"/>
  <c r="AF42" i="1"/>
  <c r="AH42" i="1"/>
  <c r="AH41" i="1"/>
  <c r="AD24" i="1"/>
  <c r="AF24" i="1"/>
  <c r="AH24" i="1"/>
  <c r="AH23" i="1"/>
  <c r="AD27" i="1"/>
  <c r="AF27" i="1"/>
  <c r="AH27" i="1"/>
  <c r="AH26" i="1"/>
  <c r="AD11" i="1"/>
  <c r="AF11" i="1"/>
  <c r="AH11" i="1"/>
  <c r="AH10" i="1"/>
  <c r="AD10" i="1"/>
  <c r="AF10" i="1"/>
  <c r="AH9" i="1"/>
  <c r="AD9" i="1"/>
  <c r="AF9" i="1"/>
  <c r="AH8" i="1"/>
  <c r="AD32" i="1"/>
  <c r="AF32" i="1"/>
  <c r="AH32" i="1"/>
  <c r="AH31" i="1"/>
  <c r="AD39" i="1"/>
  <c r="AF39" i="1"/>
  <c r="AH39" i="1"/>
  <c r="AH38" i="1"/>
  <c r="AD12" i="1"/>
  <c r="AF12" i="1"/>
  <c r="AH12" i="1"/>
  <c r="AD13" i="1"/>
  <c r="AF13" i="1"/>
  <c r="AH13" i="1"/>
  <c r="AD33" i="1"/>
  <c r="AF33" i="1"/>
  <c r="AH33" i="1"/>
  <c r="AD40" i="1"/>
  <c r="AF40" i="1"/>
  <c r="AH40" i="1"/>
  <c r="AD46" i="1"/>
  <c r="AF46" i="1"/>
  <c r="AH46" i="1"/>
  <c r="AH45" i="1"/>
  <c r="AD34" i="1"/>
  <c r="AF34" i="1"/>
  <c r="AH34" i="1"/>
  <c r="AD45" i="1"/>
  <c r="AF45" i="1"/>
  <c r="AH44" i="1"/>
  <c r="AD18" i="1"/>
  <c r="AF18" i="1"/>
  <c r="AH18" i="1"/>
  <c r="AH17" i="1"/>
  <c r="AD26" i="1"/>
  <c r="AF26" i="1"/>
  <c r="AH25" i="1"/>
  <c r="AD25" i="1"/>
  <c r="AF25" i="1"/>
  <c r="AD30" i="1"/>
  <c r="AF30" i="1"/>
  <c r="AH30" i="1"/>
  <c r="AH29" i="1"/>
  <c r="AD23" i="1"/>
  <c r="AF23" i="1"/>
  <c r="AH22" i="1"/>
  <c r="AD51" i="1"/>
  <c r="AF51" i="1"/>
  <c r="AH51" i="1"/>
  <c r="AH50" i="1"/>
  <c r="AD59" i="1"/>
  <c r="AF59" i="1"/>
  <c r="AH59" i="1"/>
  <c r="AH58" i="1"/>
  <c r="AD17" i="1"/>
  <c r="AF17" i="1"/>
  <c r="AH16" i="1"/>
  <c r="AD14" i="1"/>
  <c r="AF14" i="1"/>
  <c r="AH14" i="1"/>
  <c r="AD55" i="1"/>
  <c r="AF55" i="1"/>
  <c r="AH55" i="1"/>
  <c r="AH54" i="1"/>
  <c r="AD38" i="1"/>
  <c r="AF38" i="1"/>
  <c r="AH37" i="1"/>
  <c r="AD37" i="1"/>
  <c r="AF37" i="1"/>
  <c r="AD53" i="1"/>
  <c r="AF53" i="1"/>
  <c r="AH53" i="1"/>
  <c r="AH52" i="1"/>
  <c r="AD19" i="1"/>
  <c r="AF19" i="1"/>
  <c r="AH19" i="1"/>
  <c r="AD41" i="1"/>
  <c r="AF41" i="1"/>
  <c r="AD35" i="1"/>
  <c r="AF35" i="1"/>
  <c r="AD52" i="1"/>
  <c r="AF52" i="1"/>
  <c r="AD56" i="1"/>
  <c r="AF56" i="1"/>
  <c r="AH56" i="1"/>
  <c r="AD44" i="1"/>
  <c r="AF44" i="1"/>
  <c r="AH43" i="1"/>
  <c r="AD50" i="1"/>
  <c r="AF50" i="1"/>
  <c r="AH49" i="1"/>
  <c r="AD8" i="1"/>
  <c r="AF8" i="1"/>
  <c r="AH7" i="1"/>
  <c r="AD49" i="1"/>
  <c r="AF49" i="1"/>
  <c r="AH48" i="1"/>
  <c r="AD31" i="1"/>
  <c r="AF31" i="1"/>
  <c r="AD43" i="1"/>
  <c r="AF43" i="1"/>
  <c r="AD20" i="1"/>
  <c r="AF20" i="1"/>
  <c r="AD15" i="1"/>
  <c r="AF15" i="1"/>
  <c r="AH15" i="1"/>
  <c r="AD54" i="1"/>
  <c r="AF54" i="1"/>
  <c r="AD29" i="1"/>
  <c r="AF29" i="1"/>
  <c r="AH28" i="1"/>
  <c r="AD22" i="1"/>
  <c r="AF22" i="1"/>
  <c r="AD73" i="1"/>
  <c r="AF73" i="1"/>
  <c r="AH73" i="1"/>
  <c r="AH72" i="1"/>
  <c r="AD47" i="1"/>
  <c r="AF47" i="1"/>
  <c r="AH47" i="1"/>
  <c r="AD48" i="1"/>
  <c r="AF48" i="1"/>
  <c r="AD7" i="1"/>
  <c r="AF7" i="1"/>
  <c r="AD28" i="1"/>
  <c r="AF28" i="1"/>
  <c r="AD69" i="1"/>
  <c r="AF69" i="1"/>
  <c r="AH69" i="1"/>
  <c r="AH68" i="1"/>
  <c r="AD61" i="1"/>
  <c r="AF61" i="1"/>
  <c r="AH61" i="1"/>
  <c r="AH60" i="1"/>
  <c r="AD57" i="1"/>
  <c r="AF57" i="1"/>
  <c r="AH57" i="1"/>
  <c r="AD72" i="1"/>
  <c r="AF72" i="1"/>
  <c r="AH71" i="1"/>
  <c r="AD58" i="1"/>
  <c r="AF58" i="1"/>
  <c r="AD65" i="1"/>
  <c r="AF65" i="1"/>
  <c r="AH65" i="1"/>
  <c r="AH64" i="1"/>
  <c r="AD64" i="1"/>
  <c r="AF64" i="1"/>
  <c r="AH63" i="1"/>
  <c r="AD83" i="1"/>
  <c r="AF83" i="1"/>
  <c r="AH83" i="1"/>
  <c r="AH82" i="1"/>
  <c r="AD60" i="1"/>
  <c r="AF60" i="1"/>
  <c r="AD75" i="1"/>
  <c r="AF75" i="1"/>
  <c r="AH75" i="1"/>
  <c r="AH74" i="1"/>
  <c r="AD63" i="1"/>
  <c r="AF63" i="1"/>
  <c r="AH62" i="1"/>
  <c r="AD76" i="1"/>
  <c r="AF76" i="1"/>
  <c r="AH76" i="1"/>
  <c r="AD68" i="1"/>
  <c r="AF68" i="1"/>
  <c r="AH67" i="1"/>
  <c r="AD78" i="1"/>
  <c r="AF78" i="1"/>
  <c r="AH78" i="1"/>
  <c r="AH77" i="1"/>
  <c r="AD70" i="1"/>
  <c r="AF70" i="1"/>
  <c r="AH70" i="1"/>
  <c r="AD71" i="1"/>
  <c r="AF71" i="1"/>
  <c r="AD91" i="1"/>
  <c r="AF91" i="1"/>
  <c r="AH91" i="1"/>
  <c r="AH90" i="1"/>
  <c r="AD93" i="1"/>
  <c r="AF93" i="1"/>
  <c r="AH93" i="1"/>
  <c r="AH92" i="1"/>
  <c r="AD94" i="1"/>
  <c r="AF94" i="1"/>
  <c r="AH94" i="1"/>
  <c r="AD62" i="1"/>
  <c r="AF62" i="1"/>
  <c r="AD82" i="1"/>
  <c r="AF82" i="1"/>
  <c r="AH81" i="1"/>
  <c r="AD95" i="1"/>
  <c r="AF95" i="1"/>
  <c r="AH95" i="1"/>
  <c r="AD81" i="1"/>
  <c r="AF81" i="1"/>
  <c r="AH80" i="1"/>
  <c r="AD79" i="1"/>
  <c r="AF79" i="1"/>
  <c r="AH79" i="1"/>
  <c r="AD96" i="1"/>
  <c r="AF96" i="1"/>
  <c r="AH96" i="1"/>
  <c r="AD74" i="1"/>
  <c r="AF74" i="1"/>
  <c r="AD97" i="1"/>
  <c r="AF97" i="1"/>
  <c r="AH97" i="1"/>
  <c r="AD84" i="1"/>
  <c r="AF84" i="1"/>
  <c r="AH84" i="1"/>
  <c r="AD66" i="1"/>
  <c r="AF66" i="1"/>
  <c r="AH66" i="1"/>
  <c r="AD77" i="1"/>
  <c r="AF77" i="1"/>
  <c r="AD86" i="1"/>
  <c r="AF86" i="1"/>
  <c r="AH86" i="1"/>
  <c r="AH85" i="1"/>
  <c r="AD100" i="1"/>
  <c r="AF100" i="1"/>
  <c r="AH100" i="1"/>
  <c r="AH99" i="1"/>
  <c r="AD92" i="1"/>
  <c r="AF92" i="1"/>
  <c r="AD67" i="1"/>
  <c r="AF67" i="1"/>
  <c r="AD85" i="1"/>
  <c r="AF85" i="1"/>
  <c r="AD101" i="1"/>
  <c r="AF101" i="1"/>
  <c r="AH101" i="1"/>
  <c r="AD89" i="1"/>
  <c r="AF89" i="1"/>
  <c r="AH89" i="1"/>
  <c r="AH88" i="1"/>
  <c r="AD102" i="1"/>
  <c r="AF102" i="1"/>
  <c r="AH102" i="1"/>
  <c r="AD103" i="1"/>
  <c r="AF103" i="1"/>
  <c r="AH103" i="1"/>
  <c r="AD104" i="1"/>
  <c r="AF104" i="1"/>
  <c r="AH104" i="1"/>
  <c r="AD80" i="1"/>
  <c r="AF80" i="1"/>
  <c r="AD90" i="1"/>
  <c r="AF90" i="1"/>
  <c r="AD105" i="1"/>
  <c r="AF105" i="1"/>
  <c r="AH105" i="1"/>
  <c r="AD106" i="1"/>
  <c r="AF106" i="1"/>
  <c r="AH106" i="1"/>
  <c r="AD107" i="1"/>
  <c r="AF107" i="1"/>
  <c r="AH107" i="1"/>
  <c r="AD98" i="1"/>
  <c r="AF98" i="1"/>
  <c r="AH98" i="1"/>
  <c r="AD108" i="1"/>
  <c r="AF108" i="1"/>
  <c r="AH108" i="1"/>
  <c r="AD88" i="1"/>
  <c r="AF88" i="1"/>
  <c r="AH87" i="1"/>
  <c r="AD99" i="1"/>
  <c r="AF99" i="1"/>
  <c r="AD87" i="1"/>
  <c r="AF87" i="1"/>
  <c r="AD109" i="1"/>
  <c r="AF109" i="1"/>
  <c r="AH109" i="1"/>
  <c r="AD110" i="1"/>
  <c r="AF110" i="1"/>
  <c r="AH110" i="1"/>
  <c r="AD111" i="1"/>
  <c r="AF111" i="1"/>
  <c r="AH111" i="1"/>
  <c r="AD112" i="1"/>
  <c r="AF112" i="1"/>
  <c r="AH112" i="1"/>
  <c r="AD113" i="1"/>
  <c r="AF113" i="1"/>
  <c r="AH113" i="1"/>
  <c r="AD114" i="1"/>
  <c r="AF114" i="1"/>
  <c r="AH114" i="1"/>
  <c r="AD115" i="1"/>
  <c r="AF115" i="1"/>
  <c r="AH115" i="1"/>
  <c r="AD116" i="1"/>
  <c r="AF116" i="1"/>
  <c r="AH116" i="1"/>
  <c r="AD117" i="1"/>
  <c r="AF117" i="1"/>
  <c r="AH117" i="1"/>
  <c r="AD118" i="1"/>
  <c r="AF118" i="1"/>
  <c r="AH118" i="1"/>
  <c r="AD16" i="1"/>
  <c r="AF16" i="1"/>
</calcChain>
</file>

<file path=xl/sharedStrings.xml><?xml version="1.0" encoding="utf-8"?>
<sst xmlns="http://schemas.openxmlformats.org/spreadsheetml/2006/main" count="15973" uniqueCount="389">
  <si>
    <t>Hex5HexNAc6dHex2</t>
  </si>
  <si>
    <t>Hex4HexNAc6dHex</t>
  </si>
  <si>
    <t>nEH</t>
  </si>
  <si>
    <t>nEC</t>
  </si>
  <si>
    <t>Terminal HexNAc</t>
  </si>
  <si>
    <t>AH18-5-15-1</t>
  </si>
  <si>
    <t>Hex4HexNAc4dHex</t>
  </si>
  <si>
    <t>AH18-5-16-1</t>
  </si>
  <si>
    <t>P</t>
  </si>
  <si>
    <t>Sulfate/phosphate</t>
  </si>
  <si>
    <t>Low-mannose type</t>
  </si>
  <si>
    <t>m\z</t>
  </si>
  <si>
    <t>Acetylated</t>
  </si>
  <si>
    <t>Hex11HexNAc2</t>
  </si>
  <si>
    <t>Short</t>
  </si>
  <si>
    <t>Hex4HexNAc2dHex</t>
  </si>
  <si>
    <t>Hex8HexNAc4</t>
  </si>
  <si>
    <t>Hex5HexNAc4dHex4</t>
  </si>
  <si>
    <t>Hex5HexNAc4dHex2</t>
  </si>
  <si>
    <t>Hex5HexNAc4dHex3</t>
  </si>
  <si>
    <t>Sialylation degree (S/N-2)</t>
  </si>
  <si>
    <t>H5N5F1</t>
  </si>
  <si>
    <t>Fucosylation in low-mannose type</t>
  </si>
  <si>
    <t>nPM</t>
  </si>
  <si>
    <t>Hex7HexNAc6dHex</t>
  </si>
  <si>
    <t>nPH</t>
  </si>
  <si>
    <t>H6N6F2</t>
  </si>
  <si>
    <t>nPC</t>
  </si>
  <si>
    <t>H6N6F1</t>
  </si>
  <si>
    <t>Hex4HexNAc3dHex2</t>
  </si>
  <si>
    <t>Hex4HexNAc3dHex4</t>
  </si>
  <si>
    <t>Sulfate/phosphate in mannose type</t>
  </si>
  <si>
    <t>Hex6HexNAc3dHex2</t>
  </si>
  <si>
    <t>Hybrid-type</t>
  </si>
  <si>
    <t>Hex7HexNAc5dHex</t>
  </si>
  <si>
    <t>Hex6HexNAc6dHex2</t>
  </si>
  <si>
    <t>H6N2F1</t>
  </si>
  <si>
    <t>F</t>
  </si>
  <si>
    <t>Hex5HexNAc6dHex4</t>
  </si>
  <si>
    <t>Hex6HexNAc2</t>
  </si>
  <si>
    <t>Hex6HexNAc6</t>
  </si>
  <si>
    <t>Hex6HexNAc5</t>
  </si>
  <si>
    <t>Hex6HexNAc4</t>
  </si>
  <si>
    <t>Hex7HexNAc2dHex3</t>
  </si>
  <si>
    <t>Terminal HexNAc (bisecting-size)</t>
  </si>
  <si>
    <t>H1N2</t>
  </si>
  <si>
    <t>H9N2</t>
  </si>
  <si>
    <t>H9N4</t>
  </si>
  <si>
    <t>H6N4F4</t>
  </si>
  <si>
    <t>H9N8</t>
  </si>
  <si>
    <t>H6N4F1</t>
  </si>
  <si>
    <t>H6N4F2</t>
  </si>
  <si>
    <t>H6N4F3</t>
  </si>
  <si>
    <t>Hex10HexNAc2</t>
  </si>
  <si>
    <t>Composition</t>
  </si>
  <si>
    <t>Fucosylation in complex-type</t>
  </si>
  <si>
    <t>H1N3F1</t>
  </si>
  <si>
    <t>A</t>
  </si>
  <si>
    <t>4 HexNAc</t>
  </si>
  <si>
    <t>H5N4F4</t>
  </si>
  <si>
    <t>H5N4F3</t>
  </si>
  <si>
    <t>H5N4F2</t>
  </si>
  <si>
    <t>H5N4F1</t>
  </si>
  <si>
    <t>Hex2HexNAc2dHex4</t>
  </si>
  <si>
    <t>nFC</t>
  </si>
  <si>
    <t>nFM</t>
  </si>
  <si>
    <t>nFL</t>
  </si>
  <si>
    <t>nFH</t>
  </si>
  <si>
    <t>Hex2HexNAc3dHex2</t>
  </si>
  <si>
    <t>nTH</t>
  </si>
  <si>
    <t>AH17-24-10-1</t>
  </si>
  <si>
    <t>Hex5HexNAc4dHex</t>
  </si>
  <si>
    <t>nTC</t>
  </si>
  <si>
    <t>AH18-5-2-1</t>
  </si>
  <si>
    <t>AH18-5-5-1</t>
  </si>
  <si>
    <t>Hex6HexNAc2dHex</t>
  </si>
  <si>
    <t>Hex2HexNac2dHex3</t>
  </si>
  <si>
    <t>Monoantennary</t>
  </si>
  <si>
    <t>Neu5Gc</t>
  </si>
  <si>
    <t>Hex5HexNAc5dHex4</t>
  </si>
  <si>
    <t>AH18-5-6-1</t>
  </si>
  <si>
    <t>Hex5HexNAc5dHex3</t>
  </si>
  <si>
    <t>Hex5HexNAc5dHex2</t>
  </si>
  <si>
    <t>H7N6F4</t>
  </si>
  <si>
    <t>H7N6F3</t>
  </si>
  <si>
    <t>H7N6F2</t>
  </si>
  <si>
    <t>AH18-5-22-1</t>
  </si>
  <si>
    <t>AH18-5-25-1</t>
  </si>
  <si>
    <t>AH17-24-14-1</t>
  </si>
  <si>
    <t>H7N3F1</t>
  </si>
  <si>
    <t>Hex7HexNac6dHex3</t>
  </si>
  <si>
    <t>Hex6HexNAc6dHex</t>
  </si>
  <si>
    <t>Hex7HexNAc4dHex</t>
  </si>
  <si>
    <t>Hex4HexNAc3</t>
  </si>
  <si>
    <t>Hex4HexNAc2</t>
  </si>
  <si>
    <t>Hex4HexNAc5</t>
  </si>
  <si>
    <t>Hex4HexNAc4</t>
  </si>
  <si>
    <t>AH20-15-3-1</t>
  </si>
  <si>
    <t>Sulfate/phosphate in complex-type</t>
  </si>
  <si>
    <t>Hex7HexNAc6dHex2</t>
  </si>
  <si>
    <t>Hex7HexNAc6</t>
  </si>
  <si>
    <t>nCS</t>
  </si>
  <si>
    <t>Terminal HexNAc in hybrid-type</t>
  </si>
  <si>
    <t>Hex7HexNAc2</t>
  </si>
  <si>
    <t>Hex7HexNAc3</t>
  </si>
  <si>
    <t>H3N4F1</t>
  </si>
  <si>
    <t>H3N4F2</t>
  </si>
  <si>
    <t>H2N1F1</t>
  </si>
  <si>
    <t>H2N1F2</t>
  </si>
  <si>
    <t>Hex2HexNAcdHex2</t>
  </si>
  <si>
    <t>AH18-5-1-1</t>
  </si>
  <si>
    <t>Hex3HexNAc3dHex</t>
  </si>
  <si>
    <t>AH18-5-21-1</t>
  </si>
  <si>
    <t>Complex-type</t>
  </si>
  <si>
    <t>Hex2HexNAc2dHex</t>
  </si>
  <si>
    <t>AH18-5-9-1</t>
  </si>
  <si>
    <t>Large-N-glycans</t>
  </si>
  <si>
    <t>H3N2F4</t>
  </si>
  <si>
    <t>H3N2F3</t>
  </si>
  <si>
    <t>H3N2F2</t>
  </si>
  <si>
    <t>H3N2F1</t>
  </si>
  <si>
    <t>Small high-mannose type</t>
  </si>
  <si>
    <t>2 HexNAc</t>
  </si>
  <si>
    <t>H5N2F1</t>
  </si>
  <si>
    <t>H5N2F2</t>
  </si>
  <si>
    <t>HexHexNAc2dHex2</t>
  </si>
  <si>
    <t>Hex8HexNAc7dHex</t>
  </si>
  <si>
    <t>Complex fucosylation</t>
  </si>
  <si>
    <t>AH17-24-11-1</t>
  </si>
  <si>
    <t>AH17-24-12-1</t>
  </si>
  <si>
    <t>H3N3</t>
  </si>
  <si>
    <t>H3N2</t>
  </si>
  <si>
    <t>H3N5</t>
  </si>
  <si>
    <t>H3N4</t>
  </si>
  <si>
    <t>Hex4HexNAc4dHex2</t>
  </si>
  <si>
    <t>AH18-5-4-1</t>
  </si>
  <si>
    <t>H5N5</t>
  </si>
  <si>
    <t>H5N4</t>
  </si>
  <si>
    <t>H5N3</t>
  </si>
  <si>
    <t>H5N2</t>
  </si>
  <si>
    <t>AH18-5-7-1</t>
  </si>
  <si>
    <t>Hex8HexNAc2dHex</t>
  </si>
  <si>
    <t>H7N4</t>
  </si>
  <si>
    <t>H7N6</t>
  </si>
  <si>
    <t>H8N2F1</t>
  </si>
  <si>
    <t>H7N3</t>
  </si>
  <si>
    <t>H7N2</t>
  </si>
  <si>
    <t>AH18-5-26-1</t>
  </si>
  <si>
    <t>High-mannose type</t>
  </si>
  <si>
    <t>Acetylation</t>
  </si>
  <si>
    <t>AH18-5-24-1</t>
  </si>
  <si>
    <t>AH17-24-15-1</t>
  </si>
  <si>
    <t>AH17-24-16-1</t>
  </si>
  <si>
    <t>S/N</t>
  </si>
  <si>
    <t>H7N5F1</t>
  </si>
  <si>
    <t>AH20-15-1-1</t>
  </si>
  <si>
    <t>H12N2</t>
  </si>
  <si>
    <t>H2N4F1</t>
  </si>
  <si>
    <t>Hex6HexNAc5dHex4</t>
  </si>
  <si>
    <t>Hex6HexNAc5dHex2</t>
  </si>
  <si>
    <t>Hex6HexNAc5dHex3</t>
  </si>
  <si>
    <t>Other</t>
  </si>
  <si>
    <t>Hex3HexNAc5dHex3</t>
  </si>
  <si>
    <t>Terminal Hex in complex-type</t>
  </si>
  <si>
    <t>AH20-15-4-1</t>
  </si>
  <si>
    <t>AH18-5-20-1</t>
  </si>
  <si>
    <t>AH18-5-3-1</t>
  </si>
  <si>
    <t>AH18-5-23-1</t>
  </si>
  <si>
    <t>AH18-5-8-1</t>
  </si>
  <si>
    <t>AH17-24-4-1</t>
  </si>
  <si>
    <t>1 HexNAc</t>
  </si>
  <si>
    <t>Hex4HexNAc3dHex</t>
  </si>
  <si>
    <t>Biantennary-size</t>
  </si>
  <si>
    <t>AH20-15-2-1</t>
  </si>
  <si>
    <t>Hex5HexNAc5dHex</t>
  </si>
  <si>
    <t>N2</t>
  </si>
  <si>
    <t>H10N2</t>
  </si>
  <si>
    <t>H6N3F2</t>
  </si>
  <si>
    <t>H6N3F1</t>
  </si>
  <si>
    <t>Sialylated</t>
  </si>
  <si>
    <t>Sulfate/phosphate in hybrid type</t>
  </si>
  <si>
    <t>Hex3HexNAc4dHex</t>
  </si>
  <si>
    <t>H6N5F1</t>
  </si>
  <si>
    <t>H6N5F3</t>
  </si>
  <si>
    <t>H6N5F2</t>
  </si>
  <si>
    <t>H6N5F4</t>
  </si>
  <si>
    <t>5 HexNAc</t>
  </si>
  <si>
    <t>AH17-24-6-1</t>
  </si>
  <si>
    <t>AH20-15-5-1</t>
  </si>
  <si>
    <t>H3N5F1</t>
  </si>
  <si>
    <t>H3N5F3</t>
  </si>
  <si>
    <t>AH17-24-1-1</t>
  </si>
  <si>
    <t>S</t>
  </si>
  <si>
    <t>H3N3F2</t>
  </si>
  <si>
    <t>H3N3F1</t>
  </si>
  <si>
    <t>AH17-24-2-1</t>
  </si>
  <si>
    <t>H4N2F1</t>
  </si>
  <si>
    <t>H4N2F3</t>
  </si>
  <si>
    <t>Fucosylation</t>
  </si>
  <si>
    <t>H4N7F1</t>
  </si>
  <si>
    <t>H5N3F4</t>
  </si>
  <si>
    <t>Hex5HexNAc2dHex2</t>
  </si>
  <si>
    <t>AH17-24-9-1</t>
  </si>
  <si>
    <t>H5N3F2</t>
  </si>
  <si>
    <t>H5N5F4</t>
  </si>
  <si>
    <t>Hex9HexNAc4</t>
  </si>
  <si>
    <t>Hex9HexNAc2</t>
  </si>
  <si>
    <t>nS/N-2</t>
  </si>
  <si>
    <t>Hex9HexNAc8</t>
  </si>
  <si>
    <t>H8N7F1</t>
  </si>
  <si>
    <t>Hex3HexNAc5dHex</t>
  </si>
  <si>
    <t>H4N2</t>
  </si>
  <si>
    <t>H4N3</t>
  </si>
  <si>
    <t>H4N4</t>
  </si>
  <si>
    <t>H4N5</t>
  </si>
  <si>
    <t>H6N2</t>
  </si>
  <si>
    <t>H6N3</t>
  </si>
  <si>
    <t>H6N4</t>
  </si>
  <si>
    <t>H6N5</t>
  </si>
  <si>
    <t>H6N6</t>
  </si>
  <si>
    <t>Hex6HexNAc3</t>
  </si>
  <si>
    <t>Hex3HexNAc2</t>
  </si>
  <si>
    <t>Hex3HexNAc3</t>
  </si>
  <si>
    <t>Hex3HexNAc4</t>
  </si>
  <si>
    <t>Hex3HexNAc5</t>
  </si>
  <si>
    <t>Hex4HexNAc5dHex2</t>
  </si>
  <si>
    <t>Hex4HexNAc5dHex3</t>
  </si>
  <si>
    <t>Hex5HexNac6dHex</t>
  </si>
  <si>
    <t>H8N9F1</t>
  </si>
  <si>
    <t>H11N2</t>
  </si>
  <si>
    <t>Hex5HexNAc3dHex4</t>
  </si>
  <si>
    <t>Hex5HexNAc3dHex2</t>
  </si>
  <si>
    <t>H7N6F1</t>
  </si>
  <si>
    <t>AH17-24-5-1</t>
  </si>
  <si>
    <t>Sialylated complex Nglycan</t>
  </si>
  <si>
    <t>Hex6HexNAc4dHex</t>
  </si>
  <si>
    <t>AH17-24-3-1</t>
  </si>
  <si>
    <t>Hex6HexNAc5dHex</t>
  </si>
  <si>
    <t>AH17-24-13-1</t>
  </si>
  <si>
    <t>Hex2HexNAc4dHex</t>
  </si>
  <si>
    <t>Y</t>
  </si>
  <si>
    <t>H5N6F4</t>
  </si>
  <si>
    <t>H5N6F1</t>
  </si>
  <si>
    <t>H5N6F2</t>
  </si>
  <si>
    <t>AH17-24-7-1</t>
  </si>
  <si>
    <t>AH17-24-8-1</t>
  </si>
  <si>
    <t>Hex3HexNAc4dHex2</t>
  </si>
  <si>
    <t>Sialylation degree (S/N)</t>
  </si>
  <si>
    <t>Hex4HexNAc7dHex</t>
  </si>
  <si>
    <t>Hex2HexNAcdHex</t>
  </si>
  <si>
    <t>Hex12HexNAc2</t>
  </si>
  <si>
    <t>6 HexNAc</t>
  </si>
  <si>
    <t>Hex2HexNAc4</t>
  </si>
  <si>
    <t>Hex2HexNAc3</t>
  </si>
  <si>
    <t>Hex2HexNAc2</t>
  </si>
  <si>
    <t>Hex4HexNAc6dHex2</t>
  </si>
  <si>
    <t>AH18-5-10-1</t>
  </si>
  <si>
    <t>H1N2F2</t>
  </si>
  <si>
    <t>H5N3F1</t>
  </si>
  <si>
    <t>H7N2F3</t>
  </si>
  <si>
    <t>Hex6HexNAc3dHex</t>
  </si>
  <si>
    <t>AH18-5-18-1</t>
  </si>
  <si>
    <t>H2N4</t>
  </si>
  <si>
    <t>H7N4F1</t>
  </si>
  <si>
    <t>H2N2</t>
  </si>
  <si>
    <t>H2N3</t>
  </si>
  <si>
    <t>Hex5HexNAc2</t>
  </si>
  <si>
    <t>Hex5HexNAc3</t>
  </si>
  <si>
    <t>Soluble (HexNAc 1)</t>
  </si>
  <si>
    <t>Hex5HexNAc4</t>
  </si>
  <si>
    <t>H8N9</t>
  </si>
  <si>
    <t>H8N6</t>
  </si>
  <si>
    <t>H8N7</t>
  </si>
  <si>
    <t>H8N4</t>
  </si>
  <si>
    <t>H8N2</t>
  </si>
  <si>
    <t>H8N3</t>
  </si>
  <si>
    <t>Hex3HexNAc3dHex2</t>
  </si>
  <si>
    <t>Terminal HexNAc in complex-type</t>
  </si>
  <si>
    <t>3 HexNAc</t>
  </si>
  <si>
    <t>Hex3HexNAc2dHex2</t>
  </si>
  <si>
    <t>Hex3HexNAc2dHex3</t>
  </si>
  <si>
    <t>Hex5HexNAc5</t>
  </si>
  <si>
    <t>Hex3HexNAc2dHex4</t>
  </si>
  <si>
    <t>H5N5F2</t>
  </si>
  <si>
    <t>H5N5F3</t>
  </si>
  <si>
    <t>Hex8HexNAc7</t>
  </si>
  <si>
    <t>Hex8HexNAc6</t>
  </si>
  <si>
    <t>Hex8HexNAc3</t>
  </si>
  <si>
    <t>Hex8HexNAc2</t>
  </si>
  <si>
    <t>Hex6HexNAc4dHex4</t>
  </si>
  <si>
    <t>Hex8HexNAc9dHex</t>
  </si>
  <si>
    <t>Hex8HexNAc9</t>
  </si>
  <si>
    <t>Hex6HexNAc4dHex3</t>
  </si>
  <si>
    <t>Hex6HexNAc4dHex2</t>
  </si>
  <si>
    <t>Sialylation</t>
  </si>
  <si>
    <t>HexHexNAc3dHex</t>
  </si>
  <si>
    <t>H2N3F2</t>
  </si>
  <si>
    <t>H2N3F1</t>
  </si>
  <si>
    <t>Hex2HexNAc3dHex</t>
  </si>
  <si>
    <t>Hex5HexNAc3dHex</t>
  </si>
  <si>
    <t>Class name</t>
  </si>
  <si>
    <t>7 HexNAc or larger</t>
  </si>
  <si>
    <t>H4N6F1</t>
  </si>
  <si>
    <t>H4N6F2</t>
  </si>
  <si>
    <t>Fucosylation in hybrid-type</t>
  </si>
  <si>
    <t>H4N4F2</t>
  </si>
  <si>
    <t>H4N4F1</t>
  </si>
  <si>
    <t>Hex7HexNAc3dHex</t>
  </si>
  <si>
    <t>Hex7HexNAc4</t>
  </si>
  <si>
    <t>Sulfate or phosphate</t>
  </si>
  <si>
    <t>AH18-5-14-1</t>
  </si>
  <si>
    <t>H7N7F1</t>
  </si>
  <si>
    <t>AH18-5-19-1</t>
  </si>
  <si>
    <t>Complex fucosylation in complex-type</t>
  </si>
  <si>
    <t>Hex7HexNAc6dHex4</t>
  </si>
  <si>
    <t>N1</t>
  </si>
  <si>
    <t>AH18-5-17-1</t>
  </si>
  <si>
    <t>N3</t>
  </si>
  <si>
    <t>N4</t>
  </si>
  <si>
    <t>N5</t>
  </si>
  <si>
    <t>N6</t>
  </si>
  <si>
    <t>Fucosylation in high-mannose type</t>
  </si>
  <si>
    <t>Hex4HexNAc2dHex3</t>
  </si>
  <si>
    <t>Hex4HexNAc5dHex</t>
  </si>
  <si>
    <t>Complex fucosylation in hybrid-type</t>
  </si>
  <si>
    <t>N7+</t>
  </si>
  <si>
    <t>nH</t>
  </si>
  <si>
    <t>nJ</t>
  </si>
  <si>
    <t>nL</t>
  </si>
  <si>
    <t>nM</t>
  </si>
  <si>
    <t>nN</t>
  </si>
  <si>
    <t>nO</t>
  </si>
  <si>
    <t>nA</t>
  </si>
  <si>
    <t>nB</t>
  </si>
  <si>
    <t>nC</t>
  </si>
  <si>
    <t>nE</t>
  </si>
  <si>
    <t>nF</t>
  </si>
  <si>
    <t>nG</t>
  </si>
  <si>
    <t>nX</t>
  </si>
  <si>
    <t>nY</t>
  </si>
  <si>
    <t>H2N2F4</t>
  </si>
  <si>
    <t>H2N2F3</t>
  </si>
  <si>
    <t>H2N2F1</t>
  </si>
  <si>
    <t>nP</t>
  </si>
  <si>
    <t>nQ</t>
  </si>
  <si>
    <t>nR</t>
  </si>
  <si>
    <t>nS</t>
  </si>
  <si>
    <t>nT</t>
  </si>
  <si>
    <t>nU</t>
  </si>
  <si>
    <t>%</t>
  </si>
  <si>
    <t>HexHexNAc2dHex</t>
  </si>
  <si>
    <t>Glucosylated</t>
  </si>
  <si>
    <t>H1N2F1</t>
  </si>
  <si>
    <t>Hex5HexNAc2dHex</t>
  </si>
  <si>
    <t>AH18-5-11-1</t>
  </si>
  <si>
    <t>AH18-5-13-1</t>
  </si>
  <si>
    <t>Hex3HexNAc2dHex</t>
  </si>
  <si>
    <t>E</t>
  </si>
  <si>
    <t>HexHexNAc2</t>
  </si>
  <si>
    <t>AH18-5-12-1</t>
  </si>
  <si>
    <t>H4N5F3</t>
  </si>
  <si>
    <t>H4N5F2</t>
  </si>
  <si>
    <t>H4N5F1</t>
  </si>
  <si>
    <t>Hex7HexNAc7dHex</t>
  </si>
  <si>
    <t>H4N3F4</t>
  </si>
  <si>
    <t>H4N3F1</t>
  </si>
  <si>
    <t>Intens.</t>
  </si>
  <si>
    <t>H4N3F2</t>
  </si>
  <si>
    <t>TK1</t>
  </si>
  <si>
    <t>TK2</t>
  </si>
  <si>
    <t>TK3</t>
  </si>
  <si>
    <t>TK4</t>
  </si>
  <si>
    <t>TK5</t>
  </si>
  <si>
    <t>AVERAGES</t>
  </si>
  <si>
    <t>Control (n=5)</t>
  </si>
  <si>
    <t>Non-invasive (n=10)</t>
  </si>
  <si>
    <t>Invasive (n=10)</t>
  </si>
  <si>
    <t>SEM</t>
  </si>
  <si>
    <t>Ctrl</t>
  </si>
  <si>
    <r>
      <t xml:space="preserve">Supplementary Table S1. </t>
    </r>
    <r>
      <rPr>
        <sz val="11"/>
        <color theme="1"/>
        <rFont val="Arial"/>
        <family val="2"/>
      </rPr>
      <t>MS data of neutral N-glycans.</t>
    </r>
  </si>
  <si>
    <t>Neutral N-glycans</t>
  </si>
  <si>
    <t>Theoretical m\z</t>
  </si>
  <si>
    <t>Observed m\z</t>
  </si>
  <si>
    <t>Neutral N-glycan structural features</t>
  </si>
  <si>
    <t>Invasive</t>
  </si>
  <si>
    <t>Metastasis (lymph node)*</t>
  </si>
  <si>
    <t>*Not included in the comparisons</t>
  </si>
  <si>
    <t>Non-invasive</t>
  </si>
  <si>
    <t>Sialylated complex N-gly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</font>
    <font>
      <sz val="11"/>
      <color theme="1" tint="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NumberFormat="1" applyFont="1"/>
    <xf numFmtId="0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NumberFormat="1" applyFont="1" applyBorder="1"/>
    <xf numFmtId="0" fontId="1" fillId="0" borderId="1" xfId="0" applyNumberFormat="1" applyFont="1" applyBorder="1" applyAlignment="1">
      <alignment horizontal="center"/>
    </xf>
    <xf numFmtId="0" fontId="0" fillId="0" borderId="1" xfId="0" applyNumberFormat="1" applyBorder="1"/>
    <xf numFmtId="165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2" xfId="0" applyNumberForma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/>
    <xf numFmtId="0" fontId="6" fillId="0" borderId="0" xfId="0" applyFont="1"/>
    <xf numFmtId="164" fontId="0" fillId="0" borderId="1" xfId="0" applyNumberForma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0" borderId="0" xfId="0" applyNumberFormat="1" applyFont="1" applyFill="1" applyAlignment="1">
      <alignment horizontal="right"/>
    </xf>
    <xf numFmtId="0" fontId="1" fillId="0" borderId="0" xfId="0" applyNumberFormat="1" applyFont="1" applyAlignment="1">
      <alignment horizontal="right"/>
    </xf>
    <xf numFmtId="0" fontId="0" fillId="0" borderId="11" xfId="0" applyNumberFormat="1" applyBorder="1"/>
    <xf numFmtId="165" fontId="0" fillId="0" borderId="11" xfId="0" applyNumberFormat="1" applyBorder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0" fillId="0" borderId="0" xfId="0" applyFill="1"/>
    <xf numFmtId="0" fontId="3" fillId="0" borderId="0" xfId="0" applyFont="1" applyFill="1"/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center" wrapText="1"/>
    </xf>
    <xf numFmtId="0" fontId="0" fillId="2" borderId="1" xfId="0" applyNumberFormat="1" applyFill="1" applyBorder="1"/>
    <xf numFmtId="165" fontId="0" fillId="2" borderId="1" xfId="0" applyNumberFormat="1" applyFill="1" applyBorder="1"/>
    <xf numFmtId="164" fontId="0" fillId="2" borderId="1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2" borderId="9" xfId="0" applyNumberFormat="1" applyFill="1" applyBorder="1"/>
    <xf numFmtId="165" fontId="0" fillId="2" borderId="9" xfId="0" applyNumberFormat="1" applyFill="1" applyBorder="1"/>
    <xf numFmtId="164" fontId="0" fillId="2" borderId="9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9" fillId="0" borderId="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1" xfId="0" applyNumberFormat="1" applyFont="1" applyBorder="1" applyAlignment="1">
      <alignment horizontal="center"/>
    </xf>
    <xf numFmtId="164" fontId="10" fillId="2" borderId="1" xfId="0" applyNumberFormat="1" applyFont="1" applyFill="1" applyBorder="1" applyAlignment="1">
      <alignment horizontal="center"/>
    </xf>
    <xf numFmtId="164" fontId="10" fillId="2" borderId="9" xfId="0" applyNumberFormat="1" applyFont="1" applyFill="1" applyBorder="1" applyAlignment="1">
      <alignment horizontal="center"/>
    </xf>
    <xf numFmtId="164" fontId="10" fillId="0" borderId="11" xfId="0" applyNumberFormat="1" applyFont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0" fontId="2" fillId="0" borderId="4" xfId="0" applyNumberFormat="1" applyFont="1" applyFill="1" applyBorder="1" applyAlignment="1">
      <alignment horizontal="center"/>
    </xf>
    <xf numFmtId="0" fontId="2" fillId="0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AF10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8"/>
  <sheetViews>
    <sheetView tabSelected="1" workbookViewId="0">
      <selection activeCell="AK106" sqref="AK106"/>
    </sheetView>
  </sheetViews>
  <sheetFormatPr defaultColWidth="8.85546875" defaultRowHeight="15" x14ac:dyDescent="0.25"/>
  <cols>
    <col min="1" max="1" width="20.7109375" customWidth="1"/>
    <col min="4" max="4" width="12.7109375" style="5" customWidth="1"/>
    <col min="5" max="5" width="10.7109375" style="5" bestFit="1" customWidth="1"/>
    <col min="6" max="6" width="12.7109375" style="5" bestFit="1" customWidth="1"/>
    <col min="7" max="7" width="10.7109375" style="5" bestFit="1" customWidth="1"/>
    <col min="8" max="8" width="12.7109375" style="5" bestFit="1" customWidth="1"/>
    <col min="9" max="9" width="10.7109375" style="5" bestFit="1" customWidth="1"/>
    <col min="10" max="10" width="12.7109375" style="5" customWidth="1"/>
    <col min="11" max="11" width="10.7109375" style="5" bestFit="1" customWidth="1"/>
    <col min="12" max="12" width="12.7109375" style="5" customWidth="1"/>
    <col min="13" max="13" width="11.7109375" style="5" bestFit="1" customWidth="1"/>
    <col min="14" max="14" width="12.7109375" style="5" bestFit="1" customWidth="1"/>
    <col min="15" max="15" width="11.7109375" style="5" bestFit="1" customWidth="1"/>
    <col min="16" max="16" width="12.7109375" style="5" bestFit="1" customWidth="1"/>
    <col min="17" max="17" width="11.7109375" style="5" bestFit="1" customWidth="1"/>
    <col min="18" max="18" width="12.7109375" style="5" bestFit="1" customWidth="1"/>
    <col min="19" max="19" width="11.7109375" style="5" bestFit="1" customWidth="1"/>
    <col min="20" max="20" width="14.7109375" style="5" customWidth="1"/>
    <col min="21" max="21" width="12.7109375" style="5" bestFit="1" customWidth="1"/>
    <col min="22" max="22" width="11.7109375" style="5" bestFit="1" customWidth="1"/>
    <col min="23" max="23" width="12.7109375" style="5" bestFit="1" customWidth="1"/>
    <col min="24" max="29" width="11.7109375" style="5" bestFit="1" customWidth="1"/>
    <col min="30" max="30" width="12.5703125" bestFit="1" customWidth="1"/>
    <col min="31" max="31" width="7.7109375" customWidth="1"/>
    <col min="32" max="32" width="19" bestFit="1" customWidth="1"/>
    <col min="33" max="33" width="7.7109375" customWidth="1"/>
    <col min="34" max="34" width="14.42578125" bestFit="1" customWidth="1"/>
    <col min="35" max="35" width="7.7109375" customWidth="1"/>
  </cols>
  <sheetData>
    <row r="1" spans="1:37" x14ac:dyDescent="0.25">
      <c r="A1" s="17" t="s">
        <v>379</v>
      </c>
      <c r="T1" s="39" t="s">
        <v>386</v>
      </c>
    </row>
    <row r="2" spans="1:37" ht="15.75" thickBot="1" x14ac:dyDescent="0.3">
      <c r="A2" s="17"/>
    </row>
    <row r="3" spans="1:37" ht="18.75" x14ac:dyDescent="0.3">
      <c r="A3" s="18" t="s">
        <v>380</v>
      </c>
      <c r="D3" s="13" t="s">
        <v>110</v>
      </c>
      <c r="E3" s="13" t="s">
        <v>73</v>
      </c>
      <c r="F3" s="13" t="s">
        <v>166</v>
      </c>
      <c r="G3" s="13" t="s">
        <v>135</v>
      </c>
      <c r="H3" s="13" t="s">
        <v>74</v>
      </c>
      <c r="I3" s="13" t="s">
        <v>80</v>
      </c>
      <c r="J3" s="13" t="s">
        <v>140</v>
      </c>
      <c r="K3" s="13" t="s">
        <v>168</v>
      </c>
      <c r="L3" s="13" t="s">
        <v>115</v>
      </c>
      <c r="M3" s="13" t="s">
        <v>256</v>
      </c>
      <c r="N3" s="13" t="s">
        <v>354</v>
      </c>
      <c r="O3" s="13" t="s">
        <v>359</v>
      </c>
      <c r="P3" s="13" t="s">
        <v>355</v>
      </c>
      <c r="Q3" s="13" t="s">
        <v>310</v>
      </c>
      <c r="R3" s="13" t="s">
        <v>5</v>
      </c>
      <c r="S3" s="13" t="s">
        <v>7</v>
      </c>
      <c r="T3" s="63" t="s">
        <v>316</v>
      </c>
      <c r="U3" s="13" t="s">
        <v>261</v>
      </c>
      <c r="V3" s="13" t="s">
        <v>312</v>
      </c>
      <c r="W3" s="13" t="s">
        <v>165</v>
      </c>
      <c r="X3" s="13" t="s">
        <v>112</v>
      </c>
      <c r="Y3" s="13" t="s">
        <v>86</v>
      </c>
      <c r="Z3" s="13" t="s">
        <v>167</v>
      </c>
      <c r="AA3" s="13" t="s">
        <v>150</v>
      </c>
      <c r="AB3" s="13" t="s">
        <v>87</v>
      </c>
      <c r="AC3" s="15" t="s">
        <v>147</v>
      </c>
      <c r="AD3" s="67" t="s">
        <v>373</v>
      </c>
      <c r="AE3" s="68"/>
      <c r="AF3" s="68"/>
      <c r="AG3" s="68"/>
      <c r="AH3" s="68"/>
      <c r="AI3" s="69"/>
    </row>
    <row r="4" spans="1:37" ht="30" x14ac:dyDescent="0.25">
      <c r="D4" s="6" t="s">
        <v>387</v>
      </c>
      <c r="E4" s="6" t="s">
        <v>384</v>
      </c>
      <c r="F4" s="6" t="s">
        <v>387</v>
      </c>
      <c r="G4" s="6" t="s">
        <v>384</v>
      </c>
      <c r="H4" s="6" t="s">
        <v>387</v>
      </c>
      <c r="I4" s="6" t="s">
        <v>384</v>
      </c>
      <c r="J4" s="6" t="s">
        <v>387</v>
      </c>
      <c r="K4" s="6" t="s">
        <v>384</v>
      </c>
      <c r="L4" s="40" t="s">
        <v>387</v>
      </c>
      <c r="M4" s="40" t="s">
        <v>384</v>
      </c>
      <c r="N4" s="6" t="s">
        <v>387</v>
      </c>
      <c r="O4" s="6" t="s">
        <v>384</v>
      </c>
      <c r="P4" s="6" t="s">
        <v>387</v>
      </c>
      <c r="Q4" s="6" t="s">
        <v>384</v>
      </c>
      <c r="R4" s="6" t="s">
        <v>387</v>
      </c>
      <c r="S4" s="6" t="s">
        <v>384</v>
      </c>
      <c r="T4" s="60" t="s">
        <v>385</v>
      </c>
      <c r="U4" s="6" t="s">
        <v>387</v>
      </c>
      <c r="V4" s="6" t="s">
        <v>384</v>
      </c>
      <c r="W4" s="6" t="s">
        <v>387</v>
      </c>
      <c r="X4" s="6" t="s">
        <v>384</v>
      </c>
      <c r="Y4" s="16" t="s">
        <v>378</v>
      </c>
      <c r="Z4" s="16" t="s">
        <v>378</v>
      </c>
      <c r="AA4" s="16" t="s">
        <v>378</v>
      </c>
      <c r="AB4" s="16" t="s">
        <v>378</v>
      </c>
      <c r="AC4" s="20" t="s">
        <v>378</v>
      </c>
      <c r="AD4" s="24" t="s">
        <v>374</v>
      </c>
      <c r="AE4" s="16" t="s">
        <v>377</v>
      </c>
      <c r="AF4" s="16" t="s">
        <v>375</v>
      </c>
      <c r="AG4" s="16" t="s">
        <v>377</v>
      </c>
      <c r="AH4" s="16" t="s">
        <v>376</v>
      </c>
      <c r="AI4" s="25" t="s">
        <v>377</v>
      </c>
    </row>
    <row r="5" spans="1:37" x14ac:dyDescent="0.25">
      <c r="D5" s="6">
        <v>1.1000000000000001</v>
      </c>
      <c r="E5" s="6">
        <v>1.2</v>
      </c>
      <c r="F5" s="7">
        <v>3.1</v>
      </c>
      <c r="G5" s="6">
        <v>3.2</v>
      </c>
      <c r="H5" s="7">
        <v>4.0999999999999996</v>
      </c>
      <c r="I5" s="6">
        <v>4.2</v>
      </c>
      <c r="J5" s="7">
        <v>5.0999999999999996</v>
      </c>
      <c r="K5" s="6">
        <v>5.2</v>
      </c>
      <c r="L5" s="7">
        <v>6.1</v>
      </c>
      <c r="M5" s="7">
        <v>6.2</v>
      </c>
      <c r="N5" s="6">
        <v>7.1</v>
      </c>
      <c r="O5" s="6">
        <v>7.2</v>
      </c>
      <c r="P5" s="7">
        <v>8.1</v>
      </c>
      <c r="Q5" s="6">
        <v>8.1999999999999993</v>
      </c>
      <c r="R5" s="6">
        <v>9.1</v>
      </c>
      <c r="S5" s="6">
        <v>9.1999999999999993</v>
      </c>
      <c r="T5" s="60">
        <v>9.3000000000000007</v>
      </c>
      <c r="U5" s="6">
        <v>10.1</v>
      </c>
      <c r="V5" s="6">
        <v>10.199999999999999</v>
      </c>
      <c r="W5" s="6">
        <v>11.1</v>
      </c>
      <c r="X5" s="6">
        <v>11.2</v>
      </c>
      <c r="Y5" s="6" t="s">
        <v>368</v>
      </c>
      <c r="Z5" s="6" t="s">
        <v>369</v>
      </c>
      <c r="AA5" s="6" t="s">
        <v>370</v>
      </c>
      <c r="AB5" s="6" t="s">
        <v>371</v>
      </c>
      <c r="AC5" s="21" t="s">
        <v>372</v>
      </c>
      <c r="AD5" s="26"/>
      <c r="AE5" s="14"/>
      <c r="AF5" s="14"/>
      <c r="AG5" s="14"/>
      <c r="AH5" s="14"/>
      <c r="AI5" s="27"/>
    </row>
    <row r="6" spans="1:37" x14ac:dyDescent="0.25">
      <c r="A6" s="8" t="s">
        <v>54</v>
      </c>
      <c r="B6" s="8" t="s">
        <v>14</v>
      </c>
      <c r="C6" s="8" t="s">
        <v>11</v>
      </c>
      <c r="D6" s="9" t="s">
        <v>349</v>
      </c>
      <c r="E6" s="9" t="s">
        <v>349</v>
      </c>
      <c r="F6" s="9" t="s">
        <v>349</v>
      </c>
      <c r="G6" s="9" t="s">
        <v>349</v>
      </c>
      <c r="H6" s="9" t="s">
        <v>349</v>
      </c>
      <c r="I6" s="9" t="s">
        <v>349</v>
      </c>
      <c r="J6" s="9" t="s">
        <v>349</v>
      </c>
      <c r="K6" s="9" t="s">
        <v>349</v>
      </c>
      <c r="L6" s="9" t="s">
        <v>349</v>
      </c>
      <c r="M6" s="9" t="s">
        <v>349</v>
      </c>
      <c r="N6" s="9" t="s">
        <v>349</v>
      </c>
      <c r="O6" s="9" t="s">
        <v>349</v>
      </c>
      <c r="P6" s="9" t="s">
        <v>349</v>
      </c>
      <c r="Q6" s="9" t="s">
        <v>349</v>
      </c>
      <c r="R6" s="9" t="s">
        <v>349</v>
      </c>
      <c r="S6" s="9" t="s">
        <v>349</v>
      </c>
      <c r="T6" s="61" t="s">
        <v>349</v>
      </c>
      <c r="U6" s="9" t="s">
        <v>349</v>
      </c>
      <c r="V6" s="9" t="s">
        <v>349</v>
      </c>
      <c r="W6" s="9" t="s">
        <v>349</v>
      </c>
      <c r="X6" s="9" t="s">
        <v>349</v>
      </c>
      <c r="Y6" s="9" t="s">
        <v>349</v>
      </c>
      <c r="Z6" s="9" t="s">
        <v>349</v>
      </c>
      <c r="AA6" s="9" t="s">
        <v>349</v>
      </c>
      <c r="AB6" s="9" t="s">
        <v>349</v>
      </c>
      <c r="AC6" s="22" t="s">
        <v>349</v>
      </c>
      <c r="AD6" s="26"/>
      <c r="AE6" s="14"/>
      <c r="AF6" s="14"/>
      <c r="AG6" s="14"/>
      <c r="AH6" s="14"/>
      <c r="AI6" s="27"/>
    </row>
    <row r="7" spans="1:37" s="35" customFormat="1" x14ac:dyDescent="0.25">
      <c r="A7" s="41" t="s">
        <v>358</v>
      </c>
      <c r="B7" s="41" t="s">
        <v>45</v>
      </c>
      <c r="C7" s="42">
        <v>609.21</v>
      </c>
      <c r="D7" s="43">
        <v>0</v>
      </c>
      <c r="E7" s="43">
        <v>0</v>
      </c>
      <c r="F7" s="43">
        <v>0.32328462749796399</v>
      </c>
      <c r="G7" s="43">
        <v>0</v>
      </c>
      <c r="H7" s="43">
        <v>0.59973457168267386</v>
      </c>
      <c r="I7" s="43">
        <v>0.36356511715305756</v>
      </c>
      <c r="J7" s="43">
        <v>0</v>
      </c>
      <c r="K7" s="43">
        <v>0</v>
      </c>
      <c r="L7" s="43">
        <v>0.49740735099939354</v>
      </c>
      <c r="M7" s="43">
        <v>0.53134311749224705</v>
      </c>
      <c r="N7" s="43">
        <v>0</v>
      </c>
      <c r="O7" s="43">
        <v>0</v>
      </c>
      <c r="P7" s="43">
        <v>0.3750180646994058</v>
      </c>
      <c r="Q7" s="43">
        <v>0.53941595213383109</v>
      </c>
      <c r="R7" s="43">
        <v>0.29343518536074753</v>
      </c>
      <c r="S7" s="43">
        <v>0.49000689005853026</v>
      </c>
      <c r="T7" s="64">
        <v>0.56902903832074558</v>
      </c>
      <c r="U7" s="43">
        <v>0.47120035171681451</v>
      </c>
      <c r="V7" s="43">
        <v>0.52079906626544281</v>
      </c>
      <c r="W7" s="43">
        <v>0.53831957750714909</v>
      </c>
      <c r="X7" s="43">
        <v>0</v>
      </c>
      <c r="Y7" s="43">
        <v>0</v>
      </c>
      <c r="Z7" s="43">
        <v>0.14749322254951217</v>
      </c>
      <c r="AA7" s="43">
        <v>0.1098307203702224</v>
      </c>
      <c r="AB7" s="43">
        <v>0.31735728093650556</v>
      </c>
      <c r="AC7" s="44">
        <v>0.36662974331843867</v>
      </c>
      <c r="AD7" s="45">
        <f t="shared" ref="AD7:AD38" si="0">AVERAGE(Y7:AC7)</f>
        <v>0.18826219343493578</v>
      </c>
      <c r="AE7" s="43">
        <f>STDEV(Y7:AC7)/SQRT(5)</f>
        <v>6.7726207224224649E-2</v>
      </c>
      <c r="AF7" s="43">
        <f t="shared" ref="AF7:AF38" si="1">AVERAGE(D7,F7,H7,J7,L7,N7,P7,R7,U7,W7)</f>
        <v>0.30983997294641485</v>
      </c>
      <c r="AG7" s="43">
        <f>STDEV(D7,F7,H7,J7,L7,N7,P7,R7,U7,W7)/SQRT(10)</f>
        <v>7.3798598839897422E-2</v>
      </c>
      <c r="AH7" s="43">
        <f t="shared" ref="AH7:AH38" si="2">AVERAGE(E7,G7,I7,K7,M7,O7,Q7,S7,V7,X7)</f>
        <v>0.24451301431031086</v>
      </c>
      <c r="AI7" s="46">
        <f>STDEV(E7,G7,I7,K7,M7,O7,Q7,S7,V7,X7)/SQRT(10)</f>
        <v>8.2928814881599297E-2</v>
      </c>
    </row>
    <row r="8" spans="1:37" s="35" customFormat="1" x14ac:dyDescent="0.25">
      <c r="A8" s="41" t="s">
        <v>350</v>
      </c>
      <c r="B8" s="41" t="s">
        <v>352</v>
      </c>
      <c r="C8" s="42">
        <v>755.27</v>
      </c>
      <c r="D8" s="43">
        <v>0</v>
      </c>
      <c r="E8" s="43">
        <v>0.43527389602099997</v>
      </c>
      <c r="F8" s="43">
        <v>0.33935049641013459</v>
      </c>
      <c r="G8" s="43">
        <v>0</v>
      </c>
      <c r="H8" s="43">
        <v>0</v>
      </c>
      <c r="I8" s="43">
        <v>0.29265362883116441</v>
      </c>
      <c r="J8" s="43">
        <v>0.61614641902385381</v>
      </c>
      <c r="K8" s="43">
        <v>0</v>
      </c>
      <c r="L8" s="43">
        <v>0</v>
      </c>
      <c r="M8" s="43">
        <v>0</v>
      </c>
      <c r="N8" s="43">
        <v>0.40136512275469599</v>
      </c>
      <c r="O8" s="43">
        <v>0</v>
      </c>
      <c r="P8" s="43">
        <v>0.38078757338708896</v>
      </c>
      <c r="Q8" s="43">
        <v>0.53195221251303393</v>
      </c>
      <c r="R8" s="43">
        <v>0.29498259184951237</v>
      </c>
      <c r="S8" s="43">
        <v>0.5046129559467295</v>
      </c>
      <c r="T8" s="64">
        <v>0.50285844005752289</v>
      </c>
      <c r="U8" s="43">
        <v>0.67951620479220243</v>
      </c>
      <c r="V8" s="43">
        <v>0.73244776885424046</v>
      </c>
      <c r="W8" s="43">
        <v>0.92438257823495429</v>
      </c>
      <c r="X8" s="43">
        <v>0</v>
      </c>
      <c r="Y8" s="43">
        <v>9.3811244828452697E-2</v>
      </c>
      <c r="Z8" s="43">
        <v>0.23278875149041439</v>
      </c>
      <c r="AA8" s="43">
        <v>0.165583987920532</v>
      </c>
      <c r="AB8" s="43">
        <v>0.22810182425418588</v>
      </c>
      <c r="AC8" s="44">
        <v>0</v>
      </c>
      <c r="AD8" s="45">
        <f t="shared" si="0"/>
        <v>0.14405716169871702</v>
      </c>
      <c r="AE8" s="43">
        <f t="shared" ref="AE8:AE71" si="3">STDEV(Y8:AC8)/SQRT(5)</f>
        <v>4.3975744778816814E-2</v>
      </c>
      <c r="AF8" s="43">
        <f t="shared" si="1"/>
        <v>0.36365309864524425</v>
      </c>
      <c r="AG8" s="43">
        <f t="shared" ref="AG8:AG71" si="4">STDEV(D8,F8,H8,J8,L8,N8,P8,R8,U8,W8)/SQRT(10)</f>
        <v>9.8977702223532318E-2</v>
      </c>
      <c r="AH8" s="43">
        <f t="shared" si="2"/>
        <v>0.24969404621661684</v>
      </c>
      <c r="AI8" s="46">
        <f t="shared" ref="AI8:AI71" si="5">STDEV(E8,G8,I8,K8,M8,O8,Q8,S8,V8,X8)/SQRT(10)</f>
        <v>8.979764100288383E-2</v>
      </c>
    </row>
    <row r="9" spans="1:37" s="35" customFormat="1" x14ac:dyDescent="0.25">
      <c r="A9" s="41" t="s">
        <v>254</v>
      </c>
      <c r="B9" s="41" t="s">
        <v>264</v>
      </c>
      <c r="C9" s="42">
        <v>771.26</v>
      </c>
      <c r="D9" s="43">
        <v>2.8900661792779556</v>
      </c>
      <c r="E9" s="43">
        <v>3.042318102575194</v>
      </c>
      <c r="F9" s="43">
        <v>3.8099314042089292</v>
      </c>
      <c r="G9" s="43">
        <v>3.7593867507386549</v>
      </c>
      <c r="H9" s="43">
        <v>5.2669631266621355</v>
      </c>
      <c r="I9" s="43">
        <v>4.0924557223904996</v>
      </c>
      <c r="J9" s="43">
        <v>1.8949917251969903</v>
      </c>
      <c r="K9" s="43">
        <v>2.4386200525656974</v>
      </c>
      <c r="L9" s="43">
        <v>4.4562387523826574</v>
      </c>
      <c r="M9" s="43">
        <v>5.0399303953881516</v>
      </c>
      <c r="N9" s="43">
        <v>4.4788986792579877</v>
      </c>
      <c r="O9" s="43">
        <v>4.7573109098186626</v>
      </c>
      <c r="P9" s="43">
        <v>4.6216733769485767</v>
      </c>
      <c r="Q9" s="43">
        <v>4.4772115940912398</v>
      </c>
      <c r="R9" s="43">
        <v>6.670911848604832</v>
      </c>
      <c r="S9" s="43">
        <v>5.0756200314788353</v>
      </c>
      <c r="T9" s="64">
        <v>6.3937609981443551</v>
      </c>
      <c r="U9" s="43">
        <v>3.603572896879748</v>
      </c>
      <c r="V9" s="43">
        <v>5.1414889239772759</v>
      </c>
      <c r="W9" s="43">
        <v>5.9250649647065989</v>
      </c>
      <c r="X9" s="43">
        <v>2.7580200759617637</v>
      </c>
      <c r="Y9" s="43">
        <v>3.9377803272290963</v>
      </c>
      <c r="Z9" s="43">
        <v>4.7067508173434467</v>
      </c>
      <c r="AA9" s="43">
        <v>3.4127154054382762</v>
      </c>
      <c r="AB9" s="43">
        <v>5.2599229024123737</v>
      </c>
      <c r="AC9" s="44">
        <v>4.5179152441123103</v>
      </c>
      <c r="AD9" s="45">
        <f t="shared" si="0"/>
        <v>4.367016939307101</v>
      </c>
      <c r="AE9" s="43">
        <f t="shared" si="3"/>
        <v>0.31862250014085974</v>
      </c>
      <c r="AF9" s="43">
        <f t="shared" si="1"/>
        <v>4.3618312954126406</v>
      </c>
      <c r="AG9" s="43">
        <f t="shared" si="4"/>
        <v>0.44492060336178774</v>
      </c>
      <c r="AH9" s="43">
        <f t="shared" si="2"/>
        <v>4.0582362558985983</v>
      </c>
      <c r="AI9" s="46">
        <f t="shared" si="5"/>
        <v>0.32098400154888296</v>
      </c>
    </row>
    <row r="10" spans="1:37" s="35" customFormat="1" x14ac:dyDescent="0.25">
      <c r="A10" s="41" t="s">
        <v>114</v>
      </c>
      <c r="B10" s="41" t="s">
        <v>342</v>
      </c>
      <c r="C10" s="42">
        <v>917.32</v>
      </c>
      <c r="D10" s="43">
        <v>1.5207374780519223</v>
      </c>
      <c r="E10" s="43">
        <v>3.0126437370272359</v>
      </c>
      <c r="F10" s="43">
        <v>2.7643873083924944</v>
      </c>
      <c r="G10" s="43">
        <v>5.102307834511473</v>
      </c>
      <c r="H10" s="43">
        <v>2.7633751324825857</v>
      </c>
      <c r="I10" s="43">
        <v>3.2113420469038889</v>
      </c>
      <c r="J10" s="43">
        <v>2.5818770445247532</v>
      </c>
      <c r="K10" s="43">
        <v>2.0279933083192394</v>
      </c>
      <c r="L10" s="43">
        <v>2.7168450793806711</v>
      </c>
      <c r="M10" s="43">
        <v>4.4824898752685831</v>
      </c>
      <c r="N10" s="43">
        <v>3.5678527396211237</v>
      </c>
      <c r="O10" s="43">
        <v>3.4460555561307102</v>
      </c>
      <c r="P10" s="43">
        <v>2.770695595169693</v>
      </c>
      <c r="Q10" s="43">
        <v>4.9694560799877099</v>
      </c>
      <c r="R10" s="43">
        <v>3.9123515529992177</v>
      </c>
      <c r="S10" s="43">
        <v>4.1138333053343326</v>
      </c>
      <c r="T10" s="64">
        <v>5.4639450355583135</v>
      </c>
      <c r="U10" s="43">
        <v>4.8497383414052218</v>
      </c>
      <c r="V10" s="43">
        <v>6.3567373210286933</v>
      </c>
      <c r="W10" s="43">
        <v>6.8364523816291038</v>
      </c>
      <c r="X10" s="43">
        <v>2.8721021630869732</v>
      </c>
      <c r="Y10" s="43">
        <v>1.4844929474541586</v>
      </c>
      <c r="Z10" s="43">
        <v>3.1095851501844107</v>
      </c>
      <c r="AA10" s="43">
        <v>1.9896397510862107</v>
      </c>
      <c r="AB10" s="43">
        <v>4.1360721133817711</v>
      </c>
      <c r="AC10" s="44">
        <v>3.2722585876635431</v>
      </c>
      <c r="AD10" s="45">
        <f t="shared" si="0"/>
        <v>2.7984097099540186</v>
      </c>
      <c r="AE10" s="43">
        <f t="shared" si="3"/>
        <v>0.47387707921983385</v>
      </c>
      <c r="AF10" s="43">
        <f t="shared" si="1"/>
        <v>3.4284312653656785</v>
      </c>
      <c r="AG10" s="43">
        <f t="shared" si="4"/>
        <v>0.47218774172467476</v>
      </c>
      <c r="AH10" s="43">
        <f t="shared" si="2"/>
        <v>3.9594961227598837</v>
      </c>
      <c r="AI10" s="46">
        <f t="shared" si="5"/>
        <v>0.40829128273627513</v>
      </c>
    </row>
    <row r="11" spans="1:37" s="35" customFormat="1" x14ac:dyDescent="0.25">
      <c r="A11" s="41" t="s">
        <v>221</v>
      </c>
      <c r="B11" s="41" t="s">
        <v>131</v>
      </c>
      <c r="C11" s="42">
        <v>933.31</v>
      </c>
      <c r="D11" s="43">
        <v>2.8864898852175251</v>
      </c>
      <c r="E11" s="43">
        <v>3.2053100911542916</v>
      </c>
      <c r="F11" s="43">
        <v>6.2859616577140471</v>
      </c>
      <c r="G11" s="43">
        <v>4.6830583273520157</v>
      </c>
      <c r="H11" s="43">
        <v>5.7904568252083362</v>
      </c>
      <c r="I11" s="43">
        <v>5.8223487245129011</v>
      </c>
      <c r="J11" s="43">
        <v>3.5130231213267282</v>
      </c>
      <c r="K11" s="43">
        <v>3.0548138426401117</v>
      </c>
      <c r="L11" s="43">
        <v>4.0854813223769488</v>
      </c>
      <c r="M11" s="43">
        <v>6.9759778944872277</v>
      </c>
      <c r="N11" s="43">
        <v>6.0796928784124171</v>
      </c>
      <c r="O11" s="43">
        <v>7.5782529457269163</v>
      </c>
      <c r="P11" s="43">
        <v>5.3243351312904768</v>
      </c>
      <c r="Q11" s="43">
        <v>4.5050987330681327</v>
      </c>
      <c r="R11" s="43">
        <v>6.6722848981498029</v>
      </c>
      <c r="S11" s="43">
        <v>6.0655152077837187</v>
      </c>
      <c r="T11" s="64">
        <v>5.7539635282952641</v>
      </c>
      <c r="U11" s="43">
        <v>3.7343451479547185</v>
      </c>
      <c r="V11" s="43">
        <v>4.8897122547694085</v>
      </c>
      <c r="W11" s="43">
        <v>5.1567927318062763</v>
      </c>
      <c r="X11" s="43">
        <v>3.3926983400100532</v>
      </c>
      <c r="Y11" s="43">
        <v>4.1550231654328655</v>
      </c>
      <c r="Z11" s="43">
        <v>5.0325688180209225</v>
      </c>
      <c r="AA11" s="43">
        <v>3.7232008964690482</v>
      </c>
      <c r="AB11" s="43">
        <v>4.7023761452513142</v>
      </c>
      <c r="AC11" s="44">
        <v>4.1482637824631103</v>
      </c>
      <c r="AD11" s="45">
        <f t="shared" si="0"/>
        <v>4.3522865615274524</v>
      </c>
      <c r="AE11" s="43">
        <f t="shared" si="3"/>
        <v>0.23039461592338323</v>
      </c>
      <c r="AF11" s="43">
        <f t="shared" si="1"/>
        <v>4.9528863599457278</v>
      </c>
      <c r="AG11" s="43">
        <f t="shared" si="4"/>
        <v>0.41452281824972098</v>
      </c>
      <c r="AH11" s="43">
        <f t="shared" si="2"/>
        <v>5.0172786361504773</v>
      </c>
      <c r="AI11" s="46">
        <f t="shared" si="5"/>
        <v>0.49784082483180653</v>
      </c>
    </row>
    <row r="12" spans="1:37" s="35" customFormat="1" x14ac:dyDescent="0.25">
      <c r="A12" s="41" t="s">
        <v>356</v>
      </c>
      <c r="B12" s="41" t="s">
        <v>120</v>
      </c>
      <c r="C12" s="42">
        <v>1079.3800000000001</v>
      </c>
      <c r="D12" s="43">
        <v>1.2890206675717606</v>
      </c>
      <c r="E12" s="43">
        <v>1.6042870563976095</v>
      </c>
      <c r="F12" s="43">
        <v>2.4429956992772102</v>
      </c>
      <c r="G12" s="43">
        <v>4.455276043903134</v>
      </c>
      <c r="H12" s="43">
        <v>2.9232494135331764</v>
      </c>
      <c r="I12" s="43">
        <v>2.9395686699491814</v>
      </c>
      <c r="J12" s="43">
        <v>3.3539452206496558</v>
      </c>
      <c r="K12" s="43">
        <v>1.8697018196074531</v>
      </c>
      <c r="L12" s="43">
        <v>1.9855439226751974</v>
      </c>
      <c r="M12" s="43">
        <v>2.6744618212478133</v>
      </c>
      <c r="N12" s="43">
        <v>2.9467621847014485</v>
      </c>
      <c r="O12" s="43">
        <v>2.8871485148540805</v>
      </c>
      <c r="P12" s="43">
        <v>1.9926995390536475</v>
      </c>
      <c r="Q12" s="43">
        <v>2.5682623184908531</v>
      </c>
      <c r="R12" s="43">
        <v>2.4335404533841301</v>
      </c>
      <c r="S12" s="43">
        <v>1.7222231185944792</v>
      </c>
      <c r="T12" s="64">
        <v>2.6654934646234647</v>
      </c>
      <c r="U12" s="43">
        <v>2.2009209436828523</v>
      </c>
      <c r="V12" s="43">
        <v>2.2284985686535341</v>
      </c>
      <c r="W12" s="43">
        <v>2.4948328005848563</v>
      </c>
      <c r="X12" s="43">
        <v>2.7059112285295654</v>
      </c>
      <c r="Y12" s="43">
        <v>1.3030398017517155</v>
      </c>
      <c r="Z12" s="43">
        <v>1.9792580732591627</v>
      </c>
      <c r="AA12" s="43">
        <v>1.3169909228963466</v>
      </c>
      <c r="AB12" s="43">
        <v>2.3609335971960053</v>
      </c>
      <c r="AC12" s="44">
        <v>2.2169544700320243</v>
      </c>
      <c r="AD12" s="45">
        <f t="shared" si="0"/>
        <v>1.835435373027051</v>
      </c>
      <c r="AE12" s="43">
        <f t="shared" si="3"/>
        <v>0.22300446926812811</v>
      </c>
      <c r="AF12" s="43">
        <f t="shared" si="1"/>
        <v>2.4063510845113933</v>
      </c>
      <c r="AG12" s="43">
        <f t="shared" si="4"/>
        <v>0.18576834026818506</v>
      </c>
      <c r="AH12" s="43">
        <f t="shared" si="2"/>
        <v>2.5655339160227699</v>
      </c>
      <c r="AI12" s="46">
        <f t="shared" si="5"/>
        <v>0.25989283128439716</v>
      </c>
      <c r="AK12" s="36"/>
    </row>
    <row r="13" spans="1:37" s="35" customFormat="1" x14ac:dyDescent="0.25">
      <c r="A13" s="41" t="s">
        <v>94</v>
      </c>
      <c r="B13" s="41" t="s">
        <v>211</v>
      </c>
      <c r="C13" s="42">
        <v>1095.3699999999999</v>
      </c>
      <c r="D13" s="43">
        <v>1.8603486261809994</v>
      </c>
      <c r="E13" s="43">
        <v>1.6487672187568749</v>
      </c>
      <c r="F13" s="43">
        <v>3.2346107912009749</v>
      </c>
      <c r="G13" s="43">
        <v>2.3022668752731983</v>
      </c>
      <c r="H13" s="43">
        <v>3.8891829711412798</v>
      </c>
      <c r="I13" s="43">
        <v>2.9474425885504498</v>
      </c>
      <c r="J13" s="43">
        <v>1.7989745859436979</v>
      </c>
      <c r="K13" s="43">
        <v>2.1650189705537679</v>
      </c>
      <c r="L13" s="43">
        <v>3.0191706972365653</v>
      </c>
      <c r="M13" s="43">
        <v>2.2634642999212873</v>
      </c>
      <c r="N13" s="43">
        <v>2.5865563490751615</v>
      </c>
      <c r="O13" s="43">
        <v>3.4604829717045362</v>
      </c>
      <c r="P13" s="43">
        <v>2.8102431173557156</v>
      </c>
      <c r="Q13" s="43">
        <v>2.3916040207780984</v>
      </c>
      <c r="R13" s="43">
        <v>3.2923555805090201</v>
      </c>
      <c r="S13" s="43">
        <v>3.0826759071237659</v>
      </c>
      <c r="T13" s="64">
        <v>3.1136084083657418</v>
      </c>
      <c r="U13" s="43">
        <v>2.4852180229059035</v>
      </c>
      <c r="V13" s="43">
        <v>3.1435622693029543</v>
      </c>
      <c r="W13" s="43">
        <v>2.4688058660122332</v>
      </c>
      <c r="X13" s="43">
        <v>2.6613000569868914</v>
      </c>
      <c r="Y13" s="43">
        <v>2.437348119437253</v>
      </c>
      <c r="Z13" s="43">
        <v>1.9705342922741138</v>
      </c>
      <c r="AA13" s="43">
        <v>2.41911994975833</v>
      </c>
      <c r="AB13" s="43">
        <v>2.8652281867339005</v>
      </c>
      <c r="AC13" s="44">
        <v>2.2972365703829158</v>
      </c>
      <c r="AD13" s="45">
        <f t="shared" si="0"/>
        <v>2.3978934237173024</v>
      </c>
      <c r="AE13" s="43">
        <f t="shared" si="3"/>
        <v>0.1437318072830375</v>
      </c>
      <c r="AF13" s="43">
        <f t="shared" si="1"/>
        <v>2.7445466607561548</v>
      </c>
      <c r="AG13" s="43">
        <f t="shared" si="4"/>
        <v>0.20478558199237701</v>
      </c>
      <c r="AH13" s="43">
        <f t="shared" si="2"/>
        <v>2.6066585178951822</v>
      </c>
      <c r="AI13" s="46">
        <f t="shared" si="5"/>
        <v>0.17423738859106946</v>
      </c>
    </row>
    <row r="14" spans="1:37" s="35" customFormat="1" x14ac:dyDescent="0.25">
      <c r="A14" s="41" t="s">
        <v>222</v>
      </c>
      <c r="B14" s="41" t="s">
        <v>130</v>
      </c>
      <c r="C14" s="42">
        <v>1136.4000000000001</v>
      </c>
      <c r="D14" s="43">
        <v>0.68594314095782982</v>
      </c>
      <c r="E14" s="43">
        <v>0.48815589003669518</v>
      </c>
      <c r="F14" s="43">
        <v>1.0255926113728511</v>
      </c>
      <c r="G14" s="43">
        <v>0</v>
      </c>
      <c r="H14" s="43">
        <v>0.48434314746425905</v>
      </c>
      <c r="I14" s="43">
        <v>1.4642264075115232</v>
      </c>
      <c r="J14" s="43">
        <v>0.22689198582626172</v>
      </c>
      <c r="K14" s="43">
        <v>0.37058830886641753</v>
      </c>
      <c r="L14" s="43">
        <v>1.2041956197706056</v>
      </c>
      <c r="M14" s="43">
        <v>1.3121774041016789</v>
      </c>
      <c r="N14" s="43">
        <v>0.66608164857100827</v>
      </c>
      <c r="O14" s="43">
        <v>1.358256629919532</v>
      </c>
      <c r="P14" s="43">
        <v>0.75136755448058468</v>
      </c>
      <c r="Q14" s="43">
        <v>0.80988397059942907</v>
      </c>
      <c r="R14" s="43">
        <v>1.3471562422125147</v>
      </c>
      <c r="S14" s="43">
        <v>0.50329735785475771</v>
      </c>
      <c r="T14" s="64">
        <v>0.30786132949481226</v>
      </c>
      <c r="U14" s="43">
        <v>0.44295937960195958</v>
      </c>
      <c r="V14" s="43">
        <v>0.6686449550404312</v>
      </c>
      <c r="W14" s="43">
        <v>0.52925782911499841</v>
      </c>
      <c r="X14" s="43">
        <v>1.1767602308609457</v>
      </c>
      <c r="Y14" s="43">
        <v>1.147988223830795</v>
      </c>
      <c r="Z14" s="43">
        <v>1.107821955188512</v>
      </c>
      <c r="AA14" s="43">
        <v>0.88886318179654777</v>
      </c>
      <c r="AB14" s="43">
        <v>0.69070295409929883</v>
      </c>
      <c r="AC14" s="44">
        <v>0.8053987291467235</v>
      </c>
      <c r="AD14" s="45">
        <f t="shared" si="0"/>
        <v>0.92815500881237545</v>
      </c>
      <c r="AE14" s="43">
        <f t="shared" si="3"/>
        <v>8.7636546086810777E-2</v>
      </c>
      <c r="AF14" s="43">
        <f t="shared" si="1"/>
        <v>0.73637891593728733</v>
      </c>
      <c r="AG14" s="43">
        <f t="shared" si="4"/>
        <v>0.11231647916295558</v>
      </c>
      <c r="AH14" s="43">
        <f t="shared" si="2"/>
        <v>0.81519911547914103</v>
      </c>
      <c r="AI14" s="46">
        <f t="shared" si="5"/>
        <v>0.15570044126713106</v>
      </c>
      <c r="AK14" s="36"/>
    </row>
    <row r="15" spans="1:37" s="35" customFormat="1" x14ac:dyDescent="0.25">
      <c r="A15" s="41" t="s">
        <v>15</v>
      </c>
      <c r="B15" s="41" t="s">
        <v>196</v>
      </c>
      <c r="C15" s="42">
        <v>1241.43</v>
      </c>
      <c r="D15" s="43">
        <v>0</v>
      </c>
      <c r="E15" s="43">
        <v>0.27447389375077497</v>
      </c>
      <c r="F15" s="43">
        <v>0.26160005168456063</v>
      </c>
      <c r="G15" s="43">
        <v>0.74672750528370546</v>
      </c>
      <c r="H15" s="43">
        <v>0.33774812010798816</v>
      </c>
      <c r="I15" s="43">
        <v>0.23613784342296454</v>
      </c>
      <c r="J15" s="43">
        <v>0.4014948755670209</v>
      </c>
      <c r="K15" s="43">
        <v>0.17196601108367635</v>
      </c>
      <c r="L15" s="43">
        <v>0.30591624525309824</v>
      </c>
      <c r="M15" s="43">
        <v>0.49271896160381262</v>
      </c>
      <c r="N15" s="43">
        <v>0.30448866799189467</v>
      </c>
      <c r="O15" s="43">
        <v>0</v>
      </c>
      <c r="P15" s="43">
        <v>0.25315272696471963</v>
      </c>
      <c r="Q15" s="43">
        <v>0.22513580853706225</v>
      </c>
      <c r="R15" s="43">
        <v>0.24777464136897639</v>
      </c>
      <c r="S15" s="43">
        <v>0.23826676005512495</v>
      </c>
      <c r="T15" s="64">
        <v>0.39363770851786783</v>
      </c>
      <c r="U15" s="43">
        <v>0.33868800096514301</v>
      </c>
      <c r="V15" s="43">
        <v>0.35310748999463243</v>
      </c>
      <c r="W15" s="43">
        <v>0.21016037556421435</v>
      </c>
      <c r="X15" s="43">
        <v>0.26402821970495804</v>
      </c>
      <c r="Y15" s="43">
        <v>0.12642761725990503</v>
      </c>
      <c r="Z15" s="43">
        <v>0.22330068197479352</v>
      </c>
      <c r="AA15" s="43">
        <v>0.14726221943360887</v>
      </c>
      <c r="AB15" s="43">
        <v>0.39309732815787329</v>
      </c>
      <c r="AC15" s="44">
        <v>0.21661244102609631</v>
      </c>
      <c r="AD15" s="45">
        <f t="shared" si="0"/>
        <v>0.22134005757045544</v>
      </c>
      <c r="AE15" s="43">
        <f t="shared" si="3"/>
        <v>4.6916229513153239E-2</v>
      </c>
      <c r="AF15" s="43">
        <f t="shared" si="1"/>
        <v>0.26610237054676161</v>
      </c>
      <c r="AG15" s="43">
        <f t="shared" si="4"/>
        <v>3.436008961536776E-2</v>
      </c>
      <c r="AH15" s="43">
        <f t="shared" si="2"/>
        <v>0.30025624934367112</v>
      </c>
      <c r="AI15" s="46">
        <f t="shared" si="5"/>
        <v>6.3364736031500044E-2</v>
      </c>
    </row>
    <row r="16" spans="1:37" s="35" customFormat="1" x14ac:dyDescent="0.25">
      <c r="A16" s="41" t="s">
        <v>266</v>
      </c>
      <c r="B16" s="41" t="s">
        <v>139</v>
      </c>
      <c r="C16" s="42">
        <v>1257.42</v>
      </c>
      <c r="D16" s="43">
        <v>19.568049856332422</v>
      </c>
      <c r="E16" s="43">
        <v>11.401847880974708</v>
      </c>
      <c r="F16" s="43">
        <v>17.040646360114582</v>
      </c>
      <c r="G16" s="43">
        <v>10.854865956427542</v>
      </c>
      <c r="H16" s="43">
        <v>19.988660071884652</v>
      </c>
      <c r="I16" s="43">
        <v>19.264141152973689</v>
      </c>
      <c r="J16" s="43">
        <v>8.8402314645184674</v>
      </c>
      <c r="K16" s="43">
        <v>14.389843582948911</v>
      </c>
      <c r="L16" s="43">
        <v>18.573619461856204</v>
      </c>
      <c r="M16" s="43">
        <v>16.340514219600713</v>
      </c>
      <c r="N16" s="43">
        <v>17.864524401839613</v>
      </c>
      <c r="O16" s="43">
        <v>16.787096388377332</v>
      </c>
      <c r="P16" s="43">
        <v>18.63307721414419</v>
      </c>
      <c r="Q16" s="43">
        <v>15.129463493238788</v>
      </c>
      <c r="R16" s="43">
        <v>15.065988817807265</v>
      </c>
      <c r="S16" s="43">
        <v>15.096930828720907</v>
      </c>
      <c r="T16" s="64">
        <v>13.549717621615539</v>
      </c>
      <c r="U16" s="43">
        <v>11.06152468202993</v>
      </c>
      <c r="V16" s="43">
        <v>14.192058082359354</v>
      </c>
      <c r="W16" s="43">
        <v>15.700727079960224</v>
      </c>
      <c r="X16" s="43">
        <v>20.544381704887396</v>
      </c>
      <c r="Y16" s="43">
        <v>15.213947483280096</v>
      </c>
      <c r="Z16" s="43">
        <v>11.432373047584598</v>
      </c>
      <c r="AA16" s="43">
        <v>15.230962376683921</v>
      </c>
      <c r="AB16" s="43">
        <v>12.657800865492963</v>
      </c>
      <c r="AC16" s="44">
        <v>12.492866194430629</v>
      </c>
      <c r="AD16" s="45">
        <f t="shared" si="0"/>
        <v>13.405589993494441</v>
      </c>
      <c r="AE16" s="43">
        <f t="shared" si="3"/>
        <v>0.77097274845272801</v>
      </c>
      <c r="AF16" s="43">
        <f t="shared" si="1"/>
        <v>16.233704941048753</v>
      </c>
      <c r="AG16" s="43">
        <f t="shared" si="4"/>
        <v>1.1682036680808592</v>
      </c>
      <c r="AH16" s="43">
        <f t="shared" si="2"/>
        <v>15.400114329050936</v>
      </c>
      <c r="AI16" s="46">
        <f t="shared" si="5"/>
        <v>0.96317125315384033</v>
      </c>
      <c r="AK16" s="36"/>
    </row>
    <row r="17" spans="1:37" s="35" customFormat="1" x14ac:dyDescent="0.25">
      <c r="A17" s="41" t="s">
        <v>111</v>
      </c>
      <c r="B17" s="41" t="s">
        <v>194</v>
      </c>
      <c r="C17" s="42">
        <v>1282.45</v>
      </c>
      <c r="D17" s="43">
        <v>0.39682777469911129</v>
      </c>
      <c r="E17" s="43">
        <v>0.52267181043430733</v>
      </c>
      <c r="F17" s="43">
        <v>0.7517824337400657</v>
      </c>
      <c r="G17" s="43">
        <v>1.1679584057001549</v>
      </c>
      <c r="H17" s="43">
        <v>0.33324001138472886</v>
      </c>
      <c r="I17" s="43">
        <v>0.80494723668293111</v>
      </c>
      <c r="J17" s="43">
        <v>0.36237264464502972</v>
      </c>
      <c r="K17" s="43">
        <v>0.33291675982548408</v>
      </c>
      <c r="L17" s="43">
        <v>0.51967955670239752</v>
      </c>
      <c r="M17" s="43">
        <v>0.57101116948577435</v>
      </c>
      <c r="N17" s="43">
        <v>0.43900565177651907</v>
      </c>
      <c r="O17" s="43">
        <v>0.4312670927382572</v>
      </c>
      <c r="P17" s="43">
        <v>0.59883576912243641</v>
      </c>
      <c r="Q17" s="43">
        <v>0.68137306963678057</v>
      </c>
      <c r="R17" s="43">
        <v>0.74193456103187849</v>
      </c>
      <c r="S17" s="43">
        <v>0.36183385596149437</v>
      </c>
      <c r="T17" s="64">
        <v>0.45002480612501117</v>
      </c>
      <c r="U17" s="43">
        <v>0.56160729744372917</v>
      </c>
      <c r="V17" s="43">
        <v>0.57540618374559571</v>
      </c>
      <c r="W17" s="43">
        <v>0.63561516919199479</v>
      </c>
      <c r="X17" s="43">
        <v>0.75887070469186746</v>
      </c>
      <c r="Y17" s="43">
        <v>0.76104391252201475</v>
      </c>
      <c r="Z17" s="43">
        <v>1.4817441044145025</v>
      </c>
      <c r="AA17" s="43">
        <v>1.0898198310936265</v>
      </c>
      <c r="AB17" s="43">
        <v>0.90074079653907968</v>
      </c>
      <c r="AC17" s="44">
        <v>1.3125594643674598</v>
      </c>
      <c r="AD17" s="45">
        <f t="shared" si="0"/>
        <v>1.1091816217873365</v>
      </c>
      <c r="AE17" s="43">
        <f t="shared" si="3"/>
        <v>0.1313749731675351</v>
      </c>
      <c r="AF17" s="43">
        <f t="shared" si="1"/>
        <v>0.53409008697378901</v>
      </c>
      <c r="AG17" s="43">
        <f t="shared" si="4"/>
        <v>4.7581872624396594E-2</v>
      </c>
      <c r="AH17" s="43">
        <f t="shared" si="2"/>
        <v>0.62082562889026471</v>
      </c>
      <c r="AI17" s="46">
        <f t="shared" si="5"/>
        <v>7.8602851930831358E-2</v>
      </c>
    </row>
    <row r="18" spans="1:37" s="35" customFormat="1" x14ac:dyDescent="0.25">
      <c r="A18" s="41" t="s">
        <v>93</v>
      </c>
      <c r="B18" s="41" t="s">
        <v>212</v>
      </c>
      <c r="C18" s="42">
        <v>1298.45</v>
      </c>
      <c r="D18" s="43">
        <v>0.94294577968724613</v>
      </c>
      <c r="E18" s="43">
        <v>0.96138799217620252</v>
      </c>
      <c r="F18" s="43">
        <v>1.7008745221603854</v>
      </c>
      <c r="G18" s="43">
        <v>1.5462123197302902</v>
      </c>
      <c r="H18" s="43">
        <v>0.6750073650084728</v>
      </c>
      <c r="I18" s="43">
        <v>1.9319276541735284</v>
      </c>
      <c r="J18" s="43">
        <v>0.41480671710415717</v>
      </c>
      <c r="K18" s="43">
        <v>0.67857665913825527</v>
      </c>
      <c r="L18" s="43">
        <v>1.136785177951386</v>
      </c>
      <c r="M18" s="43">
        <v>1.6344140797506157</v>
      </c>
      <c r="N18" s="43">
        <v>1.4771971847743892</v>
      </c>
      <c r="O18" s="43">
        <v>1.4033043372434963</v>
      </c>
      <c r="P18" s="43">
        <v>1.8810540646756513</v>
      </c>
      <c r="Q18" s="43">
        <v>1.460694873765614</v>
      </c>
      <c r="R18" s="43">
        <v>1.0200903270972805</v>
      </c>
      <c r="S18" s="43">
        <v>1.1131194668208082</v>
      </c>
      <c r="T18" s="64">
        <v>0.49087575969795028</v>
      </c>
      <c r="U18" s="43">
        <v>0.57491846851344364</v>
      </c>
      <c r="V18" s="43">
        <v>1.4061118125905152</v>
      </c>
      <c r="W18" s="43">
        <v>0.70689819091696637</v>
      </c>
      <c r="X18" s="43">
        <v>1.522028205573571</v>
      </c>
      <c r="Y18" s="43">
        <v>0.56743346759717639</v>
      </c>
      <c r="Z18" s="43">
        <v>0.51723285637564353</v>
      </c>
      <c r="AA18" s="43">
        <v>0.3881109780492793</v>
      </c>
      <c r="AB18" s="43">
        <v>0.90531548501032488</v>
      </c>
      <c r="AC18" s="44">
        <v>0.64041807837376141</v>
      </c>
      <c r="AD18" s="45">
        <f t="shared" si="0"/>
        <v>0.60370217308123719</v>
      </c>
      <c r="AE18" s="43">
        <f t="shared" si="3"/>
        <v>8.5904182883783944E-2</v>
      </c>
      <c r="AF18" s="43">
        <f t="shared" si="1"/>
        <v>1.0530577797889378</v>
      </c>
      <c r="AG18" s="43">
        <f t="shared" si="4"/>
        <v>0.15649247742444863</v>
      </c>
      <c r="AH18" s="43">
        <f t="shared" si="2"/>
        <v>1.3657777400962898</v>
      </c>
      <c r="AI18" s="46">
        <f t="shared" si="5"/>
        <v>0.11359376918509165</v>
      </c>
      <c r="AK18" s="36"/>
    </row>
    <row r="19" spans="1:37" s="35" customFormat="1" x14ac:dyDescent="0.25">
      <c r="A19" s="41" t="s">
        <v>223</v>
      </c>
      <c r="B19" s="41" t="s">
        <v>133</v>
      </c>
      <c r="C19" s="42">
        <v>1339.48</v>
      </c>
      <c r="D19" s="43">
        <v>0.79182698150836717</v>
      </c>
      <c r="E19" s="43">
        <v>1.1475922009267572</v>
      </c>
      <c r="F19" s="43">
        <v>0.67378286968389034</v>
      </c>
      <c r="G19" s="43">
        <v>1.2108737795670343</v>
      </c>
      <c r="H19" s="43">
        <v>0.39774585889811154</v>
      </c>
      <c r="I19" s="43">
        <v>1.0034933860903581</v>
      </c>
      <c r="J19" s="43">
        <v>0.15623157874147112</v>
      </c>
      <c r="K19" s="43">
        <v>0.37151943527060444</v>
      </c>
      <c r="L19" s="43">
        <v>0.53417668290078613</v>
      </c>
      <c r="M19" s="43">
        <v>0.91236519585112763</v>
      </c>
      <c r="N19" s="43">
        <v>0.87255410506404107</v>
      </c>
      <c r="O19" s="43">
        <v>0.71871569412324987</v>
      </c>
      <c r="P19" s="43">
        <v>0.624438363351555</v>
      </c>
      <c r="Q19" s="43">
        <v>0.81052328758949743</v>
      </c>
      <c r="R19" s="43">
        <v>0.41748674484135784</v>
      </c>
      <c r="S19" s="43">
        <v>0.57338875349438612</v>
      </c>
      <c r="T19" s="64">
        <v>0.46812333263799866</v>
      </c>
      <c r="U19" s="43">
        <v>0.34958895562478431</v>
      </c>
      <c r="V19" s="43">
        <v>0.72841920684623296</v>
      </c>
      <c r="W19" s="43">
        <v>0.50160659482658487</v>
      </c>
      <c r="X19" s="43">
        <v>0.5731973217541847</v>
      </c>
      <c r="Y19" s="43">
        <v>0.59656921767044468</v>
      </c>
      <c r="Z19" s="43">
        <v>0.53221765247705433</v>
      </c>
      <c r="AA19" s="43">
        <v>0.58842541729506403</v>
      </c>
      <c r="AB19" s="43">
        <v>0.72429668511875434</v>
      </c>
      <c r="AC19" s="44">
        <v>0.64581798056433659</v>
      </c>
      <c r="AD19" s="45">
        <f t="shared" si="0"/>
        <v>0.61746539062513084</v>
      </c>
      <c r="AE19" s="43">
        <f t="shared" si="3"/>
        <v>3.2221065930513708E-2</v>
      </c>
      <c r="AF19" s="43">
        <f t="shared" si="1"/>
        <v>0.531943873544095</v>
      </c>
      <c r="AG19" s="43">
        <f t="shared" si="4"/>
        <v>6.8205246866477776E-2</v>
      </c>
      <c r="AH19" s="43">
        <f t="shared" si="2"/>
        <v>0.80500882615134339</v>
      </c>
      <c r="AI19" s="46">
        <f t="shared" si="5"/>
        <v>8.4436143332175265E-2</v>
      </c>
    </row>
    <row r="20" spans="1:37" s="35" customFormat="1" x14ac:dyDescent="0.25">
      <c r="A20" s="41" t="s">
        <v>353</v>
      </c>
      <c r="B20" s="41" t="s">
        <v>123</v>
      </c>
      <c r="C20" s="42">
        <v>1403.48</v>
      </c>
      <c r="D20" s="43">
        <v>0.41854434578957139</v>
      </c>
      <c r="E20" s="43">
        <v>0.25783937628679393</v>
      </c>
      <c r="F20" s="43">
        <v>0.34988698505504973</v>
      </c>
      <c r="G20" s="43">
        <v>0.54635687914863451</v>
      </c>
      <c r="H20" s="43">
        <v>0.31408752759114039</v>
      </c>
      <c r="I20" s="43">
        <v>0.32170282666650174</v>
      </c>
      <c r="J20" s="43">
        <v>0.34091623641500107</v>
      </c>
      <c r="K20" s="43">
        <v>0.47788619448970193</v>
      </c>
      <c r="L20" s="43">
        <v>0.31065591427222089</v>
      </c>
      <c r="M20" s="43">
        <v>0.7769418068127617</v>
      </c>
      <c r="N20" s="43">
        <v>0.25334054244166637</v>
      </c>
      <c r="O20" s="43">
        <v>0.41381820457682966</v>
      </c>
      <c r="P20" s="43">
        <v>0.2646984902271669</v>
      </c>
      <c r="Q20" s="43">
        <v>0.37307605298797214</v>
      </c>
      <c r="R20" s="43">
        <v>0.22690066390521324</v>
      </c>
      <c r="S20" s="43">
        <v>0.23274080505325018</v>
      </c>
      <c r="T20" s="64">
        <v>0.25615059799765716</v>
      </c>
      <c r="U20" s="43">
        <v>0.28022852670090798</v>
      </c>
      <c r="V20" s="43">
        <v>0.36111491871513018</v>
      </c>
      <c r="W20" s="43">
        <v>0.23707544692764038</v>
      </c>
      <c r="X20" s="43">
        <v>0.50061168416524271</v>
      </c>
      <c r="Y20" s="43">
        <v>0.25040494210869335</v>
      </c>
      <c r="Z20" s="43">
        <v>0.15117204250187546</v>
      </c>
      <c r="AA20" s="43">
        <v>0.12783655443481048</v>
      </c>
      <c r="AB20" s="43">
        <v>0.2303638898876092</v>
      </c>
      <c r="AC20" s="44">
        <v>0.23531283766031641</v>
      </c>
      <c r="AD20" s="45">
        <f t="shared" si="0"/>
        <v>0.19901805331866096</v>
      </c>
      <c r="AE20" s="43">
        <f t="shared" si="3"/>
        <v>2.4795696919591981E-2</v>
      </c>
      <c r="AF20" s="43">
        <f t="shared" si="1"/>
        <v>0.2996334679325578</v>
      </c>
      <c r="AG20" s="43">
        <f t="shared" si="4"/>
        <v>1.8750851870758978E-2</v>
      </c>
      <c r="AH20" s="43">
        <f t="shared" si="2"/>
        <v>0.42620887489028181</v>
      </c>
      <c r="AI20" s="46">
        <f t="shared" si="5"/>
        <v>5.050511532702525E-2</v>
      </c>
      <c r="AK20" s="36"/>
    </row>
    <row r="21" spans="1:37" s="35" customFormat="1" x14ac:dyDescent="0.25">
      <c r="A21" s="41" t="s">
        <v>39</v>
      </c>
      <c r="B21" s="41" t="s">
        <v>215</v>
      </c>
      <c r="C21" s="42">
        <v>1419.48</v>
      </c>
      <c r="D21" s="43">
        <v>19.323386902452629</v>
      </c>
      <c r="E21" s="43">
        <v>13.90470482861096</v>
      </c>
      <c r="F21" s="43">
        <v>16.26596191144079</v>
      </c>
      <c r="G21" s="43">
        <v>11.617607619079598</v>
      </c>
      <c r="H21" s="43">
        <v>15.641811583071528</v>
      </c>
      <c r="I21" s="43">
        <v>15.166661139013634</v>
      </c>
      <c r="J21" s="43">
        <v>13.211387962405972</v>
      </c>
      <c r="K21" s="43">
        <v>20.417507255252879</v>
      </c>
      <c r="L21" s="43">
        <v>19.956554889480802</v>
      </c>
      <c r="M21" s="43">
        <v>17.040885362310934</v>
      </c>
      <c r="N21" s="43">
        <v>17.051569802678063</v>
      </c>
      <c r="O21" s="43">
        <v>16.548207031356309</v>
      </c>
      <c r="P21" s="43">
        <v>17.585214048308703</v>
      </c>
      <c r="Q21" s="43">
        <v>17.436580662763102</v>
      </c>
      <c r="R21" s="43">
        <v>16.65638760479197</v>
      </c>
      <c r="S21" s="43">
        <v>17.707472048601947</v>
      </c>
      <c r="T21" s="64">
        <v>18.092068469838086</v>
      </c>
      <c r="U21" s="43">
        <v>19.999025655476842</v>
      </c>
      <c r="V21" s="43">
        <v>13.870644872686643</v>
      </c>
      <c r="W21" s="43">
        <v>17.688019322476205</v>
      </c>
      <c r="X21" s="43">
        <v>15.416721164041263</v>
      </c>
      <c r="Y21" s="43">
        <v>19.591807332429461</v>
      </c>
      <c r="Z21" s="43">
        <v>14.841519205838184</v>
      </c>
      <c r="AA21" s="43">
        <v>16.778582505306666</v>
      </c>
      <c r="AB21" s="43">
        <v>15.338875252656564</v>
      </c>
      <c r="AC21" s="44">
        <v>15.660394252672159</v>
      </c>
      <c r="AD21" s="45">
        <f t="shared" si="0"/>
        <v>16.442235709780608</v>
      </c>
      <c r="AE21" s="43">
        <f t="shared" si="3"/>
        <v>0.84923213144132914</v>
      </c>
      <c r="AF21" s="43">
        <f t="shared" si="1"/>
        <v>17.337931968258349</v>
      </c>
      <c r="AG21" s="43">
        <f t="shared" si="4"/>
        <v>0.66387048686191086</v>
      </c>
      <c r="AH21" s="43">
        <f t="shared" si="2"/>
        <v>15.91269919837173</v>
      </c>
      <c r="AI21" s="46">
        <f t="shared" si="5"/>
        <v>0.78149287397166334</v>
      </c>
    </row>
    <row r="22" spans="1:37" s="35" customFormat="1" x14ac:dyDescent="0.25">
      <c r="A22" s="41" t="s">
        <v>171</v>
      </c>
      <c r="B22" s="41" t="s">
        <v>365</v>
      </c>
      <c r="C22" s="42">
        <v>1444.51</v>
      </c>
      <c r="D22" s="43">
        <v>0.60921572026903448</v>
      </c>
      <c r="E22" s="43">
        <v>0.32741508099910333</v>
      </c>
      <c r="F22" s="43">
        <v>0.41570337447778749</v>
      </c>
      <c r="G22" s="43">
        <v>0.71371567923225965</v>
      </c>
      <c r="H22" s="43">
        <v>0.49845214102996954</v>
      </c>
      <c r="I22" s="43">
        <v>0.57545324392298158</v>
      </c>
      <c r="J22" s="43">
        <v>0.41269370626408802</v>
      </c>
      <c r="K22" s="43">
        <v>0.10987664019968021</v>
      </c>
      <c r="L22" s="43">
        <v>0.36667194868333119</v>
      </c>
      <c r="M22" s="43">
        <v>0.65347896178810738</v>
      </c>
      <c r="N22" s="43">
        <v>0.33095142248436848</v>
      </c>
      <c r="O22" s="43">
        <v>0.53988994686751246</v>
      </c>
      <c r="P22" s="43">
        <v>0.42336477226874836</v>
      </c>
      <c r="Q22" s="43">
        <v>0.35644798993174903</v>
      </c>
      <c r="R22" s="43">
        <v>0.1998790106367257</v>
      </c>
      <c r="S22" s="43">
        <v>0.27826632152612824</v>
      </c>
      <c r="T22" s="64">
        <v>0.28690934790857664</v>
      </c>
      <c r="U22" s="43">
        <v>0.56047569606565983</v>
      </c>
      <c r="V22" s="43">
        <v>0.51256675281993314</v>
      </c>
      <c r="W22" s="43">
        <v>0.34151155472901917</v>
      </c>
      <c r="X22" s="43">
        <v>0.3426437881512916</v>
      </c>
      <c r="Y22" s="43">
        <v>0.25188430541655532</v>
      </c>
      <c r="Z22" s="43">
        <v>0.39520538517797255</v>
      </c>
      <c r="AA22" s="43">
        <v>0.2155191604558587</v>
      </c>
      <c r="AB22" s="43">
        <v>0.45536220757520157</v>
      </c>
      <c r="AC22" s="44">
        <v>0.54135536075258961</v>
      </c>
      <c r="AD22" s="45">
        <f t="shared" si="0"/>
        <v>0.37186528387563555</v>
      </c>
      <c r="AE22" s="43">
        <f t="shared" si="3"/>
        <v>6.1271089535049325E-2</v>
      </c>
      <c r="AF22" s="43">
        <f t="shared" si="1"/>
        <v>0.41589193469087327</v>
      </c>
      <c r="AG22" s="43">
        <f t="shared" si="4"/>
        <v>3.7563630050884395E-2</v>
      </c>
      <c r="AH22" s="43">
        <f t="shared" si="2"/>
        <v>0.44097544054387472</v>
      </c>
      <c r="AI22" s="46">
        <f t="shared" si="5"/>
        <v>5.9474484867919654E-2</v>
      </c>
    </row>
    <row r="23" spans="1:37" s="35" customFormat="1" x14ac:dyDescent="0.25">
      <c r="A23" s="41" t="s">
        <v>267</v>
      </c>
      <c r="B23" s="41" t="s">
        <v>138</v>
      </c>
      <c r="C23" s="42">
        <v>1460.5</v>
      </c>
      <c r="D23" s="43">
        <v>0.96736494597954803</v>
      </c>
      <c r="E23" s="43">
        <v>0.93112875764934266</v>
      </c>
      <c r="F23" s="43">
        <v>1.1669869398624753</v>
      </c>
      <c r="G23" s="43">
        <v>0.8234624115822583</v>
      </c>
      <c r="H23" s="43">
        <v>0.87319818152780049</v>
      </c>
      <c r="I23" s="43">
        <v>1.5894654672655155</v>
      </c>
      <c r="J23" s="43">
        <v>0.37139302707874122</v>
      </c>
      <c r="K23" s="43">
        <v>1.1853239125300239</v>
      </c>
      <c r="L23" s="43">
        <v>0.96008811075858302</v>
      </c>
      <c r="M23" s="43">
        <v>1.7440694239188075</v>
      </c>
      <c r="N23" s="43">
        <v>1.5120372313502097</v>
      </c>
      <c r="O23" s="43">
        <v>1.2285738361081193</v>
      </c>
      <c r="P23" s="43">
        <v>1.6646002473353523</v>
      </c>
      <c r="Q23" s="43">
        <v>1.6377182509937318</v>
      </c>
      <c r="R23" s="43">
        <v>1.1621609969910942</v>
      </c>
      <c r="S23" s="43">
        <v>1.1526532617570771</v>
      </c>
      <c r="T23" s="64">
        <v>0.66117667788797596</v>
      </c>
      <c r="U23" s="43">
        <v>0.46751330699465271</v>
      </c>
      <c r="V23" s="43">
        <v>1.215358418587744</v>
      </c>
      <c r="W23" s="43">
        <v>1.0027121515278052</v>
      </c>
      <c r="X23" s="43">
        <v>1.2209965186091429</v>
      </c>
      <c r="Y23" s="43">
        <v>0.43659809447447473</v>
      </c>
      <c r="Z23" s="43">
        <v>0.51524396719091059</v>
      </c>
      <c r="AA23" s="43">
        <v>0.45667903374196811</v>
      </c>
      <c r="AB23" s="43">
        <v>0.70816224292259766</v>
      </c>
      <c r="AC23" s="44">
        <v>0.71367787227917157</v>
      </c>
      <c r="AD23" s="45">
        <f t="shared" si="0"/>
        <v>0.56607224212182461</v>
      </c>
      <c r="AE23" s="43">
        <f t="shared" si="3"/>
        <v>6.0535499032720444E-2</v>
      </c>
      <c r="AF23" s="43">
        <f t="shared" si="1"/>
        <v>1.014805513940626</v>
      </c>
      <c r="AG23" s="43">
        <f t="shared" si="4"/>
        <v>0.12707378770125058</v>
      </c>
      <c r="AH23" s="43">
        <f t="shared" si="2"/>
        <v>1.2728750259001762</v>
      </c>
      <c r="AI23" s="46">
        <f t="shared" si="5"/>
        <v>9.4528482599728292E-2</v>
      </c>
    </row>
    <row r="24" spans="1:37" s="35" customFormat="1" x14ac:dyDescent="0.25">
      <c r="A24" s="41" t="s">
        <v>181</v>
      </c>
      <c r="B24" s="41" t="s">
        <v>105</v>
      </c>
      <c r="C24" s="42">
        <v>1485.53</v>
      </c>
      <c r="D24" s="43">
        <v>1.9688256148744867</v>
      </c>
      <c r="E24" s="43">
        <v>5.2752682805169755</v>
      </c>
      <c r="F24" s="43">
        <v>2.5452926605138888</v>
      </c>
      <c r="G24" s="43">
        <v>12.474508828320364</v>
      </c>
      <c r="H24" s="43">
        <v>0.96589283400702941</v>
      </c>
      <c r="I24" s="43">
        <v>1.5466370561018314</v>
      </c>
      <c r="J24" s="43">
        <v>0.73264563020994</v>
      </c>
      <c r="K24" s="43">
        <v>0.82032236208872822</v>
      </c>
      <c r="L24" s="43">
        <v>0.97540866571749663</v>
      </c>
      <c r="M24" s="43">
        <v>2.2569033792106841</v>
      </c>
      <c r="N24" s="43">
        <v>1.8989160126435678</v>
      </c>
      <c r="O24" s="43">
        <v>1.0947957961763464</v>
      </c>
      <c r="P24" s="43">
        <v>3.3747187739340614</v>
      </c>
      <c r="Q24" s="43">
        <v>3.5725258617518798</v>
      </c>
      <c r="R24" s="43">
        <v>0.99989586458385182</v>
      </c>
      <c r="S24" s="43">
        <v>1.7915234149605224</v>
      </c>
      <c r="T24" s="64">
        <v>0.80803706276144827</v>
      </c>
      <c r="U24" s="43">
        <v>1.1591633791769165</v>
      </c>
      <c r="V24" s="43">
        <v>2.0180168947416153</v>
      </c>
      <c r="W24" s="43">
        <v>0.77839773391263622</v>
      </c>
      <c r="X24" s="43">
        <v>2.4060041929485663</v>
      </c>
      <c r="Y24" s="43">
        <v>0.61528721194966085</v>
      </c>
      <c r="Z24" s="43">
        <v>1.0299282239643197</v>
      </c>
      <c r="AA24" s="43">
        <v>1.0233485518175025</v>
      </c>
      <c r="AB24" s="43">
        <v>1.1079241461701925</v>
      </c>
      <c r="AC24" s="44">
        <v>1.3088119712500652</v>
      </c>
      <c r="AD24" s="45">
        <f t="shared" si="0"/>
        <v>1.0170600210303482</v>
      </c>
      <c r="AE24" s="43">
        <f t="shared" si="3"/>
        <v>0.11291634427248226</v>
      </c>
      <c r="AF24" s="43">
        <f t="shared" si="1"/>
        <v>1.5399157169573876</v>
      </c>
      <c r="AG24" s="43">
        <f t="shared" si="4"/>
        <v>0.27901590686535699</v>
      </c>
      <c r="AH24" s="43">
        <f t="shared" si="2"/>
        <v>3.3256506066817515</v>
      </c>
      <c r="AI24" s="46">
        <f t="shared" si="5"/>
        <v>1.0956137679386171</v>
      </c>
    </row>
    <row r="25" spans="1:37" s="35" customFormat="1" x14ac:dyDescent="0.25">
      <c r="A25" s="41" t="s">
        <v>96</v>
      </c>
      <c r="B25" s="41" t="s">
        <v>213</v>
      </c>
      <c r="C25" s="42">
        <v>1501.53</v>
      </c>
      <c r="D25" s="43">
        <v>0.8612341121967596</v>
      </c>
      <c r="E25" s="43">
        <v>0.89005306181539667</v>
      </c>
      <c r="F25" s="43">
        <v>0.76266243669185907</v>
      </c>
      <c r="G25" s="43">
        <v>0.83289670670257532</v>
      </c>
      <c r="H25" s="43">
        <v>0.79806847183520246</v>
      </c>
      <c r="I25" s="43">
        <v>1.4410801577000298</v>
      </c>
      <c r="J25" s="43">
        <v>0.38418577397623788</v>
      </c>
      <c r="K25" s="43">
        <v>0.32686845738773823</v>
      </c>
      <c r="L25" s="43">
        <v>0.97949414703987359</v>
      </c>
      <c r="M25" s="43">
        <v>0.86578356898996101</v>
      </c>
      <c r="N25" s="43">
        <v>1.2240707391527876</v>
      </c>
      <c r="O25" s="43">
        <v>1.7957654237780345</v>
      </c>
      <c r="P25" s="43">
        <v>0.83589549369241756</v>
      </c>
      <c r="Q25" s="43">
        <v>0.9619428896593416</v>
      </c>
      <c r="R25" s="43">
        <v>0.40607195797582774</v>
      </c>
      <c r="S25" s="43">
        <v>0.5144363432609127</v>
      </c>
      <c r="T25" s="64">
        <v>0.49115498914561018</v>
      </c>
      <c r="U25" s="43">
        <v>0.41010970109085876</v>
      </c>
      <c r="V25" s="43">
        <v>1.2609906322385804</v>
      </c>
      <c r="W25" s="43">
        <v>0.43129317793168337</v>
      </c>
      <c r="X25" s="43">
        <v>0.98669414706148728</v>
      </c>
      <c r="Y25" s="43">
        <v>0.13724385345473164</v>
      </c>
      <c r="Z25" s="43">
        <v>0.15946143395446352</v>
      </c>
      <c r="AA25" s="43">
        <v>0.23810203395905305</v>
      </c>
      <c r="AB25" s="43">
        <v>0.38697061228851742</v>
      </c>
      <c r="AC25" s="44">
        <v>0.33389612122180129</v>
      </c>
      <c r="AD25" s="45">
        <f t="shared" si="0"/>
        <v>0.25113481097571339</v>
      </c>
      <c r="AE25" s="43">
        <f t="shared" si="3"/>
        <v>4.8397216308499129E-2</v>
      </c>
      <c r="AF25" s="43">
        <f t="shared" si="1"/>
        <v>0.7093086011583507</v>
      </c>
      <c r="AG25" s="43">
        <f t="shared" si="4"/>
        <v>9.1425787054450619E-2</v>
      </c>
      <c r="AH25" s="43">
        <f t="shared" si="2"/>
        <v>0.9876511388594057</v>
      </c>
      <c r="AI25" s="46">
        <f t="shared" si="5"/>
        <v>0.13510962214168926</v>
      </c>
    </row>
    <row r="26" spans="1:37" s="35" customFormat="1" x14ac:dyDescent="0.25">
      <c r="A26" s="41" t="s">
        <v>224</v>
      </c>
      <c r="B26" s="41" t="s">
        <v>132</v>
      </c>
      <c r="C26" s="42">
        <v>1542.56</v>
      </c>
      <c r="D26" s="43">
        <v>0.56369078399368266</v>
      </c>
      <c r="E26" s="43">
        <v>0.47058934660840457</v>
      </c>
      <c r="F26" s="43">
        <v>0.25724066012396207</v>
      </c>
      <c r="G26" s="43">
        <v>1.0359111014943714</v>
      </c>
      <c r="H26" s="43">
        <v>0.34403422373145304</v>
      </c>
      <c r="I26" s="43">
        <v>0.37097272287583366</v>
      </c>
      <c r="J26" s="43">
        <v>6.4264176235754034E-2</v>
      </c>
      <c r="K26" s="43">
        <v>0.28678693248958942</v>
      </c>
      <c r="L26" s="43">
        <v>0.35339413438560607</v>
      </c>
      <c r="M26" s="43">
        <v>0</v>
      </c>
      <c r="N26" s="43">
        <v>0.64610292624836529</v>
      </c>
      <c r="O26" s="43">
        <v>0</v>
      </c>
      <c r="P26" s="43">
        <v>0.35952240702769844</v>
      </c>
      <c r="Q26" s="43">
        <v>0.48179845396759202</v>
      </c>
      <c r="R26" s="43">
        <v>0.14515287365958401</v>
      </c>
      <c r="S26" s="43">
        <v>0.12789189323718922</v>
      </c>
      <c r="T26" s="64">
        <v>0</v>
      </c>
      <c r="U26" s="43">
        <v>0.16313282108996249</v>
      </c>
      <c r="V26" s="43">
        <v>0.29371871852334858</v>
      </c>
      <c r="W26" s="43">
        <v>0.26069715749190814</v>
      </c>
      <c r="X26" s="43">
        <v>1.8590487368077186</v>
      </c>
      <c r="Y26" s="43">
        <v>0.62875261615422695</v>
      </c>
      <c r="Z26" s="43">
        <v>0.39312331459187999</v>
      </c>
      <c r="AA26" s="43">
        <v>0.32607730565654497</v>
      </c>
      <c r="AB26" s="43">
        <v>0.49228138408915595</v>
      </c>
      <c r="AC26" s="44">
        <v>0.61261918887021238</v>
      </c>
      <c r="AD26" s="45">
        <f t="shared" si="0"/>
        <v>0.49057076187240406</v>
      </c>
      <c r="AE26" s="43">
        <f t="shared" si="3"/>
        <v>5.9391527903018299E-2</v>
      </c>
      <c r="AF26" s="43">
        <f t="shared" si="1"/>
        <v>0.31572321639879763</v>
      </c>
      <c r="AG26" s="43">
        <f t="shared" si="4"/>
        <v>5.7429710037263576E-2</v>
      </c>
      <c r="AH26" s="43">
        <f t="shared" si="2"/>
        <v>0.49267179060040467</v>
      </c>
      <c r="AI26" s="46">
        <f t="shared" si="5"/>
        <v>0.17882324279112236</v>
      </c>
    </row>
    <row r="27" spans="1:37" s="35" customFormat="1" x14ac:dyDescent="0.25">
      <c r="A27" s="41" t="s">
        <v>103</v>
      </c>
      <c r="B27" s="41" t="s">
        <v>146</v>
      </c>
      <c r="C27" s="42">
        <v>1581.53</v>
      </c>
      <c r="D27" s="43">
        <v>9.3179317241411947</v>
      </c>
      <c r="E27" s="43">
        <v>8.7340815180614193</v>
      </c>
      <c r="F27" s="43">
        <v>8.8214735322847062</v>
      </c>
      <c r="G27" s="43">
        <v>4.1416636964143985</v>
      </c>
      <c r="H27" s="43">
        <v>6.6180625918150966</v>
      </c>
      <c r="I27" s="43">
        <v>6.5600220258396718</v>
      </c>
      <c r="J27" s="43">
        <v>7.8902004959330876</v>
      </c>
      <c r="K27" s="43">
        <v>10.43524916179787</v>
      </c>
      <c r="L27" s="43">
        <v>12.311597964982935</v>
      </c>
      <c r="M27" s="43">
        <v>8.2749644250708112</v>
      </c>
      <c r="N27" s="43">
        <v>8.795663296687648</v>
      </c>
      <c r="O27" s="43">
        <v>10.828513283252953</v>
      </c>
      <c r="P27" s="43">
        <v>7.1564098145300816</v>
      </c>
      <c r="Q27" s="43">
        <v>8.5820977649590429</v>
      </c>
      <c r="R27" s="43">
        <v>10.263533724064446</v>
      </c>
      <c r="S27" s="43">
        <v>7.915487983080066</v>
      </c>
      <c r="T27" s="64">
        <v>9.6663708957574226</v>
      </c>
      <c r="U27" s="43">
        <v>8.1934659235828633</v>
      </c>
      <c r="V27" s="43">
        <v>7.4740071127605407</v>
      </c>
      <c r="W27" s="43">
        <v>7.7802647903159681</v>
      </c>
      <c r="X27" s="43">
        <v>6.4697445250711052</v>
      </c>
      <c r="Y27" s="43">
        <v>9.4058811903580697</v>
      </c>
      <c r="Z27" s="43">
        <v>11.24254742053064</v>
      </c>
      <c r="AA27" s="43">
        <v>9.4338211136947105</v>
      </c>
      <c r="AB27" s="43">
        <v>7.1574916051204829</v>
      </c>
      <c r="AC27" s="44">
        <v>7.170515789041457</v>
      </c>
      <c r="AD27" s="45">
        <f t="shared" si="0"/>
        <v>8.882051423749072</v>
      </c>
      <c r="AE27" s="43">
        <f t="shared" si="3"/>
        <v>0.77634559195156361</v>
      </c>
      <c r="AF27" s="43">
        <f t="shared" si="1"/>
        <v>8.7148603858338038</v>
      </c>
      <c r="AG27" s="43">
        <f t="shared" si="4"/>
        <v>0.52033338728307821</v>
      </c>
      <c r="AH27" s="43">
        <f t="shared" si="2"/>
        <v>7.9415831496307892</v>
      </c>
      <c r="AI27" s="46">
        <f t="shared" si="5"/>
        <v>0.61856381798038851</v>
      </c>
    </row>
    <row r="28" spans="1:37" s="35" customFormat="1" x14ac:dyDescent="0.25">
      <c r="A28" s="41" t="s">
        <v>29</v>
      </c>
      <c r="B28" s="41" t="s">
        <v>367</v>
      </c>
      <c r="C28" s="42">
        <v>1590.57</v>
      </c>
      <c r="D28" s="43">
        <v>0.46650271778787528</v>
      </c>
      <c r="E28" s="43">
        <v>0.20935417702322376</v>
      </c>
      <c r="F28" s="43">
        <v>0</v>
      </c>
      <c r="G28" s="43">
        <v>0</v>
      </c>
      <c r="H28" s="43">
        <v>0.4179447301765678</v>
      </c>
      <c r="I28" s="43">
        <v>0.22595849927435682</v>
      </c>
      <c r="J28" s="43">
        <v>0.31055048339348668</v>
      </c>
      <c r="K28" s="43">
        <v>0.21602132577137906</v>
      </c>
      <c r="L28" s="43">
        <v>0</v>
      </c>
      <c r="M28" s="43">
        <v>0</v>
      </c>
      <c r="N28" s="43">
        <v>0</v>
      </c>
      <c r="O28" s="43">
        <v>0</v>
      </c>
      <c r="P28" s="43">
        <v>0</v>
      </c>
      <c r="Q28" s="43">
        <v>0</v>
      </c>
      <c r="R28" s="43">
        <v>0.11527296884451142</v>
      </c>
      <c r="S28" s="43">
        <v>0</v>
      </c>
      <c r="T28" s="64">
        <v>0</v>
      </c>
      <c r="U28" s="43">
        <v>0.42809314215105165</v>
      </c>
      <c r="V28" s="43">
        <v>0.32844043678400642</v>
      </c>
      <c r="W28" s="43">
        <v>0</v>
      </c>
      <c r="X28" s="43">
        <v>0.284536800007473</v>
      </c>
      <c r="Y28" s="43">
        <v>0.24119472628361324</v>
      </c>
      <c r="Z28" s="43">
        <v>0.16588479797744646</v>
      </c>
      <c r="AA28" s="43">
        <v>0</v>
      </c>
      <c r="AB28" s="43">
        <v>0.21803171972737026</v>
      </c>
      <c r="AC28" s="44">
        <v>0.48904785181999577</v>
      </c>
      <c r="AD28" s="45">
        <f t="shared" si="0"/>
        <v>0.22283181916168515</v>
      </c>
      <c r="AE28" s="43">
        <f t="shared" si="3"/>
        <v>7.8780770562854555E-2</v>
      </c>
      <c r="AF28" s="43">
        <f t="shared" si="1"/>
        <v>0.17383640423534927</v>
      </c>
      <c r="AG28" s="43">
        <f t="shared" si="4"/>
        <v>6.52435460622562E-2</v>
      </c>
      <c r="AH28" s="43">
        <f t="shared" si="2"/>
        <v>0.12643112388604391</v>
      </c>
      <c r="AI28" s="46">
        <f t="shared" si="5"/>
        <v>4.3530021341840093E-2</v>
      </c>
    </row>
    <row r="29" spans="1:37" s="35" customFormat="1" x14ac:dyDescent="0.25">
      <c r="A29" s="41" t="s">
        <v>299</v>
      </c>
      <c r="B29" s="41" t="s">
        <v>258</v>
      </c>
      <c r="C29" s="42">
        <v>1606.56</v>
      </c>
      <c r="D29" s="43">
        <v>0.30561259343699704</v>
      </c>
      <c r="E29" s="43">
        <v>0.60493200768804511</v>
      </c>
      <c r="F29" s="43">
        <v>0.30189433290337453</v>
      </c>
      <c r="G29" s="43">
        <v>0</v>
      </c>
      <c r="H29" s="43">
        <v>0.28806304481689671</v>
      </c>
      <c r="I29" s="43">
        <v>0.29059213690280483</v>
      </c>
      <c r="J29" s="43">
        <v>0.36637871419198087</v>
      </c>
      <c r="K29" s="43">
        <v>0.13806146400385838</v>
      </c>
      <c r="L29" s="43">
        <v>0.30578070941022845</v>
      </c>
      <c r="M29" s="43">
        <v>0</v>
      </c>
      <c r="N29" s="43">
        <v>0.26939060635958945</v>
      </c>
      <c r="O29" s="43">
        <v>0.23916701470798363</v>
      </c>
      <c r="P29" s="43">
        <v>0.18699013161449987</v>
      </c>
      <c r="Q29" s="43">
        <v>0.22639026743152896</v>
      </c>
      <c r="R29" s="43">
        <v>0.19563557818458269</v>
      </c>
      <c r="S29" s="43">
        <v>0.19172911117162231</v>
      </c>
      <c r="T29" s="64">
        <v>0.23976271997747961</v>
      </c>
      <c r="U29" s="43">
        <v>0.71929300987403344</v>
      </c>
      <c r="V29" s="43">
        <v>0.46508229559984471</v>
      </c>
      <c r="W29" s="43">
        <v>0.3784489756231102</v>
      </c>
      <c r="X29" s="43">
        <v>0.31253507117469054</v>
      </c>
      <c r="Y29" s="43">
        <v>0.2995409974877104</v>
      </c>
      <c r="Z29" s="43">
        <v>0.40673480307188919</v>
      </c>
      <c r="AA29" s="43">
        <v>0.25105145171087295</v>
      </c>
      <c r="AB29" s="43">
        <v>0.26390446035098664</v>
      </c>
      <c r="AC29" s="44">
        <v>0.18828129773539082</v>
      </c>
      <c r="AD29" s="45">
        <f t="shared" si="0"/>
        <v>0.28190260207137002</v>
      </c>
      <c r="AE29" s="43">
        <f t="shared" si="3"/>
        <v>3.6010322554109589E-2</v>
      </c>
      <c r="AF29" s="43">
        <f t="shared" si="1"/>
        <v>0.33174876964152933</v>
      </c>
      <c r="AG29" s="43">
        <f t="shared" si="4"/>
        <v>4.7269705466584454E-2</v>
      </c>
      <c r="AH29" s="43">
        <f t="shared" si="2"/>
        <v>0.24684893686803785</v>
      </c>
      <c r="AI29" s="46">
        <f t="shared" si="5"/>
        <v>5.956291669287464E-2</v>
      </c>
    </row>
    <row r="30" spans="1:37" s="35" customFormat="1" x14ac:dyDescent="0.25">
      <c r="A30" s="41" t="s">
        <v>220</v>
      </c>
      <c r="B30" s="41" t="s">
        <v>216</v>
      </c>
      <c r="C30" s="42">
        <v>1622.56</v>
      </c>
      <c r="D30" s="43">
        <v>1.1476128493311706</v>
      </c>
      <c r="E30" s="43">
        <v>1.0617808909224713</v>
      </c>
      <c r="F30" s="43">
        <v>1.3944316998469295</v>
      </c>
      <c r="G30" s="43">
        <v>0.83255825301746478</v>
      </c>
      <c r="H30" s="43">
        <v>1.0245452588134201</v>
      </c>
      <c r="I30" s="43">
        <v>1.3911700459806331</v>
      </c>
      <c r="J30" s="43">
        <v>0.78144642045748791</v>
      </c>
      <c r="K30" s="43">
        <v>0.95363372881055353</v>
      </c>
      <c r="L30" s="43">
        <v>1.1439347702655456</v>
      </c>
      <c r="M30" s="43">
        <v>1.761052729291593</v>
      </c>
      <c r="N30" s="43">
        <v>1.6616848373398407</v>
      </c>
      <c r="O30" s="43">
        <v>1.4879394237309445</v>
      </c>
      <c r="P30" s="43">
        <v>1.4426657876894435</v>
      </c>
      <c r="Q30" s="43">
        <v>1.4405533049583985</v>
      </c>
      <c r="R30" s="43">
        <v>1.3852891249277095</v>
      </c>
      <c r="S30" s="43">
        <v>1.2396916186214928</v>
      </c>
      <c r="T30" s="64">
        <v>0.79330419578773881</v>
      </c>
      <c r="U30" s="43">
        <v>0.56162559123325684</v>
      </c>
      <c r="V30" s="43">
        <v>1.2561595463431736</v>
      </c>
      <c r="W30" s="43">
        <v>0.76011187694702598</v>
      </c>
      <c r="X30" s="43">
        <v>1.5546430956930046</v>
      </c>
      <c r="Y30" s="43">
        <v>0.41709429574218965</v>
      </c>
      <c r="Z30" s="43">
        <v>0.61342089927956012</v>
      </c>
      <c r="AA30" s="43">
        <v>0.45824518433700606</v>
      </c>
      <c r="AB30" s="43">
        <v>0.52861976098680952</v>
      </c>
      <c r="AC30" s="44">
        <v>0.50985455643074262</v>
      </c>
      <c r="AD30" s="45">
        <f t="shared" si="0"/>
        <v>0.50544693935526164</v>
      </c>
      <c r="AE30" s="43">
        <f t="shared" si="3"/>
        <v>3.3353394192051258E-2</v>
      </c>
      <c r="AF30" s="43">
        <f t="shared" si="1"/>
        <v>1.130334821685183</v>
      </c>
      <c r="AG30" s="43">
        <f t="shared" si="4"/>
        <v>0.11098175945394402</v>
      </c>
      <c r="AH30" s="43">
        <f t="shared" si="2"/>
        <v>1.2979182637369728</v>
      </c>
      <c r="AI30" s="46">
        <f t="shared" si="5"/>
        <v>9.0770567656078452E-2</v>
      </c>
    </row>
    <row r="31" spans="1:37" s="35" customFormat="1" x14ac:dyDescent="0.25">
      <c r="A31" s="41" t="s">
        <v>246</v>
      </c>
      <c r="B31" s="41" t="s">
        <v>106</v>
      </c>
      <c r="C31" s="42">
        <v>1631.59</v>
      </c>
      <c r="D31" s="43">
        <v>0.49054397627036445</v>
      </c>
      <c r="E31" s="43">
        <v>0.38043623982937791</v>
      </c>
      <c r="F31" s="43">
        <v>0</v>
      </c>
      <c r="G31" s="43">
        <v>0</v>
      </c>
      <c r="H31" s="43">
        <v>0.51893908656884891</v>
      </c>
      <c r="I31" s="43">
        <v>0.33040920504579402</v>
      </c>
      <c r="J31" s="43">
        <v>0.90387581494574665</v>
      </c>
      <c r="K31" s="43">
        <v>0.44414729479718879</v>
      </c>
      <c r="L31" s="43">
        <v>0</v>
      </c>
      <c r="M31" s="43">
        <v>0</v>
      </c>
      <c r="N31" s="43">
        <v>0</v>
      </c>
      <c r="O31" s="43">
        <v>0</v>
      </c>
      <c r="P31" s="43">
        <v>0</v>
      </c>
      <c r="Q31" s="43">
        <v>0</v>
      </c>
      <c r="R31" s="43">
        <v>0.11699990470735054</v>
      </c>
      <c r="S31" s="43">
        <v>0</v>
      </c>
      <c r="T31" s="64">
        <v>0</v>
      </c>
      <c r="U31" s="43">
        <v>0.82266063336466289</v>
      </c>
      <c r="V31" s="43">
        <v>0.39489159969577536</v>
      </c>
      <c r="W31" s="43">
        <v>0.21821536896649948</v>
      </c>
      <c r="X31" s="43">
        <v>0.31948702872459644</v>
      </c>
      <c r="Y31" s="43">
        <v>0</v>
      </c>
      <c r="Z31" s="43">
        <v>0</v>
      </c>
      <c r="AA31" s="43">
        <v>0</v>
      </c>
      <c r="AB31" s="43">
        <v>0</v>
      </c>
      <c r="AC31" s="44">
        <v>0</v>
      </c>
      <c r="AD31" s="45">
        <f t="shared" si="0"/>
        <v>0</v>
      </c>
      <c r="AE31" s="43">
        <f t="shared" si="3"/>
        <v>0</v>
      </c>
      <c r="AF31" s="43">
        <f t="shared" si="1"/>
        <v>0.30712347848234728</v>
      </c>
      <c r="AG31" s="43">
        <f t="shared" si="4"/>
        <v>0.11164187731609514</v>
      </c>
      <c r="AH31" s="43">
        <f t="shared" si="2"/>
        <v>0.18693713680927324</v>
      </c>
      <c r="AI31" s="46">
        <f t="shared" si="5"/>
        <v>6.3221409935351677E-2</v>
      </c>
    </row>
    <row r="32" spans="1:37" s="35" customFormat="1" x14ac:dyDescent="0.25">
      <c r="A32" s="41" t="s">
        <v>6</v>
      </c>
      <c r="B32" s="41" t="s">
        <v>306</v>
      </c>
      <c r="C32" s="42">
        <v>1647.59</v>
      </c>
      <c r="D32" s="43">
        <v>0.8175199738034763</v>
      </c>
      <c r="E32" s="43">
        <v>2.3504686657912912</v>
      </c>
      <c r="F32" s="43">
        <v>1.3190406251767839</v>
      </c>
      <c r="G32" s="43">
        <v>6.5370017947073107</v>
      </c>
      <c r="H32" s="43">
        <v>1.0800080422015435</v>
      </c>
      <c r="I32" s="43">
        <v>1.7401852538546598</v>
      </c>
      <c r="J32" s="43">
        <v>1.1442834648304903</v>
      </c>
      <c r="K32" s="43">
        <v>0.87589729248363146</v>
      </c>
      <c r="L32" s="43">
        <v>0</v>
      </c>
      <c r="M32" s="43">
        <v>1.1451540272868272</v>
      </c>
      <c r="N32" s="43">
        <v>1.3569266133032849</v>
      </c>
      <c r="O32" s="43">
        <v>0.83543020855352113</v>
      </c>
      <c r="P32" s="43">
        <v>2.1143030298555852</v>
      </c>
      <c r="Q32" s="43">
        <v>2.2015264616747641</v>
      </c>
      <c r="R32" s="43">
        <v>0.51016563614705734</v>
      </c>
      <c r="S32" s="43">
        <v>1.0168790062661199</v>
      </c>
      <c r="T32" s="64">
        <v>0.60543423409648178</v>
      </c>
      <c r="U32" s="43">
        <v>1.0486910555228814</v>
      </c>
      <c r="V32" s="43">
        <v>1.5886930342332231</v>
      </c>
      <c r="W32" s="43">
        <v>0.6828053222140853</v>
      </c>
      <c r="X32" s="43">
        <v>1.4620467984573711</v>
      </c>
      <c r="Y32" s="43">
        <v>0.39601927896455785</v>
      </c>
      <c r="Z32" s="43">
        <v>0.58312112680332806</v>
      </c>
      <c r="AA32" s="43">
        <v>0.32444059978800122</v>
      </c>
      <c r="AB32" s="43">
        <v>0.66997648197706727</v>
      </c>
      <c r="AC32" s="44">
        <v>1.2332375267159408</v>
      </c>
      <c r="AD32" s="45">
        <f t="shared" si="0"/>
        <v>0.64135900284977898</v>
      </c>
      <c r="AE32" s="43">
        <f t="shared" si="3"/>
        <v>0.16049293623821784</v>
      </c>
      <c r="AF32" s="43">
        <f t="shared" si="1"/>
        <v>1.0073743763055187</v>
      </c>
      <c r="AG32" s="43">
        <f t="shared" si="4"/>
        <v>0.17869122677586383</v>
      </c>
      <c r="AH32" s="43">
        <f t="shared" si="2"/>
        <v>1.9753282543308721</v>
      </c>
      <c r="AI32" s="46">
        <f t="shared" si="5"/>
        <v>0.53317631570223412</v>
      </c>
    </row>
    <row r="33" spans="1:35" s="35" customFormat="1" x14ac:dyDescent="0.25">
      <c r="A33" s="41" t="s">
        <v>269</v>
      </c>
      <c r="B33" s="41" t="s">
        <v>137</v>
      </c>
      <c r="C33" s="42">
        <v>1663.58</v>
      </c>
      <c r="D33" s="43">
        <v>2.1795959997734995</v>
      </c>
      <c r="E33" s="43">
        <v>3.684646510963784</v>
      </c>
      <c r="F33" s="43">
        <v>2.8322617453641166</v>
      </c>
      <c r="G33" s="43">
        <v>3.2166268155489557</v>
      </c>
      <c r="H33" s="43">
        <v>1.8599828969583252</v>
      </c>
      <c r="I33" s="43">
        <v>1.9692986136410879</v>
      </c>
      <c r="J33" s="43">
        <v>1.4850159694390919</v>
      </c>
      <c r="K33" s="43">
        <v>2.598508536785864</v>
      </c>
      <c r="L33" s="43">
        <v>1.2920334682017103</v>
      </c>
      <c r="M33" s="43">
        <v>3.1475397596373496</v>
      </c>
      <c r="N33" s="43">
        <v>2.6935108015577547</v>
      </c>
      <c r="O33" s="43">
        <v>2.9260533529975041</v>
      </c>
      <c r="P33" s="43">
        <v>2.4674975305805296</v>
      </c>
      <c r="Q33" s="43">
        <v>2.3729662507473352</v>
      </c>
      <c r="R33" s="43">
        <v>1.6375978369066739</v>
      </c>
      <c r="S33" s="43">
        <v>2.0176907218548985</v>
      </c>
      <c r="T33" s="64">
        <v>1.1144511385827955</v>
      </c>
      <c r="U33" s="43">
        <v>0.93318977488730825</v>
      </c>
      <c r="V33" s="43">
        <v>3.2992828875831557</v>
      </c>
      <c r="W33" s="43">
        <v>1.2254279008306581</v>
      </c>
      <c r="X33" s="43">
        <v>2.6361828427569827</v>
      </c>
      <c r="Y33" s="43">
        <v>0.59600496003942249</v>
      </c>
      <c r="Z33" s="43">
        <v>0.73084078064800473</v>
      </c>
      <c r="AA33" s="43">
        <v>0.71295236212695623</v>
      </c>
      <c r="AB33" s="43">
        <v>1.3664783754104959</v>
      </c>
      <c r="AC33" s="44">
        <v>0.85427246120999079</v>
      </c>
      <c r="AD33" s="45">
        <f t="shared" si="0"/>
        <v>0.85210978788697411</v>
      </c>
      <c r="AE33" s="43">
        <f t="shared" si="3"/>
        <v>0.13495191089690967</v>
      </c>
      <c r="AF33" s="43">
        <f t="shared" si="1"/>
        <v>1.860611392449967</v>
      </c>
      <c r="AG33" s="43">
        <f t="shared" si="4"/>
        <v>0.20778046485586446</v>
      </c>
      <c r="AH33" s="43">
        <f t="shared" si="2"/>
        <v>2.786879629251692</v>
      </c>
      <c r="AI33" s="46">
        <f t="shared" si="5"/>
        <v>0.17926634248761628</v>
      </c>
    </row>
    <row r="34" spans="1:35" s="35" customFormat="1" x14ac:dyDescent="0.25">
      <c r="A34" s="41" t="s">
        <v>210</v>
      </c>
      <c r="B34" s="41" t="s">
        <v>189</v>
      </c>
      <c r="C34" s="42">
        <v>1688.61</v>
      </c>
      <c r="D34" s="43">
        <v>0.30332906978970398</v>
      </c>
      <c r="E34" s="43">
        <v>0.24105719700900524</v>
      </c>
      <c r="F34" s="43">
        <v>0.3042678847039661</v>
      </c>
      <c r="G34" s="43">
        <v>1.1058961727234364</v>
      </c>
      <c r="H34" s="43">
        <v>0.30190866113011705</v>
      </c>
      <c r="I34" s="43">
        <v>0.34995777750209972</v>
      </c>
      <c r="J34" s="43">
        <v>0.14513481774920092</v>
      </c>
      <c r="K34" s="43">
        <v>0.25419750834304516</v>
      </c>
      <c r="L34" s="43">
        <v>0</v>
      </c>
      <c r="M34" s="43">
        <v>0</v>
      </c>
      <c r="N34" s="43">
        <v>0</v>
      </c>
      <c r="O34" s="43">
        <v>0</v>
      </c>
      <c r="P34" s="43">
        <v>0.26894786651815378</v>
      </c>
      <c r="Q34" s="43">
        <v>0.28931384259935899</v>
      </c>
      <c r="R34" s="43">
        <v>0.21154964319779249</v>
      </c>
      <c r="S34" s="43">
        <v>0.21691942081699869</v>
      </c>
      <c r="T34" s="64">
        <v>0</v>
      </c>
      <c r="U34" s="43">
        <v>0.22096825716433738</v>
      </c>
      <c r="V34" s="43">
        <v>0</v>
      </c>
      <c r="W34" s="43">
        <v>0.45210594402132975</v>
      </c>
      <c r="X34" s="43">
        <v>0.48809870040807618</v>
      </c>
      <c r="Y34" s="43">
        <v>0.94365431159076629</v>
      </c>
      <c r="Z34" s="43">
        <v>1.5275826178966589</v>
      </c>
      <c r="AA34" s="43">
        <v>1.6859178530420194</v>
      </c>
      <c r="AB34" s="43">
        <v>2.102525633074678</v>
      </c>
      <c r="AC34" s="44">
        <v>2.0836061732713995</v>
      </c>
      <c r="AD34" s="45">
        <f t="shared" si="0"/>
        <v>1.6686573177751043</v>
      </c>
      <c r="AE34" s="43">
        <f t="shared" si="3"/>
        <v>0.21286775515544845</v>
      </c>
      <c r="AF34" s="43">
        <f t="shared" si="1"/>
        <v>0.22082121442746017</v>
      </c>
      <c r="AG34" s="43">
        <f t="shared" si="4"/>
        <v>4.465836982065384E-2</v>
      </c>
      <c r="AH34" s="43">
        <f t="shared" si="2"/>
        <v>0.29454406194020211</v>
      </c>
      <c r="AI34" s="46">
        <f t="shared" si="5"/>
        <v>0.10379662636891379</v>
      </c>
    </row>
    <row r="35" spans="1:35" s="35" customFormat="1" x14ac:dyDescent="0.25">
      <c r="A35" s="41" t="s">
        <v>95</v>
      </c>
      <c r="B35" s="41" t="s">
        <v>214</v>
      </c>
      <c r="C35" s="42">
        <v>1704.61</v>
      </c>
      <c r="D35" s="43">
        <v>0.32922696270689045</v>
      </c>
      <c r="E35" s="43">
        <v>0.34355868541330559</v>
      </c>
      <c r="F35" s="43">
        <v>0.43435461546314819</v>
      </c>
      <c r="G35" s="43">
        <v>0.95029297713212979</v>
      </c>
      <c r="H35" s="43">
        <v>0.49234096815676665</v>
      </c>
      <c r="I35" s="43">
        <v>0.37889443141523027</v>
      </c>
      <c r="J35" s="43">
        <v>0.123344060728327</v>
      </c>
      <c r="K35" s="43">
        <v>0.54466443169191858</v>
      </c>
      <c r="L35" s="43">
        <v>0.35645824537738879</v>
      </c>
      <c r="M35" s="43">
        <v>0.53656259801771122</v>
      </c>
      <c r="N35" s="43">
        <v>0.55224325284131526</v>
      </c>
      <c r="O35" s="43">
        <v>0.4975724036237883</v>
      </c>
      <c r="P35" s="43">
        <v>0.4669067898840833</v>
      </c>
      <c r="Q35" s="43">
        <v>0.46213322301521048</v>
      </c>
      <c r="R35" s="43">
        <v>0.18928401159210559</v>
      </c>
      <c r="S35" s="43">
        <v>0.25935036680240103</v>
      </c>
      <c r="T35" s="64">
        <v>0.31854546303769138</v>
      </c>
      <c r="U35" s="43">
        <v>0.20175258663101325</v>
      </c>
      <c r="V35" s="43">
        <v>0.46388634779076993</v>
      </c>
      <c r="W35" s="43">
        <v>0.26300004420161438</v>
      </c>
      <c r="X35" s="43">
        <v>1.0728130521426422</v>
      </c>
      <c r="Y35" s="43">
        <v>0.15311637670843808</v>
      </c>
      <c r="Z35" s="43">
        <v>0.21286603633270754</v>
      </c>
      <c r="AA35" s="43">
        <v>0.12639896415400165</v>
      </c>
      <c r="AB35" s="43">
        <v>0</v>
      </c>
      <c r="AC35" s="44">
        <v>0.22926229102966231</v>
      </c>
      <c r="AD35" s="45">
        <f t="shared" si="0"/>
        <v>0.14432873364496193</v>
      </c>
      <c r="AE35" s="43">
        <f t="shared" si="3"/>
        <v>4.0706604924692649E-2</v>
      </c>
      <c r="AF35" s="43">
        <f t="shared" si="1"/>
        <v>0.34089115375826523</v>
      </c>
      <c r="AG35" s="43">
        <f t="shared" si="4"/>
        <v>4.5745495471785823E-2</v>
      </c>
      <c r="AH35" s="43">
        <f t="shared" si="2"/>
        <v>0.55097285170451071</v>
      </c>
      <c r="AI35" s="46">
        <f t="shared" si="5"/>
        <v>8.2193852729860239E-2</v>
      </c>
    </row>
    <row r="36" spans="1:35" s="35" customFormat="1" x14ac:dyDescent="0.25">
      <c r="A36" s="41" t="s">
        <v>288</v>
      </c>
      <c r="B36" s="41" t="s">
        <v>274</v>
      </c>
      <c r="C36" s="42">
        <v>1743.58</v>
      </c>
      <c r="D36" s="43">
        <v>9.1433509654147702</v>
      </c>
      <c r="E36" s="43">
        <v>10.675920577013752</v>
      </c>
      <c r="F36" s="43">
        <v>10.009692082033816</v>
      </c>
      <c r="G36" s="43">
        <v>5.2785909856261934</v>
      </c>
      <c r="H36" s="43">
        <v>6.7812338277183164</v>
      </c>
      <c r="I36" s="43">
        <v>6.4838015173458574</v>
      </c>
      <c r="J36" s="43">
        <v>8.0552992733290107</v>
      </c>
      <c r="K36" s="43">
        <v>10.10179035902453</v>
      </c>
      <c r="L36" s="43">
        <v>11.627279843484796</v>
      </c>
      <c r="M36" s="43">
        <v>8.0077270221670478</v>
      </c>
      <c r="N36" s="43">
        <v>9.0219262446940611</v>
      </c>
      <c r="O36" s="43">
        <v>8.9412873627868699</v>
      </c>
      <c r="P36" s="43">
        <v>8.3249572279662178</v>
      </c>
      <c r="Q36" s="43">
        <v>8.5430932625178198</v>
      </c>
      <c r="R36" s="43">
        <v>10.686566941892297</v>
      </c>
      <c r="S36" s="43">
        <v>10.061833440872514</v>
      </c>
      <c r="T36" s="64">
        <v>10.781873579363948</v>
      </c>
      <c r="U36" s="43">
        <v>9.0929927299878095</v>
      </c>
      <c r="V36" s="43">
        <v>7.7035656755466508</v>
      </c>
      <c r="W36" s="43">
        <v>9.9999564735082807</v>
      </c>
      <c r="X36" s="43">
        <v>6.3546552001668966</v>
      </c>
      <c r="Y36" s="43">
        <v>15.062637396403474</v>
      </c>
      <c r="Z36" s="43">
        <v>16.050976990385113</v>
      </c>
      <c r="AA36" s="43">
        <v>14.299666475739061</v>
      </c>
      <c r="AB36" s="43">
        <v>12.319599689484299</v>
      </c>
      <c r="AC36" s="44">
        <v>11.63721529388271</v>
      </c>
      <c r="AD36" s="45">
        <f t="shared" si="0"/>
        <v>13.874019169178931</v>
      </c>
      <c r="AE36" s="43">
        <f t="shared" si="3"/>
        <v>0.82923596673014</v>
      </c>
      <c r="AF36" s="43">
        <f t="shared" si="1"/>
        <v>9.2743255610029376</v>
      </c>
      <c r="AG36" s="43">
        <f t="shared" si="4"/>
        <v>0.43861773767565598</v>
      </c>
      <c r="AH36" s="43">
        <f t="shared" si="2"/>
        <v>8.2152265403068139</v>
      </c>
      <c r="AI36" s="46">
        <f t="shared" si="5"/>
        <v>0.56810597337434943</v>
      </c>
    </row>
    <row r="37" spans="1:35" s="35" customFormat="1" x14ac:dyDescent="0.25">
      <c r="A37" s="41" t="s">
        <v>260</v>
      </c>
      <c r="B37" s="41" t="s">
        <v>178</v>
      </c>
      <c r="C37" s="42">
        <v>1768.61</v>
      </c>
      <c r="D37" s="43">
        <v>0.65921537361832949</v>
      </c>
      <c r="E37" s="43">
        <v>0.4685000954585451</v>
      </c>
      <c r="F37" s="43">
        <v>0.15593270066252202</v>
      </c>
      <c r="G37" s="43">
        <v>0</v>
      </c>
      <c r="H37" s="43">
        <v>0.77428431617734284</v>
      </c>
      <c r="I37" s="43">
        <v>0.40445613106754164</v>
      </c>
      <c r="J37" s="43">
        <v>1.3576675186715301</v>
      </c>
      <c r="K37" s="43">
        <v>0.43433832960905283</v>
      </c>
      <c r="L37" s="43">
        <v>0</v>
      </c>
      <c r="M37" s="43">
        <v>0.16884414040135465</v>
      </c>
      <c r="N37" s="43">
        <v>0.28989762977142081</v>
      </c>
      <c r="O37" s="43">
        <v>0</v>
      </c>
      <c r="P37" s="43">
        <v>0</v>
      </c>
      <c r="Q37" s="43">
        <v>0.36043837240611565</v>
      </c>
      <c r="R37" s="43">
        <v>0.15532844027966219</v>
      </c>
      <c r="S37" s="43">
        <v>0.15546758870022087</v>
      </c>
      <c r="T37" s="64">
        <v>7.6479243868367061E-2</v>
      </c>
      <c r="U37" s="43">
        <v>1.3228924200207264</v>
      </c>
      <c r="V37" s="43">
        <v>0.46089592046979028</v>
      </c>
      <c r="W37" s="43">
        <v>0.27018816477405366</v>
      </c>
      <c r="X37" s="43">
        <v>0.2279667604442481</v>
      </c>
      <c r="Y37" s="43">
        <v>0.40437456183116788</v>
      </c>
      <c r="Z37" s="43">
        <v>0.80529696041558341</v>
      </c>
      <c r="AA37" s="43">
        <v>0.32878736959814925</v>
      </c>
      <c r="AB37" s="43">
        <v>0.37977126575092257</v>
      </c>
      <c r="AC37" s="44">
        <v>0.43742969424634653</v>
      </c>
      <c r="AD37" s="45">
        <f t="shared" si="0"/>
        <v>0.47113197036843391</v>
      </c>
      <c r="AE37" s="43">
        <f t="shared" si="3"/>
        <v>8.5401229294516767E-2</v>
      </c>
      <c r="AF37" s="43">
        <f t="shared" si="1"/>
        <v>0.49854065639755873</v>
      </c>
      <c r="AG37" s="43">
        <f t="shared" si="4"/>
        <v>0.16150139002190131</v>
      </c>
      <c r="AH37" s="43">
        <f t="shared" si="2"/>
        <v>0.26809073385568688</v>
      </c>
      <c r="AI37" s="46">
        <f t="shared" si="5"/>
        <v>5.7733939444240316E-2</v>
      </c>
    </row>
    <row r="38" spans="1:35" s="35" customFormat="1" x14ac:dyDescent="0.25">
      <c r="A38" s="41" t="s">
        <v>134</v>
      </c>
      <c r="B38" s="41" t="s">
        <v>305</v>
      </c>
      <c r="C38" s="42">
        <v>1793.64</v>
      </c>
      <c r="D38" s="43">
        <v>0.35806129654771129</v>
      </c>
      <c r="E38" s="43">
        <v>0.38416565743087655</v>
      </c>
      <c r="F38" s="43">
        <v>0</v>
      </c>
      <c r="G38" s="43">
        <v>0</v>
      </c>
      <c r="H38" s="43">
        <v>0.43470549570549954</v>
      </c>
      <c r="I38" s="43">
        <v>0.24090740762329646</v>
      </c>
      <c r="J38" s="43">
        <v>1.3914562985518368</v>
      </c>
      <c r="K38" s="43">
        <v>0.55774471610800014</v>
      </c>
      <c r="L38" s="43">
        <v>0</v>
      </c>
      <c r="M38" s="43">
        <v>0</v>
      </c>
      <c r="N38" s="43">
        <v>0</v>
      </c>
      <c r="O38" s="43">
        <v>0</v>
      </c>
      <c r="P38" s="43">
        <v>0</v>
      </c>
      <c r="Q38" s="43">
        <v>0</v>
      </c>
      <c r="R38" s="43">
        <v>0.12462720476822332</v>
      </c>
      <c r="S38" s="43">
        <v>0</v>
      </c>
      <c r="T38" s="64">
        <v>0.27857888941432885</v>
      </c>
      <c r="U38" s="43">
        <v>0.67359395760484753</v>
      </c>
      <c r="V38" s="43">
        <v>0.5503682440204406</v>
      </c>
      <c r="W38" s="43">
        <v>0</v>
      </c>
      <c r="X38" s="43">
        <v>0.40862333597911138</v>
      </c>
      <c r="Y38" s="43">
        <v>0.26312151958212354</v>
      </c>
      <c r="Z38" s="43">
        <v>0.1691303701117878</v>
      </c>
      <c r="AA38" s="43">
        <v>0.12397740601468021</v>
      </c>
      <c r="AB38" s="43">
        <v>0.26352228841122899</v>
      </c>
      <c r="AC38" s="44">
        <v>0.52183841659719854</v>
      </c>
      <c r="AD38" s="45">
        <f t="shared" si="0"/>
        <v>0.26831800014340385</v>
      </c>
      <c r="AE38" s="43">
        <f t="shared" si="3"/>
        <v>6.891842891595433E-2</v>
      </c>
      <c r="AF38" s="43">
        <f t="shared" si="1"/>
        <v>0.29824442531781187</v>
      </c>
      <c r="AG38" s="43">
        <f t="shared" si="4"/>
        <v>0.14271536468011944</v>
      </c>
      <c r="AH38" s="43">
        <f t="shared" si="2"/>
        <v>0.21418093611617248</v>
      </c>
      <c r="AI38" s="46">
        <f t="shared" si="5"/>
        <v>7.6582729451395645E-2</v>
      </c>
    </row>
    <row r="39" spans="1:35" s="35" customFormat="1" x14ac:dyDescent="0.25">
      <c r="A39" s="41" t="s">
        <v>71</v>
      </c>
      <c r="B39" s="41" t="s">
        <v>62</v>
      </c>
      <c r="C39" s="42">
        <v>1809.64</v>
      </c>
      <c r="D39" s="43">
        <v>0.78965736685564825</v>
      </c>
      <c r="E39" s="43">
        <v>1.9493970866843984</v>
      </c>
      <c r="F39" s="43">
        <v>1.100675957921567</v>
      </c>
      <c r="G39" s="43">
        <v>6.1448213012161332</v>
      </c>
      <c r="H39" s="43">
        <v>1.1448036251141074</v>
      </c>
      <c r="I39" s="43">
        <v>1.321865521162833</v>
      </c>
      <c r="J39" s="43">
        <v>2.2264568329822829</v>
      </c>
      <c r="K39" s="43">
        <v>1.5843452178481015</v>
      </c>
      <c r="L39" s="43">
        <v>0.52294160926424949</v>
      </c>
      <c r="M39" s="43">
        <v>1.5084298718591298</v>
      </c>
      <c r="N39" s="43">
        <v>1.4965743324125831</v>
      </c>
      <c r="O39" s="43">
        <v>1.7240986166717274</v>
      </c>
      <c r="P39" s="43">
        <v>1.6771517946734373</v>
      </c>
      <c r="Q39" s="43">
        <v>1.2920956248227455</v>
      </c>
      <c r="R39" s="43">
        <v>0.91478910287674742</v>
      </c>
      <c r="S39" s="43">
        <v>0.89995453363026157</v>
      </c>
      <c r="T39" s="64">
        <v>0.69822951862881832</v>
      </c>
      <c r="U39" s="43">
        <v>0.87106124982731015</v>
      </c>
      <c r="V39" s="43">
        <v>2.1551367681721194</v>
      </c>
      <c r="W39" s="43">
        <v>0.84027354741920501</v>
      </c>
      <c r="X39" s="43">
        <v>2.1162190198184256</v>
      </c>
      <c r="Y39" s="43">
        <v>0.58942861048171513</v>
      </c>
      <c r="Z39" s="43">
        <v>1.0078462644650814</v>
      </c>
      <c r="AA39" s="43">
        <v>0.66284053818135347</v>
      </c>
      <c r="AB39" s="43">
        <v>1.6825787305631754</v>
      </c>
      <c r="AC39" s="44">
        <v>1.1490675598092233</v>
      </c>
      <c r="AD39" s="45">
        <f t="shared" ref="AD39:AD70" si="6">AVERAGE(Y39:AC39)</f>
        <v>1.0183523407001096</v>
      </c>
      <c r="AE39" s="43">
        <f t="shared" si="3"/>
        <v>0.19605582766264795</v>
      </c>
      <c r="AF39" s="43">
        <f t="shared" ref="AF39:AF70" si="7">AVERAGE(D39,F39,H39,J39,L39,N39,P39,R39,U39,W39)</f>
        <v>1.1584385419347139</v>
      </c>
      <c r="AG39" s="43">
        <f t="shared" si="4"/>
        <v>0.16022970926777449</v>
      </c>
      <c r="AH39" s="43">
        <f t="shared" ref="AH39:AH70" si="8">AVERAGE(E39,G39,I39,K39,M39,O39,Q39,S39,V39,X39)</f>
        <v>2.069636356188588</v>
      </c>
      <c r="AI39" s="46">
        <f t="shared" si="5"/>
        <v>0.46943006811117166</v>
      </c>
    </row>
    <row r="40" spans="1:35" s="35" customFormat="1" x14ac:dyDescent="0.25">
      <c r="A40" s="41" t="s">
        <v>42</v>
      </c>
      <c r="B40" s="41" t="s">
        <v>217</v>
      </c>
      <c r="C40" s="42">
        <v>1825.63</v>
      </c>
      <c r="D40" s="43">
        <v>0</v>
      </c>
      <c r="E40" s="43">
        <v>0.44003263788607566</v>
      </c>
      <c r="F40" s="43">
        <v>0.3088320070450275</v>
      </c>
      <c r="G40" s="43">
        <v>0</v>
      </c>
      <c r="H40" s="43">
        <v>0.51759418815574909</v>
      </c>
      <c r="I40" s="43">
        <v>0.2615153809735391</v>
      </c>
      <c r="J40" s="43">
        <v>2.6922825580725132</v>
      </c>
      <c r="K40" s="43">
        <v>1.166769261274258</v>
      </c>
      <c r="L40" s="43">
        <v>0</v>
      </c>
      <c r="M40" s="43">
        <v>0.34381214158876994</v>
      </c>
      <c r="N40" s="43">
        <v>0.35630335567240495</v>
      </c>
      <c r="O40" s="43">
        <v>0.39860395571507873</v>
      </c>
      <c r="P40" s="43">
        <v>0</v>
      </c>
      <c r="Q40" s="43">
        <v>0.22745778346835635</v>
      </c>
      <c r="R40" s="43">
        <v>0.17596949386040633</v>
      </c>
      <c r="S40" s="43">
        <v>0.2022139176450008</v>
      </c>
      <c r="T40" s="64">
        <v>0.21390196705571821</v>
      </c>
      <c r="U40" s="43">
        <v>0.33741754162913368</v>
      </c>
      <c r="V40" s="43">
        <v>0.20325061827879642</v>
      </c>
      <c r="W40" s="43">
        <v>0.11619591322566976</v>
      </c>
      <c r="X40" s="43">
        <v>0.43374055020902008</v>
      </c>
      <c r="Y40" s="43">
        <v>0.16071320586237911</v>
      </c>
      <c r="Z40" s="43">
        <v>9.9441554621379741E-2</v>
      </c>
      <c r="AA40" s="43">
        <v>0.13157436531058275</v>
      </c>
      <c r="AB40" s="43">
        <v>0.1323992137898832</v>
      </c>
      <c r="AC40" s="44">
        <v>0.30185596151558075</v>
      </c>
      <c r="AD40" s="45">
        <f t="shared" si="6"/>
        <v>0.16519686021996111</v>
      </c>
      <c r="AE40" s="43">
        <f t="shared" si="3"/>
        <v>3.551459637456908E-2</v>
      </c>
      <c r="AF40" s="43">
        <f t="shared" si="7"/>
        <v>0.45045950576609045</v>
      </c>
      <c r="AG40" s="43">
        <f t="shared" si="4"/>
        <v>0.25533851372076288</v>
      </c>
      <c r="AH40" s="43">
        <f t="shared" si="8"/>
        <v>0.36773962470388943</v>
      </c>
      <c r="AI40" s="46">
        <f t="shared" si="5"/>
        <v>9.8330864537550786E-2</v>
      </c>
    </row>
    <row r="41" spans="1:35" s="35" customFormat="1" x14ac:dyDescent="0.25">
      <c r="A41" s="41" t="s">
        <v>323</v>
      </c>
      <c r="B41" s="41" t="s">
        <v>362</v>
      </c>
      <c r="C41" s="42">
        <v>1850.67</v>
      </c>
      <c r="D41" s="43">
        <v>0.34680794151335465</v>
      </c>
      <c r="E41" s="43">
        <v>0.2947524020299685</v>
      </c>
      <c r="F41" s="43">
        <v>0.23836503467649067</v>
      </c>
      <c r="G41" s="43">
        <v>0.98507288937514459</v>
      </c>
      <c r="H41" s="43">
        <v>1.1771214559934386</v>
      </c>
      <c r="I41" s="43">
        <v>0.64912759715203272</v>
      </c>
      <c r="J41" s="43">
        <v>0.37868145679103732</v>
      </c>
      <c r="K41" s="43">
        <v>0.30727171338170295</v>
      </c>
      <c r="L41" s="43">
        <v>0</v>
      </c>
      <c r="M41" s="43">
        <v>0</v>
      </c>
      <c r="N41" s="43">
        <v>0</v>
      </c>
      <c r="O41" s="43">
        <v>0</v>
      </c>
      <c r="P41" s="43">
        <v>0.41717985895555204</v>
      </c>
      <c r="Q41" s="43">
        <v>0.21078050760439854</v>
      </c>
      <c r="R41" s="43">
        <v>0.12318809154919073</v>
      </c>
      <c r="S41" s="43">
        <v>0.14983420241699325</v>
      </c>
      <c r="T41" s="64">
        <v>0.27501751156670251</v>
      </c>
      <c r="U41" s="43">
        <v>0.69689988797983315</v>
      </c>
      <c r="V41" s="43">
        <v>0.61427582174898387</v>
      </c>
      <c r="W41" s="43">
        <v>0</v>
      </c>
      <c r="X41" s="43">
        <v>0.64554989408810082</v>
      </c>
      <c r="Y41" s="43">
        <v>0.34307409514620379</v>
      </c>
      <c r="Z41" s="43">
        <v>0.15759055807857414</v>
      </c>
      <c r="AA41" s="43">
        <v>0.16099814796109754</v>
      </c>
      <c r="AB41" s="43">
        <v>0.39918646957492598</v>
      </c>
      <c r="AC41" s="44">
        <v>0.57367873805449054</v>
      </c>
      <c r="AD41" s="45">
        <f t="shared" si="6"/>
        <v>0.32690560176305838</v>
      </c>
      <c r="AE41" s="43">
        <f t="shared" si="3"/>
        <v>7.8286586357420043E-2</v>
      </c>
      <c r="AF41" s="43">
        <f t="shared" si="7"/>
        <v>0.33782437274588972</v>
      </c>
      <c r="AG41" s="43">
        <f t="shared" si="4"/>
        <v>0.11736642204854855</v>
      </c>
      <c r="AH41" s="43">
        <f t="shared" si="8"/>
        <v>0.38566650277973252</v>
      </c>
      <c r="AI41" s="46">
        <f t="shared" si="5"/>
        <v>0.1025557716557835</v>
      </c>
    </row>
    <row r="42" spans="1:35" s="35" customFormat="1" x14ac:dyDescent="0.25">
      <c r="A42" s="41" t="s">
        <v>206</v>
      </c>
      <c r="B42" s="41" t="s">
        <v>46</v>
      </c>
      <c r="C42" s="42">
        <v>1905.63</v>
      </c>
      <c r="D42" s="43">
        <v>10.960767803463368</v>
      </c>
      <c r="E42" s="43">
        <v>8.1111176988847635</v>
      </c>
      <c r="F42" s="43">
        <v>7.7689951810996511</v>
      </c>
      <c r="G42" s="43">
        <v>4.6355206141440286</v>
      </c>
      <c r="H42" s="43">
        <v>6.4851269700405219</v>
      </c>
      <c r="I42" s="43">
        <v>6.3722889549815411</v>
      </c>
      <c r="J42" s="43">
        <v>7.2944505890149696</v>
      </c>
      <c r="K42" s="43">
        <v>7.7739743485570845</v>
      </c>
      <c r="L42" s="43">
        <v>8.5723611846774332</v>
      </c>
      <c r="M42" s="43">
        <v>7.6026953333910328</v>
      </c>
      <c r="N42" s="43">
        <v>6.8803356991927265</v>
      </c>
      <c r="O42" s="43">
        <v>6.1851867237843212</v>
      </c>
      <c r="P42" s="43">
        <v>7.7395740003466722</v>
      </c>
      <c r="Q42" s="43">
        <v>7.972985703285536</v>
      </c>
      <c r="R42" s="43">
        <v>8.8356154208773923</v>
      </c>
      <c r="S42" s="43">
        <v>11.857614448399731</v>
      </c>
      <c r="T42" s="64">
        <v>10.870908025554606</v>
      </c>
      <c r="U42" s="43">
        <v>11.968652449430532</v>
      </c>
      <c r="V42" s="43">
        <v>7.6285168157250354</v>
      </c>
      <c r="W42" s="43">
        <v>9.665827080572809</v>
      </c>
      <c r="X42" s="43">
        <v>6.0896123574721885</v>
      </c>
      <c r="Y42" s="43">
        <v>10.047284529246657</v>
      </c>
      <c r="Z42" s="43">
        <v>12.1220316122019</v>
      </c>
      <c r="AA42" s="43">
        <v>14.950571083720522</v>
      </c>
      <c r="AB42" s="43">
        <v>10.937853945813647</v>
      </c>
      <c r="AC42" s="44">
        <v>10.932097221589316</v>
      </c>
      <c r="AD42" s="45">
        <f t="shared" si="6"/>
        <v>11.797967678514407</v>
      </c>
      <c r="AE42" s="43">
        <f t="shared" si="3"/>
        <v>0.85435193082594663</v>
      </c>
      <c r="AF42" s="43">
        <f t="shared" si="7"/>
        <v>8.6171706378716078</v>
      </c>
      <c r="AG42" s="43">
        <f t="shared" si="4"/>
        <v>0.56446293008864812</v>
      </c>
      <c r="AH42" s="43">
        <f t="shared" si="8"/>
        <v>7.4229512998625271</v>
      </c>
      <c r="AI42" s="46">
        <f t="shared" si="5"/>
        <v>0.60390990341667428</v>
      </c>
    </row>
    <row r="43" spans="1:35" s="35" customFormat="1" x14ac:dyDescent="0.25">
      <c r="A43" s="41" t="s">
        <v>32</v>
      </c>
      <c r="B43" s="41" t="s">
        <v>177</v>
      </c>
      <c r="C43" s="42">
        <v>1914.67</v>
      </c>
      <c r="D43" s="43">
        <v>0.52635010592513565</v>
      </c>
      <c r="E43" s="43">
        <v>0</v>
      </c>
      <c r="F43" s="43">
        <v>0</v>
      </c>
      <c r="G43" s="43">
        <v>0</v>
      </c>
      <c r="H43" s="43">
        <v>0.16911182655473464</v>
      </c>
      <c r="I43" s="43">
        <v>0.17287070936850707</v>
      </c>
      <c r="J43" s="43">
        <v>0.85021117035176008</v>
      </c>
      <c r="K43" s="43">
        <v>0.45252743243487165</v>
      </c>
      <c r="L43" s="43">
        <v>0</v>
      </c>
      <c r="M43" s="43">
        <v>0</v>
      </c>
      <c r="N43" s="43">
        <v>0</v>
      </c>
      <c r="O43" s="43">
        <v>0</v>
      </c>
      <c r="P43" s="43">
        <v>0</v>
      </c>
      <c r="Q43" s="43">
        <v>0</v>
      </c>
      <c r="R43" s="43">
        <v>0.10419179705796039</v>
      </c>
      <c r="S43" s="43">
        <v>0.13923347215095466</v>
      </c>
      <c r="T43" s="64">
        <v>0</v>
      </c>
      <c r="U43" s="43">
        <v>0.25951942019062935</v>
      </c>
      <c r="V43" s="43">
        <v>0.26930208127401106</v>
      </c>
      <c r="W43" s="43">
        <v>0</v>
      </c>
      <c r="X43" s="43">
        <v>0.23392748775317937</v>
      </c>
      <c r="Y43" s="43">
        <v>0.3724880861564005</v>
      </c>
      <c r="Z43" s="43">
        <v>0.24197543357144907</v>
      </c>
      <c r="AA43" s="43">
        <v>0.17419738883645067</v>
      </c>
      <c r="AB43" s="43">
        <v>0.21184069558696342</v>
      </c>
      <c r="AC43" s="44">
        <v>0.32384586356151696</v>
      </c>
      <c r="AD43" s="45">
        <f t="shared" si="6"/>
        <v>0.26486949354255612</v>
      </c>
      <c r="AE43" s="43">
        <f t="shared" si="3"/>
        <v>3.6481225077571545E-2</v>
      </c>
      <c r="AF43" s="43">
        <f t="shared" si="7"/>
        <v>0.19093843200802202</v>
      </c>
      <c r="AG43" s="43">
        <f t="shared" si="4"/>
        <v>9.0807102630454856E-2</v>
      </c>
      <c r="AH43" s="43">
        <f t="shared" si="8"/>
        <v>0.12678611829815239</v>
      </c>
      <c r="AI43" s="46">
        <f t="shared" si="5"/>
        <v>4.950306405834063E-2</v>
      </c>
    </row>
    <row r="44" spans="1:35" s="35" customFormat="1" x14ac:dyDescent="0.25">
      <c r="A44" s="41" t="s">
        <v>18</v>
      </c>
      <c r="B44" s="41" t="s">
        <v>61</v>
      </c>
      <c r="C44" s="42">
        <v>1955.7</v>
      </c>
      <c r="D44" s="43">
        <v>0.53913800937326817</v>
      </c>
      <c r="E44" s="43">
        <v>0.49525258248058662</v>
      </c>
      <c r="F44" s="43">
        <v>0.25475877846441985</v>
      </c>
      <c r="G44" s="43">
        <v>0</v>
      </c>
      <c r="H44" s="43">
        <v>0.28686694847594757</v>
      </c>
      <c r="I44" s="43">
        <v>0.2819210792473103</v>
      </c>
      <c r="J44" s="43">
        <v>0.80521303908454056</v>
      </c>
      <c r="K44" s="43">
        <v>0.55681358970381323</v>
      </c>
      <c r="L44" s="43">
        <v>0</v>
      </c>
      <c r="M44" s="43">
        <v>0</v>
      </c>
      <c r="N44" s="43">
        <v>0</v>
      </c>
      <c r="O44" s="43">
        <v>0</v>
      </c>
      <c r="P44" s="43">
        <v>0</v>
      </c>
      <c r="Q44" s="43">
        <v>0</v>
      </c>
      <c r="R44" s="43">
        <v>0.14621390305371237</v>
      </c>
      <c r="S44" s="43">
        <v>0.18226927263397702</v>
      </c>
      <c r="T44" s="64">
        <v>0.2085384584110104</v>
      </c>
      <c r="U44" s="43">
        <v>0.66798651571011414</v>
      </c>
      <c r="V44" s="43">
        <v>0.39934287376642019</v>
      </c>
      <c r="W44" s="43">
        <v>0.2949413777146449</v>
      </c>
      <c r="X44" s="43">
        <v>0.46897962688978745</v>
      </c>
      <c r="Y44" s="43">
        <v>0.88268713022417666</v>
      </c>
      <c r="Z44" s="43">
        <v>0.48449179583195506</v>
      </c>
      <c r="AA44" s="43">
        <v>0.3938588295768955</v>
      </c>
      <c r="AB44" s="43">
        <v>0.60322109124572443</v>
      </c>
      <c r="AC44" s="44">
        <v>0.94561742995590492</v>
      </c>
      <c r="AD44" s="45">
        <f t="shared" si="6"/>
        <v>0.66197525536693136</v>
      </c>
      <c r="AE44" s="43">
        <f t="shared" si="3"/>
        <v>0.10862906215582248</v>
      </c>
      <c r="AF44" s="43">
        <f t="shared" si="7"/>
        <v>0.29951185718766477</v>
      </c>
      <c r="AG44" s="43">
        <f t="shared" si="4"/>
        <v>9.0904949977693605E-2</v>
      </c>
      <c r="AH44" s="43">
        <f t="shared" si="8"/>
        <v>0.23845790247218948</v>
      </c>
      <c r="AI44" s="46">
        <f t="shared" si="5"/>
        <v>7.2939319190251789E-2</v>
      </c>
    </row>
    <row r="45" spans="1:35" s="35" customFormat="1" x14ac:dyDescent="0.25">
      <c r="A45" s="41" t="s">
        <v>235</v>
      </c>
      <c r="B45" s="41" t="s">
        <v>50</v>
      </c>
      <c r="C45" s="42">
        <v>1971.69</v>
      </c>
      <c r="D45" s="43">
        <v>0.28878551138337694</v>
      </c>
      <c r="E45" s="43">
        <v>0.54491692163189098</v>
      </c>
      <c r="F45" s="43">
        <v>0.2257547038957286</v>
      </c>
      <c r="G45" s="43">
        <v>0</v>
      </c>
      <c r="H45" s="43">
        <v>0.27120249938483537</v>
      </c>
      <c r="I45" s="43">
        <v>0.20604527726662453</v>
      </c>
      <c r="J45" s="43">
        <v>1.9944946351822501</v>
      </c>
      <c r="K45" s="43">
        <v>1.2919955650271147</v>
      </c>
      <c r="L45" s="43">
        <v>0</v>
      </c>
      <c r="M45" s="43">
        <v>0</v>
      </c>
      <c r="N45" s="43">
        <v>0.19921772516291478</v>
      </c>
      <c r="O45" s="43">
        <v>0</v>
      </c>
      <c r="P45" s="43">
        <v>0</v>
      </c>
      <c r="Q45" s="43">
        <v>0</v>
      </c>
      <c r="R45" s="43">
        <v>9.8787025531068509E-2</v>
      </c>
      <c r="S45" s="43">
        <v>0</v>
      </c>
      <c r="T45" s="64">
        <v>0.1606164766339799</v>
      </c>
      <c r="U45" s="43">
        <v>0.18508721293887276</v>
      </c>
      <c r="V45" s="43">
        <v>0</v>
      </c>
      <c r="W45" s="43">
        <v>0.32027160061312876</v>
      </c>
      <c r="X45" s="43">
        <v>0.25304656127146802</v>
      </c>
      <c r="Y45" s="43">
        <v>0.19228515959155873</v>
      </c>
      <c r="Z45" s="43">
        <v>0.11334442635275423</v>
      </c>
      <c r="AA45" s="43">
        <v>0.69068194058617216</v>
      </c>
      <c r="AB45" s="43">
        <v>0.30157693622199838</v>
      </c>
      <c r="AC45" s="44">
        <v>0.22387386174877136</v>
      </c>
      <c r="AD45" s="45">
        <f t="shared" si="6"/>
        <v>0.30435246490025103</v>
      </c>
      <c r="AE45" s="43">
        <f t="shared" si="3"/>
        <v>0.10118748060341491</v>
      </c>
      <c r="AF45" s="43">
        <f t="shared" si="7"/>
        <v>0.3583600914092176</v>
      </c>
      <c r="AG45" s="43">
        <f t="shared" si="4"/>
        <v>0.18523198983365802</v>
      </c>
      <c r="AH45" s="43">
        <f t="shared" si="8"/>
        <v>0.2296004325197098</v>
      </c>
      <c r="AI45" s="46">
        <f t="shared" si="5"/>
        <v>0.13104327630610035</v>
      </c>
    </row>
    <row r="46" spans="1:35" s="35" customFormat="1" x14ac:dyDescent="0.25">
      <c r="A46" s="41" t="s">
        <v>308</v>
      </c>
      <c r="B46" s="41" t="s">
        <v>142</v>
      </c>
      <c r="C46" s="42">
        <v>1987.69</v>
      </c>
      <c r="D46" s="43">
        <v>0</v>
      </c>
      <c r="E46" s="43">
        <v>0.24664559763947355</v>
      </c>
      <c r="F46" s="43">
        <v>0</v>
      </c>
      <c r="G46" s="43">
        <v>0</v>
      </c>
      <c r="H46" s="43">
        <v>0</v>
      </c>
      <c r="I46" s="43">
        <v>0</v>
      </c>
      <c r="J46" s="43">
        <v>2.1570583065912898</v>
      </c>
      <c r="K46" s="43">
        <v>0.68454411353048283</v>
      </c>
      <c r="L46" s="43">
        <v>0</v>
      </c>
      <c r="M46" s="43">
        <v>0</v>
      </c>
      <c r="N46" s="43">
        <v>0</v>
      </c>
      <c r="O46" s="43">
        <v>0</v>
      </c>
      <c r="P46" s="43">
        <v>0</v>
      </c>
      <c r="Q46" s="43">
        <v>0</v>
      </c>
      <c r="R46" s="43">
        <v>0</v>
      </c>
      <c r="S46" s="43">
        <v>0</v>
      </c>
      <c r="T46" s="64">
        <v>0</v>
      </c>
      <c r="U46" s="43">
        <v>0</v>
      </c>
      <c r="V46" s="43">
        <v>0</v>
      </c>
      <c r="W46" s="43">
        <v>0.1294964033502658</v>
      </c>
      <c r="X46" s="43">
        <v>0</v>
      </c>
      <c r="Y46" s="43">
        <v>0</v>
      </c>
      <c r="Z46" s="43">
        <v>0</v>
      </c>
      <c r="AA46" s="43">
        <v>0</v>
      </c>
      <c r="AB46" s="43">
        <v>0</v>
      </c>
      <c r="AC46" s="44">
        <v>0</v>
      </c>
      <c r="AD46" s="45">
        <f t="shared" si="6"/>
        <v>0</v>
      </c>
      <c r="AE46" s="43">
        <f t="shared" si="3"/>
        <v>0</v>
      </c>
      <c r="AF46" s="43">
        <f t="shared" si="7"/>
        <v>0.22865547099415556</v>
      </c>
      <c r="AG46" s="43">
        <f t="shared" si="4"/>
        <v>0.21465312101050499</v>
      </c>
      <c r="AH46" s="43">
        <f t="shared" si="8"/>
        <v>9.3118971116995644E-2</v>
      </c>
      <c r="AI46" s="46">
        <f t="shared" si="5"/>
        <v>7.0136633824849248E-2</v>
      </c>
    </row>
    <row r="47" spans="1:35" s="35" customFormat="1" x14ac:dyDescent="0.25">
      <c r="A47" s="41" t="s">
        <v>225</v>
      </c>
      <c r="B47" s="41" t="s">
        <v>361</v>
      </c>
      <c r="C47" s="42">
        <v>1996.72</v>
      </c>
      <c r="D47" s="43">
        <v>0.48798639558073797</v>
      </c>
      <c r="E47" s="43">
        <v>0.58065080748733133</v>
      </c>
      <c r="F47" s="43">
        <v>0</v>
      </c>
      <c r="G47" s="43">
        <v>0</v>
      </c>
      <c r="H47" s="43">
        <v>0.62573524641345268</v>
      </c>
      <c r="I47" s="43">
        <v>0.45019212450845136</v>
      </c>
      <c r="J47" s="43">
        <v>0.43033424127383152</v>
      </c>
      <c r="K47" s="43">
        <v>0.2118563763059842</v>
      </c>
      <c r="L47" s="43">
        <v>0</v>
      </c>
      <c r="M47" s="43">
        <v>0</v>
      </c>
      <c r="N47" s="43">
        <v>0</v>
      </c>
      <c r="O47" s="43">
        <v>0</v>
      </c>
      <c r="P47" s="43">
        <v>0</v>
      </c>
      <c r="Q47" s="43">
        <v>0</v>
      </c>
      <c r="R47" s="43">
        <v>0.11815119528257662</v>
      </c>
      <c r="S47" s="43">
        <v>0.14018279127925662</v>
      </c>
      <c r="T47" s="64">
        <v>0</v>
      </c>
      <c r="U47" s="43">
        <v>0.54409709634834857</v>
      </c>
      <c r="V47" s="43">
        <v>0.43908639225432022</v>
      </c>
      <c r="W47" s="43">
        <v>0.20501519541843147</v>
      </c>
      <c r="X47" s="43">
        <v>0.46560567273950121</v>
      </c>
      <c r="Y47" s="43">
        <v>0.40591307594071502</v>
      </c>
      <c r="Z47" s="43">
        <v>8.0598374669476697E-2</v>
      </c>
      <c r="AA47" s="43">
        <v>0.10054236568015909</v>
      </c>
      <c r="AB47" s="43">
        <v>0.22180016920413961</v>
      </c>
      <c r="AC47" s="44">
        <v>0.64269506963317447</v>
      </c>
      <c r="AD47" s="45">
        <f t="shared" si="6"/>
        <v>0.29030981102553299</v>
      </c>
      <c r="AE47" s="43">
        <f t="shared" si="3"/>
        <v>0.10540958832500706</v>
      </c>
      <c r="AF47" s="43">
        <f t="shared" si="7"/>
        <v>0.24113193703173791</v>
      </c>
      <c r="AG47" s="43">
        <f t="shared" si="4"/>
        <v>8.0653535782230085E-2</v>
      </c>
      <c r="AH47" s="43">
        <f t="shared" si="8"/>
        <v>0.22875741645748446</v>
      </c>
      <c r="AI47" s="46">
        <f t="shared" si="5"/>
        <v>7.3835296803430275E-2</v>
      </c>
    </row>
    <row r="48" spans="1:35" s="35" customFormat="1" x14ac:dyDescent="0.25">
      <c r="A48" s="41" t="s">
        <v>174</v>
      </c>
      <c r="B48" s="41" t="s">
        <v>21</v>
      </c>
      <c r="C48" s="42">
        <v>2012.72</v>
      </c>
      <c r="D48" s="43">
        <v>0</v>
      </c>
      <c r="E48" s="43">
        <v>0.41904456376037347</v>
      </c>
      <c r="F48" s="43">
        <v>0.18131480629449703</v>
      </c>
      <c r="G48" s="43">
        <v>0.42981397518982517</v>
      </c>
      <c r="H48" s="43">
        <v>0.41637535317714552</v>
      </c>
      <c r="I48" s="43">
        <v>0.43085183662874521</v>
      </c>
      <c r="J48" s="43">
        <v>0.60652410736238116</v>
      </c>
      <c r="K48" s="43">
        <v>0.35569028639942585</v>
      </c>
      <c r="L48" s="43">
        <v>0</v>
      </c>
      <c r="M48" s="43">
        <v>0</v>
      </c>
      <c r="N48" s="43">
        <v>0</v>
      </c>
      <c r="O48" s="43">
        <v>0</v>
      </c>
      <c r="P48" s="43">
        <v>0</v>
      </c>
      <c r="Q48" s="43">
        <v>0.1855905699645056</v>
      </c>
      <c r="R48" s="43">
        <v>0.12798207645812243</v>
      </c>
      <c r="S48" s="43">
        <v>0.18835790201256861</v>
      </c>
      <c r="T48" s="64">
        <v>0.25523207907988937</v>
      </c>
      <c r="U48" s="43">
        <v>0.27739018370618257</v>
      </c>
      <c r="V48" s="43">
        <v>0.21564751666725382</v>
      </c>
      <c r="W48" s="43">
        <v>0.24049066182886428</v>
      </c>
      <c r="X48" s="43">
        <v>0.43224101503111506</v>
      </c>
      <c r="Y48" s="43">
        <v>0.16885966686156098</v>
      </c>
      <c r="Z48" s="43">
        <v>0.14811378734867295</v>
      </c>
      <c r="AA48" s="43">
        <v>0.23648479157588059</v>
      </c>
      <c r="AB48" s="43">
        <v>0.47220520671456506</v>
      </c>
      <c r="AC48" s="44">
        <v>0.3488838086565127</v>
      </c>
      <c r="AD48" s="45">
        <f t="shared" si="6"/>
        <v>0.27490945223143848</v>
      </c>
      <c r="AE48" s="43">
        <f t="shared" si="3"/>
        <v>6.0497095922913739E-2</v>
      </c>
      <c r="AF48" s="43">
        <f t="shared" si="7"/>
        <v>0.18500771888271927</v>
      </c>
      <c r="AG48" s="43">
        <f t="shared" si="4"/>
        <v>6.5234356183671571E-2</v>
      </c>
      <c r="AH48" s="43">
        <f t="shared" si="8"/>
        <v>0.26572376656538127</v>
      </c>
      <c r="AI48" s="46">
        <f t="shared" si="5"/>
        <v>5.473722975413698E-2</v>
      </c>
    </row>
    <row r="49" spans="1:35" s="35" customFormat="1" x14ac:dyDescent="0.25">
      <c r="A49" s="41" t="s">
        <v>53</v>
      </c>
      <c r="B49" s="41" t="s">
        <v>176</v>
      </c>
      <c r="C49" s="42">
        <v>2067.69</v>
      </c>
      <c r="D49" s="43">
        <v>0.50333187971849702</v>
      </c>
      <c r="E49" s="43">
        <v>0.42699112503372377</v>
      </c>
      <c r="F49" s="43">
        <v>0.42590946361040077</v>
      </c>
      <c r="G49" s="43">
        <v>0.50508093858712177</v>
      </c>
      <c r="H49" s="43">
        <v>0.36486897266828383</v>
      </c>
      <c r="I49" s="43">
        <v>0.3160352547102751</v>
      </c>
      <c r="J49" s="43">
        <v>0.4189262643328463</v>
      </c>
      <c r="K49" s="43">
        <v>0.59405864587129231</v>
      </c>
      <c r="L49" s="43">
        <v>0.39731305860115829</v>
      </c>
      <c r="M49" s="43">
        <v>0.60545974095383759</v>
      </c>
      <c r="N49" s="43">
        <v>0.49609119795470941</v>
      </c>
      <c r="O49" s="43">
        <v>0.47095330384144574</v>
      </c>
      <c r="P49" s="43">
        <v>0.66304969072297315</v>
      </c>
      <c r="Q49" s="43">
        <v>0.64864089422724414</v>
      </c>
      <c r="R49" s="43">
        <v>0.53722096466487024</v>
      </c>
      <c r="S49" s="43">
        <v>0.90153673217743147</v>
      </c>
      <c r="T49" s="64">
        <v>0.91843977603786553</v>
      </c>
      <c r="U49" s="43">
        <v>0.74193465569691064</v>
      </c>
      <c r="V49" s="43">
        <v>0.71347564389478246</v>
      </c>
      <c r="W49" s="43">
        <v>0.4756187531538259</v>
      </c>
      <c r="X49" s="43">
        <v>0.268041913050518</v>
      </c>
      <c r="Y49" s="43">
        <v>0.34868949342996863</v>
      </c>
      <c r="Z49" s="43">
        <v>0.7048300818411285</v>
      </c>
      <c r="AA49" s="43">
        <v>0.92410981486577348</v>
      </c>
      <c r="AB49" s="43">
        <v>0.60645119079724097</v>
      </c>
      <c r="AC49" s="44">
        <v>0.88097317368084804</v>
      </c>
      <c r="AD49" s="45">
        <f t="shared" si="6"/>
        <v>0.69301075092299191</v>
      </c>
      <c r="AE49" s="43">
        <f t="shared" si="3"/>
        <v>0.10366436999237634</v>
      </c>
      <c r="AF49" s="43">
        <f t="shared" si="7"/>
        <v>0.50242649011244755</v>
      </c>
      <c r="AG49" s="43">
        <f t="shared" si="4"/>
        <v>3.7702385272718957E-2</v>
      </c>
      <c r="AH49" s="43">
        <f t="shared" si="8"/>
        <v>0.54502741923476727</v>
      </c>
      <c r="AI49" s="46">
        <f t="shared" si="5"/>
        <v>5.9855308702247922E-2</v>
      </c>
    </row>
    <row r="50" spans="1:35" s="35" customFormat="1" x14ac:dyDescent="0.25">
      <c r="A50" s="41" t="s">
        <v>19</v>
      </c>
      <c r="B50" s="41" t="s">
        <v>60</v>
      </c>
      <c r="C50" s="42">
        <v>2101.7600000000002</v>
      </c>
      <c r="D50" s="43">
        <v>0.46189907254654755</v>
      </c>
      <c r="E50" s="43">
        <v>0.32959716273506168</v>
      </c>
      <c r="F50" s="43">
        <v>0.25574240309169566</v>
      </c>
      <c r="G50" s="43">
        <v>0</v>
      </c>
      <c r="H50" s="43">
        <v>0.15901239091550651</v>
      </c>
      <c r="I50" s="43">
        <v>0.1989354726435813</v>
      </c>
      <c r="J50" s="43">
        <v>0.57546905902303247</v>
      </c>
      <c r="K50" s="43">
        <v>0.33706775831568625</v>
      </c>
      <c r="L50" s="43">
        <v>0</v>
      </c>
      <c r="M50" s="43">
        <v>0</v>
      </c>
      <c r="N50" s="43">
        <v>0</v>
      </c>
      <c r="O50" s="43">
        <v>0</v>
      </c>
      <c r="P50" s="43">
        <v>0</v>
      </c>
      <c r="Q50" s="43">
        <v>0</v>
      </c>
      <c r="R50" s="43">
        <v>8.7498083717182193E-2</v>
      </c>
      <c r="S50" s="43">
        <v>0.11075389830189576</v>
      </c>
      <c r="T50" s="64">
        <v>0</v>
      </c>
      <c r="U50" s="43">
        <v>0.65572023656538492</v>
      </c>
      <c r="V50" s="43">
        <v>0.2756610442320751</v>
      </c>
      <c r="W50" s="43">
        <v>0.19057750560023207</v>
      </c>
      <c r="X50" s="43">
        <v>0.27329028617318551</v>
      </c>
      <c r="Y50" s="43">
        <v>0.88990692801758864</v>
      </c>
      <c r="Z50" s="43">
        <v>0.36945429462585633</v>
      </c>
      <c r="AA50" s="43">
        <v>0.1600204264147751</v>
      </c>
      <c r="AB50" s="43">
        <v>0.35638765051733112</v>
      </c>
      <c r="AC50" s="44">
        <v>0.93874702590734815</v>
      </c>
      <c r="AD50" s="45">
        <f t="shared" si="6"/>
        <v>0.54290326509657993</v>
      </c>
      <c r="AE50" s="43">
        <f t="shared" si="3"/>
        <v>0.15629710698692975</v>
      </c>
      <c r="AF50" s="43">
        <f t="shared" si="7"/>
        <v>0.23859187514595814</v>
      </c>
      <c r="AG50" s="43">
        <f t="shared" si="4"/>
        <v>7.7451662947192898E-2</v>
      </c>
      <c r="AH50" s="43">
        <f t="shared" si="8"/>
        <v>0.15253056224014858</v>
      </c>
      <c r="AI50" s="46">
        <f t="shared" si="5"/>
        <v>4.6201440489175905E-2</v>
      </c>
    </row>
    <row r="51" spans="1:35" s="35" customFormat="1" x14ac:dyDescent="0.25">
      <c r="A51" s="41" t="s">
        <v>293</v>
      </c>
      <c r="B51" s="41" t="s">
        <v>51</v>
      </c>
      <c r="C51" s="42">
        <v>2117.75</v>
      </c>
      <c r="D51" s="43">
        <v>0</v>
      </c>
      <c r="E51" s="43">
        <v>0.38128246200726845</v>
      </c>
      <c r="F51" s="43">
        <v>0</v>
      </c>
      <c r="G51" s="43">
        <v>0</v>
      </c>
      <c r="H51" s="43">
        <v>0.14779865883858023</v>
      </c>
      <c r="I51" s="43">
        <v>0.18464426006285187</v>
      </c>
      <c r="J51" s="43">
        <v>1.699154787710077</v>
      </c>
      <c r="K51" s="43">
        <v>0.69182691831092513</v>
      </c>
      <c r="L51" s="43">
        <v>0</v>
      </c>
      <c r="M51" s="43">
        <v>0</v>
      </c>
      <c r="N51" s="43">
        <v>0</v>
      </c>
      <c r="O51" s="43">
        <v>0</v>
      </c>
      <c r="P51" s="43">
        <v>0</v>
      </c>
      <c r="Q51" s="43">
        <v>0</v>
      </c>
      <c r="R51" s="43">
        <v>9.478054740852776E-2</v>
      </c>
      <c r="S51" s="43">
        <v>0</v>
      </c>
      <c r="T51" s="64">
        <v>0.2085384584110104</v>
      </c>
      <c r="U51" s="43">
        <v>0.18031508470049618</v>
      </c>
      <c r="V51" s="43">
        <v>0</v>
      </c>
      <c r="W51" s="43">
        <v>0.28217936953672668</v>
      </c>
      <c r="X51" s="43">
        <v>0.19231538656631572</v>
      </c>
      <c r="Y51" s="43">
        <v>0.24996500573011315</v>
      </c>
      <c r="Z51" s="43">
        <v>0.13265175606833532</v>
      </c>
      <c r="AA51" s="43">
        <v>0.58439088001021877</v>
      </c>
      <c r="AB51" s="43">
        <v>0.26205349928989669</v>
      </c>
      <c r="AC51" s="44">
        <v>0.26241527907363471</v>
      </c>
      <c r="AD51" s="45">
        <f t="shared" si="6"/>
        <v>0.29829528403443972</v>
      </c>
      <c r="AE51" s="43">
        <f t="shared" si="3"/>
        <v>7.5572854224326066E-2</v>
      </c>
      <c r="AF51" s="43">
        <f t="shared" si="7"/>
        <v>0.24042284481944076</v>
      </c>
      <c r="AG51" s="43">
        <f t="shared" si="4"/>
        <v>0.16506100123461367</v>
      </c>
      <c r="AH51" s="43">
        <f t="shared" si="8"/>
        <v>0.1450069026947361</v>
      </c>
      <c r="AI51" s="46">
        <f t="shared" si="5"/>
        <v>7.339463294993552E-2</v>
      </c>
    </row>
    <row r="52" spans="1:35" s="35" customFormat="1" x14ac:dyDescent="0.25">
      <c r="A52" s="41" t="s">
        <v>226</v>
      </c>
      <c r="B52" s="41" t="s">
        <v>360</v>
      </c>
      <c r="C52" s="42">
        <v>2142.7800000000002</v>
      </c>
      <c r="D52" s="43">
        <v>0.46752575006372588</v>
      </c>
      <c r="E52" s="43">
        <v>0.98650658586386752</v>
      </c>
      <c r="F52" s="43">
        <v>0</v>
      </c>
      <c r="G52" s="43">
        <v>0</v>
      </c>
      <c r="H52" s="43">
        <v>0.5069057164455133</v>
      </c>
      <c r="I52" s="43">
        <v>0.36701486523358207</v>
      </c>
      <c r="J52" s="43">
        <v>0.50480297963859622</v>
      </c>
      <c r="K52" s="43">
        <v>0</v>
      </c>
      <c r="L52" s="43">
        <v>0</v>
      </c>
      <c r="M52" s="43">
        <v>0</v>
      </c>
      <c r="N52" s="43">
        <v>0</v>
      </c>
      <c r="O52" s="43">
        <v>0</v>
      </c>
      <c r="P52" s="43">
        <v>0.21613467160782324</v>
      </c>
      <c r="Q52" s="43">
        <v>0</v>
      </c>
      <c r="R52" s="43">
        <v>0</v>
      </c>
      <c r="S52" s="43">
        <v>0.11296897626793367</v>
      </c>
      <c r="T52" s="64">
        <v>0</v>
      </c>
      <c r="U52" s="43">
        <v>0.5535596545457111</v>
      </c>
      <c r="V52" s="43">
        <v>0.37517881452577689</v>
      </c>
      <c r="W52" s="43">
        <v>0</v>
      </c>
      <c r="X52" s="43">
        <v>0.42661775811397135</v>
      </c>
      <c r="Y52" s="43">
        <v>0.11792336395906147</v>
      </c>
      <c r="Z52" s="43">
        <v>0</v>
      </c>
      <c r="AA52" s="43">
        <v>0</v>
      </c>
      <c r="AB52" s="43">
        <v>0</v>
      </c>
      <c r="AC52" s="44">
        <v>0.27950052833901418</v>
      </c>
      <c r="AD52" s="45">
        <f t="shared" si="6"/>
        <v>7.948477845961513E-2</v>
      </c>
      <c r="AE52" s="43">
        <f t="shared" si="3"/>
        <v>5.4971499468060202E-2</v>
      </c>
      <c r="AF52" s="43">
        <f t="shared" si="7"/>
        <v>0.22489287723013698</v>
      </c>
      <c r="AG52" s="43">
        <f t="shared" si="4"/>
        <v>8.0120340440912E-2</v>
      </c>
      <c r="AH52" s="43">
        <f t="shared" si="8"/>
        <v>0.22682870000051314</v>
      </c>
      <c r="AI52" s="46">
        <f t="shared" si="5"/>
        <v>0.10159321979903559</v>
      </c>
    </row>
    <row r="53" spans="1:35" s="35" customFormat="1" x14ac:dyDescent="0.25">
      <c r="A53" s="41" t="s">
        <v>82</v>
      </c>
      <c r="B53" s="41" t="s">
        <v>283</v>
      </c>
      <c r="C53" s="42">
        <v>2158.7800000000002</v>
      </c>
      <c r="D53" s="43">
        <v>0.24552774620414489</v>
      </c>
      <c r="E53" s="43">
        <v>1.309832051819189</v>
      </c>
      <c r="F53" s="43">
        <v>0.16131443887322339</v>
      </c>
      <c r="G53" s="43">
        <v>0</v>
      </c>
      <c r="H53" s="43">
        <v>0.53947460784991708</v>
      </c>
      <c r="I53" s="43">
        <v>0.48036776713258766</v>
      </c>
      <c r="J53" s="43">
        <v>1.2203366444370585</v>
      </c>
      <c r="K53" s="43">
        <v>0.8305647525347849</v>
      </c>
      <c r="L53" s="43">
        <v>0</v>
      </c>
      <c r="M53" s="43">
        <v>0</v>
      </c>
      <c r="N53" s="43">
        <v>0</v>
      </c>
      <c r="O53" s="43">
        <v>0</v>
      </c>
      <c r="P53" s="43">
        <v>0.21611078164459888</v>
      </c>
      <c r="Q53" s="43">
        <v>0</v>
      </c>
      <c r="R53" s="43">
        <v>0</v>
      </c>
      <c r="S53" s="43">
        <v>0.13380938951092788</v>
      </c>
      <c r="T53" s="64">
        <v>0.30944416409375736</v>
      </c>
      <c r="U53" s="43">
        <v>0.4647853548519898</v>
      </c>
      <c r="V53" s="43">
        <v>0.26005487287369461</v>
      </c>
      <c r="W53" s="43">
        <v>0.2747286119691657</v>
      </c>
      <c r="X53" s="43">
        <v>0.46485590515054875</v>
      </c>
      <c r="Y53" s="43">
        <v>0.3760185266092394</v>
      </c>
      <c r="Z53" s="43">
        <v>0.10548109436609367</v>
      </c>
      <c r="AA53" s="43">
        <v>0.14682118553942194</v>
      </c>
      <c r="AB53" s="43">
        <v>0.50174213033557791</v>
      </c>
      <c r="AC53" s="44">
        <v>0.65834568559678053</v>
      </c>
      <c r="AD53" s="45">
        <f t="shared" si="6"/>
        <v>0.3576817244894227</v>
      </c>
      <c r="AE53" s="43">
        <f t="shared" si="3"/>
        <v>0.10477494478027563</v>
      </c>
      <c r="AF53" s="43">
        <f t="shared" si="7"/>
        <v>0.31222781858300985</v>
      </c>
      <c r="AG53" s="43">
        <f t="shared" si="4"/>
        <v>0.11689993821437279</v>
      </c>
      <c r="AH53" s="43">
        <f t="shared" si="8"/>
        <v>0.34794847390217326</v>
      </c>
      <c r="AI53" s="46">
        <f t="shared" si="5"/>
        <v>0.13853174931310658</v>
      </c>
    </row>
    <row r="54" spans="1:35" s="35" customFormat="1" x14ac:dyDescent="0.25">
      <c r="A54" s="41" t="s">
        <v>237</v>
      </c>
      <c r="B54" s="41" t="s">
        <v>182</v>
      </c>
      <c r="C54" s="42">
        <v>2174.77</v>
      </c>
      <c r="D54" s="43">
        <v>0</v>
      </c>
      <c r="E54" s="43">
        <v>0.32143532662556146</v>
      </c>
      <c r="F54" s="43">
        <v>0.27793209919415368</v>
      </c>
      <c r="G54" s="43">
        <v>0.72295899052666446</v>
      </c>
      <c r="H54" s="43">
        <v>0.31447731439003485</v>
      </c>
      <c r="I54" s="43">
        <v>0.23680636584418374</v>
      </c>
      <c r="J54" s="43">
        <v>0.31847268960250419</v>
      </c>
      <c r="K54" s="43">
        <v>0</v>
      </c>
      <c r="L54" s="43">
        <v>0</v>
      </c>
      <c r="M54" s="43">
        <v>0</v>
      </c>
      <c r="N54" s="43">
        <v>0.14697190018146411</v>
      </c>
      <c r="O54" s="43">
        <v>0.35150862533093413</v>
      </c>
      <c r="P54" s="43">
        <v>0.30442962915015337</v>
      </c>
      <c r="Q54" s="43">
        <v>0.28227547767056538</v>
      </c>
      <c r="R54" s="43">
        <v>0.15815854277168295</v>
      </c>
      <c r="S54" s="43">
        <v>0.18733321666470479</v>
      </c>
      <c r="T54" s="64">
        <v>0</v>
      </c>
      <c r="U54" s="43">
        <v>0.25985966605551841</v>
      </c>
      <c r="V54" s="43">
        <v>0.22950435320801418</v>
      </c>
      <c r="W54" s="43">
        <v>0</v>
      </c>
      <c r="X54" s="43">
        <v>0.25866981818861179</v>
      </c>
      <c r="Y54" s="43">
        <v>0</v>
      </c>
      <c r="Z54" s="43">
        <v>0.12050865525616154</v>
      </c>
      <c r="AA54" s="43">
        <v>0.10072627932014766</v>
      </c>
      <c r="AB54" s="43">
        <v>0.26384530550966012</v>
      </c>
      <c r="AC54" s="44">
        <v>0.24803082165424117</v>
      </c>
      <c r="AD54" s="45">
        <f t="shared" si="6"/>
        <v>0.14662221234804212</v>
      </c>
      <c r="AE54" s="43">
        <f t="shared" si="3"/>
        <v>4.9148442141191469E-2</v>
      </c>
      <c r="AF54" s="43">
        <f t="shared" si="7"/>
        <v>0.17803018413455113</v>
      </c>
      <c r="AG54" s="43">
        <f t="shared" si="4"/>
        <v>4.3132732049243679E-2</v>
      </c>
      <c r="AH54" s="43">
        <f t="shared" si="8"/>
        <v>0.25904921740592396</v>
      </c>
      <c r="AI54" s="46">
        <f t="shared" si="5"/>
        <v>6.4023994784040861E-2</v>
      </c>
    </row>
    <row r="55" spans="1:35" s="35" customFormat="1" x14ac:dyDescent="0.25">
      <c r="A55" s="41" t="s">
        <v>81</v>
      </c>
      <c r="B55" s="41" t="s">
        <v>284</v>
      </c>
      <c r="C55" s="42">
        <v>2304.84</v>
      </c>
      <c r="D55" s="43">
        <v>0.33197397351352093</v>
      </c>
      <c r="E55" s="43">
        <v>1.3997882968496858</v>
      </c>
      <c r="F55" s="43">
        <v>0</v>
      </c>
      <c r="G55" s="43">
        <v>0</v>
      </c>
      <c r="H55" s="43">
        <v>0.39559704280465874</v>
      </c>
      <c r="I55" s="43">
        <v>0.39614607124690032</v>
      </c>
      <c r="J55" s="43">
        <v>1.3325150843567466</v>
      </c>
      <c r="K55" s="43">
        <v>0.81101109804685845</v>
      </c>
      <c r="L55" s="43">
        <v>0</v>
      </c>
      <c r="M55" s="43">
        <v>0</v>
      </c>
      <c r="N55" s="43">
        <v>0</v>
      </c>
      <c r="O55" s="43">
        <v>0</v>
      </c>
      <c r="P55" s="43">
        <v>0</v>
      </c>
      <c r="Q55" s="43">
        <v>0</v>
      </c>
      <c r="R55" s="43">
        <v>0</v>
      </c>
      <c r="S55" s="43">
        <v>0.10774772106227287</v>
      </c>
      <c r="T55" s="64">
        <v>0.25562778772962563</v>
      </c>
      <c r="U55" s="43">
        <v>0.44070988641420178</v>
      </c>
      <c r="V55" s="43">
        <v>0.46674788112189874</v>
      </c>
      <c r="W55" s="43">
        <v>0</v>
      </c>
      <c r="X55" s="43">
        <v>0.63205407748695575</v>
      </c>
      <c r="Y55" s="43">
        <v>0.81048915229005747</v>
      </c>
      <c r="Z55" s="43">
        <v>0.10620233261816953</v>
      </c>
      <c r="AA55" s="43">
        <v>0.12612607947559665</v>
      </c>
      <c r="AB55" s="43">
        <v>0.40026316942543155</v>
      </c>
      <c r="AC55" s="44">
        <v>0.99433484048203469</v>
      </c>
      <c r="AD55" s="45">
        <f t="shared" si="6"/>
        <v>0.48748311485825796</v>
      </c>
      <c r="AE55" s="43">
        <f t="shared" si="3"/>
        <v>0.17955400758443935</v>
      </c>
      <c r="AF55" s="43">
        <f t="shared" si="7"/>
        <v>0.25007959870891278</v>
      </c>
      <c r="AG55" s="43">
        <f t="shared" si="4"/>
        <v>0.13379616904013708</v>
      </c>
      <c r="AH55" s="43">
        <f t="shared" si="8"/>
        <v>0.38134951458145716</v>
      </c>
      <c r="AI55" s="46">
        <f t="shared" si="5"/>
        <v>0.14714916758912519</v>
      </c>
    </row>
    <row r="56" spans="1:35" s="35" customFormat="1" ht="15.75" thickBot="1" x14ac:dyDescent="0.3">
      <c r="A56" s="47" t="s">
        <v>79</v>
      </c>
      <c r="B56" s="47" t="s">
        <v>204</v>
      </c>
      <c r="C56" s="48">
        <v>2450.89</v>
      </c>
      <c r="D56" s="49">
        <v>0</v>
      </c>
      <c r="E56" s="49">
        <v>0</v>
      </c>
      <c r="F56" s="49">
        <v>0</v>
      </c>
      <c r="G56" s="49">
        <v>0.26145366232745126</v>
      </c>
      <c r="H56" s="49">
        <v>0</v>
      </c>
      <c r="I56" s="49">
        <v>0</v>
      </c>
      <c r="J56" s="49">
        <v>0.57166640004270397</v>
      </c>
      <c r="K56" s="49">
        <v>0.27282003642678476</v>
      </c>
      <c r="L56" s="49">
        <v>0</v>
      </c>
      <c r="M56" s="49">
        <v>0</v>
      </c>
      <c r="N56" s="49">
        <v>0</v>
      </c>
      <c r="O56" s="49">
        <v>0</v>
      </c>
      <c r="P56" s="49">
        <v>0</v>
      </c>
      <c r="Q56" s="49">
        <v>0</v>
      </c>
      <c r="R56" s="49">
        <v>6.4328360890757316E-2</v>
      </c>
      <c r="S56" s="49">
        <v>0</v>
      </c>
      <c r="T56" s="65">
        <v>0.13454094091032928</v>
      </c>
      <c r="U56" s="49">
        <v>0</v>
      </c>
      <c r="V56" s="49">
        <v>0</v>
      </c>
      <c r="W56" s="49">
        <v>0</v>
      </c>
      <c r="X56" s="49">
        <v>0.25454609644937304</v>
      </c>
      <c r="Y56" s="49">
        <v>0.77973816168848809</v>
      </c>
      <c r="Z56" s="49">
        <v>0</v>
      </c>
      <c r="AA56" s="49">
        <v>9.4187175629063147E-2</v>
      </c>
      <c r="AB56" s="49">
        <v>0.3757682478264307</v>
      </c>
      <c r="AC56" s="50">
        <v>0.96779009756715628</v>
      </c>
      <c r="AD56" s="51">
        <f t="shared" si="6"/>
        <v>0.4434967365422276</v>
      </c>
      <c r="AE56" s="49">
        <f t="shared" si="3"/>
        <v>0.18857829902349374</v>
      </c>
      <c r="AF56" s="49">
        <f t="shared" si="7"/>
        <v>6.3599476093346125E-2</v>
      </c>
      <c r="AG56" s="49">
        <f t="shared" si="4"/>
        <v>5.681272132182244E-2</v>
      </c>
      <c r="AH56" s="49">
        <f t="shared" si="8"/>
        <v>7.8881979520360912E-2</v>
      </c>
      <c r="AI56" s="52">
        <f t="shared" si="5"/>
        <v>4.0188284377340101E-2</v>
      </c>
    </row>
    <row r="57" spans="1:35" x14ac:dyDescent="0.25">
      <c r="A57" s="30" t="s">
        <v>41</v>
      </c>
      <c r="B57" s="30" t="s">
        <v>218</v>
      </c>
      <c r="C57" s="31">
        <v>2028.71</v>
      </c>
      <c r="D57" s="32">
        <v>0</v>
      </c>
      <c r="E57" s="32">
        <v>0.28046670547092667</v>
      </c>
      <c r="F57" s="32">
        <v>0.3492357662303</v>
      </c>
      <c r="G57" s="32">
        <v>0.37925390941644244</v>
      </c>
      <c r="H57" s="32">
        <v>0.2464467493049666</v>
      </c>
      <c r="I57" s="32">
        <v>0.21828499050504693</v>
      </c>
      <c r="J57" s="32">
        <v>0.13828813025511963</v>
      </c>
      <c r="K57" s="32">
        <v>0</v>
      </c>
      <c r="L57" s="32">
        <v>0</v>
      </c>
      <c r="M57" s="32">
        <v>0</v>
      </c>
      <c r="N57" s="32">
        <v>0.37109184098974329</v>
      </c>
      <c r="O57" s="32">
        <v>0.38222297123363713</v>
      </c>
      <c r="P57" s="32">
        <v>0.28048688389352011</v>
      </c>
      <c r="Q57" s="32">
        <v>0</v>
      </c>
      <c r="R57" s="32">
        <v>0.16999616506434528</v>
      </c>
      <c r="S57" s="32">
        <v>0.25513328812577313</v>
      </c>
      <c r="T57" s="66">
        <v>0.17146107394552151</v>
      </c>
      <c r="U57" s="32">
        <v>0.17289453680428316</v>
      </c>
      <c r="V57" s="32">
        <v>0.29849312310794135</v>
      </c>
      <c r="W57" s="32">
        <v>0</v>
      </c>
      <c r="X57" s="32">
        <v>0.23542702293108436</v>
      </c>
      <c r="Y57" s="32">
        <v>0.10375116829051213</v>
      </c>
      <c r="Z57" s="32">
        <v>0.11674339665141532</v>
      </c>
      <c r="AA57" s="32">
        <v>8.4263331899013624E-2</v>
      </c>
      <c r="AB57" s="32">
        <v>0.17924238138433882</v>
      </c>
      <c r="AC57" s="33">
        <v>0.19547050712904102</v>
      </c>
      <c r="AD57" s="34">
        <f t="shared" si="6"/>
        <v>0.13589415707086419</v>
      </c>
      <c r="AE57" s="34">
        <f t="shared" si="3"/>
        <v>2.1787697787615027E-2</v>
      </c>
      <c r="AF57" s="34">
        <f t="shared" si="7"/>
        <v>0.17284400725422783</v>
      </c>
      <c r="AG57" s="34">
        <f t="shared" si="4"/>
        <v>4.4503181243182158E-2</v>
      </c>
      <c r="AH57" s="34">
        <f t="shared" si="8"/>
        <v>0.20492820107908521</v>
      </c>
      <c r="AI57" s="34">
        <f t="shared" si="5"/>
        <v>4.7830625231995438E-2</v>
      </c>
    </row>
    <row r="58" spans="1:35" x14ac:dyDescent="0.25">
      <c r="A58" s="10" t="s">
        <v>281</v>
      </c>
      <c r="B58" s="10" t="s">
        <v>136</v>
      </c>
      <c r="C58" s="11">
        <v>1866.66</v>
      </c>
      <c r="D58" s="12">
        <v>0</v>
      </c>
      <c r="E58" s="12">
        <v>0.21629244946445125</v>
      </c>
      <c r="F58" s="12">
        <v>0.36780724920293179</v>
      </c>
      <c r="G58" s="12">
        <v>0</v>
      </c>
      <c r="H58" s="12">
        <v>0.22405641231237614</v>
      </c>
      <c r="I58" s="12">
        <v>0.27301277336396723</v>
      </c>
      <c r="J58" s="12">
        <v>0.29185407674020536</v>
      </c>
      <c r="K58" s="12">
        <v>0.26954309751865357</v>
      </c>
      <c r="L58" s="12">
        <v>0</v>
      </c>
      <c r="M58" s="12">
        <v>0</v>
      </c>
      <c r="N58" s="12">
        <v>0.33105298446190257</v>
      </c>
      <c r="O58" s="12">
        <v>0</v>
      </c>
      <c r="P58" s="12">
        <v>0.26685859565598552</v>
      </c>
      <c r="Q58" s="12">
        <v>0.26998090372881633</v>
      </c>
      <c r="R58" s="12">
        <v>0.12085258032499469</v>
      </c>
      <c r="S58" s="12">
        <v>0.12969108831266143</v>
      </c>
      <c r="T58" s="62">
        <v>0.22235415431701239</v>
      </c>
      <c r="U58" s="12">
        <v>0</v>
      </c>
      <c r="V58" s="12">
        <v>0.2111482023180053</v>
      </c>
      <c r="W58" s="12">
        <v>0</v>
      </c>
      <c r="X58" s="12">
        <v>0.37450891068177272</v>
      </c>
      <c r="Y58" s="12">
        <v>0</v>
      </c>
      <c r="Z58" s="12">
        <v>8.7457807752346808E-2</v>
      </c>
      <c r="AA58" s="12">
        <v>9.177146231783001E-2</v>
      </c>
      <c r="AB58" s="12">
        <v>0</v>
      </c>
      <c r="AC58" s="23">
        <v>0</v>
      </c>
      <c r="AD58" s="19">
        <f t="shared" si="6"/>
        <v>3.584585401403536E-2</v>
      </c>
      <c r="AE58" s="19">
        <f t="shared" si="3"/>
        <v>2.1961606479059849E-2</v>
      </c>
      <c r="AF58" s="19">
        <f t="shared" si="7"/>
        <v>0.1602481898698396</v>
      </c>
      <c r="AG58" s="19">
        <f t="shared" si="4"/>
        <v>4.8221982282936282E-2</v>
      </c>
      <c r="AH58" s="19">
        <f t="shared" si="8"/>
        <v>0.1744177425388328</v>
      </c>
      <c r="AI58" s="19">
        <f t="shared" si="5"/>
        <v>4.272734548530642E-2</v>
      </c>
    </row>
    <row r="59" spans="1:35" x14ac:dyDescent="0.25">
      <c r="A59" s="10" t="s">
        <v>92</v>
      </c>
      <c r="B59" s="10" t="s">
        <v>263</v>
      </c>
      <c r="C59" s="11">
        <v>2133.75</v>
      </c>
      <c r="D59" s="12">
        <v>0</v>
      </c>
      <c r="E59" s="12">
        <v>0.34030967127545497</v>
      </c>
      <c r="F59" s="12">
        <v>0</v>
      </c>
      <c r="G59" s="12">
        <v>0</v>
      </c>
      <c r="H59" s="12">
        <v>0</v>
      </c>
      <c r="I59" s="12">
        <v>0</v>
      </c>
      <c r="J59" s="12">
        <v>1.6354602497895763</v>
      </c>
      <c r="K59" s="12">
        <v>0.59388974391358429</v>
      </c>
      <c r="L59" s="12">
        <v>0</v>
      </c>
      <c r="M59" s="12">
        <v>0.32882727310423937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62">
        <v>0</v>
      </c>
      <c r="U59" s="12">
        <v>0</v>
      </c>
      <c r="V59" s="12">
        <v>0</v>
      </c>
      <c r="W59" s="12">
        <v>0.10341544161810567</v>
      </c>
      <c r="X59" s="12">
        <v>0.18180766401491538</v>
      </c>
      <c r="Y59" s="12">
        <v>0</v>
      </c>
      <c r="Z59" s="12">
        <v>0</v>
      </c>
      <c r="AA59" s="12">
        <v>8.8110484576648579E-2</v>
      </c>
      <c r="AB59" s="12">
        <v>0</v>
      </c>
      <c r="AC59" s="23">
        <v>0</v>
      </c>
      <c r="AD59" s="19">
        <f t="shared" si="6"/>
        <v>1.7622096915329715E-2</v>
      </c>
      <c r="AE59" s="19">
        <f t="shared" si="3"/>
        <v>1.7622096915329712E-2</v>
      </c>
      <c r="AF59" s="19">
        <f t="shared" si="7"/>
        <v>0.17388756914076819</v>
      </c>
      <c r="AG59" s="19">
        <f t="shared" si="4"/>
        <v>0.16272185249648816</v>
      </c>
      <c r="AH59" s="19">
        <f t="shared" si="8"/>
        <v>0.14448343523081938</v>
      </c>
      <c r="AI59" s="19">
        <f t="shared" si="5"/>
        <v>6.6745159787899189E-2</v>
      </c>
    </row>
    <row r="60" spans="1:35" x14ac:dyDescent="0.25">
      <c r="A60" s="10" t="s">
        <v>75</v>
      </c>
      <c r="B60" s="10" t="s">
        <v>36</v>
      </c>
      <c r="C60" s="11">
        <v>1565.53</v>
      </c>
      <c r="D60" s="12">
        <v>0.34220429627202698</v>
      </c>
      <c r="E60" s="12">
        <v>0.19221740946334187</v>
      </c>
      <c r="F60" s="12">
        <v>0</v>
      </c>
      <c r="G60" s="12">
        <v>0</v>
      </c>
      <c r="H60" s="12">
        <v>0.24256459219562201</v>
      </c>
      <c r="I60" s="12">
        <v>0.18366592937582402</v>
      </c>
      <c r="J60" s="12">
        <v>0.25423627277730659</v>
      </c>
      <c r="K60" s="12">
        <v>0.2119297235697804</v>
      </c>
      <c r="L60" s="12">
        <v>0.29907766020460458</v>
      </c>
      <c r="M60" s="12">
        <v>0</v>
      </c>
      <c r="N60" s="12">
        <v>0.18342337282015794</v>
      </c>
      <c r="O60" s="12">
        <v>0.17647371090061037</v>
      </c>
      <c r="P60" s="12">
        <v>0</v>
      </c>
      <c r="Q60" s="12">
        <v>0.24819497380482783</v>
      </c>
      <c r="R60" s="12">
        <v>0.11678216687731091</v>
      </c>
      <c r="S60" s="12">
        <v>0.21406814081514372</v>
      </c>
      <c r="T60" s="62">
        <v>0</v>
      </c>
      <c r="U60" s="12">
        <v>0.24522517463815793</v>
      </c>
      <c r="V60" s="12">
        <v>0</v>
      </c>
      <c r="W60" s="12">
        <v>0</v>
      </c>
      <c r="X60" s="12">
        <v>0.34169795633782796</v>
      </c>
      <c r="Y60" s="12">
        <v>0.11472205213747898</v>
      </c>
      <c r="Z60" s="12">
        <v>8.2329346474458748E-2</v>
      </c>
      <c r="AA60" s="12">
        <v>0.10878113629024525</v>
      </c>
      <c r="AB60" s="12">
        <v>0.14842280521722498</v>
      </c>
      <c r="AC60" s="23">
        <v>0</v>
      </c>
      <c r="AD60" s="19">
        <f t="shared" si="6"/>
        <v>9.0851068023881584E-2</v>
      </c>
      <c r="AE60" s="19">
        <f t="shared" si="3"/>
        <v>2.5032331546715077E-2</v>
      </c>
      <c r="AF60" s="19">
        <f t="shared" si="7"/>
        <v>0.16835135357851871</v>
      </c>
      <c r="AG60" s="19">
        <f t="shared" si="4"/>
        <v>4.1368359213241855E-2</v>
      </c>
      <c r="AH60" s="19">
        <f t="shared" si="8"/>
        <v>0.15682478442673561</v>
      </c>
      <c r="AI60" s="19">
        <f t="shared" si="5"/>
        <v>3.7264991268278341E-2</v>
      </c>
    </row>
    <row r="61" spans="1:35" x14ac:dyDescent="0.25">
      <c r="A61" s="10" t="s">
        <v>231</v>
      </c>
      <c r="B61" s="10" t="s">
        <v>203</v>
      </c>
      <c r="C61" s="11">
        <v>1752.62</v>
      </c>
      <c r="D61" s="12">
        <v>0.43785781406405838</v>
      </c>
      <c r="E61" s="12">
        <v>0.21992185035181758</v>
      </c>
      <c r="F61" s="12">
        <v>0</v>
      </c>
      <c r="G61" s="12">
        <v>0</v>
      </c>
      <c r="H61" s="12">
        <v>0.20843516106492069</v>
      </c>
      <c r="I61" s="12">
        <v>0</v>
      </c>
      <c r="J61" s="12">
        <v>0.32512734281807892</v>
      </c>
      <c r="K61" s="12">
        <v>0.32961874708219041</v>
      </c>
      <c r="L61" s="12">
        <v>0</v>
      </c>
      <c r="M61" s="12">
        <v>0</v>
      </c>
      <c r="N61" s="12">
        <v>0</v>
      </c>
      <c r="O61" s="12">
        <v>0</v>
      </c>
      <c r="P61" s="12">
        <v>0.26495359127283463</v>
      </c>
      <c r="Q61" s="12">
        <v>0</v>
      </c>
      <c r="R61" s="12">
        <v>0</v>
      </c>
      <c r="S61" s="12">
        <v>0</v>
      </c>
      <c r="T61" s="62">
        <v>0</v>
      </c>
      <c r="U61" s="12">
        <v>0.31454244378270069</v>
      </c>
      <c r="V61" s="12">
        <v>0.35928140713061685</v>
      </c>
      <c r="W61" s="12">
        <v>0</v>
      </c>
      <c r="X61" s="12">
        <v>0</v>
      </c>
      <c r="Y61" s="12">
        <v>0.21766353347545586</v>
      </c>
      <c r="Z61" s="12">
        <v>0.24125419531937323</v>
      </c>
      <c r="AA61" s="12">
        <v>0.20858059654879035</v>
      </c>
      <c r="AB61" s="12">
        <v>0.15612147832330217</v>
      </c>
      <c r="AC61" s="23">
        <v>0</v>
      </c>
      <c r="AD61" s="19">
        <f t="shared" si="6"/>
        <v>0.1647239607333843</v>
      </c>
      <c r="AE61" s="19">
        <f t="shared" si="3"/>
        <v>4.3468877151505797E-2</v>
      </c>
      <c r="AF61" s="19">
        <f t="shared" si="7"/>
        <v>0.15509163530025932</v>
      </c>
      <c r="AG61" s="19">
        <f t="shared" si="4"/>
        <v>5.4719047244501502E-2</v>
      </c>
      <c r="AH61" s="19">
        <f t="shared" si="8"/>
        <v>9.0882200456462475E-2</v>
      </c>
      <c r="AI61" s="19">
        <f t="shared" si="5"/>
        <v>4.7551320182849695E-2</v>
      </c>
    </row>
    <row r="62" spans="1:35" x14ac:dyDescent="0.25">
      <c r="A62" s="10" t="s">
        <v>17</v>
      </c>
      <c r="B62" s="10" t="s">
        <v>59</v>
      </c>
      <c r="C62" s="11">
        <v>2247.81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.2167515618787193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62">
        <v>0</v>
      </c>
      <c r="U62" s="12">
        <v>0</v>
      </c>
      <c r="V62" s="12">
        <v>0</v>
      </c>
      <c r="W62" s="12">
        <v>0.15345201749629075</v>
      </c>
      <c r="X62" s="12">
        <v>0</v>
      </c>
      <c r="Y62" s="12">
        <v>0.21124593543686748</v>
      </c>
      <c r="Z62" s="12">
        <v>0.20519228271558052</v>
      </c>
      <c r="AA62" s="12">
        <v>0</v>
      </c>
      <c r="AB62" s="12">
        <v>0</v>
      </c>
      <c r="AC62" s="23">
        <v>0.21704230971577076</v>
      </c>
      <c r="AD62" s="19">
        <f t="shared" si="6"/>
        <v>0.12669610557364375</v>
      </c>
      <c r="AE62" s="19">
        <f t="shared" si="3"/>
        <v>5.1757398743438147E-2</v>
      </c>
      <c r="AF62" s="19">
        <f t="shared" si="7"/>
        <v>3.7020357937501004E-2</v>
      </c>
      <c r="AG62" s="19">
        <f t="shared" si="4"/>
        <v>2.5127163750353974E-2</v>
      </c>
      <c r="AH62" s="19">
        <f t="shared" si="8"/>
        <v>0</v>
      </c>
      <c r="AI62" s="19">
        <f t="shared" si="5"/>
        <v>0</v>
      </c>
    </row>
    <row r="63" spans="1:35" x14ac:dyDescent="0.25">
      <c r="A63" s="10" t="s">
        <v>307</v>
      </c>
      <c r="B63" s="10" t="s">
        <v>89</v>
      </c>
      <c r="C63" s="11">
        <v>1930.67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.1324592878147729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6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.17369527260300652</v>
      </c>
      <c r="AA63" s="12">
        <v>0.30314061235709733</v>
      </c>
      <c r="AB63" s="12">
        <v>0.15231005628906677</v>
      </c>
      <c r="AC63" s="23">
        <v>0</v>
      </c>
      <c r="AD63" s="19">
        <f t="shared" si="6"/>
        <v>0.12582918824983413</v>
      </c>
      <c r="AE63" s="19">
        <f t="shared" si="3"/>
        <v>5.7488133016121865E-2</v>
      </c>
      <c r="AF63" s="19">
        <f t="shared" si="7"/>
        <v>1.324592878147729E-2</v>
      </c>
      <c r="AG63" s="19">
        <f t="shared" si="4"/>
        <v>1.3245928781477288E-2</v>
      </c>
      <c r="AH63" s="19">
        <f t="shared" si="8"/>
        <v>0</v>
      </c>
      <c r="AI63" s="19">
        <f t="shared" si="5"/>
        <v>0</v>
      </c>
    </row>
    <row r="64" spans="1:35" x14ac:dyDescent="0.25">
      <c r="A64" s="10" t="s">
        <v>38</v>
      </c>
      <c r="B64" s="10" t="s">
        <v>241</v>
      </c>
      <c r="C64" s="11">
        <v>2653.97</v>
      </c>
      <c r="D64" s="12">
        <v>0</v>
      </c>
      <c r="E64" s="12">
        <v>0.15280284407561354</v>
      </c>
      <c r="F64" s="12">
        <v>0</v>
      </c>
      <c r="G64" s="12">
        <v>0</v>
      </c>
      <c r="H64" s="12">
        <v>0</v>
      </c>
      <c r="I64" s="12">
        <v>0</v>
      </c>
      <c r="J64" s="12">
        <v>0.25034171620495355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62">
        <v>0</v>
      </c>
      <c r="U64" s="12">
        <v>0</v>
      </c>
      <c r="V64" s="12">
        <v>0</v>
      </c>
      <c r="W64" s="12">
        <v>0</v>
      </c>
      <c r="X64" s="12">
        <v>0.36063821028615151</v>
      </c>
      <c r="Y64" s="12">
        <v>0.16525314949365077</v>
      </c>
      <c r="Z64" s="12">
        <v>0</v>
      </c>
      <c r="AA64" s="12">
        <v>0</v>
      </c>
      <c r="AB64" s="12">
        <v>0.15262220380915917</v>
      </c>
      <c r="AC64" s="23">
        <v>0.27450387084915473</v>
      </c>
      <c r="AD64" s="19">
        <f t="shared" si="6"/>
        <v>0.11847584483039293</v>
      </c>
      <c r="AE64" s="19">
        <f t="shared" si="3"/>
        <v>5.2807142785293783E-2</v>
      </c>
      <c r="AF64" s="19">
        <f t="shared" si="7"/>
        <v>2.5034171620495354E-2</v>
      </c>
      <c r="AG64" s="19">
        <f t="shared" si="4"/>
        <v>2.5034171620495354E-2</v>
      </c>
      <c r="AH64" s="19">
        <f t="shared" si="8"/>
        <v>5.1344105436176499E-2</v>
      </c>
      <c r="AI64" s="19">
        <f t="shared" si="5"/>
        <v>3.7571628812410884E-2</v>
      </c>
    </row>
    <row r="65" spans="1:35" x14ac:dyDescent="0.25">
      <c r="A65" s="10" t="s">
        <v>160</v>
      </c>
      <c r="B65" s="10" t="s">
        <v>183</v>
      </c>
      <c r="C65" s="11">
        <v>2466.89</v>
      </c>
      <c r="D65" s="12">
        <v>0.20716403585974724</v>
      </c>
      <c r="E65" s="12">
        <v>0.23191758764373491</v>
      </c>
      <c r="F65" s="12">
        <v>0</v>
      </c>
      <c r="G65" s="12">
        <v>0</v>
      </c>
      <c r="H65" s="12">
        <v>0.11990393801466573</v>
      </c>
      <c r="I65" s="12">
        <v>0.12476588891230389</v>
      </c>
      <c r="J65" s="12">
        <v>0.36410459736644513</v>
      </c>
      <c r="K65" s="12">
        <v>0.24436096766922261</v>
      </c>
      <c r="L65" s="12">
        <v>0.23389380570608034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62">
        <v>0</v>
      </c>
      <c r="U65" s="12">
        <v>0.19152918721698711</v>
      </c>
      <c r="V65" s="12">
        <v>0</v>
      </c>
      <c r="W65" s="12">
        <v>0</v>
      </c>
      <c r="X65" s="12">
        <v>0</v>
      </c>
      <c r="Y65" s="12">
        <v>0</v>
      </c>
      <c r="Z65" s="12">
        <v>6.0944632300409682E-2</v>
      </c>
      <c r="AA65" s="12">
        <v>6.6267916514733599E-2</v>
      </c>
      <c r="AB65" s="12">
        <v>0</v>
      </c>
      <c r="AC65" s="23">
        <v>0.13132969319397023</v>
      </c>
      <c r="AD65" s="19">
        <f t="shared" si="6"/>
        <v>5.170844840182269E-2</v>
      </c>
      <c r="AE65" s="19">
        <f t="shared" si="3"/>
        <v>2.4478924710083155E-2</v>
      </c>
      <c r="AF65" s="19">
        <f t="shared" si="7"/>
        <v>0.11165955641639255</v>
      </c>
      <c r="AG65" s="19">
        <f t="shared" si="4"/>
        <v>4.171027403958065E-2</v>
      </c>
      <c r="AH65" s="19">
        <f t="shared" si="8"/>
        <v>6.0104444422526139E-2</v>
      </c>
      <c r="AI65" s="19">
        <f t="shared" si="5"/>
        <v>3.2134981738735947E-2</v>
      </c>
    </row>
    <row r="66" spans="1:35" x14ac:dyDescent="0.25">
      <c r="A66" s="10" t="s">
        <v>104</v>
      </c>
      <c r="B66" s="10" t="s">
        <v>145</v>
      </c>
      <c r="C66" s="11">
        <v>1784.61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62">
        <v>0.19262857479009651</v>
      </c>
      <c r="U66" s="12">
        <v>0</v>
      </c>
      <c r="V66" s="12">
        <v>0</v>
      </c>
      <c r="W66" s="12">
        <v>0.15780609877157842</v>
      </c>
      <c r="X66" s="12">
        <v>0</v>
      </c>
      <c r="Y66" s="12">
        <v>0</v>
      </c>
      <c r="Z66" s="12">
        <v>0.14162359697063245</v>
      </c>
      <c r="AA66" s="12">
        <v>0.18542396458853069</v>
      </c>
      <c r="AB66" s="12">
        <v>0.17953970007179748</v>
      </c>
      <c r="AC66" s="23">
        <v>0</v>
      </c>
      <c r="AD66" s="19">
        <f t="shared" si="6"/>
        <v>0.10131745232619212</v>
      </c>
      <c r="AE66" s="19">
        <f t="shared" si="3"/>
        <v>4.2040256323641008E-2</v>
      </c>
      <c r="AF66" s="19">
        <f t="shared" si="7"/>
        <v>1.578060987715784E-2</v>
      </c>
      <c r="AG66" s="19">
        <f t="shared" si="4"/>
        <v>1.5780609877157844E-2</v>
      </c>
      <c r="AH66" s="19">
        <f t="shared" si="8"/>
        <v>0</v>
      </c>
      <c r="AI66" s="19">
        <f t="shared" si="5"/>
        <v>0</v>
      </c>
    </row>
    <row r="67" spans="1:35" x14ac:dyDescent="0.25">
      <c r="A67" s="10" t="s">
        <v>100</v>
      </c>
      <c r="B67" s="10" t="s">
        <v>143</v>
      </c>
      <c r="C67" s="11">
        <v>2393.85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.11914998138362347</v>
      </c>
      <c r="K67" s="12">
        <v>0</v>
      </c>
      <c r="L67" s="12">
        <v>0</v>
      </c>
      <c r="M67" s="12">
        <v>0</v>
      </c>
      <c r="N67" s="12">
        <v>0.12548763570311056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62">
        <v>0</v>
      </c>
      <c r="U67" s="12">
        <v>0</v>
      </c>
      <c r="V67" s="12">
        <v>0</v>
      </c>
      <c r="W67" s="12">
        <v>0.13447676802094297</v>
      </c>
      <c r="X67" s="12">
        <v>0</v>
      </c>
      <c r="Y67" s="12">
        <v>0</v>
      </c>
      <c r="Z67" s="12">
        <v>0.10403861786194196</v>
      </c>
      <c r="AA67" s="12">
        <v>6.4366668466228266E-2</v>
      </c>
      <c r="AB67" s="12">
        <v>0.15342972869703833</v>
      </c>
      <c r="AC67" s="23">
        <v>0.13896953643671656</v>
      </c>
      <c r="AD67" s="19">
        <f t="shared" si="6"/>
        <v>9.2160910292385018E-2</v>
      </c>
      <c r="AE67" s="19">
        <f t="shared" si="3"/>
        <v>2.7705729364106275E-2</v>
      </c>
      <c r="AF67" s="19">
        <f t="shared" si="7"/>
        <v>3.7911438510767705E-2</v>
      </c>
      <c r="AG67" s="19">
        <f t="shared" si="4"/>
        <v>1.9337670265249324E-2</v>
      </c>
      <c r="AH67" s="19">
        <f t="shared" si="8"/>
        <v>0</v>
      </c>
      <c r="AI67" s="19">
        <f t="shared" si="5"/>
        <v>0</v>
      </c>
    </row>
    <row r="68" spans="1:35" x14ac:dyDescent="0.25">
      <c r="A68" s="10" t="s">
        <v>298</v>
      </c>
      <c r="B68" s="10" t="s">
        <v>297</v>
      </c>
      <c r="C68" s="11">
        <v>1120.4000000000001</v>
      </c>
      <c r="D68" s="12">
        <v>0</v>
      </c>
      <c r="E68" s="12">
        <v>0.19214886239310233</v>
      </c>
      <c r="F68" s="12">
        <v>0</v>
      </c>
      <c r="G68" s="12">
        <v>0</v>
      </c>
      <c r="H68" s="12">
        <v>0</v>
      </c>
      <c r="I68" s="12">
        <v>0</v>
      </c>
      <c r="J68" s="12">
        <v>0.27218919622228405</v>
      </c>
      <c r="K68" s="12">
        <v>0</v>
      </c>
      <c r="L68" s="12">
        <v>0</v>
      </c>
      <c r="M68" s="12">
        <v>0</v>
      </c>
      <c r="N68" s="12">
        <v>0.17023838205404473</v>
      </c>
      <c r="O68" s="12">
        <v>0</v>
      </c>
      <c r="P68" s="12">
        <v>0</v>
      </c>
      <c r="Q68" s="12">
        <v>0.26331923462797524</v>
      </c>
      <c r="R68" s="12">
        <v>9.2968412103104553E-2</v>
      </c>
      <c r="S68" s="12">
        <v>0</v>
      </c>
      <c r="T68" s="62">
        <v>0</v>
      </c>
      <c r="U68" s="12">
        <v>0.13056350184441287</v>
      </c>
      <c r="V68" s="12">
        <v>0</v>
      </c>
      <c r="W68" s="12">
        <v>0.23261560329225625</v>
      </c>
      <c r="X68" s="12">
        <v>0.25792005059965928</v>
      </c>
      <c r="Y68" s="12">
        <v>7.0034231275425532E-2</v>
      </c>
      <c r="Z68" s="12">
        <v>0</v>
      </c>
      <c r="AA68" s="12">
        <v>6.3934874040654052E-2</v>
      </c>
      <c r="AB68" s="12">
        <v>0</v>
      </c>
      <c r="AC68" s="23">
        <v>0</v>
      </c>
      <c r="AD68" s="19">
        <f t="shared" si="6"/>
        <v>2.6793821063215918E-2</v>
      </c>
      <c r="AE68" s="19">
        <f t="shared" si="3"/>
        <v>1.6436114858895227E-2</v>
      </c>
      <c r="AF68" s="19">
        <f t="shared" si="7"/>
        <v>8.9857509551610246E-2</v>
      </c>
      <c r="AG68" s="19">
        <f t="shared" si="4"/>
        <v>3.3685525674027959E-2</v>
      </c>
      <c r="AH68" s="19">
        <f t="shared" si="8"/>
        <v>7.1338814762073682E-2</v>
      </c>
      <c r="AI68" s="19">
        <f t="shared" si="5"/>
        <v>3.6801070671137068E-2</v>
      </c>
    </row>
    <row r="69" spans="1:35" x14ac:dyDescent="0.25">
      <c r="A69" s="10" t="s">
        <v>159</v>
      </c>
      <c r="B69" s="10" t="s">
        <v>184</v>
      </c>
      <c r="C69" s="11">
        <v>2320.83</v>
      </c>
      <c r="D69" s="12">
        <v>0</v>
      </c>
      <c r="E69" s="12">
        <v>0.2120414692539955</v>
      </c>
      <c r="F69" s="12">
        <v>0</v>
      </c>
      <c r="G69" s="12">
        <v>0</v>
      </c>
      <c r="H69" s="12">
        <v>0.23454234308471233</v>
      </c>
      <c r="I69" s="12">
        <v>0.14088767059802149</v>
      </c>
      <c r="J69" s="12">
        <v>0.4642412838484265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62">
        <v>0</v>
      </c>
      <c r="U69" s="12">
        <v>0.14289284312751777</v>
      </c>
      <c r="V69" s="12">
        <v>0</v>
      </c>
      <c r="W69" s="12">
        <v>0</v>
      </c>
      <c r="X69" s="12">
        <v>0</v>
      </c>
      <c r="Y69" s="12">
        <v>8.6645354205711067E-2</v>
      </c>
      <c r="Z69" s="12">
        <v>5.3067137280877044E-2</v>
      </c>
      <c r="AA69" s="12">
        <v>9.6879175542054413E-2</v>
      </c>
      <c r="AB69" s="12">
        <v>0.11790533982151587</v>
      </c>
      <c r="AC69" s="23">
        <v>0</v>
      </c>
      <c r="AD69" s="19">
        <f t="shared" si="6"/>
        <v>7.0899401370031673E-2</v>
      </c>
      <c r="AE69" s="19">
        <f t="shared" si="3"/>
        <v>2.0587807925580213E-2</v>
      </c>
      <c r="AF69" s="19">
        <f t="shared" si="7"/>
        <v>8.4167647006065674E-2</v>
      </c>
      <c r="AG69" s="19">
        <f t="shared" si="4"/>
        <v>4.945329074777878E-2</v>
      </c>
      <c r="AH69" s="19">
        <f t="shared" si="8"/>
        <v>3.52929139852017E-2</v>
      </c>
      <c r="AI69" s="19">
        <f t="shared" si="5"/>
        <v>2.4118923560433082E-2</v>
      </c>
    </row>
    <row r="70" spans="1:35" x14ac:dyDescent="0.25">
      <c r="A70" s="10" t="s">
        <v>276</v>
      </c>
      <c r="B70" s="10" t="s">
        <v>193</v>
      </c>
      <c r="C70" s="11">
        <v>1428.51</v>
      </c>
      <c r="D70" s="12">
        <v>0</v>
      </c>
      <c r="E70" s="12">
        <v>0</v>
      </c>
      <c r="F70" s="12">
        <v>0</v>
      </c>
      <c r="G70" s="12">
        <v>0</v>
      </c>
      <c r="H70" s="12">
        <v>0.22132805762563743</v>
      </c>
      <c r="I70" s="12">
        <v>0</v>
      </c>
      <c r="J70" s="12">
        <v>0.25002482795659287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62">
        <v>0</v>
      </c>
      <c r="U70" s="12">
        <v>0.14491732646701583</v>
      </c>
      <c r="V70" s="12">
        <v>0</v>
      </c>
      <c r="W70" s="12">
        <v>0.20212765745479158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23">
        <v>0</v>
      </c>
      <c r="AD70" s="19">
        <f t="shared" si="6"/>
        <v>0</v>
      </c>
      <c r="AE70" s="19">
        <f t="shared" si="3"/>
        <v>0</v>
      </c>
      <c r="AF70" s="19">
        <f t="shared" si="7"/>
        <v>8.1839786950403767E-2</v>
      </c>
      <c r="AG70" s="19">
        <f t="shared" si="4"/>
        <v>3.4379845165557844E-2</v>
      </c>
      <c r="AH70" s="19">
        <f t="shared" si="8"/>
        <v>0</v>
      </c>
      <c r="AI70" s="19">
        <f t="shared" si="5"/>
        <v>0</v>
      </c>
    </row>
    <row r="71" spans="1:35" x14ac:dyDescent="0.25">
      <c r="A71" s="10" t="s">
        <v>141</v>
      </c>
      <c r="B71" s="10" t="s">
        <v>144</v>
      </c>
      <c r="C71" s="11">
        <v>1889.64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.21426768633480148</v>
      </c>
      <c r="J71" s="12">
        <v>0.13459486109812532</v>
      </c>
      <c r="K71" s="12">
        <v>0</v>
      </c>
      <c r="L71" s="12">
        <v>0</v>
      </c>
      <c r="M71" s="12">
        <v>0</v>
      </c>
      <c r="N71" s="12">
        <v>0</v>
      </c>
      <c r="O71" s="12">
        <v>0.10604776336877263</v>
      </c>
      <c r="P71" s="12">
        <v>0</v>
      </c>
      <c r="Q71" s="12">
        <v>0</v>
      </c>
      <c r="R71" s="12">
        <v>3.4925320631943375E-2</v>
      </c>
      <c r="S71" s="12">
        <v>2.544504361147075E-2</v>
      </c>
      <c r="T71" s="62">
        <v>0</v>
      </c>
      <c r="U71" s="12">
        <v>8.7442028348330272E-2</v>
      </c>
      <c r="V71" s="12">
        <v>0.24998711282666911</v>
      </c>
      <c r="W71" s="12">
        <v>0</v>
      </c>
      <c r="X71" s="12">
        <v>8.242794919425972E-2</v>
      </c>
      <c r="Y71" s="12">
        <v>0</v>
      </c>
      <c r="Z71" s="12">
        <v>0</v>
      </c>
      <c r="AA71" s="12">
        <v>8.3037108751929017E-2</v>
      </c>
      <c r="AB71" s="12">
        <v>0.19621110521705504</v>
      </c>
      <c r="AC71" s="23">
        <v>3.1240601623848393E-2</v>
      </c>
      <c r="AD71" s="19">
        <f t="shared" ref="AD71:AD102" si="9">AVERAGE(Y71:AC71)</f>
        <v>6.2097763118566483E-2</v>
      </c>
      <c r="AE71" s="19">
        <f t="shared" si="3"/>
        <v>3.6803038942830484E-2</v>
      </c>
      <c r="AF71" s="19">
        <f t="shared" ref="AF71:AF102" si="10">AVERAGE(D71,F71,H71,J71,L71,N71,P71,R71,U71,W71)</f>
        <v>2.5696221007839897E-2</v>
      </c>
      <c r="AG71" s="19">
        <f t="shared" si="4"/>
        <v>1.5047593102516195E-2</v>
      </c>
      <c r="AH71" s="19">
        <f t="shared" ref="AH71:AH102" si="11">AVERAGE(E71,G71,I71,K71,M71,O71,Q71,S71,V71,X71)</f>
        <v>6.7817555533597362E-2</v>
      </c>
      <c r="AI71" s="19">
        <f t="shared" si="5"/>
        <v>3.0018500734165277E-2</v>
      </c>
    </row>
    <row r="72" spans="1:35" x14ac:dyDescent="0.25">
      <c r="A72" s="10" t="s">
        <v>35</v>
      </c>
      <c r="B72" s="10" t="s">
        <v>26</v>
      </c>
      <c r="C72" s="11">
        <v>2523.91</v>
      </c>
      <c r="D72" s="12">
        <v>0</v>
      </c>
      <c r="E72" s="12">
        <v>0.31131794400452101</v>
      </c>
      <c r="F72" s="12">
        <v>0</v>
      </c>
      <c r="G72" s="12">
        <v>0</v>
      </c>
      <c r="H72" s="12">
        <v>0.20241847600325288</v>
      </c>
      <c r="I72" s="12">
        <v>0.15868841170412845</v>
      </c>
      <c r="J72" s="12">
        <v>0.37646323905251244</v>
      </c>
      <c r="K72" s="12">
        <v>0.19367429207089157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62">
        <v>0</v>
      </c>
      <c r="U72" s="12">
        <v>8.0081279559161125E-2</v>
      </c>
      <c r="V72" s="12">
        <v>0</v>
      </c>
      <c r="W72" s="12">
        <v>0</v>
      </c>
      <c r="X72" s="12">
        <v>0</v>
      </c>
      <c r="Y72" s="12">
        <v>0</v>
      </c>
      <c r="Z72" s="12">
        <v>6.2747727930599323E-2</v>
      </c>
      <c r="AA72" s="12">
        <v>0</v>
      </c>
      <c r="AB72" s="12">
        <v>0.12597388250914726</v>
      </c>
      <c r="AC72" s="23">
        <v>0.14896285141643548</v>
      </c>
      <c r="AD72" s="19">
        <f t="shared" si="9"/>
        <v>6.7536892371236418E-2</v>
      </c>
      <c r="AE72" s="19">
        <f t="shared" ref="AE72:AE118" si="12">STDEV(Y72:AC72)/SQRT(5)</f>
        <v>3.0976175023052901E-2</v>
      </c>
      <c r="AF72" s="19">
        <f t="shared" si="10"/>
        <v>6.5896299461492641E-2</v>
      </c>
      <c r="AG72" s="19">
        <f t="shared" ref="AG72:AG118" si="13">STDEV(D72,F72,H72,J72,L72,N72,P72,R72,U72,W72)/SQRT(10)</f>
        <v>4.0233705921228949E-2</v>
      </c>
      <c r="AH72" s="19">
        <f t="shared" si="11"/>
        <v>6.6368064777954108E-2</v>
      </c>
      <c r="AI72" s="19">
        <f t="shared" ref="AI72:AI118" si="14">STDEV(E72,G72,I72,K72,M72,O72,Q72,S72,V72,X72)/SQRT(10)</f>
        <v>3.5833473713497876E-2</v>
      </c>
    </row>
    <row r="73" spans="1:35" x14ac:dyDescent="0.25">
      <c r="A73" s="10" t="s">
        <v>292</v>
      </c>
      <c r="B73" s="10" t="s">
        <v>52</v>
      </c>
      <c r="C73" s="11">
        <v>2263.81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.67307063951812829</v>
      </c>
      <c r="K73" s="12">
        <v>0.39200421616271797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6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.28353924843351186</v>
      </c>
      <c r="AB73" s="12">
        <v>0</v>
      </c>
      <c r="AC73" s="23">
        <v>0</v>
      </c>
      <c r="AD73" s="19">
        <f t="shared" si="9"/>
        <v>5.6707849686702373E-2</v>
      </c>
      <c r="AE73" s="19">
        <f t="shared" si="12"/>
        <v>5.6707849686702366E-2</v>
      </c>
      <c r="AF73" s="19">
        <f t="shared" si="10"/>
        <v>6.7307063951812823E-2</v>
      </c>
      <c r="AG73" s="19">
        <f t="shared" si="13"/>
        <v>6.7307063951812823E-2</v>
      </c>
      <c r="AH73" s="19">
        <f t="shared" si="11"/>
        <v>3.9200421616271797E-2</v>
      </c>
      <c r="AI73" s="19">
        <f t="shared" si="14"/>
        <v>3.9200421616271797E-2</v>
      </c>
    </row>
    <row r="74" spans="1:35" x14ac:dyDescent="0.25">
      <c r="A74" s="10" t="s">
        <v>255</v>
      </c>
      <c r="B74" s="10" t="s">
        <v>303</v>
      </c>
      <c r="C74" s="11">
        <v>2199.8000000000002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.19203427850658464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.10822238062642385</v>
      </c>
      <c r="T74" s="62">
        <v>0.18479593942683464</v>
      </c>
      <c r="U74" s="12">
        <v>0</v>
      </c>
      <c r="V74" s="12">
        <v>0.18123044430482443</v>
      </c>
      <c r="W74" s="12">
        <v>0</v>
      </c>
      <c r="X74" s="12">
        <v>0.19868841107241195</v>
      </c>
      <c r="Y74" s="12">
        <v>0.1168537642859634</v>
      </c>
      <c r="Z74" s="12">
        <v>5.9682465359276932E-2</v>
      </c>
      <c r="AA74" s="12">
        <v>0</v>
      </c>
      <c r="AB74" s="12">
        <v>0</v>
      </c>
      <c r="AC74" s="23">
        <v>0.15489638218564358</v>
      </c>
      <c r="AD74" s="19">
        <f t="shared" si="9"/>
        <v>6.6286522366176784E-2</v>
      </c>
      <c r="AE74" s="19">
        <f t="shared" si="12"/>
        <v>3.1016264182162127E-2</v>
      </c>
      <c r="AF74" s="19">
        <f t="shared" si="10"/>
        <v>1.9203427850658462E-2</v>
      </c>
      <c r="AG74" s="19">
        <f t="shared" si="13"/>
        <v>1.9203427850658462E-2</v>
      </c>
      <c r="AH74" s="19">
        <f t="shared" si="11"/>
        <v>4.8814123600366022E-2</v>
      </c>
      <c r="AI74" s="19">
        <f t="shared" si="14"/>
        <v>2.5864058218379737E-2</v>
      </c>
    </row>
    <row r="75" spans="1:35" x14ac:dyDescent="0.25">
      <c r="A75" s="10" t="s">
        <v>227</v>
      </c>
      <c r="B75" s="10" t="s">
        <v>242</v>
      </c>
      <c r="C75" s="11">
        <v>2215.8000000000002</v>
      </c>
      <c r="D75" s="12">
        <v>0</v>
      </c>
      <c r="E75" s="12">
        <v>0.15851509992890747</v>
      </c>
      <c r="F75" s="12">
        <v>0</v>
      </c>
      <c r="G75" s="12">
        <v>0</v>
      </c>
      <c r="H75" s="12">
        <v>0.32769445425155058</v>
      </c>
      <c r="I75" s="12">
        <v>0.27272175103257823</v>
      </c>
      <c r="J75" s="12">
        <v>0.15685968293854685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62">
        <v>0</v>
      </c>
      <c r="U75" s="12">
        <v>0.1384337217762304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23">
        <v>0</v>
      </c>
      <c r="AD75" s="19">
        <f t="shared" si="9"/>
        <v>0</v>
      </c>
      <c r="AE75" s="19">
        <f t="shared" si="12"/>
        <v>0</v>
      </c>
      <c r="AF75" s="19">
        <f t="shared" si="10"/>
        <v>6.2298785896632777E-2</v>
      </c>
      <c r="AG75" s="19">
        <f t="shared" si="13"/>
        <v>3.5330365215220379E-2</v>
      </c>
      <c r="AH75" s="19">
        <f t="shared" si="11"/>
        <v>4.312368509614857E-2</v>
      </c>
      <c r="AI75" s="19">
        <f t="shared" si="14"/>
        <v>2.9982896648483751E-2</v>
      </c>
    </row>
    <row r="76" spans="1:35" x14ac:dyDescent="0.25">
      <c r="A76" s="10" t="s">
        <v>0</v>
      </c>
      <c r="B76" s="10" t="s">
        <v>243</v>
      </c>
      <c r="C76" s="11">
        <v>2361.87</v>
      </c>
      <c r="D76" s="12">
        <v>0</v>
      </c>
      <c r="E76" s="12">
        <v>0.1550877464169311</v>
      </c>
      <c r="F76" s="12">
        <v>0</v>
      </c>
      <c r="G76" s="12">
        <v>0</v>
      </c>
      <c r="H76" s="12">
        <v>0.29309851514696067</v>
      </c>
      <c r="I76" s="12">
        <v>0.18724465970402596</v>
      </c>
      <c r="J76" s="12">
        <v>0.16541566564428575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62">
        <v>0</v>
      </c>
      <c r="U76" s="12">
        <v>0.13650616362491577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23">
        <v>0</v>
      </c>
      <c r="AD76" s="19">
        <f t="shared" si="9"/>
        <v>0</v>
      </c>
      <c r="AE76" s="19">
        <f t="shared" si="12"/>
        <v>0</v>
      </c>
      <c r="AF76" s="19">
        <f t="shared" si="10"/>
        <v>5.9502034441616211E-2</v>
      </c>
      <c r="AG76" s="19">
        <f t="shared" si="13"/>
        <v>3.2744481079102765E-2</v>
      </c>
      <c r="AH76" s="19">
        <f t="shared" si="11"/>
        <v>3.4233240612095706E-2</v>
      </c>
      <c r="AI76" s="19">
        <f t="shared" si="14"/>
        <v>2.2947675759407871E-2</v>
      </c>
    </row>
    <row r="77" spans="1:35" x14ac:dyDescent="0.25">
      <c r="A77" s="10" t="s">
        <v>239</v>
      </c>
      <c r="B77" s="10" t="s">
        <v>157</v>
      </c>
      <c r="C77" s="11">
        <v>1323.48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.14640237074264373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6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7.5008778215888833E-2</v>
      </c>
      <c r="AA77" s="12">
        <v>0</v>
      </c>
      <c r="AB77" s="12">
        <v>0.1776554753334128</v>
      </c>
      <c r="AC77" s="23">
        <v>0</v>
      </c>
      <c r="AD77" s="19">
        <f t="shared" si="9"/>
        <v>5.0532850709860334E-2</v>
      </c>
      <c r="AE77" s="19">
        <f t="shared" si="12"/>
        <v>3.4942767292428401E-2</v>
      </c>
      <c r="AF77" s="19">
        <f t="shared" si="10"/>
        <v>1.4640237074264373E-2</v>
      </c>
      <c r="AG77" s="19">
        <f t="shared" si="13"/>
        <v>1.4640237074264373E-2</v>
      </c>
      <c r="AH77" s="19">
        <f t="shared" si="11"/>
        <v>0</v>
      </c>
      <c r="AI77" s="19">
        <f t="shared" si="14"/>
        <v>0</v>
      </c>
    </row>
    <row r="78" spans="1:35" x14ac:dyDescent="0.25">
      <c r="A78" s="10" t="s">
        <v>158</v>
      </c>
      <c r="B78" s="10" t="s">
        <v>185</v>
      </c>
      <c r="C78" s="11">
        <v>2612.9499999999998</v>
      </c>
      <c r="D78" s="12">
        <v>0</v>
      </c>
      <c r="E78" s="12">
        <v>0.15908632551423688</v>
      </c>
      <c r="F78" s="12">
        <v>0</v>
      </c>
      <c r="G78" s="12">
        <v>0</v>
      </c>
      <c r="H78" s="12">
        <v>0</v>
      </c>
      <c r="I78" s="12">
        <v>0</v>
      </c>
      <c r="J78" s="12">
        <v>0.26967189935495628</v>
      </c>
      <c r="K78" s="12">
        <v>0.13780670781967286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62">
        <v>0</v>
      </c>
      <c r="U78" s="12">
        <v>0.13808325665780954</v>
      </c>
      <c r="V78" s="12">
        <v>0</v>
      </c>
      <c r="W78" s="12">
        <v>0</v>
      </c>
      <c r="X78" s="12">
        <v>0</v>
      </c>
      <c r="Y78" s="12">
        <v>7.8080776136158617E-2</v>
      </c>
      <c r="Z78" s="12">
        <v>0</v>
      </c>
      <c r="AA78" s="12">
        <v>0</v>
      </c>
      <c r="AB78" s="12">
        <v>0</v>
      </c>
      <c r="AC78" s="23">
        <v>0.15958074858238686</v>
      </c>
      <c r="AD78" s="19">
        <f t="shared" si="9"/>
        <v>4.7532304943709094E-2</v>
      </c>
      <c r="AE78" s="19">
        <f t="shared" si="12"/>
        <v>3.1832391407048827E-2</v>
      </c>
      <c r="AF78" s="19">
        <f t="shared" si="10"/>
        <v>4.0775515601276582E-2</v>
      </c>
      <c r="AG78" s="19">
        <f t="shared" si="13"/>
        <v>2.8898960447554103E-2</v>
      </c>
      <c r="AH78" s="19">
        <f t="shared" si="11"/>
        <v>2.9689303333390971E-2</v>
      </c>
      <c r="AI78" s="19">
        <f t="shared" si="14"/>
        <v>1.9856317315906577E-2</v>
      </c>
    </row>
    <row r="79" spans="1:35" x14ac:dyDescent="0.25">
      <c r="A79" s="10" t="s">
        <v>1</v>
      </c>
      <c r="B79" s="10" t="s">
        <v>302</v>
      </c>
      <c r="C79" s="11">
        <v>2053.75</v>
      </c>
      <c r="D79" s="12">
        <v>0</v>
      </c>
      <c r="E79" s="12">
        <v>0</v>
      </c>
      <c r="F79" s="12">
        <v>0</v>
      </c>
      <c r="G79" s="12">
        <v>0</v>
      </c>
      <c r="H79" s="12">
        <v>0.19962501508176422</v>
      </c>
      <c r="I79" s="12">
        <v>0.14795586212027437</v>
      </c>
      <c r="J79" s="12">
        <v>0.1378463880369048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62">
        <v>0</v>
      </c>
      <c r="U79" s="12">
        <v>0.11600395419729685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23">
        <v>0</v>
      </c>
      <c r="AD79" s="19">
        <f t="shared" si="9"/>
        <v>0</v>
      </c>
      <c r="AE79" s="19">
        <f t="shared" si="12"/>
        <v>0</v>
      </c>
      <c r="AF79" s="19">
        <f t="shared" si="10"/>
        <v>4.534753573159659E-2</v>
      </c>
      <c r="AG79" s="19">
        <f t="shared" si="13"/>
        <v>2.3977929843304692E-2</v>
      </c>
      <c r="AH79" s="19">
        <f t="shared" si="11"/>
        <v>1.4795586212027437E-2</v>
      </c>
      <c r="AI79" s="19">
        <f t="shared" si="14"/>
        <v>1.4795586212027435E-2</v>
      </c>
    </row>
    <row r="80" spans="1:35" x14ac:dyDescent="0.25">
      <c r="A80" s="10" t="s">
        <v>24</v>
      </c>
      <c r="B80" s="10" t="s">
        <v>232</v>
      </c>
      <c r="C80" s="11">
        <v>2539.9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62">
        <v>0</v>
      </c>
      <c r="U80" s="12">
        <v>6.9040459371836713E-2</v>
      </c>
      <c r="V80" s="12">
        <v>0</v>
      </c>
      <c r="W80" s="12">
        <v>0</v>
      </c>
      <c r="X80" s="12">
        <v>0</v>
      </c>
      <c r="Y80" s="12">
        <v>0</v>
      </c>
      <c r="Z80" s="12">
        <v>7.3926920837775051E-2</v>
      </c>
      <c r="AA80" s="12">
        <v>0</v>
      </c>
      <c r="AB80" s="12">
        <v>0.12402750671879928</v>
      </c>
      <c r="AC80" s="23">
        <v>0</v>
      </c>
      <c r="AD80" s="19">
        <f t="shared" si="9"/>
        <v>3.9590885511314865E-2</v>
      </c>
      <c r="AE80" s="19">
        <f t="shared" si="12"/>
        <v>2.5505706194483471E-2</v>
      </c>
      <c r="AF80" s="19">
        <f t="shared" si="10"/>
        <v>6.9040459371836711E-3</v>
      </c>
      <c r="AG80" s="19">
        <f t="shared" si="13"/>
        <v>6.9040459371836702E-3</v>
      </c>
      <c r="AH80" s="19">
        <f t="shared" si="11"/>
        <v>0</v>
      </c>
      <c r="AI80" s="19">
        <f t="shared" si="14"/>
        <v>0</v>
      </c>
    </row>
    <row r="81" spans="1:35" x14ac:dyDescent="0.25">
      <c r="A81" s="10" t="s">
        <v>40</v>
      </c>
      <c r="B81" s="10" t="s">
        <v>219</v>
      </c>
      <c r="C81" s="11">
        <v>2231.79</v>
      </c>
      <c r="D81" s="12">
        <v>0</v>
      </c>
      <c r="E81" s="12">
        <v>0</v>
      </c>
      <c r="F81" s="12">
        <v>0</v>
      </c>
      <c r="G81" s="12">
        <v>0</v>
      </c>
      <c r="H81" s="12">
        <v>0.14869654170504182</v>
      </c>
      <c r="I81" s="12">
        <v>0</v>
      </c>
      <c r="J81" s="12">
        <v>0.20283579471785712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6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23">
        <v>0</v>
      </c>
      <c r="AD81" s="19">
        <f t="shared" si="9"/>
        <v>0</v>
      </c>
      <c r="AE81" s="19">
        <f t="shared" si="12"/>
        <v>0</v>
      </c>
      <c r="AF81" s="19">
        <f t="shared" si="10"/>
        <v>3.5153233642289894E-2</v>
      </c>
      <c r="AG81" s="19">
        <f t="shared" si="13"/>
        <v>2.3780366032779995E-2</v>
      </c>
      <c r="AH81" s="19">
        <f t="shared" si="11"/>
        <v>0</v>
      </c>
      <c r="AI81" s="19">
        <f t="shared" si="14"/>
        <v>0</v>
      </c>
    </row>
    <row r="82" spans="1:35" x14ac:dyDescent="0.25">
      <c r="A82" s="10" t="s">
        <v>91</v>
      </c>
      <c r="B82" s="10" t="s">
        <v>28</v>
      </c>
      <c r="C82" s="11">
        <v>2377.85</v>
      </c>
      <c r="D82" s="12">
        <v>0</v>
      </c>
      <c r="E82" s="12">
        <v>0</v>
      </c>
      <c r="F82" s="12">
        <v>0</v>
      </c>
      <c r="G82" s="12">
        <v>0</v>
      </c>
      <c r="H82" s="12">
        <v>0.13479999272523571</v>
      </c>
      <c r="I82" s="12">
        <v>0</v>
      </c>
      <c r="J82" s="12">
        <v>0.21199823815330879</v>
      </c>
      <c r="K82" s="12">
        <v>0.20019217690020041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6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.15235302884653276</v>
      </c>
      <c r="AC82" s="23">
        <v>0</v>
      </c>
      <c r="AD82" s="19">
        <f t="shared" si="9"/>
        <v>3.0470605769306554E-2</v>
      </c>
      <c r="AE82" s="19">
        <f t="shared" si="12"/>
        <v>3.0470605769306554E-2</v>
      </c>
      <c r="AF82" s="19">
        <f t="shared" si="10"/>
        <v>3.4679823087854451E-2</v>
      </c>
      <c r="AG82" s="19">
        <f t="shared" si="13"/>
        <v>2.3825147714309908E-2</v>
      </c>
      <c r="AH82" s="19">
        <f t="shared" si="11"/>
        <v>2.001921769002004E-2</v>
      </c>
      <c r="AI82" s="19">
        <f t="shared" si="14"/>
        <v>2.001921769002004E-2</v>
      </c>
    </row>
    <row r="83" spans="1:35" x14ac:dyDescent="0.25">
      <c r="A83" s="10" t="s">
        <v>68</v>
      </c>
      <c r="B83" s="10" t="s">
        <v>296</v>
      </c>
      <c r="C83" s="11">
        <v>1266.46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.34572507896152449</v>
      </c>
      <c r="K83" s="12">
        <v>0.25605976115141915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6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23">
        <v>0</v>
      </c>
      <c r="AD83" s="19">
        <f t="shared" si="9"/>
        <v>0</v>
      </c>
      <c r="AE83" s="19">
        <f t="shared" si="12"/>
        <v>0</v>
      </c>
      <c r="AF83" s="19">
        <f t="shared" si="10"/>
        <v>3.4572507896152446E-2</v>
      </c>
      <c r="AG83" s="19">
        <f t="shared" si="13"/>
        <v>3.4572507896152446E-2</v>
      </c>
      <c r="AH83" s="19">
        <f t="shared" si="11"/>
        <v>2.5605976115141916E-2</v>
      </c>
      <c r="AI83" s="19">
        <f t="shared" si="14"/>
        <v>2.5605976115141916E-2</v>
      </c>
    </row>
    <row r="84" spans="1:35" x14ac:dyDescent="0.25">
      <c r="A84" s="10" t="s">
        <v>322</v>
      </c>
      <c r="B84" s="10" t="s">
        <v>197</v>
      </c>
      <c r="C84" s="11">
        <v>1533.54</v>
      </c>
      <c r="D84" s="12">
        <v>0</v>
      </c>
      <c r="E84" s="12">
        <v>0</v>
      </c>
      <c r="F84" s="12">
        <v>0</v>
      </c>
      <c r="G84" s="12">
        <v>0</v>
      </c>
      <c r="H84" s="12">
        <v>0.19704643576962091</v>
      </c>
      <c r="I84" s="12">
        <v>0</v>
      </c>
      <c r="J84" s="12">
        <v>0.12707218759264097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6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23">
        <v>0</v>
      </c>
      <c r="AD84" s="19">
        <f t="shared" si="9"/>
        <v>0</v>
      </c>
      <c r="AE84" s="19">
        <f t="shared" si="12"/>
        <v>0</v>
      </c>
      <c r="AF84" s="19">
        <f t="shared" si="10"/>
        <v>3.2411862336226185E-2</v>
      </c>
      <c r="AG84" s="19">
        <f t="shared" si="13"/>
        <v>2.2228447866058161E-2</v>
      </c>
      <c r="AH84" s="19">
        <f t="shared" si="11"/>
        <v>0</v>
      </c>
      <c r="AI84" s="19">
        <f t="shared" si="14"/>
        <v>0</v>
      </c>
    </row>
    <row r="85" spans="1:35" x14ac:dyDescent="0.25">
      <c r="A85" s="10" t="s">
        <v>291</v>
      </c>
      <c r="B85" s="10" t="s">
        <v>270</v>
      </c>
      <c r="C85" s="11">
        <v>3165.16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.14862058848116863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6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5.9362781856942506E-2</v>
      </c>
      <c r="Z85" s="12">
        <v>0</v>
      </c>
      <c r="AA85" s="12">
        <v>0</v>
      </c>
      <c r="AB85" s="12">
        <v>0</v>
      </c>
      <c r="AC85" s="23">
        <v>9.930856761095698E-2</v>
      </c>
      <c r="AD85" s="19">
        <f t="shared" si="9"/>
        <v>3.17342698935799E-2</v>
      </c>
      <c r="AE85" s="19">
        <f t="shared" si="12"/>
        <v>2.0433810269186337E-2</v>
      </c>
      <c r="AF85" s="19">
        <f t="shared" si="10"/>
        <v>1.4862058848116862E-2</v>
      </c>
      <c r="AG85" s="19">
        <f t="shared" si="13"/>
        <v>1.4862058848116864E-2</v>
      </c>
      <c r="AH85" s="19">
        <f t="shared" si="11"/>
        <v>0</v>
      </c>
      <c r="AI85" s="19">
        <f t="shared" si="14"/>
        <v>0</v>
      </c>
    </row>
    <row r="86" spans="1:35" x14ac:dyDescent="0.25">
      <c r="A86" s="10" t="s">
        <v>43</v>
      </c>
      <c r="B86" s="10" t="s">
        <v>259</v>
      </c>
      <c r="C86" s="11">
        <v>2019.7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.13227179854340693</v>
      </c>
      <c r="T86" s="62">
        <v>0</v>
      </c>
      <c r="U86" s="12">
        <v>0</v>
      </c>
      <c r="V86" s="12">
        <v>0</v>
      </c>
      <c r="W86" s="12">
        <v>0</v>
      </c>
      <c r="X86" s="12">
        <v>0.17694515099278951</v>
      </c>
      <c r="Y86" s="12">
        <v>0</v>
      </c>
      <c r="Z86" s="12">
        <v>0</v>
      </c>
      <c r="AA86" s="12">
        <v>0</v>
      </c>
      <c r="AB86" s="12">
        <v>0</v>
      </c>
      <c r="AC86" s="23">
        <v>0</v>
      </c>
      <c r="AD86" s="19">
        <f t="shared" si="9"/>
        <v>0</v>
      </c>
      <c r="AE86" s="19">
        <f t="shared" si="12"/>
        <v>0</v>
      </c>
      <c r="AF86" s="19">
        <f t="shared" si="10"/>
        <v>0</v>
      </c>
      <c r="AG86" s="19">
        <f t="shared" si="13"/>
        <v>0</v>
      </c>
      <c r="AH86" s="19">
        <f t="shared" si="11"/>
        <v>3.0921694953619645E-2</v>
      </c>
      <c r="AI86" s="19">
        <f t="shared" si="14"/>
        <v>2.0881651425147186E-2</v>
      </c>
    </row>
    <row r="87" spans="1:35" x14ac:dyDescent="0.25">
      <c r="A87" s="10" t="s">
        <v>290</v>
      </c>
      <c r="B87" s="10" t="s">
        <v>228</v>
      </c>
      <c r="C87" s="11">
        <v>3311.19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8.6827380050832001E-2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6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5.561918300109929E-2</v>
      </c>
      <c r="Z87" s="12">
        <v>0</v>
      </c>
      <c r="AA87" s="12">
        <v>0</v>
      </c>
      <c r="AB87" s="12">
        <v>0</v>
      </c>
      <c r="AC87" s="23">
        <v>8.3381721862029926E-2</v>
      </c>
      <c r="AD87" s="19">
        <f t="shared" si="9"/>
        <v>2.7800180972625842E-2</v>
      </c>
      <c r="AE87" s="19">
        <f t="shared" si="12"/>
        <v>1.7580891257033802E-2</v>
      </c>
      <c r="AF87" s="19">
        <f t="shared" si="10"/>
        <v>8.6827380050832001E-3</v>
      </c>
      <c r="AG87" s="19">
        <f t="shared" si="13"/>
        <v>8.6827380050832001E-3</v>
      </c>
      <c r="AH87" s="19">
        <f t="shared" si="11"/>
        <v>0</v>
      </c>
      <c r="AI87" s="19">
        <f t="shared" si="14"/>
        <v>0</v>
      </c>
    </row>
    <row r="88" spans="1:35" x14ac:dyDescent="0.25">
      <c r="A88" s="10" t="s">
        <v>208</v>
      </c>
      <c r="B88" s="10" t="s">
        <v>49</v>
      </c>
      <c r="C88" s="11">
        <v>3124.11</v>
      </c>
      <c r="D88" s="12">
        <v>0</v>
      </c>
      <c r="E88" s="12">
        <v>0</v>
      </c>
      <c r="F88" s="12">
        <v>9.1477090336644973E-2</v>
      </c>
      <c r="G88" s="12">
        <v>0</v>
      </c>
      <c r="H88" s="12">
        <v>0</v>
      </c>
      <c r="I88" s="12">
        <v>0</v>
      </c>
      <c r="J88" s="12">
        <v>8.8728709540996195E-2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62">
        <v>0</v>
      </c>
      <c r="U88" s="12">
        <v>8.9193372638102855E-2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23">
        <v>0</v>
      </c>
      <c r="AD88" s="19">
        <f t="shared" si="9"/>
        <v>0</v>
      </c>
      <c r="AE88" s="19">
        <f t="shared" si="12"/>
        <v>0</v>
      </c>
      <c r="AF88" s="19">
        <f t="shared" si="10"/>
        <v>2.6939917251574401E-2</v>
      </c>
      <c r="AG88" s="19">
        <f t="shared" si="13"/>
        <v>1.3718887329603458E-2</v>
      </c>
      <c r="AH88" s="19">
        <f t="shared" si="11"/>
        <v>0</v>
      </c>
      <c r="AI88" s="19">
        <f t="shared" si="14"/>
        <v>0</v>
      </c>
    </row>
    <row r="89" spans="1:35" x14ac:dyDescent="0.25">
      <c r="A89" s="10" t="s">
        <v>205</v>
      </c>
      <c r="B89" s="10" t="s">
        <v>47</v>
      </c>
      <c r="C89" s="11">
        <v>2311.79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.12073442262542697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62">
        <v>0</v>
      </c>
      <c r="U89" s="12">
        <v>0</v>
      </c>
      <c r="V89" s="12">
        <v>0</v>
      </c>
      <c r="W89" s="12">
        <v>0.14190186564173124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23">
        <v>0</v>
      </c>
      <c r="AD89" s="19">
        <f t="shared" si="9"/>
        <v>0</v>
      </c>
      <c r="AE89" s="19">
        <f t="shared" si="12"/>
        <v>0</v>
      </c>
      <c r="AF89" s="19">
        <f t="shared" si="10"/>
        <v>2.6263628826715825E-2</v>
      </c>
      <c r="AG89" s="19">
        <f t="shared" si="13"/>
        <v>1.7580026004223013E-2</v>
      </c>
      <c r="AH89" s="19">
        <f t="shared" si="11"/>
        <v>0</v>
      </c>
      <c r="AI89" s="19">
        <f t="shared" si="14"/>
        <v>0</v>
      </c>
    </row>
    <row r="90" spans="1:35" x14ac:dyDescent="0.25">
      <c r="A90" s="10" t="s">
        <v>230</v>
      </c>
      <c r="B90" s="10" t="s">
        <v>200</v>
      </c>
      <c r="C90" s="11">
        <v>2044.73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6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.12320447487653367</v>
      </c>
      <c r="AC90" s="23">
        <v>0</v>
      </c>
      <c r="AD90" s="19">
        <f t="shared" si="9"/>
        <v>2.4640894975306735E-2</v>
      </c>
      <c r="AE90" s="19">
        <f t="shared" si="12"/>
        <v>2.4640894975306731E-2</v>
      </c>
      <c r="AF90" s="19">
        <f t="shared" si="10"/>
        <v>0</v>
      </c>
      <c r="AG90" s="19">
        <f t="shared" si="13"/>
        <v>0</v>
      </c>
      <c r="AH90" s="19">
        <f t="shared" si="11"/>
        <v>0</v>
      </c>
      <c r="AI90" s="19">
        <f t="shared" si="14"/>
        <v>0</v>
      </c>
    </row>
    <row r="91" spans="1:35" x14ac:dyDescent="0.25">
      <c r="A91" s="10" t="s">
        <v>289</v>
      </c>
      <c r="B91" s="10" t="s">
        <v>48</v>
      </c>
      <c r="C91" s="11">
        <v>2409.87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.24368706298937887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6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9.956464413383663E-2</v>
      </c>
      <c r="AB91" s="12">
        <v>0</v>
      </c>
      <c r="AC91" s="23">
        <v>0</v>
      </c>
      <c r="AD91" s="19">
        <f t="shared" si="9"/>
        <v>1.9912928826767325E-2</v>
      </c>
      <c r="AE91" s="19">
        <f t="shared" si="12"/>
        <v>1.9912928826767325E-2</v>
      </c>
      <c r="AF91" s="19">
        <f t="shared" si="10"/>
        <v>2.4368706298937885E-2</v>
      </c>
      <c r="AG91" s="19">
        <f t="shared" si="13"/>
        <v>2.4368706298937882E-2</v>
      </c>
      <c r="AH91" s="19">
        <f t="shared" si="11"/>
        <v>0</v>
      </c>
      <c r="AI91" s="19">
        <f t="shared" si="14"/>
        <v>0</v>
      </c>
    </row>
    <row r="92" spans="1:35" x14ac:dyDescent="0.25">
      <c r="A92" s="10" t="s">
        <v>13</v>
      </c>
      <c r="B92" s="10" t="s">
        <v>229</v>
      </c>
      <c r="C92" s="11">
        <v>2229.7399999999998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.15654279469018614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7.9007315724889837E-2</v>
      </c>
      <c r="S92" s="12">
        <v>0</v>
      </c>
      <c r="T92" s="6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23">
        <v>0</v>
      </c>
      <c r="AD92" s="19">
        <f t="shared" si="9"/>
        <v>0</v>
      </c>
      <c r="AE92" s="19">
        <f t="shared" si="12"/>
        <v>0</v>
      </c>
      <c r="AF92" s="19">
        <f t="shared" si="10"/>
        <v>2.3555011041507597E-2</v>
      </c>
      <c r="AG92" s="19">
        <f t="shared" si="13"/>
        <v>1.67330069874587E-2</v>
      </c>
      <c r="AH92" s="19">
        <f t="shared" si="11"/>
        <v>0</v>
      </c>
      <c r="AI92" s="19">
        <f t="shared" si="14"/>
        <v>0</v>
      </c>
    </row>
    <row r="93" spans="1:35" x14ac:dyDescent="0.25">
      <c r="A93" s="10" t="s">
        <v>253</v>
      </c>
      <c r="B93" s="10" t="s">
        <v>265</v>
      </c>
      <c r="C93" s="11">
        <v>974.34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62">
        <v>0</v>
      </c>
      <c r="U93" s="12">
        <v>0</v>
      </c>
      <c r="V93" s="12">
        <v>0</v>
      </c>
      <c r="W93" s="12">
        <v>0</v>
      </c>
      <c r="X93" s="12">
        <v>0.2256800442747019</v>
      </c>
      <c r="Y93" s="12">
        <v>0</v>
      </c>
      <c r="Z93" s="12">
        <v>0</v>
      </c>
      <c r="AA93" s="12">
        <v>0</v>
      </c>
      <c r="AB93" s="12">
        <v>0</v>
      </c>
      <c r="AC93" s="23">
        <v>0</v>
      </c>
      <c r="AD93" s="19">
        <f t="shared" si="9"/>
        <v>0</v>
      </c>
      <c r="AE93" s="19">
        <f t="shared" si="12"/>
        <v>0</v>
      </c>
      <c r="AF93" s="19">
        <f t="shared" si="10"/>
        <v>0</v>
      </c>
      <c r="AG93" s="19">
        <f t="shared" si="13"/>
        <v>0</v>
      </c>
      <c r="AH93" s="19">
        <f t="shared" si="11"/>
        <v>2.256800442747019E-2</v>
      </c>
      <c r="AI93" s="19">
        <f t="shared" si="14"/>
        <v>2.256800442747019E-2</v>
      </c>
    </row>
    <row r="94" spans="1:35" x14ac:dyDescent="0.25">
      <c r="A94" s="10" t="s">
        <v>252</v>
      </c>
      <c r="B94" s="10" t="s">
        <v>262</v>
      </c>
      <c r="C94" s="11">
        <v>1177.42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62">
        <v>0</v>
      </c>
      <c r="U94" s="12">
        <v>0</v>
      </c>
      <c r="V94" s="12">
        <v>0</v>
      </c>
      <c r="W94" s="12">
        <v>0.22027789608338511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23">
        <v>0</v>
      </c>
      <c r="AD94" s="19">
        <f t="shared" si="9"/>
        <v>0</v>
      </c>
      <c r="AE94" s="19">
        <f t="shared" si="12"/>
        <v>0</v>
      </c>
      <c r="AF94" s="19">
        <f t="shared" si="10"/>
        <v>2.2027789608338511E-2</v>
      </c>
      <c r="AG94" s="19">
        <f t="shared" si="13"/>
        <v>2.2027789608338507E-2</v>
      </c>
      <c r="AH94" s="19">
        <f t="shared" si="11"/>
        <v>0</v>
      </c>
      <c r="AI94" s="19">
        <f t="shared" si="14"/>
        <v>0</v>
      </c>
    </row>
    <row r="95" spans="1:35" x14ac:dyDescent="0.25">
      <c r="A95" s="10" t="s">
        <v>109</v>
      </c>
      <c r="B95" s="10" t="s">
        <v>108</v>
      </c>
      <c r="C95" s="11">
        <v>860.3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.20724491442789825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6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23">
        <v>0</v>
      </c>
      <c r="AD95" s="19">
        <f t="shared" si="9"/>
        <v>0</v>
      </c>
      <c r="AE95" s="19">
        <f t="shared" si="12"/>
        <v>0</v>
      </c>
      <c r="AF95" s="19">
        <f t="shared" si="10"/>
        <v>2.0724491442789823E-2</v>
      </c>
      <c r="AG95" s="19">
        <f t="shared" si="13"/>
        <v>2.072449144278982E-2</v>
      </c>
      <c r="AH95" s="19">
        <f t="shared" si="11"/>
        <v>0</v>
      </c>
      <c r="AI95" s="19">
        <f t="shared" si="14"/>
        <v>0</v>
      </c>
    </row>
    <row r="96" spans="1:35" x14ac:dyDescent="0.25">
      <c r="A96" s="10" t="s">
        <v>125</v>
      </c>
      <c r="B96" s="10" t="s">
        <v>257</v>
      </c>
      <c r="C96" s="11">
        <v>901.33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.19868893172215935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6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23">
        <v>0</v>
      </c>
      <c r="AD96" s="19">
        <f t="shared" si="9"/>
        <v>0</v>
      </c>
      <c r="AE96" s="19">
        <f t="shared" si="12"/>
        <v>0</v>
      </c>
      <c r="AF96" s="19">
        <f t="shared" si="10"/>
        <v>1.9868893172215935E-2</v>
      </c>
      <c r="AG96" s="19">
        <f t="shared" si="13"/>
        <v>1.9868893172215935E-2</v>
      </c>
      <c r="AH96" s="19">
        <f t="shared" si="11"/>
        <v>0</v>
      </c>
      <c r="AI96" s="19">
        <f t="shared" si="14"/>
        <v>0</v>
      </c>
    </row>
    <row r="97" spans="1:35" x14ac:dyDescent="0.25">
      <c r="A97" s="10" t="s">
        <v>162</v>
      </c>
      <c r="B97" s="10" t="s">
        <v>190</v>
      </c>
      <c r="C97" s="11">
        <v>1980.73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.13721261154018338</v>
      </c>
      <c r="K97" s="12">
        <v>0.19739879768763949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6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23">
        <v>0</v>
      </c>
      <c r="AD97" s="19">
        <f t="shared" si="9"/>
        <v>0</v>
      </c>
      <c r="AE97" s="19">
        <f t="shared" si="12"/>
        <v>0</v>
      </c>
      <c r="AF97" s="19">
        <f t="shared" si="10"/>
        <v>1.3721261154018338E-2</v>
      </c>
      <c r="AG97" s="19">
        <f t="shared" si="13"/>
        <v>1.3721261154018337E-2</v>
      </c>
      <c r="AH97" s="19">
        <f t="shared" si="11"/>
        <v>1.973987976876395E-2</v>
      </c>
      <c r="AI97" s="19">
        <f t="shared" si="14"/>
        <v>1.973987976876395E-2</v>
      </c>
    </row>
    <row r="98" spans="1:35" x14ac:dyDescent="0.25">
      <c r="A98" s="10" t="s">
        <v>314</v>
      </c>
      <c r="B98" s="10" t="s">
        <v>83</v>
      </c>
      <c r="C98" s="11">
        <v>2978.08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.10964333393280244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62">
        <v>0</v>
      </c>
      <c r="U98" s="12">
        <v>8.4987791217052827E-2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23">
        <v>0</v>
      </c>
      <c r="AD98" s="19">
        <f t="shared" si="9"/>
        <v>0</v>
      </c>
      <c r="AE98" s="19">
        <f t="shared" si="12"/>
        <v>0</v>
      </c>
      <c r="AF98" s="19">
        <f t="shared" si="10"/>
        <v>1.9463112514985524E-2</v>
      </c>
      <c r="AG98" s="19">
        <f t="shared" si="13"/>
        <v>1.310490062879088E-2</v>
      </c>
      <c r="AH98" s="19">
        <f t="shared" si="11"/>
        <v>0</v>
      </c>
      <c r="AI98" s="19">
        <f t="shared" si="14"/>
        <v>0</v>
      </c>
    </row>
    <row r="99" spans="1:35" x14ac:dyDescent="0.25">
      <c r="A99" s="10" t="s">
        <v>34</v>
      </c>
      <c r="B99" s="10" t="s">
        <v>154</v>
      </c>
      <c r="C99" s="11">
        <v>2336.8200000000002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6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9.1170322340768592E-2</v>
      </c>
      <c r="AB99" s="12">
        <v>0</v>
      </c>
      <c r="AC99" s="23">
        <v>0</v>
      </c>
      <c r="AD99" s="19">
        <f t="shared" si="9"/>
        <v>1.8234064468153718E-2</v>
      </c>
      <c r="AE99" s="19">
        <f t="shared" si="12"/>
        <v>1.8234064468153718E-2</v>
      </c>
      <c r="AF99" s="19">
        <f t="shared" si="10"/>
        <v>0</v>
      </c>
      <c r="AG99" s="19">
        <f t="shared" si="13"/>
        <v>0</v>
      </c>
      <c r="AH99" s="19">
        <f t="shared" si="11"/>
        <v>0</v>
      </c>
      <c r="AI99" s="19">
        <f t="shared" si="14"/>
        <v>0</v>
      </c>
    </row>
    <row r="100" spans="1:35" x14ac:dyDescent="0.25">
      <c r="A100" s="10" t="s">
        <v>285</v>
      </c>
      <c r="B100" s="10" t="s">
        <v>272</v>
      </c>
      <c r="C100" s="11">
        <v>2758.98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.15876101242871105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6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6.1107596645153417E-2</v>
      </c>
      <c r="AB100" s="12">
        <v>0</v>
      </c>
      <c r="AC100" s="23">
        <v>0</v>
      </c>
      <c r="AD100" s="19">
        <f t="shared" si="9"/>
        <v>1.2221519329030683E-2</v>
      </c>
      <c r="AE100" s="19">
        <f t="shared" si="12"/>
        <v>1.2221519329030683E-2</v>
      </c>
      <c r="AF100" s="19">
        <f t="shared" si="10"/>
        <v>1.5876101242871105E-2</v>
      </c>
      <c r="AG100" s="19">
        <f t="shared" si="13"/>
        <v>1.5876101242871102E-2</v>
      </c>
      <c r="AH100" s="19">
        <f t="shared" si="11"/>
        <v>0</v>
      </c>
      <c r="AI100" s="19">
        <f t="shared" si="14"/>
        <v>0</v>
      </c>
    </row>
    <row r="101" spans="1:35" x14ac:dyDescent="0.25">
      <c r="A101" s="10" t="s">
        <v>90</v>
      </c>
      <c r="B101" s="10" t="s">
        <v>84</v>
      </c>
      <c r="C101" s="11">
        <v>2832.02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.14576859424592231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62">
        <v>0</v>
      </c>
      <c r="U101" s="12">
        <v>0</v>
      </c>
      <c r="V101" s="12">
        <v>0</v>
      </c>
      <c r="W101" s="12">
        <v>0</v>
      </c>
      <c r="X101" s="12">
        <v>0.10159350830306346</v>
      </c>
      <c r="Y101" s="12">
        <v>6.5780379895530885E-2</v>
      </c>
      <c r="Z101" s="12">
        <v>0</v>
      </c>
      <c r="AA101" s="12">
        <v>0</v>
      </c>
      <c r="AB101" s="12">
        <v>0</v>
      </c>
      <c r="AC101" s="23">
        <v>0</v>
      </c>
      <c r="AD101" s="19">
        <f t="shared" si="9"/>
        <v>1.3156075979106178E-2</v>
      </c>
      <c r="AE101" s="19">
        <f t="shared" si="12"/>
        <v>1.3156075979106176E-2</v>
      </c>
      <c r="AF101" s="19">
        <f t="shared" si="10"/>
        <v>1.457685942459223E-2</v>
      </c>
      <c r="AG101" s="19">
        <f t="shared" si="13"/>
        <v>1.457685942459223E-2</v>
      </c>
      <c r="AH101" s="19">
        <f t="shared" si="11"/>
        <v>1.0159350830306346E-2</v>
      </c>
      <c r="AI101" s="19">
        <f t="shared" si="14"/>
        <v>1.0159350830306346E-2</v>
      </c>
    </row>
    <row r="102" spans="1:35" x14ac:dyDescent="0.25">
      <c r="A102" s="10" t="s">
        <v>295</v>
      </c>
      <c r="B102" s="10" t="s">
        <v>56</v>
      </c>
      <c r="C102" s="11">
        <v>958.35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.1391139410303476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6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23">
        <v>0</v>
      </c>
      <c r="AD102" s="19">
        <f t="shared" si="9"/>
        <v>0</v>
      </c>
      <c r="AE102" s="19">
        <f t="shared" si="12"/>
        <v>0</v>
      </c>
      <c r="AF102" s="19">
        <f t="shared" si="10"/>
        <v>1.391139410303476E-2</v>
      </c>
      <c r="AG102" s="19">
        <f t="shared" si="13"/>
        <v>1.3911394103034758E-2</v>
      </c>
      <c r="AH102" s="19">
        <f t="shared" si="11"/>
        <v>0</v>
      </c>
      <c r="AI102" s="19">
        <f t="shared" si="14"/>
        <v>0</v>
      </c>
    </row>
    <row r="103" spans="1:35" x14ac:dyDescent="0.25">
      <c r="A103" s="10" t="s">
        <v>76</v>
      </c>
      <c r="B103" s="10" t="s">
        <v>341</v>
      </c>
      <c r="C103" s="11">
        <v>1209.44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.1283397405860838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6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23">
        <v>0</v>
      </c>
      <c r="AD103" s="19">
        <f t="shared" ref="AD103:AD118" si="15">AVERAGE(Y103:AC103)</f>
        <v>0</v>
      </c>
      <c r="AE103" s="19">
        <f t="shared" si="12"/>
        <v>0</v>
      </c>
      <c r="AF103" s="19">
        <f t="shared" ref="AF103:AF118" si="16">AVERAGE(D103,F103,H103,J103,L103,N103,P103,R103,U103,W103)</f>
        <v>1.283397405860838E-2</v>
      </c>
      <c r="AG103" s="19">
        <f t="shared" si="13"/>
        <v>1.2833974058608378E-2</v>
      </c>
      <c r="AH103" s="19">
        <f t="shared" ref="AH103:AH118" si="17">AVERAGE(E103,G103,I103,K103,M103,O103,Q103,S103,V103,X103)</f>
        <v>0</v>
      </c>
      <c r="AI103" s="19">
        <f t="shared" si="14"/>
        <v>0</v>
      </c>
    </row>
    <row r="104" spans="1:35" x14ac:dyDescent="0.25">
      <c r="A104" s="10" t="s">
        <v>30</v>
      </c>
      <c r="B104" s="10" t="s">
        <v>364</v>
      </c>
      <c r="C104" s="11">
        <v>1882.68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.12802285233772306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6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23">
        <v>0</v>
      </c>
      <c r="AD104" s="19">
        <f t="shared" si="15"/>
        <v>0</v>
      </c>
      <c r="AE104" s="19">
        <f t="shared" si="12"/>
        <v>0</v>
      </c>
      <c r="AF104" s="19">
        <f t="shared" si="16"/>
        <v>1.2802285233772307E-2</v>
      </c>
      <c r="AG104" s="19">
        <f t="shared" si="13"/>
        <v>1.2802285233772305E-2</v>
      </c>
      <c r="AH104" s="19">
        <f t="shared" si="17"/>
        <v>0</v>
      </c>
      <c r="AI104" s="19">
        <f t="shared" si="14"/>
        <v>0</v>
      </c>
    </row>
    <row r="105" spans="1:35" x14ac:dyDescent="0.25">
      <c r="A105" s="10" t="s">
        <v>99</v>
      </c>
      <c r="B105" s="10" t="s">
        <v>85</v>
      </c>
      <c r="C105" s="11">
        <v>2685.96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.11946686963198416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6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23">
        <v>0</v>
      </c>
      <c r="AD105" s="19">
        <f t="shared" si="15"/>
        <v>0</v>
      </c>
      <c r="AE105" s="19">
        <f t="shared" si="12"/>
        <v>0</v>
      </c>
      <c r="AF105" s="19">
        <f t="shared" si="16"/>
        <v>1.1946686963198417E-2</v>
      </c>
      <c r="AG105" s="19">
        <f t="shared" si="13"/>
        <v>1.1946686963198415E-2</v>
      </c>
      <c r="AH105" s="19">
        <f t="shared" si="17"/>
        <v>0</v>
      </c>
      <c r="AI105" s="19">
        <f t="shared" si="14"/>
        <v>0</v>
      </c>
    </row>
    <row r="106" spans="1:35" x14ac:dyDescent="0.25">
      <c r="A106" s="10" t="s">
        <v>279</v>
      </c>
      <c r="B106" s="10" t="s">
        <v>119</v>
      </c>
      <c r="C106" s="11">
        <v>1225.43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.11819931663854136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6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23">
        <v>0</v>
      </c>
      <c r="AD106" s="19">
        <f t="shared" si="15"/>
        <v>0</v>
      </c>
      <c r="AE106" s="19">
        <f t="shared" si="12"/>
        <v>0</v>
      </c>
      <c r="AF106" s="19">
        <f t="shared" si="16"/>
        <v>1.1819931663854135E-2</v>
      </c>
      <c r="AG106" s="19">
        <f t="shared" si="13"/>
        <v>1.1819931663854135E-2</v>
      </c>
      <c r="AH106" s="19">
        <f t="shared" si="17"/>
        <v>0</v>
      </c>
      <c r="AI106" s="19">
        <f t="shared" si="14"/>
        <v>0</v>
      </c>
    </row>
    <row r="107" spans="1:35" x14ac:dyDescent="0.25">
      <c r="A107" s="10" t="s">
        <v>126</v>
      </c>
      <c r="B107" s="10" t="s">
        <v>209</v>
      </c>
      <c r="C107" s="11">
        <v>2905.04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62">
        <v>0</v>
      </c>
      <c r="U107" s="12">
        <v>0</v>
      </c>
      <c r="V107" s="12">
        <v>0</v>
      </c>
      <c r="W107" s="12">
        <v>0.11343899142870957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23">
        <v>0</v>
      </c>
      <c r="AD107" s="19">
        <f t="shared" si="15"/>
        <v>0</v>
      </c>
      <c r="AE107" s="19">
        <f t="shared" si="12"/>
        <v>0</v>
      </c>
      <c r="AF107" s="19">
        <f t="shared" si="16"/>
        <v>1.1343899142870957E-2</v>
      </c>
      <c r="AG107" s="19">
        <f t="shared" si="13"/>
        <v>1.1343899142870957E-2</v>
      </c>
      <c r="AH107" s="19">
        <f t="shared" si="17"/>
        <v>0</v>
      </c>
      <c r="AI107" s="19">
        <f t="shared" si="14"/>
        <v>0</v>
      </c>
    </row>
    <row r="108" spans="1:35" x14ac:dyDescent="0.25">
      <c r="A108" s="10" t="s">
        <v>282</v>
      </c>
      <c r="B108" s="10" t="s">
        <v>117</v>
      </c>
      <c r="C108" s="11">
        <v>1517.55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62">
        <v>2.9084129827961047E-2</v>
      </c>
      <c r="U108" s="12">
        <v>0</v>
      </c>
      <c r="V108" s="12">
        <v>0</v>
      </c>
      <c r="W108" s="12">
        <v>0.10572409333357005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23">
        <v>0</v>
      </c>
      <c r="AD108" s="19">
        <f t="shared" si="15"/>
        <v>0</v>
      </c>
      <c r="AE108" s="19">
        <f t="shared" si="12"/>
        <v>0</v>
      </c>
      <c r="AF108" s="19">
        <f t="shared" si="16"/>
        <v>1.0572409333357005E-2</v>
      </c>
      <c r="AG108" s="19">
        <f t="shared" si="13"/>
        <v>1.0572409333357005E-2</v>
      </c>
      <c r="AH108" s="19">
        <f t="shared" si="17"/>
        <v>0</v>
      </c>
      <c r="AI108" s="19">
        <f t="shared" si="14"/>
        <v>0</v>
      </c>
    </row>
    <row r="109" spans="1:35" x14ac:dyDescent="0.25">
      <c r="A109" s="10" t="s">
        <v>63</v>
      </c>
      <c r="B109" s="10" t="s">
        <v>340</v>
      </c>
      <c r="C109" s="11">
        <v>1355.5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62">
        <v>9.7443986699073656E-2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23">
        <v>0</v>
      </c>
      <c r="AD109" s="19">
        <f t="shared" si="15"/>
        <v>0</v>
      </c>
      <c r="AE109" s="19">
        <f t="shared" si="12"/>
        <v>0</v>
      </c>
      <c r="AF109" s="19">
        <f t="shared" si="16"/>
        <v>0</v>
      </c>
      <c r="AG109" s="19">
        <f t="shared" si="13"/>
        <v>0</v>
      </c>
      <c r="AH109" s="19">
        <f t="shared" si="17"/>
        <v>0</v>
      </c>
      <c r="AI109" s="19">
        <f t="shared" si="14"/>
        <v>0</v>
      </c>
    </row>
    <row r="110" spans="1:35" x14ac:dyDescent="0.25">
      <c r="A110" s="10" t="s">
        <v>249</v>
      </c>
      <c r="B110" s="10" t="s">
        <v>107</v>
      </c>
      <c r="C110" s="11">
        <v>714.24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6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23">
        <v>0</v>
      </c>
      <c r="AD110" s="19">
        <f t="shared" si="15"/>
        <v>0</v>
      </c>
      <c r="AE110" s="19">
        <f t="shared" si="12"/>
        <v>0</v>
      </c>
      <c r="AF110" s="19">
        <f t="shared" si="16"/>
        <v>0</v>
      </c>
      <c r="AG110" s="19">
        <f t="shared" si="13"/>
        <v>0</v>
      </c>
      <c r="AH110" s="19">
        <f t="shared" si="17"/>
        <v>0</v>
      </c>
      <c r="AI110" s="19">
        <f t="shared" si="14"/>
        <v>0</v>
      </c>
    </row>
    <row r="111" spans="1:35" x14ac:dyDescent="0.25">
      <c r="A111" s="10" t="s">
        <v>280</v>
      </c>
      <c r="B111" s="10" t="s">
        <v>118</v>
      </c>
      <c r="C111" s="11">
        <v>1371.49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6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23">
        <v>0</v>
      </c>
      <c r="AD111" s="19">
        <f t="shared" si="15"/>
        <v>0</v>
      </c>
      <c r="AE111" s="19">
        <f t="shared" si="12"/>
        <v>0</v>
      </c>
      <c r="AF111" s="19">
        <f t="shared" si="16"/>
        <v>0</v>
      </c>
      <c r="AG111" s="19">
        <f t="shared" si="13"/>
        <v>0</v>
      </c>
      <c r="AH111" s="19">
        <f t="shared" si="17"/>
        <v>0</v>
      </c>
      <c r="AI111" s="19">
        <f t="shared" si="14"/>
        <v>0</v>
      </c>
    </row>
    <row r="112" spans="1:35" x14ac:dyDescent="0.25">
      <c r="A112" s="10" t="s">
        <v>201</v>
      </c>
      <c r="B112" s="10" t="s">
        <v>124</v>
      </c>
      <c r="C112" s="11">
        <v>1549.54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6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23">
        <v>0</v>
      </c>
      <c r="AD112" s="19">
        <f t="shared" si="15"/>
        <v>0</v>
      </c>
      <c r="AE112" s="19">
        <f t="shared" si="12"/>
        <v>0</v>
      </c>
      <c r="AF112" s="19">
        <f t="shared" si="16"/>
        <v>0</v>
      </c>
      <c r="AG112" s="19">
        <f t="shared" si="13"/>
        <v>0</v>
      </c>
      <c r="AH112" s="19">
        <f t="shared" si="17"/>
        <v>0</v>
      </c>
      <c r="AI112" s="19">
        <f t="shared" si="14"/>
        <v>0</v>
      </c>
    </row>
    <row r="113" spans="1:35" x14ac:dyDescent="0.25">
      <c r="A113" s="10" t="s">
        <v>287</v>
      </c>
      <c r="B113" s="10" t="s">
        <v>275</v>
      </c>
      <c r="C113" s="11">
        <v>1946.66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6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23">
        <v>0</v>
      </c>
      <c r="AD113" s="19">
        <f t="shared" si="15"/>
        <v>0</v>
      </c>
      <c r="AE113" s="19">
        <f t="shared" si="12"/>
        <v>0</v>
      </c>
      <c r="AF113" s="19">
        <f t="shared" si="16"/>
        <v>0</v>
      </c>
      <c r="AG113" s="19">
        <f t="shared" si="13"/>
        <v>0</v>
      </c>
      <c r="AH113" s="19">
        <f t="shared" si="17"/>
        <v>0</v>
      </c>
      <c r="AI113" s="19">
        <f t="shared" si="14"/>
        <v>0</v>
      </c>
    </row>
    <row r="114" spans="1:35" x14ac:dyDescent="0.25">
      <c r="A114" s="10" t="s">
        <v>16</v>
      </c>
      <c r="B114" s="10" t="s">
        <v>273</v>
      </c>
      <c r="C114" s="11">
        <v>2149.7399999999998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6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23">
        <v>0</v>
      </c>
      <c r="AD114" s="19">
        <f t="shared" si="15"/>
        <v>0</v>
      </c>
      <c r="AE114" s="19">
        <f t="shared" si="12"/>
        <v>0</v>
      </c>
      <c r="AF114" s="19">
        <f t="shared" si="16"/>
        <v>0</v>
      </c>
      <c r="AG114" s="19">
        <f t="shared" si="13"/>
        <v>0</v>
      </c>
      <c r="AH114" s="19">
        <f t="shared" si="17"/>
        <v>0</v>
      </c>
      <c r="AI114" s="19">
        <f t="shared" si="14"/>
        <v>0</v>
      </c>
    </row>
    <row r="115" spans="1:35" x14ac:dyDescent="0.25">
      <c r="A115" s="10" t="s">
        <v>248</v>
      </c>
      <c r="B115" s="10" t="s">
        <v>199</v>
      </c>
      <c r="C115" s="11">
        <v>2256.83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6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23">
        <v>0</v>
      </c>
      <c r="AD115" s="19">
        <f t="shared" si="15"/>
        <v>0</v>
      </c>
      <c r="AE115" s="19">
        <f t="shared" si="12"/>
        <v>0</v>
      </c>
      <c r="AF115" s="19">
        <f t="shared" si="16"/>
        <v>0</v>
      </c>
      <c r="AG115" s="19">
        <f t="shared" si="13"/>
        <v>0</v>
      </c>
      <c r="AH115" s="19">
        <f t="shared" si="17"/>
        <v>0</v>
      </c>
      <c r="AI115" s="19">
        <f t="shared" si="14"/>
        <v>0</v>
      </c>
    </row>
    <row r="116" spans="1:35" x14ac:dyDescent="0.25">
      <c r="A116" s="10" t="s">
        <v>250</v>
      </c>
      <c r="B116" s="10" t="s">
        <v>156</v>
      </c>
      <c r="C116" s="11">
        <v>2391.79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6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23">
        <v>0</v>
      </c>
      <c r="AD116" s="19">
        <f t="shared" si="15"/>
        <v>0</v>
      </c>
      <c r="AE116" s="19">
        <f t="shared" si="12"/>
        <v>0</v>
      </c>
      <c r="AF116" s="19">
        <f t="shared" si="16"/>
        <v>0</v>
      </c>
      <c r="AG116" s="19">
        <f t="shared" si="13"/>
        <v>0</v>
      </c>
      <c r="AH116" s="19">
        <f t="shared" si="17"/>
        <v>0</v>
      </c>
      <c r="AI116" s="19">
        <f t="shared" si="14"/>
        <v>0</v>
      </c>
    </row>
    <row r="117" spans="1:35" x14ac:dyDescent="0.25">
      <c r="A117" s="10" t="s">
        <v>286</v>
      </c>
      <c r="B117" s="10" t="s">
        <v>271</v>
      </c>
      <c r="C117" s="11">
        <v>2555.9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6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23">
        <v>0</v>
      </c>
      <c r="AD117" s="19">
        <f t="shared" si="15"/>
        <v>0</v>
      </c>
      <c r="AE117" s="19">
        <f t="shared" si="12"/>
        <v>0</v>
      </c>
      <c r="AF117" s="19">
        <f t="shared" si="16"/>
        <v>0</v>
      </c>
      <c r="AG117" s="19">
        <f t="shared" si="13"/>
        <v>0</v>
      </c>
      <c r="AH117" s="19">
        <f t="shared" si="17"/>
        <v>0</v>
      </c>
      <c r="AI117" s="19">
        <f t="shared" si="14"/>
        <v>0</v>
      </c>
    </row>
    <row r="118" spans="1:35" x14ac:dyDescent="0.25">
      <c r="A118" s="10" t="s">
        <v>363</v>
      </c>
      <c r="B118" s="10" t="s">
        <v>311</v>
      </c>
      <c r="C118" s="11">
        <v>2742.98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6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23">
        <v>0</v>
      </c>
      <c r="AD118" s="19">
        <f t="shared" si="15"/>
        <v>0</v>
      </c>
      <c r="AE118" s="19">
        <f t="shared" si="12"/>
        <v>0</v>
      </c>
      <c r="AF118" s="19">
        <f t="shared" si="16"/>
        <v>0</v>
      </c>
      <c r="AG118" s="19">
        <f t="shared" si="13"/>
        <v>0</v>
      </c>
      <c r="AH118" s="19">
        <f t="shared" si="17"/>
        <v>0</v>
      </c>
      <c r="AI118" s="19">
        <f t="shared" si="14"/>
        <v>0</v>
      </c>
    </row>
  </sheetData>
  <sortState ref="A5:BG54">
    <sortCondition ref="C5:C54"/>
  </sortState>
  <mergeCells count="1">
    <mergeCell ref="AD3:A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50"/>
  <sheetViews>
    <sheetView workbookViewId="0">
      <selection activeCell="N19" sqref="N19"/>
    </sheetView>
  </sheetViews>
  <sheetFormatPr defaultColWidth="8.85546875" defaultRowHeight="15" x14ac:dyDescent="0.25"/>
  <cols>
    <col min="1" max="1" width="20.7109375" customWidth="1"/>
    <col min="3" max="3" width="15" customWidth="1"/>
    <col min="4" max="4" width="13.5703125" customWidth="1"/>
    <col min="5" max="6" width="10.7109375" customWidth="1"/>
  </cols>
  <sheetData>
    <row r="1" spans="1:6" ht="18.75" x14ac:dyDescent="0.3">
      <c r="A1" s="18" t="s">
        <v>380</v>
      </c>
      <c r="D1" s="1" t="s">
        <v>191</v>
      </c>
    </row>
    <row r="2" spans="1:6" x14ac:dyDescent="0.25">
      <c r="A2" s="1" t="s">
        <v>54</v>
      </c>
      <c r="B2" s="1" t="s">
        <v>14</v>
      </c>
      <c r="C2" s="28" t="s">
        <v>381</v>
      </c>
      <c r="D2" s="28" t="s">
        <v>382</v>
      </c>
      <c r="E2" s="29" t="s">
        <v>366</v>
      </c>
      <c r="F2" s="29" t="s">
        <v>349</v>
      </c>
    </row>
    <row r="3" spans="1:6" x14ac:dyDescent="0.25">
      <c r="A3" s="2" t="s">
        <v>358</v>
      </c>
      <c r="B3" s="2" t="s">
        <v>45</v>
      </c>
      <c r="C3" s="4">
        <v>609.21</v>
      </c>
      <c r="D3" s="4">
        <v>609.22823915161177</v>
      </c>
      <c r="E3" s="4">
        <v>986</v>
      </c>
      <c r="F3" s="4">
        <v>0.29807402806646566</v>
      </c>
    </row>
    <row r="4" spans="1:6" x14ac:dyDescent="0.25">
      <c r="A4" s="2" t="s">
        <v>249</v>
      </c>
      <c r="B4" s="2" t="s">
        <v>107</v>
      </c>
      <c r="C4" s="4">
        <v>714.24</v>
      </c>
      <c r="D4" s="2">
        <v>0</v>
      </c>
      <c r="E4" s="2">
        <v>0</v>
      </c>
      <c r="F4" s="2">
        <v>0</v>
      </c>
    </row>
    <row r="5" spans="1:6" x14ac:dyDescent="0.25">
      <c r="A5" s="2" t="s">
        <v>350</v>
      </c>
      <c r="B5" s="2" t="s">
        <v>352</v>
      </c>
      <c r="C5" s="4">
        <v>755.27</v>
      </c>
      <c r="D5" s="4">
        <v>755.29337628406336</v>
      </c>
      <c r="E5" s="4">
        <v>348.90800000000002</v>
      </c>
      <c r="F5" s="4">
        <v>0.1054770922764852</v>
      </c>
    </row>
    <row r="6" spans="1:6" x14ac:dyDescent="0.25">
      <c r="A6" s="2" t="s">
        <v>254</v>
      </c>
      <c r="B6" s="2" t="s">
        <v>264</v>
      </c>
      <c r="C6" s="4">
        <v>771.26</v>
      </c>
      <c r="D6" s="4">
        <v>771.26631792799492</v>
      </c>
      <c r="E6" s="4">
        <v>15033.636928339716</v>
      </c>
      <c r="F6" s="4">
        <v>4.5447634033661126</v>
      </c>
    </row>
    <row r="7" spans="1:6" x14ac:dyDescent="0.25">
      <c r="A7" s="2" t="s">
        <v>109</v>
      </c>
      <c r="B7" s="2" t="s">
        <v>108</v>
      </c>
      <c r="C7" s="4">
        <v>860.3</v>
      </c>
      <c r="D7" s="2">
        <v>0</v>
      </c>
      <c r="E7" s="2">
        <v>0</v>
      </c>
      <c r="F7" s="2">
        <v>0</v>
      </c>
    </row>
    <row r="8" spans="1:6" x14ac:dyDescent="0.25">
      <c r="A8" s="2" t="s">
        <v>125</v>
      </c>
      <c r="B8" s="2" t="s">
        <v>257</v>
      </c>
      <c r="C8" s="4">
        <v>901.33</v>
      </c>
      <c r="D8" s="2">
        <v>0</v>
      </c>
      <c r="E8" s="2">
        <v>0</v>
      </c>
      <c r="F8" s="2">
        <v>0</v>
      </c>
    </row>
    <row r="9" spans="1:6" x14ac:dyDescent="0.25">
      <c r="A9" s="2" t="s">
        <v>114</v>
      </c>
      <c r="B9" s="2" t="s">
        <v>342</v>
      </c>
      <c r="C9" s="4">
        <v>917.32</v>
      </c>
      <c r="D9" s="4">
        <v>917.3250299344835</v>
      </c>
      <c r="E9" s="4">
        <v>7465.5605999999998</v>
      </c>
      <c r="F9" s="4">
        <v>2.2568861255743404</v>
      </c>
    </row>
    <row r="10" spans="1:6" x14ac:dyDescent="0.25">
      <c r="A10" s="2" t="s">
        <v>221</v>
      </c>
      <c r="B10" s="2" t="s">
        <v>131</v>
      </c>
      <c r="C10" s="4">
        <v>933.31</v>
      </c>
      <c r="D10" s="4">
        <v>933.31818154468476</v>
      </c>
      <c r="E10" s="4">
        <v>12876.246722683358</v>
      </c>
      <c r="F10" s="4">
        <v>3.8925707170465063</v>
      </c>
    </row>
    <row r="11" spans="1:6" x14ac:dyDescent="0.25">
      <c r="A11" s="2" t="s">
        <v>295</v>
      </c>
      <c r="B11" s="2" t="s">
        <v>56</v>
      </c>
      <c r="C11" s="4">
        <v>958.35</v>
      </c>
      <c r="D11" s="2">
        <v>0</v>
      </c>
      <c r="E11" s="2">
        <v>0</v>
      </c>
      <c r="F11" s="2">
        <v>0</v>
      </c>
    </row>
    <row r="12" spans="1:6" x14ac:dyDescent="0.25">
      <c r="A12" s="2" t="s">
        <v>253</v>
      </c>
      <c r="B12" s="2" t="s">
        <v>265</v>
      </c>
      <c r="C12" s="4">
        <v>974.34</v>
      </c>
      <c r="D12" s="2">
        <v>0</v>
      </c>
      <c r="E12" s="2">
        <v>0</v>
      </c>
      <c r="F12" s="2">
        <v>0</v>
      </c>
    </row>
    <row r="13" spans="1:6" x14ac:dyDescent="0.25">
      <c r="A13" s="2" t="s">
        <v>356</v>
      </c>
      <c r="B13" s="2" t="s">
        <v>120</v>
      </c>
      <c r="C13" s="4">
        <v>1079.3800000000001</v>
      </c>
      <c r="D13" s="4">
        <v>1079.377048666704</v>
      </c>
      <c r="E13" s="4">
        <v>8864</v>
      </c>
      <c r="F13" s="4">
        <v>2.6796431894332162</v>
      </c>
    </row>
    <row r="14" spans="1:6" x14ac:dyDescent="0.25">
      <c r="A14" s="2" t="s">
        <v>94</v>
      </c>
      <c r="B14" s="2" t="s">
        <v>211</v>
      </c>
      <c r="C14" s="4">
        <v>1095.3699999999999</v>
      </c>
      <c r="D14" s="4">
        <v>1095.3680094791616</v>
      </c>
      <c r="E14" s="4">
        <v>9321.7512834421668</v>
      </c>
      <c r="F14" s="4">
        <v>2.8180242938025892</v>
      </c>
    </row>
    <row r="15" spans="1:6" x14ac:dyDescent="0.25">
      <c r="A15" s="2" t="s">
        <v>298</v>
      </c>
      <c r="B15" s="2" t="s">
        <v>297</v>
      </c>
      <c r="C15" s="4">
        <v>1120.4000000000001</v>
      </c>
      <c r="D15" s="4">
        <v>1120.308627722515</v>
      </c>
      <c r="E15" s="4">
        <v>0</v>
      </c>
      <c r="F15" s="4">
        <v>0</v>
      </c>
    </row>
    <row r="16" spans="1:6" x14ac:dyDescent="0.25">
      <c r="A16" s="2" t="s">
        <v>222</v>
      </c>
      <c r="B16" s="2" t="s">
        <v>130</v>
      </c>
      <c r="C16" s="4">
        <v>1136.4000000000001</v>
      </c>
      <c r="D16" s="4">
        <v>1136.3954748723072</v>
      </c>
      <c r="E16" s="4">
        <v>803</v>
      </c>
      <c r="F16" s="4">
        <v>0.24275197214743602</v>
      </c>
    </row>
    <row r="17" spans="1:6" x14ac:dyDescent="0.25">
      <c r="A17" s="2" t="s">
        <v>252</v>
      </c>
      <c r="B17" s="2" t="s">
        <v>262</v>
      </c>
      <c r="C17" s="4">
        <v>1177.42</v>
      </c>
      <c r="D17" s="4">
        <v>1177.3938805139355</v>
      </c>
      <c r="E17" s="4">
        <v>241.5129</v>
      </c>
      <c r="F17" s="4">
        <v>7.3010875185612084E-2</v>
      </c>
    </row>
    <row r="18" spans="1:6" x14ac:dyDescent="0.25">
      <c r="A18" s="2" t="s">
        <v>76</v>
      </c>
      <c r="B18" s="2" t="s">
        <v>341</v>
      </c>
      <c r="C18" s="4">
        <v>1209.44</v>
      </c>
      <c r="D18" s="2">
        <v>0</v>
      </c>
      <c r="E18" s="2">
        <v>0</v>
      </c>
      <c r="F18" s="2">
        <v>0</v>
      </c>
    </row>
    <row r="19" spans="1:6" x14ac:dyDescent="0.25">
      <c r="A19" s="2" t="s">
        <v>279</v>
      </c>
      <c r="B19" s="2" t="s">
        <v>119</v>
      </c>
      <c r="C19" s="4">
        <v>1225.43</v>
      </c>
      <c r="D19" s="2">
        <v>0</v>
      </c>
      <c r="E19" s="2">
        <v>0</v>
      </c>
      <c r="F19" s="2">
        <v>0</v>
      </c>
    </row>
    <row r="20" spans="1:6" x14ac:dyDescent="0.25">
      <c r="A20" s="2" t="s">
        <v>15</v>
      </c>
      <c r="B20" s="2" t="s">
        <v>196</v>
      </c>
      <c r="C20" s="4">
        <v>1241.43</v>
      </c>
      <c r="D20" s="4">
        <v>1241.409067462258</v>
      </c>
      <c r="E20" s="4">
        <v>1815.2819999999999</v>
      </c>
      <c r="F20" s="4">
        <v>0.54877121482408708</v>
      </c>
    </row>
    <row r="21" spans="1:6" x14ac:dyDescent="0.25">
      <c r="A21" s="2" t="s">
        <v>266</v>
      </c>
      <c r="B21" s="2" t="s">
        <v>139</v>
      </c>
      <c r="C21" s="4">
        <v>1257.42</v>
      </c>
      <c r="D21" s="4">
        <v>1257.4176298436346</v>
      </c>
      <c r="E21" s="4">
        <v>68696.097265039425</v>
      </c>
      <c r="F21" s="4">
        <v>20.767264121943221</v>
      </c>
    </row>
    <row r="22" spans="1:6" x14ac:dyDescent="0.25">
      <c r="A22" s="2" t="s">
        <v>68</v>
      </c>
      <c r="B22" s="2" t="s">
        <v>296</v>
      </c>
      <c r="C22" s="4">
        <v>1266.46</v>
      </c>
      <c r="D22" s="2">
        <v>0</v>
      </c>
      <c r="E22" s="2">
        <v>0</v>
      </c>
      <c r="F22" s="2">
        <v>0</v>
      </c>
    </row>
    <row r="23" spans="1:6" x14ac:dyDescent="0.25">
      <c r="A23" s="2" t="s">
        <v>111</v>
      </c>
      <c r="B23" s="2" t="s">
        <v>194</v>
      </c>
      <c r="C23" s="4">
        <v>1282.45</v>
      </c>
      <c r="D23" s="4">
        <v>1282.4686067550119</v>
      </c>
      <c r="E23" s="4">
        <v>630.04040000000009</v>
      </c>
      <c r="F23" s="4">
        <v>0.1904651925685672</v>
      </c>
    </row>
    <row r="24" spans="1:6" x14ac:dyDescent="0.25">
      <c r="A24" s="2" t="s">
        <v>93</v>
      </c>
      <c r="B24" s="2" t="s">
        <v>212</v>
      </c>
      <c r="C24" s="4">
        <v>1298.45</v>
      </c>
      <c r="D24" s="4">
        <v>1298.4264795141778</v>
      </c>
      <c r="E24" s="4">
        <v>978.31563674643689</v>
      </c>
      <c r="F24" s="4">
        <v>0.29575099651665276</v>
      </c>
    </row>
    <row r="25" spans="1:6" x14ac:dyDescent="0.25">
      <c r="A25" s="2" t="s">
        <v>239</v>
      </c>
      <c r="B25" s="2" t="s">
        <v>157</v>
      </c>
      <c r="C25" s="4">
        <v>1323.48</v>
      </c>
      <c r="D25" s="2">
        <v>0</v>
      </c>
      <c r="E25" s="2">
        <v>0</v>
      </c>
      <c r="F25" s="2">
        <v>0</v>
      </c>
    </row>
    <row r="26" spans="1:6" x14ac:dyDescent="0.25">
      <c r="A26" s="2" t="s">
        <v>223</v>
      </c>
      <c r="B26" s="2" t="s">
        <v>133</v>
      </c>
      <c r="C26" s="4">
        <v>1339.48</v>
      </c>
      <c r="D26" s="4">
        <v>1339.4437234455863</v>
      </c>
      <c r="E26" s="4">
        <v>402</v>
      </c>
      <c r="F26" s="4">
        <v>0.12152713923196672</v>
      </c>
    </row>
    <row r="27" spans="1:6" x14ac:dyDescent="0.25">
      <c r="A27" s="2" t="s">
        <v>63</v>
      </c>
      <c r="B27" s="2" t="s">
        <v>340</v>
      </c>
      <c r="C27" s="4">
        <v>1355.5</v>
      </c>
      <c r="D27" s="2">
        <v>0</v>
      </c>
      <c r="E27" s="2">
        <v>0</v>
      </c>
      <c r="F27" s="2">
        <v>0</v>
      </c>
    </row>
    <row r="28" spans="1:6" x14ac:dyDescent="0.25">
      <c r="A28" s="2" t="s">
        <v>280</v>
      </c>
      <c r="B28" s="2" t="s">
        <v>118</v>
      </c>
      <c r="C28" s="4">
        <v>1371.49</v>
      </c>
      <c r="D28" s="2">
        <v>0</v>
      </c>
      <c r="E28" s="2">
        <v>0</v>
      </c>
      <c r="F28" s="2">
        <v>0</v>
      </c>
    </row>
    <row r="29" spans="1:6" x14ac:dyDescent="0.25">
      <c r="A29" s="2" t="s">
        <v>353</v>
      </c>
      <c r="B29" s="2" t="s">
        <v>123</v>
      </c>
      <c r="C29" s="4">
        <v>1403.48</v>
      </c>
      <c r="D29" s="4">
        <v>1403.4480175500166</v>
      </c>
      <c r="E29" s="4">
        <v>1097.4485999999999</v>
      </c>
      <c r="F29" s="4">
        <v>0.33176564381126106</v>
      </c>
    </row>
    <row r="30" spans="1:6" x14ac:dyDescent="0.25">
      <c r="A30" s="2" t="s">
        <v>39</v>
      </c>
      <c r="B30" s="2" t="s">
        <v>215</v>
      </c>
      <c r="C30" s="4">
        <v>1419.48</v>
      </c>
      <c r="D30" s="4">
        <v>1419.4754992145877</v>
      </c>
      <c r="E30" s="4">
        <v>50629.131096205077</v>
      </c>
      <c r="F30" s="4">
        <v>15.305506129159228</v>
      </c>
    </row>
    <row r="31" spans="1:6" x14ac:dyDescent="0.25">
      <c r="A31" s="2" t="s">
        <v>276</v>
      </c>
      <c r="B31" s="2" t="s">
        <v>193</v>
      </c>
      <c r="C31" s="4">
        <v>1428.51</v>
      </c>
      <c r="D31" s="4">
        <v>1428.4921069926445</v>
      </c>
      <c r="E31" s="4">
        <v>329</v>
      </c>
      <c r="F31" s="4">
        <v>9.9458778127654357E-2</v>
      </c>
    </row>
    <row r="32" spans="1:6" x14ac:dyDescent="0.25">
      <c r="A32" s="2" t="s">
        <v>171</v>
      </c>
      <c r="B32" s="2" t="s">
        <v>365</v>
      </c>
      <c r="C32" s="4">
        <v>1444.51</v>
      </c>
      <c r="D32" s="4">
        <v>1444.4999910176184</v>
      </c>
      <c r="E32" s="4">
        <v>1175.22693459527</v>
      </c>
      <c r="F32" s="4">
        <v>0.35527852564606172</v>
      </c>
    </row>
    <row r="33" spans="1:6" x14ac:dyDescent="0.25">
      <c r="A33" s="2" t="s">
        <v>267</v>
      </c>
      <c r="B33" s="2" t="s">
        <v>138</v>
      </c>
      <c r="C33" s="4">
        <v>1460.5</v>
      </c>
      <c r="D33" s="4">
        <v>1460.4831663555781</v>
      </c>
      <c r="E33" s="4">
        <v>1564.9355639098826</v>
      </c>
      <c r="F33" s="4">
        <v>0.47308990588142452</v>
      </c>
    </row>
    <row r="34" spans="1:6" x14ac:dyDescent="0.25">
      <c r="A34" s="2" t="s">
        <v>181</v>
      </c>
      <c r="B34" s="2" t="s">
        <v>105</v>
      </c>
      <c r="C34" s="4">
        <v>1485.53</v>
      </c>
      <c r="D34" s="4">
        <v>1485.547996655175</v>
      </c>
      <c r="E34" s="4">
        <v>2441</v>
      </c>
      <c r="F34" s="4">
        <v>0.73792971857022582</v>
      </c>
    </row>
    <row r="35" spans="1:6" x14ac:dyDescent="0.25">
      <c r="A35" s="2" t="s">
        <v>96</v>
      </c>
      <c r="B35" s="2" t="s">
        <v>213</v>
      </c>
      <c r="C35" s="4">
        <v>1501.53</v>
      </c>
      <c r="D35" s="4">
        <v>1501.5255384137536</v>
      </c>
      <c r="E35" s="4">
        <v>282.99064148040731</v>
      </c>
      <c r="F35" s="4">
        <v>8.5549858429186651E-2</v>
      </c>
    </row>
    <row r="36" spans="1:6" x14ac:dyDescent="0.25">
      <c r="A36" s="2" t="s">
        <v>282</v>
      </c>
      <c r="B36" s="2" t="s">
        <v>117</v>
      </c>
      <c r="C36" s="4">
        <v>1517.55</v>
      </c>
      <c r="D36" s="2">
        <v>0</v>
      </c>
      <c r="E36" s="2">
        <v>0</v>
      </c>
      <c r="F36" s="2">
        <v>0</v>
      </c>
    </row>
    <row r="37" spans="1:6" x14ac:dyDescent="0.25">
      <c r="A37" s="2" t="s">
        <v>322</v>
      </c>
      <c r="B37" s="2" t="s">
        <v>197</v>
      </c>
      <c r="C37" s="4">
        <v>1533.54</v>
      </c>
      <c r="D37" s="2">
        <v>0</v>
      </c>
      <c r="E37" s="2">
        <v>0</v>
      </c>
      <c r="F37" s="2">
        <v>0</v>
      </c>
    </row>
    <row r="38" spans="1:6" x14ac:dyDescent="0.25">
      <c r="A38" s="2" t="s">
        <v>224</v>
      </c>
      <c r="B38" s="2" t="s">
        <v>132</v>
      </c>
      <c r="C38" s="4">
        <v>1542.56</v>
      </c>
      <c r="D38" s="2">
        <v>0</v>
      </c>
      <c r="E38" s="2">
        <v>0</v>
      </c>
      <c r="F38" s="2">
        <v>0</v>
      </c>
    </row>
    <row r="39" spans="1:6" x14ac:dyDescent="0.25">
      <c r="A39" s="2" t="s">
        <v>201</v>
      </c>
      <c r="B39" s="2" t="s">
        <v>124</v>
      </c>
      <c r="C39" s="4">
        <v>1549.54</v>
      </c>
      <c r="D39" s="2">
        <v>0</v>
      </c>
      <c r="E39" s="2">
        <v>0</v>
      </c>
      <c r="F39" s="2">
        <v>0</v>
      </c>
    </row>
    <row r="40" spans="1:6" x14ac:dyDescent="0.25">
      <c r="A40" s="2" t="s">
        <v>75</v>
      </c>
      <c r="B40" s="2" t="s">
        <v>36</v>
      </c>
      <c r="C40" s="4">
        <v>1565.53</v>
      </c>
      <c r="D40" s="4">
        <v>1565.498751453594</v>
      </c>
      <c r="E40" s="4">
        <v>570.97500000000002</v>
      </c>
      <c r="F40" s="4">
        <v>0.17260934906211989</v>
      </c>
    </row>
    <row r="41" spans="1:6" x14ac:dyDescent="0.25">
      <c r="A41" s="2" t="s">
        <v>103</v>
      </c>
      <c r="B41" s="2" t="s">
        <v>146</v>
      </c>
      <c r="C41" s="4">
        <v>1581.53</v>
      </c>
      <c r="D41" s="4">
        <v>1581.5275789383393</v>
      </c>
      <c r="E41" s="4">
        <v>28510.223532159678</v>
      </c>
      <c r="F41" s="4">
        <v>8.6188206585255305</v>
      </c>
    </row>
    <row r="42" spans="1:6" x14ac:dyDescent="0.25">
      <c r="A42" s="2" t="s">
        <v>29</v>
      </c>
      <c r="B42" s="2" t="s">
        <v>367</v>
      </c>
      <c r="C42" s="4">
        <v>1590.57</v>
      </c>
      <c r="D42" s="4">
        <v>1590.5639664122309</v>
      </c>
      <c r="E42" s="4">
        <v>1247</v>
      </c>
      <c r="F42" s="4">
        <v>0.37697597667229477</v>
      </c>
    </row>
    <row r="43" spans="1:6" x14ac:dyDescent="0.25">
      <c r="A43" s="2" t="s">
        <v>299</v>
      </c>
      <c r="B43" s="2" t="s">
        <v>258</v>
      </c>
      <c r="C43" s="4">
        <v>1606.56</v>
      </c>
      <c r="D43" s="4">
        <v>1606.5434625785924</v>
      </c>
      <c r="E43" s="4">
        <v>2357.1823387243212</v>
      </c>
      <c r="F43" s="4">
        <v>0.71259111013254606</v>
      </c>
    </row>
    <row r="44" spans="1:6" x14ac:dyDescent="0.25">
      <c r="A44" s="2" t="s">
        <v>220</v>
      </c>
      <c r="B44" s="2" t="s">
        <v>216</v>
      </c>
      <c r="C44" s="4">
        <v>1622.56</v>
      </c>
      <c r="D44" s="4">
        <v>1622.5468981751601</v>
      </c>
      <c r="E44" s="4">
        <v>1174.7677043835763</v>
      </c>
      <c r="F44" s="4">
        <v>0.35513969745234031</v>
      </c>
    </row>
    <row r="45" spans="1:6" x14ac:dyDescent="0.25">
      <c r="A45" s="2" t="s">
        <v>246</v>
      </c>
      <c r="B45" s="2" t="s">
        <v>106</v>
      </c>
      <c r="C45" s="4">
        <v>1631.59</v>
      </c>
      <c r="D45" s="2">
        <v>0</v>
      </c>
      <c r="E45" s="2">
        <v>0</v>
      </c>
      <c r="F45" s="2">
        <v>0</v>
      </c>
    </row>
    <row r="46" spans="1:6" x14ac:dyDescent="0.25">
      <c r="A46" s="2" t="s">
        <v>6</v>
      </c>
      <c r="B46" s="2" t="s">
        <v>306</v>
      </c>
      <c r="C46" s="4">
        <v>1647.59</v>
      </c>
      <c r="D46" s="4">
        <v>1647.581109400822</v>
      </c>
      <c r="E46" s="4">
        <v>2247</v>
      </c>
      <c r="F46" s="4">
        <v>0.67928229316972444</v>
      </c>
    </row>
    <row r="47" spans="1:6" x14ac:dyDescent="0.25">
      <c r="A47" s="2" t="s">
        <v>269</v>
      </c>
      <c r="B47" s="2" t="s">
        <v>137</v>
      </c>
      <c r="C47" s="4">
        <v>1663.58</v>
      </c>
      <c r="D47" s="4">
        <v>1663.570794388947</v>
      </c>
      <c r="E47" s="4">
        <v>1122.4613192570566</v>
      </c>
      <c r="F47" s="4">
        <v>0.33932714683544618</v>
      </c>
    </row>
    <row r="48" spans="1:6" x14ac:dyDescent="0.25">
      <c r="A48" s="2" t="s">
        <v>210</v>
      </c>
      <c r="B48" s="2" t="s">
        <v>189</v>
      </c>
      <c r="C48" s="4">
        <v>1688.61</v>
      </c>
      <c r="D48" s="4">
        <v>1688.6089190133011</v>
      </c>
      <c r="E48" s="4">
        <v>761</v>
      </c>
      <c r="F48" s="4">
        <v>0.23005510685454394</v>
      </c>
    </row>
    <row r="49" spans="1:6" x14ac:dyDescent="0.25">
      <c r="A49" s="2" t="s">
        <v>95</v>
      </c>
      <c r="B49" s="2" t="s">
        <v>214</v>
      </c>
      <c r="C49" s="4">
        <v>1704.61</v>
      </c>
      <c r="D49" s="4">
        <v>1704.6041546697165</v>
      </c>
      <c r="E49" s="4">
        <v>340.7594541854117</v>
      </c>
      <c r="F49" s="4">
        <v>0.10301373540646644</v>
      </c>
    </row>
    <row r="50" spans="1:6" x14ac:dyDescent="0.25">
      <c r="A50" s="2" t="s">
        <v>288</v>
      </c>
      <c r="B50" s="2" t="s">
        <v>274</v>
      </c>
      <c r="C50" s="4">
        <v>1743.58</v>
      </c>
      <c r="D50" s="4">
        <v>1743.5795970378977</v>
      </c>
      <c r="E50" s="4">
        <v>31503</v>
      </c>
      <c r="F50" s="4">
        <v>9.5235558886185263</v>
      </c>
    </row>
    <row r="51" spans="1:6" x14ac:dyDescent="0.25">
      <c r="A51" s="2" t="s">
        <v>231</v>
      </c>
      <c r="B51" s="2" t="s">
        <v>203</v>
      </c>
      <c r="C51" s="4">
        <v>1752.62</v>
      </c>
      <c r="D51" s="4">
        <v>1752.6173376382915</v>
      </c>
      <c r="E51" s="4">
        <v>1414</v>
      </c>
      <c r="F51" s="4">
        <v>0.42746113152736553</v>
      </c>
    </row>
    <row r="52" spans="1:6" x14ac:dyDescent="0.25">
      <c r="A52" s="2" t="s">
        <v>260</v>
      </c>
      <c r="B52" s="2" t="s">
        <v>178</v>
      </c>
      <c r="C52" s="4">
        <v>1768.61</v>
      </c>
      <c r="D52" s="4">
        <v>1768.6107029511559</v>
      </c>
      <c r="E52" s="4">
        <v>2422.7949784732878</v>
      </c>
      <c r="F52" s="4">
        <v>0.73242622557072901</v>
      </c>
    </row>
    <row r="53" spans="1:6" x14ac:dyDescent="0.25">
      <c r="A53" s="2" t="s">
        <v>104</v>
      </c>
      <c r="B53" s="2" t="s">
        <v>145</v>
      </c>
      <c r="C53" s="4">
        <v>1784.61</v>
      </c>
      <c r="D53" s="4">
        <v>1784.6463441038784</v>
      </c>
      <c r="E53" s="4">
        <v>370.75917122069637</v>
      </c>
      <c r="F53" s="4">
        <v>0.11208283935936855</v>
      </c>
    </row>
    <row r="54" spans="1:6" x14ac:dyDescent="0.25">
      <c r="A54" s="2" t="s">
        <v>134</v>
      </c>
      <c r="B54" s="2" t="s">
        <v>305</v>
      </c>
      <c r="C54" s="4">
        <v>1793.64</v>
      </c>
      <c r="D54" s="4">
        <v>1793.6383070245301</v>
      </c>
      <c r="E54" s="4">
        <v>2594.0288</v>
      </c>
      <c r="F54" s="4">
        <v>0.78419129141624766</v>
      </c>
    </row>
    <row r="55" spans="1:6" x14ac:dyDescent="0.25">
      <c r="A55" s="2" t="s">
        <v>71</v>
      </c>
      <c r="B55" s="2" t="s">
        <v>62</v>
      </c>
      <c r="C55" s="4">
        <v>1809.64</v>
      </c>
      <c r="D55" s="4">
        <v>1809.6333830876142</v>
      </c>
      <c r="E55" s="4">
        <v>2840.1271328165553</v>
      </c>
      <c r="F55" s="4">
        <v>0.85858837190617887</v>
      </c>
    </row>
    <row r="56" spans="1:6" x14ac:dyDescent="0.25">
      <c r="A56" s="2" t="s">
        <v>42</v>
      </c>
      <c r="B56" s="2" t="s">
        <v>217</v>
      </c>
      <c r="C56" s="4">
        <v>1825.63</v>
      </c>
      <c r="D56" s="4">
        <v>1825.6915843958357</v>
      </c>
      <c r="E56" s="4">
        <v>263.34435055197054</v>
      </c>
      <c r="F56" s="4">
        <v>7.9610660585774068E-2</v>
      </c>
    </row>
    <row r="57" spans="1:6" x14ac:dyDescent="0.25">
      <c r="A57" s="2" t="s">
        <v>323</v>
      </c>
      <c r="B57" s="2" t="s">
        <v>362</v>
      </c>
      <c r="C57" s="4">
        <v>1850.67</v>
      </c>
      <c r="D57" s="4">
        <v>1850.6886572920673</v>
      </c>
      <c r="E57" s="4">
        <v>683</v>
      </c>
      <c r="F57" s="4">
        <v>0.20647521416774445</v>
      </c>
    </row>
    <row r="58" spans="1:6" x14ac:dyDescent="0.25">
      <c r="A58" s="2" t="s">
        <v>281</v>
      </c>
      <c r="B58" s="2" t="s">
        <v>136</v>
      </c>
      <c r="C58" s="4">
        <v>1866.66</v>
      </c>
      <c r="D58" s="4">
        <v>1866.6515527899608</v>
      </c>
      <c r="E58" s="4">
        <v>522.50159370385836</v>
      </c>
      <c r="F58" s="4">
        <v>0.15795553215665001</v>
      </c>
    </row>
    <row r="59" spans="1:6" x14ac:dyDescent="0.25">
      <c r="A59" s="2" t="s">
        <v>30</v>
      </c>
      <c r="B59" s="2" t="s">
        <v>364</v>
      </c>
      <c r="C59" s="4">
        <v>1882.68</v>
      </c>
      <c r="D59" s="2">
        <v>0</v>
      </c>
      <c r="E59" s="2">
        <v>0</v>
      </c>
      <c r="F59" s="2">
        <v>0</v>
      </c>
    </row>
    <row r="60" spans="1:6" x14ac:dyDescent="0.25">
      <c r="A60" s="2" t="s">
        <v>141</v>
      </c>
      <c r="B60" s="2" t="s">
        <v>144</v>
      </c>
      <c r="C60" s="4">
        <v>1889.64</v>
      </c>
      <c r="D60" s="4">
        <v>1889.568498022423</v>
      </c>
      <c r="E60" s="4">
        <v>0</v>
      </c>
      <c r="F60" s="4">
        <v>0</v>
      </c>
    </row>
    <row r="61" spans="1:6" x14ac:dyDescent="0.25">
      <c r="A61" s="2" t="s">
        <v>206</v>
      </c>
      <c r="B61" s="2" t="s">
        <v>46</v>
      </c>
      <c r="C61" s="4">
        <v>1905.63</v>
      </c>
      <c r="D61" s="4">
        <v>1905.6351078919756</v>
      </c>
      <c r="E61" s="4">
        <v>38750</v>
      </c>
      <c r="F61" s="4">
        <v>11.714369764275398</v>
      </c>
    </row>
    <row r="62" spans="1:6" x14ac:dyDescent="0.25">
      <c r="A62" s="2" t="s">
        <v>32</v>
      </c>
      <c r="B62" s="2" t="s">
        <v>177</v>
      </c>
      <c r="C62" s="4">
        <v>1914.67</v>
      </c>
      <c r="D62" s="4">
        <v>1914.6270792915236</v>
      </c>
      <c r="E62" s="4">
        <v>692</v>
      </c>
      <c r="F62" s="4">
        <v>0.20919597101622134</v>
      </c>
    </row>
    <row r="63" spans="1:6" x14ac:dyDescent="0.25">
      <c r="A63" s="2" t="s">
        <v>307</v>
      </c>
      <c r="B63" s="2" t="s">
        <v>89</v>
      </c>
      <c r="C63" s="4">
        <v>1930.67</v>
      </c>
      <c r="D63" s="2">
        <v>0</v>
      </c>
      <c r="E63" s="2">
        <v>0</v>
      </c>
      <c r="F63" s="2">
        <v>0</v>
      </c>
    </row>
    <row r="64" spans="1:6" x14ac:dyDescent="0.25">
      <c r="A64" s="2" t="s">
        <v>287</v>
      </c>
      <c r="B64" s="2" t="s">
        <v>275</v>
      </c>
      <c r="C64" s="4">
        <v>1946.66</v>
      </c>
      <c r="D64" s="2">
        <v>0</v>
      </c>
      <c r="E64" s="2">
        <v>0</v>
      </c>
      <c r="F64" s="2">
        <v>0</v>
      </c>
    </row>
    <row r="65" spans="1:6" x14ac:dyDescent="0.25">
      <c r="A65" s="2" t="s">
        <v>18</v>
      </c>
      <c r="B65" s="2" t="s">
        <v>61</v>
      </c>
      <c r="C65" s="4">
        <v>1955.7</v>
      </c>
      <c r="D65" s="4">
        <v>1955.6947739904183</v>
      </c>
      <c r="E65" s="4">
        <v>4988</v>
      </c>
      <c r="F65" s="4">
        <v>1.5079039066891791</v>
      </c>
    </row>
    <row r="66" spans="1:6" x14ac:dyDescent="0.25">
      <c r="A66" s="2" t="s">
        <v>235</v>
      </c>
      <c r="B66" s="2" t="s">
        <v>50</v>
      </c>
      <c r="C66" s="4">
        <v>1971.69</v>
      </c>
      <c r="D66" s="2">
        <v>0</v>
      </c>
      <c r="E66" s="2">
        <v>0</v>
      </c>
      <c r="F66" s="2">
        <v>0</v>
      </c>
    </row>
    <row r="67" spans="1:6" x14ac:dyDescent="0.25">
      <c r="A67" s="2" t="s">
        <v>162</v>
      </c>
      <c r="B67" s="2" t="s">
        <v>190</v>
      </c>
      <c r="C67" s="4">
        <v>1980.73</v>
      </c>
      <c r="D67" s="2">
        <v>0</v>
      </c>
      <c r="E67" s="2">
        <v>0</v>
      </c>
      <c r="F67" s="2">
        <v>0</v>
      </c>
    </row>
    <row r="68" spans="1:6" x14ac:dyDescent="0.25">
      <c r="A68" s="2" t="s">
        <v>308</v>
      </c>
      <c r="B68" s="2" t="s">
        <v>142</v>
      </c>
      <c r="C68" s="4">
        <v>1987.69</v>
      </c>
      <c r="D68" s="2">
        <v>0</v>
      </c>
      <c r="E68" s="2">
        <v>0</v>
      </c>
      <c r="F68" s="2">
        <v>0</v>
      </c>
    </row>
    <row r="69" spans="1:6" x14ac:dyDescent="0.25">
      <c r="A69" s="2" t="s">
        <v>225</v>
      </c>
      <c r="B69" s="2" t="s">
        <v>361</v>
      </c>
      <c r="C69" s="4">
        <v>1996.72</v>
      </c>
      <c r="D69" s="4">
        <v>1996.7556531807868</v>
      </c>
      <c r="E69" s="4">
        <v>368</v>
      </c>
      <c r="F69" s="4">
        <v>0.11124872447105411</v>
      </c>
    </row>
    <row r="70" spans="1:6" x14ac:dyDescent="0.25">
      <c r="A70" s="2" t="s">
        <v>174</v>
      </c>
      <c r="B70" s="2" t="s">
        <v>21</v>
      </c>
      <c r="C70" s="4">
        <v>2012.72</v>
      </c>
      <c r="D70" s="4">
        <v>2012.7258648080442</v>
      </c>
      <c r="E70" s="4">
        <v>456.34346483604668</v>
      </c>
      <c r="F70" s="4">
        <v>0.13795551191225958</v>
      </c>
    </row>
    <row r="71" spans="1:6" x14ac:dyDescent="0.25">
      <c r="A71" s="2" t="s">
        <v>43</v>
      </c>
      <c r="B71" s="2" t="s">
        <v>259</v>
      </c>
      <c r="C71" s="4">
        <v>2019.7</v>
      </c>
      <c r="D71" s="2">
        <v>0</v>
      </c>
      <c r="E71" s="2">
        <v>0</v>
      </c>
      <c r="F71" s="2">
        <v>0</v>
      </c>
    </row>
    <row r="72" spans="1:6" x14ac:dyDescent="0.25">
      <c r="A72" s="2" t="s">
        <v>41</v>
      </c>
      <c r="B72" s="2" t="s">
        <v>218</v>
      </c>
      <c r="C72" s="4">
        <v>2028.71</v>
      </c>
      <c r="D72" s="2">
        <v>0</v>
      </c>
      <c r="E72" s="2">
        <v>0</v>
      </c>
      <c r="F72" s="2">
        <v>0</v>
      </c>
    </row>
    <row r="73" spans="1:6" x14ac:dyDescent="0.25">
      <c r="A73" s="2" t="s">
        <v>230</v>
      </c>
      <c r="B73" s="2" t="s">
        <v>200</v>
      </c>
      <c r="C73" s="4">
        <v>2044.73</v>
      </c>
      <c r="D73" s="2">
        <v>0</v>
      </c>
      <c r="E73" s="2">
        <v>0</v>
      </c>
      <c r="F73" s="2">
        <v>0</v>
      </c>
    </row>
    <row r="74" spans="1:6" x14ac:dyDescent="0.25">
      <c r="A74" s="2" t="s">
        <v>1</v>
      </c>
      <c r="B74" s="2" t="s">
        <v>302</v>
      </c>
      <c r="C74" s="4">
        <v>2053.75</v>
      </c>
      <c r="D74" s="4">
        <v>2053.7663620740336</v>
      </c>
      <c r="E74" s="4">
        <v>302</v>
      </c>
      <c r="F74" s="4">
        <v>9.1296507582223754E-2</v>
      </c>
    </row>
    <row r="75" spans="1:6" x14ac:dyDescent="0.25">
      <c r="A75" s="2" t="s">
        <v>53</v>
      </c>
      <c r="B75" s="2" t="s">
        <v>176</v>
      </c>
      <c r="C75" s="4">
        <v>2067.69</v>
      </c>
      <c r="D75" s="4">
        <v>2067.6895915760952</v>
      </c>
      <c r="E75" s="4">
        <v>2080</v>
      </c>
      <c r="F75" s="4">
        <v>0.62879713831465367</v>
      </c>
    </row>
    <row r="76" spans="1:6" x14ac:dyDescent="0.25">
      <c r="A76" s="2" t="s">
        <v>19</v>
      </c>
      <c r="B76" s="2" t="s">
        <v>60</v>
      </c>
      <c r="C76" s="4">
        <v>2101.7600000000002</v>
      </c>
      <c r="D76" s="4">
        <v>2101.7453095187984</v>
      </c>
      <c r="E76" s="4">
        <v>9712</v>
      </c>
      <c r="F76" s="4">
        <v>2.9359989458230369</v>
      </c>
    </row>
    <row r="77" spans="1:6" x14ac:dyDescent="0.25">
      <c r="A77" s="2" t="s">
        <v>293</v>
      </c>
      <c r="B77" s="2" t="s">
        <v>51</v>
      </c>
      <c r="C77" s="4">
        <v>2117.75</v>
      </c>
      <c r="D77" s="4">
        <v>2117.7434072642686</v>
      </c>
      <c r="E77" s="4">
        <v>186.71665893392696</v>
      </c>
      <c r="F77" s="4">
        <v>5.6445625391022346E-2</v>
      </c>
    </row>
    <row r="78" spans="1:6" x14ac:dyDescent="0.25">
      <c r="A78" s="2" t="s">
        <v>92</v>
      </c>
      <c r="B78" s="2" t="s">
        <v>263</v>
      </c>
      <c r="C78" s="4">
        <v>2133.75</v>
      </c>
      <c r="D78" s="4">
        <v>2133.6846917331186</v>
      </c>
      <c r="E78" s="4">
        <v>374.12997460066401</v>
      </c>
      <c r="F78" s="4">
        <v>0.11310185451280365</v>
      </c>
    </row>
    <row r="79" spans="1:6" x14ac:dyDescent="0.25">
      <c r="A79" s="2" t="s">
        <v>226</v>
      </c>
      <c r="B79" s="2" t="s">
        <v>360</v>
      </c>
      <c r="C79" s="4">
        <v>2142.7800000000002</v>
      </c>
      <c r="D79" s="4">
        <v>2142.7597930641582</v>
      </c>
      <c r="E79" s="4">
        <v>381</v>
      </c>
      <c r="F79" s="4">
        <v>0.11517870658552071</v>
      </c>
    </row>
    <row r="80" spans="1:6" x14ac:dyDescent="0.25">
      <c r="A80" s="2" t="s">
        <v>16</v>
      </c>
      <c r="B80" s="2" t="s">
        <v>273</v>
      </c>
      <c r="C80" s="4">
        <v>2149.7399999999998</v>
      </c>
      <c r="D80" s="2">
        <v>0</v>
      </c>
      <c r="E80" s="2">
        <v>0</v>
      </c>
      <c r="F80" s="2">
        <v>0</v>
      </c>
    </row>
    <row r="81" spans="1:6" x14ac:dyDescent="0.25">
      <c r="A81" s="2" t="s">
        <v>82</v>
      </c>
      <c r="B81" s="2" t="s">
        <v>283</v>
      </c>
      <c r="C81" s="4">
        <v>2158.7800000000002</v>
      </c>
      <c r="D81" s="4">
        <v>2158.7583008822753</v>
      </c>
      <c r="E81" s="4">
        <v>449.14364158297224</v>
      </c>
      <c r="F81" s="4">
        <v>0.13577895986519012</v>
      </c>
    </row>
    <row r="82" spans="1:6" x14ac:dyDescent="0.25">
      <c r="A82" s="2" t="s">
        <v>237</v>
      </c>
      <c r="B82" s="2" t="s">
        <v>182</v>
      </c>
      <c r="C82" s="4">
        <v>2174.77</v>
      </c>
      <c r="D82" s="4">
        <v>2174.7385575355065</v>
      </c>
      <c r="E82" s="4">
        <v>637.09620434163003</v>
      </c>
      <c r="F82" s="4">
        <v>0.19259820678901193</v>
      </c>
    </row>
    <row r="83" spans="1:6" x14ac:dyDescent="0.25">
      <c r="A83" s="2" t="s">
        <v>255</v>
      </c>
      <c r="B83" s="2" t="s">
        <v>303</v>
      </c>
      <c r="C83" s="4">
        <v>2199.8000000000002</v>
      </c>
      <c r="D83" s="2">
        <v>0</v>
      </c>
      <c r="E83" s="2">
        <v>0</v>
      </c>
      <c r="F83" s="2">
        <v>0</v>
      </c>
    </row>
    <row r="84" spans="1:6" x14ac:dyDescent="0.25">
      <c r="A84" s="2" t="s">
        <v>227</v>
      </c>
      <c r="B84" s="2" t="s">
        <v>242</v>
      </c>
      <c r="C84" s="4">
        <v>2215.8000000000002</v>
      </c>
      <c r="D84" s="2">
        <v>0</v>
      </c>
      <c r="E84" s="2">
        <v>0</v>
      </c>
      <c r="F84" s="2">
        <v>0</v>
      </c>
    </row>
    <row r="85" spans="1:6" x14ac:dyDescent="0.25">
      <c r="A85" s="2" t="s">
        <v>13</v>
      </c>
      <c r="B85" s="2" t="s">
        <v>229</v>
      </c>
      <c r="C85" s="4">
        <v>2229.7399999999998</v>
      </c>
      <c r="D85" s="2">
        <v>0</v>
      </c>
      <c r="E85" s="2">
        <v>0</v>
      </c>
      <c r="F85" s="2">
        <v>0</v>
      </c>
    </row>
    <row r="86" spans="1:6" x14ac:dyDescent="0.25">
      <c r="A86" s="2" t="s">
        <v>40</v>
      </c>
      <c r="B86" s="2" t="s">
        <v>219</v>
      </c>
      <c r="C86" s="4">
        <v>2231.79</v>
      </c>
      <c r="D86" s="2">
        <v>0</v>
      </c>
      <c r="E86" s="2">
        <v>0</v>
      </c>
      <c r="F86" s="2">
        <v>0</v>
      </c>
    </row>
    <row r="87" spans="1:6" x14ac:dyDescent="0.25">
      <c r="A87" s="2" t="s">
        <v>17</v>
      </c>
      <c r="B87" s="2" t="s">
        <v>59</v>
      </c>
      <c r="C87" s="4">
        <v>2247.81</v>
      </c>
      <c r="D87" s="2">
        <v>0</v>
      </c>
      <c r="E87" s="2">
        <v>0</v>
      </c>
      <c r="F87" s="2">
        <v>0</v>
      </c>
    </row>
    <row r="88" spans="1:6" x14ac:dyDescent="0.25">
      <c r="A88" s="2" t="s">
        <v>248</v>
      </c>
      <c r="B88" s="2" t="s">
        <v>199</v>
      </c>
      <c r="C88" s="4">
        <v>2256.83</v>
      </c>
      <c r="D88" s="4">
        <v>2256.7922182503162</v>
      </c>
      <c r="E88" s="4">
        <v>218</v>
      </c>
      <c r="F88" s="4">
        <v>6.5902776996439663E-2</v>
      </c>
    </row>
    <row r="89" spans="1:6" x14ac:dyDescent="0.25">
      <c r="A89" s="2" t="s">
        <v>292</v>
      </c>
      <c r="B89" s="2" t="s">
        <v>52</v>
      </c>
      <c r="C89" s="4">
        <v>2263.81</v>
      </c>
      <c r="D89" s="2">
        <v>0</v>
      </c>
      <c r="E89" s="2">
        <v>0</v>
      </c>
      <c r="F89" s="2">
        <v>0</v>
      </c>
    </row>
    <row r="90" spans="1:6" x14ac:dyDescent="0.25">
      <c r="A90" s="2" t="s">
        <v>81</v>
      </c>
      <c r="B90" s="2" t="s">
        <v>284</v>
      </c>
      <c r="C90" s="4">
        <v>2304.84</v>
      </c>
      <c r="D90" s="4">
        <v>2304.8572533942124</v>
      </c>
      <c r="E90" s="4">
        <v>373</v>
      </c>
      <c r="F90" s="4">
        <v>0.11276025605354126</v>
      </c>
    </row>
    <row r="91" spans="1:6" x14ac:dyDescent="0.25">
      <c r="A91" s="2" t="s">
        <v>205</v>
      </c>
      <c r="B91" s="2" t="s">
        <v>47</v>
      </c>
      <c r="C91" s="4">
        <v>2311.79</v>
      </c>
      <c r="D91" s="2">
        <v>0</v>
      </c>
      <c r="E91" s="2">
        <v>0</v>
      </c>
      <c r="F91" s="2">
        <v>0</v>
      </c>
    </row>
    <row r="92" spans="1:6" x14ac:dyDescent="0.25">
      <c r="A92" s="2" t="s">
        <v>159</v>
      </c>
      <c r="B92" s="2" t="s">
        <v>184</v>
      </c>
      <c r="C92" s="4">
        <v>2320.83</v>
      </c>
      <c r="D92" s="4">
        <v>2320.8508638824969</v>
      </c>
      <c r="E92" s="4">
        <v>728.26660973871037</v>
      </c>
      <c r="F92" s="4">
        <v>0.22015959621818068</v>
      </c>
    </row>
    <row r="93" spans="1:6" x14ac:dyDescent="0.25">
      <c r="A93" s="2" t="s">
        <v>34</v>
      </c>
      <c r="B93" s="2" t="s">
        <v>154</v>
      </c>
      <c r="C93" s="4">
        <v>2336.8200000000002</v>
      </c>
      <c r="D93" s="2">
        <v>0</v>
      </c>
      <c r="E93" s="2">
        <v>0</v>
      </c>
      <c r="F93" s="2">
        <v>0</v>
      </c>
    </row>
    <row r="94" spans="1:6" x14ac:dyDescent="0.25">
      <c r="A94" s="2" t="s">
        <v>0</v>
      </c>
      <c r="B94" s="2" t="s">
        <v>243</v>
      </c>
      <c r="C94" s="4">
        <v>2361.87</v>
      </c>
      <c r="D94" s="2">
        <v>0</v>
      </c>
      <c r="E94" s="2">
        <v>0</v>
      </c>
      <c r="F94" s="2">
        <v>0</v>
      </c>
    </row>
    <row r="95" spans="1:6" x14ac:dyDescent="0.25">
      <c r="A95" s="2" t="s">
        <v>91</v>
      </c>
      <c r="B95" s="2" t="s">
        <v>28</v>
      </c>
      <c r="C95" s="4">
        <v>2377.85</v>
      </c>
      <c r="D95" s="2">
        <v>0</v>
      </c>
      <c r="E95" s="2">
        <v>0</v>
      </c>
      <c r="F95" s="2">
        <v>0</v>
      </c>
    </row>
    <row r="96" spans="1:6" x14ac:dyDescent="0.25">
      <c r="A96" s="2" t="s">
        <v>250</v>
      </c>
      <c r="B96" s="2" t="s">
        <v>156</v>
      </c>
      <c r="C96" s="4">
        <v>2391.79</v>
      </c>
      <c r="D96" s="2">
        <v>0</v>
      </c>
      <c r="E96" s="2">
        <v>0</v>
      </c>
      <c r="F96" s="2">
        <v>0</v>
      </c>
    </row>
    <row r="97" spans="1:6" x14ac:dyDescent="0.25">
      <c r="A97" s="2" t="s">
        <v>100</v>
      </c>
      <c r="B97" s="2" t="s">
        <v>143</v>
      </c>
      <c r="C97" s="4">
        <v>2393.85</v>
      </c>
      <c r="D97" s="2">
        <v>0</v>
      </c>
      <c r="E97" s="2">
        <v>0</v>
      </c>
      <c r="F97" s="2">
        <v>0</v>
      </c>
    </row>
    <row r="98" spans="1:6" x14ac:dyDescent="0.25">
      <c r="A98" s="2" t="s">
        <v>289</v>
      </c>
      <c r="B98" s="2" t="s">
        <v>48</v>
      </c>
      <c r="C98" s="4">
        <v>2409.87</v>
      </c>
      <c r="D98" s="2">
        <v>0</v>
      </c>
      <c r="E98" s="2">
        <v>0</v>
      </c>
      <c r="F98" s="2">
        <v>0</v>
      </c>
    </row>
    <row r="99" spans="1:6" x14ac:dyDescent="0.25">
      <c r="A99" s="2" t="s">
        <v>79</v>
      </c>
      <c r="B99" s="2" t="s">
        <v>204</v>
      </c>
      <c r="C99" s="4">
        <v>2450.89</v>
      </c>
      <c r="D99" s="2">
        <v>0</v>
      </c>
      <c r="E99" s="2">
        <v>0</v>
      </c>
      <c r="F99" s="2">
        <v>0</v>
      </c>
    </row>
    <row r="100" spans="1:6" x14ac:dyDescent="0.25">
      <c r="A100" s="2" t="s">
        <v>160</v>
      </c>
      <c r="B100" s="2" t="s">
        <v>183</v>
      </c>
      <c r="C100" s="4">
        <v>2466.89</v>
      </c>
      <c r="D100" s="4">
        <v>2466.9238556044688</v>
      </c>
      <c r="E100" s="4">
        <v>920</v>
      </c>
      <c r="F100" s="4">
        <v>0.27812181117763529</v>
      </c>
    </row>
    <row r="101" spans="1:6" x14ac:dyDescent="0.25">
      <c r="A101" s="2" t="s">
        <v>35</v>
      </c>
      <c r="B101" s="2" t="s">
        <v>26</v>
      </c>
      <c r="C101" s="4">
        <v>2523.91</v>
      </c>
      <c r="D101" s="4">
        <v>2523.9296433446434</v>
      </c>
      <c r="E101" s="4">
        <v>221</v>
      </c>
      <c r="F101" s="4">
        <v>6.6809695945931946E-2</v>
      </c>
    </row>
    <row r="102" spans="1:6" x14ac:dyDescent="0.25">
      <c r="A102" s="2" t="s">
        <v>24</v>
      </c>
      <c r="B102" s="2" t="s">
        <v>232</v>
      </c>
      <c r="C102" s="4">
        <v>2539.9</v>
      </c>
      <c r="D102" s="4">
        <v>2539.9059948194704</v>
      </c>
      <c r="E102" s="4">
        <v>317.60300469773455</v>
      </c>
      <c r="F102" s="4">
        <v>9.6013394458687978E-2</v>
      </c>
    </row>
    <row r="103" spans="1:6" x14ac:dyDescent="0.25">
      <c r="A103" s="2" t="s">
        <v>286</v>
      </c>
      <c r="B103" s="2" t="s">
        <v>271</v>
      </c>
      <c r="C103" s="4">
        <v>2555.9</v>
      </c>
      <c r="D103" s="2">
        <v>0</v>
      </c>
      <c r="E103" s="2">
        <v>0</v>
      </c>
      <c r="F103" s="2">
        <v>0</v>
      </c>
    </row>
    <row r="104" spans="1:6" x14ac:dyDescent="0.25">
      <c r="A104" s="2" t="s">
        <v>158</v>
      </c>
      <c r="B104" s="2" t="s">
        <v>185</v>
      </c>
      <c r="C104" s="4">
        <v>2612.9499999999998</v>
      </c>
      <c r="D104" s="4">
        <v>2612.9636280127074</v>
      </c>
      <c r="E104" s="4">
        <v>931</v>
      </c>
      <c r="F104" s="4">
        <v>0.28144718065910701</v>
      </c>
    </row>
    <row r="105" spans="1:6" x14ac:dyDescent="0.25">
      <c r="A105" s="2" t="s">
        <v>38</v>
      </c>
      <c r="B105" s="2" t="s">
        <v>241</v>
      </c>
      <c r="C105" s="4">
        <v>2653.97</v>
      </c>
      <c r="D105" s="2">
        <v>0</v>
      </c>
      <c r="E105" s="2">
        <v>0</v>
      </c>
      <c r="F105" s="2">
        <v>0</v>
      </c>
    </row>
    <row r="106" spans="1:6" x14ac:dyDescent="0.25">
      <c r="A106" s="2" t="s">
        <v>99</v>
      </c>
      <c r="B106" s="2" t="s">
        <v>85</v>
      </c>
      <c r="C106" s="4">
        <v>2685.96</v>
      </c>
      <c r="D106" s="4">
        <v>2685.9670212507349</v>
      </c>
      <c r="E106" s="4">
        <v>317</v>
      </c>
      <c r="F106" s="4">
        <v>9.5831102329685211E-2</v>
      </c>
    </row>
    <row r="107" spans="1:6" x14ac:dyDescent="0.25">
      <c r="A107" s="2" t="s">
        <v>363</v>
      </c>
      <c r="B107" s="2" t="s">
        <v>311</v>
      </c>
      <c r="C107" s="4">
        <v>2742.98</v>
      </c>
      <c r="D107" s="2">
        <v>0</v>
      </c>
      <c r="E107" s="2">
        <v>0</v>
      </c>
      <c r="F107" s="2">
        <v>0</v>
      </c>
    </row>
    <row r="108" spans="1:6" x14ac:dyDescent="0.25">
      <c r="A108" s="2" t="s">
        <v>285</v>
      </c>
      <c r="B108" s="2" t="s">
        <v>272</v>
      </c>
      <c r="C108" s="4">
        <v>2758.98</v>
      </c>
      <c r="D108" s="2">
        <v>0</v>
      </c>
      <c r="E108" s="2">
        <v>0</v>
      </c>
      <c r="F108" s="2">
        <v>0</v>
      </c>
    </row>
    <row r="109" spans="1:6" x14ac:dyDescent="0.25">
      <c r="A109" s="2" t="s">
        <v>90</v>
      </c>
      <c r="B109" s="2" t="s">
        <v>84</v>
      </c>
      <c r="C109" s="4">
        <v>2832.02</v>
      </c>
      <c r="D109" s="4">
        <v>2832.0539293087663</v>
      </c>
      <c r="E109" s="4">
        <v>241</v>
      </c>
      <c r="F109" s="4">
        <v>7.2855822275880541E-2</v>
      </c>
    </row>
    <row r="110" spans="1:6" x14ac:dyDescent="0.25">
      <c r="A110" s="2" t="s">
        <v>126</v>
      </c>
      <c r="B110" s="2" t="s">
        <v>209</v>
      </c>
      <c r="C110" s="4">
        <v>2905.04</v>
      </c>
      <c r="D110" s="2">
        <v>0</v>
      </c>
      <c r="E110" s="2">
        <v>0</v>
      </c>
      <c r="F110" s="2">
        <v>0</v>
      </c>
    </row>
    <row r="111" spans="1:6" x14ac:dyDescent="0.25">
      <c r="A111" s="2" t="s">
        <v>314</v>
      </c>
      <c r="B111" s="2" t="s">
        <v>83</v>
      </c>
      <c r="C111" s="4">
        <v>2978.08</v>
      </c>
      <c r="D111" s="4">
        <v>2978.1010176566674</v>
      </c>
      <c r="E111" s="4">
        <v>220</v>
      </c>
      <c r="F111" s="4">
        <v>6.6507389629434518E-2</v>
      </c>
    </row>
    <row r="112" spans="1:6" x14ac:dyDescent="0.25">
      <c r="A112" s="2" t="s">
        <v>208</v>
      </c>
      <c r="B112" s="2" t="s">
        <v>49</v>
      </c>
      <c r="C112" s="4">
        <v>3124.11</v>
      </c>
      <c r="D112" s="2">
        <v>0</v>
      </c>
      <c r="E112" s="2">
        <v>0</v>
      </c>
      <c r="F112" s="2">
        <v>0</v>
      </c>
    </row>
    <row r="113" spans="1:6" x14ac:dyDescent="0.25">
      <c r="A113" s="2" t="s">
        <v>291</v>
      </c>
      <c r="B113" s="2" t="s">
        <v>270</v>
      </c>
      <c r="C113" s="4">
        <v>3165.16</v>
      </c>
      <c r="D113" s="2">
        <v>0</v>
      </c>
      <c r="E113" s="2">
        <v>0</v>
      </c>
      <c r="F113" s="2">
        <v>0</v>
      </c>
    </row>
    <row r="114" spans="1:6" x14ac:dyDescent="0.25">
      <c r="A114" s="2" t="s">
        <v>290</v>
      </c>
      <c r="B114" s="2" t="s">
        <v>228</v>
      </c>
      <c r="C114" s="4">
        <v>3311.19</v>
      </c>
      <c r="D114" s="2">
        <v>0</v>
      </c>
      <c r="E114" s="2">
        <v>0</v>
      </c>
      <c r="F114" s="2">
        <v>0</v>
      </c>
    </row>
    <row r="117" spans="1:6" x14ac:dyDescent="0.25">
      <c r="D117" s="1" t="s">
        <v>236</v>
      </c>
    </row>
    <row r="118" spans="1:6" x14ac:dyDescent="0.25">
      <c r="A118" s="1" t="s">
        <v>54</v>
      </c>
      <c r="B118" s="1" t="s">
        <v>14</v>
      </c>
      <c r="C118" s="28" t="s">
        <v>381</v>
      </c>
      <c r="D118" s="28" t="s">
        <v>382</v>
      </c>
      <c r="E118" s="1" t="s">
        <v>366</v>
      </c>
      <c r="F118" s="1" t="s">
        <v>349</v>
      </c>
    </row>
    <row r="119" spans="1:6" x14ac:dyDescent="0.25">
      <c r="A119" s="2" t="s">
        <v>358</v>
      </c>
      <c r="B119" s="2" t="s">
        <v>45</v>
      </c>
      <c r="C119" s="4">
        <v>609.21</v>
      </c>
      <c r="D119" s="4">
        <v>609.20860519275277</v>
      </c>
      <c r="E119" s="4">
        <v>567</v>
      </c>
      <c r="F119" s="4">
        <v>0.10871532542436663</v>
      </c>
    </row>
    <row r="120" spans="1:6" x14ac:dyDescent="0.25">
      <c r="A120" s="2" t="s">
        <v>249</v>
      </c>
      <c r="B120" s="2" t="s">
        <v>107</v>
      </c>
      <c r="C120" s="4">
        <v>714.24</v>
      </c>
      <c r="D120" s="2">
        <v>0</v>
      </c>
      <c r="E120" s="2">
        <v>0</v>
      </c>
      <c r="F120" s="2">
        <v>0</v>
      </c>
    </row>
    <row r="121" spans="1:6" x14ac:dyDescent="0.25">
      <c r="A121" s="2" t="s">
        <v>350</v>
      </c>
      <c r="B121" s="2" t="s">
        <v>352</v>
      </c>
      <c r="C121" s="4">
        <v>755.27</v>
      </c>
      <c r="D121" s="4">
        <v>755.23957801581435</v>
      </c>
      <c r="E121" s="4">
        <v>375.0335</v>
      </c>
      <c r="F121" s="4">
        <v>7.1908093470086767E-2</v>
      </c>
    </row>
    <row r="122" spans="1:6" x14ac:dyDescent="0.25">
      <c r="A122" s="2" t="s">
        <v>254</v>
      </c>
      <c r="B122" s="2" t="s">
        <v>264</v>
      </c>
      <c r="C122" s="4">
        <v>771.26</v>
      </c>
      <c r="D122" s="4">
        <v>771.25362495386651</v>
      </c>
      <c r="E122" s="4">
        <v>13075.435996272254</v>
      </c>
      <c r="F122" s="4">
        <v>2.5070551664906797</v>
      </c>
    </row>
    <row r="123" spans="1:6" x14ac:dyDescent="0.25">
      <c r="A123" s="2" t="s">
        <v>109</v>
      </c>
      <c r="B123" s="2" t="s">
        <v>108</v>
      </c>
      <c r="C123" s="4">
        <v>860.3</v>
      </c>
      <c r="D123" s="2">
        <v>0</v>
      </c>
      <c r="E123" s="2">
        <v>0</v>
      </c>
      <c r="F123" s="2">
        <v>0</v>
      </c>
    </row>
    <row r="124" spans="1:6" x14ac:dyDescent="0.25">
      <c r="A124" s="2" t="s">
        <v>125</v>
      </c>
      <c r="B124" s="2" t="s">
        <v>257</v>
      </c>
      <c r="C124" s="4">
        <v>901.33</v>
      </c>
      <c r="D124" s="2">
        <v>0</v>
      </c>
      <c r="E124" s="2">
        <v>0</v>
      </c>
      <c r="F124" s="2">
        <v>0</v>
      </c>
    </row>
    <row r="125" spans="1:6" x14ac:dyDescent="0.25">
      <c r="A125" s="2" t="s">
        <v>114</v>
      </c>
      <c r="B125" s="2" t="s">
        <v>342</v>
      </c>
      <c r="C125" s="4">
        <v>917.32</v>
      </c>
      <c r="D125" s="4">
        <v>917.31276908189761</v>
      </c>
      <c r="E125" s="4">
        <v>7771.8239999999996</v>
      </c>
      <c r="F125" s="4">
        <v>1.4901523373913628</v>
      </c>
    </row>
    <row r="126" spans="1:6" x14ac:dyDescent="0.25">
      <c r="A126" s="2" t="s">
        <v>221</v>
      </c>
      <c r="B126" s="2" t="s">
        <v>131</v>
      </c>
      <c r="C126" s="4">
        <v>933.31</v>
      </c>
      <c r="D126" s="4">
        <v>933.31841503581222</v>
      </c>
      <c r="E126" s="4">
        <v>24044.420092585366</v>
      </c>
      <c r="F126" s="4">
        <v>4.6102239065354453</v>
      </c>
    </row>
    <row r="127" spans="1:6" x14ac:dyDescent="0.25">
      <c r="A127" s="2" t="s">
        <v>295</v>
      </c>
      <c r="B127" s="2" t="s">
        <v>56</v>
      </c>
      <c r="C127" s="4">
        <v>958.35</v>
      </c>
      <c r="D127" s="2">
        <v>0</v>
      </c>
      <c r="E127" s="2">
        <v>0</v>
      </c>
      <c r="F127" s="2">
        <v>0</v>
      </c>
    </row>
    <row r="128" spans="1:6" x14ac:dyDescent="0.25">
      <c r="A128" s="2" t="s">
        <v>253</v>
      </c>
      <c r="B128" s="2" t="s">
        <v>265</v>
      </c>
      <c r="C128" s="4">
        <v>974.34</v>
      </c>
      <c r="D128" s="4">
        <v>974.35196950675936</v>
      </c>
      <c r="E128" s="4">
        <v>330</v>
      </c>
      <c r="F128" s="4">
        <v>6.3273469823705436E-2</v>
      </c>
    </row>
    <row r="129" spans="1:6" x14ac:dyDescent="0.25">
      <c r="A129" s="2" t="s">
        <v>356</v>
      </c>
      <c r="B129" s="2" t="s">
        <v>120</v>
      </c>
      <c r="C129" s="4">
        <v>1079.3800000000001</v>
      </c>
      <c r="D129" s="4">
        <v>1079.370158235919</v>
      </c>
      <c r="E129" s="4">
        <v>22773</v>
      </c>
      <c r="F129" s="4">
        <v>4.3664446311977096</v>
      </c>
    </row>
    <row r="130" spans="1:6" x14ac:dyDescent="0.25">
      <c r="A130" s="2" t="s">
        <v>94</v>
      </c>
      <c r="B130" s="2" t="s">
        <v>211</v>
      </c>
      <c r="C130" s="4">
        <v>1095.3699999999999</v>
      </c>
      <c r="D130" s="4">
        <v>1095.3704817392609</v>
      </c>
      <c r="E130" s="4">
        <v>14710.861939288196</v>
      </c>
      <c r="F130" s="4">
        <v>2.8206281181704504</v>
      </c>
    </row>
    <row r="131" spans="1:6" x14ac:dyDescent="0.25">
      <c r="A131" s="2" t="s">
        <v>298</v>
      </c>
      <c r="B131" s="2" t="s">
        <v>297</v>
      </c>
      <c r="C131" s="4">
        <v>1120.4000000000001</v>
      </c>
      <c r="D131" s="4">
        <v>1120.3358527288892</v>
      </c>
      <c r="E131" s="4">
        <v>325.59139999999996</v>
      </c>
      <c r="F131" s="4">
        <v>6.2428174614418193E-2</v>
      </c>
    </row>
    <row r="132" spans="1:6" x14ac:dyDescent="0.25">
      <c r="A132" s="2" t="s">
        <v>222</v>
      </c>
      <c r="B132" s="2" t="s">
        <v>130</v>
      </c>
      <c r="C132" s="4">
        <v>1136.4000000000001</v>
      </c>
      <c r="D132" s="4">
        <v>1136.3890964479015</v>
      </c>
      <c r="E132" s="4">
        <v>1892.0376863311624</v>
      </c>
      <c r="F132" s="4">
        <v>0.36277511954966146</v>
      </c>
    </row>
    <row r="133" spans="1:6" x14ac:dyDescent="0.25">
      <c r="A133" s="2" t="s">
        <v>252</v>
      </c>
      <c r="B133" s="2" t="s">
        <v>262</v>
      </c>
      <c r="C133" s="4">
        <v>1177.42</v>
      </c>
      <c r="D133" s="2">
        <v>0</v>
      </c>
      <c r="E133" s="2">
        <v>0</v>
      </c>
      <c r="F133" s="2">
        <v>0</v>
      </c>
    </row>
    <row r="134" spans="1:6" x14ac:dyDescent="0.25">
      <c r="A134" s="2" t="s">
        <v>76</v>
      </c>
      <c r="B134" s="2" t="s">
        <v>341</v>
      </c>
      <c r="C134" s="4">
        <v>1209.44</v>
      </c>
      <c r="D134" s="2">
        <v>0</v>
      </c>
      <c r="E134" s="2">
        <v>0</v>
      </c>
      <c r="F134" s="2">
        <v>0</v>
      </c>
    </row>
    <row r="135" spans="1:6" x14ac:dyDescent="0.25">
      <c r="A135" s="2" t="s">
        <v>279</v>
      </c>
      <c r="B135" s="2" t="s">
        <v>119</v>
      </c>
      <c r="C135" s="4">
        <v>1225.43</v>
      </c>
      <c r="D135" s="2">
        <v>0</v>
      </c>
      <c r="E135" s="2">
        <v>0</v>
      </c>
      <c r="F135" s="2">
        <v>0</v>
      </c>
    </row>
    <row r="136" spans="1:6" x14ac:dyDescent="0.25">
      <c r="A136" s="2" t="s">
        <v>15</v>
      </c>
      <c r="B136" s="2" t="s">
        <v>196</v>
      </c>
      <c r="C136" s="4">
        <v>1241.43</v>
      </c>
      <c r="D136" s="4">
        <v>1241.4076846642581</v>
      </c>
      <c r="E136" s="4">
        <v>2452.8235</v>
      </c>
      <c r="F136" s="4">
        <v>0.47029895063674415</v>
      </c>
    </row>
    <row r="137" spans="1:6" x14ac:dyDescent="0.25">
      <c r="A137" s="2" t="s">
        <v>266</v>
      </c>
      <c r="B137" s="2" t="s">
        <v>139</v>
      </c>
      <c r="C137" s="4">
        <v>1257.42</v>
      </c>
      <c r="D137" s="4">
        <v>1257.4228746611639</v>
      </c>
      <c r="E137" s="4">
        <v>84314.150144993706</v>
      </c>
      <c r="F137" s="4">
        <v>16.16620859063827</v>
      </c>
    </row>
    <row r="138" spans="1:6" x14ac:dyDescent="0.25">
      <c r="A138" s="2" t="s">
        <v>68</v>
      </c>
      <c r="B138" s="2" t="s">
        <v>296</v>
      </c>
      <c r="C138" s="4">
        <v>1266.46</v>
      </c>
      <c r="D138" s="2">
        <v>0</v>
      </c>
      <c r="E138" s="2">
        <v>0</v>
      </c>
      <c r="F138" s="2">
        <v>0</v>
      </c>
    </row>
    <row r="139" spans="1:6" x14ac:dyDescent="0.25">
      <c r="A139" s="2" t="s">
        <v>111</v>
      </c>
      <c r="B139" s="2" t="s">
        <v>194</v>
      </c>
      <c r="C139" s="4">
        <v>1282.45</v>
      </c>
      <c r="D139" s="4">
        <v>1282.4555837113865</v>
      </c>
      <c r="E139" s="4">
        <v>1659.8562999999999</v>
      </c>
      <c r="F139" s="4">
        <v>0.3182571742719314</v>
      </c>
    </row>
    <row r="140" spans="1:6" x14ac:dyDescent="0.25">
      <c r="A140" s="2" t="s">
        <v>93</v>
      </c>
      <c r="B140" s="2" t="s">
        <v>212</v>
      </c>
      <c r="C140" s="4">
        <v>1298.45</v>
      </c>
      <c r="D140" s="4">
        <v>1298.4555385570006</v>
      </c>
      <c r="E140" s="4">
        <v>3610.8002302708351</v>
      </c>
      <c r="F140" s="4">
        <v>0.69232684669536459</v>
      </c>
    </row>
    <row r="141" spans="1:6" x14ac:dyDescent="0.25">
      <c r="A141" s="2" t="s">
        <v>239</v>
      </c>
      <c r="B141" s="2" t="s">
        <v>157</v>
      </c>
      <c r="C141" s="4">
        <v>1323.48</v>
      </c>
      <c r="D141" s="2">
        <v>0</v>
      </c>
      <c r="E141" s="2">
        <v>0</v>
      </c>
      <c r="F141" s="2">
        <v>0</v>
      </c>
    </row>
    <row r="142" spans="1:6" x14ac:dyDescent="0.25">
      <c r="A142" s="2" t="s">
        <v>223</v>
      </c>
      <c r="B142" s="2" t="s">
        <v>133</v>
      </c>
      <c r="C142" s="4">
        <v>1339.48</v>
      </c>
      <c r="D142" s="4">
        <v>1339.4660639765814</v>
      </c>
      <c r="E142" s="4">
        <v>4024</v>
      </c>
      <c r="F142" s="4">
        <v>0.7715528562745172</v>
      </c>
    </row>
    <row r="143" spans="1:6" x14ac:dyDescent="0.25">
      <c r="A143" s="2" t="s">
        <v>63</v>
      </c>
      <c r="B143" s="2" t="s">
        <v>340</v>
      </c>
      <c r="C143" s="4">
        <v>1355.5</v>
      </c>
      <c r="D143" s="2">
        <v>0</v>
      </c>
      <c r="E143" s="2">
        <v>0</v>
      </c>
      <c r="F143" s="2">
        <v>0</v>
      </c>
    </row>
    <row r="144" spans="1:6" x14ac:dyDescent="0.25">
      <c r="A144" s="2" t="s">
        <v>280</v>
      </c>
      <c r="B144" s="2" t="s">
        <v>118</v>
      </c>
      <c r="C144" s="4">
        <v>1371.49</v>
      </c>
      <c r="D144" s="2">
        <v>0</v>
      </c>
      <c r="E144" s="2">
        <v>0</v>
      </c>
      <c r="F144" s="2">
        <v>0</v>
      </c>
    </row>
    <row r="145" spans="1:6" x14ac:dyDescent="0.25">
      <c r="A145" s="2" t="s">
        <v>353</v>
      </c>
      <c r="B145" s="2" t="s">
        <v>123</v>
      </c>
      <c r="C145" s="4">
        <v>1403.48</v>
      </c>
      <c r="D145" s="4">
        <v>1403.4832236200214</v>
      </c>
      <c r="E145" s="4">
        <v>2446.9695999999999</v>
      </c>
      <c r="F145" s="4">
        <v>0.46917653680340776</v>
      </c>
    </row>
    <row r="146" spans="1:6" x14ac:dyDescent="0.25">
      <c r="A146" s="2" t="s">
        <v>39</v>
      </c>
      <c r="B146" s="2" t="s">
        <v>215</v>
      </c>
      <c r="C146" s="4">
        <v>1419.48</v>
      </c>
      <c r="D146" s="4">
        <v>1419.4764283610311</v>
      </c>
      <c r="E146" s="4">
        <v>72150.221384553428</v>
      </c>
      <c r="F146" s="4">
        <v>13.833923804694569</v>
      </c>
    </row>
    <row r="147" spans="1:6" x14ac:dyDescent="0.25">
      <c r="A147" s="2" t="s">
        <v>276</v>
      </c>
      <c r="B147" s="2" t="s">
        <v>193</v>
      </c>
      <c r="C147" s="4">
        <v>1428.51</v>
      </c>
      <c r="D147" s="2">
        <v>0</v>
      </c>
      <c r="E147" s="2">
        <v>0</v>
      </c>
      <c r="F147" s="2">
        <v>0</v>
      </c>
    </row>
    <row r="148" spans="1:6" x14ac:dyDescent="0.25">
      <c r="A148" s="2" t="s">
        <v>171</v>
      </c>
      <c r="B148" s="2" t="s">
        <v>365</v>
      </c>
      <c r="C148" s="4">
        <v>1444.51</v>
      </c>
      <c r="D148" s="4">
        <v>1444.4960006671768</v>
      </c>
      <c r="E148" s="4">
        <v>2468.0839999999998</v>
      </c>
      <c r="F148" s="4">
        <v>0.47322496514051582</v>
      </c>
    </row>
    <row r="149" spans="1:6" x14ac:dyDescent="0.25">
      <c r="A149" s="2" t="s">
        <v>267</v>
      </c>
      <c r="B149" s="2" t="s">
        <v>138</v>
      </c>
      <c r="C149" s="4">
        <v>1460.5</v>
      </c>
      <c r="D149" s="4">
        <v>1460.5048120674646</v>
      </c>
      <c r="E149" s="4">
        <v>3500.9644309737923</v>
      </c>
      <c r="F149" s="4">
        <v>0.67126717356692833</v>
      </c>
    </row>
    <row r="150" spans="1:6" x14ac:dyDescent="0.25">
      <c r="A150" s="2" t="s">
        <v>181</v>
      </c>
      <c r="B150" s="2" t="s">
        <v>105</v>
      </c>
      <c r="C150" s="4">
        <v>1485.53</v>
      </c>
      <c r="D150" s="4">
        <v>1485.5315223080618</v>
      </c>
      <c r="E150" s="4">
        <v>18693</v>
      </c>
      <c r="F150" s="4">
        <v>3.5841544588318968</v>
      </c>
    </row>
    <row r="151" spans="1:6" x14ac:dyDescent="0.25">
      <c r="A151" s="2" t="s">
        <v>96</v>
      </c>
      <c r="B151" s="2" t="s">
        <v>213</v>
      </c>
      <c r="C151" s="4">
        <v>1501.53</v>
      </c>
      <c r="D151" s="4">
        <v>1501.542261236096</v>
      </c>
      <c r="E151" s="4">
        <v>3691.7101642741077</v>
      </c>
      <c r="F151" s="4">
        <v>0.70784033841534666</v>
      </c>
    </row>
    <row r="152" spans="1:6" x14ac:dyDescent="0.25">
      <c r="A152" s="2" t="s">
        <v>282</v>
      </c>
      <c r="B152" s="2" t="s">
        <v>117</v>
      </c>
      <c r="C152" s="4">
        <v>1517.55</v>
      </c>
      <c r="D152" s="2">
        <v>0</v>
      </c>
      <c r="E152" s="2">
        <v>0</v>
      </c>
      <c r="F152" s="2">
        <v>0</v>
      </c>
    </row>
    <row r="153" spans="1:6" x14ac:dyDescent="0.25">
      <c r="A153" s="2" t="s">
        <v>322</v>
      </c>
      <c r="B153" s="2" t="s">
        <v>197</v>
      </c>
      <c r="C153" s="4">
        <v>1533.54</v>
      </c>
      <c r="D153" s="2">
        <v>0</v>
      </c>
      <c r="E153" s="2">
        <v>0</v>
      </c>
      <c r="F153" s="2">
        <v>0</v>
      </c>
    </row>
    <row r="154" spans="1:6" x14ac:dyDescent="0.25">
      <c r="A154" s="2" t="s">
        <v>224</v>
      </c>
      <c r="B154" s="2" t="s">
        <v>132</v>
      </c>
      <c r="C154" s="4">
        <v>1542.56</v>
      </c>
      <c r="D154" s="4">
        <v>1542.550387871205</v>
      </c>
      <c r="E154" s="4">
        <v>2533.7512000000002</v>
      </c>
      <c r="F154" s="4">
        <v>0.48581584876962869</v>
      </c>
    </row>
    <row r="155" spans="1:6" x14ac:dyDescent="0.25">
      <c r="A155" s="2" t="s">
        <v>201</v>
      </c>
      <c r="B155" s="2" t="s">
        <v>124</v>
      </c>
      <c r="C155" s="4">
        <v>1549.54</v>
      </c>
      <c r="D155" s="2">
        <v>0</v>
      </c>
      <c r="E155" s="2">
        <v>0</v>
      </c>
      <c r="F155" s="2">
        <v>0</v>
      </c>
    </row>
    <row r="156" spans="1:6" x14ac:dyDescent="0.25">
      <c r="A156" s="2" t="s">
        <v>75</v>
      </c>
      <c r="B156" s="2" t="s">
        <v>36</v>
      </c>
      <c r="C156" s="4">
        <v>1565.53</v>
      </c>
      <c r="D156" s="4">
        <v>1565.5326644428769</v>
      </c>
      <c r="E156" s="4">
        <v>1516.6509999999998</v>
      </c>
      <c r="F156" s="4">
        <v>0.29079930691391714</v>
      </c>
    </row>
    <row r="157" spans="1:6" x14ac:dyDescent="0.25">
      <c r="A157" s="2" t="s">
        <v>103</v>
      </c>
      <c r="B157" s="2" t="s">
        <v>146</v>
      </c>
      <c r="C157" s="4">
        <v>1581.53</v>
      </c>
      <c r="D157" s="4">
        <v>1581.531575076614</v>
      </c>
      <c r="E157" s="4">
        <v>55291.542979979946</v>
      </c>
      <c r="F157" s="4">
        <v>10.601478109848102</v>
      </c>
    </row>
    <row r="158" spans="1:6" x14ac:dyDescent="0.25">
      <c r="A158" s="2" t="s">
        <v>29</v>
      </c>
      <c r="B158" s="2" t="s">
        <v>367</v>
      </c>
      <c r="C158" s="4">
        <v>1590.57</v>
      </c>
      <c r="D158" s="4">
        <v>1590.5409814405211</v>
      </c>
      <c r="E158" s="4">
        <v>1029</v>
      </c>
      <c r="F158" s="4">
        <v>0.19729818317755424</v>
      </c>
    </row>
    <row r="159" spans="1:6" x14ac:dyDescent="0.25">
      <c r="A159" s="2" t="s">
        <v>299</v>
      </c>
      <c r="B159" s="2" t="s">
        <v>258</v>
      </c>
      <c r="C159" s="4">
        <v>1606.56</v>
      </c>
      <c r="D159" s="4">
        <v>1606.5679125442937</v>
      </c>
      <c r="E159" s="4">
        <v>2413.8966924484062</v>
      </c>
      <c r="F159" s="4">
        <v>0.46283521068841399</v>
      </c>
    </row>
    <row r="160" spans="1:6" x14ac:dyDescent="0.25">
      <c r="A160" s="2" t="s">
        <v>220</v>
      </c>
      <c r="B160" s="2" t="s">
        <v>216</v>
      </c>
      <c r="C160" s="4">
        <v>1622.56</v>
      </c>
      <c r="D160" s="4">
        <v>1622.5529679237125</v>
      </c>
      <c r="E160" s="4">
        <v>4061.6238682604931</v>
      </c>
      <c r="F160" s="4">
        <v>0.77876677352612744</v>
      </c>
    </row>
    <row r="161" spans="1:6" x14ac:dyDescent="0.25">
      <c r="A161" s="2" t="s">
        <v>246</v>
      </c>
      <c r="B161" s="2" t="s">
        <v>106</v>
      </c>
      <c r="C161" s="4">
        <v>1631.59</v>
      </c>
      <c r="D161" s="4">
        <v>1631.5709194281258</v>
      </c>
      <c r="E161" s="4">
        <v>625</v>
      </c>
      <c r="F161" s="4">
        <v>0.11983611709035122</v>
      </c>
    </row>
    <row r="162" spans="1:6" x14ac:dyDescent="0.25">
      <c r="A162" s="2" t="s">
        <v>6</v>
      </c>
      <c r="B162" s="2" t="s">
        <v>306</v>
      </c>
      <c r="C162" s="4">
        <v>1647.59</v>
      </c>
      <c r="D162" s="4">
        <v>1647.589969054939</v>
      </c>
      <c r="E162" s="4">
        <v>9303.3940065891675</v>
      </c>
      <c r="F162" s="4">
        <v>1.7838121816180661</v>
      </c>
    </row>
    <row r="163" spans="1:6" x14ac:dyDescent="0.25">
      <c r="A163" s="2" t="s">
        <v>269</v>
      </c>
      <c r="B163" s="2" t="s">
        <v>137</v>
      </c>
      <c r="C163" s="4">
        <v>1663.58</v>
      </c>
      <c r="D163" s="4">
        <v>1663.5804910871782</v>
      </c>
      <c r="E163" s="4">
        <v>8410.7815143800144</v>
      </c>
      <c r="F163" s="4">
        <v>1.6126646374057678</v>
      </c>
    </row>
    <row r="164" spans="1:6" x14ac:dyDescent="0.25">
      <c r="A164" s="2" t="s">
        <v>210</v>
      </c>
      <c r="B164" s="2" t="s">
        <v>189</v>
      </c>
      <c r="C164" s="4">
        <v>1688.61</v>
      </c>
      <c r="D164" s="4">
        <v>1688.5882159075074</v>
      </c>
      <c r="E164" s="4">
        <v>2259</v>
      </c>
      <c r="F164" s="4">
        <v>0.43313566161136541</v>
      </c>
    </row>
    <row r="165" spans="1:6" x14ac:dyDescent="0.25">
      <c r="A165" s="2" t="s">
        <v>95</v>
      </c>
      <c r="B165" s="2" t="s">
        <v>214</v>
      </c>
      <c r="C165" s="4">
        <v>1704.61</v>
      </c>
      <c r="D165" s="4">
        <v>1704.6207132429602</v>
      </c>
      <c r="E165" s="4">
        <v>3947.7144974158891</v>
      </c>
      <c r="F165" s="4">
        <v>0.75692604280257192</v>
      </c>
    </row>
    <row r="166" spans="1:6" x14ac:dyDescent="0.25">
      <c r="A166" s="2" t="s">
        <v>288</v>
      </c>
      <c r="B166" s="2" t="s">
        <v>274</v>
      </c>
      <c r="C166" s="4">
        <v>1743.58</v>
      </c>
      <c r="D166" s="4">
        <v>1743.5871693911865</v>
      </c>
      <c r="E166" s="4">
        <v>57632</v>
      </c>
      <c r="F166" s="4">
        <v>11.050232160241794</v>
      </c>
    </row>
    <row r="167" spans="1:6" x14ac:dyDescent="0.25">
      <c r="A167" s="2" t="s">
        <v>231</v>
      </c>
      <c r="B167" s="2" t="s">
        <v>203</v>
      </c>
      <c r="C167" s="4">
        <v>1752.62</v>
      </c>
      <c r="D167" s="4">
        <v>1752.5959470111188</v>
      </c>
      <c r="E167" s="4">
        <v>1019</v>
      </c>
      <c r="F167" s="4">
        <v>0.19538080530410862</v>
      </c>
    </row>
    <row r="168" spans="1:6" x14ac:dyDescent="0.25">
      <c r="A168" s="2" t="s">
        <v>260</v>
      </c>
      <c r="B168" s="2" t="s">
        <v>178</v>
      </c>
      <c r="C168" s="4">
        <v>1768.61</v>
      </c>
      <c r="D168" s="4">
        <v>1768.5912192682697</v>
      </c>
      <c r="E168" s="4">
        <v>2775.1391883429797</v>
      </c>
      <c r="F168" s="4">
        <v>0.53209904754606652</v>
      </c>
    </row>
    <row r="169" spans="1:6" x14ac:dyDescent="0.25">
      <c r="A169" s="2" t="s">
        <v>104</v>
      </c>
      <c r="B169" s="2" t="s">
        <v>145</v>
      </c>
      <c r="C169" s="4">
        <v>1784.61</v>
      </c>
      <c r="D169" s="4">
        <v>1784.6174473274807</v>
      </c>
      <c r="E169" s="4">
        <v>771.22769539091462</v>
      </c>
      <c r="F169" s="4">
        <v>0.14787349185309978</v>
      </c>
    </row>
    <row r="170" spans="1:6" x14ac:dyDescent="0.25">
      <c r="A170" s="2" t="s">
        <v>134</v>
      </c>
      <c r="B170" s="2" t="s">
        <v>305</v>
      </c>
      <c r="C170" s="4">
        <v>1793.64</v>
      </c>
      <c r="D170" s="4">
        <v>1793.6523701383783</v>
      </c>
      <c r="E170" s="4">
        <v>1231.9494</v>
      </c>
      <c r="F170" s="4">
        <v>0.23621125207646068</v>
      </c>
    </row>
    <row r="171" spans="1:6" x14ac:dyDescent="0.25">
      <c r="A171" s="2" t="s">
        <v>71</v>
      </c>
      <c r="B171" s="2" t="s">
        <v>62</v>
      </c>
      <c r="C171" s="4">
        <v>1809.64</v>
      </c>
      <c r="D171" s="4">
        <v>1809.6356471386732</v>
      </c>
      <c r="E171" s="4">
        <v>8295.0076815697939</v>
      </c>
      <c r="F171" s="4">
        <v>1.5904664188703368</v>
      </c>
    </row>
    <row r="172" spans="1:6" x14ac:dyDescent="0.25">
      <c r="A172" s="2" t="s">
        <v>42</v>
      </c>
      <c r="B172" s="2" t="s">
        <v>217</v>
      </c>
      <c r="C172" s="4">
        <v>1825.63</v>
      </c>
      <c r="D172" s="4">
        <v>1825.6358305513165</v>
      </c>
      <c r="E172" s="4">
        <v>880.05316196988679</v>
      </c>
      <c r="F172" s="4">
        <v>0.1687394460216915</v>
      </c>
    </row>
    <row r="173" spans="1:6" x14ac:dyDescent="0.25">
      <c r="A173" s="2" t="s">
        <v>323</v>
      </c>
      <c r="B173" s="2" t="s">
        <v>362</v>
      </c>
      <c r="C173" s="4">
        <v>1850.67</v>
      </c>
      <c r="D173" s="4">
        <v>1850.6560806133816</v>
      </c>
      <c r="E173" s="4">
        <v>3125</v>
      </c>
      <c r="F173" s="4">
        <v>0.59918058545175612</v>
      </c>
    </row>
    <row r="174" spans="1:6" x14ac:dyDescent="0.25">
      <c r="A174" s="2" t="s">
        <v>281</v>
      </c>
      <c r="B174" s="2" t="s">
        <v>136</v>
      </c>
      <c r="C174" s="4">
        <v>1866.66</v>
      </c>
      <c r="D174" s="4">
        <v>1866.6558436109563</v>
      </c>
      <c r="E174" s="4">
        <v>2411.9700329458401</v>
      </c>
      <c r="F174" s="4">
        <v>0.46246579725842557</v>
      </c>
    </row>
    <row r="175" spans="1:6" x14ac:dyDescent="0.25">
      <c r="A175" s="2" t="s">
        <v>30</v>
      </c>
      <c r="B175" s="2" t="s">
        <v>364</v>
      </c>
      <c r="C175" s="4">
        <v>1882.68</v>
      </c>
      <c r="D175" s="2">
        <v>0</v>
      </c>
      <c r="E175" s="2">
        <v>0</v>
      </c>
      <c r="F175" s="2">
        <v>0</v>
      </c>
    </row>
    <row r="176" spans="1:6" x14ac:dyDescent="0.25">
      <c r="A176" s="2" t="s">
        <v>141</v>
      </c>
      <c r="B176" s="2" t="s">
        <v>144</v>
      </c>
      <c r="C176" s="4">
        <v>1889.64</v>
      </c>
      <c r="D176" s="4">
        <v>1889.6373814542403</v>
      </c>
      <c r="E176" s="4">
        <v>194.95600000000002</v>
      </c>
      <c r="F176" s="4">
        <v>3.7380432069546422E-2</v>
      </c>
    </row>
    <row r="177" spans="1:6" x14ac:dyDescent="0.25">
      <c r="A177" s="2" t="s">
        <v>206</v>
      </c>
      <c r="B177" s="2" t="s">
        <v>46</v>
      </c>
      <c r="C177" s="4">
        <v>1905.63</v>
      </c>
      <c r="D177" s="4">
        <v>1905.6398571332645</v>
      </c>
      <c r="E177" s="4">
        <v>42134.627465517755</v>
      </c>
      <c r="F177" s="4">
        <v>8.0788002408257817</v>
      </c>
    </row>
    <row r="178" spans="1:6" x14ac:dyDescent="0.25">
      <c r="A178" s="2" t="s">
        <v>32</v>
      </c>
      <c r="B178" s="2" t="s">
        <v>177</v>
      </c>
      <c r="C178" s="4">
        <v>1914.67</v>
      </c>
      <c r="D178" s="4">
        <v>1914.7002200294473</v>
      </c>
      <c r="E178" s="4">
        <v>898</v>
      </c>
      <c r="F178" s="4">
        <v>0.17218053303541661</v>
      </c>
    </row>
    <row r="179" spans="1:6" x14ac:dyDescent="0.25">
      <c r="A179" s="2" t="s">
        <v>307</v>
      </c>
      <c r="B179" s="2" t="s">
        <v>89</v>
      </c>
      <c r="C179" s="4">
        <v>1930.67</v>
      </c>
      <c r="D179" s="2">
        <v>0</v>
      </c>
      <c r="E179" s="2">
        <v>0</v>
      </c>
      <c r="F179" s="2">
        <v>0</v>
      </c>
    </row>
    <row r="180" spans="1:6" x14ac:dyDescent="0.25">
      <c r="A180" s="2" t="s">
        <v>287</v>
      </c>
      <c r="B180" s="2" t="s">
        <v>275</v>
      </c>
      <c r="C180" s="4">
        <v>1946.66</v>
      </c>
      <c r="D180" s="2">
        <v>0</v>
      </c>
      <c r="E180" s="2">
        <v>0</v>
      </c>
      <c r="F180" s="2">
        <v>0</v>
      </c>
    </row>
    <row r="181" spans="1:6" x14ac:dyDescent="0.25">
      <c r="A181" s="2" t="s">
        <v>18</v>
      </c>
      <c r="B181" s="2" t="s">
        <v>61</v>
      </c>
      <c r="C181" s="4">
        <v>1955.7</v>
      </c>
      <c r="D181" s="4">
        <v>1955.7041619047707</v>
      </c>
      <c r="E181" s="4">
        <v>2374</v>
      </c>
      <c r="F181" s="4">
        <v>0.45518550715599004</v>
      </c>
    </row>
    <row r="182" spans="1:6" x14ac:dyDescent="0.25">
      <c r="A182" s="2" t="s">
        <v>235</v>
      </c>
      <c r="B182" s="2" t="s">
        <v>50</v>
      </c>
      <c r="C182" s="4">
        <v>1971.69</v>
      </c>
      <c r="D182" s="2">
        <v>0</v>
      </c>
      <c r="E182" s="2">
        <v>0</v>
      </c>
      <c r="F182" s="2">
        <v>0</v>
      </c>
    </row>
    <row r="183" spans="1:6" x14ac:dyDescent="0.25">
      <c r="A183" s="2" t="s">
        <v>162</v>
      </c>
      <c r="B183" s="2" t="s">
        <v>190</v>
      </c>
      <c r="C183" s="4">
        <v>1980.73</v>
      </c>
      <c r="D183" s="2">
        <v>0</v>
      </c>
      <c r="E183" s="2">
        <v>0</v>
      </c>
      <c r="F183" s="2">
        <v>0</v>
      </c>
    </row>
    <row r="184" spans="1:6" x14ac:dyDescent="0.25">
      <c r="A184" s="2" t="s">
        <v>308</v>
      </c>
      <c r="B184" s="2" t="s">
        <v>142</v>
      </c>
      <c r="C184" s="4">
        <v>1987.69</v>
      </c>
      <c r="D184" s="4">
        <v>1987.6986604464942</v>
      </c>
      <c r="E184" s="4">
        <v>619</v>
      </c>
      <c r="F184" s="4">
        <v>0.11868569036628383</v>
      </c>
    </row>
    <row r="185" spans="1:6" x14ac:dyDescent="0.25">
      <c r="A185" s="2" t="s">
        <v>225</v>
      </c>
      <c r="B185" s="2" t="s">
        <v>361</v>
      </c>
      <c r="C185" s="4">
        <v>1996.72</v>
      </c>
      <c r="D185" s="4">
        <v>1996.7256427859418</v>
      </c>
      <c r="E185" s="4">
        <v>1369</v>
      </c>
      <c r="F185" s="4">
        <v>0.26248903087470532</v>
      </c>
    </row>
    <row r="186" spans="1:6" x14ac:dyDescent="0.25">
      <c r="A186" s="2" t="s">
        <v>174</v>
      </c>
      <c r="B186" s="2" t="s">
        <v>21</v>
      </c>
      <c r="C186" s="4">
        <v>2012.72</v>
      </c>
      <c r="D186" s="4">
        <v>2012.7162734938618</v>
      </c>
      <c r="E186" s="4">
        <v>2367.3398320329134</v>
      </c>
      <c r="F186" s="4">
        <v>0.45390850128663773</v>
      </c>
    </row>
    <row r="187" spans="1:6" x14ac:dyDescent="0.25">
      <c r="A187" s="2" t="s">
        <v>43</v>
      </c>
      <c r="B187" s="2" t="s">
        <v>259</v>
      </c>
      <c r="C187" s="4">
        <v>2019.7</v>
      </c>
      <c r="D187" s="2">
        <v>0</v>
      </c>
      <c r="E187" s="2">
        <v>0</v>
      </c>
      <c r="F187" s="2">
        <v>0</v>
      </c>
    </row>
    <row r="188" spans="1:6" x14ac:dyDescent="0.25">
      <c r="A188" s="2" t="s">
        <v>41</v>
      </c>
      <c r="B188" s="2" t="s">
        <v>218</v>
      </c>
      <c r="C188" s="4">
        <v>2028.71</v>
      </c>
      <c r="D188" s="4">
        <v>2028.7187968537651</v>
      </c>
      <c r="E188" s="4">
        <v>1861.1904461381721</v>
      </c>
      <c r="F188" s="4">
        <v>0.35686053796937123</v>
      </c>
    </row>
    <row r="189" spans="1:6" x14ac:dyDescent="0.25">
      <c r="A189" s="2" t="s">
        <v>230</v>
      </c>
      <c r="B189" s="2" t="s">
        <v>200</v>
      </c>
      <c r="C189" s="4">
        <v>2044.73</v>
      </c>
      <c r="D189" s="2">
        <v>0</v>
      </c>
      <c r="E189" s="2">
        <v>0</v>
      </c>
      <c r="F189" s="2">
        <v>0</v>
      </c>
    </row>
    <row r="190" spans="1:6" x14ac:dyDescent="0.25">
      <c r="A190" s="2" t="s">
        <v>1</v>
      </c>
      <c r="B190" s="2" t="s">
        <v>302</v>
      </c>
      <c r="C190" s="4">
        <v>2053.75</v>
      </c>
      <c r="D190" s="2">
        <v>0</v>
      </c>
      <c r="E190" s="2">
        <v>0</v>
      </c>
      <c r="F190" s="2">
        <v>0</v>
      </c>
    </row>
    <row r="191" spans="1:6" x14ac:dyDescent="0.25">
      <c r="A191" s="2" t="s">
        <v>53</v>
      </c>
      <c r="B191" s="2" t="s">
        <v>176</v>
      </c>
      <c r="C191" s="4">
        <v>2067.69</v>
      </c>
      <c r="D191" s="4">
        <v>2067.684714668073</v>
      </c>
      <c r="E191" s="4">
        <v>2884</v>
      </c>
      <c r="F191" s="4">
        <v>0.55297177870171654</v>
      </c>
    </row>
    <row r="192" spans="1:6" x14ac:dyDescent="0.25">
      <c r="A192" s="2" t="s">
        <v>19</v>
      </c>
      <c r="B192" s="2" t="s">
        <v>60</v>
      </c>
      <c r="C192" s="4">
        <v>2101.7600000000002</v>
      </c>
      <c r="D192" s="4">
        <v>2101.7372031439863</v>
      </c>
      <c r="E192" s="4">
        <v>3180</v>
      </c>
      <c r="F192" s="4">
        <v>0.60972616375570698</v>
      </c>
    </row>
    <row r="193" spans="1:6" x14ac:dyDescent="0.25">
      <c r="A193" s="2" t="s">
        <v>293</v>
      </c>
      <c r="B193" s="2" t="s">
        <v>51</v>
      </c>
      <c r="C193" s="4">
        <v>2117.75</v>
      </c>
      <c r="D193" s="2">
        <v>0</v>
      </c>
      <c r="E193" s="2">
        <v>0</v>
      </c>
      <c r="F193" s="2">
        <v>0</v>
      </c>
    </row>
    <row r="194" spans="1:6" x14ac:dyDescent="0.25">
      <c r="A194" s="2" t="s">
        <v>92</v>
      </c>
      <c r="B194" s="2" t="s">
        <v>263</v>
      </c>
      <c r="C194" s="4">
        <v>2133.75</v>
      </c>
      <c r="D194" s="2">
        <v>0</v>
      </c>
      <c r="E194" s="2">
        <v>0</v>
      </c>
      <c r="F194" s="2">
        <v>0</v>
      </c>
    </row>
    <row r="195" spans="1:6" x14ac:dyDescent="0.25">
      <c r="A195" s="2" t="s">
        <v>226</v>
      </c>
      <c r="B195" s="2" t="s">
        <v>360</v>
      </c>
      <c r="C195" s="4">
        <v>2142.7800000000002</v>
      </c>
      <c r="D195" s="4">
        <v>2142.7894469160483</v>
      </c>
      <c r="E195" s="4">
        <v>1252</v>
      </c>
      <c r="F195" s="4">
        <v>0.24005570975539153</v>
      </c>
    </row>
    <row r="196" spans="1:6" x14ac:dyDescent="0.25">
      <c r="A196" s="2" t="s">
        <v>16</v>
      </c>
      <c r="B196" s="2" t="s">
        <v>273</v>
      </c>
      <c r="C196" s="4">
        <v>2149.7399999999998</v>
      </c>
      <c r="D196" s="4">
        <v>2149.7259170438497</v>
      </c>
      <c r="E196" s="4">
        <v>421</v>
      </c>
      <c r="F196" s="4">
        <v>8.0721608472060585E-2</v>
      </c>
    </row>
    <row r="197" spans="1:6" x14ac:dyDescent="0.25">
      <c r="A197" s="2" t="s">
        <v>82</v>
      </c>
      <c r="B197" s="2" t="s">
        <v>283</v>
      </c>
      <c r="C197" s="4">
        <v>2158.7800000000002</v>
      </c>
      <c r="D197" s="4">
        <v>2158.8356629861037</v>
      </c>
      <c r="E197" s="4">
        <v>333.76367399942131</v>
      </c>
      <c r="F197" s="4">
        <v>6.3995108348640736E-2</v>
      </c>
    </row>
    <row r="198" spans="1:6" x14ac:dyDescent="0.25">
      <c r="A198" s="2" t="s">
        <v>237</v>
      </c>
      <c r="B198" s="2" t="s">
        <v>182</v>
      </c>
      <c r="C198" s="4">
        <v>2174.77</v>
      </c>
      <c r="D198" s="4">
        <v>2174.7678485364631</v>
      </c>
      <c r="E198" s="4">
        <v>1943.9382331116565</v>
      </c>
      <c r="F198" s="4">
        <v>0.3727264155513263</v>
      </c>
    </row>
    <row r="199" spans="1:6" x14ac:dyDescent="0.25">
      <c r="A199" s="2" t="s">
        <v>255</v>
      </c>
      <c r="B199" s="2" t="s">
        <v>303</v>
      </c>
      <c r="C199" s="4">
        <v>2199.8000000000002</v>
      </c>
      <c r="D199" s="2">
        <v>0</v>
      </c>
      <c r="E199" s="2">
        <v>0</v>
      </c>
      <c r="F199" s="2">
        <v>0</v>
      </c>
    </row>
    <row r="200" spans="1:6" x14ac:dyDescent="0.25">
      <c r="A200" s="2" t="s">
        <v>227</v>
      </c>
      <c r="B200" s="2" t="s">
        <v>242</v>
      </c>
      <c r="C200" s="4">
        <v>2215.8000000000002</v>
      </c>
      <c r="D200" s="4">
        <v>2215.8022709087718</v>
      </c>
      <c r="E200" s="4">
        <v>958</v>
      </c>
      <c r="F200" s="4">
        <v>0.18368480027609033</v>
      </c>
    </row>
    <row r="201" spans="1:6" x14ac:dyDescent="0.25">
      <c r="A201" s="2" t="s">
        <v>13</v>
      </c>
      <c r="B201" s="2" t="s">
        <v>229</v>
      </c>
      <c r="C201" s="4">
        <v>2229.7399999999998</v>
      </c>
      <c r="D201" s="4">
        <v>2229.7664640163457</v>
      </c>
      <c r="E201" s="4">
        <v>388</v>
      </c>
      <c r="F201" s="4">
        <v>7.4394261489690042E-2</v>
      </c>
    </row>
    <row r="202" spans="1:6" x14ac:dyDescent="0.25">
      <c r="A202" s="2" t="s">
        <v>40</v>
      </c>
      <c r="B202" s="2" t="s">
        <v>219</v>
      </c>
      <c r="C202" s="4">
        <v>2231.79</v>
      </c>
      <c r="D202" s="2">
        <v>0</v>
      </c>
      <c r="E202" s="2">
        <v>0</v>
      </c>
      <c r="F202" s="2">
        <v>0</v>
      </c>
    </row>
    <row r="203" spans="1:6" x14ac:dyDescent="0.25">
      <c r="A203" s="2" t="s">
        <v>17</v>
      </c>
      <c r="B203" s="2" t="s">
        <v>59</v>
      </c>
      <c r="C203" s="4">
        <v>2247.81</v>
      </c>
      <c r="D203" s="2">
        <v>0</v>
      </c>
      <c r="E203" s="2">
        <v>0</v>
      </c>
      <c r="F203" s="2">
        <v>0</v>
      </c>
    </row>
    <row r="204" spans="1:6" x14ac:dyDescent="0.25">
      <c r="A204" s="2" t="s">
        <v>248</v>
      </c>
      <c r="B204" s="2" t="s">
        <v>199</v>
      </c>
      <c r="C204" s="4">
        <v>2256.83</v>
      </c>
      <c r="D204" s="2">
        <v>0</v>
      </c>
      <c r="E204" s="2">
        <v>0</v>
      </c>
      <c r="F204" s="2">
        <v>0</v>
      </c>
    </row>
    <row r="205" spans="1:6" x14ac:dyDescent="0.25">
      <c r="A205" s="2" t="s">
        <v>292</v>
      </c>
      <c r="B205" s="2" t="s">
        <v>52</v>
      </c>
      <c r="C205" s="4">
        <v>2263.81</v>
      </c>
      <c r="D205" s="2">
        <v>0</v>
      </c>
      <c r="E205" s="2">
        <v>0</v>
      </c>
      <c r="F205" s="2">
        <v>0</v>
      </c>
    </row>
    <row r="206" spans="1:6" x14ac:dyDescent="0.25">
      <c r="A206" s="2" t="s">
        <v>81</v>
      </c>
      <c r="B206" s="2" t="s">
        <v>284</v>
      </c>
      <c r="C206" s="4">
        <v>2304.84</v>
      </c>
      <c r="D206" s="4">
        <v>2304.8421648395474</v>
      </c>
      <c r="E206" s="4">
        <v>344</v>
      </c>
      <c r="F206" s="4">
        <v>6.5957798846529303E-2</v>
      </c>
    </row>
    <row r="207" spans="1:6" x14ac:dyDescent="0.25">
      <c r="A207" s="2" t="s">
        <v>205</v>
      </c>
      <c r="B207" s="2" t="s">
        <v>47</v>
      </c>
      <c r="C207" s="4">
        <v>2311.79</v>
      </c>
      <c r="D207" s="4">
        <v>2311.8062004245171</v>
      </c>
      <c r="E207" s="4">
        <v>399</v>
      </c>
      <c r="F207" s="4">
        <v>7.6503377150480209E-2</v>
      </c>
    </row>
    <row r="208" spans="1:6" x14ac:dyDescent="0.25">
      <c r="A208" s="2" t="s">
        <v>159</v>
      </c>
      <c r="B208" s="2" t="s">
        <v>184</v>
      </c>
      <c r="C208" s="4">
        <v>2320.83</v>
      </c>
      <c r="D208" s="4">
        <v>2320.8214854640087</v>
      </c>
      <c r="E208" s="4">
        <v>576.81366122667805</v>
      </c>
      <c r="F208" s="4">
        <v>0.11059697511371899</v>
      </c>
    </row>
    <row r="209" spans="1:6" x14ac:dyDescent="0.25">
      <c r="A209" s="2" t="s">
        <v>34</v>
      </c>
      <c r="B209" s="2" t="s">
        <v>154</v>
      </c>
      <c r="C209" s="4">
        <v>2336.8200000000002</v>
      </c>
      <c r="D209" s="2">
        <v>0</v>
      </c>
      <c r="E209" s="2">
        <v>0</v>
      </c>
      <c r="F209" s="2">
        <v>0</v>
      </c>
    </row>
    <row r="210" spans="1:6" x14ac:dyDescent="0.25">
      <c r="A210" s="2" t="s">
        <v>0</v>
      </c>
      <c r="B210" s="2" t="s">
        <v>243</v>
      </c>
      <c r="C210" s="4">
        <v>2361.87</v>
      </c>
      <c r="D210" s="2">
        <v>0</v>
      </c>
      <c r="E210" s="2">
        <v>0</v>
      </c>
      <c r="F210" s="2">
        <v>0</v>
      </c>
    </row>
    <row r="211" spans="1:6" x14ac:dyDescent="0.25">
      <c r="A211" s="2" t="s">
        <v>91</v>
      </c>
      <c r="B211" s="2" t="s">
        <v>28</v>
      </c>
      <c r="C211" s="4">
        <v>2377.85</v>
      </c>
      <c r="D211" s="4">
        <v>2377.8423082082377</v>
      </c>
      <c r="E211" s="4">
        <v>757</v>
      </c>
      <c r="F211" s="4">
        <v>0.14514550501983339</v>
      </c>
    </row>
    <row r="212" spans="1:6" x14ac:dyDescent="0.25">
      <c r="A212" s="2" t="s">
        <v>250</v>
      </c>
      <c r="B212" s="2" t="s">
        <v>156</v>
      </c>
      <c r="C212" s="4">
        <v>2391.79</v>
      </c>
      <c r="D212" s="4">
        <v>2391.8581291373371</v>
      </c>
      <c r="E212" s="4">
        <v>307</v>
      </c>
      <c r="F212" s="4">
        <v>5.8863500714780519E-2</v>
      </c>
    </row>
    <row r="213" spans="1:6" x14ac:dyDescent="0.25">
      <c r="A213" s="2" t="s">
        <v>100</v>
      </c>
      <c r="B213" s="2" t="s">
        <v>143</v>
      </c>
      <c r="C213" s="4">
        <v>2393.85</v>
      </c>
      <c r="D213" s="4">
        <v>2393.8302877295487</v>
      </c>
      <c r="E213" s="4">
        <v>124.48682416892169</v>
      </c>
      <c r="F213" s="4">
        <v>2.3868828219700579E-2</v>
      </c>
    </row>
    <row r="214" spans="1:6" x14ac:dyDescent="0.25">
      <c r="A214" s="2" t="s">
        <v>289</v>
      </c>
      <c r="B214" s="2" t="s">
        <v>48</v>
      </c>
      <c r="C214" s="4">
        <v>2409.87</v>
      </c>
      <c r="D214" s="2">
        <v>0</v>
      </c>
      <c r="E214" s="2">
        <v>0</v>
      </c>
      <c r="F214" s="2">
        <v>0</v>
      </c>
    </row>
    <row r="215" spans="1:6" x14ac:dyDescent="0.25">
      <c r="A215" s="2" t="s">
        <v>79</v>
      </c>
      <c r="B215" s="2" t="s">
        <v>204</v>
      </c>
      <c r="C215" s="4">
        <v>2450.89</v>
      </c>
      <c r="D215" s="2">
        <v>0</v>
      </c>
      <c r="E215" s="2">
        <v>0</v>
      </c>
      <c r="F215" s="2">
        <v>0</v>
      </c>
    </row>
    <row r="216" spans="1:6" x14ac:dyDescent="0.25">
      <c r="A216" s="2" t="s">
        <v>160</v>
      </c>
      <c r="B216" s="2" t="s">
        <v>183</v>
      </c>
      <c r="C216" s="4">
        <v>2466.89</v>
      </c>
      <c r="D216" s="4">
        <v>2466.8706390872344</v>
      </c>
      <c r="E216" s="4">
        <v>444</v>
      </c>
      <c r="F216" s="4">
        <v>8.513157758098551E-2</v>
      </c>
    </row>
    <row r="217" spans="1:6" x14ac:dyDescent="0.25">
      <c r="A217" s="2" t="s">
        <v>35</v>
      </c>
      <c r="B217" s="2" t="s">
        <v>26</v>
      </c>
      <c r="C217" s="4">
        <v>2523.91</v>
      </c>
      <c r="D217" s="2">
        <v>0</v>
      </c>
      <c r="E217" s="2">
        <v>0</v>
      </c>
      <c r="F217" s="2">
        <v>0</v>
      </c>
    </row>
    <row r="218" spans="1:6" x14ac:dyDescent="0.25">
      <c r="A218" s="2" t="s">
        <v>24</v>
      </c>
      <c r="B218" s="2" t="s">
        <v>232</v>
      </c>
      <c r="C218" s="4">
        <v>2539.9</v>
      </c>
      <c r="D218" s="4">
        <v>2539.9070380600133</v>
      </c>
      <c r="E218" s="4">
        <v>476</v>
      </c>
      <c r="F218" s="4">
        <v>9.1267186776011491E-2</v>
      </c>
    </row>
    <row r="219" spans="1:6" x14ac:dyDescent="0.25">
      <c r="A219" s="2" t="s">
        <v>286</v>
      </c>
      <c r="B219" s="2" t="s">
        <v>271</v>
      </c>
      <c r="C219" s="4">
        <v>2555.9</v>
      </c>
      <c r="D219" s="2">
        <v>0</v>
      </c>
      <c r="E219" s="2">
        <v>0</v>
      </c>
      <c r="F219" s="2">
        <v>0</v>
      </c>
    </row>
    <row r="220" spans="1:6" x14ac:dyDescent="0.25">
      <c r="A220" s="2" t="s">
        <v>158</v>
      </c>
      <c r="B220" s="2" t="s">
        <v>185</v>
      </c>
      <c r="C220" s="4">
        <v>2612.9499999999998</v>
      </c>
      <c r="D220" s="4">
        <v>2612.9135996174259</v>
      </c>
      <c r="E220" s="4">
        <v>527</v>
      </c>
      <c r="F220" s="4">
        <v>0.10104581393058415</v>
      </c>
    </row>
    <row r="221" spans="1:6" x14ac:dyDescent="0.25">
      <c r="A221" s="2" t="s">
        <v>38</v>
      </c>
      <c r="B221" s="2" t="s">
        <v>241</v>
      </c>
      <c r="C221" s="4">
        <v>2653.97</v>
      </c>
      <c r="D221" s="2">
        <v>0</v>
      </c>
      <c r="E221" s="2">
        <v>0</v>
      </c>
      <c r="F221" s="2">
        <v>0</v>
      </c>
    </row>
    <row r="222" spans="1:6" x14ac:dyDescent="0.25">
      <c r="A222" s="2" t="s">
        <v>99</v>
      </c>
      <c r="B222" s="2" t="s">
        <v>85</v>
      </c>
      <c r="C222" s="4">
        <v>2685.96</v>
      </c>
      <c r="D222" s="2">
        <v>0</v>
      </c>
      <c r="E222" s="2">
        <v>0</v>
      </c>
      <c r="F222" s="2">
        <v>0</v>
      </c>
    </row>
    <row r="223" spans="1:6" x14ac:dyDescent="0.25">
      <c r="A223" s="2" t="s">
        <v>363</v>
      </c>
      <c r="B223" s="2" t="s">
        <v>311</v>
      </c>
      <c r="C223" s="4">
        <v>2742.98</v>
      </c>
      <c r="D223" s="2">
        <v>0</v>
      </c>
      <c r="E223" s="2">
        <v>0</v>
      </c>
      <c r="F223" s="2">
        <v>0</v>
      </c>
    </row>
    <row r="224" spans="1:6" x14ac:dyDescent="0.25">
      <c r="A224" s="2" t="s">
        <v>285</v>
      </c>
      <c r="B224" s="2" t="s">
        <v>272</v>
      </c>
      <c r="C224" s="4">
        <v>2758.98</v>
      </c>
      <c r="D224" s="2">
        <v>0</v>
      </c>
      <c r="E224" s="2">
        <v>0</v>
      </c>
      <c r="F224" s="2">
        <v>0</v>
      </c>
    </row>
    <row r="225" spans="1:6" x14ac:dyDescent="0.25">
      <c r="A225" s="2" t="s">
        <v>90</v>
      </c>
      <c r="B225" s="2" t="s">
        <v>84</v>
      </c>
      <c r="C225" s="4">
        <v>2832.02</v>
      </c>
      <c r="D225" s="2">
        <v>0</v>
      </c>
      <c r="E225" s="2">
        <v>0</v>
      </c>
      <c r="F225" s="2">
        <v>0</v>
      </c>
    </row>
    <row r="226" spans="1:6" x14ac:dyDescent="0.25">
      <c r="A226" s="2" t="s">
        <v>126</v>
      </c>
      <c r="B226" s="2" t="s">
        <v>209</v>
      </c>
      <c r="C226" s="4">
        <v>2905.04</v>
      </c>
      <c r="D226" s="2">
        <v>0</v>
      </c>
      <c r="E226" s="2">
        <v>0</v>
      </c>
      <c r="F226" s="2">
        <v>0</v>
      </c>
    </row>
    <row r="227" spans="1:6" x14ac:dyDescent="0.25">
      <c r="A227" s="2" t="s">
        <v>314</v>
      </c>
      <c r="B227" s="2" t="s">
        <v>83</v>
      </c>
      <c r="C227" s="4">
        <v>2978.08</v>
      </c>
      <c r="D227" s="2">
        <v>0</v>
      </c>
      <c r="E227" s="2">
        <v>0</v>
      </c>
      <c r="F227" s="2">
        <v>0</v>
      </c>
    </row>
    <row r="228" spans="1:6" x14ac:dyDescent="0.25">
      <c r="A228" s="2" t="s">
        <v>208</v>
      </c>
      <c r="B228" s="2" t="s">
        <v>49</v>
      </c>
      <c r="C228" s="4">
        <v>3124.11</v>
      </c>
      <c r="D228" s="2">
        <v>0</v>
      </c>
      <c r="E228" s="2">
        <v>0</v>
      </c>
      <c r="F228" s="2">
        <v>0</v>
      </c>
    </row>
    <row r="229" spans="1:6" x14ac:dyDescent="0.25">
      <c r="A229" s="2" t="s">
        <v>291</v>
      </c>
      <c r="B229" s="2" t="s">
        <v>270</v>
      </c>
      <c r="C229" s="4">
        <v>3165.16</v>
      </c>
      <c r="D229" s="2">
        <v>0</v>
      </c>
      <c r="E229" s="2">
        <v>0</v>
      </c>
      <c r="F229" s="2">
        <v>0</v>
      </c>
    </row>
    <row r="230" spans="1:6" x14ac:dyDescent="0.25">
      <c r="A230" s="2" t="s">
        <v>290</v>
      </c>
      <c r="B230" s="2" t="s">
        <v>228</v>
      </c>
      <c r="C230" s="4">
        <v>3311.19</v>
      </c>
      <c r="D230" s="2">
        <v>0</v>
      </c>
      <c r="E230" s="2">
        <v>0</v>
      </c>
      <c r="F230" s="2">
        <v>0</v>
      </c>
    </row>
    <row r="233" spans="1:6" x14ac:dyDescent="0.25">
      <c r="D233" s="1" t="s">
        <v>169</v>
      </c>
    </row>
    <row r="234" spans="1:6" x14ac:dyDescent="0.25">
      <c r="A234" s="1" t="s">
        <v>54</v>
      </c>
      <c r="B234" s="1" t="s">
        <v>14</v>
      </c>
      <c r="C234" s="28" t="s">
        <v>381</v>
      </c>
      <c r="D234" s="28" t="s">
        <v>382</v>
      </c>
      <c r="E234" s="1" t="s">
        <v>366</v>
      </c>
      <c r="F234" s="1" t="s">
        <v>349</v>
      </c>
    </row>
    <row r="235" spans="1:6" x14ac:dyDescent="0.25">
      <c r="A235" s="2" t="s">
        <v>358</v>
      </c>
      <c r="B235" s="2" t="s">
        <v>45</v>
      </c>
      <c r="C235" s="4">
        <v>609.21</v>
      </c>
      <c r="D235" s="4">
        <v>609.23350182637319</v>
      </c>
      <c r="E235" s="4">
        <v>735</v>
      </c>
      <c r="F235" s="4">
        <v>0.18546320256535767</v>
      </c>
    </row>
    <row r="236" spans="1:6" x14ac:dyDescent="0.25">
      <c r="A236" s="2" t="s">
        <v>249</v>
      </c>
      <c r="B236" s="2" t="s">
        <v>107</v>
      </c>
      <c r="C236" s="4">
        <v>714.24</v>
      </c>
      <c r="D236" s="2">
        <v>0</v>
      </c>
      <c r="E236" s="2">
        <v>0</v>
      </c>
      <c r="F236" s="2">
        <v>0</v>
      </c>
    </row>
    <row r="237" spans="1:6" x14ac:dyDescent="0.25">
      <c r="A237" s="2" t="s">
        <v>350</v>
      </c>
      <c r="B237" s="2" t="s">
        <v>352</v>
      </c>
      <c r="C237" s="4">
        <v>755.27</v>
      </c>
      <c r="D237" s="4">
        <v>755.26024531633743</v>
      </c>
      <c r="E237" s="4">
        <v>554</v>
      </c>
      <c r="F237" s="4">
        <v>0.13979131186558932</v>
      </c>
    </row>
    <row r="238" spans="1:6" x14ac:dyDescent="0.25">
      <c r="A238" s="2" t="s">
        <v>254</v>
      </c>
      <c r="B238" s="2" t="s">
        <v>264</v>
      </c>
      <c r="C238" s="4">
        <v>771.26</v>
      </c>
      <c r="D238" s="4">
        <v>771.2599075044858</v>
      </c>
      <c r="E238" s="4">
        <v>20301.858697439613</v>
      </c>
      <c r="F238" s="4">
        <v>5.1227860300088599</v>
      </c>
    </row>
    <row r="239" spans="1:6" x14ac:dyDescent="0.25">
      <c r="A239" s="2" t="s">
        <v>109</v>
      </c>
      <c r="B239" s="2" t="s">
        <v>108</v>
      </c>
      <c r="C239" s="4">
        <v>860.3</v>
      </c>
      <c r="D239" s="2">
        <v>0</v>
      </c>
      <c r="E239" s="2">
        <v>0</v>
      </c>
      <c r="F239" s="2">
        <v>0</v>
      </c>
    </row>
    <row r="240" spans="1:6" x14ac:dyDescent="0.25">
      <c r="A240" s="2" t="s">
        <v>125</v>
      </c>
      <c r="B240" s="2" t="s">
        <v>257</v>
      </c>
      <c r="C240" s="4">
        <v>901.33</v>
      </c>
      <c r="D240" s="2">
        <v>0</v>
      </c>
      <c r="E240" s="2">
        <v>0</v>
      </c>
      <c r="F240" s="2">
        <v>0</v>
      </c>
    </row>
    <row r="241" spans="1:6" x14ac:dyDescent="0.25">
      <c r="A241" s="2" t="s">
        <v>114</v>
      </c>
      <c r="B241" s="2" t="s">
        <v>342</v>
      </c>
      <c r="C241" s="4">
        <v>917.32</v>
      </c>
      <c r="D241" s="4">
        <v>917.32139214351525</v>
      </c>
      <c r="E241" s="4">
        <v>9327.7284</v>
      </c>
      <c r="F241" s="4">
        <v>2.3536739887399181</v>
      </c>
    </row>
    <row r="242" spans="1:6" x14ac:dyDescent="0.25">
      <c r="A242" s="2" t="s">
        <v>221</v>
      </c>
      <c r="B242" s="2" t="s">
        <v>131</v>
      </c>
      <c r="C242" s="4">
        <v>933.31</v>
      </c>
      <c r="D242" s="4">
        <v>933.31795863087098</v>
      </c>
      <c r="E242" s="4">
        <v>13391.598551795127</v>
      </c>
      <c r="F242" s="4">
        <v>3.3791139522252109</v>
      </c>
    </row>
    <row r="243" spans="1:6" x14ac:dyDescent="0.25">
      <c r="A243" s="2" t="s">
        <v>295</v>
      </c>
      <c r="B243" s="2" t="s">
        <v>56</v>
      </c>
      <c r="C243" s="4">
        <v>958.35</v>
      </c>
      <c r="D243" s="2">
        <v>0</v>
      </c>
      <c r="E243" s="2">
        <v>0</v>
      </c>
      <c r="F243" s="2">
        <v>0</v>
      </c>
    </row>
    <row r="244" spans="1:6" x14ac:dyDescent="0.25">
      <c r="A244" s="2" t="s">
        <v>253</v>
      </c>
      <c r="B244" s="2" t="s">
        <v>265</v>
      </c>
      <c r="C244" s="4">
        <v>974.34</v>
      </c>
      <c r="D244" s="2">
        <v>0</v>
      </c>
      <c r="E244" s="2">
        <v>0</v>
      </c>
      <c r="F244" s="2">
        <v>0</v>
      </c>
    </row>
    <row r="245" spans="1:6" x14ac:dyDescent="0.25">
      <c r="A245" s="2" t="s">
        <v>356</v>
      </c>
      <c r="B245" s="2" t="s">
        <v>120</v>
      </c>
      <c r="C245" s="4">
        <v>1079.3800000000001</v>
      </c>
      <c r="D245" s="4">
        <v>1079.3771456994646</v>
      </c>
      <c r="E245" s="4">
        <v>13321</v>
      </c>
      <c r="F245" s="4">
        <v>3.3612997569702445</v>
      </c>
    </row>
    <row r="246" spans="1:6" x14ac:dyDescent="0.25">
      <c r="A246" s="2" t="s">
        <v>94</v>
      </c>
      <c r="B246" s="2" t="s">
        <v>211</v>
      </c>
      <c r="C246" s="4">
        <v>1095.3699999999999</v>
      </c>
      <c r="D246" s="4">
        <v>1095.3711356158576</v>
      </c>
      <c r="E246" s="4">
        <v>8707.3316039586753</v>
      </c>
      <c r="F246" s="4">
        <v>2.1971287143792226</v>
      </c>
    </row>
    <row r="247" spans="1:6" x14ac:dyDescent="0.25">
      <c r="A247" s="2" t="s">
        <v>298</v>
      </c>
      <c r="B247" s="2" t="s">
        <v>297</v>
      </c>
      <c r="C247" s="4">
        <v>1120.4000000000001</v>
      </c>
      <c r="D247" s="4">
        <v>1120.4401933093511</v>
      </c>
      <c r="E247" s="4">
        <v>174.34219999999999</v>
      </c>
      <c r="F247" s="4">
        <v>4.3991922114680407E-2</v>
      </c>
    </row>
    <row r="248" spans="1:6" x14ac:dyDescent="0.25">
      <c r="A248" s="2" t="s">
        <v>222</v>
      </c>
      <c r="B248" s="2" t="s">
        <v>130</v>
      </c>
      <c r="C248" s="4">
        <v>1136.4000000000001</v>
      </c>
      <c r="D248" s="4">
        <v>1136.3655562966685</v>
      </c>
      <c r="E248" s="4">
        <v>903.06734982086061</v>
      </c>
      <c r="F248" s="4">
        <v>0.2278717861632476</v>
      </c>
    </row>
    <row r="249" spans="1:6" x14ac:dyDescent="0.25">
      <c r="A249" s="2" t="s">
        <v>252</v>
      </c>
      <c r="B249" s="2" t="s">
        <v>262</v>
      </c>
      <c r="C249" s="4">
        <v>1177.42</v>
      </c>
      <c r="D249" s="4">
        <v>1177.3958717653757</v>
      </c>
      <c r="E249" s="4">
        <v>80.567400000000021</v>
      </c>
      <c r="F249" s="4">
        <v>2.032964357328463E-2</v>
      </c>
    </row>
    <row r="250" spans="1:6" x14ac:dyDescent="0.25">
      <c r="A250" s="2" t="s">
        <v>76</v>
      </c>
      <c r="B250" s="2" t="s">
        <v>341</v>
      </c>
      <c r="C250" s="4">
        <v>1209.44</v>
      </c>
      <c r="D250" s="2">
        <v>0</v>
      </c>
      <c r="E250" s="2">
        <v>0</v>
      </c>
      <c r="F250" s="2">
        <v>0</v>
      </c>
    </row>
    <row r="251" spans="1:6" x14ac:dyDescent="0.25">
      <c r="A251" s="2" t="s">
        <v>279</v>
      </c>
      <c r="B251" s="2" t="s">
        <v>119</v>
      </c>
      <c r="C251" s="4">
        <v>1225.43</v>
      </c>
      <c r="D251" s="2">
        <v>0</v>
      </c>
      <c r="E251" s="2">
        <v>0</v>
      </c>
      <c r="F251" s="2">
        <v>0</v>
      </c>
    </row>
    <row r="252" spans="1:6" x14ac:dyDescent="0.25">
      <c r="A252" s="2" t="s">
        <v>15</v>
      </c>
      <c r="B252" s="2" t="s">
        <v>196</v>
      </c>
      <c r="C252" s="4">
        <v>1241.43</v>
      </c>
      <c r="D252" s="4">
        <v>1241.4255939899149</v>
      </c>
      <c r="E252" s="4">
        <v>1807.4780000000001</v>
      </c>
      <c r="F252" s="4">
        <v>0.45608252849854097</v>
      </c>
    </row>
    <row r="253" spans="1:6" x14ac:dyDescent="0.25">
      <c r="A253" s="2" t="s">
        <v>266</v>
      </c>
      <c r="B253" s="2" t="s">
        <v>139</v>
      </c>
      <c r="C253" s="4">
        <v>1257.42</v>
      </c>
      <c r="D253" s="4">
        <v>1257.4245025033435</v>
      </c>
      <c r="E253" s="4">
        <v>75144.96341287141</v>
      </c>
      <c r="F253" s="4">
        <v>18.961395334976544</v>
      </c>
    </row>
    <row r="254" spans="1:6" x14ac:dyDescent="0.25">
      <c r="A254" s="2" t="s">
        <v>68</v>
      </c>
      <c r="B254" s="2" t="s">
        <v>296</v>
      </c>
      <c r="C254" s="4">
        <v>1266.46</v>
      </c>
      <c r="D254" s="2">
        <v>0</v>
      </c>
      <c r="E254" s="2">
        <v>0</v>
      </c>
      <c r="F254" s="2">
        <v>0</v>
      </c>
    </row>
    <row r="255" spans="1:6" x14ac:dyDescent="0.25">
      <c r="A255" s="2" t="s">
        <v>111</v>
      </c>
      <c r="B255" s="2" t="s">
        <v>194</v>
      </c>
      <c r="C255" s="4">
        <v>1282.45</v>
      </c>
      <c r="D255" s="4">
        <v>1282.4448328290284</v>
      </c>
      <c r="E255" s="4">
        <v>2090.3413</v>
      </c>
      <c r="F255" s="4">
        <v>0.52745767612603145</v>
      </c>
    </row>
    <row r="256" spans="1:6" x14ac:dyDescent="0.25">
      <c r="A256" s="2" t="s">
        <v>93</v>
      </c>
      <c r="B256" s="2" t="s">
        <v>212</v>
      </c>
      <c r="C256" s="4">
        <v>1298.45</v>
      </c>
      <c r="D256" s="4">
        <v>1298.4686262135522</v>
      </c>
      <c r="E256" s="4">
        <v>2442.8277646610659</v>
      </c>
      <c r="F256" s="4">
        <v>0.61640089870695947</v>
      </c>
    </row>
    <row r="257" spans="1:6" x14ac:dyDescent="0.25">
      <c r="A257" s="2" t="s">
        <v>239</v>
      </c>
      <c r="B257" s="2" t="s">
        <v>157</v>
      </c>
      <c r="C257" s="4">
        <v>1323.48</v>
      </c>
      <c r="D257" s="2">
        <v>0</v>
      </c>
      <c r="E257" s="2">
        <v>0</v>
      </c>
      <c r="F257" s="2">
        <v>0</v>
      </c>
    </row>
    <row r="258" spans="1:6" x14ac:dyDescent="0.25">
      <c r="A258" s="2" t="s">
        <v>223</v>
      </c>
      <c r="B258" s="2" t="s">
        <v>133</v>
      </c>
      <c r="C258" s="4">
        <v>1339.48</v>
      </c>
      <c r="D258" s="4">
        <v>1339.4959242103603</v>
      </c>
      <c r="E258" s="4">
        <v>1045.6724999999999</v>
      </c>
      <c r="F258" s="4">
        <v>0.26385547031908019</v>
      </c>
    </row>
    <row r="259" spans="1:6" x14ac:dyDescent="0.25">
      <c r="A259" s="2" t="s">
        <v>63</v>
      </c>
      <c r="B259" s="2" t="s">
        <v>340</v>
      </c>
      <c r="C259" s="4">
        <v>1355.5</v>
      </c>
      <c r="D259" s="2">
        <v>0</v>
      </c>
      <c r="E259" s="2">
        <v>0</v>
      </c>
      <c r="F259" s="2">
        <v>0</v>
      </c>
    </row>
    <row r="260" spans="1:6" x14ac:dyDescent="0.25">
      <c r="A260" s="2" t="s">
        <v>280</v>
      </c>
      <c r="B260" s="2" t="s">
        <v>118</v>
      </c>
      <c r="C260" s="4">
        <v>1371.49</v>
      </c>
      <c r="D260" s="4">
        <v>1371.4685869601485</v>
      </c>
      <c r="E260" s="4">
        <v>393</v>
      </c>
      <c r="F260" s="4">
        <v>9.9166038922701469E-2</v>
      </c>
    </row>
    <row r="261" spans="1:6" x14ac:dyDescent="0.25">
      <c r="A261" s="2" t="s">
        <v>353</v>
      </c>
      <c r="B261" s="2" t="s">
        <v>123</v>
      </c>
      <c r="C261" s="4">
        <v>1403.48</v>
      </c>
      <c r="D261" s="4">
        <v>1403.4952930938846</v>
      </c>
      <c r="E261" s="4">
        <v>1378.2620999999999</v>
      </c>
      <c r="F261" s="4">
        <v>0.34777809937476906</v>
      </c>
    </row>
    <row r="262" spans="1:6" x14ac:dyDescent="0.25">
      <c r="A262" s="2" t="s">
        <v>39</v>
      </c>
      <c r="B262" s="2" t="s">
        <v>215</v>
      </c>
      <c r="C262" s="4">
        <v>1419.48</v>
      </c>
      <c r="D262" s="4">
        <v>1419.4791519292535</v>
      </c>
      <c r="E262" s="4">
        <v>68041.721435805754</v>
      </c>
      <c r="F262" s="4">
        <v>17.169027980332633</v>
      </c>
    </row>
    <row r="263" spans="1:6" x14ac:dyDescent="0.25">
      <c r="A263" s="2" t="s">
        <v>276</v>
      </c>
      <c r="B263" s="2" t="s">
        <v>193</v>
      </c>
      <c r="C263" s="4">
        <v>1428.51</v>
      </c>
      <c r="D263" s="2">
        <v>0</v>
      </c>
      <c r="E263" s="2">
        <v>0</v>
      </c>
      <c r="F263" s="2">
        <v>0</v>
      </c>
    </row>
    <row r="264" spans="1:6" x14ac:dyDescent="0.25">
      <c r="A264" s="2" t="s">
        <v>171</v>
      </c>
      <c r="B264" s="2" t="s">
        <v>365</v>
      </c>
      <c r="C264" s="4">
        <v>1444.51</v>
      </c>
      <c r="D264" s="4">
        <v>1444.4951116082332</v>
      </c>
      <c r="E264" s="4">
        <v>1761.7559999999999</v>
      </c>
      <c r="F264" s="4">
        <v>0.4445454556445364</v>
      </c>
    </row>
    <row r="265" spans="1:6" x14ac:dyDescent="0.25">
      <c r="A265" s="2" t="s">
        <v>267</v>
      </c>
      <c r="B265" s="2" t="s">
        <v>138</v>
      </c>
      <c r="C265" s="4">
        <v>1460.5</v>
      </c>
      <c r="D265" s="4">
        <v>1460.5006365600343</v>
      </c>
      <c r="E265" s="4">
        <v>1788.4702587841618</v>
      </c>
      <c r="F265" s="4">
        <v>0.45128628828163903</v>
      </c>
    </row>
    <row r="266" spans="1:6" x14ac:dyDescent="0.25">
      <c r="A266" s="2" t="s">
        <v>181</v>
      </c>
      <c r="B266" s="2" t="s">
        <v>105</v>
      </c>
      <c r="C266" s="4">
        <v>1485.53</v>
      </c>
      <c r="D266" s="4">
        <v>1485.526742251725</v>
      </c>
      <c r="E266" s="4">
        <v>4397</v>
      </c>
      <c r="F266" s="4">
        <v>1.1094989138501739</v>
      </c>
    </row>
    <row r="267" spans="1:6" x14ac:dyDescent="0.25">
      <c r="A267" s="2" t="s">
        <v>96</v>
      </c>
      <c r="B267" s="2" t="s">
        <v>213</v>
      </c>
      <c r="C267" s="4">
        <v>1501.53</v>
      </c>
      <c r="D267" s="4">
        <v>1501.5139371071928</v>
      </c>
      <c r="E267" s="4">
        <v>760.87426794582177</v>
      </c>
      <c r="F267" s="4">
        <v>0.19199207956844108</v>
      </c>
    </row>
    <row r="268" spans="1:6" x14ac:dyDescent="0.25">
      <c r="A268" s="2" t="s">
        <v>282</v>
      </c>
      <c r="B268" s="2" t="s">
        <v>117</v>
      </c>
      <c r="C268" s="4">
        <v>1517.55</v>
      </c>
      <c r="D268" s="2">
        <v>0</v>
      </c>
      <c r="E268" s="2">
        <v>0</v>
      </c>
      <c r="F268" s="2">
        <v>0</v>
      </c>
    </row>
    <row r="269" spans="1:6" x14ac:dyDescent="0.25">
      <c r="A269" s="2" t="s">
        <v>322</v>
      </c>
      <c r="B269" s="2" t="s">
        <v>197</v>
      </c>
      <c r="C269" s="4">
        <v>1533.54</v>
      </c>
      <c r="D269" s="4">
        <v>1533.4927353005239</v>
      </c>
      <c r="E269" s="4">
        <v>468</v>
      </c>
      <c r="F269" s="4">
        <v>0.11809085551100326</v>
      </c>
    </row>
    <row r="270" spans="1:6" x14ac:dyDescent="0.25">
      <c r="A270" s="2" t="s">
        <v>224</v>
      </c>
      <c r="B270" s="2" t="s">
        <v>132</v>
      </c>
      <c r="C270" s="4">
        <v>1542.56</v>
      </c>
      <c r="D270" s="4">
        <v>1542.5486823007629</v>
      </c>
      <c r="E270" s="4">
        <v>0</v>
      </c>
      <c r="F270" s="4">
        <v>0</v>
      </c>
    </row>
    <row r="271" spans="1:6" x14ac:dyDescent="0.25">
      <c r="A271" s="2" t="s">
        <v>201</v>
      </c>
      <c r="B271" s="2" t="s">
        <v>124</v>
      </c>
      <c r="C271" s="4">
        <v>1549.54</v>
      </c>
      <c r="D271" s="2">
        <v>0</v>
      </c>
      <c r="E271" s="2">
        <v>0</v>
      </c>
      <c r="F271" s="2">
        <v>0</v>
      </c>
    </row>
    <row r="272" spans="1:6" x14ac:dyDescent="0.25">
      <c r="A272" s="2" t="s">
        <v>75</v>
      </c>
      <c r="B272" s="2" t="s">
        <v>36</v>
      </c>
      <c r="C272" s="4">
        <v>1565.53</v>
      </c>
      <c r="D272" s="4">
        <v>1565.5103534503644</v>
      </c>
      <c r="E272" s="4">
        <v>607.18399999999997</v>
      </c>
      <c r="F272" s="4">
        <v>0.15321127780468588</v>
      </c>
    </row>
    <row r="273" spans="1:6" x14ac:dyDescent="0.25">
      <c r="A273" s="2" t="s">
        <v>103</v>
      </c>
      <c r="B273" s="2" t="s">
        <v>146</v>
      </c>
      <c r="C273" s="4">
        <v>1581.53</v>
      </c>
      <c r="D273" s="4">
        <v>1581.5346816095689</v>
      </c>
      <c r="E273" s="4">
        <v>40427.26913239382</v>
      </c>
      <c r="F273" s="4">
        <v>10.201048713286243</v>
      </c>
    </row>
    <row r="274" spans="1:6" x14ac:dyDescent="0.25">
      <c r="A274" s="2" t="s">
        <v>29</v>
      </c>
      <c r="B274" s="2" t="s">
        <v>367</v>
      </c>
      <c r="C274" s="4">
        <v>1590.57</v>
      </c>
      <c r="D274" s="4">
        <v>1590.5803299382208</v>
      </c>
      <c r="E274" s="4">
        <v>904</v>
      </c>
      <c r="F274" s="4">
        <v>0.22810712261099775</v>
      </c>
    </row>
    <row r="275" spans="1:6" x14ac:dyDescent="0.25">
      <c r="A275" s="2" t="s">
        <v>299</v>
      </c>
      <c r="B275" s="2" t="s">
        <v>258</v>
      </c>
      <c r="C275" s="4">
        <v>1606.56</v>
      </c>
      <c r="D275" s="4">
        <v>1606.5427868297318</v>
      </c>
      <c r="E275" s="4">
        <v>2123.8792131505625</v>
      </c>
      <c r="F275" s="4">
        <v>0.53592032752774865</v>
      </c>
    </row>
    <row r="276" spans="1:6" x14ac:dyDescent="0.25">
      <c r="A276" s="2" t="s">
        <v>220</v>
      </c>
      <c r="B276" s="2" t="s">
        <v>216</v>
      </c>
      <c r="C276" s="4">
        <v>1622.56</v>
      </c>
      <c r="D276" s="4">
        <v>1622.55405377175</v>
      </c>
      <c r="E276" s="4">
        <v>2675.4559840258648</v>
      </c>
      <c r="F276" s="4">
        <v>0.67510018383685355</v>
      </c>
    </row>
    <row r="277" spans="1:6" x14ac:dyDescent="0.25">
      <c r="A277" s="2" t="s">
        <v>246</v>
      </c>
      <c r="B277" s="2" t="s">
        <v>106</v>
      </c>
      <c r="C277" s="4">
        <v>1631.59</v>
      </c>
      <c r="D277" s="4">
        <v>1631.5523131001698</v>
      </c>
      <c r="E277" s="4">
        <v>327.63819999999998</v>
      </c>
      <c r="F277" s="4">
        <v>8.2673237897617921E-2</v>
      </c>
    </row>
    <row r="278" spans="1:6" x14ac:dyDescent="0.25">
      <c r="A278" s="2" t="s">
        <v>6</v>
      </c>
      <c r="B278" s="2" t="s">
        <v>306</v>
      </c>
      <c r="C278" s="4">
        <v>1647.59</v>
      </c>
      <c r="D278" s="4">
        <v>1647.5987507944706</v>
      </c>
      <c r="E278" s="4">
        <v>5628.3680048437909</v>
      </c>
      <c r="F278" s="4">
        <v>1.4202110957751322</v>
      </c>
    </row>
    <row r="279" spans="1:6" x14ac:dyDescent="0.25">
      <c r="A279" s="2" t="s">
        <v>269</v>
      </c>
      <c r="B279" s="2" t="s">
        <v>137</v>
      </c>
      <c r="C279" s="4">
        <v>1663.58</v>
      </c>
      <c r="D279" s="4">
        <v>1663.5836891305917</v>
      </c>
      <c r="E279" s="4">
        <v>3858.9573811571504</v>
      </c>
      <c r="F279" s="4">
        <v>0.97373414213963383</v>
      </c>
    </row>
    <row r="280" spans="1:6" x14ac:dyDescent="0.25">
      <c r="A280" s="2" t="s">
        <v>210</v>
      </c>
      <c r="B280" s="2" t="s">
        <v>189</v>
      </c>
      <c r="C280" s="4">
        <v>1688.61</v>
      </c>
      <c r="D280" s="4">
        <v>1688.6109051846709</v>
      </c>
      <c r="E280" s="4">
        <v>701</v>
      </c>
      <c r="F280" s="4">
        <v>0.17688395237866086</v>
      </c>
    </row>
    <row r="281" spans="1:6" x14ac:dyDescent="0.25">
      <c r="A281" s="2" t="s">
        <v>95</v>
      </c>
      <c r="B281" s="2" t="s">
        <v>214</v>
      </c>
      <c r="C281" s="4">
        <v>1704.61</v>
      </c>
      <c r="D281" s="4">
        <v>1704.5781994562585</v>
      </c>
      <c r="E281" s="4">
        <v>1039.2291460382125</v>
      </c>
      <c r="F281" s="4">
        <v>0.26222961309320908</v>
      </c>
    </row>
    <row r="282" spans="1:6" x14ac:dyDescent="0.25">
      <c r="A282" s="2" t="s">
        <v>288</v>
      </c>
      <c r="B282" s="2" t="s">
        <v>274</v>
      </c>
      <c r="C282" s="4">
        <v>1743.58</v>
      </c>
      <c r="D282" s="4">
        <v>1743.5841297922311</v>
      </c>
      <c r="E282" s="4">
        <v>43826</v>
      </c>
      <c r="F282" s="4">
        <v>11.058653490652199</v>
      </c>
    </row>
    <row r="283" spans="1:6" x14ac:dyDescent="0.25">
      <c r="A283" s="2" t="s">
        <v>231</v>
      </c>
      <c r="B283" s="2" t="s">
        <v>203</v>
      </c>
      <c r="C283" s="4">
        <v>1752.62</v>
      </c>
      <c r="D283" s="4">
        <v>1752.6042097138318</v>
      </c>
      <c r="E283" s="4">
        <v>1397</v>
      </c>
      <c r="F283" s="4">
        <v>0.35250625031810157</v>
      </c>
    </row>
    <row r="284" spans="1:6" x14ac:dyDescent="0.25">
      <c r="A284" s="2" t="s">
        <v>260</v>
      </c>
      <c r="B284" s="2" t="s">
        <v>178</v>
      </c>
      <c r="C284" s="4">
        <v>1768.61</v>
      </c>
      <c r="D284" s="4">
        <v>1768.5885442486929</v>
      </c>
      <c r="E284" s="4">
        <v>1878.2293189948402</v>
      </c>
      <c r="F284" s="4">
        <v>0.47393527163664473</v>
      </c>
    </row>
    <row r="285" spans="1:6" x14ac:dyDescent="0.25">
      <c r="A285" s="2" t="s">
        <v>104</v>
      </c>
      <c r="B285" s="2" t="s">
        <v>145</v>
      </c>
      <c r="C285" s="4">
        <v>1784.61</v>
      </c>
      <c r="D285" s="4">
        <v>1784.5896128860438</v>
      </c>
      <c r="E285" s="4">
        <v>275.59670735427073</v>
      </c>
      <c r="F285" s="4">
        <v>6.9541561853592809E-2</v>
      </c>
    </row>
    <row r="286" spans="1:6" x14ac:dyDescent="0.25">
      <c r="A286" s="2" t="s">
        <v>134</v>
      </c>
      <c r="B286" s="2" t="s">
        <v>305</v>
      </c>
      <c r="C286" s="4">
        <v>1793.64</v>
      </c>
      <c r="D286" s="4">
        <v>1793.6494561110724</v>
      </c>
      <c r="E286" s="4">
        <v>896.59659999999997</v>
      </c>
      <c r="F286" s="4">
        <v>0.22623901611593331</v>
      </c>
    </row>
    <row r="287" spans="1:6" x14ac:dyDescent="0.25">
      <c r="A287" s="2" t="s">
        <v>71</v>
      </c>
      <c r="B287" s="2" t="s">
        <v>62</v>
      </c>
      <c r="C287" s="4">
        <v>1809.64</v>
      </c>
      <c r="D287" s="4">
        <v>1809.6302219671411</v>
      </c>
      <c r="E287" s="4">
        <v>6964.0608826801208</v>
      </c>
      <c r="F287" s="4">
        <v>1.7572476655265128</v>
      </c>
    </row>
    <row r="288" spans="1:6" x14ac:dyDescent="0.25">
      <c r="A288" s="2" t="s">
        <v>42</v>
      </c>
      <c r="B288" s="2" t="s">
        <v>217</v>
      </c>
      <c r="C288" s="4">
        <v>1825.63</v>
      </c>
      <c r="D288" s="4">
        <v>1825.6028910688203</v>
      </c>
      <c r="E288" s="4">
        <v>357.80071312367608</v>
      </c>
      <c r="F288" s="4">
        <v>9.0284171613722153E-2</v>
      </c>
    </row>
    <row r="289" spans="1:6" x14ac:dyDescent="0.25">
      <c r="A289" s="2" t="s">
        <v>323</v>
      </c>
      <c r="B289" s="2" t="s">
        <v>362</v>
      </c>
      <c r="C289" s="4">
        <v>1850.67</v>
      </c>
      <c r="D289" s="4">
        <v>1850.6572646871443</v>
      </c>
      <c r="E289" s="4">
        <v>1126</v>
      </c>
      <c r="F289" s="4">
        <v>0.28412457971237109</v>
      </c>
    </row>
    <row r="290" spans="1:6" x14ac:dyDescent="0.25">
      <c r="A290" s="2" t="s">
        <v>281</v>
      </c>
      <c r="B290" s="2" t="s">
        <v>136</v>
      </c>
      <c r="C290" s="4">
        <v>1866.66</v>
      </c>
      <c r="D290" s="4">
        <v>1866.6506761031105</v>
      </c>
      <c r="E290" s="4">
        <v>845.51785797293508</v>
      </c>
      <c r="F290" s="4">
        <v>0.21335027179028812</v>
      </c>
    </row>
    <row r="291" spans="1:6" x14ac:dyDescent="0.25">
      <c r="A291" s="2" t="s">
        <v>30</v>
      </c>
      <c r="B291" s="2" t="s">
        <v>364</v>
      </c>
      <c r="C291" s="4">
        <v>1882.68</v>
      </c>
      <c r="D291" s="2">
        <v>0</v>
      </c>
      <c r="E291" s="2">
        <v>0</v>
      </c>
      <c r="F291" s="2">
        <v>0</v>
      </c>
    </row>
    <row r="292" spans="1:6" x14ac:dyDescent="0.25">
      <c r="A292" s="2" t="s">
        <v>141</v>
      </c>
      <c r="B292" s="2" t="s">
        <v>144</v>
      </c>
      <c r="C292" s="4">
        <v>1889.64</v>
      </c>
      <c r="D292" s="4">
        <v>1889.6352467046102</v>
      </c>
      <c r="E292" s="4">
        <v>447</v>
      </c>
      <c r="F292" s="4">
        <v>0.11279190686627875</v>
      </c>
    </row>
    <row r="293" spans="1:6" x14ac:dyDescent="0.25">
      <c r="A293" s="2" t="s">
        <v>206</v>
      </c>
      <c r="B293" s="2" t="s">
        <v>46</v>
      </c>
      <c r="C293" s="4">
        <v>1905.63</v>
      </c>
      <c r="D293" s="4">
        <v>1905.637959266581</v>
      </c>
      <c r="E293" s="4">
        <v>32571.044833493695</v>
      </c>
      <c r="F293" s="4">
        <v>8.2186806608429759</v>
      </c>
    </row>
    <row r="294" spans="1:6" x14ac:dyDescent="0.25">
      <c r="A294" s="2" t="s">
        <v>32</v>
      </c>
      <c r="B294" s="2" t="s">
        <v>177</v>
      </c>
      <c r="C294" s="4">
        <v>1914.67</v>
      </c>
      <c r="D294" s="4">
        <v>1914.6716166992428</v>
      </c>
      <c r="E294" s="4">
        <v>707</v>
      </c>
      <c r="F294" s="4">
        <v>0.17839793770572501</v>
      </c>
    </row>
    <row r="295" spans="1:6" x14ac:dyDescent="0.25">
      <c r="A295" s="2" t="s">
        <v>307</v>
      </c>
      <c r="B295" s="2" t="s">
        <v>89</v>
      </c>
      <c r="C295" s="4">
        <v>1930.67</v>
      </c>
      <c r="D295" s="2">
        <v>0</v>
      </c>
      <c r="E295" s="2">
        <v>0</v>
      </c>
      <c r="F295" s="2">
        <v>0</v>
      </c>
    </row>
    <row r="296" spans="1:6" x14ac:dyDescent="0.25">
      <c r="A296" s="2" t="s">
        <v>287</v>
      </c>
      <c r="B296" s="2" t="s">
        <v>275</v>
      </c>
      <c r="C296" s="4">
        <v>1946.66</v>
      </c>
      <c r="D296" s="2">
        <v>0</v>
      </c>
      <c r="E296" s="2">
        <v>0</v>
      </c>
      <c r="F296" s="2">
        <v>0</v>
      </c>
    </row>
    <row r="297" spans="1:6" x14ac:dyDescent="0.25">
      <c r="A297" s="2" t="s">
        <v>18</v>
      </c>
      <c r="B297" s="2" t="s">
        <v>61</v>
      </c>
      <c r="C297" s="4">
        <v>1955.7</v>
      </c>
      <c r="D297" s="4">
        <v>1955.7013553142192</v>
      </c>
      <c r="E297" s="4">
        <v>3230</v>
      </c>
      <c r="F297" s="4">
        <v>0.8150287677361977</v>
      </c>
    </row>
    <row r="298" spans="1:6" x14ac:dyDescent="0.25">
      <c r="A298" s="2" t="s">
        <v>235</v>
      </c>
      <c r="B298" s="2" t="s">
        <v>50</v>
      </c>
      <c r="C298" s="4">
        <v>1971.69</v>
      </c>
      <c r="D298" s="2">
        <v>0</v>
      </c>
      <c r="E298" s="2">
        <v>0</v>
      </c>
      <c r="F298" s="2">
        <v>0</v>
      </c>
    </row>
    <row r="299" spans="1:6" x14ac:dyDescent="0.25">
      <c r="A299" s="2" t="s">
        <v>162</v>
      </c>
      <c r="B299" s="2" t="s">
        <v>190</v>
      </c>
      <c r="C299" s="4">
        <v>1980.73</v>
      </c>
      <c r="D299" s="2">
        <v>0</v>
      </c>
      <c r="E299" s="2">
        <v>0</v>
      </c>
      <c r="F299" s="2">
        <v>0</v>
      </c>
    </row>
    <row r="300" spans="1:6" x14ac:dyDescent="0.25">
      <c r="A300" s="2" t="s">
        <v>308</v>
      </c>
      <c r="B300" s="2" t="s">
        <v>142</v>
      </c>
      <c r="C300" s="4">
        <v>1987.69</v>
      </c>
      <c r="D300" s="2">
        <v>0</v>
      </c>
      <c r="E300" s="2">
        <v>0</v>
      </c>
      <c r="F300" s="2">
        <v>0</v>
      </c>
    </row>
    <row r="301" spans="1:6" x14ac:dyDescent="0.25">
      <c r="A301" s="2" t="s">
        <v>225</v>
      </c>
      <c r="B301" s="2" t="s">
        <v>361</v>
      </c>
      <c r="C301" s="4">
        <v>1996.72</v>
      </c>
      <c r="D301" s="4">
        <v>1996.6570169440679</v>
      </c>
      <c r="E301" s="4">
        <v>618</v>
      </c>
      <c r="F301" s="4">
        <v>0.15594048868760688</v>
      </c>
    </row>
    <row r="302" spans="1:6" x14ac:dyDescent="0.25">
      <c r="A302" s="2" t="s">
        <v>174</v>
      </c>
      <c r="B302" s="2" t="s">
        <v>21</v>
      </c>
      <c r="C302" s="4">
        <v>2012.72</v>
      </c>
      <c r="D302" s="4">
        <v>2012.6908685962367</v>
      </c>
      <c r="E302" s="4">
        <v>757.14923288390219</v>
      </c>
      <c r="F302" s="4">
        <v>0.19105213816401678</v>
      </c>
    </row>
    <row r="303" spans="1:6" x14ac:dyDescent="0.25">
      <c r="A303" s="2" t="s">
        <v>43</v>
      </c>
      <c r="B303" s="2" t="s">
        <v>259</v>
      </c>
      <c r="C303" s="4">
        <v>2019.7</v>
      </c>
      <c r="D303" s="2">
        <v>0</v>
      </c>
      <c r="E303" s="2">
        <v>0</v>
      </c>
      <c r="F303" s="2">
        <v>0</v>
      </c>
    </row>
    <row r="304" spans="1:6" x14ac:dyDescent="0.25">
      <c r="A304" s="2" t="s">
        <v>41</v>
      </c>
      <c r="B304" s="2" t="s">
        <v>218</v>
      </c>
      <c r="C304" s="4">
        <v>2028.71</v>
      </c>
      <c r="D304" s="4">
        <v>2028.7131674289994</v>
      </c>
      <c r="E304" s="4">
        <v>451.60671024818811</v>
      </c>
      <c r="F304" s="4">
        <v>0.11395432215324423</v>
      </c>
    </row>
    <row r="305" spans="1:6" x14ac:dyDescent="0.25">
      <c r="A305" s="2" t="s">
        <v>230</v>
      </c>
      <c r="B305" s="2" t="s">
        <v>200</v>
      </c>
      <c r="C305" s="4">
        <v>2044.73</v>
      </c>
      <c r="D305" s="2">
        <v>0</v>
      </c>
      <c r="E305" s="2">
        <v>0</v>
      </c>
      <c r="F305" s="2">
        <v>0</v>
      </c>
    </row>
    <row r="306" spans="1:6" x14ac:dyDescent="0.25">
      <c r="A306" s="2" t="s">
        <v>1</v>
      </c>
      <c r="B306" s="2" t="s">
        <v>302</v>
      </c>
      <c r="C306" s="4">
        <v>2053.75</v>
      </c>
      <c r="D306" s="2">
        <v>0</v>
      </c>
      <c r="E306" s="2">
        <v>0</v>
      </c>
      <c r="F306" s="2">
        <v>0</v>
      </c>
    </row>
    <row r="307" spans="1:6" x14ac:dyDescent="0.25">
      <c r="A307" s="2" t="s">
        <v>53</v>
      </c>
      <c r="B307" s="2" t="s">
        <v>176</v>
      </c>
      <c r="C307" s="4">
        <v>2067.69</v>
      </c>
      <c r="D307" s="4">
        <v>2067.6868645858822</v>
      </c>
      <c r="E307" s="4">
        <v>1615</v>
      </c>
      <c r="F307" s="4">
        <v>0.40751438386809885</v>
      </c>
    </row>
    <row r="308" spans="1:6" x14ac:dyDescent="0.25">
      <c r="A308" s="2" t="s">
        <v>19</v>
      </c>
      <c r="B308" s="2" t="s">
        <v>60</v>
      </c>
      <c r="C308" s="4">
        <v>2101.7600000000002</v>
      </c>
      <c r="D308" s="4">
        <v>2101.7560868029309</v>
      </c>
      <c r="E308" s="4">
        <v>6497</v>
      </c>
      <c r="F308" s="4">
        <v>1.6393937783226242</v>
      </c>
    </row>
    <row r="309" spans="1:6" x14ac:dyDescent="0.25">
      <c r="A309" s="2" t="s">
        <v>293</v>
      </c>
      <c r="B309" s="2" t="s">
        <v>51</v>
      </c>
      <c r="C309" s="4">
        <v>2117.75</v>
      </c>
      <c r="D309" s="2">
        <v>0</v>
      </c>
      <c r="E309" s="2">
        <v>0</v>
      </c>
      <c r="F309" s="2">
        <v>0</v>
      </c>
    </row>
    <row r="310" spans="1:6" x14ac:dyDescent="0.25">
      <c r="A310" s="2" t="s">
        <v>92</v>
      </c>
      <c r="B310" s="2" t="s">
        <v>263</v>
      </c>
      <c r="C310" s="4">
        <v>2133.75</v>
      </c>
      <c r="D310" s="2">
        <v>0</v>
      </c>
      <c r="E310" s="2">
        <v>0</v>
      </c>
      <c r="F310" s="2">
        <v>0</v>
      </c>
    </row>
    <row r="311" spans="1:6" x14ac:dyDescent="0.25">
      <c r="A311" s="2" t="s">
        <v>226</v>
      </c>
      <c r="B311" s="2" t="s">
        <v>360</v>
      </c>
      <c r="C311" s="4">
        <v>2142.7800000000002</v>
      </c>
      <c r="D311" s="4">
        <v>2142.7572290998291</v>
      </c>
      <c r="E311" s="4">
        <v>723</v>
      </c>
      <c r="F311" s="4">
        <v>0.1824352319112294</v>
      </c>
    </row>
    <row r="312" spans="1:6" x14ac:dyDescent="0.25">
      <c r="A312" s="2" t="s">
        <v>16</v>
      </c>
      <c r="B312" s="2" t="s">
        <v>273</v>
      </c>
      <c r="C312" s="4">
        <v>2149.7399999999998</v>
      </c>
      <c r="D312" s="2">
        <v>0</v>
      </c>
      <c r="E312" s="2">
        <v>0</v>
      </c>
      <c r="F312" s="2">
        <v>0</v>
      </c>
    </row>
    <row r="313" spans="1:6" x14ac:dyDescent="0.25">
      <c r="A313" s="2" t="s">
        <v>82</v>
      </c>
      <c r="B313" s="2" t="s">
        <v>283</v>
      </c>
      <c r="C313" s="4">
        <v>2158.7800000000002</v>
      </c>
      <c r="D313" s="4">
        <v>2158.7528237361248</v>
      </c>
      <c r="E313" s="4">
        <v>396.98526759718652</v>
      </c>
      <c r="F313" s="4">
        <v>0.10017164503379555</v>
      </c>
    </row>
    <row r="314" spans="1:6" x14ac:dyDescent="0.25">
      <c r="A314" s="2" t="s">
        <v>237</v>
      </c>
      <c r="B314" s="2" t="s">
        <v>182</v>
      </c>
      <c r="C314" s="4">
        <v>2174.77</v>
      </c>
      <c r="D314" s="4">
        <v>2174.7857335976564</v>
      </c>
      <c r="E314" s="4">
        <v>834.59926599218431</v>
      </c>
      <c r="F314" s="4">
        <v>0.21059517378177867</v>
      </c>
    </row>
    <row r="315" spans="1:6" x14ac:dyDescent="0.25">
      <c r="A315" s="2" t="s">
        <v>255</v>
      </c>
      <c r="B315" s="2" t="s">
        <v>303</v>
      </c>
      <c r="C315" s="4">
        <v>2199.8000000000002</v>
      </c>
      <c r="D315" s="2">
        <v>0</v>
      </c>
      <c r="E315" s="2">
        <v>0</v>
      </c>
      <c r="F315" s="2">
        <v>0</v>
      </c>
    </row>
    <row r="316" spans="1:6" x14ac:dyDescent="0.25">
      <c r="A316" s="2" t="s">
        <v>227</v>
      </c>
      <c r="B316" s="2" t="s">
        <v>242</v>
      </c>
      <c r="C316" s="4">
        <v>2215.8000000000002</v>
      </c>
      <c r="D316" s="2">
        <v>0</v>
      </c>
      <c r="E316" s="2">
        <v>0</v>
      </c>
      <c r="F316" s="2">
        <v>0</v>
      </c>
    </row>
    <row r="317" spans="1:6" x14ac:dyDescent="0.25">
      <c r="A317" s="2" t="s">
        <v>13</v>
      </c>
      <c r="B317" s="2" t="s">
        <v>229</v>
      </c>
      <c r="C317" s="4">
        <v>2229.7399999999998</v>
      </c>
      <c r="D317" s="2">
        <v>0</v>
      </c>
      <c r="E317" s="2">
        <v>0</v>
      </c>
      <c r="F317" s="2">
        <v>0</v>
      </c>
    </row>
    <row r="318" spans="1:6" x14ac:dyDescent="0.25">
      <c r="A318" s="2" t="s">
        <v>40</v>
      </c>
      <c r="B318" s="2" t="s">
        <v>219</v>
      </c>
      <c r="C318" s="4">
        <v>2231.79</v>
      </c>
      <c r="D318" s="2">
        <v>0</v>
      </c>
      <c r="E318" s="2">
        <v>0</v>
      </c>
      <c r="F318" s="2">
        <v>0</v>
      </c>
    </row>
    <row r="319" spans="1:6" x14ac:dyDescent="0.25">
      <c r="A319" s="2" t="s">
        <v>17</v>
      </c>
      <c r="B319" s="2" t="s">
        <v>59</v>
      </c>
      <c r="C319" s="4">
        <v>2247.81</v>
      </c>
      <c r="D319" s="2">
        <v>0</v>
      </c>
      <c r="E319" s="2">
        <v>0</v>
      </c>
      <c r="F319" s="2">
        <v>0</v>
      </c>
    </row>
    <row r="320" spans="1:6" x14ac:dyDescent="0.25">
      <c r="A320" s="2" t="s">
        <v>248</v>
      </c>
      <c r="B320" s="2" t="s">
        <v>199</v>
      </c>
      <c r="C320" s="4">
        <v>2256.83</v>
      </c>
      <c r="D320" s="2">
        <v>0</v>
      </c>
      <c r="E320" s="2">
        <v>0</v>
      </c>
      <c r="F320" s="2">
        <v>0</v>
      </c>
    </row>
    <row r="321" spans="1:6" x14ac:dyDescent="0.25">
      <c r="A321" s="2" t="s">
        <v>292</v>
      </c>
      <c r="B321" s="2" t="s">
        <v>52</v>
      </c>
      <c r="C321" s="4">
        <v>2263.81</v>
      </c>
      <c r="D321" s="4">
        <v>2263.8207310317825</v>
      </c>
      <c r="E321" s="4">
        <v>298</v>
      </c>
      <c r="F321" s="4">
        <v>7.519460457751917E-2</v>
      </c>
    </row>
    <row r="322" spans="1:6" x14ac:dyDescent="0.25">
      <c r="A322" s="2" t="s">
        <v>81</v>
      </c>
      <c r="B322" s="2" t="s">
        <v>284</v>
      </c>
      <c r="C322" s="4">
        <v>2304.84</v>
      </c>
      <c r="D322" s="2">
        <v>0</v>
      </c>
      <c r="E322" s="2">
        <v>0</v>
      </c>
      <c r="F322" s="2">
        <v>0</v>
      </c>
    </row>
    <row r="323" spans="1:6" x14ac:dyDescent="0.25">
      <c r="A323" s="2" t="s">
        <v>205</v>
      </c>
      <c r="B323" s="2" t="s">
        <v>47</v>
      </c>
      <c r="C323" s="4">
        <v>2311.79</v>
      </c>
      <c r="D323" s="2">
        <v>0</v>
      </c>
      <c r="E323" s="2">
        <v>0</v>
      </c>
      <c r="F323" s="2">
        <v>0</v>
      </c>
    </row>
    <row r="324" spans="1:6" x14ac:dyDescent="0.25">
      <c r="A324" s="2" t="s">
        <v>159</v>
      </c>
      <c r="B324" s="2" t="s">
        <v>184</v>
      </c>
      <c r="C324" s="4">
        <v>2320.83</v>
      </c>
      <c r="D324" s="4">
        <v>2320.8439158504148</v>
      </c>
      <c r="E324" s="4">
        <v>610</v>
      </c>
      <c r="F324" s="4">
        <v>0.15392184158485467</v>
      </c>
    </row>
    <row r="325" spans="1:6" x14ac:dyDescent="0.25">
      <c r="A325" s="2" t="s">
        <v>34</v>
      </c>
      <c r="B325" s="2" t="s">
        <v>154</v>
      </c>
      <c r="C325" s="4">
        <v>2336.8200000000002</v>
      </c>
      <c r="D325" s="2">
        <v>0</v>
      </c>
      <c r="E325" s="2">
        <v>0</v>
      </c>
      <c r="F325" s="2">
        <v>0</v>
      </c>
    </row>
    <row r="326" spans="1:6" x14ac:dyDescent="0.25">
      <c r="A326" s="2" t="s">
        <v>0</v>
      </c>
      <c r="B326" s="2" t="s">
        <v>243</v>
      </c>
      <c r="C326" s="4">
        <v>2361.87</v>
      </c>
      <c r="D326" s="2">
        <v>0</v>
      </c>
      <c r="E326" s="2">
        <v>0</v>
      </c>
      <c r="F326" s="2">
        <v>0</v>
      </c>
    </row>
    <row r="327" spans="1:6" x14ac:dyDescent="0.25">
      <c r="A327" s="2" t="s">
        <v>91</v>
      </c>
      <c r="B327" s="2" t="s">
        <v>28</v>
      </c>
      <c r="C327" s="4">
        <v>2377.85</v>
      </c>
      <c r="D327" s="4">
        <v>2377.8636269114609</v>
      </c>
      <c r="E327" s="4">
        <v>320</v>
      </c>
      <c r="F327" s="4">
        <v>8.0745884110087693E-2</v>
      </c>
    </row>
    <row r="328" spans="1:6" x14ac:dyDescent="0.25">
      <c r="A328" s="2" t="s">
        <v>250</v>
      </c>
      <c r="B328" s="2" t="s">
        <v>156</v>
      </c>
      <c r="C328" s="4">
        <v>2391.79</v>
      </c>
      <c r="D328" s="2">
        <v>0</v>
      </c>
      <c r="E328" s="2">
        <v>0</v>
      </c>
      <c r="F328" s="2">
        <v>0</v>
      </c>
    </row>
    <row r="329" spans="1:6" x14ac:dyDescent="0.25">
      <c r="A329" s="2" t="s">
        <v>100</v>
      </c>
      <c r="B329" s="2" t="s">
        <v>143</v>
      </c>
      <c r="C329" s="4">
        <v>2393.85</v>
      </c>
      <c r="D329" s="2">
        <v>0</v>
      </c>
      <c r="E329" s="2">
        <v>0</v>
      </c>
      <c r="F329" s="2">
        <v>0</v>
      </c>
    </row>
    <row r="330" spans="1:6" x14ac:dyDescent="0.25">
      <c r="A330" s="2" t="s">
        <v>289</v>
      </c>
      <c r="B330" s="2" t="s">
        <v>48</v>
      </c>
      <c r="C330" s="4">
        <v>2409.87</v>
      </c>
      <c r="D330" s="2">
        <v>0</v>
      </c>
      <c r="E330" s="2">
        <v>0</v>
      </c>
      <c r="F330" s="2">
        <v>0</v>
      </c>
    </row>
    <row r="331" spans="1:6" x14ac:dyDescent="0.25">
      <c r="A331" s="2" t="s">
        <v>79</v>
      </c>
      <c r="B331" s="2" t="s">
        <v>204</v>
      </c>
      <c r="C331" s="4">
        <v>2450.89</v>
      </c>
      <c r="D331" s="2">
        <v>0</v>
      </c>
      <c r="E331" s="2">
        <v>0</v>
      </c>
      <c r="F331" s="2">
        <v>0</v>
      </c>
    </row>
    <row r="332" spans="1:6" x14ac:dyDescent="0.25">
      <c r="A332" s="2" t="s">
        <v>160</v>
      </c>
      <c r="B332" s="2" t="s">
        <v>183</v>
      </c>
      <c r="C332" s="4">
        <v>2466.89</v>
      </c>
      <c r="D332" s="4">
        <v>2466.9021734299727</v>
      </c>
      <c r="E332" s="4">
        <v>586</v>
      </c>
      <c r="F332" s="4">
        <v>0.1478659002765981</v>
      </c>
    </row>
    <row r="333" spans="1:6" x14ac:dyDescent="0.25">
      <c r="A333" s="2" t="s">
        <v>35</v>
      </c>
      <c r="B333" s="2" t="s">
        <v>26</v>
      </c>
      <c r="C333" s="4">
        <v>2523.91</v>
      </c>
      <c r="D333" s="2">
        <v>0</v>
      </c>
      <c r="E333" s="2">
        <v>0</v>
      </c>
      <c r="F333" s="2">
        <v>0</v>
      </c>
    </row>
    <row r="334" spans="1:6" x14ac:dyDescent="0.25">
      <c r="A334" s="2" t="s">
        <v>24</v>
      </c>
      <c r="B334" s="2" t="s">
        <v>232</v>
      </c>
      <c r="C334" s="4">
        <v>2539.9</v>
      </c>
      <c r="D334" s="4">
        <v>2539.8455614743493</v>
      </c>
      <c r="E334" s="4">
        <v>226</v>
      </c>
      <c r="F334" s="4">
        <v>5.7026780652749437E-2</v>
      </c>
    </row>
    <row r="335" spans="1:6" x14ac:dyDescent="0.25">
      <c r="A335" s="2" t="s">
        <v>286</v>
      </c>
      <c r="B335" s="2" t="s">
        <v>271</v>
      </c>
      <c r="C335" s="4">
        <v>2555.9</v>
      </c>
      <c r="D335" s="2">
        <v>0</v>
      </c>
      <c r="E335" s="2">
        <v>0</v>
      </c>
      <c r="F335" s="2">
        <v>0</v>
      </c>
    </row>
    <row r="336" spans="1:6" x14ac:dyDescent="0.25">
      <c r="A336" s="2" t="s">
        <v>158</v>
      </c>
      <c r="B336" s="2" t="s">
        <v>185</v>
      </c>
      <c r="C336" s="4">
        <v>2612.9499999999998</v>
      </c>
      <c r="D336" s="4">
        <v>2612.9372009514673</v>
      </c>
      <c r="E336" s="4">
        <v>540</v>
      </c>
      <c r="F336" s="4">
        <v>0.13625867943577299</v>
      </c>
    </row>
    <row r="337" spans="1:6" x14ac:dyDescent="0.25">
      <c r="A337" s="2" t="s">
        <v>38</v>
      </c>
      <c r="B337" s="2" t="s">
        <v>241</v>
      </c>
      <c r="C337" s="4">
        <v>2653.97</v>
      </c>
      <c r="D337" s="2">
        <v>0</v>
      </c>
      <c r="E337" s="2">
        <v>0</v>
      </c>
      <c r="F337" s="2">
        <v>0</v>
      </c>
    </row>
    <row r="338" spans="1:6" x14ac:dyDescent="0.25">
      <c r="A338" s="2" t="s">
        <v>99</v>
      </c>
      <c r="B338" s="2" t="s">
        <v>85</v>
      </c>
      <c r="C338" s="4">
        <v>2685.96</v>
      </c>
      <c r="D338" s="2">
        <v>0</v>
      </c>
      <c r="E338" s="2">
        <v>0</v>
      </c>
      <c r="F338" s="2">
        <v>0</v>
      </c>
    </row>
    <row r="339" spans="1:6" x14ac:dyDescent="0.25">
      <c r="A339" s="2" t="s">
        <v>363</v>
      </c>
      <c r="B339" s="2" t="s">
        <v>311</v>
      </c>
      <c r="C339" s="4">
        <v>2742.98</v>
      </c>
      <c r="D339" s="2">
        <v>0</v>
      </c>
      <c r="E339" s="2">
        <v>0</v>
      </c>
      <c r="F339" s="2">
        <v>0</v>
      </c>
    </row>
    <row r="340" spans="1:6" x14ac:dyDescent="0.25">
      <c r="A340" s="2" t="s">
        <v>285</v>
      </c>
      <c r="B340" s="2" t="s">
        <v>272</v>
      </c>
      <c r="C340" s="4">
        <v>2758.98</v>
      </c>
      <c r="D340" s="2">
        <v>0</v>
      </c>
      <c r="E340" s="2">
        <v>0</v>
      </c>
      <c r="F340" s="2">
        <v>0</v>
      </c>
    </row>
    <row r="341" spans="1:6" x14ac:dyDescent="0.25">
      <c r="A341" s="2" t="s">
        <v>90</v>
      </c>
      <c r="B341" s="2" t="s">
        <v>84</v>
      </c>
      <c r="C341" s="4">
        <v>2832.02</v>
      </c>
      <c r="D341" s="2">
        <v>0</v>
      </c>
      <c r="E341" s="2">
        <v>0</v>
      </c>
      <c r="F341" s="2">
        <v>0</v>
      </c>
    </row>
    <row r="342" spans="1:6" x14ac:dyDescent="0.25">
      <c r="A342" s="2" t="s">
        <v>126</v>
      </c>
      <c r="B342" s="2" t="s">
        <v>209</v>
      </c>
      <c r="C342" s="4">
        <v>2905.04</v>
      </c>
      <c r="D342" s="2">
        <v>0</v>
      </c>
      <c r="E342" s="2">
        <v>0</v>
      </c>
      <c r="F342" s="2">
        <v>0</v>
      </c>
    </row>
    <row r="343" spans="1:6" x14ac:dyDescent="0.25">
      <c r="A343" s="2" t="s">
        <v>314</v>
      </c>
      <c r="B343" s="2" t="s">
        <v>83</v>
      </c>
      <c r="C343" s="4">
        <v>2978.08</v>
      </c>
      <c r="D343" s="2">
        <v>0</v>
      </c>
      <c r="E343" s="2">
        <v>0</v>
      </c>
      <c r="F343" s="2">
        <v>0</v>
      </c>
    </row>
    <row r="344" spans="1:6" x14ac:dyDescent="0.25">
      <c r="A344" s="2" t="s">
        <v>208</v>
      </c>
      <c r="B344" s="2" t="s">
        <v>49</v>
      </c>
      <c r="C344" s="4">
        <v>3124.11</v>
      </c>
      <c r="D344" s="2">
        <v>0</v>
      </c>
      <c r="E344" s="2">
        <v>0</v>
      </c>
      <c r="F344" s="2">
        <v>0</v>
      </c>
    </row>
    <row r="345" spans="1:6" x14ac:dyDescent="0.25">
      <c r="A345" s="2" t="s">
        <v>291</v>
      </c>
      <c r="B345" s="2" t="s">
        <v>270</v>
      </c>
      <c r="C345" s="4">
        <v>3165.16</v>
      </c>
      <c r="D345" s="2">
        <v>0</v>
      </c>
      <c r="E345" s="2">
        <v>0</v>
      </c>
      <c r="F345" s="2">
        <v>0</v>
      </c>
    </row>
    <row r="346" spans="1:6" x14ac:dyDescent="0.25">
      <c r="A346" s="2" t="s">
        <v>290</v>
      </c>
      <c r="B346" s="2" t="s">
        <v>228</v>
      </c>
      <c r="C346" s="4">
        <v>3311.19</v>
      </c>
      <c r="D346" s="2">
        <v>0</v>
      </c>
      <c r="E346" s="2">
        <v>0</v>
      </c>
      <c r="F346" s="2">
        <v>0</v>
      </c>
    </row>
    <row r="349" spans="1:6" x14ac:dyDescent="0.25">
      <c r="D349" s="1" t="s">
        <v>233</v>
      </c>
    </row>
    <row r="350" spans="1:6" x14ac:dyDescent="0.25">
      <c r="A350" s="1" t="s">
        <v>54</v>
      </c>
      <c r="B350" s="1" t="s">
        <v>14</v>
      </c>
      <c r="C350" s="28" t="s">
        <v>381</v>
      </c>
      <c r="D350" s="28" t="s">
        <v>382</v>
      </c>
      <c r="E350" s="1" t="s">
        <v>366</v>
      </c>
      <c r="F350" s="1" t="s">
        <v>349</v>
      </c>
    </row>
    <row r="351" spans="1:6" x14ac:dyDescent="0.25">
      <c r="A351" s="2" t="s">
        <v>358</v>
      </c>
      <c r="B351" s="2" t="s">
        <v>45</v>
      </c>
      <c r="C351" s="4">
        <v>609.21</v>
      </c>
      <c r="D351" s="4">
        <v>609.20864766294801</v>
      </c>
      <c r="E351" s="4">
        <v>464</v>
      </c>
      <c r="F351" s="4">
        <v>0.11174959700572855</v>
      </c>
    </row>
    <row r="352" spans="1:6" x14ac:dyDescent="0.25">
      <c r="A352" s="2" t="s">
        <v>249</v>
      </c>
      <c r="B352" s="2" t="s">
        <v>107</v>
      </c>
      <c r="C352" s="4">
        <v>714.24</v>
      </c>
      <c r="D352" s="2">
        <v>0</v>
      </c>
      <c r="E352" s="2">
        <v>0</v>
      </c>
      <c r="F352" s="2">
        <v>0</v>
      </c>
    </row>
    <row r="353" spans="1:6" x14ac:dyDescent="0.25">
      <c r="A353" s="2" t="s">
        <v>350</v>
      </c>
      <c r="B353" s="2" t="s">
        <v>352</v>
      </c>
      <c r="C353" s="4">
        <v>755.27</v>
      </c>
      <c r="D353" s="4">
        <v>755.25262301065504</v>
      </c>
      <c r="E353" s="4">
        <v>385.16199999999998</v>
      </c>
      <c r="F353" s="4">
        <v>9.27622807800009E-2</v>
      </c>
    </row>
    <row r="354" spans="1:6" x14ac:dyDescent="0.25">
      <c r="A354" s="2" t="s">
        <v>254</v>
      </c>
      <c r="B354" s="2" t="s">
        <v>264</v>
      </c>
      <c r="C354" s="4">
        <v>771.26</v>
      </c>
      <c r="D354" s="4">
        <v>771.26259923175894</v>
      </c>
      <c r="E354" s="4">
        <v>9406.3305872619967</v>
      </c>
      <c r="F354" s="4">
        <v>2.2654173543732461</v>
      </c>
    </row>
    <row r="355" spans="1:6" x14ac:dyDescent="0.25">
      <c r="A355" s="2" t="s">
        <v>109</v>
      </c>
      <c r="B355" s="2" t="s">
        <v>108</v>
      </c>
      <c r="C355" s="4">
        <v>860.3</v>
      </c>
      <c r="D355" s="2">
        <v>0</v>
      </c>
      <c r="E355" s="2">
        <v>0</v>
      </c>
      <c r="F355" s="2">
        <v>0</v>
      </c>
    </row>
    <row r="356" spans="1:6" x14ac:dyDescent="0.25">
      <c r="A356" s="2" t="s">
        <v>125</v>
      </c>
      <c r="B356" s="2" t="s">
        <v>257</v>
      </c>
      <c r="C356" s="4">
        <v>901.33</v>
      </c>
      <c r="D356" s="2">
        <v>0</v>
      </c>
      <c r="E356" s="2">
        <v>0</v>
      </c>
      <c r="F356" s="2">
        <v>0</v>
      </c>
    </row>
    <row r="357" spans="1:6" x14ac:dyDescent="0.25">
      <c r="A357" s="2" t="s">
        <v>114</v>
      </c>
      <c r="B357" s="2" t="s">
        <v>342</v>
      </c>
      <c r="C357" s="4">
        <v>917.32</v>
      </c>
      <c r="D357" s="4">
        <v>917.31030561724708</v>
      </c>
      <c r="E357" s="4">
        <v>7654.3101999999999</v>
      </c>
      <c r="F357" s="4">
        <v>1.8434613797561155</v>
      </c>
    </row>
    <row r="358" spans="1:6" x14ac:dyDescent="0.25">
      <c r="A358" s="2" t="s">
        <v>221</v>
      </c>
      <c r="B358" s="2" t="s">
        <v>131</v>
      </c>
      <c r="C358" s="4">
        <v>933.31</v>
      </c>
      <c r="D358" s="4">
        <v>933.31826365459096</v>
      </c>
      <c r="E358" s="4">
        <v>13288.20493312291</v>
      </c>
      <c r="F358" s="4">
        <v>3.2003266082026283</v>
      </c>
    </row>
    <row r="359" spans="1:6" x14ac:dyDescent="0.25">
      <c r="A359" s="2" t="s">
        <v>295</v>
      </c>
      <c r="B359" s="2" t="s">
        <v>56</v>
      </c>
      <c r="C359" s="4">
        <v>958.35</v>
      </c>
      <c r="D359" s="2">
        <v>0</v>
      </c>
      <c r="E359" s="2">
        <v>0</v>
      </c>
      <c r="F359" s="2">
        <v>0</v>
      </c>
    </row>
    <row r="360" spans="1:6" x14ac:dyDescent="0.25">
      <c r="A360" s="2" t="s">
        <v>253</v>
      </c>
      <c r="B360" s="2" t="s">
        <v>265</v>
      </c>
      <c r="C360" s="4">
        <v>974.34</v>
      </c>
      <c r="D360" s="2">
        <v>0</v>
      </c>
      <c r="E360" s="2">
        <v>0</v>
      </c>
      <c r="F360" s="2">
        <v>0</v>
      </c>
    </row>
    <row r="361" spans="1:6" x14ac:dyDescent="0.25">
      <c r="A361" s="2" t="s">
        <v>356</v>
      </c>
      <c r="B361" s="2" t="s">
        <v>120</v>
      </c>
      <c r="C361" s="4">
        <v>1079.3800000000001</v>
      </c>
      <c r="D361" s="4">
        <v>1079.3693968715754</v>
      </c>
      <c r="E361" s="4">
        <v>10676</v>
      </c>
      <c r="F361" s="4">
        <v>2.5712040897266335</v>
      </c>
    </row>
    <row r="362" spans="1:6" x14ac:dyDescent="0.25">
      <c r="A362" s="2" t="s">
        <v>94</v>
      </c>
      <c r="B362" s="2" t="s">
        <v>211</v>
      </c>
      <c r="C362" s="4">
        <v>1095.3699999999999</v>
      </c>
      <c r="D362" s="4">
        <v>1095.3700609942593</v>
      </c>
      <c r="E362" s="4">
        <v>9708.5722516994647</v>
      </c>
      <c r="F362" s="4">
        <v>2.3382091306646853</v>
      </c>
    </row>
    <row r="363" spans="1:6" x14ac:dyDescent="0.25">
      <c r="A363" s="2" t="s">
        <v>298</v>
      </c>
      <c r="B363" s="2" t="s">
        <v>297</v>
      </c>
      <c r="C363" s="4">
        <v>1120.4000000000001</v>
      </c>
      <c r="D363" s="2">
        <v>0</v>
      </c>
      <c r="E363" s="2">
        <v>0</v>
      </c>
      <c r="F363" s="2">
        <v>0</v>
      </c>
    </row>
    <row r="364" spans="1:6" x14ac:dyDescent="0.25">
      <c r="A364" s="2" t="s">
        <v>222</v>
      </c>
      <c r="B364" s="2" t="s">
        <v>130</v>
      </c>
      <c r="C364" s="4">
        <v>1136.4000000000001</v>
      </c>
      <c r="D364" s="4">
        <v>1136.3932540802371</v>
      </c>
      <c r="E364" s="4">
        <v>2229</v>
      </c>
      <c r="F364" s="4">
        <v>0.53683157699519168</v>
      </c>
    </row>
    <row r="365" spans="1:6" x14ac:dyDescent="0.25">
      <c r="A365" s="2" t="s">
        <v>252</v>
      </c>
      <c r="B365" s="2" t="s">
        <v>262</v>
      </c>
      <c r="C365" s="4">
        <v>1177.42</v>
      </c>
      <c r="D365" s="4">
        <v>1177.3994759776865</v>
      </c>
      <c r="E365" s="4">
        <v>139.6335</v>
      </c>
      <c r="F365" s="4">
        <v>3.3629283089438355E-2</v>
      </c>
    </row>
    <row r="366" spans="1:6" x14ac:dyDescent="0.25">
      <c r="A366" s="2" t="s">
        <v>76</v>
      </c>
      <c r="B366" s="2" t="s">
        <v>341</v>
      </c>
      <c r="C366" s="4">
        <v>1209.44</v>
      </c>
      <c r="D366" s="2">
        <v>0</v>
      </c>
      <c r="E366" s="2">
        <v>0</v>
      </c>
      <c r="F366" s="2">
        <v>0</v>
      </c>
    </row>
    <row r="367" spans="1:6" x14ac:dyDescent="0.25">
      <c r="A367" s="2" t="s">
        <v>279</v>
      </c>
      <c r="B367" s="2" t="s">
        <v>119</v>
      </c>
      <c r="C367" s="4">
        <v>1225.43</v>
      </c>
      <c r="D367" s="2">
        <v>0</v>
      </c>
      <c r="E367" s="2">
        <v>0</v>
      </c>
      <c r="F367" s="2">
        <v>0</v>
      </c>
    </row>
    <row r="368" spans="1:6" x14ac:dyDescent="0.25">
      <c r="A368" s="2" t="s">
        <v>15</v>
      </c>
      <c r="B368" s="2" t="s">
        <v>196</v>
      </c>
      <c r="C368" s="4">
        <v>1241.43</v>
      </c>
      <c r="D368" s="4">
        <v>1241.4176916375216</v>
      </c>
      <c r="E368" s="4">
        <v>1449.1079999999999</v>
      </c>
      <c r="F368" s="4">
        <v>0.34900266167624416</v>
      </c>
    </row>
    <row r="369" spans="1:6" x14ac:dyDescent="0.25">
      <c r="A369" s="2" t="s">
        <v>266</v>
      </c>
      <c r="B369" s="2" t="s">
        <v>139</v>
      </c>
      <c r="C369" s="4">
        <v>1257.42</v>
      </c>
      <c r="D369" s="4">
        <v>1257.4214898380083</v>
      </c>
      <c r="E369" s="4">
        <v>69623.432110763926</v>
      </c>
      <c r="F369" s="4">
        <v>16.76808293218442</v>
      </c>
    </row>
    <row r="370" spans="1:6" x14ac:dyDescent="0.25">
      <c r="A370" s="2" t="s">
        <v>68</v>
      </c>
      <c r="B370" s="2" t="s">
        <v>296</v>
      </c>
      <c r="C370" s="4">
        <v>1266.46</v>
      </c>
      <c r="D370" s="2">
        <v>0</v>
      </c>
      <c r="E370" s="2">
        <v>0</v>
      </c>
      <c r="F370" s="2">
        <v>0</v>
      </c>
    </row>
    <row r="371" spans="1:6" x14ac:dyDescent="0.25">
      <c r="A371" s="2" t="s">
        <v>111</v>
      </c>
      <c r="B371" s="2" t="s">
        <v>194</v>
      </c>
      <c r="C371" s="4">
        <v>1282.45</v>
      </c>
      <c r="D371" s="4">
        <v>1282.4551811644826</v>
      </c>
      <c r="E371" s="4">
        <v>2344.6426999999999</v>
      </c>
      <c r="F371" s="4">
        <v>0.56468292424013633</v>
      </c>
    </row>
    <row r="372" spans="1:6" x14ac:dyDescent="0.25">
      <c r="A372" s="2" t="s">
        <v>93</v>
      </c>
      <c r="B372" s="2" t="s">
        <v>212</v>
      </c>
      <c r="C372" s="4">
        <v>1298.45</v>
      </c>
      <c r="D372" s="4">
        <v>1298.4440094537949</v>
      </c>
      <c r="E372" s="4">
        <v>3263.5753254748702</v>
      </c>
      <c r="F372" s="4">
        <v>0.78599833495615545</v>
      </c>
    </row>
    <row r="373" spans="1:6" x14ac:dyDescent="0.25">
      <c r="A373" s="2" t="s">
        <v>239</v>
      </c>
      <c r="B373" s="2" t="s">
        <v>157</v>
      </c>
      <c r="C373" s="4">
        <v>1323.48</v>
      </c>
      <c r="D373" s="2">
        <v>0</v>
      </c>
      <c r="E373" s="2">
        <v>0</v>
      </c>
      <c r="F373" s="2">
        <v>0</v>
      </c>
    </row>
    <row r="374" spans="1:6" x14ac:dyDescent="0.25">
      <c r="A374" s="2" t="s">
        <v>223</v>
      </c>
      <c r="B374" s="2" t="s">
        <v>133</v>
      </c>
      <c r="C374" s="4">
        <v>1339.48</v>
      </c>
      <c r="D374" s="4">
        <v>1339.4681060498824</v>
      </c>
      <c r="E374" s="4">
        <v>1175.1733999999999</v>
      </c>
      <c r="F374" s="4">
        <v>0.28302834884019795</v>
      </c>
    </row>
    <row r="375" spans="1:6" x14ac:dyDescent="0.25">
      <c r="A375" s="2" t="s">
        <v>63</v>
      </c>
      <c r="B375" s="2" t="s">
        <v>340</v>
      </c>
      <c r="C375" s="4">
        <v>1355.5</v>
      </c>
      <c r="D375" s="2">
        <v>0</v>
      </c>
      <c r="E375" s="2">
        <v>0</v>
      </c>
      <c r="F375" s="2">
        <v>0</v>
      </c>
    </row>
    <row r="376" spans="1:6" x14ac:dyDescent="0.25">
      <c r="A376" s="2" t="s">
        <v>280</v>
      </c>
      <c r="B376" s="2" t="s">
        <v>118</v>
      </c>
      <c r="C376" s="4">
        <v>1371.49</v>
      </c>
      <c r="D376" s="2">
        <v>0</v>
      </c>
      <c r="E376" s="2">
        <v>0</v>
      </c>
      <c r="F376" s="2">
        <v>0</v>
      </c>
    </row>
    <row r="377" spans="1:6" x14ac:dyDescent="0.25">
      <c r="A377" s="2" t="s">
        <v>353</v>
      </c>
      <c r="B377" s="2" t="s">
        <v>123</v>
      </c>
      <c r="C377" s="4">
        <v>1403.48</v>
      </c>
      <c r="D377" s="4">
        <v>1403.4734296954025</v>
      </c>
      <c r="E377" s="4">
        <v>1599.2998</v>
      </c>
      <c r="F377" s="4">
        <v>0.38517480202875493</v>
      </c>
    </row>
    <row r="378" spans="1:6" x14ac:dyDescent="0.25">
      <c r="A378" s="2" t="s">
        <v>39</v>
      </c>
      <c r="B378" s="2" t="s">
        <v>215</v>
      </c>
      <c r="C378" s="4">
        <v>1419.48</v>
      </c>
      <c r="D378" s="4">
        <v>1419.4752336601746</v>
      </c>
      <c r="E378" s="4">
        <v>72618.611298991062</v>
      </c>
      <c r="F378" s="4">
        <v>17.489440835728224</v>
      </c>
    </row>
    <row r="379" spans="1:6" x14ac:dyDescent="0.25">
      <c r="A379" s="2" t="s">
        <v>276</v>
      </c>
      <c r="B379" s="2" t="s">
        <v>193</v>
      </c>
      <c r="C379" s="4">
        <v>1428.51</v>
      </c>
      <c r="D379" s="2">
        <v>0</v>
      </c>
      <c r="E379" s="2">
        <v>0</v>
      </c>
      <c r="F379" s="2">
        <v>0</v>
      </c>
    </row>
    <row r="380" spans="1:6" x14ac:dyDescent="0.25">
      <c r="A380" s="2" t="s">
        <v>171</v>
      </c>
      <c r="B380" s="2" t="s">
        <v>365</v>
      </c>
      <c r="C380" s="4">
        <v>1444.51</v>
      </c>
      <c r="D380" s="4">
        <v>1444.4864333597006</v>
      </c>
      <c r="E380" s="4">
        <v>1347.548</v>
      </c>
      <c r="F380" s="4">
        <v>0.32454298695231787</v>
      </c>
    </row>
    <row r="381" spans="1:6" x14ac:dyDescent="0.25">
      <c r="A381" s="2" t="s">
        <v>267</v>
      </c>
      <c r="B381" s="2" t="s">
        <v>138</v>
      </c>
      <c r="C381" s="4">
        <v>1460.5</v>
      </c>
      <c r="D381" s="4">
        <v>1460.4988659893108</v>
      </c>
      <c r="E381" s="4">
        <v>2923.6633473803963</v>
      </c>
      <c r="F381" s="4">
        <v>0.70413405355641945</v>
      </c>
    </row>
    <row r="382" spans="1:6" x14ac:dyDescent="0.25">
      <c r="A382" s="2" t="s">
        <v>181</v>
      </c>
      <c r="B382" s="2" t="s">
        <v>105</v>
      </c>
      <c r="C382" s="4">
        <v>1485.53</v>
      </c>
      <c r="D382" s="4">
        <v>1485.5322627568062</v>
      </c>
      <c r="E382" s="4">
        <v>4469</v>
      </c>
      <c r="F382" s="4">
        <v>1.076312390126295</v>
      </c>
    </row>
    <row r="383" spans="1:6" x14ac:dyDescent="0.25">
      <c r="A383" s="2" t="s">
        <v>96</v>
      </c>
      <c r="B383" s="2" t="s">
        <v>213</v>
      </c>
      <c r="C383" s="4">
        <v>1501.53</v>
      </c>
      <c r="D383" s="4">
        <v>1501.5050601166829</v>
      </c>
      <c r="E383" s="4">
        <v>1545.1923245077658</v>
      </c>
      <c r="F383" s="4">
        <v>0.3721435766381202</v>
      </c>
    </row>
    <row r="384" spans="1:6" x14ac:dyDescent="0.25">
      <c r="A384" s="2" t="s">
        <v>282</v>
      </c>
      <c r="B384" s="2" t="s">
        <v>117</v>
      </c>
      <c r="C384" s="4">
        <v>1517.55</v>
      </c>
      <c r="D384" s="2">
        <v>0</v>
      </c>
      <c r="E384" s="2">
        <v>0</v>
      </c>
      <c r="F384" s="2">
        <v>0</v>
      </c>
    </row>
    <row r="385" spans="1:6" x14ac:dyDescent="0.25">
      <c r="A385" s="2" t="s">
        <v>322</v>
      </c>
      <c r="B385" s="2" t="s">
        <v>197</v>
      </c>
      <c r="C385" s="4">
        <v>1533.54</v>
      </c>
      <c r="D385" s="4">
        <v>1533.5001947793878</v>
      </c>
      <c r="E385" s="4">
        <v>331</v>
      </c>
      <c r="F385" s="4">
        <v>7.9717923726069298E-2</v>
      </c>
    </row>
    <row r="386" spans="1:6" x14ac:dyDescent="0.25">
      <c r="A386" s="2" t="s">
        <v>224</v>
      </c>
      <c r="B386" s="2" t="s">
        <v>132</v>
      </c>
      <c r="C386" s="4">
        <v>1542.56</v>
      </c>
      <c r="D386" s="4">
        <v>1542.548224164768</v>
      </c>
      <c r="E386" s="4">
        <v>366.78640000000001</v>
      </c>
      <c r="F386" s="4">
        <v>8.8336707730995598E-2</v>
      </c>
    </row>
    <row r="387" spans="1:6" x14ac:dyDescent="0.25">
      <c r="A387" s="2" t="s">
        <v>201</v>
      </c>
      <c r="B387" s="2" t="s">
        <v>124</v>
      </c>
      <c r="C387" s="4">
        <v>1549.54</v>
      </c>
      <c r="D387" s="2">
        <v>0</v>
      </c>
      <c r="E387" s="2">
        <v>0</v>
      </c>
      <c r="F387" s="2">
        <v>0</v>
      </c>
    </row>
    <row r="388" spans="1:6" x14ac:dyDescent="0.25">
      <c r="A388" s="2" t="s">
        <v>75</v>
      </c>
      <c r="B388" s="2" t="s">
        <v>36</v>
      </c>
      <c r="C388" s="4">
        <v>1565.53</v>
      </c>
      <c r="D388" s="4">
        <v>1565.5261714578546</v>
      </c>
      <c r="E388" s="4">
        <v>1078.23</v>
      </c>
      <c r="F388" s="4">
        <v>0.25968053443854894</v>
      </c>
    </row>
    <row r="389" spans="1:6" x14ac:dyDescent="0.25">
      <c r="A389" s="2" t="s">
        <v>103</v>
      </c>
      <c r="B389" s="2" t="s">
        <v>146</v>
      </c>
      <c r="C389" s="4">
        <v>1581.53</v>
      </c>
      <c r="D389" s="4">
        <v>1581.5291114873642</v>
      </c>
      <c r="E389" s="4">
        <v>50778.928355090851</v>
      </c>
      <c r="F389" s="4">
        <v>12.229579267379668</v>
      </c>
    </row>
    <row r="390" spans="1:6" x14ac:dyDescent="0.25">
      <c r="A390" s="2" t="s">
        <v>29</v>
      </c>
      <c r="B390" s="2" t="s">
        <v>367</v>
      </c>
      <c r="C390" s="4">
        <v>1590.57</v>
      </c>
      <c r="D390" s="4">
        <v>1590.5649805730454</v>
      </c>
      <c r="E390" s="4">
        <v>637</v>
      </c>
      <c r="F390" s="4">
        <v>0.15341485623415752</v>
      </c>
    </row>
    <row r="391" spans="1:6" x14ac:dyDescent="0.25">
      <c r="A391" s="2" t="s">
        <v>299</v>
      </c>
      <c r="B391" s="2" t="s">
        <v>258</v>
      </c>
      <c r="C391" s="4">
        <v>1606.56</v>
      </c>
      <c r="D391" s="4">
        <v>1606.5353732494418</v>
      </c>
      <c r="E391" s="4">
        <v>761.02669384905948</v>
      </c>
      <c r="F391" s="4">
        <v>0.18328540161257406</v>
      </c>
    </row>
    <row r="392" spans="1:6" x14ac:dyDescent="0.25">
      <c r="A392" s="2" t="s">
        <v>220</v>
      </c>
      <c r="B392" s="2" t="s">
        <v>216</v>
      </c>
      <c r="C392" s="4">
        <v>1622.56</v>
      </c>
      <c r="D392" s="4">
        <v>1622.5536057991892</v>
      </c>
      <c r="E392" s="4">
        <v>3985.7738880309589</v>
      </c>
      <c r="F392" s="4">
        <v>0.9599323830677059</v>
      </c>
    </row>
    <row r="393" spans="1:6" x14ac:dyDescent="0.25">
      <c r="A393" s="2" t="s">
        <v>246</v>
      </c>
      <c r="B393" s="2" t="s">
        <v>106</v>
      </c>
      <c r="C393" s="4">
        <v>1631.59</v>
      </c>
      <c r="D393" s="4">
        <v>1631.5284693110671</v>
      </c>
      <c r="E393" s="4">
        <v>381</v>
      </c>
      <c r="F393" s="4">
        <v>9.1759906162031418E-2</v>
      </c>
    </row>
    <row r="394" spans="1:6" x14ac:dyDescent="0.25">
      <c r="A394" s="2" t="s">
        <v>6</v>
      </c>
      <c r="B394" s="2" t="s">
        <v>306</v>
      </c>
      <c r="C394" s="4">
        <v>1647.59</v>
      </c>
      <c r="D394" s="4">
        <v>1647.5976911608102</v>
      </c>
      <c r="E394" s="4">
        <v>5101.3810442017138</v>
      </c>
      <c r="F394" s="4">
        <v>1.2286148186685437</v>
      </c>
    </row>
    <row r="395" spans="1:6" x14ac:dyDescent="0.25">
      <c r="A395" s="2" t="s">
        <v>269</v>
      </c>
      <c r="B395" s="2" t="s">
        <v>137</v>
      </c>
      <c r="C395" s="4">
        <v>1663.58</v>
      </c>
      <c r="D395" s="4">
        <v>1663.5806105121974</v>
      </c>
      <c r="E395" s="4">
        <v>5475.704715082984</v>
      </c>
      <c r="F395" s="4">
        <v>1.3187668000708861</v>
      </c>
    </row>
    <row r="396" spans="1:6" x14ac:dyDescent="0.25">
      <c r="A396" s="2" t="s">
        <v>210</v>
      </c>
      <c r="B396" s="2" t="s">
        <v>189</v>
      </c>
      <c r="C396" s="4">
        <v>1688.61</v>
      </c>
      <c r="D396" s="4">
        <v>1688.6078441088659</v>
      </c>
      <c r="E396" s="4">
        <v>946</v>
      </c>
      <c r="F396" s="4">
        <v>0.22783430768840349</v>
      </c>
    </row>
    <row r="397" spans="1:6" x14ac:dyDescent="0.25">
      <c r="A397" s="2" t="s">
        <v>95</v>
      </c>
      <c r="B397" s="2" t="s">
        <v>214</v>
      </c>
      <c r="C397" s="4">
        <v>1704.61</v>
      </c>
      <c r="D397" s="4">
        <v>1704.6146192298752</v>
      </c>
      <c r="E397" s="4">
        <v>1408.5314115874571</v>
      </c>
      <c r="F397" s="4">
        <v>0.33923021037674206</v>
      </c>
    </row>
    <row r="398" spans="1:6" x14ac:dyDescent="0.25">
      <c r="A398" s="2" t="s">
        <v>288</v>
      </c>
      <c r="B398" s="2" t="s">
        <v>274</v>
      </c>
      <c r="C398" s="4">
        <v>1743.58</v>
      </c>
      <c r="D398" s="4">
        <v>1743.5817797993409</v>
      </c>
      <c r="E398" s="4">
        <v>60500</v>
      </c>
      <c r="F398" s="4">
        <v>14.570798747514175</v>
      </c>
    </row>
    <row r="399" spans="1:6" x14ac:dyDescent="0.25">
      <c r="A399" s="2" t="s">
        <v>231</v>
      </c>
      <c r="B399" s="2" t="s">
        <v>203</v>
      </c>
      <c r="C399" s="4">
        <v>1752.62</v>
      </c>
      <c r="D399" s="4">
        <v>1752.6384765075388</v>
      </c>
      <c r="E399" s="4">
        <v>626</v>
      </c>
      <c r="F399" s="4">
        <v>0.15076562009824584</v>
      </c>
    </row>
    <row r="400" spans="1:6" x14ac:dyDescent="0.25">
      <c r="A400" s="2" t="s">
        <v>260</v>
      </c>
      <c r="B400" s="2" t="s">
        <v>178</v>
      </c>
      <c r="C400" s="4">
        <v>1768.61</v>
      </c>
      <c r="D400" s="4">
        <v>1768.611525061757</v>
      </c>
      <c r="E400" s="4">
        <v>1060.6784495282752</v>
      </c>
      <c r="F400" s="4">
        <v>0.25545342518846065</v>
      </c>
    </row>
    <row r="401" spans="1:6" x14ac:dyDescent="0.25">
      <c r="A401" s="2" t="s">
        <v>104</v>
      </c>
      <c r="B401" s="2" t="s">
        <v>145</v>
      </c>
      <c r="C401" s="4">
        <v>1784.61</v>
      </c>
      <c r="D401" s="4">
        <v>1784.6089554429964</v>
      </c>
      <c r="E401" s="4">
        <v>451.14113681216298</v>
      </c>
      <c r="F401" s="4">
        <v>0.10865267291264108</v>
      </c>
    </row>
    <row r="402" spans="1:6" x14ac:dyDescent="0.25">
      <c r="A402" s="2" t="s">
        <v>134</v>
      </c>
      <c r="B402" s="2" t="s">
        <v>305</v>
      </c>
      <c r="C402" s="4">
        <v>1793.64</v>
      </c>
      <c r="D402" s="4">
        <v>1793.6535160020101</v>
      </c>
      <c r="E402" s="4">
        <v>645.13699999999994</v>
      </c>
      <c r="F402" s="4">
        <v>0.15537456845578598</v>
      </c>
    </row>
    <row r="403" spans="1:6" x14ac:dyDescent="0.25">
      <c r="A403" s="2" t="s">
        <v>71</v>
      </c>
      <c r="B403" s="2" t="s">
        <v>62</v>
      </c>
      <c r="C403" s="4">
        <v>1809.64</v>
      </c>
      <c r="D403" s="4">
        <v>1809.6306491162782</v>
      </c>
      <c r="E403" s="4">
        <v>7809.1788470161709</v>
      </c>
      <c r="F403" s="4">
        <v>1.8807598903011142</v>
      </c>
    </row>
    <row r="404" spans="1:6" x14ac:dyDescent="0.25">
      <c r="A404" s="2" t="s">
        <v>42</v>
      </c>
      <c r="B404" s="2" t="s">
        <v>217</v>
      </c>
      <c r="C404" s="4">
        <v>1825.63</v>
      </c>
      <c r="D404" s="4">
        <v>1825.5890844595465</v>
      </c>
      <c r="E404" s="4">
        <v>632.32742279454146</v>
      </c>
      <c r="F404" s="4">
        <v>0.15228951438138133</v>
      </c>
    </row>
    <row r="405" spans="1:6" x14ac:dyDescent="0.25">
      <c r="A405" s="2" t="s">
        <v>323</v>
      </c>
      <c r="B405" s="2" t="s">
        <v>362</v>
      </c>
      <c r="C405" s="4">
        <v>1850.67</v>
      </c>
      <c r="D405" s="4">
        <v>1850.663156225449</v>
      </c>
      <c r="E405" s="4">
        <v>1361</v>
      </c>
      <c r="F405" s="4">
        <v>0.32778276190688915</v>
      </c>
    </row>
    <row r="406" spans="1:6" x14ac:dyDescent="0.25">
      <c r="A406" s="2" t="s">
        <v>281</v>
      </c>
      <c r="B406" s="2" t="s">
        <v>136</v>
      </c>
      <c r="C406" s="4">
        <v>1866.66</v>
      </c>
      <c r="D406" s="4">
        <v>1866.6532167387493</v>
      </c>
      <c r="E406" s="4">
        <v>1294.5002655079591</v>
      </c>
      <c r="F406" s="4">
        <v>0.3117669892119031</v>
      </c>
    </row>
    <row r="407" spans="1:6" x14ac:dyDescent="0.25">
      <c r="A407" s="2" t="s">
        <v>30</v>
      </c>
      <c r="B407" s="2" t="s">
        <v>364</v>
      </c>
      <c r="C407" s="4">
        <v>1882.68</v>
      </c>
      <c r="D407" s="2">
        <v>0</v>
      </c>
      <c r="E407" s="2">
        <v>0</v>
      </c>
      <c r="F407" s="2">
        <v>0</v>
      </c>
    </row>
    <row r="408" spans="1:6" x14ac:dyDescent="0.25">
      <c r="A408" s="2" t="s">
        <v>141</v>
      </c>
      <c r="B408" s="2" t="s">
        <v>144</v>
      </c>
      <c r="C408" s="4">
        <v>1889.64</v>
      </c>
      <c r="D408" s="4">
        <v>1889.59594195931</v>
      </c>
      <c r="E408" s="4">
        <v>339.72</v>
      </c>
      <c r="F408" s="4">
        <v>8.1818045462901084E-2</v>
      </c>
    </row>
    <row r="409" spans="1:6" x14ac:dyDescent="0.25">
      <c r="A409" s="2" t="s">
        <v>206</v>
      </c>
      <c r="B409" s="2" t="s">
        <v>46</v>
      </c>
      <c r="C409" s="4">
        <v>1905.63</v>
      </c>
      <c r="D409" s="4">
        <v>1905.6331219829442</v>
      </c>
      <c r="E409" s="4">
        <v>38726.881491696076</v>
      </c>
      <c r="F409" s="4">
        <v>9.3269685344518205</v>
      </c>
    </row>
    <row r="410" spans="1:6" x14ac:dyDescent="0.25">
      <c r="A410" s="2" t="s">
        <v>32</v>
      </c>
      <c r="B410" s="2" t="s">
        <v>177</v>
      </c>
      <c r="C410" s="4">
        <v>1914.67</v>
      </c>
      <c r="D410" s="4">
        <v>1914.6575676612526</v>
      </c>
      <c r="E410" s="4">
        <v>566</v>
      </c>
      <c r="F410" s="4">
        <v>0.13631524117509131</v>
      </c>
    </row>
    <row r="411" spans="1:6" x14ac:dyDescent="0.25">
      <c r="A411" s="2" t="s">
        <v>307</v>
      </c>
      <c r="B411" s="2" t="s">
        <v>89</v>
      </c>
      <c r="C411" s="4">
        <v>1930.67</v>
      </c>
      <c r="D411" s="4">
        <v>1930.6739962599445</v>
      </c>
      <c r="E411" s="4">
        <v>335.13824414217845</v>
      </c>
      <c r="F411" s="4">
        <v>8.0714576991586018E-2</v>
      </c>
    </row>
    <row r="412" spans="1:6" x14ac:dyDescent="0.25">
      <c r="A412" s="2" t="s">
        <v>287</v>
      </c>
      <c r="B412" s="2" t="s">
        <v>275</v>
      </c>
      <c r="C412" s="4">
        <v>1946.66</v>
      </c>
      <c r="D412" s="2">
        <v>0</v>
      </c>
      <c r="E412" s="2">
        <v>0</v>
      </c>
      <c r="F412" s="2">
        <v>0</v>
      </c>
    </row>
    <row r="413" spans="1:6" x14ac:dyDescent="0.25">
      <c r="A413" s="2" t="s">
        <v>18</v>
      </c>
      <c r="B413" s="2" t="s">
        <v>61</v>
      </c>
      <c r="C413" s="4">
        <v>1955.7</v>
      </c>
      <c r="D413" s="4">
        <v>1955.6933495211795</v>
      </c>
      <c r="E413" s="4">
        <v>1496</v>
      </c>
      <c r="F413" s="4">
        <v>0.36029611448398685</v>
      </c>
    </row>
    <row r="414" spans="1:6" x14ac:dyDescent="0.25">
      <c r="A414" s="2" t="s">
        <v>235</v>
      </c>
      <c r="B414" s="2" t="s">
        <v>50</v>
      </c>
      <c r="C414" s="4">
        <v>1971.69</v>
      </c>
      <c r="D414" s="4">
        <v>1971.6776696084139</v>
      </c>
      <c r="E414" s="4">
        <v>465.86362762667653</v>
      </c>
      <c r="F414" s="4">
        <v>0.1121984324286808</v>
      </c>
    </row>
    <row r="415" spans="1:6" x14ac:dyDescent="0.25">
      <c r="A415" s="2" t="s">
        <v>162</v>
      </c>
      <c r="B415" s="2" t="s">
        <v>190</v>
      </c>
      <c r="C415" s="4">
        <v>1980.73</v>
      </c>
      <c r="D415" s="2">
        <v>0</v>
      </c>
      <c r="E415" s="2">
        <v>0</v>
      </c>
      <c r="F415" s="2">
        <v>0</v>
      </c>
    </row>
    <row r="416" spans="1:6" x14ac:dyDescent="0.25">
      <c r="A416" s="2" t="s">
        <v>308</v>
      </c>
      <c r="B416" s="2" t="s">
        <v>142</v>
      </c>
      <c r="C416" s="4">
        <v>1987.69</v>
      </c>
      <c r="D416" s="4">
        <v>1987.6699464540297</v>
      </c>
      <c r="E416" s="4">
        <v>281.35222177418137</v>
      </c>
      <c r="F416" s="4">
        <v>6.7760770258472283E-2</v>
      </c>
    </row>
    <row r="417" spans="1:6" x14ac:dyDescent="0.25">
      <c r="A417" s="2" t="s">
        <v>225</v>
      </c>
      <c r="B417" s="2" t="s">
        <v>361</v>
      </c>
      <c r="C417" s="4">
        <v>1996.72</v>
      </c>
      <c r="D417" s="4">
        <v>1996.7482576754858</v>
      </c>
      <c r="E417" s="4">
        <v>567</v>
      </c>
      <c r="F417" s="4">
        <v>0.13655608082381054</v>
      </c>
    </row>
    <row r="418" spans="1:6" x14ac:dyDescent="0.25">
      <c r="A418" s="2" t="s">
        <v>174</v>
      </c>
      <c r="B418" s="2" t="s">
        <v>21</v>
      </c>
      <c r="C418" s="4">
        <v>2012.72</v>
      </c>
      <c r="D418" s="4">
        <v>2012.7153032784888</v>
      </c>
      <c r="E418" s="4">
        <v>1258.1261208986134</v>
      </c>
      <c r="F418" s="4">
        <v>0.30300665300172536</v>
      </c>
    </row>
    <row r="419" spans="1:6" x14ac:dyDescent="0.25">
      <c r="A419" s="2" t="s">
        <v>43</v>
      </c>
      <c r="B419" s="2" t="s">
        <v>259</v>
      </c>
      <c r="C419" s="4">
        <v>2019.7</v>
      </c>
      <c r="D419" s="2">
        <v>0</v>
      </c>
      <c r="E419" s="2">
        <v>0</v>
      </c>
      <c r="F419" s="2">
        <v>0</v>
      </c>
    </row>
    <row r="420" spans="1:6" x14ac:dyDescent="0.25">
      <c r="A420" s="2" t="s">
        <v>41</v>
      </c>
      <c r="B420" s="2" t="s">
        <v>218</v>
      </c>
      <c r="C420" s="4">
        <v>2028.71</v>
      </c>
      <c r="D420" s="4">
        <v>2028.6893305720259</v>
      </c>
      <c r="E420" s="4">
        <v>783.86643060078734</v>
      </c>
      <c r="F420" s="4">
        <v>0.18878611578870014</v>
      </c>
    </row>
    <row r="421" spans="1:6" x14ac:dyDescent="0.25">
      <c r="A421" s="2" t="s">
        <v>230</v>
      </c>
      <c r="B421" s="2" t="s">
        <v>200</v>
      </c>
      <c r="C421" s="4">
        <v>2044.73</v>
      </c>
      <c r="D421" s="2">
        <v>0</v>
      </c>
      <c r="E421" s="2">
        <v>0</v>
      </c>
      <c r="F421" s="2">
        <v>0</v>
      </c>
    </row>
    <row r="422" spans="1:6" x14ac:dyDescent="0.25">
      <c r="A422" s="2" t="s">
        <v>1</v>
      </c>
      <c r="B422" s="2" t="s">
        <v>302</v>
      </c>
      <c r="C422" s="4">
        <v>2053.75</v>
      </c>
      <c r="D422" s="2">
        <v>0</v>
      </c>
      <c r="E422" s="2">
        <v>0</v>
      </c>
      <c r="F422" s="2">
        <v>0</v>
      </c>
    </row>
    <row r="423" spans="1:6" x14ac:dyDescent="0.25">
      <c r="A423" s="2" t="s">
        <v>53</v>
      </c>
      <c r="B423" s="2" t="s">
        <v>176</v>
      </c>
      <c r="C423" s="4">
        <v>2067.69</v>
      </c>
      <c r="D423" s="4">
        <v>2067.6895214905558</v>
      </c>
      <c r="E423" s="4">
        <v>1733</v>
      </c>
      <c r="F423" s="4">
        <v>0.4173751112304474</v>
      </c>
    </row>
    <row r="424" spans="1:6" x14ac:dyDescent="0.25">
      <c r="A424" s="2" t="s">
        <v>19</v>
      </c>
      <c r="B424" s="2" t="s">
        <v>60</v>
      </c>
      <c r="C424" s="4">
        <v>2101.7600000000002</v>
      </c>
      <c r="D424" s="4">
        <v>2101.7211963212517</v>
      </c>
      <c r="E424" s="4">
        <v>1713</v>
      </c>
      <c r="F424" s="4">
        <v>0.41255831825606254</v>
      </c>
    </row>
    <row r="425" spans="1:6" x14ac:dyDescent="0.25">
      <c r="A425" s="2" t="s">
        <v>293</v>
      </c>
      <c r="B425" s="2" t="s">
        <v>51</v>
      </c>
      <c r="C425" s="4">
        <v>2117.75</v>
      </c>
      <c r="D425" s="4">
        <v>2117.7638972367504</v>
      </c>
      <c r="E425" s="4">
        <v>308.23288377305943</v>
      </c>
      <c r="F425" s="4">
        <v>7.4234699451622754E-2</v>
      </c>
    </row>
    <row r="426" spans="1:6" x14ac:dyDescent="0.25">
      <c r="A426" s="2" t="s">
        <v>92</v>
      </c>
      <c r="B426" s="2" t="s">
        <v>263</v>
      </c>
      <c r="C426" s="4">
        <v>2133.75</v>
      </c>
      <c r="D426" s="2">
        <v>0</v>
      </c>
      <c r="E426" s="2">
        <v>0</v>
      </c>
      <c r="F426" s="2">
        <v>0</v>
      </c>
    </row>
    <row r="427" spans="1:6" x14ac:dyDescent="0.25">
      <c r="A427" s="2" t="s">
        <v>226</v>
      </c>
      <c r="B427" s="2" t="s">
        <v>360</v>
      </c>
      <c r="C427" s="4">
        <v>2142.7800000000002</v>
      </c>
      <c r="D427" s="4">
        <v>2142.7901040713778</v>
      </c>
      <c r="E427" s="4">
        <v>459</v>
      </c>
      <c r="F427" s="4">
        <v>0.11054539876213235</v>
      </c>
    </row>
    <row r="428" spans="1:6" x14ac:dyDescent="0.25">
      <c r="A428" s="2" t="s">
        <v>16</v>
      </c>
      <c r="B428" s="2" t="s">
        <v>273</v>
      </c>
      <c r="C428" s="4">
        <v>2149.7399999999998</v>
      </c>
      <c r="D428" s="2">
        <v>0</v>
      </c>
      <c r="E428" s="2">
        <v>0</v>
      </c>
      <c r="F428" s="2">
        <v>0</v>
      </c>
    </row>
    <row r="429" spans="1:6" x14ac:dyDescent="0.25">
      <c r="A429" s="2" t="s">
        <v>82</v>
      </c>
      <c r="B429" s="2" t="s">
        <v>283</v>
      </c>
      <c r="C429" s="4">
        <v>2158.7800000000002</v>
      </c>
      <c r="D429" s="4">
        <v>2158.7631060484837</v>
      </c>
      <c r="E429" s="4">
        <v>393.43543120363938</v>
      </c>
      <c r="F429" s="4">
        <v>9.4754851044788244E-2</v>
      </c>
    </row>
    <row r="430" spans="1:6" x14ac:dyDescent="0.25">
      <c r="A430" s="2" t="s">
        <v>237</v>
      </c>
      <c r="B430" s="2" t="s">
        <v>182</v>
      </c>
      <c r="C430" s="4">
        <v>2174.77</v>
      </c>
      <c r="D430" s="4">
        <v>2174.7573446896886</v>
      </c>
      <c r="E430" s="4">
        <v>1558.2302864403955</v>
      </c>
      <c r="F430" s="4">
        <v>0.37528363480998961</v>
      </c>
    </row>
    <row r="431" spans="1:6" x14ac:dyDescent="0.25">
      <c r="A431" s="2" t="s">
        <v>255</v>
      </c>
      <c r="B431" s="2" t="s">
        <v>303</v>
      </c>
      <c r="C431" s="4">
        <v>2199.8000000000002</v>
      </c>
      <c r="D431" s="2">
        <v>0</v>
      </c>
      <c r="E431" s="2">
        <v>0</v>
      </c>
      <c r="F431" s="2">
        <v>0</v>
      </c>
    </row>
    <row r="432" spans="1:6" x14ac:dyDescent="0.25">
      <c r="A432" s="2" t="s">
        <v>227</v>
      </c>
      <c r="B432" s="2" t="s">
        <v>242</v>
      </c>
      <c r="C432" s="4">
        <v>2215.8000000000002</v>
      </c>
      <c r="D432" s="4">
        <v>2215.7708189083382</v>
      </c>
      <c r="E432" s="4">
        <v>502</v>
      </c>
      <c r="F432" s="4">
        <v>0.12090150365705978</v>
      </c>
    </row>
    <row r="433" spans="1:6" x14ac:dyDescent="0.25">
      <c r="A433" s="2" t="s">
        <v>13</v>
      </c>
      <c r="B433" s="2" t="s">
        <v>229</v>
      </c>
      <c r="C433" s="4">
        <v>2229.7399999999998</v>
      </c>
      <c r="D433" s="2">
        <v>0</v>
      </c>
      <c r="E433" s="2">
        <v>0</v>
      </c>
      <c r="F433" s="2">
        <v>0</v>
      </c>
    </row>
    <row r="434" spans="1:6" x14ac:dyDescent="0.25">
      <c r="A434" s="2" t="s">
        <v>40</v>
      </c>
      <c r="B434" s="2" t="s">
        <v>219</v>
      </c>
      <c r="C434" s="4">
        <v>2231.79</v>
      </c>
      <c r="D434" s="2">
        <v>0</v>
      </c>
      <c r="E434" s="2">
        <v>0</v>
      </c>
      <c r="F434" s="2">
        <v>0</v>
      </c>
    </row>
    <row r="435" spans="1:6" x14ac:dyDescent="0.25">
      <c r="A435" s="2" t="s">
        <v>17</v>
      </c>
      <c r="B435" s="2" t="s">
        <v>59</v>
      </c>
      <c r="C435" s="4">
        <v>2247.81</v>
      </c>
      <c r="D435" s="2">
        <v>0</v>
      </c>
      <c r="E435" s="2">
        <v>0</v>
      </c>
      <c r="F435" s="2">
        <v>0</v>
      </c>
    </row>
    <row r="436" spans="1:6" x14ac:dyDescent="0.25">
      <c r="A436" s="2" t="s">
        <v>248</v>
      </c>
      <c r="B436" s="2" t="s">
        <v>199</v>
      </c>
      <c r="C436" s="4">
        <v>2256.83</v>
      </c>
      <c r="D436" s="2">
        <v>0</v>
      </c>
      <c r="E436" s="2">
        <v>0</v>
      </c>
      <c r="F436" s="2">
        <v>0</v>
      </c>
    </row>
    <row r="437" spans="1:6" x14ac:dyDescent="0.25">
      <c r="A437" s="2" t="s">
        <v>292</v>
      </c>
      <c r="B437" s="2" t="s">
        <v>52</v>
      </c>
      <c r="C437" s="4">
        <v>2263.81</v>
      </c>
      <c r="D437" s="2">
        <v>0</v>
      </c>
      <c r="E437" s="2">
        <v>0</v>
      </c>
      <c r="F437" s="2">
        <v>0</v>
      </c>
    </row>
    <row r="438" spans="1:6" x14ac:dyDescent="0.25">
      <c r="A438" s="2" t="s">
        <v>81</v>
      </c>
      <c r="B438" s="2" t="s">
        <v>284</v>
      </c>
      <c r="C438" s="4">
        <v>2304.84</v>
      </c>
      <c r="D438" s="2">
        <v>0</v>
      </c>
      <c r="E438" s="2">
        <v>0</v>
      </c>
      <c r="F438" s="2">
        <v>0</v>
      </c>
    </row>
    <row r="439" spans="1:6" x14ac:dyDescent="0.25">
      <c r="A439" s="2" t="s">
        <v>205</v>
      </c>
      <c r="B439" s="2" t="s">
        <v>47</v>
      </c>
      <c r="C439" s="4">
        <v>2311.79</v>
      </c>
      <c r="D439" s="2">
        <v>0</v>
      </c>
      <c r="E439" s="2">
        <v>0</v>
      </c>
      <c r="F439" s="2">
        <v>0</v>
      </c>
    </row>
    <row r="440" spans="1:6" x14ac:dyDescent="0.25">
      <c r="A440" s="2" t="s">
        <v>159</v>
      </c>
      <c r="B440" s="2" t="s">
        <v>184</v>
      </c>
      <c r="C440" s="4">
        <v>2320.83</v>
      </c>
      <c r="D440" s="4">
        <v>2320.8372217065053</v>
      </c>
      <c r="E440" s="4">
        <v>370</v>
      </c>
      <c r="F440" s="4">
        <v>8.9110670026119762E-2</v>
      </c>
    </row>
    <row r="441" spans="1:6" x14ac:dyDescent="0.25">
      <c r="A441" s="2" t="s">
        <v>34</v>
      </c>
      <c r="B441" s="2" t="s">
        <v>154</v>
      </c>
      <c r="C441" s="4">
        <v>2336.8200000000002</v>
      </c>
      <c r="D441" s="2">
        <v>0</v>
      </c>
      <c r="E441" s="2">
        <v>0</v>
      </c>
      <c r="F441" s="2">
        <v>0</v>
      </c>
    </row>
    <row r="442" spans="1:6" x14ac:dyDescent="0.25">
      <c r="A442" s="2" t="s">
        <v>0</v>
      </c>
      <c r="B442" s="2" t="s">
        <v>243</v>
      </c>
      <c r="C442" s="4">
        <v>2361.87</v>
      </c>
      <c r="D442" s="2">
        <v>0</v>
      </c>
      <c r="E442" s="2">
        <v>0</v>
      </c>
      <c r="F442" s="2">
        <v>0</v>
      </c>
    </row>
    <row r="443" spans="1:6" x14ac:dyDescent="0.25">
      <c r="A443" s="2" t="s">
        <v>91</v>
      </c>
      <c r="B443" s="2" t="s">
        <v>28</v>
      </c>
      <c r="C443" s="4">
        <v>2377.85</v>
      </c>
      <c r="D443" s="4">
        <v>2377.8103285906932</v>
      </c>
      <c r="E443" s="4">
        <v>380</v>
      </c>
      <c r="F443" s="4">
        <v>9.1519066513312181E-2</v>
      </c>
    </row>
    <row r="444" spans="1:6" x14ac:dyDescent="0.25">
      <c r="A444" s="2" t="s">
        <v>250</v>
      </c>
      <c r="B444" s="2" t="s">
        <v>156</v>
      </c>
      <c r="C444" s="4">
        <v>2391.79</v>
      </c>
      <c r="D444" s="2">
        <v>0</v>
      </c>
      <c r="E444" s="2">
        <v>0</v>
      </c>
      <c r="F444" s="2">
        <v>0</v>
      </c>
    </row>
    <row r="445" spans="1:6" x14ac:dyDescent="0.25">
      <c r="A445" s="2" t="s">
        <v>100</v>
      </c>
      <c r="B445" s="2" t="s">
        <v>143</v>
      </c>
      <c r="C445" s="4">
        <v>2393.85</v>
      </c>
      <c r="D445" s="4">
        <v>2393.8294705205572</v>
      </c>
      <c r="E445" s="4">
        <v>298.39316744527878</v>
      </c>
      <c r="F445" s="4">
        <v>7.1864905627743073E-2</v>
      </c>
    </row>
    <row r="446" spans="1:6" x14ac:dyDescent="0.25">
      <c r="A446" s="2" t="s">
        <v>289</v>
      </c>
      <c r="B446" s="2" t="s">
        <v>48</v>
      </c>
      <c r="C446" s="4">
        <v>2409.87</v>
      </c>
      <c r="D446" s="2">
        <v>0</v>
      </c>
      <c r="E446" s="2">
        <v>0</v>
      </c>
      <c r="F446" s="2">
        <v>0</v>
      </c>
    </row>
    <row r="447" spans="1:6" x14ac:dyDescent="0.25">
      <c r="A447" s="2" t="s">
        <v>79</v>
      </c>
      <c r="B447" s="2" t="s">
        <v>204</v>
      </c>
      <c r="C447" s="4">
        <v>2450.89</v>
      </c>
      <c r="D447" s="2">
        <v>0</v>
      </c>
      <c r="E447" s="2">
        <v>0</v>
      </c>
      <c r="F447" s="2">
        <v>0</v>
      </c>
    </row>
    <row r="448" spans="1:6" x14ac:dyDescent="0.25">
      <c r="A448" s="2" t="s">
        <v>160</v>
      </c>
      <c r="B448" s="2" t="s">
        <v>183</v>
      </c>
      <c r="C448" s="4">
        <v>2466.89</v>
      </c>
      <c r="D448" s="4">
        <v>2466.8255486613202</v>
      </c>
      <c r="E448" s="4">
        <v>277</v>
      </c>
      <c r="F448" s="4">
        <v>6.6712582695230185E-2</v>
      </c>
    </row>
    <row r="449" spans="1:6" x14ac:dyDescent="0.25">
      <c r="A449" s="2" t="s">
        <v>35</v>
      </c>
      <c r="B449" s="2" t="s">
        <v>26</v>
      </c>
      <c r="C449" s="4">
        <v>2523.91</v>
      </c>
      <c r="D449" s="2">
        <v>0</v>
      </c>
      <c r="E449" s="2">
        <v>0</v>
      </c>
      <c r="F449" s="2">
        <v>0</v>
      </c>
    </row>
    <row r="450" spans="1:6" x14ac:dyDescent="0.25">
      <c r="A450" s="2" t="s">
        <v>24</v>
      </c>
      <c r="B450" s="2" t="s">
        <v>232</v>
      </c>
      <c r="C450" s="4">
        <v>2539.9</v>
      </c>
      <c r="D450" s="4">
        <v>2539.9181068703492</v>
      </c>
      <c r="E450" s="4">
        <v>289</v>
      </c>
      <c r="F450" s="4">
        <v>6.9602658479861107E-2</v>
      </c>
    </row>
    <row r="451" spans="1:6" x14ac:dyDescent="0.25">
      <c r="A451" s="2" t="s">
        <v>286</v>
      </c>
      <c r="B451" s="2" t="s">
        <v>271</v>
      </c>
      <c r="C451" s="4">
        <v>2555.9</v>
      </c>
      <c r="D451" s="2">
        <v>0</v>
      </c>
      <c r="E451" s="2">
        <v>0</v>
      </c>
      <c r="F451" s="2">
        <v>0</v>
      </c>
    </row>
    <row r="452" spans="1:6" x14ac:dyDescent="0.25">
      <c r="A452" s="2" t="s">
        <v>158</v>
      </c>
      <c r="B452" s="2" t="s">
        <v>185</v>
      </c>
      <c r="C452" s="4">
        <v>2612.9499999999998</v>
      </c>
      <c r="D452" s="2">
        <v>0</v>
      </c>
      <c r="E452" s="2">
        <v>0</v>
      </c>
      <c r="F452" s="2">
        <v>0</v>
      </c>
    </row>
    <row r="453" spans="1:6" x14ac:dyDescent="0.25">
      <c r="A453" s="2" t="s">
        <v>38</v>
      </c>
      <c r="B453" s="2" t="s">
        <v>241</v>
      </c>
      <c r="C453" s="4">
        <v>2653.97</v>
      </c>
      <c r="D453" s="2">
        <v>0</v>
      </c>
      <c r="E453" s="2">
        <v>0</v>
      </c>
      <c r="F453" s="2">
        <v>0</v>
      </c>
    </row>
    <row r="454" spans="1:6" x14ac:dyDescent="0.25">
      <c r="A454" s="2" t="s">
        <v>99</v>
      </c>
      <c r="B454" s="2" t="s">
        <v>85</v>
      </c>
      <c r="C454" s="4">
        <v>2685.96</v>
      </c>
      <c r="D454" s="2">
        <v>0</v>
      </c>
      <c r="E454" s="2">
        <v>0</v>
      </c>
      <c r="F454" s="2">
        <v>0</v>
      </c>
    </row>
    <row r="455" spans="1:6" x14ac:dyDescent="0.25">
      <c r="A455" s="2" t="s">
        <v>363</v>
      </c>
      <c r="B455" s="2" t="s">
        <v>311</v>
      </c>
      <c r="C455" s="4">
        <v>2742.98</v>
      </c>
      <c r="D455" s="2">
        <v>0</v>
      </c>
      <c r="E455" s="2">
        <v>0</v>
      </c>
      <c r="F455" s="2">
        <v>0</v>
      </c>
    </row>
    <row r="456" spans="1:6" x14ac:dyDescent="0.25">
      <c r="A456" s="2" t="s">
        <v>285</v>
      </c>
      <c r="B456" s="2" t="s">
        <v>272</v>
      </c>
      <c r="C456" s="4">
        <v>2758.98</v>
      </c>
      <c r="D456" s="4">
        <v>2758.9964576994225</v>
      </c>
      <c r="E456" s="4">
        <v>171</v>
      </c>
      <c r="F456" s="4">
        <v>4.1183579930990484E-2</v>
      </c>
    </row>
    <row r="457" spans="1:6" x14ac:dyDescent="0.25">
      <c r="A457" s="2" t="s">
        <v>90</v>
      </c>
      <c r="B457" s="2" t="s">
        <v>84</v>
      </c>
      <c r="C457" s="4">
        <v>2832.02</v>
      </c>
      <c r="D457" s="2">
        <v>0</v>
      </c>
      <c r="E457" s="2">
        <v>0</v>
      </c>
      <c r="F457" s="2">
        <v>0</v>
      </c>
    </row>
    <row r="458" spans="1:6" x14ac:dyDescent="0.25">
      <c r="A458" s="2" t="s">
        <v>126</v>
      </c>
      <c r="B458" s="2" t="s">
        <v>209</v>
      </c>
      <c r="C458" s="4">
        <v>2905.04</v>
      </c>
      <c r="D458" s="2">
        <v>0</v>
      </c>
      <c r="E458" s="2">
        <v>0</v>
      </c>
      <c r="F458" s="2">
        <v>0</v>
      </c>
    </row>
    <row r="459" spans="1:6" x14ac:dyDescent="0.25">
      <c r="A459" s="2" t="s">
        <v>314</v>
      </c>
      <c r="B459" s="2" t="s">
        <v>83</v>
      </c>
      <c r="C459" s="4">
        <v>2978.08</v>
      </c>
      <c r="D459" s="2">
        <v>0</v>
      </c>
      <c r="E459" s="2">
        <v>0</v>
      </c>
      <c r="F459" s="2">
        <v>0</v>
      </c>
    </row>
    <row r="460" spans="1:6" x14ac:dyDescent="0.25">
      <c r="A460" s="2" t="s">
        <v>208</v>
      </c>
      <c r="B460" s="2" t="s">
        <v>49</v>
      </c>
      <c r="C460" s="4">
        <v>3124.11</v>
      </c>
      <c r="D460" s="2">
        <v>0</v>
      </c>
      <c r="E460" s="2">
        <v>0</v>
      </c>
      <c r="F460" s="2">
        <v>0</v>
      </c>
    </row>
    <row r="461" spans="1:6" x14ac:dyDescent="0.25">
      <c r="A461" s="2" t="s">
        <v>291</v>
      </c>
      <c r="B461" s="2" t="s">
        <v>270</v>
      </c>
      <c r="C461" s="4">
        <v>3165.16</v>
      </c>
      <c r="D461" s="2">
        <v>0</v>
      </c>
      <c r="E461" s="2">
        <v>0</v>
      </c>
      <c r="F461" s="2">
        <v>0</v>
      </c>
    </row>
    <row r="462" spans="1:6" x14ac:dyDescent="0.25">
      <c r="A462" s="2" t="s">
        <v>290</v>
      </c>
      <c r="B462" s="2" t="s">
        <v>228</v>
      </c>
      <c r="C462" s="4">
        <v>3311.19</v>
      </c>
      <c r="D462" s="2">
        <v>0</v>
      </c>
      <c r="E462" s="2">
        <v>0</v>
      </c>
      <c r="F462" s="2">
        <v>0</v>
      </c>
    </row>
    <row r="465" spans="1:6" x14ac:dyDescent="0.25">
      <c r="D465" s="1" t="s">
        <v>187</v>
      </c>
    </row>
    <row r="466" spans="1:6" x14ac:dyDescent="0.25">
      <c r="A466" s="1" t="s">
        <v>54</v>
      </c>
      <c r="B466" s="1" t="s">
        <v>14</v>
      </c>
      <c r="C466" s="28" t="s">
        <v>381</v>
      </c>
      <c r="D466" s="28" t="s">
        <v>382</v>
      </c>
      <c r="E466" s="1" t="s">
        <v>366</v>
      </c>
      <c r="F466" s="1" t="s">
        <v>349</v>
      </c>
    </row>
    <row r="467" spans="1:6" x14ac:dyDescent="0.25">
      <c r="A467" s="2" t="s">
        <v>358</v>
      </c>
      <c r="B467" s="2" t="s">
        <v>45</v>
      </c>
      <c r="C467" s="4">
        <v>609.21</v>
      </c>
      <c r="D467" s="4">
        <v>609.18919869774891</v>
      </c>
      <c r="E467" s="4">
        <v>503</v>
      </c>
      <c r="F467" s="4">
        <v>0.17135469341795848</v>
      </c>
    </row>
    <row r="468" spans="1:6" x14ac:dyDescent="0.25">
      <c r="A468" s="2" t="s">
        <v>249</v>
      </c>
      <c r="B468" s="2" t="s">
        <v>107</v>
      </c>
      <c r="C468" s="4">
        <v>714.24</v>
      </c>
      <c r="D468" s="2">
        <v>0</v>
      </c>
      <c r="E468" s="2">
        <v>0</v>
      </c>
      <c r="F468" s="2">
        <v>0</v>
      </c>
    </row>
    <row r="469" spans="1:6" x14ac:dyDescent="0.25">
      <c r="A469" s="2" t="s">
        <v>350</v>
      </c>
      <c r="B469" s="2" t="s">
        <v>352</v>
      </c>
      <c r="C469" s="4">
        <v>755.27</v>
      </c>
      <c r="D469" s="2">
        <v>0</v>
      </c>
      <c r="E469" s="2">
        <v>0</v>
      </c>
      <c r="F469" s="2">
        <v>0</v>
      </c>
    </row>
    <row r="470" spans="1:6" x14ac:dyDescent="0.25">
      <c r="A470" s="2" t="s">
        <v>254</v>
      </c>
      <c r="B470" s="2" t="s">
        <v>264</v>
      </c>
      <c r="C470" s="4">
        <v>771.26</v>
      </c>
      <c r="D470" s="4">
        <v>771.26399299804859</v>
      </c>
      <c r="E470" s="4">
        <v>14979</v>
      </c>
      <c r="F470" s="4">
        <v>5.1028269437526843</v>
      </c>
    </row>
    <row r="471" spans="1:6" x14ac:dyDescent="0.25">
      <c r="A471" s="2" t="s">
        <v>109</v>
      </c>
      <c r="B471" s="2" t="s">
        <v>108</v>
      </c>
      <c r="C471" s="4">
        <v>860.3</v>
      </c>
      <c r="D471" s="2">
        <v>0</v>
      </c>
      <c r="E471" s="2">
        <v>0</v>
      </c>
      <c r="F471" s="2">
        <v>0</v>
      </c>
    </row>
    <row r="472" spans="1:6" x14ac:dyDescent="0.25">
      <c r="A472" s="2" t="s">
        <v>125</v>
      </c>
      <c r="B472" s="2" t="s">
        <v>257</v>
      </c>
      <c r="C472" s="4">
        <v>901.33</v>
      </c>
      <c r="D472" s="2">
        <v>0</v>
      </c>
      <c r="E472" s="2">
        <v>0</v>
      </c>
      <c r="F472" s="2">
        <v>0</v>
      </c>
    </row>
    <row r="473" spans="1:6" x14ac:dyDescent="0.25">
      <c r="A473" s="2" t="s">
        <v>114</v>
      </c>
      <c r="B473" s="2" t="s">
        <v>342</v>
      </c>
      <c r="C473" s="4">
        <v>917.32</v>
      </c>
      <c r="D473" s="4">
        <v>917.31489445536602</v>
      </c>
      <c r="E473" s="4">
        <v>8774</v>
      </c>
      <c r="F473" s="4">
        <v>2.9889981710719042</v>
      </c>
    </row>
    <row r="474" spans="1:6" x14ac:dyDescent="0.25">
      <c r="A474" s="2" t="s">
        <v>221</v>
      </c>
      <c r="B474" s="2" t="s">
        <v>131</v>
      </c>
      <c r="C474" s="4">
        <v>933.31</v>
      </c>
      <c r="D474" s="4">
        <v>933.31310222781303</v>
      </c>
      <c r="E474" s="4">
        <v>11711.478986231241</v>
      </c>
      <c r="F474" s="4">
        <v>3.9896956086610684</v>
      </c>
    </row>
    <row r="475" spans="1:6" x14ac:dyDescent="0.25">
      <c r="A475" s="2" t="s">
        <v>295</v>
      </c>
      <c r="B475" s="2" t="s">
        <v>56</v>
      </c>
      <c r="C475" s="4">
        <v>958.35</v>
      </c>
      <c r="D475" s="2">
        <v>0</v>
      </c>
      <c r="E475" s="2">
        <v>0</v>
      </c>
      <c r="F475" s="2">
        <v>0</v>
      </c>
    </row>
    <row r="476" spans="1:6" x14ac:dyDescent="0.25">
      <c r="A476" s="2" t="s">
        <v>253</v>
      </c>
      <c r="B476" s="2" t="s">
        <v>265</v>
      </c>
      <c r="C476" s="4">
        <v>974.34</v>
      </c>
      <c r="D476" s="2">
        <v>0</v>
      </c>
      <c r="E476" s="2">
        <v>0</v>
      </c>
      <c r="F476" s="2">
        <v>0</v>
      </c>
    </row>
    <row r="477" spans="1:6" x14ac:dyDescent="0.25">
      <c r="A477" s="2" t="s">
        <v>356</v>
      </c>
      <c r="B477" s="2" t="s">
        <v>120</v>
      </c>
      <c r="C477" s="4">
        <v>1079.3800000000001</v>
      </c>
      <c r="D477" s="4">
        <v>1079.3709568987292</v>
      </c>
      <c r="E477" s="4">
        <v>5445</v>
      </c>
      <c r="F477" s="4">
        <v>1.8549230728842623</v>
      </c>
    </row>
    <row r="478" spans="1:6" x14ac:dyDescent="0.25">
      <c r="A478" s="2" t="s">
        <v>94</v>
      </c>
      <c r="B478" s="2" t="s">
        <v>211</v>
      </c>
      <c r="C478" s="4">
        <v>1095.3699999999999</v>
      </c>
      <c r="D478" s="4">
        <v>1095.3790175128026</v>
      </c>
      <c r="E478" s="4">
        <v>8822.9977296591187</v>
      </c>
      <c r="F478" s="4">
        <v>3.005690001974318</v>
      </c>
    </row>
    <row r="479" spans="1:6" x14ac:dyDescent="0.25">
      <c r="A479" s="2" t="s">
        <v>298</v>
      </c>
      <c r="B479" s="2" t="s">
        <v>297</v>
      </c>
      <c r="C479" s="4">
        <v>1120.4000000000001</v>
      </c>
      <c r="D479" s="4">
        <v>1120.4087912009029</v>
      </c>
      <c r="E479" s="4">
        <v>205.2448</v>
      </c>
      <c r="F479" s="4">
        <v>6.9919800754732017E-2</v>
      </c>
    </row>
    <row r="480" spans="1:6" x14ac:dyDescent="0.25">
      <c r="A480" s="2" t="s">
        <v>222</v>
      </c>
      <c r="B480" s="2" t="s">
        <v>130</v>
      </c>
      <c r="C480" s="4">
        <v>1136.4000000000001</v>
      </c>
      <c r="D480" s="4">
        <v>1136.3939153522265</v>
      </c>
      <c r="E480" s="4">
        <v>1728.6251811982258</v>
      </c>
      <c r="F480" s="4">
        <v>0.58888277924211707</v>
      </c>
    </row>
    <row r="481" spans="1:6" x14ac:dyDescent="0.25">
      <c r="A481" s="2" t="s">
        <v>252</v>
      </c>
      <c r="B481" s="2" t="s">
        <v>262</v>
      </c>
      <c r="C481" s="4">
        <v>1177.42</v>
      </c>
      <c r="D481" s="2">
        <v>0</v>
      </c>
      <c r="E481" s="2">
        <v>0</v>
      </c>
      <c r="F481" s="2">
        <v>0</v>
      </c>
    </row>
    <row r="482" spans="1:6" x14ac:dyDescent="0.25">
      <c r="A482" s="2" t="s">
        <v>76</v>
      </c>
      <c r="B482" s="2" t="s">
        <v>341</v>
      </c>
      <c r="C482" s="4">
        <v>1209.44</v>
      </c>
      <c r="D482" s="2">
        <v>0</v>
      </c>
      <c r="E482" s="2">
        <v>0</v>
      </c>
      <c r="F482" s="2">
        <v>0</v>
      </c>
    </row>
    <row r="483" spans="1:6" x14ac:dyDescent="0.25">
      <c r="A483" s="2" t="s">
        <v>279</v>
      </c>
      <c r="B483" s="2" t="s">
        <v>119</v>
      </c>
      <c r="C483" s="4">
        <v>1225.43</v>
      </c>
      <c r="D483" s="2">
        <v>0</v>
      </c>
      <c r="E483" s="2">
        <v>0</v>
      </c>
      <c r="F483" s="2">
        <v>0</v>
      </c>
    </row>
    <row r="484" spans="1:6" x14ac:dyDescent="0.25">
      <c r="A484" s="2" t="s">
        <v>15</v>
      </c>
      <c r="B484" s="2" t="s">
        <v>196</v>
      </c>
      <c r="C484" s="4">
        <v>1241.43</v>
      </c>
      <c r="D484" s="4">
        <v>1241.432212270063</v>
      </c>
      <c r="E484" s="4">
        <v>771.255</v>
      </c>
      <c r="F484" s="4">
        <v>0.26273988881126753</v>
      </c>
    </row>
    <row r="485" spans="1:6" x14ac:dyDescent="0.25">
      <c r="A485" s="2" t="s">
        <v>266</v>
      </c>
      <c r="B485" s="2" t="s">
        <v>139</v>
      </c>
      <c r="C485" s="4">
        <v>1257.42</v>
      </c>
      <c r="D485" s="4">
        <v>1257.434155004396</v>
      </c>
      <c r="E485" s="4">
        <v>72004.076066848167</v>
      </c>
      <c r="F485" s="4">
        <v>24.529296976696081</v>
      </c>
    </row>
    <row r="486" spans="1:6" x14ac:dyDescent="0.25">
      <c r="A486" s="2" t="s">
        <v>68</v>
      </c>
      <c r="B486" s="2" t="s">
        <v>296</v>
      </c>
      <c r="C486" s="4">
        <v>1266.46</v>
      </c>
      <c r="D486" s="2">
        <v>0</v>
      </c>
      <c r="E486" s="2">
        <v>0</v>
      </c>
      <c r="F486" s="2">
        <v>0</v>
      </c>
    </row>
    <row r="487" spans="1:6" x14ac:dyDescent="0.25">
      <c r="A487" s="2" t="s">
        <v>111</v>
      </c>
      <c r="B487" s="2" t="s">
        <v>194</v>
      </c>
      <c r="C487" s="4">
        <v>1282.45</v>
      </c>
      <c r="D487" s="4">
        <v>1282.4621470155412</v>
      </c>
      <c r="E487" s="4">
        <v>1610.0498</v>
      </c>
      <c r="F487" s="4">
        <v>0.5484882502318994</v>
      </c>
    </row>
    <row r="488" spans="1:6" x14ac:dyDescent="0.25">
      <c r="A488" s="2" t="s">
        <v>93</v>
      </c>
      <c r="B488" s="2" t="s">
        <v>212</v>
      </c>
      <c r="C488" s="4">
        <v>1298.45</v>
      </c>
      <c r="D488" s="4">
        <v>1298.4872878773738</v>
      </c>
      <c r="E488" s="4">
        <v>1352.3706533036029</v>
      </c>
      <c r="F488" s="4">
        <v>0.46070588207610952</v>
      </c>
    </row>
    <row r="489" spans="1:6" x14ac:dyDescent="0.25">
      <c r="A489" s="2" t="s">
        <v>239</v>
      </c>
      <c r="B489" s="2" t="s">
        <v>157</v>
      </c>
      <c r="C489" s="4">
        <v>1323.48</v>
      </c>
      <c r="D489" s="2">
        <v>0</v>
      </c>
      <c r="E489" s="2">
        <v>0</v>
      </c>
      <c r="F489" s="2">
        <v>0</v>
      </c>
    </row>
    <row r="490" spans="1:6" x14ac:dyDescent="0.25">
      <c r="A490" s="2" t="s">
        <v>223</v>
      </c>
      <c r="B490" s="2" t="s">
        <v>133</v>
      </c>
      <c r="C490" s="4">
        <v>1339.48</v>
      </c>
      <c r="D490" s="4">
        <v>1339.4958314736264</v>
      </c>
      <c r="E490" s="4">
        <v>1142</v>
      </c>
      <c r="F490" s="4">
        <v>0.38903988048371491</v>
      </c>
    </row>
    <row r="491" spans="1:6" x14ac:dyDescent="0.25">
      <c r="A491" s="2" t="s">
        <v>63</v>
      </c>
      <c r="B491" s="2" t="s">
        <v>340</v>
      </c>
      <c r="C491" s="4">
        <v>1355.5</v>
      </c>
      <c r="D491" s="2">
        <v>0</v>
      </c>
      <c r="E491" s="2">
        <v>0</v>
      </c>
      <c r="F491" s="2">
        <v>0</v>
      </c>
    </row>
    <row r="492" spans="1:6" x14ac:dyDescent="0.25">
      <c r="A492" s="2" t="s">
        <v>280</v>
      </c>
      <c r="B492" s="2" t="s">
        <v>118</v>
      </c>
      <c r="C492" s="4">
        <v>1371.49</v>
      </c>
      <c r="D492" s="2">
        <v>0</v>
      </c>
      <c r="E492" s="2">
        <v>0</v>
      </c>
      <c r="F492" s="2">
        <v>0</v>
      </c>
    </row>
    <row r="493" spans="1:6" x14ac:dyDescent="0.25">
      <c r="A493" s="2" t="s">
        <v>353</v>
      </c>
      <c r="B493" s="2" t="s">
        <v>123</v>
      </c>
      <c r="C493" s="4">
        <v>1403.48</v>
      </c>
      <c r="D493" s="4">
        <v>1403.482961214025</v>
      </c>
      <c r="E493" s="4">
        <v>1551.8288</v>
      </c>
      <c r="F493" s="4">
        <v>0.52865437030051377</v>
      </c>
    </row>
    <row r="494" spans="1:6" x14ac:dyDescent="0.25">
      <c r="A494" s="2" t="s">
        <v>39</v>
      </c>
      <c r="B494" s="2" t="s">
        <v>215</v>
      </c>
      <c r="C494" s="4">
        <v>1419.48</v>
      </c>
      <c r="D494" s="4">
        <v>1419.4877325861412</v>
      </c>
      <c r="E494" s="4">
        <v>45750.044308984325</v>
      </c>
      <c r="F494" s="4">
        <v>15.585456891499057</v>
      </c>
    </row>
    <row r="495" spans="1:6" x14ac:dyDescent="0.25">
      <c r="A495" s="2" t="s">
        <v>276</v>
      </c>
      <c r="B495" s="2" t="s">
        <v>193</v>
      </c>
      <c r="C495" s="4">
        <v>1428.51</v>
      </c>
      <c r="D495" s="4">
        <v>1428.5278318006249</v>
      </c>
      <c r="E495" s="4">
        <v>610</v>
      </c>
      <c r="F495" s="4">
        <v>0.20780589062615243</v>
      </c>
    </row>
    <row r="496" spans="1:6" x14ac:dyDescent="0.25">
      <c r="A496" s="2" t="s">
        <v>171</v>
      </c>
      <c r="B496" s="2" t="s">
        <v>365</v>
      </c>
      <c r="C496" s="4">
        <v>1444.51</v>
      </c>
      <c r="D496" s="4">
        <v>1444.5073690887668</v>
      </c>
      <c r="E496" s="4">
        <v>1672.4178944154382</v>
      </c>
      <c r="F496" s="4">
        <v>0.56973490171822083</v>
      </c>
    </row>
    <row r="497" spans="1:6" x14ac:dyDescent="0.25">
      <c r="A497" s="2" t="s">
        <v>267</v>
      </c>
      <c r="B497" s="2" t="s">
        <v>138</v>
      </c>
      <c r="C497" s="4">
        <v>1460.5</v>
      </c>
      <c r="D497" s="4">
        <v>1460.5170912491394</v>
      </c>
      <c r="E497" s="4">
        <v>1403.6490129831243</v>
      </c>
      <c r="F497" s="4">
        <v>0.47817464470406223</v>
      </c>
    </row>
    <row r="498" spans="1:6" x14ac:dyDescent="0.25">
      <c r="A498" s="2" t="s">
        <v>181</v>
      </c>
      <c r="B498" s="2" t="s">
        <v>105</v>
      </c>
      <c r="C498" s="4">
        <v>1485.53</v>
      </c>
      <c r="D498" s="4">
        <v>1485.5331482478396</v>
      </c>
      <c r="E498" s="4">
        <v>3804</v>
      </c>
      <c r="F498" s="4">
        <v>1.2958911605604655</v>
      </c>
    </row>
    <row r="499" spans="1:6" x14ac:dyDescent="0.25">
      <c r="A499" s="2" t="s">
        <v>96</v>
      </c>
      <c r="B499" s="2" t="s">
        <v>213</v>
      </c>
      <c r="C499" s="4">
        <v>1501.53</v>
      </c>
      <c r="D499" s="4">
        <v>1501.5449967315321</v>
      </c>
      <c r="E499" s="4">
        <v>859.70589074807856</v>
      </c>
      <c r="F499" s="4">
        <v>0.29287204639910519</v>
      </c>
    </row>
    <row r="500" spans="1:6" x14ac:dyDescent="0.25">
      <c r="A500" s="2" t="s">
        <v>282</v>
      </c>
      <c r="B500" s="2" t="s">
        <v>117</v>
      </c>
      <c r="C500" s="4">
        <v>1517.55</v>
      </c>
      <c r="D500" s="2">
        <v>0</v>
      </c>
      <c r="E500" s="2">
        <v>0</v>
      </c>
      <c r="F500" s="2">
        <v>0</v>
      </c>
    </row>
    <row r="501" spans="1:6" x14ac:dyDescent="0.25">
      <c r="A501" s="2" t="s">
        <v>322</v>
      </c>
      <c r="B501" s="2" t="s">
        <v>197</v>
      </c>
      <c r="C501" s="4">
        <v>1533.54</v>
      </c>
      <c r="D501" s="4">
        <v>1533.5475487235583</v>
      </c>
      <c r="E501" s="4">
        <v>444</v>
      </c>
      <c r="F501" s="4">
        <v>0.15125543514428144</v>
      </c>
    </row>
    <row r="502" spans="1:6" x14ac:dyDescent="0.25">
      <c r="A502" s="2" t="s">
        <v>224</v>
      </c>
      <c r="B502" s="2" t="s">
        <v>132</v>
      </c>
      <c r="C502" s="4">
        <v>1542.56</v>
      </c>
      <c r="D502" s="4">
        <v>1542.5570104850826</v>
      </c>
      <c r="E502" s="4">
        <v>275.85680000000002</v>
      </c>
      <c r="F502" s="4">
        <v>9.3974865588984283E-2</v>
      </c>
    </row>
    <row r="503" spans="1:6" x14ac:dyDescent="0.25">
      <c r="A503" s="2" t="s">
        <v>201</v>
      </c>
      <c r="B503" s="2" t="s">
        <v>124</v>
      </c>
      <c r="C503" s="4">
        <v>1549.54</v>
      </c>
      <c r="D503" s="2">
        <v>0</v>
      </c>
      <c r="E503" s="2">
        <v>0</v>
      </c>
      <c r="F503" s="2">
        <v>0</v>
      </c>
    </row>
    <row r="504" spans="1:6" x14ac:dyDescent="0.25">
      <c r="A504" s="2" t="s">
        <v>75</v>
      </c>
      <c r="B504" s="2" t="s">
        <v>36</v>
      </c>
      <c r="C504" s="4">
        <v>1565.53</v>
      </c>
      <c r="D504" s="4">
        <v>1565.6104001549911</v>
      </c>
      <c r="E504" s="4">
        <v>392.41300000000001</v>
      </c>
      <c r="F504" s="4">
        <v>0.13368152943980388</v>
      </c>
    </row>
    <row r="505" spans="1:6" x14ac:dyDescent="0.25">
      <c r="A505" s="2" t="s">
        <v>103</v>
      </c>
      <c r="B505" s="2" t="s">
        <v>146</v>
      </c>
      <c r="C505" s="4">
        <v>1581.53</v>
      </c>
      <c r="D505" s="4">
        <v>1581.5320184506684</v>
      </c>
      <c r="E505" s="4">
        <v>23487.45952067745</v>
      </c>
      <c r="F505" s="4">
        <v>8.0013646626886565</v>
      </c>
    </row>
    <row r="506" spans="1:6" x14ac:dyDescent="0.25">
      <c r="A506" s="2" t="s">
        <v>29</v>
      </c>
      <c r="B506" s="2" t="s">
        <v>367</v>
      </c>
      <c r="C506" s="4">
        <v>1590.57</v>
      </c>
      <c r="D506" s="4">
        <v>1590.5848169043702</v>
      </c>
      <c r="E506" s="4">
        <v>1423</v>
      </c>
      <c r="F506" s="4">
        <v>0.48476685632953265</v>
      </c>
    </row>
    <row r="507" spans="1:6" x14ac:dyDescent="0.25">
      <c r="A507" s="2" t="s">
        <v>299</v>
      </c>
      <c r="B507" s="2" t="s">
        <v>258</v>
      </c>
      <c r="C507" s="4">
        <v>1606.56</v>
      </c>
      <c r="D507" s="4">
        <v>1606.5786366322136</v>
      </c>
      <c r="E507" s="4">
        <v>1291.0765438576541</v>
      </c>
      <c r="F507" s="4">
        <v>0.43982510010307307</v>
      </c>
    </row>
    <row r="508" spans="1:6" x14ac:dyDescent="0.25">
      <c r="A508" s="2" t="s">
        <v>220</v>
      </c>
      <c r="B508" s="2" t="s">
        <v>216</v>
      </c>
      <c r="C508" s="4">
        <v>1622.56</v>
      </c>
      <c r="D508" s="4">
        <v>1622.5476148836033</v>
      </c>
      <c r="E508" s="4">
        <v>1357.0613859601669</v>
      </c>
      <c r="F508" s="4">
        <v>0.46230385236690696</v>
      </c>
    </row>
    <row r="509" spans="1:6" x14ac:dyDescent="0.25">
      <c r="A509" s="2" t="s">
        <v>246</v>
      </c>
      <c r="B509" s="2" t="s">
        <v>106</v>
      </c>
      <c r="C509" s="4">
        <v>1631.59</v>
      </c>
      <c r="D509" s="4">
        <v>1631.6187998033465</v>
      </c>
      <c r="E509" s="4">
        <v>630</v>
      </c>
      <c r="F509" s="4">
        <v>0.21461919851553449</v>
      </c>
    </row>
    <row r="510" spans="1:6" x14ac:dyDescent="0.25">
      <c r="A510" s="2" t="s">
        <v>6</v>
      </c>
      <c r="B510" s="2" t="s">
        <v>306</v>
      </c>
      <c r="C510" s="4">
        <v>1647.59</v>
      </c>
      <c r="D510" s="4">
        <v>1647.5879217964468</v>
      </c>
      <c r="E510" s="4">
        <v>3046.7104811175841</v>
      </c>
      <c r="F510" s="4">
        <v>1.0379088278830706</v>
      </c>
    </row>
    <row r="511" spans="1:6" x14ac:dyDescent="0.25">
      <c r="A511" s="2" t="s">
        <v>269</v>
      </c>
      <c r="B511" s="2" t="s">
        <v>137</v>
      </c>
      <c r="C511" s="4">
        <v>1663.58</v>
      </c>
      <c r="D511" s="4">
        <v>1663.5841721298129</v>
      </c>
      <c r="E511" s="4">
        <v>3148.7475339978391</v>
      </c>
      <c r="F511" s="4">
        <v>1.0726693207529872</v>
      </c>
    </row>
    <row r="512" spans="1:6" x14ac:dyDescent="0.25">
      <c r="A512" s="2" t="s">
        <v>210</v>
      </c>
      <c r="B512" s="2" t="s">
        <v>189</v>
      </c>
      <c r="C512" s="4">
        <v>1688.61</v>
      </c>
      <c r="D512" s="4">
        <v>1688.6153735471808</v>
      </c>
      <c r="E512" s="4">
        <v>1104</v>
      </c>
      <c r="F512" s="4">
        <v>0.37609459549388896</v>
      </c>
    </row>
    <row r="513" spans="1:6" x14ac:dyDescent="0.25">
      <c r="A513" s="2" t="s">
        <v>95</v>
      </c>
      <c r="B513" s="2" t="s">
        <v>214</v>
      </c>
      <c r="C513" s="4">
        <v>1704.61</v>
      </c>
      <c r="D513" s="4">
        <v>1704.5875443206562</v>
      </c>
      <c r="E513" s="4">
        <v>882.22598595843294</v>
      </c>
      <c r="F513" s="4">
        <v>0.30054386351742235</v>
      </c>
    </row>
    <row r="514" spans="1:6" x14ac:dyDescent="0.25">
      <c r="A514" s="2" t="s">
        <v>288</v>
      </c>
      <c r="B514" s="2" t="s">
        <v>274</v>
      </c>
      <c r="C514" s="4">
        <v>1743.58</v>
      </c>
      <c r="D514" s="4">
        <v>1743.5874804425625</v>
      </c>
      <c r="E514" s="4">
        <v>23844</v>
      </c>
      <c r="F514" s="4">
        <v>8.1228256657212761</v>
      </c>
    </row>
    <row r="515" spans="1:6" x14ac:dyDescent="0.25">
      <c r="A515" s="2" t="s">
        <v>231</v>
      </c>
      <c r="B515" s="2" t="s">
        <v>203</v>
      </c>
      <c r="C515" s="4">
        <v>1752.62</v>
      </c>
      <c r="D515" s="4">
        <v>1752.6342656407498</v>
      </c>
      <c r="E515" s="4">
        <v>629</v>
      </c>
      <c r="F515" s="4">
        <v>0.21427853312106537</v>
      </c>
    </row>
    <row r="516" spans="1:6" x14ac:dyDescent="0.25">
      <c r="A516" s="2" t="s">
        <v>260</v>
      </c>
      <c r="B516" s="2" t="s">
        <v>178</v>
      </c>
      <c r="C516" s="4">
        <v>1768.61</v>
      </c>
      <c r="D516" s="4">
        <v>1768.6112700245374</v>
      </c>
      <c r="E516" s="4">
        <v>1689.7048517824767</v>
      </c>
      <c r="F516" s="4">
        <v>0.57562396986883357</v>
      </c>
    </row>
    <row r="517" spans="1:6" x14ac:dyDescent="0.25">
      <c r="A517" s="2" t="s">
        <v>104</v>
      </c>
      <c r="B517" s="2" t="s">
        <v>145</v>
      </c>
      <c r="C517" s="4">
        <v>1784.61</v>
      </c>
      <c r="D517" s="2">
        <v>0</v>
      </c>
      <c r="E517" s="2">
        <v>0</v>
      </c>
      <c r="F517" s="2">
        <v>0</v>
      </c>
    </row>
    <row r="518" spans="1:6" x14ac:dyDescent="0.25">
      <c r="A518" s="2" t="s">
        <v>134</v>
      </c>
      <c r="B518" s="2" t="s">
        <v>305</v>
      </c>
      <c r="C518" s="4">
        <v>1793.64</v>
      </c>
      <c r="D518" s="4">
        <v>1793.6508922824344</v>
      </c>
      <c r="E518" s="4">
        <v>1759</v>
      </c>
      <c r="F518" s="4">
        <v>0.59923042887115097</v>
      </c>
    </row>
    <row r="519" spans="1:6" x14ac:dyDescent="0.25">
      <c r="A519" s="2" t="s">
        <v>71</v>
      </c>
      <c r="B519" s="2" t="s">
        <v>62</v>
      </c>
      <c r="C519" s="4">
        <v>1809.64</v>
      </c>
      <c r="D519" s="4">
        <v>1809.6259422475048</v>
      </c>
      <c r="E519" s="4">
        <v>3345.6472004536986</v>
      </c>
      <c r="F519" s="4">
        <v>1.1397462232970073</v>
      </c>
    </row>
    <row r="520" spans="1:6" x14ac:dyDescent="0.25">
      <c r="A520" s="2" t="s">
        <v>42</v>
      </c>
      <c r="B520" s="2" t="s">
        <v>217</v>
      </c>
      <c r="C520" s="4">
        <v>1825.63</v>
      </c>
      <c r="D520" s="4">
        <v>1825.6137218734245</v>
      </c>
      <c r="E520" s="4">
        <v>246.28863739427064</v>
      </c>
      <c r="F520" s="4">
        <v>8.3902015811176914E-2</v>
      </c>
    </row>
    <row r="521" spans="1:6" x14ac:dyDescent="0.25">
      <c r="A521" s="2" t="s">
        <v>323</v>
      </c>
      <c r="B521" s="2" t="s">
        <v>362</v>
      </c>
      <c r="C521" s="4">
        <v>1850.67</v>
      </c>
      <c r="D521" s="4">
        <v>1850.6626322603688</v>
      </c>
      <c r="E521" s="4">
        <v>927</v>
      </c>
      <c r="F521" s="4">
        <v>0.31579682067285786</v>
      </c>
    </row>
    <row r="522" spans="1:6" x14ac:dyDescent="0.25">
      <c r="A522" s="2" t="s">
        <v>281</v>
      </c>
      <c r="B522" s="2" t="s">
        <v>136</v>
      </c>
      <c r="C522" s="4">
        <v>1866.66</v>
      </c>
      <c r="D522" s="4">
        <v>1866.6776293495632</v>
      </c>
      <c r="E522" s="4">
        <v>849.273993644445</v>
      </c>
      <c r="F522" s="4">
        <v>0.28931826005723477</v>
      </c>
    </row>
    <row r="523" spans="1:6" x14ac:dyDescent="0.25">
      <c r="A523" s="2" t="s">
        <v>30</v>
      </c>
      <c r="B523" s="2" t="s">
        <v>364</v>
      </c>
      <c r="C523" s="4">
        <v>1882.68</v>
      </c>
      <c r="D523" s="2">
        <v>0</v>
      </c>
      <c r="E523" s="2">
        <v>0</v>
      </c>
      <c r="F523" s="2">
        <v>0</v>
      </c>
    </row>
    <row r="524" spans="1:6" x14ac:dyDescent="0.25">
      <c r="A524" s="2" t="s">
        <v>141</v>
      </c>
      <c r="B524" s="2" t="s">
        <v>144</v>
      </c>
      <c r="C524" s="4">
        <v>1889.64</v>
      </c>
      <c r="D524" s="2">
        <v>0</v>
      </c>
      <c r="E524" s="2">
        <v>0</v>
      </c>
      <c r="F524" s="2">
        <v>0</v>
      </c>
    </row>
    <row r="525" spans="1:6" x14ac:dyDescent="0.25">
      <c r="A525" s="2" t="s">
        <v>206</v>
      </c>
      <c r="B525" s="2" t="s">
        <v>46</v>
      </c>
      <c r="C525" s="4">
        <v>1905.63</v>
      </c>
      <c r="D525" s="4">
        <v>1905.6355669858378</v>
      </c>
      <c r="E525" s="4">
        <v>21303</v>
      </c>
      <c r="F525" s="4">
        <v>7.2571948983752872</v>
      </c>
    </row>
    <row r="526" spans="1:6" x14ac:dyDescent="0.25">
      <c r="A526" s="2" t="s">
        <v>32</v>
      </c>
      <c r="B526" s="2" t="s">
        <v>177</v>
      </c>
      <c r="C526" s="4">
        <v>1914.67</v>
      </c>
      <c r="D526" s="4">
        <v>1914.6599729720292</v>
      </c>
      <c r="E526" s="4">
        <v>801</v>
      </c>
      <c r="F526" s="4">
        <v>0.27287298096975099</v>
      </c>
    </row>
    <row r="527" spans="1:6" x14ac:dyDescent="0.25">
      <c r="A527" s="2" t="s">
        <v>307</v>
      </c>
      <c r="B527" s="2" t="s">
        <v>89</v>
      </c>
      <c r="C527" s="4">
        <v>1930.67</v>
      </c>
      <c r="D527" s="4">
        <v>1930.6357299820024</v>
      </c>
      <c r="E527" s="4">
        <v>333.73189742092819</v>
      </c>
      <c r="F527" s="4">
        <v>0.11369090848182252</v>
      </c>
    </row>
    <row r="528" spans="1:6" x14ac:dyDescent="0.25">
      <c r="A528" s="2" t="s">
        <v>287</v>
      </c>
      <c r="B528" s="2" t="s">
        <v>275</v>
      </c>
      <c r="C528" s="4">
        <v>1946.66</v>
      </c>
      <c r="D528" s="2">
        <v>0</v>
      </c>
      <c r="E528" s="2">
        <v>0</v>
      </c>
      <c r="F528" s="2">
        <v>0</v>
      </c>
    </row>
    <row r="529" spans="1:6" x14ac:dyDescent="0.25">
      <c r="A529" s="2" t="s">
        <v>18</v>
      </c>
      <c r="B529" s="2" t="s">
        <v>61</v>
      </c>
      <c r="C529" s="4">
        <v>1955.7</v>
      </c>
      <c r="D529" s="4">
        <v>1955.7015479554861</v>
      </c>
      <c r="E529" s="4">
        <v>1303</v>
      </c>
      <c r="F529" s="4">
        <v>0.44388700899324035</v>
      </c>
    </row>
    <row r="530" spans="1:6" x14ac:dyDescent="0.25">
      <c r="A530" s="2" t="s">
        <v>235</v>
      </c>
      <c r="B530" s="2" t="s">
        <v>50</v>
      </c>
      <c r="C530" s="4">
        <v>1971.69</v>
      </c>
      <c r="D530" s="2">
        <v>0</v>
      </c>
      <c r="E530" s="2">
        <v>0</v>
      </c>
      <c r="F530" s="2">
        <v>0</v>
      </c>
    </row>
    <row r="531" spans="1:6" x14ac:dyDescent="0.25">
      <c r="A531" s="2" t="s">
        <v>162</v>
      </c>
      <c r="B531" s="2" t="s">
        <v>190</v>
      </c>
      <c r="C531" s="4">
        <v>1980.73</v>
      </c>
      <c r="D531" s="2">
        <v>0</v>
      </c>
      <c r="E531" s="2">
        <v>0</v>
      </c>
      <c r="F531" s="2">
        <v>0</v>
      </c>
    </row>
    <row r="532" spans="1:6" x14ac:dyDescent="0.25">
      <c r="A532" s="2" t="s">
        <v>308</v>
      </c>
      <c r="B532" s="2" t="s">
        <v>142</v>
      </c>
      <c r="C532" s="4">
        <v>1987.69</v>
      </c>
      <c r="D532" s="2">
        <v>0</v>
      </c>
      <c r="E532" s="2">
        <v>0</v>
      </c>
      <c r="F532" s="2">
        <v>0</v>
      </c>
    </row>
    <row r="533" spans="1:6" x14ac:dyDescent="0.25">
      <c r="A533" s="2" t="s">
        <v>225</v>
      </c>
      <c r="B533" s="2" t="s">
        <v>361</v>
      </c>
      <c r="C533" s="4">
        <v>1996.72</v>
      </c>
      <c r="D533" s="4">
        <v>1996.7125657498743</v>
      </c>
      <c r="E533" s="4">
        <v>1753</v>
      </c>
      <c r="F533" s="4">
        <v>0.59718643650433634</v>
      </c>
    </row>
    <row r="534" spans="1:6" x14ac:dyDescent="0.25">
      <c r="A534" s="2" t="s">
        <v>174</v>
      </c>
      <c r="B534" s="2" t="s">
        <v>21</v>
      </c>
      <c r="C534" s="4">
        <v>2012.72</v>
      </c>
      <c r="D534" s="4">
        <v>2012.7281197298514</v>
      </c>
      <c r="E534" s="4">
        <v>869.71662444305514</v>
      </c>
      <c r="F534" s="4">
        <v>0.29628235694222954</v>
      </c>
    </row>
    <row r="535" spans="1:6" x14ac:dyDescent="0.25">
      <c r="A535" s="2" t="s">
        <v>43</v>
      </c>
      <c r="B535" s="2" t="s">
        <v>259</v>
      </c>
      <c r="C535" s="4">
        <v>2019.7</v>
      </c>
      <c r="D535" s="2">
        <v>0</v>
      </c>
      <c r="E535" s="2">
        <v>0</v>
      </c>
      <c r="F535" s="2">
        <v>0</v>
      </c>
    </row>
    <row r="536" spans="1:6" x14ac:dyDescent="0.25">
      <c r="A536" s="2" t="s">
        <v>41</v>
      </c>
      <c r="B536" s="2" t="s">
        <v>218</v>
      </c>
      <c r="C536" s="4">
        <v>2028.71</v>
      </c>
      <c r="D536" s="4">
        <v>2028.6896999570761</v>
      </c>
      <c r="E536" s="4">
        <v>597.93680038693844</v>
      </c>
      <c r="F536" s="4">
        <v>0.20369637597140927</v>
      </c>
    </row>
    <row r="537" spans="1:6" x14ac:dyDescent="0.25">
      <c r="A537" s="2" t="s">
        <v>230</v>
      </c>
      <c r="B537" s="2" t="s">
        <v>200</v>
      </c>
      <c r="C537" s="4">
        <v>2044.73</v>
      </c>
      <c r="D537" s="2">
        <v>0</v>
      </c>
      <c r="E537" s="2">
        <v>0</v>
      </c>
      <c r="F537" s="2">
        <v>0</v>
      </c>
    </row>
    <row r="538" spans="1:6" x14ac:dyDescent="0.25">
      <c r="A538" s="2" t="s">
        <v>1</v>
      </c>
      <c r="B538" s="2" t="s">
        <v>302</v>
      </c>
      <c r="C538" s="4">
        <v>2053.75</v>
      </c>
      <c r="D538" s="2">
        <v>0</v>
      </c>
      <c r="E538" s="2">
        <v>0</v>
      </c>
      <c r="F538" s="2">
        <v>0</v>
      </c>
    </row>
    <row r="539" spans="1:6" x14ac:dyDescent="0.25">
      <c r="A539" s="2" t="s">
        <v>53</v>
      </c>
      <c r="B539" s="2" t="s">
        <v>176</v>
      </c>
      <c r="C539" s="4">
        <v>2067.69</v>
      </c>
      <c r="D539" s="4">
        <v>2067.6931634901598</v>
      </c>
      <c r="E539" s="4">
        <v>856</v>
      </c>
      <c r="F539" s="4">
        <v>0.29160957766555162</v>
      </c>
    </row>
    <row r="540" spans="1:6" x14ac:dyDescent="0.25">
      <c r="A540" s="2" t="s">
        <v>19</v>
      </c>
      <c r="B540" s="2" t="s">
        <v>60</v>
      </c>
      <c r="C540" s="4">
        <v>2101.7600000000002</v>
      </c>
      <c r="D540" s="4">
        <v>2101.739051327786</v>
      </c>
      <c r="E540" s="4">
        <v>2437</v>
      </c>
      <c r="F540" s="4">
        <v>0.83020156632120246</v>
      </c>
    </row>
    <row r="541" spans="1:6" x14ac:dyDescent="0.25">
      <c r="A541" s="2" t="s">
        <v>293</v>
      </c>
      <c r="B541" s="2" t="s">
        <v>51</v>
      </c>
      <c r="C541" s="4">
        <v>2117.75</v>
      </c>
      <c r="D541" s="2">
        <v>0</v>
      </c>
      <c r="E541" s="2">
        <v>0</v>
      </c>
      <c r="F541" s="2">
        <v>0</v>
      </c>
    </row>
    <row r="542" spans="1:6" x14ac:dyDescent="0.25">
      <c r="A542" s="2" t="s">
        <v>92</v>
      </c>
      <c r="B542" s="2" t="s">
        <v>263</v>
      </c>
      <c r="C542" s="4">
        <v>2133.75</v>
      </c>
      <c r="D542" s="2">
        <v>0</v>
      </c>
      <c r="E542" s="2">
        <v>0</v>
      </c>
      <c r="F542" s="2">
        <v>0</v>
      </c>
    </row>
    <row r="543" spans="1:6" x14ac:dyDescent="0.25">
      <c r="A543" s="2" t="s">
        <v>226</v>
      </c>
      <c r="B543" s="2" t="s">
        <v>360</v>
      </c>
      <c r="C543" s="4">
        <v>2142.7800000000002</v>
      </c>
      <c r="D543" s="4">
        <v>2142.7616912828607</v>
      </c>
      <c r="E543" s="4">
        <v>1829</v>
      </c>
      <c r="F543" s="4">
        <v>0.62307700648398812</v>
      </c>
    </row>
    <row r="544" spans="1:6" x14ac:dyDescent="0.25">
      <c r="A544" s="2" t="s">
        <v>16</v>
      </c>
      <c r="B544" s="2" t="s">
        <v>273</v>
      </c>
      <c r="C544" s="4">
        <v>2149.7399999999998</v>
      </c>
      <c r="D544" s="2">
        <v>0</v>
      </c>
      <c r="E544" s="2">
        <v>0</v>
      </c>
      <c r="F544" s="2">
        <v>0</v>
      </c>
    </row>
    <row r="545" spans="1:6" x14ac:dyDescent="0.25">
      <c r="A545" s="2" t="s">
        <v>82</v>
      </c>
      <c r="B545" s="2" t="s">
        <v>283</v>
      </c>
      <c r="C545" s="4">
        <v>2158.7800000000002</v>
      </c>
      <c r="D545" s="4">
        <v>2158.7467126344868</v>
      </c>
      <c r="E545" s="4">
        <v>733.83725391120811</v>
      </c>
      <c r="F545" s="4">
        <v>0.24999295757978451</v>
      </c>
    </row>
    <row r="546" spans="1:6" x14ac:dyDescent="0.25">
      <c r="A546" s="2" t="s">
        <v>237</v>
      </c>
      <c r="B546" s="2" t="s">
        <v>182</v>
      </c>
      <c r="C546" s="4">
        <v>2174.77</v>
      </c>
      <c r="D546" s="4">
        <v>2174.735420298477</v>
      </c>
      <c r="E546" s="4">
        <v>663.50901504919671</v>
      </c>
      <c r="F546" s="4">
        <v>0.2260345603455402</v>
      </c>
    </row>
    <row r="547" spans="1:6" x14ac:dyDescent="0.25">
      <c r="A547" s="2" t="s">
        <v>255</v>
      </c>
      <c r="B547" s="2" t="s">
        <v>303</v>
      </c>
      <c r="C547" s="4">
        <v>2199.8000000000002</v>
      </c>
      <c r="D547" s="2">
        <v>0</v>
      </c>
      <c r="E547" s="2">
        <v>0</v>
      </c>
      <c r="F547" s="2">
        <v>0</v>
      </c>
    </row>
    <row r="548" spans="1:6" x14ac:dyDescent="0.25">
      <c r="A548" s="2" t="s">
        <v>227</v>
      </c>
      <c r="B548" s="2" t="s">
        <v>242</v>
      </c>
      <c r="C548" s="4">
        <v>2215.8000000000002</v>
      </c>
      <c r="D548" s="4">
        <v>2215.7536139594781</v>
      </c>
      <c r="E548" s="4">
        <v>244</v>
      </c>
      <c r="F548" s="4">
        <v>8.312235625046098E-2</v>
      </c>
    </row>
    <row r="549" spans="1:6" x14ac:dyDescent="0.25">
      <c r="A549" s="2" t="s">
        <v>13</v>
      </c>
      <c r="B549" s="2" t="s">
        <v>229</v>
      </c>
      <c r="C549" s="4">
        <v>2229.7399999999998</v>
      </c>
      <c r="D549" s="2">
        <v>0</v>
      </c>
      <c r="E549" s="2">
        <v>0</v>
      </c>
      <c r="F549" s="2">
        <v>0</v>
      </c>
    </row>
    <row r="550" spans="1:6" x14ac:dyDescent="0.25">
      <c r="A550" s="2" t="s">
        <v>40</v>
      </c>
      <c r="B550" s="2" t="s">
        <v>219</v>
      </c>
      <c r="C550" s="4">
        <v>2231.79</v>
      </c>
      <c r="D550" s="4">
        <v>2231.7451981460845</v>
      </c>
      <c r="E550" s="4">
        <v>290.1767577661754</v>
      </c>
      <c r="F550" s="4">
        <v>9.8853179650179299E-2</v>
      </c>
    </row>
    <row r="551" spans="1:6" x14ac:dyDescent="0.25">
      <c r="A551" s="2" t="s">
        <v>17</v>
      </c>
      <c r="B551" s="2" t="s">
        <v>59</v>
      </c>
      <c r="C551" s="4">
        <v>2247.81</v>
      </c>
      <c r="D551" s="2">
        <v>0</v>
      </c>
      <c r="E551" s="2">
        <v>0</v>
      </c>
      <c r="F551" s="2">
        <v>0</v>
      </c>
    </row>
    <row r="552" spans="1:6" x14ac:dyDescent="0.25">
      <c r="A552" s="2" t="s">
        <v>248</v>
      </c>
      <c r="B552" s="2" t="s">
        <v>199</v>
      </c>
      <c r="C552" s="4">
        <v>2256.83</v>
      </c>
      <c r="D552" s="2">
        <v>0</v>
      </c>
      <c r="E552" s="2">
        <v>0</v>
      </c>
      <c r="F552" s="2">
        <v>0</v>
      </c>
    </row>
    <row r="553" spans="1:6" x14ac:dyDescent="0.25">
      <c r="A553" s="2" t="s">
        <v>292</v>
      </c>
      <c r="B553" s="2" t="s">
        <v>52</v>
      </c>
      <c r="C553" s="4">
        <v>2263.81</v>
      </c>
      <c r="D553" s="2">
        <v>0</v>
      </c>
      <c r="E553" s="2">
        <v>0</v>
      </c>
      <c r="F553" s="2">
        <v>0</v>
      </c>
    </row>
    <row r="554" spans="1:6" x14ac:dyDescent="0.25">
      <c r="A554" s="2" t="s">
        <v>81</v>
      </c>
      <c r="B554" s="2" t="s">
        <v>284</v>
      </c>
      <c r="C554" s="4">
        <v>2304.84</v>
      </c>
      <c r="D554" s="4">
        <v>2304.7980517882606</v>
      </c>
      <c r="E554" s="4">
        <v>1325</v>
      </c>
      <c r="F554" s="4">
        <v>0.45138164767156064</v>
      </c>
    </row>
    <row r="555" spans="1:6" x14ac:dyDescent="0.25">
      <c r="A555" s="2" t="s">
        <v>205</v>
      </c>
      <c r="B555" s="2" t="s">
        <v>47</v>
      </c>
      <c r="C555" s="4">
        <v>2311.79</v>
      </c>
      <c r="D555" s="2">
        <v>0</v>
      </c>
      <c r="E555" s="2">
        <v>0</v>
      </c>
      <c r="F555" s="2">
        <v>0</v>
      </c>
    </row>
    <row r="556" spans="1:6" x14ac:dyDescent="0.25">
      <c r="A556" s="2" t="s">
        <v>159</v>
      </c>
      <c r="B556" s="2" t="s">
        <v>184</v>
      </c>
      <c r="C556" s="4">
        <v>2320.83</v>
      </c>
      <c r="D556" s="4">
        <v>2320.787501886748</v>
      </c>
      <c r="E556" s="4">
        <v>468.66886901714093</v>
      </c>
      <c r="F556" s="4">
        <v>0.15965926513911241</v>
      </c>
    </row>
    <row r="557" spans="1:6" x14ac:dyDescent="0.25">
      <c r="A557" s="2" t="s">
        <v>34</v>
      </c>
      <c r="B557" s="2" t="s">
        <v>154</v>
      </c>
      <c r="C557" s="4">
        <v>2336.8200000000002</v>
      </c>
      <c r="D557" s="2">
        <v>0</v>
      </c>
      <c r="E557" s="2">
        <v>0</v>
      </c>
      <c r="F557" s="2">
        <v>0</v>
      </c>
    </row>
    <row r="558" spans="1:6" x14ac:dyDescent="0.25">
      <c r="A558" s="2" t="s">
        <v>0</v>
      </c>
      <c r="B558" s="2" t="s">
        <v>243</v>
      </c>
      <c r="C558" s="4">
        <v>2361.87</v>
      </c>
      <c r="D558" s="4">
        <v>2361.787897370873</v>
      </c>
      <c r="E558" s="4">
        <v>399</v>
      </c>
      <c r="F558" s="4">
        <v>0.13592549239317184</v>
      </c>
    </row>
    <row r="559" spans="1:6" x14ac:dyDescent="0.25">
      <c r="A559" s="2" t="s">
        <v>91</v>
      </c>
      <c r="B559" s="2" t="s">
        <v>28</v>
      </c>
      <c r="C559" s="4">
        <v>2377.85</v>
      </c>
      <c r="D559" s="4">
        <v>2377.8255905301803</v>
      </c>
      <c r="E559" s="4">
        <v>282.38330470780318</v>
      </c>
      <c r="F559" s="4">
        <v>9.6198219889772507E-2</v>
      </c>
    </row>
    <row r="560" spans="1:6" x14ac:dyDescent="0.25">
      <c r="A560" s="2" t="s">
        <v>250</v>
      </c>
      <c r="B560" s="2" t="s">
        <v>156</v>
      </c>
      <c r="C560" s="4">
        <v>2391.79</v>
      </c>
      <c r="D560" s="2">
        <v>0</v>
      </c>
      <c r="E560" s="2">
        <v>0</v>
      </c>
      <c r="F560" s="2">
        <v>0</v>
      </c>
    </row>
    <row r="561" spans="1:6" x14ac:dyDescent="0.25">
      <c r="A561" s="2" t="s">
        <v>100</v>
      </c>
      <c r="B561" s="2" t="s">
        <v>143</v>
      </c>
      <c r="C561" s="4">
        <v>2393.85</v>
      </c>
      <c r="D561" s="2">
        <v>0</v>
      </c>
      <c r="E561" s="2">
        <v>0</v>
      </c>
      <c r="F561" s="2">
        <v>0</v>
      </c>
    </row>
    <row r="562" spans="1:6" x14ac:dyDescent="0.25">
      <c r="A562" s="2" t="s">
        <v>289</v>
      </c>
      <c r="B562" s="2" t="s">
        <v>48</v>
      </c>
      <c r="C562" s="4">
        <v>2409.87</v>
      </c>
      <c r="D562" s="2">
        <v>0</v>
      </c>
      <c r="E562" s="2">
        <v>0</v>
      </c>
      <c r="F562" s="2">
        <v>0</v>
      </c>
    </row>
    <row r="563" spans="1:6" x14ac:dyDescent="0.25">
      <c r="A563" s="2" t="s">
        <v>79</v>
      </c>
      <c r="B563" s="2" t="s">
        <v>204</v>
      </c>
      <c r="C563" s="4">
        <v>2450.89</v>
      </c>
      <c r="D563" s="2">
        <v>0</v>
      </c>
      <c r="E563" s="2">
        <v>0</v>
      </c>
      <c r="F563" s="2">
        <v>0</v>
      </c>
    </row>
    <row r="564" spans="1:6" x14ac:dyDescent="0.25">
      <c r="A564" s="2" t="s">
        <v>160</v>
      </c>
      <c r="B564" s="2" t="s">
        <v>183</v>
      </c>
      <c r="C564" s="4">
        <v>2466.89</v>
      </c>
      <c r="D564" s="4">
        <v>2466.8445794333365</v>
      </c>
      <c r="E564" s="4">
        <v>531</v>
      </c>
      <c r="F564" s="4">
        <v>0.18089332446309334</v>
      </c>
    </row>
    <row r="565" spans="1:6" x14ac:dyDescent="0.25">
      <c r="A565" s="2" t="s">
        <v>35</v>
      </c>
      <c r="B565" s="2" t="s">
        <v>26</v>
      </c>
      <c r="C565" s="4">
        <v>2523.91</v>
      </c>
      <c r="D565" s="4">
        <v>2523.8181982009014</v>
      </c>
      <c r="E565" s="4">
        <v>228</v>
      </c>
      <c r="F565" s="4">
        <v>7.7671709938955336E-2</v>
      </c>
    </row>
    <row r="566" spans="1:6" x14ac:dyDescent="0.25">
      <c r="A566" s="2" t="s">
        <v>24</v>
      </c>
      <c r="B566" s="2" t="s">
        <v>232</v>
      </c>
      <c r="C566" s="4">
        <v>2539.9</v>
      </c>
      <c r="D566" s="2">
        <v>0</v>
      </c>
      <c r="E566" s="2">
        <v>0</v>
      </c>
      <c r="F566" s="2">
        <v>0</v>
      </c>
    </row>
    <row r="567" spans="1:6" x14ac:dyDescent="0.25">
      <c r="A567" s="2" t="s">
        <v>286</v>
      </c>
      <c r="B567" s="2" t="s">
        <v>271</v>
      </c>
      <c r="C567" s="4">
        <v>2555.9</v>
      </c>
      <c r="D567" s="2">
        <v>0</v>
      </c>
      <c r="E567" s="2">
        <v>0</v>
      </c>
      <c r="F567" s="2">
        <v>0</v>
      </c>
    </row>
    <row r="568" spans="1:6" x14ac:dyDescent="0.25">
      <c r="A568" s="2" t="s">
        <v>158</v>
      </c>
      <c r="B568" s="2" t="s">
        <v>185</v>
      </c>
      <c r="C568" s="4">
        <v>2612.9499999999998</v>
      </c>
      <c r="D568" s="4">
        <v>2612.8704274878078</v>
      </c>
      <c r="E568" s="4">
        <v>821</v>
      </c>
      <c r="F568" s="4">
        <v>0.27968628885913305</v>
      </c>
    </row>
    <row r="569" spans="1:6" x14ac:dyDescent="0.25">
      <c r="A569" s="2" t="s">
        <v>38</v>
      </c>
      <c r="B569" s="2" t="s">
        <v>241</v>
      </c>
      <c r="C569" s="4">
        <v>2653.97</v>
      </c>
      <c r="D569" s="2">
        <v>0</v>
      </c>
      <c r="E569" s="2">
        <v>0</v>
      </c>
      <c r="F569" s="2">
        <v>0</v>
      </c>
    </row>
    <row r="570" spans="1:6" x14ac:dyDescent="0.25">
      <c r="A570" s="2" t="s">
        <v>99</v>
      </c>
      <c r="B570" s="2" t="s">
        <v>85</v>
      </c>
      <c r="C570" s="4">
        <v>2685.96</v>
      </c>
      <c r="D570" s="2">
        <v>0</v>
      </c>
      <c r="E570" s="2">
        <v>0</v>
      </c>
      <c r="F570" s="2">
        <v>0</v>
      </c>
    </row>
    <row r="571" spans="1:6" x14ac:dyDescent="0.25">
      <c r="A571" s="2" t="s">
        <v>363</v>
      </c>
      <c r="B571" s="2" t="s">
        <v>311</v>
      </c>
      <c r="C571" s="4">
        <v>2742.98</v>
      </c>
      <c r="D571" s="2">
        <v>0</v>
      </c>
      <c r="E571" s="2">
        <v>0</v>
      </c>
      <c r="F571" s="2">
        <v>0</v>
      </c>
    </row>
    <row r="572" spans="1:6" x14ac:dyDescent="0.25">
      <c r="A572" s="2" t="s">
        <v>285</v>
      </c>
      <c r="B572" s="2" t="s">
        <v>272</v>
      </c>
      <c r="C572" s="4">
        <v>2758.98</v>
      </c>
      <c r="D572" s="2">
        <v>0</v>
      </c>
      <c r="E572" s="2">
        <v>0</v>
      </c>
      <c r="F572" s="2">
        <v>0</v>
      </c>
    </row>
    <row r="573" spans="1:6" x14ac:dyDescent="0.25">
      <c r="A573" s="2" t="s">
        <v>90</v>
      </c>
      <c r="B573" s="2" t="s">
        <v>84</v>
      </c>
      <c r="C573" s="4">
        <v>2832.02</v>
      </c>
      <c r="D573" s="2">
        <v>0</v>
      </c>
      <c r="E573" s="2">
        <v>0</v>
      </c>
      <c r="F573" s="2">
        <v>0</v>
      </c>
    </row>
    <row r="574" spans="1:6" x14ac:dyDescent="0.25">
      <c r="A574" s="2" t="s">
        <v>126</v>
      </c>
      <c r="B574" s="2" t="s">
        <v>209</v>
      </c>
      <c r="C574" s="4">
        <v>2905.04</v>
      </c>
      <c r="D574" s="2">
        <v>0</v>
      </c>
      <c r="E574" s="2">
        <v>0</v>
      </c>
      <c r="F574" s="2">
        <v>0</v>
      </c>
    </row>
    <row r="575" spans="1:6" x14ac:dyDescent="0.25">
      <c r="A575" s="2" t="s">
        <v>314</v>
      </c>
      <c r="B575" s="2" t="s">
        <v>83</v>
      </c>
      <c r="C575" s="4">
        <v>2978.08</v>
      </c>
      <c r="D575" s="2">
        <v>0</v>
      </c>
      <c r="E575" s="2">
        <v>0</v>
      </c>
      <c r="F575" s="2">
        <v>0</v>
      </c>
    </row>
    <row r="576" spans="1:6" x14ac:dyDescent="0.25">
      <c r="A576" s="2" t="s">
        <v>208</v>
      </c>
      <c r="B576" s="2" t="s">
        <v>49</v>
      </c>
      <c r="C576" s="4">
        <v>3124.11</v>
      </c>
      <c r="D576" s="2">
        <v>0</v>
      </c>
      <c r="E576" s="2">
        <v>0</v>
      </c>
      <c r="F576" s="2">
        <v>0</v>
      </c>
    </row>
    <row r="577" spans="1:6" x14ac:dyDescent="0.25">
      <c r="A577" s="2" t="s">
        <v>291</v>
      </c>
      <c r="B577" s="2" t="s">
        <v>270</v>
      </c>
      <c r="C577" s="4">
        <v>3165.16</v>
      </c>
      <c r="D577" s="2">
        <v>0</v>
      </c>
      <c r="E577" s="2">
        <v>0</v>
      </c>
      <c r="F577" s="2">
        <v>0</v>
      </c>
    </row>
    <row r="578" spans="1:6" x14ac:dyDescent="0.25">
      <c r="A578" s="2" t="s">
        <v>290</v>
      </c>
      <c r="B578" s="2" t="s">
        <v>228</v>
      </c>
      <c r="C578" s="4">
        <v>3311.19</v>
      </c>
      <c r="D578" s="2">
        <v>0</v>
      </c>
      <c r="E578" s="2">
        <v>0</v>
      </c>
      <c r="F578" s="2">
        <v>0</v>
      </c>
    </row>
    <row r="581" spans="1:6" x14ac:dyDescent="0.25">
      <c r="D581" s="1" t="s">
        <v>244</v>
      </c>
    </row>
    <row r="582" spans="1:6" x14ac:dyDescent="0.25">
      <c r="A582" s="1" t="s">
        <v>54</v>
      </c>
      <c r="B582" s="1" t="s">
        <v>14</v>
      </c>
      <c r="C582" s="28" t="s">
        <v>381</v>
      </c>
      <c r="D582" s="28" t="s">
        <v>382</v>
      </c>
      <c r="E582" s="1" t="s">
        <v>366</v>
      </c>
      <c r="F582" s="1" t="s">
        <v>349</v>
      </c>
    </row>
    <row r="583" spans="1:6" x14ac:dyDescent="0.25">
      <c r="A583" s="2" t="s">
        <v>358</v>
      </c>
      <c r="B583" s="2" t="s">
        <v>45</v>
      </c>
      <c r="C583" s="4">
        <v>609.21</v>
      </c>
      <c r="D583" s="4">
        <v>609.26111550642338</v>
      </c>
      <c r="E583" s="4">
        <v>210</v>
      </c>
      <c r="F583" s="4">
        <v>0.12968287509158799</v>
      </c>
    </row>
    <row r="584" spans="1:6" x14ac:dyDescent="0.25">
      <c r="A584" s="2" t="s">
        <v>249</v>
      </c>
      <c r="B584" s="2" t="s">
        <v>107</v>
      </c>
      <c r="C584" s="4">
        <v>714.24</v>
      </c>
      <c r="D584" s="4">
        <v>714.25349092489432</v>
      </c>
      <c r="E584" s="4">
        <v>198</v>
      </c>
      <c r="F584" s="4">
        <v>0.1222724250863544</v>
      </c>
    </row>
    <row r="585" spans="1:6" x14ac:dyDescent="0.25">
      <c r="A585" s="2" t="s">
        <v>350</v>
      </c>
      <c r="B585" s="2" t="s">
        <v>352</v>
      </c>
      <c r="C585" s="4">
        <v>755.27</v>
      </c>
      <c r="D585" s="4">
        <v>755.30255515299029</v>
      </c>
      <c r="E585" s="4">
        <v>144.77700000000002</v>
      </c>
      <c r="F585" s="4">
        <v>8.9405226700642076E-2</v>
      </c>
    </row>
    <row r="586" spans="1:6" x14ac:dyDescent="0.25">
      <c r="A586" s="2" t="s">
        <v>254</v>
      </c>
      <c r="B586" s="2" t="s">
        <v>264</v>
      </c>
      <c r="C586" s="4">
        <v>771.26</v>
      </c>
      <c r="D586" s="4">
        <v>771.26052860783864</v>
      </c>
      <c r="E586" s="4">
        <v>3340.8004702443773</v>
      </c>
      <c r="F586" s="4">
        <v>2.0630695718505714</v>
      </c>
    </row>
    <row r="587" spans="1:6" x14ac:dyDescent="0.25">
      <c r="A587" s="2" t="s">
        <v>109</v>
      </c>
      <c r="B587" s="2" t="s">
        <v>108</v>
      </c>
      <c r="C587" s="4">
        <v>860.3</v>
      </c>
      <c r="D587" s="2">
        <v>0</v>
      </c>
      <c r="E587" s="2">
        <v>0</v>
      </c>
      <c r="F587" s="2">
        <v>0</v>
      </c>
    </row>
    <row r="588" spans="1:6" x14ac:dyDescent="0.25">
      <c r="A588" s="2" t="s">
        <v>125</v>
      </c>
      <c r="B588" s="2" t="s">
        <v>257</v>
      </c>
      <c r="C588" s="4">
        <v>901.33</v>
      </c>
      <c r="D588" s="2">
        <v>0</v>
      </c>
      <c r="E588" s="2">
        <v>0</v>
      </c>
      <c r="F588" s="2">
        <v>0</v>
      </c>
    </row>
    <row r="589" spans="1:6" x14ac:dyDescent="0.25">
      <c r="A589" s="2" t="s">
        <v>114</v>
      </c>
      <c r="B589" s="2" t="s">
        <v>342</v>
      </c>
      <c r="C589" s="4">
        <v>917.32</v>
      </c>
      <c r="D589" s="4">
        <v>917.32395743361667</v>
      </c>
      <c r="E589" s="4">
        <v>3119.7923999999998</v>
      </c>
      <c r="F589" s="4">
        <v>1.9265888005756453</v>
      </c>
    </row>
    <row r="590" spans="1:6" x14ac:dyDescent="0.25">
      <c r="A590" s="2" t="s">
        <v>221</v>
      </c>
      <c r="B590" s="2" t="s">
        <v>131</v>
      </c>
      <c r="C590" s="4">
        <v>933.31</v>
      </c>
      <c r="D590" s="4">
        <v>933.31703795979956</v>
      </c>
      <c r="E590" s="4">
        <v>5980.6024422721421</v>
      </c>
      <c r="F590" s="4">
        <v>3.6932462833029733</v>
      </c>
    </row>
    <row r="591" spans="1:6" x14ac:dyDescent="0.25">
      <c r="A591" s="2" t="s">
        <v>295</v>
      </c>
      <c r="B591" s="2" t="s">
        <v>56</v>
      </c>
      <c r="C591" s="4">
        <v>958.35</v>
      </c>
      <c r="D591" s="2">
        <v>0</v>
      </c>
      <c r="E591" s="2">
        <v>0</v>
      </c>
      <c r="F591" s="2">
        <v>0</v>
      </c>
    </row>
    <row r="592" spans="1:6" x14ac:dyDescent="0.25">
      <c r="A592" s="2" t="s">
        <v>253</v>
      </c>
      <c r="B592" s="2" t="s">
        <v>265</v>
      </c>
      <c r="C592" s="4">
        <v>974.34</v>
      </c>
      <c r="D592" s="2">
        <v>0</v>
      </c>
      <c r="E592" s="2">
        <v>0</v>
      </c>
      <c r="F592" s="2">
        <v>0</v>
      </c>
    </row>
    <row r="593" spans="1:6" x14ac:dyDescent="0.25">
      <c r="A593" s="2" t="s">
        <v>356</v>
      </c>
      <c r="B593" s="2" t="s">
        <v>120</v>
      </c>
      <c r="C593" s="4">
        <v>1079.3800000000001</v>
      </c>
      <c r="D593" s="4">
        <v>1079.3698507044267</v>
      </c>
      <c r="E593" s="4">
        <v>6568</v>
      </c>
      <c r="F593" s="4">
        <v>4.0559863028645236</v>
      </c>
    </row>
    <row r="594" spans="1:6" x14ac:dyDescent="0.25">
      <c r="A594" s="2" t="s">
        <v>94</v>
      </c>
      <c r="B594" s="2" t="s">
        <v>211</v>
      </c>
      <c r="C594" s="4">
        <v>1095.3699999999999</v>
      </c>
      <c r="D594" s="4">
        <v>1095.3622135898863</v>
      </c>
      <c r="E594" s="4">
        <v>3576.2154248607799</v>
      </c>
      <c r="F594" s="4">
        <v>2.2084471344896706</v>
      </c>
    </row>
    <row r="595" spans="1:6" x14ac:dyDescent="0.25">
      <c r="A595" s="2" t="s">
        <v>298</v>
      </c>
      <c r="B595" s="2" t="s">
        <v>297</v>
      </c>
      <c r="C595" s="4">
        <v>1120.4000000000001</v>
      </c>
      <c r="D595" s="4">
        <v>1120.4487735020064</v>
      </c>
      <c r="E595" s="4">
        <v>189.05179999999999</v>
      </c>
      <c r="F595" s="4">
        <v>0.11674657602495178</v>
      </c>
    </row>
    <row r="596" spans="1:6" x14ac:dyDescent="0.25">
      <c r="A596" s="2" t="s">
        <v>222</v>
      </c>
      <c r="B596" s="2" t="s">
        <v>130</v>
      </c>
      <c r="C596" s="4">
        <v>1136.4000000000001</v>
      </c>
      <c r="D596" s="4">
        <v>1136.376700987294</v>
      </c>
      <c r="E596" s="4">
        <v>403.1278237603068</v>
      </c>
      <c r="F596" s="4">
        <v>0.24894654864119792</v>
      </c>
    </row>
    <row r="597" spans="1:6" x14ac:dyDescent="0.25">
      <c r="A597" s="2" t="s">
        <v>252</v>
      </c>
      <c r="B597" s="2" t="s">
        <v>262</v>
      </c>
      <c r="C597" s="4">
        <v>1177.42</v>
      </c>
      <c r="D597" s="2">
        <v>0</v>
      </c>
      <c r="E597" s="2">
        <v>0</v>
      </c>
      <c r="F597" s="2">
        <v>0</v>
      </c>
    </row>
    <row r="598" spans="1:6" x14ac:dyDescent="0.25">
      <c r="A598" s="2" t="s">
        <v>76</v>
      </c>
      <c r="B598" s="2" t="s">
        <v>341</v>
      </c>
      <c r="C598" s="4">
        <v>1209.44</v>
      </c>
      <c r="D598" s="2">
        <v>0</v>
      </c>
      <c r="E598" s="2">
        <v>0</v>
      </c>
      <c r="F598" s="2">
        <v>0</v>
      </c>
    </row>
    <row r="599" spans="1:6" x14ac:dyDescent="0.25">
      <c r="A599" s="2" t="s">
        <v>279</v>
      </c>
      <c r="B599" s="2" t="s">
        <v>119</v>
      </c>
      <c r="C599" s="4">
        <v>1225.43</v>
      </c>
      <c r="D599" s="2">
        <v>0</v>
      </c>
      <c r="E599" s="2">
        <v>0</v>
      </c>
      <c r="F599" s="2">
        <v>0</v>
      </c>
    </row>
    <row r="600" spans="1:6" x14ac:dyDescent="0.25">
      <c r="A600" s="2" t="s">
        <v>15</v>
      </c>
      <c r="B600" s="2" t="s">
        <v>196</v>
      </c>
      <c r="C600" s="4">
        <v>1241.43</v>
      </c>
      <c r="D600" s="4">
        <v>1241.4080220141236</v>
      </c>
      <c r="E600" s="4">
        <v>821.63</v>
      </c>
      <c r="F600" s="4">
        <v>0.50738733648334022</v>
      </c>
    </row>
    <row r="601" spans="1:6" x14ac:dyDescent="0.25">
      <c r="A601" s="2" t="s">
        <v>266</v>
      </c>
      <c r="B601" s="2" t="s">
        <v>139</v>
      </c>
      <c r="C601" s="4">
        <v>1257.42</v>
      </c>
      <c r="D601" s="4">
        <v>1257.424919713028</v>
      </c>
      <c r="E601" s="4">
        <v>21220.517356810044</v>
      </c>
      <c r="F601" s="4">
        <v>13.104465246486058</v>
      </c>
    </row>
    <row r="602" spans="1:6" x14ac:dyDescent="0.25">
      <c r="A602" s="2" t="s">
        <v>68</v>
      </c>
      <c r="B602" s="2" t="s">
        <v>296</v>
      </c>
      <c r="C602" s="4">
        <v>1266.46</v>
      </c>
      <c r="D602" s="2">
        <v>0</v>
      </c>
      <c r="E602" s="2">
        <v>0</v>
      </c>
      <c r="F602" s="2">
        <v>0</v>
      </c>
    </row>
    <row r="603" spans="1:6" x14ac:dyDescent="0.25">
      <c r="A603" s="2" t="s">
        <v>111</v>
      </c>
      <c r="B603" s="2" t="s">
        <v>194</v>
      </c>
      <c r="C603" s="4">
        <v>1282.45</v>
      </c>
      <c r="D603" s="4">
        <v>1282.4317348063485</v>
      </c>
      <c r="E603" s="4">
        <v>739.05889999999999</v>
      </c>
      <c r="F603" s="4">
        <v>0.45639658578107817</v>
      </c>
    </row>
    <row r="604" spans="1:6" x14ac:dyDescent="0.25">
      <c r="A604" s="2" t="s">
        <v>93</v>
      </c>
      <c r="B604" s="2" t="s">
        <v>212</v>
      </c>
      <c r="C604" s="4">
        <v>1298.45</v>
      </c>
      <c r="D604" s="4">
        <v>1298.4385068120503</v>
      </c>
      <c r="E604" s="4">
        <v>465.77182120289899</v>
      </c>
      <c r="F604" s="4">
        <v>0.28763156623922381</v>
      </c>
    </row>
    <row r="605" spans="1:6" x14ac:dyDescent="0.25">
      <c r="A605" s="2" t="s">
        <v>239</v>
      </c>
      <c r="B605" s="2" t="s">
        <v>157</v>
      </c>
      <c r="C605" s="4">
        <v>1323.48</v>
      </c>
      <c r="D605" s="2">
        <v>0</v>
      </c>
      <c r="E605" s="2">
        <v>0</v>
      </c>
      <c r="F605" s="2">
        <v>0</v>
      </c>
    </row>
    <row r="606" spans="1:6" x14ac:dyDescent="0.25">
      <c r="A606" s="2" t="s">
        <v>223</v>
      </c>
      <c r="B606" s="2" t="s">
        <v>133</v>
      </c>
      <c r="C606" s="4">
        <v>1339.48</v>
      </c>
      <c r="D606" s="4">
        <v>1339.4734771809522</v>
      </c>
      <c r="E606" s="4">
        <v>354</v>
      </c>
      <c r="F606" s="4">
        <v>0.21860827515439119</v>
      </c>
    </row>
    <row r="607" spans="1:6" x14ac:dyDescent="0.25">
      <c r="A607" s="2" t="s">
        <v>63</v>
      </c>
      <c r="B607" s="2" t="s">
        <v>340</v>
      </c>
      <c r="C607" s="4">
        <v>1355.5</v>
      </c>
      <c r="D607" s="2">
        <v>0</v>
      </c>
      <c r="E607" s="2">
        <v>0</v>
      </c>
      <c r="F607" s="2">
        <v>0</v>
      </c>
    </row>
    <row r="608" spans="1:6" x14ac:dyDescent="0.25">
      <c r="A608" s="2" t="s">
        <v>280</v>
      </c>
      <c r="B608" s="2" t="s">
        <v>118</v>
      </c>
      <c r="C608" s="4">
        <v>1371.49</v>
      </c>
      <c r="D608" s="2">
        <v>0</v>
      </c>
      <c r="E608" s="2">
        <v>0</v>
      </c>
      <c r="F608" s="2">
        <v>0</v>
      </c>
    </row>
    <row r="609" spans="1:6" x14ac:dyDescent="0.25">
      <c r="A609" s="2" t="s">
        <v>353</v>
      </c>
      <c r="B609" s="2" t="s">
        <v>123</v>
      </c>
      <c r="C609" s="4">
        <v>1403.48</v>
      </c>
      <c r="D609" s="4">
        <v>1403.4724042128482</v>
      </c>
      <c r="E609" s="4">
        <v>664.66470000000004</v>
      </c>
      <c r="F609" s="4">
        <v>0.41045537746613242</v>
      </c>
    </row>
    <row r="610" spans="1:6" x14ac:dyDescent="0.25">
      <c r="A610" s="2" t="s">
        <v>39</v>
      </c>
      <c r="B610" s="2" t="s">
        <v>215</v>
      </c>
      <c r="C610" s="4">
        <v>1419.48</v>
      </c>
      <c r="D610" s="4">
        <v>1419.4799271420725</v>
      </c>
      <c r="E610" s="4">
        <v>26050.902057749765</v>
      </c>
      <c r="F610" s="4">
        <v>16.087408940849311</v>
      </c>
    </row>
    <row r="611" spans="1:6" x14ac:dyDescent="0.25">
      <c r="A611" s="2" t="s">
        <v>276</v>
      </c>
      <c r="B611" s="2" t="s">
        <v>193</v>
      </c>
      <c r="C611" s="4">
        <v>1428.51</v>
      </c>
      <c r="D611" s="4">
        <v>1428.475847924102</v>
      </c>
      <c r="E611" s="4">
        <v>191</v>
      </c>
      <c r="F611" s="4">
        <v>0.11794966258330146</v>
      </c>
    </row>
    <row r="612" spans="1:6" x14ac:dyDescent="0.25">
      <c r="A612" s="2" t="s">
        <v>171</v>
      </c>
      <c r="B612" s="2" t="s">
        <v>365</v>
      </c>
      <c r="C612" s="4">
        <v>1444.51</v>
      </c>
      <c r="D612" s="4">
        <v>1444.4951983355277</v>
      </c>
      <c r="E612" s="4">
        <v>1360.3902256620597</v>
      </c>
      <c r="F612" s="4">
        <v>0.84009197957309567</v>
      </c>
    </row>
    <row r="613" spans="1:6" x14ac:dyDescent="0.25">
      <c r="A613" s="2" t="s">
        <v>267</v>
      </c>
      <c r="B613" s="2" t="s">
        <v>138</v>
      </c>
      <c r="C613" s="4">
        <v>1460.5</v>
      </c>
      <c r="D613" s="4">
        <v>1460.5078744368529</v>
      </c>
      <c r="E613" s="4">
        <v>590.33222279366066</v>
      </c>
      <c r="F613" s="4">
        <v>0.36455228529090378</v>
      </c>
    </row>
    <row r="614" spans="1:6" x14ac:dyDescent="0.25">
      <c r="A614" s="2" t="s">
        <v>181</v>
      </c>
      <c r="B614" s="2" t="s">
        <v>105</v>
      </c>
      <c r="C614" s="4">
        <v>1485.53</v>
      </c>
      <c r="D614" s="4">
        <v>1485.5372419097534</v>
      </c>
      <c r="E614" s="4">
        <v>2169</v>
      </c>
      <c r="F614" s="4">
        <v>1.3394388384459732</v>
      </c>
    </row>
    <row r="615" spans="1:6" x14ac:dyDescent="0.25">
      <c r="A615" s="2" t="s">
        <v>96</v>
      </c>
      <c r="B615" s="2" t="s">
        <v>213</v>
      </c>
      <c r="C615" s="4">
        <v>1501.53</v>
      </c>
      <c r="D615" s="4">
        <v>1501.5123385973752</v>
      </c>
      <c r="E615" s="4">
        <v>467.18928984820809</v>
      </c>
      <c r="F615" s="4">
        <v>0.28850690628339459</v>
      </c>
    </row>
    <row r="616" spans="1:6" x14ac:dyDescent="0.25">
      <c r="A616" s="2" t="s">
        <v>282</v>
      </c>
      <c r="B616" s="2" t="s">
        <v>117</v>
      </c>
      <c r="C616" s="4">
        <v>1517.55</v>
      </c>
      <c r="D616" s="2">
        <v>0</v>
      </c>
      <c r="E616" s="2">
        <v>0</v>
      </c>
      <c r="F616" s="2">
        <v>0</v>
      </c>
    </row>
    <row r="617" spans="1:6" x14ac:dyDescent="0.25">
      <c r="A617" s="2" t="s">
        <v>322</v>
      </c>
      <c r="B617" s="2" t="s">
        <v>197</v>
      </c>
      <c r="C617" s="4">
        <v>1533.54</v>
      </c>
      <c r="D617" s="2">
        <v>0</v>
      </c>
      <c r="E617" s="2">
        <v>0</v>
      </c>
      <c r="F617" s="2">
        <v>0</v>
      </c>
    </row>
    <row r="618" spans="1:6" x14ac:dyDescent="0.25">
      <c r="A618" s="2" t="s">
        <v>224</v>
      </c>
      <c r="B618" s="2" t="s">
        <v>132</v>
      </c>
      <c r="C618" s="4">
        <v>1542.56</v>
      </c>
      <c r="D618" s="4">
        <v>1542.5590027981523</v>
      </c>
      <c r="E618" s="4">
        <v>114.92559999999997</v>
      </c>
      <c r="F618" s="4">
        <v>7.0970867760122874E-2</v>
      </c>
    </row>
    <row r="619" spans="1:6" x14ac:dyDescent="0.25">
      <c r="A619" s="2" t="s">
        <v>201</v>
      </c>
      <c r="B619" s="2" t="s">
        <v>124</v>
      </c>
      <c r="C619" s="4">
        <v>1549.54</v>
      </c>
      <c r="D619" s="2">
        <v>0</v>
      </c>
      <c r="E619" s="2">
        <v>0</v>
      </c>
      <c r="F619" s="2">
        <v>0</v>
      </c>
    </row>
    <row r="620" spans="1:6" x14ac:dyDescent="0.25">
      <c r="A620" s="2" t="s">
        <v>75</v>
      </c>
      <c r="B620" s="2" t="s">
        <v>36</v>
      </c>
      <c r="C620" s="4">
        <v>1565.53</v>
      </c>
      <c r="D620" s="4">
        <v>1565.5513676082257</v>
      </c>
      <c r="E620" s="4">
        <v>786.351</v>
      </c>
      <c r="F620" s="4">
        <v>0.48560123100545394</v>
      </c>
    </row>
    <row r="621" spans="1:6" x14ac:dyDescent="0.25">
      <c r="A621" s="2" t="s">
        <v>103</v>
      </c>
      <c r="B621" s="2" t="s">
        <v>146</v>
      </c>
      <c r="C621" s="4">
        <v>1581.53</v>
      </c>
      <c r="D621" s="4">
        <v>1581.527695037174</v>
      </c>
      <c r="E621" s="4">
        <v>17911.053334280557</v>
      </c>
      <c r="F621" s="4">
        <v>11.060747106229886</v>
      </c>
    </row>
    <row r="622" spans="1:6" x14ac:dyDescent="0.25">
      <c r="A622" s="2" t="s">
        <v>29</v>
      </c>
      <c r="B622" s="2" t="s">
        <v>367</v>
      </c>
      <c r="C622" s="4">
        <v>1590.57</v>
      </c>
      <c r="D622" s="4">
        <v>1590.5625119088616</v>
      </c>
      <c r="E622" s="4">
        <v>812</v>
      </c>
      <c r="F622" s="4">
        <v>0.5014404503541402</v>
      </c>
    </row>
    <row r="623" spans="1:6" x14ac:dyDescent="0.25">
      <c r="A623" s="2" t="s">
        <v>299</v>
      </c>
      <c r="B623" s="2" t="s">
        <v>258</v>
      </c>
      <c r="C623" s="4">
        <v>1606.56</v>
      </c>
      <c r="D623" s="4">
        <v>1606.5595694684698</v>
      </c>
      <c r="E623" s="4">
        <v>374.51166092980401</v>
      </c>
      <c r="F623" s="4">
        <v>0.23127499497477583</v>
      </c>
    </row>
    <row r="624" spans="1:6" x14ac:dyDescent="0.25">
      <c r="A624" s="2" t="s">
        <v>220</v>
      </c>
      <c r="B624" s="2" t="s">
        <v>216</v>
      </c>
      <c r="C624" s="4">
        <v>1622.56</v>
      </c>
      <c r="D624" s="4">
        <v>1622.546457424701</v>
      </c>
      <c r="E624" s="4">
        <v>725.31021818353167</v>
      </c>
      <c r="F624" s="4">
        <v>0.4479062591778446</v>
      </c>
    </row>
    <row r="625" spans="1:6" x14ac:dyDescent="0.25">
      <c r="A625" s="2" t="s">
        <v>246</v>
      </c>
      <c r="B625" s="2" t="s">
        <v>106</v>
      </c>
      <c r="C625" s="4">
        <v>1631.59</v>
      </c>
      <c r="D625" s="4">
        <v>1631.5811459118568</v>
      </c>
      <c r="E625" s="4">
        <v>304</v>
      </c>
      <c r="F625" s="4">
        <v>0.18773140013258452</v>
      </c>
    </row>
    <row r="626" spans="1:6" x14ac:dyDescent="0.25">
      <c r="A626" s="2" t="s">
        <v>6</v>
      </c>
      <c r="B626" s="2" t="s">
        <v>306</v>
      </c>
      <c r="C626" s="4">
        <v>1647.59</v>
      </c>
      <c r="D626" s="4">
        <v>1647.5802106163412</v>
      </c>
      <c r="E626" s="4">
        <v>2534.3814691165767</v>
      </c>
      <c r="F626" s="4">
        <v>1.5650755975899062</v>
      </c>
    </row>
    <row r="627" spans="1:6" x14ac:dyDescent="0.25">
      <c r="A627" s="2" t="s">
        <v>269</v>
      </c>
      <c r="B627" s="2" t="s">
        <v>137</v>
      </c>
      <c r="C627" s="4">
        <v>1663.58</v>
      </c>
      <c r="D627" s="4">
        <v>1663.5833542978273</v>
      </c>
      <c r="E627" s="4">
        <v>1059.1563187977299</v>
      </c>
      <c r="F627" s="4">
        <v>0.65406874568148643</v>
      </c>
    </row>
    <row r="628" spans="1:6" x14ac:dyDescent="0.25">
      <c r="A628" s="2" t="s">
        <v>210</v>
      </c>
      <c r="B628" s="2" t="s">
        <v>189</v>
      </c>
      <c r="C628" s="4">
        <v>1688.61</v>
      </c>
      <c r="D628" s="4">
        <v>1688.5862035936625</v>
      </c>
      <c r="E628" s="4">
        <v>959</v>
      </c>
      <c r="F628" s="4">
        <v>0.59221846291825186</v>
      </c>
    </row>
    <row r="629" spans="1:6" x14ac:dyDescent="0.25">
      <c r="A629" s="2" t="s">
        <v>95</v>
      </c>
      <c r="B629" s="2" t="s">
        <v>214</v>
      </c>
      <c r="C629" s="4">
        <v>1704.61</v>
      </c>
      <c r="D629" s="4">
        <v>1704.5791120316812</v>
      </c>
      <c r="E629" s="4">
        <v>649.69515816709622</v>
      </c>
      <c r="F629" s="4">
        <v>0.40121112401996689</v>
      </c>
    </row>
    <row r="630" spans="1:6" x14ac:dyDescent="0.25">
      <c r="A630" s="2" t="s">
        <v>288</v>
      </c>
      <c r="B630" s="2" t="s">
        <v>274</v>
      </c>
      <c r="C630" s="4">
        <v>1743.58</v>
      </c>
      <c r="D630" s="4">
        <v>1743.5856468842942</v>
      </c>
      <c r="E630" s="4">
        <v>23384</v>
      </c>
      <c r="F630" s="4">
        <v>14.440496910198542</v>
      </c>
    </row>
    <row r="631" spans="1:6" x14ac:dyDescent="0.25">
      <c r="A631" s="2" t="s">
        <v>231</v>
      </c>
      <c r="B631" s="2" t="s">
        <v>203</v>
      </c>
      <c r="C631" s="4">
        <v>1752.62</v>
      </c>
      <c r="D631" s="4">
        <v>1752.5897531049336</v>
      </c>
      <c r="E631" s="4">
        <v>564</v>
      </c>
      <c r="F631" s="4">
        <v>0.34829115024597918</v>
      </c>
    </row>
    <row r="632" spans="1:6" x14ac:dyDescent="0.25">
      <c r="A632" s="2" t="s">
        <v>260</v>
      </c>
      <c r="B632" s="2" t="s">
        <v>178</v>
      </c>
      <c r="C632" s="4">
        <v>1768.61</v>
      </c>
      <c r="D632" s="4">
        <v>1768.6166741355007</v>
      </c>
      <c r="E632" s="4">
        <v>654.7964098083861</v>
      </c>
      <c r="F632" s="4">
        <v>0.40436133820762477</v>
      </c>
    </row>
    <row r="633" spans="1:6" x14ac:dyDescent="0.25">
      <c r="A633" s="2" t="s">
        <v>104</v>
      </c>
      <c r="B633" s="2" t="s">
        <v>145</v>
      </c>
      <c r="C633" s="4">
        <v>1784.61</v>
      </c>
      <c r="D633" s="2">
        <v>0</v>
      </c>
      <c r="E633" s="2">
        <v>0</v>
      </c>
      <c r="F633" s="2">
        <v>0</v>
      </c>
    </row>
    <row r="634" spans="1:6" x14ac:dyDescent="0.25">
      <c r="A634" s="2" t="s">
        <v>134</v>
      </c>
      <c r="B634" s="2" t="s">
        <v>305</v>
      </c>
      <c r="C634" s="4">
        <v>1793.64</v>
      </c>
      <c r="D634" s="4">
        <v>1793.6531883711014</v>
      </c>
      <c r="E634" s="4">
        <v>1529</v>
      </c>
      <c r="F634" s="4">
        <v>0.94421483816684793</v>
      </c>
    </row>
    <row r="635" spans="1:6" x14ac:dyDescent="0.25">
      <c r="A635" s="2" t="s">
        <v>71</v>
      </c>
      <c r="B635" s="2" t="s">
        <v>62</v>
      </c>
      <c r="C635" s="4">
        <v>1809.64</v>
      </c>
      <c r="D635" s="4">
        <v>1809.6398397180515</v>
      </c>
      <c r="E635" s="4">
        <v>2577.770612760678</v>
      </c>
      <c r="F635" s="4">
        <v>1.591870020901949</v>
      </c>
    </row>
    <row r="636" spans="1:6" x14ac:dyDescent="0.25">
      <c r="A636" s="2" t="s">
        <v>42</v>
      </c>
      <c r="B636" s="2" t="s">
        <v>217</v>
      </c>
      <c r="C636" s="4">
        <v>1825.63</v>
      </c>
      <c r="D636" s="4">
        <v>1825.5949459015615</v>
      </c>
      <c r="E636" s="4">
        <v>350.83712767955365</v>
      </c>
      <c r="F636" s="4">
        <v>0.21665508288742413</v>
      </c>
    </row>
    <row r="637" spans="1:6" x14ac:dyDescent="0.25">
      <c r="A637" s="2" t="s">
        <v>323</v>
      </c>
      <c r="B637" s="2" t="s">
        <v>362</v>
      </c>
      <c r="C637" s="4">
        <v>1850.67</v>
      </c>
      <c r="D637" s="4">
        <v>1850.6262947542705</v>
      </c>
      <c r="E637" s="4">
        <v>1467</v>
      </c>
      <c r="F637" s="4">
        <v>0.90592751313980746</v>
      </c>
    </row>
    <row r="638" spans="1:6" x14ac:dyDescent="0.25">
      <c r="A638" s="2" t="s">
        <v>281</v>
      </c>
      <c r="B638" s="2" t="s">
        <v>136</v>
      </c>
      <c r="C638" s="4">
        <v>1866.66</v>
      </c>
      <c r="D638" s="4">
        <v>1866.6684928151874</v>
      </c>
      <c r="E638" s="4">
        <v>185.71254998032336</v>
      </c>
      <c r="F638" s="4">
        <v>0.11468446391446936</v>
      </c>
    </row>
    <row r="639" spans="1:6" x14ac:dyDescent="0.25">
      <c r="A639" s="2" t="s">
        <v>30</v>
      </c>
      <c r="B639" s="2" t="s">
        <v>364</v>
      </c>
      <c r="C639" s="4">
        <v>1882.68</v>
      </c>
      <c r="D639" s="2">
        <v>0</v>
      </c>
      <c r="E639" s="2">
        <v>0</v>
      </c>
      <c r="F639" s="2">
        <v>0</v>
      </c>
    </row>
    <row r="640" spans="1:6" x14ac:dyDescent="0.25">
      <c r="A640" s="2" t="s">
        <v>141</v>
      </c>
      <c r="B640" s="2" t="s">
        <v>144</v>
      </c>
      <c r="C640" s="4">
        <v>1889.64</v>
      </c>
      <c r="D640" s="4">
        <v>1889.5982933796579</v>
      </c>
      <c r="E640" s="4">
        <v>119.75040000000001</v>
      </c>
      <c r="F640" s="4">
        <v>7.3950362692227142E-2</v>
      </c>
    </row>
    <row r="641" spans="1:6" x14ac:dyDescent="0.25">
      <c r="A641" s="2" t="s">
        <v>206</v>
      </c>
      <c r="B641" s="2" t="s">
        <v>46</v>
      </c>
      <c r="C641" s="4">
        <v>1905.63</v>
      </c>
      <c r="D641" s="4">
        <v>1905.6373458181404</v>
      </c>
      <c r="E641" s="4">
        <v>11944.180687760847</v>
      </c>
      <c r="F641" s="4">
        <v>7.3759794866773687</v>
      </c>
    </row>
    <row r="642" spans="1:6" x14ac:dyDescent="0.25">
      <c r="A642" s="2" t="s">
        <v>32</v>
      </c>
      <c r="B642" s="2" t="s">
        <v>177</v>
      </c>
      <c r="C642" s="4">
        <v>1914.67</v>
      </c>
      <c r="D642" s="2">
        <v>0</v>
      </c>
      <c r="E642" s="2">
        <v>0</v>
      </c>
      <c r="F642" s="2">
        <v>0</v>
      </c>
    </row>
    <row r="643" spans="1:6" x14ac:dyDescent="0.25">
      <c r="A643" s="2" t="s">
        <v>307</v>
      </c>
      <c r="B643" s="2" t="s">
        <v>89</v>
      </c>
      <c r="C643" s="4">
        <v>1930.67</v>
      </c>
      <c r="D643" s="4">
        <v>1930.6906182663461</v>
      </c>
      <c r="E643" s="4">
        <v>221</v>
      </c>
      <c r="F643" s="4">
        <v>0.13647578759638546</v>
      </c>
    </row>
    <row r="644" spans="1:6" x14ac:dyDescent="0.25">
      <c r="A644" s="2" t="s">
        <v>287</v>
      </c>
      <c r="B644" s="2" t="s">
        <v>275</v>
      </c>
      <c r="C644" s="4">
        <v>1946.66</v>
      </c>
      <c r="D644" s="2">
        <v>0</v>
      </c>
      <c r="E644" s="2">
        <v>0</v>
      </c>
      <c r="F644" s="2">
        <v>0</v>
      </c>
    </row>
    <row r="645" spans="1:6" x14ac:dyDescent="0.25">
      <c r="A645" s="2" t="s">
        <v>18</v>
      </c>
      <c r="B645" s="2" t="s">
        <v>61</v>
      </c>
      <c r="C645" s="4">
        <v>1955.7</v>
      </c>
      <c r="D645" s="4">
        <v>1955.7093768575364</v>
      </c>
      <c r="E645" s="4">
        <v>1068</v>
      </c>
      <c r="F645" s="4">
        <v>0.65953005046579039</v>
      </c>
    </row>
    <row r="646" spans="1:6" x14ac:dyDescent="0.25">
      <c r="A646" s="2" t="s">
        <v>235</v>
      </c>
      <c r="B646" s="2" t="s">
        <v>50</v>
      </c>
      <c r="C646" s="4">
        <v>1971.69</v>
      </c>
      <c r="D646" s="4">
        <v>1971.6483215628987</v>
      </c>
      <c r="E646" s="4">
        <v>273.77437176481618</v>
      </c>
      <c r="F646" s="4">
        <v>0.1690659412231173</v>
      </c>
    </row>
    <row r="647" spans="1:6" x14ac:dyDescent="0.25">
      <c r="A647" s="2" t="s">
        <v>162</v>
      </c>
      <c r="B647" s="2" t="s">
        <v>190</v>
      </c>
      <c r="C647" s="4">
        <v>1980.73</v>
      </c>
      <c r="D647" s="2">
        <v>0</v>
      </c>
      <c r="E647" s="2">
        <v>0</v>
      </c>
      <c r="F647" s="2">
        <v>0</v>
      </c>
    </row>
    <row r="648" spans="1:6" x14ac:dyDescent="0.25">
      <c r="A648" s="2" t="s">
        <v>308</v>
      </c>
      <c r="B648" s="2" t="s">
        <v>142</v>
      </c>
      <c r="C648" s="4">
        <v>1987.69</v>
      </c>
      <c r="D648" s="2">
        <v>0</v>
      </c>
      <c r="E648" s="2">
        <v>0</v>
      </c>
      <c r="F648" s="2">
        <v>0</v>
      </c>
    </row>
    <row r="649" spans="1:6" x14ac:dyDescent="0.25">
      <c r="A649" s="2" t="s">
        <v>225</v>
      </c>
      <c r="B649" s="2" t="s">
        <v>361</v>
      </c>
      <c r="C649" s="4">
        <v>1996.72</v>
      </c>
      <c r="D649" s="4">
        <v>1996.710048599929</v>
      </c>
      <c r="E649" s="4">
        <v>2941</v>
      </c>
      <c r="F649" s="4">
        <v>1.816177788782668</v>
      </c>
    </row>
    <row r="650" spans="1:6" x14ac:dyDescent="0.25">
      <c r="A650" s="2" t="s">
        <v>174</v>
      </c>
      <c r="B650" s="2" t="s">
        <v>21</v>
      </c>
      <c r="C650" s="4">
        <v>2012.72</v>
      </c>
      <c r="D650" s="4">
        <v>2012.7016068826715</v>
      </c>
      <c r="E650" s="4">
        <v>930.31875221004157</v>
      </c>
      <c r="F650" s="4">
        <v>0.57450671684865151</v>
      </c>
    </row>
    <row r="651" spans="1:6" x14ac:dyDescent="0.25">
      <c r="A651" s="2" t="s">
        <v>43</v>
      </c>
      <c r="B651" s="2" t="s">
        <v>259</v>
      </c>
      <c r="C651" s="4">
        <v>2019.7</v>
      </c>
      <c r="D651" s="2">
        <v>0</v>
      </c>
      <c r="E651" s="2">
        <v>0</v>
      </c>
      <c r="F651" s="2">
        <v>0</v>
      </c>
    </row>
    <row r="652" spans="1:6" x14ac:dyDescent="0.25">
      <c r="A652" s="2" t="s">
        <v>41</v>
      </c>
      <c r="B652" s="2" t="s">
        <v>218</v>
      </c>
      <c r="C652" s="4">
        <v>2028.71</v>
      </c>
      <c r="D652" s="2">
        <v>0</v>
      </c>
      <c r="E652" s="2">
        <v>0</v>
      </c>
      <c r="F652" s="2">
        <v>0</v>
      </c>
    </row>
    <row r="653" spans="1:6" x14ac:dyDescent="0.25">
      <c r="A653" s="2" t="s">
        <v>230</v>
      </c>
      <c r="B653" s="2" t="s">
        <v>200</v>
      </c>
      <c r="C653" s="4">
        <v>2044.73</v>
      </c>
      <c r="D653" s="2">
        <v>0</v>
      </c>
      <c r="E653" s="2">
        <v>0</v>
      </c>
      <c r="F653" s="2">
        <v>0</v>
      </c>
    </row>
    <row r="654" spans="1:6" x14ac:dyDescent="0.25">
      <c r="A654" s="2" t="s">
        <v>1</v>
      </c>
      <c r="B654" s="2" t="s">
        <v>302</v>
      </c>
      <c r="C654" s="4">
        <v>2053.75</v>
      </c>
      <c r="D654" s="4">
        <v>2053.7731444431411</v>
      </c>
      <c r="E654" s="4">
        <v>272</v>
      </c>
      <c r="F654" s="4">
        <v>0.16797020011862826</v>
      </c>
    </row>
    <row r="655" spans="1:6" x14ac:dyDescent="0.25">
      <c r="A655" s="2" t="s">
        <v>53</v>
      </c>
      <c r="B655" s="2" t="s">
        <v>176</v>
      </c>
      <c r="C655" s="4">
        <v>2067.69</v>
      </c>
      <c r="D655" s="4">
        <v>2067.6864042648776</v>
      </c>
      <c r="E655" s="4">
        <v>815</v>
      </c>
      <c r="F655" s="4">
        <v>0.50329306285544861</v>
      </c>
    </row>
    <row r="656" spans="1:6" x14ac:dyDescent="0.25">
      <c r="A656" s="2" t="s">
        <v>19</v>
      </c>
      <c r="B656" s="2" t="s">
        <v>60</v>
      </c>
      <c r="C656" s="4">
        <v>2101.7600000000002</v>
      </c>
      <c r="D656" s="4">
        <v>2101.7614703928821</v>
      </c>
      <c r="E656" s="4">
        <v>769</v>
      </c>
      <c r="F656" s="4">
        <v>0.47488633783538653</v>
      </c>
    </row>
    <row r="657" spans="1:6" x14ac:dyDescent="0.25">
      <c r="A657" s="2" t="s">
        <v>293</v>
      </c>
      <c r="B657" s="2" t="s">
        <v>51</v>
      </c>
      <c r="C657" s="4">
        <v>2117.75</v>
      </c>
      <c r="D657" s="4">
        <v>2117.7420652406649</v>
      </c>
      <c r="E657" s="4">
        <v>167.31693996923562</v>
      </c>
      <c r="F657" s="4">
        <v>0.10332448488922433</v>
      </c>
    </row>
    <row r="658" spans="1:6" x14ac:dyDescent="0.25">
      <c r="A658" s="2" t="s">
        <v>92</v>
      </c>
      <c r="B658" s="2" t="s">
        <v>263</v>
      </c>
      <c r="C658" s="4">
        <v>2133.75</v>
      </c>
      <c r="D658" s="2">
        <v>0</v>
      </c>
      <c r="E658" s="2">
        <v>0</v>
      </c>
      <c r="F658" s="2">
        <v>0</v>
      </c>
    </row>
    <row r="659" spans="1:6" x14ac:dyDescent="0.25">
      <c r="A659" s="2" t="s">
        <v>226</v>
      </c>
      <c r="B659" s="2" t="s">
        <v>360</v>
      </c>
      <c r="C659" s="4">
        <v>2142.7800000000002</v>
      </c>
      <c r="D659" s="4">
        <v>2142.7947808003601</v>
      </c>
      <c r="E659" s="4">
        <v>964</v>
      </c>
      <c r="F659" s="4">
        <v>0.59530615042043256</v>
      </c>
    </row>
    <row r="660" spans="1:6" x14ac:dyDescent="0.25">
      <c r="A660" s="2" t="s">
        <v>16</v>
      </c>
      <c r="B660" s="2" t="s">
        <v>273</v>
      </c>
      <c r="C660" s="4">
        <v>2149.7399999999998</v>
      </c>
      <c r="D660" s="2">
        <v>0</v>
      </c>
      <c r="E660" s="2">
        <v>0</v>
      </c>
      <c r="F660" s="2">
        <v>0</v>
      </c>
    </row>
    <row r="661" spans="1:6" x14ac:dyDescent="0.25">
      <c r="A661" s="2" t="s">
        <v>82</v>
      </c>
      <c r="B661" s="2" t="s">
        <v>283</v>
      </c>
      <c r="C661" s="4">
        <v>2158.7800000000002</v>
      </c>
      <c r="D661" s="4">
        <v>2158.7441515217415</v>
      </c>
      <c r="E661" s="4">
        <v>818.35439548809256</v>
      </c>
      <c r="F661" s="4">
        <v>0.50536452786063957</v>
      </c>
    </row>
    <row r="662" spans="1:6" x14ac:dyDescent="0.25">
      <c r="A662" s="2" t="s">
        <v>237</v>
      </c>
      <c r="B662" s="2" t="s">
        <v>182</v>
      </c>
      <c r="C662" s="4">
        <v>2174.77</v>
      </c>
      <c r="D662" s="4">
        <v>2174.7707268880749</v>
      </c>
      <c r="E662" s="4">
        <v>455.56712154885918</v>
      </c>
      <c r="F662" s="4">
        <v>0.28132978152216659</v>
      </c>
    </row>
    <row r="663" spans="1:6" x14ac:dyDescent="0.25">
      <c r="A663" s="2" t="s">
        <v>255</v>
      </c>
      <c r="B663" s="2" t="s">
        <v>303</v>
      </c>
      <c r="C663" s="4">
        <v>2199.8000000000002</v>
      </c>
      <c r="D663" s="4">
        <v>2199.7139223852996</v>
      </c>
      <c r="E663" s="4">
        <v>164</v>
      </c>
      <c r="F663" s="4">
        <v>0.10127615007152586</v>
      </c>
    </row>
    <row r="664" spans="1:6" x14ac:dyDescent="0.25">
      <c r="A664" s="2" t="s">
        <v>227</v>
      </c>
      <c r="B664" s="2" t="s">
        <v>242</v>
      </c>
      <c r="C664" s="4">
        <v>2215.8000000000002</v>
      </c>
      <c r="D664" s="4">
        <v>2215.754866879076</v>
      </c>
      <c r="E664" s="4">
        <v>270.50842412867962</v>
      </c>
      <c r="F664" s="4">
        <v>0.16704909608334223</v>
      </c>
    </row>
    <row r="665" spans="1:6" x14ac:dyDescent="0.25">
      <c r="A665" s="2" t="s">
        <v>13</v>
      </c>
      <c r="B665" s="2" t="s">
        <v>229</v>
      </c>
      <c r="C665" s="4">
        <v>2229.7399999999998</v>
      </c>
      <c r="D665" s="2">
        <v>0</v>
      </c>
      <c r="E665" s="2">
        <v>0</v>
      </c>
      <c r="F665" s="2">
        <v>0</v>
      </c>
    </row>
    <row r="666" spans="1:6" x14ac:dyDescent="0.25">
      <c r="A666" s="2" t="s">
        <v>40</v>
      </c>
      <c r="B666" s="2" t="s">
        <v>219</v>
      </c>
      <c r="C666" s="4">
        <v>2231.79</v>
      </c>
      <c r="D666" s="4">
        <v>2231.7167647458559</v>
      </c>
      <c r="E666" s="4">
        <v>220.89029108202493</v>
      </c>
      <c r="F666" s="4">
        <v>0.13640803822540357</v>
      </c>
    </row>
    <row r="667" spans="1:6" x14ac:dyDescent="0.25">
      <c r="A667" s="2" t="s">
        <v>17</v>
      </c>
      <c r="B667" s="2" t="s">
        <v>59</v>
      </c>
      <c r="C667" s="4">
        <v>2247.81</v>
      </c>
      <c r="D667" s="2">
        <v>0</v>
      </c>
      <c r="E667" s="2">
        <v>0</v>
      </c>
      <c r="F667" s="2">
        <v>0</v>
      </c>
    </row>
    <row r="668" spans="1:6" x14ac:dyDescent="0.25">
      <c r="A668" s="2" t="s">
        <v>248</v>
      </c>
      <c r="B668" s="2" t="s">
        <v>199</v>
      </c>
      <c r="C668" s="4">
        <v>2256.83</v>
      </c>
      <c r="D668" s="2">
        <v>0</v>
      </c>
      <c r="E668" s="2">
        <v>0</v>
      </c>
      <c r="F668" s="2">
        <v>0</v>
      </c>
    </row>
    <row r="669" spans="1:6" x14ac:dyDescent="0.25">
      <c r="A669" s="2" t="s">
        <v>292</v>
      </c>
      <c r="B669" s="2" t="s">
        <v>52</v>
      </c>
      <c r="C669" s="4">
        <v>2263.81</v>
      </c>
      <c r="D669" s="2">
        <v>0</v>
      </c>
      <c r="E669" s="2">
        <v>0</v>
      </c>
      <c r="F669" s="2">
        <v>0</v>
      </c>
    </row>
    <row r="670" spans="1:6" x14ac:dyDescent="0.25">
      <c r="A670" s="2" t="s">
        <v>81</v>
      </c>
      <c r="B670" s="2" t="s">
        <v>284</v>
      </c>
      <c r="C670" s="4">
        <v>2304.84</v>
      </c>
      <c r="D670" s="4">
        <v>2304.8328945556013</v>
      </c>
      <c r="E670" s="4">
        <v>2045</v>
      </c>
      <c r="F670" s="4">
        <v>1.2628641883918927</v>
      </c>
    </row>
    <row r="671" spans="1:6" x14ac:dyDescent="0.25">
      <c r="A671" s="2" t="s">
        <v>205</v>
      </c>
      <c r="B671" s="2" t="s">
        <v>47</v>
      </c>
      <c r="C671" s="4">
        <v>2311.79</v>
      </c>
      <c r="D671" s="4">
        <v>2311.7045737958065</v>
      </c>
      <c r="E671" s="4">
        <v>86.581199999999995</v>
      </c>
      <c r="F671" s="4">
        <v>5.3467137832760941E-2</v>
      </c>
    </row>
    <row r="672" spans="1:6" x14ac:dyDescent="0.25">
      <c r="A672" s="2" t="s">
        <v>159</v>
      </c>
      <c r="B672" s="2" t="s">
        <v>184</v>
      </c>
      <c r="C672" s="4">
        <v>2320.83</v>
      </c>
      <c r="D672" s="4">
        <v>2320.7894734802239</v>
      </c>
      <c r="E672" s="4">
        <v>228.93126428749918</v>
      </c>
      <c r="F672" s="4">
        <v>0.14137364071978606</v>
      </c>
    </row>
    <row r="673" spans="1:6" x14ac:dyDescent="0.25">
      <c r="A673" s="2" t="s">
        <v>34</v>
      </c>
      <c r="B673" s="2" t="s">
        <v>154</v>
      </c>
      <c r="C673" s="4">
        <v>2336.8200000000002</v>
      </c>
      <c r="D673" s="2">
        <v>0</v>
      </c>
      <c r="E673" s="2">
        <v>0</v>
      </c>
      <c r="F673" s="2">
        <v>0</v>
      </c>
    </row>
    <row r="674" spans="1:6" x14ac:dyDescent="0.25">
      <c r="A674" s="2" t="s">
        <v>0</v>
      </c>
      <c r="B674" s="2" t="s">
        <v>243</v>
      </c>
      <c r="C674" s="4">
        <v>2361.87</v>
      </c>
      <c r="D674" s="4">
        <v>2361.8599052660611</v>
      </c>
      <c r="E674" s="4">
        <v>330</v>
      </c>
      <c r="F674" s="4">
        <v>0.20378737514392398</v>
      </c>
    </row>
    <row r="675" spans="1:6" x14ac:dyDescent="0.25">
      <c r="A675" s="2" t="s">
        <v>91</v>
      </c>
      <c r="B675" s="2" t="s">
        <v>28</v>
      </c>
      <c r="C675" s="4">
        <v>2377.85</v>
      </c>
      <c r="D675" s="4">
        <v>2377.8349118110141</v>
      </c>
      <c r="E675" s="4">
        <v>264.98646318575783</v>
      </c>
      <c r="F675" s="4">
        <v>0.16363907812514436</v>
      </c>
    </row>
    <row r="676" spans="1:6" x14ac:dyDescent="0.25">
      <c r="A676" s="2" t="s">
        <v>250</v>
      </c>
      <c r="B676" s="2" t="s">
        <v>156</v>
      </c>
      <c r="C676" s="4">
        <v>2391.79</v>
      </c>
      <c r="D676" s="4">
        <v>2391.7704978177321</v>
      </c>
      <c r="E676" s="4">
        <v>208</v>
      </c>
      <c r="F676" s="4">
        <v>0.12844780009071571</v>
      </c>
    </row>
    <row r="677" spans="1:6" x14ac:dyDescent="0.25">
      <c r="A677" s="2" t="s">
        <v>100</v>
      </c>
      <c r="B677" s="2" t="s">
        <v>143</v>
      </c>
      <c r="C677" s="4">
        <v>2393.85</v>
      </c>
      <c r="D677" s="2">
        <v>0</v>
      </c>
      <c r="E677" s="2">
        <v>0</v>
      </c>
      <c r="F677" s="2">
        <v>0</v>
      </c>
    </row>
    <row r="678" spans="1:6" x14ac:dyDescent="0.25">
      <c r="A678" s="2" t="s">
        <v>289</v>
      </c>
      <c r="B678" s="2" t="s">
        <v>48</v>
      </c>
      <c r="C678" s="4">
        <v>2409.87</v>
      </c>
      <c r="D678" s="2">
        <v>0</v>
      </c>
      <c r="E678" s="2">
        <v>0</v>
      </c>
      <c r="F678" s="2">
        <v>0</v>
      </c>
    </row>
    <row r="679" spans="1:6" x14ac:dyDescent="0.25">
      <c r="A679" s="2" t="s">
        <v>79</v>
      </c>
      <c r="B679" s="2" t="s">
        <v>204</v>
      </c>
      <c r="C679" s="4">
        <v>2450.89</v>
      </c>
      <c r="D679" s="2">
        <v>0</v>
      </c>
      <c r="E679" s="2">
        <v>0</v>
      </c>
      <c r="F679" s="2">
        <v>0</v>
      </c>
    </row>
    <row r="680" spans="1:6" x14ac:dyDescent="0.25">
      <c r="A680" s="2" t="s">
        <v>160</v>
      </c>
      <c r="B680" s="2" t="s">
        <v>183</v>
      </c>
      <c r="C680" s="4">
        <v>2466.89</v>
      </c>
      <c r="D680" s="4">
        <v>2466.8637757286647</v>
      </c>
      <c r="E680" s="4">
        <v>371</v>
      </c>
      <c r="F680" s="4">
        <v>0.22910641266180545</v>
      </c>
    </row>
    <row r="681" spans="1:6" x14ac:dyDescent="0.25">
      <c r="A681" s="2" t="s">
        <v>35</v>
      </c>
      <c r="B681" s="2" t="s">
        <v>26</v>
      </c>
      <c r="C681" s="4">
        <v>2523.91</v>
      </c>
      <c r="D681" s="2">
        <v>0</v>
      </c>
      <c r="E681" s="2">
        <v>0</v>
      </c>
      <c r="F681" s="2">
        <v>0</v>
      </c>
    </row>
    <row r="682" spans="1:6" x14ac:dyDescent="0.25">
      <c r="A682" s="2" t="s">
        <v>24</v>
      </c>
      <c r="B682" s="2" t="s">
        <v>232</v>
      </c>
      <c r="C682" s="4">
        <v>2539.9</v>
      </c>
      <c r="D682" s="2">
        <v>0</v>
      </c>
      <c r="E682" s="2">
        <v>0</v>
      </c>
      <c r="F682" s="2">
        <v>0</v>
      </c>
    </row>
    <row r="683" spans="1:6" x14ac:dyDescent="0.25">
      <c r="A683" s="2" t="s">
        <v>286</v>
      </c>
      <c r="B683" s="2" t="s">
        <v>271</v>
      </c>
      <c r="C683" s="4">
        <v>2555.9</v>
      </c>
      <c r="D683" s="2">
        <v>0</v>
      </c>
      <c r="E683" s="2">
        <v>0</v>
      </c>
      <c r="F683" s="2">
        <v>0</v>
      </c>
    </row>
    <row r="684" spans="1:6" x14ac:dyDescent="0.25">
      <c r="A684" s="2" t="s">
        <v>158</v>
      </c>
      <c r="B684" s="2" t="s">
        <v>185</v>
      </c>
      <c r="C684" s="4">
        <v>2612.9499999999998</v>
      </c>
      <c r="D684" s="4">
        <v>2612.978988628191</v>
      </c>
      <c r="E684" s="4">
        <v>216</v>
      </c>
      <c r="F684" s="4">
        <v>0.13338810009420479</v>
      </c>
    </row>
    <row r="685" spans="1:6" x14ac:dyDescent="0.25">
      <c r="A685" s="2" t="s">
        <v>38</v>
      </c>
      <c r="B685" s="2" t="s">
        <v>241</v>
      </c>
      <c r="C685" s="4">
        <v>2653.97</v>
      </c>
      <c r="D685" s="2">
        <v>0</v>
      </c>
      <c r="E685" s="2">
        <v>0</v>
      </c>
      <c r="F685" s="2">
        <v>0</v>
      </c>
    </row>
    <row r="686" spans="1:6" x14ac:dyDescent="0.25">
      <c r="A686" s="2" t="s">
        <v>99</v>
      </c>
      <c r="B686" s="2" t="s">
        <v>85</v>
      </c>
      <c r="C686" s="4">
        <v>2685.96</v>
      </c>
      <c r="D686" s="2">
        <v>0</v>
      </c>
      <c r="E686" s="2">
        <v>0</v>
      </c>
      <c r="F686" s="2">
        <v>0</v>
      </c>
    </row>
    <row r="687" spans="1:6" x14ac:dyDescent="0.25">
      <c r="A687" s="2" t="s">
        <v>363</v>
      </c>
      <c r="B687" s="2" t="s">
        <v>311</v>
      </c>
      <c r="C687" s="4">
        <v>2742.98</v>
      </c>
      <c r="D687" s="2">
        <v>0</v>
      </c>
      <c r="E687" s="2">
        <v>0</v>
      </c>
      <c r="F687" s="2">
        <v>0</v>
      </c>
    </row>
    <row r="688" spans="1:6" x14ac:dyDescent="0.25">
      <c r="A688" s="2" t="s">
        <v>285</v>
      </c>
      <c r="B688" s="2" t="s">
        <v>272</v>
      </c>
      <c r="C688" s="4">
        <v>2758.98</v>
      </c>
      <c r="D688" s="2">
        <v>0</v>
      </c>
      <c r="E688" s="2">
        <v>0</v>
      </c>
      <c r="F688" s="2">
        <v>0</v>
      </c>
    </row>
    <row r="689" spans="1:6" x14ac:dyDescent="0.25">
      <c r="A689" s="2" t="s">
        <v>90</v>
      </c>
      <c r="B689" s="2" t="s">
        <v>84</v>
      </c>
      <c r="C689" s="4">
        <v>2832.02</v>
      </c>
      <c r="D689" s="2">
        <v>0</v>
      </c>
      <c r="E689" s="2">
        <v>0</v>
      </c>
      <c r="F689" s="2">
        <v>0</v>
      </c>
    </row>
    <row r="690" spans="1:6" x14ac:dyDescent="0.25">
      <c r="A690" s="2" t="s">
        <v>126</v>
      </c>
      <c r="B690" s="2" t="s">
        <v>209</v>
      </c>
      <c r="C690" s="4">
        <v>2905.04</v>
      </c>
      <c r="D690" s="2">
        <v>0</v>
      </c>
      <c r="E690" s="2">
        <v>0</v>
      </c>
      <c r="F690" s="2">
        <v>0</v>
      </c>
    </row>
    <row r="691" spans="1:6" x14ac:dyDescent="0.25">
      <c r="A691" s="2" t="s">
        <v>314</v>
      </c>
      <c r="B691" s="2" t="s">
        <v>83</v>
      </c>
      <c r="C691" s="4">
        <v>2978.08</v>
      </c>
      <c r="D691" s="2">
        <v>0</v>
      </c>
      <c r="E691" s="2">
        <v>0</v>
      </c>
      <c r="F691" s="2">
        <v>0</v>
      </c>
    </row>
    <row r="692" spans="1:6" x14ac:dyDescent="0.25">
      <c r="A692" s="2" t="s">
        <v>208</v>
      </c>
      <c r="B692" s="2" t="s">
        <v>49</v>
      </c>
      <c r="C692" s="4">
        <v>3124.11</v>
      </c>
      <c r="D692" s="2">
        <v>0</v>
      </c>
      <c r="E692" s="2">
        <v>0</v>
      </c>
      <c r="F692" s="2">
        <v>0</v>
      </c>
    </row>
    <row r="693" spans="1:6" x14ac:dyDescent="0.25">
      <c r="A693" s="2" t="s">
        <v>291</v>
      </c>
      <c r="B693" s="2" t="s">
        <v>270</v>
      </c>
      <c r="C693" s="4">
        <v>3165.16</v>
      </c>
      <c r="D693" s="2">
        <v>0</v>
      </c>
      <c r="E693" s="2">
        <v>0</v>
      </c>
      <c r="F693" s="2">
        <v>0</v>
      </c>
    </row>
    <row r="694" spans="1:6" x14ac:dyDescent="0.25">
      <c r="A694" s="2" t="s">
        <v>290</v>
      </c>
      <c r="B694" s="2" t="s">
        <v>228</v>
      </c>
      <c r="C694" s="4">
        <v>3311.19</v>
      </c>
      <c r="D694" s="2">
        <v>0</v>
      </c>
      <c r="E694" s="2">
        <v>0</v>
      </c>
      <c r="F694" s="2">
        <v>0</v>
      </c>
    </row>
    <row r="697" spans="1:6" x14ac:dyDescent="0.25">
      <c r="D697" s="1" t="s">
        <v>245</v>
      </c>
    </row>
    <row r="698" spans="1:6" x14ac:dyDescent="0.25">
      <c r="A698" s="1" t="s">
        <v>54</v>
      </c>
      <c r="B698" s="1" t="s">
        <v>14</v>
      </c>
      <c r="C698" s="28" t="s">
        <v>381</v>
      </c>
      <c r="D698" s="28" t="s">
        <v>382</v>
      </c>
      <c r="E698" s="1" t="s">
        <v>366</v>
      </c>
      <c r="F698" s="1" t="s">
        <v>349</v>
      </c>
    </row>
    <row r="699" spans="1:6" x14ac:dyDescent="0.25">
      <c r="A699" s="2" t="s">
        <v>358</v>
      </c>
      <c r="B699" s="2" t="s">
        <v>45</v>
      </c>
      <c r="C699" s="4">
        <v>609.21</v>
      </c>
      <c r="D699" s="4">
        <v>609.19426268708037</v>
      </c>
      <c r="E699" s="4">
        <v>600</v>
      </c>
      <c r="F699" s="4">
        <v>0.20532244697848642</v>
      </c>
    </row>
    <row r="700" spans="1:6" x14ac:dyDescent="0.25">
      <c r="A700" s="2" t="s">
        <v>249</v>
      </c>
      <c r="B700" s="2" t="s">
        <v>107</v>
      </c>
      <c r="C700" s="4">
        <v>714.24</v>
      </c>
      <c r="D700" s="2">
        <v>0</v>
      </c>
      <c r="E700" s="2">
        <v>0</v>
      </c>
      <c r="F700" s="2">
        <v>0</v>
      </c>
    </row>
    <row r="701" spans="1:6" x14ac:dyDescent="0.25">
      <c r="A701" s="2" t="s">
        <v>350</v>
      </c>
      <c r="B701" s="2" t="s">
        <v>352</v>
      </c>
      <c r="C701" s="4">
        <v>755.27</v>
      </c>
      <c r="D701" s="4">
        <v>755.27192844199067</v>
      </c>
      <c r="E701" s="4">
        <v>675</v>
      </c>
      <c r="F701" s="4">
        <v>0.23098775285079723</v>
      </c>
    </row>
    <row r="702" spans="1:6" x14ac:dyDescent="0.25">
      <c r="A702" s="2" t="s">
        <v>254</v>
      </c>
      <c r="B702" s="2" t="s">
        <v>264</v>
      </c>
      <c r="C702" s="4">
        <v>771.26</v>
      </c>
      <c r="D702" s="4">
        <v>771.2634480524257</v>
      </c>
      <c r="E702" s="4">
        <v>8207.1494574325407</v>
      </c>
      <c r="F702" s="4">
        <v>2.8085200155303442</v>
      </c>
    </row>
    <row r="703" spans="1:6" x14ac:dyDescent="0.25">
      <c r="A703" s="2" t="s">
        <v>109</v>
      </c>
      <c r="B703" s="2" t="s">
        <v>108</v>
      </c>
      <c r="C703" s="4">
        <v>860.3</v>
      </c>
      <c r="D703" s="2">
        <v>0</v>
      </c>
      <c r="E703" s="2">
        <v>0</v>
      </c>
      <c r="F703" s="2">
        <v>0</v>
      </c>
    </row>
    <row r="704" spans="1:6" x14ac:dyDescent="0.25">
      <c r="A704" s="2" t="s">
        <v>125</v>
      </c>
      <c r="B704" s="2" t="s">
        <v>257</v>
      </c>
      <c r="C704" s="4">
        <v>901.33</v>
      </c>
      <c r="D704" s="2">
        <v>0</v>
      </c>
      <c r="E704" s="2">
        <v>0</v>
      </c>
      <c r="F704" s="2">
        <v>0</v>
      </c>
    </row>
    <row r="705" spans="1:6" x14ac:dyDescent="0.25">
      <c r="A705" s="2" t="s">
        <v>114</v>
      </c>
      <c r="B705" s="2" t="s">
        <v>342</v>
      </c>
      <c r="C705" s="4">
        <v>917.32</v>
      </c>
      <c r="D705" s="4">
        <v>917.32293691548364</v>
      </c>
      <c r="E705" s="4">
        <v>6681.1594000000005</v>
      </c>
      <c r="F705" s="4">
        <v>2.286319994435527</v>
      </c>
    </row>
    <row r="706" spans="1:6" x14ac:dyDescent="0.25">
      <c r="A706" s="2" t="s">
        <v>221</v>
      </c>
      <c r="B706" s="2" t="s">
        <v>131</v>
      </c>
      <c r="C706" s="4">
        <v>933.31</v>
      </c>
      <c r="D706" s="4">
        <v>933.31580814438166</v>
      </c>
      <c r="E706" s="4">
        <v>7839.8051507115833</v>
      </c>
      <c r="F706" s="4">
        <v>2.6828132956310728</v>
      </c>
    </row>
    <row r="707" spans="1:6" x14ac:dyDescent="0.25">
      <c r="A707" s="2" t="s">
        <v>295</v>
      </c>
      <c r="B707" s="2" t="s">
        <v>56</v>
      </c>
      <c r="C707" s="4">
        <v>958.35</v>
      </c>
      <c r="D707" s="2">
        <v>0</v>
      </c>
      <c r="E707" s="2">
        <v>0</v>
      </c>
      <c r="F707" s="2">
        <v>0</v>
      </c>
    </row>
    <row r="708" spans="1:6" x14ac:dyDescent="0.25">
      <c r="A708" s="2" t="s">
        <v>253</v>
      </c>
      <c r="B708" s="2" t="s">
        <v>265</v>
      </c>
      <c r="C708" s="4">
        <v>974.34</v>
      </c>
      <c r="D708" s="4">
        <v>974.32870788373111</v>
      </c>
      <c r="E708" s="4">
        <v>361</v>
      </c>
      <c r="F708" s="4">
        <v>0.12353567226538932</v>
      </c>
    </row>
    <row r="709" spans="1:6" x14ac:dyDescent="0.25">
      <c r="A709" s="2" t="s">
        <v>356</v>
      </c>
      <c r="B709" s="2" t="s">
        <v>120</v>
      </c>
      <c r="C709" s="4">
        <v>1079.3800000000001</v>
      </c>
      <c r="D709" s="4">
        <v>1079.3785827037261</v>
      </c>
      <c r="E709" s="4">
        <v>11921</v>
      </c>
      <c r="F709" s="4">
        <v>4.0794148173842277</v>
      </c>
    </row>
    <row r="710" spans="1:6" x14ac:dyDescent="0.25">
      <c r="A710" s="2" t="s">
        <v>94</v>
      </c>
      <c r="B710" s="2" t="s">
        <v>211</v>
      </c>
      <c r="C710" s="4">
        <v>1095.3699999999999</v>
      </c>
      <c r="D710" s="4">
        <v>1095.3791806694185</v>
      </c>
      <c r="E710" s="4">
        <v>9555.049899338248</v>
      </c>
      <c r="F710" s="4">
        <v>3.2697770438894489</v>
      </c>
    </row>
    <row r="711" spans="1:6" x14ac:dyDescent="0.25">
      <c r="A711" s="2" t="s">
        <v>298</v>
      </c>
      <c r="B711" s="2" t="s">
        <v>297</v>
      </c>
      <c r="C711" s="4">
        <v>1120.4000000000001</v>
      </c>
      <c r="D711" s="4">
        <v>1120.3871624187741</v>
      </c>
      <c r="E711" s="4">
        <v>141.61939999999998</v>
      </c>
      <c r="F711" s="4">
        <v>4.8462736246041763E-2</v>
      </c>
    </row>
    <row r="712" spans="1:6" x14ac:dyDescent="0.25">
      <c r="A712" s="2" t="s">
        <v>222</v>
      </c>
      <c r="B712" s="2" t="s">
        <v>130</v>
      </c>
      <c r="C712" s="4">
        <v>1136.4000000000001</v>
      </c>
      <c r="D712" s="4">
        <v>1136.3879653058739</v>
      </c>
      <c r="E712" s="4">
        <v>883.30387240284733</v>
      </c>
      <c r="F712" s="4">
        <v>0.30227018751220891</v>
      </c>
    </row>
    <row r="713" spans="1:6" x14ac:dyDescent="0.25">
      <c r="A713" s="2" t="s">
        <v>252</v>
      </c>
      <c r="B713" s="2" t="s">
        <v>262</v>
      </c>
      <c r="C713" s="4">
        <v>1177.42</v>
      </c>
      <c r="D713" s="2">
        <v>0</v>
      </c>
      <c r="E713" s="2">
        <v>0</v>
      </c>
      <c r="F713" s="2">
        <v>0</v>
      </c>
    </row>
    <row r="714" spans="1:6" x14ac:dyDescent="0.25">
      <c r="A714" s="2" t="s">
        <v>76</v>
      </c>
      <c r="B714" s="2" t="s">
        <v>341</v>
      </c>
      <c r="C714" s="4">
        <v>1209.44</v>
      </c>
      <c r="D714" s="2">
        <v>0</v>
      </c>
      <c r="E714" s="2">
        <v>0</v>
      </c>
      <c r="F714" s="2">
        <v>0</v>
      </c>
    </row>
    <row r="715" spans="1:6" x14ac:dyDescent="0.25">
      <c r="A715" s="2" t="s">
        <v>279</v>
      </c>
      <c r="B715" s="2" t="s">
        <v>119</v>
      </c>
      <c r="C715" s="4">
        <v>1225.43</v>
      </c>
      <c r="D715" s="2">
        <v>0</v>
      </c>
      <c r="E715" s="2">
        <v>0</v>
      </c>
      <c r="F715" s="2">
        <v>0</v>
      </c>
    </row>
    <row r="716" spans="1:6" x14ac:dyDescent="0.25">
      <c r="A716" s="2" t="s">
        <v>15</v>
      </c>
      <c r="B716" s="2" t="s">
        <v>196</v>
      </c>
      <c r="C716" s="4">
        <v>1241.43</v>
      </c>
      <c r="D716" s="4">
        <v>1241.4420470692442</v>
      </c>
      <c r="E716" s="4">
        <v>1632.7670000000001</v>
      </c>
      <c r="F716" s="4">
        <v>0.55873952630953716</v>
      </c>
    </row>
    <row r="717" spans="1:6" x14ac:dyDescent="0.25">
      <c r="A717" s="2" t="s">
        <v>266</v>
      </c>
      <c r="B717" s="2" t="s">
        <v>139</v>
      </c>
      <c r="C717" s="4">
        <v>1257.42</v>
      </c>
      <c r="D717" s="4">
        <v>1257.4278141071468</v>
      </c>
      <c r="E717" s="4">
        <v>60496.915641724081</v>
      </c>
      <c r="F717" s="4">
        <v>20.702291257016434</v>
      </c>
    </row>
    <row r="718" spans="1:6" x14ac:dyDescent="0.25">
      <c r="A718" s="2" t="s">
        <v>68</v>
      </c>
      <c r="B718" s="2" t="s">
        <v>296</v>
      </c>
      <c r="C718" s="4">
        <v>1266.46</v>
      </c>
      <c r="D718" s="2">
        <v>0</v>
      </c>
      <c r="E718" s="2">
        <v>0</v>
      </c>
      <c r="F718" s="2">
        <v>0</v>
      </c>
    </row>
    <row r="719" spans="1:6" x14ac:dyDescent="0.25">
      <c r="A719" s="2" t="s">
        <v>111</v>
      </c>
      <c r="B719" s="2" t="s">
        <v>194</v>
      </c>
      <c r="C719" s="4">
        <v>1282.45</v>
      </c>
      <c r="D719" s="4">
        <v>1282.451503070338</v>
      </c>
      <c r="E719" s="4">
        <v>3239.3897000000002</v>
      </c>
      <c r="F719" s="4">
        <v>1.1085323665348419</v>
      </c>
    </row>
    <row r="720" spans="1:6" x14ac:dyDescent="0.25">
      <c r="A720" s="2" t="s">
        <v>93</v>
      </c>
      <c r="B720" s="2" t="s">
        <v>212</v>
      </c>
      <c r="C720" s="4">
        <v>1298.45</v>
      </c>
      <c r="D720" s="4">
        <v>1298.4556303360819</v>
      </c>
      <c r="E720" s="4">
        <v>840.32901447046015</v>
      </c>
      <c r="F720" s="4">
        <v>0.28756401586349134</v>
      </c>
    </row>
    <row r="721" spans="1:6" x14ac:dyDescent="0.25">
      <c r="A721" s="2" t="s">
        <v>239</v>
      </c>
      <c r="B721" s="2" t="s">
        <v>157</v>
      </c>
      <c r="C721" s="4">
        <v>1323.48</v>
      </c>
      <c r="D721" s="2">
        <v>0</v>
      </c>
      <c r="E721" s="2">
        <v>0</v>
      </c>
      <c r="F721" s="2">
        <v>0</v>
      </c>
    </row>
    <row r="722" spans="1:6" x14ac:dyDescent="0.25">
      <c r="A722" s="2" t="s">
        <v>223</v>
      </c>
      <c r="B722" s="2" t="s">
        <v>133</v>
      </c>
      <c r="C722" s="4">
        <v>1339.48</v>
      </c>
      <c r="D722" s="4">
        <v>1339.4686232876231</v>
      </c>
      <c r="E722" s="4">
        <v>1396</v>
      </c>
      <c r="F722" s="4">
        <v>0.47771689330327838</v>
      </c>
    </row>
    <row r="723" spans="1:6" x14ac:dyDescent="0.25">
      <c r="A723" s="2" t="s">
        <v>63</v>
      </c>
      <c r="B723" s="2" t="s">
        <v>340</v>
      </c>
      <c r="C723" s="4">
        <v>1355.5</v>
      </c>
      <c r="D723" s="2">
        <v>0</v>
      </c>
      <c r="E723" s="2">
        <v>0</v>
      </c>
      <c r="F723" s="2">
        <v>0</v>
      </c>
    </row>
    <row r="724" spans="1:6" x14ac:dyDescent="0.25">
      <c r="A724" s="2" t="s">
        <v>280</v>
      </c>
      <c r="B724" s="2" t="s">
        <v>118</v>
      </c>
      <c r="C724" s="4">
        <v>1371.49</v>
      </c>
      <c r="D724" s="2">
        <v>0</v>
      </c>
      <c r="E724" s="2">
        <v>0</v>
      </c>
      <c r="F724" s="2">
        <v>0</v>
      </c>
    </row>
    <row r="725" spans="1:6" x14ac:dyDescent="0.25">
      <c r="A725" s="2" t="s">
        <v>353</v>
      </c>
      <c r="B725" s="2" t="s">
        <v>123</v>
      </c>
      <c r="C725" s="4">
        <v>1403.48</v>
      </c>
      <c r="D725" s="4">
        <v>1403.4867241332613</v>
      </c>
      <c r="E725" s="4">
        <v>2841.3294000000001</v>
      </c>
      <c r="F725" s="4">
        <v>0.97231450846652434</v>
      </c>
    </row>
    <row r="726" spans="1:6" x14ac:dyDescent="0.25">
      <c r="A726" s="2" t="s">
        <v>39</v>
      </c>
      <c r="B726" s="2" t="s">
        <v>215</v>
      </c>
      <c r="C726" s="4">
        <v>1419.48</v>
      </c>
      <c r="D726" s="4">
        <v>1419.4809332943548</v>
      </c>
      <c r="E726" s="4">
        <v>46264.907223106857</v>
      </c>
      <c r="F726" s="4">
        <v>15.832039933801584</v>
      </c>
    </row>
    <row r="727" spans="1:6" x14ac:dyDescent="0.25">
      <c r="A727" s="2" t="s">
        <v>276</v>
      </c>
      <c r="B727" s="2" t="s">
        <v>193</v>
      </c>
      <c r="C727" s="4">
        <v>1428.51</v>
      </c>
      <c r="D727" s="4">
        <v>1428.5334670587831</v>
      </c>
      <c r="E727" s="4">
        <v>852</v>
      </c>
      <c r="F727" s="4">
        <v>0.29155787470945066</v>
      </c>
    </row>
    <row r="728" spans="1:6" x14ac:dyDescent="0.25">
      <c r="A728" s="2" t="s">
        <v>171</v>
      </c>
      <c r="B728" s="2" t="s">
        <v>365</v>
      </c>
      <c r="C728" s="4">
        <v>1444.51</v>
      </c>
      <c r="D728" s="4">
        <v>1444.5013320975156</v>
      </c>
      <c r="E728" s="4">
        <v>1993.6437596037401</v>
      </c>
      <c r="F728" s="4">
        <v>0.68223302520871554</v>
      </c>
    </row>
    <row r="729" spans="1:6" x14ac:dyDescent="0.25">
      <c r="A729" s="2" t="s">
        <v>267</v>
      </c>
      <c r="B729" s="2" t="s">
        <v>138</v>
      </c>
      <c r="C729" s="4">
        <v>1460.5</v>
      </c>
      <c r="D729" s="4">
        <v>1460.4960705368726</v>
      </c>
      <c r="E729" s="4">
        <v>992.04532741164803</v>
      </c>
      <c r="F729" s="4">
        <v>0.33948195689622213</v>
      </c>
    </row>
    <row r="730" spans="1:6" x14ac:dyDescent="0.25">
      <c r="A730" s="2" t="s">
        <v>181</v>
      </c>
      <c r="B730" s="2" t="s">
        <v>105</v>
      </c>
      <c r="C730" s="4">
        <v>1485.53</v>
      </c>
      <c r="D730" s="4">
        <v>1485.5338483648882</v>
      </c>
      <c r="E730" s="4">
        <v>4109</v>
      </c>
      <c r="F730" s="4">
        <v>1.4061165577243344</v>
      </c>
    </row>
    <row r="731" spans="1:6" x14ac:dyDescent="0.25">
      <c r="A731" s="2" t="s">
        <v>96</v>
      </c>
      <c r="B731" s="2" t="s">
        <v>213</v>
      </c>
      <c r="C731" s="4">
        <v>1501.53</v>
      </c>
      <c r="D731" s="4">
        <v>1501.5363657529226</v>
      </c>
      <c r="E731" s="4">
        <v>926.17831198564363</v>
      </c>
      <c r="F731" s="4">
        <v>0.31694199559216063</v>
      </c>
    </row>
    <row r="732" spans="1:6" x14ac:dyDescent="0.25">
      <c r="A732" s="2" t="s">
        <v>282</v>
      </c>
      <c r="B732" s="2" t="s">
        <v>117</v>
      </c>
      <c r="C732" s="4">
        <v>1517.55</v>
      </c>
      <c r="D732" s="2">
        <v>0</v>
      </c>
      <c r="E732" s="2">
        <v>0</v>
      </c>
      <c r="F732" s="2">
        <v>0</v>
      </c>
    </row>
    <row r="733" spans="1:6" x14ac:dyDescent="0.25">
      <c r="A733" s="2" t="s">
        <v>322</v>
      </c>
      <c r="B733" s="2" t="s">
        <v>197</v>
      </c>
      <c r="C733" s="4">
        <v>1533.54</v>
      </c>
      <c r="D733" s="2">
        <v>0</v>
      </c>
      <c r="E733" s="2">
        <v>0</v>
      </c>
      <c r="F733" s="2">
        <v>0</v>
      </c>
    </row>
    <row r="734" spans="1:6" x14ac:dyDescent="0.25">
      <c r="A734" s="2" t="s">
        <v>224</v>
      </c>
      <c r="B734" s="2" t="s">
        <v>132</v>
      </c>
      <c r="C734" s="4">
        <v>1542.56</v>
      </c>
      <c r="D734" s="4">
        <v>1542.5444834884827</v>
      </c>
      <c r="E734" s="4">
        <v>649.55520000000001</v>
      </c>
      <c r="F734" s="4">
        <v>0.22228043851933357</v>
      </c>
    </row>
    <row r="735" spans="1:6" x14ac:dyDescent="0.25">
      <c r="A735" s="2" t="s">
        <v>201</v>
      </c>
      <c r="B735" s="2" t="s">
        <v>124</v>
      </c>
      <c r="C735" s="4">
        <v>1549.54</v>
      </c>
      <c r="D735" s="2">
        <v>0</v>
      </c>
      <c r="E735" s="2">
        <v>0</v>
      </c>
      <c r="F735" s="2">
        <v>0</v>
      </c>
    </row>
    <row r="736" spans="1:6" x14ac:dyDescent="0.25">
      <c r="A736" s="2" t="s">
        <v>75</v>
      </c>
      <c r="B736" s="2" t="s">
        <v>36</v>
      </c>
      <c r="C736" s="4">
        <v>1565.53</v>
      </c>
      <c r="D736" s="4">
        <v>1565.5107672029048</v>
      </c>
      <c r="E736" s="4">
        <v>1145.6680000000001</v>
      </c>
      <c r="F736" s="4">
        <v>0.39205226197491433</v>
      </c>
    </row>
    <row r="737" spans="1:6" x14ac:dyDescent="0.25">
      <c r="A737" s="2" t="s">
        <v>103</v>
      </c>
      <c r="B737" s="2" t="s">
        <v>146</v>
      </c>
      <c r="C737" s="4">
        <v>1581.53</v>
      </c>
      <c r="D737" s="4">
        <v>1581.5363375550439</v>
      </c>
      <c r="E737" s="4">
        <v>28716.18895495974</v>
      </c>
      <c r="F737" s="4">
        <v>9.8267969735481966</v>
      </c>
    </row>
    <row r="738" spans="1:6" x14ac:dyDescent="0.25">
      <c r="A738" s="2" t="s">
        <v>29</v>
      </c>
      <c r="B738" s="2" t="s">
        <v>367</v>
      </c>
      <c r="C738" s="4">
        <v>1590.57</v>
      </c>
      <c r="D738" s="4">
        <v>1590.5747523821058</v>
      </c>
      <c r="E738" s="4">
        <v>4382</v>
      </c>
      <c r="F738" s="4">
        <v>1.4995382710995457</v>
      </c>
    </row>
    <row r="739" spans="1:6" x14ac:dyDescent="0.25">
      <c r="A739" s="2" t="s">
        <v>299</v>
      </c>
      <c r="B739" s="2" t="s">
        <v>258</v>
      </c>
      <c r="C739" s="4">
        <v>1606.56</v>
      </c>
      <c r="D739" s="4">
        <v>1606.573238312194</v>
      </c>
      <c r="E739" s="4">
        <v>1254.4897814361377</v>
      </c>
      <c r="F739" s="4">
        <v>0.42929151938995735</v>
      </c>
    </row>
    <row r="740" spans="1:6" x14ac:dyDescent="0.25">
      <c r="A740" s="2" t="s">
        <v>220</v>
      </c>
      <c r="B740" s="2" t="s">
        <v>216</v>
      </c>
      <c r="C740" s="4">
        <v>1622.56</v>
      </c>
      <c r="D740" s="4">
        <v>1622.5615522985127</v>
      </c>
      <c r="E740" s="4">
        <v>1165.1172232047586</v>
      </c>
      <c r="F740" s="4">
        <v>0.39870786547530063</v>
      </c>
    </row>
    <row r="741" spans="1:6" x14ac:dyDescent="0.25">
      <c r="A741" s="2" t="s">
        <v>246</v>
      </c>
      <c r="B741" s="2" t="s">
        <v>106</v>
      </c>
      <c r="C741" s="4">
        <v>1631.59</v>
      </c>
      <c r="D741" s="4">
        <v>1631.5998812625842</v>
      </c>
      <c r="E741" s="4">
        <v>469</v>
      </c>
      <c r="F741" s="4">
        <v>0.16049371272151688</v>
      </c>
    </row>
    <row r="742" spans="1:6" x14ac:dyDescent="0.25">
      <c r="A742" s="2" t="s">
        <v>6</v>
      </c>
      <c r="B742" s="2" t="s">
        <v>306</v>
      </c>
      <c r="C742" s="4">
        <v>1647.59</v>
      </c>
      <c r="D742" s="4">
        <v>1647.5885868822174</v>
      </c>
      <c r="E742" s="4">
        <v>2979.071252645721</v>
      </c>
      <c r="F742" s="4">
        <v>1.0194503321941402</v>
      </c>
    </row>
    <row r="743" spans="1:6" x14ac:dyDescent="0.25">
      <c r="A743" s="2" t="s">
        <v>269</v>
      </c>
      <c r="B743" s="2" t="s">
        <v>137</v>
      </c>
      <c r="C743" s="4">
        <v>1663.58</v>
      </c>
      <c r="D743" s="4">
        <v>1663.5966715320162</v>
      </c>
      <c r="E743" s="4">
        <v>1694.2849156390839</v>
      </c>
      <c r="F743" s="4">
        <v>0.57979120792959193</v>
      </c>
    </row>
    <row r="744" spans="1:6" x14ac:dyDescent="0.25">
      <c r="A744" s="2" t="s">
        <v>210</v>
      </c>
      <c r="B744" s="2" t="s">
        <v>189</v>
      </c>
      <c r="C744" s="4">
        <v>1688.61</v>
      </c>
      <c r="D744" s="4">
        <v>1688.6264988670448</v>
      </c>
      <c r="E744" s="4">
        <v>2022</v>
      </c>
      <c r="F744" s="4">
        <v>0.69193664631749918</v>
      </c>
    </row>
    <row r="745" spans="1:6" x14ac:dyDescent="0.25">
      <c r="A745" s="2" t="s">
        <v>95</v>
      </c>
      <c r="B745" s="2" t="s">
        <v>214</v>
      </c>
      <c r="C745" s="4">
        <v>1704.61</v>
      </c>
      <c r="D745" s="4">
        <v>1704.6092242759378</v>
      </c>
      <c r="E745" s="4">
        <v>861.50548582014392</v>
      </c>
      <c r="F745" s="4">
        <v>0.29481069072330279</v>
      </c>
    </row>
    <row r="746" spans="1:6" x14ac:dyDescent="0.25">
      <c r="A746" s="2" t="s">
        <v>288</v>
      </c>
      <c r="B746" s="2" t="s">
        <v>274</v>
      </c>
      <c r="C746" s="4">
        <v>1743.58</v>
      </c>
      <c r="D746" s="4">
        <v>1743.5828382227451</v>
      </c>
      <c r="E746" s="4">
        <v>22825</v>
      </c>
      <c r="F746" s="4">
        <v>7.8108080871399208</v>
      </c>
    </row>
    <row r="747" spans="1:6" x14ac:dyDescent="0.25">
      <c r="A747" s="2" t="s">
        <v>231</v>
      </c>
      <c r="B747" s="2" t="s">
        <v>203</v>
      </c>
      <c r="C747" s="4">
        <v>1752.62</v>
      </c>
      <c r="D747" s="4">
        <v>1752.5668889899825</v>
      </c>
      <c r="E747" s="4">
        <v>1420</v>
      </c>
      <c r="F747" s="4">
        <v>0.4859297911824178</v>
      </c>
    </row>
    <row r="748" spans="1:6" x14ac:dyDescent="0.25">
      <c r="A748" s="2" t="s">
        <v>260</v>
      </c>
      <c r="B748" s="2" t="s">
        <v>178</v>
      </c>
      <c r="C748" s="4">
        <v>1768.61</v>
      </c>
      <c r="D748" s="4">
        <v>1768.6173230900279</v>
      </c>
      <c r="E748" s="4">
        <v>1607.8964660062336</v>
      </c>
      <c r="F748" s="4">
        <v>0.55022872814743418</v>
      </c>
    </row>
    <row r="749" spans="1:6" x14ac:dyDescent="0.25">
      <c r="A749" s="2" t="s">
        <v>104</v>
      </c>
      <c r="B749" s="2" t="s">
        <v>145</v>
      </c>
      <c r="C749" s="4">
        <v>1784.61</v>
      </c>
      <c r="D749" s="2">
        <v>0</v>
      </c>
      <c r="E749" s="2">
        <v>0</v>
      </c>
      <c r="F749" s="2">
        <v>0</v>
      </c>
    </row>
    <row r="750" spans="1:6" x14ac:dyDescent="0.25">
      <c r="A750" s="2" t="s">
        <v>134</v>
      </c>
      <c r="B750" s="2" t="s">
        <v>305</v>
      </c>
      <c r="C750" s="4">
        <v>1793.64</v>
      </c>
      <c r="D750" s="4">
        <v>1793.6534454408454</v>
      </c>
      <c r="E750" s="4">
        <v>2748.002</v>
      </c>
      <c r="F750" s="4">
        <v>0.94037749156962436</v>
      </c>
    </row>
    <row r="751" spans="1:6" x14ac:dyDescent="0.25">
      <c r="A751" s="2" t="s">
        <v>71</v>
      </c>
      <c r="B751" s="2" t="s">
        <v>62</v>
      </c>
      <c r="C751" s="4">
        <v>1809.64</v>
      </c>
      <c r="D751" s="4">
        <v>1809.6300774183271</v>
      </c>
      <c r="E751" s="4">
        <v>3097.6839752941282</v>
      </c>
      <c r="F751" s="4">
        <v>1.0600400896223927</v>
      </c>
    </row>
    <row r="752" spans="1:6" x14ac:dyDescent="0.25">
      <c r="A752" s="2" t="s">
        <v>42</v>
      </c>
      <c r="B752" s="2" t="s">
        <v>217</v>
      </c>
      <c r="C752" s="4">
        <v>1825.63</v>
      </c>
      <c r="D752" s="4">
        <v>1825.6021398314256</v>
      </c>
      <c r="E752" s="4">
        <v>405.02678550362378</v>
      </c>
      <c r="F752" s="4">
        <v>0.13860181781905764</v>
      </c>
    </row>
    <row r="753" spans="1:6" x14ac:dyDescent="0.25">
      <c r="A753" s="2" t="s">
        <v>323</v>
      </c>
      <c r="B753" s="2" t="s">
        <v>362</v>
      </c>
      <c r="C753" s="4">
        <v>1850.67</v>
      </c>
      <c r="D753" s="4">
        <v>1850.6608539634565</v>
      </c>
      <c r="E753" s="4">
        <v>1582</v>
      </c>
      <c r="F753" s="4">
        <v>0.54136685186660927</v>
      </c>
    </row>
    <row r="754" spans="1:6" x14ac:dyDescent="0.25">
      <c r="A754" s="2" t="s">
        <v>281</v>
      </c>
      <c r="B754" s="2" t="s">
        <v>136</v>
      </c>
      <c r="C754" s="4">
        <v>1866.66</v>
      </c>
      <c r="D754" s="4">
        <v>1866.663894373248</v>
      </c>
      <c r="E754" s="4">
        <v>576.88213579004344</v>
      </c>
      <c r="F754" s="4">
        <v>0.19741141956431202</v>
      </c>
    </row>
    <row r="755" spans="1:6" x14ac:dyDescent="0.25">
      <c r="A755" s="2" t="s">
        <v>30</v>
      </c>
      <c r="B755" s="2" t="s">
        <v>364</v>
      </c>
      <c r="C755" s="4">
        <v>1882.68</v>
      </c>
      <c r="D755" s="2">
        <v>0</v>
      </c>
      <c r="E755" s="2">
        <v>0</v>
      </c>
      <c r="F755" s="2">
        <v>0</v>
      </c>
    </row>
    <row r="756" spans="1:6" x14ac:dyDescent="0.25">
      <c r="A756" s="2" t="s">
        <v>141</v>
      </c>
      <c r="B756" s="2" t="s">
        <v>144</v>
      </c>
      <c r="C756" s="4">
        <v>1889.64</v>
      </c>
      <c r="D756" s="2">
        <v>0</v>
      </c>
      <c r="E756" s="2">
        <v>0</v>
      </c>
      <c r="F756" s="2">
        <v>0</v>
      </c>
    </row>
    <row r="757" spans="1:6" x14ac:dyDescent="0.25">
      <c r="A757" s="2" t="s">
        <v>206</v>
      </c>
      <c r="B757" s="2" t="s">
        <v>46</v>
      </c>
      <c r="C757" s="4">
        <v>1905.63</v>
      </c>
      <c r="D757" s="4">
        <v>1905.6375046572628</v>
      </c>
      <c r="E757" s="4">
        <v>14287</v>
      </c>
      <c r="F757" s="4">
        <v>4.8890696666360594</v>
      </c>
    </row>
    <row r="758" spans="1:6" x14ac:dyDescent="0.25">
      <c r="A758" s="2" t="s">
        <v>32</v>
      </c>
      <c r="B758" s="2" t="s">
        <v>177</v>
      </c>
      <c r="C758" s="4">
        <v>1914.67</v>
      </c>
      <c r="D758" s="4">
        <v>1914.6713446667882</v>
      </c>
      <c r="E758" s="4">
        <v>805</v>
      </c>
      <c r="F758" s="4">
        <v>0.27547428302946925</v>
      </c>
    </row>
    <row r="759" spans="1:6" x14ac:dyDescent="0.25">
      <c r="A759" s="2" t="s">
        <v>307</v>
      </c>
      <c r="B759" s="2" t="s">
        <v>89</v>
      </c>
      <c r="C759" s="4">
        <v>1930.67</v>
      </c>
      <c r="D759" s="2">
        <v>0</v>
      </c>
      <c r="E759" s="2">
        <v>0</v>
      </c>
      <c r="F759" s="2">
        <v>0</v>
      </c>
    </row>
    <row r="760" spans="1:6" x14ac:dyDescent="0.25">
      <c r="A760" s="2" t="s">
        <v>287</v>
      </c>
      <c r="B760" s="2" t="s">
        <v>275</v>
      </c>
      <c r="C760" s="4">
        <v>1946.66</v>
      </c>
      <c r="D760" s="2">
        <v>0</v>
      </c>
      <c r="E760" s="2">
        <v>0</v>
      </c>
      <c r="F760" s="2">
        <v>0</v>
      </c>
    </row>
    <row r="761" spans="1:6" x14ac:dyDescent="0.25">
      <c r="A761" s="2" t="s">
        <v>18</v>
      </c>
      <c r="B761" s="2" t="s">
        <v>61</v>
      </c>
      <c r="C761" s="4">
        <v>1955.7</v>
      </c>
      <c r="D761" s="4">
        <v>1955.6960559977842</v>
      </c>
      <c r="E761" s="4">
        <v>2817</v>
      </c>
      <c r="F761" s="4">
        <v>0.96398888856399378</v>
      </c>
    </row>
    <row r="762" spans="1:6" x14ac:dyDescent="0.25">
      <c r="A762" s="2" t="s">
        <v>235</v>
      </c>
      <c r="B762" s="2" t="s">
        <v>50</v>
      </c>
      <c r="C762" s="4">
        <v>1971.69</v>
      </c>
      <c r="D762" s="4">
        <v>1971.6551972404343</v>
      </c>
      <c r="E762" s="4">
        <v>258.37040235180291</v>
      </c>
      <c r="F762" s="4">
        <v>8.841540539614709E-2</v>
      </c>
    </row>
    <row r="763" spans="1:6" x14ac:dyDescent="0.25">
      <c r="A763" s="2" t="s">
        <v>162</v>
      </c>
      <c r="B763" s="2" t="s">
        <v>190</v>
      </c>
      <c r="C763" s="4">
        <v>1980.73</v>
      </c>
      <c r="D763" s="2">
        <v>0</v>
      </c>
      <c r="E763" s="2">
        <v>0</v>
      </c>
      <c r="F763" s="2">
        <v>0</v>
      </c>
    </row>
    <row r="764" spans="1:6" x14ac:dyDescent="0.25">
      <c r="A764" s="2" t="s">
        <v>308</v>
      </c>
      <c r="B764" s="2" t="s">
        <v>142</v>
      </c>
      <c r="C764" s="4">
        <v>1987.69</v>
      </c>
      <c r="D764" s="2">
        <v>0</v>
      </c>
      <c r="E764" s="2">
        <v>0</v>
      </c>
      <c r="F764" s="2">
        <v>0</v>
      </c>
    </row>
    <row r="765" spans="1:6" x14ac:dyDescent="0.25">
      <c r="A765" s="2" t="s">
        <v>225</v>
      </c>
      <c r="B765" s="2" t="s">
        <v>361</v>
      </c>
      <c r="C765" s="4">
        <v>1996.72</v>
      </c>
      <c r="D765" s="4">
        <v>1996.7306871926539</v>
      </c>
      <c r="E765" s="4">
        <v>2968</v>
      </c>
      <c r="F765" s="4">
        <v>1.0156617043869129</v>
      </c>
    </row>
    <row r="766" spans="1:6" x14ac:dyDescent="0.25">
      <c r="A766" s="2" t="s">
        <v>174</v>
      </c>
      <c r="B766" s="2" t="s">
        <v>21</v>
      </c>
      <c r="C766" s="4">
        <v>2012.72</v>
      </c>
      <c r="D766" s="4">
        <v>2012.7045769496794</v>
      </c>
      <c r="E766" s="4">
        <v>1067.4956883848602</v>
      </c>
      <c r="F766" s="4">
        <v>0.36530137813027219</v>
      </c>
    </row>
    <row r="767" spans="1:6" x14ac:dyDescent="0.25">
      <c r="A767" s="2" t="s">
        <v>43</v>
      </c>
      <c r="B767" s="2" t="s">
        <v>259</v>
      </c>
      <c r="C767" s="4">
        <v>2019.7</v>
      </c>
      <c r="D767" s="2">
        <v>0</v>
      </c>
      <c r="E767" s="2">
        <v>0</v>
      </c>
      <c r="F767" s="2">
        <v>0</v>
      </c>
    </row>
    <row r="768" spans="1:6" x14ac:dyDescent="0.25">
      <c r="A768" s="2" t="s">
        <v>41</v>
      </c>
      <c r="B768" s="2" t="s">
        <v>218</v>
      </c>
      <c r="C768" s="4">
        <v>2028.71</v>
      </c>
      <c r="D768" s="4">
        <v>2028.7308000394471</v>
      </c>
      <c r="E768" s="4">
        <v>359.6771869864163</v>
      </c>
      <c r="F768" s="4">
        <v>0.123083000257316</v>
      </c>
    </row>
    <row r="769" spans="1:6" x14ac:dyDescent="0.25">
      <c r="A769" s="2" t="s">
        <v>230</v>
      </c>
      <c r="B769" s="2" t="s">
        <v>200</v>
      </c>
      <c r="C769" s="4">
        <v>2044.73</v>
      </c>
      <c r="D769" s="2">
        <v>0</v>
      </c>
      <c r="E769" s="2">
        <v>0</v>
      </c>
      <c r="F769" s="2">
        <v>0</v>
      </c>
    </row>
    <row r="770" spans="1:6" x14ac:dyDescent="0.25">
      <c r="A770" s="2" t="s">
        <v>1</v>
      </c>
      <c r="B770" s="2" t="s">
        <v>302</v>
      </c>
      <c r="C770" s="4">
        <v>2053.75</v>
      </c>
      <c r="D770" s="2">
        <v>0</v>
      </c>
      <c r="E770" s="2">
        <v>0</v>
      </c>
      <c r="F770" s="2">
        <v>0</v>
      </c>
    </row>
    <row r="771" spans="1:6" x14ac:dyDescent="0.25">
      <c r="A771" s="2" t="s">
        <v>53</v>
      </c>
      <c r="B771" s="2" t="s">
        <v>176</v>
      </c>
      <c r="C771" s="4">
        <v>2067.69</v>
      </c>
      <c r="D771" s="4">
        <v>2067.6893604257662</v>
      </c>
      <c r="E771" s="4">
        <v>1345</v>
      </c>
      <c r="F771" s="4">
        <v>0.46026448531010705</v>
      </c>
    </row>
    <row r="772" spans="1:6" x14ac:dyDescent="0.25">
      <c r="A772" s="2" t="s">
        <v>19</v>
      </c>
      <c r="B772" s="2" t="s">
        <v>60</v>
      </c>
      <c r="C772" s="4">
        <v>2101.7600000000002</v>
      </c>
      <c r="D772" s="4">
        <v>2101.753580616451</v>
      </c>
      <c r="E772" s="4">
        <v>7306</v>
      </c>
      <c r="F772" s="4">
        <v>2.5001429960413692</v>
      </c>
    </row>
    <row r="773" spans="1:6" x14ac:dyDescent="0.25">
      <c r="A773" s="2" t="s">
        <v>293</v>
      </c>
      <c r="B773" s="2" t="s">
        <v>51</v>
      </c>
      <c r="C773" s="4">
        <v>2117.75</v>
      </c>
      <c r="D773" s="4">
        <v>2117.7361561546622</v>
      </c>
      <c r="E773" s="4">
        <v>255.90953481798795</v>
      </c>
      <c r="F773" s="4">
        <v>8.7573286489925753E-2</v>
      </c>
    </row>
    <row r="774" spans="1:6" x14ac:dyDescent="0.25">
      <c r="A774" s="2" t="s">
        <v>92</v>
      </c>
      <c r="B774" s="2" t="s">
        <v>263</v>
      </c>
      <c r="C774" s="4">
        <v>2133.75</v>
      </c>
      <c r="D774" s="2">
        <v>0</v>
      </c>
      <c r="E774" s="2">
        <v>0</v>
      </c>
      <c r="F774" s="2">
        <v>0</v>
      </c>
    </row>
    <row r="775" spans="1:6" x14ac:dyDescent="0.25">
      <c r="A775" s="2" t="s">
        <v>226</v>
      </c>
      <c r="B775" s="2" t="s">
        <v>360</v>
      </c>
      <c r="C775" s="4">
        <v>2142.7800000000002</v>
      </c>
      <c r="D775" s="4">
        <v>2142.7693080997637</v>
      </c>
      <c r="E775" s="4">
        <v>901</v>
      </c>
      <c r="F775" s="4">
        <v>0.30832587454602706</v>
      </c>
    </row>
    <row r="776" spans="1:6" x14ac:dyDescent="0.25">
      <c r="A776" s="2" t="s">
        <v>16</v>
      </c>
      <c r="B776" s="2" t="s">
        <v>273</v>
      </c>
      <c r="C776" s="4">
        <v>2149.7399999999998</v>
      </c>
      <c r="D776" s="2">
        <v>0</v>
      </c>
      <c r="E776" s="2">
        <v>0</v>
      </c>
      <c r="F776" s="2">
        <v>0</v>
      </c>
    </row>
    <row r="777" spans="1:6" x14ac:dyDescent="0.25">
      <c r="A777" s="2" t="s">
        <v>82</v>
      </c>
      <c r="B777" s="2" t="s">
        <v>283</v>
      </c>
      <c r="C777" s="4">
        <v>2158.7800000000002</v>
      </c>
      <c r="D777" s="4">
        <v>2158.7922029626443</v>
      </c>
      <c r="E777" s="4">
        <v>875.84690540254678</v>
      </c>
      <c r="F777" s="4">
        <v>0.29971838299297643</v>
      </c>
    </row>
    <row r="778" spans="1:6" x14ac:dyDescent="0.25">
      <c r="A778" s="2" t="s">
        <v>237</v>
      </c>
      <c r="B778" s="2" t="s">
        <v>182</v>
      </c>
      <c r="C778" s="4">
        <v>2174.77</v>
      </c>
      <c r="D778" s="4">
        <v>2174.7597391250133</v>
      </c>
      <c r="E778" s="4">
        <v>448.32576601414371</v>
      </c>
      <c r="F778" s="4">
        <v>0.15341890553588056</v>
      </c>
    </row>
    <row r="779" spans="1:6" x14ac:dyDescent="0.25">
      <c r="A779" s="2" t="s">
        <v>255</v>
      </c>
      <c r="B779" s="2" t="s">
        <v>303</v>
      </c>
      <c r="C779" s="4">
        <v>2199.8000000000002</v>
      </c>
      <c r="D779" s="2">
        <v>0</v>
      </c>
      <c r="E779" s="2">
        <v>0</v>
      </c>
      <c r="F779" s="2">
        <v>0</v>
      </c>
    </row>
    <row r="780" spans="1:6" x14ac:dyDescent="0.25">
      <c r="A780" s="2" t="s">
        <v>227</v>
      </c>
      <c r="B780" s="2" t="s">
        <v>242</v>
      </c>
      <c r="C780" s="4">
        <v>2215.8000000000002</v>
      </c>
      <c r="D780" s="2">
        <v>0</v>
      </c>
      <c r="E780" s="2">
        <v>0</v>
      </c>
      <c r="F780" s="2">
        <v>0</v>
      </c>
    </row>
    <row r="781" spans="1:6" x14ac:dyDescent="0.25">
      <c r="A781" s="2" t="s">
        <v>13</v>
      </c>
      <c r="B781" s="2" t="s">
        <v>229</v>
      </c>
      <c r="C781" s="4">
        <v>2229.7399999999998</v>
      </c>
      <c r="D781" s="2">
        <v>0</v>
      </c>
      <c r="E781" s="2">
        <v>0</v>
      </c>
      <c r="F781" s="2">
        <v>0</v>
      </c>
    </row>
    <row r="782" spans="1:6" x14ac:dyDescent="0.25">
      <c r="A782" s="2" t="s">
        <v>40</v>
      </c>
      <c r="B782" s="2" t="s">
        <v>219</v>
      </c>
      <c r="C782" s="4">
        <v>2231.79</v>
      </c>
      <c r="D782" s="2">
        <v>0</v>
      </c>
      <c r="E782" s="2">
        <v>0</v>
      </c>
      <c r="F782" s="2">
        <v>0</v>
      </c>
    </row>
    <row r="783" spans="1:6" x14ac:dyDescent="0.25">
      <c r="A783" s="2" t="s">
        <v>17</v>
      </c>
      <c r="B783" s="2" t="s">
        <v>59</v>
      </c>
      <c r="C783" s="4">
        <v>2247.81</v>
      </c>
      <c r="D783" s="2">
        <v>0</v>
      </c>
      <c r="E783" s="2">
        <v>0</v>
      </c>
      <c r="F783" s="2">
        <v>0</v>
      </c>
    </row>
    <row r="784" spans="1:6" x14ac:dyDescent="0.25">
      <c r="A784" s="2" t="s">
        <v>248</v>
      </c>
      <c r="B784" s="2" t="s">
        <v>199</v>
      </c>
      <c r="C784" s="4">
        <v>2256.83</v>
      </c>
      <c r="D784" s="2">
        <v>0</v>
      </c>
      <c r="E784" s="2">
        <v>0</v>
      </c>
      <c r="F784" s="2">
        <v>0</v>
      </c>
    </row>
    <row r="785" spans="1:6" x14ac:dyDescent="0.25">
      <c r="A785" s="2" t="s">
        <v>292</v>
      </c>
      <c r="B785" s="2" t="s">
        <v>52</v>
      </c>
      <c r="C785" s="4">
        <v>2263.81</v>
      </c>
      <c r="D785" s="4">
        <v>2263.7709971056388</v>
      </c>
      <c r="E785" s="4">
        <v>308</v>
      </c>
      <c r="F785" s="4">
        <v>0.10539885611562302</v>
      </c>
    </row>
    <row r="786" spans="1:6" x14ac:dyDescent="0.25">
      <c r="A786" s="2" t="s">
        <v>81</v>
      </c>
      <c r="B786" s="2" t="s">
        <v>284</v>
      </c>
      <c r="C786" s="4">
        <v>2304.84</v>
      </c>
      <c r="D786" s="4">
        <v>2304.8333334122453</v>
      </c>
      <c r="E786" s="4">
        <v>2905</v>
      </c>
      <c r="F786" s="4">
        <v>0.99410284745417177</v>
      </c>
    </row>
    <row r="787" spans="1:6" x14ac:dyDescent="0.25">
      <c r="A787" s="2" t="s">
        <v>205</v>
      </c>
      <c r="B787" s="2" t="s">
        <v>47</v>
      </c>
      <c r="C787" s="4">
        <v>2311.79</v>
      </c>
      <c r="D787" s="2">
        <v>0</v>
      </c>
      <c r="E787" s="2">
        <v>0</v>
      </c>
      <c r="F787" s="2">
        <v>0</v>
      </c>
    </row>
    <row r="788" spans="1:6" x14ac:dyDescent="0.25">
      <c r="A788" s="2" t="s">
        <v>159</v>
      </c>
      <c r="B788" s="2" t="s">
        <v>184</v>
      </c>
      <c r="C788" s="4">
        <v>2320.83</v>
      </c>
      <c r="D788" s="4">
        <v>2320.8024290318776</v>
      </c>
      <c r="E788" s="4">
        <v>588.69507235782305</v>
      </c>
      <c r="F788" s="4">
        <v>0.2014538546344756</v>
      </c>
    </row>
    <row r="789" spans="1:6" x14ac:dyDescent="0.25">
      <c r="A789" s="2" t="s">
        <v>34</v>
      </c>
      <c r="B789" s="2" t="s">
        <v>154</v>
      </c>
      <c r="C789" s="4">
        <v>2336.8200000000002</v>
      </c>
      <c r="D789" s="2">
        <v>0</v>
      </c>
      <c r="E789" s="2">
        <v>0</v>
      </c>
      <c r="F789" s="2">
        <v>0</v>
      </c>
    </row>
    <row r="790" spans="1:6" x14ac:dyDescent="0.25">
      <c r="A790" s="2" t="s">
        <v>0</v>
      </c>
      <c r="B790" s="2" t="s">
        <v>243</v>
      </c>
      <c r="C790" s="4">
        <v>2361.87</v>
      </c>
      <c r="D790" s="4">
        <v>2361.7923762941496</v>
      </c>
      <c r="E790" s="4">
        <v>310</v>
      </c>
      <c r="F790" s="4">
        <v>0.10608326427221798</v>
      </c>
    </row>
    <row r="791" spans="1:6" x14ac:dyDescent="0.25">
      <c r="A791" s="2" t="s">
        <v>91</v>
      </c>
      <c r="B791" s="2" t="s">
        <v>28</v>
      </c>
      <c r="C791" s="4">
        <v>2377.85</v>
      </c>
      <c r="D791" s="2">
        <v>0</v>
      </c>
      <c r="E791" s="2">
        <v>0</v>
      </c>
      <c r="F791" s="2">
        <v>0</v>
      </c>
    </row>
    <row r="792" spans="1:6" x14ac:dyDescent="0.25">
      <c r="A792" s="2" t="s">
        <v>250</v>
      </c>
      <c r="B792" s="2" t="s">
        <v>156</v>
      </c>
      <c r="C792" s="4">
        <v>2391.79</v>
      </c>
      <c r="D792" s="2">
        <v>0</v>
      </c>
      <c r="E792" s="2">
        <v>0</v>
      </c>
      <c r="F792" s="2">
        <v>0</v>
      </c>
    </row>
    <row r="793" spans="1:6" x14ac:dyDescent="0.25">
      <c r="A793" s="2" t="s">
        <v>100</v>
      </c>
      <c r="B793" s="2" t="s">
        <v>143</v>
      </c>
      <c r="C793" s="4">
        <v>2393.85</v>
      </c>
      <c r="D793" s="2">
        <v>0</v>
      </c>
      <c r="E793" s="2">
        <v>0</v>
      </c>
      <c r="F793" s="2">
        <v>0</v>
      </c>
    </row>
    <row r="794" spans="1:6" x14ac:dyDescent="0.25">
      <c r="A794" s="2" t="s">
        <v>289</v>
      </c>
      <c r="B794" s="2" t="s">
        <v>48</v>
      </c>
      <c r="C794" s="4">
        <v>2409.87</v>
      </c>
      <c r="D794" s="2">
        <v>0</v>
      </c>
      <c r="E794" s="2">
        <v>0</v>
      </c>
      <c r="F794" s="2">
        <v>0</v>
      </c>
    </row>
    <row r="795" spans="1:6" x14ac:dyDescent="0.25">
      <c r="A795" s="2" t="s">
        <v>79</v>
      </c>
      <c r="B795" s="2" t="s">
        <v>204</v>
      </c>
      <c r="C795" s="4">
        <v>2450.89</v>
      </c>
      <c r="D795" s="2">
        <v>0</v>
      </c>
      <c r="E795" s="2">
        <v>0</v>
      </c>
      <c r="F795" s="2">
        <v>0</v>
      </c>
    </row>
    <row r="796" spans="1:6" x14ac:dyDescent="0.25">
      <c r="A796" s="2" t="s">
        <v>160</v>
      </c>
      <c r="B796" s="2" t="s">
        <v>183</v>
      </c>
      <c r="C796" s="4">
        <v>2466.89</v>
      </c>
      <c r="D796" s="4">
        <v>2466.8699330177783</v>
      </c>
      <c r="E796" s="4">
        <v>775</v>
      </c>
      <c r="F796" s="4">
        <v>0.26520816068054498</v>
      </c>
    </row>
    <row r="797" spans="1:6" x14ac:dyDescent="0.25">
      <c r="A797" s="2" t="s">
        <v>35</v>
      </c>
      <c r="B797" s="2" t="s">
        <v>26</v>
      </c>
      <c r="C797" s="4">
        <v>2523.91</v>
      </c>
      <c r="D797" s="2">
        <v>0</v>
      </c>
      <c r="E797" s="2">
        <v>0</v>
      </c>
      <c r="F797" s="2">
        <v>0</v>
      </c>
    </row>
    <row r="798" spans="1:6" x14ac:dyDescent="0.25">
      <c r="A798" s="2" t="s">
        <v>24</v>
      </c>
      <c r="B798" s="2" t="s">
        <v>232</v>
      </c>
      <c r="C798" s="4">
        <v>2539.9</v>
      </c>
      <c r="D798" s="2">
        <v>0</v>
      </c>
      <c r="E798" s="2">
        <v>0</v>
      </c>
      <c r="F798" s="2">
        <v>0</v>
      </c>
    </row>
    <row r="799" spans="1:6" x14ac:dyDescent="0.25">
      <c r="A799" s="2" t="s">
        <v>286</v>
      </c>
      <c r="B799" s="2" t="s">
        <v>271</v>
      </c>
      <c r="C799" s="4">
        <v>2555.9</v>
      </c>
      <c r="D799" s="2">
        <v>0</v>
      </c>
      <c r="E799" s="2">
        <v>0</v>
      </c>
      <c r="F799" s="2">
        <v>0</v>
      </c>
    </row>
    <row r="800" spans="1:6" x14ac:dyDescent="0.25">
      <c r="A800" s="2" t="s">
        <v>158</v>
      </c>
      <c r="B800" s="2" t="s">
        <v>185</v>
      </c>
      <c r="C800" s="4">
        <v>2612.9499999999998</v>
      </c>
      <c r="D800" s="4">
        <v>2612.9445106577714</v>
      </c>
      <c r="E800" s="4">
        <v>886</v>
      </c>
      <c r="F800" s="4">
        <v>0.30319281337156495</v>
      </c>
    </row>
    <row r="801" spans="1:6" x14ac:dyDescent="0.25">
      <c r="A801" s="2" t="s">
        <v>38</v>
      </c>
      <c r="B801" s="2" t="s">
        <v>241</v>
      </c>
      <c r="C801" s="4">
        <v>2653.97</v>
      </c>
      <c r="D801" s="2">
        <v>0</v>
      </c>
      <c r="E801" s="2">
        <v>0</v>
      </c>
      <c r="F801" s="2">
        <v>0</v>
      </c>
    </row>
    <row r="802" spans="1:6" x14ac:dyDescent="0.25">
      <c r="A802" s="2" t="s">
        <v>99</v>
      </c>
      <c r="B802" s="2" t="s">
        <v>85</v>
      </c>
      <c r="C802" s="4">
        <v>2685.96</v>
      </c>
      <c r="D802" s="2">
        <v>0</v>
      </c>
      <c r="E802" s="2">
        <v>0</v>
      </c>
      <c r="F802" s="2">
        <v>0</v>
      </c>
    </row>
    <row r="803" spans="1:6" x14ac:dyDescent="0.25">
      <c r="A803" s="2" t="s">
        <v>363</v>
      </c>
      <c r="B803" s="2" t="s">
        <v>311</v>
      </c>
      <c r="C803" s="4">
        <v>2742.98</v>
      </c>
      <c r="D803" s="2">
        <v>0</v>
      </c>
      <c r="E803" s="2">
        <v>0</v>
      </c>
      <c r="F803" s="2">
        <v>0</v>
      </c>
    </row>
    <row r="804" spans="1:6" x14ac:dyDescent="0.25">
      <c r="A804" s="2" t="s">
        <v>285</v>
      </c>
      <c r="B804" s="2" t="s">
        <v>272</v>
      </c>
      <c r="C804" s="4">
        <v>2758.98</v>
      </c>
      <c r="D804" s="2">
        <v>0</v>
      </c>
      <c r="E804" s="2">
        <v>0</v>
      </c>
      <c r="F804" s="2">
        <v>0</v>
      </c>
    </row>
    <row r="805" spans="1:6" x14ac:dyDescent="0.25">
      <c r="A805" s="2" t="s">
        <v>90</v>
      </c>
      <c r="B805" s="2" t="s">
        <v>84</v>
      </c>
      <c r="C805" s="4">
        <v>2832.02</v>
      </c>
      <c r="D805" s="2">
        <v>0</v>
      </c>
      <c r="E805" s="2">
        <v>0</v>
      </c>
      <c r="F805" s="2">
        <v>0</v>
      </c>
    </row>
    <row r="806" spans="1:6" x14ac:dyDescent="0.25">
      <c r="A806" s="2" t="s">
        <v>126</v>
      </c>
      <c r="B806" s="2" t="s">
        <v>209</v>
      </c>
      <c r="C806" s="4">
        <v>2905.04</v>
      </c>
      <c r="D806" s="2">
        <v>0</v>
      </c>
      <c r="E806" s="2">
        <v>0</v>
      </c>
      <c r="F806" s="2">
        <v>0</v>
      </c>
    </row>
    <row r="807" spans="1:6" x14ac:dyDescent="0.25">
      <c r="A807" s="2" t="s">
        <v>314</v>
      </c>
      <c r="B807" s="2" t="s">
        <v>83</v>
      </c>
      <c r="C807" s="4">
        <v>2978.08</v>
      </c>
      <c r="D807" s="4">
        <v>2978.026957503117</v>
      </c>
      <c r="E807" s="4">
        <v>381</v>
      </c>
      <c r="F807" s="4">
        <v>0.13037975383133887</v>
      </c>
    </row>
    <row r="808" spans="1:6" x14ac:dyDescent="0.25">
      <c r="A808" s="2" t="s">
        <v>208</v>
      </c>
      <c r="B808" s="2" t="s">
        <v>49</v>
      </c>
      <c r="C808" s="4">
        <v>3124.11</v>
      </c>
      <c r="D808" s="4">
        <v>3124.0956097533967</v>
      </c>
      <c r="E808" s="4">
        <v>324</v>
      </c>
      <c r="F808" s="4">
        <v>0.11087412136838266</v>
      </c>
    </row>
    <row r="809" spans="1:6" x14ac:dyDescent="0.25">
      <c r="A809" s="2" t="s">
        <v>291</v>
      </c>
      <c r="B809" s="2" t="s">
        <v>270</v>
      </c>
      <c r="C809" s="4">
        <v>3165.16</v>
      </c>
      <c r="D809" s="2">
        <v>0</v>
      </c>
      <c r="E809" s="2">
        <v>0</v>
      </c>
      <c r="F809" s="2">
        <v>0</v>
      </c>
    </row>
    <row r="810" spans="1:6" x14ac:dyDescent="0.25">
      <c r="A810" s="2" t="s">
        <v>290</v>
      </c>
      <c r="B810" s="2" t="s">
        <v>228</v>
      </c>
      <c r="C810" s="4">
        <v>3311.19</v>
      </c>
      <c r="D810" s="2">
        <v>0</v>
      </c>
      <c r="E810" s="2">
        <v>0</v>
      </c>
      <c r="F810" s="2">
        <v>0</v>
      </c>
    </row>
    <row r="813" spans="1:6" x14ac:dyDescent="0.25">
      <c r="D813" s="1" t="s">
        <v>202</v>
      </c>
    </row>
    <row r="814" spans="1:6" x14ac:dyDescent="0.25">
      <c r="A814" s="1" t="s">
        <v>54</v>
      </c>
      <c r="B814" s="1" t="s">
        <v>14</v>
      </c>
      <c r="C814" s="28" t="s">
        <v>381</v>
      </c>
      <c r="D814" s="28" t="s">
        <v>382</v>
      </c>
      <c r="E814" s="1" t="s">
        <v>366</v>
      </c>
      <c r="F814" s="1" t="s">
        <v>349</v>
      </c>
    </row>
    <row r="815" spans="1:6" x14ac:dyDescent="0.25">
      <c r="A815" s="2" t="s">
        <v>358</v>
      </c>
      <c r="B815" s="2" t="s">
        <v>45</v>
      </c>
      <c r="C815" s="4">
        <v>609.21</v>
      </c>
      <c r="D815" s="2">
        <v>0</v>
      </c>
      <c r="E815" s="2">
        <v>0</v>
      </c>
      <c r="F815" s="2">
        <v>0</v>
      </c>
    </row>
    <row r="816" spans="1:6" x14ac:dyDescent="0.25">
      <c r="A816" s="2" t="s">
        <v>249</v>
      </c>
      <c r="B816" s="2" t="s">
        <v>107</v>
      </c>
      <c r="C816" s="4">
        <v>714.24</v>
      </c>
      <c r="D816" s="2">
        <v>0</v>
      </c>
      <c r="E816" s="2">
        <v>0</v>
      </c>
      <c r="F816" s="2">
        <v>0</v>
      </c>
    </row>
    <row r="817" spans="1:6" x14ac:dyDescent="0.25">
      <c r="A817" s="2" t="s">
        <v>350</v>
      </c>
      <c r="B817" s="2" t="s">
        <v>352</v>
      </c>
      <c r="C817" s="4">
        <v>755.27</v>
      </c>
      <c r="D817" s="2">
        <v>0</v>
      </c>
      <c r="E817" s="2">
        <v>0</v>
      </c>
      <c r="F817" s="2">
        <v>0</v>
      </c>
    </row>
    <row r="818" spans="1:6" x14ac:dyDescent="0.25">
      <c r="A818" s="2" t="s">
        <v>254</v>
      </c>
      <c r="B818" s="2" t="s">
        <v>264</v>
      </c>
      <c r="C818" s="4">
        <v>771.26</v>
      </c>
      <c r="D818" s="4">
        <v>771.26629881225233</v>
      </c>
      <c r="E818" s="4">
        <v>6667</v>
      </c>
      <c r="F818" s="4">
        <v>3.1628440575061019</v>
      </c>
    </row>
    <row r="819" spans="1:6" x14ac:dyDescent="0.25">
      <c r="A819" s="2" t="s">
        <v>109</v>
      </c>
      <c r="B819" s="2" t="s">
        <v>108</v>
      </c>
      <c r="C819" s="4">
        <v>860.3</v>
      </c>
      <c r="D819" s="2">
        <v>0</v>
      </c>
      <c r="E819" s="2">
        <v>0</v>
      </c>
      <c r="F819" s="2">
        <v>0</v>
      </c>
    </row>
    <row r="820" spans="1:6" x14ac:dyDescent="0.25">
      <c r="A820" s="2" t="s">
        <v>125</v>
      </c>
      <c r="B820" s="2" t="s">
        <v>257</v>
      </c>
      <c r="C820" s="4">
        <v>901.33</v>
      </c>
      <c r="D820" s="2">
        <v>0</v>
      </c>
      <c r="E820" s="2">
        <v>0</v>
      </c>
      <c r="F820" s="2">
        <v>0</v>
      </c>
    </row>
    <row r="821" spans="1:6" x14ac:dyDescent="0.25">
      <c r="A821" s="2" t="s">
        <v>114</v>
      </c>
      <c r="B821" s="2" t="s">
        <v>342</v>
      </c>
      <c r="C821" s="4">
        <v>917.32</v>
      </c>
      <c r="D821" s="4">
        <v>917.32224618427722</v>
      </c>
      <c r="E821" s="4">
        <v>5005.3969999999999</v>
      </c>
      <c r="F821" s="4">
        <v>2.3745747947965903</v>
      </c>
    </row>
    <row r="822" spans="1:6" x14ac:dyDescent="0.25">
      <c r="A822" s="2" t="s">
        <v>221</v>
      </c>
      <c r="B822" s="2" t="s">
        <v>131</v>
      </c>
      <c r="C822" s="4">
        <v>933.31</v>
      </c>
      <c r="D822" s="4">
        <v>933.31755530455757</v>
      </c>
      <c r="E822" s="4">
        <v>24307.72724126247</v>
      </c>
      <c r="F822" s="4">
        <v>11.531656015675143</v>
      </c>
    </row>
    <row r="823" spans="1:6" x14ac:dyDescent="0.25">
      <c r="A823" s="2" t="s">
        <v>295</v>
      </c>
      <c r="B823" s="2" t="s">
        <v>56</v>
      </c>
      <c r="C823" s="4">
        <v>958.35</v>
      </c>
      <c r="D823" s="2">
        <v>0</v>
      </c>
      <c r="E823" s="2">
        <v>0</v>
      </c>
      <c r="F823" s="2">
        <v>0</v>
      </c>
    </row>
    <row r="824" spans="1:6" x14ac:dyDescent="0.25">
      <c r="A824" s="2" t="s">
        <v>253</v>
      </c>
      <c r="B824" s="2" t="s">
        <v>265</v>
      </c>
      <c r="C824" s="4">
        <v>974.34</v>
      </c>
      <c r="D824" s="2">
        <v>0</v>
      </c>
      <c r="E824" s="2">
        <v>0</v>
      </c>
      <c r="F824" s="2">
        <v>0</v>
      </c>
    </row>
    <row r="825" spans="1:6" x14ac:dyDescent="0.25">
      <c r="A825" s="2" t="s">
        <v>356</v>
      </c>
      <c r="B825" s="2" t="s">
        <v>120</v>
      </c>
      <c r="C825" s="4">
        <v>1079.3800000000001</v>
      </c>
      <c r="D825" s="4">
        <v>1079.3826618944925</v>
      </c>
      <c r="E825" s="4">
        <v>10954</v>
      </c>
      <c r="F825" s="4">
        <v>5.1966092404262545</v>
      </c>
    </row>
    <row r="826" spans="1:6" x14ac:dyDescent="0.25">
      <c r="A826" s="2" t="s">
        <v>94</v>
      </c>
      <c r="B826" s="2" t="s">
        <v>211</v>
      </c>
      <c r="C826" s="4">
        <v>1095.3699999999999</v>
      </c>
      <c r="D826" s="4">
        <v>1095.3758656757066</v>
      </c>
      <c r="E826" s="4">
        <v>5535.6471250510403</v>
      </c>
      <c r="F826" s="4">
        <v>2.6261269857384755</v>
      </c>
    </row>
    <row r="827" spans="1:6" x14ac:dyDescent="0.25">
      <c r="A827" s="2" t="s">
        <v>298</v>
      </c>
      <c r="B827" s="2" t="s">
        <v>297</v>
      </c>
      <c r="C827" s="4">
        <v>1120.4000000000001</v>
      </c>
      <c r="D827" s="2">
        <v>0</v>
      </c>
      <c r="E827" s="2">
        <v>0</v>
      </c>
      <c r="F827" s="2">
        <v>0</v>
      </c>
    </row>
    <row r="828" spans="1:6" x14ac:dyDescent="0.25">
      <c r="A828" s="2" t="s">
        <v>222</v>
      </c>
      <c r="B828" s="2" t="s">
        <v>130</v>
      </c>
      <c r="C828" s="4">
        <v>1136.4000000000001</v>
      </c>
      <c r="D828" s="4">
        <v>1136.4024702702261</v>
      </c>
      <c r="E828" s="4">
        <v>962</v>
      </c>
      <c r="F828" s="4">
        <v>0.45637557871919449</v>
      </c>
    </row>
    <row r="829" spans="1:6" x14ac:dyDescent="0.25">
      <c r="A829" s="2" t="s">
        <v>252</v>
      </c>
      <c r="B829" s="2" t="s">
        <v>262</v>
      </c>
      <c r="C829" s="4">
        <v>1177.42</v>
      </c>
      <c r="D829" s="2">
        <v>0</v>
      </c>
      <c r="E829" s="2">
        <v>0</v>
      </c>
      <c r="F829" s="2">
        <v>0</v>
      </c>
    </row>
    <row r="830" spans="1:6" x14ac:dyDescent="0.25">
      <c r="A830" s="2" t="s">
        <v>76</v>
      </c>
      <c r="B830" s="2" t="s">
        <v>341</v>
      </c>
      <c r="C830" s="4">
        <v>1209.44</v>
      </c>
      <c r="D830" s="2">
        <v>0</v>
      </c>
      <c r="E830" s="2">
        <v>0</v>
      </c>
      <c r="F830" s="2">
        <v>0</v>
      </c>
    </row>
    <row r="831" spans="1:6" x14ac:dyDescent="0.25">
      <c r="A831" s="2" t="s">
        <v>279</v>
      </c>
      <c r="B831" s="2" t="s">
        <v>119</v>
      </c>
      <c r="C831" s="4">
        <v>1225.43</v>
      </c>
      <c r="D831" s="2">
        <v>0</v>
      </c>
      <c r="E831" s="2">
        <v>0</v>
      </c>
      <c r="F831" s="2">
        <v>0</v>
      </c>
    </row>
    <row r="832" spans="1:6" x14ac:dyDescent="0.25">
      <c r="A832" s="2" t="s">
        <v>15</v>
      </c>
      <c r="B832" s="2" t="s">
        <v>196</v>
      </c>
      <c r="C832" s="4">
        <v>1241.43</v>
      </c>
      <c r="D832" s="4">
        <v>1241.4087802863003</v>
      </c>
      <c r="E832" s="4">
        <v>674.59</v>
      </c>
      <c r="F832" s="4">
        <v>0.32002744454072912</v>
      </c>
    </row>
    <row r="833" spans="1:6" x14ac:dyDescent="0.25">
      <c r="A833" s="2" t="s">
        <v>266</v>
      </c>
      <c r="B833" s="2" t="s">
        <v>139</v>
      </c>
      <c r="C833" s="4">
        <v>1257.42</v>
      </c>
      <c r="D833" s="4">
        <v>1257.4237277120649</v>
      </c>
      <c r="E833" s="4">
        <v>31510.124845178765</v>
      </c>
      <c r="F833" s="4">
        <v>14.948494242965205</v>
      </c>
    </row>
    <row r="834" spans="1:6" x14ac:dyDescent="0.25">
      <c r="A834" s="2" t="s">
        <v>68</v>
      </c>
      <c r="B834" s="2" t="s">
        <v>296</v>
      </c>
      <c r="C834" s="4">
        <v>1266.46</v>
      </c>
      <c r="D834" s="2">
        <v>0</v>
      </c>
      <c r="E834" s="2">
        <v>0</v>
      </c>
      <c r="F834" s="2">
        <v>0</v>
      </c>
    </row>
    <row r="835" spans="1:6" x14ac:dyDescent="0.25">
      <c r="A835" s="2" t="s">
        <v>111</v>
      </c>
      <c r="B835" s="2" t="s">
        <v>194</v>
      </c>
      <c r="C835" s="4">
        <v>1282.45</v>
      </c>
      <c r="D835" s="4">
        <v>1282.4477788083868</v>
      </c>
      <c r="E835" s="4">
        <v>604.14650000000006</v>
      </c>
      <c r="F835" s="4">
        <v>0.28660884466598324</v>
      </c>
    </row>
    <row r="836" spans="1:6" x14ac:dyDescent="0.25">
      <c r="A836" s="2" t="s">
        <v>93</v>
      </c>
      <c r="B836" s="2" t="s">
        <v>212</v>
      </c>
      <c r="C836" s="4">
        <v>1298.45</v>
      </c>
      <c r="D836" s="4">
        <v>1298.4327526854333</v>
      </c>
      <c r="E836" s="4">
        <v>952.15605001229221</v>
      </c>
      <c r="F836" s="4">
        <v>0.4517055804109586</v>
      </c>
    </row>
    <row r="837" spans="1:6" x14ac:dyDescent="0.25">
      <c r="A837" s="2" t="s">
        <v>239</v>
      </c>
      <c r="B837" s="2" t="s">
        <v>157</v>
      </c>
      <c r="C837" s="4">
        <v>1323.48</v>
      </c>
      <c r="D837" s="2">
        <v>0</v>
      </c>
      <c r="E837" s="2">
        <v>0</v>
      </c>
      <c r="F837" s="2">
        <v>0</v>
      </c>
    </row>
    <row r="838" spans="1:6" x14ac:dyDescent="0.25">
      <c r="A838" s="2" t="s">
        <v>223</v>
      </c>
      <c r="B838" s="2" t="s">
        <v>133</v>
      </c>
      <c r="C838" s="4">
        <v>1339.48</v>
      </c>
      <c r="D838" s="4">
        <v>1339.5063159335355</v>
      </c>
      <c r="E838" s="4">
        <v>637</v>
      </c>
      <c r="F838" s="4">
        <v>0.30219463996270984</v>
      </c>
    </row>
    <row r="839" spans="1:6" x14ac:dyDescent="0.25">
      <c r="A839" s="2" t="s">
        <v>63</v>
      </c>
      <c r="B839" s="2" t="s">
        <v>340</v>
      </c>
      <c r="C839" s="4">
        <v>1355.5</v>
      </c>
      <c r="D839" s="2">
        <v>0</v>
      </c>
      <c r="E839" s="2">
        <v>0</v>
      </c>
      <c r="F839" s="2">
        <v>0</v>
      </c>
    </row>
    <row r="840" spans="1:6" x14ac:dyDescent="0.25">
      <c r="A840" s="2" t="s">
        <v>280</v>
      </c>
      <c r="B840" s="2" t="s">
        <v>118</v>
      </c>
      <c r="C840" s="4">
        <v>1371.49</v>
      </c>
      <c r="D840" s="2">
        <v>0</v>
      </c>
      <c r="E840" s="2">
        <v>0</v>
      </c>
      <c r="F840" s="2">
        <v>0</v>
      </c>
    </row>
    <row r="841" spans="1:6" x14ac:dyDescent="0.25">
      <c r="A841" s="2" t="s">
        <v>353</v>
      </c>
      <c r="B841" s="2" t="s">
        <v>123</v>
      </c>
      <c r="C841" s="4">
        <v>1403.48</v>
      </c>
      <c r="D841" s="4">
        <v>1403.4866310751661</v>
      </c>
      <c r="E841" s="4">
        <v>1997.7809</v>
      </c>
      <c r="F841" s="4">
        <v>0.94775302951315299</v>
      </c>
    </row>
    <row r="842" spans="1:6" x14ac:dyDescent="0.25">
      <c r="A842" s="2" t="s">
        <v>39</v>
      </c>
      <c r="B842" s="2" t="s">
        <v>215</v>
      </c>
      <c r="C842" s="4">
        <v>1419.48</v>
      </c>
      <c r="D842" s="4">
        <v>1419.4704596496256</v>
      </c>
      <c r="E842" s="4">
        <v>35033.754983491592</v>
      </c>
      <c r="F842" s="4">
        <v>16.620114558521248</v>
      </c>
    </row>
    <row r="843" spans="1:6" x14ac:dyDescent="0.25">
      <c r="A843" s="2" t="s">
        <v>276</v>
      </c>
      <c r="B843" s="2" t="s">
        <v>193</v>
      </c>
      <c r="C843" s="4">
        <v>1428.51</v>
      </c>
      <c r="D843" s="4">
        <v>1428.5710945500473</v>
      </c>
      <c r="E843" s="4">
        <v>266</v>
      </c>
      <c r="F843" s="4">
        <v>0.12619116833607663</v>
      </c>
    </row>
    <row r="844" spans="1:6" x14ac:dyDescent="0.25">
      <c r="A844" s="2" t="s">
        <v>171</v>
      </c>
      <c r="B844" s="2" t="s">
        <v>365</v>
      </c>
      <c r="C844" s="4">
        <v>1444.51</v>
      </c>
      <c r="D844" s="4">
        <v>1444.4918795932929</v>
      </c>
      <c r="E844" s="4">
        <v>607.61409231911421</v>
      </c>
      <c r="F844" s="4">
        <v>0.28825388047824724</v>
      </c>
    </row>
    <row r="845" spans="1:6" x14ac:dyDescent="0.25">
      <c r="A845" s="2" t="s">
        <v>267</v>
      </c>
      <c r="B845" s="2" t="s">
        <v>138</v>
      </c>
      <c r="C845" s="4">
        <v>1460.5</v>
      </c>
      <c r="D845" s="4">
        <v>1460.5183669615994</v>
      </c>
      <c r="E845" s="4">
        <v>1150.1052887928727</v>
      </c>
      <c r="F845" s="4">
        <v>0.54561327106117841</v>
      </c>
    </row>
    <row r="846" spans="1:6" x14ac:dyDescent="0.25">
      <c r="A846" s="2" t="s">
        <v>181</v>
      </c>
      <c r="B846" s="2" t="s">
        <v>105</v>
      </c>
      <c r="C846" s="4">
        <v>1485.53</v>
      </c>
      <c r="D846" s="4">
        <v>1485.5356289677281</v>
      </c>
      <c r="E846" s="4">
        <v>3403</v>
      </c>
      <c r="F846" s="4">
        <v>1.6143930295025144</v>
      </c>
    </row>
    <row r="847" spans="1:6" x14ac:dyDescent="0.25">
      <c r="A847" s="2" t="s">
        <v>96</v>
      </c>
      <c r="B847" s="2" t="s">
        <v>213</v>
      </c>
      <c r="C847" s="4">
        <v>1501.53</v>
      </c>
      <c r="D847" s="4">
        <v>1501.5141853791761</v>
      </c>
      <c r="E847" s="4">
        <v>712.85243143588559</v>
      </c>
      <c r="F847" s="4">
        <v>0.33817925253423831</v>
      </c>
    </row>
    <row r="848" spans="1:6" x14ac:dyDescent="0.25">
      <c r="A848" s="2" t="s">
        <v>282</v>
      </c>
      <c r="B848" s="2" t="s">
        <v>117</v>
      </c>
      <c r="C848" s="4">
        <v>1517.55</v>
      </c>
      <c r="D848" s="2">
        <v>0</v>
      </c>
      <c r="E848" s="2">
        <v>0</v>
      </c>
      <c r="F848" s="2">
        <v>0</v>
      </c>
    </row>
    <row r="849" spans="1:6" x14ac:dyDescent="0.25">
      <c r="A849" s="2" t="s">
        <v>322</v>
      </c>
      <c r="B849" s="2" t="s">
        <v>197</v>
      </c>
      <c r="C849" s="4">
        <v>1533.54</v>
      </c>
      <c r="D849" s="2">
        <v>0</v>
      </c>
      <c r="E849" s="2">
        <v>0</v>
      </c>
      <c r="F849" s="2">
        <v>0</v>
      </c>
    </row>
    <row r="850" spans="1:6" x14ac:dyDescent="0.25">
      <c r="A850" s="2" t="s">
        <v>224</v>
      </c>
      <c r="B850" s="2" t="s">
        <v>132</v>
      </c>
      <c r="C850" s="4">
        <v>1542.56</v>
      </c>
      <c r="D850" s="4">
        <v>1542.5591782761132</v>
      </c>
      <c r="E850" s="4">
        <v>145.51439999999999</v>
      </c>
      <c r="F850" s="4">
        <v>6.9032451675651085E-2</v>
      </c>
    </row>
    <row r="851" spans="1:6" x14ac:dyDescent="0.25">
      <c r="A851" s="2" t="s">
        <v>201</v>
      </c>
      <c r="B851" s="2" t="s">
        <v>124</v>
      </c>
      <c r="C851" s="4">
        <v>1549.54</v>
      </c>
      <c r="D851" s="2">
        <v>0</v>
      </c>
      <c r="E851" s="2">
        <v>0</v>
      </c>
      <c r="F851" s="2">
        <v>0</v>
      </c>
    </row>
    <row r="852" spans="1:6" x14ac:dyDescent="0.25">
      <c r="A852" s="2" t="s">
        <v>75</v>
      </c>
      <c r="B852" s="2" t="s">
        <v>36</v>
      </c>
      <c r="C852" s="4">
        <v>1565.53</v>
      </c>
      <c r="D852" s="4">
        <v>1565.5403307368949</v>
      </c>
      <c r="E852" s="4">
        <v>973.86300000000006</v>
      </c>
      <c r="F852" s="4">
        <v>0.46200342018525042</v>
      </c>
    </row>
    <row r="853" spans="1:6" x14ac:dyDescent="0.25">
      <c r="A853" s="2" t="s">
        <v>103</v>
      </c>
      <c r="B853" s="2" t="s">
        <v>146</v>
      </c>
      <c r="C853" s="4">
        <v>1581.53</v>
      </c>
      <c r="D853" s="4">
        <v>1581.5303528499435</v>
      </c>
      <c r="E853" s="4">
        <v>23506.743862346502</v>
      </c>
      <c r="F853" s="4">
        <v>11.151667187091745</v>
      </c>
    </row>
    <row r="854" spans="1:6" x14ac:dyDescent="0.25">
      <c r="A854" s="2" t="s">
        <v>29</v>
      </c>
      <c r="B854" s="2" t="s">
        <v>367</v>
      </c>
      <c r="C854" s="4">
        <v>1590.57</v>
      </c>
      <c r="D854" s="2">
        <v>0</v>
      </c>
      <c r="E854" s="2">
        <v>0</v>
      </c>
      <c r="F854" s="2">
        <v>0</v>
      </c>
    </row>
    <row r="855" spans="1:6" x14ac:dyDescent="0.25">
      <c r="A855" s="2" t="s">
        <v>299</v>
      </c>
      <c r="B855" s="2" t="s">
        <v>258</v>
      </c>
      <c r="C855" s="4">
        <v>1606.56</v>
      </c>
      <c r="D855" s="4">
        <v>1606.533412911496</v>
      </c>
      <c r="E855" s="4">
        <v>344.07759999999996</v>
      </c>
      <c r="F855" s="4">
        <v>0.1632314073017791</v>
      </c>
    </row>
    <row r="856" spans="1:6" x14ac:dyDescent="0.25">
      <c r="A856" s="2" t="s">
        <v>220</v>
      </c>
      <c r="B856" s="2" t="s">
        <v>216</v>
      </c>
      <c r="C856" s="4">
        <v>1622.56</v>
      </c>
      <c r="D856" s="4">
        <v>1622.5516212675277</v>
      </c>
      <c r="E856" s="4">
        <v>1413.9631337990197</v>
      </c>
      <c r="F856" s="4">
        <v>0.67078819488059616</v>
      </c>
    </row>
    <row r="857" spans="1:6" x14ac:dyDescent="0.25">
      <c r="A857" s="2" t="s">
        <v>246</v>
      </c>
      <c r="B857" s="2" t="s">
        <v>106</v>
      </c>
      <c r="C857" s="4">
        <v>1631.59</v>
      </c>
      <c r="D857" s="2">
        <v>0</v>
      </c>
      <c r="E857" s="2">
        <v>0</v>
      </c>
      <c r="F857" s="2">
        <v>0</v>
      </c>
    </row>
    <row r="858" spans="1:6" x14ac:dyDescent="0.25">
      <c r="A858" s="2" t="s">
        <v>6</v>
      </c>
      <c r="B858" s="2" t="s">
        <v>306</v>
      </c>
      <c r="C858" s="4">
        <v>1647.59</v>
      </c>
      <c r="D858" s="4">
        <v>1647.5842120056441</v>
      </c>
      <c r="E858" s="4">
        <v>4271</v>
      </c>
      <c r="F858" s="4">
        <v>2.0261747367044487</v>
      </c>
    </row>
    <row r="859" spans="1:6" x14ac:dyDescent="0.25">
      <c r="A859" s="2" t="s">
        <v>269</v>
      </c>
      <c r="B859" s="2" t="s">
        <v>137</v>
      </c>
      <c r="C859" s="4">
        <v>1663.58</v>
      </c>
      <c r="D859" s="4">
        <v>1663.5919852124587</v>
      </c>
      <c r="E859" s="4">
        <v>2491.5878958456269</v>
      </c>
      <c r="F859" s="4">
        <v>1.1820164946946863</v>
      </c>
    </row>
    <row r="860" spans="1:6" x14ac:dyDescent="0.25">
      <c r="A860" s="2" t="s">
        <v>210</v>
      </c>
      <c r="B860" s="2" t="s">
        <v>189</v>
      </c>
      <c r="C860" s="4">
        <v>1688.61</v>
      </c>
      <c r="D860" s="4">
        <v>1688.6110405496804</v>
      </c>
      <c r="E860" s="4">
        <v>413</v>
      </c>
      <c r="F860" s="4">
        <v>0.19592839294285586</v>
      </c>
    </row>
    <row r="861" spans="1:6" x14ac:dyDescent="0.25">
      <c r="A861" s="2" t="s">
        <v>95</v>
      </c>
      <c r="B861" s="2" t="s">
        <v>214</v>
      </c>
      <c r="C861" s="4">
        <v>1704.61</v>
      </c>
      <c r="D861" s="4">
        <v>1704.5997775842595</v>
      </c>
      <c r="E861" s="4">
        <v>1157.954195969151</v>
      </c>
      <c r="F861" s="4">
        <v>0.54933681529702794</v>
      </c>
    </row>
    <row r="862" spans="1:6" x14ac:dyDescent="0.25">
      <c r="A862" s="2" t="s">
        <v>288</v>
      </c>
      <c r="B862" s="2" t="s">
        <v>274</v>
      </c>
      <c r="C862" s="4">
        <v>1743.58</v>
      </c>
      <c r="D862" s="4">
        <v>1743.577715570284</v>
      </c>
      <c r="E862" s="4">
        <v>20502</v>
      </c>
      <c r="F862" s="4">
        <v>9.7262080196475313</v>
      </c>
    </row>
    <row r="863" spans="1:6" x14ac:dyDescent="0.25">
      <c r="A863" s="2" t="s">
        <v>231</v>
      </c>
      <c r="B863" s="2" t="s">
        <v>203</v>
      </c>
      <c r="C863" s="4">
        <v>1752.62</v>
      </c>
      <c r="D863" s="4">
        <v>1752.6362386026092</v>
      </c>
      <c r="E863" s="4">
        <v>218</v>
      </c>
      <c r="F863" s="4">
        <v>0.10341982968896507</v>
      </c>
    </row>
    <row r="864" spans="1:6" x14ac:dyDescent="0.25">
      <c r="A864" s="2" t="s">
        <v>260</v>
      </c>
      <c r="B864" s="2" t="s">
        <v>178</v>
      </c>
      <c r="C864" s="4">
        <v>1768.61</v>
      </c>
      <c r="D864" s="4">
        <v>1768.5702536791637</v>
      </c>
      <c r="E864" s="4">
        <v>280.75855235175521</v>
      </c>
      <c r="F864" s="4">
        <v>0.13319266820155462</v>
      </c>
    </row>
    <row r="865" spans="1:6" x14ac:dyDescent="0.25">
      <c r="A865" s="2" t="s">
        <v>104</v>
      </c>
      <c r="B865" s="2" t="s">
        <v>145</v>
      </c>
      <c r="C865" s="4">
        <v>1784.61</v>
      </c>
      <c r="D865" s="4">
        <v>1784.6899850130239</v>
      </c>
      <c r="E865" s="4">
        <v>219</v>
      </c>
      <c r="F865" s="4">
        <v>0.10389423257744657</v>
      </c>
    </row>
    <row r="866" spans="1:6" x14ac:dyDescent="0.25">
      <c r="A866" s="2" t="s">
        <v>134</v>
      </c>
      <c r="B866" s="2" t="s">
        <v>305</v>
      </c>
      <c r="C866" s="4">
        <v>1793.64</v>
      </c>
      <c r="D866" s="4">
        <v>1793.7174713168376</v>
      </c>
      <c r="E866" s="4">
        <v>200.78500000000003</v>
      </c>
      <c r="F866" s="4">
        <v>9.5252983963756213E-2</v>
      </c>
    </row>
    <row r="867" spans="1:6" x14ac:dyDescent="0.25">
      <c r="A867" s="2" t="s">
        <v>71</v>
      </c>
      <c r="B867" s="2" t="s">
        <v>62</v>
      </c>
      <c r="C867" s="4">
        <v>1809.64</v>
      </c>
      <c r="D867" s="4">
        <v>1809.6404897545503</v>
      </c>
      <c r="E867" s="4">
        <v>3740.0607584447116</v>
      </c>
      <c r="F867" s="4">
        <v>1.7742956269024477</v>
      </c>
    </row>
    <row r="868" spans="1:6" x14ac:dyDescent="0.25">
      <c r="A868" s="2" t="s">
        <v>42</v>
      </c>
      <c r="B868" s="2" t="s">
        <v>217</v>
      </c>
      <c r="C868" s="4">
        <v>1825.63</v>
      </c>
      <c r="D868" s="4">
        <v>1825.6351489854862</v>
      </c>
      <c r="E868" s="4">
        <v>295.25018302899434</v>
      </c>
      <c r="F868" s="4">
        <v>0.14006753965364388</v>
      </c>
    </row>
    <row r="869" spans="1:6" x14ac:dyDescent="0.25">
      <c r="A869" s="2" t="s">
        <v>323</v>
      </c>
      <c r="B869" s="2" t="s">
        <v>362</v>
      </c>
      <c r="C869" s="4">
        <v>1850.67</v>
      </c>
      <c r="D869" s="4">
        <v>1850.6549223022175</v>
      </c>
      <c r="E869" s="4">
        <v>914</v>
      </c>
      <c r="F869" s="4">
        <v>0.43360424007208292</v>
      </c>
    </row>
    <row r="870" spans="1:6" x14ac:dyDescent="0.25">
      <c r="A870" s="2" t="s">
        <v>281</v>
      </c>
      <c r="B870" s="2" t="s">
        <v>136</v>
      </c>
      <c r="C870" s="4">
        <v>1866.66</v>
      </c>
      <c r="D870" s="4">
        <v>1866.6370825751658</v>
      </c>
      <c r="E870" s="4">
        <v>560.62018187846002</v>
      </c>
      <c r="F870" s="4">
        <v>0.26595983362416037</v>
      </c>
    </row>
    <row r="871" spans="1:6" x14ac:dyDescent="0.25">
      <c r="A871" s="2" t="s">
        <v>30</v>
      </c>
      <c r="B871" s="2" t="s">
        <v>364</v>
      </c>
      <c r="C871" s="4">
        <v>1882.68</v>
      </c>
      <c r="D871" s="2">
        <v>0</v>
      </c>
      <c r="E871" s="2">
        <v>0</v>
      </c>
      <c r="F871" s="2">
        <v>0</v>
      </c>
    </row>
    <row r="872" spans="1:6" x14ac:dyDescent="0.25">
      <c r="A872" s="2" t="s">
        <v>141</v>
      </c>
      <c r="B872" s="2" t="s">
        <v>144</v>
      </c>
      <c r="C872" s="4">
        <v>1889.64</v>
      </c>
      <c r="D872" s="2">
        <v>0</v>
      </c>
      <c r="E872" s="2">
        <v>0</v>
      </c>
      <c r="F872" s="2">
        <v>0</v>
      </c>
    </row>
    <row r="873" spans="1:6" x14ac:dyDescent="0.25">
      <c r="A873" s="2" t="s">
        <v>206</v>
      </c>
      <c r="B873" s="2" t="s">
        <v>46</v>
      </c>
      <c r="C873" s="4">
        <v>1905.63</v>
      </c>
      <c r="D873" s="4">
        <v>1905.6340701598633</v>
      </c>
      <c r="E873" s="4">
        <v>15097</v>
      </c>
      <c r="F873" s="4">
        <v>7.1620604074050718</v>
      </c>
    </row>
    <row r="874" spans="1:6" x14ac:dyDescent="0.25">
      <c r="A874" s="2" t="s">
        <v>32</v>
      </c>
      <c r="B874" s="2" t="s">
        <v>177</v>
      </c>
      <c r="C874" s="4">
        <v>1914.67</v>
      </c>
      <c r="D874" s="2">
        <v>0</v>
      </c>
      <c r="E874" s="2">
        <v>0</v>
      </c>
      <c r="F874" s="2">
        <v>0</v>
      </c>
    </row>
    <row r="875" spans="1:6" x14ac:dyDescent="0.25">
      <c r="A875" s="2" t="s">
        <v>307</v>
      </c>
      <c r="B875" s="2" t="s">
        <v>89</v>
      </c>
      <c r="C875" s="4">
        <v>1930.67</v>
      </c>
      <c r="D875" s="2">
        <v>0</v>
      </c>
      <c r="E875" s="2">
        <v>0</v>
      </c>
      <c r="F875" s="2">
        <v>0</v>
      </c>
    </row>
    <row r="876" spans="1:6" x14ac:dyDescent="0.25">
      <c r="A876" s="2" t="s">
        <v>287</v>
      </c>
      <c r="B876" s="2" t="s">
        <v>275</v>
      </c>
      <c r="C876" s="4">
        <v>1946.66</v>
      </c>
      <c r="D876" s="2">
        <v>0</v>
      </c>
      <c r="E876" s="2">
        <v>0</v>
      </c>
      <c r="F876" s="2">
        <v>0</v>
      </c>
    </row>
    <row r="877" spans="1:6" x14ac:dyDescent="0.25">
      <c r="A877" s="2" t="s">
        <v>18</v>
      </c>
      <c r="B877" s="2" t="s">
        <v>61</v>
      </c>
      <c r="C877" s="4">
        <v>1955.7</v>
      </c>
      <c r="D877" s="4">
        <v>1955.7150787271673</v>
      </c>
      <c r="E877" s="4">
        <v>419</v>
      </c>
      <c r="F877" s="4">
        <v>0.1987748102737448</v>
      </c>
    </row>
    <row r="878" spans="1:6" x14ac:dyDescent="0.25">
      <c r="A878" s="2" t="s">
        <v>235</v>
      </c>
      <c r="B878" s="2" t="s">
        <v>50</v>
      </c>
      <c r="C878" s="4">
        <v>1971.69</v>
      </c>
      <c r="D878" s="4">
        <v>1971.7011726518108</v>
      </c>
      <c r="E878" s="4">
        <v>180.86636346507083</v>
      </c>
      <c r="F878" s="4">
        <v>8.5803525256972837E-2</v>
      </c>
    </row>
    <row r="879" spans="1:6" x14ac:dyDescent="0.25">
      <c r="A879" s="2" t="s">
        <v>162</v>
      </c>
      <c r="B879" s="2" t="s">
        <v>190</v>
      </c>
      <c r="C879" s="4">
        <v>1980.73</v>
      </c>
      <c r="D879" s="2">
        <v>0</v>
      </c>
      <c r="E879" s="2">
        <v>0</v>
      </c>
      <c r="F879" s="2">
        <v>0</v>
      </c>
    </row>
    <row r="880" spans="1:6" x14ac:dyDescent="0.25">
      <c r="A880" s="2" t="s">
        <v>308</v>
      </c>
      <c r="B880" s="2" t="s">
        <v>142</v>
      </c>
      <c r="C880" s="4">
        <v>1987.69</v>
      </c>
      <c r="D880" s="2">
        <v>0</v>
      </c>
      <c r="E880" s="2">
        <v>0</v>
      </c>
      <c r="F880" s="2">
        <v>0</v>
      </c>
    </row>
    <row r="881" spans="1:6" x14ac:dyDescent="0.25">
      <c r="A881" s="2" t="s">
        <v>225</v>
      </c>
      <c r="B881" s="2" t="s">
        <v>361</v>
      </c>
      <c r="C881" s="4">
        <v>1996.72</v>
      </c>
      <c r="D881" s="4">
        <v>1996.7089560849683</v>
      </c>
      <c r="E881" s="4">
        <v>193</v>
      </c>
      <c r="F881" s="4">
        <v>9.1559757476927781E-2</v>
      </c>
    </row>
    <row r="882" spans="1:6" x14ac:dyDescent="0.25">
      <c r="A882" s="2" t="s">
        <v>174</v>
      </c>
      <c r="B882" s="2" t="s">
        <v>21</v>
      </c>
      <c r="C882" s="4">
        <v>2012.72</v>
      </c>
      <c r="D882" s="4">
        <v>2012.691343944437</v>
      </c>
      <c r="E882" s="4">
        <v>534.17472111875577</v>
      </c>
      <c r="F882" s="4">
        <v>0.25341403065253276</v>
      </c>
    </row>
    <row r="883" spans="1:6" x14ac:dyDescent="0.25">
      <c r="A883" s="2" t="s">
        <v>43</v>
      </c>
      <c r="B883" s="2" t="s">
        <v>259</v>
      </c>
      <c r="C883" s="4">
        <v>2019.7</v>
      </c>
      <c r="D883" s="2">
        <v>0</v>
      </c>
      <c r="E883" s="2">
        <v>0</v>
      </c>
      <c r="F883" s="2">
        <v>0</v>
      </c>
    </row>
    <row r="884" spans="1:6" x14ac:dyDescent="0.25">
      <c r="A884" s="2" t="s">
        <v>41</v>
      </c>
      <c r="B884" s="2" t="s">
        <v>218</v>
      </c>
      <c r="C884" s="4">
        <v>2028.71</v>
      </c>
      <c r="D884" s="4">
        <v>2028.6390420098128</v>
      </c>
      <c r="E884" s="4">
        <v>412.18034943797232</v>
      </c>
      <c r="F884" s="4">
        <v>0.19553954834868445</v>
      </c>
    </row>
    <row r="885" spans="1:6" x14ac:dyDescent="0.25">
      <c r="A885" s="2" t="s">
        <v>230</v>
      </c>
      <c r="B885" s="2" t="s">
        <v>200</v>
      </c>
      <c r="C885" s="4">
        <v>2044.73</v>
      </c>
      <c r="D885" s="2">
        <v>0</v>
      </c>
      <c r="E885" s="2">
        <v>0</v>
      </c>
      <c r="F885" s="2">
        <v>0</v>
      </c>
    </row>
    <row r="886" spans="1:6" x14ac:dyDescent="0.25">
      <c r="A886" s="2" t="s">
        <v>1</v>
      </c>
      <c r="B886" s="2" t="s">
        <v>302</v>
      </c>
      <c r="C886" s="4">
        <v>2053.75</v>
      </c>
      <c r="D886" s="2">
        <v>0</v>
      </c>
      <c r="E886" s="2">
        <v>0</v>
      </c>
      <c r="F886" s="2">
        <v>0</v>
      </c>
    </row>
    <row r="887" spans="1:6" x14ac:dyDescent="0.25">
      <c r="A887" s="2" t="s">
        <v>53</v>
      </c>
      <c r="B887" s="2" t="s">
        <v>176</v>
      </c>
      <c r="C887" s="4">
        <v>2067.69</v>
      </c>
      <c r="D887" s="4">
        <v>2067.6873160955956</v>
      </c>
      <c r="E887" s="4">
        <v>1196</v>
      </c>
      <c r="F887" s="4">
        <v>0.56738585462386337</v>
      </c>
    </row>
    <row r="888" spans="1:6" x14ac:dyDescent="0.25">
      <c r="A888" s="2" t="s">
        <v>19</v>
      </c>
      <c r="B888" s="2" t="s">
        <v>60</v>
      </c>
      <c r="C888" s="4">
        <v>2101.7600000000002</v>
      </c>
      <c r="D888" s="2">
        <v>0</v>
      </c>
      <c r="E888" s="2">
        <v>0</v>
      </c>
      <c r="F888" s="2">
        <v>0</v>
      </c>
    </row>
    <row r="889" spans="1:6" x14ac:dyDescent="0.25">
      <c r="A889" s="2" t="s">
        <v>293</v>
      </c>
      <c r="B889" s="2" t="s">
        <v>51</v>
      </c>
      <c r="C889" s="4">
        <v>2117.75</v>
      </c>
      <c r="D889" s="2">
        <v>0</v>
      </c>
      <c r="E889" s="2">
        <v>0</v>
      </c>
      <c r="F889" s="2">
        <v>0</v>
      </c>
    </row>
    <row r="890" spans="1:6" x14ac:dyDescent="0.25">
      <c r="A890" s="2" t="s">
        <v>92</v>
      </c>
      <c r="B890" s="2" t="s">
        <v>263</v>
      </c>
      <c r="C890" s="4">
        <v>2133.75</v>
      </c>
      <c r="D890" s="2">
        <v>0</v>
      </c>
      <c r="E890" s="2">
        <v>0</v>
      </c>
      <c r="F890" s="2">
        <v>0</v>
      </c>
    </row>
    <row r="891" spans="1:6" x14ac:dyDescent="0.25">
      <c r="A891" s="2" t="s">
        <v>226</v>
      </c>
      <c r="B891" s="2" t="s">
        <v>360</v>
      </c>
      <c r="C891" s="4">
        <v>2142.7800000000002</v>
      </c>
      <c r="D891" s="2">
        <v>0</v>
      </c>
      <c r="E891" s="2">
        <v>0</v>
      </c>
      <c r="F891" s="2">
        <v>0</v>
      </c>
    </row>
    <row r="892" spans="1:6" x14ac:dyDescent="0.25">
      <c r="A892" s="2" t="s">
        <v>16</v>
      </c>
      <c r="B892" s="2" t="s">
        <v>273</v>
      </c>
      <c r="C892" s="4">
        <v>2149.7399999999998</v>
      </c>
      <c r="D892" s="2">
        <v>0</v>
      </c>
      <c r="E892" s="2">
        <v>0</v>
      </c>
      <c r="F892" s="2">
        <v>0</v>
      </c>
    </row>
    <row r="893" spans="1:6" x14ac:dyDescent="0.25">
      <c r="A893" s="2" t="s">
        <v>82</v>
      </c>
      <c r="B893" s="2" t="s">
        <v>283</v>
      </c>
      <c r="C893" s="4">
        <v>2158.7800000000002</v>
      </c>
      <c r="D893" s="2">
        <v>0</v>
      </c>
      <c r="E893" s="2">
        <v>0</v>
      </c>
      <c r="F893" s="2">
        <v>0</v>
      </c>
    </row>
    <row r="894" spans="1:6" x14ac:dyDescent="0.25">
      <c r="A894" s="2" t="s">
        <v>237</v>
      </c>
      <c r="B894" s="2" t="s">
        <v>182</v>
      </c>
      <c r="C894" s="4">
        <v>2174.77</v>
      </c>
      <c r="D894" s="2">
        <v>0</v>
      </c>
      <c r="E894" s="2">
        <v>0</v>
      </c>
      <c r="F894" s="2">
        <v>0</v>
      </c>
    </row>
    <row r="895" spans="1:6" x14ac:dyDescent="0.25">
      <c r="A895" s="2" t="s">
        <v>255</v>
      </c>
      <c r="B895" s="2" t="s">
        <v>303</v>
      </c>
      <c r="C895" s="4">
        <v>2199.8000000000002</v>
      </c>
      <c r="D895" s="2">
        <v>0</v>
      </c>
      <c r="E895" s="2">
        <v>0</v>
      </c>
      <c r="F895" s="2">
        <v>0</v>
      </c>
    </row>
    <row r="896" spans="1:6" x14ac:dyDescent="0.25">
      <c r="A896" s="2" t="s">
        <v>227</v>
      </c>
      <c r="B896" s="2" t="s">
        <v>242</v>
      </c>
      <c r="C896" s="4">
        <v>2215.8000000000002</v>
      </c>
      <c r="D896" s="2">
        <v>0</v>
      </c>
      <c r="E896" s="2">
        <v>0</v>
      </c>
      <c r="F896" s="2">
        <v>0</v>
      </c>
    </row>
    <row r="897" spans="1:6" x14ac:dyDescent="0.25">
      <c r="A897" s="2" t="s">
        <v>13</v>
      </c>
      <c r="B897" s="2" t="s">
        <v>229</v>
      </c>
      <c r="C897" s="4">
        <v>2229.7399999999998</v>
      </c>
      <c r="D897" s="2">
        <v>0</v>
      </c>
      <c r="E897" s="2">
        <v>0</v>
      </c>
      <c r="F897" s="2">
        <v>0</v>
      </c>
    </row>
    <row r="898" spans="1:6" x14ac:dyDescent="0.25">
      <c r="A898" s="2" t="s">
        <v>40</v>
      </c>
      <c r="B898" s="2" t="s">
        <v>219</v>
      </c>
      <c r="C898" s="4">
        <v>2231.79</v>
      </c>
      <c r="D898" s="2">
        <v>0</v>
      </c>
      <c r="E898" s="2">
        <v>0</v>
      </c>
      <c r="F898" s="2">
        <v>0</v>
      </c>
    </row>
    <row r="899" spans="1:6" x14ac:dyDescent="0.25">
      <c r="A899" s="2" t="s">
        <v>17</v>
      </c>
      <c r="B899" s="2" t="s">
        <v>59</v>
      </c>
      <c r="C899" s="4">
        <v>2247.81</v>
      </c>
      <c r="D899" s="2">
        <v>0</v>
      </c>
      <c r="E899" s="2">
        <v>0</v>
      </c>
      <c r="F899" s="2">
        <v>0</v>
      </c>
    </row>
    <row r="900" spans="1:6" x14ac:dyDescent="0.25">
      <c r="A900" s="2" t="s">
        <v>248</v>
      </c>
      <c r="B900" s="2" t="s">
        <v>199</v>
      </c>
      <c r="C900" s="4">
        <v>2256.83</v>
      </c>
      <c r="D900" s="2">
        <v>0</v>
      </c>
      <c r="E900" s="2">
        <v>0</v>
      </c>
      <c r="F900" s="2">
        <v>0</v>
      </c>
    </row>
    <row r="901" spans="1:6" x14ac:dyDescent="0.25">
      <c r="A901" s="2" t="s">
        <v>292</v>
      </c>
      <c r="B901" s="2" t="s">
        <v>52</v>
      </c>
      <c r="C901" s="4">
        <v>2263.81</v>
      </c>
      <c r="D901" s="2">
        <v>0</v>
      </c>
      <c r="E901" s="2">
        <v>0</v>
      </c>
      <c r="F901" s="2">
        <v>0</v>
      </c>
    </row>
    <row r="902" spans="1:6" x14ac:dyDescent="0.25">
      <c r="A902" s="2" t="s">
        <v>81</v>
      </c>
      <c r="B902" s="2" t="s">
        <v>284</v>
      </c>
      <c r="C902" s="4">
        <v>2304.84</v>
      </c>
      <c r="D902" s="2">
        <v>0</v>
      </c>
      <c r="E902" s="2">
        <v>0</v>
      </c>
      <c r="F902" s="2">
        <v>0</v>
      </c>
    </row>
    <row r="903" spans="1:6" x14ac:dyDescent="0.25">
      <c r="A903" s="2" t="s">
        <v>205</v>
      </c>
      <c r="B903" s="2" t="s">
        <v>47</v>
      </c>
      <c r="C903" s="4">
        <v>2311.79</v>
      </c>
      <c r="D903" s="2">
        <v>0</v>
      </c>
      <c r="E903" s="2">
        <v>0</v>
      </c>
      <c r="F903" s="2">
        <v>0</v>
      </c>
    </row>
    <row r="904" spans="1:6" x14ac:dyDescent="0.25">
      <c r="A904" s="2" t="s">
        <v>159</v>
      </c>
      <c r="B904" s="2" t="s">
        <v>184</v>
      </c>
      <c r="C904" s="4">
        <v>2320.83</v>
      </c>
      <c r="D904" s="2">
        <v>0</v>
      </c>
      <c r="E904" s="2">
        <v>0</v>
      </c>
      <c r="F904" s="2">
        <v>0</v>
      </c>
    </row>
    <row r="905" spans="1:6" x14ac:dyDescent="0.25">
      <c r="A905" s="2" t="s">
        <v>34</v>
      </c>
      <c r="B905" s="2" t="s">
        <v>154</v>
      </c>
      <c r="C905" s="4">
        <v>2336.8200000000002</v>
      </c>
      <c r="D905" s="2">
        <v>0</v>
      </c>
      <c r="E905" s="2">
        <v>0</v>
      </c>
      <c r="F905" s="2">
        <v>0</v>
      </c>
    </row>
    <row r="906" spans="1:6" x14ac:dyDescent="0.25">
      <c r="A906" s="2" t="s">
        <v>0</v>
      </c>
      <c r="B906" s="2" t="s">
        <v>243</v>
      </c>
      <c r="C906" s="4">
        <v>2361.87</v>
      </c>
      <c r="D906" s="2">
        <v>0</v>
      </c>
      <c r="E906" s="2">
        <v>0</v>
      </c>
      <c r="F906" s="2">
        <v>0</v>
      </c>
    </row>
    <row r="907" spans="1:6" x14ac:dyDescent="0.25">
      <c r="A907" s="2" t="s">
        <v>91</v>
      </c>
      <c r="B907" s="2" t="s">
        <v>28</v>
      </c>
      <c r="C907" s="4">
        <v>2377.85</v>
      </c>
      <c r="D907" s="4">
        <v>2377.7566177392064</v>
      </c>
      <c r="E907" s="4">
        <v>130</v>
      </c>
      <c r="F907" s="4">
        <v>6.167237550259385E-2</v>
      </c>
    </row>
    <row r="908" spans="1:6" x14ac:dyDescent="0.25">
      <c r="A908" s="2" t="s">
        <v>250</v>
      </c>
      <c r="B908" s="2" t="s">
        <v>156</v>
      </c>
      <c r="C908" s="4">
        <v>2391.79</v>
      </c>
      <c r="D908" s="2">
        <v>0</v>
      </c>
      <c r="E908" s="2">
        <v>0</v>
      </c>
      <c r="F908" s="2">
        <v>0</v>
      </c>
    </row>
    <row r="909" spans="1:6" x14ac:dyDescent="0.25">
      <c r="A909" s="2" t="s">
        <v>100</v>
      </c>
      <c r="B909" s="2" t="s">
        <v>143</v>
      </c>
      <c r="C909" s="4">
        <v>2393.85</v>
      </c>
      <c r="D909" s="2">
        <v>0</v>
      </c>
      <c r="E909" s="2">
        <v>0</v>
      </c>
      <c r="F909" s="2">
        <v>0</v>
      </c>
    </row>
    <row r="910" spans="1:6" x14ac:dyDescent="0.25">
      <c r="A910" s="2" t="s">
        <v>289</v>
      </c>
      <c r="B910" s="2" t="s">
        <v>48</v>
      </c>
      <c r="C910" s="4">
        <v>2409.87</v>
      </c>
      <c r="D910" s="2">
        <v>0</v>
      </c>
      <c r="E910" s="2">
        <v>0</v>
      </c>
      <c r="F910" s="2">
        <v>0</v>
      </c>
    </row>
    <row r="911" spans="1:6" x14ac:dyDescent="0.25">
      <c r="A911" s="2" t="s">
        <v>79</v>
      </c>
      <c r="B911" s="2" t="s">
        <v>204</v>
      </c>
      <c r="C911" s="4">
        <v>2450.89</v>
      </c>
      <c r="D911" s="2">
        <v>0</v>
      </c>
      <c r="E911" s="2">
        <v>0</v>
      </c>
      <c r="F911" s="2">
        <v>0</v>
      </c>
    </row>
    <row r="912" spans="1:6" x14ac:dyDescent="0.25">
      <c r="A912" s="2" t="s">
        <v>160</v>
      </c>
      <c r="B912" s="2" t="s">
        <v>183</v>
      </c>
      <c r="C912" s="4">
        <v>2466.89</v>
      </c>
      <c r="D912" s="2">
        <v>0</v>
      </c>
      <c r="E912" s="2">
        <v>0</v>
      </c>
      <c r="F912" s="2">
        <v>0</v>
      </c>
    </row>
    <row r="913" spans="1:6" x14ac:dyDescent="0.25">
      <c r="A913" s="2" t="s">
        <v>35</v>
      </c>
      <c r="B913" s="2" t="s">
        <v>26</v>
      </c>
      <c r="C913" s="4">
        <v>2523.91</v>
      </c>
      <c r="D913" s="2">
        <v>0</v>
      </c>
      <c r="E913" s="2">
        <v>0</v>
      </c>
      <c r="F913" s="2">
        <v>0</v>
      </c>
    </row>
    <row r="914" spans="1:6" x14ac:dyDescent="0.25">
      <c r="A914" s="2" t="s">
        <v>24</v>
      </c>
      <c r="B914" s="2" t="s">
        <v>232</v>
      </c>
      <c r="C914" s="4">
        <v>2539.9</v>
      </c>
      <c r="D914" s="2">
        <v>0</v>
      </c>
      <c r="E914" s="2">
        <v>0</v>
      </c>
      <c r="F914" s="2">
        <v>0</v>
      </c>
    </row>
    <row r="915" spans="1:6" x14ac:dyDescent="0.25">
      <c r="A915" s="2" t="s">
        <v>286</v>
      </c>
      <c r="B915" s="2" t="s">
        <v>271</v>
      </c>
      <c r="C915" s="4">
        <v>2555.9</v>
      </c>
      <c r="D915" s="2">
        <v>0</v>
      </c>
      <c r="E915" s="2">
        <v>0</v>
      </c>
      <c r="F915" s="2">
        <v>0</v>
      </c>
    </row>
    <row r="916" spans="1:6" x14ac:dyDescent="0.25">
      <c r="A916" s="2" t="s">
        <v>158</v>
      </c>
      <c r="B916" s="2" t="s">
        <v>185</v>
      </c>
      <c r="C916" s="4">
        <v>2612.9499999999998</v>
      </c>
      <c r="D916" s="2">
        <v>0</v>
      </c>
      <c r="E916" s="2">
        <v>0</v>
      </c>
      <c r="F916" s="2">
        <v>0</v>
      </c>
    </row>
    <row r="917" spans="1:6" x14ac:dyDescent="0.25">
      <c r="A917" s="2" t="s">
        <v>38</v>
      </c>
      <c r="B917" s="2" t="s">
        <v>241</v>
      </c>
      <c r="C917" s="4">
        <v>2653.97</v>
      </c>
      <c r="D917" s="2">
        <v>0</v>
      </c>
      <c r="E917" s="2">
        <v>0</v>
      </c>
      <c r="F917" s="2">
        <v>0</v>
      </c>
    </row>
    <row r="918" spans="1:6" x14ac:dyDescent="0.25">
      <c r="A918" s="2" t="s">
        <v>99</v>
      </c>
      <c r="B918" s="2" t="s">
        <v>85</v>
      </c>
      <c r="C918" s="4">
        <v>2685.96</v>
      </c>
      <c r="D918" s="2">
        <v>0</v>
      </c>
      <c r="E918" s="2">
        <v>0</v>
      </c>
      <c r="F918" s="2">
        <v>0</v>
      </c>
    </row>
    <row r="919" spans="1:6" x14ac:dyDescent="0.25">
      <c r="A919" s="2" t="s">
        <v>363</v>
      </c>
      <c r="B919" s="2" t="s">
        <v>311</v>
      </c>
      <c r="C919" s="4">
        <v>2742.98</v>
      </c>
      <c r="D919" s="2">
        <v>0</v>
      </c>
      <c r="E919" s="2">
        <v>0</v>
      </c>
      <c r="F919" s="2">
        <v>0</v>
      </c>
    </row>
    <row r="920" spans="1:6" x14ac:dyDescent="0.25">
      <c r="A920" s="2" t="s">
        <v>285</v>
      </c>
      <c r="B920" s="2" t="s">
        <v>272</v>
      </c>
      <c r="C920" s="4">
        <v>2758.98</v>
      </c>
      <c r="D920" s="2">
        <v>0</v>
      </c>
      <c r="E920" s="2">
        <v>0</v>
      </c>
      <c r="F920" s="2">
        <v>0</v>
      </c>
    </row>
    <row r="921" spans="1:6" x14ac:dyDescent="0.25">
      <c r="A921" s="2" t="s">
        <v>90</v>
      </c>
      <c r="B921" s="2" t="s">
        <v>84</v>
      </c>
      <c r="C921" s="4">
        <v>2832.02</v>
      </c>
      <c r="D921" s="2">
        <v>0</v>
      </c>
      <c r="E921" s="2">
        <v>0</v>
      </c>
      <c r="F921" s="2">
        <v>0</v>
      </c>
    </row>
    <row r="922" spans="1:6" x14ac:dyDescent="0.25">
      <c r="A922" s="2" t="s">
        <v>126</v>
      </c>
      <c r="B922" s="2" t="s">
        <v>209</v>
      </c>
      <c r="C922" s="4">
        <v>2905.04</v>
      </c>
      <c r="D922" s="2">
        <v>0</v>
      </c>
      <c r="E922" s="2">
        <v>0</v>
      </c>
      <c r="F922" s="2">
        <v>0</v>
      </c>
    </row>
    <row r="923" spans="1:6" x14ac:dyDescent="0.25">
      <c r="A923" s="2" t="s">
        <v>314</v>
      </c>
      <c r="B923" s="2" t="s">
        <v>83</v>
      </c>
      <c r="C923" s="4">
        <v>2978.08</v>
      </c>
      <c r="D923" s="2">
        <v>0</v>
      </c>
      <c r="E923" s="2">
        <v>0</v>
      </c>
      <c r="F923" s="2">
        <v>0</v>
      </c>
    </row>
    <row r="924" spans="1:6" x14ac:dyDescent="0.25">
      <c r="A924" s="2" t="s">
        <v>208</v>
      </c>
      <c r="B924" s="2" t="s">
        <v>49</v>
      </c>
      <c r="C924" s="4">
        <v>3124.11</v>
      </c>
      <c r="D924" s="2">
        <v>0</v>
      </c>
      <c r="E924" s="2">
        <v>0</v>
      </c>
      <c r="F924" s="2">
        <v>0</v>
      </c>
    </row>
    <row r="925" spans="1:6" x14ac:dyDescent="0.25">
      <c r="A925" s="2" t="s">
        <v>291</v>
      </c>
      <c r="B925" s="2" t="s">
        <v>270</v>
      </c>
      <c r="C925" s="4">
        <v>3165.16</v>
      </c>
      <c r="D925" s="2">
        <v>0</v>
      </c>
      <c r="E925" s="2">
        <v>0</v>
      </c>
      <c r="F925" s="2">
        <v>0</v>
      </c>
    </row>
    <row r="926" spans="1:6" x14ac:dyDescent="0.25">
      <c r="A926" s="2" t="s">
        <v>290</v>
      </c>
      <c r="B926" s="2" t="s">
        <v>228</v>
      </c>
      <c r="C926" s="4">
        <v>3311.19</v>
      </c>
      <c r="D926" s="2">
        <v>0</v>
      </c>
      <c r="E926" s="2">
        <v>0</v>
      </c>
      <c r="F926" s="2">
        <v>0</v>
      </c>
    </row>
    <row r="929" spans="1:6" x14ac:dyDescent="0.25">
      <c r="D929" s="1" t="s">
        <v>110</v>
      </c>
    </row>
    <row r="930" spans="1:6" x14ac:dyDescent="0.25">
      <c r="A930" s="1" t="s">
        <v>54</v>
      </c>
      <c r="B930" s="1" t="s">
        <v>14</v>
      </c>
      <c r="C930" s="28" t="s">
        <v>381</v>
      </c>
      <c r="D930" s="28" t="s">
        <v>382</v>
      </c>
      <c r="E930" s="1" t="s">
        <v>366</v>
      </c>
      <c r="F930" s="1" t="s">
        <v>349</v>
      </c>
    </row>
    <row r="931" spans="1:6" x14ac:dyDescent="0.25">
      <c r="A931" s="2" t="s">
        <v>358</v>
      </c>
      <c r="B931" s="2" t="s">
        <v>45</v>
      </c>
      <c r="C931" s="4">
        <v>609.21</v>
      </c>
      <c r="D931" s="2">
        <v>0</v>
      </c>
      <c r="E931" s="2">
        <v>0</v>
      </c>
      <c r="F931" s="2">
        <v>0</v>
      </c>
    </row>
    <row r="932" spans="1:6" x14ac:dyDescent="0.25">
      <c r="A932" s="2" t="s">
        <v>249</v>
      </c>
      <c r="B932" s="2" t="s">
        <v>107</v>
      </c>
      <c r="C932" s="4">
        <v>714.24</v>
      </c>
      <c r="D932" s="2">
        <v>0</v>
      </c>
      <c r="E932" s="2">
        <v>0</v>
      </c>
      <c r="F932" s="2">
        <v>0</v>
      </c>
    </row>
    <row r="933" spans="1:6" x14ac:dyDescent="0.25">
      <c r="A933" s="2" t="s">
        <v>350</v>
      </c>
      <c r="B933" s="2" t="s">
        <v>352</v>
      </c>
      <c r="C933" s="4">
        <v>755.27</v>
      </c>
      <c r="D933" s="2">
        <v>0</v>
      </c>
      <c r="E933" s="2">
        <v>0</v>
      </c>
      <c r="F933" s="2">
        <v>0</v>
      </c>
    </row>
    <row r="934" spans="1:6" x14ac:dyDescent="0.25">
      <c r="A934" s="2" t="s">
        <v>254</v>
      </c>
      <c r="B934" s="2" t="s">
        <v>264</v>
      </c>
      <c r="C934" s="4">
        <v>771.26</v>
      </c>
      <c r="D934" s="4">
        <v>771.27305808039694</v>
      </c>
      <c r="E934" s="4">
        <v>5650</v>
      </c>
      <c r="F934" s="4">
        <v>2.8900661792779556</v>
      </c>
    </row>
    <row r="935" spans="1:6" x14ac:dyDescent="0.25">
      <c r="A935" s="2" t="s">
        <v>109</v>
      </c>
      <c r="B935" s="2" t="s">
        <v>108</v>
      </c>
      <c r="C935" s="4">
        <v>860.3</v>
      </c>
      <c r="D935" s="2">
        <v>0</v>
      </c>
      <c r="E935" s="2">
        <v>0</v>
      </c>
      <c r="F935" s="2">
        <v>0</v>
      </c>
    </row>
    <row r="936" spans="1:6" x14ac:dyDescent="0.25">
      <c r="A936" s="2" t="s">
        <v>125</v>
      </c>
      <c r="B936" s="2" t="s">
        <v>257</v>
      </c>
      <c r="C936" s="4">
        <v>901.33</v>
      </c>
      <c r="D936" s="2">
        <v>0</v>
      </c>
      <c r="E936" s="2">
        <v>0</v>
      </c>
      <c r="F936" s="2">
        <v>0</v>
      </c>
    </row>
    <row r="937" spans="1:6" x14ac:dyDescent="0.25">
      <c r="A937" s="2" t="s">
        <v>114</v>
      </c>
      <c r="B937" s="2" t="s">
        <v>342</v>
      </c>
      <c r="C937" s="4">
        <v>917.32</v>
      </c>
      <c r="D937" s="4">
        <v>917.32114978975767</v>
      </c>
      <c r="E937" s="4">
        <v>2973</v>
      </c>
      <c r="F937" s="4">
        <v>1.5207374780519223</v>
      </c>
    </row>
    <row r="938" spans="1:6" x14ac:dyDescent="0.25">
      <c r="A938" s="2" t="s">
        <v>221</v>
      </c>
      <c r="B938" s="2" t="s">
        <v>131</v>
      </c>
      <c r="C938" s="4">
        <v>933.31</v>
      </c>
      <c r="D938" s="4">
        <v>933.31856831977734</v>
      </c>
      <c r="E938" s="4">
        <v>5643.0084433407401</v>
      </c>
      <c r="F938" s="4">
        <v>2.8864898852175251</v>
      </c>
    </row>
    <row r="939" spans="1:6" x14ac:dyDescent="0.25">
      <c r="A939" s="2" t="s">
        <v>295</v>
      </c>
      <c r="B939" s="2" t="s">
        <v>56</v>
      </c>
      <c r="C939" s="4">
        <v>958.35</v>
      </c>
      <c r="D939" s="2">
        <v>0</v>
      </c>
      <c r="E939" s="2">
        <v>0</v>
      </c>
      <c r="F939" s="2">
        <v>0</v>
      </c>
    </row>
    <row r="940" spans="1:6" x14ac:dyDescent="0.25">
      <c r="A940" s="2" t="s">
        <v>253</v>
      </c>
      <c r="B940" s="2" t="s">
        <v>265</v>
      </c>
      <c r="C940" s="4">
        <v>974.34</v>
      </c>
      <c r="D940" s="2">
        <v>0</v>
      </c>
      <c r="E940" s="2">
        <v>0</v>
      </c>
      <c r="F940" s="2">
        <v>0</v>
      </c>
    </row>
    <row r="941" spans="1:6" x14ac:dyDescent="0.25">
      <c r="A941" s="2" t="s">
        <v>356</v>
      </c>
      <c r="B941" s="2" t="s">
        <v>120</v>
      </c>
      <c r="C941" s="4">
        <v>1079.3800000000001</v>
      </c>
      <c r="D941" s="4">
        <v>1079.3746087318243</v>
      </c>
      <c r="E941" s="4">
        <v>2520</v>
      </c>
      <c r="F941" s="4">
        <v>1.2890206675717606</v>
      </c>
    </row>
    <row r="942" spans="1:6" x14ac:dyDescent="0.25">
      <c r="A942" s="2" t="s">
        <v>94</v>
      </c>
      <c r="B942" s="2" t="s">
        <v>211</v>
      </c>
      <c r="C942" s="4">
        <v>1095.3699999999999</v>
      </c>
      <c r="D942" s="4">
        <v>1095.3809458841292</v>
      </c>
      <c r="E942" s="4">
        <v>3636.9304666056723</v>
      </c>
      <c r="F942" s="4">
        <v>1.8603486261809994</v>
      </c>
    </row>
    <row r="943" spans="1:6" x14ac:dyDescent="0.25">
      <c r="A943" s="2" t="s">
        <v>298</v>
      </c>
      <c r="B943" s="2" t="s">
        <v>297</v>
      </c>
      <c r="C943" s="4">
        <v>1120.4000000000001</v>
      </c>
      <c r="D943" s="2">
        <v>0</v>
      </c>
      <c r="E943" s="2">
        <v>0</v>
      </c>
      <c r="F943" s="2">
        <v>0</v>
      </c>
    </row>
    <row r="944" spans="1:6" x14ac:dyDescent="0.25">
      <c r="A944" s="2" t="s">
        <v>222</v>
      </c>
      <c r="B944" s="2" t="s">
        <v>130</v>
      </c>
      <c r="C944" s="4">
        <v>1136.4000000000001</v>
      </c>
      <c r="D944" s="4">
        <v>1136.3879199318687</v>
      </c>
      <c r="E944" s="4">
        <v>1341</v>
      </c>
      <c r="F944" s="4">
        <v>0.68594314095782982</v>
      </c>
    </row>
    <row r="945" spans="1:6" x14ac:dyDescent="0.25">
      <c r="A945" s="2" t="s">
        <v>252</v>
      </c>
      <c r="B945" s="2" t="s">
        <v>262</v>
      </c>
      <c r="C945" s="4">
        <v>1177.42</v>
      </c>
      <c r="D945" s="2">
        <v>0</v>
      </c>
      <c r="E945" s="2">
        <v>0</v>
      </c>
      <c r="F945" s="2">
        <v>0</v>
      </c>
    </row>
    <row r="946" spans="1:6" x14ac:dyDescent="0.25">
      <c r="A946" s="2" t="s">
        <v>76</v>
      </c>
      <c r="B946" s="2" t="s">
        <v>341</v>
      </c>
      <c r="C946" s="4">
        <v>1209.44</v>
      </c>
      <c r="D946" s="2">
        <v>0</v>
      </c>
      <c r="E946" s="2">
        <v>0</v>
      </c>
      <c r="F946" s="2">
        <v>0</v>
      </c>
    </row>
    <row r="947" spans="1:6" x14ac:dyDescent="0.25">
      <c r="A947" s="2" t="s">
        <v>279</v>
      </c>
      <c r="B947" s="2" t="s">
        <v>119</v>
      </c>
      <c r="C947" s="4">
        <v>1225.43</v>
      </c>
      <c r="D947" s="2">
        <v>0</v>
      </c>
      <c r="E947" s="2">
        <v>0</v>
      </c>
      <c r="F947" s="2">
        <v>0</v>
      </c>
    </row>
    <row r="948" spans="1:6" x14ac:dyDescent="0.25">
      <c r="A948" s="2" t="s">
        <v>15</v>
      </c>
      <c r="B948" s="2" t="s">
        <v>196</v>
      </c>
      <c r="C948" s="4">
        <v>1241.43</v>
      </c>
      <c r="D948" s="2">
        <v>0</v>
      </c>
      <c r="E948" s="2">
        <v>0</v>
      </c>
      <c r="F948" s="2">
        <v>0</v>
      </c>
    </row>
    <row r="949" spans="1:6" x14ac:dyDescent="0.25">
      <c r="A949" s="2" t="s">
        <v>266</v>
      </c>
      <c r="B949" s="2" t="s">
        <v>139</v>
      </c>
      <c r="C949" s="4">
        <v>1257.42</v>
      </c>
      <c r="D949" s="4">
        <v>1257.4219139720913</v>
      </c>
      <c r="E949" s="4">
        <v>38255</v>
      </c>
      <c r="F949" s="4">
        <v>19.568049856332422</v>
      </c>
    </row>
    <row r="950" spans="1:6" x14ac:dyDescent="0.25">
      <c r="A950" s="2" t="s">
        <v>68</v>
      </c>
      <c r="B950" s="2" t="s">
        <v>296</v>
      </c>
      <c r="C950" s="4">
        <v>1266.46</v>
      </c>
      <c r="D950" s="2">
        <v>0</v>
      </c>
      <c r="E950" s="2">
        <v>0</v>
      </c>
      <c r="F950" s="2">
        <v>0</v>
      </c>
    </row>
    <row r="951" spans="1:6" x14ac:dyDescent="0.25">
      <c r="A951" s="2" t="s">
        <v>111</v>
      </c>
      <c r="B951" s="2" t="s">
        <v>194</v>
      </c>
      <c r="C951" s="4">
        <v>1282.45</v>
      </c>
      <c r="D951" s="4">
        <v>1282.4333645672823</v>
      </c>
      <c r="E951" s="4">
        <v>775.78740000000005</v>
      </c>
      <c r="F951" s="4">
        <v>0.39682777469911129</v>
      </c>
    </row>
    <row r="952" spans="1:6" x14ac:dyDescent="0.25">
      <c r="A952" s="2" t="s">
        <v>93</v>
      </c>
      <c r="B952" s="2" t="s">
        <v>212</v>
      </c>
      <c r="C952" s="4">
        <v>1298.45</v>
      </c>
      <c r="D952" s="4">
        <v>1298.4314900087552</v>
      </c>
      <c r="E952" s="4">
        <v>1843.4330997098418</v>
      </c>
      <c r="F952" s="4">
        <v>0.94294577968724613</v>
      </c>
    </row>
    <row r="953" spans="1:6" x14ac:dyDescent="0.25">
      <c r="A953" s="2" t="s">
        <v>239</v>
      </c>
      <c r="B953" s="2" t="s">
        <v>157</v>
      </c>
      <c r="C953" s="4">
        <v>1323.48</v>
      </c>
      <c r="D953" s="2">
        <v>0</v>
      </c>
      <c r="E953" s="2">
        <v>0</v>
      </c>
      <c r="F953" s="2">
        <v>0</v>
      </c>
    </row>
    <row r="954" spans="1:6" x14ac:dyDescent="0.25">
      <c r="A954" s="2" t="s">
        <v>223</v>
      </c>
      <c r="B954" s="2" t="s">
        <v>133</v>
      </c>
      <c r="C954" s="4">
        <v>1339.48</v>
      </c>
      <c r="D954" s="4">
        <v>1339.4772620824247</v>
      </c>
      <c r="E954" s="4">
        <v>1548</v>
      </c>
      <c r="F954" s="4">
        <v>0.79182698150836717</v>
      </c>
    </row>
    <row r="955" spans="1:6" x14ac:dyDescent="0.25">
      <c r="A955" s="2" t="s">
        <v>63</v>
      </c>
      <c r="B955" s="2" t="s">
        <v>340</v>
      </c>
      <c r="C955" s="4">
        <v>1355.5</v>
      </c>
      <c r="D955" s="2">
        <v>0</v>
      </c>
      <c r="E955" s="2">
        <v>0</v>
      </c>
      <c r="F955" s="2">
        <v>0</v>
      </c>
    </row>
    <row r="956" spans="1:6" x14ac:dyDescent="0.25">
      <c r="A956" s="2" t="s">
        <v>280</v>
      </c>
      <c r="B956" s="2" t="s">
        <v>118</v>
      </c>
      <c r="C956" s="4">
        <v>1371.49</v>
      </c>
      <c r="D956" s="2">
        <v>0</v>
      </c>
      <c r="E956" s="2">
        <v>0</v>
      </c>
      <c r="F956" s="2">
        <v>0</v>
      </c>
    </row>
    <row r="957" spans="1:6" x14ac:dyDescent="0.25">
      <c r="A957" s="2" t="s">
        <v>353</v>
      </c>
      <c r="B957" s="2" t="s">
        <v>123</v>
      </c>
      <c r="C957" s="4">
        <v>1403.48</v>
      </c>
      <c r="D957" s="4">
        <v>1403.4800889444841</v>
      </c>
      <c r="E957" s="4">
        <v>818.24270000000001</v>
      </c>
      <c r="F957" s="4">
        <v>0.41854434578957139</v>
      </c>
    </row>
    <row r="958" spans="1:6" x14ac:dyDescent="0.25">
      <c r="A958" s="2" t="s">
        <v>39</v>
      </c>
      <c r="B958" s="2" t="s">
        <v>215</v>
      </c>
      <c r="C958" s="4">
        <v>1419.48</v>
      </c>
      <c r="D958" s="4">
        <v>1419.4737223027278</v>
      </c>
      <c r="E958" s="4">
        <v>37776.690645241142</v>
      </c>
      <c r="F958" s="4">
        <v>19.323386902452629</v>
      </c>
    </row>
    <row r="959" spans="1:6" x14ac:dyDescent="0.25">
      <c r="A959" s="2" t="s">
        <v>276</v>
      </c>
      <c r="B959" s="2" t="s">
        <v>193</v>
      </c>
      <c r="C959" s="4">
        <v>1428.51</v>
      </c>
      <c r="D959" s="2">
        <v>0</v>
      </c>
      <c r="E959" s="2">
        <v>0</v>
      </c>
      <c r="F959" s="2">
        <v>0</v>
      </c>
    </row>
    <row r="960" spans="1:6" x14ac:dyDescent="0.25">
      <c r="A960" s="2" t="s">
        <v>171</v>
      </c>
      <c r="B960" s="2" t="s">
        <v>365</v>
      </c>
      <c r="C960" s="4">
        <v>1444.51</v>
      </c>
      <c r="D960" s="4">
        <v>1444.48760254485</v>
      </c>
      <c r="E960" s="4">
        <v>1191</v>
      </c>
      <c r="F960" s="4">
        <v>0.60921572026903448</v>
      </c>
    </row>
    <row r="961" spans="1:6" x14ac:dyDescent="0.25">
      <c r="A961" s="2" t="s">
        <v>267</v>
      </c>
      <c r="B961" s="2" t="s">
        <v>138</v>
      </c>
      <c r="C961" s="4">
        <v>1460.5</v>
      </c>
      <c r="D961" s="4">
        <v>1460.5037849657688</v>
      </c>
      <c r="E961" s="4">
        <v>1891.1718990981572</v>
      </c>
      <c r="F961" s="4">
        <v>0.96736494597954803</v>
      </c>
    </row>
    <row r="962" spans="1:6" x14ac:dyDescent="0.25">
      <c r="A962" s="2" t="s">
        <v>181</v>
      </c>
      <c r="B962" s="2" t="s">
        <v>105</v>
      </c>
      <c r="C962" s="4">
        <v>1485.53</v>
      </c>
      <c r="D962" s="4">
        <v>1485.5372354326234</v>
      </c>
      <c r="E962" s="4">
        <v>3849</v>
      </c>
      <c r="F962" s="4">
        <v>1.9688256148744867</v>
      </c>
    </row>
    <row r="963" spans="1:6" x14ac:dyDescent="0.25">
      <c r="A963" s="2" t="s">
        <v>96</v>
      </c>
      <c r="B963" s="2" t="s">
        <v>213</v>
      </c>
      <c r="C963" s="4">
        <v>1501.53</v>
      </c>
      <c r="D963" s="4">
        <v>1501.5009109882783</v>
      </c>
      <c r="E963" s="4">
        <v>1683.6890341131877</v>
      </c>
      <c r="F963" s="4">
        <v>0.8612341121967596</v>
      </c>
    </row>
    <row r="964" spans="1:6" x14ac:dyDescent="0.25">
      <c r="A964" s="2" t="s">
        <v>282</v>
      </c>
      <c r="B964" s="2" t="s">
        <v>117</v>
      </c>
      <c r="C964" s="4">
        <v>1517.55</v>
      </c>
      <c r="D964" s="2">
        <v>0</v>
      </c>
      <c r="E964" s="2">
        <v>0</v>
      </c>
      <c r="F964" s="2">
        <v>0</v>
      </c>
    </row>
    <row r="965" spans="1:6" x14ac:dyDescent="0.25">
      <c r="A965" s="2" t="s">
        <v>322</v>
      </c>
      <c r="B965" s="2" t="s">
        <v>197</v>
      </c>
      <c r="C965" s="4">
        <v>1533.54</v>
      </c>
      <c r="D965" s="2">
        <v>0</v>
      </c>
      <c r="E965" s="2">
        <v>0</v>
      </c>
      <c r="F965" s="2">
        <v>0</v>
      </c>
    </row>
    <row r="966" spans="1:6" x14ac:dyDescent="0.25">
      <c r="A966" s="2" t="s">
        <v>224</v>
      </c>
      <c r="B966" s="2" t="s">
        <v>132</v>
      </c>
      <c r="C966" s="4">
        <v>1542.56</v>
      </c>
      <c r="D966" s="4">
        <v>1542.5522377316181</v>
      </c>
      <c r="E966" s="4">
        <v>1102</v>
      </c>
      <c r="F966" s="4">
        <v>0.56369078399368266</v>
      </c>
    </row>
    <row r="967" spans="1:6" x14ac:dyDescent="0.25">
      <c r="A967" s="2" t="s">
        <v>201</v>
      </c>
      <c r="B967" s="2" t="s">
        <v>124</v>
      </c>
      <c r="C967" s="4">
        <v>1549.54</v>
      </c>
      <c r="D967" s="2">
        <v>0</v>
      </c>
      <c r="E967" s="2">
        <v>0</v>
      </c>
      <c r="F967" s="2">
        <v>0</v>
      </c>
    </row>
    <row r="968" spans="1:6" x14ac:dyDescent="0.25">
      <c r="A968" s="2" t="s">
        <v>75</v>
      </c>
      <c r="B968" s="2" t="s">
        <v>36</v>
      </c>
      <c r="C968" s="4">
        <v>1565.53</v>
      </c>
      <c r="D968" s="4">
        <v>1565.4811991722424</v>
      </c>
      <c r="E968" s="4">
        <v>669</v>
      </c>
      <c r="F968" s="4">
        <v>0.34220429627202698</v>
      </c>
    </row>
    <row r="969" spans="1:6" x14ac:dyDescent="0.25">
      <c r="A969" s="2" t="s">
        <v>103</v>
      </c>
      <c r="B969" s="2" t="s">
        <v>146</v>
      </c>
      <c r="C969" s="4">
        <v>1581.53</v>
      </c>
      <c r="D969" s="4">
        <v>1581.5211149288134</v>
      </c>
      <c r="E969" s="4">
        <v>18216.30058815841</v>
      </c>
      <c r="F969" s="4">
        <v>9.3179317241411947</v>
      </c>
    </row>
    <row r="970" spans="1:6" x14ac:dyDescent="0.25">
      <c r="A970" s="2" t="s">
        <v>29</v>
      </c>
      <c r="B970" s="2" t="s">
        <v>367</v>
      </c>
      <c r="C970" s="4">
        <v>1590.57</v>
      </c>
      <c r="D970" s="4">
        <v>1590.5234136235304</v>
      </c>
      <c r="E970" s="4">
        <v>912</v>
      </c>
      <c r="F970" s="4">
        <v>0.46650271778787528</v>
      </c>
    </row>
    <row r="971" spans="1:6" x14ac:dyDescent="0.25">
      <c r="A971" s="2" t="s">
        <v>299</v>
      </c>
      <c r="B971" s="2" t="s">
        <v>258</v>
      </c>
      <c r="C971" s="4">
        <v>1606.56</v>
      </c>
      <c r="D971" s="4">
        <v>1606.5256246650183</v>
      </c>
      <c r="E971" s="4">
        <v>597.46422600967185</v>
      </c>
      <c r="F971" s="4">
        <v>0.30561259343699704</v>
      </c>
    </row>
    <row r="972" spans="1:6" x14ac:dyDescent="0.25">
      <c r="A972" s="2" t="s">
        <v>220</v>
      </c>
      <c r="B972" s="2" t="s">
        <v>216</v>
      </c>
      <c r="C972" s="4">
        <v>1622.56</v>
      </c>
      <c r="D972" s="4">
        <v>1622.5805253240408</v>
      </c>
      <c r="E972" s="4">
        <v>2243.5515993412505</v>
      </c>
      <c r="F972" s="4">
        <v>1.1476128493311706</v>
      </c>
    </row>
    <row r="973" spans="1:6" x14ac:dyDescent="0.25">
      <c r="A973" s="2" t="s">
        <v>246</v>
      </c>
      <c r="B973" s="2" t="s">
        <v>106</v>
      </c>
      <c r="C973" s="4">
        <v>1631.59</v>
      </c>
      <c r="D973" s="4">
        <v>1631.6102089402841</v>
      </c>
      <c r="E973" s="4">
        <v>959</v>
      </c>
      <c r="F973" s="4">
        <v>0.49054397627036445</v>
      </c>
    </row>
    <row r="974" spans="1:6" x14ac:dyDescent="0.25">
      <c r="A974" s="2" t="s">
        <v>6</v>
      </c>
      <c r="B974" s="2" t="s">
        <v>306</v>
      </c>
      <c r="C974" s="4">
        <v>1647.59</v>
      </c>
      <c r="D974" s="4">
        <v>1647.5788778847793</v>
      </c>
      <c r="E974" s="4">
        <v>1598.2290942360476</v>
      </c>
      <c r="F974" s="4">
        <v>0.8175199738034763</v>
      </c>
    </row>
    <row r="975" spans="1:6" x14ac:dyDescent="0.25">
      <c r="A975" s="2" t="s">
        <v>269</v>
      </c>
      <c r="B975" s="2" t="s">
        <v>137</v>
      </c>
      <c r="C975" s="4">
        <v>1663.58</v>
      </c>
      <c r="D975" s="4">
        <v>1663.5760494717217</v>
      </c>
      <c r="E975" s="4">
        <v>4261.0503133173725</v>
      </c>
      <c r="F975" s="4">
        <v>2.1795959997734995</v>
      </c>
    </row>
    <row r="976" spans="1:6" x14ac:dyDescent="0.25">
      <c r="A976" s="2" t="s">
        <v>210</v>
      </c>
      <c r="B976" s="2" t="s">
        <v>189</v>
      </c>
      <c r="C976" s="4">
        <v>1688.61</v>
      </c>
      <c r="D976" s="4">
        <v>1688.5943489691379</v>
      </c>
      <c r="E976" s="4">
        <v>593</v>
      </c>
      <c r="F976" s="4">
        <v>0.30332906978970398</v>
      </c>
    </row>
    <row r="977" spans="1:6" x14ac:dyDescent="0.25">
      <c r="A977" s="2" t="s">
        <v>95</v>
      </c>
      <c r="B977" s="2" t="s">
        <v>214</v>
      </c>
      <c r="C977" s="4">
        <v>1704.61</v>
      </c>
      <c r="D977" s="4">
        <v>1704.5970921315732</v>
      </c>
      <c r="E977" s="4">
        <v>643.62966932427139</v>
      </c>
      <c r="F977" s="4">
        <v>0.32922696270689045</v>
      </c>
    </row>
    <row r="978" spans="1:6" x14ac:dyDescent="0.25">
      <c r="A978" s="2" t="s">
        <v>288</v>
      </c>
      <c r="B978" s="2" t="s">
        <v>274</v>
      </c>
      <c r="C978" s="4">
        <v>1743.58</v>
      </c>
      <c r="D978" s="4">
        <v>1743.5859244656911</v>
      </c>
      <c r="E978" s="4">
        <v>17875</v>
      </c>
      <c r="F978" s="4">
        <v>9.1433509654147702</v>
      </c>
    </row>
    <row r="979" spans="1:6" x14ac:dyDescent="0.25">
      <c r="A979" s="2" t="s">
        <v>231</v>
      </c>
      <c r="B979" s="2" t="s">
        <v>203</v>
      </c>
      <c r="C979" s="4">
        <v>1752.62</v>
      </c>
      <c r="D979" s="4">
        <v>1752.662557684446</v>
      </c>
      <c r="E979" s="4">
        <v>856</v>
      </c>
      <c r="F979" s="4">
        <v>0.43785781406405838</v>
      </c>
    </row>
    <row r="980" spans="1:6" x14ac:dyDescent="0.25">
      <c r="A980" s="2" t="s">
        <v>260</v>
      </c>
      <c r="B980" s="2" t="s">
        <v>178</v>
      </c>
      <c r="C980" s="4">
        <v>1768.61</v>
      </c>
      <c r="D980" s="4">
        <v>1768.625935320061</v>
      </c>
      <c r="E980" s="4">
        <v>1288.7479489739903</v>
      </c>
      <c r="F980" s="4">
        <v>0.65921537361832949</v>
      </c>
    </row>
    <row r="981" spans="1:6" x14ac:dyDescent="0.25">
      <c r="A981" s="2" t="s">
        <v>104</v>
      </c>
      <c r="B981" s="2" t="s">
        <v>145</v>
      </c>
      <c r="C981" s="4">
        <v>1784.61</v>
      </c>
      <c r="D981" s="2">
        <v>0</v>
      </c>
      <c r="E981" s="2">
        <v>0</v>
      </c>
      <c r="F981" s="2">
        <v>0</v>
      </c>
    </row>
    <row r="982" spans="1:6" x14ac:dyDescent="0.25">
      <c r="A982" s="2" t="s">
        <v>134</v>
      </c>
      <c r="B982" s="2" t="s">
        <v>305</v>
      </c>
      <c r="C982" s="4">
        <v>1793.64</v>
      </c>
      <c r="D982" s="4">
        <v>1793.614399653424</v>
      </c>
      <c r="E982" s="4">
        <v>700</v>
      </c>
      <c r="F982" s="4">
        <v>0.35806129654771129</v>
      </c>
    </row>
    <row r="983" spans="1:6" x14ac:dyDescent="0.25">
      <c r="A983" s="2" t="s">
        <v>71</v>
      </c>
      <c r="B983" s="2" t="s">
        <v>62</v>
      </c>
      <c r="C983" s="4">
        <v>1809.64</v>
      </c>
      <c r="D983" s="4">
        <v>1809.6413250881978</v>
      </c>
      <c r="E983" s="4">
        <v>1543.75846294602</v>
      </c>
      <c r="F983" s="4">
        <v>0.78965736685564825</v>
      </c>
    </row>
    <row r="984" spans="1:6" x14ac:dyDescent="0.25">
      <c r="A984" s="2" t="s">
        <v>42</v>
      </c>
      <c r="B984" s="2" t="s">
        <v>217</v>
      </c>
      <c r="C984" s="4">
        <v>1825.63</v>
      </c>
      <c r="D984" s="2">
        <v>0</v>
      </c>
      <c r="E984" s="2">
        <v>0</v>
      </c>
      <c r="F984" s="2">
        <v>0</v>
      </c>
    </row>
    <row r="985" spans="1:6" x14ac:dyDescent="0.25">
      <c r="A985" s="2" t="s">
        <v>323</v>
      </c>
      <c r="B985" s="2" t="s">
        <v>362</v>
      </c>
      <c r="C985" s="4">
        <v>1850.67</v>
      </c>
      <c r="D985" s="4">
        <v>1850.6677069423988</v>
      </c>
      <c r="E985" s="4">
        <v>678</v>
      </c>
      <c r="F985" s="4">
        <v>0.34680794151335465</v>
      </c>
    </row>
    <row r="986" spans="1:6" x14ac:dyDescent="0.25">
      <c r="A986" s="2" t="s">
        <v>281</v>
      </c>
      <c r="B986" s="2" t="s">
        <v>136</v>
      </c>
      <c r="C986" s="4">
        <v>1866.66</v>
      </c>
      <c r="D986" s="2">
        <v>0</v>
      </c>
      <c r="E986" s="2">
        <v>0</v>
      </c>
      <c r="F986" s="2">
        <v>0</v>
      </c>
    </row>
    <row r="987" spans="1:6" x14ac:dyDescent="0.25">
      <c r="A987" s="2" t="s">
        <v>30</v>
      </c>
      <c r="B987" s="2" t="s">
        <v>364</v>
      </c>
      <c r="C987" s="4">
        <v>1882.68</v>
      </c>
      <c r="D987" s="2">
        <v>0</v>
      </c>
      <c r="E987" s="2">
        <v>0</v>
      </c>
      <c r="F987" s="2">
        <v>0</v>
      </c>
    </row>
    <row r="988" spans="1:6" x14ac:dyDescent="0.25">
      <c r="A988" s="2" t="s">
        <v>141</v>
      </c>
      <c r="B988" s="2" t="s">
        <v>144</v>
      </c>
      <c r="C988" s="4">
        <v>1889.64</v>
      </c>
      <c r="D988" s="2">
        <v>0</v>
      </c>
      <c r="E988" s="2">
        <v>0</v>
      </c>
      <c r="F988" s="2">
        <v>0</v>
      </c>
    </row>
    <row r="989" spans="1:6" x14ac:dyDescent="0.25">
      <c r="A989" s="2" t="s">
        <v>206</v>
      </c>
      <c r="B989" s="2" t="s">
        <v>46</v>
      </c>
      <c r="C989" s="4">
        <v>1905.63</v>
      </c>
      <c r="D989" s="4">
        <v>1905.6427756011865</v>
      </c>
      <c r="E989" s="4">
        <v>21428</v>
      </c>
      <c r="F989" s="4">
        <v>10.960767803463368</v>
      </c>
    </row>
    <row r="990" spans="1:6" x14ac:dyDescent="0.25">
      <c r="A990" s="2" t="s">
        <v>32</v>
      </c>
      <c r="B990" s="2" t="s">
        <v>177</v>
      </c>
      <c r="C990" s="4">
        <v>1914.67</v>
      </c>
      <c r="D990" s="4">
        <v>1914.6712672408398</v>
      </c>
      <c r="E990" s="4">
        <v>1029</v>
      </c>
      <c r="F990" s="4">
        <v>0.52635010592513565</v>
      </c>
    </row>
    <row r="991" spans="1:6" x14ac:dyDescent="0.25">
      <c r="A991" s="2" t="s">
        <v>307</v>
      </c>
      <c r="B991" s="2" t="s">
        <v>89</v>
      </c>
      <c r="C991" s="4">
        <v>1930.67</v>
      </c>
      <c r="D991" s="2">
        <v>0</v>
      </c>
      <c r="E991" s="2">
        <v>0</v>
      </c>
      <c r="F991" s="2">
        <v>0</v>
      </c>
    </row>
    <row r="992" spans="1:6" x14ac:dyDescent="0.25">
      <c r="A992" s="2" t="s">
        <v>287</v>
      </c>
      <c r="B992" s="2" t="s">
        <v>275</v>
      </c>
      <c r="C992" s="4">
        <v>1946.66</v>
      </c>
      <c r="D992" s="2">
        <v>0</v>
      </c>
      <c r="E992" s="2">
        <v>0</v>
      </c>
      <c r="F992" s="2">
        <v>0</v>
      </c>
    </row>
    <row r="993" spans="1:6" x14ac:dyDescent="0.25">
      <c r="A993" s="2" t="s">
        <v>18</v>
      </c>
      <c r="B993" s="2" t="s">
        <v>61</v>
      </c>
      <c r="C993" s="4">
        <v>1955.7</v>
      </c>
      <c r="D993" s="4">
        <v>1955.6970959062</v>
      </c>
      <c r="E993" s="4">
        <v>1054</v>
      </c>
      <c r="F993" s="4">
        <v>0.53913800937326817</v>
      </c>
    </row>
    <row r="994" spans="1:6" x14ac:dyDescent="0.25">
      <c r="A994" s="2" t="s">
        <v>235</v>
      </c>
      <c r="B994" s="2" t="s">
        <v>50</v>
      </c>
      <c r="C994" s="4">
        <v>1971.69</v>
      </c>
      <c r="D994" s="4">
        <v>1971.764431410623</v>
      </c>
      <c r="E994" s="4">
        <v>564.56774277872171</v>
      </c>
      <c r="F994" s="4">
        <v>0.28878551138337694</v>
      </c>
    </row>
    <row r="995" spans="1:6" x14ac:dyDescent="0.25">
      <c r="A995" s="2" t="s">
        <v>162</v>
      </c>
      <c r="B995" s="2" t="s">
        <v>190</v>
      </c>
      <c r="C995" s="4">
        <v>1980.73</v>
      </c>
      <c r="D995" s="2">
        <v>0</v>
      </c>
      <c r="E995" s="2">
        <v>0</v>
      </c>
      <c r="F995" s="2">
        <v>0</v>
      </c>
    </row>
    <row r="996" spans="1:6" x14ac:dyDescent="0.25">
      <c r="A996" s="2" t="s">
        <v>308</v>
      </c>
      <c r="B996" s="2" t="s">
        <v>142</v>
      </c>
      <c r="C996" s="4">
        <v>1987.69</v>
      </c>
      <c r="D996" s="2">
        <v>0</v>
      </c>
      <c r="E996" s="2">
        <v>0</v>
      </c>
      <c r="F996" s="2">
        <v>0</v>
      </c>
    </row>
    <row r="997" spans="1:6" x14ac:dyDescent="0.25">
      <c r="A997" s="2" t="s">
        <v>225</v>
      </c>
      <c r="B997" s="2" t="s">
        <v>361</v>
      </c>
      <c r="C997" s="4">
        <v>1996.72</v>
      </c>
      <c r="D997" s="4">
        <v>1996.7416655044171</v>
      </c>
      <c r="E997" s="4">
        <v>954</v>
      </c>
      <c r="F997" s="4">
        <v>0.48798639558073797</v>
      </c>
    </row>
    <row r="998" spans="1:6" x14ac:dyDescent="0.25">
      <c r="A998" s="2" t="s">
        <v>174</v>
      </c>
      <c r="B998" s="2" t="s">
        <v>21</v>
      </c>
      <c r="C998" s="4">
        <v>2012.72</v>
      </c>
      <c r="D998" s="2">
        <v>0</v>
      </c>
      <c r="E998" s="2">
        <v>0</v>
      </c>
      <c r="F998" s="2">
        <v>0</v>
      </c>
    </row>
    <row r="999" spans="1:6" x14ac:dyDescent="0.25">
      <c r="A999" s="2" t="s">
        <v>43</v>
      </c>
      <c r="B999" s="2" t="s">
        <v>259</v>
      </c>
      <c r="C999" s="4">
        <v>2019.7</v>
      </c>
      <c r="D999" s="2">
        <v>0</v>
      </c>
      <c r="E999" s="2">
        <v>0</v>
      </c>
      <c r="F999" s="2">
        <v>0</v>
      </c>
    </row>
    <row r="1000" spans="1:6" x14ac:dyDescent="0.25">
      <c r="A1000" s="2" t="s">
        <v>41</v>
      </c>
      <c r="B1000" s="2" t="s">
        <v>218</v>
      </c>
      <c r="C1000" s="4">
        <v>2028.71</v>
      </c>
      <c r="D1000" s="2">
        <v>0</v>
      </c>
      <c r="E1000" s="2">
        <v>0</v>
      </c>
      <c r="F1000" s="2">
        <v>0</v>
      </c>
    </row>
    <row r="1001" spans="1:6" x14ac:dyDescent="0.25">
      <c r="A1001" s="2" t="s">
        <v>230</v>
      </c>
      <c r="B1001" s="2" t="s">
        <v>200</v>
      </c>
      <c r="C1001" s="4">
        <v>2044.73</v>
      </c>
      <c r="D1001" s="2">
        <v>0</v>
      </c>
      <c r="E1001" s="2">
        <v>0</v>
      </c>
      <c r="F1001" s="2">
        <v>0</v>
      </c>
    </row>
    <row r="1002" spans="1:6" x14ac:dyDescent="0.25">
      <c r="A1002" s="2" t="s">
        <v>1</v>
      </c>
      <c r="B1002" s="2" t="s">
        <v>302</v>
      </c>
      <c r="C1002" s="4">
        <v>2053.75</v>
      </c>
      <c r="D1002" s="2">
        <v>0</v>
      </c>
      <c r="E1002" s="2">
        <v>0</v>
      </c>
      <c r="F1002" s="2">
        <v>0</v>
      </c>
    </row>
    <row r="1003" spans="1:6" x14ac:dyDescent="0.25">
      <c r="A1003" s="2" t="s">
        <v>53</v>
      </c>
      <c r="B1003" s="2" t="s">
        <v>176</v>
      </c>
      <c r="C1003" s="4">
        <v>2067.69</v>
      </c>
      <c r="D1003" s="4">
        <v>2067.6823037013496</v>
      </c>
      <c r="E1003" s="4">
        <v>984</v>
      </c>
      <c r="F1003" s="4">
        <v>0.50333187971849702</v>
      </c>
    </row>
    <row r="1004" spans="1:6" x14ac:dyDescent="0.25">
      <c r="A1004" s="2" t="s">
        <v>19</v>
      </c>
      <c r="B1004" s="2" t="s">
        <v>60</v>
      </c>
      <c r="C1004" s="4">
        <v>2101.7600000000002</v>
      </c>
      <c r="D1004" s="4">
        <v>2101.7861349141585</v>
      </c>
      <c r="E1004" s="4">
        <v>903</v>
      </c>
      <c r="F1004" s="4">
        <v>0.46189907254654755</v>
      </c>
    </row>
    <row r="1005" spans="1:6" x14ac:dyDescent="0.25">
      <c r="A1005" s="2" t="s">
        <v>293</v>
      </c>
      <c r="B1005" s="2" t="s">
        <v>51</v>
      </c>
      <c r="C1005" s="4">
        <v>2117.75</v>
      </c>
      <c r="D1005" s="2">
        <v>0</v>
      </c>
      <c r="E1005" s="2">
        <v>0</v>
      </c>
      <c r="F1005" s="2">
        <v>0</v>
      </c>
    </row>
    <row r="1006" spans="1:6" x14ac:dyDescent="0.25">
      <c r="A1006" s="2" t="s">
        <v>92</v>
      </c>
      <c r="B1006" s="2" t="s">
        <v>263</v>
      </c>
      <c r="C1006" s="4">
        <v>2133.75</v>
      </c>
      <c r="D1006" s="2">
        <v>0</v>
      </c>
      <c r="E1006" s="2">
        <v>0</v>
      </c>
      <c r="F1006" s="2">
        <v>0</v>
      </c>
    </row>
    <row r="1007" spans="1:6" x14ac:dyDescent="0.25">
      <c r="A1007" s="2" t="s">
        <v>226</v>
      </c>
      <c r="B1007" s="2" t="s">
        <v>360</v>
      </c>
      <c r="C1007" s="4">
        <v>2142.7800000000002</v>
      </c>
      <c r="D1007" s="4">
        <v>2142.7209623674794</v>
      </c>
      <c r="E1007" s="4">
        <v>914</v>
      </c>
      <c r="F1007" s="4">
        <v>0.46752575006372588</v>
      </c>
    </row>
    <row r="1008" spans="1:6" x14ac:dyDescent="0.25">
      <c r="A1008" s="2" t="s">
        <v>16</v>
      </c>
      <c r="B1008" s="2" t="s">
        <v>273</v>
      </c>
      <c r="C1008" s="4">
        <v>2149.7399999999998</v>
      </c>
      <c r="D1008" s="2">
        <v>0</v>
      </c>
      <c r="E1008" s="2">
        <v>0</v>
      </c>
      <c r="F1008" s="2">
        <v>0</v>
      </c>
    </row>
    <row r="1009" spans="1:6" x14ac:dyDescent="0.25">
      <c r="A1009" s="2" t="s">
        <v>82</v>
      </c>
      <c r="B1009" s="2" t="s">
        <v>283</v>
      </c>
      <c r="C1009" s="4">
        <v>2158.7800000000002</v>
      </c>
      <c r="D1009" s="4">
        <v>2158.8463767859193</v>
      </c>
      <c r="E1009" s="4">
        <v>480</v>
      </c>
      <c r="F1009" s="4">
        <v>0.24552774620414489</v>
      </c>
    </row>
    <row r="1010" spans="1:6" x14ac:dyDescent="0.25">
      <c r="A1010" s="2" t="s">
        <v>237</v>
      </c>
      <c r="B1010" s="2" t="s">
        <v>182</v>
      </c>
      <c r="C1010" s="4">
        <v>2174.77</v>
      </c>
      <c r="D1010" s="2">
        <v>0</v>
      </c>
      <c r="E1010" s="2">
        <v>0</v>
      </c>
      <c r="F1010" s="2">
        <v>0</v>
      </c>
    </row>
    <row r="1011" spans="1:6" x14ac:dyDescent="0.25">
      <c r="A1011" s="2" t="s">
        <v>255</v>
      </c>
      <c r="B1011" s="2" t="s">
        <v>303</v>
      </c>
      <c r="C1011" s="4">
        <v>2199.8000000000002</v>
      </c>
      <c r="D1011" s="2">
        <v>0</v>
      </c>
      <c r="E1011" s="2">
        <v>0</v>
      </c>
      <c r="F1011" s="2">
        <v>0</v>
      </c>
    </row>
    <row r="1012" spans="1:6" x14ac:dyDescent="0.25">
      <c r="A1012" s="2" t="s">
        <v>227</v>
      </c>
      <c r="B1012" s="2" t="s">
        <v>242</v>
      </c>
      <c r="C1012" s="4">
        <v>2215.8000000000002</v>
      </c>
      <c r="D1012" s="2">
        <v>0</v>
      </c>
      <c r="E1012" s="2">
        <v>0</v>
      </c>
      <c r="F1012" s="2">
        <v>0</v>
      </c>
    </row>
    <row r="1013" spans="1:6" x14ac:dyDescent="0.25">
      <c r="A1013" s="2" t="s">
        <v>13</v>
      </c>
      <c r="B1013" s="2" t="s">
        <v>229</v>
      </c>
      <c r="C1013" s="4">
        <v>2229.7399999999998</v>
      </c>
      <c r="D1013" s="2">
        <v>0</v>
      </c>
      <c r="E1013" s="2">
        <v>0</v>
      </c>
      <c r="F1013" s="2">
        <v>0</v>
      </c>
    </row>
    <row r="1014" spans="1:6" x14ac:dyDescent="0.25">
      <c r="A1014" s="2" t="s">
        <v>40</v>
      </c>
      <c r="B1014" s="2" t="s">
        <v>219</v>
      </c>
      <c r="C1014" s="4">
        <v>2231.79</v>
      </c>
      <c r="D1014" s="2">
        <v>0</v>
      </c>
      <c r="E1014" s="2">
        <v>0</v>
      </c>
      <c r="F1014" s="2">
        <v>0</v>
      </c>
    </row>
    <row r="1015" spans="1:6" x14ac:dyDescent="0.25">
      <c r="A1015" s="2" t="s">
        <v>17</v>
      </c>
      <c r="B1015" s="2" t="s">
        <v>59</v>
      </c>
      <c r="C1015" s="4">
        <v>2247.81</v>
      </c>
      <c r="D1015" s="2">
        <v>0</v>
      </c>
      <c r="E1015" s="2">
        <v>0</v>
      </c>
      <c r="F1015" s="2">
        <v>0</v>
      </c>
    </row>
    <row r="1016" spans="1:6" x14ac:dyDescent="0.25">
      <c r="A1016" s="2" t="s">
        <v>248</v>
      </c>
      <c r="B1016" s="2" t="s">
        <v>199</v>
      </c>
      <c r="C1016" s="4">
        <v>2256.83</v>
      </c>
      <c r="D1016" s="2">
        <v>0</v>
      </c>
      <c r="E1016" s="2">
        <v>0</v>
      </c>
      <c r="F1016" s="2">
        <v>0</v>
      </c>
    </row>
    <row r="1017" spans="1:6" x14ac:dyDescent="0.25">
      <c r="A1017" s="2" t="s">
        <v>292</v>
      </c>
      <c r="B1017" s="2" t="s">
        <v>52</v>
      </c>
      <c r="C1017" s="4">
        <v>2263.81</v>
      </c>
      <c r="D1017" s="2">
        <v>0</v>
      </c>
      <c r="E1017" s="2">
        <v>0</v>
      </c>
      <c r="F1017" s="2">
        <v>0</v>
      </c>
    </row>
    <row r="1018" spans="1:6" x14ac:dyDescent="0.25">
      <c r="A1018" s="2" t="s">
        <v>81</v>
      </c>
      <c r="B1018" s="2" t="s">
        <v>284</v>
      </c>
      <c r="C1018" s="4">
        <v>2304.84</v>
      </c>
      <c r="D1018" s="4">
        <v>2304.8483216010432</v>
      </c>
      <c r="E1018" s="4">
        <v>649</v>
      </c>
      <c r="F1018" s="4">
        <v>0.33197397351352093</v>
      </c>
    </row>
    <row r="1019" spans="1:6" x14ac:dyDescent="0.25">
      <c r="A1019" s="2" t="s">
        <v>205</v>
      </c>
      <c r="B1019" s="2" t="s">
        <v>47</v>
      </c>
      <c r="C1019" s="4">
        <v>2311.79</v>
      </c>
      <c r="D1019" s="2">
        <v>0</v>
      </c>
      <c r="E1019" s="2">
        <v>0</v>
      </c>
      <c r="F1019" s="2">
        <v>0</v>
      </c>
    </row>
    <row r="1020" spans="1:6" x14ac:dyDescent="0.25">
      <c r="A1020" s="2" t="s">
        <v>159</v>
      </c>
      <c r="B1020" s="2" t="s">
        <v>184</v>
      </c>
      <c r="C1020" s="4">
        <v>2320.83</v>
      </c>
      <c r="D1020" s="2">
        <v>0</v>
      </c>
      <c r="E1020" s="2">
        <v>0</v>
      </c>
      <c r="F1020" s="2">
        <v>0</v>
      </c>
    </row>
    <row r="1021" spans="1:6" x14ac:dyDescent="0.25">
      <c r="A1021" s="2" t="s">
        <v>34</v>
      </c>
      <c r="B1021" s="2" t="s">
        <v>154</v>
      </c>
      <c r="C1021" s="4">
        <v>2336.8200000000002</v>
      </c>
      <c r="D1021" s="2">
        <v>0</v>
      </c>
      <c r="E1021" s="2">
        <v>0</v>
      </c>
      <c r="F1021" s="2">
        <v>0</v>
      </c>
    </row>
    <row r="1022" spans="1:6" x14ac:dyDescent="0.25">
      <c r="A1022" s="2" t="s">
        <v>0</v>
      </c>
      <c r="B1022" s="2" t="s">
        <v>243</v>
      </c>
      <c r="C1022" s="4">
        <v>2361.87</v>
      </c>
      <c r="D1022" s="2">
        <v>0</v>
      </c>
      <c r="E1022" s="2">
        <v>0</v>
      </c>
      <c r="F1022" s="2">
        <v>0</v>
      </c>
    </row>
    <row r="1023" spans="1:6" x14ac:dyDescent="0.25">
      <c r="A1023" s="2" t="s">
        <v>91</v>
      </c>
      <c r="B1023" s="2" t="s">
        <v>28</v>
      </c>
      <c r="C1023" s="4">
        <v>2377.85</v>
      </c>
      <c r="D1023" s="2">
        <v>0</v>
      </c>
      <c r="E1023" s="2">
        <v>0</v>
      </c>
      <c r="F1023" s="2">
        <v>0</v>
      </c>
    </row>
    <row r="1024" spans="1:6" x14ac:dyDescent="0.25">
      <c r="A1024" s="2" t="s">
        <v>250</v>
      </c>
      <c r="B1024" s="2" t="s">
        <v>156</v>
      </c>
      <c r="C1024" s="4">
        <v>2391.79</v>
      </c>
      <c r="D1024" s="2">
        <v>0</v>
      </c>
      <c r="E1024" s="2">
        <v>0</v>
      </c>
      <c r="F1024" s="2">
        <v>0</v>
      </c>
    </row>
    <row r="1025" spans="1:6" x14ac:dyDescent="0.25">
      <c r="A1025" s="2" t="s">
        <v>100</v>
      </c>
      <c r="B1025" s="2" t="s">
        <v>143</v>
      </c>
      <c r="C1025" s="4">
        <v>2393.85</v>
      </c>
      <c r="D1025" s="2">
        <v>0</v>
      </c>
      <c r="E1025" s="2">
        <v>0</v>
      </c>
      <c r="F1025" s="2">
        <v>0</v>
      </c>
    </row>
    <row r="1026" spans="1:6" x14ac:dyDescent="0.25">
      <c r="A1026" s="2" t="s">
        <v>289</v>
      </c>
      <c r="B1026" s="2" t="s">
        <v>48</v>
      </c>
      <c r="C1026" s="4">
        <v>2409.87</v>
      </c>
      <c r="D1026" s="2">
        <v>0</v>
      </c>
      <c r="E1026" s="2">
        <v>0</v>
      </c>
      <c r="F1026" s="2">
        <v>0</v>
      </c>
    </row>
    <row r="1027" spans="1:6" x14ac:dyDescent="0.25">
      <c r="A1027" s="2" t="s">
        <v>79</v>
      </c>
      <c r="B1027" s="2" t="s">
        <v>204</v>
      </c>
      <c r="C1027" s="4">
        <v>2450.89</v>
      </c>
      <c r="D1027" s="2">
        <v>0</v>
      </c>
      <c r="E1027" s="2">
        <v>0</v>
      </c>
      <c r="F1027" s="2">
        <v>0</v>
      </c>
    </row>
    <row r="1028" spans="1:6" x14ac:dyDescent="0.25">
      <c r="A1028" s="2" t="s">
        <v>160</v>
      </c>
      <c r="B1028" s="2" t="s">
        <v>183</v>
      </c>
      <c r="C1028" s="4">
        <v>2466.89</v>
      </c>
      <c r="D1028" s="4">
        <v>2466.8465625249273</v>
      </c>
      <c r="E1028" s="4">
        <v>405</v>
      </c>
      <c r="F1028" s="4">
        <v>0.20716403585974724</v>
      </c>
    </row>
    <row r="1029" spans="1:6" x14ac:dyDescent="0.25">
      <c r="A1029" s="2" t="s">
        <v>35</v>
      </c>
      <c r="B1029" s="2" t="s">
        <v>26</v>
      </c>
      <c r="C1029" s="4">
        <v>2523.91</v>
      </c>
      <c r="D1029" s="2">
        <v>0</v>
      </c>
      <c r="E1029" s="2">
        <v>0</v>
      </c>
      <c r="F1029" s="2">
        <v>0</v>
      </c>
    </row>
    <row r="1030" spans="1:6" x14ac:dyDescent="0.25">
      <c r="A1030" s="2" t="s">
        <v>24</v>
      </c>
      <c r="B1030" s="2" t="s">
        <v>232</v>
      </c>
      <c r="C1030" s="4">
        <v>2539.9</v>
      </c>
      <c r="D1030" s="2">
        <v>0</v>
      </c>
      <c r="E1030" s="2">
        <v>0</v>
      </c>
      <c r="F1030" s="2">
        <v>0</v>
      </c>
    </row>
    <row r="1031" spans="1:6" x14ac:dyDescent="0.25">
      <c r="A1031" s="2" t="s">
        <v>286</v>
      </c>
      <c r="B1031" s="2" t="s">
        <v>271</v>
      </c>
      <c r="C1031" s="4">
        <v>2555.9</v>
      </c>
      <c r="D1031" s="2">
        <v>0</v>
      </c>
      <c r="E1031" s="2">
        <v>0</v>
      </c>
      <c r="F1031" s="2">
        <v>0</v>
      </c>
    </row>
    <row r="1032" spans="1:6" x14ac:dyDescent="0.25">
      <c r="A1032" s="2" t="s">
        <v>158</v>
      </c>
      <c r="B1032" s="2" t="s">
        <v>185</v>
      </c>
      <c r="C1032" s="4">
        <v>2612.9499999999998</v>
      </c>
      <c r="D1032" s="2">
        <v>0</v>
      </c>
      <c r="E1032" s="2">
        <v>0</v>
      </c>
      <c r="F1032" s="2">
        <v>0</v>
      </c>
    </row>
    <row r="1033" spans="1:6" x14ac:dyDescent="0.25">
      <c r="A1033" s="2" t="s">
        <v>38</v>
      </c>
      <c r="B1033" s="2" t="s">
        <v>241</v>
      </c>
      <c r="C1033" s="4">
        <v>2653.97</v>
      </c>
      <c r="D1033" s="2">
        <v>0</v>
      </c>
      <c r="E1033" s="2">
        <v>0</v>
      </c>
      <c r="F1033" s="2">
        <v>0</v>
      </c>
    </row>
    <row r="1034" spans="1:6" x14ac:dyDescent="0.25">
      <c r="A1034" s="2" t="s">
        <v>99</v>
      </c>
      <c r="B1034" s="2" t="s">
        <v>85</v>
      </c>
      <c r="C1034" s="4">
        <v>2685.96</v>
      </c>
      <c r="D1034" s="2">
        <v>0</v>
      </c>
      <c r="E1034" s="2">
        <v>0</v>
      </c>
      <c r="F1034" s="2">
        <v>0</v>
      </c>
    </row>
    <row r="1035" spans="1:6" x14ac:dyDescent="0.25">
      <c r="A1035" s="2" t="s">
        <v>363</v>
      </c>
      <c r="B1035" s="2" t="s">
        <v>311</v>
      </c>
      <c r="C1035" s="4">
        <v>2742.98</v>
      </c>
      <c r="D1035" s="2">
        <v>0</v>
      </c>
      <c r="E1035" s="2">
        <v>0</v>
      </c>
      <c r="F1035" s="2">
        <v>0</v>
      </c>
    </row>
    <row r="1036" spans="1:6" x14ac:dyDescent="0.25">
      <c r="A1036" s="2" t="s">
        <v>285</v>
      </c>
      <c r="B1036" s="2" t="s">
        <v>272</v>
      </c>
      <c r="C1036" s="4">
        <v>2758.98</v>
      </c>
      <c r="D1036" s="2">
        <v>0</v>
      </c>
      <c r="E1036" s="2">
        <v>0</v>
      </c>
      <c r="F1036" s="2">
        <v>0</v>
      </c>
    </row>
    <row r="1037" spans="1:6" x14ac:dyDescent="0.25">
      <c r="A1037" s="2" t="s">
        <v>90</v>
      </c>
      <c r="B1037" s="2" t="s">
        <v>84</v>
      </c>
      <c r="C1037" s="4">
        <v>2832.02</v>
      </c>
      <c r="D1037" s="2">
        <v>0</v>
      </c>
      <c r="E1037" s="2">
        <v>0</v>
      </c>
      <c r="F1037" s="2">
        <v>0</v>
      </c>
    </row>
    <row r="1038" spans="1:6" x14ac:dyDescent="0.25">
      <c r="A1038" s="2" t="s">
        <v>126</v>
      </c>
      <c r="B1038" s="2" t="s">
        <v>209</v>
      </c>
      <c r="C1038" s="4">
        <v>2905.04</v>
      </c>
      <c r="D1038" s="2">
        <v>0</v>
      </c>
      <c r="E1038" s="2">
        <v>0</v>
      </c>
      <c r="F1038" s="2">
        <v>0</v>
      </c>
    </row>
    <row r="1039" spans="1:6" x14ac:dyDescent="0.25">
      <c r="A1039" s="2" t="s">
        <v>314</v>
      </c>
      <c r="B1039" s="2" t="s">
        <v>83</v>
      </c>
      <c r="C1039" s="4">
        <v>2978.08</v>
      </c>
      <c r="D1039" s="2">
        <v>0</v>
      </c>
      <c r="E1039" s="2">
        <v>0</v>
      </c>
      <c r="F1039" s="2">
        <v>0</v>
      </c>
    </row>
    <row r="1040" spans="1:6" x14ac:dyDescent="0.25">
      <c r="A1040" s="2" t="s">
        <v>208</v>
      </c>
      <c r="B1040" s="2" t="s">
        <v>49</v>
      </c>
      <c r="C1040" s="4">
        <v>3124.11</v>
      </c>
      <c r="D1040" s="2">
        <v>0</v>
      </c>
      <c r="E1040" s="2">
        <v>0</v>
      </c>
      <c r="F1040" s="2">
        <v>0</v>
      </c>
    </row>
    <row r="1041" spans="1:6" x14ac:dyDescent="0.25">
      <c r="A1041" s="2" t="s">
        <v>291</v>
      </c>
      <c r="B1041" s="2" t="s">
        <v>270</v>
      </c>
      <c r="C1041" s="4">
        <v>3165.16</v>
      </c>
      <c r="D1041" s="2">
        <v>0</v>
      </c>
      <c r="E1041" s="2">
        <v>0</v>
      </c>
      <c r="F1041" s="2">
        <v>0</v>
      </c>
    </row>
    <row r="1042" spans="1:6" x14ac:dyDescent="0.25">
      <c r="A1042" s="2" t="s">
        <v>290</v>
      </c>
      <c r="B1042" s="2" t="s">
        <v>228</v>
      </c>
      <c r="C1042" s="4">
        <v>3311.19</v>
      </c>
      <c r="D1042" s="2">
        <v>0</v>
      </c>
      <c r="E1042" s="2">
        <v>0</v>
      </c>
      <c r="F1042" s="2">
        <v>0</v>
      </c>
    </row>
    <row r="1045" spans="1:6" x14ac:dyDescent="0.25">
      <c r="D1045" s="1" t="s">
        <v>256</v>
      </c>
    </row>
    <row r="1046" spans="1:6" x14ac:dyDescent="0.25">
      <c r="A1046" s="1" t="s">
        <v>54</v>
      </c>
      <c r="B1046" s="1" t="s">
        <v>14</v>
      </c>
      <c r="C1046" s="28" t="s">
        <v>381</v>
      </c>
      <c r="D1046" s="28" t="s">
        <v>382</v>
      </c>
      <c r="E1046" s="1" t="s">
        <v>366</v>
      </c>
      <c r="F1046" s="1" t="s">
        <v>349</v>
      </c>
    </row>
    <row r="1047" spans="1:6" x14ac:dyDescent="0.25">
      <c r="A1047" s="2" t="s">
        <v>358</v>
      </c>
      <c r="B1047" s="2" t="s">
        <v>45</v>
      </c>
      <c r="C1047" s="4">
        <v>609.21</v>
      </c>
      <c r="D1047" s="4">
        <v>609.28964436625824</v>
      </c>
      <c r="E1047" s="4">
        <v>509</v>
      </c>
      <c r="F1047" s="4">
        <v>0.53134311749224705</v>
      </c>
    </row>
    <row r="1048" spans="1:6" x14ac:dyDescent="0.25">
      <c r="A1048" s="2" t="s">
        <v>249</v>
      </c>
      <c r="B1048" s="2" t="s">
        <v>107</v>
      </c>
      <c r="C1048" s="4">
        <v>714.24</v>
      </c>
      <c r="D1048" s="2">
        <v>0</v>
      </c>
      <c r="E1048" s="2">
        <v>0</v>
      </c>
      <c r="F1048" s="2">
        <v>0</v>
      </c>
    </row>
    <row r="1049" spans="1:6" x14ac:dyDescent="0.25">
      <c r="A1049" s="2" t="s">
        <v>350</v>
      </c>
      <c r="B1049" s="2" t="s">
        <v>352</v>
      </c>
      <c r="C1049" s="4">
        <v>755.27</v>
      </c>
      <c r="D1049" s="2">
        <v>0</v>
      </c>
      <c r="E1049" s="2">
        <v>0</v>
      </c>
      <c r="F1049" s="2">
        <v>0</v>
      </c>
    </row>
    <row r="1050" spans="1:6" x14ac:dyDescent="0.25">
      <c r="A1050" s="2" t="s">
        <v>254</v>
      </c>
      <c r="B1050" s="2" t="s">
        <v>264</v>
      </c>
      <c r="C1050" s="4">
        <v>771.26</v>
      </c>
      <c r="D1050" s="4">
        <v>771.24635684742873</v>
      </c>
      <c r="E1050" s="4">
        <v>4828</v>
      </c>
      <c r="F1050" s="4">
        <v>5.0399303953881516</v>
      </c>
    </row>
    <row r="1051" spans="1:6" x14ac:dyDescent="0.25">
      <c r="A1051" s="2" t="s">
        <v>109</v>
      </c>
      <c r="B1051" s="2" t="s">
        <v>108</v>
      </c>
      <c r="C1051" s="4">
        <v>860.3</v>
      </c>
      <c r="D1051" s="2">
        <v>0</v>
      </c>
      <c r="E1051" s="2">
        <v>0</v>
      </c>
      <c r="F1051" s="2">
        <v>0</v>
      </c>
    </row>
    <row r="1052" spans="1:6" x14ac:dyDescent="0.25">
      <c r="A1052" s="2" t="s">
        <v>125</v>
      </c>
      <c r="B1052" s="2" t="s">
        <v>257</v>
      </c>
      <c r="C1052" s="4">
        <v>901.33</v>
      </c>
      <c r="D1052" s="2">
        <v>0</v>
      </c>
      <c r="E1052" s="2">
        <v>0</v>
      </c>
      <c r="F1052" s="2">
        <v>0</v>
      </c>
    </row>
    <row r="1053" spans="1:6" x14ac:dyDescent="0.25">
      <c r="A1053" s="2" t="s">
        <v>114</v>
      </c>
      <c r="B1053" s="2" t="s">
        <v>342</v>
      </c>
      <c r="C1053" s="4">
        <v>917.32</v>
      </c>
      <c r="D1053" s="4">
        <v>917.3186192017447</v>
      </c>
      <c r="E1053" s="4">
        <v>4294</v>
      </c>
      <c r="F1053" s="4">
        <v>4.4824898752685831</v>
      </c>
    </row>
    <row r="1054" spans="1:6" x14ac:dyDescent="0.25">
      <c r="A1054" s="2" t="s">
        <v>221</v>
      </c>
      <c r="B1054" s="2" t="s">
        <v>131</v>
      </c>
      <c r="C1054" s="4">
        <v>933.31</v>
      </c>
      <c r="D1054" s="4">
        <v>933.31546989491528</v>
      </c>
      <c r="E1054" s="4">
        <v>6682.6361938259388</v>
      </c>
      <c r="F1054" s="4">
        <v>6.9759778944872277</v>
      </c>
    </row>
    <row r="1055" spans="1:6" x14ac:dyDescent="0.25">
      <c r="A1055" s="2" t="s">
        <v>295</v>
      </c>
      <c r="B1055" s="2" t="s">
        <v>56</v>
      </c>
      <c r="C1055" s="4">
        <v>958.35</v>
      </c>
      <c r="D1055" s="2">
        <v>0</v>
      </c>
      <c r="E1055" s="2">
        <v>0</v>
      </c>
      <c r="F1055" s="2">
        <v>0</v>
      </c>
    </row>
    <row r="1056" spans="1:6" x14ac:dyDescent="0.25">
      <c r="A1056" s="2" t="s">
        <v>253</v>
      </c>
      <c r="B1056" s="2" t="s">
        <v>265</v>
      </c>
      <c r="C1056" s="4">
        <v>974.34</v>
      </c>
      <c r="D1056" s="2">
        <v>0</v>
      </c>
      <c r="E1056" s="2">
        <v>0</v>
      </c>
      <c r="F1056" s="2">
        <v>0</v>
      </c>
    </row>
    <row r="1057" spans="1:6" x14ac:dyDescent="0.25">
      <c r="A1057" s="2" t="s">
        <v>356</v>
      </c>
      <c r="B1057" s="2" t="s">
        <v>120</v>
      </c>
      <c r="C1057" s="4">
        <v>1079.3800000000001</v>
      </c>
      <c r="D1057" s="4">
        <v>1079.3566464930846</v>
      </c>
      <c r="E1057" s="4">
        <v>2562</v>
      </c>
      <c r="F1057" s="4">
        <v>2.6744618212478133</v>
      </c>
    </row>
    <row r="1058" spans="1:6" x14ac:dyDescent="0.25">
      <c r="A1058" s="2" t="s">
        <v>94</v>
      </c>
      <c r="B1058" s="2" t="s">
        <v>211</v>
      </c>
      <c r="C1058" s="4">
        <v>1095.3699999999999</v>
      </c>
      <c r="D1058" s="4">
        <v>1095.3584669193999</v>
      </c>
      <c r="E1058" s="4">
        <v>2168.2850322734175</v>
      </c>
      <c r="F1058" s="4">
        <v>2.2634642999212873</v>
      </c>
    </row>
    <row r="1059" spans="1:6" x14ac:dyDescent="0.25">
      <c r="A1059" s="2" t="s">
        <v>298</v>
      </c>
      <c r="B1059" s="2" t="s">
        <v>297</v>
      </c>
      <c r="C1059" s="4">
        <v>1120.4000000000001</v>
      </c>
      <c r="D1059" s="2">
        <v>0</v>
      </c>
      <c r="E1059" s="2">
        <v>0</v>
      </c>
      <c r="F1059" s="2">
        <v>0</v>
      </c>
    </row>
    <row r="1060" spans="1:6" x14ac:dyDescent="0.25">
      <c r="A1060" s="2" t="s">
        <v>222</v>
      </c>
      <c r="B1060" s="2" t="s">
        <v>130</v>
      </c>
      <c r="C1060" s="4">
        <v>1136.4000000000001</v>
      </c>
      <c r="D1060" s="4">
        <v>1136.3985026457765</v>
      </c>
      <c r="E1060" s="4">
        <v>1257</v>
      </c>
      <c r="F1060" s="4">
        <v>1.3121774041016789</v>
      </c>
    </row>
    <row r="1061" spans="1:6" x14ac:dyDescent="0.25">
      <c r="A1061" s="2" t="s">
        <v>252</v>
      </c>
      <c r="B1061" s="2" t="s">
        <v>262</v>
      </c>
      <c r="C1061" s="4">
        <v>1177.42</v>
      </c>
      <c r="D1061" s="2">
        <v>0</v>
      </c>
      <c r="E1061" s="2">
        <v>0</v>
      </c>
      <c r="F1061" s="2">
        <v>0</v>
      </c>
    </row>
    <row r="1062" spans="1:6" x14ac:dyDescent="0.25">
      <c r="A1062" s="2" t="s">
        <v>76</v>
      </c>
      <c r="B1062" s="2" t="s">
        <v>341</v>
      </c>
      <c r="C1062" s="4">
        <v>1209.44</v>
      </c>
      <c r="D1062" s="2">
        <v>0</v>
      </c>
      <c r="E1062" s="2">
        <v>0</v>
      </c>
      <c r="F1062" s="2">
        <v>0</v>
      </c>
    </row>
    <row r="1063" spans="1:6" x14ac:dyDescent="0.25">
      <c r="A1063" s="2" t="s">
        <v>279</v>
      </c>
      <c r="B1063" s="2" t="s">
        <v>119</v>
      </c>
      <c r="C1063" s="4">
        <v>1225.43</v>
      </c>
      <c r="D1063" s="2">
        <v>0</v>
      </c>
      <c r="E1063" s="2">
        <v>0</v>
      </c>
      <c r="F1063" s="2">
        <v>0</v>
      </c>
    </row>
    <row r="1064" spans="1:6" x14ac:dyDescent="0.25">
      <c r="A1064" s="2" t="s">
        <v>15</v>
      </c>
      <c r="B1064" s="2" t="s">
        <v>196</v>
      </c>
      <c r="C1064" s="4">
        <v>1241.43</v>
      </c>
      <c r="D1064" s="4">
        <v>1241.4547910110771</v>
      </c>
      <c r="E1064" s="4">
        <v>472</v>
      </c>
      <c r="F1064" s="4">
        <v>0.49271896160381262</v>
      </c>
    </row>
    <row r="1065" spans="1:6" x14ac:dyDescent="0.25">
      <c r="A1065" s="2" t="s">
        <v>266</v>
      </c>
      <c r="B1065" s="2" t="s">
        <v>139</v>
      </c>
      <c r="C1065" s="4">
        <v>1257.42</v>
      </c>
      <c r="D1065" s="4">
        <v>1257.4294432041311</v>
      </c>
      <c r="E1065" s="4">
        <v>15653.391309614775</v>
      </c>
      <c r="F1065" s="4">
        <v>16.340514219600713</v>
      </c>
    </row>
    <row r="1066" spans="1:6" x14ac:dyDescent="0.25">
      <c r="A1066" s="2" t="s">
        <v>68</v>
      </c>
      <c r="B1066" s="2" t="s">
        <v>296</v>
      </c>
      <c r="C1066" s="4">
        <v>1266.46</v>
      </c>
      <c r="D1066" s="2">
        <v>0</v>
      </c>
      <c r="E1066" s="2">
        <v>0</v>
      </c>
      <c r="F1066" s="2">
        <v>0</v>
      </c>
    </row>
    <row r="1067" spans="1:6" x14ac:dyDescent="0.25">
      <c r="A1067" s="2" t="s">
        <v>111</v>
      </c>
      <c r="B1067" s="2" t="s">
        <v>194</v>
      </c>
      <c r="C1067" s="4">
        <v>1282.45</v>
      </c>
      <c r="D1067" s="4">
        <v>1282.4732600179959</v>
      </c>
      <c r="E1067" s="4">
        <v>547</v>
      </c>
      <c r="F1067" s="4">
        <v>0.57101116948577435</v>
      </c>
    </row>
    <row r="1068" spans="1:6" x14ac:dyDescent="0.25">
      <c r="A1068" s="2" t="s">
        <v>93</v>
      </c>
      <c r="B1068" s="2" t="s">
        <v>212</v>
      </c>
      <c r="C1068" s="4">
        <v>1298.45</v>
      </c>
      <c r="D1068" s="4">
        <v>1298.4589835756572</v>
      </c>
      <c r="E1068" s="4">
        <v>1565.6865388967835</v>
      </c>
      <c r="F1068" s="4">
        <v>1.6344140797506157</v>
      </c>
    </row>
    <row r="1069" spans="1:6" x14ac:dyDescent="0.25">
      <c r="A1069" s="2" t="s">
        <v>239</v>
      </c>
      <c r="B1069" s="2" t="s">
        <v>157</v>
      </c>
      <c r="C1069" s="4">
        <v>1323.48</v>
      </c>
      <c r="D1069" s="2">
        <v>0</v>
      </c>
      <c r="E1069" s="2">
        <v>0</v>
      </c>
      <c r="F1069" s="2">
        <v>0</v>
      </c>
    </row>
    <row r="1070" spans="1:6" x14ac:dyDescent="0.25">
      <c r="A1070" s="2" t="s">
        <v>223</v>
      </c>
      <c r="B1070" s="2" t="s">
        <v>133</v>
      </c>
      <c r="C1070" s="4">
        <v>1339.48</v>
      </c>
      <c r="D1070" s="4">
        <v>1339.4816697000908</v>
      </c>
      <c r="E1070" s="4">
        <v>874</v>
      </c>
      <c r="F1070" s="4">
        <v>0.91236519585112763</v>
      </c>
    </row>
    <row r="1071" spans="1:6" x14ac:dyDescent="0.25">
      <c r="A1071" s="2" t="s">
        <v>63</v>
      </c>
      <c r="B1071" s="2" t="s">
        <v>340</v>
      </c>
      <c r="C1071" s="4">
        <v>1355.5</v>
      </c>
      <c r="D1071" s="2">
        <v>0</v>
      </c>
      <c r="E1071" s="2">
        <v>0</v>
      </c>
      <c r="F1071" s="2">
        <v>0</v>
      </c>
    </row>
    <row r="1072" spans="1:6" x14ac:dyDescent="0.25">
      <c r="A1072" s="2" t="s">
        <v>280</v>
      </c>
      <c r="B1072" s="2" t="s">
        <v>118</v>
      </c>
      <c r="C1072" s="4">
        <v>1371.49</v>
      </c>
      <c r="D1072" s="2">
        <v>0</v>
      </c>
      <c r="E1072" s="2">
        <v>0</v>
      </c>
      <c r="F1072" s="2">
        <v>0</v>
      </c>
    </row>
    <row r="1073" spans="1:6" x14ac:dyDescent="0.25">
      <c r="A1073" s="2" t="s">
        <v>353</v>
      </c>
      <c r="B1073" s="2" t="s">
        <v>123</v>
      </c>
      <c r="C1073" s="4">
        <v>1403.48</v>
      </c>
      <c r="D1073" s="4">
        <v>1403.4974550452798</v>
      </c>
      <c r="E1073" s="4">
        <v>744.27120000000002</v>
      </c>
      <c r="F1073" s="4">
        <v>0.7769418068127617</v>
      </c>
    </row>
    <row r="1074" spans="1:6" x14ac:dyDescent="0.25">
      <c r="A1074" s="2" t="s">
        <v>39</v>
      </c>
      <c r="B1074" s="2" t="s">
        <v>215</v>
      </c>
      <c r="C1074" s="4">
        <v>1419.48</v>
      </c>
      <c r="D1074" s="4">
        <v>1419.4859721350549</v>
      </c>
      <c r="E1074" s="4">
        <v>16324.31166202661</v>
      </c>
      <c r="F1074" s="4">
        <v>17.040885362310934</v>
      </c>
    </row>
    <row r="1075" spans="1:6" x14ac:dyDescent="0.25">
      <c r="A1075" s="2" t="s">
        <v>276</v>
      </c>
      <c r="B1075" s="2" t="s">
        <v>193</v>
      </c>
      <c r="C1075" s="4">
        <v>1428.51</v>
      </c>
      <c r="D1075" s="2">
        <v>0</v>
      </c>
      <c r="E1075" s="2">
        <v>0</v>
      </c>
      <c r="F1075" s="2">
        <v>0</v>
      </c>
    </row>
    <row r="1076" spans="1:6" x14ac:dyDescent="0.25">
      <c r="A1076" s="2" t="s">
        <v>171</v>
      </c>
      <c r="B1076" s="2" t="s">
        <v>365</v>
      </c>
      <c r="C1076" s="4">
        <v>1444.51</v>
      </c>
      <c r="D1076" s="4">
        <v>1444.509253762254</v>
      </c>
      <c r="E1076" s="4">
        <v>626</v>
      </c>
      <c r="F1076" s="4">
        <v>0.65347896178810738</v>
      </c>
    </row>
    <row r="1077" spans="1:6" x14ac:dyDescent="0.25">
      <c r="A1077" s="2" t="s">
        <v>267</v>
      </c>
      <c r="B1077" s="2" t="s">
        <v>138</v>
      </c>
      <c r="C1077" s="4">
        <v>1460.5</v>
      </c>
      <c r="D1077" s="4">
        <v>1460.5173806539929</v>
      </c>
      <c r="E1077" s="4">
        <v>1670.7308470738326</v>
      </c>
      <c r="F1077" s="4">
        <v>1.7440694239188075</v>
      </c>
    </row>
    <row r="1078" spans="1:6" x14ac:dyDescent="0.25">
      <c r="A1078" s="2" t="s">
        <v>181</v>
      </c>
      <c r="B1078" s="2" t="s">
        <v>105</v>
      </c>
      <c r="C1078" s="4">
        <v>1485.53</v>
      </c>
      <c r="D1078" s="4">
        <v>1485.535085823821</v>
      </c>
      <c r="E1078" s="4">
        <v>2162</v>
      </c>
      <c r="F1078" s="4">
        <v>2.2569033792106841</v>
      </c>
    </row>
    <row r="1079" spans="1:6" x14ac:dyDescent="0.25">
      <c r="A1079" s="2" t="s">
        <v>96</v>
      </c>
      <c r="B1079" s="2" t="s">
        <v>213</v>
      </c>
      <c r="C1079" s="4">
        <v>1501.53</v>
      </c>
      <c r="D1079" s="4">
        <v>1501.4639831461539</v>
      </c>
      <c r="E1079" s="4">
        <v>829.37714276937106</v>
      </c>
      <c r="F1079" s="4">
        <v>0.86578356898996101</v>
      </c>
    </row>
    <row r="1080" spans="1:6" x14ac:dyDescent="0.25">
      <c r="A1080" s="2" t="s">
        <v>282</v>
      </c>
      <c r="B1080" s="2" t="s">
        <v>117</v>
      </c>
      <c r="C1080" s="4">
        <v>1517.55</v>
      </c>
      <c r="D1080" s="2">
        <v>0</v>
      </c>
      <c r="E1080" s="2">
        <v>0</v>
      </c>
      <c r="F1080" s="2">
        <v>0</v>
      </c>
    </row>
    <row r="1081" spans="1:6" x14ac:dyDescent="0.25">
      <c r="A1081" s="2" t="s">
        <v>322</v>
      </c>
      <c r="B1081" s="2" t="s">
        <v>197</v>
      </c>
      <c r="C1081" s="4">
        <v>1533.54</v>
      </c>
      <c r="D1081" s="2">
        <v>0</v>
      </c>
      <c r="E1081" s="2">
        <v>0</v>
      </c>
      <c r="F1081" s="2">
        <v>0</v>
      </c>
    </row>
    <row r="1082" spans="1:6" x14ac:dyDescent="0.25">
      <c r="A1082" s="2" t="s">
        <v>224</v>
      </c>
      <c r="B1082" s="2" t="s">
        <v>132</v>
      </c>
      <c r="C1082" s="4">
        <v>1542.56</v>
      </c>
      <c r="D1082" s="2">
        <v>0</v>
      </c>
      <c r="E1082" s="2">
        <v>0</v>
      </c>
      <c r="F1082" s="2">
        <v>0</v>
      </c>
    </row>
    <row r="1083" spans="1:6" x14ac:dyDescent="0.25">
      <c r="A1083" s="2" t="s">
        <v>201</v>
      </c>
      <c r="B1083" s="2" t="s">
        <v>124</v>
      </c>
      <c r="C1083" s="4">
        <v>1549.54</v>
      </c>
      <c r="D1083" s="2">
        <v>0</v>
      </c>
      <c r="E1083" s="2">
        <v>0</v>
      </c>
      <c r="F1083" s="2">
        <v>0</v>
      </c>
    </row>
    <row r="1084" spans="1:6" x14ac:dyDescent="0.25">
      <c r="A1084" s="2" t="s">
        <v>75</v>
      </c>
      <c r="B1084" s="2" t="s">
        <v>36</v>
      </c>
      <c r="C1084" s="4">
        <v>1565.53</v>
      </c>
      <c r="D1084" s="2">
        <v>0</v>
      </c>
      <c r="E1084" s="2">
        <v>0</v>
      </c>
      <c r="F1084" s="2">
        <v>0</v>
      </c>
    </row>
    <row r="1085" spans="1:6" x14ac:dyDescent="0.25">
      <c r="A1085" s="2" t="s">
        <v>103</v>
      </c>
      <c r="B1085" s="2" t="s">
        <v>146</v>
      </c>
      <c r="C1085" s="4">
        <v>1581.53</v>
      </c>
      <c r="D1085" s="4">
        <v>1581.5325538099605</v>
      </c>
      <c r="E1085" s="4">
        <v>7927</v>
      </c>
      <c r="F1085" s="4">
        <v>8.2749644250708112</v>
      </c>
    </row>
    <row r="1086" spans="1:6" x14ac:dyDescent="0.25">
      <c r="A1086" s="2" t="s">
        <v>29</v>
      </c>
      <c r="B1086" s="2" t="s">
        <v>367</v>
      </c>
      <c r="C1086" s="4">
        <v>1590.57</v>
      </c>
      <c r="D1086" s="2">
        <v>0</v>
      </c>
      <c r="E1086" s="2">
        <v>0</v>
      </c>
      <c r="F1086" s="2">
        <v>0</v>
      </c>
    </row>
    <row r="1087" spans="1:6" x14ac:dyDescent="0.25">
      <c r="A1087" s="2" t="s">
        <v>299</v>
      </c>
      <c r="B1087" s="2" t="s">
        <v>258</v>
      </c>
      <c r="C1087" s="4">
        <v>1606.56</v>
      </c>
      <c r="D1087" s="2">
        <v>0</v>
      </c>
      <c r="E1087" s="2">
        <v>0</v>
      </c>
      <c r="F1087" s="2">
        <v>0</v>
      </c>
    </row>
    <row r="1088" spans="1:6" x14ac:dyDescent="0.25">
      <c r="A1088" s="2" t="s">
        <v>220</v>
      </c>
      <c r="B1088" s="2" t="s">
        <v>216</v>
      </c>
      <c r="C1088" s="4">
        <v>1622.56</v>
      </c>
      <c r="D1088" s="4">
        <v>1622.5476852683723</v>
      </c>
      <c r="E1088" s="4">
        <v>1687</v>
      </c>
      <c r="F1088" s="4">
        <v>1.761052729291593</v>
      </c>
    </row>
    <row r="1089" spans="1:6" x14ac:dyDescent="0.25">
      <c r="A1089" s="2" t="s">
        <v>246</v>
      </c>
      <c r="B1089" s="2" t="s">
        <v>106</v>
      </c>
      <c r="C1089" s="4">
        <v>1631.59</v>
      </c>
      <c r="D1089" s="2">
        <v>0</v>
      </c>
      <c r="E1089" s="2">
        <v>0</v>
      </c>
      <c r="F1089" s="2">
        <v>0</v>
      </c>
    </row>
    <row r="1090" spans="1:6" x14ac:dyDescent="0.25">
      <c r="A1090" s="2" t="s">
        <v>6</v>
      </c>
      <c r="B1090" s="2" t="s">
        <v>306</v>
      </c>
      <c r="C1090" s="4">
        <v>1647.59</v>
      </c>
      <c r="D1090" s="4">
        <v>1647.5811859134601</v>
      </c>
      <c r="E1090" s="4">
        <v>1097</v>
      </c>
      <c r="F1090" s="4">
        <v>1.1451540272868272</v>
      </c>
    </row>
    <row r="1091" spans="1:6" x14ac:dyDescent="0.25">
      <c r="A1091" s="2" t="s">
        <v>269</v>
      </c>
      <c r="B1091" s="2" t="s">
        <v>137</v>
      </c>
      <c r="C1091" s="4">
        <v>1663.58</v>
      </c>
      <c r="D1091" s="4">
        <v>1663.5975830369325</v>
      </c>
      <c r="E1091" s="4">
        <v>3015.1848869648475</v>
      </c>
      <c r="F1091" s="4">
        <v>3.1475397596373496</v>
      </c>
    </row>
    <row r="1092" spans="1:6" x14ac:dyDescent="0.25">
      <c r="A1092" s="2" t="s">
        <v>210</v>
      </c>
      <c r="B1092" s="2" t="s">
        <v>189</v>
      </c>
      <c r="C1092" s="4">
        <v>1688.61</v>
      </c>
      <c r="D1092" s="2">
        <v>0</v>
      </c>
      <c r="E1092" s="2">
        <v>0</v>
      </c>
      <c r="F1092" s="2">
        <v>0</v>
      </c>
    </row>
    <row r="1093" spans="1:6" x14ac:dyDescent="0.25">
      <c r="A1093" s="2" t="s">
        <v>95</v>
      </c>
      <c r="B1093" s="2" t="s">
        <v>214</v>
      </c>
      <c r="C1093" s="4">
        <v>1704.61</v>
      </c>
      <c r="D1093" s="4">
        <v>1704.596435364271</v>
      </c>
      <c r="E1093" s="4">
        <v>514</v>
      </c>
      <c r="F1093" s="4">
        <v>0.53656259801771122</v>
      </c>
    </row>
    <row r="1094" spans="1:6" x14ac:dyDescent="0.25">
      <c r="A1094" s="2" t="s">
        <v>288</v>
      </c>
      <c r="B1094" s="2" t="s">
        <v>274</v>
      </c>
      <c r="C1094" s="4">
        <v>1743.58</v>
      </c>
      <c r="D1094" s="4">
        <v>1743.5935992500429</v>
      </c>
      <c r="E1094" s="4">
        <v>7671</v>
      </c>
      <c r="F1094" s="4">
        <v>8.0077270221670478</v>
      </c>
    </row>
    <row r="1095" spans="1:6" x14ac:dyDescent="0.25">
      <c r="A1095" s="2" t="s">
        <v>231</v>
      </c>
      <c r="B1095" s="2" t="s">
        <v>203</v>
      </c>
      <c r="C1095" s="4">
        <v>1752.62</v>
      </c>
      <c r="D1095" s="2">
        <v>0</v>
      </c>
      <c r="E1095" s="2">
        <v>0</v>
      </c>
      <c r="F1095" s="2">
        <v>0</v>
      </c>
    </row>
    <row r="1096" spans="1:6" x14ac:dyDescent="0.25">
      <c r="A1096" s="2" t="s">
        <v>260</v>
      </c>
      <c r="B1096" s="2" t="s">
        <v>178</v>
      </c>
      <c r="C1096" s="4">
        <v>1768.61</v>
      </c>
      <c r="D1096" s="4">
        <v>1768.5917229000588</v>
      </c>
      <c r="E1096" s="4">
        <v>161.74420000000001</v>
      </c>
      <c r="F1096" s="4">
        <v>0.16884414040135465</v>
      </c>
    </row>
    <row r="1097" spans="1:6" x14ac:dyDescent="0.25">
      <c r="A1097" s="2" t="s">
        <v>104</v>
      </c>
      <c r="B1097" s="2" t="s">
        <v>145</v>
      </c>
      <c r="C1097" s="4">
        <v>1784.61</v>
      </c>
      <c r="D1097" s="2">
        <v>0</v>
      </c>
      <c r="E1097" s="2">
        <v>0</v>
      </c>
      <c r="F1097" s="2">
        <v>0</v>
      </c>
    </row>
    <row r="1098" spans="1:6" x14ac:dyDescent="0.25">
      <c r="A1098" s="2" t="s">
        <v>134</v>
      </c>
      <c r="B1098" s="2" t="s">
        <v>305</v>
      </c>
      <c r="C1098" s="4">
        <v>1793.64</v>
      </c>
      <c r="D1098" s="2">
        <v>0</v>
      </c>
      <c r="E1098" s="2">
        <v>0</v>
      </c>
      <c r="F1098" s="2">
        <v>0</v>
      </c>
    </row>
    <row r="1099" spans="1:6" x14ac:dyDescent="0.25">
      <c r="A1099" s="2" t="s">
        <v>71</v>
      </c>
      <c r="B1099" s="2" t="s">
        <v>62</v>
      </c>
      <c r="C1099" s="4">
        <v>1809.64</v>
      </c>
      <c r="D1099" s="4">
        <v>1809.6307692574956</v>
      </c>
      <c r="E1099" s="4">
        <v>1445</v>
      </c>
      <c r="F1099" s="4">
        <v>1.5084298718591298</v>
      </c>
    </row>
    <row r="1100" spans="1:6" x14ac:dyDescent="0.25">
      <c r="A1100" s="2" t="s">
        <v>42</v>
      </c>
      <c r="B1100" s="2" t="s">
        <v>217</v>
      </c>
      <c r="C1100" s="4">
        <v>1825.63</v>
      </c>
      <c r="D1100" s="4">
        <v>1825.599464524242</v>
      </c>
      <c r="E1100" s="4">
        <v>329.3547508333678</v>
      </c>
      <c r="F1100" s="4">
        <v>0.34381214158876994</v>
      </c>
    </row>
    <row r="1101" spans="1:6" x14ac:dyDescent="0.25">
      <c r="A1101" s="2" t="s">
        <v>323</v>
      </c>
      <c r="B1101" s="2" t="s">
        <v>362</v>
      </c>
      <c r="C1101" s="4">
        <v>1850.67</v>
      </c>
      <c r="D1101" s="2">
        <v>0</v>
      </c>
      <c r="E1101" s="2">
        <v>0</v>
      </c>
      <c r="F1101" s="2">
        <v>0</v>
      </c>
    </row>
    <row r="1102" spans="1:6" x14ac:dyDescent="0.25">
      <c r="A1102" s="2" t="s">
        <v>281</v>
      </c>
      <c r="B1102" s="2" t="s">
        <v>136</v>
      </c>
      <c r="C1102" s="4">
        <v>1866.66</v>
      </c>
      <c r="D1102" s="2">
        <v>0</v>
      </c>
      <c r="E1102" s="2">
        <v>0</v>
      </c>
      <c r="F1102" s="2">
        <v>0</v>
      </c>
    </row>
    <row r="1103" spans="1:6" x14ac:dyDescent="0.25">
      <c r="A1103" s="2" t="s">
        <v>30</v>
      </c>
      <c r="B1103" s="2" t="s">
        <v>364</v>
      </c>
      <c r="C1103" s="4">
        <v>1882.68</v>
      </c>
      <c r="D1103" s="2">
        <v>0</v>
      </c>
      <c r="E1103" s="2">
        <v>0</v>
      </c>
      <c r="F1103" s="2">
        <v>0</v>
      </c>
    </row>
    <row r="1104" spans="1:6" x14ac:dyDescent="0.25">
      <c r="A1104" s="2" t="s">
        <v>141</v>
      </c>
      <c r="B1104" s="2" t="s">
        <v>144</v>
      </c>
      <c r="C1104" s="4">
        <v>1889.64</v>
      </c>
      <c r="D1104" s="2">
        <v>0</v>
      </c>
      <c r="E1104" s="2">
        <v>0</v>
      </c>
      <c r="F1104" s="2">
        <v>0</v>
      </c>
    </row>
    <row r="1105" spans="1:6" x14ac:dyDescent="0.25">
      <c r="A1105" s="2" t="s">
        <v>206</v>
      </c>
      <c r="B1105" s="2" t="s">
        <v>46</v>
      </c>
      <c r="C1105" s="4">
        <v>1905.63</v>
      </c>
      <c r="D1105" s="4">
        <v>1905.6453667938245</v>
      </c>
      <c r="E1105" s="4">
        <v>7283</v>
      </c>
      <c r="F1105" s="4">
        <v>7.6026953333910328</v>
      </c>
    </row>
    <row r="1106" spans="1:6" x14ac:dyDescent="0.25">
      <c r="A1106" s="2" t="s">
        <v>32</v>
      </c>
      <c r="B1106" s="2" t="s">
        <v>177</v>
      </c>
      <c r="C1106" s="4">
        <v>1914.67</v>
      </c>
      <c r="D1106" s="2">
        <v>0</v>
      </c>
      <c r="E1106" s="2">
        <v>0</v>
      </c>
      <c r="F1106" s="2">
        <v>0</v>
      </c>
    </row>
    <row r="1107" spans="1:6" x14ac:dyDescent="0.25">
      <c r="A1107" s="2" t="s">
        <v>307</v>
      </c>
      <c r="B1107" s="2" t="s">
        <v>89</v>
      </c>
      <c r="C1107" s="4">
        <v>1930.67</v>
      </c>
      <c r="D1107" s="2">
        <v>0</v>
      </c>
      <c r="E1107" s="2">
        <v>0</v>
      </c>
      <c r="F1107" s="2">
        <v>0</v>
      </c>
    </row>
    <row r="1108" spans="1:6" x14ac:dyDescent="0.25">
      <c r="A1108" s="2" t="s">
        <v>287</v>
      </c>
      <c r="B1108" s="2" t="s">
        <v>275</v>
      </c>
      <c r="C1108" s="4">
        <v>1946.66</v>
      </c>
      <c r="D1108" s="2">
        <v>0</v>
      </c>
      <c r="E1108" s="2">
        <v>0</v>
      </c>
      <c r="F1108" s="2">
        <v>0</v>
      </c>
    </row>
    <row r="1109" spans="1:6" x14ac:dyDescent="0.25">
      <c r="A1109" s="2" t="s">
        <v>18</v>
      </c>
      <c r="B1109" s="2" t="s">
        <v>61</v>
      </c>
      <c r="C1109" s="4">
        <v>1955.7</v>
      </c>
      <c r="D1109" s="2">
        <v>0</v>
      </c>
      <c r="E1109" s="2">
        <v>0</v>
      </c>
      <c r="F1109" s="2">
        <v>0</v>
      </c>
    </row>
    <row r="1110" spans="1:6" x14ac:dyDescent="0.25">
      <c r="A1110" s="2" t="s">
        <v>235</v>
      </c>
      <c r="B1110" s="2" t="s">
        <v>50</v>
      </c>
      <c r="C1110" s="4">
        <v>1971.69</v>
      </c>
      <c r="D1110" s="2">
        <v>0</v>
      </c>
      <c r="E1110" s="2">
        <v>0</v>
      </c>
      <c r="F1110" s="2">
        <v>0</v>
      </c>
    </row>
    <row r="1111" spans="1:6" x14ac:dyDescent="0.25">
      <c r="A1111" s="2" t="s">
        <v>162</v>
      </c>
      <c r="B1111" s="2" t="s">
        <v>190</v>
      </c>
      <c r="C1111" s="4">
        <v>1980.73</v>
      </c>
      <c r="D1111" s="2">
        <v>0</v>
      </c>
      <c r="E1111" s="2">
        <v>0</v>
      </c>
      <c r="F1111" s="2">
        <v>0</v>
      </c>
    </row>
    <row r="1112" spans="1:6" x14ac:dyDescent="0.25">
      <c r="A1112" s="2" t="s">
        <v>308</v>
      </c>
      <c r="B1112" s="2" t="s">
        <v>142</v>
      </c>
      <c r="C1112" s="4">
        <v>1987.69</v>
      </c>
      <c r="D1112" s="2">
        <v>0</v>
      </c>
      <c r="E1112" s="2">
        <v>0</v>
      </c>
      <c r="F1112" s="2">
        <v>0</v>
      </c>
    </row>
    <row r="1113" spans="1:6" x14ac:dyDescent="0.25">
      <c r="A1113" s="2" t="s">
        <v>225</v>
      </c>
      <c r="B1113" s="2" t="s">
        <v>361</v>
      </c>
      <c r="C1113" s="4">
        <v>1996.72</v>
      </c>
      <c r="D1113" s="2">
        <v>0</v>
      </c>
      <c r="E1113" s="2">
        <v>0</v>
      </c>
      <c r="F1113" s="2">
        <v>0</v>
      </c>
    </row>
    <row r="1114" spans="1:6" x14ac:dyDescent="0.25">
      <c r="A1114" s="2" t="s">
        <v>174</v>
      </c>
      <c r="B1114" s="2" t="s">
        <v>21</v>
      </c>
      <c r="C1114" s="4">
        <v>2012.72</v>
      </c>
      <c r="D1114" s="2">
        <v>0</v>
      </c>
      <c r="E1114" s="2">
        <v>0</v>
      </c>
      <c r="F1114" s="2">
        <v>0</v>
      </c>
    </row>
    <row r="1115" spans="1:6" x14ac:dyDescent="0.25">
      <c r="A1115" s="2" t="s">
        <v>43</v>
      </c>
      <c r="B1115" s="2" t="s">
        <v>259</v>
      </c>
      <c r="C1115" s="4">
        <v>2019.7</v>
      </c>
      <c r="D1115" s="2">
        <v>0</v>
      </c>
      <c r="E1115" s="2">
        <v>0</v>
      </c>
      <c r="F1115" s="2">
        <v>0</v>
      </c>
    </row>
    <row r="1116" spans="1:6" x14ac:dyDescent="0.25">
      <c r="A1116" s="2" t="s">
        <v>41</v>
      </c>
      <c r="B1116" s="2" t="s">
        <v>218</v>
      </c>
      <c r="C1116" s="4">
        <v>2028.71</v>
      </c>
      <c r="D1116" s="2">
        <v>0</v>
      </c>
      <c r="E1116" s="2">
        <v>0</v>
      </c>
      <c r="F1116" s="2">
        <v>0</v>
      </c>
    </row>
    <row r="1117" spans="1:6" x14ac:dyDescent="0.25">
      <c r="A1117" s="2" t="s">
        <v>230</v>
      </c>
      <c r="B1117" s="2" t="s">
        <v>200</v>
      </c>
      <c r="C1117" s="4">
        <v>2044.73</v>
      </c>
      <c r="D1117" s="2">
        <v>0</v>
      </c>
      <c r="E1117" s="2">
        <v>0</v>
      </c>
      <c r="F1117" s="2">
        <v>0</v>
      </c>
    </row>
    <row r="1118" spans="1:6" x14ac:dyDescent="0.25">
      <c r="A1118" s="2" t="s">
        <v>1</v>
      </c>
      <c r="B1118" s="2" t="s">
        <v>302</v>
      </c>
      <c r="C1118" s="4">
        <v>2053.75</v>
      </c>
      <c r="D1118" s="2">
        <v>0</v>
      </c>
      <c r="E1118" s="2">
        <v>0</v>
      </c>
      <c r="F1118" s="2">
        <v>0</v>
      </c>
    </row>
    <row r="1119" spans="1:6" x14ac:dyDescent="0.25">
      <c r="A1119" s="2" t="s">
        <v>53</v>
      </c>
      <c r="B1119" s="2" t="s">
        <v>176</v>
      </c>
      <c r="C1119" s="4">
        <v>2067.69</v>
      </c>
      <c r="D1119" s="4">
        <v>2067.6856791123437</v>
      </c>
      <c r="E1119" s="4">
        <v>580</v>
      </c>
      <c r="F1119" s="4">
        <v>0.60545974095383759</v>
      </c>
    </row>
    <row r="1120" spans="1:6" x14ac:dyDescent="0.25">
      <c r="A1120" s="2" t="s">
        <v>19</v>
      </c>
      <c r="B1120" s="2" t="s">
        <v>60</v>
      </c>
      <c r="C1120" s="4">
        <v>2101.7600000000002</v>
      </c>
      <c r="D1120" s="2">
        <v>0</v>
      </c>
      <c r="E1120" s="2">
        <v>0</v>
      </c>
      <c r="F1120" s="2">
        <v>0</v>
      </c>
    </row>
    <row r="1121" spans="1:6" x14ac:dyDescent="0.25">
      <c r="A1121" s="2" t="s">
        <v>293</v>
      </c>
      <c r="B1121" s="2" t="s">
        <v>51</v>
      </c>
      <c r="C1121" s="4">
        <v>2117.75</v>
      </c>
      <c r="D1121" s="2">
        <v>0</v>
      </c>
      <c r="E1121" s="2">
        <v>0</v>
      </c>
      <c r="F1121" s="2">
        <v>0</v>
      </c>
    </row>
    <row r="1122" spans="1:6" x14ac:dyDescent="0.25">
      <c r="A1122" s="2" t="s">
        <v>92</v>
      </c>
      <c r="B1122" s="2" t="s">
        <v>263</v>
      </c>
      <c r="C1122" s="4">
        <v>2133.75</v>
      </c>
      <c r="D1122" s="4">
        <v>2133.7108556541612</v>
      </c>
      <c r="E1122" s="4">
        <v>315</v>
      </c>
      <c r="F1122" s="4">
        <v>0.32882727310423937</v>
      </c>
    </row>
    <row r="1123" spans="1:6" x14ac:dyDescent="0.25">
      <c r="A1123" s="2" t="s">
        <v>226</v>
      </c>
      <c r="B1123" s="2" t="s">
        <v>360</v>
      </c>
      <c r="C1123" s="4">
        <v>2142.7800000000002</v>
      </c>
      <c r="D1123" s="2">
        <v>0</v>
      </c>
      <c r="E1123" s="2">
        <v>0</v>
      </c>
      <c r="F1123" s="2">
        <v>0</v>
      </c>
    </row>
    <row r="1124" spans="1:6" x14ac:dyDescent="0.25">
      <c r="A1124" s="2" t="s">
        <v>16</v>
      </c>
      <c r="B1124" s="2" t="s">
        <v>273</v>
      </c>
      <c r="C1124" s="4">
        <v>2149.7399999999998</v>
      </c>
      <c r="D1124" s="2">
        <v>0</v>
      </c>
      <c r="E1124" s="2">
        <v>0</v>
      </c>
      <c r="F1124" s="2">
        <v>0</v>
      </c>
    </row>
    <row r="1125" spans="1:6" x14ac:dyDescent="0.25">
      <c r="A1125" s="2" t="s">
        <v>82</v>
      </c>
      <c r="B1125" s="2" t="s">
        <v>283</v>
      </c>
      <c r="C1125" s="4">
        <v>2158.7800000000002</v>
      </c>
      <c r="D1125" s="2">
        <v>0</v>
      </c>
      <c r="E1125" s="2">
        <v>0</v>
      </c>
      <c r="F1125" s="2">
        <v>0</v>
      </c>
    </row>
    <row r="1126" spans="1:6" x14ac:dyDescent="0.25">
      <c r="A1126" s="2" t="s">
        <v>237</v>
      </c>
      <c r="B1126" s="2" t="s">
        <v>182</v>
      </c>
      <c r="C1126" s="4">
        <v>2174.77</v>
      </c>
      <c r="D1126" s="2">
        <v>0</v>
      </c>
      <c r="E1126" s="2">
        <v>0</v>
      </c>
      <c r="F1126" s="2">
        <v>0</v>
      </c>
    </row>
    <row r="1127" spans="1:6" x14ac:dyDescent="0.25">
      <c r="A1127" s="2" t="s">
        <v>255</v>
      </c>
      <c r="B1127" s="2" t="s">
        <v>303</v>
      </c>
      <c r="C1127" s="4">
        <v>2199.8000000000002</v>
      </c>
      <c r="D1127" s="2">
        <v>0</v>
      </c>
      <c r="E1127" s="2">
        <v>0</v>
      </c>
      <c r="F1127" s="2">
        <v>0</v>
      </c>
    </row>
    <row r="1128" spans="1:6" x14ac:dyDescent="0.25">
      <c r="A1128" s="2" t="s">
        <v>227</v>
      </c>
      <c r="B1128" s="2" t="s">
        <v>242</v>
      </c>
      <c r="C1128" s="4">
        <v>2215.8000000000002</v>
      </c>
      <c r="D1128" s="2">
        <v>0</v>
      </c>
      <c r="E1128" s="2">
        <v>0</v>
      </c>
      <c r="F1128" s="2">
        <v>0</v>
      </c>
    </row>
    <row r="1129" spans="1:6" x14ac:dyDescent="0.25">
      <c r="A1129" s="2" t="s">
        <v>13</v>
      </c>
      <c r="B1129" s="2" t="s">
        <v>229</v>
      </c>
      <c r="C1129" s="4">
        <v>2229.7399999999998</v>
      </c>
      <c r="D1129" s="2">
        <v>0</v>
      </c>
      <c r="E1129" s="2">
        <v>0</v>
      </c>
      <c r="F1129" s="2">
        <v>0</v>
      </c>
    </row>
    <row r="1130" spans="1:6" x14ac:dyDescent="0.25">
      <c r="A1130" s="2" t="s">
        <v>40</v>
      </c>
      <c r="B1130" s="2" t="s">
        <v>219</v>
      </c>
      <c r="C1130" s="4">
        <v>2231.79</v>
      </c>
      <c r="D1130" s="2">
        <v>0</v>
      </c>
      <c r="E1130" s="2">
        <v>0</v>
      </c>
      <c r="F1130" s="2">
        <v>0</v>
      </c>
    </row>
    <row r="1131" spans="1:6" x14ac:dyDescent="0.25">
      <c r="A1131" s="2" t="s">
        <v>17</v>
      </c>
      <c r="B1131" s="2" t="s">
        <v>59</v>
      </c>
      <c r="C1131" s="4">
        <v>2247.81</v>
      </c>
      <c r="D1131" s="2">
        <v>0</v>
      </c>
      <c r="E1131" s="2">
        <v>0</v>
      </c>
      <c r="F1131" s="2">
        <v>0</v>
      </c>
    </row>
    <row r="1132" spans="1:6" x14ac:dyDescent="0.25">
      <c r="A1132" s="2" t="s">
        <v>248</v>
      </c>
      <c r="B1132" s="2" t="s">
        <v>199</v>
      </c>
      <c r="C1132" s="4">
        <v>2256.83</v>
      </c>
      <c r="D1132" s="2">
        <v>0</v>
      </c>
      <c r="E1132" s="2">
        <v>0</v>
      </c>
      <c r="F1132" s="2">
        <v>0</v>
      </c>
    </row>
    <row r="1133" spans="1:6" x14ac:dyDescent="0.25">
      <c r="A1133" s="2" t="s">
        <v>292</v>
      </c>
      <c r="B1133" s="2" t="s">
        <v>52</v>
      </c>
      <c r="C1133" s="4">
        <v>2263.81</v>
      </c>
      <c r="D1133" s="2">
        <v>0</v>
      </c>
      <c r="E1133" s="2">
        <v>0</v>
      </c>
      <c r="F1133" s="2">
        <v>0</v>
      </c>
    </row>
    <row r="1134" spans="1:6" x14ac:dyDescent="0.25">
      <c r="A1134" s="2" t="s">
        <v>81</v>
      </c>
      <c r="B1134" s="2" t="s">
        <v>284</v>
      </c>
      <c r="C1134" s="4">
        <v>2304.84</v>
      </c>
      <c r="D1134" s="2">
        <v>0</v>
      </c>
      <c r="E1134" s="2">
        <v>0</v>
      </c>
      <c r="F1134" s="2">
        <v>0</v>
      </c>
    </row>
    <row r="1135" spans="1:6" x14ac:dyDescent="0.25">
      <c r="A1135" s="2" t="s">
        <v>205</v>
      </c>
      <c r="B1135" s="2" t="s">
        <v>47</v>
      </c>
      <c r="C1135" s="4">
        <v>2311.79</v>
      </c>
      <c r="D1135" s="2">
        <v>0</v>
      </c>
      <c r="E1135" s="2">
        <v>0</v>
      </c>
      <c r="F1135" s="2">
        <v>0</v>
      </c>
    </row>
    <row r="1136" spans="1:6" x14ac:dyDescent="0.25">
      <c r="A1136" s="2" t="s">
        <v>159</v>
      </c>
      <c r="B1136" s="2" t="s">
        <v>184</v>
      </c>
      <c r="C1136" s="4">
        <v>2320.83</v>
      </c>
      <c r="D1136" s="2">
        <v>0</v>
      </c>
      <c r="E1136" s="2">
        <v>0</v>
      </c>
      <c r="F1136" s="2">
        <v>0</v>
      </c>
    </row>
    <row r="1137" spans="1:6" x14ac:dyDescent="0.25">
      <c r="A1137" s="2" t="s">
        <v>34</v>
      </c>
      <c r="B1137" s="2" t="s">
        <v>154</v>
      </c>
      <c r="C1137" s="4">
        <v>2336.8200000000002</v>
      </c>
      <c r="D1137" s="2">
        <v>0</v>
      </c>
      <c r="E1137" s="2">
        <v>0</v>
      </c>
      <c r="F1137" s="2">
        <v>0</v>
      </c>
    </row>
    <row r="1138" spans="1:6" x14ac:dyDescent="0.25">
      <c r="A1138" s="2" t="s">
        <v>0</v>
      </c>
      <c r="B1138" s="2" t="s">
        <v>243</v>
      </c>
      <c r="C1138" s="4">
        <v>2361.87</v>
      </c>
      <c r="D1138" s="2">
        <v>0</v>
      </c>
      <c r="E1138" s="2">
        <v>0</v>
      </c>
      <c r="F1138" s="2">
        <v>0</v>
      </c>
    </row>
    <row r="1139" spans="1:6" x14ac:dyDescent="0.25">
      <c r="A1139" s="2" t="s">
        <v>91</v>
      </c>
      <c r="B1139" s="2" t="s">
        <v>28</v>
      </c>
      <c r="C1139" s="4">
        <v>2377.85</v>
      </c>
      <c r="D1139" s="2">
        <v>0</v>
      </c>
      <c r="E1139" s="2">
        <v>0</v>
      </c>
      <c r="F1139" s="2">
        <v>0</v>
      </c>
    </row>
    <row r="1140" spans="1:6" x14ac:dyDescent="0.25">
      <c r="A1140" s="2" t="s">
        <v>250</v>
      </c>
      <c r="B1140" s="2" t="s">
        <v>156</v>
      </c>
      <c r="C1140" s="4">
        <v>2391.79</v>
      </c>
      <c r="D1140" s="2">
        <v>0</v>
      </c>
      <c r="E1140" s="2">
        <v>0</v>
      </c>
      <c r="F1140" s="2">
        <v>0</v>
      </c>
    </row>
    <row r="1141" spans="1:6" x14ac:dyDescent="0.25">
      <c r="A1141" s="2" t="s">
        <v>100</v>
      </c>
      <c r="B1141" s="2" t="s">
        <v>143</v>
      </c>
      <c r="C1141" s="4">
        <v>2393.85</v>
      </c>
      <c r="D1141" s="2">
        <v>0</v>
      </c>
      <c r="E1141" s="2">
        <v>0</v>
      </c>
      <c r="F1141" s="2">
        <v>0</v>
      </c>
    </row>
    <row r="1142" spans="1:6" x14ac:dyDescent="0.25">
      <c r="A1142" s="2" t="s">
        <v>289</v>
      </c>
      <c r="B1142" s="2" t="s">
        <v>48</v>
      </c>
      <c r="C1142" s="4">
        <v>2409.87</v>
      </c>
      <c r="D1142" s="2">
        <v>0</v>
      </c>
      <c r="E1142" s="2">
        <v>0</v>
      </c>
      <c r="F1142" s="2">
        <v>0</v>
      </c>
    </row>
    <row r="1143" spans="1:6" x14ac:dyDescent="0.25">
      <c r="A1143" s="2" t="s">
        <v>79</v>
      </c>
      <c r="B1143" s="2" t="s">
        <v>204</v>
      </c>
      <c r="C1143" s="4">
        <v>2450.89</v>
      </c>
      <c r="D1143" s="2">
        <v>0</v>
      </c>
      <c r="E1143" s="2">
        <v>0</v>
      </c>
      <c r="F1143" s="2">
        <v>0</v>
      </c>
    </row>
    <row r="1144" spans="1:6" x14ac:dyDescent="0.25">
      <c r="A1144" s="2" t="s">
        <v>160</v>
      </c>
      <c r="B1144" s="2" t="s">
        <v>183</v>
      </c>
      <c r="C1144" s="4">
        <v>2466.89</v>
      </c>
      <c r="D1144" s="2">
        <v>0</v>
      </c>
      <c r="E1144" s="2">
        <v>0</v>
      </c>
      <c r="F1144" s="2">
        <v>0</v>
      </c>
    </row>
    <row r="1145" spans="1:6" x14ac:dyDescent="0.25">
      <c r="A1145" s="2" t="s">
        <v>35</v>
      </c>
      <c r="B1145" s="2" t="s">
        <v>26</v>
      </c>
      <c r="C1145" s="4">
        <v>2523.91</v>
      </c>
      <c r="D1145" s="2">
        <v>0</v>
      </c>
      <c r="E1145" s="2">
        <v>0</v>
      </c>
      <c r="F1145" s="2">
        <v>0</v>
      </c>
    </row>
    <row r="1146" spans="1:6" x14ac:dyDescent="0.25">
      <c r="A1146" s="2" t="s">
        <v>24</v>
      </c>
      <c r="B1146" s="2" t="s">
        <v>232</v>
      </c>
      <c r="C1146" s="4">
        <v>2539.9</v>
      </c>
      <c r="D1146" s="2">
        <v>0</v>
      </c>
      <c r="E1146" s="2">
        <v>0</v>
      </c>
      <c r="F1146" s="2">
        <v>0</v>
      </c>
    </row>
    <row r="1147" spans="1:6" x14ac:dyDescent="0.25">
      <c r="A1147" s="2" t="s">
        <v>286</v>
      </c>
      <c r="B1147" s="2" t="s">
        <v>271</v>
      </c>
      <c r="C1147" s="4">
        <v>2555.9</v>
      </c>
      <c r="D1147" s="2">
        <v>0</v>
      </c>
      <c r="E1147" s="2">
        <v>0</v>
      </c>
      <c r="F1147" s="2">
        <v>0</v>
      </c>
    </row>
    <row r="1148" spans="1:6" x14ac:dyDescent="0.25">
      <c r="A1148" s="2" t="s">
        <v>158</v>
      </c>
      <c r="B1148" s="2" t="s">
        <v>185</v>
      </c>
      <c r="C1148" s="4">
        <v>2612.9499999999998</v>
      </c>
      <c r="D1148" s="2">
        <v>0</v>
      </c>
      <c r="E1148" s="2">
        <v>0</v>
      </c>
      <c r="F1148" s="2">
        <v>0</v>
      </c>
    </row>
    <row r="1149" spans="1:6" x14ac:dyDescent="0.25">
      <c r="A1149" s="2" t="s">
        <v>38</v>
      </c>
      <c r="B1149" s="2" t="s">
        <v>241</v>
      </c>
      <c r="C1149" s="4">
        <v>2653.97</v>
      </c>
      <c r="D1149" s="2">
        <v>0</v>
      </c>
      <c r="E1149" s="2">
        <v>0</v>
      </c>
      <c r="F1149" s="2">
        <v>0</v>
      </c>
    </row>
    <row r="1150" spans="1:6" x14ac:dyDescent="0.25">
      <c r="A1150" s="2" t="s">
        <v>99</v>
      </c>
      <c r="B1150" s="2" t="s">
        <v>85</v>
      </c>
      <c r="C1150" s="4">
        <v>2685.96</v>
      </c>
      <c r="D1150" s="2">
        <v>0</v>
      </c>
      <c r="E1150" s="2">
        <v>0</v>
      </c>
      <c r="F1150" s="2">
        <v>0</v>
      </c>
    </row>
    <row r="1151" spans="1:6" x14ac:dyDescent="0.25">
      <c r="A1151" s="2" t="s">
        <v>363</v>
      </c>
      <c r="B1151" s="2" t="s">
        <v>311</v>
      </c>
      <c r="C1151" s="4">
        <v>2742.98</v>
      </c>
      <c r="D1151" s="2">
        <v>0</v>
      </c>
      <c r="E1151" s="2">
        <v>0</v>
      </c>
      <c r="F1151" s="2">
        <v>0</v>
      </c>
    </row>
    <row r="1152" spans="1:6" x14ac:dyDescent="0.25">
      <c r="A1152" s="2" t="s">
        <v>285</v>
      </c>
      <c r="B1152" s="2" t="s">
        <v>272</v>
      </c>
      <c r="C1152" s="4">
        <v>2758.98</v>
      </c>
      <c r="D1152" s="2">
        <v>0</v>
      </c>
      <c r="E1152" s="2">
        <v>0</v>
      </c>
      <c r="F1152" s="2">
        <v>0</v>
      </c>
    </row>
    <row r="1153" spans="1:6" x14ac:dyDescent="0.25">
      <c r="A1153" s="2" t="s">
        <v>90</v>
      </c>
      <c r="B1153" s="2" t="s">
        <v>84</v>
      </c>
      <c r="C1153" s="4">
        <v>2832.02</v>
      </c>
      <c r="D1153" s="2">
        <v>0</v>
      </c>
      <c r="E1153" s="2">
        <v>0</v>
      </c>
      <c r="F1153" s="2">
        <v>0</v>
      </c>
    </row>
    <row r="1154" spans="1:6" x14ac:dyDescent="0.25">
      <c r="A1154" s="2" t="s">
        <v>126</v>
      </c>
      <c r="B1154" s="2" t="s">
        <v>209</v>
      </c>
      <c r="C1154" s="4">
        <v>2905.04</v>
      </c>
      <c r="D1154" s="2">
        <v>0</v>
      </c>
      <c r="E1154" s="2">
        <v>0</v>
      </c>
      <c r="F1154" s="2">
        <v>0</v>
      </c>
    </row>
    <row r="1155" spans="1:6" x14ac:dyDescent="0.25">
      <c r="A1155" s="2" t="s">
        <v>314</v>
      </c>
      <c r="B1155" s="2" t="s">
        <v>83</v>
      </c>
      <c r="C1155" s="4">
        <v>2978.08</v>
      </c>
      <c r="D1155" s="2">
        <v>0</v>
      </c>
      <c r="E1155" s="2">
        <v>0</v>
      </c>
      <c r="F1155" s="2">
        <v>0</v>
      </c>
    </row>
    <row r="1156" spans="1:6" x14ac:dyDescent="0.25">
      <c r="A1156" s="2" t="s">
        <v>208</v>
      </c>
      <c r="B1156" s="2" t="s">
        <v>49</v>
      </c>
      <c r="C1156" s="4">
        <v>3124.11</v>
      </c>
      <c r="D1156" s="2">
        <v>0</v>
      </c>
      <c r="E1156" s="2">
        <v>0</v>
      </c>
      <c r="F1156" s="2">
        <v>0</v>
      </c>
    </row>
    <row r="1157" spans="1:6" x14ac:dyDescent="0.25">
      <c r="A1157" s="2" t="s">
        <v>291</v>
      </c>
      <c r="B1157" s="2" t="s">
        <v>270</v>
      </c>
      <c r="C1157" s="4">
        <v>3165.16</v>
      </c>
      <c r="D1157" s="2">
        <v>0</v>
      </c>
      <c r="E1157" s="2">
        <v>0</v>
      </c>
      <c r="F1157" s="2">
        <v>0</v>
      </c>
    </row>
    <row r="1158" spans="1:6" x14ac:dyDescent="0.25">
      <c r="A1158" s="2" t="s">
        <v>290</v>
      </c>
      <c r="B1158" s="2" t="s">
        <v>228</v>
      </c>
      <c r="C1158" s="4">
        <v>3311.19</v>
      </c>
      <c r="D1158" s="2">
        <v>0</v>
      </c>
      <c r="E1158" s="2">
        <v>0</v>
      </c>
      <c r="F1158" s="2">
        <v>0</v>
      </c>
    </row>
    <row r="1161" spans="1:6" x14ac:dyDescent="0.25">
      <c r="D1161" s="1" t="s">
        <v>354</v>
      </c>
    </row>
    <row r="1162" spans="1:6" x14ac:dyDescent="0.25">
      <c r="A1162" s="1" t="s">
        <v>54</v>
      </c>
      <c r="B1162" s="1" t="s">
        <v>14</v>
      </c>
      <c r="C1162" s="28" t="s">
        <v>381</v>
      </c>
      <c r="D1162" s="28" t="s">
        <v>382</v>
      </c>
      <c r="E1162" s="1" t="s">
        <v>366</v>
      </c>
      <c r="F1162" s="1" t="s">
        <v>349</v>
      </c>
    </row>
    <row r="1163" spans="1:6" x14ac:dyDescent="0.25">
      <c r="A1163" s="2" t="s">
        <v>358</v>
      </c>
      <c r="B1163" s="2" t="s">
        <v>45</v>
      </c>
      <c r="C1163" s="4">
        <v>609.21</v>
      </c>
      <c r="D1163" s="2">
        <v>0</v>
      </c>
      <c r="E1163" s="2">
        <v>0</v>
      </c>
      <c r="F1163" s="2">
        <v>0</v>
      </c>
    </row>
    <row r="1164" spans="1:6" x14ac:dyDescent="0.25">
      <c r="A1164" s="2" t="s">
        <v>249</v>
      </c>
      <c r="B1164" s="2" t="s">
        <v>107</v>
      </c>
      <c r="C1164" s="4">
        <v>714.24</v>
      </c>
      <c r="D1164" s="2">
        <v>0</v>
      </c>
      <c r="E1164" s="2">
        <v>0</v>
      </c>
      <c r="F1164" s="2">
        <v>0</v>
      </c>
    </row>
    <row r="1165" spans="1:6" x14ac:dyDescent="0.25">
      <c r="A1165" s="2" t="s">
        <v>350</v>
      </c>
      <c r="B1165" s="2" t="s">
        <v>352</v>
      </c>
      <c r="C1165" s="4">
        <v>755.27</v>
      </c>
      <c r="D1165" s="4">
        <v>755.22946533175468</v>
      </c>
      <c r="E1165" s="4">
        <v>822</v>
      </c>
      <c r="F1165" s="4">
        <v>0.40136512275469599</v>
      </c>
    </row>
    <row r="1166" spans="1:6" x14ac:dyDescent="0.25">
      <c r="A1166" s="2" t="s">
        <v>254</v>
      </c>
      <c r="B1166" s="2" t="s">
        <v>264</v>
      </c>
      <c r="C1166" s="4">
        <v>771.26</v>
      </c>
      <c r="D1166" s="4">
        <v>771.26894536997304</v>
      </c>
      <c r="E1166" s="4">
        <v>9172.831682737411</v>
      </c>
      <c r="F1166" s="4">
        <v>4.4788986792579877</v>
      </c>
    </row>
    <row r="1167" spans="1:6" x14ac:dyDescent="0.25">
      <c r="A1167" s="2" t="s">
        <v>109</v>
      </c>
      <c r="B1167" s="2" t="s">
        <v>108</v>
      </c>
      <c r="C1167" s="4">
        <v>860.3</v>
      </c>
      <c r="D1167" s="2">
        <v>0</v>
      </c>
      <c r="E1167" s="2">
        <v>0</v>
      </c>
      <c r="F1167" s="2">
        <v>0</v>
      </c>
    </row>
    <row r="1168" spans="1:6" x14ac:dyDescent="0.25">
      <c r="A1168" s="2" t="s">
        <v>125</v>
      </c>
      <c r="B1168" s="2" t="s">
        <v>257</v>
      </c>
      <c r="C1168" s="4">
        <v>901.33</v>
      </c>
      <c r="D1168" s="2">
        <v>0</v>
      </c>
      <c r="E1168" s="2">
        <v>0</v>
      </c>
      <c r="F1168" s="2">
        <v>0</v>
      </c>
    </row>
    <row r="1169" spans="1:6" x14ac:dyDescent="0.25">
      <c r="A1169" s="2" t="s">
        <v>114</v>
      </c>
      <c r="B1169" s="2" t="s">
        <v>342</v>
      </c>
      <c r="C1169" s="4">
        <v>917.32</v>
      </c>
      <c r="D1169" s="4">
        <v>917.32169329911017</v>
      </c>
      <c r="E1169" s="4">
        <v>7307</v>
      </c>
      <c r="F1169" s="4">
        <v>3.5678527396211237</v>
      </c>
    </row>
    <row r="1170" spans="1:6" x14ac:dyDescent="0.25">
      <c r="A1170" s="2" t="s">
        <v>221</v>
      </c>
      <c r="B1170" s="2" t="s">
        <v>131</v>
      </c>
      <c r="C1170" s="4">
        <v>933.31</v>
      </c>
      <c r="D1170" s="4">
        <v>933.31996482260854</v>
      </c>
      <c r="E1170" s="4">
        <v>12451.275067837309</v>
      </c>
      <c r="F1170" s="4">
        <v>6.0796928784124171</v>
      </c>
    </row>
    <row r="1171" spans="1:6" x14ac:dyDescent="0.25">
      <c r="A1171" s="2" t="s">
        <v>295</v>
      </c>
      <c r="B1171" s="2" t="s">
        <v>56</v>
      </c>
      <c r="C1171" s="4">
        <v>958.35</v>
      </c>
      <c r="D1171" s="2">
        <v>0</v>
      </c>
      <c r="E1171" s="2">
        <v>0</v>
      </c>
      <c r="F1171" s="2">
        <v>0</v>
      </c>
    </row>
    <row r="1172" spans="1:6" x14ac:dyDescent="0.25">
      <c r="A1172" s="2" t="s">
        <v>253</v>
      </c>
      <c r="B1172" s="2" t="s">
        <v>265</v>
      </c>
      <c r="C1172" s="4">
        <v>974.34</v>
      </c>
      <c r="D1172" s="2">
        <v>0</v>
      </c>
      <c r="E1172" s="2">
        <v>0</v>
      </c>
      <c r="F1172" s="2">
        <v>0</v>
      </c>
    </row>
    <row r="1173" spans="1:6" x14ac:dyDescent="0.25">
      <c r="A1173" s="2" t="s">
        <v>356</v>
      </c>
      <c r="B1173" s="2" t="s">
        <v>120</v>
      </c>
      <c r="C1173" s="4">
        <v>1079.3800000000001</v>
      </c>
      <c r="D1173" s="4">
        <v>1079.3825131172243</v>
      </c>
      <c r="E1173" s="4">
        <v>6035</v>
      </c>
      <c r="F1173" s="4">
        <v>2.9467621847014485</v>
      </c>
    </row>
    <row r="1174" spans="1:6" x14ac:dyDescent="0.25">
      <c r="A1174" s="2" t="s">
        <v>94</v>
      </c>
      <c r="B1174" s="2" t="s">
        <v>211</v>
      </c>
      <c r="C1174" s="4">
        <v>1095.3699999999999</v>
      </c>
      <c r="D1174" s="4">
        <v>1095.3639744186423</v>
      </c>
      <c r="E1174" s="4">
        <v>5297.2946536743057</v>
      </c>
      <c r="F1174" s="4">
        <v>2.5865563490751615</v>
      </c>
    </row>
    <row r="1175" spans="1:6" x14ac:dyDescent="0.25">
      <c r="A1175" s="2" t="s">
        <v>298</v>
      </c>
      <c r="B1175" s="2" t="s">
        <v>297</v>
      </c>
      <c r="C1175" s="4">
        <v>1120.4000000000001</v>
      </c>
      <c r="D1175" s="4">
        <v>1120.4933093660484</v>
      </c>
      <c r="E1175" s="4">
        <v>348.65</v>
      </c>
      <c r="F1175" s="4">
        <v>0.17023838205404473</v>
      </c>
    </row>
    <row r="1176" spans="1:6" x14ac:dyDescent="0.25">
      <c r="A1176" s="2" t="s">
        <v>222</v>
      </c>
      <c r="B1176" s="2" t="s">
        <v>130</v>
      </c>
      <c r="C1176" s="4">
        <v>1136.4000000000001</v>
      </c>
      <c r="D1176" s="4">
        <v>1136.4017748174647</v>
      </c>
      <c r="E1176" s="4">
        <v>1364.1422338034047</v>
      </c>
      <c r="F1176" s="4">
        <v>0.66608164857100827</v>
      </c>
    </row>
    <row r="1177" spans="1:6" x14ac:dyDescent="0.25">
      <c r="A1177" s="2" t="s">
        <v>252</v>
      </c>
      <c r="B1177" s="2" t="s">
        <v>262</v>
      </c>
      <c r="C1177" s="4">
        <v>1177.42</v>
      </c>
      <c r="D1177" s="2">
        <v>0</v>
      </c>
      <c r="E1177" s="2">
        <v>0</v>
      </c>
      <c r="F1177" s="2">
        <v>0</v>
      </c>
    </row>
    <row r="1178" spans="1:6" x14ac:dyDescent="0.25">
      <c r="A1178" s="2" t="s">
        <v>76</v>
      </c>
      <c r="B1178" s="2" t="s">
        <v>341</v>
      </c>
      <c r="C1178" s="4">
        <v>1209.44</v>
      </c>
      <c r="D1178" s="2">
        <v>0</v>
      </c>
      <c r="E1178" s="2">
        <v>0</v>
      </c>
      <c r="F1178" s="2">
        <v>0</v>
      </c>
    </row>
    <row r="1179" spans="1:6" x14ac:dyDescent="0.25">
      <c r="A1179" s="2" t="s">
        <v>279</v>
      </c>
      <c r="B1179" s="2" t="s">
        <v>119</v>
      </c>
      <c r="C1179" s="4">
        <v>1225.43</v>
      </c>
      <c r="D1179" s="2">
        <v>0</v>
      </c>
      <c r="E1179" s="2">
        <v>0</v>
      </c>
      <c r="F1179" s="2">
        <v>0</v>
      </c>
    </row>
    <row r="1180" spans="1:6" x14ac:dyDescent="0.25">
      <c r="A1180" s="2" t="s">
        <v>15</v>
      </c>
      <c r="B1180" s="2" t="s">
        <v>196</v>
      </c>
      <c r="C1180" s="4">
        <v>1241.43</v>
      </c>
      <c r="D1180" s="4">
        <v>1241.4383932871735</v>
      </c>
      <c r="E1180" s="4">
        <v>623.596</v>
      </c>
      <c r="F1180" s="4">
        <v>0.30448866799189467</v>
      </c>
    </row>
    <row r="1181" spans="1:6" x14ac:dyDescent="0.25">
      <c r="A1181" s="2" t="s">
        <v>266</v>
      </c>
      <c r="B1181" s="2" t="s">
        <v>139</v>
      </c>
      <c r="C1181" s="4">
        <v>1257.42</v>
      </c>
      <c r="D1181" s="4">
        <v>1257.4159759538143</v>
      </c>
      <c r="E1181" s="4">
        <v>36586.734187382383</v>
      </c>
      <c r="F1181" s="4">
        <v>17.864524401839613</v>
      </c>
    </row>
    <row r="1182" spans="1:6" x14ac:dyDescent="0.25">
      <c r="A1182" s="2" t="s">
        <v>68</v>
      </c>
      <c r="B1182" s="2" t="s">
        <v>296</v>
      </c>
      <c r="C1182" s="4">
        <v>1266.46</v>
      </c>
      <c r="D1182" s="2">
        <v>0</v>
      </c>
      <c r="E1182" s="2">
        <v>0</v>
      </c>
      <c r="F1182" s="2">
        <v>0</v>
      </c>
    </row>
    <row r="1183" spans="1:6" x14ac:dyDescent="0.25">
      <c r="A1183" s="2" t="s">
        <v>111</v>
      </c>
      <c r="B1183" s="2" t="s">
        <v>194</v>
      </c>
      <c r="C1183" s="4">
        <v>1282.45</v>
      </c>
      <c r="D1183" s="4">
        <v>1282.4547967341441</v>
      </c>
      <c r="E1183" s="4">
        <v>899.08820000000003</v>
      </c>
      <c r="F1183" s="4">
        <v>0.43900565177651907</v>
      </c>
    </row>
    <row r="1184" spans="1:6" x14ac:dyDescent="0.25">
      <c r="A1184" s="2" t="s">
        <v>93</v>
      </c>
      <c r="B1184" s="2" t="s">
        <v>212</v>
      </c>
      <c r="C1184" s="4">
        <v>1298.45</v>
      </c>
      <c r="D1184" s="4">
        <v>1298.4457910100332</v>
      </c>
      <c r="E1184" s="4">
        <v>3025.3153974882612</v>
      </c>
      <c r="F1184" s="4">
        <v>1.4771971847743892</v>
      </c>
    </row>
    <row r="1185" spans="1:6" x14ac:dyDescent="0.25">
      <c r="A1185" s="2" t="s">
        <v>239</v>
      </c>
      <c r="B1185" s="2" t="s">
        <v>157</v>
      </c>
      <c r="C1185" s="4">
        <v>1323.48</v>
      </c>
      <c r="D1185" s="2">
        <v>0</v>
      </c>
      <c r="E1185" s="2">
        <v>0</v>
      </c>
      <c r="F1185" s="2">
        <v>0</v>
      </c>
    </row>
    <row r="1186" spans="1:6" x14ac:dyDescent="0.25">
      <c r="A1186" s="2" t="s">
        <v>223</v>
      </c>
      <c r="B1186" s="2" t="s">
        <v>133</v>
      </c>
      <c r="C1186" s="4">
        <v>1339.48</v>
      </c>
      <c r="D1186" s="4">
        <v>1339.486876703319</v>
      </c>
      <c r="E1186" s="4">
        <v>1787</v>
      </c>
      <c r="F1186" s="4">
        <v>0.87255410506404107</v>
      </c>
    </row>
    <row r="1187" spans="1:6" x14ac:dyDescent="0.25">
      <c r="A1187" s="2" t="s">
        <v>63</v>
      </c>
      <c r="B1187" s="2" t="s">
        <v>340</v>
      </c>
      <c r="C1187" s="4">
        <v>1355.5</v>
      </c>
      <c r="D1187" s="2">
        <v>0</v>
      </c>
      <c r="E1187" s="2">
        <v>0</v>
      </c>
      <c r="F1187" s="2">
        <v>0</v>
      </c>
    </row>
    <row r="1188" spans="1:6" x14ac:dyDescent="0.25">
      <c r="A1188" s="2" t="s">
        <v>280</v>
      </c>
      <c r="B1188" s="2" t="s">
        <v>118</v>
      </c>
      <c r="C1188" s="4">
        <v>1371.49</v>
      </c>
      <c r="D1188" s="2">
        <v>0</v>
      </c>
      <c r="E1188" s="2">
        <v>0</v>
      </c>
      <c r="F1188" s="2">
        <v>0</v>
      </c>
    </row>
    <row r="1189" spans="1:6" x14ac:dyDescent="0.25">
      <c r="A1189" s="2" t="s">
        <v>353</v>
      </c>
      <c r="B1189" s="2" t="s">
        <v>123</v>
      </c>
      <c r="C1189" s="4">
        <v>1403.48</v>
      </c>
      <c r="D1189" s="4">
        <v>1403.4623080717001</v>
      </c>
      <c r="E1189" s="4">
        <v>518.84410000000003</v>
      </c>
      <c r="F1189" s="4">
        <v>0.25334054244166637</v>
      </c>
    </row>
    <row r="1190" spans="1:6" x14ac:dyDescent="0.25">
      <c r="A1190" s="2" t="s">
        <v>39</v>
      </c>
      <c r="B1190" s="2" t="s">
        <v>215</v>
      </c>
      <c r="C1190" s="4">
        <v>1419.48</v>
      </c>
      <c r="D1190" s="4">
        <v>1419.4773146026585</v>
      </c>
      <c r="E1190" s="4">
        <v>34921.794603383671</v>
      </c>
      <c r="F1190" s="4">
        <v>17.051569802678063</v>
      </c>
    </row>
    <row r="1191" spans="1:6" x14ac:dyDescent="0.25">
      <c r="A1191" s="2" t="s">
        <v>276</v>
      </c>
      <c r="B1191" s="2" t="s">
        <v>193</v>
      </c>
      <c r="C1191" s="4">
        <v>1428.51</v>
      </c>
      <c r="D1191" s="2">
        <v>0</v>
      </c>
      <c r="E1191" s="2">
        <v>0</v>
      </c>
      <c r="F1191" s="2">
        <v>0</v>
      </c>
    </row>
    <row r="1192" spans="1:6" x14ac:dyDescent="0.25">
      <c r="A1192" s="2" t="s">
        <v>171</v>
      </c>
      <c r="B1192" s="2" t="s">
        <v>365</v>
      </c>
      <c r="C1192" s="4">
        <v>1444.51</v>
      </c>
      <c r="D1192" s="4">
        <v>1444.4790415558516</v>
      </c>
      <c r="E1192" s="4">
        <v>677.79200000000003</v>
      </c>
      <c r="F1192" s="4">
        <v>0.33095142248436848</v>
      </c>
    </row>
    <row r="1193" spans="1:6" x14ac:dyDescent="0.25">
      <c r="A1193" s="2" t="s">
        <v>267</v>
      </c>
      <c r="B1193" s="2" t="s">
        <v>138</v>
      </c>
      <c r="C1193" s="4">
        <v>1460.5</v>
      </c>
      <c r="D1193" s="4">
        <v>1460.5021323992173</v>
      </c>
      <c r="E1193" s="4">
        <v>3096.6681799342527</v>
      </c>
      <c r="F1193" s="4">
        <v>1.5120372313502097</v>
      </c>
    </row>
    <row r="1194" spans="1:6" x14ac:dyDescent="0.25">
      <c r="A1194" s="2" t="s">
        <v>181</v>
      </c>
      <c r="B1194" s="2" t="s">
        <v>105</v>
      </c>
      <c r="C1194" s="4">
        <v>1485.53</v>
      </c>
      <c r="D1194" s="4">
        <v>1485.5405304180383</v>
      </c>
      <c r="E1194" s="4">
        <v>3889</v>
      </c>
      <c r="F1194" s="4">
        <v>1.8989160126435678</v>
      </c>
    </row>
    <row r="1195" spans="1:6" x14ac:dyDescent="0.25">
      <c r="A1195" s="2" t="s">
        <v>96</v>
      </c>
      <c r="B1195" s="2" t="s">
        <v>213</v>
      </c>
      <c r="C1195" s="4">
        <v>1501.53</v>
      </c>
      <c r="D1195" s="4">
        <v>1501.5183588583582</v>
      </c>
      <c r="E1195" s="4">
        <v>2506.9097700313796</v>
      </c>
      <c r="F1195" s="4">
        <v>1.2240707391527876</v>
      </c>
    </row>
    <row r="1196" spans="1:6" x14ac:dyDescent="0.25">
      <c r="A1196" s="2" t="s">
        <v>282</v>
      </c>
      <c r="B1196" s="2" t="s">
        <v>117</v>
      </c>
      <c r="C1196" s="4">
        <v>1517.55</v>
      </c>
      <c r="D1196" s="2">
        <v>0</v>
      </c>
      <c r="E1196" s="2">
        <v>0</v>
      </c>
      <c r="F1196" s="2">
        <v>0</v>
      </c>
    </row>
    <row r="1197" spans="1:6" x14ac:dyDescent="0.25">
      <c r="A1197" s="2" t="s">
        <v>322</v>
      </c>
      <c r="B1197" s="2" t="s">
        <v>197</v>
      </c>
      <c r="C1197" s="4">
        <v>1533.54</v>
      </c>
      <c r="D1197" s="2">
        <v>0</v>
      </c>
      <c r="E1197" s="2">
        <v>0</v>
      </c>
      <c r="F1197" s="2">
        <v>0</v>
      </c>
    </row>
    <row r="1198" spans="1:6" x14ac:dyDescent="0.25">
      <c r="A1198" s="2" t="s">
        <v>224</v>
      </c>
      <c r="B1198" s="2" t="s">
        <v>132</v>
      </c>
      <c r="C1198" s="4">
        <v>1542.56</v>
      </c>
      <c r="D1198" s="4">
        <v>1542.5456316449315</v>
      </c>
      <c r="E1198" s="4">
        <v>1323.2256</v>
      </c>
      <c r="F1198" s="4">
        <v>0.64610292624836529</v>
      </c>
    </row>
    <row r="1199" spans="1:6" x14ac:dyDescent="0.25">
      <c r="A1199" s="2" t="s">
        <v>201</v>
      </c>
      <c r="B1199" s="2" t="s">
        <v>124</v>
      </c>
      <c r="C1199" s="4">
        <v>1549.54</v>
      </c>
      <c r="D1199" s="2">
        <v>0</v>
      </c>
      <c r="E1199" s="2">
        <v>0</v>
      </c>
      <c r="F1199" s="2">
        <v>0</v>
      </c>
    </row>
    <row r="1200" spans="1:6" x14ac:dyDescent="0.25">
      <c r="A1200" s="2" t="s">
        <v>75</v>
      </c>
      <c r="B1200" s="2" t="s">
        <v>36</v>
      </c>
      <c r="C1200" s="4">
        <v>1565.53</v>
      </c>
      <c r="D1200" s="4">
        <v>1565.5374346683336</v>
      </c>
      <c r="E1200" s="4">
        <v>375.65300000000002</v>
      </c>
      <c r="F1200" s="4">
        <v>0.18342337282015794</v>
      </c>
    </row>
    <row r="1201" spans="1:6" x14ac:dyDescent="0.25">
      <c r="A1201" s="2" t="s">
        <v>103</v>
      </c>
      <c r="B1201" s="2" t="s">
        <v>146</v>
      </c>
      <c r="C1201" s="4">
        <v>1581.53</v>
      </c>
      <c r="D1201" s="4">
        <v>1581.5344311540268</v>
      </c>
      <c r="E1201" s="4">
        <v>18013.611098680482</v>
      </c>
      <c r="F1201" s="4">
        <v>8.795663296687648</v>
      </c>
    </row>
    <row r="1202" spans="1:6" x14ac:dyDescent="0.25">
      <c r="A1202" s="2" t="s">
        <v>29</v>
      </c>
      <c r="B1202" s="2" t="s">
        <v>367</v>
      </c>
      <c r="C1202" s="4">
        <v>1590.57</v>
      </c>
      <c r="D1202" s="2">
        <v>0</v>
      </c>
      <c r="E1202" s="2">
        <v>0</v>
      </c>
      <c r="F1202" s="2">
        <v>0</v>
      </c>
    </row>
    <row r="1203" spans="1:6" x14ac:dyDescent="0.25">
      <c r="A1203" s="2" t="s">
        <v>299</v>
      </c>
      <c r="B1203" s="2" t="s">
        <v>258</v>
      </c>
      <c r="C1203" s="4">
        <v>1606.56</v>
      </c>
      <c r="D1203" s="4">
        <v>1606.5380258363589</v>
      </c>
      <c r="E1203" s="4">
        <v>551.71479999999997</v>
      </c>
      <c r="F1203" s="4">
        <v>0.26939060635958945</v>
      </c>
    </row>
    <row r="1204" spans="1:6" x14ac:dyDescent="0.25">
      <c r="A1204" s="2" t="s">
        <v>220</v>
      </c>
      <c r="B1204" s="2" t="s">
        <v>216</v>
      </c>
      <c r="C1204" s="4">
        <v>1622.56</v>
      </c>
      <c r="D1204" s="4">
        <v>1622.5714827012525</v>
      </c>
      <c r="E1204" s="4">
        <v>3403.1480536193849</v>
      </c>
      <c r="F1204" s="4">
        <v>1.6616848373398407</v>
      </c>
    </row>
    <row r="1205" spans="1:6" x14ac:dyDescent="0.25">
      <c r="A1205" s="2" t="s">
        <v>246</v>
      </c>
      <c r="B1205" s="2" t="s">
        <v>106</v>
      </c>
      <c r="C1205" s="4">
        <v>1631.59</v>
      </c>
      <c r="D1205" s="2">
        <v>0</v>
      </c>
      <c r="E1205" s="2">
        <v>0</v>
      </c>
      <c r="F1205" s="2">
        <v>0</v>
      </c>
    </row>
    <row r="1206" spans="1:6" x14ac:dyDescent="0.25">
      <c r="A1206" s="2" t="s">
        <v>6</v>
      </c>
      <c r="B1206" s="2" t="s">
        <v>306</v>
      </c>
      <c r="C1206" s="4">
        <v>1647.59</v>
      </c>
      <c r="D1206" s="4">
        <v>1647.5891296031557</v>
      </c>
      <c r="E1206" s="4">
        <v>2779</v>
      </c>
      <c r="F1206" s="4">
        <v>1.3569266133032849</v>
      </c>
    </row>
    <row r="1207" spans="1:6" x14ac:dyDescent="0.25">
      <c r="A1207" s="2" t="s">
        <v>269</v>
      </c>
      <c r="B1207" s="2" t="s">
        <v>137</v>
      </c>
      <c r="C1207" s="4">
        <v>1663.58</v>
      </c>
      <c r="D1207" s="4">
        <v>1663.5918375799845</v>
      </c>
      <c r="E1207" s="4">
        <v>5516.3384991815901</v>
      </c>
      <c r="F1207" s="4">
        <v>2.6935108015577547</v>
      </c>
    </row>
    <row r="1208" spans="1:6" x14ac:dyDescent="0.25">
      <c r="A1208" s="2" t="s">
        <v>210</v>
      </c>
      <c r="B1208" s="2" t="s">
        <v>189</v>
      </c>
      <c r="C1208" s="4">
        <v>1688.61</v>
      </c>
      <c r="D1208" s="2">
        <v>0</v>
      </c>
      <c r="E1208" s="2">
        <v>0</v>
      </c>
      <c r="F1208" s="2">
        <v>0</v>
      </c>
    </row>
    <row r="1209" spans="1:6" x14ac:dyDescent="0.25">
      <c r="A1209" s="2" t="s">
        <v>95</v>
      </c>
      <c r="B1209" s="2" t="s">
        <v>214</v>
      </c>
      <c r="C1209" s="4">
        <v>1704.61</v>
      </c>
      <c r="D1209" s="4">
        <v>1704.6209716197168</v>
      </c>
      <c r="E1209" s="4">
        <v>1131</v>
      </c>
      <c r="F1209" s="4">
        <v>0.55224325284131526</v>
      </c>
    </row>
    <row r="1210" spans="1:6" x14ac:dyDescent="0.25">
      <c r="A1210" s="2" t="s">
        <v>288</v>
      </c>
      <c r="B1210" s="2" t="s">
        <v>274</v>
      </c>
      <c r="C1210" s="4">
        <v>1743.58</v>
      </c>
      <c r="D1210" s="4">
        <v>1743.5869438868197</v>
      </c>
      <c r="E1210" s="4">
        <v>18477</v>
      </c>
      <c r="F1210" s="4">
        <v>9.0219262446940611</v>
      </c>
    </row>
    <row r="1211" spans="1:6" x14ac:dyDescent="0.25">
      <c r="A1211" s="2" t="s">
        <v>231</v>
      </c>
      <c r="B1211" s="2" t="s">
        <v>203</v>
      </c>
      <c r="C1211" s="4">
        <v>1752.62</v>
      </c>
      <c r="D1211" s="2">
        <v>0</v>
      </c>
      <c r="E1211" s="2">
        <v>0</v>
      </c>
      <c r="F1211" s="2">
        <v>0</v>
      </c>
    </row>
    <row r="1212" spans="1:6" x14ac:dyDescent="0.25">
      <c r="A1212" s="2" t="s">
        <v>260</v>
      </c>
      <c r="B1212" s="2" t="s">
        <v>178</v>
      </c>
      <c r="C1212" s="4">
        <v>1768.61</v>
      </c>
      <c r="D1212" s="4">
        <v>1768.6423956641718</v>
      </c>
      <c r="E1212" s="4">
        <v>593.71339999999998</v>
      </c>
      <c r="F1212" s="4">
        <v>0.28989762977142081</v>
      </c>
    </row>
    <row r="1213" spans="1:6" x14ac:dyDescent="0.25">
      <c r="A1213" s="2" t="s">
        <v>104</v>
      </c>
      <c r="B1213" s="2" t="s">
        <v>145</v>
      </c>
      <c r="C1213" s="4">
        <v>1784.61</v>
      </c>
      <c r="D1213" s="2">
        <v>0</v>
      </c>
      <c r="E1213" s="2">
        <v>0</v>
      </c>
      <c r="F1213" s="2">
        <v>0</v>
      </c>
    </row>
    <row r="1214" spans="1:6" x14ac:dyDescent="0.25">
      <c r="A1214" s="2" t="s">
        <v>134</v>
      </c>
      <c r="B1214" s="2" t="s">
        <v>305</v>
      </c>
      <c r="C1214" s="4">
        <v>1793.64</v>
      </c>
      <c r="D1214" s="2">
        <v>0</v>
      </c>
      <c r="E1214" s="2">
        <v>0</v>
      </c>
      <c r="F1214" s="2">
        <v>0</v>
      </c>
    </row>
    <row r="1215" spans="1:6" x14ac:dyDescent="0.25">
      <c r="A1215" s="2" t="s">
        <v>71</v>
      </c>
      <c r="B1215" s="2" t="s">
        <v>62</v>
      </c>
      <c r="C1215" s="4">
        <v>1809.64</v>
      </c>
      <c r="D1215" s="4">
        <v>1809.6276573521086</v>
      </c>
      <c r="E1215" s="4">
        <v>3065</v>
      </c>
      <c r="F1215" s="4">
        <v>1.4965743324125831</v>
      </c>
    </row>
    <row r="1216" spans="1:6" x14ac:dyDescent="0.25">
      <c r="A1216" s="2" t="s">
        <v>42</v>
      </c>
      <c r="B1216" s="2" t="s">
        <v>217</v>
      </c>
      <c r="C1216" s="4">
        <v>1825.63</v>
      </c>
      <c r="D1216" s="4">
        <v>1825.6116527077652</v>
      </c>
      <c r="E1216" s="4">
        <v>729.71302626540967</v>
      </c>
      <c r="F1216" s="4">
        <v>0.35630335567240495</v>
      </c>
    </row>
    <row r="1217" spans="1:6" x14ac:dyDescent="0.25">
      <c r="A1217" s="2" t="s">
        <v>323</v>
      </c>
      <c r="B1217" s="2" t="s">
        <v>362</v>
      </c>
      <c r="C1217" s="4">
        <v>1850.67</v>
      </c>
      <c r="D1217" s="2">
        <v>0</v>
      </c>
      <c r="E1217" s="2">
        <v>0</v>
      </c>
      <c r="F1217" s="2">
        <v>0</v>
      </c>
    </row>
    <row r="1218" spans="1:6" x14ac:dyDescent="0.25">
      <c r="A1218" s="2" t="s">
        <v>281</v>
      </c>
      <c r="B1218" s="2" t="s">
        <v>136</v>
      </c>
      <c r="C1218" s="4">
        <v>1866.66</v>
      </c>
      <c r="D1218" s="4">
        <v>1866.6545791394815</v>
      </c>
      <c r="E1218" s="4">
        <v>678</v>
      </c>
      <c r="F1218" s="4">
        <v>0.33105298446190257</v>
      </c>
    </row>
    <row r="1219" spans="1:6" x14ac:dyDescent="0.25">
      <c r="A1219" s="2" t="s">
        <v>30</v>
      </c>
      <c r="B1219" s="2" t="s">
        <v>364</v>
      </c>
      <c r="C1219" s="4">
        <v>1882.68</v>
      </c>
      <c r="D1219" s="2">
        <v>0</v>
      </c>
      <c r="E1219" s="2">
        <v>0</v>
      </c>
      <c r="F1219" s="2">
        <v>0</v>
      </c>
    </row>
    <row r="1220" spans="1:6" x14ac:dyDescent="0.25">
      <c r="A1220" s="2" t="s">
        <v>141</v>
      </c>
      <c r="B1220" s="2" t="s">
        <v>144</v>
      </c>
      <c r="C1220" s="4">
        <v>1889.64</v>
      </c>
      <c r="D1220" s="2">
        <v>0</v>
      </c>
      <c r="E1220" s="2">
        <v>0</v>
      </c>
      <c r="F1220" s="2">
        <v>0</v>
      </c>
    </row>
    <row r="1221" spans="1:6" x14ac:dyDescent="0.25">
      <c r="A1221" s="2" t="s">
        <v>206</v>
      </c>
      <c r="B1221" s="2" t="s">
        <v>46</v>
      </c>
      <c r="C1221" s="4">
        <v>1905.63</v>
      </c>
      <c r="D1221" s="4">
        <v>1905.6460426098615</v>
      </c>
      <c r="E1221" s="4">
        <v>14091</v>
      </c>
      <c r="F1221" s="4">
        <v>6.8803356991927265</v>
      </c>
    </row>
    <row r="1222" spans="1:6" x14ac:dyDescent="0.25">
      <c r="A1222" s="2" t="s">
        <v>32</v>
      </c>
      <c r="B1222" s="2" t="s">
        <v>177</v>
      </c>
      <c r="C1222" s="4">
        <v>1914.67</v>
      </c>
      <c r="D1222" s="2">
        <v>0</v>
      </c>
      <c r="E1222" s="2">
        <v>0</v>
      </c>
      <c r="F1222" s="2">
        <v>0</v>
      </c>
    </row>
    <row r="1223" spans="1:6" x14ac:dyDescent="0.25">
      <c r="A1223" s="2" t="s">
        <v>307</v>
      </c>
      <c r="B1223" s="2" t="s">
        <v>89</v>
      </c>
      <c r="C1223" s="4">
        <v>1930.67</v>
      </c>
      <c r="D1223" s="2">
        <v>0</v>
      </c>
      <c r="E1223" s="2">
        <v>0</v>
      </c>
      <c r="F1223" s="2">
        <v>0</v>
      </c>
    </row>
    <row r="1224" spans="1:6" x14ac:dyDescent="0.25">
      <c r="A1224" s="2" t="s">
        <v>287</v>
      </c>
      <c r="B1224" s="2" t="s">
        <v>275</v>
      </c>
      <c r="C1224" s="4">
        <v>1946.66</v>
      </c>
      <c r="D1224" s="2">
        <v>0</v>
      </c>
      <c r="E1224" s="2">
        <v>0</v>
      </c>
      <c r="F1224" s="2">
        <v>0</v>
      </c>
    </row>
    <row r="1225" spans="1:6" x14ac:dyDescent="0.25">
      <c r="A1225" s="2" t="s">
        <v>18</v>
      </c>
      <c r="B1225" s="2" t="s">
        <v>61</v>
      </c>
      <c r="C1225" s="4">
        <v>1955.7</v>
      </c>
      <c r="D1225" s="2">
        <v>0</v>
      </c>
      <c r="E1225" s="2">
        <v>0</v>
      </c>
      <c r="F1225" s="2">
        <v>0</v>
      </c>
    </row>
    <row r="1226" spans="1:6" x14ac:dyDescent="0.25">
      <c r="A1226" s="2" t="s">
        <v>235</v>
      </c>
      <c r="B1226" s="2" t="s">
        <v>50</v>
      </c>
      <c r="C1226" s="4">
        <v>1971.69</v>
      </c>
      <c r="D1226" s="4">
        <v>1971.7344123885168</v>
      </c>
      <c r="E1226" s="4">
        <v>408</v>
      </c>
      <c r="F1226" s="4">
        <v>0.19921772516291478</v>
      </c>
    </row>
    <row r="1227" spans="1:6" x14ac:dyDescent="0.25">
      <c r="A1227" s="2" t="s">
        <v>162</v>
      </c>
      <c r="B1227" s="2" t="s">
        <v>190</v>
      </c>
      <c r="C1227" s="4">
        <v>1980.73</v>
      </c>
      <c r="D1227" s="2">
        <v>0</v>
      </c>
      <c r="E1227" s="2">
        <v>0</v>
      </c>
      <c r="F1227" s="2">
        <v>0</v>
      </c>
    </row>
    <row r="1228" spans="1:6" x14ac:dyDescent="0.25">
      <c r="A1228" s="2" t="s">
        <v>308</v>
      </c>
      <c r="B1228" s="2" t="s">
        <v>142</v>
      </c>
      <c r="C1228" s="4">
        <v>1987.69</v>
      </c>
      <c r="D1228" s="2">
        <v>0</v>
      </c>
      <c r="E1228" s="2">
        <v>0</v>
      </c>
      <c r="F1228" s="2">
        <v>0</v>
      </c>
    </row>
    <row r="1229" spans="1:6" x14ac:dyDescent="0.25">
      <c r="A1229" s="2" t="s">
        <v>225</v>
      </c>
      <c r="B1229" s="2" t="s">
        <v>361</v>
      </c>
      <c r="C1229" s="4">
        <v>1996.72</v>
      </c>
      <c r="D1229" s="2">
        <v>0</v>
      </c>
      <c r="E1229" s="2">
        <v>0</v>
      </c>
      <c r="F1229" s="2">
        <v>0</v>
      </c>
    </row>
    <row r="1230" spans="1:6" x14ac:dyDescent="0.25">
      <c r="A1230" s="2" t="s">
        <v>174</v>
      </c>
      <c r="B1230" s="2" t="s">
        <v>21</v>
      </c>
      <c r="C1230" s="4">
        <v>2012.72</v>
      </c>
      <c r="D1230" s="2">
        <v>0</v>
      </c>
      <c r="E1230" s="2">
        <v>0</v>
      </c>
      <c r="F1230" s="2">
        <v>0</v>
      </c>
    </row>
    <row r="1231" spans="1:6" x14ac:dyDescent="0.25">
      <c r="A1231" s="2" t="s">
        <v>43</v>
      </c>
      <c r="B1231" s="2" t="s">
        <v>259</v>
      </c>
      <c r="C1231" s="4">
        <v>2019.7</v>
      </c>
      <c r="D1231" s="2">
        <v>0</v>
      </c>
      <c r="E1231" s="2">
        <v>0</v>
      </c>
      <c r="F1231" s="2">
        <v>0</v>
      </c>
    </row>
    <row r="1232" spans="1:6" x14ac:dyDescent="0.25">
      <c r="A1232" s="2" t="s">
        <v>41</v>
      </c>
      <c r="B1232" s="2" t="s">
        <v>218</v>
      </c>
      <c r="C1232" s="4">
        <v>2028.71</v>
      </c>
      <c r="D1232" s="4">
        <v>2028.7233544747744</v>
      </c>
      <c r="E1232" s="4">
        <v>760</v>
      </c>
      <c r="F1232" s="4">
        <v>0.37109184098974329</v>
      </c>
    </row>
    <row r="1233" spans="1:6" x14ac:dyDescent="0.25">
      <c r="A1233" s="2" t="s">
        <v>230</v>
      </c>
      <c r="B1233" s="2" t="s">
        <v>200</v>
      </c>
      <c r="C1233" s="4">
        <v>2044.73</v>
      </c>
      <c r="D1233" s="2">
        <v>0</v>
      </c>
      <c r="E1233" s="2">
        <v>0</v>
      </c>
      <c r="F1233" s="2">
        <v>0</v>
      </c>
    </row>
    <row r="1234" spans="1:6" x14ac:dyDescent="0.25">
      <c r="A1234" s="2" t="s">
        <v>1</v>
      </c>
      <c r="B1234" s="2" t="s">
        <v>302</v>
      </c>
      <c r="C1234" s="4">
        <v>2053.75</v>
      </c>
      <c r="D1234" s="2">
        <v>0</v>
      </c>
      <c r="E1234" s="2">
        <v>0</v>
      </c>
      <c r="F1234" s="2">
        <v>0</v>
      </c>
    </row>
    <row r="1235" spans="1:6" x14ac:dyDescent="0.25">
      <c r="A1235" s="2" t="s">
        <v>53</v>
      </c>
      <c r="B1235" s="2" t="s">
        <v>176</v>
      </c>
      <c r="C1235" s="4">
        <v>2067.69</v>
      </c>
      <c r="D1235" s="4">
        <v>2067.6836992404105</v>
      </c>
      <c r="E1235" s="4">
        <v>1016</v>
      </c>
      <c r="F1235" s="4">
        <v>0.49609119795470941</v>
      </c>
    </row>
    <row r="1236" spans="1:6" x14ac:dyDescent="0.25">
      <c r="A1236" s="2" t="s">
        <v>19</v>
      </c>
      <c r="B1236" s="2" t="s">
        <v>60</v>
      </c>
      <c r="C1236" s="4">
        <v>2101.7600000000002</v>
      </c>
      <c r="D1236" s="2">
        <v>0</v>
      </c>
      <c r="E1236" s="2">
        <v>0</v>
      </c>
      <c r="F1236" s="2">
        <v>0</v>
      </c>
    </row>
    <row r="1237" spans="1:6" x14ac:dyDescent="0.25">
      <c r="A1237" s="2" t="s">
        <v>293</v>
      </c>
      <c r="B1237" s="2" t="s">
        <v>51</v>
      </c>
      <c r="C1237" s="4">
        <v>2117.75</v>
      </c>
      <c r="D1237" s="2">
        <v>0</v>
      </c>
      <c r="E1237" s="2">
        <v>0</v>
      </c>
      <c r="F1237" s="2">
        <v>0</v>
      </c>
    </row>
    <row r="1238" spans="1:6" x14ac:dyDescent="0.25">
      <c r="A1238" s="2" t="s">
        <v>92</v>
      </c>
      <c r="B1238" s="2" t="s">
        <v>263</v>
      </c>
      <c r="C1238" s="4">
        <v>2133.75</v>
      </c>
      <c r="D1238" s="2">
        <v>0</v>
      </c>
      <c r="E1238" s="2">
        <v>0</v>
      </c>
      <c r="F1238" s="2">
        <v>0</v>
      </c>
    </row>
    <row r="1239" spans="1:6" x14ac:dyDescent="0.25">
      <c r="A1239" s="2" t="s">
        <v>226</v>
      </c>
      <c r="B1239" s="2" t="s">
        <v>360</v>
      </c>
      <c r="C1239" s="4">
        <v>2142.7800000000002</v>
      </c>
      <c r="D1239" s="2">
        <v>0</v>
      </c>
      <c r="E1239" s="2">
        <v>0</v>
      </c>
      <c r="F1239" s="2">
        <v>0</v>
      </c>
    </row>
    <row r="1240" spans="1:6" x14ac:dyDescent="0.25">
      <c r="A1240" s="2" t="s">
        <v>16</v>
      </c>
      <c r="B1240" s="2" t="s">
        <v>273</v>
      </c>
      <c r="C1240" s="4">
        <v>2149.7399999999998</v>
      </c>
      <c r="D1240" s="2">
        <v>0</v>
      </c>
      <c r="E1240" s="2">
        <v>0</v>
      </c>
      <c r="F1240" s="2">
        <v>0</v>
      </c>
    </row>
    <row r="1241" spans="1:6" x14ac:dyDescent="0.25">
      <c r="A1241" s="2" t="s">
        <v>82</v>
      </c>
      <c r="B1241" s="2" t="s">
        <v>283</v>
      </c>
      <c r="C1241" s="4">
        <v>2158.7800000000002</v>
      </c>
      <c r="D1241" s="2">
        <v>0</v>
      </c>
      <c r="E1241" s="2">
        <v>0</v>
      </c>
      <c r="F1241" s="2">
        <v>0</v>
      </c>
    </row>
    <row r="1242" spans="1:6" x14ac:dyDescent="0.25">
      <c r="A1242" s="2" t="s">
        <v>237</v>
      </c>
      <c r="B1242" s="2" t="s">
        <v>182</v>
      </c>
      <c r="C1242" s="4">
        <v>2174.77</v>
      </c>
      <c r="D1242" s="4">
        <v>2174.8582955731399</v>
      </c>
      <c r="E1242" s="4">
        <v>301</v>
      </c>
      <c r="F1242" s="4">
        <v>0.14697190018146411</v>
      </c>
    </row>
    <row r="1243" spans="1:6" x14ac:dyDescent="0.25">
      <c r="A1243" s="2" t="s">
        <v>255</v>
      </c>
      <c r="B1243" s="2" t="s">
        <v>303</v>
      </c>
      <c r="C1243" s="4">
        <v>2199.8000000000002</v>
      </c>
      <c r="D1243" s="2">
        <v>0</v>
      </c>
      <c r="E1243" s="2">
        <v>0</v>
      </c>
      <c r="F1243" s="2">
        <v>0</v>
      </c>
    </row>
    <row r="1244" spans="1:6" x14ac:dyDescent="0.25">
      <c r="A1244" s="2" t="s">
        <v>227</v>
      </c>
      <c r="B1244" s="2" t="s">
        <v>242</v>
      </c>
      <c r="C1244" s="4">
        <v>2215.8000000000002</v>
      </c>
      <c r="D1244" s="2">
        <v>0</v>
      </c>
      <c r="E1244" s="2">
        <v>0</v>
      </c>
      <c r="F1244" s="2">
        <v>0</v>
      </c>
    </row>
    <row r="1245" spans="1:6" x14ac:dyDescent="0.25">
      <c r="A1245" s="2" t="s">
        <v>13</v>
      </c>
      <c r="B1245" s="2" t="s">
        <v>229</v>
      </c>
      <c r="C1245" s="4">
        <v>2229.7399999999998</v>
      </c>
      <c r="D1245" s="2">
        <v>0</v>
      </c>
      <c r="E1245" s="2">
        <v>0</v>
      </c>
      <c r="F1245" s="2">
        <v>0</v>
      </c>
    </row>
    <row r="1246" spans="1:6" x14ac:dyDescent="0.25">
      <c r="A1246" s="2" t="s">
        <v>40</v>
      </c>
      <c r="B1246" s="2" t="s">
        <v>219</v>
      </c>
      <c r="C1246" s="4">
        <v>2231.79</v>
      </c>
      <c r="D1246" s="2">
        <v>0</v>
      </c>
      <c r="E1246" s="2">
        <v>0</v>
      </c>
      <c r="F1246" s="2">
        <v>0</v>
      </c>
    </row>
    <row r="1247" spans="1:6" x14ac:dyDescent="0.25">
      <c r="A1247" s="2" t="s">
        <v>17</v>
      </c>
      <c r="B1247" s="2" t="s">
        <v>59</v>
      </c>
      <c r="C1247" s="4">
        <v>2247.81</v>
      </c>
      <c r="D1247" s="2">
        <v>0</v>
      </c>
      <c r="E1247" s="2">
        <v>0</v>
      </c>
      <c r="F1247" s="2">
        <v>0</v>
      </c>
    </row>
    <row r="1248" spans="1:6" x14ac:dyDescent="0.25">
      <c r="A1248" s="2" t="s">
        <v>248</v>
      </c>
      <c r="B1248" s="2" t="s">
        <v>199</v>
      </c>
      <c r="C1248" s="4">
        <v>2256.83</v>
      </c>
      <c r="D1248" s="2">
        <v>0</v>
      </c>
      <c r="E1248" s="2">
        <v>0</v>
      </c>
      <c r="F1248" s="2">
        <v>0</v>
      </c>
    </row>
    <row r="1249" spans="1:6" x14ac:dyDescent="0.25">
      <c r="A1249" s="2" t="s">
        <v>292</v>
      </c>
      <c r="B1249" s="2" t="s">
        <v>52</v>
      </c>
      <c r="C1249" s="4">
        <v>2263.81</v>
      </c>
      <c r="D1249" s="2">
        <v>0</v>
      </c>
      <c r="E1249" s="2">
        <v>0</v>
      </c>
      <c r="F1249" s="2">
        <v>0</v>
      </c>
    </row>
    <row r="1250" spans="1:6" x14ac:dyDescent="0.25">
      <c r="A1250" s="2" t="s">
        <v>81</v>
      </c>
      <c r="B1250" s="2" t="s">
        <v>284</v>
      </c>
      <c r="C1250" s="4">
        <v>2304.84</v>
      </c>
      <c r="D1250" s="2">
        <v>0</v>
      </c>
      <c r="E1250" s="2">
        <v>0</v>
      </c>
      <c r="F1250" s="2">
        <v>0</v>
      </c>
    </row>
    <row r="1251" spans="1:6" x14ac:dyDescent="0.25">
      <c r="A1251" s="2" t="s">
        <v>205</v>
      </c>
      <c r="B1251" s="2" t="s">
        <v>47</v>
      </c>
      <c r="C1251" s="4">
        <v>2311.79</v>
      </c>
      <c r="D1251" s="2">
        <v>0</v>
      </c>
      <c r="E1251" s="2">
        <v>0</v>
      </c>
      <c r="F1251" s="2">
        <v>0</v>
      </c>
    </row>
    <row r="1252" spans="1:6" x14ac:dyDescent="0.25">
      <c r="A1252" s="2" t="s">
        <v>159</v>
      </c>
      <c r="B1252" s="2" t="s">
        <v>184</v>
      </c>
      <c r="C1252" s="4">
        <v>2320.83</v>
      </c>
      <c r="D1252" s="2">
        <v>0</v>
      </c>
      <c r="E1252" s="2">
        <v>0</v>
      </c>
      <c r="F1252" s="2">
        <v>0</v>
      </c>
    </row>
    <row r="1253" spans="1:6" x14ac:dyDescent="0.25">
      <c r="A1253" s="2" t="s">
        <v>34</v>
      </c>
      <c r="B1253" s="2" t="s">
        <v>154</v>
      </c>
      <c r="C1253" s="4">
        <v>2336.8200000000002</v>
      </c>
      <c r="D1253" s="2">
        <v>0</v>
      </c>
      <c r="E1253" s="2">
        <v>0</v>
      </c>
      <c r="F1253" s="2">
        <v>0</v>
      </c>
    </row>
    <row r="1254" spans="1:6" x14ac:dyDescent="0.25">
      <c r="A1254" s="2" t="s">
        <v>0</v>
      </c>
      <c r="B1254" s="2" t="s">
        <v>243</v>
      </c>
      <c r="C1254" s="4">
        <v>2361.87</v>
      </c>
      <c r="D1254" s="2">
        <v>0</v>
      </c>
      <c r="E1254" s="2">
        <v>0</v>
      </c>
      <c r="F1254" s="2">
        <v>0</v>
      </c>
    </row>
    <row r="1255" spans="1:6" x14ac:dyDescent="0.25">
      <c r="A1255" s="2" t="s">
        <v>91</v>
      </c>
      <c r="B1255" s="2" t="s">
        <v>28</v>
      </c>
      <c r="C1255" s="4">
        <v>2377.85</v>
      </c>
      <c r="D1255" s="2">
        <v>0</v>
      </c>
      <c r="E1255" s="2">
        <v>0</v>
      </c>
      <c r="F1255" s="2">
        <v>0</v>
      </c>
    </row>
    <row r="1256" spans="1:6" x14ac:dyDescent="0.25">
      <c r="A1256" s="2" t="s">
        <v>250</v>
      </c>
      <c r="B1256" s="2" t="s">
        <v>156</v>
      </c>
      <c r="C1256" s="4">
        <v>2391.79</v>
      </c>
      <c r="D1256" s="2">
        <v>0</v>
      </c>
      <c r="E1256" s="2">
        <v>0</v>
      </c>
      <c r="F1256" s="2">
        <v>0</v>
      </c>
    </row>
    <row r="1257" spans="1:6" x14ac:dyDescent="0.25">
      <c r="A1257" s="2" t="s">
        <v>100</v>
      </c>
      <c r="B1257" s="2" t="s">
        <v>143</v>
      </c>
      <c r="C1257" s="4">
        <v>2393.85</v>
      </c>
      <c r="D1257" s="4">
        <v>2393.8577590983009</v>
      </c>
      <c r="E1257" s="4">
        <v>257</v>
      </c>
      <c r="F1257" s="4">
        <v>0.12548763570311056</v>
      </c>
    </row>
    <row r="1258" spans="1:6" x14ac:dyDescent="0.25">
      <c r="A1258" s="2" t="s">
        <v>289</v>
      </c>
      <c r="B1258" s="2" t="s">
        <v>48</v>
      </c>
      <c r="C1258" s="4">
        <v>2409.87</v>
      </c>
      <c r="D1258" s="2">
        <v>0</v>
      </c>
      <c r="E1258" s="2">
        <v>0</v>
      </c>
      <c r="F1258" s="2">
        <v>0</v>
      </c>
    </row>
    <row r="1259" spans="1:6" x14ac:dyDescent="0.25">
      <c r="A1259" s="2" t="s">
        <v>79</v>
      </c>
      <c r="B1259" s="2" t="s">
        <v>204</v>
      </c>
      <c r="C1259" s="4">
        <v>2450.89</v>
      </c>
      <c r="D1259" s="2">
        <v>0</v>
      </c>
      <c r="E1259" s="2">
        <v>0</v>
      </c>
      <c r="F1259" s="2">
        <v>0</v>
      </c>
    </row>
    <row r="1260" spans="1:6" x14ac:dyDescent="0.25">
      <c r="A1260" s="2" t="s">
        <v>160</v>
      </c>
      <c r="B1260" s="2" t="s">
        <v>183</v>
      </c>
      <c r="C1260" s="4">
        <v>2466.89</v>
      </c>
      <c r="D1260" s="2">
        <v>0</v>
      </c>
      <c r="E1260" s="2">
        <v>0</v>
      </c>
      <c r="F1260" s="2">
        <v>0</v>
      </c>
    </row>
    <row r="1261" spans="1:6" x14ac:dyDescent="0.25">
      <c r="A1261" s="2" t="s">
        <v>35</v>
      </c>
      <c r="B1261" s="2" t="s">
        <v>26</v>
      </c>
      <c r="C1261" s="4">
        <v>2523.91</v>
      </c>
      <c r="D1261" s="2">
        <v>0</v>
      </c>
      <c r="E1261" s="2">
        <v>0</v>
      </c>
      <c r="F1261" s="2">
        <v>0</v>
      </c>
    </row>
    <row r="1262" spans="1:6" x14ac:dyDescent="0.25">
      <c r="A1262" s="2" t="s">
        <v>24</v>
      </c>
      <c r="B1262" s="2" t="s">
        <v>232</v>
      </c>
      <c r="C1262" s="4">
        <v>2539.9</v>
      </c>
      <c r="D1262" s="2">
        <v>0</v>
      </c>
      <c r="E1262" s="2">
        <v>0</v>
      </c>
      <c r="F1262" s="2">
        <v>0</v>
      </c>
    </row>
    <row r="1263" spans="1:6" x14ac:dyDescent="0.25">
      <c r="A1263" s="2" t="s">
        <v>286</v>
      </c>
      <c r="B1263" s="2" t="s">
        <v>271</v>
      </c>
      <c r="C1263" s="4">
        <v>2555.9</v>
      </c>
      <c r="D1263" s="2">
        <v>0</v>
      </c>
      <c r="E1263" s="2">
        <v>0</v>
      </c>
      <c r="F1263" s="2">
        <v>0</v>
      </c>
    </row>
    <row r="1264" spans="1:6" x14ac:dyDescent="0.25">
      <c r="A1264" s="2" t="s">
        <v>158</v>
      </c>
      <c r="B1264" s="2" t="s">
        <v>185</v>
      </c>
      <c r="C1264" s="4">
        <v>2612.9499999999998</v>
      </c>
      <c r="D1264" s="2">
        <v>0</v>
      </c>
      <c r="E1264" s="2">
        <v>0</v>
      </c>
      <c r="F1264" s="2">
        <v>0</v>
      </c>
    </row>
    <row r="1265" spans="1:6" x14ac:dyDescent="0.25">
      <c r="A1265" s="2" t="s">
        <v>38</v>
      </c>
      <c r="B1265" s="2" t="s">
        <v>241</v>
      </c>
      <c r="C1265" s="4">
        <v>2653.97</v>
      </c>
      <c r="D1265" s="2">
        <v>0</v>
      </c>
      <c r="E1265" s="2">
        <v>0</v>
      </c>
      <c r="F1265" s="2">
        <v>0</v>
      </c>
    </row>
    <row r="1266" spans="1:6" x14ac:dyDescent="0.25">
      <c r="A1266" s="2" t="s">
        <v>99</v>
      </c>
      <c r="B1266" s="2" t="s">
        <v>85</v>
      </c>
      <c r="C1266" s="4">
        <v>2685.96</v>
      </c>
      <c r="D1266" s="2">
        <v>0</v>
      </c>
      <c r="E1266" s="2">
        <v>0</v>
      </c>
      <c r="F1266" s="2">
        <v>0</v>
      </c>
    </row>
    <row r="1267" spans="1:6" x14ac:dyDescent="0.25">
      <c r="A1267" s="2" t="s">
        <v>363</v>
      </c>
      <c r="B1267" s="2" t="s">
        <v>311</v>
      </c>
      <c r="C1267" s="4">
        <v>2742.98</v>
      </c>
      <c r="D1267" s="2">
        <v>0</v>
      </c>
      <c r="E1267" s="2">
        <v>0</v>
      </c>
      <c r="F1267" s="2">
        <v>0</v>
      </c>
    </row>
    <row r="1268" spans="1:6" x14ac:dyDescent="0.25">
      <c r="A1268" s="2" t="s">
        <v>285</v>
      </c>
      <c r="B1268" s="2" t="s">
        <v>272</v>
      </c>
      <c r="C1268" s="4">
        <v>2758.98</v>
      </c>
      <c r="D1268" s="2">
        <v>0</v>
      </c>
      <c r="E1268" s="2">
        <v>0</v>
      </c>
      <c r="F1268" s="2">
        <v>0</v>
      </c>
    </row>
    <row r="1269" spans="1:6" x14ac:dyDescent="0.25">
      <c r="A1269" s="2" t="s">
        <v>90</v>
      </c>
      <c r="B1269" s="2" t="s">
        <v>84</v>
      </c>
      <c r="C1269" s="4">
        <v>2832.02</v>
      </c>
      <c r="D1269" s="2">
        <v>0</v>
      </c>
      <c r="E1269" s="2">
        <v>0</v>
      </c>
      <c r="F1269" s="2">
        <v>0</v>
      </c>
    </row>
    <row r="1270" spans="1:6" x14ac:dyDescent="0.25">
      <c r="A1270" s="2" t="s">
        <v>126</v>
      </c>
      <c r="B1270" s="2" t="s">
        <v>209</v>
      </c>
      <c r="C1270" s="4">
        <v>2905.04</v>
      </c>
      <c r="D1270" s="2">
        <v>0</v>
      </c>
      <c r="E1270" s="2">
        <v>0</v>
      </c>
      <c r="F1270" s="2">
        <v>0</v>
      </c>
    </row>
    <row r="1271" spans="1:6" x14ac:dyDescent="0.25">
      <c r="A1271" s="2" t="s">
        <v>314</v>
      </c>
      <c r="B1271" s="2" t="s">
        <v>83</v>
      </c>
      <c r="C1271" s="4">
        <v>2978.08</v>
      </c>
      <c r="D1271" s="2">
        <v>0</v>
      </c>
      <c r="E1271" s="2">
        <v>0</v>
      </c>
      <c r="F1271" s="2">
        <v>0</v>
      </c>
    </row>
    <row r="1272" spans="1:6" x14ac:dyDescent="0.25">
      <c r="A1272" s="2" t="s">
        <v>208</v>
      </c>
      <c r="B1272" s="2" t="s">
        <v>49</v>
      </c>
      <c r="C1272" s="4">
        <v>3124.11</v>
      </c>
      <c r="D1272" s="2">
        <v>0</v>
      </c>
      <c r="E1272" s="2">
        <v>0</v>
      </c>
      <c r="F1272" s="2">
        <v>0</v>
      </c>
    </row>
    <row r="1273" spans="1:6" x14ac:dyDescent="0.25">
      <c r="A1273" s="2" t="s">
        <v>291</v>
      </c>
      <c r="B1273" s="2" t="s">
        <v>270</v>
      </c>
      <c r="C1273" s="4">
        <v>3165.16</v>
      </c>
      <c r="D1273" s="2">
        <v>0</v>
      </c>
      <c r="E1273" s="2">
        <v>0</v>
      </c>
      <c r="F1273" s="2">
        <v>0</v>
      </c>
    </row>
    <row r="1274" spans="1:6" x14ac:dyDescent="0.25">
      <c r="A1274" s="2" t="s">
        <v>290</v>
      </c>
      <c r="B1274" s="2" t="s">
        <v>228</v>
      </c>
      <c r="C1274" s="4">
        <v>3311.19</v>
      </c>
      <c r="D1274" s="2">
        <v>0</v>
      </c>
      <c r="E1274" s="2">
        <v>0</v>
      </c>
      <c r="F1274" s="2">
        <v>0</v>
      </c>
    </row>
    <row r="1277" spans="1:6" x14ac:dyDescent="0.25">
      <c r="D1277" s="1" t="s">
        <v>70</v>
      </c>
    </row>
    <row r="1278" spans="1:6" x14ac:dyDescent="0.25">
      <c r="A1278" s="1" t="s">
        <v>54</v>
      </c>
      <c r="B1278" s="1" t="s">
        <v>14</v>
      </c>
      <c r="C1278" s="28" t="s">
        <v>381</v>
      </c>
      <c r="D1278" s="28" t="s">
        <v>382</v>
      </c>
      <c r="E1278" s="1" t="s">
        <v>366</v>
      </c>
      <c r="F1278" s="1" t="s">
        <v>349</v>
      </c>
    </row>
    <row r="1279" spans="1:6" x14ac:dyDescent="0.25">
      <c r="A1279" s="2" t="s">
        <v>358</v>
      </c>
      <c r="B1279" s="2" t="s">
        <v>45</v>
      </c>
      <c r="C1279" s="4">
        <v>609.21</v>
      </c>
      <c r="D1279" s="4">
        <v>609.20689023217676</v>
      </c>
      <c r="E1279" s="4">
        <v>561</v>
      </c>
      <c r="F1279" s="4">
        <v>7.6825795654248893E-2</v>
      </c>
    </row>
    <row r="1280" spans="1:6" x14ac:dyDescent="0.25">
      <c r="A1280" s="2" t="s">
        <v>249</v>
      </c>
      <c r="B1280" s="2" t="s">
        <v>107</v>
      </c>
      <c r="C1280" s="4">
        <v>714.24</v>
      </c>
      <c r="D1280" s="2">
        <v>0</v>
      </c>
      <c r="E1280" s="2">
        <v>0</v>
      </c>
      <c r="F1280" s="2">
        <v>0</v>
      </c>
    </row>
    <row r="1281" spans="1:6" x14ac:dyDescent="0.25">
      <c r="A1281" s="2" t="s">
        <v>350</v>
      </c>
      <c r="B1281" s="2" t="s">
        <v>352</v>
      </c>
      <c r="C1281" s="4">
        <v>755.27</v>
      </c>
      <c r="D1281" s="4">
        <v>755.25173774292693</v>
      </c>
      <c r="E1281" s="4">
        <v>444.30849999999998</v>
      </c>
      <c r="F1281" s="4">
        <v>6.0845550852844647E-2</v>
      </c>
    </row>
    <row r="1282" spans="1:6" x14ac:dyDescent="0.25">
      <c r="A1282" s="2" t="s">
        <v>254</v>
      </c>
      <c r="B1282" s="2" t="s">
        <v>264</v>
      </c>
      <c r="C1282" s="4">
        <v>771.26</v>
      </c>
      <c r="D1282" s="4">
        <v>771.26441265338963</v>
      </c>
      <c r="E1282" s="4">
        <v>22258.079647409904</v>
      </c>
      <c r="F1282" s="4">
        <v>3.0481188567698929</v>
      </c>
    </row>
    <row r="1283" spans="1:6" x14ac:dyDescent="0.25">
      <c r="A1283" s="2" t="s">
        <v>109</v>
      </c>
      <c r="B1283" s="2" t="s">
        <v>108</v>
      </c>
      <c r="C1283" s="4">
        <v>860.3</v>
      </c>
      <c r="D1283" s="2">
        <v>0</v>
      </c>
      <c r="E1283" s="2">
        <v>0</v>
      </c>
      <c r="F1283" s="2">
        <v>0</v>
      </c>
    </row>
    <row r="1284" spans="1:6" x14ac:dyDescent="0.25">
      <c r="A1284" s="2" t="s">
        <v>125</v>
      </c>
      <c r="B1284" s="2" t="s">
        <v>257</v>
      </c>
      <c r="C1284" s="4">
        <v>901.33</v>
      </c>
      <c r="D1284" s="2">
        <v>0</v>
      </c>
      <c r="E1284" s="2">
        <v>0</v>
      </c>
      <c r="F1284" s="2">
        <v>0</v>
      </c>
    </row>
    <row r="1285" spans="1:6" x14ac:dyDescent="0.25">
      <c r="A1285" s="2" t="s">
        <v>114</v>
      </c>
      <c r="B1285" s="2" t="s">
        <v>342</v>
      </c>
      <c r="C1285" s="4">
        <v>917.32</v>
      </c>
      <c r="D1285" s="4">
        <v>917.32144554302079</v>
      </c>
      <c r="E1285" s="4">
        <v>9228.7441999999992</v>
      </c>
      <c r="F1285" s="4">
        <v>1.2638246275481904</v>
      </c>
    </row>
    <row r="1286" spans="1:6" x14ac:dyDescent="0.25">
      <c r="A1286" s="2" t="s">
        <v>221</v>
      </c>
      <c r="B1286" s="2" t="s">
        <v>131</v>
      </c>
      <c r="C1286" s="4">
        <v>933.31</v>
      </c>
      <c r="D1286" s="4">
        <v>933.31679363418334</v>
      </c>
      <c r="E1286" s="4">
        <v>32568.799219623754</v>
      </c>
      <c r="F1286" s="4">
        <v>4.4601139278985302</v>
      </c>
    </row>
    <row r="1287" spans="1:6" x14ac:dyDescent="0.25">
      <c r="A1287" s="2" t="s">
        <v>295</v>
      </c>
      <c r="B1287" s="2" t="s">
        <v>56</v>
      </c>
      <c r="C1287" s="4">
        <v>958.35</v>
      </c>
      <c r="D1287" s="2">
        <v>0</v>
      </c>
      <c r="E1287" s="2">
        <v>0</v>
      </c>
      <c r="F1287" s="2">
        <v>0</v>
      </c>
    </row>
    <row r="1288" spans="1:6" x14ac:dyDescent="0.25">
      <c r="A1288" s="2" t="s">
        <v>253</v>
      </c>
      <c r="B1288" s="2" t="s">
        <v>265</v>
      </c>
      <c r="C1288" s="4">
        <v>974.34</v>
      </c>
      <c r="D1288" s="2">
        <v>0</v>
      </c>
      <c r="E1288" s="2">
        <v>0</v>
      </c>
      <c r="F1288" s="2">
        <v>0</v>
      </c>
    </row>
    <row r="1289" spans="1:6" x14ac:dyDescent="0.25">
      <c r="A1289" s="2" t="s">
        <v>356</v>
      </c>
      <c r="B1289" s="2" t="s">
        <v>120</v>
      </c>
      <c r="C1289" s="4">
        <v>1079.3800000000001</v>
      </c>
      <c r="D1289" s="4">
        <v>1079.3742503211558</v>
      </c>
      <c r="E1289" s="4">
        <v>16254</v>
      </c>
      <c r="F1289" s="4">
        <v>2.2258939083140139</v>
      </c>
    </row>
    <row r="1290" spans="1:6" x14ac:dyDescent="0.25">
      <c r="A1290" s="2" t="s">
        <v>94</v>
      </c>
      <c r="B1290" s="2" t="s">
        <v>211</v>
      </c>
      <c r="C1290" s="4">
        <v>1095.3699999999999</v>
      </c>
      <c r="D1290" s="4">
        <v>1095.3702240435236</v>
      </c>
      <c r="E1290" s="4">
        <v>18645.000267833242</v>
      </c>
      <c r="F1290" s="4">
        <v>2.5533279510694702</v>
      </c>
    </row>
    <row r="1291" spans="1:6" x14ac:dyDescent="0.25">
      <c r="A1291" s="2" t="s">
        <v>298</v>
      </c>
      <c r="B1291" s="2" t="s">
        <v>297</v>
      </c>
      <c r="C1291" s="4">
        <v>1120.4000000000001</v>
      </c>
      <c r="D1291" s="4">
        <v>1120.3624643738719</v>
      </c>
      <c r="E1291" s="4">
        <v>248.28399999999999</v>
      </c>
      <c r="F1291" s="4">
        <v>3.4001097768662274E-2</v>
      </c>
    </row>
    <row r="1292" spans="1:6" x14ac:dyDescent="0.25">
      <c r="A1292" s="2" t="s">
        <v>222</v>
      </c>
      <c r="B1292" s="2" t="s">
        <v>130</v>
      </c>
      <c r="C1292" s="4">
        <v>1136.4000000000001</v>
      </c>
      <c r="D1292" s="4">
        <v>1136.4084972409191</v>
      </c>
      <c r="E1292" s="4">
        <v>1612.250458133303</v>
      </c>
      <c r="F1292" s="4">
        <v>0.22078863500894533</v>
      </c>
    </row>
    <row r="1293" spans="1:6" x14ac:dyDescent="0.25">
      <c r="A1293" s="2" t="s">
        <v>252</v>
      </c>
      <c r="B1293" s="2" t="s">
        <v>262</v>
      </c>
      <c r="C1293" s="4">
        <v>1177.42</v>
      </c>
      <c r="D1293" s="2">
        <v>0</v>
      </c>
      <c r="E1293" s="2">
        <v>0</v>
      </c>
      <c r="F1293" s="2">
        <v>0</v>
      </c>
    </row>
    <row r="1294" spans="1:6" x14ac:dyDescent="0.25">
      <c r="A1294" s="2" t="s">
        <v>76</v>
      </c>
      <c r="B1294" s="2" t="s">
        <v>341</v>
      </c>
      <c r="C1294" s="4">
        <v>1209.44</v>
      </c>
      <c r="D1294" s="2">
        <v>0</v>
      </c>
      <c r="E1294" s="2">
        <v>0</v>
      </c>
      <c r="F1294" s="2">
        <v>0</v>
      </c>
    </row>
    <row r="1295" spans="1:6" x14ac:dyDescent="0.25">
      <c r="A1295" s="2" t="s">
        <v>279</v>
      </c>
      <c r="B1295" s="2" t="s">
        <v>119</v>
      </c>
      <c r="C1295" s="4">
        <v>1225.43</v>
      </c>
      <c r="D1295" s="2">
        <v>0</v>
      </c>
      <c r="E1295" s="2">
        <v>0</v>
      </c>
      <c r="F1295" s="2">
        <v>0</v>
      </c>
    </row>
    <row r="1296" spans="1:6" x14ac:dyDescent="0.25">
      <c r="A1296" s="2" t="s">
        <v>15</v>
      </c>
      <c r="B1296" s="2" t="s">
        <v>196</v>
      </c>
      <c r="C1296" s="4">
        <v>1241.43</v>
      </c>
      <c r="D1296" s="4">
        <v>1241.4166702907276</v>
      </c>
      <c r="E1296" s="4">
        <v>3014.8525</v>
      </c>
      <c r="F1296" s="4">
        <v>0.41286709820445894</v>
      </c>
    </row>
    <row r="1297" spans="1:6" x14ac:dyDescent="0.25">
      <c r="A1297" s="2" t="s">
        <v>266</v>
      </c>
      <c r="B1297" s="2" t="s">
        <v>139</v>
      </c>
      <c r="C1297" s="4">
        <v>1257.42</v>
      </c>
      <c r="D1297" s="4">
        <v>1257.4252584871053</v>
      </c>
      <c r="E1297" s="4">
        <v>127717.61297880385</v>
      </c>
      <c r="F1297" s="4">
        <v>17.490208977108793</v>
      </c>
    </row>
    <row r="1298" spans="1:6" x14ac:dyDescent="0.25">
      <c r="A1298" s="2" t="s">
        <v>68</v>
      </c>
      <c r="B1298" s="2" t="s">
        <v>296</v>
      </c>
      <c r="C1298" s="4">
        <v>1266.46</v>
      </c>
      <c r="D1298" s="2">
        <v>0</v>
      </c>
      <c r="E1298" s="2">
        <v>0</v>
      </c>
      <c r="F1298" s="2">
        <v>0</v>
      </c>
    </row>
    <row r="1299" spans="1:6" x14ac:dyDescent="0.25">
      <c r="A1299" s="2" t="s">
        <v>111</v>
      </c>
      <c r="B1299" s="2" t="s">
        <v>194</v>
      </c>
      <c r="C1299" s="4">
        <v>1282.45</v>
      </c>
      <c r="D1299" s="4">
        <v>1282.4486152830673</v>
      </c>
      <c r="E1299" s="4">
        <v>906.77050000000008</v>
      </c>
      <c r="F1299" s="4">
        <v>0.12417712145864725</v>
      </c>
    </row>
    <row r="1300" spans="1:6" x14ac:dyDescent="0.25">
      <c r="A1300" s="2" t="s">
        <v>93</v>
      </c>
      <c r="B1300" s="2" t="s">
        <v>212</v>
      </c>
      <c r="C1300" s="4">
        <v>1298.45</v>
      </c>
      <c r="D1300" s="4">
        <v>1298.4526576528842</v>
      </c>
      <c r="E1300" s="4">
        <v>2999.9582596815112</v>
      </c>
      <c r="F1300" s="4">
        <v>0.41082741573898024</v>
      </c>
    </row>
    <row r="1301" spans="1:6" x14ac:dyDescent="0.25">
      <c r="A1301" s="2" t="s">
        <v>239</v>
      </c>
      <c r="B1301" s="2" t="s">
        <v>157</v>
      </c>
      <c r="C1301" s="4">
        <v>1323.48</v>
      </c>
      <c r="D1301" s="2">
        <v>0</v>
      </c>
      <c r="E1301" s="2">
        <v>0</v>
      </c>
      <c r="F1301" s="2">
        <v>0</v>
      </c>
    </row>
    <row r="1302" spans="1:6" x14ac:dyDescent="0.25">
      <c r="A1302" s="2" t="s">
        <v>223</v>
      </c>
      <c r="B1302" s="2" t="s">
        <v>133</v>
      </c>
      <c r="C1302" s="4">
        <v>1339.48</v>
      </c>
      <c r="D1302" s="4">
        <v>1339.4742873044945</v>
      </c>
      <c r="E1302" s="4">
        <v>1892</v>
      </c>
      <c r="F1302" s="4">
        <v>0.25909876181432967</v>
      </c>
    </row>
    <row r="1303" spans="1:6" x14ac:dyDescent="0.25">
      <c r="A1303" s="2" t="s">
        <v>63</v>
      </c>
      <c r="B1303" s="2" t="s">
        <v>340</v>
      </c>
      <c r="C1303" s="4">
        <v>1355.5</v>
      </c>
      <c r="D1303" s="2">
        <v>0</v>
      </c>
      <c r="E1303" s="2">
        <v>0</v>
      </c>
      <c r="F1303" s="2">
        <v>0</v>
      </c>
    </row>
    <row r="1304" spans="1:6" x14ac:dyDescent="0.25">
      <c r="A1304" s="2" t="s">
        <v>280</v>
      </c>
      <c r="B1304" s="2" t="s">
        <v>118</v>
      </c>
      <c r="C1304" s="4">
        <v>1371.49</v>
      </c>
      <c r="D1304" s="2">
        <v>0</v>
      </c>
      <c r="E1304" s="2">
        <v>0</v>
      </c>
      <c r="F1304" s="2">
        <v>0</v>
      </c>
    </row>
    <row r="1305" spans="1:6" x14ac:dyDescent="0.25">
      <c r="A1305" s="2" t="s">
        <v>353</v>
      </c>
      <c r="B1305" s="2" t="s">
        <v>123</v>
      </c>
      <c r="C1305" s="4">
        <v>1403.48</v>
      </c>
      <c r="D1305" s="4">
        <v>1403.4716873843827</v>
      </c>
      <c r="E1305" s="4">
        <v>3145.6311999999998</v>
      </c>
      <c r="F1305" s="4">
        <v>0.43077650583748622</v>
      </c>
    </row>
    <row r="1306" spans="1:6" x14ac:dyDescent="0.25">
      <c r="A1306" s="2" t="s">
        <v>39</v>
      </c>
      <c r="B1306" s="2" t="s">
        <v>215</v>
      </c>
      <c r="C1306" s="4">
        <v>1419.48</v>
      </c>
      <c r="D1306" s="4">
        <v>1419.480185202538</v>
      </c>
      <c r="E1306" s="4">
        <v>126877.16471185583</v>
      </c>
      <c r="F1306" s="4">
        <v>17.375114312555286</v>
      </c>
    </row>
    <row r="1307" spans="1:6" x14ac:dyDescent="0.25">
      <c r="A1307" s="2" t="s">
        <v>276</v>
      </c>
      <c r="B1307" s="2" t="s">
        <v>193</v>
      </c>
      <c r="C1307" s="4">
        <v>1428.51</v>
      </c>
      <c r="D1307" s="4">
        <v>1428.5214370218318</v>
      </c>
      <c r="E1307" s="4">
        <v>811</v>
      </c>
      <c r="F1307" s="4">
        <v>0.11106188997432419</v>
      </c>
    </row>
    <row r="1308" spans="1:6" x14ac:dyDescent="0.25">
      <c r="A1308" s="2" t="s">
        <v>171</v>
      </c>
      <c r="B1308" s="2" t="s">
        <v>365</v>
      </c>
      <c r="C1308" s="4">
        <v>1444.51</v>
      </c>
      <c r="D1308" s="4">
        <v>1444.51527285318</v>
      </c>
      <c r="E1308" s="4">
        <v>2740.8708394987548</v>
      </c>
      <c r="F1308" s="4">
        <v>0.37534685032089304</v>
      </c>
    </row>
    <row r="1309" spans="1:6" x14ac:dyDescent="0.25">
      <c r="A1309" s="2" t="s">
        <v>267</v>
      </c>
      <c r="B1309" s="2" t="s">
        <v>138</v>
      </c>
      <c r="C1309" s="4">
        <v>1460.5</v>
      </c>
      <c r="D1309" s="4">
        <v>1460.4979707784264</v>
      </c>
      <c r="E1309" s="4">
        <v>4073.6471012050297</v>
      </c>
      <c r="F1309" s="4">
        <v>0.55786306553422649</v>
      </c>
    </row>
    <row r="1310" spans="1:6" x14ac:dyDescent="0.25">
      <c r="A1310" s="2" t="s">
        <v>181</v>
      </c>
      <c r="B1310" s="2" t="s">
        <v>105</v>
      </c>
      <c r="C1310" s="4">
        <v>1485.53</v>
      </c>
      <c r="D1310" s="4">
        <v>1485.5390270343919</v>
      </c>
      <c r="E1310" s="4">
        <v>6081</v>
      </c>
      <c r="F1310" s="4">
        <v>0.83275875824151091</v>
      </c>
    </row>
    <row r="1311" spans="1:6" x14ac:dyDescent="0.25">
      <c r="A1311" s="2" t="s">
        <v>96</v>
      </c>
      <c r="B1311" s="2" t="s">
        <v>213</v>
      </c>
      <c r="C1311" s="4">
        <v>1501.53</v>
      </c>
      <c r="D1311" s="4">
        <v>1501.513011577608</v>
      </c>
      <c r="E1311" s="4">
        <v>2037.4168075116249</v>
      </c>
      <c r="F1311" s="4">
        <v>0.27901277596509849</v>
      </c>
    </row>
    <row r="1312" spans="1:6" x14ac:dyDescent="0.25">
      <c r="A1312" s="2" t="s">
        <v>282</v>
      </c>
      <c r="B1312" s="2" t="s">
        <v>117</v>
      </c>
      <c r="C1312" s="4">
        <v>1517.55</v>
      </c>
      <c r="D1312" s="2">
        <v>0</v>
      </c>
      <c r="E1312" s="2">
        <v>0</v>
      </c>
      <c r="F1312" s="2">
        <v>0</v>
      </c>
    </row>
    <row r="1313" spans="1:6" x14ac:dyDescent="0.25">
      <c r="A1313" s="2" t="s">
        <v>322</v>
      </c>
      <c r="B1313" s="2" t="s">
        <v>197</v>
      </c>
      <c r="C1313" s="4">
        <v>1533.54</v>
      </c>
      <c r="D1313" s="2">
        <v>0</v>
      </c>
      <c r="E1313" s="2">
        <v>0</v>
      </c>
      <c r="F1313" s="2">
        <v>0</v>
      </c>
    </row>
    <row r="1314" spans="1:6" x14ac:dyDescent="0.25">
      <c r="A1314" s="2" t="s">
        <v>224</v>
      </c>
      <c r="B1314" s="2" t="s">
        <v>132</v>
      </c>
      <c r="C1314" s="4">
        <v>1542.56</v>
      </c>
      <c r="D1314" s="4">
        <v>1542.5312223854451</v>
      </c>
      <c r="E1314" s="4">
        <v>239.33359999999993</v>
      </c>
      <c r="F1314" s="4">
        <v>3.277539081425266E-2</v>
      </c>
    </row>
    <row r="1315" spans="1:6" x14ac:dyDescent="0.25">
      <c r="A1315" s="2" t="s">
        <v>201</v>
      </c>
      <c r="B1315" s="2" t="s">
        <v>124</v>
      </c>
      <c r="C1315" s="4">
        <v>1549.54</v>
      </c>
      <c r="D1315" s="2">
        <v>0</v>
      </c>
      <c r="E1315" s="2">
        <v>0</v>
      </c>
      <c r="F1315" s="2">
        <v>0</v>
      </c>
    </row>
    <row r="1316" spans="1:6" x14ac:dyDescent="0.25">
      <c r="A1316" s="2" t="s">
        <v>75</v>
      </c>
      <c r="B1316" s="2" t="s">
        <v>36</v>
      </c>
      <c r="C1316" s="4">
        <v>1565.53</v>
      </c>
      <c r="D1316" s="4">
        <v>1565.5109948929437</v>
      </c>
      <c r="E1316" s="4">
        <v>2044.5709999999999</v>
      </c>
      <c r="F1316" s="4">
        <v>0.27999250240036244</v>
      </c>
    </row>
    <row r="1317" spans="1:6" x14ac:dyDescent="0.25">
      <c r="A1317" s="2" t="s">
        <v>103</v>
      </c>
      <c r="B1317" s="2" t="s">
        <v>146</v>
      </c>
      <c r="C1317" s="4">
        <v>1581.53</v>
      </c>
      <c r="D1317" s="4">
        <v>1581.5319719879708</v>
      </c>
      <c r="E1317" s="4">
        <v>76412.35805140913</v>
      </c>
      <c r="F1317" s="4">
        <v>10.464242789869624</v>
      </c>
    </row>
    <row r="1318" spans="1:6" x14ac:dyDescent="0.25">
      <c r="A1318" s="2" t="s">
        <v>29</v>
      </c>
      <c r="B1318" s="2" t="s">
        <v>367</v>
      </c>
      <c r="C1318" s="4">
        <v>1590.57</v>
      </c>
      <c r="D1318" s="4">
        <v>1590.5622638565026</v>
      </c>
      <c r="E1318" s="4">
        <v>1693</v>
      </c>
      <c r="F1318" s="4">
        <v>0.23184683073554971</v>
      </c>
    </row>
    <row r="1319" spans="1:6" x14ac:dyDescent="0.25">
      <c r="A1319" s="2" t="s">
        <v>299</v>
      </c>
      <c r="B1319" s="2" t="s">
        <v>258</v>
      </c>
      <c r="C1319" s="4">
        <v>1606.56</v>
      </c>
      <c r="D1319" s="4">
        <v>1606.5572695970734</v>
      </c>
      <c r="E1319" s="4">
        <v>3078.7634121718761</v>
      </c>
      <c r="F1319" s="4">
        <v>0.42161933827325243</v>
      </c>
    </row>
    <row r="1320" spans="1:6" x14ac:dyDescent="0.25">
      <c r="A1320" s="2" t="s">
        <v>220</v>
      </c>
      <c r="B1320" s="2" t="s">
        <v>216</v>
      </c>
      <c r="C1320" s="4">
        <v>1622.56</v>
      </c>
      <c r="D1320" s="4">
        <v>1622.5563271640324</v>
      </c>
      <c r="E1320" s="4">
        <v>4456.9052178174143</v>
      </c>
      <c r="F1320" s="4">
        <v>0.61034810965133035</v>
      </c>
    </row>
    <row r="1321" spans="1:6" x14ac:dyDescent="0.25">
      <c r="A1321" s="2" t="s">
        <v>246</v>
      </c>
      <c r="B1321" s="2" t="s">
        <v>106</v>
      </c>
      <c r="C1321" s="4">
        <v>1631.59</v>
      </c>
      <c r="D1321" s="4">
        <v>1631.53160306521</v>
      </c>
      <c r="E1321" s="4">
        <v>534</v>
      </c>
      <c r="F1321" s="4">
        <v>7.3128297467680778E-2</v>
      </c>
    </row>
    <row r="1322" spans="1:6" x14ac:dyDescent="0.25">
      <c r="A1322" s="2" t="s">
        <v>6</v>
      </c>
      <c r="B1322" s="2" t="s">
        <v>306</v>
      </c>
      <c r="C1322" s="4">
        <v>1647.59</v>
      </c>
      <c r="D1322" s="4">
        <v>1647.5771230663108</v>
      </c>
      <c r="E1322" s="4">
        <v>8214.0863875367886</v>
      </c>
      <c r="F1322" s="4">
        <v>1.1248729452678234</v>
      </c>
    </row>
    <row r="1323" spans="1:6" x14ac:dyDescent="0.25">
      <c r="A1323" s="2" t="s">
        <v>269</v>
      </c>
      <c r="B1323" s="2" t="s">
        <v>137</v>
      </c>
      <c r="C1323" s="4">
        <v>1663.58</v>
      </c>
      <c r="D1323" s="4">
        <v>1663.5870526271631</v>
      </c>
      <c r="E1323" s="4">
        <v>5695.0357235295178</v>
      </c>
      <c r="F1323" s="4">
        <v>0.77990312074781865</v>
      </c>
    </row>
    <row r="1324" spans="1:6" x14ac:dyDescent="0.25">
      <c r="A1324" s="2" t="s">
        <v>210</v>
      </c>
      <c r="B1324" s="2" t="s">
        <v>189</v>
      </c>
      <c r="C1324" s="4">
        <v>1688.61</v>
      </c>
      <c r="D1324" s="4">
        <v>1688.6149711131363</v>
      </c>
      <c r="E1324" s="4">
        <v>1164</v>
      </c>
      <c r="F1324" s="4">
        <v>0.15940325515427045</v>
      </c>
    </row>
    <row r="1325" spans="1:6" x14ac:dyDescent="0.25">
      <c r="A1325" s="2" t="s">
        <v>95</v>
      </c>
      <c r="B1325" s="2" t="s">
        <v>214</v>
      </c>
      <c r="C1325" s="4">
        <v>1704.61</v>
      </c>
      <c r="D1325" s="4">
        <v>1704.5986588041535</v>
      </c>
      <c r="E1325" s="4">
        <v>1763.955253731875</v>
      </c>
      <c r="F1325" s="4">
        <v>0.24156375377262712</v>
      </c>
    </row>
    <row r="1326" spans="1:6" x14ac:dyDescent="0.25">
      <c r="A1326" s="2" t="s">
        <v>288</v>
      </c>
      <c r="B1326" s="2" t="s">
        <v>274</v>
      </c>
      <c r="C1326" s="4">
        <v>1743.58</v>
      </c>
      <c r="D1326" s="4">
        <v>1743.5897195821196</v>
      </c>
      <c r="E1326" s="4">
        <v>90884</v>
      </c>
      <c r="F1326" s="4">
        <v>12.446052784742882</v>
      </c>
    </row>
    <row r="1327" spans="1:6" x14ac:dyDescent="0.25">
      <c r="A1327" s="2" t="s">
        <v>231</v>
      </c>
      <c r="B1327" s="2" t="s">
        <v>203</v>
      </c>
      <c r="C1327" s="4">
        <v>1752.62</v>
      </c>
      <c r="D1327" s="4">
        <v>1752.6477263393876</v>
      </c>
      <c r="E1327" s="4">
        <v>1301</v>
      </c>
      <c r="F1327" s="4">
        <v>0.17816463484167172</v>
      </c>
    </row>
    <row r="1328" spans="1:6" x14ac:dyDescent="0.25">
      <c r="A1328" s="2" t="s">
        <v>260</v>
      </c>
      <c r="B1328" s="2" t="s">
        <v>178</v>
      </c>
      <c r="C1328" s="4">
        <v>1768.61</v>
      </c>
      <c r="D1328" s="4">
        <v>1768.6049496520438</v>
      </c>
      <c r="E1328" s="4">
        <v>3233.3590909838222</v>
      </c>
      <c r="F1328" s="4">
        <v>0.4427903472383799</v>
      </c>
    </row>
    <row r="1329" spans="1:6" x14ac:dyDescent="0.25">
      <c r="A1329" s="2" t="s">
        <v>104</v>
      </c>
      <c r="B1329" s="2" t="s">
        <v>145</v>
      </c>
      <c r="C1329" s="4">
        <v>1784.61</v>
      </c>
      <c r="D1329" s="2">
        <v>0</v>
      </c>
      <c r="E1329" s="2">
        <v>0</v>
      </c>
      <c r="F1329" s="2">
        <v>0</v>
      </c>
    </row>
    <row r="1330" spans="1:6" x14ac:dyDescent="0.25">
      <c r="A1330" s="2" t="s">
        <v>134</v>
      </c>
      <c r="B1330" s="2" t="s">
        <v>305</v>
      </c>
      <c r="C1330" s="4">
        <v>1793.64</v>
      </c>
      <c r="D1330" s="4">
        <v>1793.6331255079335</v>
      </c>
      <c r="E1330" s="4">
        <v>4377.598</v>
      </c>
      <c r="F1330" s="4">
        <v>0.59948743209349153</v>
      </c>
    </row>
    <row r="1331" spans="1:6" x14ac:dyDescent="0.25">
      <c r="A1331" s="2" t="s">
        <v>71</v>
      </c>
      <c r="B1331" s="2" t="s">
        <v>62</v>
      </c>
      <c r="C1331" s="4">
        <v>1809.64</v>
      </c>
      <c r="D1331" s="4">
        <v>1809.6394257234879</v>
      </c>
      <c r="E1331" s="4">
        <v>9839.5216889667936</v>
      </c>
      <c r="F1331" s="4">
        <v>1.3474671704315737</v>
      </c>
    </row>
    <row r="1332" spans="1:6" x14ac:dyDescent="0.25">
      <c r="A1332" s="2" t="s">
        <v>42</v>
      </c>
      <c r="B1332" s="2" t="s">
        <v>217</v>
      </c>
      <c r="C1332" s="4">
        <v>1825.63</v>
      </c>
      <c r="D1332" s="4">
        <v>1825.6274898172994</v>
      </c>
      <c r="E1332" s="4">
        <v>883.03535937842923</v>
      </c>
      <c r="F1332" s="4">
        <v>0.12092672740656588</v>
      </c>
    </row>
    <row r="1333" spans="1:6" x14ac:dyDescent="0.25">
      <c r="A1333" s="2" t="s">
        <v>323</v>
      </c>
      <c r="B1333" s="2" t="s">
        <v>362</v>
      </c>
      <c r="C1333" s="4">
        <v>1850.67</v>
      </c>
      <c r="D1333" s="4">
        <v>1850.6662963507326</v>
      </c>
      <c r="E1333" s="4">
        <v>1897</v>
      </c>
      <c r="F1333" s="4">
        <v>0.25978348370073112</v>
      </c>
    </row>
    <row r="1334" spans="1:6" x14ac:dyDescent="0.25">
      <c r="A1334" s="2" t="s">
        <v>281</v>
      </c>
      <c r="B1334" s="2" t="s">
        <v>136</v>
      </c>
      <c r="C1334" s="4">
        <v>1866.66</v>
      </c>
      <c r="D1334" s="4">
        <v>1866.6910671543412</v>
      </c>
      <c r="E1334" s="4">
        <v>1181.9922793207618</v>
      </c>
      <c r="F1334" s="4">
        <v>0.16186719664170543</v>
      </c>
    </row>
    <row r="1335" spans="1:6" x14ac:dyDescent="0.25">
      <c r="A1335" s="2" t="s">
        <v>30</v>
      </c>
      <c r="B1335" s="2" t="s">
        <v>364</v>
      </c>
      <c r="C1335" s="4">
        <v>1882.68</v>
      </c>
      <c r="D1335" s="4">
        <v>1882.6335426228788</v>
      </c>
      <c r="E1335" s="4">
        <v>587.91040398050256</v>
      </c>
      <c r="F1335" s="4">
        <v>8.0511024169720183E-2</v>
      </c>
    </row>
    <row r="1336" spans="1:6" x14ac:dyDescent="0.25">
      <c r="A1336" s="2" t="s">
        <v>141</v>
      </c>
      <c r="B1336" s="2" t="s">
        <v>144</v>
      </c>
      <c r="C1336" s="4">
        <v>1889.64</v>
      </c>
      <c r="D1336" s="4">
        <v>1889.6016503671194</v>
      </c>
      <c r="E1336" s="4">
        <v>364.45839999999998</v>
      </c>
      <c r="F1336" s="4">
        <v>4.9910528632574884E-2</v>
      </c>
    </row>
    <row r="1337" spans="1:6" x14ac:dyDescent="0.25">
      <c r="A1337" s="2" t="s">
        <v>206</v>
      </c>
      <c r="B1337" s="2" t="s">
        <v>46</v>
      </c>
      <c r="C1337" s="4">
        <v>1905.63</v>
      </c>
      <c r="D1337" s="4">
        <v>1905.6396132435675</v>
      </c>
      <c r="E1337" s="4">
        <v>92056.963921841641</v>
      </c>
      <c r="F1337" s="4">
        <v>12.606683598591747</v>
      </c>
    </row>
    <row r="1338" spans="1:6" x14ac:dyDescent="0.25">
      <c r="A1338" s="2" t="s">
        <v>32</v>
      </c>
      <c r="B1338" s="2" t="s">
        <v>177</v>
      </c>
      <c r="C1338" s="4">
        <v>1914.67</v>
      </c>
      <c r="D1338" s="4">
        <v>1914.62618754241</v>
      </c>
      <c r="E1338" s="4">
        <v>494</v>
      </c>
      <c r="F1338" s="4">
        <v>6.7650522376468736E-2</v>
      </c>
    </row>
    <row r="1339" spans="1:6" x14ac:dyDescent="0.25">
      <c r="A1339" s="2" t="s">
        <v>307</v>
      </c>
      <c r="B1339" s="2" t="s">
        <v>89</v>
      </c>
      <c r="C1339" s="4">
        <v>1930.67</v>
      </c>
      <c r="D1339" s="2">
        <v>0</v>
      </c>
      <c r="E1339" s="2">
        <v>0</v>
      </c>
      <c r="F1339" s="2">
        <v>0</v>
      </c>
    </row>
    <row r="1340" spans="1:6" x14ac:dyDescent="0.25">
      <c r="A1340" s="2" t="s">
        <v>287</v>
      </c>
      <c r="B1340" s="2" t="s">
        <v>275</v>
      </c>
      <c r="C1340" s="4">
        <v>1946.66</v>
      </c>
      <c r="D1340" s="2">
        <v>0</v>
      </c>
      <c r="E1340" s="2">
        <v>0</v>
      </c>
      <c r="F1340" s="2">
        <v>0</v>
      </c>
    </row>
    <row r="1341" spans="1:6" x14ac:dyDescent="0.25">
      <c r="A1341" s="2" t="s">
        <v>18</v>
      </c>
      <c r="B1341" s="2" t="s">
        <v>61</v>
      </c>
      <c r="C1341" s="4">
        <v>1955.7</v>
      </c>
      <c r="D1341" s="4">
        <v>1955.7017701500818</v>
      </c>
      <c r="E1341" s="4">
        <v>7101</v>
      </c>
      <c r="F1341" s="4">
        <v>0.97244202306741789</v>
      </c>
    </row>
    <row r="1342" spans="1:6" x14ac:dyDescent="0.25">
      <c r="A1342" s="2" t="s">
        <v>235</v>
      </c>
      <c r="B1342" s="2" t="s">
        <v>50</v>
      </c>
      <c r="C1342" s="4">
        <v>1971.69</v>
      </c>
      <c r="D1342" s="4">
        <v>1971.6630901974413</v>
      </c>
      <c r="E1342" s="4">
        <v>540.36224325605167</v>
      </c>
      <c r="F1342" s="4">
        <v>7.3999570908486564E-2</v>
      </c>
    </row>
    <row r="1343" spans="1:6" x14ac:dyDescent="0.25">
      <c r="A1343" s="2" t="s">
        <v>162</v>
      </c>
      <c r="B1343" s="2" t="s">
        <v>190</v>
      </c>
      <c r="C1343" s="4">
        <v>1980.73</v>
      </c>
      <c r="D1343" s="2">
        <v>0</v>
      </c>
      <c r="E1343" s="2">
        <v>0</v>
      </c>
      <c r="F1343" s="2">
        <v>0</v>
      </c>
    </row>
    <row r="1344" spans="1:6" x14ac:dyDescent="0.25">
      <c r="A1344" s="2" t="s">
        <v>308</v>
      </c>
      <c r="B1344" s="2" t="s">
        <v>142</v>
      </c>
      <c r="C1344" s="4">
        <v>1987.69</v>
      </c>
      <c r="D1344" s="2">
        <v>0</v>
      </c>
      <c r="E1344" s="2">
        <v>0</v>
      </c>
      <c r="F1344" s="2">
        <v>0</v>
      </c>
    </row>
    <row r="1345" spans="1:6" x14ac:dyDescent="0.25">
      <c r="A1345" s="2" t="s">
        <v>225</v>
      </c>
      <c r="B1345" s="2" t="s">
        <v>361</v>
      </c>
      <c r="C1345" s="4">
        <v>1996.72</v>
      </c>
      <c r="D1345" s="4">
        <v>1996.7713735807934</v>
      </c>
      <c r="E1345" s="4">
        <v>473</v>
      </c>
      <c r="F1345" s="4">
        <v>6.4774690453582418E-2</v>
      </c>
    </row>
    <row r="1346" spans="1:6" x14ac:dyDescent="0.25">
      <c r="A1346" s="2" t="s">
        <v>174</v>
      </c>
      <c r="B1346" s="2" t="s">
        <v>21</v>
      </c>
      <c r="C1346" s="4">
        <v>2012.72</v>
      </c>
      <c r="D1346" s="4">
        <v>2012.6892136944152</v>
      </c>
      <c r="E1346" s="4">
        <v>1350.7619125559938</v>
      </c>
      <c r="F1346" s="4">
        <v>0.18497924896892906</v>
      </c>
    </row>
    <row r="1347" spans="1:6" x14ac:dyDescent="0.25">
      <c r="A1347" s="2" t="s">
        <v>43</v>
      </c>
      <c r="B1347" s="2" t="s">
        <v>259</v>
      </c>
      <c r="C1347" s="4">
        <v>2019.7</v>
      </c>
      <c r="D1347" s="2">
        <v>0</v>
      </c>
      <c r="E1347" s="2">
        <v>0</v>
      </c>
      <c r="F1347" s="2">
        <v>0</v>
      </c>
    </row>
    <row r="1348" spans="1:6" x14ac:dyDescent="0.25">
      <c r="A1348" s="2" t="s">
        <v>41</v>
      </c>
      <c r="B1348" s="2" t="s">
        <v>218</v>
      </c>
      <c r="C1348" s="4">
        <v>2028.71</v>
      </c>
      <c r="D1348" s="4">
        <v>2028.7332853686407</v>
      </c>
      <c r="E1348" s="4">
        <v>1046.0414185750501</v>
      </c>
      <c r="F1348" s="4">
        <v>0.14324949067616299</v>
      </c>
    </row>
    <row r="1349" spans="1:6" x14ac:dyDescent="0.25">
      <c r="A1349" s="2" t="s">
        <v>230</v>
      </c>
      <c r="B1349" s="2" t="s">
        <v>200</v>
      </c>
      <c r="C1349" s="4">
        <v>2044.73</v>
      </c>
      <c r="D1349" s="2">
        <v>0</v>
      </c>
      <c r="E1349" s="2">
        <v>0</v>
      </c>
      <c r="F1349" s="2">
        <v>0</v>
      </c>
    </row>
    <row r="1350" spans="1:6" x14ac:dyDescent="0.25">
      <c r="A1350" s="2" t="s">
        <v>1</v>
      </c>
      <c r="B1350" s="2" t="s">
        <v>302</v>
      </c>
      <c r="C1350" s="4">
        <v>2053.75</v>
      </c>
      <c r="D1350" s="2">
        <v>0</v>
      </c>
      <c r="E1350" s="2">
        <v>0</v>
      </c>
      <c r="F1350" s="2">
        <v>0</v>
      </c>
    </row>
    <row r="1351" spans="1:6" x14ac:dyDescent="0.25">
      <c r="A1351" s="2" t="s">
        <v>53</v>
      </c>
      <c r="B1351" s="2" t="s">
        <v>176</v>
      </c>
      <c r="C1351" s="4">
        <v>2067.69</v>
      </c>
      <c r="D1351" s="4">
        <v>2067.6857588109419</v>
      </c>
      <c r="E1351" s="4">
        <v>3766</v>
      </c>
      <c r="F1351" s="4">
        <v>0.51573252483761389</v>
      </c>
    </row>
    <row r="1352" spans="1:6" x14ac:dyDescent="0.25">
      <c r="A1352" s="2" t="s">
        <v>19</v>
      </c>
      <c r="B1352" s="2" t="s">
        <v>60</v>
      </c>
      <c r="C1352" s="4">
        <v>2101.7600000000002</v>
      </c>
      <c r="D1352" s="4">
        <v>2101.7537529758679</v>
      </c>
      <c r="E1352" s="4">
        <v>11405</v>
      </c>
      <c r="F1352" s="4">
        <v>1.5618506228818336</v>
      </c>
    </row>
    <row r="1353" spans="1:6" x14ac:dyDescent="0.25">
      <c r="A1353" s="2" t="s">
        <v>293</v>
      </c>
      <c r="B1353" s="2" t="s">
        <v>51</v>
      </c>
      <c r="C1353" s="4">
        <v>2117.75</v>
      </c>
      <c r="D1353" s="4">
        <v>2117.7767552973282</v>
      </c>
      <c r="E1353" s="4">
        <v>487.69896976978873</v>
      </c>
      <c r="F1353" s="4">
        <v>6.6787631715368098E-2</v>
      </c>
    </row>
    <row r="1354" spans="1:6" x14ac:dyDescent="0.25">
      <c r="A1354" s="2" t="s">
        <v>92</v>
      </c>
      <c r="B1354" s="2" t="s">
        <v>263</v>
      </c>
      <c r="C1354" s="4">
        <v>2133.75</v>
      </c>
      <c r="D1354" s="2">
        <v>0</v>
      </c>
      <c r="E1354" s="2">
        <v>0</v>
      </c>
      <c r="F1354" s="2">
        <v>0</v>
      </c>
    </row>
    <row r="1355" spans="1:6" x14ac:dyDescent="0.25">
      <c r="A1355" s="2" t="s">
        <v>226</v>
      </c>
      <c r="B1355" s="2" t="s">
        <v>360</v>
      </c>
      <c r="C1355" s="4">
        <v>2142.7800000000002</v>
      </c>
      <c r="D1355" s="4">
        <v>2142.8174005115616</v>
      </c>
      <c r="E1355" s="4">
        <v>439</v>
      </c>
      <c r="F1355" s="4">
        <v>6.0118581626052173E-2</v>
      </c>
    </row>
    <row r="1356" spans="1:6" x14ac:dyDescent="0.25">
      <c r="A1356" s="2" t="s">
        <v>16</v>
      </c>
      <c r="B1356" s="2" t="s">
        <v>273</v>
      </c>
      <c r="C1356" s="4">
        <v>2149.7399999999998</v>
      </c>
      <c r="D1356" s="2">
        <v>0</v>
      </c>
      <c r="E1356" s="2">
        <v>0</v>
      </c>
      <c r="F1356" s="2">
        <v>0</v>
      </c>
    </row>
    <row r="1357" spans="1:6" x14ac:dyDescent="0.25">
      <c r="A1357" s="2" t="s">
        <v>82</v>
      </c>
      <c r="B1357" s="2" t="s">
        <v>283</v>
      </c>
      <c r="C1357" s="4">
        <v>2158.7800000000002</v>
      </c>
      <c r="D1357" s="4">
        <v>2158.7358281961497</v>
      </c>
      <c r="E1357" s="4">
        <v>640.13843469784626</v>
      </c>
      <c r="F1357" s="4">
        <v>8.7663359312883229E-2</v>
      </c>
    </row>
    <row r="1358" spans="1:6" x14ac:dyDescent="0.25">
      <c r="A1358" s="2" t="s">
        <v>237</v>
      </c>
      <c r="B1358" s="2" t="s">
        <v>182</v>
      </c>
      <c r="C1358" s="4">
        <v>2174.77</v>
      </c>
      <c r="D1358" s="4">
        <v>2174.7669095088486</v>
      </c>
      <c r="E1358" s="4">
        <v>944.91099133780858</v>
      </c>
      <c r="F1358" s="4">
        <v>0.12940024729406815</v>
      </c>
    </row>
    <row r="1359" spans="1:6" x14ac:dyDescent="0.25">
      <c r="A1359" s="2" t="s">
        <v>255</v>
      </c>
      <c r="B1359" s="2" t="s">
        <v>303</v>
      </c>
      <c r="C1359" s="4">
        <v>2199.8000000000002</v>
      </c>
      <c r="D1359" s="2">
        <v>0</v>
      </c>
      <c r="E1359" s="2">
        <v>0</v>
      </c>
      <c r="F1359" s="2">
        <v>0</v>
      </c>
    </row>
    <row r="1360" spans="1:6" x14ac:dyDescent="0.25">
      <c r="A1360" s="2" t="s">
        <v>227</v>
      </c>
      <c r="B1360" s="2" t="s">
        <v>242</v>
      </c>
      <c r="C1360" s="4">
        <v>2215.8000000000002</v>
      </c>
      <c r="D1360" s="2">
        <v>0</v>
      </c>
      <c r="E1360" s="2">
        <v>0</v>
      </c>
      <c r="F1360" s="2">
        <v>0</v>
      </c>
    </row>
    <row r="1361" spans="1:6" x14ac:dyDescent="0.25">
      <c r="A1361" s="2" t="s">
        <v>13</v>
      </c>
      <c r="B1361" s="2" t="s">
        <v>229</v>
      </c>
      <c r="C1361" s="4">
        <v>2229.7399999999998</v>
      </c>
      <c r="D1361" s="2">
        <v>0</v>
      </c>
      <c r="E1361" s="2">
        <v>0</v>
      </c>
      <c r="F1361" s="2">
        <v>0</v>
      </c>
    </row>
    <row r="1362" spans="1:6" x14ac:dyDescent="0.25">
      <c r="A1362" s="2" t="s">
        <v>40</v>
      </c>
      <c r="B1362" s="2" t="s">
        <v>219</v>
      </c>
      <c r="C1362" s="4">
        <v>2231.79</v>
      </c>
      <c r="D1362" s="4">
        <v>2231.7549655042812</v>
      </c>
      <c r="E1362" s="4">
        <v>417</v>
      </c>
      <c r="F1362" s="4">
        <v>5.7105805325885557E-2</v>
      </c>
    </row>
    <row r="1363" spans="1:6" x14ac:dyDescent="0.25">
      <c r="A1363" s="2" t="s">
        <v>17</v>
      </c>
      <c r="B1363" s="2" t="s">
        <v>59</v>
      </c>
      <c r="C1363" s="4">
        <v>2247.81</v>
      </c>
      <c r="D1363" s="2">
        <v>0</v>
      </c>
      <c r="E1363" s="2">
        <v>0</v>
      </c>
      <c r="F1363" s="2">
        <v>0</v>
      </c>
    </row>
    <row r="1364" spans="1:6" x14ac:dyDescent="0.25">
      <c r="A1364" s="2" t="s">
        <v>248</v>
      </c>
      <c r="B1364" s="2" t="s">
        <v>199</v>
      </c>
      <c r="C1364" s="4">
        <v>2256.83</v>
      </c>
      <c r="D1364" s="2">
        <v>0</v>
      </c>
      <c r="E1364" s="2">
        <v>0</v>
      </c>
      <c r="F1364" s="2">
        <v>0</v>
      </c>
    </row>
    <row r="1365" spans="1:6" x14ac:dyDescent="0.25">
      <c r="A1365" s="2" t="s">
        <v>292</v>
      </c>
      <c r="B1365" s="2" t="s">
        <v>52</v>
      </c>
      <c r="C1365" s="4">
        <v>2263.81</v>
      </c>
      <c r="D1365" s="2">
        <v>0</v>
      </c>
      <c r="E1365" s="2">
        <v>0</v>
      </c>
      <c r="F1365" s="2">
        <v>0</v>
      </c>
    </row>
    <row r="1366" spans="1:6" x14ac:dyDescent="0.25">
      <c r="A1366" s="2" t="s">
        <v>81</v>
      </c>
      <c r="B1366" s="2" t="s">
        <v>284</v>
      </c>
      <c r="C1366" s="4">
        <v>2304.84</v>
      </c>
      <c r="D1366" s="4">
        <v>2304.8633357512272</v>
      </c>
      <c r="E1366" s="4">
        <v>783</v>
      </c>
      <c r="F1366" s="4">
        <v>0.10722744741047574</v>
      </c>
    </row>
    <row r="1367" spans="1:6" x14ac:dyDescent="0.25">
      <c r="A1367" s="2" t="s">
        <v>205</v>
      </c>
      <c r="B1367" s="2" t="s">
        <v>47</v>
      </c>
      <c r="C1367" s="4">
        <v>2311.79</v>
      </c>
      <c r="D1367" s="2">
        <v>0</v>
      </c>
      <c r="E1367" s="2">
        <v>0</v>
      </c>
      <c r="F1367" s="2">
        <v>0</v>
      </c>
    </row>
    <row r="1368" spans="1:6" x14ac:dyDescent="0.25">
      <c r="A1368" s="2" t="s">
        <v>159</v>
      </c>
      <c r="B1368" s="2" t="s">
        <v>184</v>
      </c>
      <c r="C1368" s="4">
        <v>2320.83</v>
      </c>
      <c r="D1368" s="4">
        <v>2320.8406471908079</v>
      </c>
      <c r="E1368" s="4">
        <v>974.32891655675098</v>
      </c>
      <c r="F1368" s="4">
        <v>0.13342886674405471</v>
      </c>
    </row>
    <row r="1369" spans="1:6" x14ac:dyDescent="0.25">
      <c r="A1369" s="2" t="s">
        <v>34</v>
      </c>
      <c r="B1369" s="2" t="s">
        <v>154</v>
      </c>
      <c r="C1369" s="4">
        <v>2336.8200000000002</v>
      </c>
      <c r="D1369" s="2">
        <v>0</v>
      </c>
      <c r="E1369" s="2">
        <v>0</v>
      </c>
      <c r="F1369" s="2">
        <v>0</v>
      </c>
    </row>
    <row r="1370" spans="1:6" x14ac:dyDescent="0.25">
      <c r="A1370" s="2" t="s">
        <v>0</v>
      </c>
      <c r="B1370" s="2" t="s">
        <v>243</v>
      </c>
      <c r="C1370" s="4">
        <v>2361.87</v>
      </c>
      <c r="D1370" s="2">
        <v>0</v>
      </c>
      <c r="E1370" s="2">
        <v>0</v>
      </c>
      <c r="F1370" s="2">
        <v>0</v>
      </c>
    </row>
    <row r="1371" spans="1:6" x14ac:dyDescent="0.25">
      <c r="A1371" s="2" t="s">
        <v>91</v>
      </c>
      <c r="B1371" s="2" t="s">
        <v>28</v>
      </c>
      <c r="C1371" s="4">
        <v>2377.85</v>
      </c>
      <c r="D1371" s="2">
        <v>0</v>
      </c>
      <c r="E1371" s="2">
        <v>0</v>
      </c>
      <c r="F1371" s="2">
        <v>0</v>
      </c>
    </row>
    <row r="1372" spans="1:6" x14ac:dyDescent="0.25">
      <c r="A1372" s="2" t="s">
        <v>250</v>
      </c>
      <c r="B1372" s="2" t="s">
        <v>156</v>
      </c>
      <c r="C1372" s="4">
        <v>2391.79</v>
      </c>
      <c r="D1372" s="2">
        <v>0</v>
      </c>
      <c r="E1372" s="2">
        <v>0</v>
      </c>
      <c r="F1372" s="2">
        <v>0</v>
      </c>
    </row>
    <row r="1373" spans="1:6" x14ac:dyDescent="0.25">
      <c r="A1373" s="2" t="s">
        <v>100</v>
      </c>
      <c r="B1373" s="2" t="s">
        <v>143</v>
      </c>
      <c r="C1373" s="4">
        <v>2393.85</v>
      </c>
      <c r="D1373" s="2">
        <v>0</v>
      </c>
      <c r="E1373" s="2">
        <v>0</v>
      </c>
      <c r="F1373" s="2">
        <v>0</v>
      </c>
    </row>
    <row r="1374" spans="1:6" x14ac:dyDescent="0.25">
      <c r="A1374" s="2" t="s">
        <v>289</v>
      </c>
      <c r="B1374" s="2" t="s">
        <v>48</v>
      </c>
      <c r="C1374" s="4">
        <v>2409.87</v>
      </c>
      <c r="D1374" s="2">
        <v>0</v>
      </c>
      <c r="E1374" s="2">
        <v>0</v>
      </c>
      <c r="F1374" s="2">
        <v>0</v>
      </c>
    </row>
    <row r="1375" spans="1:6" x14ac:dyDescent="0.25">
      <c r="A1375" s="2" t="s">
        <v>79</v>
      </c>
      <c r="B1375" s="2" t="s">
        <v>204</v>
      </c>
      <c r="C1375" s="4">
        <v>2450.89</v>
      </c>
      <c r="D1375" s="2">
        <v>0</v>
      </c>
      <c r="E1375" s="2">
        <v>0</v>
      </c>
      <c r="F1375" s="2">
        <v>0</v>
      </c>
    </row>
    <row r="1376" spans="1:6" x14ac:dyDescent="0.25">
      <c r="A1376" s="2" t="s">
        <v>160</v>
      </c>
      <c r="B1376" s="2" t="s">
        <v>183</v>
      </c>
      <c r="C1376" s="4">
        <v>2466.89</v>
      </c>
      <c r="D1376" s="4">
        <v>2466.912713388856</v>
      </c>
      <c r="E1376" s="4">
        <v>1406</v>
      </c>
      <c r="F1376" s="4">
        <v>0.19254379445610334</v>
      </c>
    </row>
    <row r="1377" spans="1:6" x14ac:dyDescent="0.25">
      <c r="A1377" s="2" t="s">
        <v>35</v>
      </c>
      <c r="B1377" s="2" t="s">
        <v>26</v>
      </c>
      <c r="C1377" s="4">
        <v>2523.91</v>
      </c>
      <c r="D1377" s="2">
        <v>0</v>
      </c>
      <c r="E1377" s="2">
        <v>0</v>
      </c>
      <c r="F1377" s="2">
        <v>0</v>
      </c>
    </row>
    <row r="1378" spans="1:6" x14ac:dyDescent="0.25">
      <c r="A1378" s="2" t="s">
        <v>24</v>
      </c>
      <c r="B1378" s="2" t="s">
        <v>232</v>
      </c>
      <c r="C1378" s="4">
        <v>2539.9</v>
      </c>
      <c r="D1378" s="4">
        <v>2539.8998515568919</v>
      </c>
      <c r="E1378" s="4">
        <v>469</v>
      </c>
      <c r="F1378" s="4">
        <v>6.4226912944461215E-2</v>
      </c>
    </row>
    <row r="1379" spans="1:6" x14ac:dyDescent="0.25">
      <c r="A1379" s="2" t="s">
        <v>286</v>
      </c>
      <c r="B1379" s="2" t="s">
        <v>271</v>
      </c>
      <c r="C1379" s="4">
        <v>2555.9</v>
      </c>
      <c r="D1379" s="2">
        <v>0</v>
      </c>
      <c r="E1379" s="2">
        <v>0</v>
      </c>
      <c r="F1379" s="2">
        <v>0</v>
      </c>
    </row>
    <row r="1380" spans="1:6" x14ac:dyDescent="0.25">
      <c r="A1380" s="2" t="s">
        <v>158</v>
      </c>
      <c r="B1380" s="2" t="s">
        <v>185</v>
      </c>
      <c r="C1380" s="4">
        <v>2612.9499999999998</v>
      </c>
      <c r="D1380" s="4">
        <v>2612.9670595799676</v>
      </c>
      <c r="E1380" s="4">
        <v>1465</v>
      </c>
      <c r="F1380" s="4">
        <v>0.20062351271564108</v>
      </c>
    </row>
    <row r="1381" spans="1:6" x14ac:dyDescent="0.25">
      <c r="A1381" s="2" t="s">
        <v>38</v>
      </c>
      <c r="B1381" s="2" t="s">
        <v>241</v>
      </c>
      <c r="C1381" s="4">
        <v>2653.97</v>
      </c>
      <c r="D1381" s="2">
        <v>0</v>
      </c>
      <c r="E1381" s="2">
        <v>0</v>
      </c>
      <c r="F1381" s="2">
        <v>0</v>
      </c>
    </row>
    <row r="1382" spans="1:6" x14ac:dyDescent="0.25">
      <c r="A1382" s="2" t="s">
        <v>99</v>
      </c>
      <c r="B1382" s="2" t="s">
        <v>85</v>
      </c>
      <c r="C1382" s="4">
        <v>2685.96</v>
      </c>
      <c r="D1382" s="2">
        <v>0</v>
      </c>
      <c r="E1382" s="2">
        <v>0</v>
      </c>
      <c r="F1382" s="2">
        <v>0</v>
      </c>
    </row>
    <row r="1383" spans="1:6" x14ac:dyDescent="0.25">
      <c r="A1383" s="2" t="s">
        <v>363</v>
      </c>
      <c r="B1383" s="2" t="s">
        <v>311</v>
      </c>
      <c r="C1383" s="4">
        <v>2742.98</v>
      </c>
      <c r="D1383" s="2">
        <v>0</v>
      </c>
      <c r="E1383" s="2">
        <v>0</v>
      </c>
      <c r="F1383" s="2">
        <v>0</v>
      </c>
    </row>
    <row r="1384" spans="1:6" x14ac:dyDescent="0.25">
      <c r="A1384" s="2" t="s">
        <v>285</v>
      </c>
      <c r="B1384" s="2" t="s">
        <v>272</v>
      </c>
      <c r="C1384" s="4">
        <v>2758.98</v>
      </c>
      <c r="D1384" s="2">
        <v>0</v>
      </c>
      <c r="E1384" s="2">
        <v>0</v>
      </c>
      <c r="F1384" s="2">
        <v>0</v>
      </c>
    </row>
    <row r="1385" spans="1:6" x14ac:dyDescent="0.25">
      <c r="A1385" s="2" t="s">
        <v>90</v>
      </c>
      <c r="B1385" s="2" t="s">
        <v>84</v>
      </c>
      <c r="C1385" s="4">
        <v>2832.02</v>
      </c>
      <c r="D1385" s="2">
        <v>0</v>
      </c>
      <c r="E1385" s="2">
        <v>0</v>
      </c>
      <c r="F1385" s="2">
        <v>0</v>
      </c>
    </row>
    <row r="1386" spans="1:6" x14ac:dyDescent="0.25">
      <c r="A1386" s="2" t="s">
        <v>126</v>
      </c>
      <c r="B1386" s="2" t="s">
        <v>209</v>
      </c>
      <c r="C1386" s="4">
        <v>2905.04</v>
      </c>
      <c r="D1386" s="2">
        <v>0</v>
      </c>
      <c r="E1386" s="2">
        <v>0</v>
      </c>
      <c r="F1386" s="2">
        <v>0</v>
      </c>
    </row>
    <row r="1387" spans="1:6" x14ac:dyDescent="0.25">
      <c r="A1387" s="2" t="s">
        <v>314</v>
      </c>
      <c r="B1387" s="2" t="s">
        <v>83</v>
      </c>
      <c r="C1387" s="4">
        <v>2978.08</v>
      </c>
      <c r="D1387" s="2">
        <v>0</v>
      </c>
      <c r="E1387" s="2">
        <v>0</v>
      </c>
      <c r="F1387" s="2">
        <v>0</v>
      </c>
    </row>
    <row r="1388" spans="1:6" x14ac:dyDescent="0.25">
      <c r="A1388" s="2" t="s">
        <v>208</v>
      </c>
      <c r="B1388" s="2" t="s">
        <v>49</v>
      </c>
      <c r="C1388" s="4">
        <v>3124.11</v>
      </c>
      <c r="D1388" s="2">
        <v>0</v>
      </c>
      <c r="E1388" s="2">
        <v>0</v>
      </c>
      <c r="F1388" s="2">
        <v>0</v>
      </c>
    </row>
    <row r="1389" spans="1:6" x14ac:dyDescent="0.25">
      <c r="A1389" s="2" t="s">
        <v>291</v>
      </c>
      <c r="B1389" s="2" t="s">
        <v>270</v>
      </c>
      <c r="C1389" s="4">
        <v>3165.16</v>
      </c>
      <c r="D1389" s="2">
        <v>0</v>
      </c>
      <c r="E1389" s="2">
        <v>0</v>
      </c>
      <c r="F1389" s="2">
        <v>0</v>
      </c>
    </row>
    <row r="1390" spans="1:6" x14ac:dyDescent="0.25">
      <c r="A1390" s="2" t="s">
        <v>290</v>
      </c>
      <c r="B1390" s="2" t="s">
        <v>228</v>
      </c>
      <c r="C1390" s="4">
        <v>3311.19</v>
      </c>
      <c r="D1390" s="2">
        <v>0</v>
      </c>
      <c r="E1390" s="2">
        <v>0</v>
      </c>
      <c r="F1390" s="2">
        <v>0</v>
      </c>
    </row>
    <row r="1393" spans="1:6" x14ac:dyDescent="0.25">
      <c r="D1393" s="1" t="s">
        <v>359</v>
      </c>
    </row>
    <row r="1394" spans="1:6" x14ac:dyDescent="0.25">
      <c r="A1394" s="1" t="s">
        <v>54</v>
      </c>
      <c r="B1394" s="1" t="s">
        <v>14</v>
      </c>
      <c r="C1394" s="28" t="s">
        <v>381</v>
      </c>
      <c r="D1394" s="28" t="s">
        <v>382</v>
      </c>
      <c r="E1394" s="1" t="s">
        <v>366</v>
      </c>
      <c r="F1394" s="1" t="s">
        <v>349</v>
      </c>
    </row>
    <row r="1395" spans="1:6" x14ac:dyDescent="0.25">
      <c r="A1395" s="2" t="s">
        <v>358</v>
      </c>
      <c r="B1395" s="2" t="s">
        <v>45</v>
      </c>
      <c r="C1395" s="4">
        <v>609.21</v>
      </c>
      <c r="D1395" s="2">
        <v>0</v>
      </c>
      <c r="E1395" s="2">
        <v>0</v>
      </c>
      <c r="F1395" s="2">
        <v>0</v>
      </c>
    </row>
    <row r="1396" spans="1:6" x14ac:dyDescent="0.25">
      <c r="A1396" s="2" t="s">
        <v>249</v>
      </c>
      <c r="B1396" s="2" t="s">
        <v>107</v>
      </c>
      <c r="C1396" s="4">
        <v>714.24</v>
      </c>
      <c r="D1396" s="2">
        <v>0</v>
      </c>
      <c r="E1396" s="2">
        <v>0</v>
      </c>
      <c r="F1396" s="2">
        <v>0</v>
      </c>
    </row>
    <row r="1397" spans="1:6" x14ac:dyDescent="0.25">
      <c r="A1397" s="2" t="s">
        <v>350</v>
      </c>
      <c r="B1397" s="2" t="s">
        <v>352</v>
      </c>
      <c r="C1397" s="4">
        <v>755.27</v>
      </c>
      <c r="D1397" s="2">
        <v>0</v>
      </c>
      <c r="E1397" s="2">
        <v>0</v>
      </c>
      <c r="F1397" s="2">
        <v>0</v>
      </c>
    </row>
    <row r="1398" spans="1:6" x14ac:dyDescent="0.25">
      <c r="A1398" s="2" t="s">
        <v>254</v>
      </c>
      <c r="B1398" s="2" t="s">
        <v>264</v>
      </c>
      <c r="C1398" s="4">
        <v>771.26</v>
      </c>
      <c r="D1398" s="4">
        <v>771.25059794199535</v>
      </c>
      <c r="E1398" s="4">
        <v>6970</v>
      </c>
      <c r="F1398" s="4">
        <v>4.7573109098186626</v>
      </c>
    </row>
    <row r="1399" spans="1:6" x14ac:dyDescent="0.25">
      <c r="A1399" s="2" t="s">
        <v>109</v>
      </c>
      <c r="B1399" s="2" t="s">
        <v>108</v>
      </c>
      <c r="C1399" s="4">
        <v>860.3</v>
      </c>
      <c r="D1399" s="2">
        <v>0</v>
      </c>
      <c r="E1399" s="2">
        <v>0</v>
      </c>
      <c r="F1399" s="2">
        <v>0</v>
      </c>
    </row>
    <row r="1400" spans="1:6" x14ac:dyDescent="0.25">
      <c r="A1400" s="2" t="s">
        <v>125</v>
      </c>
      <c r="B1400" s="2" t="s">
        <v>257</v>
      </c>
      <c r="C1400" s="4">
        <v>901.33</v>
      </c>
      <c r="D1400" s="2">
        <v>0</v>
      </c>
      <c r="E1400" s="2">
        <v>0</v>
      </c>
      <c r="F1400" s="2">
        <v>0</v>
      </c>
    </row>
    <row r="1401" spans="1:6" x14ac:dyDescent="0.25">
      <c r="A1401" s="2" t="s">
        <v>114</v>
      </c>
      <c r="B1401" s="2" t="s">
        <v>342</v>
      </c>
      <c r="C1401" s="4">
        <v>917.32</v>
      </c>
      <c r="D1401" s="4">
        <v>917.32232502046975</v>
      </c>
      <c r="E1401" s="4">
        <v>5048.8621999999996</v>
      </c>
      <c r="F1401" s="4">
        <v>3.4460555561307102</v>
      </c>
    </row>
    <row r="1402" spans="1:6" x14ac:dyDescent="0.25">
      <c r="A1402" s="2" t="s">
        <v>221</v>
      </c>
      <c r="B1402" s="2" t="s">
        <v>131</v>
      </c>
      <c r="C1402" s="4">
        <v>933.31</v>
      </c>
      <c r="D1402" s="4">
        <v>933.3121864968515</v>
      </c>
      <c r="E1402" s="4">
        <v>11103</v>
      </c>
      <c r="F1402" s="4">
        <v>7.5782529457269163</v>
      </c>
    </row>
    <row r="1403" spans="1:6" x14ac:dyDescent="0.25">
      <c r="A1403" s="2" t="s">
        <v>295</v>
      </c>
      <c r="B1403" s="2" t="s">
        <v>56</v>
      </c>
      <c r="C1403" s="4">
        <v>958.35</v>
      </c>
      <c r="D1403" s="2">
        <v>0</v>
      </c>
      <c r="E1403" s="2">
        <v>0</v>
      </c>
      <c r="F1403" s="2">
        <v>0</v>
      </c>
    </row>
    <row r="1404" spans="1:6" x14ac:dyDescent="0.25">
      <c r="A1404" s="2" t="s">
        <v>253</v>
      </c>
      <c r="B1404" s="2" t="s">
        <v>265</v>
      </c>
      <c r="C1404" s="4">
        <v>974.34</v>
      </c>
      <c r="D1404" s="2">
        <v>0</v>
      </c>
      <c r="E1404" s="2">
        <v>0</v>
      </c>
      <c r="F1404" s="2">
        <v>0</v>
      </c>
    </row>
    <row r="1405" spans="1:6" x14ac:dyDescent="0.25">
      <c r="A1405" s="2" t="s">
        <v>356</v>
      </c>
      <c r="B1405" s="2" t="s">
        <v>120</v>
      </c>
      <c r="C1405" s="4">
        <v>1079.3800000000001</v>
      </c>
      <c r="D1405" s="4">
        <v>1079.3894203800392</v>
      </c>
      <c r="E1405" s="4">
        <v>4230</v>
      </c>
      <c r="F1405" s="4">
        <v>2.8871485148540805</v>
      </c>
    </row>
    <row r="1406" spans="1:6" x14ac:dyDescent="0.25">
      <c r="A1406" s="2" t="s">
        <v>94</v>
      </c>
      <c r="B1406" s="2" t="s">
        <v>211</v>
      </c>
      <c r="C1406" s="4">
        <v>1095.3699999999999</v>
      </c>
      <c r="D1406" s="4">
        <v>1095.3737447127448</v>
      </c>
      <c r="E1406" s="4">
        <v>5070</v>
      </c>
      <c r="F1406" s="4">
        <v>3.4604829717045362</v>
      </c>
    </row>
    <row r="1407" spans="1:6" x14ac:dyDescent="0.25">
      <c r="A1407" s="2" t="s">
        <v>298</v>
      </c>
      <c r="B1407" s="2" t="s">
        <v>297</v>
      </c>
      <c r="C1407" s="4">
        <v>1120.4000000000001</v>
      </c>
      <c r="D1407" s="2">
        <v>0</v>
      </c>
      <c r="E1407" s="2">
        <v>0</v>
      </c>
      <c r="F1407" s="2">
        <v>0</v>
      </c>
    </row>
    <row r="1408" spans="1:6" x14ac:dyDescent="0.25">
      <c r="A1408" s="2" t="s">
        <v>222</v>
      </c>
      <c r="B1408" s="2" t="s">
        <v>130</v>
      </c>
      <c r="C1408" s="4">
        <v>1136.4000000000001</v>
      </c>
      <c r="D1408" s="4">
        <v>1136.411708702708</v>
      </c>
      <c r="E1408" s="4">
        <v>1990</v>
      </c>
      <c r="F1408" s="4">
        <v>1.358256629919532</v>
      </c>
    </row>
    <row r="1409" spans="1:6" x14ac:dyDescent="0.25">
      <c r="A1409" s="2" t="s">
        <v>252</v>
      </c>
      <c r="B1409" s="2" t="s">
        <v>262</v>
      </c>
      <c r="C1409" s="4">
        <v>1177.42</v>
      </c>
      <c r="D1409" s="2">
        <v>0</v>
      </c>
      <c r="E1409" s="2">
        <v>0</v>
      </c>
      <c r="F1409" s="2">
        <v>0</v>
      </c>
    </row>
    <row r="1410" spans="1:6" x14ac:dyDescent="0.25">
      <c r="A1410" s="2" t="s">
        <v>76</v>
      </c>
      <c r="B1410" s="2" t="s">
        <v>341</v>
      </c>
      <c r="C1410" s="4">
        <v>1209.44</v>
      </c>
      <c r="D1410" s="2">
        <v>0</v>
      </c>
      <c r="E1410" s="2">
        <v>0</v>
      </c>
      <c r="F1410" s="2">
        <v>0</v>
      </c>
    </row>
    <row r="1411" spans="1:6" x14ac:dyDescent="0.25">
      <c r="A1411" s="2" t="s">
        <v>279</v>
      </c>
      <c r="B1411" s="2" t="s">
        <v>119</v>
      </c>
      <c r="C1411" s="4">
        <v>1225.43</v>
      </c>
      <c r="D1411" s="2">
        <v>0</v>
      </c>
      <c r="E1411" s="2">
        <v>0</v>
      </c>
      <c r="F1411" s="2">
        <v>0</v>
      </c>
    </row>
    <row r="1412" spans="1:6" x14ac:dyDescent="0.25">
      <c r="A1412" s="2" t="s">
        <v>15</v>
      </c>
      <c r="B1412" s="2" t="s">
        <v>196</v>
      </c>
      <c r="C1412" s="4">
        <v>1241.43</v>
      </c>
      <c r="D1412" s="2">
        <v>0</v>
      </c>
      <c r="E1412" s="2">
        <v>0</v>
      </c>
      <c r="F1412" s="2">
        <v>0</v>
      </c>
    </row>
    <row r="1413" spans="1:6" x14ac:dyDescent="0.25">
      <c r="A1413" s="2" t="s">
        <v>266</v>
      </c>
      <c r="B1413" s="2" t="s">
        <v>139</v>
      </c>
      <c r="C1413" s="4">
        <v>1257.42</v>
      </c>
      <c r="D1413" s="4">
        <v>1257.4352375076594</v>
      </c>
      <c r="E1413" s="4">
        <v>24595</v>
      </c>
      <c r="F1413" s="4">
        <v>16.787096388377332</v>
      </c>
    </row>
    <row r="1414" spans="1:6" x14ac:dyDescent="0.25">
      <c r="A1414" s="2" t="s">
        <v>68</v>
      </c>
      <c r="B1414" s="2" t="s">
        <v>296</v>
      </c>
      <c r="C1414" s="4">
        <v>1266.46</v>
      </c>
      <c r="D1414" s="2">
        <v>0</v>
      </c>
      <c r="E1414" s="2">
        <v>0</v>
      </c>
      <c r="F1414" s="2">
        <v>0</v>
      </c>
    </row>
    <row r="1415" spans="1:6" x14ac:dyDescent="0.25">
      <c r="A1415" s="2" t="s">
        <v>111</v>
      </c>
      <c r="B1415" s="2" t="s">
        <v>194</v>
      </c>
      <c r="C1415" s="4">
        <v>1282.45</v>
      </c>
      <c r="D1415" s="4">
        <v>1282.5076322341467</v>
      </c>
      <c r="E1415" s="4">
        <v>631.85519999999997</v>
      </c>
      <c r="F1415" s="4">
        <v>0.4312670927382572</v>
      </c>
    </row>
    <row r="1416" spans="1:6" x14ac:dyDescent="0.25">
      <c r="A1416" s="2" t="s">
        <v>93</v>
      </c>
      <c r="B1416" s="2" t="s">
        <v>212</v>
      </c>
      <c r="C1416" s="4">
        <v>1298.45</v>
      </c>
      <c r="D1416" s="4">
        <v>1298.4669194486869</v>
      </c>
      <c r="E1416" s="4">
        <v>2056</v>
      </c>
      <c r="F1416" s="4">
        <v>1.4033043372434963</v>
      </c>
    </row>
    <row r="1417" spans="1:6" x14ac:dyDescent="0.25">
      <c r="A1417" s="2" t="s">
        <v>239</v>
      </c>
      <c r="B1417" s="2" t="s">
        <v>157</v>
      </c>
      <c r="C1417" s="4">
        <v>1323.48</v>
      </c>
      <c r="D1417" s="2">
        <v>0</v>
      </c>
      <c r="E1417" s="2">
        <v>0</v>
      </c>
      <c r="F1417" s="2">
        <v>0</v>
      </c>
    </row>
    <row r="1418" spans="1:6" x14ac:dyDescent="0.25">
      <c r="A1418" s="2" t="s">
        <v>223</v>
      </c>
      <c r="B1418" s="2" t="s">
        <v>133</v>
      </c>
      <c r="C1418" s="4">
        <v>1339.48</v>
      </c>
      <c r="D1418" s="4">
        <v>1339.4928953105566</v>
      </c>
      <c r="E1418" s="4">
        <v>1053</v>
      </c>
      <c r="F1418" s="4">
        <v>0.71871569412324987</v>
      </c>
    </row>
    <row r="1419" spans="1:6" x14ac:dyDescent="0.25">
      <c r="A1419" s="2" t="s">
        <v>63</v>
      </c>
      <c r="B1419" s="2" t="s">
        <v>340</v>
      </c>
      <c r="C1419" s="4">
        <v>1355.5</v>
      </c>
      <c r="D1419" s="2">
        <v>0</v>
      </c>
      <c r="E1419" s="2">
        <v>0</v>
      </c>
      <c r="F1419" s="2">
        <v>0</v>
      </c>
    </row>
    <row r="1420" spans="1:6" x14ac:dyDescent="0.25">
      <c r="A1420" s="2" t="s">
        <v>280</v>
      </c>
      <c r="B1420" s="2" t="s">
        <v>118</v>
      </c>
      <c r="C1420" s="4">
        <v>1371.49</v>
      </c>
      <c r="D1420" s="2">
        <v>0</v>
      </c>
      <c r="E1420" s="2">
        <v>0</v>
      </c>
      <c r="F1420" s="2">
        <v>0</v>
      </c>
    </row>
    <row r="1421" spans="1:6" x14ac:dyDescent="0.25">
      <c r="A1421" s="2" t="s">
        <v>353</v>
      </c>
      <c r="B1421" s="2" t="s">
        <v>123</v>
      </c>
      <c r="C1421" s="4">
        <v>1403.48</v>
      </c>
      <c r="D1421" s="4">
        <v>1403.4906511560298</v>
      </c>
      <c r="E1421" s="4">
        <v>606.29060000000004</v>
      </c>
      <c r="F1421" s="4">
        <v>0.41381820457682966</v>
      </c>
    </row>
    <row r="1422" spans="1:6" x14ac:dyDescent="0.25">
      <c r="A1422" s="2" t="s">
        <v>39</v>
      </c>
      <c r="B1422" s="2" t="s">
        <v>215</v>
      </c>
      <c r="C1422" s="4">
        <v>1419.48</v>
      </c>
      <c r="D1422" s="4">
        <v>1419.4940139713544</v>
      </c>
      <c r="E1422" s="4">
        <v>24245</v>
      </c>
      <c r="F1422" s="4">
        <v>16.548207031356309</v>
      </c>
    </row>
    <row r="1423" spans="1:6" x14ac:dyDescent="0.25">
      <c r="A1423" s="2" t="s">
        <v>276</v>
      </c>
      <c r="B1423" s="2" t="s">
        <v>193</v>
      </c>
      <c r="C1423" s="4">
        <v>1428.51</v>
      </c>
      <c r="D1423" s="2">
        <v>0</v>
      </c>
      <c r="E1423" s="2">
        <v>0</v>
      </c>
      <c r="F1423" s="2">
        <v>0</v>
      </c>
    </row>
    <row r="1424" spans="1:6" x14ac:dyDescent="0.25">
      <c r="A1424" s="2" t="s">
        <v>171</v>
      </c>
      <c r="B1424" s="2" t="s">
        <v>365</v>
      </c>
      <c r="C1424" s="4">
        <v>1444.51</v>
      </c>
      <c r="D1424" s="4">
        <v>1444.5314366331033</v>
      </c>
      <c r="E1424" s="4">
        <v>791</v>
      </c>
      <c r="F1424" s="4">
        <v>0.53988994686751246</v>
      </c>
    </row>
    <row r="1425" spans="1:6" x14ac:dyDescent="0.25">
      <c r="A1425" s="2" t="s">
        <v>267</v>
      </c>
      <c r="B1425" s="2" t="s">
        <v>138</v>
      </c>
      <c r="C1425" s="4">
        <v>1460.5</v>
      </c>
      <c r="D1425" s="4">
        <v>1460.5170618799359</v>
      </c>
      <c r="E1425" s="4">
        <v>1800</v>
      </c>
      <c r="F1425" s="4">
        <v>1.2285738361081193</v>
      </c>
    </row>
    <row r="1426" spans="1:6" x14ac:dyDescent="0.25">
      <c r="A1426" s="2" t="s">
        <v>181</v>
      </c>
      <c r="B1426" s="2" t="s">
        <v>105</v>
      </c>
      <c r="C1426" s="4">
        <v>1485.53</v>
      </c>
      <c r="D1426" s="4">
        <v>1485.5296921277993</v>
      </c>
      <c r="E1426" s="4">
        <v>1604</v>
      </c>
      <c r="F1426" s="4">
        <v>1.0947957961763464</v>
      </c>
    </row>
    <row r="1427" spans="1:6" x14ac:dyDescent="0.25">
      <c r="A1427" s="2" t="s">
        <v>96</v>
      </c>
      <c r="B1427" s="2" t="s">
        <v>213</v>
      </c>
      <c r="C1427" s="4">
        <v>1501.53</v>
      </c>
      <c r="D1427" s="4">
        <v>1501.5383190510026</v>
      </c>
      <c r="E1427" s="4">
        <v>2631</v>
      </c>
      <c r="F1427" s="4">
        <v>1.7957654237780345</v>
      </c>
    </row>
    <row r="1428" spans="1:6" x14ac:dyDescent="0.25">
      <c r="A1428" s="2" t="s">
        <v>282</v>
      </c>
      <c r="B1428" s="2" t="s">
        <v>117</v>
      </c>
      <c r="C1428" s="4">
        <v>1517.55</v>
      </c>
      <c r="D1428" s="2">
        <v>0</v>
      </c>
      <c r="E1428" s="2">
        <v>0</v>
      </c>
      <c r="F1428" s="2">
        <v>0</v>
      </c>
    </row>
    <row r="1429" spans="1:6" x14ac:dyDescent="0.25">
      <c r="A1429" s="2" t="s">
        <v>322</v>
      </c>
      <c r="B1429" s="2" t="s">
        <v>197</v>
      </c>
      <c r="C1429" s="4">
        <v>1533.54</v>
      </c>
      <c r="D1429" s="2">
        <v>0</v>
      </c>
      <c r="E1429" s="2">
        <v>0</v>
      </c>
      <c r="F1429" s="2">
        <v>0</v>
      </c>
    </row>
    <row r="1430" spans="1:6" x14ac:dyDescent="0.25">
      <c r="A1430" s="2" t="s">
        <v>224</v>
      </c>
      <c r="B1430" s="2" t="s">
        <v>132</v>
      </c>
      <c r="C1430" s="4">
        <v>1542.56</v>
      </c>
      <c r="D1430" s="2">
        <v>0</v>
      </c>
      <c r="E1430" s="2">
        <v>0</v>
      </c>
      <c r="F1430" s="2">
        <v>0</v>
      </c>
    </row>
    <row r="1431" spans="1:6" x14ac:dyDescent="0.25">
      <c r="A1431" s="2" t="s">
        <v>201</v>
      </c>
      <c r="B1431" s="2" t="s">
        <v>124</v>
      </c>
      <c r="C1431" s="4">
        <v>1549.54</v>
      </c>
      <c r="D1431" s="2">
        <v>0</v>
      </c>
      <c r="E1431" s="2">
        <v>0</v>
      </c>
      <c r="F1431" s="2">
        <v>0</v>
      </c>
    </row>
    <row r="1432" spans="1:6" x14ac:dyDescent="0.25">
      <c r="A1432" s="2" t="s">
        <v>75</v>
      </c>
      <c r="B1432" s="2" t="s">
        <v>36</v>
      </c>
      <c r="C1432" s="4">
        <v>1565.53</v>
      </c>
      <c r="D1432" s="4">
        <v>1565.548231404618</v>
      </c>
      <c r="E1432" s="4">
        <v>258.55399999999997</v>
      </c>
      <c r="F1432" s="4">
        <v>0.17647371090061037</v>
      </c>
    </row>
    <row r="1433" spans="1:6" x14ac:dyDescent="0.25">
      <c r="A1433" s="2" t="s">
        <v>103</v>
      </c>
      <c r="B1433" s="2" t="s">
        <v>146</v>
      </c>
      <c r="C1433" s="4">
        <v>1581.53</v>
      </c>
      <c r="D1433" s="4">
        <v>1581.5420288055041</v>
      </c>
      <c r="E1433" s="4">
        <v>15865</v>
      </c>
      <c r="F1433" s="4">
        <v>10.828513283252953</v>
      </c>
    </row>
    <row r="1434" spans="1:6" x14ac:dyDescent="0.25">
      <c r="A1434" s="2" t="s">
        <v>29</v>
      </c>
      <c r="B1434" s="2" t="s">
        <v>367</v>
      </c>
      <c r="C1434" s="4">
        <v>1590.57</v>
      </c>
      <c r="D1434" s="2">
        <v>0</v>
      </c>
      <c r="E1434" s="2">
        <v>0</v>
      </c>
      <c r="F1434" s="2">
        <v>0</v>
      </c>
    </row>
    <row r="1435" spans="1:6" x14ac:dyDescent="0.25">
      <c r="A1435" s="2" t="s">
        <v>299</v>
      </c>
      <c r="B1435" s="2" t="s">
        <v>258</v>
      </c>
      <c r="C1435" s="4">
        <v>1606.56</v>
      </c>
      <c r="D1435" s="4">
        <v>1606.4798473988672</v>
      </c>
      <c r="E1435" s="4">
        <v>350.40679999999998</v>
      </c>
      <c r="F1435" s="4">
        <v>0.23916701470798363</v>
      </c>
    </row>
    <row r="1436" spans="1:6" x14ac:dyDescent="0.25">
      <c r="A1436" s="2" t="s">
        <v>220</v>
      </c>
      <c r="B1436" s="2" t="s">
        <v>216</v>
      </c>
      <c r="C1436" s="4">
        <v>1622.56</v>
      </c>
      <c r="D1436" s="4">
        <v>1622.5358796211008</v>
      </c>
      <c r="E1436" s="4">
        <v>2180</v>
      </c>
      <c r="F1436" s="4">
        <v>1.4879394237309445</v>
      </c>
    </row>
    <row r="1437" spans="1:6" x14ac:dyDescent="0.25">
      <c r="A1437" s="2" t="s">
        <v>246</v>
      </c>
      <c r="B1437" s="2" t="s">
        <v>106</v>
      </c>
      <c r="C1437" s="4">
        <v>1631.59</v>
      </c>
      <c r="D1437" s="2">
        <v>0</v>
      </c>
      <c r="E1437" s="2">
        <v>0</v>
      </c>
      <c r="F1437" s="2">
        <v>0</v>
      </c>
    </row>
    <row r="1438" spans="1:6" x14ac:dyDescent="0.25">
      <c r="A1438" s="2" t="s">
        <v>6</v>
      </c>
      <c r="B1438" s="2" t="s">
        <v>306</v>
      </c>
      <c r="C1438" s="4">
        <v>1647.59</v>
      </c>
      <c r="D1438" s="4">
        <v>1647.6004004807533</v>
      </c>
      <c r="E1438" s="4">
        <v>1224</v>
      </c>
      <c r="F1438" s="4">
        <v>0.83543020855352113</v>
      </c>
    </row>
    <row r="1439" spans="1:6" x14ac:dyDescent="0.25">
      <c r="A1439" s="2" t="s">
        <v>269</v>
      </c>
      <c r="B1439" s="2" t="s">
        <v>137</v>
      </c>
      <c r="C1439" s="4">
        <v>1663.58</v>
      </c>
      <c r="D1439" s="4">
        <v>1663.5986454084364</v>
      </c>
      <c r="E1439" s="4">
        <v>4287</v>
      </c>
      <c r="F1439" s="4">
        <v>2.9260533529975041</v>
      </c>
    </row>
    <row r="1440" spans="1:6" x14ac:dyDescent="0.25">
      <c r="A1440" s="2" t="s">
        <v>210</v>
      </c>
      <c r="B1440" s="2" t="s">
        <v>189</v>
      </c>
      <c r="C1440" s="4">
        <v>1688.61</v>
      </c>
      <c r="D1440" s="2">
        <v>0</v>
      </c>
      <c r="E1440" s="2">
        <v>0</v>
      </c>
      <c r="F1440" s="2">
        <v>0</v>
      </c>
    </row>
    <row r="1441" spans="1:6" x14ac:dyDescent="0.25">
      <c r="A1441" s="2" t="s">
        <v>95</v>
      </c>
      <c r="B1441" s="2" t="s">
        <v>214</v>
      </c>
      <c r="C1441" s="4">
        <v>1704.61</v>
      </c>
      <c r="D1441" s="4">
        <v>1704.6461931086938</v>
      </c>
      <c r="E1441" s="4">
        <v>729</v>
      </c>
      <c r="F1441" s="4">
        <v>0.4975724036237883</v>
      </c>
    </row>
    <row r="1442" spans="1:6" x14ac:dyDescent="0.25">
      <c r="A1442" s="2" t="s">
        <v>288</v>
      </c>
      <c r="B1442" s="2" t="s">
        <v>274</v>
      </c>
      <c r="C1442" s="4">
        <v>1743.58</v>
      </c>
      <c r="D1442" s="4">
        <v>1743.5931365942492</v>
      </c>
      <c r="E1442" s="4">
        <v>13100</v>
      </c>
      <c r="F1442" s="4">
        <v>8.9412873627868699</v>
      </c>
    </row>
    <row r="1443" spans="1:6" x14ac:dyDescent="0.25">
      <c r="A1443" s="2" t="s">
        <v>231</v>
      </c>
      <c r="B1443" s="2" t="s">
        <v>203</v>
      </c>
      <c r="C1443" s="4">
        <v>1752.62</v>
      </c>
      <c r="D1443" s="2">
        <v>0</v>
      </c>
      <c r="E1443" s="2">
        <v>0</v>
      </c>
      <c r="F1443" s="2">
        <v>0</v>
      </c>
    </row>
    <row r="1444" spans="1:6" x14ac:dyDescent="0.25">
      <c r="A1444" s="2" t="s">
        <v>260</v>
      </c>
      <c r="B1444" s="2" t="s">
        <v>178</v>
      </c>
      <c r="C1444" s="4">
        <v>1768.61</v>
      </c>
      <c r="D1444" s="2">
        <v>0</v>
      </c>
      <c r="E1444" s="2">
        <v>0</v>
      </c>
      <c r="F1444" s="2">
        <v>0</v>
      </c>
    </row>
    <row r="1445" spans="1:6" x14ac:dyDescent="0.25">
      <c r="A1445" s="2" t="s">
        <v>104</v>
      </c>
      <c r="B1445" s="2" t="s">
        <v>145</v>
      </c>
      <c r="C1445" s="4">
        <v>1784.61</v>
      </c>
      <c r="D1445" s="2">
        <v>0</v>
      </c>
      <c r="E1445" s="2">
        <v>0</v>
      </c>
      <c r="F1445" s="2">
        <v>0</v>
      </c>
    </row>
    <row r="1446" spans="1:6" x14ac:dyDescent="0.25">
      <c r="A1446" s="2" t="s">
        <v>134</v>
      </c>
      <c r="B1446" s="2" t="s">
        <v>305</v>
      </c>
      <c r="C1446" s="4">
        <v>1793.64</v>
      </c>
      <c r="D1446" s="2">
        <v>0</v>
      </c>
      <c r="E1446" s="2">
        <v>0</v>
      </c>
      <c r="F1446" s="2">
        <v>0</v>
      </c>
    </row>
    <row r="1447" spans="1:6" x14ac:dyDescent="0.25">
      <c r="A1447" s="2" t="s">
        <v>71</v>
      </c>
      <c r="B1447" s="2" t="s">
        <v>62</v>
      </c>
      <c r="C1447" s="4">
        <v>1809.64</v>
      </c>
      <c r="D1447" s="4">
        <v>1809.6232789068918</v>
      </c>
      <c r="E1447" s="4">
        <v>2526</v>
      </c>
      <c r="F1447" s="4">
        <v>1.7240986166717274</v>
      </c>
    </row>
    <row r="1448" spans="1:6" x14ac:dyDescent="0.25">
      <c r="A1448" s="2" t="s">
        <v>42</v>
      </c>
      <c r="B1448" s="2" t="s">
        <v>217</v>
      </c>
      <c r="C1448" s="4">
        <v>1825.63</v>
      </c>
      <c r="D1448" s="4">
        <v>1825.6169106836369</v>
      </c>
      <c r="E1448" s="4">
        <v>584</v>
      </c>
      <c r="F1448" s="4">
        <v>0.39860395571507873</v>
      </c>
    </row>
    <row r="1449" spans="1:6" x14ac:dyDescent="0.25">
      <c r="A1449" s="2" t="s">
        <v>323</v>
      </c>
      <c r="B1449" s="2" t="s">
        <v>362</v>
      </c>
      <c r="C1449" s="4">
        <v>1850.67</v>
      </c>
      <c r="D1449" s="2">
        <v>0</v>
      </c>
      <c r="E1449" s="2">
        <v>0</v>
      </c>
      <c r="F1449" s="2">
        <v>0</v>
      </c>
    </row>
    <row r="1450" spans="1:6" x14ac:dyDescent="0.25">
      <c r="A1450" s="2" t="s">
        <v>281</v>
      </c>
      <c r="B1450" s="2" t="s">
        <v>136</v>
      </c>
      <c r="C1450" s="4">
        <v>1866.66</v>
      </c>
      <c r="D1450" s="2">
        <v>0</v>
      </c>
      <c r="E1450" s="2">
        <v>0</v>
      </c>
      <c r="F1450" s="2">
        <v>0</v>
      </c>
    </row>
    <row r="1451" spans="1:6" x14ac:dyDescent="0.25">
      <c r="A1451" s="2" t="s">
        <v>30</v>
      </c>
      <c r="B1451" s="2" t="s">
        <v>364</v>
      </c>
      <c r="C1451" s="4">
        <v>1882.68</v>
      </c>
      <c r="D1451" s="2">
        <v>0</v>
      </c>
      <c r="E1451" s="2">
        <v>0</v>
      </c>
      <c r="F1451" s="2">
        <v>0</v>
      </c>
    </row>
    <row r="1452" spans="1:6" x14ac:dyDescent="0.25">
      <c r="A1452" s="2" t="s">
        <v>141</v>
      </c>
      <c r="B1452" s="2" t="s">
        <v>144</v>
      </c>
      <c r="C1452" s="4">
        <v>1889.64</v>
      </c>
      <c r="D1452" s="4">
        <v>1889.663255722415</v>
      </c>
      <c r="E1452" s="4">
        <v>155.37200000000001</v>
      </c>
      <c r="F1452" s="4">
        <v>0.10604776336877263</v>
      </c>
    </row>
    <row r="1453" spans="1:6" x14ac:dyDescent="0.25">
      <c r="A1453" s="2" t="s">
        <v>206</v>
      </c>
      <c r="B1453" s="2" t="s">
        <v>46</v>
      </c>
      <c r="C1453" s="4">
        <v>1905.63</v>
      </c>
      <c r="D1453" s="4">
        <v>1905.6208759685951</v>
      </c>
      <c r="E1453" s="4">
        <v>9062</v>
      </c>
      <c r="F1453" s="4">
        <v>6.1851867237843212</v>
      </c>
    </row>
    <row r="1454" spans="1:6" x14ac:dyDescent="0.25">
      <c r="A1454" s="2" t="s">
        <v>32</v>
      </c>
      <c r="B1454" s="2" t="s">
        <v>177</v>
      </c>
      <c r="C1454" s="4">
        <v>1914.67</v>
      </c>
      <c r="D1454" s="2">
        <v>0</v>
      </c>
      <c r="E1454" s="2">
        <v>0</v>
      </c>
      <c r="F1454" s="2">
        <v>0</v>
      </c>
    </row>
    <row r="1455" spans="1:6" x14ac:dyDescent="0.25">
      <c r="A1455" s="2" t="s">
        <v>307</v>
      </c>
      <c r="B1455" s="2" t="s">
        <v>89</v>
      </c>
      <c r="C1455" s="4">
        <v>1930.67</v>
      </c>
      <c r="D1455" s="2">
        <v>0</v>
      </c>
      <c r="E1455" s="2">
        <v>0</v>
      </c>
      <c r="F1455" s="2">
        <v>0</v>
      </c>
    </row>
    <row r="1456" spans="1:6" x14ac:dyDescent="0.25">
      <c r="A1456" s="2" t="s">
        <v>287</v>
      </c>
      <c r="B1456" s="2" t="s">
        <v>275</v>
      </c>
      <c r="C1456" s="4">
        <v>1946.66</v>
      </c>
      <c r="D1456" s="2">
        <v>0</v>
      </c>
      <c r="E1456" s="2">
        <v>0</v>
      </c>
      <c r="F1456" s="2">
        <v>0</v>
      </c>
    </row>
    <row r="1457" spans="1:6" x14ac:dyDescent="0.25">
      <c r="A1457" s="2" t="s">
        <v>18</v>
      </c>
      <c r="B1457" s="2" t="s">
        <v>61</v>
      </c>
      <c r="C1457" s="4">
        <v>1955.7</v>
      </c>
      <c r="D1457" s="2">
        <v>0</v>
      </c>
      <c r="E1457" s="2">
        <v>0</v>
      </c>
      <c r="F1457" s="2">
        <v>0</v>
      </c>
    </row>
    <row r="1458" spans="1:6" x14ac:dyDescent="0.25">
      <c r="A1458" s="2" t="s">
        <v>235</v>
      </c>
      <c r="B1458" s="2" t="s">
        <v>50</v>
      </c>
      <c r="C1458" s="4">
        <v>1971.69</v>
      </c>
      <c r="D1458" s="2">
        <v>0</v>
      </c>
      <c r="E1458" s="2">
        <v>0</v>
      </c>
      <c r="F1458" s="2">
        <v>0</v>
      </c>
    </row>
    <row r="1459" spans="1:6" x14ac:dyDescent="0.25">
      <c r="A1459" s="2" t="s">
        <v>162</v>
      </c>
      <c r="B1459" s="2" t="s">
        <v>190</v>
      </c>
      <c r="C1459" s="4">
        <v>1980.73</v>
      </c>
      <c r="D1459" s="2">
        <v>0</v>
      </c>
      <c r="E1459" s="2">
        <v>0</v>
      </c>
      <c r="F1459" s="2">
        <v>0</v>
      </c>
    </row>
    <row r="1460" spans="1:6" x14ac:dyDescent="0.25">
      <c r="A1460" s="2" t="s">
        <v>308</v>
      </c>
      <c r="B1460" s="2" t="s">
        <v>142</v>
      </c>
      <c r="C1460" s="4">
        <v>1987.69</v>
      </c>
      <c r="D1460" s="2">
        <v>0</v>
      </c>
      <c r="E1460" s="2">
        <v>0</v>
      </c>
      <c r="F1460" s="2">
        <v>0</v>
      </c>
    </row>
    <row r="1461" spans="1:6" x14ac:dyDescent="0.25">
      <c r="A1461" s="2" t="s">
        <v>225</v>
      </c>
      <c r="B1461" s="2" t="s">
        <v>361</v>
      </c>
      <c r="C1461" s="4">
        <v>1996.72</v>
      </c>
      <c r="D1461" s="2">
        <v>0</v>
      </c>
      <c r="E1461" s="2">
        <v>0</v>
      </c>
      <c r="F1461" s="2">
        <v>0</v>
      </c>
    </row>
    <row r="1462" spans="1:6" x14ac:dyDescent="0.25">
      <c r="A1462" s="2" t="s">
        <v>174</v>
      </c>
      <c r="B1462" s="2" t="s">
        <v>21</v>
      </c>
      <c r="C1462" s="4">
        <v>2012.72</v>
      </c>
      <c r="D1462" s="2">
        <v>0</v>
      </c>
      <c r="E1462" s="2">
        <v>0</v>
      </c>
      <c r="F1462" s="2">
        <v>0</v>
      </c>
    </row>
    <row r="1463" spans="1:6" x14ac:dyDescent="0.25">
      <c r="A1463" s="2" t="s">
        <v>43</v>
      </c>
      <c r="B1463" s="2" t="s">
        <v>259</v>
      </c>
      <c r="C1463" s="4">
        <v>2019.7</v>
      </c>
      <c r="D1463" s="2">
        <v>0</v>
      </c>
      <c r="E1463" s="2">
        <v>0</v>
      </c>
      <c r="F1463" s="2">
        <v>0</v>
      </c>
    </row>
    <row r="1464" spans="1:6" x14ac:dyDescent="0.25">
      <c r="A1464" s="2" t="s">
        <v>41</v>
      </c>
      <c r="B1464" s="2" t="s">
        <v>218</v>
      </c>
      <c r="C1464" s="4">
        <v>2028.71</v>
      </c>
      <c r="D1464" s="4">
        <v>2028.7136306397235</v>
      </c>
      <c r="E1464" s="4">
        <v>560</v>
      </c>
      <c r="F1464" s="4">
        <v>0.38222297123363713</v>
      </c>
    </row>
    <row r="1465" spans="1:6" x14ac:dyDescent="0.25">
      <c r="A1465" s="2" t="s">
        <v>230</v>
      </c>
      <c r="B1465" s="2" t="s">
        <v>200</v>
      </c>
      <c r="C1465" s="4">
        <v>2044.73</v>
      </c>
      <c r="D1465" s="2">
        <v>0</v>
      </c>
      <c r="E1465" s="2">
        <v>0</v>
      </c>
      <c r="F1465" s="2">
        <v>0</v>
      </c>
    </row>
    <row r="1466" spans="1:6" x14ac:dyDescent="0.25">
      <c r="A1466" s="2" t="s">
        <v>1</v>
      </c>
      <c r="B1466" s="2" t="s">
        <v>302</v>
      </c>
      <c r="C1466" s="4">
        <v>2053.75</v>
      </c>
      <c r="D1466" s="2">
        <v>0</v>
      </c>
      <c r="E1466" s="2">
        <v>0</v>
      </c>
      <c r="F1466" s="2">
        <v>0</v>
      </c>
    </row>
    <row r="1467" spans="1:6" x14ac:dyDescent="0.25">
      <c r="A1467" s="2" t="s">
        <v>53</v>
      </c>
      <c r="B1467" s="2" t="s">
        <v>176</v>
      </c>
      <c r="C1467" s="4">
        <v>2067.69</v>
      </c>
      <c r="D1467" s="4">
        <v>2067.7013285114472</v>
      </c>
      <c r="E1467" s="4">
        <v>690</v>
      </c>
      <c r="F1467" s="4">
        <v>0.47095330384144574</v>
      </c>
    </row>
    <row r="1468" spans="1:6" x14ac:dyDescent="0.25">
      <c r="A1468" s="2" t="s">
        <v>19</v>
      </c>
      <c r="B1468" s="2" t="s">
        <v>60</v>
      </c>
      <c r="C1468" s="4">
        <v>2101.7600000000002</v>
      </c>
      <c r="D1468" s="2">
        <v>0</v>
      </c>
      <c r="E1468" s="2">
        <v>0</v>
      </c>
      <c r="F1468" s="2">
        <v>0</v>
      </c>
    </row>
    <row r="1469" spans="1:6" x14ac:dyDescent="0.25">
      <c r="A1469" s="2" t="s">
        <v>293</v>
      </c>
      <c r="B1469" s="2" t="s">
        <v>51</v>
      </c>
      <c r="C1469" s="4">
        <v>2117.75</v>
      </c>
      <c r="D1469" s="2">
        <v>0</v>
      </c>
      <c r="E1469" s="2">
        <v>0</v>
      </c>
      <c r="F1469" s="2">
        <v>0</v>
      </c>
    </row>
    <row r="1470" spans="1:6" x14ac:dyDescent="0.25">
      <c r="A1470" s="2" t="s">
        <v>92</v>
      </c>
      <c r="B1470" s="2" t="s">
        <v>263</v>
      </c>
      <c r="C1470" s="4">
        <v>2133.75</v>
      </c>
      <c r="D1470" s="2">
        <v>0</v>
      </c>
      <c r="E1470" s="2">
        <v>0</v>
      </c>
      <c r="F1470" s="2">
        <v>0</v>
      </c>
    </row>
    <row r="1471" spans="1:6" x14ac:dyDescent="0.25">
      <c r="A1471" s="2" t="s">
        <v>226</v>
      </c>
      <c r="B1471" s="2" t="s">
        <v>360</v>
      </c>
      <c r="C1471" s="4">
        <v>2142.7800000000002</v>
      </c>
      <c r="D1471" s="2">
        <v>0</v>
      </c>
      <c r="E1471" s="2">
        <v>0</v>
      </c>
      <c r="F1471" s="2">
        <v>0</v>
      </c>
    </row>
    <row r="1472" spans="1:6" x14ac:dyDescent="0.25">
      <c r="A1472" s="2" t="s">
        <v>16</v>
      </c>
      <c r="B1472" s="2" t="s">
        <v>273</v>
      </c>
      <c r="C1472" s="4">
        <v>2149.7399999999998</v>
      </c>
      <c r="D1472" s="2">
        <v>0</v>
      </c>
      <c r="E1472" s="2">
        <v>0</v>
      </c>
      <c r="F1472" s="2">
        <v>0</v>
      </c>
    </row>
    <row r="1473" spans="1:6" x14ac:dyDescent="0.25">
      <c r="A1473" s="2" t="s">
        <v>82</v>
      </c>
      <c r="B1473" s="2" t="s">
        <v>283</v>
      </c>
      <c r="C1473" s="4">
        <v>2158.7800000000002</v>
      </c>
      <c r="D1473" s="2">
        <v>0</v>
      </c>
      <c r="E1473" s="2">
        <v>0</v>
      </c>
      <c r="F1473" s="2">
        <v>0</v>
      </c>
    </row>
    <row r="1474" spans="1:6" x14ac:dyDescent="0.25">
      <c r="A1474" s="2" t="s">
        <v>237</v>
      </c>
      <c r="B1474" s="2" t="s">
        <v>182</v>
      </c>
      <c r="C1474" s="4">
        <v>2174.77</v>
      </c>
      <c r="D1474" s="4">
        <v>2174.7588286936543</v>
      </c>
      <c r="E1474" s="4">
        <v>515</v>
      </c>
      <c r="F1474" s="4">
        <v>0.35150862533093413</v>
      </c>
    </row>
    <row r="1475" spans="1:6" x14ac:dyDescent="0.25">
      <c r="A1475" s="2" t="s">
        <v>255</v>
      </c>
      <c r="B1475" s="2" t="s">
        <v>303</v>
      </c>
      <c r="C1475" s="4">
        <v>2199.8000000000002</v>
      </c>
      <c r="D1475" s="2">
        <v>0</v>
      </c>
      <c r="E1475" s="2">
        <v>0</v>
      </c>
      <c r="F1475" s="2">
        <v>0</v>
      </c>
    </row>
    <row r="1476" spans="1:6" x14ac:dyDescent="0.25">
      <c r="A1476" s="2" t="s">
        <v>227</v>
      </c>
      <c r="B1476" s="2" t="s">
        <v>242</v>
      </c>
      <c r="C1476" s="4">
        <v>2215.8000000000002</v>
      </c>
      <c r="D1476" s="2">
        <v>0</v>
      </c>
      <c r="E1476" s="2">
        <v>0</v>
      </c>
      <c r="F1476" s="2">
        <v>0</v>
      </c>
    </row>
    <row r="1477" spans="1:6" x14ac:dyDescent="0.25">
      <c r="A1477" s="2" t="s">
        <v>13</v>
      </c>
      <c r="B1477" s="2" t="s">
        <v>229</v>
      </c>
      <c r="C1477" s="4">
        <v>2229.7399999999998</v>
      </c>
      <c r="D1477" s="2">
        <v>0</v>
      </c>
      <c r="E1477" s="2">
        <v>0</v>
      </c>
      <c r="F1477" s="2">
        <v>0</v>
      </c>
    </row>
    <row r="1478" spans="1:6" x14ac:dyDescent="0.25">
      <c r="A1478" s="2" t="s">
        <v>40</v>
      </c>
      <c r="B1478" s="2" t="s">
        <v>219</v>
      </c>
      <c r="C1478" s="4">
        <v>2231.79</v>
      </c>
      <c r="D1478" s="2">
        <v>0</v>
      </c>
      <c r="E1478" s="2">
        <v>0</v>
      </c>
      <c r="F1478" s="2">
        <v>0</v>
      </c>
    </row>
    <row r="1479" spans="1:6" x14ac:dyDescent="0.25">
      <c r="A1479" s="2" t="s">
        <v>17</v>
      </c>
      <c r="B1479" s="2" t="s">
        <v>59</v>
      </c>
      <c r="C1479" s="4">
        <v>2247.81</v>
      </c>
      <c r="D1479" s="2">
        <v>0</v>
      </c>
      <c r="E1479" s="2">
        <v>0</v>
      </c>
      <c r="F1479" s="2">
        <v>0</v>
      </c>
    </row>
    <row r="1480" spans="1:6" x14ac:dyDescent="0.25">
      <c r="A1480" s="2" t="s">
        <v>248</v>
      </c>
      <c r="B1480" s="2" t="s">
        <v>199</v>
      </c>
      <c r="C1480" s="4">
        <v>2256.83</v>
      </c>
      <c r="D1480" s="2">
        <v>0</v>
      </c>
      <c r="E1480" s="2">
        <v>0</v>
      </c>
      <c r="F1480" s="2">
        <v>0</v>
      </c>
    </row>
    <row r="1481" spans="1:6" x14ac:dyDescent="0.25">
      <c r="A1481" s="2" t="s">
        <v>292</v>
      </c>
      <c r="B1481" s="2" t="s">
        <v>52</v>
      </c>
      <c r="C1481" s="4">
        <v>2263.81</v>
      </c>
      <c r="D1481" s="2">
        <v>0</v>
      </c>
      <c r="E1481" s="2">
        <v>0</v>
      </c>
      <c r="F1481" s="2">
        <v>0</v>
      </c>
    </row>
    <row r="1482" spans="1:6" x14ac:dyDescent="0.25">
      <c r="A1482" s="2" t="s">
        <v>81</v>
      </c>
      <c r="B1482" s="2" t="s">
        <v>284</v>
      </c>
      <c r="C1482" s="4">
        <v>2304.84</v>
      </c>
      <c r="D1482" s="2">
        <v>0</v>
      </c>
      <c r="E1482" s="2">
        <v>0</v>
      </c>
      <c r="F1482" s="2">
        <v>0</v>
      </c>
    </row>
    <row r="1483" spans="1:6" x14ac:dyDescent="0.25">
      <c r="A1483" s="2" t="s">
        <v>205</v>
      </c>
      <c r="B1483" s="2" t="s">
        <v>47</v>
      </c>
      <c r="C1483" s="4">
        <v>2311.79</v>
      </c>
      <c r="D1483" s="2">
        <v>0</v>
      </c>
      <c r="E1483" s="2">
        <v>0</v>
      </c>
      <c r="F1483" s="2">
        <v>0</v>
      </c>
    </row>
    <row r="1484" spans="1:6" x14ac:dyDescent="0.25">
      <c r="A1484" s="2" t="s">
        <v>159</v>
      </c>
      <c r="B1484" s="2" t="s">
        <v>184</v>
      </c>
      <c r="C1484" s="4">
        <v>2320.83</v>
      </c>
      <c r="D1484" s="2">
        <v>0</v>
      </c>
      <c r="E1484" s="2">
        <v>0</v>
      </c>
      <c r="F1484" s="2">
        <v>0</v>
      </c>
    </row>
    <row r="1485" spans="1:6" x14ac:dyDescent="0.25">
      <c r="A1485" s="2" t="s">
        <v>34</v>
      </c>
      <c r="B1485" s="2" t="s">
        <v>154</v>
      </c>
      <c r="C1485" s="4">
        <v>2336.8200000000002</v>
      </c>
      <c r="D1485" s="2">
        <v>0</v>
      </c>
      <c r="E1485" s="2">
        <v>0</v>
      </c>
      <c r="F1485" s="2">
        <v>0</v>
      </c>
    </row>
    <row r="1486" spans="1:6" x14ac:dyDescent="0.25">
      <c r="A1486" s="2" t="s">
        <v>0</v>
      </c>
      <c r="B1486" s="2" t="s">
        <v>243</v>
      </c>
      <c r="C1486" s="4">
        <v>2361.87</v>
      </c>
      <c r="D1486" s="2">
        <v>0</v>
      </c>
      <c r="E1486" s="2">
        <v>0</v>
      </c>
      <c r="F1486" s="2">
        <v>0</v>
      </c>
    </row>
    <row r="1487" spans="1:6" x14ac:dyDescent="0.25">
      <c r="A1487" s="2" t="s">
        <v>91</v>
      </c>
      <c r="B1487" s="2" t="s">
        <v>28</v>
      </c>
      <c r="C1487" s="4">
        <v>2377.85</v>
      </c>
      <c r="D1487" s="2">
        <v>0</v>
      </c>
      <c r="E1487" s="2">
        <v>0</v>
      </c>
      <c r="F1487" s="2">
        <v>0</v>
      </c>
    </row>
    <row r="1488" spans="1:6" x14ac:dyDescent="0.25">
      <c r="A1488" s="2" t="s">
        <v>250</v>
      </c>
      <c r="B1488" s="2" t="s">
        <v>156</v>
      </c>
      <c r="C1488" s="4">
        <v>2391.79</v>
      </c>
      <c r="D1488" s="2">
        <v>0</v>
      </c>
      <c r="E1488" s="2">
        <v>0</v>
      </c>
      <c r="F1488" s="2">
        <v>0</v>
      </c>
    </row>
    <row r="1489" spans="1:6" x14ac:dyDescent="0.25">
      <c r="A1489" s="2" t="s">
        <v>100</v>
      </c>
      <c r="B1489" s="2" t="s">
        <v>143</v>
      </c>
      <c r="C1489" s="4">
        <v>2393.85</v>
      </c>
      <c r="D1489" s="2">
        <v>0</v>
      </c>
      <c r="E1489" s="2">
        <v>0</v>
      </c>
      <c r="F1489" s="2">
        <v>0</v>
      </c>
    </row>
    <row r="1490" spans="1:6" x14ac:dyDescent="0.25">
      <c r="A1490" s="2" t="s">
        <v>289</v>
      </c>
      <c r="B1490" s="2" t="s">
        <v>48</v>
      </c>
      <c r="C1490" s="4">
        <v>2409.87</v>
      </c>
      <c r="D1490" s="2">
        <v>0</v>
      </c>
      <c r="E1490" s="2">
        <v>0</v>
      </c>
      <c r="F1490" s="2">
        <v>0</v>
      </c>
    </row>
    <row r="1491" spans="1:6" x14ac:dyDescent="0.25">
      <c r="A1491" s="2" t="s">
        <v>79</v>
      </c>
      <c r="B1491" s="2" t="s">
        <v>204</v>
      </c>
      <c r="C1491" s="4">
        <v>2450.89</v>
      </c>
      <c r="D1491" s="2">
        <v>0</v>
      </c>
      <c r="E1491" s="2">
        <v>0</v>
      </c>
      <c r="F1491" s="2">
        <v>0</v>
      </c>
    </row>
    <row r="1492" spans="1:6" x14ac:dyDescent="0.25">
      <c r="A1492" s="2" t="s">
        <v>160</v>
      </c>
      <c r="B1492" s="2" t="s">
        <v>183</v>
      </c>
      <c r="C1492" s="4">
        <v>2466.89</v>
      </c>
      <c r="D1492" s="2">
        <v>0</v>
      </c>
      <c r="E1492" s="2">
        <v>0</v>
      </c>
      <c r="F1492" s="2">
        <v>0</v>
      </c>
    </row>
    <row r="1493" spans="1:6" x14ac:dyDescent="0.25">
      <c r="A1493" s="2" t="s">
        <v>35</v>
      </c>
      <c r="B1493" s="2" t="s">
        <v>26</v>
      </c>
      <c r="C1493" s="4">
        <v>2523.91</v>
      </c>
      <c r="D1493" s="2">
        <v>0</v>
      </c>
      <c r="E1493" s="2">
        <v>0</v>
      </c>
      <c r="F1493" s="2">
        <v>0</v>
      </c>
    </row>
    <row r="1494" spans="1:6" x14ac:dyDescent="0.25">
      <c r="A1494" s="2" t="s">
        <v>24</v>
      </c>
      <c r="B1494" s="2" t="s">
        <v>232</v>
      </c>
      <c r="C1494" s="4">
        <v>2539.9</v>
      </c>
      <c r="D1494" s="2">
        <v>0</v>
      </c>
      <c r="E1494" s="2">
        <v>0</v>
      </c>
      <c r="F1494" s="2">
        <v>0</v>
      </c>
    </row>
    <row r="1495" spans="1:6" x14ac:dyDescent="0.25">
      <c r="A1495" s="2" t="s">
        <v>286</v>
      </c>
      <c r="B1495" s="2" t="s">
        <v>271</v>
      </c>
      <c r="C1495" s="4">
        <v>2555.9</v>
      </c>
      <c r="D1495" s="2">
        <v>0</v>
      </c>
      <c r="E1495" s="2">
        <v>0</v>
      </c>
      <c r="F1495" s="2">
        <v>0</v>
      </c>
    </row>
    <row r="1496" spans="1:6" x14ac:dyDescent="0.25">
      <c r="A1496" s="2" t="s">
        <v>158</v>
      </c>
      <c r="B1496" s="2" t="s">
        <v>185</v>
      </c>
      <c r="C1496" s="4">
        <v>2612.9499999999998</v>
      </c>
      <c r="D1496" s="2">
        <v>0</v>
      </c>
      <c r="E1496" s="2">
        <v>0</v>
      </c>
      <c r="F1496" s="2">
        <v>0</v>
      </c>
    </row>
    <row r="1497" spans="1:6" x14ac:dyDescent="0.25">
      <c r="A1497" s="2" t="s">
        <v>38</v>
      </c>
      <c r="B1497" s="2" t="s">
        <v>241</v>
      </c>
      <c r="C1497" s="4">
        <v>2653.97</v>
      </c>
      <c r="D1497" s="2">
        <v>0</v>
      </c>
      <c r="E1497" s="2">
        <v>0</v>
      </c>
      <c r="F1497" s="2">
        <v>0</v>
      </c>
    </row>
    <row r="1498" spans="1:6" x14ac:dyDescent="0.25">
      <c r="A1498" s="2" t="s">
        <v>99</v>
      </c>
      <c r="B1498" s="2" t="s">
        <v>85</v>
      </c>
      <c r="C1498" s="4">
        <v>2685.96</v>
      </c>
      <c r="D1498" s="2">
        <v>0</v>
      </c>
      <c r="E1498" s="2">
        <v>0</v>
      </c>
      <c r="F1498" s="2">
        <v>0</v>
      </c>
    </row>
    <row r="1499" spans="1:6" x14ac:dyDescent="0.25">
      <c r="A1499" s="2" t="s">
        <v>363</v>
      </c>
      <c r="B1499" s="2" t="s">
        <v>311</v>
      </c>
      <c r="C1499" s="4">
        <v>2742.98</v>
      </c>
      <c r="D1499" s="2">
        <v>0</v>
      </c>
      <c r="E1499" s="2">
        <v>0</v>
      </c>
      <c r="F1499" s="2">
        <v>0</v>
      </c>
    </row>
    <row r="1500" spans="1:6" x14ac:dyDescent="0.25">
      <c r="A1500" s="2" t="s">
        <v>285</v>
      </c>
      <c r="B1500" s="2" t="s">
        <v>272</v>
      </c>
      <c r="C1500" s="4">
        <v>2758.98</v>
      </c>
      <c r="D1500" s="2">
        <v>0</v>
      </c>
      <c r="E1500" s="2">
        <v>0</v>
      </c>
      <c r="F1500" s="2">
        <v>0</v>
      </c>
    </row>
    <row r="1501" spans="1:6" x14ac:dyDescent="0.25">
      <c r="A1501" s="2" t="s">
        <v>90</v>
      </c>
      <c r="B1501" s="2" t="s">
        <v>84</v>
      </c>
      <c r="C1501" s="4">
        <v>2832.02</v>
      </c>
      <c r="D1501" s="2">
        <v>0</v>
      </c>
      <c r="E1501" s="2">
        <v>0</v>
      </c>
      <c r="F1501" s="2">
        <v>0</v>
      </c>
    </row>
    <row r="1502" spans="1:6" x14ac:dyDescent="0.25">
      <c r="A1502" s="2" t="s">
        <v>126</v>
      </c>
      <c r="B1502" s="2" t="s">
        <v>209</v>
      </c>
      <c r="C1502" s="4">
        <v>2905.04</v>
      </c>
      <c r="D1502" s="2">
        <v>0</v>
      </c>
      <c r="E1502" s="2">
        <v>0</v>
      </c>
      <c r="F1502" s="2">
        <v>0</v>
      </c>
    </row>
    <row r="1503" spans="1:6" x14ac:dyDescent="0.25">
      <c r="A1503" s="2" t="s">
        <v>314</v>
      </c>
      <c r="B1503" s="2" t="s">
        <v>83</v>
      </c>
      <c r="C1503" s="4">
        <v>2978.08</v>
      </c>
      <c r="D1503" s="2">
        <v>0</v>
      </c>
      <c r="E1503" s="2">
        <v>0</v>
      </c>
      <c r="F1503" s="2">
        <v>0</v>
      </c>
    </row>
    <row r="1504" spans="1:6" x14ac:dyDescent="0.25">
      <c r="A1504" s="2" t="s">
        <v>208</v>
      </c>
      <c r="B1504" s="2" t="s">
        <v>49</v>
      </c>
      <c r="C1504" s="4">
        <v>3124.11</v>
      </c>
      <c r="D1504" s="2">
        <v>0</v>
      </c>
      <c r="E1504" s="2">
        <v>0</v>
      </c>
      <c r="F1504" s="2">
        <v>0</v>
      </c>
    </row>
    <row r="1505" spans="1:6" x14ac:dyDescent="0.25">
      <c r="A1505" s="2" t="s">
        <v>291</v>
      </c>
      <c r="B1505" s="2" t="s">
        <v>270</v>
      </c>
      <c r="C1505" s="4">
        <v>3165.16</v>
      </c>
      <c r="D1505" s="2">
        <v>0</v>
      </c>
      <c r="E1505" s="2">
        <v>0</v>
      </c>
      <c r="F1505" s="2">
        <v>0</v>
      </c>
    </row>
    <row r="1506" spans="1:6" x14ac:dyDescent="0.25">
      <c r="A1506" s="2" t="s">
        <v>290</v>
      </c>
      <c r="B1506" s="2" t="s">
        <v>228</v>
      </c>
      <c r="C1506" s="4">
        <v>3311.19</v>
      </c>
      <c r="D1506" s="2">
        <v>0</v>
      </c>
      <c r="E1506" s="2">
        <v>0</v>
      </c>
      <c r="F1506" s="2">
        <v>0</v>
      </c>
    </row>
    <row r="1509" spans="1:6" x14ac:dyDescent="0.25">
      <c r="D1509" s="1" t="s">
        <v>355</v>
      </c>
    </row>
    <row r="1510" spans="1:6" x14ac:dyDescent="0.25">
      <c r="A1510" s="1" t="s">
        <v>54</v>
      </c>
      <c r="B1510" s="1" t="s">
        <v>14</v>
      </c>
      <c r="C1510" s="28" t="s">
        <v>381</v>
      </c>
      <c r="D1510" s="28" t="s">
        <v>382</v>
      </c>
      <c r="E1510" s="1" t="s">
        <v>366</v>
      </c>
      <c r="F1510" s="1" t="s">
        <v>349</v>
      </c>
    </row>
    <row r="1511" spans="1:6" x14ac:dyDescent="0.25">
      <c r="A1511" s="2" t="s">
        <v>358</v>
      </c>
      <c r="B1511" s="2" t="s">
        <v>45</v>
      </c>
      <c r="C1511" s="4">
        <v>609.21</v>
      </c>
      <c r="D1511" s="4">
        <v>609.19489843000224</v>
      </c>
      <c r="E1511" s="4">
        <v>845</v>
      </c>
      <c r="F1511" s="4">
        <v>0.3750180646994058</v>
      </c>
    </row>
    <row r="1512" spans="1:6" x14ac:dyDescent="0.25">
      <c r="A1512" s="2" t="s">
        <v>249</v>
      </c>
      <c r="B1512" s="2" t="s">
        <v>107</v>
      </c>
      <c r="C1512" s="4">
        <v>714.24</v>
      </c>
      <c r="D1512" s="2">
        <v>0</v>
      </c>
      <c r="E1512" s="2">
        <v>0</v>
      </c>
      <c r="F1512" s="2">
        <v>0</v>
      </c>
    </row>
    <row r="1513" spans="1:6" x14ac:dyDescent="0.25">
      <c r="A1513" s="2" t="s">
        <v>350</v>
      </c>
      <c r="B1513" s="2" t="s">
        <v>352</v>
      </c>
      <c r="C1513" s="4">
        <v>755.27</v>
      </c>
      <c r="D1513" s="4">
        <v>755.28494682325561</v>
      </c>
      <c r="E1513" s="4">
        <v>858</v>
      </c>
      <c r="F1513" s="4">
        <v>0.38078757338708896</v>
      </c>
    </row>
    <row r="1514" spans="1:6" x14ac:dyDescent="0.25">
      <c r="A1514" s="2" t="s">
        <v>254</v>
      </c>
      <c r="B1514" s="2" t="s">
        <v>264</v>
      </c>
      <c r="C1514" s="4">
        <v>771.26</v>
      </c>
      <c r="D1514" s="4">
        <v>771.25606553754676</v>
      </c>
      <c r="E1514" s="4">
        <v>10413.669023255814</v>
      </c>
      <c r="F1514" s="4">
        <v>4.6216733769485767</v>
      </c>
    </row>
    <row r="1515" spans="1:6" x14ac:dyDescent="0.25">
      <c r="A1515" s="2" t="s">
        <v>109</v>
      </c>
      <c r="B1515" s="2" t="s">
        <v>108</v>
      </c>
      <c r="C1515" s="4">
        <v>860.3</v>
      </c>
      <c r="D1515" s="2">
        <v>0</v>
      </c>
      <c r="E1515" s="2">
        <v>0</v>
      </c>
      <c r="F1515" s="2">
        <v>0</v>
      </c>
    </row>
    <row r="1516" spans="1:6" x14ac:dyDescent="0.25">
      <c r="A1516" s="2" t="s">
        <v>125</v>
      </c>
      <c r="B1516" s="2" t="s">
        <v>257</v>
      </c>
      <c r="C1516" s="4">
        <v>901.33</v>
      </c>
      <c r="D1516" s="2">
        <v>0</v>
      </c>
      <c r="E1516" s="2">
        <v>0</v>
      </c>
      <c r="F1516" s="2">
        <v>0</v>
      </c>
    </row>
    <row r="1517" spans="1:6" x14ac:dyDescent="0.25">
      <c r="A1517" s="2" t="s">
        <v>114</v>
      </c>
      <c r="B1517" s="2" t="s">
        <v>342</v>
      </c>
      <c r="C1517" s="4">
        <v>917.32</v>
      </c>
      <c r="D1517" s="4">
        <v>917.31761141821448</v>
      </c>
      <c r="E1517" s="4">
        <v>6243</v>
      </c>
      <c r="F1517" s="4">
        <v>2.770695595169693</v>
      </c>
    </row>
    <row r="1518" spans="1:6" x14ac:dyDescent="0.25">
      <c r="A1518" s="2" t="s">
        <v>221</v>
      </c>
      <c r="B1518" s="2" t="s">
        <v>131</v>
      </c>
      <c r="C1518" s="4">
        <v>933.31</v>
      </c>
      <c r="D1518" s="4">
        <v>933.31747704054158</v>
      </c>
      <c r="E1518" s="4">
        <v>11996.923906976745</v>
      </c>
      <c r="F1518" s="4">
        <v>5.3243351312904768</v>
      </c>
    </row>
    <row r="1519" spans="1:6" x14ac:dyDescent="0.25">
      <c r="A1519" s="2" t="s">
        <v>295</v>
      </c>
      <c r="B1519" s="2" t="s">
        <v>56</v>
      </c>
      <c r="C1519" s="4">
        <v>958.35</v>
      </c>
      <c r="D1519" s="2">
        <v>0</v>
      </c>
      <c r="E1519" s="2">
        <v>0</v>
      </c>
      <c r="F1519" s="2">
        <v>0</v>
      </c>
    </row>
    <row r="1520" spans="1:6" x14ac:dyDescent="0.25">
      <c r="A1520" s="2" t="s">
        <v>253</v>
      </c>
      <c r="B1520" s="2" t="s">
        <v>265</v>
      </c>
      <c r="C1520" s="4">
        <v>974.34</v>
      </c>
      <c r="D1520" s="2">
        <v>0</v>
      </c>
      <c r="E1520" s="2">
        <v>0</v>
      </c>
      <c r="F1520" s="2">
        <v>0</v>
      </c>
    </row>
    <row r="1521" spans="1:6" x14ac:dyDescent="0.25">
      <c r="A1521" s="2" t="s">
        <v>356</v>
      </c>
      <c r="B1521" s="2" t="s">
        <v>120</v>
      </c>
      <c r="C1521" s="4">
        <v>1079.3800000000001</v>
      </c>
      <c r="D1521" s="4">
        <v>1079.3712716522666</v>
      </c>
      <c r="E1521" s="4">
        <v>4490</v>
      </c>
      <c r="F1521" s="4">
        <v>1.9926995390536475</v>
      </c>
    </row>
    <row r="1522" spans="1:6" x14ac:dyDescent="0.25">
      <c r="A1522" s="2" t="s">
        <v>94</v>
      </c>
      <c r="B1522" s="2" t="s">
        <v>211</v>
      </c>
      <c r="C1522" s="4">
        <v>1095.3699999999999</v>
      </c>
      <c r="D1522" s="4">
        <v>1095.3710296939757</v>
      </c>
      <c r="E1522" s="4">
        <v>6332.1094573643413</v>
      </c>
      <c r="F1522" s="4">
        <v>2.8102431173557156</v>
      </c>
    </row>
    <row r="1523" spans="1:6" x14ac:dyDescent="0.25">
      <c r="A1523" s="2" t="s">
        <v>298</v>
      </c>
      <c r="B1523" s="2" t="s">
        <v>297</v>
      </c>
      <c r="C1523" s="4">
        <v>1120.4000000000001</v>
      </c>
      <c r="D1523" s="2">
        <v>0</v>
      </c>
      <c r="E1523" s="2">
        <v>0</v>
      </c>
      <c r="F1523" s="2">
        <v>0</v>
      </c>
    </row>
    <row r="1524" spans="1:6" x14ac:dyDescent="0.25">
      <c r="A1524" s="2" t="s">
        <v>222</v>
      </c>
      <c r="B1524" s="2" t="s">
        <v>130</v>
      </c>
      <c r="C1524" s="4">
        <v>1136.4000000000001</v>
      </c>
      <c r="D1524" s="4">
        <v>1136.401519794613</v>
      </c>
      <c r="E1524" s="4">
        <v>1693</v>
      </c>
      <c r="F1524" s="4">
        <v>0.75136755448058468</v>
      </c>
    </row>
    <row r="1525" spans="1:6" x14ac:dyDescent="0.25">
      <c r="A1525" s="2" t="s">
        <v>252</v>
      </c>
      <c r="B1525" s="2" t="s">
        <v>262</v>
      </c>
      <c r="C1525" s="4">
        <v>1177.42</v>
      </c>
      <c r="D1525" s="2">
        <v>0</v>
      </c>
      <c r="E1525" s="2">
        <v>0</v>
      </c>
      <c r="F1525" s="2">
        <v>0</v>
      </c>
    </row>
    <row r="1526" spans="1:6" x14ac:dyDescent="0.25">
      <c r="A1526" s="2" t="s">
        <v>76</v>
      </c>
      <c r="B1526" s="2" t="s">
        <v>341</v>
      </c>
      <c r="C1526" s="4">
        <v>1209.44</v>
      </c>
      <c r="D1526" s="2">
        <v>0</v>
      </c>
      <c r="E1526" s="2">
        <v>0</v>
      </c>
      <c r="F1526" s="2">
        <v>0</v>
      </c>
    </row>
    <row r="1527" spans="1:6" x14ac:dyDescent="0.25">
      <c r="A1527" s="2" t="s">
        <v>279</v>
      </c>
      <c r="B1527" s="2" t="s">
        <v>119</v>
      </c>
      <c r="C1527" s="4">
        <v>1225.43</v>
      </c>
      <c r="D1527" s="2">
        <v>0</v>
      </c>
      <c r="E1527" s="2">
        <v>0</v>
      </c>
      <c r="F1527" s="2">
        <v>0</v>
      </c>
    </row>
    <row r="1528" spans="1:6" x14ac:dyDescent="0.25">
      <c r="A1528" s="2" t="s">
        <v>15</v>
      </c>
      <c r="B1528" s="2" t="s">
        <v>196</v>
      </c>
      <c r="C1528" s="4">
        <v>1241.43</v>
      </c>
      <c r="D1528" s="4">
        <v>1241.434126037328</v>
      </c>
      <c r="E1528" s="4">
        <v>570.41</v>
      </c>
      <c r="F1528" s="4">
        <v>0.25315272696471963</v>
      </c>
    </row>
    <row r="1529" spans="1:6" x14ac:dyDescent="0.25">
      <c r="A1529" s="2" t="s">
        <v>266</v>
      </c>
      <c r="B1529" s="2" t="s">
        <v>139</v>
      </c>
      <c r="C1529" s="4">
        <v>1257.42</v>
      </c>
      <c r="D1529" s="4">
        <v>1257.4225297987914</v>
      </c>
      <c r="E1529" s="4">
        <v>41984.511488992248</v>
      </c>
      <c r="F1529" s="4">
        <v>18.63307721414419</v>
      </c>
    </row>
    <row r="1530" spans="1:6" x14ac:dyDescent="0.25">
      <c r="A1530" s="2" t="s">
        <v>68</v>
      </c>
      <c r="B1530" s="2" t="s">
        <v>296</v>
      </c>
      <c r="C1530" s="4">
        <v>1266.46</v>
      </c>
      <c r="D1530" s="2">
        <v>0</v>
      </c>
      <c r="E1530" s="2">
        <v>0</v>
      </c>
      <c r="F1530" s="2">
        <v>0</v>
      </c>
    </row>
    <row r="1531" spans="1:6" x14ac:dyDescent="0.25">
      <c r="A1531" s="2" t="s">
        <v>111</v>
      </c>
      <c r="B1531" s="2" t="s">
        <v>194</v>
      </c>
      <c r="C1531" s="4">
        <v>1282.45</v>
      </c>
      <c r="D1531" s="4">
        <v>1282.4559953611158</v>
      </c>
      <c r="E1531" s="4">
        <v>1349.3116</v>
      </c>
      <c r="F1531" s="4">
        <v>0.59883576912243641</v>
      </c>
    </row>
    <row r="1532" spans="1:6" x14ac:dyDescent="0.25">
      <c r="A1532" s="2" t="s">
        <v>93</v>
      </c>
      <c r="B1532" s="2" t="s">
        <v>212</v>
      </c>
      <c r="C1532" s="4">
        <v>1298.45</v>
      </c>
      <c r="D1532" s="4">
        <v>1298.4530880419215</v>
      </c>
      <c r="E1532" s="4">
        <v>4238.4376494635662</v>
      </c>
      <c r="F1532" s="4">
        <v>1.8810540646756513</v>
      </c>
    </row>
    <row r="1533" spans="1:6" x14ac:dyDescent="0.25">
      <c r="A1533" s="2" t="s">
        <v>239</v>
      </c>
      <c r="B1533" s="2" t="s">
        <v>157</v>
      </c>
      <c r="C1533" s="4">
        <v>1323.48</v>
      </c>
      <c r="D1533" s="2">
        <v>0</v>
      </c>
      <c r="E1533" s="2">
        <v>0</v>
      </c>
      <c r="F1533" s="2">
        <v>0</v>
      </c>
    </row>
    <row r="1534" spans="1:6" x14ac:dyDescent="0.25">
      <c r="A1534" s="2" t="s">
        <v>223</v>
      </c>
      <c r="B1534" s="2" t="s">
        <v>133</v>
      </c>
      <c r="C1534" s="4">
        <v>1339.48</v>
      </c>
      <c r="D1534" s="4">
        <v>1339.4844674886469</v>
      </c>
      <c r="E1534" s="4">
        <v>1407</v>
      </c>
      <c r="F1534" s="4">
        <v>0.624438363351555</v>
      </c>
    </row>
    <row r="1535" spans="1:6" x14ac:dyDescent="0.25">
      <c r="A1535" s="2" t="s">
        <v>63</v>
      </c>
      <c r="B1535" s="2" t="s">
        <v>340</v>
      </c>
      <c r="C1535" s="4">
        <v>1355.5</v>
      </c>
      <c r="D1535" s="2">
        <v>0</v>
      </c>
      <c r="E1535" s="2">
        <v>0</v>
      </c>
      <c r="F1535" s="2">
        <v>0</v>
      </c>
    </row>
    <row r="1536" spans="1:6" x14ac:dyDescent="0.25">
      <c r="A1536" s="2" t="s">
        <v>280</v>
      </c>
      <c r="B1536" s="2" t="s">
        <v>118</v>
      </c>
      <c r="C1536" s="4">
        <v>1371.49</v>
      </c>
      <c r="D1536" s="2">
        <v>0</v>
      </c>
      <c r="E1536" s="2">
        <v>0</v>
      </c>
      <c r="F1536" s="2">
        <v>0</v>
      </c>
    </row>
    <row r="1537" spans="1:6" x14ac:dyDescent="0.25">
      <c r="A1537" s="2" t="s">
        <v>353</v>
      </c>
      <c r="B1537" s="2" t="s">
        <v>123</v>
      </c>
      <c r="C1537" s="4">
        <v>1403.48</v>
      </c>
      <c r="D1537" s="4">
        <v>1403.4634117122032</v>
      </c>
      <c r="E1537" s="4">
        <v>596.4251999999999</v>
      </c>
      <c r="F1537" s="4">
        <v>0.2646984902271669</v>
      </c>
    </row>
    <row r="1538" spans="1:6" x14ac:dyDescent="0.25">
      <c r="A1538" s="2" t="s">
        <v>39</v>
      </c>
      <c r="B1538" s="2" t="s">
        <v>215</v>
      </c>
      <c r="C1538" s="4">
        <v>1419.48</v>
      </c>
      <c r="D1538" s="4">
        <v>1419.4757821348642</v>
      </c>
      <c r="E1538" s="4">
        <v>39623.440227423256</v>
      </c>
      <c r="F1538" s="4">
        <v>17.585214048308703</v>
      </c>
    </row>
    <row r="1539" spans="1:6" x14ac:dyDescent="0.25">
      <c r="A1539" s="2" t="s">
        <v>276</v>
      </c>
      <c r="B1539" s="2" t="s">
        <v>193</v>
      </c>
      <c r="C1539" s="4">
        <v>1428.51</v>
      </c>
      <c r="D1539" s="2">
        <v>0</v>
      </c>
      <c r="E1539" s="2">
        <v>0</v>
      </c>
      <c r="F1539" s="2">
        <v>0</v>
      </c>
    </row>
    <row r="1540" spans="1:6" x14ac:dyDescent="0.25">
      <c r="A1540" s="2" t="s">
        <v>171</v>
      </c>
      <c r="B1540" s="2" t="s">
        <v>365</v>
      </c>
      <c r="C1540" s="4">
        <v>1444.51</v>
      </c>
      <c r="D1540" s="4">
        <v>1444.5095656742549</v>
      </c>
      <c r="E1540" s="4">
        <v>953.93599999999992</v>
      </c>
      <c r="F1540" s="4">
        <v>0.42336477226874836</v>
      </c>
    </row>
    <row r="1541" spans="1:6" x14ac:dyDescent="0.25">
      <c r="A1541" s="2" t="s">
        <v>267</v>
      </c>
      <c r="B1541" s="2" t="s">
        <v>138</v>
      </c>
      <c r="C1541" s="4">
        <v>1460.5</v>
      </c>
      <c r="D1541" s="4">
        <v>1460.4891549507493</v>
      </c>
      <c r="E1541" s="4">
        <v>3750.7185423875967</v>
      </c>
      <c r="F1541" s="4">
        <v>1.6646002473353523</v>
      </c>
    </row>
    <row r="1542" spans="1:6" x14ac:dyDescent="0.25">
      <c r="A1542" s="2" t="s">
        <v>181</v>
      </c>
      <c r="B1542" s="2" t="s">
        <v>105</v>
      </c>
      <c r="C1542" s="4">
        <v>1485.53</v>
      </c>
      <c r="D1542" s="4">
        <v>1485.5392292786039</v>
      </c>
      <c r="E1542" s="4">
        <v>7604</v>
      </c>
      <c r="F1542" s="4">
        <v>3.3747187739340614</v>
      </c>
    </row>
    <row r="1543" spans="1:6" x14ac:dyDescent="0.25">
      <c r="A1543" s="2" t="s">
        <v>96</v>
      </c>
      <c r="B1543" s="2" t="s">
        <v>213</v>
      </c>
      <c r="C1543" s="4">
        <v>1501.53</v>
      </c>
      <c r="D1543" s="4">
        <v>1501.5291089414445</v>
      </c>
      <c r="E1543" s="4">
        <v>1883.4604480620155</v>
      </c>
      <c r="F1543" s="4">
        <v>0.83589549369241756</v>
      </c>
    </row>
    <row r="1544" spans="1:6" x14ac:dyDescent="0.25">
      <c r="A1544" s="2" t="s">
        <v>282</v>
      </c>
      <c r="B1544" s="2" t="s">
        <v>117</v>
      </c>
      <c r="C1544" s="4">
        <v>1517.55</v>
      </c>
      <c r="D1544" s="2">
        <v>0</v>
      </c>
      <c r="E1544" s="2">
        <v>0</v>
      </c>
      <c r="F1544" s="2">
        <v>0</v>
      </c>
    </row>
    <row r="1545" spans="1:6" x14ac:dyDescent="0.25">
      <c r="A1545" s="2" t="s">
        <v>322</v>
      </c>
      <c r="B1545" s="2" t="s">
        <v>197</v>
      </c>
      <c r="C1545" s="4">
        <v>1533.54</v>
      </c>
      <c r="D1545" s="2">
        <v>0</v>
      </c>
      <c r="E1545" s="2">
        <v>0</v>
      </c>
      <c r="F1545" s="2">
        <v>0</v>
      </c>
    </row>
    <row r="1546" spans="1:6" x14ac:dyDescent="0.25">
      <c r="A1546" s="2" t="s">
        <v>224</v>
      </c>
      <c r="B1546" s="2" t="s">
        <v>132</v>
      </c>
      <c r="C1546" s="4">
        <v>1542.56</v>
      </c>
      <c r="D1546" s="4">
        <v>1542.5647145231046</v>
      </c>
      <c r="E1546" s="4">
        <v>810.08479999999997</v>
      </c>
      <c r="F1546" s="4">
        <v>0.35952240702769844</v>
      </c>
    </row>
    <row r="1547" spans="1:6" x14ac:dyDescent="0.25">
      <c r="A1547" s="2" t="s">
        <v>201</v>
      </c>
      <c r="B1547" s="2" t="s">
        <v>124</v>
      </c>
      <c r="C1547" s="4">
        <v>1549.54</v>
      </c>
      <c r="D1547" s="2">
        <v>0</v>
      </c>
      <c r="E1547" s="2">
        <v>0</v>
      </c>
      <c r="F1547" s="2">
        <v>0</v>
      </c>
    </row>
    <row r="1548" spans="1:6" x14ac:dyDescent="0.25">
      <c r="A1548" s="2" t="s">
        <v>75</v>
      </c>
      <c r="B1548" s="2" t="s">
        <v>36</v>
      </c>
      <c r="C1548" s="4">
        <v>1565.53</v>
      </c>
      <c r="D1548" s="2">
        <v>0</v>
      </c>
      <c r="E1548" s="2">
        <v>0</v>
      </c>
      <c r="F1548" s="2">
        <v>0</v>
      </c>
    </row>
    <row r="1549" spans="1:6" x14ac:dyDescent="0.25">
      <c r="A1549" s="2" t="s">
        <v>103</v>
      </c>
      <c r="B1549" s="2" t="s">
        <v>146</v>
      </c>
      <c r="C1549" s="4">
        <v>1581.53</v>
      </c>
      <c r="D1549" s="4">
        <v>1581.5330093192952</v>
      </c>
      <c r="E1549" s="4">
        <v>16125</v>
      </c>
      <c r="F1549" s="4">
        <v>7.1564098145300816</v>
      </c>
    </row>
    <row r="1550" spans="1:6" x14ac:dyDescent="0.25">
      <c r="A1550" s="2" t="s">
        <v>29</v>
      </c>
      <c r="B1550" s="2" t="s">
        <v>367</v>
      </c>
      <c r="C1550" s="4">
        <v>1590.57</v>
      </c>
      <c r="D1550" s="2">
        <v>0</v>
      </c>
      <c r="E1550" s="2">
        <v>0</v>
      </c>
      <c r="F1550" s="2">
        <v>0</v>
      </c>
    </row>
    <row r="1551" spans="1:6" x14ac:dyDescent="0.25">
      <c r="A1551" s="2" t="s">
        <v>299</v>
      </c>
      <c r="B1551" s="2" t="s">
        <v>258</v>
      </c>
      <c r="C1551" s="4">
        <v>1606.56</v>
      </c>
      <c r="D1551" s="4">
        <v>1606.5225245916208</v>
      </c>
      <c r="E1551" s="4">
        <v>421.33079999999995</v>
      </c>
      <c r="F1551" s="4">
        <v>0.18699013161449987</v>
      </c>
    </row>
    <row r="1552" spans="1:6" x14ac:dyDescent="0.25">
      <c r="A1552" s="2" t="s">
        <v>220</v>
      </c>
      <c r="B1552" s="2" t="s">
        <v>216</v>
      </c>
      <c r="C1552" s="4">
        <v>1622.56</v>
      </c>
      <c r="D1552" s="4">
        <v>1622.5394540486207</v>
      </c>
      <c r="E1552" s="4">
        <v>3250.6503162046511</v>
      </c>
      <c r="F1552" s="4">
        <v>1.4426657876894435</v>
      </c>
    </row>
    <row r="1553" spans="1:6" x14ac:dyDescent="0.25">
      <c r="A1553" s="2" t="s">
        <v>246</v>
      </c>
      <c r="B1553" s="2" t="s">
        <v>106</v>
      </c>
      <c r="C1553" s="4">
        <v>1631.59</v>
      </c>
      <c r="D1553" s="2">
        <v>0</v>
      </c>
      <c r="E1553" s="2">
        <v>0</v>
      </c>
      <c r="F1553" s="2">
        <v>0</v>
      </c>
    </row>
    <row r="1554" spans="1:6" x14ac:dyDescent="0.25">
      <c r="A1554" s="2" t="s">
        <v>6</v>
      </c>
      <c r="B1554" s="2" t="s">
        <v>306</v>
      </c>
      <c r="C1554" s="4">
        <v>1647.59</v>
      </c>
      <c r="D1554" s="4">
        <v>1647.5843582603879</v>
      </c>
      <c r="E1554" s="4">
        <v>4764</v>
      </c>
      <c r="F1554" s="4">
        <v>2.1143030298555852</v>
      </c>
    </row>
    <row r="1555" spans="1:6" x14ac:dyDescent="0.25">
      <c r="A1555" s="2" t="s">
        <v>269</v>
      </c>
      <c r="B1555" s="2" t="s">
        <v>137</v>
      </c>
      <c r="C1555" s="4">
        <v>1663.58</v>
      </c>
      <c r="D1555" s="4">
        <v>1663.5909864408368</v>
      </c>
      <c r="E1555" s="4">
        <v>5559.8266046511626</v>
      </c>
      <c r="F1555" s="4">
        <v>2.4674975305805296</v>
      </c>
    </row>
    <row r="1556" spans="1:6" x14ac:dyDescent="0.25">
      <c r="A1556" s="2" t="s">
        <v>210</v>
      </c>
      <c r="B1556" s="2" t="s">
        <v>189</v>
      </c>
      <c r="C1556" s="4">
        <v>1688.61</v>
      </c>
      <c r="D1556" s="4">
        <v>1688.6336639585777</v>
      </c>
      <c r="E1556" s="4">
        <v>606</v>
      </c>
      <c r="F1556" s="4">
        <v>0.26894786651815378</v>
      </c>
    </row>
    <row r="1557" spans="1:6" x14ac:dyDescent="0.25">
      <c r="A1557" s="2" t="s">
        <v>95</v>
      </c>
      <c r="B1557" s="2" t="s">
        <v>214</v>
      </c>
      <c r="C1557" s="4">
        <v>1704.61</v>
      </c>
      <c r="D1557" s="4">
        <v>1704.6163092526806</v>
      </c>
      <c r="E1557" s="4">
        <v>1052.0459534883721</v>
      </c>
      <c r="F1557" s="4">
        <v>0.4669067898840833</v>
      </c>
    </row>
    <row r="1558" spans="1:6" x14ac:dyDescent="0.25">
      <c r="A1558" s="2" t="s">
        <v>288</v>
      </c>
      <c r="B1558" s="2" t="s">
        <v>274</v>
      </c>
      <c r="C1558" s="4">
        <v>1743.58</v>
      </c>
      <c r="D1558" s="4">
        <v>1743.5810624088917</v>
      </c>
      <c r="E1558" s="4">
        <v>18758</v>
      </c>
      <c r="F1558" s="4">
        <v>8.3249572279662178</v>
      </c>
    </row>
    <row r="1559" spans="1:6" x14ac:dyDescent="0.25">
      <c r="A1559" s="2" t="s">
        <v>231</v>
      </c>
      <c r="B1559" s="2" t="s">
        <v>203</v>
      </c>
      <c r="C1559" s="4">
        <v>1752.62</v>
      </c>
      <c r="D1559" s="4">
        <v>1752.6233538875938</v>
      </c>
      <c r="E1559" s="4">
        <v>597</v>
      </c>
      <c r="F1559" s="4">
        <v>0.26495359127283463</v>
      </c>
    </row>
    <row r="1560" spans="1:6" x14ac:dyDescent="0.25">
      <c r="A1560" s="2" t="s">
        <v>260</v>
      </c>
      <c r="B1560" s="2" t="s">
        <v>178</v>
      </c>
      <c r="C1560" s="4">
        <v>1768.61</v>
      </c>
      <c r="D1560" s="2">
        <v>0</v>
      </c>
      <c r="E1560" s="2">
        <v>0</v>
      </c>
      <c r="F1560" s="2">
        <v>0</v>
      </c>
    </row>
    <row r="1561" spans="1:6" x14ac:dyDescent="0.25">
      <c r="A1561" s="2" t="s">
        <v>104</v>
      </c>
      <c r="B1561" s="2" t="s">
        <v>145</v>
      </c>
      <c r="C1561" s="4">
        <v>1784.61</v>
      </c>
      <c r="D1561" s="2">
        <v>0</v>
      </c>
      <c r="E1561" s="2">
        <v>0</v>
      </c>
      <c r="F1561" s="2">
        <v>0</v>
      </c>
    </row>
    <row r="1562" spans="1:6" x14ac:dyDescent="0.25">
      <c r="A1562" s="2" t="s">
        <v>134</v>
      </c>
      <c r="B1562" s="2" t="s">
        <v>305</v>
      </c>
      <c r="C1562" s="4">
        <v>1793.64</v>
      </c>
      <c r="D1562" s="2">
        <v>0</v>
      </c>
      <c r="E1562" s="2">
        <v>0</v>
      </c>
      <c r="F1562" s="2">
        <v>0</v>
      </c>
    </row>
    <row r="1563" spans="1:6" x14ac:dyDescent="0.25">
      <c r="A1563" s="2" t="s">
        <v>71</v>
      </c>
      <c r="B1563" s="2" t="s">
        <v>62</v>
      </c>
      <c r="C1563" s="4">
        <v>1809.64</v>
      </c>
      <c r="D1563" s="4">
        <v>1809.6331903182916</v>
      </c>
      <c r="E1563" s="4">
        <v>3779</v>
      </c>
      <c r="F1563" s="4">
        <v>1.6771517946734373</v>
      </c>
    </row>
    <row r="1564" spans="1:6" x14ac:dyDescent="0.25">
      <c r="A1564" s="2" t="s">
        <v>42</v>
      </c>
      <c r="B1564" s="2" t="s">
        <v>217</v>
      </c>
      <c r="C1564" s="4">
        <v>1825.63</v>
      </c>
      <c r="D1564" s="2">
        <v>0</v>
      </c>
      <c r="E1564" s="2">
        <v>0</v>
      </c>
      <c r="F1564" s="2">
        <v>0</v>
      </c>
    </row>
    <row r="1565" spans="1:6" x14ac:dyDescent="0.25">
      <c r="A1565" s="2" t="s">
        <v>323</v>
      </c>
      <c r="B1565" s="2" t="s">
        <v>362</v>
      </c>
      <c r="C1565" s="4">
        <v>1850.67</v>
      </c>
      <c r="D1565" s="4">
        <v>1850.6268966463904</v>
      </c>
      <c r="E1565" s="4">
        <v>940</v>
      </c>
      <c r="F1565" s="4">
        <v>0.41717985895555204</v>
      </c>
    </row>
    <row r="1566" spans="1:6" x14ac:dyDescent="0.25">
      <c r="A1566" s="2" t="s">
        <v>281</v>
      </c>
      <c r="B1566" s="2" t="s">
        <v>136</v>
      </c>
      <c r="C1566" s="4">
        <v>1866.66</v>
      </c>
      <c r="D1566" s="4">
        <v>1866.6488078001255</v>
      </c>
      <c r="E1566" s="4">
        <v>601.29240310077523</v>
      </c>
      <c r="F1566" s="4">
        <v>0.26685859565598552</v>
      </c>
    </row>
    <row r="1567" spans="1:6" x14ac:dyDescent="0.25">
      <c r="A1567" s="2" t="s">
        <v>30</v>
      </c>
      <c r="B1567" s="2" t="s">
        <v>364</v>
      </c>
      <c r="C1567" s="4">
        <v>1882.68</v>
      </c>
      <c r="D1567" s="2">
        <v>0</v>
      </c>
      <c r="E1567" s="2">
        <v>0</v>
      </c>
      <c r="F1567" s="2">
        <v>0</v>
      </c>
    </row>
    <row r="1568" spans="1:6" x14ac:dyDescent="0.25">
      <c r="A1568" s="2" t="s">
        <v>141</v>
      </c>
      <c r="B1568" s="2" t="s">
        <v>144</v>
      </c>
      <c r="C1568" s="4">
        <v>1889.64</v>
      </c>
      <c r="D1568" s="2">
        <v>0</v>
      </c>
      <c r="E1568" s="2">
        <v>0</v>
      </c>
      <c r="F1568" s="2">
        <v>0</v>
      </c>
    </row>
    <row r="1569" spans="1:6" x14ac:dyDescent="0.25">
      <c r="A1569" s="2" t="s">
        <v>206</v>
      </c>
      <c r="B1569" s="2" t="s">
        <v>46</v>
      </c>
      <c r="C1569" s="4">
        <v>1905.63</v>
      </c>
      <c r="D1569" s="4">
        <v>1905.6389187246834</v>
      </c>
      <c r="E1569" s="4">
        <v>17439</v>
      </c>
      <c r="F1569" s="4">
        <v>7.7395740003466722</v>
      </c>
    </row>
    <row r="1570" spans="1:6" x14ac:dyDescent="0.25">
      <c r="A1570" s="2" t="s">
        <v>32</v>
      </c>
      <c r="B1570" s="2" t="s">
        <v>177</v>
      </c>
      <c r="C1570" s="4">
        <v>1914.67</v>
      </c>
      <c r="D1570" s="2">
        <v>0</v>
      </c>
      <c r="E1570" s="2">
        <v>0</v>
      </c>
      <c r="F1570" s="2">
        <v>0</v>
      </c>
    </row>
    <row r="1571" spans="1:6" x14ac:dyDescent="0.25">
      <c r="A1571" s="2" t="s">
        <v>307</v>
      </c>
      <c r="B1571" s="2" t="s">
        <v>89</v>
      </c>
      <c r="C1571" s="4">
        <v>1930.67</v>
      </c>
      <c r="D1571" s="2">
        <v>0</v>
      </c>
      <c r="E1571" s="2">
        <v>0</v>
      </c>
      <c r="F1571" s="2">
        <v>0</v>
      </c>
    </row>
    <row r="1572" spans="1:6" x14ac:dyDescent="0.25">
      <c r="A1572" s="2" t="s">
        <v>287</v>
      </c>
      <c r="B1572" s="2" t="s">
        <v>275</v>
      </c>
      <c r="C1572" s="4">
        <v>1946.66</v>
      </c>
      <c r="D1572" s="2">
        <v>0</v>
      </c>
      <c r="E1572" s="2">
        <v>0</v>
      </c>
      <c r="F1572" s="2">
        <v>0</v>
      </c>
    </row>
    <row r="1573" spans="1:6" x14ac:dyDescent="0.25">
      <c r="A1573" s="2" t="s">
        <v>18</v>
      </c>
      <c r="B1573" s="2" t="s">
        <v>61</v>
      </c>
      <c r="C1573" s="4">
        <v>1955.7</v>
      </c>
      <c r="D1573" s="2">
        <v>0</v>
      </c>
      <c r="E1573" s="2">
        <v>0</v>
      </c>
      <c r="F1573" s="2">
        <v>0</v>
      </c>
    </row>
    <row r="1574" spans="1:6" x14ac:dyDescent="0.25">
      <c r="A1574" s="2" t="s">
        <v>235</v>
      </c>
      <c r="B1574" s="2" t="s">
        <v>50</v>
      </c>
      <c r="C1574" s="4">
        <v>1971.69</v>
      </c>
      <c r="D1574" s="2">
        <v>0</v>
      </c>
      <c r="E1574" s="2">
        <v>0</v>
      </c>
      <c r="F1574" s="2">
        <v>0</v>
      </c>
    </row>
    <row r="1575" spans="1:6" x14ac:dyDescent="0.25">
      <c r="A1575" s="2" t="s">
        <v>162</v>
      </c>
      <c r="B1575" s="2" t="s">
        <v>190</v>
      </c>
      <c r="C1575" s="4">
        <v>1980.73</v>
      </c>
      <c r="D1575" s="2">
        <v>0</v>
      </c>
      <c r="E1575" s="2">
        <v>0</v>
      </c>
      <c r="F1575" s="2">
        <v>0</v>
      </c>
    </row>
    <row r="1576" spans="1:6" x14ac:dyDescent="0.25">
      <c r="A1576" s="2" t="s">
        <v>308</v>
      </c>
      <c r="B1576" s="2" t="s">
        <v>142</v>
      </c>
      <c r="C1576" s="4">
        <v>1987.69</v>
      </c>
      <c r="D1576" s="2">
        <v>0</v>
      </c>
      <c r="E1576" s="2">
        <v>0</v>
      </c>
      <c r="F1576" s="2">
        <v>0</v>
      </c>
    </row>
    <row r="1577" spans="1:6" x14ac:dyDescent="0.25">
      <c r="A1577" s="2" t="s">
        <v>225</v>
      </c>
      <c r="B1577" s="2" t="s">
        <v>361</v>
      </c>
      <c r="C1577" s="4">
        <v>1996.72</v>
      </c>
      <c r="D1577" s="2">
        <v>0</v>
      </c>
      <c r="E1577" s="2">
        <v>0</v>
      </c>
      <c r="F1577" s="2">
        <v>0</v>
      </c>
    </row>
    <row r="1578" spans="1:6" x14ac:dyDescent="0.25">
      <c r="A1578" s="2" t="s">
        <v>174</v>
      </c>
      <c r="B1578" s="2" t="s">
        <v>21</v>
      </c>
      <c r="C1578" s="4">
        <v>2012.72</v>
      </c>
      <c r="D1578" s="2">
        <v>0</v>
      </c>
      <c r="E1578" s="2">
        <v>0</v>
      </c>
      <c r="F1578" s="2">
        <v>0</v>
      </c>
    </row>
    <row r="1579" spans="1:6" x14ac:dyDescent="0.25">
      <c r="A1579" s="2" t="s">
        <v>43</v>
      </c>
      <c r="B1579" s="2" t="s">
        <v>259</v>
      </c>
      <c r="C1579" s="4">
        <v>2019.7</v>
      </c>
      <c r="D1579" s="2">
        <v>0</v>
      </c>
      <c r="E1579" s="2">
        <v>0</v>
      </c>
      <c r="F1579" s="2">
        <v>0</v>
      </c>
    </row>
    <row r="1580" spans="1:6" x14ac:dyDescent="0.25">
      <c r="A1580" s="2" t="s">
        <v>41</v>
      </c>
      <c r="B1580" s="2" t="s">
        <v>218</v>
      </c>
      <c r="C1580" s="4">
        <v>2028.71</v>
      </c>
      <c r="D1580" s="4">
        <v>2028.670394165269</v>
      </c>
      <c r="E1580" s="4">
        <v>632</v>
      </c>
      <c r="F1580" s="4">
        <v>0.28048688389352011</v>
      </c>
    </row>
    <row r="1581" spans="1:6" x14ac:dyDescent="0.25">
      <c r="A1581" s="2" t="s">
        <v>230</v>
      </c>
      <c r="B1581" s="2" t="s">
        <v>200</v>
      </c>
      <c r="C1581" s="4">
        <v>2044.73</v>
      </c>
      <c r="D1581" s="2">
        <v>0</v>
      </c>
      <c r="E1581" s="2">
        <v>0</v>
      </c>
      <c r="F1581" s="2">
        <v>0</v>
      </c>
    </row>
    <row r="1582" spans="1:6" x14ac:dyDescent="0.25">
      <c r="A1582" s="2" t="s">
        <v>1</v>
      </c>
      <c r="B1582" s="2" t="s">
        <v>302</v>
      </c>
      <c r="C1582" s="4">
        <v>2053.75</v>
      </c>
      <c r="D1582" s="2">
        <v>0</v>
      </c>
      <c r="E1582" s="2">
        <v>0</v>
      </c>
      <c r="F1582" s="2">
        <v>0</v>
      </c>
    </row>
    <row r="1583" spans="1:6" x14ac:dyDescent="0.25">
      <c r="A1583" s="2" t="s">
        <v>53</v>
      </c>
      <c r="B1583" s="2" t="s">
        <v>176</v>
      </c>
      <c r="C1583" s="4">
        <v>2067.69</v>
      </c>
      <c r="D1583" s="4">
        <v>2067.6872965786906</v>
      </c>
      <c r="E1583" s="4">
        <v>1494</v>
      </c>
      <c r="F1583" s="4">
        <v>0.66304969072297315</v>
      </c>
    </row>
    <row r="1584" spans="1:6" x14ac:dyDescent="0.25">
      <c r="A1584" s="2" t="s">
        <v>19</v>
      </c>
      <c r="B1584" s="2" t="s">
        <v>60</v>
      </c>
      <c r="C1584" s="4">
        <v>2101.7600000000002</v>
      </c>
      <c r="D1584" s="2">
        <v>0</v>
      </c>
      <c r="E1584" s="2">
        <v>0</v>
      </c>
      <c r="F1584" s="2">
        <v>0</v>
      </c>
    </row>
    <row r="1585" spans="1:6" x14ac:dyDescent="0.25">
      <c r="A1585" s="2" t="s">
        <v>293</v>
      </c>
      <c r="B1585" s="2" t="s">
        <v>51</v>
      </c>
      <c r="C1585" s="4">
        <v>2117.75</v>
      </c>
      <c r="D1585" s="2">
        <v>0</v>
      </c>
      <c r="E1585" s="2">
        <v>0</v>
      </c>
      <c r="F1585" s="2">
        <v>0</v>
      </c>
    </row>
    <row r="1586" spans="1:6" x14ac:dyDescent="0.25">
      <c r="A1586" s="2" t="s">
        <v>92</v>
      </c>
      <c r="B1586" s="2" t="s">
        <v>263</v>
      </c>
      <c r="C1586" s="4">
        <v>2133.75</v>
      </c>
      <c r="D1586" s="2">
        <v>0</v>
      </c>
      <c r="E1586" s="2">
        <v>0</v>
      </c>
      <c r="F1586" s="2">
        <v>0</v>
      </c>
    </row>
    <row r="1587" spans="1:6" x14ac:dyDescent="0.25">
      <c r="A1587" s="2" t="s">
        <v>226</v>
      </c>
      <c r="B1587" s="2" t="s">
        <v>360</v>
      </c>
      <c r="C1587" s="4">
        <v>2142.7800000000002</v>
      </c>
      <c r="D1587" s="4">
        <v>2142.7698490241737</v>
      </c>
      <c r="E1587" s="4">
        <v>487</v>
      </c>
      <c r="F1587" s="4">
        <v>0.21613467160782324</v>
      </c>
    </row>
    <row r="1588" spans="1:6" x14ac:dyDescent="0.25">
      <c r="A1588" s="2" t="s">
        <v>16</v>
      </c>
      <c r="B1588" s="2" t="s">
        <v>273</v>
      </c>
      <c r="C1588" s="4">
        <v>2149.7399999999998</v>
      </c>
      <c r="D1588" s="2">
        <v>0</v>
      </c>
      <c r="E1588" s="2">
        <v>0</v>
      </c>
      <c r="F1588" s="2">
        <v>0</v>
      </c>
    </row>
    <row r="1589" spans="1:6" x14ac:dyDescent="0.25">
      <c r="A1589" s="2" t="s">
        <v>82</v>
      </c>
      <c r="B1589" s="2" t="s">
        <v>283</v>
      </c>
      <c r="C1589" s="4">
        <v>2158.7800000000002</v>
      </c>
      <c r="D1589" s="4">
        <v>2158.7243104066001</v>
      </c>
      <c r="E1589" s="4">
        <v>486.94617054263568</v>
      </c>
      <c r="F1589" s="4">
        <v>0.21611078164459888</v>
      </c>
    </row>
    <row r="1590" spans="1:6" x14ac:dyDescent="0.25">
      <c r="A1590" s="2" t="s">
        <v>237</v>
      </c>
      <c r="B1590" s="2" t="s">
        <v>182</v>
      </c>
      <c r="C1590" s="4">
        <v>2174.77</v>
      </c>
      <c r="D1590" s="4">
        <v>2174.7891706172572</v>
      </c>
      <c r="E1590" s="4">
        <v>685.94838714788773</v>
      </c>
      <c r="F1590" s="4">
        <v>0.30442962915015337</v>
      </c>
    </row>
    <row r="1591" spans="1:6" x14ac:dyDescent="0.25">
      <c r="A1591" s="2" t="s">
        <v>255</v>
      </c>
      <c r="B1591" s="2" t="s">
        <v>303</v>
      </c>
      <c r="C1591" s="4">
        <v>2199.8000000000002</v>
      </c>
      <c r="D1591" s="2">
        <v>0</v>
      </c>
      <c r="E1591" s="2">
        <v>0</v>
      </c>
      <c r="F1591" s="2">
        <v>0</v>
      </c>
    </row>
    <row r="1592" spans="1:6" x14ac:dyDescent="0.25">
      <c r="A1592" s="2" t="s">
        <v>227</v>
      </c>
      <c r="B1592" s="2" t="s">
        <v>242</v>
      </c>
      <c r="C1592" s="4">
        <v>2215.8000000000002</v>
      </c>
      <c r="D1592" s="2">
        <v>0</v>
      </c>
      <c r="E1592" s="2">
        <v>0</v>
      </c>
      <c r="F1592" s="2">
        <v>0</v>
      </c>
    </row>
    <row r="1593" spans="1:6" x14ac:dyDescent="0.25">
      <c r="A1593" s="2" t="s">
        <v>13</v>
      </c>
      <c r="B1593" s="2" t="s">
        <v>229</v>
      </c>
      <c r="C1593" s="4">
        <v>2229.7399999999998</v>
      </c>
      <c r="D1593" s="2">
        <v>0</v>
      </c>
      <c r="E1593" s="2">
        <v>0</v>
      </c>
      <c r="F1593" s="2">
        <v>0</v>
      </c>
    </row>
    <row r="1594" spans="1:6" x14ac:dyDescent="0.25">
      <c r="A1594" s="2" t="s">
        <v>40</v>
      </c>
      <c r="B1594" s="2" t="s">
        <v>219</v>
      </c>
      <c r="C1594" s="4">
        <v>2231.79</v>
      </c>
      <c r="D1594" s="2">
        <v>0</v>
      </c>
      <c r="E1594" s="2">
        <v>0</v>
      </c>
      <c r="F1594" s="2">
        <v>0</v>
      </c>
    </row>
    <row r="1595" spans="1:6" x14ac:dyDescent="0.25">
      <c r="A1595" s="2" t="s">
        <v>17</v>
      </c>
      <c r="B1595" s="2" t="s">
        <v>59</v>
      </c>
      <c r="C1595" s="4">
        <v>2247.81</v>
      </c>
      <c r="D1595" s="2">
        <v>0</v>
      </c>
      <c r="E1595" s="2">
        <v>0</v>
      </c>
      <c r="F1595" s="2">
        <v>0</v>
      </c>
    </row>
    <row r="1596" spans="1:6" x14ac:dyDescent="0.25">
      <c r="A1596" s="2" t="s">
        <v>248</v>
      </c>
      <c r="B1596" s="2" t="s">
        <v>199</v>
      </c>
      <c r="C1596" s="4">
        <v>2256.83</v>
      </c>
      <c r="D1596" s="2">
        <v>0</v>
      </c>
      <c r="E1596" s="2">
        <v>0</v>
      </c>
      <c r="F1596" s="2">
        <v>0</v>
      </c>
    </row>
    <row r="1597" spans="1:6" x14ac:dyDescent="0.25">
      <c r="A1597" s="2" t="s">
        <v>292</v>
      </c>
      <c r="B1597" s="2" t="s">
        <v>52</v>
      </c>
      <c r="C1597" s="4">
        <v>2263.81</v>
      </c>
      <c r="D1597" s="2">
        <v>0</v>
      </c>
      <c r="E1597" s="2">
        <v>0</v>
      </c>
      <c r="F1597" s="2">
        <v>0</v>
      </c>
    </row>
    <row r="1598" spans="1:6" x14ac:dyDescent="0.25">
      <c r="A1598" s="2" t="s">
        <v>81</v>
      </c>
      <c r="B1598" s="2" t="s">
        <v>284</v>
      </c>
      <c r="C1598" s="4">
        <v>2304.84</v>
      </c>
      <c r="D1598" s="2">
        <v>0</v>
      </c>
      <c r="E1598" s="2">
        <v>0</v>
      </c>
      <c r="F1598" s="2">
        <v>0</v>
      </c>
    </row>
    <row r="1599" spans="1:6" x14ac:dyDescent="0.25">
      <c r="A1599" s="2" t="s">
        <v>205</v>
      </c>
      <c r="B1599" s="2" t="s">
        <v>47</v>
      </c>
      <c r="C1599" s="4">
        <v>2311.79</v>
      </c>
      <c r="D1599" s="2">
        <v>0</v>
      </c>
      <c r="E1599" s="2">
        <v>0</v>
      </c>
      <c r="F1599" s="2">
        <v>0</v>
      </c>
    </row>
    <row r="1600" spans="1:6" x14ac:dyDescent="0.25">
      <c r="A1600" s="2" t="s">
        <v>159</v>
      </c>
      <c r="B1600" s="2" t="s">
        <v>184</v>
      </c>
      <c r="C1600" s="4">
        <v>2320.83</v>
      </c>
      <c r="D1600" s="2">
        <v>0</v>
      </c>
      <c r="E1600" s="2">
        <v>0</v>
      </c>
      <c r="F1600" s="2">
        <v>0</v>
      </c>
    </row>
    <row r="1601" spans="1:6" x14ac:dyDescent="0.25">
      <c r="A1601" s="2" t="s">
        <v>34</v>
      </c>
      <c r="B1601" s="2" t="s">
        <v>154</v>
      </c>
      <c r="C1601" s="4">
        <v>2336.8200000000002</v>
      </c>
      <c r="D1601" s="2">
        <v>0</v>
      </c>
      <c r="E1601" s="2">
        <v>0</v>
      </c>
      <c r="F1601" s="2">
        <v>0</v>
      </c>
    </row>
    <row r="1602" spans="1:6" x14ac:dyDescent="0.25">
      <c r="A1602" s="2" t="s">
        <v>0</v>
      </c>
      <c r="B1602" s="2" t="s">
        <v>243</v>
      </c>
      <c r="C1602" s="4">
        <v>2361.87</v>
      </c>
      <c r="D1602" s="2">
        <v>0</v>
      </c>
      <c r="E1602" s="2">
        <v>0</v>
      </c>
      <c r="F1602" s="2">
        <v>0</v>
      </c>
    </row>
    <row r="1603" spans="1:6" x14ac:dyDescent="0.25">
      <c r="A1603" s="2" t="s">
        <v>91</v>
      </c>
      <c r="B1603" s="2" t="s">
        <v>28</v>
      </c>
      <c r="C1603" s="4">
        <v>2377.85</v>
      </c>
      <c r="D1603" s="2">
        <v>0</v>
      </c>
      <c r="E1603" s="2">
        <v>0</v>
      </c>
      <c r="F1603" s="2">
        <v>0</v>
      </c>
    </row>
    <row r="1604" spans="1:6" x14ac:dyDescent="0.25">
      <c r="A1604" s="2" t="s">
        <v>250</v>
      </c>
      <c r="B1604" s="2" t="s">
        <v>156</v>
      </c>
      <c r="C1604" s="4">
        <v>2391.79</v>
      </c>
      <c r="D1604" s="2">
        <v>0</v>
      </c>
      <c r="E1604" s="2">
        <v>0</v>
      </c>
      <c r="F1604" s="2">
        <v>0</v>
      </c>
    </row>
    <row r="1605" spans="1:6" x14ac:dyDescent="0.25">
      <c r="A1605" s="2" t="s">
        <v>100</v>
      </c>
      <c r="B1605" s="2" t="s">
        <v>143</v>
      </c>
      <c r="C1605" s="4">
        <v>2393.85</v>
      </c>
      <c r="D1605" s="2">
        <v>0</v>
      </c>
      <c r="E1605" s="2">
        <v>0</v>
      </c>
      <c r="F1605" s="2">
        <v>0</v>
      </c>
    </row>
    <row r="1606" spans="1:6" x14ac:dyDescent="0.25">
      <c r="A1606" s="2" t="s">
        <v>289</v>
      </c>
      <c r="B1606" s="2" t="s">
        <v>48</v>
      </c>
      <c r="C1606" s="4">
        <v>2409.87</v>
      </c>
      <c r="D1606" s="2">
        <v>0</v>
      </c>
      <c r="E1606" s="2">
        <v>0</v>
      </c>
      <c r="F1606" s="2">
        <v>0</v>
      </c>
    </row>
    <row r="1607" spans="1:6" x14ac:dyDescent="0.25">
      <c r="A1607" s="2" t="s">
        <v>79</v>
      </c>
      <c r="B1607" s="2" t="s">
        <v>204</v>
      </c>
      <c r="C1607" s="4">
        <v>2450.89</v>
      </c>
      <c r="D1607" s="2">
        <v>0</v>
      </c>
      <c r="E1607" s="2">
        <v>0</v>
      </c>
      <c r="F1607" s="2">
        <v>0</v>
      </c>
    </row>
    <row r="1608" spans="1:6" x14ac:dyDescent="0.25">
      <c r="A1608" s="2" t="s">
        <v>160</v>
      </c>
      <c r="B1608" s="2" t="s">
        <v>183</v>
      </c>
      <c r="C1608" s="4">
        <v>2466.89</v>
      </c>
      <c r="D1608" s="2">
        <v>0</v>
      </c>
      <c r="E1608" s="2">
        <v>0</v>
      </c>
      <c r="F1608" s="2">
        <v>0</v>
      </c>
    </row>
    <row r="1609" spans="1:6" x14ac:dyDescent="0.25">
      <c r="A1609" s="2" t="s">
        <v>35</v>
      </c>
      <c r="B1609" s="2" t="s">
        <v>26</v>
      </c>
      <c r="C1609" s="4">
        <v>2523.91</v>
      </c>
      <c r="D1609" s="2">
        <v>0</v>
      </c>
      <c r="E1609" s="2">
        <v>0</v>
      </c>
      <c r="F1609" s="2">
        <v>0</v>
      </c>
    </row>
    <row r="1610" spans="1:6" x14ac:dyDescent="0.25">
      <c r="A1610" s="2" t="s">
        <v>24</v>
      </c>
      <c r="B1610" s="2" t="s">
        <v>232</v>
      </c>
      <c r="C1610" s="4">
        <v>2539.9</v>
      </c>
      <c r="D1610" s="2">
        <v>0</v>
      </c>
      <c r="E1610" s="2">
        <v>0</v>
      </c>
      <c r="F1610" s="2">
        <v>0</v>
      </c>
    </row>
    <row r="1611" spans="1:6" x14ac:dyDescent="0.25">
      <c r="A1611" s="2" t="s">
        <v>286</v>
      </c>
      <c r="B1611" s="2" t="s">
        <v>271</v>
      </c>
      <c r="C1611" s="4">
        <v>2555.9</v>
      </c>
      <c r="D1611" s="2">
        <v>0</v>
      </c>
      <c r="E1611" s="2">
        <v>0</v>
      </c>
      <c r="F1611" s="2">
        <v>0</v>
      </c>
    </row>
    <row r="1612" spans="1:6" x14ac:dyDescent="0.25">
      <c r="A1612" s="2" t="s">
        <v>158</v>
      </c>
      <c r="B1612" s="2" t="s">
        <v>185</v>
      </c>
      <c r="C1612" s="4">
        <v>2612.9499999999998</v>
      </c>
      <c r="D1612" s="2">
        <v>0</v>
      </c>
      <c r="E1612" s="2">
        <v>0</v>
      </c>
      <c r="F1612" s="2">
        <v>0</v>
      </c>
    </row>
    <row r="1613" spans="1:6" x14ac:dyDescent="0.25">
      <c r="A1613" s="2" t="s">
        <v>38</v>
      </c>
      <c r="B1613" s="2" t="s">
        <v>241</v>
      </c>
      <c r="C1613" s="4">
        <v>2653.97</v>
      </c>
      <c r="D1613" s="2">
        <v>0</v>
      </c>
      <c r="E1613" s="2">
        <v>0</v>
      </c>
      <c r="F1613" s="2">
        <v>0</v>
      </c>
    </row>
    <row r="1614" spans="1:6" x14ac:dyDescent="0.25">
      <c r="A1614" s="2" t="s">
        <v>99</v>
      </c>
      <c r="B1614" s="2" t="s">
        <v>85</v>
      </c>
      <c r="C1614" s="4">
        <v>2685.96</v>
      </c>
      <c r="D1614" s="2">
        <v>0</v>
      </c>
      <c r="E1614" s="2">
        <v>0</v>
      </c>
      <c r="F1614" s="2">
        <v>0</v>
      </c>
    </row>
    <row r="1615" spans="1:6" x14ac:dyDescent="0.25">
      <c r="A1615" s="2" t="s">
        <v>363</v>
      </c>
      <c r="B1615" s="2" t="s">
        <v>311</v>
      </c>
      <c r="C1615" s="4">
        <v>2742.98</v>
      </c>
      <c r="D1615" s="2">
        <v>0</v>
      </c>
      <c r="E1615" s="2">
        <v>0</v>
      </c>
      <c r="F1615" s="2">
        <v>0</v>
      </c>
    </row>
    <row r="1616" spans="1:6" x14ac:dyDescent="0.25">
      <c r="A1616" s="2" t="s">
        <v>285</v>
      </c>
      <c r="B1616" s="2" t="s">
        <v>272</v>
      </c>
      <c r="C1616" s="4">
        <v>2758.98</v>
      </c>
      <c r="D1616" s="2">
        <v>0</v>
      </c>
      <c r="E1616" s="2">
        <v>0</v>
      </c>
      <c r="F1616" s="2">
        <v>0</v>
      </c>
    </row>
    <row r="1617" spans="1:6" x14ac:dyDescent="0.25">
      <c r="A1617" s="2" t="s">
        <v>90</v>
      </c>
      <c r="B1617" s="2" t="s">
        <v>84</v>
      </c>
      <c r="C1617" s="4">
        <v>2832.02</v>
      </c>
      <c r="D1617" s="2">
        <v>0</v>
      </c>
      <c r="E1617" s="2">
        <v>0</v>
      </c>
      <c r="F1617" s="2">
        <v>0</v>
      </c>
    </row>
    <row r="1618" spans="1:6" x14ac:dyDescent="0.25">
      <c r="A1618" s="2" t="s">
        <v>126</v>
      </c>
      <c r="B1618" s="2" t="s">
        <v>209</v>
      </c>
      <c r="C1618" s="4">
        <v>2905.04</v>
      </c>
      <c r="D1618" s="2">
        <v>0</v>
      </c>
      <c r="E1618" s="2">
        <v>0</v>
      </c>
      <c r="F1618" s="2">
        <v>0</v>
      </c>
    </row>
    <row r="1619" spans="1:6" x14ac:dyDescent="0.25">
      <c r="A1619" s="2" t="s">
        <v>314</v>
      </c>
      <c r="B1619" s="2" t="s">
        <v>83</v>
      </c>
      <c r="C1619" s="4">
        <v>2978.08</v>
      </c>
      <c r="D1619" s="2">
        <v>0</v>
      </c>
      <c r="E1619" s="2">
        <v>0</v>
      </c>
      <c r="F1619" s="2">
        <v>0</v>
      </c>
    </row>
    <row r="1620" spans="1:6" x14ac:dyDescent="0.25">
      <c r="A1620" s="2" t="s">
        <v>208</v>
      </c>
      <c r="B1620" s="2" t="s">
        <v>49</v>
      </c>
      <c r="C1620" s="4">
        <v>3124.11</v>
      </c>
      <c r="D1620" s="2">
        <v>0</v>
      </c>
      <c r="E1620" s="2">
        <v>0</v>
      </c>
      <c r="F1620" s="2">
        <v>0</v>
      </c>
    </row>
    <row r="1621" spans="1:6" x14ac:dyDescent="0.25">
      <c r="A1621" s="2" t="s">
        <v>291</v>
      </c>
      <c r="B1621" s="2" t="s">
        <v>270</v>
      </c>
      <c r="C1621" s="4">
        <v>3165.16</v>
      </c>
      <c r="D1621" s="2">
        <v>0</v>
      </c>
      <c r="E1621" s="2">
        <v>0</v>
      </c>
      <c r="F1621" s="2">
        <v>0</v>
      </c>
    </row>
    <row r="1622" spans="1:6" x14ac:dyDescent="0.25">
      <c r="A1622" s="2" t="s">
        <v>290</v>
      </c>
      <c r="B1622" s="2" t="s">
        <v>228</v>
      </c>
      <c r="C1622" s="4">
        <v>3311.19</v>
      </c>
      <c r="D1622" s="2">
        <v>0</v>
      </c>
      <c r="E1622" s="2">
        <v>0</v>
      </c>
      <c r="F1622" s="2">
        <v>0</v>
      </c>
    </row>
    <row r="1625" spans="1:6" x14ac:dyDescent="0.25">
      <c r="D1625" s="1" t="s">
        <v>310</v>
      </c>
    </row>
    <row r="1626" spans="1:6" x14ac:dyDescent="0.25">
      <c r="A1626" s="1" t="s">
        <v>54</v>
      </c>
      <c r="B1626" s="1" t="s">
        <v>14</v>
      </c>
      <c r="C1626" s="28" t="s">
        <v>381</v>
      </c>
      <c r="D1626" s="28" t="s">
        <v>382</v>
      </c>
      <c r="E1626" s="1" t="s">
        <v>366</v>
      </c>
      <c r="F1626" s="1" t="s">
        <v>349</v>
      </c>
    </row>
    <row r="1627" spans="1:6" x14ac:dyDescent="0.25">
      <c r="A1627" s="2" t="s">
        <v>358</v>
      </c>
      <c r="B1627" s="2" t="s">
        <v>45</v>
      </c>
      <c r="C1627" s="4">
        <v>609.21</v>
      </c>
      <c r="D1627" s="4">
        <v>609.27885491402446</v>
      </c>
      <c r="E1627" s="4">
        <v>1456.1482949846779</v>
      </c>
      <c r="F1627" s="4">
        <v>0.53941595213383109</v>
      </c>
    </row>
    <row r="1628" spans="1:6" x14ac:dyDescent="0.25">
      <c r="A1628" s="2" t="s">
        <v>249</v>
      </c>
      <c r="B1628" s="2" t="s">
        <v>107</v>
      </c>
      <c r="C1628" s="4">
        <v>714.24</v>
      </c>
      <c r="D1628" s="2">
        <v>0</v>
      </c>
      <c r="E1628" s="2">
        <v>0</v>
      </c>
      <c r="F1628" s="2">
        <v>0</v>
      </c>
    </row>
    <row r="1629" spans="1:6" x14ac:dyDescent="0.25">
      <c r="A1629" s="2" t="s">
        <v>350</v>
      </c>
      <c r="B1629" s="2" t="s">
        <v>352</v>
      </c>
      <c r="C1629" s="4">
        <v>755.27</v>
      </c>
      <c r="D1629" s="4">
        <v>755.26552024512876</v>
      </c>
      <c r="E1629" s="4">
        <v>1436</v>
      </c>
      <c r="F1629" s="4">
        <v>0.53195221251303393</v>
      </c>
    </row>
    <row r="1630" spans="1:6" x14ac:dyDescent="0.25">
      <c r="A1630" s="2" t="s">
        <v>254</v>
      </c>
      <c r="B1630" s="2" t="s">
        <v>264</v>
      </c>
      <c r="C1630" s="4">
        <v>771.26</v>
      </c>
      <c r="D1630" s="4">
        <v>771.27638551485279</v>
      </c>
      <c r="E1630" s="4">
        <v>12086.190634948227</v>
      </c>
      <c r="F1630" s="4">
        <v>4.4772115940912398</v>
      </c>
    </row>
    <row r="1631" spans="1:6" x14ac:dyDescent="0.25">
      <c r="A1631" s="2" t="s">
        <v>109</v>
      </c>
      <c r="B1631" s="2" t="s">
        <v>108</v>
      </c>
      <c r="C1631" s="4">
        <v>860.3</v>
      </c>
      <c r="D1631" s="2">
        <v>0</v>
      </c>
      <c r="E1631" s="2">
        <v>0</v>
      </c>
      <c r="F1631" s="2">
        <v>0</v>
      </c>
    </row>
    <row r="1632" spans="1:6" x14ac:dyDescent="0.25">
      <c r="A1632" s="2" t="s">
        <v>125</v>
      </c>
      <c r="B1632" s="2" t="s">
        <v>257</v>
      </c>
      <c r="C1632" s="4">
        <v>901.33</v>
      </c>
      <c r="D1632" s="2">
        <v>0</v>
      </c>
      <c r="E1632" s="2">
        <v>0</v>
      </c>
      <c r="F1632" s="2">
        <v>0</v>
      </c>
    </row>
    <row r="1633" spans="1:6" x14ac:dyDescent="0.25">
      <c r="A1633" s="2" t="s">
        <v>114</v>
      </c>
      <c r="B1633" s="2" t="s">
        <v>342</v>
      </c>
      <c r="C1633" s="4">
        <v>917.32</v>
      </c>
      <c r="D1633" s="4">
        <v>917.32853384849409</v>
      </c>
      <c r="E1633" s="4">
        <v>13415</v>
      </c>
      <c r="F1633" s="4">
        <v>4.9694560799877099</v>
      </c>
    </row>
    <row r="1634" spans="1:6" x14ac:dyDescent="0.25">
      <c r="A1634" s="2" t="s">
        <v>221</v>
      </c>
      <c r="B1634" s="2" t="s">
        <v>131</v>
      </c>
      <c r="C1634" s="4">
        <v>933.31</v>
      </c>
      <c r="D1634" s="4">
        <v>933.31898631831541</v>
      </c>
      <c r="E1634" s="4">
        <v>12161.471704617312</v>
      </c>
      <c r="F1634" s="4">
        <v>4.5050987330681327</v>
      </c>
    </row>
    <row r="1635" spans="1:6" x14ac:dyDescent="0.25">
      <c r="A1635" s="2" t="s">
        <v>295</v>
      </c>
      <c r="B1635" s="2" t="s">
        <v>56</v>
      </c>
      <c r="C1635" s="4">
        <v>958.35</v>
      </c>
      <c r="D1635" s="2">
        <v>0</v>
      </c>
      <c r="E1635" s="2">
        <v>0</v>
      </c>
      <c r="F1635" s="2">
        <v>0</v>
      </c>
    </row>
    <row r="1636" spans="1:6" x14ac:dyDescent="0.25">
      <c r="A1636" s="2" t="s">
        <v>253</v>
      </c>
      <c r="B1636" s="2" t="s">
        <v>265</v>
      </c>
      <c r="C1636" s="4">
        <v>974.34</v>
      </c>
      <c r="D1636" s="2">
        <v>0</v>
      </c>
      <c r="E1636" s="2">
        <v>0</v>
      </c>
      <c r="F1636" s="2">
        <v>0</v>
      </c>
    </row>
    <row r="1637" spans="1:6" x14ac:dyDescent="0.25">
      <c r="A1637" s="2" t="s">
        <v>356</v>
      </c>
      <c r="B1637" s="2" t="s">
        <v>120</v>
      </c>
      <c r="C1637" s="4">
        <v>1079.3800000000001</v>
      </c>
      <c r="D1637" s="4">
        <v>1079.372530172363</v>
      </c>
      <c r="E1637" s="4">
        <v>6933</v>
      </c>
      <c r="F1637" s="4">
        <v>2.5682623184908531</v>
      </c>
    </row>
    <row r="1638" spans="1:6" x14ac:dyDescent="0.25">
      <c r="A1638" s="2" t="s">
        <v>94</v>
      </c>
      <c r="B1638" s="2" t="s">
        <v>211</v>
      </c>
      <c r="C1638" s="4">
        <v>1095.3699999999999</v>
      </c>
      <c r="D1638" s="4">
        <v>1095.3755317197558</v>
      </c>
      <c r="E1638" s="4">
        <v>6456.1125850251074</v>
      </c>
      <c r="F1638" s="4">
        <v>2.3916040207780984</v>
      </c>
    </row>
    <row r="1639" spans="1:6" x14ac:dyDescent="0.25">
      <c r="A1639" s="2" t="s">
        <v>298</v>
      </c>
      <c r="B1639" s="2" t="s">
        <v>297</v>
      </c>
      <c r="C1639" s="4">
        <v>1120.4000000000001</v>
      </c>
      <c r="D1639" s="4">
        <v>1120.386788866351</v>
      </c>
      <c r="E1639" s="4">
        <v>710.82780000000002</v>
      </c>
      <c r="F1639" s="4">
        <v>0.26331923462797524</v>
      </c>
    </row>
    <row r="1640" spans="1:6" x14ac:dyDescent="0.25">
      <c r="A1640" s="2" t="s">
        <v>222</v>
      </c>
      <c r="B1640" s="2" t="s">
        <v>130</v>
      </c>
      <c r="C1640" s="4">
        <v>1136.4000000000001</v>
      </c>
      <c r="D1640" s="4">
        <v>1136.4108931863389</v>
      </c>
      <c r="E1640" s="4">
        <v>2186.274169791679</v>
      </c>
      <c r="F1640" s="4">
        <v>0.80988397059942907</v>
      </c>
    </row>
    <row r="1641" spans="1:6" x14ac:dyDescent="0.25">
      <c r="A1641" s="2" t="s">
        <v>252</v>
      </c>
      <c r="B1641" s="2" t="s">
        <v>262</v>
      </c>
      <c r="C1641" s="4">
        <v>1177.42</v>
      </c>
      <c r="D1641" s="2">
        <v>0</v>
      </c>
      <c r="E1641" s="2">
        <v>0</v>
      </c>
      <c r="F1641" s="2">
        <v>0</v>
      </c>
    </row>
    <row r="1642" spans="1:6" x14ac:dyDescent="0.25">
      <c r="A1642" s="2" t="s">
        <v>76</v>
      </c>
      <c r="B1642" s="2" t="s">
        <v>341</v>
      </c>
      <c r="C1642" s="4">
        <v>1209.44</v>
      </c>
      <c r="D1642" s="2">
        <v>0</v>
      </c>
      <c r="E1642" s="2">
        <v>0</v>
      </c>
      <c r="F1642" s="2">
        <v>0</v>
      </c>
    </row>
    <row r="1643" spans="1:6" x14ac:dyDescent="0.25">
      <c r="A1643" s="2" t="s">
        <v>279</v>
      </c>
      <c r="B1643" s="2" t="s">
        <v>119</v>
      </c>
      <c r="C1643" s="4">
        <v>1225.43</v>
      </c>
      <c r="D1643" s="2">
        <v>0</v>
      </c>
      <c r="E1643" s="2">
        <v>0</v>
      </c>
      <c r="F1643" s="2">
        <v>0</v>
      </c>
    </row>
    <row r="1644" spans="1:6" x14ac:dyDescent="0.25">
      <c r="A1644" s="2" t="s">
        <v>15</v>
      </c>
      <c r="B1644" s="2" t="s">
        <v>196</v>
      </c>
      <c r="C1644" s="4">
        <v>1241.43</v>
      </c>
      <c r="D1644" s="4">
        <v>1241.4472470043406</v>
      </c>
      <c r="E1644" s="4">
        <v>607.75199999999995</v>
      </c>
      <c r="F1644" s="4">
        <v>0.22513580853706225</v>
      </c>
    </row>
    <row r="1645" spans="1:6" x14ac:dyDescent="0.25">
      <c r="A1645" s="2" t="s">
        <v>266</v>
      </c>
      <c r="B1645" s="2" t="s">
        <v>139</v>
      </c>
      <c r="C1645" s="4">
        <v>1257.42</v>
      </c>
      <c r="D1645" s="4">
        <v>1257.4230429989339</v>
      </c>
      <c r="E1645" s="4">
        <v>40841.844559032768</v>
      </c>
      <c r="F1645" s="4">
        <v>15.129463493238788</v>
      </c>
    </row>
    <row r="1646" spans="1:6" x14ac:dyDescent="0.25">
      <c r="A1646" s="2" t="s">
        <v>68</v>
      </c>
      <c r="B1646" s="2" t="s">
        <v>296</v>
      </c>
      <c r="C1646" s="4">
        <v>1266.46</v>
      </c>
      <c r="D1646" s="2">
        <v>0</v>
      </c>
      <c r="E1646" s="2">
        <v>0</v>
      </c>
      <c r="F1646" s="2">
        <v>0</v>
      </c>
    </row>
    <row r="1647" spans="1:6" x14ac:dyDescent="0.25">
      <c r="A1647" s="2" t="s">
        <v>111</v>
      </c>
      <c r="B1647" s="2" t="s">
        <v>194</v>
      </c>
      <c r="C1647" s="4">
        <v>1282.45</v>
      </c>
      <c r="D1647" s="4">
        <v>1282.4655416487046</v>
      </c>
      <c r="E1647" s="4">
        <v>1839.3602000000001</v>
      </c>
      <c r="F1647" s="4">
        <v>0.68137306963678057</v>
      </c>
    </row>
    <row r="1648" spans="1:6" x14ac:dyDescent="0.25">
      <c r="A1648" s="2" t="s">
        <v>93</v>
      </c>
      <c r="B1648" s="2" t="s">
        <v>212</v>
      </c>
      <c r="C1648" s="4">
        <v>1298.45</v>
      </c>
      <c r="D1648" s="4">
        <v>1298.4578293924587</v>
      </c>
      <c r="E1648" s="4">
        <v>3943.1320885351652</v>
      </c>
      <c r="F1648" s="4">
        <v>1.460694873765614</v>
      </c>
    </row>
    <row r="1649" spans="1:6" x14ac:dyDescent="0.25">
      <c r="A1649" s="2" t="s">
        <v>239</v>
      </c>
      <c r="B1649" s="2" t="s">
        <v>157</v>
      </c>
      <c r="C1649" s="4">
        <v>1323.48</v>
      </c>
      <c r="D1649" s="2">
        <v>0</v>
      </c>
      <c r="E1649" s="2">
        <v>0</v>
      </c>
      <c r="F1649" s="2">
        <v>0</v>
      </c>
    </row>
    <row r="1650" spans="1:6" x14ac:dyDescent="0.25">
      <c r="A1650" s="2" t="s">
        <v>223</v>
      </c>
      <c r="B1650" s="2" t="s">
        <v>133</v>
      </c>
      <c r="C1650" s="4">
        <v>1339.48</v>
      </c>
      <c r="D1650" s="4">
        <v>1339.4653463765496</v>
      </c>
      <c r="E1650" s="4">
        <v>2188</v>
      </c>
      <c r="F1650" s="4">
        <v>0.81052328758949743</v>
      </c>
    </row>
    <row r="1651" spans="1:6" x14ac:dyDescent="0.25">
      <c r="A1651" s="2" t="s">
        <v>63</v>
      </c>
      <c r="B1651" s="2" t="s">
        <v>340</v>
      </c>
      <c r="C1651" s="4">
        <v>1355.5</v>
      </c>
      <c r="D1651" s="2">
        <v>0</v>
      </c>
      <c r="E1651" s="2">
        <v>0</v>
      </c>
      <c r="F1651" s="2">
        <v>0</v>
      </c>
    </row>
    <row r="1652" spans="1:6" x14ac:dyDescent="0.25">
      <c r="A1652" s="2" t="s">
        <v>280</v>
      </c>
      <c r="B1652" s="2" t="s">
        <v>118</v>
      </c>
      <c r="C1652" s="4">
        <v>1371.49</v>
      </c>
      <c r="D1652" s="2">
        <v>0</v>
      </c>
      <c r="E1652" s="2">
        <v>0</v>
      </c>
      <c r="F1652" s="2">
        <v>0</v>
      </c>
    </row>
    <row r="1653" spans="1:6" x14ac:dyDescent="0.25">
      <c r="A1653" s="2" t="s">
        <v>353</v>
      </c>
      <c r="B1653" s="2" t="s">
        <v>123</v>
      </c>
      <c r="C1653" s="4">
        <v>1403.48</v>
      </c>
      <c r="D1653" s="4">
        <v>1403.4837738253439</v>
      </c>
      <c r="E1653" s="4">
        <v>1007.1152999999999</v>
      </c>
      <c r="F1653" s="4">
        <v>0.37307605298797214</v>
      </c>
    </row>
    <row r="1654" spans="1:6" x14ac:dyDescent="0.25">
      <c r="A1654" s="2" t="s">
        <v>39</v>
      </c>
      <c r="B1654" s="2" t="s">
        <v>215</v>
      </c>
      <c r="C1654" s="4">
        <v>1419.48</v>
      </c>
      <c r="D1654" s="4">
        <v>1419.4779744287516</v>
      </c>
      <c r="E1654" s="4">
        <v>47069.885682850327</v>
      </c>
      <c r="F1654" s="4">
        <v>17.436580662763102</v>
      </c>
    </row>
    <row r="1655" spans="1:6" x14ac:dyDescent="0.25">
      <c r="A1655" s="2" t="s">
        <v>276</v>
      </c>
      <c r="B1655" s="2" t="s">
        <v>193</v>
      </c>
      <c r="C1655" s="4">
        <v>1428.51</v>
      </c>
      <c r="D1655" s="2">
        <v>0</v>
      </c>
      <c r="E1655" s="2">
        <v>0</v>
      </c>
      <c r="F1655" s="2">
        <v>0</v>
      </c>
    </row>
    <row r="1656" spans="1:6" x14ac:dyDescent="0.25">
      <c r="A1656" s="2" t="s">
        <v>171</v>
      </c>
      <c r="B1656" s="2" t="s">
        <v>365</v>
      </c>
      <c r="C1656" s="4">
        <v>1444.51</v>
      </c>
      <c r="D1656" s="4">
        <v>1444.4918866609785</v>
      </c>
      <c r="E1656" s="4">
        <v>962.22799999999995</v>
      </c>
      <c r="F1656" s="4">
        <v>0.35644798993174903</v>
      </c>
    </row>
    <row r="1657" spans="1:6" x14ac:dyDescent="0.25">
      <c r="A1657" s="2" t="s">
        <v>267</v>
      </c>
      <c r="B1657" s="2" t="s">
        <v>138</v>
      </c>
      <c r="C1657" s="4">
        <v>1460.5</v>
      </c>
      <c r="D1657" s="4">
        <v>1460.5094616937909</v>
      </c>
      <c r="E1657" s="4">
        <v>4421.0050322318675</v>
      </c>
      <c r="F1657" s="4">
        <v>1.6377182509937318</v>
      </c>
    </row>
    <row r="1658" spans="1:6" x14ac:dyDescent="0.25">
      <c r="A1658" s="2" t="s">
        <v>181</v>
      </c>
      <c r="B1658" s="2" t="s">
        <v>105</v>
      </c>
      <c r="C1658" s="4">
        <v>1485.53</v>
      </c>
      <c r="D1658" s="4">
        <v>1485.5320380531459</v>
      </c>
      <c r="E1658" s="4">
        <v>9644</v>
      </c>
      <c r="F1658" s="4">
        <v>3.5725258617518798</v>
      </c>
    </row>
    <row r="1659" spans="1:6" x14ac:dyDescent="0.25">
      <c r="A1659" s="2" t="s">
        <v>96</v>
      </c>
      <c r="B1659" s="2" t="s">
        <v>213</v>
      </c>
      <c r="C1659" s="4">
        <v>1501.53</v>
      </c>
      <c r="D1659" s="4">
        <v>1501.5260910301142</v>
      </c>
      <c r="E1659" s="4">
        <v>2596.7557932038276</v>
      </c>
      <c r="F1659" s="4">
        <v>0.9619428896593416</v>
      </c>
    </row>
    <row r="1660" spans="1:6" x14ac:dyDescent="0.25">
      <c r="A1660" s="2" t="s">
        <v>282</v>
      </c>
      <c r="B1660" s="2" t="s">
        <v>117</v>
      </c>
      <c r="C1660" s="4">
        <v>1517.55</v>
      </c>
      <c r="D1660" s="2">
        <v>0</v>
      </c>
      <c r="E1660" s="2">
        <v>0</v>
      </c>
      <c r="F1660" s="2">
        <v>0</v>
      </c>
    </row>
    <row r="1661" spans="1:6" x14ac:dyDescent="0.25">
      <c r="A1661" s="2" t="s">
        <v>322</v>
      </c>
      <c r="B1661" s="2" t="s">
        <v>197</v>
      </c>
      <c r="C1661" s="4">
        <v>1533.54</v>
      </c>
      <c r="D1661" s="2">
        <v>0</v>
      </c>
      <c r="E1661" s="2">
        <v>0</v>
      </c>
      <c r="F1661" s="2">
        <v>0</v>
      </c>
    </row>
    <row r="1662" spans="1:6" x14ac:dyDescent="0.25">
      <c r="A1662" s="2" t="s">
        <v>224</v>
      </c>
      <c r="B1662" s="2" t="s">
        <v>132</v>
      </c>
      <c r="C1662" s="4">
        <v>1542.56</v>
      </c>
      <c r="D1662" s="4">
        <v>1542.5673376180011</v>
      </c>
      <c r="E1662" s="4">
        <v>1300.6104</v>
      </c>
      <c r="F1662" s="4">
        <v>0.48179845396759202</v>
      </c>
    </row>
    <row r="1663" spans="1:6" x14ac:dyDescent="0.25">
      <c r="A1663" s="2" t="s">
        <v>201</v>
      </c>
      <c r="B1663" s="2" t="s">
        <v>124</v>
      </c>
      <c r="C1663" s="4">
        <v>1549.54</v>
      </c>
      <c r="D1663" s="2">
        <v>0</v>
      </c>
      <c r="E1663" s="2">
        <v>0</v>
      </c>
      <c r="F1663" s="2">
        <v>0</v>
      </c>
    </row>
    <row r="1664" spans="1:6" x14ac:dyDescent="0.25">
      <c r="A1664" s="2" t="s">
        <v>75</v>
      </c>
      <c r="B1664" s="2" t="s">
        <v>36</v>
      </c>
      <c r="C1664" s="4">
        <v>1565.53</v>
      </c>
      <c r="D1664" s="4">
        <v>1565.4927962461725</v>
      </c>
      <c r="E1664" s="4">
        <v>670</v>
      </c>
      <c r="F1664" s="4">
        <v>0.24819497380482783</v>
      </c>
    </row>
    <row r="1665" spans="1:6" x14ac:dyDescent="0.25">
      <c r="A1665" s="2" t="s">
        <v>103</v>
      </c>
      <c r="B1665" s="2" t="s">
        <v>146</v>
      </c>
      <c r="C1665" s="4">
        <v>1581.53</v>
      </c>
      <c r="D1665" s="4">
        <v>1581.5254938016251</v>
      </c>
      <c r="E1665" s="4">
        <v>23167.29228789367</v>
      </c>
      <c r="F1665" s="4">
        <v>8.5820977649590429</v>
      </c>
    </row>
    <row r="1666" spans="1:6" x14ac:dyDescent="0.25">
      <c r="A1666" s="2" t="s">
        <v>29</v>
      </c>
      <c r="B1666" s="2" t="s">
        <v>367</v>
      </c>
      <c r="C1666" s="4">
        <v>1590.57</v>
      </c>
      <c r="D1666" s="2">
        <v>0</v>
      </c>
      <c r="E1666" s="2">
        <v>0</v>
      </c>
      <c r="F1666" s="2">
        <v>0</v>
      </c>
    </row>
    <row r="1667" spans="1:6" x14ac:dyDescent="0.25">
      <c r="A1667" s="2" t="s">
        <v>299</v>
      </c>
      <c r="B1667" s="2" t="s">
        <v>258</v>
      </c>
      <c r="C1667" s="4">
        <v>1606.56</v>
      </c>
      <c r="D1667" s="4">
        <v>1606.5583997149574</v>
      </c>
      <c r="E1667" s="4">
        <v>611.13840000000005</v>
      </c>
      <c r="F1667" s="4">
        <v>0.22639026743152896</v>
      </c>
    </row>
    <row r="1668" spans="1:6" x14ac:dyDescent="0.25">
      <c r="A1668" s="2" t="s">
        <v>220</v>
      </c>
      <c r="B1668" s="2" t="s">
        <v>216</v>
      </c>
      <c r="C1668" s="4">
        <v>1622.56</v>
      </c>
      <c r="D1668" s="4">
        <v>1622.5600152618492</v>
      </c>
      <c r="E1668" s="4">
        <v>3888.760112769668</v>
      </c>
      <c r="F1668" s="4">
        <v>1.4405533049583985</v>
      </c>
    </row>
    <row r="1669" spans="1:6" x14ac:dyDescent="0.25">
      <c r="A1669" s="2" t="s">
        <v>246</v>
      </c>
      <c r="B1669" s="2" t="s">
        <v>106</v>
      </c>
      <c r="C1669" s="4">
        <v>1631.59</v>
      </c>
      <c r="D1669" s="2">
        <v>0</v>
      </c>
      <c r="E1669" s="2">
        <v>0</v>
      </c>
      <c r="F1669" s="2">
        <v>0</v>
      </c>
    </row>
    <row r="1670" spans="1:6" x14ac:dyDescent="0.25">
      <c r="A1670" s="2" t="s">
        <v>6</v>
      </c>
      <c r="B1670" s="2" t="s">
        <v>306</v>
      </c>
      <c r="C1670" s="4">
        <v>1647.59</v>
      </c>
      <c r="D1670" s="4">
        <v>1647.5811270453619</v>
      </c>
      <c r="E1670" s="4">
        <v>5943</v>
      </c>
      <c r="F1670" s="4">
        <v>2.2015264616747641</v>
      </c>
    </row>
    <row r="1671" spans="1:6" x14ac:dyDescent="0.25">
      <c r="A1671" s="2" t="s">
        <v>269</v>
      </c>
      <c r="B1671" s="2" t="s">
        <v>137</v>
      </c>
      <c r="C1671" s="4">
        <v>1663.58</v>
      </c>
      <c r="D1671" s="4">
        <v>1663.582774745807</v>
      </c>
      <c r="E1671" s="4">
        <v>6405.8000999284886</v>
      </c>
      <c r="F1671" s="4">
        <v>2.3729662507473352</v>
      </c>
    </row>
    <row r="1672" spans="1:6" x14ac:dyDescent="0.25">
      <c r="A1672" s="2" t="s">
        <v>210</v>
      </c>
      <c r="B1672" s="2" t="s">
        <v>189</v>
      </c>
      <c r="C1672" s="4">
        <v>1688.61</v>
      </c>
      <c r="D1672" s="4">
        <v>1688.5911096234659</v>
      </c>
      <c r="E1672" s="4">
        <v>781</v>
      </c>
      <c r="F1672" s="4">
        <v>0.28931384259935899</v>
      </c>
    </row>
    <row r="1673" spans="1:6" x14ac:dyDescent="0.25">
      <c r="A1673" s="2" t="s">
        <v>95</v>
      </c>
      <c r="B1673" s="2" t="s">
        <v>214</v>
      </c>
      <c r="C1673" s="4">
        <v>1704.61</v>
      </c>
      <c r="D1673" s="4">
        <v>1704.6065923838009</v>
      </c>
      <c r="E1673" s="4">
        <v>1247.5242937984435</v>
      </c>
      <c r="F1673" s="4">
        <v>0.46213322301521048</v>
      </c>
    </row>
    <row r="1674" spans="1:6" x14ac:dyDescent="0.25">
      <c r="A1674" s="2" t="s">
        <v>288</v>
      </c>
      <c r="B1674" s="2" t="s">
        <v>274</v>
      </c>
      <c r="C1674" s="4">
        <v>1743.58</v>
      </c>
      <c r="D1674" s="4">
        <v>1743.5874434460704</v>
      </c>
      <c r="E1674" s="4">
        <v>23062</v>
      </c>
      <c r="F1674" s="4">
        <v>8.5430932625178198</v>
      </c>
    </row>
    <row r="1675" spans="1:6" x14ac:dyDescent="0.25">
      <c r="A1675" s="2" t="s">
        <v>231</v>
      </c>
      <c r="B1675" s="2" t="s">
        <v>203</v>
      </c>
      <c r="C1675" s="4">
        <v>1752.62</v>
      </c>
      <c r="D1675" s="2">
        <v>0</v>
      </c>
      <c r="E1675" s="2">
        <v>0</v>
      </c>
      <c r="F1675" s="2">
        <v>0</v>
      </c>
    </row>
    <row r="1676" spans="1:6" x14ac:dyDescent="0.25">
      <c r="A1676" s="2" t="s">
        <v>260</v>
      </c>
      <c r="B1676" s="2" t="s">
        <v>178</v>
      </c>
      <c r="C1676" s="4">
        <v>1768.61</v>
      </c>
      <c r="D1676" s="4">
        <v>1768.5779576350062</v>
      </c>
      <c r="E1676" s="4">
        <v>973</v>
      </c>
      <c r="F1676" s="4">
        <v>0.36043837240611565</v>
      </c>
    </row>
    <row r="1677" spans="1:6" x14ac:dyDescent="0.25">
      <c r="A1677" s="2" t="s">
        <v>104</v>
      </c>
      <c r="B1677" s="2" t="s">
        <v>145</v>
      </c>
      <c r="C1677" s="4">
        <v>1784.61</v>
      </c>
      <c r="D1677" s="2">
        <v>0</v>
      </c>
      <c r="E1677" s="2">
        <v>0</v>
      </c>
      <c r="F1677" s="2">
        <v>0</v>
      </c>
    </row>
    <row r="1678" spans="1:6" x14ac:dyDescent="0.25">
      <c r="A1678" s="2" t="s">
        <v>134</v>
      </c>
      <c r="B1678" s="2" t="s">
        <v>305</v>
      </c>
      <c r="C1678" s="4">
        <v>1793.64</v>
      </c>
      <c r="D1678" s="2">
        <v>0</v>
      </c>
      <c r="E1678" s="2">
        <v>0</v>
      </c>
      <c r="F1678" s="2">
        <v>0</v>
      </c>
    </row>
    <row r="1679" spans="1:6" x14ac:dyDescent="0.25">
      <c r="A1679" s="2" t="s">
        <v>71</v>
      </c>
      <c r="B1679" s="2" t="s">
        <v>62</v>
      </c>
      <c r="C1679" s="4">
        <v>1809.64</v>
      </c>
      <c r="D1679" s="4">
        <v>1809.6402423413053</v>
      </c>
      <c r="E1679" s="4">
        <v>3488</v>
      </c>
      <c r="F1679" s="4">
        <v>1.2920956248227455</v>
      </c>
    </row>
    <row r="1680" spans="1:6" x14ac:dyDescent="0.25">
      <c r="A1680" s="2" t="s">
        <v>42</v>
      </c>
      <c r="B1680" s="2" t="s">
        <v>217</v>
      </c>
      <c r="C1680" s="4">
        <v>1825.63</v>
      </c>
      <c r="D1680" s="4">
        <v>1825.60577649231</v>
      </c>
      <c r="E1680" s="4">
        <v>614.02014951212675</v>
      </c>
      <c r="F1680" s="4">
        <v>0.22745778346835635</v>
      </c>
    </row>
    <row r="1681" spans="1:6" x14ac:dyDescent="0.25">
      <c r="A1681" s="2" t="s">
        <v>323</v>
      </c>
      <c r="B1681" s="2" t="s">
        <v>362</v>
      </c>
      <c r="C1681" s="4">
        <v>1850.67</v>
      </c>
      <c r="D1681" s="4">
        <v>1850.6769519344082</v>
      </c>
      <c r="E1681" s="4">
        <v>569</v>
      </c>
      <c r="F1681" s="4">
        <v>0.21078050760439854</v>
      </c>
    </row>
    <row r="1682" spans="1:6" x14ac:dyDescent="0.25">
      <c r="A1682" s="2" t="s">
        <v>281</v>
      </c>
      <c r="B1682" s="2" t="s">
        <v>136</v>
      </c>
      <c r="C1682" s="4">
        <v>1866.66</v>
      </c>
      <c r="D1682" s="4">
        <v>1866.6130871724627</v>
      </c>
      <c r="E1682" s="4">
        <v>728.81091315149092</v>
      </c>
      <c r="F1682" s="4">
        <v>0.26998090372881633</v>
      </c>
    </row>
    <row r="1683" spans="1:6" x14ac:dyDescent="0.25">
      <c r="A1683" s="2" t="s">
        <v>30</v>
      </c>
      <c r="B1683" s="2" t="s">
        <v>364</v>
      </c>
      <c r="C1683" s="4">
        <v>1882.68</v>
      </c>
      <c r="D1683" s="2">
        <v>0</v>
      </c>
      <c r="E1683" s="2">
        <v>0</v>
      </c>
      <c r="F1683" s="2">
        <v>0</v>
      </c>
    </row>
    <row r="1684" spans="1:6" x14ac:dyDescent="0.25">
      <c r="A1684" s="2" t="s">
        <v>141</v>
      </c>
      <c r="B1684" s="2" t="s">
        <v>144</v>
      </c>
      <c r="C1684" s="4">
        <v>1889.64</v>
      </c>
      <c r="D1684" s="2">
        <v>0</v>
      </c>
      <c r="E1684" s="2">
        <v>0</v>
      </c>
      <c r="F1684" s="2">
        <v>0</v>
      </c>
    </row>
    <row r="1685" spans="1:6" x14ac:dyDescent="0.25">
      <c r="A1685" s="2" t="s">
        <v>206</v>
      </c>
      <c r="B1685" s="2" t="s">
        <v>46</v>
      </c>
      <c r="C1685" s="4">
        <v>1905.63</v>
      </c>
      <c r="D1685" s="4">
        <v>1905.6487697450289</v>
      </c>
      <c r="E1685" s="4">
        <v>21523</v>
      </c>
      <c r="F1685" s="4">
        <v>7.972985703285536</v>
      </c>
    </row>
    <row r="1686" spans="1:6" x14ac:dyDescent="0.25">
      <c r="A1686" s="2" t="s">
        <v>32</v>
      </c>
      <c r="B1686" s="2" t="s">
        <v>177</v>
      </c>
      <c r="C1686" s="4">
        <v>1914.67</v>
      </c>
      <c r="D1686" s="2">
        <v>0</v>
      </c>
      <c r="E1686" s="2">
        <v>0</v>
      </c>
      <c r="F1686" s="2">
        <v>0</v>
      </c>
    </row>
    <row r="1687" spans="1:6" x14ac:dyDescent="0.25">
      <c r="A1687" s="2" t="s">
        <v>307</v>
      </c>
      <c r="B1687" s="2" t="s">
        <v>89</v>
      </c>
      <c r="C1687" s="4">
        <v>1930.67</v>
      </c>
      <c r="D1687" s="2">
        <v>0</v>
      </c>
      <c r="E1687" s="2">
        <v>0</v>
      </c>
      <c r="F1687" s="2">
        <v>0</v>
      </c>
    </row>
    <row r="1688" spans="1:6" x14ac:dyDescent="0.25">
      <c r="A1688" s="2" t="s">
        <v>287</v>
      </c>
      <c r="B1688" s="2" t="s">
        <v>275</v>
      </c>
      <c r="C1688" s="4">
        <v>1946.66</v>
      </c>
      <c r="D1688" s="2">
        <v>0</v>
      </c>
      <c r="E1688" s="2">
        <v>0</v>
      </c>
      <c r="F1688" s="2">
        <v>0</v>
      </c>
    </row>
    <row r="1689" spans="1:6" x14ac:dyDescent="0.25">
      <c r="A1689" s="2" t="s">
        <v>18</v>
      </c>
      <c r="B1689" s="2" t="s">
        <v>61</v>
      </c>
      <c r="C1689" s="4">
        <v>1955.7</v>
      </c>
      <c r="D1689" s="2">
        <v>0</v>
      </c>
      <c r="E1689" s="2">
        <v>0</v>
      </c>
      <c r="F1689" s="2">
        <v>0</v>
      </c>
    </row>
    <row r="1690" spans="1:6" x14ac:dyDescent="0.25">
      <c r="A1690" s="2" t="s">
        <v>235</v>
      </c>
      <c r="B1690" s="2" t="s">
        <v>50</v>
      </c>
      <c r="C1690" s="4">
        <v>1971.69</v>
      </c>
      <c r="D1690" s="2">
        <v>0</v>
      </c>
      <c r="E1690" s="2">
        <v>0</v>
      </c>
      <c r="F1690" s="2">
        <v>0</v>
      </c>
    </row>
    <row r="1691" spans="1:6" x14ac:dyDescent="0.25">
      <c r="A1691" s="2" t="s">
        <v>162</v>
      </c>
      <c r="B1691" s="2" t="s">
        <v>190</v>
      </c>
      <c r="C1691" s="4">
        <v>1980.73</v>
      </c>
      <c r="D1691" s="2">
        <v>0</v>
      </c>
      <c r="E1691" s="2">
        <v>0</v>
      </c>
      <c r="F1691" s="2">
        <v>0</v>
      </c>
    </row>
    <row r="1692" spans="1:6" x14ac:dyDescent="0.25">
      <c r="A1692" s="2" t="s">
        <v>308</v>
      </c>
      <c r="B1692" s="2" t="s">
        <v>142</v>
      </c>
      <c r="C1692" s="4">
        <v>1987.69</v>
      </c>
      <c r="D1692" s="2">
        <v>0</v>
      </c>
      <c r="E1692" s="2">
        <v>0</v>
      </c>
      <c r="F1692" s="2">
        <v>0</v>
      </c>
    </row>
    <row r="1693" spans="1:6" x14ac:dyDescent="0.25">
      <c r="A1693" s="2" t="s">
        <v>225</v>
      </c>
      <c r="B1693" s="2" t="s">
        <v>361</v>
      </c>
      <c r="C1693" s="4">
        <v>1996.72</v>
      </c>
      <c r="D1693" s="2">
        <v>0</v>
      </c>
      <c r="E1693" s="2">
        <v>0</v>
      </c>
      <c r="F1693" s="2">
        <v>0</v>
      </c>
    </row>
    <row r="1694" spans="1:6" x14ac:dyDescent="0.25">
      <c r="A1694" s="2" t="s">
        <v>174</v>
      </c>
      <c r="B1694" s="2" t="s">
        <v>21</v>
      </c>
      <c r="C1694" s="4">
        <v>2012.72</v>
      </c>
      <c r="D1694" s="4">
        <v>2012.7022018482353</v>
      </c>
      <c r="E1694" s="4">
        <v>501</v>
      </c>
      <c r="F1694" s="4">
        <v>0.1855905699645056</v>
      </c>
    </row>
    <row r="1695" spans="1:6" x14ac:dyDescent="0.25">
      <c r="A1695" s="2" t="s">
        <v>43</v>
      </c>
      <c r="B1695" s="2" t="s">
        <v>259</v>
      </c>
      <c r="C1695" s="4">
        <v>2019.7</v>
      </c>
      <c r="D1695" s="2">
        <v>0</v>
      </c>
      <c r="E1695" s="2">
        <v>0</v>
      </c>
      <c r="F1695" s="2">
        <v>0</v>
      </c>
    </row>
    <row r="1696" spans="1:6" x14ac:dyDescent="0.25">
      <c r="A1696" s="2" t="s">
        <v>41</v>
      </c>
      <c r="B1696" s="2" t="s">
        <v>218</v>
      </c>
      <c r="C1696" s="4">
        <v>2028.71</v>
      </c>
      <c r="D1696" s="2">
        <v>0</v>
      </c>
      <c r="E1696" s="2">
        <v>0</v>
      </c>
      <c r="F1696" s="2">
        <v>0</v>
      </c>
    </row>
    <row r="1697" spans="1:6" x14ac:dyDescent="0.25">
      <c r="A1697" s="2" t="s">
        <v>230</v>
      </c>
      <c r="B1697" s="2" t="s">
        <v>200</v>
      </c>
      <c r="C1697" s="4">
        <v>2044.73</v>
      </c>
      <c r="D1697" s="2">
        <v>0</v>
      </c>
      <c r="E1697" s="2">
        <v>0</v>
      </c>
      <c r="F1697" s="2">
        <v>0</v>
      </c>
    </row>
    <row r="1698" spans="1:6" x14ac:dyDescent="0.25">
      <c r="A1698" s="2" t="s">
        <v>1</v>
      </c>
      <c r="B1698" s="2" t="s">
        <v>302</v>
      </c>
      <c r="C1698" s="4">
        <v>2053.75</v>
      </c>
      <c r="D1698" s="2">
        <v>0</v>
      </c>
      <c r="E1698" s="2">
        <v>0</v>
      </c>
      <c r="F1698" s="2">
        <v>0</v>
      </c>
    </row>
    <row r="1699" spans="1:6" x14ac:dyDescent="0.25">
      <c r="A1699" s="2" t="s">
        <v>53</v>
      </c>
      <c r="B1699" s="2" t="s">
        <v>176</v>
      </c>
      <c r="C1699" s="4">
        <v>2067.69</v>
      </c>
      <c r="D1699" s="4">
        <v>2067.6787934979025</v>
      </c>
      <c r="E1699" s="4">
        <v>1751</v>
      </c>
      <c r="F1699" s="4">
        <v>0.64864089422724414</v>
      </c>
    </row>
    <row r="1700" spans="1:6" x14ac:dyDescent="0.25">
      <c r="A1700" s="2" t="s">
        <v>19</v>
      </c>
      <c r="B1700" s="2" t="s">
        <v>60</v>
      </c>
      <c r="C1700" s="4">
        <v>2101.7600000000002</v>
      </c>
      <c r="D1700" s="2">
        <v>0</v>
      </c>
      <c r="E1700" s="2">
        <v>0</v>
      </c>
      <c r="F1700" s="2">
        <v>0</v>
      </c>
    </row>
    <row r="1701" spans="1:6" x14ac:dyDescent="0.25">
      <c r="A1701" s="2" t="s">
        <v>293</v>
      </c>
      <c r="B1701" s="2" t="s">
        <v>51</v>
      </c>
      <c r="C1701" s="4">
        <v>2117.75</v>
      </c>
      <c r="D1701" s="2">
        <v>0</v>
      </c>
      <c r="E1701" s="2">
        <v>0</v>
      </c>
      <c r="F1701" s="2">
        <v>0</v>
      </c>
    </row>
    <row r="1702" spans="1:6" x14ac:dyDescent="0.25">
      <c r="A1702" s="2" t="s">
        <v>92</v>
      </c>
      <c r="B1702" s="2" t="s">
        <v>263</v>
      </c>
      <c r="C1702" s="4">
        <v>2133.75</v>
      </c>
      <c r="D1702" s="2">
        <v>0</v>
      </c>
      <c r="E1702" s="2">
        <v>0</v>
      </c>
      <c r="F1702" s="2">
        <v>0</v>
      </c>
    </row>
    <row r="1703" spans="1:6" x14ac:dyDescent="0.25">
      <c r="A1703" s="2" t="s">
        <v>226</v>
      </c>
      <c r="B1703" s="2" t="s">
        <v>360</v>
      </c>
      <c r="C1703" s="4">
        <v>2142.7800000000002</v>
      </c>
      <c r="D1703" s="2">
        <v>0</v>
      </c>
      <c r="E1703" s="2">
        <v>0</v>
      </c>
      <c r="F1703" s="2">
        <v>0</v>
      </c>
    </row>
    <row r="1704" spans="1:6" x14ac:dyDescent="0.25">
      <c r="A1704" s="2" t="s">
        <v>16</v>
      </c>
      <c r="B1704" s="2" t="s">
        <v>273</v>
      </c>
      <c r="C1704" s="4">
        <v>2149.7399999999998</v>
      </c>
      <c r="D1704" s="2">
        <v>0</v>
      </c>
      <c r="E1704" s="2">
        <v>0</v>
      </c>
      <c r="F1704" s="2">
        <v>0</v>
      </c>
    </row>
    <row r="1705" spans="1:6" x14ac:dyDescent="0.25">
      <c r="A1705" s="2" t="s">
        <v>82</v>
      </c>
      <c r="B1705" s="2" t="s">
        <v>283</v>
      </c>
      <c r="C1705" s="4">
        <v>2158.7800000000002</v>
      </c>
      <c r="D1705" s="2">
        <v>0</v>
      </c>
      <c r="E1705" s="2">
        <v>0</v>
      </c>
      <c r="F1705" s="2">
        <v>0</v>
      </c>
    </row>
    <row r="1706" spans="1:6" x14ac:dyDescent="0.25">
      <c r="A1706" s="2" t="s">
        <v>237</v>
      </c>
      <c r="B1706" s="2" t="s">
        <v>182</v>
      </c>
      <c r="C1706" s="4">
        <v>2174.77</v>
      </c>
      <c r="D1706" s="4">
        <v>2174.8208994548741</v>
      </c>
      <c r="E1706" s="4">
        <v>762</v>
      </c>
      <c r="F1706" s="4">
        <v>0.28227547767056538</v>
      </c>
    </row>
    <row r="1707" spans="1:6" x14ac:dyDescent="0.25">
      <c r="A1707" s="2" t="s">
        <v>255</v>
      </c>
      <c r="B1707" s="2" t="s">
        <v>303</v>
      </c>
      <c r="C1707" s="4">
        <v>2199.8000000000002</v>
      </c>
      <c r="D1707" s="2">
        <v>0</v>
      </c>
      <c r="E1707" s="2">
        <v>0</v>
      </c>
      <c r="F1707" s="2">
        <v>0</v>
      </c>
    </row>
    <row r="1708" spans="1:6" x14ac:dyDescent="0.25">
      <c r="A1708" s="2" t="s">
        <v>227</v>
      </c>
      <c r="B1708" s="2" t="s">
        <v>242</v>
      </c>
      <c r="C1708" s="4">
        <v>2215.8000000000002</v>
      </c>
      <c r="D1708" s="2">
        <v>0</v>
      </c>
      <c r="E1708" s="2">
        <v>0</v>
      </c>
      <c r="F1708" s="2">
        <v>0</v>
      </c>
    </row>
    <row r="1709" spans="1:6" x14ac:dyDescent="0.25">
      <c r="A1709" s="2" t="s">
        <v>13</v>
      </c>
      <c r="B1709" s="2" t="s">
        <v>229</v>
      </c>
      <c r="C1709" s="4">
        <v>2229.7399999999998</v>
      </c>
      <c r="D1709" s="2">
        <v>0</v>
      </c>
      <c r="E1709" s="2">
        <v>0</v>
      </c>
      <c r="F1709" s="2">
        <v>0</v>
      </c>
    </row>
    <row r="1710" spans="1:6" x14ac:dyDescent="0.25">
      <c r="A1710" s="2" t="s">
        <v>40</v>
      </c>
      <c r="B1710" s="2" t="s">
        <v>219</v>
      </c>
      <c r="C1710" s="4">
        <v>2231.79</v>
      </c>
      <c r="D1710" s="2">
        <v>0</v>
      </c>
      <c r="E1710" s="2">
        <v>0</v>
      </c>
      <c r="F1710" s="2">
        <v>0</v>
      </c>
    </row>
    <row r="1711" spans="1:6" x14ac:dyDescent="0.25">
      <c r="A1711" s="2" t="s">
        <v>17</v>
      </c>
      <c r="B1711" s="2" t="s">
        <v>59</v>
      </c>
      <c r="C1711" s="4">
        <v>2247.81</v>
      </c>
      <c r="D1711" s="2">
        <v>0</v>
      </c>
      <c r="E1711" s="2">
        <v>0</v>
      </c>
      <c r="F1711" s="2">
        <v>0</v>
      </c>
    </row>
    <row r="1712" spans="1:6" x14ac:dyDescent="0.25">
      <c r="A1712" s="2" t="s">
        <v>248</v>
      </c>
      <c r="B1712" s="2" t="s">
        <v>199</v>
      </c>
      <c r="C1712" s="4">
        <v>2256.83</v>
      </c>
      <c r="D1712" s="2">
        <v>0</v>
      </c>
      <c r="E1712" s="2">
        <v>0</v>
      </c>
      <c r="F1712" s="2">
        <v>0</v>
      </c>
    </row>
    <row r="1713" spans="1:6" x14ac:dyDescent="0.25">
      <c r="A1713" s="2" t="s">
        <v>292</v>
      </c>
      <c r="B1713" s="2" t="s">
        <v>52</v>
      </c>
      <c r="C1713" s="4">
        <v>2263.81</v>
      </c>
      <c r="D1713" s="2">
        <v>0</v>
      </c>
      <c r="E1713" s="2">
        <v>0</v>
      </c>
      <c r="F1713" s="2">
        <v>0</v>
      </c>
    </row>
    <row r="1714" spans="1:6" x14ac:dyDescent="0.25">
      <c r="A1714" s="2" t="s">
        <v>81</v>
      </c>
      <c r="B1714" s="2" t="s">
        <v>284</v>
      </c>
      <c r="C1714" s="4">
        <v>2304.84</v>
      </c>
      <c r="D1714" s="2">
        <v>0</v>
      </c>
      <c r="E1714" s="2">
        <v>0</v>
      </c>
      <c r="F1714" s="2">
        <v>0</v>
      </c>
    </row>
    <row r="1715" spans="1:6" x14ac:dyDescent="0.25">
      <c r="A1715" s="2" t="s">
        <v>205</v>
      </c>
      <c r="B1715" s="2" t="s">
        <v>47</v>
      </c>
      <c r="C1715" s="4">
        <v>2311.79</v>
      </c>
      <c r="D1715" s="2">
        <v>0</v>
      </c>
      <c r="E1715" s="2">
        <v>0</v>
      </c>
      <c r="F1715" s="2">
        <v>0</v>
      </c>
    </row>
    <row r="1716" spans="1:6" x14ac:dyDescent="0.25">
      <c r="A1716" s="2" t="s">
        <v>159</v>
      </c>
      <c r="B1716" s="2" t="s">
        <v>184</v>
      </c>
      <c r="C1716" s="4">
        <v>2320.83</v>
      </c>
      <c r="D1716" s="2">
        <v>0</v>
      </c>
      <c r="E1716" s="2">
        <v>0</v>
      </c>
      <c r="F1716" s="2">
        <v>0</v>
      </c>
    </row>
    <row r="1717" spans="1:6" x14ac:dyDescent="0.25">
      <c r="A1717" s="2" t="s">
        <v>34</v>
      </c>
      <c r="B1717" s="2" t="s">
        <v>154</v>
      </c>
      <c r="C1717" s="4">
        <v>2336.8200000000002</v>
      </c>
      <c r="D1717" s="2">
        <v>0</v>
      </c>
      <c r="E1717" s="2">
        <v>0</v>
      </c>
      <c r="F1717" s="2">
        <v>0</v>
      </c>
    </row>
    <row r="1718" spans="1:6" x14ac:dyDescent="0.25">
      <c r="A1718" s="2" t="s">
        <v>0</v>
      </c>
      <c r="B1718" s="2" t="s">
        <v>243</v>
      </c>
      <c r="C1718" s="4">
        <v>2361.87</v>
      </c>
      <c r="D1718" s="2">
        <v>0</v>
      </c>
      <c r="E1718" s="2">
        <v>0</v>
      </c>
      <c r="F1718" s="2">
        <v>0</v>
      </c>
    </row>
    <row r="1719" spans="1:6" x14ac:dyDescent="0.25">
      <c r="A1719" s="2" t="s">
        <v>91</v>
      </c>
      <c r="B1719" s="2" t="s">
        <v>28</v>
      </c>
      <c r="C1719" s="4">
        <v>2377.85</v>
      </c>
      <c r="D1719" s="2">
        <v>0</v>
      </c>
      <c r="E1719" s="2">
        <v>0</v>
      </c>
      <c r="F1719" s="2">
        <v>0</v>
      </c>
    </row>
    <row r="1720" spans="1:6" x14ac:dyDescent="0.25">
      <c r="A1720" s="2" t="s">
        <v>250</v>
      </c>
      <c r="B1720" s="2" t="s">
        <v>156</v>
      </c>
      <c r="C1720" s="4">
        <v>2391.79</v>
      </c>
      <c r="D1720" s="2">
        <v>0</v>
      </c>
      <c r="E1720" s="2">
        <v>0</v>
      </c>
      <c r="F1720" s="2">
        <v>0</v>
      </c>
    </row>
    <row r="1721" spans="1:6" x14ac:dyDescent="0.25">
      <c r="A1721" s="2" t="s">
        <v>100</v>
      </c>
      <c r="B1721" s="2" t="s">
        <v>143</v>
      </c>
      <c r="C1721" s="4">
        <v>2393.85</v>
      </c>
      <c r="D1721" s="2">
        <v>0</v>
      </c>
      <c r="E1721" s="2">
        <v>0</v>
      </c>
      <c r="F1721" s="2">
        <v>0</v>
      </c>
    </row>
    <row r="1722" spans="1:6" x14ac:dyDescent="0.25">
      <c r="A1722" s="2" t="s">
        <v>289</v>
      </c>
      <c r="B1722" s="2" t="s">
        <v>48</v>
      </c>
      <c r="C1722" s="4">
        <v>2409.87</v>
      </c>
      <c r="D1722" s="2">
        <v>0</v>
      </c>
      <c r="E1722" s="2">
        <v>0</v>
      </c>
      <c r="F1722" s="2">
        <v>0</v>
      </c>
    </row>
    <row r="1723" spans="1:6" x14ac:dyDescent="0.25">
      <c r="A1723" s="2" t="s">
        <v>79</v>
      </c>
      <c r="B1723" s="2" t="s">
        <v>204</v>
      </c>
      <c r="C1723" s="4">
        <v>2450.89</v>
      </c>
      <c r="D1723" s="2">
        <v>0</v>
      </c>
      <c r="E1723" s="2">
        <v>0</v>
      </c>
      <c r="F1723" s="2">
        <v>0</v>
      </c>
    </row>
    <row r="1724" spans="1:6" x14ac:dyDescent="0.25">
      <c r="A1724" s="2" t="s">
        <v>160</v>
      </c>
      <c r="B1724" s="2" t="s">
        <v>183</v>
      </c>
      <c r="C1724" s="4">
        <v>2466.89</v>
      </c>
      <c r="D1724" s="2">
        <v>0</v>
      </c>
      <c r="E1724" s="2">
        <v>0</v>
      </c>
      <c r="F1724" s="2">
        <v>0</v>
      </c>
    </row>
    <row r="1725" spans="1:6" x14ac:dyDescent="0.25">
      <c r="A1725" s="2" t="s">
        <v>35</v>
      </c>
      <c r="B1725" s="2" t="s">
        <v>26</v>
      </c>
      <c r="C1725" s="4">
        <v>2523.91</v>
      </c>
      <c r="D1725" s="2">
        <v>0</v>
      </c>
      <c r="E1725" s="2">
        <v>0</v>
      </c>
      <c r="F1725" s="2">
        <v>0</v>
      </c>
    </row>
    <row r="1726" spans="1:6" x14ac:dyDescent="0.25">
      <c r="A1726" s="2" t="s">
        <v>24</v>
      </c>
      <c r="B1726" s="2" t="s">
        <v>232</v>
      </c>
      <c r="C1726" s="4">
        <v>2539.9</v>
      </c>
      <c r="D1726" s="2">
        <v>0</v>
      </c>
      <c r="E1726" s="2">
        <v>0</v>
      </c>
      <c r="F1726" s="2">
        <v>0</v>
      </c>
    </row>
    <row r="1727" spans="1:6" x14ac:dyDescent="0.25">
      <c r="A1727" s="2" t="s">
        <v>286</v>
      </c>
      <c r="B1727" s="2" t="s">
        <v>271</v>
      </c>
      <c r="C1727" s="4">
        <v>2555.9</v>
      </c>
      <c r="D1727" s="2">
        <v>0</v>
      </c>
      <c r="E1727" s="2">
        <v>0</v>
      </c>
      <c r="F1727" s="2">
        <v>0</v>
      </c>
    </row>
    <row r="1728" spans="1:6" x14ac:dyDescent="0.25">
      <c r="A1728" s="2" t="s">
        <v>158</v>
      </c>
      <c r="B1728" s="2" t="s">
        <v>185</v>
      </c>
      <c r="C1728" s="4">
        <v>2612.9499999999998</v>
      </c>
      <c r="D1728" s="2">
        <v>0</v>
      </c>
      <c r="E1728" s="2">
        <v>0</v>
      </c>
      <c r="F1728" s="2">
        <v>0</v>
      </c>
    </row>
    <row r="1729" spans="1:6" x14ac:dyDescent="0.25">
      <c r="A1729" s="2" t="s">
        <v>38</v>
      </c>
      <c r="B1729" s="2" t="s">
        <v>241</v>
      </c>
      <c r="C1729" s="4">
        <v>2653.97</v>
      </c>
      <c r="D1729" s="2">
        <v>0</v>
      </c>
      <c r="E1729" s="2">
        <v>0</v>
      </c>
      <c r="F1729" s="2">
        <v>0</v>
      </c>
    </row>
    <row r="1730" spans="1:6" x14ac:dyDescent="0.25">
      <c r="A1730" s="2" t="s">
        <v>99</v>
      </c>
      <c r="B1730" s="2" t="s">
        <v>85</v>
      </c>
      <c r="C1730" s="4">
        <v>2685.96</v>
      </c>
      <c r="D1730" s="2">
        <v>0</v>
      </c>
      <c r="E1730" s="2">
        <v>0</v>
      </c>
      <c r="F1730" s="2">
        <v>0</v>
      </c>
    </row>
    <row r="1731" spans="1:6" x14ac:dyDescent="0.25">
      <c r="A1731" s="2" t="s">
        <v>363</v>
      </c>
      <c r="B1731" s="2" t="s">
        <v>311</v>
      </c>
      <c r="C1731" s="4">
        <v>2742.98</v>
      </c>
      <c r="D1731" s="2">
        <v>0</v>
      </c>
      <c r="E1731" s="2">
        <v>0</v>
      </c>
      <c r="F1731" s="2">
        <v>0</v>
      </c>
    </row>
    <row r="1732" spans="1:6" x14ac:dyDescent="0.25">
      <c r="A1732" s="2" t="s">
        <v>285</v>
      </c>
      <c r="B1732" s="2" t="s">
        <v>272</v>
      </c>
      <c r="C1732" s="4">
        <v>2758.98</v>
      </c>
      <c r="D1732" s="2">
        <v>0</v>
      </c>
      <c r="E1732" s="2">
        <v>0</v>
      </c>
      <c r="F1732" s="2">
        <v>0</v>
      </c>
    </row>
    <row r="1733" spans="1:6" x14ac:dyDescent="0.25">
      <c r="A1733" s="2" t="s">
        <v>90</v>
      </c>
      <c r="B1733" s="2" t="s">
        <v>84</v>
      </c>
      <c r="C1733" s="4">
        <v>2832.02</v>
      </c>
      <c r="D1733" s="2">
        <v>0</v>
      </c>
      <c r="E1733" s="2">
        <v>0</v>
      </c>
      <c r="F1733" s="2">
        <v>0</v>
      </c>
    </row>
    <row r="1734" spans="1:6" x14ac:dyDescent="0.25">
      <c r="A1734" s="2" t="s">
        <v>126</v>
      </c>
      <c r="B1734" s="2" t="s">
        <v>209</v>
      </c>
      <c r="C1734" s="4">
        <v>2905.04</v>
      </c>
      <c r="D1734" s="2">
        <v>0</v>
      </c>
      <c r="E1734" s="2">
        <v>0</v>
      </c>
      <c r="F1734" s="2">
        <v>0</v>
      </c>
    </row>
    <row r="1735" spans="1:6" x14ac:dyDescent="0.25">
      <c r="A1735" s="2" t="s">
        <v>314</v>
      </c>
      <c r="B1735" s="2" t="s">
        <v>83</v>
      </c>
      <c r="C1735" s="4">
        <v>2978.08</v>
      </c>
      <c r="D1735" s="2">
        <v>0</v>
      </c>
      <c r="E1735" s="2">
        <v>0</v>
      </c>
      <c r="F1735" s="2">
        <v>0</v>
      </c>
    </row>
    <row r="1736" spans="1:6" x14ac:dyDescent="0.25">
      <c r="A1736" s="2" t="s">
        <v>208</v>
      </c>
      <c r="B1736" s="2" t="s">
        <v>49</v>
      </c>
      <c r="C1736" s="4">
        <v>3124.11</v>
      </c>
      <c r="D1736" s="2">
        <v>0</v>
      </c>
      <c r="E1736" s="2">
        <v>0</v>
      </c>
      <c r="F1736" s="2">
        <v>0</v>
      </c>
    </row>
    <row r="1737" spans="1:6" x14ac:dyDescent="0.25">
      <c r="A1737" s="2" t="s">
        <v>291</v>
      </c>
      <c r="B1737" s="2" t="s">
        <v>270</v>
      </c>
      <c r="C1737" s="4">
        <v>3165.16</v>
      </c>
      <c r="D1737" s="2">
        <v>0</v>
      </c>
      <c r="E1737" s="2">
        <v>0</v>
      </c>
      <c r="F1737" s="2">
        <v>0</v>
      </c>
    </row>
    <row r="1738" spans="1:6" x14ac:dyDescent="0.25">
      <c r="A1738" s="2" t="s">
        <v>290</v>
      </c>
      <c r="B1738" s="2" t="s">
        <v>228</v>
      </c>
      <c r="C1738" s="4">
        <v>3311.19</v>
      </c>
      <c r="D1738" s="2">
        <v>0</v>
      </c>
      <c r="E1738" s="2">
        <v>0</v>
      </c>
      <c r="F1738" s="2">
        <v>0</v>
      </c>
    </row>
    <row r="1741" spans="1:6" x14ac:dyDescent="0.25">
      <c r="D1741" s="1" t="s">
        <v>5</v>
      </c>
    </row>
    <row r="1742" spans="1:6" x14ac:dyDescent="0.25">
      <c r="A1742" s="1" t="s">
        <v>54</v>
      </c>
      <c r="B1742" s="1" t="s">
        <v>14</v>
      </c>
      <c r="C1742" s="28" t="s">
        <v>381</v>
      </c>
      <c r="D1742" s="28" t="s">
        <v>382</v>
      </c>
      <c r="E1742" s="1" t="s">
        <v>366</v>
      </c>
      <c r="F1742" s="1" t="s">
        <v>349</v>
      </c>
    </row>
    <row r="1743" spans="1:6" x14ac:dyDescent="0.25">
      <c r="A1743" s="2" t="s">
        <v>358</v>
      </c>
      <c r="B1743" s="2" t="s">
        <v>45</v>
      </c>
      <c r="C1743" s="4">
        <v>609.21</v>
      </c>
      <c r="D1743" s="4">
        <v>609.20669520778142</v>
      </c>
      <c r="E1743" s="4">
        <v>2039</v>
      </c>
      <c r="F1743" s="4">
        <v>0.29343518536074753</v>
      </c>
    </row>
    <row r="1744" spans="1:6" x14ac:dyDescent="0.25">
      <c r="A1744" s="2" t="s">
        <v>249</v>
      </c>
      <c r="B1744" s="2" t="s">
        <v>107</v>
      </c>
      <c r="C1744" s="4">
        <v>714.24</v>
      </c>
      <c r="D1744" s="2">
        <v>0</v>
      </c>
      <c r="E1744" s="2">
        <v>0</v>
      </c>
      <c r="F1744" s="2">
        <v>0</v>
      </c>
    </row>
    <row r="1745" spans="1:6" x14ac:dyDescent="0.25">
      <c r="A1745" s="2" t="s">
        <v>350</v>
      </c>
      <c r="B1745" s="2" t="s">
        <v>352</v>
      </c>
      <c r="C1745" s="4">
        <v>755.27</v>
      </c>
      <c r="D1745" s="4">
        <v>755.26422815934131</v>
      </c>
      <c r="E1745" s="4">
        <v>2049.7525000000001</v>
      </c>
      <c r="F1745" s="4">
        <v>0.29498259184951237</v>
      </c>
    </row>
    <row r="1746" spans="1:6" x14ac:dyDescent="0.25">
      <c r="A1746" s="2" t="s">
        <v>254</v>
      </c>
      <c r="B1746" s="2" t="s">
        <v>264</v>
      </c>
      <c r="C1746" s="4">
        <v>771.26</v>
      </c>
      <c r="D1746" s="4">
        <v>771.26240068146626</v>
      </c>
      <c r="E1746" s="4">
        <v>46354.322650785878</v>
      </c>
      <c r="F1746" s="4">
        <v>6.670911848604832</v>
      </c>
    </row>
    <row r="1747" spans="1:6" x14ac:dyDescent="0.25">
      <c r="A1747" s="2" t="s">
        <v>109</v>
      </c>
      <c r="B1747" s="2" t="s">
        <v>108</v>
      </c>
      <c r="C1747" s="4">
        <v>860.3</v>
      </c>
      <c r="D1747" s="2">
        <v>0</v>
      </c>
      <c r="E1747" s="2">
        <v>0</v>
      </c>
      <c r="F1747" s="2">
        <v>0</v>
      </c>
    </row>
    <row r="1748" spans="1:6" x14ac:dyDescent="0.25">
      <c r="A1748" s="2" t="s">
        <v>125</v>
      </c>
      <c r="B1748" s="2" t="s">
        <v>257</v>
      </c>
      <c r="C1748" s="4">
        <v>901.33</v>
      </c>
      <c r="D1748" s="2">
        <v>0</v>
      </c>
      <c r="E1748" s="2">
        <v>0</v>
      </c>
      <c r="F1748" s="2">
        <v>0</v>
      </c>
    </row>
    <row r="1749" spans="1:6" x14ac:dyDescent="0.25">
      <c r="A1749" s="2" t="s">
        <v>114</v>
      </c>
      <c r="B1749" s="2" t="s">
        <v>342</v>
      </c>
      <c r="C1749" s="4">
        <v>917.32</v>
      </c>
      <c r="D1749" s="4">
        <v>917.32121828376251</v>
      </c>
      <c r="E1749" s="4">
        <v>27185.849600000001</v>
      </c>
      <c r="F1749" s="4">
        <v>3.9123515529992177</v>
      </c>
    </row>
    <row r="1750" spans="1:6" x14ac:dyDescent="0.25">
      <c r="A1750" s="2" t="s">
        <v>221</v>
      </c>
      <c r="B1750" s="2" t="s">
        <v>131</v>
      </c>
      <c r="C1750" s="4">
        <v>933.31</v>
      </c>
      <c r="D1750" s="4">
        <v>933.32099458247728</v>
      </c>
      <c r="E1750" s="4">
        <v>46363.863592574278</v>
      </c>
      <c r="F1750" s="4">
        <v>6.6722848981498029</v>
      </c>
    </row>
    <row r="1751" spans="1:6" x14ac:dyDescent="0.25">
      <c r="A1751" s="2" t="s">
        <v>295</v>
      </c>
      <c r="B1751" s="2" t="s">
        <v>56</v>
      </c>
      <c r="C1751" s="4">
        <v>958.35</v>
      </c>
      <c r="D1751" s="2">
        <v>0</v>
      </c>
      <c r="E1751" s="2">
        <v>0</v>
      </c>
      <c r="F1751" s="2">
        <v>0</v>
      </c>
    </row>
    <row r="1752" spans="1:6" x14ac:dyDescent="0.25">
      <c r="A1752" s="2" t="s">
        <v>253</v>
      </c>
      <c r="B1752" s="2" t="s">
        <v>265</v>
      </c>
      <c r="C1752" s="4">
        <v>974.34</v>
      </c>
      <c r="D1752" s="2">
        <v>0</v>
      </c>
      <c r="E1752" s="2">
        <v>0</v>
      </c>
      <c r="F1752" s="2">
        <v>0</v>
      </c>
    </row>
    <row r="1753" spans="1:6" x14ac:dyDescent="0.25">
      <c r="A1753" s="2" t="s">
        <v>356</v>
      </c>
      <c r="B1753" s="2" t="s">
        <v>120</v>
      </c>
      <c r="C1753" s="4">
        <v>1079.3800000000001</v>
      </c>
      <c r="D1753" s="4">
        <v>1079.3746906440456</v>
      </c>
      <c r="E1753" s="4">
        <v>16910</v>
      </c>
      <c r="F1753" s="4">
        <v>2.4335404533841301</v>
      </c>
    </row>
    <row r="1754" spans="1:6" x14ac:dyDescent="0.25">
      <c r="A1754" s="2" t="s">
        <v>94</v>
      </c>
      <c r="B1754" s="2" t="s">
        <v>211</v>
      </c>
      <c r="C1754" s="4">
        <v>1095.3699999999999</v>
      </c>
      <c r="D1754" s="4">
        <v>1095.370611703901</v>
      </c>
      <c r="E1754" s="4">
        <v>22877.668948953171</v>
      </c>
      <c r="F1754" s="4">
        <v>3.2923555805090201</v>
      </c>
    </row>
    <row r="1755" spans="1:6" x14ac:dyDescent="0.25">
      <c r="A1755" s="2" t="s">
        <v>298</v>
      </c>
      <c r="B1755" s="2" t="s">
        <v>297</v>
      </c>
      <c r="C1755" s="4">
        <v>1120.4000000000001</v>
      </c>
      <c r="D1755" s="4">
        <v>1120.346826215196</v>
      </c>
      <c r="E1755" s="4">
        <v>646.01179999999999</v>
      </c>
      <c r="F1755" s="4">
        <v>9.2968412103104553E-2</v>
      </c>
    </row>
    <row r="1756" spans="1:6" x14ac:dyDescent="0.25">
      <c r="A1756" s="2" t="s">
        <v>222</v>
      </c>
      <c r="B1756" s="2" t="s">
        <v>130</v>
      </c>
      <c r="C1756" s="4">
        <v>1136.4000000000001</v>
      </c>
      <c r="D1756" s="4">
        <v>1136.3919102100249</v>
      </c>
      <c r="E1756" s="4">
        <v>9361.0163842292932</v>
      </c>
      <c r="F1756" s="4">
        <v>1.3471562422125147</v>
      </c>
    </row>
    <row r="1757" spans="1:6" x14ac:dyDescent="0.25">
      <c r="A1757" s="2" t="s">
        <v>252</v>
      </c>
      <c r="B1757" s="2" t="s">
        <v>262</v>
      </c>
      <c r="C1757" s="4">
        <v>1177.42</v>
      </c>
      <c r="D1757" s="2">
        <v>0</v>
      </c>
      <c r="E1757" s="2">
        <v>0</v>
      </c>
      <c r="F1757" s="2">
        <v>0</v>
      </c>
    </row>
    <row r="1758" spans="1:6" x14ac:dyDescent="0.25">
      <c r="A1758" s="2" t="s">
        <v>76</v>
      </c>
      <c r="B1758" s="2" t="s">
        <v>341</v>
      </c>
      <c r="C1758" s="4">
        <v>1209.44</v>
      </c>
      <c r="D1758" s="2">
        <v>0</v>
      </c>
      <c r="E1758" s="2">
        <v>0</v>
      </c>
      <c r="F1758" s="2">
        <v>0</v>
      </c>
    </row>
    <row r="1759" spans="1:6" x14ac:dyDescent="0.25">
      <c r="A1759" s="2" t="s">
        <v>279</v>
      </c>
      <c r="B1759" s="2" t="s">
        <v>119</v>
      </c>
      <c r="C1759" s="4">
        <v>1225.43</v>
      </c>
      <c r="D1759" s="2">
        <v>0</v>
      </c>
      <c r="E1759" s="2">
        <v>0</v>
      </c>
      <c r="F1759" s="2">
        <v>0</v>
      </c>
    </row>
    <row r="1760" spans="1:6" x14ac:dyDescent="0.25">
      <c r="A1760" s="2" t="s">
        <v>15</v>
      </c>
      <c r="B1760" s="2" t="s">
        <v>196</v>
      </c>
      <c r="C1760" s="4">
        <v>1241.43</v>
      </c>
      <c r="D1760" s="4">
        <v>1241.3947176567435</v>
      </c>
      <c r="E1760" s="4">
        <v>1721.7175</v>
      </c>
      <c r="F1760" s="4">
        <v>0.24777464136897639</v>
      </c>
    </row>
    <row r="1761" spans="1:6" x14ac:dyDescent="0.25">
      <c r="A1761" s="2" t="s">
        <v>266</v>
      </c>
      <c r="B1761" s="2" t="s">
        <v>139</v>
      </c>
      <c r="C1761" s="4">
        <v>1257.42</v>
      </c>
      <c r="D1761" s="4">
        <v>1257.4217317848979</v>
      </c>
      <c r="E1761" s="4">
        <v>104689.39217954579</v>
      </c>
      <c r="F1761" s="4">
        <v>15.065988817807265</v>
      </c>
    </row>
    <row r="1762" spans="1:6" x14ac:dyDescent="0.25">
      <c r="A1762" s="2" t="s">
        <v>68</v>
      </c>
      <c r="B1762" s="2" t="s">
        <v>296</v>
      </c>
      <c r="C1762" s="4">
        <v>1266.46</v>
      </c>
      <c r="D1762" s="2">
        <v>0</v>
      </c>
      <c r="E1762" s="2">
        <v>0</v>
      </c>
      <c r="F1762" s="2">
        <v>0</v>
      </c>
    </row>
    <row r="1763" spans="1:6" x14ac:dyDescent="0.25">
      <c r="A1763" s="2" t="s">
        <v>111</v>
      </c>
      <c r="B1763" s="2" t="s">
        <v>194</v>
      </c>
      <c r="C1763" s="4">
        <v>1282.45</v>
      </c>
      <c r="D1763" s="4">
        <v>1282.4404686330613</v>
      </c>
      <c r="E1763" s="4">
        <v>5155.4982</v>
      </c>
      <c r="F1763" s="4">
        <v>0.74193456103187849</v>
      </c>
    </row>
    <row r="1764" spans="1:6" x14ac:dyDescent="0.25">
      <c r="A1764" s="2" t="s">
        <v>93</v>
      </c>
      <c r="B1764" s="2" t="s">
        <v>212</v>
      </c>
      <c r="C1764" s="4">
        <v>1298.45</v>
      </c>
      <c r="D1764" s="4">
        <v>1298.4428442409114</v>
      </c>
      <c r="E1764" s="4">
        <v>7088.3257384224707</v>
      </c>
      <c r="F1764" s="4">
        <v>1.0200903270972805</v>
      </c>
    </row>
    <row r="1765" spans="1:6" x14ac:dyDescent="0.25">
      <c r="A1765" s="2" t="s">
        <v>239</v>
      </c>
      <c r="B1765" s="2" t="s">
        <v>157</v>
      </c>
      <c r="C1765" s="4">
        <v>1323.48</v>
      </c>
      <c r="D1765" s="2">
        <v>0</v>
      </c>
      <c r="E1765" s="2">
        <v>0</v>
      </c>
      <c r="F1765" s="2">
        <v>0</v>
      </c>
    </row>
    <row r="1766" spans="1:6" x14ac:dyDescent="0.25">
      <c r="A1766" s="2" t="s">
        <v>223</v>
      </c>
      <c r="B1766" s="2" t="s">
        <v>133</v>
      </c>
      <c r="C1766" s="4">
        <v>1339.48</v>
      </c>
      <c r="D1766" s="4">
        <v>1339.4602073366818</v>
      </c>
      <c r="E1766" s="4">
        <v>2901</v>
      </c>
      <c r="F1766" s="4">
        <v>0.41748674484135784</v>
      </c>
    </row>
    <row r="1767" spans="1:6" x14ac:dyDescent="0.25">
      <c r="A1767" s="2" t="s">
        <v>63</v>
      </c>
      <c r="B1767" s="2" t="s">
        <v>340</v>
      </c>
      <c r="C1767" s="4">
        <v>1355.5</v>
      </c>
      <c r="D1767" s="2">
        <v>0</v>
      </c>
      <c r="E1767" s="2">
        <v>0</v>
      </c>
      <c r="F1767" s="2">
        <v>0</v>
      </c>
    </row>
    <row r="1768" spans="1:6" x14ac:dyDescent="0.25">
      <c r="A1768" s="2" t="s">
        <v>280</v>
      </c>
      <c r="B1768" s="2" t="s">
        <v>118</v>
      </c>
      <c r="C1768" s="4">
        <v>1371.49</v>
      </c>
      <c r="D1768" s="2">
        <v>0</v>
      </c>
      <c r="E1768" s="2">
        <v>0</v>
      </c>
      <c r="F1768" s="2">
        <v>0</v>
      </c>
    </row>
    <row r="1769" spans="1:6" x14ac:dyDescent="0.25">
      <c r="A1769" s="2" t="s">
        <v>353</v>
      </c>
      <c r="B1769" s="2" t="s">
        <v>123</v>
      </c>
      <c r="C1769" s="4">
        <v>1403.48</v>
      </c>
      <c r="D1769" s="4">
        <v>1403.4820900480802</v>
      </c>
      <c r="E1769" s="4">
        <v>1576.67</v>
      </c>
      <c r="F1769" s="4">
        <v>0.22690066390521324</v>
      </c>
    </row>
    <row r="1770" spans="1:6" x14ac:dyDescent="0.25">
      <c r="A1770" s="2" t="s">
        <v>39</v>
      </c>
      <c r="B1770" s="2" t="s">
        <v>215</v>
      </c>
      <c r="C1770" s="4">
        <v>1419.48</v>
      </c>
      <c r="D1770" s="4">
        <v>1419.4786184656723</v>
      </c>
      <c r="E1770" s="4">
        <v>115740.63377715825</v>
      </c>
      <c r="F1770" s="4">
        <v>16.65638760479197</v>
      </c>
    </row>
    <row r="1771" spans="1:6" x14ac:dyDescent="0.25">
      <c r="A1771" s="2" t="s">
        <v>276</v>
      </c>
      <c r="B1771" s="2" t="s">
        <v>193</v>
      </c>
      <c r="C1771" s="4">
        <v>1428.51</v>
      </c>
      <c r="D1771" s="2">
        <v>0</v>
      </c>
      <c r="E1771" s="2">
        <v>0</v>
      </c>
      <c r="F1771" s="2">
        <v>0</v>
      </c>
    </row>
    <row r="1772" spans="1:6" x14ac:dyDescent="0.25">
      <c r="A1772" s="2" t="s">
        <v>171</v>
      </c>
      <c r="B1772" s="2" t="s">
        <v>365</v>
      </c>
      <c r="C1772" s="4">
        <v>1444.51</v>
      </c>
      <c r="D1772" s="4">
        <v>1444.4817778095223</v>
      </c>
      <c r="E1772" s="4">
        <v>1388.904</v>
      </c>
      <c r="F1772" s="4">
        <v>0.1998790106367257</v>
      </c>
    </row>
    <row r="1773" spans="1:6" x14ac:dyDescent="0.25">
      <c r="A1773" s="2" t="s">
        <v>267</v>
      </c>
      <c r="B1773" s="2" t="s">
        <v>138</v>
      </c>
      <c r="C1773" s="4">
        <v>1460.5</v>
      </c>
      <c r="D1773" s="4">
        <v>1460.4954807461422</v>
      </c>
      <c r="E1773" s="4">
        <v>8075.5355563499024</v>
      </c>
      <c r="F1773" s="4">
        <v>1.1621609969910942</v>
      </c>
    </row>
    <row r="1774" spans="1:6" x14ac:dyDescent="0.25">
      <c r="A1774" s="2" t="s">
        <v>181</v>
      </c>
      <c r="B1774" s="2" t="s">
        <v>105</v>
      </c>
      <c r="C1774" s="4">
        <v>1485.53</v>
      </c>
      <c r="D1774" s="4">
        <v>1485.5265270198117</v>
      </c>
      <c r="E1774" s="4">
        <v>6948</v>
      </c>
      <c r="F1774" s="4">
        <v>0.99989586458385182</v>
      </c>
    </row>
    <row r="1775" spans="1:6" x14ac:dyDescent="0.25">
      <c r="A1775" s="2" t="s">
        <v>96</v>
      </c>
      <c r="B1775" s="2" t="s">
        <v>213</v>
      </c>
      <c r="C1775" s="4">
        <v>1501.53</v>
      </c>
      <c r="D1775" s="4">
        <v>1501.5300223984088</v>
      </c>
      <c r="E1775" s="4">
        <v>2821.6818010246388</v>
      </c>
      <c r="F1775" s="4">
        <v>0.40607195797582774</v>
      </c>
    </row>
    <row r="1776" spans="1:6" x14ac:dyDescent="0.25">
      <c r="A1776" s="2" t="s">
        <v>282</v>
      </c>
      <c r="B1776" s="2" t="s">
        <v>117</v>
      </c>
      <c r="C1776" s="4">
        <v>1517.55</v>
      </c>
      <c r="D1776" s="2">
        <v>0</v>
      </c>
      <c r="E1776" s="2">
        <v>0</v>
      </c>
      <c r="F1776" s="2">
        <v>0</v>
      </c>
    </row>
    <row r="1777" spans="1:6" x14ac:dyDescent="0.25">
      <c r="A1777" s="2" t="s">
        <v>322</v>
      </c>
      <c r="B1777" s="2" t="s">
        <v>197</v>
      </c>
      <c r="C1777" s="4">
        <v>1533.54</v>
      </c>
      <c r="D1777" s="2">
        <v>0</v>
      </c>
      <c r="E1777" s="2">
        <v>0</v>
      </c>
      <c r="F1777" s="2">
        <v>0</v>
      </c>
    </row>
    <row r="1778" spans="1:6" x14ac:dyDescent="0.25">
      <c r="A1778" s="2" t="s">
        <v>224</v>
      </c>
      <c r="B1778" s="2" t="s">
        <v>132</v>
      </c>
      <c r="C1778" s="4">
        <v>1542.56</v>
      </c>
      <c r="D1778" s="4">
        <v>1542.5512248241068</v>
      </c>
      <c r="E1778" s="4">
        <v>1008.6272</v>
      </c>
      <c r="F1778" s="4">
        <v>0.14515287365958401</v>
      </c>
    </row>
    <row r="1779" spans="1:6" x14ac:dyDescent="0.25">
      <c r="A1779" s="2" t="s">
        <v>201</v>
      </c>
      <c r="B1779" s="2" t="s">
        <v>124</v>
      </c>
      <c r="C1779" s="4">
        <v>1549.54</v>
      </c>
      <c r="D1779" s="2">
        <v>0</v>
      </c>
      <c r="E1779" s="2">
        <v>0</v>
      </c>
      <c r="F1779" s="2">
        <v>0</v>
      </c>
    </row>
    <row r="1780" spans="1:6" x14ac:dyDescent="0.25">
      <c r="A1780" s="2" t="s">
        <v>75</v>
      </c>
      <c r="B1780" s="2" t="s">
        <v>36</v>
      </c>
      <c r="C1780" s="4">
        <v>1565.53</v>
      </c>
      <c r="D1780" s="4">
        <v>1565.5029678124279</v>
      </c>
      <c r="E1780" s="4">
        <v>811.48699999999997</v>
      </c>
      <c r="F1780" s="4">
        <v>0.11678216687731091</v>
      </c>
    </row>
    <row r="1781" spans="1:6" x14ac:dyDescent="0.25">
      <c r="A1781" s="2" t="s">
        <v>103</v>
      </c>
      <c r="B1781" s="2" t="s">
        <v>146</v>
      </c>
      <c r="C1781" s="4">
        <v>1581.53</v>
      </c>
      <c r="D1781" s="4">
        <v>1581.5311274013952</v>
      </c>
      <c r="E1781" s="4">
        <v>71318.459092216392</v>
      </c>
      <c r="F1781" s="4">
        <v>10.263533724064446</v>
      </c>
    </row>
    <row r="1782" spans="1:6" x14ac:dyDescent="0.25">
      <c r="A1782" s="2" t="s">
        <v>29</v>
      </c>
      <c r="B1782" s="2" t="s">
        <v>367</v>
      </c>
      <c r="C1782" s="4">
        <v>1590.57</v>
      </c>
      <c r="D1782" s="4">
        <v>1590.5482713606439</v>
      </c>
      <c r="E1782" s="4">
        <v>801</v>
      </c>
      <c r="F1782" s="4">
        <v>0.11527296884451142</v>
      </c>
    </row>
    <row r="1783" spans="1:6" x14ac:dyDescent="0.25">
      <c r="A1783" s="2" t="s">
        <v>299</v>
      </c>
      <c r="B1783" s="2" t="s">
        <v>258</v>
      </c>
      <c r="C1783" s="4">
        <v>1606.56</v>
      </c>
      <c r="D1783" s="4">
        <v>1606.5494471669128</v>
      </c>
      <c r="E1783" s="4">
        <v>1359.417560739887</v>
      </c>
      <c r="F1783" s="4">
        <v>0.19563557818458269</v>
      </c>
    </row>
    <row r="1784" spans="1:6" x14ac:dyDescent="0.25">
      <c r="A1784" s="2" t="s">
        <v>220</v>
      </c>
      <c r="B1784" s="2" t="s">
        <v>216</v>
      </c>
      <c r="C1784" s="4">
        <v>1622.56</v>
      </c>
      <c r="D1784" s="4">
        <v>1622.5629377177941</v>
      </c>
      <c r="E1784" s="4">
        <v>9625.9912466020305</v>
      </c>
      <c r="F1784" s="4">
        <v>1.3852891249277095</v>
      </c>
    </row>
    <row r="1785" spans="1:6" x14ac:dyDescent="0.25">
      <c r="A1785" s="2" t="s">
        <v>246</v>
      </c>
      <c r="B1785" s="2" t="s">
        <v>106</v>
      </c>
      <c r="C1785" s="4">
        <v>1631.59</v>
      </c>
      <c r="D1785" s="4">
        <v>1631.5087761420803</v>
      </c>
      <c r="E1785" s="4">
        <v>813</v>
      </c>
      <c r="F1785" s="4">
        <v>0.11699990470735054</v>
      </c>
    </row>
    <row r="1786" spans="1:6" x14ac:dyDescent="0.25">
      <c r="A1786" s="2" t="s">
        <v>6</v>
      </c>
      <c r="B1786" s="2" t="s">
        <v>306</v>
      </c>
      <c r="C1786" s="4">
        <v>1647.59</v>
      </c>
      <c r="D1786" s="4">
        <v>1647.587771201423</v>
      </c>
      <c r="E1786" s="4">
        <v>3545</v>
      </c>
      <c r="F1786" s="4">
        <v>0.51016563614705734</v>
      </c>
    </row>
    <row r="1787" spans="1:6" x14ac:dyDescent="0.25">
      <c r="A1787" s="2" t="s">
        <v>269</v>
      </c>
      <c r="B1787" s="2" t="s">
        <v>137</v>
      </c>
      <c r="C1787" s="4">
        <v>1663.58</v>
      </c>
      <c r="D1787" s="4">
        <v>1663.5879618896465</v>
      </c>
      <c r="E1787" s="4">
        <v>11379.214750091011</v>
      </c>
      <c r="F1787" s="4">
        <v>1.6375978369066739</v>
      </c>
    </row>
    <row r="1788" spans="1:6" x14ac:dyDescent="0.25">
      <c r="A1788" s="2" t="s">
        <v>210</v>
      </c>
      <c r="B1788" s="2" t="s">
        <v>189</v>
      </c>
      <c r="C1788" s="4">
        <v>1688.61</v>
      </c>
      <c r="D1788" s="4">
        <v>1688.6255574258662</v>
      </c>
      <c r="E1788" s="4">
        <v>1470</v>
      </c>
      <c r="F1788" s="4">
        <v>0.21154964319779249</v>
      </c>
    </row>
    <row r="1789" spans="1:6" x14ac:dyDescent="0.25">
      <c r="A1789" s="2" t="s">
        <v>95</v>
      </c>
      <c r="B1789" s="2" t="s">
        <v>214</v>
      </c>
      <c r="C1789" s="4">
        <v>1704.61</v>
      </c>
      <c r="D1789" s="4">
        <v>1704.5603183092048</v>
      </c>
      <c r="E1789" s="4">
        <v>1315.2822800095307</v>
      </c>
      <c r="F1789" s="4">
        <v>0.18928401159210559</v>
      </c>
    </row>
    <row r="1790" spans="1:6" x14ac:dyDescent="0.25">
      <c r="A1790" s="2" t="s">
        <v>288</v>
      </c>
      <c r="B1790" s="2" t="s">
        <v>274</v>
      </c>
      <c r="C1790" s="4">
        <v>1743.58</v>
      </c>
      <c r="D1790" s="4">
        <v>1743.5881075335999</v>
      </c>
      <c r="E1790" s="4">
        <v>74258</v>
      </c>
      <c r="F1790" s="4">
        <v>10.686566941892297</v>
      </c>
    </row>
    <row r="1791" spans="1:6" x14ac:dyDescent="0.25">
      <c r="A1791" s="2" t="s">
        <v>231</v>
      </c>
      <c r="B1791" s="2" t="s">
        <v>203</v>
      </c>
      <c r="C1791" s="4">
        <v>1752.62</v>
      </c>
      <c r="D1791" s="2">
        <v>0</v>
      </c>
      <c r="E1791" s="2">
        <v>0</v>
      </c>
      <c r="F1791" s="2">
        <v>0</v>
      </c>
    </row>
    <row r="1792" spans="1:6" x14ac:dyDescent="0.25">
      <c r="A1792" s="2" t="s">
        <v>260</v>
      </c>
      <c r="B1792" s="2" t="s">
        <v>178</v>
      </c>
      <c r="C1792" s="4">
        <v>1768.61</v>
      </c>
      <c r="D1792" s="4">
        <v>1768.5991951023532</v>
      </c>
      <c r="E1792" s="4">
        <v>1079.3344</v>
      </c>
      <c r="F1792" s="4">
        <v>0.15532844027966219</v>
      </c>
    </row>
    <row r="1793" spans="1:6" x14ac:dyDescent="0.25">
      <c r="A1793" s="2" t="s">
        <v>104</v>
      </c>
      <c r="B1793" s="2" t="s">
        <v>145</v>
      </c>
      <c r="C1793" s="4">
        <v>1784.61</v>
      </c>
      <c r="D1793" s="2">
        <v>0</v>
      </c>
      <c r="E1793" s="2">
        <v>0</v>
      </c>
      <c r="F1793" s="2">
        <v>0</v>
      </c>
    </row>
    <row r="1794" spans="1:6" x14ac:dyDescent="0.25">
      <c r="A1794" s="2" t="s">
        <v>134</v>
      </c>
      <c r="B1794" s="2" t="s">
        <v>305</v>
      </c>
      <c r="C1794" s="4">
        <v>1793.64</v>
      </c>
      <c r="D1794" s="4">
        <v>1793.6384674310377</v>
      </c>
      <c r="E1794" s="4">
        <v>866</v>
      </c>
      <c r="F1794" s="4">
        <v>0.12462720476822332</v>
      </c>
    </row>
    <row r="1795" spans="1:6" x14ac:dyDescent="0.25">
      <c r="A1795" s="2" t="s">
        <v>71</v>
      </c>
      <c r="B1795" s="2" t="s">
        <v>62</v>
      </c>
      <c r="C1795" s="4">
        <v>1809.64</v>
      </c>
      <c r="D1795" s="4">
        <v>1809.6412248946544</v>
      </c>
      <c r="E1795" s="4">
        <v>6356.6166357062948</v>
      </c>
      <c r="F1795" s="4">
        <v>0.91478910287674742</v>
      </c>
    </row>
    <row r="1796" spans="1:6" x14ac:dyDescent="0.25">
      <c r="A1796" s="2" t="s">
        <v>42</v>
      </c>
      <c r="B1796" s="2" t="s">
        <v>217</v>
      </c>
      <c r="C1796" s="4">
        <v>1825.63</v>
      </c>
      <c r="D1796" s="4">
        <v>1825.6484432604668</v>
      </c>
      <c r="E1796" s="4">
        <v>1222.7633763151464</v>
      </c>
      <c r="F1796" s="4">
        <v>0.17596949386040633</v>
      </c>
    </row>
    <row r="1797" spans="1:6" x14ac:dyDescent="0.25">
      <c r="A1797" s="2" t="s">
        <v>323</v>
      </c>
      <c r="B1797" s="2" t="s">
        <v>362</v>
      </c>
      <c r="C1797" s="4">
        <v>1850.67</v>
      </c>
      <c r="D1797" s="4">
        <v>1850.6553358223896</v>
      </c>
      <c r="E1797" s="4">
        <v>856</v>
      </c>
      <c r="F1797" s="4">
        <v>0.12318809154919073</v>
      </c>
    </row>
    <row r="1798" spans="1:6" x14ac:dyDescent="0.25">
      <c r="A1798" s="2" t="s">
        <v>281</v>
      </c>
      <c r="B1798" s="2" t="s">
        <v>136</v>
      </c>
      <c r="C1798" s="4">
        <v>1866.66</v>
      </c>
      <c r="D1798" s="4">
        <v>1866.6476195660643</v>
      </c>
      <c r="E1798" s="4">
        <v>839.77117801915529</v>
      </c>
      <c r="F1798" s="4">
        <v>0.12085258032499469</v>
      </c>
    </row>
    <row r="1799" spans="1:6" x14ac:dyDescent="0.25">
      <c r="A1799" s="2" t="s">
        <v>30</v>
      </c>
      <c r="B1799" s="2" t="s">
        <v>364</v>
      </c>
      <c r="C1799" s="4">
        <v>1882.68</v>
      </c>
      <c r="D1799" s="2">
        <v>0</v>
      </c>
      <c r="E1799" s="2">
        <v>0</v>
      </c>
      <c r="F1799" s="2">
        <v>0</v>
      </c>
    </row>
    <row r="1800" spans="1:6" x14ac:dyDescent="0.25">
      <c r="A1800" s="2" t="s">
        <v>141</v>
      </c>
      <c r="B1800" s="2" t="s">
        <v>144</v>
      </c>
      <c r="C1800" s="4">
        <v>1889.64</v>
      </c>
      <c r="D1800" s="4">
        <v>1889.652542060084</v>
      </c>
      <c r="E1800" s="4">
        <v>242.68640000000005</v>
      </c>
      <c r="F1800" s="4">
        <v>3.4925320631943375E-2</v>
      </c>
    </row>
    <row r="1801" spans="1:6" x14ac:dyDescent="0.25">
      <c r="A1801" s="2" t="s">
        <v>206</v>
      </c>
      <c r="B1801" s="2" t="s">
        <v>46</v>
      </c>
      <c r="C1801" s="4">
        <v>1905.63</v>
      </c>
      <c r="D1801" s="4">
        <v>1905.6318276926008</v>
      </c>
      <c r="E1801" s="4">
        <v>61396.249468244423</v>
      </c>
      <c r="F1801" s="4">
        <v>8.8356154208773923</v>
      </c>
    </row>
    <row r="1802" spans="1:6" x14ac:dyDescent="0.25">
      <c r="A1802" s="2" t="s">
        <v>32</v>
      </c>
      <c r="B1802" s="2" t="s">
        <v>177</v>
      </c>
      <c r="C1802" s="4">
        <v>1914.67</v>
      </c>
      <c r="D1802" s="4">
        <v>1914.6550513319185</v>
      </c>
      <c r="E1802" s="4">
        <v>724</v>
      </c>
      <c r="F1802" s="4">
        <v>0.10419179705796039</v>
      </c>
    </row>
    <row r="1803" spans="1:6" x14ac:dyDescent="0.25">
      <c r="A1803" s="2" t="s">
        <v>307</v>
      </c>
      <c r="B1803" s="2" t="s">
        <v>89</v>
      </c>
      <c r="C1803" s="4">
        <v>1930.67</v>
      </c>
      <c r="D1803" s="2">
        <v>0</v>
      </c>
      <c r="E1803" s="2">
        <v>0</v>
      </c>
      <c r="F1803" s="2">
        <v>0</v>
      </c>
    </row>
    <row r="1804" spans="1:6" x14ac:dyDescent="0.25">
      <c r="A1804" s="2" t="s">
        <v>287</v>
      </c>
      <c r="B1804" s="2" t="s">
        <v>275</v>
      </c>
      <c r="C1804" s="4">
        <v>1946.66</v>
      </c>
      <c r="D1804" s="2">
        <v>0</v>
      </c>
      <c r="E1804" s="2">
        <v>0</v>
      </c>
      <c r="F1804" s="2">
        <v>0</v>
      </c>
    </row>
    <row r="1805" spans="1:6" x14ac:dyDescent="0.25">
      <c r="A1805" s="2" t="s">
        <v>18</v>
      </c>
      <c r="B1805" s="2" t="s">
        <v>61</v>
      </c>
      <c r="C1805" s="4">
        <v>1955.7</v>
      </c>
      <c r="D1805" s="4">
        <v>1955.7277455565259</v>
      </c>
      <c r="E1805" s="4">
        <v>1016</v>
      </c>
      <c r="F1805" s="4">
        <v>0.14621390305371237</v>
      </c>
    </row>
    <row r="1806" spans="1:6" x14ac:dyDescent="0.25">
      <c r="A1806" s="2" t="s">
        <v>235</v>
      </c>
      <c r="B1806" s="2" t="s">
        <v>50</v>
      </c>
      <c r="C1806" s="4">
        <v>1971.69</v>
      </c>
      <c r="D1806" s="4">
        <v>1971.6338582761618</v>
      </c>
      <c r="E1806" s="4">
        <v>686.4437364940261</v>
      </c>
      <c r="F1806" s="4">
        <v>9.8787025531068509E-2</v>
      </c>
    </row>
    <row r="1807" spans="1:6" x14ac:dyDescent="0.25">
      <c r="A1807" s="2" t="s">
        <v>162</v>
      </c>
      <c r="B1807" s="2" t="s">
        <v>190</v>
      </c>
      <c r="C1807" s="4">
        <v>1980.73</v>
      </c>
      <c r="D1807" s="2">
        <v>0</v>
      </c>
      <c r="E1807" s="2">
        <v>0</v>
      </c>
      <c r="F1807" s="2">
        <v>0</v>
      </c>
    </row>
    <row r="1808" spans="1:6" x14ac:dyDescent="0.25">
      <c r="A1808" s="2" t="s">
        <v>308</v>
      </c>
      <c r="B1808" s="2" t="s">
        <v>142</v>
      </c>
      <c r="C1808" s="4">
        <v>1987.69</v>
      </c>
      <c r="D1808" s="2">
        <v>0</v>
      </c>
      <c r="E1808" s="2">
        <v>0</v>
      </c>
      <c r="F1808" s="2">
        <v>0</v>
      </c>
    </row>
    <row r="1809" spans="1:6" x14ac:dyDescent="0.25">
      <c r="A1809" s="2" t="s">
        <v>225</v>
      </c>
      <c r="B1809" s="2" t="s">
        <v>361</v>
      </c>
      <c r="C1809" s="4">
        <v>1996.72</v>
      </c>
      <c r="D1809" s="4">
        <v>1996.7526684246366</v>
      </c>
      <c r="E1809" s="4">
        <v>821</v>
      </c>
      <c r="F1809" s="4">
        <v>0.11815119528257662</v>
      </c>
    </row>
    <row r="1810" spans="1:6" x14ac:dyDescent="0.25">
      <c r="A1810" s="2" t="s">
        <v>174</v>
      </c>
      <c r="B1810" s="2" t="s">
        <v>21</v>
      </c>
      <c r="C1810" s="4">
        <v>2012.72</v>
      </c>
      <c r="D1810" s="4">
        <v>2012.718045054856</v>
      </c>
      <c r="E1810" s="4">
        <v>889.31207611416642</v>
      </c>
      <c r="F1810" s="4">
        <v>0.12798207645812243</v>
      </c>
    </row>
    <row r="1811" spans="1:6" x14ac:dyDescent="0.25">
      <c r="A1811" s="2" t="s">
        <v>43</v>
      </c>
      <c r="B1811" s="2" t="s">
        <v>259</v>
      </c>
      <c r="C1811" s="4">
        <v>2019.7</v>
      </c>
      <c r="D1811" s="2">
        <v>0</v>
      </c>
      <c r="E1811" s="2">
        <v>0</v>
      </c>
      <c r="F1811" s="2">
        <v>0</v>
      </c>
    </row>
    <row r="1812" spans="1:6" x14ac:dyDescent="0.25">
      <c r="A1812" s="2" t="s">
        <v>41</v>
      </c>
      <c r="B1812" s="2" t="s">
        <v>218</v>
      </c>
      <c r="C1812" s="4">
        <v>2028.71</v>
      </c>
      <c r="D1812" s="4">
        <v>2028.7505088642683</v>
      </c>
      <c r="E1812" s="4">
        <v>1181.256365490269</v>
      </c>
      <c r="F1812" s="4">
        <v>0.16999616506434528</v>
      </c>
    </row>
    <row r="1813" spans="1:6" x14ac:dyDescent="0.25">
      <c r="A1813" s="2" t="s">
        <v>230</v>
      </c>
      <c r="B1813" s="2" t="s">
        <v>200</v>
      </c>
      <c r="C1813" s="4">
        <v>2044.73</v>
      </c>
      <c r="D1813" s="2">
        <v>0</v>
      </c>
      <c r="E1813" s="2">
        <v>0</v>
      </c>
      <c r="F1813" s="2">
        <v>0</v>
      </c>
    </row>
    <row r="1814" spans="1:6" x14ac:dyDescent="0.25">
      <c r="A1814" s="2" t="s">
        <v>1</v>
      </c>
      <c r="B1814" s="2" t="s">
        <v>302</v>
      </c>
      <c r="C1814" s="4">
        <v>2053.75</v>
      </c>
      <c r="D1814" s="2">
        <v>0</v>
      </c>
      <c r="E1814" s="2">
        <v>0</v>
      </c>
      <c r="F1814" s="2">
        <v>0</v>
      </c>
    </row>
    <row r="1815" spans="1:6" x14ac:dyDescent="0.25">
      <c r="A1815" s="2" t="s">
        <v>53</v>
      </c>
      <c r="B1815" s="2" t="s">
        <v>176</v>
      </c>
      <c r="C1815" s="4">
        <v>2067.69</v>
      </c>
      <c r="D1815" s="4">
        <v>2067.6973413663118</v>
      </c>
      <c r="E1815" s="4">
        <v>3733</v>
      </c>
      <c r="F1815" s="4">
        <v>0.53722096466487024</v>
      </c>
    </row>
    <row r="1816" spans="1:6" x14ac:dyDescent="0.25">
      <c r="A1816" s="2" t="s">
        <v>19</v>
      </c>
      <c r="B1816" s="2" t="s">
        <v>60</v>
      </c>
      <c r="C1816" s="4">
        <v>2101.7600000000002</v>
      </c>
      <c r="D1816" s="4">
        <v>2101.802478747602</v>
      </c>
      <c r="E1816" s="4">
        <v>608</v>
      </c>
      <c r="F1816" s="4">
        <v>8.7498083717182193E-2</v>
      </c>
    </row>
    <row r="1817" spans="1:6" x14ac:dyDescent="0.25">
      <c r="A1817" s="2" t="s">
        <v>293</v>
      </c>
      <c r="B1817" s="2" t="s">
        <v>51</v>
      </c>
      <c r="C1817" s="4">
        <v>2117.75</v>
      </c>
      <c r="D1817" s="4">
        <v>2117.7680254370157</v>
      </c>
      <c r="E1817" s="4">
        <v>658.60382737809164</v>
      </c>
      <c r="F1817" s="4">
        <v>9.478054740852776E-2</v>
      </c>
    </row>
    <row r="1818" spans="1:6" x14ac:dyDescent="0.25">
      <c r="A1818" s="2" t="s">
        <v>92</v>
      </c>
      <c r="B1818" s="2" t="s">
        <v>263</v>
      </c>
      <c r="C1818" s="4">
        <v>2133.75</v>
      </c>
      <c r="D1818" s="2">
        <v>0</v>
      </c>
      <c r="E1818" s="2">
        <v>0</v>
      </c>
      <c r="F1818" s="2">
        <v>0</v>
      </c>
    </row>
    <row r="1819" spans="1:6" x14ac:dyDescent="0.25">
      <c r="A1819" s="2" t="s">
        <v>226</v>
      </c>
      <c r="B1819" s="2" t="s">
        <v>360</v>
      </c>
      <c r="C1819" s="4">
        <v>2142.7800000000002</v>
      </c>
      <c r="D1819" s="2">
        <v>0</v>
      </c>
      <c r="E1819" s="2">
        <v>0</v>
      </c>
      <c r="F1819" s="2">
        <v>0</v>
      </c>
    </row>
    <row r="1820" spans="1:6" x14ac:dyDescent="0.25">
      <c r="A1820" s="2" t="s">
        <v>16</v>
      </c>
      <c r="B1820" s="2" t="s">
        <v>273</v>
      </c>
      <c r="C1820" s="4">
        <v>2149.7399999999998</v>
      </c>
      <c r="D1820" s="2">
        <v>0</v>
      </c>
      <c r="E1820" s="2">
        <v>0</v>
      </c>
      <c r="F1820" s="2">
        <v>0</v>
      </c>
    </row>
    <row r="1821" spans="1:6" x14ac:dyDescent="0.25">
      <c r="A1821" s="2" t="s">
        <v>82</v>
      </c>
      <c r="B1821" s="2" t="s">
        <v>283</v>
      </c>
      <c r="C1821" s="4">
        <v>2158.7800000000002</v>
      </c>
      <c r="D1821" s="2">
        <v>0</v>
      </c>
      <c r="E1821" s="2">
        <v>0</v>
      </c>
      <c r="F1821" s="2">
        <v>0</v>
      </c>
    </row>
    <row r="1822" spans="1:6" x14ac:dyDescent="0.25">
      <c r="A1822" s="2" t="s">
        <v>237</v>
      </c>
      <c r="B1822" s="2" t="s">
        <v>182</v>
      </c>
      <c r="C1822" s="4">
        <v>2174.77</v>
      </c>
      <c r="D1822" s="4">
        <v>2174.7413434472201</v>
      </c>
      <c r="E1822" s="4">
        <v>1099</v>
      </c>
      <c r="F1822" s="4">
        <v>0.15815854277168295</v>
      </c>
    </row>
    <row r="1823" spans="1:6" x14ac:dyDescent="0.25">
      <c r="A1823" s="2" t="s">
        <v>255</v>
      </c>
      <c r="B1823" s="2" t="s">
        <v>303</v>
      </c>
      <c r="C1823" s="4">
        <v>2199.8000000000002</v>
      </c>
      <c r="D1823" s="2">
        <v>0</v>
      </c>
      <c r="E1823" s="2">
        <v>0</v>
      </c>
      <c r="F1823" s="2">
        <v>0</v>
      </c>
    </row>
    <row r="1824" spans="1:6" x14ac:dyDescent="0.25">
      <c r="A1824" s="2" t="s">
        <v>227</v>
      </c>
      <c r="B1824" s="2" t="s">
        <v>242</v>
      </c>
      <c r="C1824" s="4">
        <v>2215.8000000000002</v>
      </c>
      <c r="D1824" s="2">
        <v>0</v>
      </c>
      <c r="E1824" s="2">
        <v>0</v>
      </c>
      <c r="F1824" s="2">
        <v>0</v>
      </c>
    </row>
    <row r="1825" spans="1:6" x14ac:dyDescent="0.25">
      <c r="A1825" s="2" t="s">
        <v>13</v>
      </c>
      <c r="B1825" s="2" t="s">
        <v>229</v>
      </c>
      <c r="C1825" s="4">
        <v>2229.7399999999998</v>
      </c>
      <c r="D1825" s="4">
        <v>2229.7857224709633</v>
      </c>
      <c r="E1825" s="4">
        <v>549</v>
      </c>
      <c r="F1825" s="4">
        <v>7.9007315724889837E-2</v>
      </c>
    </row>
    <row r="1826" spans="1:6" x14ac:dyDescent="0.25">
      <c r="A1826" s="2" t="s">
        <v>40</v>
      </c>
      <c r="B1826" s="2" t="s">
        <v>219</v>
      </c>
      <c r="C1826" s="4">
        <v>2231.79</v>
      </c>
      <c r="D1826" s="2">
        <v>0</v>
      </c>
      <c r="E1826" s="2">
        <v>0</v>
      </c>
      <c r="F1826" s="2">
        <v>0</v>
      </c>
    </row>
    <row r="1827" spans="1:6" x14ac:dyDescent="0.25">
      <c r="A1827" s="2" t="s">
        <v>17</v>
      </c>
      <c r="B1827" s="2" t="s">
        <v>59</v>
      </c>
      <c r="C1827" s="4">
        <v>2247.81</v>
      </c>
      <c r="D1827" s="2">
        <v>0</v>
      </c>
      <c r="E1827" s="2">
        <v>0</v>
      </c>
      <c r="F1827" s="2">
        <v>0</v>
      </c>
    </row>
    <row r="1828" spans="1:6" x14ac:dyDescent="0.25">
      <c r="A1828" s="2" t="s">
        <v>248</v>
      </c>
      <c r="B1828" s="2" t="s">
        <v>199</v>
      </c>
      <c r="C1828" s="4">
        <v>2256.83</v>
      </c>
      <c r="D1828" s="2">
        <v>0</v>
      </c>
      <c r="E1828" s="2">
        <v>0</v>
      </c>
      <c r="F1828" s="2">
        <v>0</v>
      </c>
    </row>
    <row r="1829" spans="1:6" x14ac:dyDescent="0.25">
      <c r="A1829" s="2" t="s">
        <v>292</v>
      </c>
      <c r="B1829" s="2" t="s">
        <v>52</v>
      </c>
      <c r="C1829" s="4">
        <v>2263.81</v>
      </c>
      <c r="D1829" s="2">
        <v>0</v>
      </c>
      <c r="E1829" s="2">
        <v>0</v>
      </c>
      <c r="F1829" s="2">
        <v>0</v>
      </c>
    </row>
    <row r="1830" spans="1:6" x14ac:dyDescent="0.25">
      <c r="A1830" s="2" t="s">
        <v>81</v>
      </c>
      <c r="B1830" s="2" t="s">
        <v>284</v>
      </c>
      <c r="C1830" s="4">
        <v>2304.84</v>
      </c>
      <c r="D1830" s="2">
        <v>0</v>
      </c>
      <c r="E1830" s="2">
        <v>0</v>
      </c>
      <c r="F1830" s="2">
        <v>0</v>
      </c>
    </row>
    <row r="1831" spans="1:6" x14ac:dyDescent="0.25">
      <c r="A1831" s="2" t="s">
        <v>205</v>
      </c>
      <c r="B1831" s="2" t="s">
        <v>47</v>
      </c>
      <c r="C1831" s="4">
        <v>2311.79</v>
      </c>
      <c r="D1831" s="2">
        <v>0</v>
      </c>
      <c r="E1831" s="2">
        <v>0</v>
      </c>
      <c r="F1831" s="2">
        <v>0</v>
      </c>
    </row>
    <row r="1832" spans="1:6" x14ac:dyDescent="0.25">
      <c r="A1832" s="2" t="s">
        <v>159</v>
      </c>
      <c r="B1832" s="2" t="s">
        <v>184</v>
      </c>
      <c r="C1832" s="4">
        <v>2320.83</v>
      </c>
      <c r="D1832" s="2">
        <v>0</v>
      </c>
      <c r="E1832" s="2">
        <v>0</v>
      </c>
      <c r="F1832" s="2">
        <v>0</v>
      </c>
    </row>
    <row r="1833" spans="1:6" x14ac:dyDescent="0.25">
      <c r="A1833" s="2" t="s">
        <v>34</v>
      </c>
      <c r="B1833" s="2" t="s">
        <v>154</v>
      </c>
      <c r="C1833" s="4">
        <v>2336.8200000000002</v>
      </c>
      <c r="D1833" s="2">
        <v>0</v>
      </c>
      <c r="E1833" s="2">
        <v>0</v>
      </c>
      <c r="F1833" s="2">
        <v>0</v>
      </c>
    </row>
    <row r="1834" spans="1:6" x14ac:dyDescent="0.25">
      <c r="A1834" s="2" t="s">
        <v>0</v>
      </c>
      <c r="B1834" s="2" t="s">
        <v>243</v>
      </c>
      <c r="C1834" s="4">
        <v>2361.87</v>
      </c>
      <c r="D1834" s="2">
        <v>0</v>
      </c>
      <c r="E1834" s="2">
        <v>0</v>
      </c>
      <c r="F1834" s="2">
        <v>0</v>
      </c>
    </row>
    <row r="1835" spans="1:6" x14ac:dyDescent="0.25">
      <c r="A1835" s="2" t="s">
        <v>91</v>
      </c>
      <c r="B1835" s="2" t="s">
        <v>28</v>
      </c>
      <c r="C1835" s="4">
        <v>2377.85</v>
      </c>
      <c r="D1835" s="2">
        <v>0</v>
      </c>
      <c r="E1835" s="2">
        <v>0</v>
      </c>
      <c r="F1835" s="2">
        <v>0</v>
      </c>
    </row>
    <row r="1836" spans="1:6" x14ac:dyDescent="0.25">
      <c r="A1836" s="2" t="s">
        <v>250</v>
      </c>
      <c r="B1836" s="2" t="s">
        <v>156</v>
      </c>
      <c r="C1836" s="4">
        <v>2391.79</v>
      </c>
      <c r="D1836" s="2">
        <v>0</v>
      </c>
      <c r="E1836" s="2">
        <v>0</v>
      </c>
      <c r="F1836" s="2">
        <v>0</v>
      </c>
    </row>
    <row r="1837" spans="1:6" x14ac:dyDescent="0.25">
      <c r="A1837" s="2" t="s">
        <v>100</v>
      </c>
      <c r="B1837" s="2" t="s">
        <v>143</v>
      </c>
      <c r="C1837" s="4">
        <v>2393.85</v>
      </c>
      <c r="D1837" s="2">
        <v>0</v>
      </c>
      <c r="E1837" s="2">
        <v>0</v>
      </c>
      <c r="F1837" s="2">
        <v>0</v>
      </c>
    </row>
    <row r="1838" spans="1:6" x14ac:dyDescent="0.25">
      <c r="A1838" s="2" t="s">
        <v>289</v>
      </c>
      <c r="B1838" s="2" t="s">
        <v>48</v>
      </c>
      <c r="C1838" s="4">
        <v>2409.87</v>
      </c>
      <c r="D1838" s="2">
        <v>0</v>
      </c>
      <c r="E1838" s="2">
        <v>0</v>
      </c>
      <c r="F1838" s="2">
        <v>0</v>
      </c>
    </row>
    <row r="1839" spans="1:6" x14ac:dyDescent="0.25">
      <c r="A1839" s="2" t="s">
        <v>79</v>
      </c>
      <c r="B1839" s="2" t="s">
        <v>204</v>
      </c>
      <c r="C1839" s="4">
        <v>2450.89</v>
      </c>
      <c r="D1839" s="4">
        <v>2450.8885814578252</v>
      </c>
      <c r="E1839" s="4">
        <v>447</v>
      </c>
      <c r="F1839" s="4">
        <v>6.4328360890757316E-2</v>
      </c>
    </row>
    <row r="1840" spans="1:6" x14ac:dyDescent="0.25">
      <c r="A1840" s="2" t="s">
        <v>160</v>
      </c>
      <c r="B1840" s="2" t="s">
        <v>183</v>
      </c>
      <c r="C1840" s="4">
        <v>2466.89</v>
      </c>
      <c r="D1840" s="2">
        <v>0</v>
      </c>
      <c r="E1840" s="2">
        <v>0</v>
      </c>
      <c r="F1840" s="2">
        <v>0</v>
      </c>
    </row>
    <row r="1841" spans="1:6" x14ac:dyDescent="0.25">
      <c r="A1841" s="2" t="s">
        <v>35</v>
      </c>
      <c r="B1841" s="2" t="s">
        <v>26</v>
      </c>
      <c r="C1841" s="4">
        <v>2523.91</v>
      </c>
      <c r="D1841" s="2">
        <v>0</v>
      </c>
      <c r="E1841" s="2">
        <v>0</v>
      </c>
      <c r="F1841" s="2">
        <v>0</v>
      </c>
    </row>
    <row r="1842" spans="1:6" x14ac:dyDescent="0.25">
      <c r="A1842" s="2" t="s">
        <v>24</v>
      </c>
      <c r="B1842" s="2" t="s">
        <v>232</v>
      </c>
      <c r="C1842" s="4">
        <v>2539.9</v>
      </c>
      <c r="D1842" s="2">
        <v>0</v>
      </c>
      <c r="E1842" s="2">
        <v>0</v>
      </c>
      <c r="F1842" s="2">
        <v>0</v>
      </c>
    </row>
    <row r="1843" spans="1:6" x14ac:dyDescent="0.25">
      <c r="A1843" s="2" t="s">
        <v>286</v>
      </c>
      <c r="B1843" s="2" t="s">
        <v>271</v>
      </c>
      <c r="C1843" s="4">
        <v>2555.9</v>
      </c>
      <c r="D1843" s="2">
        <v>0</v>
      </c>
      <c r="E1843" s="2">
        <v>0</v>
      </c>
      <c r="F1843" s="2">
        <v>0</v>
      </c>
    </row>
    <row r="1844" spans="1:6" x14ac:dyDescent="0.25">
      <c r="A1844" s="2" t="s">
        <v>158</v>
      </c>
      <c r="B1844" s="2" t="s">
        <v>185</v>
      </c>
      <c r="C1844" s="4">
        <v>2612.9499999999998</v>
      </c>
      <c r="D1844" s="2">
        <v>0</v>
      </c>
      <c r="E1844" s="2">
        <v>0</v>
      </c>
      <c r="F1844" s="2">
        <v>0</v>
      </c>
    </row>
    <row r="1845" spans="1:6" x14ac:dyDescent="0.25">
      <c r="A1845" s="2" t="s">
        <v>38</v>
      </c>
      <c r="B1845" s="2" t="s">
        <v>241</v>
      </c>
      <c r="C1845" s="4">
        <v>2653.97</v>
      </c>
      <c r="D1845" s="2">
        <v>0</v>
      </c>
      <c r="E1845" s="2">
        <v>0</v>
      </c>
      <c r="F1845" s="2">
        <v>0</v>
      </c>
    </row>
    <row r="1846" spans="1:6" x14ac:dyDescent="0.25">
      <c r="A1846" s="2" t="s">
        <v>99</v>
      </c>
      <c r="B1846" s="2" t="s">
        <v>85</v>
      </c>
      <c r="C1846" s="4">
        <v>2685.96</v>
      </c>
      <c r="D1846" s="2">
        <v>0</v>
      </c>
      <c r="E1846" s="2">
        <v>0</v>
      </c>
      <c r="F1846" s="2">
        <v>0</v>
      </c>
    </row>
    <row r="1847" spans="1:6" x14ac:dyDescent="0.25">
      <c r="A1847" s="2" t="s">
        <v>363</v>
      </c>
      <c r="B1847" s="2" t="s">
        <v>311</v>
      </c>
      <c r="C1847" s="4">
        <v>2742.98</v>
      </c>
      <c r="D1847" s="2">
        <v>0</v>
      </c>
      <c r="E1847" s="2">
        <v>0</v>
      </c>
      <c r="F1847" s="2">
        <v>0</v>
      </c>
    </row>
    <row r="1848" spans="1:6" x14ac:dyDescent="0.25">
      <c r="A1848" s="2" t="s">
        <v>285</v>
      </c>
      <c r="B1848" s="2" t="s">
        <v>272</v>
      </c>
      <c r="C1848" s="4">
        <v>2758.98</v>
      </c>
      <c r="D1848" s="2">
        <v>0</v>
      </c>
      <c r="E1848" s="2">
        <v>0</v>
      </c>
      <c r="F1848" s="2">
        <v>0</v>
      </c>
    </row>
    <row r="1849" spans="1:6" x14ac:dyDescent="0.25">
      <c r="A1849" s="2" t="s">
        <v>90</v>
      </c>
      <c r="B1849" s="2" t="s">
        <v>84</v>
      </c>
      <c r="C1849" s="4">
        <v>2832.02</v>
      </c>
      <c r="D1849" s="2">
        <v>0</v>
      </c>
      <c r="E1849" s="2">
        <v>0</v>
      </c>
      <c r="F1849" s="2">
        <v>0</v>
      </c>
    </row>
    <row r="1850" spans="1:6" x14ac:dyDescent="0.25">
      <c r="A1850" s="2" t="s">
        <v>126</v>
      </c>
      <c r="B1850" s="2" t="s">
        <v>209</v>
      </c>
      <c r="C1850" s="4">
        <v>2905.04</v>
      </c>
      <c r="D1850" s="2">
        <v>0</v>
      </c>
      <c r="E1850" s="2">
        <v>0</v>
      </c>
      <c r="F1850" s="2">
        <v>0</v>
      </c>
    </row>
    <row r="1851" spans="1:6" x14ac:dyDescent="0.25">
      <c r="A1851" s="2" t="s">
        <v>314</v>
      </c>
      <c r="B1851" s="2" t="s">
        <v>83</v>
      </c>
      <c r="C1851" s="4">
        <v>2978.08</v>
      </c>
      <c r="D1851" s="2">
        <v>0</v>
      </c>
      <c r="E1851" s="2">
        <v>0</v>
      </c>
      <c r="F1851" s="2">
        <v>0</v>
      </c>
    </row>
    <row r="1852" spans="1:6" x14ac:dyDescent="0.25">
      <c r="A1852" s="2" t="s">
        <v>208</v>
      </c>
      <c r="B1852" s="2" t="s">
        <v>49</v>
      </c>
      <c r="C1852" s="4">
        <v>3124.11</v>
      </c>
      <c r="D1852" s="2">
        <v>0</v>
      </c>
      <c r="E1852" s="2">
        <v>0</v>
      </c>
      <c r="F1852" s="2">
        <v>0</v>
      </c>
    </row>
    <row r="1853" spans="1:6" x14ac:dyDescent="0.25">
      <c r="A1853" s="2" t="s">
        <v>291</v>
      </c>
      <c r="B1853" s="2" t="s">
        <v>270</v>
      </c>
      <c r="C1853" s="4">
        <v>3165.16</v>
      </c>
      <c r="D1853" s="2">
        <v>0</v>
      </c>
      <c r="E1853" s="2">
        <v>0</v>
      </c>
      <c r="F1853" s="2">
        <v>0</v>
      </c>
    </row>
    <row r="1854" spans="1:6" x14ac:dyDescent="0.25">
      <c r="A1854" s="2" t="s">
        <v>290</v>
      </c>
      <c r="B1854" s="2" t="s">
        <v>228</v>
      </c>
      <c r="C1854" s="4">
        <v>3311.19</v>
      </c>
      <c r="D1854" s="2">
        <v>0</v>
      </c>
      <c r="E1854" s="2">
        <v>0</v>
      </c>
      <c r="F1854" s="2">
        <v>0</v>
      </c>
    </row>
    <row r="1857" spans="1:6" x14ac:dyDescent="0.25">
      <c r="D1857" s="1" t="s">
        <v>7</v>
      </c>
    </row>
    <row r="1858" spans="1:6" x14ac:dyDescent="0.25">
      <c r="A1858" s="1" t="s">
        <v>54</v>
      </c>
      <c r="B1858" s="1" t="s">
        <v>14</v>
      </c>
      <c r="C1858" s="28" t="s">
        <v>381</v>
      </c>
      <c r="D1858" s="28" t="s">
        <v>382</v>
      </c>
      <c r="E1858" s="1" t="s">
        <v>366</v>
      </c>
      <c r="F1858" s="1" t="s">
        <v>349</v>
      </c>
    </row>
    <row r="1859" spans="1:6" x14ac:dyDescent="0.25">
      <c r="A1859" s="2" t="s">
        <v>358</v>
      </c>
      <c r="B1859" s="2" t="s">
        <v>45</v>
      </c>
      <c r="C1859" s="4">
        <v>609.21</v>
      </c>
      <c r="D1859" s="4">
        <v>609.20573765600511</v>
      </c>
      <c r="E1859" s="4">
        <v>3097</v>
      </c>
      <c r="F1859" s="4">
        <v>0.49000689005853026</v>
      </c>
    </row>
    <row r="1860" spans="1:6" x14ac:dyDescent="0.25">
      <c r="A1860" s="2" t="s">
        <v>249</v>
      </c>
      <c r="B1860" s="2" t="s">
        <v>107</v>
      </c>
      <c r="C1860" s="4">
        <v>714.24</v>
      </c>
      <c r="D1860" s="2">
        <v>0</v>
      </c>
      <c r="E1860" s="2">
        <v>0</v>
      </c>
      <c r="F1860" s="2">
        <v>0</v>
      </c>
    </row>
    <row r="1861" spans="1:6" x14ac:dyDescent="0.25">
      <c r="A1861" s="2" t="s">
        <v>350</v>
      </c>
      <c r="B1861" s="2" t="s">
        <v>352</v>
      </c>
      <c r="C1861" s="4">
        <v>755.27</v>
      </c>
      <c r="D1861" s="4">
        <v>755.26469596022423</v>
      </c>
      <c r="E1861" s="4">
        <v>3189.3150000000001</v>
      </c>
      <c r="F1861" s="4">
        <v>0.5046129559467295</v>
      </c>
    </row>
    <row r="1862" spans="1:6" x14ac:dyDescent="0.25">
      <c r="A1862" s="2" t="s">
        <v>254</v>
      </c>
      <c r="B1862" s="2" t="s">
        <v>264</v>
      </c>
      <c r="C1862" s="4">
        <v>771.26</v>
      </c>
      <c r="D1862" s="4">
        <v>771.25947188201292</v>
      </c>
      <c r="E1862" s="4">
        <v>32079.539199157651</v>
      </c>
      <c r="F1862" s="4">
        <v>5.0756200314788353</v>
      </c>
    </row>
    <row r="1863" spans="1:6" x14ac:dyDescent="0.25">
      <c r="A1863" s="2" t="s">
        <v>109</v>
      </c>
      <c r="B1863" s="2" t="s">
        <v>108</v>
      </c>
      <c r="C1863" s="4">
        <v>860.3</v>
      </c>
      <c r="D1863" s="2">
        <v>0</v>
      </c>
      <c r="E1863" s="2">
        <v>0</v>
      </c>
      <c r="F1863" s="2">
        <v>0</v>
      </c>
    </row>
    <row r="1864" spans="1:6" x14ac:dyDescent="0.25">
      <c r="A1864" s="2" t="s">
        <v>125</v>
      </c>
      <c r="B1864" s="2" t="s">
        <v>257</v>
      </c>
      <c r="C1864" s="4">
        <v>901.33</v>
      </c>
      <c r="D1864" s="2">
        <v>0</v>
      </c>
      <c r="E1864" s="2">
        <v>0</v>
      </c>
      <c r="F1864" s="2">
        <v>0</v>
      </c>
    </row>
    <row r="1865" spans="1:6" x14ac:dyDescent="0.25">
      <c r="A1865" s="2" t="s">
        <v>114</v>
      </c>
      <c r="B1865" s="2" t="s">
        <v>342</v>
      </c>
      <c r="C1865" s="4">
        <v>917.32</v>
      </c>
      <c r="D1865" s="4">
        <v>917.3210179432308</v>
      </c>
      <c r="E1865" s="4">
        <v>26000.74</v>
      </c>
      <c r="F1865" s="4">
        <v>4.1138333053343326</v>
      </c>
    </row>
    <row r="1866" spans="1:6" x14ac:dyDescent="0.25">
      <c r="A1866" s="2" t="s">
        <v>221</v>
      </c>
      <c r="B1866" s="2" t="s">
        <v>131</v>
      </c>
      <c r="C1866" s="4">
        <v>933.31</v>
      </c>
      <c r="D1866" s="4">
        <v>933.31701234849061</v>
      </c>
      <c r="E1866" s="4">
        <v>38335.992778106374</v>
      </c>
      <c r="F1866" s="4">
        <v>6.0655152077837187</v>
      </c>
    </row>
    <row r="1867" spans="1:6" x14ac:dyDescent="0.25">
      <c r="A1867" s="2" t="s">
        <v>295</v>
      </c>
      <c r="B1867" s="2" t="s">
        <v>56</v>
      </c>
      <c r="C1867" s="4">
        <v>958.35</v>
      </c>
      <c r="D1867" s="2">
        <v>0</v>
      </c>
      <c r="E1867" s="2">
        <v>0</v>
      </c>
      <c r="F1867" s="2">
        <v>0</v>
      </c>
    </row>
    <row r="1868" spans="1:6" x14ac:dyDescent="0.25">
      <c r="A1868" s="2" t="s">
        <v>253</v>
      </c>
      <c r="B1868" s="2" t="s">
        <v>265</v>
      </c>
      <c r="C1868" s="4">
        <v>974.34</v>
      </c>
      <c r="D1868" s="2">
        <v>0</v>
      </c>
      <c r="E1868" s="2">
        <v>0</v>
      </c>
      <c r="F1868" s="2">
        <v>0</v>
      </c>
    </row>
    <row r="1869" spans="1:6" x14ac:dyDescent="0.25">
      <c r="A1869" s="2" t="s">
        <v>356</v>
      </c>
      <c r="B1869" s="2" t="s">
        <v>120</v>
      </c>
      <c r="C1869" s="4">
        <v>1079.3800000000001</v>
      </c>
      <c r="D1869" s="4">
        <v>1079.3841306567037</v>
      </c>
      <c r="E1869" s="4">
        <v>10885</v>
      </c>
      <c r="F1869" s="4">
        <v>1.7222231185944792</v>
      </c>
    </row>
    <row r="1870" spans="1:6" x14ac:dyDescent="0.25">
      <c r="A1870" s="2" t="s">
        <v>94</v>
      </c>
      <c r="B1870" s="2" t="s">
        <v>211</v>
      </c>
      <c r="C1870" s="4">
        <v>1095.3699999999999</v>
      </c>
      <c r="D1870" s="4">
        <v>1095.3729714815154</v>
      </c>
      <c r="E1870" s="4">
        <v>19483.496003947883</v>
      </c>
      <c r="F1870" s="4">
        <v>3.0826759071237659</v>
      </c>
    </row>
    <row r="1871" spans="1:6" x14ac:dyDescent="0.25">
      <c r="A1871" s="2" t="s">
        <v>298</v>
      </c>
      <c r="B1871" s="2" t="s">
        <v>297</v>
      </c>
      <c r="C1871" s="4">
        <v>1120.4000000000001</v>
      </c>
      <c r="D1871" s="2">
        <v>0</v>
      </c>
      <c r="E1871" s="2">
        <v>0</v>
      </c>
      <c r="F1871" s="2">
        <v>0</v>
      </c>
    </row>
    <row r="1872" spans="1:6" x14ac:dyDescent="0.25">
      <c r="A1872" s="2" t="s">
        <v>222</v>
      </c>
      <c r="B1872" s="2" t="s">
        <v>130</v>
      </c>
      <c r="C1872" s="4">
        <v>1136.4000000000001</v>
      </c>
      <c r="D1872" s="4">
        <v>1136.3909609851555</v>
      </c>
      <c r="E1872" s="4">
        <v>3181</v>
      </c>
      <c r="F1872" s="4">
        <v>0.50329735785475771</v>
      </c>
    </row>
    <row r="1873" spans="1:6" x14ac:dyDescent="0.25">
      <c r="A1873" s="2" t="s">
        <v>252</v>
      </c>
      <c r="B1873" s="2" t="s">
        <v>262</v>
      </c>
      <c r="C1873" s="4">
        <v>1177.42</v>
      </c>
      <c r="D1873" s="2">
        <v>0</v>
      </c>
      <c r="E1873" s="2">
        <v>0</v>
      </c>
      <c r="F1873" s="2">
        <v>0</v>
      </c>
    </row>
    <row r="1874" spans="1:6" x14ac:dyDescent="0.25">
      <c r="A1874" s="2" t="s">
        <v>76</v>
      </c>
      <c r="B1874" s="2" t="s">
        <v>341</v>
      </c>
      <c r="C1874" s="4">
        <v>1209.44</v>
      </c>
      <c r="D1874" s="2">
        <v>0</v>
      </c>
      <c r="E1874" s="2">
        <v>0</v>
      </c>
      <c r="F1874" s="2">
        <v>0</v>
      </c>
    </row>
    <row r="1875" spans="1:6" x14ac:dyDescent="0.25">
      <c r="A1875" s="2" t="s">
        <v>279</v>
      </c>
      <c r="B1875" s="2" t="s">
        <v>119</v>
      </c>
      <c r="C1875" s="4">
        <v>1225.43</v>
      </c>
      <c r="D1875" s="2">
        <v>0</v>
      </c>
      <c r="E1875" s="2">
        <v>0</v>
      </c>
      <c r="F1875" s="2">
        <v>0</v>
      </c>
    </row>
    <row r="1876" spans="1:6" x14ac:dyDescent="0.25">
      <c r="A1876" s="2" t="s">
        <v>15</v>
      </c>
      <c r="B1876" s="2" t="s">
        <v>196</v>
      </c>
      <c r="C1876" s="4">
        <v>1241.43</v>
      </c>
      <c r="D1876" s="4">
        <v>1241.4197114725964</v>
      </c>
      <c r="E1876" s="4">
        <v>1505.922</v>
      </c>
      <c r="F1876" s="4">
        <v>0.23826676005512495</v>
      </c>
    </row>
    <row r="1877" spans="1:6" x14ac:dyDescent="0.25">
      <c r="A1877" s="2" t="s">
        <v>266</v>
      </c>
      <c r="B1877" s="2" t="s">
        <v>139</v>
      </c>
      <c r="C1877" s="4">
        <v>1257.42</v>
      </c>
      <c r="D1877" s="4">
        <v>1257.4234318311471</v>
      </c>
      <c r="E1877" s="4">
        <v>95417.423152894553</v>
      </c>
      <c r="F1877" s="4">
        <v>15.096930828720907</v>
      </c>
    </row>
    <row r="1878" spans="1:6" x14ac:dyDescent="0.25">
      <c r="A1878" s="2" t="s">
        <v>68</v>
      </c>
      <c r="B1878" s="2" t="s">
        <v>296</v>
      </c>
      <c r="C1878" s="4">
        <v>1266.46</v>
      </c>
      <c r="D1878" s="2">
        <v>0</v>
      </c>
      <c r="E1878" s="2">
        <v>0</v>
      </c>
      <c r="F1878" s="2">
        <v>0</v>
      </c>
    </row>
    <row r="1879" spans="1:6" x14ac:dyDescent="0.25">
      <c r="A1879" s="2" t="s">
        <v>111</v>
      </c>
      <c r="B1879" s="2" t="s">
        <v>194</v>
      </c>
      <c r="C1879" s="4">
        <v>1282.45</v>
      </c>
      <c r="D1879" s="4">
        <v>1282.4488242600521</v>
      </c>
      <c r="E1879" s="4">
        <v>2286.9054999999998</v>
      </c>
      <c r="F1879" s="4">
        <v>0.36183385596149437</v>
      </c>
    </row>
    <row r="1880" spans="1:6" x14ac:dyDescent="0.25">
      <c r="A1880" s="2" t="s">
        <v>93</v>
      </c>
      <c r="B1880" s="2" t="s">
        <v>212</v>
      </c>
      <c r="C1880" s="4">
        <v>1298.45</v>
      </c>
      <c r="D1880" s="4">
        <v>1298.4616696332112</v>
      </c>
      <c r="E1880" s="4">
        <v>7035.2704394264065</v>
      </c>
      <c r="F1880" s="4">
        <v>1.1131194668208082</v>
      </c>
    </row>
    <row r="1881" spans="1:6" x14ac:dyDescent="0.25">
      <c r="A1881" s="2" t="s">
        <v>239</v>
      </c>
      <c r="B1881" s="2" t="s">
        <v>157</v>
      </c>
      <c r="C1881" s="4">
        <v>1323.48</v>
      </c>
      <c r="D1881" s="2">
        <v>0</v>
      </c>
      <c r="E1881" s="2">
        <v>0</v>
      </c>
      <c r="F1881" s="2">
        <v>0</v>
      </c>
    </row>
    <row r="1882" spans="1:6" x14ac:dyDescent="0.25">
      <c r="A1882" s="2" t="s">
        <v>223</v>
      </c>
      <c r="B1882" s="2" t="s">
        <v>133</v>
      </c>
      <c r="C1882" s="4">
        <v>1339.48</v>
      </c>
      <c r="D1882" s="4">
        <v>1339.4840842837668</v>
      </c>
      <c r="E1882" s="4">
        <v>3624</v>
      </c>
      <c r="F1882" s="4">
        <v>0.57338875349438612</v>
      </c>
    </row>
    <row r="1883" spans="1:6" x14ac:dyDescent="0.25">
      <c r="A1883" s="2" t="s">
        <v>63</v>
      </c>
      <c r="B1883" s="2" t="s">
        <v>340</v>
      </c>
      <c r="C1883" s="4">
        <v>1355.5</v>
      </c>
      <c r="D1883" s="2">
        <v>0</v>
      </c>
      <c r="E1883" s="2">
        <v>0</v>
      </c>
      <c r="F1883" s="2">
        <v>0</v>
      </c>
    </row>
    <row r="1884" spans="1:6" x14ac:dyDescent="0.25">
      <c r="A1884" s="2" t="s">
        <v>280</v>
      </c>
      <c r="B1884" s="2" t="s">
        <v>118</v>
      </c>
      <c r="C1884" s="4">
        <v>1371.49</v>
      </c>
      <c r="D1884" s="2">
        <v>0</v>
      </c>
      <c r="E1884" s="2">
        <v>0</v>
      </c>
      <c r="F1884" s="2">
        <v>0</v>
      </c>
    </row>
    <row r="1885" spans="1:6" x14ac:dyDescent="0.25">
      <c r="A1885" s="2" t="s">
        <v>353</v>
      </c>
      <c r="B1885" s="2" t="s">
        <v>123</v>
      </c>
      <c r="C1885" s="4">
        <v>1403.48</v>
      </c>
      <c r="D1885" s="4">
        <v>1403.4728952146957</v>
      </c>
      <c r="E1885" s="4">
        <v>1470.9962</v>
      </c>
      <c r="F1885" s="4">
        <v>0.23274080505325018</v>
      </c>
    </row>
    <row r="1886" spans="1:6" x14ac:dyDescent="0.25">
      <c r="A1886" s="2" t="s">
        <v>39</v>
      </c>
      <c r="B1886" s="2" t="s">
        <v>215</v>
      </c>
      <c r="C1886" s="4">
        <v>1419.48</v>
      </c>
      <c r="D1886" s="4">
        <v>1419.4828043505302</v>
      </c>
      <c r="E1886" s="4">
        <v>111916.87718507327</v>
      </c>
      <c r="F1886" s="4">
        <v>17.707472048601947</v>
      </c>
    </row>
    <row r="1887" spans="1:6" x14ac:dyDescent="0.25">
      <c r="A1887" s="2" t="s">
        <v>276</v>
      </c>
      <c r="B1887" s="2" t="s">
        <v>193</v>
      </c>
      <c r="C1887" s="4">
        <v>1428.51</v>
      </c>
      <c r="D1887" s="2">
        <v>0</v>
      </c>
      <c r="E1887" s="2">
        <v>0</v>
      </c>
      <c r="F1887" s="2">
        <v>0</v>
      </c>
    </row>
    <row r="1888" spans="1:6" x14ac:dyDescent="0.25">
      <c r="A1888" s="2" t="s">
        <v>171</v>
      </c>
      <c r="B1888" s="2" t="s">
        <v>365</v>
      </c>
      <c r="C1888" s="4">
        <v>1444.51</v>
      </c>
      <c r="D1888" s="4">
        <v>1444.4776837018396</v>
      </c>
      <c r="E1888" s="4">
        <v>1758.732</v>
      </c>
      <c r="F1888" s="4">
        <v>0.27826632152612824</v>
      </c>
    </row>
    <row r="1889" spans="1:6" x14ac:dyDescent="0.25">
      <c r="A1889" s="2" t="s">
        <v>267</v>
      </c>
      <c r="B1889" s="2" t="s">
        <v>138</v>
      </c>
      <c r="C1889" s="4">
        <v>1460.5</v>
      </c>
      <c r="D1889" s="4">
        <v>1460.5152916627796</v>
      </c>
      <c r="E1889" s="4">
        <v>7285.136646211784</v>
      </c>
      <c r="F1889" s="4">
        <v>1.1526532617570771</v>
      </c>
    </row>
    <row r="1890" spans="1:6" x14ac:dyDescent="0.25">
      <c r="A1890" s="2" t="s">
        <v>181</v>
      </c>
      <c r="B1890" s="2" t="s">
        <v>105</v>
      </c>
      <c r="C1890" s="4">
        <v>1485.53</v>
      </c>
      <c r="D1890" s="4">
        <v>1485.5398909411922</v>
      </c>
      <c r="E1890" s="4">
        <v>11323</v>
      </c>
      <c r="F1890" s="4">
        <v>1.7915234149605224</v>
      </c>
    </row>
    <row r="1891" spans="1:6" x14ac:dyDescent="0.25">
      <c r="A1891" s="2" t="s">
        <v>96</v>
      </c>
      <c r="B1891" s="2" t="s">
        <v>213</v>
      </c>
      <c r="C1891" s="4">
        <v>1501.53</v>
      </c>
      <c r="D1891" s="4">
        <v>1501.527940382719</v>
      </c>
      <c r="E1891" s="4">
        <v>3251.4019443456014</v>
      </c>
      <c r="F1891" s="4">
        <v>0.5144363432609127</v>
      </c>
    </row>
    <row r="1892" spans="1:6" x14ac:dyDescent="0.25">
      <c r="A1892" s="2" t="s">
        <v>282</v>
      </c>
      <c r="B1892" s="2" t="s">
        <v>117</v>
      </c>
      <c r="C1892" s="4">
        <v>1517.55</v>
      </c>
      <c r="D1892" s="2">
        <v>0</v>
      </c>
      <c r="E1892" s="2">
        <v>0</v>
      </c>
      <c r="F1892" s="2">
        <v>0</v>
      </c>
    </row>
    <row r="1893" spans="1:6" x14ac:dyDescent="0.25">
      <c r="A1893" s="2" t="s">
        <v>322</v>
      </c>
      <c r="B1893" s="2" t="s">
        <v>197</v>
      </c>
      <c r="C1893" s="4">
        <v>1533.54</v>
      </c>
      <c r="D1893" s="2">
        <v>0</v>
      </c>
      <c r="E1893" s="2">
        <v>0</v>
      </c>
      <c r="F1893" s="2">
        <v>0</v>
      </c>
    </row>
    <row r="1894" spans="1:6" x14ac:dyDescent="0.25">
      <c r="A1894" s="2" t="s">
        <v>224</v>
      </c>
      <c r="B1894" s="2" t="s">
        <v>132</v>
      </c>
      <c r="C1894" s="4">
        <v>1542.56</v>
      </c>
      <c r="D1894" s="4">
        <v>1542.5566080076314</v>
      </c>
      <c r="E1894" s="4">
        <v>808.31759999999997</v>
      </c>
      <c r="F1894" s="4">
        <v>0.12789189323718922</v>
      </c>
    </row>
    <row r="1895" spans="1:6" x14ac:dyDescent="0.25">
      <c r="A1895" s="2" t="s">
        <v>201</v>
      </c>
      <c r="B1895" s="2" t="s">
        <v>124</v>
      </c>
      <c r="C1895" s="4">
        <v>1549.54</v>
      </c>
      <c r="D1895" s="2">
        <v>0</v>
      </c>
      <c r="E1895" s="2">
        <v>0</v>
      </c>
      <c r="F1895" s="2">
        <v>0</v>
      </c>
    </row>
    <row r="1896" spans="1:6" x14ac:dyDescent="0.25">
      <c r="A1896" s="2" t="s">
        <v>75</v>
      </c>
      <c r="B1896" s="2" t="s">
        <v>36</v>
      </c>
      <c r="C1896" s="4">
        <v>1565.53</v>
      </c>
      <c r="D1896" s="4">
        <v>1565.5126311177735</v>
      </c>
      <c r="E1896" s="4">
        <v>1352.979</v>
      </c>
      <c r="F1896" s="4">
        <v>0.21406814081514372</v>
      </c>
    </row>
    <row r="1897" spans="1:6" x14ac:dyDescent="0.25">
      <c r="A1897" s="2" t="s">
        <v>103</v>
      </c>
      <c r="B1897" s="2" t="s">
        <v>146</v>
      </c>
      <c r="C1897" s="4">
        <v>1581.53</v>
      </c>
      <c r="D1897" s="4">
        <v>1581.5299055193038</v>
      </c>
      <c r="E1897" s="4">
        <v>50028.411397788281</v>
      </c>
      <c r="F1897" s="4">
        <v>7.915487983080066</v>
      </c>
    </row>
    <row r="1898" spans="1:6" x14ac:dyDescent="0.25">
      <c r="A1898" s="2" t="s">
        <v>29</v>
      </c>
      <c r="B1898" s="2" t="s">
        <v>367</v>
      </c>
      <c r="C1898" s="4">
        <v>1590.57</v>
      </c>
      <c r="D1898" s="2">
        <v>0</v>
      </c>
      <c r="E1898" s="2">
        <v>0</v>
      </c>
      <c r="F1898" s="2">
        <v>0</v>
      </c>
    </row>
    <row r="1899" spans="1:6" x14ac:dyDescent="0.25">
      <c r="A1899" s="2" t="s">
        <v>299</v>
      </c>
      <c r="B1899" s="2" t="s">
        <v>258</v>
      </c>
      <c r="C1899" s="4">
        <v>1606.56</v>
      </c>
      <c r="D1899" s="4">
        <v>1606.550510672595</v>
      </c>
      <c r="E1899" s="4">
        <v>1211.7891999999999</v>
      </c>
      <c r="F1899" s="4">
        <v>0.19172911117162231</v>
      </c>
    </row>
    <row r="1900" spans="1:6" x14ac:dyDescent="0.25">
      <c r="A1900" s="2" t="s">
        <v>220</v>
      </c>
      <c r="B1900" s="2" t="s">
        <v>216</v>
      </c>
      <c r="C1900" s="4">
        <v>1622.56</v>
      </c>
      <c r="D1900" s="4">
        <v>1622.5703600462837</v>
      </c>
      <c r="E1900" s="4">
        <v>7835.2468521660267</v>
      </c>
      <c r="F1900" s="4">
        <v>1.2396916186214928</v>
      </c>
    </row>
    <row r="1901" spans="1:6" x14ac:dyDescent="0.25">
      <c r="A1901" s="2" t="s">
        <v>246</v>
      </c>
      <c r="B1901" s="2" t="s">
        <v>106</v>
      </c>
      <c r="C1901" s="4">
        <v>1631.59</v>
      </c>
      <c r="D1901" s="2">
        <v>0</v>
      </c>
      <c r="E1901" s="2">
        <v>0</v>
      </c>
      <c r="F1901" s="2">
        <v>0</v>
      </c>
    </row>
    <row r="1902" spans="1:6" x14ac:dyDescent="0.25">
      <c r="A1902" s="2" t="s">
        <v>6</v>
      </c>
      <c r="B1902" s="2" t="s">
        <v>306</v>
      </c>
      <c r="C1902" s="4">
        <v>1647.59</v>
      </c>
      <c r="D1902" s="4">
        <v>1647.581647431173</v>
      </c>
      <c r="E1902" s="4">
        <v>6427</v>
      </c>
      <c r="F1902" s="4">
        <v>1.0168790062661199</v>
      </c>
    </row>
    <row r="1903" spans="1:6" x14ac:dyDescent="0.25">
      <c r="A1903" s="2" t="s">
        <v>269</v>
      </c>
      <c r="B1903" s="2" t="s">
        <v>137</v>
      </c>
      <c r="C1903" s="4">
        <v>1663.58</v>
      </c>
      <c r="D1903" s="4">
        <v>1663.5829746511706</v>
      </c>
      <c r="E1903" s="4">
        <v>12752.449592776577</v>
      </c>
      <c r="F1903" s="4">
        <v>2.0176907218548985</v>
      </c>
    </row>
    <row r="1904" spans="1:6" x14ac:dyDescent="0.25">
      <c r="A1904" s="2" t="s">
        <v>210</v>
      </c>
      <c r="B1904" s="2" t="s">
        <v>189</v>
      </c>
      <c r="C1904" s="4">
        <v>1688.61</v>
      </c>
      <c r="D1904" s="4">
        <v>1688.6158986000889</v>
      </c>
      <c r="E1904" s="4">
        <v>1371</v>
      </c>
      <c r="F1904" s="4">
        <v>0.21691942081699869</v>
      </c>
    </row>
    <row r="1905" spans="1:6" x14ac:dyDescent="0.25">
      <c r="A1905" s="2" t="s">
        <v>95</v>
      </c>
      <c r="B1905" s="2" t="s">
        <v>214</v>
      </c>
      <c r="C1905" s="4">
        <v>1704.61</v>
      </c>
      <c r="D1905" s="4">
        <v>1704.5931878064669</v>
      </c>
      <c r="E1905" s="4">
        <v>1639.1771264503948</v>
      </c>
      <c r="F1905" s="4">
        <v>0.25935036680240103</v>
      </c>
    </row>
    <row r="1906" spans="1:6" x14ac:dyDescent="0.25">
      <c r="A1906" s="2" t="s">
        <v>288</v>
      </c>
      <c r="B1906" s="2" t="s">
        <v>274</v>
      </c>
      <c r="C1906" s="4">
        <v>1743.58</v>
      </c>
      <c r="D1906" s="4">
        <v>1743.5805324985377</v>
      </c>
      <c r="E1906" s="4">
        <v>63594</v>
      </c>
      <c r="F1906" s="4">
        <v>10.061833440872514</v>
      </c>
    </row>
    <row r="1907" spans="1:6" x14ac:dyDescent="0.25">
      <c r="A1907" s="2" t="s">
        <v>231</v>
      </c>
      <c r="B1907" s="2" t="s">
        <v>203</v>
      </c>
      <c r="C1907" s="4">
        <v>1752.62</v>
      </c>
      <c r="D1907" s="2">
        <v>0</v>
      </c>
      <c r="E1907" s="2">
        <v>0</v>
      </c>
      <c r="F1907" s="2">
        <v>0</v>
      </c>
    </row>
    <row r="1908" spans="1:6" x14ac:dyDescent="0.25">
      <c r="A1908" s="2" t="s">
        <v>260</v>
      </c>
      <c r="B1908" s="2" t="s">
        <v>178</v>
      </c>
      <c r="C1908" s="4">
        <v>1768.61</v>
      </c>
      <c r="D1908" s="4">
        <v>1768.5721484954588</v>
      </c>
      <c r="E1908" s="4">
        <v>982.60479999999995</v>
      </c>
      <c r="F1908" s="4">
        <v>0.15546758870022087</v>
      </c>
    </row>
    <row r="1909" spans="1:6" x14ac:dyDescent="0.25">
      <c r="A1909" s="2" t="s">
        <v>104</v>
      </c>
      <c r="B1909" s="2" t="s">
        <v>145</v>
      </c>
      <c r="C1909" s="4">
        <v>1784.61</v>
      </c>
      <c r="D1909" s="2">
        <v>0</v>
      </c>
      <c r="E1909" s="2">
        <v>0</v>
      </c>
      <c r="F1909" s="2">
        <v>0</v>
      </c>
    </row>
    <row r="1910" spans="1:6" x14ac:dyDescent="0.25">
      <c r="A1910" s="2" t="s">
        <v>134</v>
      </c>
      <c r="B1910" s="2" t="s">
        <v>305</v>
      </c>
      <c r="C1910" s="4">
        <v>1793.64</v>
      </c>
      <c r="D1910" s="2">
        <v>0</v>
      </c>
      <c r="E1910" s="2">
        <v>0</v>
      </c>
      <c r="F1910" s="2">
        <v>0</v>
      </c>
    </row>
    <row r="1911" spans="1:6" x14ac:dyDescent="0.25">
      <c r="A1911" s="2" t="s">
        <v>71</v>
      </c>
      <c r="B1911" s="2" t="s">
        <v>62</v>
      </c>
      <c r="C1911" s="4">
        <v>1809.64</v>
      </c>
      <c r="D1911" s="4">
        <v>1809.6400861384079</v>
      </c>
      <c r="E1911" s="4">
        <v>5688</v>
      </c>
      <c r="F1911" s="4">
        <v>0.89995453363026157</v>
      </c>
    </row>
    <row r="1912" spans="1:6" x14ac:dyDescent="0.25">
      <c r="A1912" s="2" t="s">
        <v>42</v>
      </c>
      <c r="B1912" s="2" t="s">
        <v>217</v>
      </c>
      <c r="C1912" s="4">
        <v>1825.63</v>
      </c>
      <c r="D1912" s="4">
        <v>1825.618282035309</v>
      </c>
      <c r="E1912" s="4">
        <v>1278.0565246169549</v>
      </c>
      <c r="F1912" s="4">
        <v>0.2022139176450008</v>
      </c>
    </row>
    <row r="1913" spans="1:6" x14ac:dyDescent="0.25">
      <c r="A1913" s="2" t="s">
        <v>323</v>
      </c>
      <c r="B1913" s="2" t="s">
        <v>362</v>
      </c>
      <c r="C1913" s="4">
        <v>1850.67</v>
      </c>
      <c r="D1913" s="4">
        <v>1850.6764723972158</v>
      </c>
      <c r="E1913" s="4">
        <v>947</v>
      </c>
      <c r="F1913" s="4">
        <v>0.14983420241699325</v>
      </c>
    </row>
    <row r="1914" spans="1:6" x14ac:dyDescent="0.25">
      <c r="A1914" s="2" t="s">
        <v>281</v>
      </c>
      <c r="B1914" s="2" t="s">
        <v>136</v>
      </c>
      <c r="C1914" s="4">
        <v>1866.66</v>
      </c>
      <c r="D1914" s="4">
        <v>1866.5865827833759</v>
      </c>
      <c r="E1914" s="4">
        <v>819.68908734392687</v>
      </c>
      <c r="F1914" s="4">
        <v>0.12969108831266143</v>
      </c>
    </row>
    <row r="1915" spans="1:6" x14ac:dyDescent="0.25">
      <c r="A1915" s="2" t="s">
        <v>30</v>
      </c>
      <c r="B1915" s="2" t="s">
        <v>364</v>
      </c>
      <c r="C1915" s="4">
        <v>1882.68</v>
      </c>
      <c r="D1915" s="2">
        <v>0</v>
      </c>
      <c r="E1915" s="2">
        <v>0</v>
      </c>
      <c r="F1915" s="2">
        <v>0</v>
      </c>
    </row>
    <row r="1916" spans="1:6" x14ac:dyDescent="0.25">
      <c r="A1916" s="2" t="s">
        <v>141</v>
      </c>
      <c r="B1916" s="2" t="s">
        <v>144</v>
      </c>
      <c r="C1916" s="4">
        <v>1889.64</v>
      </c>
      <c r="D1916" s="4">
        <v>1889.5661242311651</v>
      </c>
      <c r="E1916" s="4">
        <v>160.82080000000008</v>
      </c>
      <c r="F1916" s="4">
        <v>2.544504361147075E-2</v>
      </c>
    </row>
    <row r="1917" spans="1:6" x14ac:dyDescent="0.25">
      <c r="A1917" s="2" t="s">
        <v>206</v>
      </c>
      <c r="B1917" s="2" t="s">
        <v>46</v>
      </c>
      <c r="C1917" s="4">
        <v>1905.63</v>
      </c>
      <c r="D1917" s="4">
        <v>1905.6313311184986</v>
      </c>
      <c r="E1917" s="4">
        <v>74943.909344432861</v>
      </c>
      <c r="F1917" s="4">
        <v>11.857614448399731</v>
      </c>
    </row>
    <row r="1918" spans="1:6" x14ac:dyDescent="0.25">
      <c r="A1918" s="2" t="s">
        <v>32</v>
      </c>
      <c r="B1918" s="2" t="s">
        <v>177</v>
      </c>
      <c r="C1918" s="4">
        <v>1914.67</v>
      </c>
      <c r="D1918" s="4">
        <v>1914.6982357535476</v>
      </c>
      <c r="E1918" s="4">
        <v>880</v>
      </c>
      <c r="F1918" s="4">
        <v>0.13923347215095466</v>
      </c>
    </row>
    <row r="1919" spans="1:6" x14ac:dyDescent="0.25">
      <c r="A1919" s="2" t="s">
        <v>307</v>
      </c>
      <c r="B1919" s="2" t="s">
        <v>89</v>
      </c>
      <c r="C1919" s="4">
        <v>1930.67</v>
      </c>
      <c r="D1919" s="2">
        <v>0</v>
      </c>
      <c r="E1919" s="2">
        <v>0</v>
      </c>
      <c r="F1919" s="2">
        <v>0</v>
      </c>
    </row>
    <row r="1920" spans="1:6" x14ac:dyDescent="0.25">
      <c r="A1920" s="2" t="s">
        <v>287</v>
      </c>
      <c r="B1920" s="2" t="s">
        <v>275</v>
      </c>
      <c r="C1920" s="4">
        <v>1946.66</v>
      </c>
      <c r="D1920" s="2">
        <v>0</v>
      </c>
      <c r="E1920" s="2">
        <v>0</v>
      </c>
      <c r="F1920" s="2">
        <v>0</v>
      </c>
    </row>
    <row r="1921" spans="1:6" x14ac:dyDescent="0.25">
      <c r="A1921" s="2" t="s">
        <v>18</v>
      </c>
      <c r="B1921" s="2" t="s">
        <v>61</v>
      </c>
      <c r="C1921" s="4">
        <v>1955.7</v>
      </c>
      <c r="D1921" s="4">
        <v>1955.6454374199095</v>
      </c>
      <c r="E1921" s="4">
        <v>1152</v>
      </c>
      <c r="F1921" s="4">
        <v>0.18226927263397702</v>
      </c>
    </row>
    <row r="1922" spans="1:6" x14ac:dyDescent="0.25">
      <c r="A1922" s="2" t="s">
        <v>235</v>
      </c>
      <c r="B1922" s="2" t="s">
        <v>50</v>
      </c>
      <c r="C1922" s="4">
        <v>1971.69</v>
      </c>
      <c r="D1922" s="2">
        <v>0</v>
      </c>
      <c r="E1922" s="2">
        <v>0</v>
      </c>
      <c r="F1922" s="2">
        <v>0</v>
      </c>
    </row>
    <row r="1923" spans="1:6" x14ac:dyDescent="0.25">
      <c r="A1923" s="2" t="s">
        <v>162</v>
      </c>
      <c r="B1923" s="2" t="s">
        <v>190</v>
      </c>
      <c r="C1923" s="4">
        <v>1980.73</v>
      </c>
      <c r="D1923" s="2">
        <v>0</v>
      </c>
      <c r="E1923" s="2">
        <v>0</v>
      </c>
      <c r="F1923" s="2">
        <v>0</v>
      </c>
    </row>
    <row r="1924" spans="1:6" x14ac:dyDescent="0.25">
      <c r="A1924" s="2" t="s">
        <v>308</v>
      </c>
      <c r="B1924" s="2" t="s">
        <v>142</v>
      </c>
      <c r="C1924" s="4">
        <v>1987.69</v>
      </c>
      <c r="D1924" s="2">
        <v>0</v>
      </c>
      <c r="E1924" s="2">
        <v>0</v>
      </c>
      <c r="F1924" s="2">
        <v>0</v>
      </c>
    </row>
    <row r="1925" spans="1:6" x14ac:dyDescent="0.25">
      <c r="A1925" s="2" t="s">
        <v>225</v>
      </c>
      <c r="B1925" s="2" t="s">
        <v>361</v>
      </c>
      <c r="C1925" s="4">
        <v>1996.72</v>
      </c>
      <c r="D1925" s="4">
        <v>1996.6952735141867</v>
      </c>
      <c r="E1925" s="4">
        <v>886</v>
      </c>
      <c r="F1925" s="4">
        <v>0.14018279127925662</v>
      </c>
    </row>
    <row r="1926" spans="1:6" x14ac:dyDescent="0.25">
      <c r="A1926" s="2" t="s">
        <v>174</v>
      </c>
      <c r="B1926" s="2" t="s">
        <v>21</v>
      </c>
      <c r="C1926" s="4">
        <v>2012.72</v>
      </c>
      <c r="D1926" s="4">
        <v>2012.7102498602071</v>
      </c>
      <c r="E1926" s="4">
        <v>1190.4820817177606</v>
      </c>
      <c r="F1926" s="4">
        <v>0.18835790201256861</v>
      </c>
    </row>
    <row r="1927" spans="1:6" x14ac:dyDescent="0.25">
      <c r="A1927" s="2" t="s">
        <v>43</v>
      </c>
      <c r="B1927" s="2" t="s">
        <v>259</v>
      </c>
      <c r="C1927" s="4">
        <v>2019.7</v>
      </c>
      <c r="D1927" s="4">
        <v>2019.6412929287549</v>
      </c>
      <c r="E1927" s="4">
        <v>836</v>
      </c>
      <c r="F1927" s="4">
        <v>0.13227179854340693</v>
      </c>
    </row>
    <row r="1928" spans="1:6" x14ac:dyDescent="0.25">
      <c r="A1928" s="2" t="s">
        <v>41</v>
      </c>
      <c r="B1928" s="2" t="s">
        <v>218</v>
      </c>
      <c r="C1928" s="4">
        <v>2028.71</v>
      </c>
      <c r="D1928" s="4">
        <v>2028.7163051607104</v>
      </c>
      <c r="E1928" s="4">
        <v>1612.5238427384927</v>
      </c>
      <c r="F1928" s="4">
        <v>0.25513328812577313</v>
      </c>
    </row>
    <row r="1929" spans="1:6" x14ac:dyDescent="0.25">
      <c r="A1929" s="2" t="s">
        <v>230</v>
      </c>
      <c r="B1929" s="2" t="s">
        <v>200</v>
      </c>
      <c r="C1929" s="4">
        <v>2044.73</v>
      </c>
      <c r="D1929" s="2">
        <v>0</v>
      </c>
      <c r="E1929" s="2">
        <v>0</v>
      </c>
      <c r="F1929" s="2">
        <v>0</v>
      </c>
    </row>
    <row r="1930" spans="1:6" x14ac:dyDescent="0.25">
      <c r="A1930" s="2" t="s">
        <v>1</v>
      </c>
      <c r="B1930" s="2" t="s">
        <v>302</v>
      </c>
      <c r="C1930" s="4">
        <v>2053.75</v>
      </c>
      <c r="D1930" s="2">
        <v>0</v>
      </c>
      <c r="E1930" s="2">
        <v>0</v>
      </c>
      <c r="F1930" s="2">
        <v>0</v>
      </c>
    </row>
    <row r="1931" spans="1:6" x14ac:dyDescent="0.25">
      <c r="A1931" s="2" t="s">
        <v>53</v>
      </c>
      <c r="B1931" s="2" t="s">
        <v>176</v>
      </c>
      <c r="C1931" s="4">
        <v>2067.69</v>
      </c>
      <c r="D1931" s="4">
        <v>2067.6896001910995</v>
      </c>
      <c r="E1931" s="4">
        <v>5698</v>
      </c>
      <c r="F1931" s="4">
        <v>0.90153673217743147</v>
      </c>
    </row>
    <row r="1932" spans="1:6" x14ac:dyDescent="0.25">
      <c r="A1932" s="2" t="s">
        <v>19</v>
      </c>
      <c r="B1932" s="2" t="s">
        <v>60</v>
      </c>
      <c r="C1932" s="4">
        <v>2101.7600000000002</v>
      </c>
      <c r="D1932" s="4">
        <v>2101.748593263816</v>
      </c>
      <c r="E1932" s="4">
        <v>700</v>
      </c>
      <c r="F1932" s="4">
        <v>0.11075389830189576</v>
      </c>
    </row>
    <row r="1933" spans="1:6" x14ac:dyDescent="0.25">
      <c r="A1933" s="2" t="s">
        <v>293</v>
      </c>
      <c r="B1933" s="2" t="s">
        <v>51</v>
      </c>
      <c r="C1933" s="4">
        <v>2117.75</v>
      </c>
      <c r="D1933" s="2">
        <v>0</v>
      </c>
      <c r="E1933" s="2">
        <v>0</v>
      </c>
      <c r="F1933" s="2">
        <v>0</v>
      </c>
    </row>
    <row r="1934" spans="1:6" x14ac:dyDescent="0.25">
      <c r="A1934" s="2" t="s">
        <v>92</v>
      </c>
      <c r="B1934" s="2" t="s">
        <v>263</v>
      </c>
      <c r="C1934" s="4">
        <v>2133.75</v>
      </c>
      <c r="D1934" s="2">
        <v>0</v>
      </c>
      <c r="E1934" s="2">
        <v>0</v>
      </c>
      <c r="F1934" s="2">
        <v>0</v>
      </c>
    </row>
    <row r="1935" spans="1:6" x14ac:dyDescent="0.25">
      <c r="A1935" s="2" t="s">
        <v>226</v>
      </c>
      <c r="B1935" s="2" t="s">
        <v>360</v>
      </c>
      <c r="C1935" s="4">
        <v>2142.7800000000002</v>
      </c>
      <c r="D1935" s="4">
        <v>2142.7823161615033</v>
      </c>
      <c r="E1935" s="4">
        <v>714</v>
      </c>
      <c r="F1935" s="4">
        <v>0.11296897626793367</v>
      </c>
    </row>
    <row r="1936" spans="1:6" x14ac:dyDescent="0.25">
      <c r="A1936" s="2" t="s">
        <v>16</v>
      </c>
      <c r="B1936" s="2" t="s">
        <v>273</v>
      </c>
      <c r="C1936" s="4">
        <v>2149.7399999999998</v>
      </c>
      <c r="D1936" s="2">
        <v>0</v>
      </c>
      <c r="E1936" s="2">
        <v>0</v>
      </c>
      <c r="F1936" s="2">
        <v>0</v>
      </c>
    </row>
    <row r="1937" spans="1:6" x14ac:dyDescent="0.25">
      <c r="A1937" s="2" t="s">
        <v>82</v>
      </c>
      <c r="B1937" s="2" t="s">
        <v>283</v>
      </c>
      <c r="C1937" s="4">
        <v>2158.7800000000002</v>
      </c>
      <c r="D1937" s="4">
        <v>2158.7716143335188</v>
      </c>
      <c r="E1937" s="4">
        <v>845.71806585381603</v>
      </c>
      <c r="F1937" s="4">
        <v>0.13380938951092788</v>
      </c>
    </row>
    <row r="1938" spans="1:6" x14ac:dyDescent="0.25">
      <c r="A1938" s="2" t="s">
        <v>237</v>
      </c>
      <c r="B1938" s="2" t="s">
        <v>182</v>
      </c>
      <c r="C1938" s="4">
        <v>2174.77</v>
      </c>
      <c r="D1938" s="4">
        <v>2174.7680644081197</v>
      </c>
      <c r="E1938" s="4">
        <v>1184.0057431463681</v>
      </c>
      <c r="F1938" s="4">
        <v>0.18733321666470479</v>
      </c>
    </row>
    <row r="1939" spans="1:6" x14ac:dyDescent="0.25">
      <c r="A1939" s="2" t="s">
        <v>255</v>
      </c>
      <c r="B1939" s="2" t="s">
        <v>303</v>
      </c>
      <c r="C1939" s="4">
        <v>2199.8000000000002</v>
      </c>
      <c r="D1939" s="4">
        <v>2199.700909618281</v>
      </c>
      <c r="E1939" s="4">
        <v>684</v>
      </c>
      <c r="F1939" s="4">
        <v>0.10822238062642385</v>
      </c>
    </row>
    <row r="1940" spans="1:6" x14ac:dyDescent="0.25">
      <c r="A1940" s="2" t="s">
        <v>227</v>
      </c>
      <c r="B1940" s="2" t="s">
        <v>242</v>
      </c>
      <c r="C1940" s="4">
        <v>2215.8000000000002</v>
      </c>
      <c r="D1940" s="2">
        <v>0</v>
      </c>
      <c r="E1940" s="2">
        <v>0</v>
      </c>
      <c r="F1940" s="2">
        <v>0</v>
      </c>
    </row>
    <row r="1941" spans="1:6" x14ac:dyDescent="0.25">
      <c r="A1941" s="2" t="s">
        <v>13</v>
      </c>
      <c r="B1941" s="2" t="s">
        <v>229</v>
      </c>
      <c r="C1941" s="4">
        <v>2229.7399999999998</v>
      </c>
      <c r="D1941" s="2">
        <v>0</v>
      </c>
      <c r="E1941" s="2">
        <v>0</v>
      </c>
      <c r="F1941" s="2">
        <v>0</v>
      </c>
    </row>
    <row r="1942" spans="1:6" x14ac:dyDescent="0.25">
      <c r="A1942" s="2" t="s">
        <v>40</v>
      </c>
      <c r="B1942" s="2" t="s">
        <v>219</v>
      </c>
      <c r="C1942" s="4">
        <v>2231.79</v>
      </c>
      <c r="D1942" s="2">
        <v>0</v>
      </c>
      <c r="E1942" s="2">
        <v>0</v>
      </c>
      <c r="F1942" s="2">
        <v>0</v>
      </c>
    </row>
    <row r="1943" spans="1:6" x14ac:dyDescent="0.25">
      <c r="A1943" s="2" t="s">
        <v>17</v>
      </c>
      <c r="B1943" s="2" t="s">
        <v>59</v>
      </c>
      <c r="C1943" s="4">
        <v>2247.81</v>
      </c>
      <c r="D1943" s="2">
        <v>0</v>
      </c>
      <c r="E1943" s="2">
        <v>0</v>
      </c>
      <c r="F1943" s="2">
        <v>0</v>
      </c>
    </row>
    <row r="1944" spans="1:6" x14ac:dyDescent="0.25">
      <c r="A1944" s="2" t="s">
        <v>248</v>
      </c>
      <c r="B1944" s="2" t="s">
        <v>199</v>
      </c>
      <c r="C1944" s="4">
        <v>2256.83</v>
      </c>
      <c r="D1944" s="2">
        <v>0</v>
      </c>
      <c r="E1944" s="2">
        <v>0</v>
      </c>
      <c r="F1944" s="2">
        <v>0</v>
      </c>
    </row>
    <row r="1945" spans="1:6" x14ac:dyDescent="0.25">
      <c r="A1945" s="2" t="s">
        <v>292</v>
      </c>
      <c r="B1945" s="2" t="s">
        <v>52</v>
      </c>
      <c r="C1945" s="4">
        <v>2263.81</v>
      </c>
      <c r="D1945" s="2">
        <v>0</v>
      </c>
      <c r="E1945" s="2">
        <v>0</v>
      </c>
      <c r="F1945" s="2">
        <v>0</v>
      </c>
    </row>
    <row r="1946" spans="1:6" x14ac:dyDescent="0.25">
      <c r="A1946" s="2" t="s">
        <v>81</v>
      </c>
      <c r="B1946" s="2" t="s">
        <v>284</v>
      </c>
      <c r="C1946" s="4">
        <v>2304.84</v>
      </c>
      <c r="D1946" s="4">
        <v>2304.75755739949</v>
      </c>
      <c r="E1946" s="4">
        <v>681</v>
      </c>
      <c r="F1946" s="4">
        <v>0.10774772106227287</v>
      </c>
    </row>
    <row r="1947" spans="1:6" x14ac:dyDescent="0.25">
      <c r="A1947" s="2" t="s">
        <v>205</v>
      </c>
      <c r="B1947" s="2" t="s">
        <v>47</v>
      </c>
      <c r="C1947" s="4">
        <v>2311.79</v>
      </c>
      <c r="D1947" s="2">
        <v>0</v>
      </c>
      <c r="E1947" s="2">
        <v>0</v>
      </c>
      <c r="F1947" s="2">
        <v>0</v>
      </c>
    </row>
    <row r="1948" spans="1:6" x14ac:dyDescent="0.25">
      <c r="A1948" s="2" t="s">
        <v>159</v>
      </c>
      <c r="B1948" s="2" t="s">
        <v>184</v>
      </c>
      <c r="C1948" s="4">
        <v>2320.83</v>
      </c>
      <c r="D1948" s="2">
        <v>0</v>
      </c>
      <c r="E1948" s="2">
        <v>0</v>
      </c>
      <c r="F1948" s="2">
        <v>0</v>
      </c>
    </row>
    <row r="1949" spans="1:6" x14ac:dyDescent="0.25">
      <c r="A1949" s="2" t="s">
        <v>34</v>
      </c>
      <c r="B1949" s="2" t="s">
        <v>154</v>
      </c>
      <c r="C1949" s="4">
        <v>2336.8200000000002</v>
      </c>
      <c r="D1949" s="2">
        <v>0</v>
      </c>
      <c r="E1949" s="2">
        <v>0</v>
      </c>
      <c r="F1949" s="2">
        <v>0</v>
      </c>
    </row>
    <row r="1950" spans="1:6" x14ac:dyDescent="0.25">
      <c r="A1950" s="2" t="s">
        <v>0</v>
      </c>
      <c r="B1950" s="2" t="s">
        <v>243</v>
      </c>
      <c r="C1950" s="4">
        <v>2361.87</v>
      </c>
      <c r="D1950" s="2">
        <v>0</v>
      </c>
      <c r="E1950" s="2">
        <v>0</v>
      </c>
      <c r="F1950" s="2">
        <v>0</v>
      </c>
    </row>
    <row r="1951" spans="1:6" x14ac:dyDescent="0.25">
      <c r="A1951" s="2" t="s">
        <v>91</v>
      </c>
      <c r="B1951" s="2" t="s">
        <v>28</v>
      </c>
      <c r="C1951" s="4">
        <v>2377.85</v>
      </c>
      <c r="D1951" s="2">
        <v>0</v>
      </c>
      <c r="E1951" s="2">
        <v>0</v>
      </c>
      <c r="F1951" s="2">
        <v>0</v>
      </c>
    </row>
    <row r="1952" spans="1:6" x14ac:dyDescent="0.25">
      <c r="A1952" s="2" t="s">
        <v>250</v>
      </c>
      <c r="B1952" s="2" t="s">
        <v>156</v>
      </c>
      <c r="C1952" s="4">
        <v>2391.79</v>
      </c>
      <c r="D1952" s="2">
        <v>0</v>
      </c>
      <c r="E1952" s="2">
        <v>0</v>
      </c>
      <c r="F1952" s="2">
        <v>0</v>
      </c>
    </row>
    <row r="1953" spans="1:6" x14ac:dyDescent="0.25">
      <c r="A1953" s="2" t="s">
        <v>100</v>
      </c>
      <c r="B1953" s="2" t="s">
        <v>143</v>
      </c>
      <c r="C1953" s="4">
        <v>2393.85</v>
      </c>
      <c r="D1953" s="2">
        <v>0</v>
      </c>
      <c r="E1953" s="2">
        <v>0</v>
      </c>
      <c r="F1953" s="2">
        <v>0</v>
      </c>
    </row>
    <row r="1954" spans="1:6" x14ac:dyDescent="0.25">
      <c r="A1954" s="2" t="s">
        <v>289</v>
      </c>
      <c r="B1954" s="2" t="s">
        <v>48</v>
      </c>
      <c r="C1954" s="4">
        <v>2409.87</v>
      </c>
      <c r="D1954" s="2">
        <v>0</v>
      </c>
      <c r="E1954" s="2">
        <v>0</v>
      </c>
      <c r="F1954" s="2">
        <v>0</v>
      </c>
    </row>
    <row r="1955" spans="1:6" x14ac:dyDescent="0.25">
      <c r="A1955" s="2" t="s">
        <v>79</v>
      </c>
      <c r="B1955" s="2" t="s">
        <v>204</v>
      </c>
      <c r="C1955" s="4">
        <v>2450.89</v>
      </c>
      <c r="D1955" s="2">
        <v>0</v>
      </c>
      <c r="E1955" s="2">
        <v>0</v>
      </c>
      <c r="F1955" s="2">
        <v>0</v>
      </c>
    </row>
    <row r="1956" spans="1:6" x14ac:dyDescent="0.25">
      <c r="A1956" s="2" t="s">
        <v>160</v>
      </c>
      <c r="B1956" s="2" t="s">
        <v>183</v>
      </c>
      <c r="C1956" s="4">
        <v>2466.89</v>
      </c>
      <c r="D1956" s="2">
        <v>0</v>
      </c>
      <c r="E1956" s="2">
        <v>0</v>
      </c>
      <c r="F1956" s="2">
        <v>0</v>
      </c>
    </row>
    <row r="1957" spans="1:6" x14ac:dyDescent="0.25">
      <c r="A1957" s="2" t="s">
        <v>35</v>
      </c>
      <c r="B1957" s="2" t="s">
        <v>26</v>
      </c>
      <c r="C1957" s="4">
        <v>2523.91</v>
      </c>
      <c r="D1957" s="2">
        <v>0</v>
      </c>
      <c r="E1957" s="2">
        <v>0</v>
      </c>
      <c r="F1957" s="2">
        <v>0</v>
      </c>
    </row>
    <row r="1958" spans="1:6" x14ac:dyDescent="0.25">
      <c r="A1958" s="2" t="s">
        <v>24</v>
      </c>
      <c r="B1958" s="2" t="s">
        <v>232</v>
      </c>
      <c r="C1958" s="4">
        <v>2539.9</v>
      </c>
      <c r="D1958" s="2">
        <v>0</v>
      </c>
      <c r="E1958" s="2">
        <v>0</v>
      </c>
      <c r="F1958" s="2">
        <v>0</v>
      </c>
    </row>
    <row r="1959" spans="1:6" x14ac:dyDescent="0.25">
      <c r="A1959" s="2" t="s">
        <v>286</v>
      </c>
      <c r="B1959" s="2" t="s">
        <v>271</v>
      </c>
      <c r="C1959" s="4">
        <v>2555.9</v>
      </c>
      <c r="D1959" s="2">
        <v>0</v>
      </c>
      <c r="E1959" s="2">
        <v>0</v>
      </c>
      <c r="F1959" s="2">
        <v>0</v>
      </c>
    </row>
    <row r="1960" spans="1:6" x14ac:dyDescent="0.25">
      <c r="A1960" s="2" t="s">
        <v>158</v>
      </c>
      <c r="B1960" s="2" t="s">
        <v>185</v>
      </c>
      <c r="C1960" s="4">
        <v>2612.9499999999998</v>
      </c>
      <c r="D1960" s="2">
        <v>0</v>
      </c>
      <c r="E1960" s="2">
        <v>0</v>
      </c>
      <c r="F1960" s="2">
        <v>0</v>
      </c>
    </row>
    <row r="1961" spans="1:6" x14ac:dyDescent="0.25">
      <c r="A1961" s="2" t="s">
        <v>38</v>
      </c>
      <c r="B1961" s="2" t="s">
        <v>241</v>
      </c>
      <c r="C1961" s="4">
        <v>2653.97</v>
      </c>
      <c r="D1961" s="2">
        <v>0</v>
      </c>
      <c r="E1961" s="2">
        <v>0</v>
      </c>
      <c r="F1961" s="2">
        <v>0</v>
      </c>
    </row>
    <row r="1962" spans="1:6" x14ac:dyDescent="0.25">
      <c r="A1962" s="2" t="s">
        <v>99</v>
      </c>
      <c r="B1962" s="2" t="s">
        <v>85</v>
      </c>
      <c r="C1962" s="4">
        <v>2685.96</v>
      </c>
      <c r="D1962" s="2">
        <v>0</v>
      </c>
      <c r="E1962" s="2">
        <v>0</v>
      </c>
      <c r="F1962" s="2">
        <v>0</v>
      </c>
    </row>
    <row r="1963" spans="1:6" x14ac:dyDescent="0.25">
      <c r="A1963" s="2" t="s">
        <v>363</v>
      </c>
      <c r="B1963" s="2" t="s">
        <v>311</v>
      </c>
      <c r="C1963" s="4">
        <v>2742.98</v>
      </c>
      <c r="D1963" s="2">
        <v>0</v>
      </c>
      <c r="E1963" s="2">
        <v>0</v>
      </c>
      <c r="F1963" s="2">
        <v>0</v>
      </c>
    </row>
    <row r="1964" spans="1:6" x14ac:dyDescent="0.25">
      <c r="A1964" s="2" t="s">
        <v>285</v>
      </c>
      <c r="B1964" s="2" t="s">
        <v>272</v>
      </c>
      <c r="C1964" s="4">
        <v>2758.98</v>
      </c>
      <c r="D1964" s="2">
        <v>0</v>
      </c>
      <c r="E1964" s="2">
        <v>0</v>
      </c>
      <c r="F1964" s="2">
        <v>0</v>
      </c>
    </row>
    <row r="1965" spans="1:6" x14ac:dyDescent="0.25">
      <c r="A1965" s="2" t="s">
        <v>90</v>
      </c>
      <c r="B1965" s="2" t="s">
        <v>84</v>
      </c>
      <c r="C1965" s="4">
        <v>2832.02</v>
      </c>
      <c r="D1965" s="2">
        <v>0</v>
      </c>
      <c r="E1965" s="2">
        <v>0</v>
      </c>
      <c r="F1965" s="2">
        <v>0</v>
      </c>
    </row>
    <row r="1966" spans="1:6" x14ac:dyDescent="0.25">
      <c r="A1966" s="2" t="s">
        <v>126</v>
      </c>
      <c r="B1966" s="2" t="s">
        <v>209</v>
      </c>
      <c r="C1966" s="4">
        <v>2905.04</v>
      </c>
      <c r="D1966" s="2">
        <v>0</v>
      </c>
      <c r="E1966" s="2">
        <v>0</v>
      </c>
      <c r="F1966" s="2">
        <v>0</v>
      </c>
    </row>
    <row r="1967" spans="1:6" x14ac:dyDescent="0.25">
      <c r="A1967" s="2" t="s">
        <v>314</v>
      </c>
      <c r="B1967" s="2" t="s">
        <v>83</v>
      </c>
      <c r="C1967" s="4">
        <v>2978.08</v>
      </c>
      <c r="D1967" s="2">
        <v>0</v>
      </c>
      <c r="E1967" s="2">
        <v>0</v>
      </c>
      <c r="F1967" s="2">
        <v>0</v>
      </c>
    </row>
    <row r="1968" spans="1:6" x14ac:dyDescent="0.25">
      <c r="A1968" s="2" t="s">
        <v>208</v>
      </c>
      <c r="B1968" s="2" t="s">
        <v>49</v>
      </c>
      <c r="C1968" s="4">
        <v>3124.11</v>
      </c>
      <c r="D1968" s="2">
        <v>0</v>
      </c>
      <c r="E1968" s="2">
        <v>0</v>
      </c>
      <c r="F1968" s="2">
        <v>0</v>
      </c>
    </row>
    <row r="1969" spans="1:6" x14ac:dyDescent="0.25">
      <c r="A1969" s="2" t="s">
        <v>291</v>
      </c>
      <c r="B1969" s="2" t="s">
        <v>270</v>
      </c>
      <c r="C1969" s="4">
        <v>3165.16</v>
      </c>
      <c r="D1969" s="2">
        <v>0</v>
      </c>
      <c r="E1969" s="2">
        <v>0</v>
      </c>
      <c r="F1969" s="2">
        <v>0</v>
      </c>
    </row>
    <row r="1970" spans="1:6" x14ac:dyDescent="0.25">
      <c r="A1970" s="2" t="s">
        <v>290</v>
      </c>
      <c r="B1970" s="2" t="s">
        <v>228</v>
      </c>
      <c r="C1970" s="4">
        <v>3311.19</v>
      </c>
      <c r="D1970" s="2">
        <v>0</v>
      </c>
      <c r="E1970" s="2">
        <v>0</v>
      </c>
      <c r="F1970" s="2">
        <v>0</v>
      </c>
    </row>
    <row r="1973" spans="1:6" x14ac:dyDescent="0.25">
      <c r="D1973" s="1" t="s">
        <v>316</v>
      </c>
    </row>
    <row r="1974" spans="1:6" x14ac:dyDescent="0.25">
      <c r="A1974" s="1" t="s">
        <v>54</v>
      </c>
      <c r="B1974" s="1" t="s">
        <v>14</v>
      </c>
      <c r="C1974" s="28" t="s">
        <v>381</v>
      </c>
      <c r="D1974" s="28" t="s">
        <v>382</v>
      </c>
      <c r="E1974" s="1" t="s">
        <v>366</v>
      </c>
      <c r="F1974" s="1" t="s">
        <v>349</v>
      </c>
    </row>
    <row r="1975" spans="1:6" x14ac:dyDescent="0.25">
      <c r="A1975" s="2" t="s">
        <v>358</v>
      </c>
      <c r="B1975" s="2" t="s">
        <v>45</v>
      </c>
      <c r="C1975" s="4">
        <v>609.21</v>
      </c>
      <c r="D1975" s="4">
        <v>609.21718467614085</v>
      </c>
      <c r="E1975" s="4">
        <v>1438</v>
      </c>
      <c r="F1975" s="4">
        <v>0.56902903832074558</v>
      </c>
    </row>
    <row r="1976" spans="1:6" x14ac:dyDescent="0.25">
      <c r="A1976" s="2" t="s">
        <v>249</v>
      </c>
      <c r="B1976" s="2" t="s">
        <v>107</v>
      </c>
      <c r="C1976" s="4">
        <v>714.24</v>
      </c>
      <c r="D1976" s="2">
        <v>0</v>
      </c>
      <c r="E1976" s="2">
        <v>0</v>
      </c>
      <c r="F1976" s="2">
        <v>0</v>
      </c>
    </row>
    <row r="1977" spans="1:6" x14ac:dyDescent="0.25">
      <c r="A1977" s="2" t="s">
        <v>350</v>
      </c>
      <c r="B1977" s="2" t="s">
        <v>352</v>
      </c>
      <c r="C1977" s="4">
        <v>755.27</v>
      </c>
      <c r="D1977" s="4">
        <v>755.28967775892693</v>
      </c>
      <c r="E1977" s="4">
        <v>1270.7795000000001</v>
      </c>
      <c r="F1977" s="4">
        <v>0.50285844005752289</v>
      </c>
    </row>
    <row r="1978" spans="1:6" x14ac:dyDescent="0.25">
      <c r="A1978" s="2" t="s">
        <v>254</v>
      </c>
      <c r="B1978" s="2" t="s">
        <v>264</v>
      </c>
      <c r="C1978" s="4">
        <v>771.26</v>
      </c>
      <c r="D1978" s="4">
        <v>771.2704829449026</v>
      </c>
      <c r="E1978" s="4">
        <v>16157.748895319215</v>
      </c>
      <c r="F1978" s="4">
        <v>6.3937609981443551</v>
      </c>
    </row>
    <row r="1979" spans="1:6" x14ac:dyDescent="0.25">
      <c r="A1979" s="2" t="s">
        <v>109</v>
      </c>
      <c r="B1979" s="2" t="s">
        <v>108</v>
      </c>
      <c r="C1979" s="4">
        <v>860.3</v>
      </c>
      <c r="D1979" s="2">
        <v>0</v>
      </c>
      <c r="E1979" s="2">
        <v>0</v>
      </c>
      <c r="F1979" s="2">
        <v>0</v>
      </c>
    </row>
    <row r="1980" spans="1:6" x14ac:dyDescent="0.25">
      <c r="A1980" s="2" t="s">
        <v>125</v>
      </c>
      <c r="B1980" s="2" t="s">
        <v>257</v>
      </c>
      <c r="C1980" s="4">
        <v>901.33</v>
      </c>
      <c r="D1980" s="2">
        <v>0</v>
      </c>
      <c r="E1980" s="2">
        <v>0</v>
      </c>
      <c r="F1980" s="2">
        <v>0</v>
      </c>
    </row>
    <row r="1981" spans="1:6" x14ac:dyDescent="0.25">
      <c r="A1981" s="2" t="s">
        <v>114</v>
      </c>
      <c r="B1981" s="2" t="s">
        <v>342</v>
      </c>
      <c r="C1981" s="4">
        <v>917.32</v>
      </c>
      <c r="D1981" s="4">
        <v>917.32652841914432</v>
      </c>
      <c r="E1981" s="4">
        <v>13808</v>
      </c>
      <c r="F1981" s="4">
        <v>5.4639450355583135</v>
      </c>
    </row>
    <row r="1982" spans="1:6" x14ac:dyDescent="0.25">
      <c r="A1982" s="2" t="s">
        <v>221</v>
      </c>
      <c r="B1982" s="2" t="s">
        <v>131</v>
      </c>
      <c r="C1982" s="4">
        <v>933.31</v>
      </c>
      <c r="D1982" s="4">
        <v>933.3200457056671</v>
      </c>
      <c r="E1982" s="4">
        <v>14540.909156598536</v>
      </c>
      <c r="F1982" s="4">
        <v>5.7539635282952641</v>
      </c>
    </row>
    <row r="1983" spans="1:6" x14ac:dyDescent="0.25">
      <c r="A1983" s="2" t="s">
        <v>295</v>
      </c>
      <c r="B1983" s="2" t="s">
        <v>56</v>
      </c>
      <c r="C1983" s="4">
        <v>958.35</v>
      </c>
      <c r="D1983" s="2">
        <v>0</v>
      </c>
      <c r="E1983" s="2">
        <v>0</v>
      </c>
      <c r="F1983" s="2">
        <v>0</v>
      </c>
    </row>
    <row r="1984" spans="1:6" x14ac:dyDescent="0.25">
      <c r="A1984" s="2" t="s">
        <v>253</v>
      </c>
      <c r="B1984" s="2" t="s">
        <v>265</v>
      </c>
      <c r="C1984" s="4">
        <v>974.34</v>
      </c>
      <c r="D1984" s="2">
        <v>0</v>
      </c>
      <c r="E1984" s="2">
        <v>0</v>
      </c>
      <c r="F1984" s="2">
        <v>0</v>
      </c>
    </row>
    <row r="1985" spans="1:6" x14ac:dyDescent="0.25">
      <c r="A1985" s="2" t="s">
        <v>356</v>
      </c>
      <c r="B1985" s="2" t="s">
        <v>120</v>
      </c>
      <c r="C1985" s="4">
        <v>1079.3800000000001</v>
      </c>
      <c r="D1985" s="4">
        <v>1079.3783111008709</v>
      </c>
      <c r="E1985" s="4">
        <v>6736</v>
      </c>
      <c r="F1985" s="4">
        <v>2.6654934646234647</v>
      </c>
    </row>
    <row r="1986" spans="1:6" x14ac:dyDescent="0.25">
      <c r="A1986" s="2" t="s">
        <v>94</v>
      </c>
      <c r="B1986" s="2" t="s">
        <v>211</v>
      </c>
      <c r="C1986" s="4">
        <v>1095.3699999999999</v>
      </c>
      <c r="D1986" s="4">
        <v>1095.3799689781897</v>
      </c>
      <c r="E1986" s="4">
        <v>7868.4365642270968</v>
      </c>
      <c r="F1986" s="4">
        <v>3.1136084083657418</v>
      </c>
    </row>
    <row r="1987" spans="1:6" x14ac:dyDescent="0.25">
      <c r="A1987" s="2" t="s">
        <v>298</v>
      </c>
      <c r="B1987" s="2" t="s">
        <v>297</v>
      </c>
      <c r="C1987" s="4">
        <v>1120.4000000000001</v>
      </c>
      <c r="D1987" s="2">
        <v>0</v>
      </c>
      <c r="E1987" s="2">
        <v>0</v>
      </c>
      <c r="F1987" s="2">
        <v>0</v>
      </c>
    </row>
    <row r="1988" spans="1:6" x14ac:dyDescent="0.25">
      <c r="A1988" s="2" t="s">
        <v>222</v>
      </c>
      <c r="B1988" s="2" t="s">
        <v>130</v>
      </c>
      <c r="C1988" s="4">
        <v>1136.4000000000001</v>
      </c>
      <c r="D1988" s="4">
        <v>1136.4210797644087</v>
      </c>
      <c r="E1988" s="4">
        <v>778</v>
      </c>
      <c r="F1988" s="4">
        <v>0.30786132949481226</v>
      </c>
    </row>
    <row r="1989" spans="1:6" x14ac:dyDescent="0.25">
      <c r="A1989" s="2" t="s">
        <v>252</v>
      </c>
      <c r="B1989" s="2" t="s">
        <v>262</v>
      </c>
      <c r="C1989" s="4">
        <v>1177.42</v>
      </c>
      <c r="D1989" s="2">
        <v>0</v>
      </c>
      <c r="E1989" s="2">
        <v>0</v>
      </c>
      <c r="F1989" s="2">
        <v>0</v>
      </c>
    </row>
    <row r="1990" spans="1:6" x14ac:dyDescent="0.25">
      <c r="A1990" s="2" t="s">
        <v>76</v>
      </c>
      <c r="B1990" s="2" t="s">
        <v>341</v>
      </c>
      <c r="C1990" s="4">
        <v>1209.44</v>
      </c>
      <c r="D1990" s="2">
        <v>0</v>
      </c>
      <c r="E1990" s="2">
        <v>0</v>
      </c>
      <c r="F1990" s="2">
        <v>0</v>
      </c>
    </row>
    <row r="1991" spans="1:6" x14ac:dyDescent="0.25">
      <c r="A1991" s="2" t="s">
        <v>279</v>
      </c>
      <c r="B1991" s="2" t="s">
        <v>119</v>
      </c>
      <c r="C1991" s="4">
        <v>1225.43</v>
      </c>
      <c r="D1991" s="2">
        <v>0</v>
      </c>
      <c r="E1991" s="2">
        <v>0</v>
      </c>
      <c r="F1991" s="2">
        <v>0</v>
      </c>
    </row>
    <row r="1992" spans="1:6" x14ac:dyDescent="0.25">
      <c r="A1992" s="2" t="s">
        <v>15</v>
      </c>
      <c r="B1992" s="2" t="s">
        <v>196</v>
      </c>
      <c r="C1992" s="4">
        <v>1241.43</v>
      </c>
      <c r="D1992" s="4">
        <v>1241.4294163215252</v>
      </c>
      <c r="E1992" s="4">
        <v>994.76649999999995</v>
      </c>
      <c r="F1992" s="4">
        <v>0.39363770851786783</v>
      </c>
    </row>
    <row r="1993" spans="1:6" x14ac:dyDescent="0.25">
      <c r="A1993" s="2" t="s">
        <v>266</v>
      </c>
      <c r="B1993" s="2" t="s">
        <v>139</v>
      </c>
      <c r="C1993" s="4">
        <v>1257.42</v>
      </c>
      <c r="D1993" s="4">
        <v>1257.4252005616916</v>
      </c>
      <c r="E1993" s="4">
        <v>34241.651352949557</v>
      </c>
      <c r="F1993" s="4">
        <v>13.549717621615539</v>
      </c>
    </row>
    <row r="1994" spans="1:6" x14ac:dyDescent="0.25">
      <c r="A1994" s="2" t="s">
        <v>68</v>
      </c>
      <c r="B1994" s="2" t="s">
        <v>296</v>
      </c>
      <c r="C1994" s="4">
        <v>1266.46</v>
      </c>
      <c r="D1994" s="2">
        <v>0</v>
      </c>
      <c r="E1994" s="2">
        <v>0</v>
      </c>
      <c r="F1994" s="2">
        <v>0</v>
      </c>
    </row>
    <row r="1995" spans="1:6" x14ac:dyDescent="0.25">
      <c r="A1995" s="2" t="s">
        <v>111</v>
      </c>
      <c r="B1995" s="2" t="s">
        <v>194</v>
      </c>
      <c r="C1995" s="4">
        <v>1282.45</v>
      </c>
      <c r="D1995" s="4">
        <v>1282.4676771372849</v>
      </c>
      <c r="E1995" s="4">
        <v>1137.2629999999999</v>
      </c>
      <c r="F1995" s="4">
        <v>0.45002480612501117</v>
      </c>
    </row>
    <row r="1996" spans="1:6" x14ac:dyDescent="0.25">
      <c r="A1996" s="2" t="s">
        <v>93</v>
      </c>
      <c r="B1996" s="2" t="s">
        <v>212</v>
      </c>
      <c r="C1996" s="4">
        <v>1298.45</v>
      </c>
      <c r="D1996" s="4">
        <v>1298.4451848422648</v>
      </c>
      <c r="E1996" s="4">
        <v>1240.4979270104811</v>
      </c>
      <c r="F1996" s="4">
        <v>0.49087575969795028</v>
      </c>
    </row>
    <row r="1997" spans="1:6" x14ac:dyDescent="0.25">
      <c r="A1997" s="2" t="s">
        <v>239</v>
      </c>
      <c r="B1997" s="2" t="s">
        <v>157</v>
      </c>
      <c r="C1997" s="4">
        <v>1323.48</v>
      </c>
      <c r="D1997" s="2">
        <v>0</v>
      </c>
      <c r="E1997" s="2">
        <v>0</v>
      </c>
      <c r="F1997" s="2">
        <v>0</v>
      </c>
    </row>
    <row r="1998" spans="1:6" x14ac:dyDescent="0.25">
      <c r="A1998" s="2" t="s">
        <v>223</v>
      </c>
      <c r="B1998" s="2" t="s">
        <v>133</v>
      </c>
      <c r="C1998" s="4">
        <v>1339.48</v>
      </c>
      <c r="D1998" s="4">
        <v>1339.4597239845832</v>
      </c>
      <c r="E1998" s="4">
        <v>1183</v>
      </c>
      <c r="F1998" s="4">
        <v>0.46812333263799866</v>
      </c>
    </row>
    <row r="1999" spans="1:6" x14ac:dyDescent="0.25">
      <c r="A1999" s="2" t="s">
        <v>63</v>
      </c>
      <c r="B1999" s="2" t="s">
        <v>340</v>
      </c>
      <c r="C1999" s="4">
        <v>1355.5</v>
      </c>
      <c r="D1999" s="4">
        <v>1355.4529539658408</v>
      </c>
      <c r="E1999" s="4">
        <v>246.25184909154621</v>
      </c>
      <c r="F1999" s="4">
        <v>9.7443986699073656E-2</v>
      </c>
    </row>
    <row r="2000" spans="1:6" x14ac:dyDescent="0.25">
      <c r="A2000" s="2" t="s">
        <v>280</v>
      </c>
      <c r="B2000" s="2" t="s">
        <v>118</v>
      </c>
      <c r="C2000" s="4">
        <v>1371.49</v>
      </c>
      <c r="D2000" s="2">
        <v>0</v>
      </c>
      <c r="E2000" s="2">
        <v>0</v>
      </c>
      <c r="F2000" s="2">
        <v>0</v>
      </c>
    </row>
    <row r="2001" spans="1:6" x14ac:dyDescent="0.25">
      <c r="A2001" s="2" t="s">
        <v>353</v>
      </c>
      <c r="B2001" s="2" t="s">
        <v>123</v>
      </c>
      <c r="C2001" s="4">
        <v>1403.48</v>
      </c>
      <c r="D2001" s="4">
        <v>1403.5113571887625</v>
      </c>
      <c r="E2001" s="4">
        <v>647.32119999999998</v>
      </c>
      <c r="F2001" s="4">
        <v>0.25615059799765716</v>
      </c>
    </row>
    <row r="2002" spans="1:6" x14ac:dyDescent="0.25">
      <c r="A2002" s="2" t="s">
        <v>39</v>
      </c>
      <c r="B2002" s="2" t="s">
        <v>215</v>
      </c>
      <c r="C2002" s="4">
        <v>1419.48</v>
      </c>
      <c r="D2002" s="4">
        <v>1419.4776971909871</v>
      </c>
      <c r="E2002" s="4">
        <v>45720.679802921521</v>
      </c>
      <c r="F2002" s="4">
        <v>18.092068469838086</v>
      </c>
    </row>
    <row r="2003" spans="1:6" x14ac:dyDescent="0.25">
      <c r="A2003" s="2" t="s">
        <v>276</v>
      </c>
      <c r="B2003" s="2" t="s">
        <v>193</v>
      </c>
      <c r="C2003" s="4">
        <v>1428.51</v>
      </c>
      <c r="D2003" s="2">
        <v>0</v>
      </c>
      <c r="E2003" s="2">
        <v>0</v>
      </c>
      <c r="F2003" s="2">
        <v>0</v>
      </c>
    </row>
    <row r="2004" spans="1:6" x14ac:dyDescent="0.25">
      <c r="A2004" s="2" t="s">
        <v>171</v>
      </c>
      <c r="B2004" s="2" t="s">
        <v>365</v>
      </c>
      <c r="C2004" s="4">
        <v>1444.51</v>
      </c>
      <c r="D2004" s="4">
        <v>1444.4947596238069</v>
      </c>
      <c r="E2004" s="4">
        <v>725.05200000000002</v>
      </c>
      <c r="F2004" s="4">
        <v>0.28690934790857664</v>
      </c>
    </row>
    <row r="2005" spans="1:6" x14ac:dyDescent="0.25">
      <c r="A2005" s="2" t="s">
        <v>267</v>
      </c>
      <c r="B2005" s="2" t="s">
        <v>138</v>
      </c>
      <c r="C2005" s="4">
        <v>1460.5</v>
      </c>
      <c r="D2005" s="4">
        <v>1460.4783307074842</v>
      </c>
      <c r="E2005" s="4">
        <v>1670.86738773248</v>
      </c>
      <c r="F2005" s="4">
        <v>0.66117667788797596</v>
      </c>
    </row>
    <row r="2006" spans="1:6" x14ac:dyDescent="0.25">
      <c r="A2006" s="2" t="s">
        <v>181</v>
      </c>
      <c r="B2006" s="2" t="s">
        <v>105</v>
      </c>
      <c r="C2006" s="4">
        <v>1485.53</v>
      </c>
      <c r="D2006" s="4">
        <v>1485.5275347435745</v>
      </c>
      <c r="E2006" s="4">
        <v>2042</v>
      </c>
      <c r="F2006" s="4">
        <v>0.80803706276144827</v>
      </c>
    </row>
    <row r="2007" spans="1:6" x14ac:dyDescent="0.25">
      <c r="A2007" s="2" t="s">
        <v>96</v>
      </c>
      <c r="B2007" s="2" t="s">
        <v>213</v>
      </c>
      <c r="C2007" s="4">
        <v>1501.53</v>
      </c>
      <c r="D2007" s="4">
        <v>1501.5346990417079</v>
      </c>
      <c r="E2007" s="4">
        <v>1241.2035710439031</v>
      </c>
      <c r="F2007" s="4">
        <v>0.49115498914561018</v>
      </c>
    </row>
    <row r="2008" spans="1:6" x14ac:dyDescent="0.25">
      <c r="A2008" s="2" t="s">
        <v>282</v>
      </c>
      <c r="B2008" s="2" t="s">
        <v>117</v>
      </c>
      <c r="C2008" s="4">
        <v>1517.55</v>
      </c>
      <c r="D2008" s="4">
        <v>1517.4891254069657</v>
      </c>
      <c r="E2008" s="4">
        <v>73.498847819842808</v>
      </c>
      <c r="F2008" s="4">
        <v>2.9084129827961047E-2</v>
      </c>
    </row>
    <row r="2009" spans="1:6" x14ac:dyDescent="0.25">
      <c r="A2009" s="2" t="s">
        <v>322</v>
      </c>
      <c r="B2009" s="2" t="s">
        <v>197</v>
      </c>
      <c r="C2009" s="4">
        <v>1533.54</v>
      </c>
      <c r="D2009" s="2">
        <v>0</v>
      </c>
      <c r="E2009" s="2">
        <v>0</v>
      </c>
      <c r="F2009" s="2">
        <v>0</v>
      </c>
    </row>
    <row r="2010" spans="1:6" x14ac:dyDescent="0.25">
      <c r="A2010" s="2" t="s">
        <v>224</v>
      </c>
      <c r="B2010" s="2" t="s">
        <v>132</v>
      </c>
      <c r="C2010" s="4">
        <v>1542.56</v>
      </c>
      <c r="D2010" s="2">
        <v>0</v>
      </c>
      <c r="E2010" s="2">
        <v>0</v>
      </c>
      <c r="F2010" s="2">
        <v>0</v>
      </c>
    </row>
    <row r="2011" spans="1:6" x14ac:dyDescent="0.25">
      <c r="A2011" s="2" t="s">
        <v>201</v>
      </c>
      <c r="B2011" s="2" t="s">
        <v>124</v>
      </c>
      <c r="C2011" s="4">
        <v>1549.54</v>
      </c>
      <c r="D2011" s="2">
        <v>0</v>
      </c>
      <c r="E2011" s="2">
        <v>0</v>
      </c>
      <c r="F2011" s="2">
        <v>0</v>
      </c>
    </row>
    <row r="2012" spans="1:6" x14ac:dyDescent="0.25">
      <c r="A2012" s="2" t="s">
        <v>75</v>
      </c>
      <c r="B2012" s="2" t="s">
        <v>36</v>
      </c>
      <c r="C2012" s="4">
        <v>1565.53</v>
      </c>
      <c r="D2012" s="2">
        <v>0</v>
      </c>
      <c r="E2012" s="2">
        <v>0</v>
      </c>
      <c r="F2012" s="2">
        <v>0</v>
      </c>
    </row>
    <row r="2013" spans="1:6" x14ac:dyDescent="0.25">
      <c r="A2013" s="2" t="s">
        <v>103</v>
      </c>
      <c r="B2013" s="2" t="s">
        <v>146</v>
      </c>
      <c r="C2013" s="4">
        <v>1581.53</v>
      </c>
      <c r="D2013" s="4">
        <v>1581.5348533232484</v>
      </c>
      <c r="E2013" s="4">
        <v>24428</v>
      </c>
      <c r="F2013" s="4">
        <v>9.6663708957574226</v>
      </c>
    </row>
    <row r="2014" spans="1:6" x14ac:dyDescent="0.25">
      <c r="A2014" s="2" t="s">
        <v>29</v>
      </c>
      <c r="B2014" s="2" t="s">
        <v>367</v>
      </c>
      <c r="C2014" s="4">
        <v>1590.57</v>
      </c>
      <c r="D2014" s="2">
        <v>0</v>
      </c>
      <c r="E2014" s="2">
        <v>0</v>
      </c>
      <c r="F2014" s="2">
        <v>0</v>
      </c>
    </row>
    <row r="2015" spans="1:6" x14ac:dyDescent="0.25">
      <c r="A2015" s="2" t="s">
        <v>299</v>
      </c>
      <c r="B2015" s="2" t="s">
        <v>258</v>
      </c>
      <c r="C2015" s="4">
        <v>1606.56</v>
      </c>
      <c r="D2015" s="4">
        <v>1606.5056967215844</v>
      </c>
      <c r="E2015" s="4">
        <v>605.90719999999999</v>
      </c>
      <c r="F2015" s="4">
        <v>0.23976271997747961</v>
      </c>
    </row>
    <row r="2016" spans="1:6" x14ac:dyDescent="0.25">
      <c r="A2016" s="2" t="s">
        <v>220</v>
      </c>
      <c r="B2016" s="2" t="s">
        <v>216</v>
      </c>
      <c r="C2016" s="4">
        <v>1622.56</v>
      </c>
      <c r="D2016" s="4">
        <v>1622.5306006440121</v>
      </c>
      <c r="E2016" s="4">
        <v>2004.7683979525623</v>
      </c>
      <c r="F2016" s="4">
        <v>0.79330419578773881</v>
      </c>
    </row>
    <row r="2017" spans="1:6" x14ac:dyDescent="0.25">
      <c r="A2017" s="2" t="s">
        <v>246</v>
      </c>
      <c r="B2017" s="2" t="s">
        <v>106</v>
      </c>
      <c r="C2017" s="4">
        <v>1631.59</v>
      </c>
      <c r="D2017" s="2">
        <v>0</v>
      </c>
      <c r="E2017" s="2">
        <v>0</v>
      </c>
      <c r="F2017" s="2">
        <v>0</v>
      </c>
    </row>
    <row r="2018" spans="1:6" x14ac:dyDescent="0.25">
      <c r="A2018" s="2" t="s">
        <v>6</v>
      </c>
      <c r="B2018" s="2" t="s">
        <v>306</v>
      </c>
      <c r="C2018" s="4">
        <v>1647.59</v>
      </c>
      <c r="D2018" s="4">
        <v>1647.5857438782843</v>
      </c>
      <c r="E2018" s="4">
        <v>1530</v>
      </c>
      <c r="F2018" s="4">
        <v>0.60543423409648178</v>
      </c>
    </row>
    <row r="2019" spans="1:6" x14ac:dyDescent="0.25">
      <c r="A2019" s="2" t="s">
        <v>269</v>
      </c>
      <c r="B2019" s="2" t="s">
        <v>137</v>
      </c>
      <c r="C2019" s="4">
        <v>1663.58</v>
      </c>
      <c r="D2019" s="4">
        <v>1663.5747564216181</v>
      </c>
      <c r="E2019" s="4">
        <v>2816.3426281572829</v>
      </c>
      <c r="F2019" s="4">
        <v>1.1144511385827955</v>
      </c>
    </row>
    <row r="2020" spans="1:6" x14ac:dyDescent="0.25">
      <c r="A2020" s="2" t="s">
        <v>210</v>
      </c>
      <c r="B2020" s="2" t="s">
        <v>189</v>
      </c>
      <c r="C2020" s="4">
        <v>1688.61</v>
      </c>
      <c r="D2020" s="2">
        <v>0</v>
      </c>
      <c r="E2020" s="2">
        <v>0</v>
      </c>
      <c r="F2020" s="2">
        <v>0</v>
      </c>
    </row>
    <row r="2021" spans="1:6" x14ac:dyDescent="0.25">
      <c r="A2021" s="2" t="s">
        <v>95</v>
      </c>
      <c r="B2021" s="2" t="s">
        <v>214</v>
      </c>
      <c r="C2021" s="4">
        <v>1704.61</v>
      </c>
      <c r="D2021" s="4">
        <v>1704.5782426596916</v>
      </c>
      <c r="E2021" s="4">
        <v>805</v>
      </c>
      <c r="F2021" s="4">
        <v>0.31854546303769138</v>
      </c>
    </row>
    <row r="2022" spans="1:6" x14ac:dyDescent="0.25">
      <c r="A2022" s="2" t="s">
        <v>288</v>
      </c>
      <c r="B2022" s="2" t="s">
        <v>274</v>
      </c>
      <c r="C2022" s="4">
        <v>1743.58</v>
      </c>
      <c r="D2022" s="4">
        <v>1743.5865443067451</v>
      </c>
      <c r="E2022" s="4">
        <v>27247</v>
      </c>
      <c r="F2022" s="4">
        <v>10.781873579363948</v>
      </c>
    </row>
    <row r="2023" spans="1:6" x14ac:dyDescent="0.25">
      <c r="A2023" s="2" t="s">
        <v>231</v>
      </c>
      <c r="B2023" s="2" t="s">
        <v>203</v>
      </c>
      <c r="C2023" s="4">
        <v>1752.62</v>
      </c>
      <c r="D2023" s="2">
        <v>0</v>
      </c>
      <c r="E2023" s="2">
        <v>0</v>
      </c>
      <c r="F2023" s="2">
        <v>0</v>
      </c>
    </row>
    <row r="2024" spans="1:6" x14ac:dyDescent="0.25">
      <c r="A2024" s="2" t="s">
        <v>260</v>
      </c>
      <c r="B2024" s="2" t="s">
        <v>178</v>
      </c>
      <c r="C2024" s="4">
        <v>1768.61</v>
      </c>
      <c r="D2024" s="4">
        <v>1768.5589840399841</v>
      </c>
      <c r="E2024" s="4">
        <v>193.27160000000003</v>
      </c>
      <c r="F2024" s="4">
        <v>7.6479243868367061E-2</v>
      </c>
    </row>
    <row r="2025" spans="1:6" x14ac:dyDescent="0.25">
      <c r="A2025" s="2" t="s">
        <v>104</v>
      </c>
      <c r="B2025" s="2" t="s">
        <v>145</v>
      </c>
      <c r="C2025" s="4">
        <v>1784.61</v>
      </c>
      <c r="D2025" s="4">
        <v>1784.5870322638655</v>
      </c>
      <c r="E2025" s="4">
        <v>486.79394528899553</v>
      </c>
      <c r="F2025" s="4">
        <v>0.19262857479009651</v>
      </c>
    </row>
    <row r="2026" spans="1:6" x14ac:dyDescent="0.25">
      <c r="A2026" s="2" t="s">
        <v>134</v>
      </c>
      <c r="B2026" s="2" t="s">
        <v>305</v>
      </c>
      <c r="C2026" s="4">
        <v>1793.64</v>
      </c>
      <c r="D2026" s="4">
        <v>1793.6736041565966</v>
      </c>
      <c r="E2026" s="4">
        <v>704</v>
      </c>
      <c r="F2026" s="4">
        <v>0.27857888941432885</v>
      </c>
    </row>
    <row r="2027" spans="1:6" x14ac:dyDescent="0.25">
      <c r="A2027" s="2" t="s">
        <v>71</v>
      </c>
      <c r="B2027" s="2" t="s">
        <v>62</v>
      </c>
      <c r="C2027" s="4">
        <v>1809.64</v>
      </c>
      <c r="D2027" s="4">
        <v>1809.6246862550281</v>
      </c>
      <c r="E2027" s="4">
        <v>1764.5040589691027</v>
      </c>
      <c r="F2027" s="4">
        <v>0.69822951862881832</v>
      </c>
    </row>
    <row r="2028" spans="1:6" x14ac:dyDescent="0.25">
      <c r="A2028" s="2" t="s">
        <v>42</v>
      </c>
      <c r="B2028" s="2" t="s">
        <v>217</v>
      </c>
      <c r="C2028" s="4">
        <v>1825.63</v>
      </c>
      <c r="D2028" s="4">
        <v>1825.6146077563674</v>
      </c>
      <c r="E2028" s="4">
        <v>540.55418601105271</v>
      </c>
      <c r="F2028" s="4">
        <v>0.21390196705571821</v>
      </c>
    </row>
    <row r="2029" spans="1:6" x14ac:dyDescent="0.25">
      <c r="A2029" s="2" t="s">
        <v>323</v>
      </c>
      <c r="B2029" s="2" t="s">
        <v>362</v>
      </c>
      <c r="C2029" s="4">
        <v>1850.67</v>
      </c>
      <c r="D2029" s="4">
        <v>1850.6891545995638</v>
      </c>
      <c r="E2029" s="4">
        <v>695</v>
      </c>
      <c r="F2029" s="4">
        <v>0.27501751156670251</v>
      </c>
    </row>
    <row r="2030" spans="1:6" x14ac:dyDescent="0.25">
      <c r="A2030" s="2" t="s">
        <v>281</v>
      </c>
      <c r="B2030" s="2" t="s">
        <v>136</v>
      </c>
      <c r="C2030" s="4">
        <v>1866.66</v>
      </c>
      <c r="D2030" s="4">
        <v>1866.6745045163736</v>
      </c>
      <c r="E2030" s="4">
        <v>561.91380821523637</v>
      </c>
      <c r="F2030" s="4">
        <v>0.22235415431701239</v>
      </c>
    </row>
    <row r="2031" spans="1:6" x14ac:dyDescent="0.25">
      <c r="A2031" s="2" t="s">
        <v>30</v>
      </c>
      <c r="B2031" s="2" t="s">
        <v>364</v>
      </c>
      <c r="C2031" s="4">
        <v>1882.68</v>
      </c>
      <c r="D2031" s="2">
        <v>0</v>
      </c>
      <c r="E2031" s="2">
        <v>0</v>
      </c>
      <c r="F2031" s="2">
        <v>0</v>
      </c>
    </row>
    <row r="2032" spans="1:6" x14ac:dyDescent="0.25">
      <c r="A2032" s="2" t="s">
        <v>141</v>
      </c>
      <c r="B2032" s="2" t="s">
        <v>144</v>
      </c>
      <c r="C2032" s="4">
        <v>1889.64</v>
      </c>
      <c r="D2032" s="2">
        <v>0</v>
      </c>
      <c r="E2032" s="2">
        <v>0</v>
      </c>
      <c r="F2032" s="2">
        <v>0</v>
      </c>
    </row>
    <row r="2033" spans="1:6" x14ac:dyDescent="0.25">
      <c r="A2033" s="2" t="s">
        <v>206</v>
      </c>
      <c r="B2033" s="2" t="s">
        <v>46</v>
      </c>
      <c r="C2033" s="4">
        <v>1905.63</v>
      </c>
      <c r="D2033" s="4">
        <v>1905.6446605258934</v>
      </c>
      <c r="E2033" s="4">
        <v>27472</v>
      </c>
      <c r="F2033" s="4">
        <v>10.870908025554606</v>
      </c>
    </row>
    <row r="2034" spans="1:6" x14ac:dyDescent="0.25">
      <c r="A2034" s="2" t="s">
        <v>32</v>
      </c>
      <c r="B2034" s="2" t="s">
        <v>177</v>
      </c>
      <c r="C2034" s="4">
        <v>1914.67</v>
      </c>
      <c r="D2034" s="2">
        <v>0</v>
      </c>
      <c r="E2034" s="2">
        <v>0</v>
      </c>
      <c r="F2034" s="2">
        <v>0</v>
      </c>
    </row>
    <row r="2035" spans="1:6" x14ac:dyDescent="0.25">
      <c r="A2035" s="2" t="s">
        <v>307</v>
      </c>
      <c r="B2035" s="2" t="s">
        <v>89</v>
      </c>
      <c r="C2035" s="4">
        <v>1930.67</v>
      </c>
      <c r="D2035" s="2">
        <v>0</v>
      </c>
      <c r="E2035" s="2">
        <v>0</v>
      </c>
      <c r="F2035" s="2">
        <v>0</v>
      </c>
    </row>
    <row r="2036" spans="1:6" x14ac:dyDescent="0.25">
      <c r="A2036" s="2" t="s">
        <v>287</v>
      </c>
      <c r="B2036" s="2" t="s">
        <v>275</v>
      </c>
      <c r="C2036" s="4">
        <v>1946.66</v>
      </c>
      <c r="D2036" s="2">
        <v>0</v>
      </c>
      <c r="E2036" s="2">
        <v>0</v>
      </c>
      <c r="F2036" s="2">
        <v>0</v>
      </c>
    </row>
    <row r="2037" spans="1:6" x14ac:dyDescent="0.25">
      <c r="A2037" s="2" t="s">
        <v>18</v>
      </c>
      <c r="B2037" s="2" t="s">
        <v>61</v>
      </c>
      <c r="C2037" s="4">
        <v>1955.7</v>
      </c>
      <c r="D2037" s="4">
        <v>1955.6172571197665</v>
      </c>
      <c r="E2037" s="4">
        <v>527</v>
      </c>
      <c r="F2037" s="4">
        <v>0.2085384584110104</v>
      </c>
    </row>
    <row r="2038" spans="1:6" x14ac:dyDescent="0.25">
      <c r="A2038" s="2" t="s">
        <v>235</v>
      </c>
      <c r="B2038" s="2" t="s">
        <v>50</v>
      </c>
      <c r="C2038" s="4">
        <v>1971.69</v>
      </c>
      <c r="D2038" s="4">
        <v>1971.6512696166546</v>
      </c>
      <c r="E2038" s="4">
        <v>405.89579414306411</v>
      </c>
      <c r="F2038" s="4">
        <v>0.1606164766339799</v>
      </c>
    </row>
    <row r="2039" spans="1:6" x14ac:dyDescent="0.25">
      <c r="A2039" s="2" t="s">
        <v>162</v>
      </c>
      <c r="B2039" s="2" t="s">
        <v>190</v>
      </c>
      <c r="C2039" s="4">
        <v>1980.73</v>
      </c>
      <c r="D2039" s="2">
        <v>0</v>
      </c>
      <c r="E2039" s="2">
        <v>0</v>
      </c>
      <c r="F2039" s="2">
        <v>0</v>
      </c>
    </row>
    <row r="2040" spans="1:6" x14ac:dyDescent="0.25">
      <c r="A2040" s="2" t="s">
        <v>308</v>
      </c>
      <c r="B2040" s="2" t="s">
        <v>142</v>
      </c>
      <c r="C2040" s="4">
        <v>1987.69</v>
      </c>
      <c r="D2040" s="2">
        <v>0</v>
      </c>
      <c r="E2040" s="2">
        <v>0</v>
      </c>
      <c r="F2040" s="2">
        <v>0</v>
      </c>
    </row>
    <row r="2041" spans="1:6" x14ac:dyDescent="0.25">
      <c r="A2041" s="2" t="s">
        <v>225</v>
      </c>
      <c r="B2041" s="2" t="s">
        <v>361</v>
      </c>
      <c r="C2041" s="4">
        <v>1996.72</v>
      </c>
      <c r="D2041" s="2">
        <v>0</v>
      </c>
      <c r="E2041" s="2">
        <v>0</v>
      </c>
      <c r="F2041" s="2">
        <v>0</v>
      </c>
    </row>
    <row r="2042" spans="1:6" x14ac:dyDescent="0.25">
      <c r="A2042" s="2" t="s">
        <v>174</v>
      </c>
      <c r="B2042" s="2" t="s">
        <v>21</v>
      </c>
      <c r="C2042" s="4">
        <v>2012.72</v>
      </c>
      <c r="D2042" s="4">
        <v>2012.7511887265696</v>
      </c>
      <c r="E2042" s="4">
        <v>645</v>
      </c>
      <c r="F2042" s="4">
        <v>0.25523207907988937</v>
      </c>
    </row>
    <row r="2043" spans="1:6" x14ac:dyDescent="0.25">
      <c r="A2043" s="2" t="s">
        <v>43</v>
      </c>
      <c r="B2043" s="2" t="s">
        <v>259</v>
      </c>
      <c r="C2043" s="4">
        <v>2019.7</v>
      </c>
      <c r="D2043" s="2">
        <v>0</v>
      </c>
      <c r="E2043" s="2">
        <v>0</v>
      </c>
      <c r="F2043" s="2">
        <v>0</v>
      </c>
    </row>
    <row r="2044" spans="1:6" x14ac:dyDescent="0.25">
      <c r="A2044" s="2" t="s">
        <v>41</v>
      </c>
      <c r="B2044" s="2" t="s">
        <v>218</v>
      </c>
      <c r="C2044" s="4">
        <v>2028.71</v>
      </c>
      <c r="D2044" s="4">
        <v>2028.697480246989</v>
      </c>
      <c r="E2044" s="4">
        <v>433.30130402708983</v>
      </c>
      <c r="F2044" s="4">
        <v>0.17146107394552151</v>
      </c>
    </row>
    <row r="2045" spans="1:6" x14ac:dyDescent="0.25">
      <c r="A2045" s="2" t="s">
        <v>230</v>
      </c>
      <c r="B2045" s="2" t="s">
        <v>200</v>
      </c>
      <c r="C2045" s="4">
        <v>2044.73</v>
      </c>
      <c r="D2045" s="2">
        <v>0</v>
      </c>
      <c r="E2045" s="2">
        <v>0</v>
      </c>
      <c r="F2045" s="2">
        <v>0</v>
      </c>
    </row>
    <row r="2046" spans="1:6" x14ac:dyDescent="0.25">
      <c r="A2046" s="2" t="s">
        <v>1</v>
      </c>
      <c r="B2046" s="2" t="s">
        <v>302</v>
      </c>
      <c r="C2046" s="4">
        <v>2053.75</v>
      </c>
      <c r="D2046" s="2">
        <v>0</v>
      </c>
      <c r="E2046" s="2">
        <v>0</v>
      </c>
      <c r="F2046" s="2">
        <v>0</v>
      </c>
    </row>
    <row r="2047" spans="1:6" x14ac:dyDescent="0.25">
      <c r="A2047" s="2" t="s">
        <v>53</v>
      </c>
      <c r="B2047" s="2" t="s">
        <v>176</v>
      </c>
      <c r="C2047" s="4">
        <v>2067.69</v>
      </c>
      <c r="D2047" s="4">
        <v>2067.7014241293564</v>
      </c>
      <c r="E2047" s="4">
        <v>2321</v>
      </c>
      <c r="F2047" s="4">
        <v>0.91843977603786553</v>
      </c>
    </row>
    <row r="2048" spans="1:6" x14ac:dyDescent="0.25">
      <c r="A2048" s="2" t="s">
        <v>19</v>
      </c>
      <c r="B2048" s="2" t="s">
        <v>60</v>
      </c>
      <c r="C2048" s="4">
        <v>2101.7600000000002</v>
      </c>
      <c r="D2048" s="2">
        <v>0</v>
      </c>
      <c r="E2048" s="2">
        <v>0</v>
      </c>
      <c r="F2048" s="2">
        <v>0</v>
      </c>
    </row>
    <row r="2049" spans="1:6" x14ac:dyDescent="0.25">
      <c r="A2049" s="2" t="s">
        <v>293</v>
      </c>
      <c r="B2049" s="2" t="s">
        <v>51</v>
      </c>
      <c r="C2049" s="4">
        <v>2117.75</v>
      </c>
      <c r="D2049" s="4">
        <v>2117.7607568699268</v>
      </c>
      <c r="E2049" s="4">
        <v>527</v>
      </c>
      <c r="F2049" s="4">
        <v>0.2085384584110104</v>
      </c>
    </row>
    <row r="2050" spans="1:6" x14ac:dyDescent="0.25">
      <c r="A2050" s="2" t="s">
        <v>92</v>
      </c>
      <c r="B2050" s="2" t="s">
        <v>263</v>
      </c>
      <c r="C2050" s="4">
        <v>2133.75</v>
      </c>
      <c r="D2050" s="2">
        <v>0</v>
      </c>
      <c r="E2050" s="2">
        <v>0</v>
      </c>
      <c r="F2050" s="2">
        <v>0</v>
      </c>
    </row>
    <row r="2051" spans="1:6" x14ac:dyDescent="0.25">
      <c r="A2051" s="2" t="s">
        <v>226</v>
      </c>
      <c r="B2051" s="2" t="s">
        <v>360</v>
      </c>
      <c r="C2051" s="4">
        <v>2142.7800000000002</v>
      </c>
      <c r="D2051" s="2">
        <v>0</v>
      </c>
      <c r="E2051" s="2">
        <v>0</v>
      </c>
      <c r="F2051" s="2">
        <v>0</v>
      </c>
    </row>
    <row r="2052" spans="1:6" x14ac:dyDescent="0.25">
      <c r="A2052" s="2" t="s">
        <v>16</v>
      </c>
      <c r="B2052" s="2" t="s">
        <v>273</v>
      </c>
      <c r="C2052" s="4">
        <v>2149.7399999999998</v>
      </c>
      <c r="D2052" s="2">
        <v>0</v>
      </c>
      <c r="E2052" s="2">
        <v>0</v>
      </c>
      <c r="F2052" s="2">
        <v>0</v>
      </c>
    </row>
    <row r="2053" spans="1:6" x14ac:dyDescent="0.25">
      <c r="A2053" s="2" t="s">
        <v>82</v>
      </c>
      <c r="B2053" s="2" t="s">
        <v>283</v>
      </c>
      <c r="C2053" s="4">
        <v>2158.7800000000002</v>
      </c>
      <c r="D2053" s="4">
        <v>2158.7954165156821</v>
      </c>
      <c r="E2053" s="4">
        <v>782</v>
      </c>
      <c r="F2053" s="4">
        <v>0.30944416409375736</v>
      </c>
    </row>
    <row r="2054" spans="1:6" x14ac:dyDescent="0.25">
      <c r="A2054" s="2" t="s">
        <v>237</v>
      </c>
      <c r="B2054" s="2" t="s">
        <v>182</v>
      </c>
      <c r="C2054" s="4">
        <v>2174.77</v>
      </c>
      <c r="D2054" s="2">
        <v>0</v>
      </c>
      <c r="E2054" s="2">
        <v>0</v>
      </c>
      <c r="F2054" s="2">
        <v>0</v>
      </c>
    </row>
    <row r="2055" spans="1:6" x14ac:dyDescent="0.25">
      <c r="A2055" s="2" t="s">
        <v>255</v>
      </c>
      <c r="B2055" s="2" t="s">
        <v>303</v>
      </c>
      <c r="C2055" s="4">
        <v>2199.8000000000002</v>
      </c>
      <c r="D2055" s="4">
        <v>2199.8382684342041</v>
      </c>
      <c r="E2055" s="4">
        <v>467</v>
      </c>
      <c r="F2055" s="4">
        <v>0.18479593942683464</v>
      </c>
    </row>
    <row r="2056" spans="1:6" x14ac:dyDescent="0.25">
      <c r="A2056" s="2" t="s">
        <v>227</v>
      </c>
      <c r="B2056" s="2" t="s">
        <v>242</v>
      </c>
      <c r="C2056" s="4">
        <v>2215.8000000000002</v>
      </c>
      <c r="D2056" s="2">
        <v>0</v>
      </c>
      <c r="E2056" s="2">
        <v>0</v>
      </c>
      <c r="F2056" s="2">
        <v>0</v>
      </c>
    </row>
    <row r="2057" spans="1:6" x14ac:dyDescent="0.25">
      <c r="A2057" s="2" t="s">
        <v>13</v>
      </c>
      <c r="B2057" s="2" t="s">
        <v>229</v>
      </c>
      <c r="C2057" s="4">
        <v>2229.7399999999998</v>
      </c>
      <c r="D2057" s="2">
        <v>0</v>
      </c>
      <c r="E2057" s="2">
        <v>0</v>
      </c>
      <c r="F2057" s="2">
        <v>0</v>
      </c>
    </row>
    <row r="2058" spans="1:6" x14ac:dyDescent="0.25">
      <c r="A2058" s="2" t="s">
        <v>40</v>
      </c>
      <c r="B2058" s="2" t="s">
        <v>219</v>
      </c>
      <c r="C2058" s="4">
        <v>2231.79</v>
      </c>
      <c r="D2058" s="2">
        <v>0</v>
      </c>
      <c r="E2058" s="2">
        <v>0</v>
      </c>
      <c r="F2058" s="2">
        <v>0</v>
      </c>
    </row>
    <row r="2059" spans="1:6" x14ac:dyDescent="0.25">
      <c r="A2059" s="2" t="s">
        <v>17</v>
      </c>
      <c r="B2059" s="2" t="s">
        <v>59</v>
      </c>
      <c r="C2059" s="4">
        <v>2247.81</v>
      </c>
      <c r="D2059" s="2">
        <v>0</v>
      </c>
      <c r="E2059" s="2">
        <v>0</v>
      </c>
      <c r="F2059" s="2">
        <v>0</v>
      </c>
    </row>
    <row r="2060" spans="1:6" x14ac:dyDescent="0.25">
      <c r="A2060" s="2" t="s">
        <v>248</v>
      </c>
      <c r="B2060" s="2" t="s">
        <v>199</v>
      </c>
      <c r="C2060" s="4">
        <v>2256.83</v>
      </c>
      <c r="D2060" s="2">
        <v>0</v>
      </c>
      <c r="E2060" s="2">
        <v>0</v>
      </c>
      <c r="F2060" s="2">
        <v>0</v>
      </c>
    </row>
    <row r="2061" spans="1:6" x14ac:dyDescent="0.25">
      <c r="A2061" s="2" t="s">
        <v>292</v>
      </c>
      <c r="B2061" s="2" t="s">
        <v>52</v>
      </c>
      <c r="C2061" s="4">
        <v>2263.81</v>
      </c>
      <c r="D2061" s="2">
        <v>0</v>
      </c>
      <c r="E2061" s="2">
        <v>0</v>
      </c>
      <c r="F2061" s="2">
        <v>0</v>
      </c>
    </row>
    <row r="2062" spans="1:6" x14ac:dyDescent="0.25">
      <c r="A2062" s="2" t="s">
        <v>81</v>
      </c>
      <c r="B2062" s="2" t="s">
        <v>284</v>
      </c>
      <c r="C2062" s="4">
        <v>2304.84</v>
      </c>
      <c r="D2062" s="4">
        <v>2304.83060362173</v>
      </c>
      <c r="E2062" s="4">
        <v>646</v>
      </c>
      <c r="F2062" s="4">
        <v>0.25562778772962563</v>
      </c>
    </row>
    <row r="2063" spans="1:6" x14ac:dyDescent="0.25">
      <c r="A2063" s="2" t="s">
        <v>205</v>
      </c>
      <c r="B2063" s="2" t="s">
        <v>47</v>
      </c>
      <c r="C2063" s="4">
        <v>2311.79</v>
      </c>
      <c r="D2063" s="2">
        <v>0</v>
      </c>
      <c r="E2063" s="2">
        <v>0</v>
      </c>
      <c r="F2063" s="2">
        <v>0</v>
      </c>
    </row>
    <row r="2064" spans="1:6" x14ac:dyDescent="0.25">
      <c r="A2064" s="2" t="s">
        <v>159</v>
      </c>
      <c r="B2064" s="2" t="s">
        <v>184</v>
      </c>
      <c r="C2064" s="4">
        <v>2320.83</v>
      </c>
      <c r="D2064" s="2">
        <v>0</v>
      </c>
      <c r="E2064" s="2">
        <v>0</v>
      </c>
      <c r="F2064" s="2">
        <v>0</v>
      </c>
    </row>
    <row r="2065" spans="1:6" x14ac:dyDescent="0.25">
      <c r="A2065" s="2" t="s">
        <v>34</v>
      </c>
      <c r="B2065" s="2" t="s">
        <v>154</v>
      </c>
      <c r="C2065" s="4">
        <v>2336.8200000000002</v>
      </c>
      <c r="D2065" s="2">
        <v>0</v>
      </c>
      <c r="E2065" s="2">
        <v>0</v>
      </c>
      <c r="F2065" s="2">
        <v>0</v>
      </c>
    </row>
    <row r="2066" spans="1:6" x14ac:dyDescent="0.25">
      <c r="A2066" s="2" t="s">
        <v>0</v>
      </c>
      <c r="B2066" s="2" t="s">
        <v>243</v>
      </c>
      <c r="C2066" s="4">
        <v>2361.87</v>
      </c>
      <c r="D2066" s="2">
        <v>0</v>
      </c>
      <c r="E2066" s="2">
        <v>0</v>
      </c>
      <c r="F2066" s="2">
        <v>0</v>
      </c>
    </row>
    <row r="2067" spans="1:6" x14ac:dyDescent="0.25">
      <c r="A2067" s="2" t="s">
        <v>91</v>
      </c>
      <c r="B2067" s="2" t="s">
        <v>28</v>
      </c>
      <c r="C2067" s="4">
        <v>2377.85</v>
      </c>
      <c r="D2067" s="2">
        <v>0</v>
      </c>
      <c r="E2067" s="2">
        <v>0</v>
      </c>
      <c r="F2067" s="2">
        <v>0</v>
      </c>
    </row>
    <row r="2068" spans="1:6" x14ac:dyDescent="0.25">
      <c r="A2068" s="2" t="s">
        <v>250</v>
      </c>
      <c r="B2068" s="2" t="s">
        <v>156</v>
      </c>
      <c r="C2068" s="4">
        <v>2391.79</v>
      </c>
      <c r="D2068" s="2">
        <v>0</v>
      </c>
      <c r="E2068" s="2">
        <v>0</v>
      </c>
      <c r="F2068" s="2">
        <v>0</v>
      </c>
    </row>
    <row r="2069" spans="1:6" x14ac:dyDescent="0.25">
      <c r="A2069" s="2" t="s">
        <v>100</v>
      </c>
      <c r="B2069" s="2" t="s">
        <v>143</v>
      </c>
      <c r="C2069" s="4">
        <v>2393.85</v>
      </c>
      <c r="D2069" s="2">
        <v>0</v>
      </c>
      <c r="E2069" s="2">
        <v>0</v>
      </c>
      <c r="F2069" s="2">
        <v>0</v>
      </c>
    </row>
    <row r="2070" spans="1:6" x14ac:dyDescent="0.25">
      <c r="A2070" s="2" t="s">
        <v>289</v>
      </c>
      <c r="B2070" s="2" t="s">
        <v>48</v>
      </c>
      <c r="C2070" s="4">
        <v>2409.87</v>
      </c>
      <c r="D2070" s="2">
        <v>0</v>
      </c>
      <c r="E2070" s="2">
        <v>0</v>
      </c>
      <c r="F2070" s="2">
        <v>0</v>
      </c>
    </row>
    <row r="2071" spans="1:6" x14ac:dyDescent="0.25">
      <c r="A2071" s="2" t="s">
        <v>79</v>
      </c>
      <c r="B2071" s="2" t="s">
        <v>204</v>
      </c>
      <c r="C2071" s="4">
        <v>2450.89</v>
      </c>
      <c r="D2071" s="4">
        <v>2450.8867042004949</v>
      </c>
      <c r="E2071" s="4">
        <v>340</v>
      </c>
      <c r="F2071" s="4">
        <v>0.13454094091032928</v>
      </c>
    </row>
    <row r="2072" spans="1:6" x14ac:dyDescent="0.25">
      <c r="A2072" s="2" t="s">
        <v>160</v>
      </c>
      <c r="B2072" s="2" t="s">
        <v>183</v>
      </c>
      <c r="C2072" s="4">
        <v>2466.89</v>
      </c>
      <c r="D2072" s="2">
        <v>0</v>
      </c>
      <c r="E2072" s="2">
        <v>0</v>
      </c>
      <c r="F2072" s="2">
        <v>0</v>
      </c>
    </row>
    <row r="2073" spans="1:6" x14ac:dyDescent="0.25">
      <c r="A2073" s="2" t="s">
        <v>35</v>
      </c>
      <c r="B2073" s="2" t="s">
        <v>26</v>
      </c>
      <c r="C2073" s="4">
        <v>2523.91</v>
      </c>
      <c r="D2073" s="2">
        <v>0</v>
      </c>
      <c r="E2073" s="2">
        <v>0</v>
      </c>
      <c r="F2073" s="2">
        <v>0</v>
      </c>
    </row>
    <row r="2074" spans="1:6" x14ac:dyDescent="0.25">
      <c r="A2074" s="2" t="s">
        <v>24</v>
      </c>
      <c r="B2074" s="2" t="s">
        <v>232</v>
      </c>
      <c r="C2074" s="4">
        <v>2539.9</v>
      </c>
      <c r="D2074" s="2">
        <v>0</v>
      </c>
      <c r="E2074" s="2">
        <v>0</v>
      </c>
      <c r="F2074" s="2">
        <v>0</v>
      </c>
    </row>
    <row r="2075" spans="1:6" x14ac:dyDescent="0.25">
      <c r="A2075" s="2" t="s">
        <v>286</v>
      </c>
      <c r="B2075" s="2" t="s">
        <v>271</v>
      </c>
      <c r="C2075" s="4">
        <v>2555.9</v>
      </c>
      <c r="D2075" s="2">
        <v>0</v>
      </c>
      <c r="E2075" s="2">
        <v>0</v>
      </c>
      <c r="F2075" s="2">
        <v>0</v>
      </c>
    </row>
    <row r="2076" spans="1:6" x14ac:dyDescent="0.25">
      <c r="A2076" s="2" t="s">
        <v>158</v>
      </c>
      <c r="B2076" s="2" t="s">
        <v>185</v>
      </c>
      <c r="C2076" s="4">
        <v>2612.9499999999998</v>
      </c>
      <c r="D2076" s="2">
        <v>0</v>
      </c>
      <c r="E2076" s="2">
        <v>0</v>
      </c>
      <c r="F2076" s="2">
        <v>0</v>
      </c>
    </row>
    <row r="2077" spans="1:6" x14ac:dyDescent="0.25">
      <c r="A2077" s="2" t="s">
        <v>38</v>
      </c>
      <c r="B2077" s="2" t="s">
        <v>241</v>
      </c>
      <c r="C2077" s="4">
        <v>2653.97</v>
      </c>
      <c r="D2077" s="2">
        <v>0</v>
      </c>
      <c r="E2077" s="2">
        <v>0</v>
      </c>
      <c r="F2077" s="2">
        <v>0</v>
      </c>
    </row>
    <row r="2078" spans="1:6" x14ac:dyDescent="0.25">
      <c r="A2078" s="2" t="s">
        <v>99</v>
      </c>
      <c r="B2078" s="2" t="s">
        <v>85</v>
      </c>
      <c r="C2078" s="4">
        <v>2685.96</v>
      </c>
      <c r="D2078" s="2">
        <v>0</v>
      </c>
      <c r="E2078" s="2">
        <v>0</v>
      </c>
      <c r="F2078" s="2">
        <v>0</v>
      </c>
    </row>
    <row r="2079" spans="1:6" x14ac:dyDescent="0.25">
      <c r="A2079" s="2" t="s">
        <v>363</v>
      </c>
      <c r="B2079" s="2" t="s">
        <v>311</v>
      </c>
      <c r="C2079" s="4">
        <v>2742.98</v>
      </c>
      <c r="D2079" s="2">
        <v>0</v>
      </c>
      <c r="E2079" s="2">
        <v>0</v>
      </c>
      <c r="F2079" s="2">
        <v>0</v>
      </c>
    </row>
    <row r="2080" spans="1:6" x14ac:dyDescent="0.25">
      <c r="A2080" s="2" t="s">
        <v>285</v>
      </c>
      <c r="B2080" s="2" t="s">
        <v>272</v>
      </c>
      <c r="C2080" s="4">
        <v>2758.98</v>
      </c>
      <c r="D2080" s="2">
        <v>0</v>
      </c>
      <c r="E2080" s="2">
        <v>0</v>
      </c>
      <c r="F2080" s="2">
        <v>0</v>
      </c>
    </row>
    <row r="2081" spans="1:6" x14ac:dyDescent="0.25">
      <c r="A2081" s="2" t="s">
        <v>90</v>
      </c>
      <c r="B2081" s="2" t="s">
        <v>84</v>
      </c>
      <c r="C2081" s="4">
        <v>2832.02</v>
      </c>
      <c r="D2081" s="2">
        <v>0</v>
      </c>
      <c r="E2081" s="2">
        <v>0</v>
      </c>
      <c r="F2081" s="2">
        <v>0</v>
      </c>
    </row>
    <row r="2082" spans="1:6" x14ac:dyDescent="0.25">
      <c r="A2082" s="2" t="s">
        <v>126</v>
      </c>
      <c r="B2082" s="2" t="s">
        <v>209</v>
      </c>
      <c r="C2082" s="4">
        <v>2905.04</v>
      </c>
      <c r="D2082" s="2">
        <v>0</v>
      </c>
      <c r="E2082" s="2">
        <v>0</v>
      </c>
      <c r="F2082" s="2">
        <v>0</v>
      </c>
    </row>
    <row r="2083" spans="1:6" x14ac:dyDescent="0.25">
      <c r="A2083" s="2" t="s">
        <v>314</v>
      </c>
      <c r="B2083" s="2" t="s">
        <v>83</v>
      </c>
      <c r="C2083" s="4">
        <v>2978.08</v>
      </c>
      <c r="D2083" s="2">
        <v>0</v>
      </c>
      <c r="E2083" s="2">
        <v>0</v>
      </c>
      <c r="F2083" s="2">
        <v>0</v>
      </c>
    </row>
    <row r="2084" spans="1:6" x14ac:dyDescent="0.25">
      <c r="A2084" s="2" t="s">
        <v>208</v>
      </c>
      <c r="B2084" s="2" t="s">
        <v>49</v>
      </c>
      <c r="C2084" s="4">
        <v>3124.11</v>
      </c>
      <c r="D2084" s="2">
        <v>0</v>
      </c>
      <c r="E2084" s="2">
        <v>0</v>
      </c>
      <c r="F2084" s="2">
        <v>0</v>
      </c>
    </row>
    <row r="2085" spans="1:6" x14ac:dyDescent="0.25">
      <c r="A2085" s="2" t="s">
        <v>291</v>
      </c>
      <c r="B2085" s="2" t="s">
        <v>270</v>
      </c>
      <c r="C2085" s="4">
        <v>3165.16</v>
      </c>
      <c r="D2085" s="2">
        <v>0</v>
      </c>
      <c r="E2085" s="2">
        <v>0</v>
      </c>
      <c r="F2085" s="2">
        <v>0</v>
      </c>
    </row>
    <row r="2086" spans="1:6" x14ac:dyDescent="0.25">
      <c r="A2086" s="2" t="s">
        <v>290</v>
      </c>
      <c r="B2086" s="2" t="s">
        <v>228</v>
      </c>
      <c r="C2086" s="4">
        <v>3311.19</v>
      </c>
      <c r="D2086" s="2">
        <v>0</v>
      </c>
      <c r="E2086" s="2">
        <v>0</v>
      </c>
      <c r="F2086" s="2">
        <v>0</v>
      </c>
    </row>
    <row r="2089" spans="1:6" x14ac:dyDescent="0.25">
      <c r="D2089" s="1" t="s">
        <v>261</v>
      </c>
    </row>
    <row r="2090" spans="1:6" x14ac:dyDescent="0.25">
      <c r="A2090" s="1" t="s">
        <v>54</v>
      </c>
      <c r="B2090" s="1" t="s">
        <v>14</v>
      </c>
      <c r="C2090" s="28" t="s">
        <v>381</v>
      </c>
      <c r="D2090" s="28" t="s">
        <v>382</v>
      </c>
      <c r="E2090" s="1" t="s">
        <v>366</v>
      </c>
      <c r="F2090" s="1" t="s">
        <v>349</v>
      </c>
    </row>
    <row r="2091" spans="1:6" x14ac:dyDescent="0.25">
      <c r="A2091" s="2" t="s">
        <v>358</v>
      </c>
      <c r="B2091" s="2" t="s">
        <v>45</v>
      </c>
      <c r="C2091" s="4">
        <v>609.21</v>
      </c>
      <c r="D2091" s="4">
        <v>609.19555523257509</v>
      </c>
      <c r="E2091" s="4">
        <v>2689</v>
      </c>
      <c r="F2091" s="4">
        <v>0.47120035171681451</v>
      </c>
    </row>
    <row r="2092" spans="1:6" x14ac:dyDescent="0.25">
      <c r="A2092" s="2" t="s">
        <v>249</v>
      </c>
      <c r="B2092" s="2" t="s">
        <v>107</v>
      </c>
      <c r="C2092" s="4">
        <v>714.24</v>
      </c>
      <c r="D2092" s="2">
        <v>0</v>
      </c>
      <c r="E2092" s="2">
        <v>0</v>
      </c>
      <c r="F2092" s="2">
        <v>0</v>
      </c>
    </row>
    <row r="2093" spans="1:6" x14ac:dyDescent="0.25">
      <c r="A2093" s="2" t="s">
        <v>350</v>
      </c>
      <c r="B2093" s="2" t="s">
        <v>352</v>
      </c>
      <c r="C2093" s="4">
        <v>755.27</v>
      </c>
      <c r="D2093" s="4">
        <v>755.26489902969809</v>
      </c>
      <c r="E2093" s="4">
        <v>3877.7964999999999</v>
      </c>
      <c r="F2093" s="4">
        <v>0.67951620479220243</v>
      </c>
    </row>
    <row r="2094" spans="1:6" x14ac:dyDescent="0.25">
      <c r="A2094" s="2" t="s">
        <v>254</v>
      </c>
      <c r="B2094" s="2" t="s">
        <v>264</v>
      </c>
      <c r="C2094" s="4">
        <v>771.26</v>
      </c>
      <c r="D2094" s="4">
        <v>771.25599736983031</v>
      </c>
      <c r="E2094" s="4">
        <v>20564.516737740498</v>
      </c>
      <c r="F2094" s="4">
        <v>3.603572896879748</v>
      </c>
    </row>
    <row r="2095" spans="1:6" x14ac:dyDescent="0.25">
      <c r="A2095" s="2" t="s">
        <v>109</v>
      </c>
      <c r="B2095" s="2" t="s">
        <v>108</v>
      </c>
      <c r="C2095" s="4">
        <v>860.3</v>
      </c>
      <c r="D2095" s="2">
        <v>0</v>
      </c>
      <c r="E2095" s="2">
        <v>0</v>
      </c>
      <c r="F2095" s="2">
        <v>0</v>
      </c>
    </row>
    <row r="2096" spans="1:6" x14ac:dyDescent="0.25">
      <c r="A2096" s="2" t="s">
        <v>125</v>
      </c>
      <c r="B2096" s="2" t="s">
        <v>257</v>
      </c>
      <c r="C2096" s="4">
        <v>901.33</v>
      </c>
      <c r="D2096" s="2">
        <v>0</v>
      </c>
      <c r="E2096" s="2">
        <v>0</v>
      </c>
      <c r="F2096" s="2">
        <v>0</v>
      </c>
    </row>
    <row r="2097" spans="1:6" x14ac:dyDescent="0.25">
      <c r="A2097" s="2" t="s">
        <v>114</v>
      </c>
      <c r="B2097" s="2" t="s">
        <v>342</v>
      </c>
      <c r="C2097" s="4">
        <v>917.32</v>
      </c>
      <c r="D2097" s="4">
        <v>917.31759146946604</v>
      </c>
      <c r="E2097" s="4">
        <v>27676.011600000002</v>
      </c>
      <c r="F2097" s="4">
        <v>4.8497383414052218</v>
      </c>
    </row>
    <row r="2098" spans="1:6" x14ac:dyDescent="0.25">
      <c r="A2098" s="2" t="s">
        <v>221</v>
      </c>
      <c r="B2098" s="2" t="s">
        <v>131</v>
      </c>
      <c r="C2098" s="4">
        <v>933.31</v>
      </c>
      <c r="D2098" s="4">
        <v>933.31614024071939</v>
      </c>
      <c r="E2098" s="4">
        <v>21310.795007396653</v>
      </c>
      <c r="F2098" s="4">
        <v>3.7343451479547185</v>
      </c>
    </row>
    <row r="2099" spans="1:6" x14ac:dyDescent="0.25">
      <c r="A2099" s="2" t="s">
        <v>295</v>
      </c>
      <c r="B2099" s="2" t="s">
        <v>56</v>
      </c>
      <c r="C2099" s="4">
        <v>958.35</v>
      </c>
      <c r="D2099" s="2">
        <v>0</v>
      </c>
      <c r="E2099" s="2">
        <v>0</v>
      </c>
      <c r="F2099" s="2">
        <v>0</v>
      </c>
    </row>
    <row r="2100" spans="1:6" x14ac:dyDescent="0.25">
      <c r="A2100" s="2" t="s">
        <v>253</v>
      </c>
      <c r="B2100" s="2" t="s">
        <v>265</v>
      </c>
      <c r="C2100" s="4">
        <v>974.34</v>
      </c>
      <c r="D2100" s="2">
        <v>0</v>
      </c>
      <c r="E2100" s="2">
        <v>0</v>
      </c>
      <c r="F2100" s="2">
        <v>0</v>
      </c>
    </row>
    <row r="2101" spans="1:6" x14ac:dyDescent="0.25">
      <c r="A2101" s="2" t="s">
        <v>356</v>
      </c>
      <c r="B2101" s="2" t="s">
        <v>120</v>
      </c>
      <c r="C2101" s="4">
        <v>1079.3800000000001</v>
      </c>
      <c r="D2101" s="4">
        <v>1079.3721495656048</v>
      </c>
      <c r="E2101" s="4">
        <v>12560</v>
      </c>
      <c r="F2101" s="4">
        <v>2.2009209436828523</v>
      </c>
    </row>
    <row r="2102" spans="1:6" x14ac:dyDescent="0.25">
      <c r="A2102" s="2" t="s">
        <v>94</v>
      </c>
      <c r="B2102" s="2" t="s">
        <v>211</v>
      </c>
      <c r="C2102" s="4">
        <v>1095.3699999999999</v>
      </c>
      <c r="D2102" s="4">
        <v>1095.3719054083197</v>
      </c>
      <c r="E2102" s="4">
        <v>14182.398716905509</v>
      </c>
      <c r="F2102" s="4">
        <v>2.4852180229059035</v>
      </c>
    </row>
    <row r="2103" spans="1:6" x14ac:dyDescent="0.25">
      <c r="A2103" s="2" t="s">
        <v>298</v>
      </c>
      <c r="B2103" s="2" t="s">
        <v>297</v>
      </c>
      <c r="C2103" s="4">
        <v>1120.4000000000001</v>
      </c>
      <c r="D2103" s="4">
        <v>1120.4192091292473</v>
      </c>
      <c r="E2103" s="4">
        <v>745.08699999999999</v>
      </c>
      <c r="F2103" s="4">
        <v>0.13056350184441287</v>
      </c>
    </row>
    <row r="2104" spans="1:6" x14ac:dyDescent="0.25">
      <c r="A2104" s="2" t="s">
        <v>222</v>
      </c>
      <c r="B2104" s="2" t="s">
        <v>130</v>
      </c>
      <c r="C2104" s="4">
        <v>1136.4000000000001</v>
      </c>
      <c r="D2104" s="4">
        <v>1136.3824468555179</v>
      </c>
      <c r="E2104" s="4">
        <v>2527.8371873234851</v>
      </c>
      <c r="F2104" s="4">
        <v>0.44295937960195958</v>
      </c>
    </row>
    <row r="2105" spans="1:6" x14ac:dyDescent="0.25">
      <c r="A2105" s="2" t="s">
        <v>252</v>
      </c>
      <c r="B2105" s="2" t="s">
        <v>262</v>
      </c>
      <c r="C2105" s="4">
        <v>1177.42</v>
      </c>
      <c r="D2105" s="2">
        <v>0</v>
      </c>
      <c r="E2105" s="2">
        <v>0</v>
      </c>
      <c r="F2105" s="2">
        <v>0</v>
      </c>
    </row>
    <row r="2106" spans="1:6" x14ac:dyDescent="0.25">
      <c r="A2106" s="2" t="s">
        <v>76</v>
      </c>
      <c r="B2106" s="2" t="s">
        <v>341</v>
      </c>
      <c r="C2106" s="4">
        <v>1209.44</v>
      </c>
      <c r="D2106" s="2">
        <v>0</v>
      </c>
      <c r="E2106" s="2">
        <v>0</v>
      </c>
      <c r="F2106" s="2">
        <v>0</v>
      </c>
    </row>
    <row r="2107" spans="1:6" x14ac:dyDescent="0.25">
      <c r="A2107" s="2" t="s">
        <v>279</v>
      </c>
      <c r="B2107" s="2" t="s">
        <v>119</v>
      </c>
      <c r="C2107" s="4">
        <v>1225.43</v>
      </c>
      <c r="D2107" s="2">
        <v>0</v>
      </c>
      <c r="E2107" s="2">
        <v>0</v>
      </c>
      <c r="F2107" s="2">
        <v>0</v>
      </c>
    </row>
    <row r="2108" spans="1:6" x14ac:dyDescent="0.25">
      <c r="A2108" s="2" t="s">
        <v>15</v>
      </c>
      <c r="B2108" s="2" t="s">
        <v>196</v>
      </c>
      <c r="C2108" s="4">
        <v>1241.43</v>
      </c>
      <c r="D2108" s="4">
        <v>1241.4286916756864</v>
      </c>
      <c r="E2108" s="4">
        <v>1932.7915</v>
      </c>
      <c r="F2108" s="4">
        <v>0.33868800096514301</v>
      </c>
    </row>
    <row r="2109" spans="1:6" x14ac:dyDescent="0.25">
      <c r="A2109" s="2" t="s">
        <v>266</v>
      </c>
      <c r="B2109" s="2" t="s">
        <v>139</v>
      </c>
      <c r="C2109" s="4">
        <v>1257.42</v>
      </c>
      <c r="D2109" s="4">
        <v>1257.4277569899232</v>
      </c>
      <c r="E2109" s="4">
        <v>63124.825271468624</v>
      </c>
      <c r="F2109" s="4">
        <v>11.06152468202993</v>
      </c>
    </row>
    <row r="2110" spans="1:6" x14ac:dyDescent="0.25">
      <c r="A2110" s="2" t="s">
        <v>68</v>
      </c>
      <c r="B2110" s="2" t="s">
        <v>296</v>
      </c>
      <c r="C2110" s="4">
        <v>1266.46</v>
      </c>
      <c r="D2110" s="2">
        <v>0</v>
      </c>
      <c r="E2110" s="2">
        <v>0</v>
      </c>
      <c r="F2110" s="2">
        <v>0</v>
      </c>
    </row>
    <row r="2111" spans="1:6" x14ac:dyDescent="0.25">
      <c r="A2111" s="2" t="s">
        <v>111</v>
      </c>
      <c r="B2111" s="2" t="s">
        <v>194</v>
      </c>
      <c r="C2111" s="4">
        <v>1282.45</v>
      </c>
      <c r="D2111" s="4">
        <v>1282.462081089607</v>
      </c>
      <c r="E2111" s="4">
        <v>3204.9255000000003</v>
      </c>
      <c r="F2111" s="4">
        <v>0.56160729744372917</v>
      </c>
    </row>
    <row r="2112" spans="1:6" x14ac:dyDescent="0.25">
      <c r="A2112" s="2" t="s">
        <v>93</v>
      </c>
      <c r="B2112" s="2" t="s">
        <v>212</v>
      </c>
      <c r="C2112" s="4">
        <v>1298.45</v>
      </c>
      <c r="D2112" s="4">
        <v>1298.4564625846142</v>
      </c>
      <c r="E2112" s="4">
        <v>3280.8883868612857</v>
      </c>
      <c r="F2112" s="4">
        <v>0.57491846851344364</v>
      </c>
    </row>
    <row r="2113" spans="1:6" x14ac:dyDescent="0.25">
      <c r="A2113" s="2" t="s">
        <v>239</v>
      </c>
      <c r="B2113" s="2" t="s">
        <v>157</v>
      </c>
      <c r="C2113" s="4">
        <v>1323.48</v>
      </c>
      <c r="D2113" s="2">
        <v>0</v>
      </c>
      <c r="E2113" s="2">
        <v>0</v>
      </c>
      <c r="F2113" s="2">
        <v>0</v>
      </c>
    </row>
    <row r="2114" spans="1:6" x14ac:dyDescent="0.25">
      <c r="A2114" s="2" t="s">
        <v>223</v>
      </c>
      <c r="B2114" s="2" t="s">
        <v>133</v>
      </c>
      <c r="C2114" s="4">
        <v>1339.48</v>
      </c>
      <c r="D2114" s="4">
        <v>1339.4621987456162</v>
      </c>
      <c r="E2114" s="4">
        <v>1995</v>
      </c>
      <c r="F2114" s="4">
        <v>0.34958895562478431</v>
      </c>
    </row>
    <row r="2115" spans="1:6" x14ac:dyDescent="0.25">
      <c r="A2115" s="2" t="s">
        <v>63</v>
      </c>
      <c r="B2115" s="2" t="s">
        <v>340</v>
      </c>
      <c r="C2115" s="4">
        <v>1355.5</v>
      </c>
      <c r="D2115" s="2">
        <v>0</v>
      </c>
      <c r="E2115" s="2">
        <v>0</v>
      </c>
      <c r="F2115" s="2">
        <v>0</v>
      </c>
    </row>
    <row r="2116" spans="1:6" x14ac:dyDescent="0.25">
      <c r="A2116" s="2" t="s">
        <v>280</v>
      </c>
      <c r="B2116" s="2" t="s">
        <v>118</v>
      </c>
      <c r="C2116" s="4">
        <v>1371.49</v>
      </c>
      <c r="D2116" s="2">
        <v>0</v>
      </c>
      <c r="E2116" s="2">
        <v>0</v>
      </c>
      <c r="F2116" s="2">
        <v>0</v>
      </c>
    </row>
    <row r="2117" spans="1:6" x14ac:dyDescent="0.25">
      <c r="A2117" s="2" t="s">
        <v>353</v>
      </c>
      <c r="B2117" s="2" t="s">
        <v>123</v>
      </c>
      <c r="C2117" s="4">
        <v>1403.48</v>
      </c>
      <c r="D2117" s="4">
        <v>1403.497049540402</v>
      </c>
      <c r="E2117" s="4">
        <v>1599.1806999999999</v>
      </c>
      <c r="F2117" s="4">
        <v>0.28022852670090798</v>
      </c>
    </row>
    <row r="2118" spans="1:6" x14ac:dyDescent="0.25">
      <c r="A2118" s="2" t="s">
        <v>39</v>
      </c>
      <c r="B2118" s="2" t="s">
        <v>215</v>
      </c>
      <c r="C2118" s="4">
        <v>1419.48</v>
      </c>
      <c r="D2118" s="4">
        <v>1419.4805528581994</v>
      </c>
      <c r="E2118" s="4">
        <v>114128.48014998248</v>
      </c>
      <c r="F2118" s="4">
        <v>19.999025655476842</v>
      </c>
    </row>
    <row r="2119" spans="1:6" x14ac:dyDescent="0.25">
      <c r="A2119" s="2" t="s">
        <v>276</v>
      </c>
      <c r="B2119" s="2" t="s">
        <v>193</v>
      </c>
      <c r="C2119" s="4">
        <v>1428.51</v>
      </c>
      <c r="D2119" s="4">
        <v>1428.4941640820196</v>
      </c>
      <c r="E2119" s="4">
        <v>827</v>
      </c>
      <c r="F2119" s="4">
        <v>0.14491732646701583</v>
      </c>
    </row>
    <row r="2120" spans="1:6" x14ac:dyDescent="0.25">
      <c r="A2120" s="2" t="s">
        <v>171</v>
      </c>
      <c r="B2120" s="2" t="s">
        <v>365</v>
      </c>
      <c r="C2120" s="4">
        <v>1444.51</v>
      </c>
      <c r="D2120" s="4">
        <v>1444.5059207463348</v>
      </c>
      <c r="E2120" s="4">
        <v>3198.4677881274565</v>
      </c>
      <c r="F2120" s="4">
        <v>0.56047569606565983</v>
      </c>
    </row>
    <row r="2121" spans="1:6" x14ac:dyDescent="0.25">
      <c r="A2121" s="2" t="s">
        <v>267</v>
      </c>
      <c r="B2121" s="2" t="s">
        <v>138</v>
      </c>
      <c r="C2121" s="4">
        <v>1460.5</v>
      </c>
      <c r="D2121" s="4">
        <v>1460.4964900545765</v>
      </c>
      <c r="E2121" s="4">
        <v>2667.9591344281262</v>
      </c>
      <c r="F2121" s="4">
        <v>0.46751330699465271</v>
      </c>
    </row>
    <row r="2122" spans="1:6" x14ac:dyDescent="0.25">
      <c r="A2122" s="2" t="s">
        <v>181</v>
      </c>
      <c r="B2122" s="2" t="s">
        <v>105</v>
      </c>
      <c r="C2122" s="4">
        <v>1485.53</v>
      </c>
      <c r="D2122" s="4">
        <v>1485.5295295659</v>
      </c>
      <c r="E2122" s="4">
        <v>6615</v>
      </c>
      <c r="F2122" s="4">
        <v>1.1591633791769165</v>
      </c>
    </row>
    <row r="2123" spans="1:6" x14ac:dyDescent="0.25">
      <c r="A2123" s="2" t="s">
        <v>96</v>
      </c>
      <c r="B2123" s="2" t="s">
        <v>213</v>
      </c>
      <c r="C2123" s="4">
        <v>1501.53</v>
      </c>
      <c r="D2123" s="4">
        <v>1501.5368557723616</v>
      </c>
      <c r="E2123" s="4">
        <v>2340.3738605358235</v>
      </c>
      <c r="F2123" s="4">
        <v>0.41010970109085876</v>
      </c>
    </row>
    <row r="2124" spans="1:6" x14ac:dyDescent="0.25">
      <c r="A2124" s="2" t="s">
        <v>282</v>
      </c>
      <c r="B2124" s="2" t="s">
        <v>117</v>
      </c>
      <c r="C2124" s="4">
        <v>1517.55</v>
      </c>
      <c r="D2124" s="2">
        <v>0</v>
      </c>
      <c r="E2124" s="2">
        <v>0</v>
      </c>
      <c r="F2124" s="2">
        <v>0</v>
      </c>
    </row>
    <row r="2125" spans="1:6" x14ac:dyDescent="0.25">
      <c r="A2125" s="2" t="s">
        <v>322</v>
      </c>
      <c r="B2125" s="2" t="s">
        <v>197</v>
      </c>
      <c r="C2125" s="4">
        <v>1533.54</v>
      </c>
      <c r="D2125" s="2">
        <v>0</v>
      </c>
      <c r="E2125" s="2">
        <v>0</v>
      </c>
      <c r="F2125" s="2">
        <v>0</v>
      </c>
    </row>
    <row r="2126" spans="1:6" x14ac:dyDescent="0.25">
      <c r="A2126" s="2" t="s">
        <v>224</v>
      </c>
      <c r="B2126" s="2" t="s">
        <v>132</v>
      </c>
      <c r="C2126" s="4">
        <v>1542.56</v>
      </c>
      <c r="D2126" s="4">
        <v>1542.5648884019654</v>
      </c>
      <c r="E2126" s="4">
        <v>930.95039999999995</v>
      </c>
      <c r="F2126" s="4">
        <v>0.16313282108996249</v>
      </c>
    </row>
    <row r="2127" spans="1:6" x14ac:dyDescent="0.25">
      <c r="A2127" s="2" t="s">
        <v>201</v>
      </c>
      <c r="B2127" s="2" t="s">
        <v>124</v>
      </c>
      <c r="C2127" s="4">
        <v>1549.54</v>
      </c>
      <c r="D2127" s="2">
        <v>0</v>
      </c>
      <c r="E2127" s="2">
        <v>0</v>
      </c>
      <c r="F2127" s="2">
        <v>0</v>
      </c>
    </row>
    <row r="2128" spans="1:6" x14ac:dyDescent="0.25">
      <c r="A2128" s="2" t="s">
        <v>75</v>
      </c>
      <c r="B2128" s="2" t="s">
        <v>36</v>
      </c>
      <c r="C2128" s="4">
        <v>1565.53</v>
      </c>
      <c r="D2128" s="4">
        <v>1565.5633875471383</v>
      </c>
      <c r="E2128" s="4">
        <v>1399.4270000000001</v>
      </c>
      <c r="F2128" s="4">
        <v>0.24522517463815793</v>
      </c>
    </row>
    <row r="2129" spans="1:6" x14ac:dyDescent="0.25">
      <c r="A2129" s="2" t="s">
        <v>103</v>
      </c>
      <c r="B2129" s="2" t="s">
        <v>146</v>
      </c>
      <c r="C2129" s="4">
        <v>1581.53</v>
      </c>
      <c r="D2129" s="4">
        <v>1581.5314277461375</v>
      </c>
      <c r="E2129" s="4">
        <v>46757.668554872842</v>
      </c>
      <c r="F2129" s="4">
        <v>8.1934659235828633</v>
      </c>
    </row>
    <row r="2130" spans="1:6" x14ac:dyDescent="0.25">
      <c r="A2130" s="2" t="s">
        <v>29</v>
      </c>
      <c r="B2130" s="2" t="s">
        <v>367</v>
      </c>
      <c r="C2130" s="4">
        <v>1590.57</v>
      </c>
      <c r="D2130" s="4">
        <v>1590.5698461896416</v>
      </c>
      <c r="E2130" s="4">
        <v>2443</v>
      </c>
      <c r="F2130" s="4">
        <v>0.42809314215105165</v>
      </c>
    </row>
    <row r="2131" spans="1:6" x14ac:dyDescent="0.25">
      <c r="A2131" s="2" t="s">
        <v>299</v>
      </c>
      <c r="B2131" s="2" t="s">
        <v>258</v>
      </c>
      <c r="C2131" s="4">
        <v>1606.56</v>
      </c>
      <c r="D2131" s="4">
        <v>1606.5783790370315</v>
      </c>
      <c r="E2131" s="4">
        <v>4104.7908739968279</v>
      </c>
      <c r="F2131" s="4">
        <v>0.71929300987403344</v>
      </c>
    </row>
    <row r="2132" spans="1:6" x14ac:dyDescent="0.25">
      <c r="A2132" s="2" t="s">
        <v>220</v>
      </c>
      <c r="B2132" s="2" t="s">
        <v>216</v>
      </c>
      <c r="C2132" s="4">
        <v>1622.56</v>
      </c>
      <c r="D2132" s="4">
        <v>1622.5614101562198</v>
      </c>
      <c r="E2132" s="4">
        <v>3205.0298972056912</v>
      </c>
      <c r="F2132" s="4">
        <v>0.56162559123325684</v>
      </c>
    </row>
    <row r="2133" spans="1:6" x14ac:dyDescent="0.25">
      <c r="A2133" s="2" t="s">
        <v>246</v>
      </c>
      <c r="B2133" s="2" t="s">
        <v>106</v>
      </c>
      <c r="C2133" s="4">
        <v>1631.59</v>
      </c>
      <c r="D2133" s="4">
        <v>1631.5799810759138</v>
      </c>
      <c r="E2133" s="4">
        <v>4694.6791000000003</v>
      </c>
      <c r="F2133" s="4">
        <v>0.82266063336466289</v>
      </c>
    </row>
    <row r="2134" spans="1:6" x14ac:dyDescent="0.25">
      <c r="A2134" s="2" t="s">
        <v>6</v>
      </c>
      <c r="B2134" s="2" t="s">
        <v>306</v>
      </c>
      <c r="C2134" s="4">
        <v>1647.59</v>
      </c>
      <c r="D2134" s="4">
        <v>1647.5956572326374</v>
      </c>
      <c r="E2134" s="4">
        <v>5984.5673672072535</v>
      </c>
      <c r="F2134" s="4">
        <v>1.0486910555228814</v>
      </c>
    </row>
    <row r="2135" spans="1:6" x14ac:dyDescent="0.25">
      <c r="A2135" s="2" t="s">
        <v>269</v>
      </c>
      <c r="B2135" s="2" t="s">
        <v>137</v>
      </c>
      <c r="C2135" s="4">
        <v>1663.58</v>
      </c>
      <c r="D2135" s="4">
        <v>1663.586415646053</v>
      </c>
      <c r="E2135" s="4">
        <v>5325.4359754384441</v>
      </c>
      <c r="F2135" s="4">
        <v>0.93318977488730825</v>
      </c>
    </row>
    <row r="2136" spans="1:6" x14ac:dyDescent="0.25">
      <c r="A2136" s="2" t="s">
        <v>210</v>
      </c>
      <c r="B2136" s="2" t="s">
        <v>189</v>
      </c>
      <c r="C2136" s="4">
        <v>1688.61</v>
      </c>
      <c r="D2136" s="4">
        <v>1688.584430162233</v>
      </c>
      <c r="E2136" s="4">
        <v>1261</v>
      </c>
      <c r="F2136" s="4">
        <v>0.22096825716433738</v>
      </c>
    </row>
    <row r="2137" spans="1:6" x14ac:dyDescent="0.25">
      <c r="A2137" s="2" t="s">
        <v>95</v>
      </c>
      <c r="B2137" s="2" t="s">
        <v>214</v>
      </c>
      <c r="C2137" s="4">
        <v>1704.61</v>
      </c>
      <c r="D2137" s="4">
        <v>1704.5641587120954</v>
      </c>
      <c r="E2137" s="4">
        <v>1151.3418941097011</v>
      </c>
      <c r="F2137" s="4">
        <v>0.20175258663101325</v>
      </c>
    </row>
    <row r="2138" spans="1:6" x14ac:dyDescent="0.25">
      <c r="A2138" s="2" t="s">
        <v>288</v>
      </c>
      <c r="B2138" s="2" t="s">
        <v>274</v>
      </c>
      <c r="C2138" s="4">
        <v>1743.58</v>
      </c>
      <c r="D2138" s="4">
        <v>1743.5841914923283</v>
      </c>
      <c r="E2138" s="4">
        <v>51891</v>
      </c>
      <c r="F2138" s="4">
        <v>9.0929927299878095</v>
      </c>
    </row>
    <row r="2139" spans="1:6" x14ac:dyDescent="0.25">
      <c r="A2139" s="2" t="s">
        <v>231</v>
      </c>
      <c r="B2139" s="2" t="s">
        <v>203</v>
      </c>
      <c r="C2139" s="4">
        <v>1752.62</v>
      </c>
      <c r="D2139" s="4">
        <v>1752.6099482088155</v>
      </c>
      <c r="E2139" s="4">
        <v>1795</v>
      </c>
      <c r="F2139" s="4">
        <v>0.31454244378270069</v>
      </c>
    </row>
    <row r="2140" spans="1:6" x14ac:dyDescent="0.25">
      <c r="A2140" s="2" t="s">
        <v>260</v>
      </c>
      <c r="B2140" s="2" t="s">
        <v>178</v>
      </c>
      <c r="C2140" s="4">
        <v>1768.61</v>
      </c>
      <c r="D2140" s="4">
        <v>1768.615284651067</v>
      </c>
      <c r="E2140" s="4">
        <v>7549.3528484749513</v>
      </c>
      <c r="F2140" s="4">
        <v>1.3228924200207264</v>
      </c>
    </row>
    <row r="2141" spans="1:6" x14ac:dyDescent="0.25">
      <c r="A2141" s="2" t="s">
        <v>104</v>
      </c>
      <c r="B2141" s="2" t="s">
        <v>145</v>
      </c>
      <c r="C2141" s="4">
        <v>1784.61</v>
      </c>
      <c r="D2141" s="2">
        <v>0</v>
      </c>
      <c r="E2141" s="2">
        <v>0</v>
      </c>
      <c r="F2141" s="2">
        <v>0</v>
      </c>
    </row>
    <row r="2142" spans="1:6" x14ac:dyDescent="0.25">
      <c r="A2142" s="2" t="s">
        <v>134</v>
      </c>
      <c r="B2142" s="2" t="s">
        <v>305</v>
      </c>
      <c r="C2142" s="4">
        <v>1793.64</v>
      </c>
      <c r="D2142" s="4">
        <v>1793.6572277787593</v>
      </c>
      <c r="E2142" s="4">
        <v>3844</v>
      </c>
      <c r="F2142" s="4">
        <v>0.67359395760484753</v>
      </c>
    </row>
    <row r="2143" spans="1:6" x14ac:dyDescent="0.25">
      <c r="A2143" s="2" t="s">
        <v>71</v>
      </c>
      <c r="B2143" s="2" t="s">
        <v>62</v>
      </c>
      <c r="C2143" s="4">
        <v>1809.64</v>
      </c>
      <c r="D2143" s="4">
        <v>1809.6282006527645</v>
      </c>
      <c r="E2143" s="4">
        <v>4970.8869958427367</v>
      </c>
      <c r="F2143" s="4">
        <v>0.87106124982731015</v>
      </c>
    </row>
    <row r="2144" spans="1:6" x14ac:dyDescent="0.25">
      <c r="A2144" s="2" t="s">
        <v>42</v>
      </c>
      <c r="B2144" s="2" t="s">
        <v>217</v>
      </c>
      <c r="C2144" s="4">
        <v>1825.63</v>
      </c>
      <c r="D2144" s="4">
        <v>1825.6598085052049</v>
      </c>
      <c r="E2144" s="4">
        <v>1925.5413671380827</v>
      </c>
      <c r="F2144" s="4">
        <v>0.33741754162913368</v>
      </c>
    </row>
    <row r="2145" spans="1:6" x14ac:dyDescent="0.25">
      <c r="A2145" s="2" t="s">
        <v>323</v>
      </c>
      <c r="B2145" s="2" t="s">
        <v>362</v>
      </c>
      <c r="C2145" s="4">
        <v>1850.67</v>
      </c>
      <c r="D2145" s="4">
        <v>1850.6609064802988</v>
      </c>
      <c r="E2145" s="4">
        <v>3977</v>
      </c>
      <c r="F2145" s="4">
        <v>0.69689988797983315</v>
      </c>
    </row>
    <row r="2146" spans="1:6" x14ac:dyDescent="0.25">
      <c r="A2146" s="2" t="s">
        <v>281</v>
      </c>
      <c r="B2146" s="2" t="s">
        <v>136</v>
      </c>
      <c r="C2146" s="4">
        <v>1866.66</v>
      </c>
      <c r="D2146" s="2">
        <v>0</v>
      </c>
      <c r="E2146" s="2">
        <v>0</v>
      </c>
      <c r="F2146" s="2">
        <v>0</v>
      </c>
    </row>
    <row r="2147" spans="1:6" x14ac:dyDescent="0.25">
      <c r="A2147" s="2" t="s">
        <v>30</v>
      </c>
      <c r="B2147" s="2" t="s">
        <v>364</v>
      </c>
      <c r="C2147" s="4">
        <v>1882.68</v>
      </c>
      <c r="D2147" s="2">
        <v>0</v>
      </c>
      <c r="E2147" s="2">
        <v>0</v>
      </c>
      <c r="F2147" s="2">
        <v>0</v>
      </c>
    </row>
    <row r="2148" spans="1:6" x14ac:dyDescent="0.25">
      <c r="A2148" s="2" t="s">
        <v>141</v>
      </c>
      <c r="B2148" s="2" t="s">
        <v>144</v>
      </c>
      <c r="C2148" s="4">
        <v>1889.64</v>
      </c>
      <c r="D2148" s="4">
        <v>1889.6328904380498</v>
      </c>
      <c r="E2148" s="4">
        <v>499.00560000000007</v>
      </c>
      <c r="F2148" s="4">
        <v>8.7442028348330272E-2</v>
      </c>
    </row>
    <row r="2149" spans="1:6" x14ac:dyDescent="0.25">
      <c r="A2149" s="2" t="s">
        <v>206</v>
      </c>
      <c r="B2149" s="2" t="s">
        <v>46</v>
      </c>
      <c r="C2149" s="4">
        <v>1905.63</v>
      </c>
      <c r="D2149" s="4">
        <v>1905.6356406195839</v>
      </c>
      <c r="E2149" s="4">
        <v>68301.53313608031</v>
      </c>
      <c r="F2149" s="4">
        <v>11.968652449430532</v>
      </c>
    </row>
    <row r="2150" spans="1:6" x14ac:dyDescent="0.25">
      <c r="A2150" s="2" t="s">
        <v>32</v>
      </c>
      <c r="B2150" s="2" t="s">
        <v>177</v>
      </c>
      <c r="C2150" s="4">
        <v>1914.67</v>
      </c>
      <c r="D2150" s="4">
        <v>1914.6653715660725</v>
      </c>
      <c r="E2150" s="4">
        <v>1481</v>
      </c>
      <c r="F2150" s="4">
        <v>0.25951942019062935</v>
      </c>
    </row>
    <row r="2151" spans="1:6" x14ac:dyDescent="0.25">
      <c r="A2151" s="2" t="s">
        <v>307</v>
      </c>
      <c r="B2151" s="2" t="s">
        <v>89</v>
      </c>
      <c r="C2151" s="4">
        <v>1930.67</v>
      </c>
      <c r="D2151" s="2">
        <v>0</v>
      </c>
      <c r="E2151" s="2">
        <v>0</v>
      </c>
      <c r="F2151" s="2">
        <v>0</v>
      </c>
    </row>
    <row r="2152" spans="1:6" x14ac:dyDescent="0.25">
      <c r="A2152" s="2" t="s">
        <v>287</v>
      </c>
      <c r="B2152" s="2" t="s">
        <v>275</v>
      </c>
      <c r="C2152" s="4">
        <v>1946.66</v>
      </c>
      <c r="D2152" s="2">
        <v>0</v>
      </c>
      <c r="E2152" s="2">
        <v>0</v>
      </c>
      <c r="F2152" s="2">
        <v>0</v>
      </c>
    </row>
    <row r="2153" spans="1:6" x14ac:dyDescent="0.25">
      <c r="A2153" s="2" t="s">
        <v>18</v>
      </c>
      <c r="B2153" s="2" t="s">
        <v>61</v>
      </c>
      <c r="C2153" s="4">
        <v>1955.7</v>
      </c>
      <c r="D2153" s="4">
        <v>1955.7064235009043</v>
      </c>
      <c r="E2153" s="4">
        <v>3812</v>
      </c>
      <c r="F2153" s="4">
        <v>0.66798651571011414</v>
      </c>
    </row>
    <row r="2154" spans="1:6" x14ac:dyDescent="0.25">
      <c r="A2154" s="2" t="s">
        <v>235</v>
      </c>
      <c r="B2154" s="2" t="s">
        <v>50</v>
      </c>
      <c r="C2154" s="4">
        <v>1971.69</v>
      </c>
      <c r="D2154" s="4">
        <v>1971.6748555643908</v>
      </c>
      <c r="E2154" s="4">
        <v>1056.2375723601751</v>
      </c>
      <c r="F2154" s="4">
        <v>0.18508721293887276</v>
      </c>
    </row>
    <row r="2155" spans="1:6" x14ac:dyDescent="0.25">
      <c r="A2155" s="2" t="s">
        <v>162</v>
      </c>
      <c r="B2155" s="2" t="s">
        <v>190</v>
      </c>
      <c r="C2155" s="4">
        <v>1980.73</v>
      </c>
      <c r="D2155" s="2">
        <v>0</v>
      </c>
      <c r="E2155" s="2">
        <v>0</v>
      </c>
      <c r="F2155" s="2">
        <v>0</v>
      </c>
    </row>
    <row r="2156" spans="1:6" x14ac:dyDescent="0.25">
      <c r="A2156" s="2" t="s">
        <v>308</v>
      </c>
      <c r="B2156" s="2" t="s">
        <v>142</v>
      </c>
      <c r="C2156" s="4">
        <v>1987.69</v>
      </c>
      <c r="D2156" s="2">
        <v>0</v>
      </c>
      <c r="E2156" s="2">
        <v>0</v>
      </c>
      <c r="F2156" s="2">
        <v>0</v>
      </c>
    </row>
    <row r="2157" spans="1:6" x14ac:dyDescent="0.25">
      <c r="A2157" s="2" t="s">
        <v>225</v>
      </c>
      <c r="B2157" s="2" t="s">
        <v>361</v>
      </c>
      <c r="C2157" s="4">
        <v>1996.72</v>
      </c>
      <c r="D2157" s="4">
        <v>1996.7183207760213</v>
      </c>
      <c r="E2157" s="4">
        <v>3105</v>
      </c>
      <c r="F2157" s="4">
        <v>0.54409709634834857</v>
      </c>
    </row>
    <row r="2158" spans="1:6" x14ac:dyDescent="0.25">
      <c r="A2158" s="2" t="s">
        <v>174</v>
      </c>
      <c r="B2158" s="2" t="s">
        <v>21</v>
      </c>
      <c r="C2158" s="4">
        <v>2012.72</v>
      </c>
      <c r="D2158" s="4">
        <v>2012.6946754602707</v>
      </c>
      <c r="E2158" s="4">
        <v>1582.9831222923253</v>
      </c>
      <c r="F2158" s="4">
        <v>0.27739018370618257</v>
      </c>
    </row>
    <row r="2159" spans="1:6" x14ac:dyDescent="0.25">
      <c r="A2159" s="2" t="s">
        <v>43</v>
      </c>
      <c r="B2159" s="2" t="s">
        <v>259</v>
      </c>
      <c r="C2159" s="4">
        <v>2019.7</v>
      </c>
      <c r="D2159" s="2">
        <v>0</v>
      </c>
      <c r="E2159" s="2">
        <v>0</v>
      </c>
      <c r="F2159" s="2">
        <v>0</v>
      </c>
    </row>
    <row r="2160" spans="1:6" x14ac:dyDescent="0.25">
      <c r="A2160" s="2" t="s">
        <v>41</v>
      </c>
      <c r="B2160" s="2" t="s">
        <v>218</v>
      </c>
      <c r="C2160" s="4">
        <v>2028.71</v>
      </c>
      <c r="D2160" s="4">
        <v>2028.667050559957</v>
      </c>
      <c r="E2160" s="4">
        <v>986.65760280697873</v>
      </c>
      <c r="F2160" s="4">
        <v>0.17289453680428316</v>
      </c>
    </row>
    <row r="2161" spans="1:6" x14ac:dyDescent="0.25">
      <c r="A2161" s="2" t="s">
        <v>230</v>
      </c>
      <c r="B2161" s="2" t="s">
        <v>200</v>
      </c>
      <c r="C2161" s="4">
        <v>2044.73</v>
      </c>
      <c r="D2161" s="2">
        <v>0</v>
      </c>
      <c r="E2161" s="2">
        <v>0</v>
      </c>
      <c r="F2161" s="2">
        <v>0</v>
      </c>
    </row>
    <row r="2162" spans="1:6" x14ac:dyDescent="0.25">
      <c r="A2162" s="2" t="s">
        <v>1</v>
      </c>
      <c r="B2162" s="2" t="s">
        <v>302</v>
      </c>
      <c r="C2162" s="4">
        <v>2053.75</v>
      </c>
      <c r="D2162" s="4">
        <v>2053.6959655748824</v>
      </c>
      <c r="E2162" s="4">
        <v>662</v>
      </c>
      <c r="F2162" s="4">
        <v>0.11600395419729685</v>
      </c>
    </row>
    <row r="2163" spans="1:6" x14ac:dyDescent="0.25">
      <c r="A2163" s="2" t="s">
        <v>53</v>
      </c>
      <c r="B2163" s="2" t="s">
        <v>176</v>
      </c>
      <c r="C2163" s="4">
        <v>2067.69</v>
      </c>
      <c r="D2163" s="4">
        <v>2067.6900746984738</v>
      </c>
      <c r="E2163" s="4">
        <v>4234</v>
      </c>
      <c r="F2163" s="4">
        <v>0.74193465569691064</v>
      </c>
    </row>
    <row r="2164" spans="1:6" x14ac:dyDescent="0.25">
      <c r="A2164" s="2" t="s">
        <v>19</v>
      </c>
      <c r="B2164" s="2" t="s">
        <v>60</v>
      </c>
      <c r="C2164" s="4">
        <v>2101.7600000000002</v>
      </c>
      <c r="D2164" s="4">
        <v>2101.7524658427874</v>
      </c>
      <c r="E2164" s="4">
        <v>3742</v>
      </c>
      <c r="F2164" s="4">
        <v>0.65572023656538492</v>
      </c>
    </row>
    <row r="2165" spans="1:6" x14ac:dyDescent="0.25">
      <c r="A2165" s="2" t="s">
        <v>293</v>
      </c>
      <c r="B2165" s="2" t="s">
        <v>51</v>
      </c>
      <c r="C2165" s="4">
        <v>2117.75</v>
      </c>
      <c r="D2165" s="4">
        <v>2117.7396823907129</v>
      </c>
      <c r="E2165" s="4">
        <v>1029.0044584920713</v>
      </c>
      <c r="F2165" s="4">
        <v>0.18031508470049618</v>
      </c>
    </row>
    <row r="2166" spans="1:6" x14ac:dyDescent="0.25">
      <c r="A2166" s="2" t="s">
        <v>92</v>
      </c>
      <c r="B2166" s="2" t="s">
        <v>263</v>
      </c>
      <c r="C2166" s="4">
        <v>2133.75</v>
      </c>
      <c r="D2166" s="2">
        <v>0</v>
      </c>
      <c r="E2166" s="2">
        <v>0</v>
      </c>
      <c r="F2166" s="2">
        <v>0</v>
      </c>
    </row>
    <row r="2167" spans="1:6" x14ac:dyDescent="0.25">
      <c r="A2167" s="2" t="s">
        <v>226</v>
      </c>
      <c r="B2167" s="2" t="s">
        <v>360</v>
      </c>
      <c r="C2167" s="4">
        <v>2142.7800000000002</v>
      </c>
      <c r="D2167" s="4">
        <v>2142.7691358435468</v>
      </c>
      <c r="E2167" s="4">
        <v>3159</v>
      </c>
      <c r="F2167" s="4">
        <v>0.5535596545457111</v>
      </c>
    </row>
    <row r="2168" spans="1:6" x14ac:dyDescent="0.25">
      <c r="A2168" s="2" t="s">
        <v>16</v>
      </c>
      <c r="B2168" s="2" t="s">
        <v>273</v>
      </c>
      <c r="C2168" s="4">
        <v>2149.7399999999998</v>
      </c>
      <c r="D2168" s="2">
        <v>0</v>
      </c>
      <c r="E2168" s="2">
        <v>0</v>
      </c>
      <c r="F2168" s="2">
        <v>0</v>
      </c>
    </row>
    <row r="2169" spans="1:6" x14ac:dyDescent="0.25">
      <c r="A2169" s="2" t="s">
        <v>82</v>
      </c>
      <c r="B2169" s="2" t="s">
        <v>283</v>
      </c>
      <c r="C2169" s="4">
        <v>2158.7800000000002</v>
      </c>
      <c r="D2169" s="4">
        <v>2158.7662346409461</v>
      </c>
      <c r="E2169" s="4">
        <v>2652.3915244191485</v>
      </c>
      <c r="F2169" s="4">
        <v>0.4647853548519898</v>
      </c>
    </row>
    <row r="2170" spans="1:6" x14ac:dyDescent="0.25">
      <c r="A2170" s="2" t="s">
        <v>237</v>
      </c>
      <c r="B2170" s="2" t="s">
        <v>182</v>
      </c>
      <c r="C2170" s="4">
        <v>2174.77</v>
      </c>
      <c r="D2170" s="4">
        <v>2174.7644534261863</v>
      </c>
      <c r="E2170" s="4">
        <v>1482.9416817652047</v>
      </c>
      <c r="F2170" s="4">
        <v>0.25985966605551841</v>
      </c>
    </row>
    <row r="2171" spans="1:6" x14ac:dyDescent="0.25">
      <c r="A2171" s="2" t="s">
        <v>255</v>
      </c>
      <c r="B2171" s="2" t="s">
        <v>303</v>
      </c>
      <c r="C2171" s="4">
        <v>2199.8000000000002</v>
      </c>
      <c r="D2171" s="2">
        <v>0</v>
      </c>
      <c r="E2171" s="2">
        <v>0</v>
      </c>
      <c r="F2171" s="2">
        <v>0</v>
      </c>
    </row>
    <row r="2172" spans="1:6" x14ac:dyDescent="0.25">
      <c r="A2172" s="2" t="s">
        <v>227</v>
      </c>
      <c r="B2172" s="2" t="s">
        <v>242</v>
      </c>
      <c r="C2172" s="4">
        <v>2215.8000000000002</v>
      </c>
      <c r="D2172" s="4">
        <v>2215.7799007336571</v>
      </c>
      <c r="E2172" s="4">
        <v>790</v>
      </c>
      <c r="F2172" s="4">
        <v>0.1384337217762304</v>
      </c>
    </row>
    <row r="2173" spans="1:6" x14ac:dyDescent="0.25">
      <c r="A2173" s="2" t="s">
        <v>13</v>
      </c>
      <c r="B2173" s="2" t="s">
        <v>229</v>
      </c>
      <c r="C2173" s="4">
        <v>2229.7399999999998</v>
      </c>
      <c r="D2173" s="2">
        <v>0</v>
      </c>
      <c r="E2173" s="2">
        <v>0</v>
      </c>
      <c r="F2173" s="2">
        <v>0</v>
      </c>
    </row>
    <row r="2174" spans="1:6" x14ac:dyDescent="0.25">
      <c r="A2174" s="2" t="s">
        <v>40</v>
      </c>
      <c r="B2174" s="2" t="s">
        <v>219</v>
      </c>
      <c r="C2174" s="4">
        <v>2231.79</v>
      </c>
      <c r="D2174" s="2">
        <v>0</v>
      </c>
      <c r="E2174" s="2">
        <v>0</v>
      </c>
      <c r="F2174" s="2">
        <v>0</v>
      </c>
    </row>
    <row r="2175" spans="1:6" x14ac:dyDescent="0.25">
      <c r="A2175" s="2" t="s">
        <v>17</v>
      </c>
      <c r="B2175" s="2" t="s">
        <v>59</v>
      </c>
      <c r="C2175" s="4">
        <v>2247.81</v>
      </c>
      <c r="D2175" s="2">
        <v>0</v>
      </c>
      <c r="E2175" s="2">
        <v>0</v>
      </c>
      <c r="F2175" s="2">
        <v>0</v>
      </c>
    </row>
    <row r="2176" spans="1:6" x14ac:dyDescent="0.25">
      <c r="A2176" s="2" t="s">
        <v>248</v>
      </c>
      <c r="B2176" s="2" t="s">
        <v>199</v>
      </c>
      <c r="C2176" s="4">
        <v>2256.83</v>
      </c>
      <c r="D2176" s="2">
        <v>0</v>
      </c>
      <c r="E2176" s="2">
        <v>0</v>
      </c>
      <c r="F2176" s="2">
        <v>0</v>
      </c>
    </row>
    <row r="2177" spans="1:6" x14ac:dyDescent="0.25">
      <c r="A2177" s="2" t="s">
        <v>292</v>
      </c>
      <c r="B2177" s="2" t="s">
        <v>52</v>
      </c>
      <c r="C2177" s="4">
        <v>2263.81</v>
      </c>
      <c r="D2177" s="2">
        <v>0</v>
      </c>
      <c r="E2177" s="2">
        <v>0</v>
      </c>
      <c r="F2177" s="2">
        <v>0</v>
      </c>
    </row>
    <row r="2178" spans="1:6" x14ac:dyDescent="0.25">
      <c r="A2178" s="2" t="s">
        <v>81</v>
      </c>
      <c r="B2178" s="2" t="s">
        <v>284</v>
      </c>
      <c r="C2178" s="4">
        <v>2304.84</v>
      </c>
      <c r="D2178" s="4">
        <v>2304.8264486418684</v>
      </c>
      <c r="E2178" s="4">
        <v>2515</v>
      </c>
      <c r="F2178" s="4">
        <v>0.44070988641420178</v>
      </c>
    </row>
    <row r="2179" spans="1:6" x14ac:dyDescent="0.25">
      <c r="A2179" s="2" t="s">
        <v>205</v>
      </c>
      <c r="B2179" s="2" t="s">
        <v>47</v>
      </c>
      <c r="C2179" s="4">
        <v>2311.79</v>
      </c>
      <c r="D2179" s="2">
        <v>0</v>
      </c>
      <c r="E2179" s="2">
        <v>0</v>
      </c>
      <c r="F2179" s="2">
        <v>0</v>
      </c>
    </row>
    <row r="2180" spans="1:6" x14ac:dyDescent="0.25">
      <c r="A2180" s="2" t="s">
        <v>159</v>
      </c>
      <c r="B2180" s="2" t="s">
        <v>184</v>
      </c>
      <c r="C2180" s="4">
        <v>2320.83</v>
      </c>
      <c r="D2180" s="4">
        <v>2320.7886692115053</v>
      </c>
      <c r="E2180" s="4">
        <v>815.44687683259201</v>
      </c>
      <c r="F2180" s="4">
        <v>0.14289284312751777</v>
      </c>
    </row>
    <row r="2181" spans="1:6" x14ac:dyDescent="0.25">
      <c r="A2181" s="2" t="s">
        <v>34</v>
      </c>
      <c r="B2181" s="2" t="s">
        <v>154</v>
      </c>
      <c r="C2181" s="4">
        <v>2336.8200000000002</v>
      </c>
      <c r="D2181" s="2">
        <v>0</v>
      </c>
      <c r="E2181" s="2">
        <v>0</v>
      </c>
      <c r="F2181" s="2">
        <v>0</v>
      </c>
    </row>
    <row r="2182" spans="1:6" x14ac:dyDescent="0.25">
      <c r="A2182" s="2" t="s">
        <v>0</v>
      </c>
      <c r="B2182" s="2" t="s">
        <v>243</v>
      </c>
      <c r="C2182" s="4">
        <v>2361.87</v>
      </c>
      <c r="D2182" s="4">
        <v>2361.7911333749726</v>
      </c>
      <c r="E2182" s="4">
        <v>779</v>
      </c>
      <c r="F2182" s="4">
        <v>0.13650616362491577</v>
      </c>
    </row>
    <row r="2183" spans="1:6" x14ac:dyDescent="0.25">
      <c r="A2183" s="2" t="s">
        <v>91</v>
      </c>
      <c r="B2183" s="2" t="s">
        <v>28</v>
      </c>
      <c r="C2183" s="4">
        <v>2377.85</v>
      </c>
      <c r="D2183" s="2">
        <v>0</v>
      </c>
      <c r="E2183" s="2">
        <v>0</v>
      </c>
      <c r="F2183" s="2">
        <v>0</v>
      </c>
    </row>
    <row r="2184" spans="1:6" x14ac:dyDescent="0.25">
      <c r="A2184" s="2" t="s">
        <v>250</v>
      </c>
      <c r="B2184" s="2" t="s">
        <v>156</v>
      </c>
      <c r="C2184" s="4">
        <v>2391.79</v>
      </c>
      <c r="D2184" s="2">
        <v>0</v>
      </c>
      <c r="E2184" s="2">
        <v>0</v>
      </c>
      <c r="F2184" s="2">
        <v>0</v>
      </c>
    </row>
    <row r="2185" spans="1:6" x14ac:dyDescent="0.25">
      <c r="A2185" s="2" t="s">
        <v>100</v>
      </c>
      <c r="B2185" s="2" t="s">
        <v>143</v>
      </c>
      <c r="C2185" s="4">
        <v>2393.85</v>
      </c>
      <c r="D2185" s="2">
        <v>0</v>
      </c>
      <c r="E2185" s="2">
        <v>0</v>
      </c>
      <c r="F2185" s="2">
        <v>0</v>
      </c>
    </row>
    <row r="2186" spans="1:6" x14ac:dyDescent="0.25">
      <c r="A2186" s="2" t="s">
        <v>289</v>
      </c>
      <c r="B2186" s="2" t="s">
        <v>48</v>
      </c>
      <c r="C2186" s="4">
        <v>2409.87</v>
      </c>
      <c r="D2186" s="2">
        <v>0</v>
      </c>
      <c r="E2186" s="2">
        <v>0</v>
      </c>
      <c r="F2186" s="2">
        <v>0</v>
      </c>
    </row>
    <row r="2187" spans="1:6" x14ac:dyDescent="0.25">
      <c r="A2187" s="2" t="s">
        <v>79</v>
      </c>
      <c r="B2187" s="2" t="s">
        <v>204</v>
      </c>
      <c r="C2187" s="4">
        <v>2450.89</v>
      </c>
      <c r="D2187" s="2">
        <v>0</v>
      </c>
      <c r="E2187" s="2">
        <v>0</v>
      </c>
      <c r="F2187" s="2">
        <v>0</v>
      </c>
    </row>
    <row r="2188" spans="1:6" x14ac:dyDescent="0.25">
      <c r="A2188" s="2" t="s">
        <v>160</v>
      </c>
      <c r="B2188" s="2" t="s">
        <v>183</v>
      </c>
      <c r="C2188" s="4">
        <v>2466.89</v>
      </c>
      <c r="D2188" s="4">
        <v>2466.8804547122936</v>
      </c>
      <c r="E2188" s="4">
        <v>1093</v>
      </c>
      <c r="F2188" s="4">
        <v>0.19152918721698711</v>
      </c>
    </row>
    <row r="2189" spans="1:6" x14ac:dyDescent="0.25">
      <c r="A2189" s="2" t="s">
        <v>35</v>
      </c>
      <c r="B2189" s="2" t="s">
        <v>26</v>
      </c>
      <c r="C2189" s="4">
        <v>2523.91</v>
      </c>
      <c r="D2189" s="4">
        <v>2523.8836743045867</v>
      </c>
      <c r="E2189" s="4">
        <v>457</v>
      </c>
      <c r="F2189" s="4">
        <v>8.0081279559161125E-2</v>
      </c>
    </row>
    <row r="2190" spans="1:6" x14ac:dyDescent="0.25">
      <c r="A2190" s="2" t="s">
        <v>24</v>
      </c>
      <c r="B2190" s="2" t="s">
        <v>232</v>
      </c>
      <c r="C2190" s="4">
        <v>2539.9</v>
      </c>
      <c r="D2190" s="4">
        <v>2539.8600547096871</v>
      </c>
      <c r="E2190" s="4">
        <v>393.99332911033582</v>
      </c>
      <c r="F2190" s="4">
        <v>6.9040459371836713E-2</v>
      </c>
    </row>
    <row r="2191" spans="1:6" x14ac:dyDescent="0.25">
      <c r="A2191" s="2" t="s">
        <v>286</v>
      </c>
      <c r="B2191" s="2" t="s">
        <v>271</v>
      </c>
      <c r="C2191" s="4">
        <v>2555.9</v>
      </c>
      <c r="D2191" s="2">
        <v>0</v>
      </c>
      <c r="E2191" s="2">
        <v>0</v>
      </c>
      <c r="F2191" s="2">
        <v>0</v>
      </c>
    </row>
    <row r="2192" spans="1:6" x14ac:dyDescent="0.25">
      <c r="A2192" s="2" t="s">
        <v>158</v>
      </c>
      <c r="B2192" s="2" t="s">
        <v>185</v>
      </c>
      <c r="C2192" s="4">
        <v>2612.9499999999998</v>
      </c>
      <c r="D2192" s="4">
        <v>2612.9023801351914</v>
      </c>
      <c r="E2192" s="4">
        <v>788</v>
      </c>
      <c r="F2192" s="4">
        <v>0.13808325665780954</v>
      </c>
    </row>
    <row r="2193" spans="1:6" x14ac:dyDescent="0.25">
      <c r="A2193" s="2" t="s">
        <v>38</v>
      </c>
      <c r="B2193" s="2" t="s">
        <v>241</v>
      </c>
      <c r="C2193" s="4">
        <v>2653.97</v>
      </c>
      <c r="D2193" s="2">
        <v>0</v>
      </c>
      <c r="E2193" s="2">
        <v>0</v>
      </c>
      <c r="F2193" s="2">
        <v>0</v>
      </c>
    </row>
    <row r="2194" spans="1:6" x14ac:dyDescent="0.25">
      <c r="A2194" s="2" t="s">
        <v>99</v>
      </c>
      <c r="B2194" s="2" t="s">
        <v>85</v>
      </c>
      <c r="C2194" s="4">
        <v>2685.96</v>
      </c>
      <c r="D2194" s="2">
        <v>0</v>
      </c>
      <c r="E2194" s="2">
        <v>0</v>
      </c>
      <c r="F2194" s="2">
        <v>0</v>
      </c>
    </row>
    <row r="2195" spans="1:6" x14ac:dyDescent="0.25">
      <c r="A2195" s="2" t="s">
        <v>363</v>
      </c>
      <c r="B2195" s="2" t="s">
        <v>311</v>
      </c>
      <c r="C2195" s="4">
        <v>2742.98</v>
      </c>
      <c r="D2195" s="2">
        <v>0</v>
      </c>
      <c r="E2195" s="2">
        <v>0</v>
      </c>
      <c r="F2195" s="2">
        <v>0</v>
      </c>
    </row>
    <row r="2196" spans="1:6" x14ac:dyDescent="0.25">
      <c r="A2196" s="2" t="s">
        <v>285</v>
      </c>
      <c r="B2196" s="2" t="s">
        <v>272</v>
      </c>
      <c r="C2196" s="4">
        <v>2758.98</v>
      </c>
      <c r="D2196" s="2">
        <v>0</v>
      </c>
      <c r="E2196" s="2">
        <v>0</v>
      </c>
      <c r="F2196" s="2">
        <v>0</v>
      </c>
    </row>
    <row r="2197" spans="1:6" x14ac:dyDescent="0.25">
      <c r="A2197" s="2" t="s">
        <v>90</v>
      </c>
      <c r="B2197" s="2" t="s">
        <v>84</v>
      </c>
      <c r="C2197" s="4">
        <v>2832.02</v>
      </c>
      <c r="D2197" s="2">
        <v>0</v>
      </c>
      <c r="E2197" s="2">
        <v>0</v>
      </c>
      <c r="F2197" s="2">
        <v>0</v>
      </c>
    </row>
    <row r="2198" spans="1:6" x14ac:dyDescent="0.25">
      <c r="A2198" s="2" t="s">
        <v>126</v>
      </c>
      <c r="B2198" s="2" t="s">
        <v>209</v>
      </c>
      <c r="C2198" s="4">
        <v>2905.04</v>
      </c>
      <c r="D2198" s="2">
        <v>0</v>
      </c>
      <c r="E2198" s="2">
        <v>0</v>
      </c>
      <c r="F2198" s="2">
        <v>0</v>
      </c>
    </row>
    <row r="2199" spans="1:6" x14ac:dyDescent="0.25">
      <c r="A2199" s="2" t="s">
        <v>314</v>
      </c>
      <c r="B2199" s="2" t="s">
        <v>83</v>
      </c>
      <c r="C2199" s="4">
        <v>2978.08</v>
      </c>
      <c r="D2199" s="4">
        <v>2978.0203567151775</v>
      </c>
      <c r="E2199" s="4">
        <v>485</v>
      </c>
      <c r="F2199" s="4">
        <v>8.4987791217052827E-2</v>
      </c>
    </row>
    <row r="2200" spans="1:6" x14ac:dyDescent="0.25">
      <c r="A2200" s="2" t="s">
        <v>208</v>
      </c>
      <c r="B2200" s="2" t="s">
        <v>49</v>
      </c>
      <c r="C2200" s="4">
        <v>3124.11</v>
      </c>
      <c r="D2200" s="4">
        <v>3124.0685876821271</v>
      </c>
      <c r="E2200" s="4">
        <v>509</v>
      </c>
      <c r="F2200" s="4">
        <v>8.9193372638102855E-2</v>
      </c>
    </row>
    <row r="2201" spans="1:6" x14ac:dyDescent="0.25">
      <c r="A2201" s="2" t="s">
        <v>291</v>
      </c>
      <c r="B2201" s="2" t="s">
        <v>270</v>
      </c>
      <c r="C2201" s="4">
        <v>3165.16</v>
      </c>
      <c r="D2201" s="2">
        <v>0</v>
      </c>
      <c r="E2201" s="2">
        <v>0</v>
      </c>
      <c r="F2201" s="2">
        <v>0</v>
      </c>
    </row>
    <row r="2202" spans="1:6" x14ac:dyDescent="0.25">
      <c r="A2202" s="2" t="s">
        <v>290</v>
      </c>
      <c r="B2202" s="2" t="s">
        <v>228</v>
      </c>
      <c r="C2202" s="4">
        <v>3311.19</v>
      </c>
      <c r="D2202" s="2">
        <v>0</v>
      </c>
      <c r="E2202" s="2">
        <v>0</v>
      </c>
      <c r="F2202" s="2">
        <v>0</v>
      </c>
    </row>
    <row r="2205" spans="1:6" x14ac:dyDescent="0.25">
      <c r="D2205" s="1" t="s">
        <v>312</v>
      </c>
    </row>
    <row r="2206" spans="1:6" x14ac:dyDescent="0.25">
      <c r="A2206" s="1" t="s">
        <v>54</v>
      </c>
      <c r="B2206" s="1" t="s">
        <v>14</v>
      </c>
      <c r="C2206" s="28" t="s">
        <v>381</v>
      </c>
      <c r="D2206" s="28" t="s">
        <v>382</v>
      </c>
      <c r="E2206" s="1" t="s">
        <v>366</v>
      </c>
      <c r="F2206" s="1" t="s">
        <v>349</v>
      </c>
    </row>
    <row r="2207" spans="1:6" x14ac:dyDescent="0.25">
      <c r="A2207" s="2" t="s">
        <v>358</v>
      </c>
      <c r="B2207" s="2" t="s">
        <v>45</v>
      </c>
      <c r="C2207" s="4">
        <v>609.21</v>
      </c>
      <c r="D2207" s="4">
        <v>609.19614753140945</v>
      </c>
      <c r="E2207" s="4">
        <v>1638</v>
      </c>
      <c r="F2207" s="4">
        <v>0.52079906626544281</v>
      </c>
    </row>
    <row r="2208" spans="1:6" x14ac:dyDescent="0.25">
      <c r="A2208" s="2" t="s">
        <v>249</v>
      </c>
      <c r="B2208" s="2" t="s">
        <v>107</v>
      </c>
      <c r="C2208" s="4">
        <v>714.24</v>
      </c>
      <c r="D2208" s="2">
        <v>0</v>
      </c>
      <c r="E2208" s="2">
        <v>0</v>
      </c>
      <c r="F2208" s="2">
        <v>0</v>
      </c>
    </row>
    <row r="2209" spans="1:6" x14ac:dyDescent="0.25">
      <c r="A2209" s="2" t="s">
        <v>350</v>
      </c>
      <c r="B2209" s="2" t="s">
        <v>352</v>
      </c>
      <c r="C2209" s="4">
        <v>755.27</v>
      </c>
      <c r="D2209" s="4">
        <v>755.24529256118444</v>
      </c>
      <c r="E2209" s="4">
        <v>2303.6705000000002</v>
      </c>
      <c r="F2209" s="4">
        <v>0.73244776885424046</v>
      </c>
    </row>
    <row r="2210" spans="1:6" x14ac:dyDescent="0.25">
      <c r="A2210" s="2" t="s">
        <v>254</v>
      </c>
      <c r="B2210" s="2" t="s">
        <v>264</v>
      </c>
      <c r="C2210" s="4">
        <v>771.26</v>
      </c>
      <c r="D2210" s="4">
        <v>771.2556428105662</v>
      </c>
      <c r="E2210" s="4">
        <v>16170.840930775294</v>
      </c>
      <c r="F2210" s="4">
        <v>5.1414889239772759</v>
      </c>
    </row>
    <row r="2211" spans="1:6" x14ac:dyDescent="0.25">
      <c r="A2211" s="2" t="s">
        <v>109</v>
      </c>
      <c r="B2211" s="2" t="s">
        <v>108</v>
      </c>
      <c r="C2211" s="4">
        <v>860.3</v>
      </c>
      <c r="D2211" s="2">
        <v>0</v>
      </c>
      <c r="E2211" s="2">
        <v>0</v>
      </c>
      <c r="F2211" s="2">
        <v>0</v>
      </c>
    </row>
    <row r="2212" spans="1:6" x14ac:dyDescent="0.25">
      <c r="A2212" s="2" t="s">
        <v>125</v>
      </c>
      <c r="B2212" s="2" t="s">
        <v>257</v>
      </c>
      <c r="C2212" s="4">
        <v>901.33</v>
      </c>
      <c r="D2212" s="2">
        <v>0</v>
      </c>
      <c r="E2212" s="2">
        <v>0</v>
      </c>
      <c r="F2212" s="2">
        <v>0</v>
      </c>
    </row>
    <row r="2213" spans="1:6" x14ac:dyDescent="0.25">
      <c r="A2213" s="2" t="s">
        <v>114</v>
      </c>
      <c r="B2213" s="2" t="s">
        <v>342</v>
      </c>
      <c r="C2213" s="4">
        <v>917.32</v>
      </c>
      <c r="D2213" s="4">
        <v>917.32259940912013</v>
      </c>
      <c r="E2213" s="4">
        <v>19993</v>
      </c>
      <c r="F2213" s="4">
        <v>6.3567373210286933</v>
      </c>
    </row>
    <row r="2214" spans="1:6" x14ac:dyDescent="0.25">
      <c r="A2214" s="2" t="s">
        <v>221</v>
      </c>
      <c r="B2214" s="2" t="s">
        <v>131</v>
      </c>
      <c r="C2214" s="4">
        <v>933.31</v>
      </c>
      <c r="D2214" s="4">
        <v>933.31724276562761</v>
      </c>
      <c r="E2214" s="4">
        <v>15378.961277227128</v>
      </c>
      <c r="F2214" s="4">
        <v>4.8897122547694085</v>
      </c>
    </row>
    <row r="2215" spans="1:6" x14ac:dyDescent="0.25">
      <c r="A2215" s="2" t="s">
        <v>295</v>
      </c>
      <c r="B2215" s="2" t="s">
        <v>56</v>
      </c>
      <c r="C2215" s="4">
        <v>958.35</v>
      </c>
      <c r="D2215" s="2">
        <v>0</v>
      </c>
      <c r="E2215" s="2">
        <v>0</v>
      </c>
      <c r="F2215" s="2">
        <v>0</v>
      </c>
    </row>
    <row r="2216" spans="1:6" x14ac:dyDescent="0.25">
      <c r="A2216" s="2" t="s">
        <v>253</v>
      </c>
      <c r="B2216" s="2" t="s">
        <v>265</v>
      </c>
      <c r="C2216" s="4">
        <v>974.34</v>
      </c>
      <c r="D2216" s="2">
        <v>0</v>
      </c>
      <c r="E2216" s="2">
        <v>0</v>
      </c>
      <c r="F2216" s="2">
        <v>0</v>
      </c>
    </row>
    <row r="2217" spans="1:6" x14ac:dyDescent="0.25">
      <c r="A2217" s="2" t="s">
        <v>356</v>
      </c>
      <c r="B2217" s="2" t="s">
        <v>120</v>
      </c>
      <c r="C2217" s="4">
        <v>1079.3800000000001</v>
      </c>
      <c r="D2217" s="4">
        <v>1079.3733722343479</v>
      </c>
      <c r="E2217" s="4">
        <v>7009</v>
      </c>
      <c r="F2217" s="4">
        <v>2.2284985686535341</v>
      </c>
    </row>
    <row r="2218" spans="1:6" x14ac:dyDescent="0.25">
      <c r="A2218" s="2" t="s">
        <v>94</v>
      </c>
      <c r="B2218" s="2" t="s">
        <v>211</v>
      </c>
      <c r="C2218" s="4">
        <v>1095.3699999999999</v>
      </c>
      <c r="D2218" s="4">
        <v>1095.3712507702908</v>
      </c>
      <c r="E2218" s="4">
        <v>9887.0280894355492</v>
      </c>
      <c r="F2218" s="4">
        <v>3.1435622693029543</v>
      </c>
    </row>
    <row r="2219" spans="1:6" x14ac:dyDescent="0.25">
      <c r="A2219" s="2" t="s">
        <v>298</v>
      </c>
      <c r="B2219" s="2" t="s">
        <v>297</v>
      </c>
      <c r="C2219" s="4">
        <v>1120.4000000000001</v>
      </c>
      <c r="D2219" s="2">
        <v>0</v>
      </c>
      <c r="E2219" s="2">
        <v>0</v>
      </c>
      <c r="F2219" s="2">
        <v>0</v>
      </c>
    </row>
    <row r="2220" spans="1:6" x14ac:dyDescent="0.25">
      <c r="A2220" s="2" t="s">
        <v>222</v>
      </c>
      <c r="B2220" s="2" t="s">
        <v>130</v>
      </c>
      <c r="C2220" s="4">
        <v>1136.4000000000001</v>
      </c>
      <c r="D2220" s="4">
        <v>1136.3914080071688</v>
      </c>
      <c r="E2220" s="4">
        <v>2103</v>
      </c>
      <c r="F2220" s="4">
        <v>0.6686449550404312</v>
      </c>
    </row>
    <row r="2221" spans="1:6" x14ac:dyDescent="0.25">
      <c r="A2221" s="2" t="s">
        <v>252</v>
      </c>
      <c r="B2221" s="2" t="s">
        <v>262</v>
      </c>
      <c r="C2221" s="4">
        <v>1177.42</v>
      </c>
      <c r="D2221" s="2">
        <v>0</v>
      </c>
      <c r="E2221" s="2">
        <v>0</v>
      </c>
      <c r="F2221" s="2">
        <v>0</v>
      </c>
    </row>
    <row r="2222" spans="1:6" x14ac:dyDescent="0.25">
      <c r="A2222" s="2" t="s">
        <v>76</v>
      </c>
      <c r="B2222" s="2" t="s">
        <v>341</v>
      </c>
      <c r="C2222" s="4">
        <v>1209.44</v>
      </c>
      <c r="D2222" s="2">
        <v>0</v>
      </c>
      <c r="E2222" s="2">
        <v>0</v>
      </c>
      <c r="F2222" s="2">
        <v>0</v>
      </c>
    </row>
    <row r="2223" spans="1:6" x14ac:dyDescent="0.25">
      <c r="A2223" s="2" t="s">
        <v>279</v>
      </c>
      <c r="B2223" s="2" t="s">
        <v>119</v>
      </c>
      <c r="C2223" s="4">
        <v>1225.43</v>
      </c>
      <c r="D2223" s="2">
        <v>0</v>
      </c>
      <c r="E2223" s="2">
        <v>0</v>
      </c>
      <c r="F2223" s="2">
        <v>0</v>
      </c>
    </row>
    <row r="2224" spans="1:6" x14ac:dyDescent="0.25">
      <c r="A2224" s="2" t="s">
        <v>15</v>
      </c>
      <c r="B2224" s="2" t="s">
        <v>196</v>
      </c>
      <c r="C2224" s="4">
        <v>1241.43</v>
      </c>
      <c r="D2224" s="4">
        <v>1241.4167348463259</v>
      </c>
      <c r="E2224" s="4">
        <v>1110.5819999999999</v>
      </c>
      <c r="F2224" s="4">
        <v>0.35310748999463243</v>
      </c>
    </row>
    <row r="2225" spans="1:6" x14ac:dyDescent="0.25">
      <c r="A2225" s="2" t="s">
        <v>266</v>
      </c>
      <c r="B2225" s="2" t="s">
        <v>139</v>
      </c>
      <c r="C2225" s="4">
        <v>1257.42</v>
      </c>
      <c r="D2225" s="4">
        <v>1257.4282841544855</v>
      </c>
      <c r="E2225" s="4">
        <v>44636.391738567771</v>
      </c>
      <c r="F2225" s="4">
        <v>14.192058082359354</v>
      </c>
    </row>
    <row r="2226" spans="1:6" x14ac:dyDescent="0.25">
      <c r="A2226" s="2" t="s">
        <v>68</v>
      </c>
      <c r="B2226" s="2" t="s">
        <v>296</v>
      </c>
      <c r="C2226" s="4">
        <v>1266.46</v>
      </c>
      <c r="D2226" s="2">
        <v>0</v>
      </c>
      <c r="E2226" s="2">
        <v>0</v>
      </c>
      <c r="F2226" s="2">
        <v>0</v>
      </c>
    </row>
    <row r="2227" spans="1:6" x14ac:dyDescent="0.25">
      <c r="A2227" s="2" t="s">
        <v>111</v>
      </c>
      <c r="B2227" s="2" t="s">
        <v>194</v>
      </c>
      <c r="C2227" s="4">
        <v>1282.45</v>
      </c>
      <c r="D2227" s="4">
        <v>1282.4611294667739</v>
      </c>
      <c r="E2227" s="4">
        <v>1809.7485000000001</v>
      </c>
      <c r="F2227" s="4">
        <v>0.57540618374559571</v>
      </c>
    </row>
    <row r="2228" spans="1:6" x14ac:dyDescent="0.25">
      <c r="A2228" s="2" t="s">
        <v>93</v>
      </c>
      <c r="B2228" s="2" t="s">
        <v>212</v>
      </c>
      <c r="C2228" s="4">
        <v>1298.45</v>
      </c>
      <c r="D2228" s="4">
        <v>1298.4551500013154</v>
      </c>
      <c r="E2228" s="4">
        <v>4422.456371781117</v>
      </c>
      <c r="F2228" s="4">
        <v>1.4061118125905152</v>
      </c>
    </row>
    <row r="2229" spans="1:6" x14ac:dyDescent="0.25">
      <c r="A2229" s="2" t="s">
        <v>239</v>
      </c>
      <c r="B2229" s="2" t="s">
        <v>157</v>
      </c>
      <c r="C2229" s="4">
        <v>1323.48</v>
      </c>
      <c r="D2229" s="2">
        <v>0</v>
      </c>
      <c r="E2229" s="2">
        <v>0</v>
      </c>
      <c r="F2229" s="2">
        <v>0</v>
      </c>
    </row>
    <row r="2230" spans="1:6" x14ac:dyDescent="0.25">
      <c r="A2230" s="2" t="s">
        <v>223</v>
      </c>
      <c r="B2230" s="2" t="s">
        <v>133</v>
      </c>
      <c r="C2230" s="4">
        <v>1339.48</v>
      </c>
      <c r="D2230" s="4">
        <v>1339.4814332489511</v>
      </c>
      <c r="E2230" s="4">
        <v>2291</v>
      </c>
      <c r="F2230" s="4">
        <v>0.72841920684623296</v>
      </c>
    </row>
    <row r="2231" spans="1:6" x14ac:dyDescent="0.25">
      <c r="A2231" s="2" t="s">
        <v>63</v>
      </c>
      <c r="B2231" s="2" t="s">
        <v>340</v>
      </c>
      <c r="C2231" s="4">
        <v>1355.5</v>
      </c>
      <c r="D2231" s="2">
        <v>0</v>
      </c>
      <c r="E2231" s="2">
        <v>0</v>
      </c>
      <c r="F2231" s="2">
        <v>0</v>
      </c>
    </row>
    <row r="2232" spans="1:6" x14ac:dyDescent="0.25">
      <c r="A2232" s="2" t="s">
        <v>280</v>
      </c>
      <c r="B2232" s="2" t="s">
        <v>118</v>
      </c>
      <c r="C2232" s="4">
        <v>1371.49</v>
      </c>
      <c r="D2232" s="2">
        <v>0</v>
      </c>
      <c r="E2232" s="2">
        <v>0</v>
      </c>
      <c r="F2232" s="2">
        <v>0</v>
      </c>
    </row>
    <row r="2233" spans="1:6" x14ac:dyDescent="0.25">
      <c r="A2233" s="2" t="s">
        <v>353</v>
      </c>
      <c r="B2233" s="2" t="s">
        <v>123</v>
      </c>
      <c r="C2233" s="4">
        <v>1403.48</v>
      </c>
      <c r="D2233" s="4">
        <v>1403.4668294152243</v>
      </c>
      <c r="E2233" s="4">
        <v>1135.7666999999999</v>
      </c>
      <c r="F2233" s="4">
        <v>0.36111491871513018</v>
      </c>
    </row>
    <row r="2234" spans="1:6" x14ac:dyDescent="0.25">
      <c r="A2234" s="2" t="s">
        <v>39</v>
      </c>
      <c r="B2234" s="2" t="s">
        <v>215</v>
      </c>
      <c r="C2234" s="4">
        <v>1419.48</v>
      </c>
      <c r="D2234" s="4">
        <v>1419.489134950619</v>
      </c>
      <c r="E2234" s="4">
        <v>43625.493540882511</v>
      </c>
      <c r="F2234" s="4">
        <v>13.870644872686643</v>
      </c>
    </row>
    <row r="2235" spans="1:6" x14ac:dyDescent="0.25">
      <c r="A2235" s="2" t="s">
        <v>276</v>
      </c>
      <c r="B2235" s="2" t="s">
        <v>193</v>
      </c>
      <c r="C2235" s="4">
        <v>1428.51</v>
      </c>
      <c r="D2235" s="2">
        <v>0</v>
      </c>
      <c r="E2235" s="2">
        <v>0</v>
      </c>
      <c r="F2235" s="2">
        <v>0</v>
      </c>
    </row>
    <row r="2236" spans="1:6" x14ac:dyDescent="0.25">
      <c r="A2236" s="2" t="s">
        <v>171</v>
      </c>
      <c r="B2236" s="2" t="s">
        <v>365</v>
      </c>
      <c r="C2236" s="4">
        <v>1444.51</v>
      </c>
      <c r="D2236" s="4">
        <v>1444.5131056288435</v>
      </c>
      <c r="E2236" s="4">
        <v>1612.1079999999999</v>
      </c>
      <c r="F2236" s="4">
        <v>0.51256675281993314</v>
      </c>
    </row>
    <row r="2237" spans="1:6" x14ac:dyDescent="0.25">
      <c r="A2237" s="2" t="s">
        <v>267</v>
      </c>
      <c r="B2237" s="2" t="s">
        <v>138</v>
      </c>
      <c r="C2237" s="4">
        <v>1460.5</v>
      </c>
      <c r="D2237" s="4">
        <v>1460.5093984420912</v>
      </c>
      <c r="E2237" s="4">
        <v>3822.5051053222664</v>
      </c>
      <c r="F2237" s="4">
        <v>1.215358418587744</v>
      </c>
    </row>
    <row r="2238" spans="1:6" x14ac:dyDescent="0.25">
      <c r="A2238" s="2" t="s">
        <v>181</v>
      </c>
      <c r="B2238" s="2" t="s">
        <v>105</v>
      </c>
      <c r="C2238" s="4">
        <v>1485.53</v>
      </c>
      <c r="D2238" s="4">
        <v>1485.5255996642056</v>
      </c>
      <c r="E2238" s="4">
        <v>6347</v>
      </c>
      <c r="F2238" s="4">
        <v>2.0180168947416153</v>
      </c>
    </row>
    <row r="2239" spans="1:6" x14ac:dyDescent="0.25">
      <c r="A2239" s="2" t="s">
        <v>96</v>
      </c>
      <c r="B2239" s="2" t="s">
        <v>213</v>
      </c>
      <c r="C2239" s="4">
        <v>1501.53</v>
      </c>
      <c r="D2239" s="4">
        <v>1501.549118225505</v>
      </c>
      <c r="E2239" s="4">
        <v>3966.0260346051414</v>
      </c>
      <c r="F2239" s="4">
        <v>1.2609906322385804</v>
      </c>
    </row>
    <row r="2240" spans="1:6" x14ac:dyDescent="0.25">
      <c r="A2240" s="2" t="s">
        <v>282</v>
      </c>
      <c r="B2240" s="2" t="s">
        <v>117</v>
      </c>
      <c r="C2240" s="4">
        <v>1517.55</v>
      </c>
      <c r="D2240" s="2">
        <v>0</v>
      </c>
      <c r="E2240" s="2">
        <v>0</v>
      </c>
      <c r="F2240" s="2">
        <v>0</v>
      </c>
    </row>
    <row r="2241" spans="1:6" x14ac:dyDescent="0.25">
      <c r="A2241" s="2" t="s">
        <v>322</v>
      </c>
      <c r="B2241" s="2" t="s">
        <v>197</v>
      </c>
      <c r="C2241" s="4">
        <v>1533.54</v>
      </c>
      <c r="D2241" s="2">
        <v>0</v>
      </c>
      <c r="E2241" s="2">
        <v>0</v>
      </c>
      <c r="F2241" s="2">
        <v>0</v>
      </c>
    </row>
    <row r="2242" spans="1:6" x14ac:dyDescent="0.25">
      <c r="A2242" s="2" t="s">
        <v>224</v>
      </c>
      <c r="B2242" s="2" t="s">
        <v>132</v>
      </c>
      <c r="C2242" s="4">
        <v>1542.56</v>
      </c>
      <c r="D2242" s="4">
        <v>1542.557472639262</v>
      </c>
      <c r="E2242" s="4">
        <v>923.7944</v>
      </c>
      <c r="F2242" s="4">
        <v>0.29371871852334858</v>
      </c>
    </row>
    <row r="2243" spans="1:6" x14ac:dyDescent="0.25">
      <c r="A2243" s="2" t="s">
        <v>201</v>
      </c>
      <c r="B2243" s="2" t="s">
        <v>124</v>
      </c>
      <c r="C2243" s="4">
        <v>1549.54</v>
      </c>
      <c r="D2243" s="2">
        <v>0</v>
      </c>
      <c r="E2243" s="2">
        <v>0</v>
      </c>
      <c r="F2243" s="2">
        <v>0</v>
      </c>
    </row>
    <row r="2244" spans="1:6" x14ac:dyDescent="0.25">
      <c r="A2244" s="2" t="s">
        <v>75</v>
      </c>
      <c r="B2244" s="2" t="s">
        <v>36</v>
      </c>
      <c r="C2244" s="4">
        <v>1565.53</v>
      </c>
      <c r="D2244" s="2">
        <v>0</v>
      </c>
      <c r="E2244" s="2">
        <v>0</v>
      </c>
      <c r="F2244" s="2">
        <v>0</v>
      </c>
    </row>
    <row r="2245" spans="1:6" x14ac:dyDescent="0.25">
      <c r="A2245" s="2" t="s">
        <v>103</v>
      </c>
      <c r="B2245" s="2" t="s">
        <v>146</v>
      </c>
      <c r="C2245" s="4">
        <v>1581.53</v>
      </c>
      <c r="D2245" s="4">
        <v>1581.5351552241473</v>
      </c>
      <c r="E2245" s="4">
        <v>23507</v>
      </c>
      <c r="F2245" s="4">
        <v>7.4740071127605407</v>
      </c>
    </row>
    <row r="2246" spans="1:6" x14ac:dyDescent="0.25">
      <c r="A2246" s="2" t="s">
        <v>29</v>
      </c>
      <c r="B2246" s="2" t="s">
        <v>367</v>
      </c>
      <c r="C2246" s="4">
        <v>1590.57</v>
      </c>
      <c r="D2246" s="4">
        <v>1590.5632285605125</v>
      </c>
      <c r="E2246" s="4">
        <v>1033</v>
      </c>
      <c r="F2246" s="4">
        <v>0.32844043678400642</v>
      </c>
    </row>
    <row r="2247" spans="1:6" x14ac:dyDescent="0.25">
      <c r="A2247" s="2" t="s">
        <v>299</v>
      </c>
      <c r="B2247" s="2" t="s">
        <v>258</v>
      </c>
      <c r="C2247" s="4">
        <v>1606.56</v>
      </c>
      <c r="D2247" s="4">
        <v>1606.5953581860797</v>
      </c>
      <c r="E2247" s="4">
        <v>1462.7614554982056</v>
      </c>
      <c r="F2247" s="4">
        <v>0.46508229559984471</v>
      </c>
    </row>
    <row r="2248" spans="1:6" x14ac:dyDescent="0.25">
      <c r="A2248" s="2" t="s">
        <v>220</v>
      </c>
      <c r="B2248" s="2" t="s">
        <v>216</v>
      </c>
      <c r="C2248" s="4">
        <v>1622.56</v>
      </c>
      <c r="D2248" s="4">
        <v>1622.5551375081864</v>
      </c>
      <c r="E2248" s="4">
        <v>3950.8314630145637</v>
      </c>
      <c r="F2248" s="4">
        <v>1.2561595463431736</v>
      </c>
    </row>
    <row r="2249" spans="1:6" x14ac:dyDescent="0.25">
      <c r="A2249" s="2" t="s">
        <v>246</v>
      </c>
      <c r="B2249" s="2" t="s">
        <v>106</v>
      </c>
      <c r="C2249" s="4">
        <v>1631.59</v>
      </c>
      <c r="D2249" s="4">
        <v>1631.5498329907027</v>
      </c>
      <c r="E2249" s="4">
        <v>1242</v>
      </c>
      <c r="F2249" s="4">
        <v>0.39489159969577536</v>
      </c>
    </row>
    <row r="2250" spans="1:6" x14ac:dyDescent="0.25">
      <c r="A2250" s="2" t="s">
        <v>6</v>
      </c>
      <c r="B2250" s="2" t="s">
        <v>306</v>
      </c>
      <c r="C2250" s="4">
        <v>1647.59</v>
      </c>
      <c r="D2250" s="4">
        <v>1647.5872156535052</v>
      </c>
      <c r="E2250" s="4">
        <v>4996.7047919930019</v>
      </c>
      <c r="F2250" s="4">
        <v>1.5886930342332231</v>
      </c>
    </row>
    <row r="2251" spans="1:6" x14ac:dyDescent="0.25">
      <c r="A2251" s="2" t="s">
        <v>269</v>
      </c>
      <c r="B2251" s="2" t="s">
        <v>137</v>
      </c>
      <c r="C2251" s="4">
        <v>1663.58</v>
      </c>
      <c r="D2251" s="4">
        <v>1663.5959282357746</v>
      </c>
      <c r="E2251" s="4">
        <v>10376.795428252099</v>
      </c>
      <c r="F2251" s="4">
        <v>3.2992828875831557</v>
      </c>
    </row>
    <row r="2252" spans="1:6" x14ac:dyDescent="0.25">
      <c r="A2252" s="2" t="s">
        <v>210</v>
      </c>
      <c r="B2252" s="2" t="s">
        <v>189</v>
      </c>
      <c r="C2252" s="4">
        <v>1688.61</v>
      </c>
      <c r="D2252" s="2">
        <v>0</v>
      </c>
      <c r="E2252" s="2">
        <v>0</v>
      </c>
      <c r="F2252" s="2">
        <v>0</v>
      </c>
    </row>
    <row r="2253" spans="1:6" x14ac:dyDescent="0.25">
      <c r="A2253" s="2" t="s">
        <v>95</v>
      </c>
      <c r="B2253" s="2" t="s">
        <v>214</v>
      </c>
      <c r="C2253" s="4">
        <v>1704.61</v>
      </c>
      <c r="D2253" s="4">
        <v>1704.5980712484779</v>
      </c>
      <c r="E2253" s="4">
        <v>1459</v>
      </c>
      <c r="F2253" s="4">
        <v>0.46388634779076993</v>
      </c>
    </row>
    <row r="2254" spans="1:6" x14ac:dyDescent="0.25">
      <c r="A2254" s="2" t="s">
        <v>288</v>
      </c>
      <c r="B2254" s="2" t="s">
        <v>274</v>
      </c>
      <c r="C2254" s="4">
        <v>1743.58</v>
      </c>
      <c r="D2254" s="4">
        <v>1743.5889974485269</v>
      </c>
      <c r="E2254" s="4">
        <v>24229</v>
      </c>
      <c r="F2254" s="4">
        <v>7.7035656755466508</v>
      </c>
    </row>
    <row r="2255" spans="1:6" x14ac:dyDescent="0.25">
      <c r="A2255" s="2" t="s">
        <v>231</v>
      </c>
      <c r="B2255" s="2" t="s">
        <v>203</v>
      </c>
      <c r="C2255" s="4">
        <v>1752.62</v>
      </c>
      <c r="D2255" s="4">
        <v>1752.5920202383054</v>
      </c>
      <c r="E2255" s="4">
        <v>1130</v>
      </c>
      <c r="F2255" s="4">
        <v>0.35928140713061685</v>
      </c>
    </row>
    <row r="2256" spans="1:6" x14ac:dyDescent="0.25">
      <c r="A2256" s="2" t="s">
        <v>260</v>
      </c>
      <c r="B2256" s="2" t="s">
        <v>178</v>
      </c>
      <c r="C2256" s="4">
        <v>1768.61</v>
      </c>
      <c r="D2256" s="4">
        <v>1768.6246886239912</v>
      </c>
      <c r="E2256" s="4">
        <v>1449.5946068857427</v>
      </c>
      <c r="F2256" s="4">
        <v>0.46089592046979028</v>
      </c>
    </row>
    <row r="2257" spans="1:6" x14ac:dyDescent="0.25">
      <c r="A2257" s="2" t="s">
        <v>104</v>
      </c>
      <c r="B2257" s="2" t="s">
        <v>145</v>
      </c>
      <c r="C2257" s="4">
        <v>1784.61</v>
      </c>
      <c r="D2257" s="2">
        <v>0</v>
      </c>
      <c r="E2257" s="2">
        <v>0</v>
      </c>
      <c r="F2257" s="2">
        <v>0</v>
      </c>
    </row>
    <row r="2258" spans="1:6" x14ac:dyDescent="0.25">
      <c r="A2258" s="2" t="s">
        <v>134</v>
      </c>
      <c r="B2258" s="2" t="s">
        <v>305</v>
      </c>
      <c r="C2258" s="4">
        <v>1793.64</v>
      </c>
      <c r="D2258" s="4">
        <v>1793.6355321848357</v>
      </c>
      <c r="E2258" s="4">
        <v>1731</v>
      </c>
      <c r="F2258" s="4">
        <v>0.5503682440204406</v>
      </c>
    </row>
    <row r="2259" spans="1:6" x14ac:dyDescent="0.25">
      <c r="A2259" s="2" t="s">
        <v>71</v>
      </c>
      <c r="B2259" s="2" t="s">
        <v>62</v>
      </c>
      <c r="C2259" s="4">
        <v>1809.64</v>
      </c>
      <c r="D2259" s="4">
        <v>1809.6436737845952</v>
      </c>
      <c r="E2259" s="4">
        <v>6778.264891255948</v>
      </c>
      <c r="F2259" s="4">
        <v>2.1551367681721194</v>
      </c>
    </row>
    <row r="2260" spans="1:6" x14ac:dyDescent="0.25">
      <c r="A2260" s="2" t="s">
        <v>42</v>
      </c>
      <c r="B2260" s="2" t="s">
        <v>217</v>
      </c>
      <c r="C2260" s="4">
        <v>1825.63</v>
      </c>
      <c r="D2260" s="4">
        <v>1825.6653833697249</v>
      </c>
      <c r="E2260" s="4">
        <v>639.2571229591689</v>
      </c>
      <c r="F2260" s="4">
        <v>0.20325061827879642</v>
      </c>
    </row>
    <row r="2261" spans="1:6" x14ac:dyDescent="0.25">
      <c r="A2261" s="2" t="s">
        <v>323</v>
      </c>
      <c r="B2261" s="2" t="s">
        <v>362</v>
      </c>
      <c r="C2261" s="4">
        <v>1850.67</v>
      </c>
      <c r="D2261" s="4">
        <v>1850.6821238031393</v>
      </c>
      <c r="E2261" s="4">
        <v>1932</v>
      </c>
      <c r="F2261" s="4">
        <v>0.61427582174898387</v>
      </c>
    </row>
    <row r="2262" spans="1:6" x14ac:dyDescent="0.25">
      <c r="A2262" s="2" t="s">
        <v>281</v>
      </c>
      <c r="B2262" s="2" t="s">
        <v>136</v>
      </c>
      <c r="C2262" s="4">
        <v>1866.66</v>
      </c>
      <c r="D2262" s="4">
        <v>1866.6578700277732</v>
      </c>
      <c r="E2262" s="4">
        <v>664.09634310022568</v>
      </c>
      <c r="F2262" s="4">
        <v>0.2111482023180053</v>
      </c>
    </row>
    <row r="2263" spans="1:6" x14ac:dyDescent="0.25">
      <c r="A2263" s="2" t="s">
        <v>30</v>
      </c>
      <c r="B2263" s="2" t="s">
        <v>364</v>
      </c>
      <c r="C2263" s="4">
        <v>1882.68</v>
      </c>
      <c r="D2263" s="2">
        <v>0</v>
      </c>
      <c r="E2263" s="2">
        <v>0</v>
      </c>
      <c r="F2263" s="2">
        <v>0</v>
      </c>
    </row>
    <row r="2264" spans="1:6" x14ac:dyDescent="0.25">
      <c r="A2264" s="2" t="s">
        <v>141</v>
      </c>
      <c r="B2264" s="2" t="s">
        <v>144</v>
      </c>
      <c r="C2264" s="4">
        <v>1889.64</v>
      </c>
      <c r="D2264" s="4">
        <v>1889.6135165138651</v>
      </c>
      <c r="E2264" s="4">
        <v>786.25120000000004</v>
      </c>
      <c r="F2264" s="4">
        <v>0.24998711282666911</v>
      </c>
    </row>
    <row r="2265" spans="1:6" x14ac:dyDescent="0.25">
      <c r="A2265" s="2" t="s">
        <v>206</v>
      </c>
      <c r="B2265" s="2" t="s">
        <v>46</v>
      </c>
      <c r="C2265" s="4">
        <v>1905.63</v>
      </c>
      <c r="D2265" s="4">
        <v>1905.6366486724348</v>
      </c>
      <c r="E2265" s="4">
        <v>23992.958808011474</v>
      </c>
      <c r="F2265" s="4">
        <v>7.6285168157250354</v>
      </c>
    </row>
    <row r="2266" spans="1:6" x14ac:dyDescent="0.25">
      <c r="A2266" s="2" t="s">
        <v>32</v>
      </c>
      <c r="B2266" s="2" t="s">
        <v>177</v>
      </c>
      <c r="C2266" s="4">
        <v>1914.67</v>
      </c>
      <c r="D2266" s="4">
        <v>1914.6168450566283</v>
      </c>
      <c r="E2266" s="4">
        <v>847</v>
      </c>
      <c r="F2266" s="4">
        <v>0.26930208127401106</v>
      </c>
    </row>
    <row r="2267" spans="1:6" x14ac:dyDescent="0.25">
      <c r="A2267" s="2" t="s">
        <v>307</v>
      </c>
      <c r="B2267" s="2" t="s">
        <v>89</v>
      </c>
      <c r="C2267" s="4">
        <v>1930.67</v>
      </c>
      <c r="D2267" s="2">
        <v>0</v>
      </c>
      <c r="E2267" s="2">
        <v>0</v>
      </c>
      <c r="F2267" s="2">
        <v>0</v>
      </c>
    </row>
    <row r="2268" spans="1:6" x14ac:dyDescent="0.25">
      <c r="A2268" s="2" t="s">
        <v>287</v>
      </c>
      <c r="B2268" s="2" t="s">
        <v>275</v>
      </c>
      <c r="C2268" s="4">
        <v>1946.66</v>
      </c>
      <c r="D2268" s="2">
        <v>0</v>
      </c>
      <c r="E2268" s="2">
        <v>0</v>
      </c>
      <c r="F2268" s="2">
        <v>0</v>
      </c>
    </row>
    <row r="2269" spans="1:6" x14ac:dyDescent="0.25">
      <c r="A2269" s="2" t="s">
        <v>18</v>
      </c>
      <c r="B2269" s="2" t="s">
        <v>61</v>
      </c>
      <c r="C2269" s="4">
        <v>1955.7</v>
      </c>
      <c r="D2269" s="4">
        <v>1955.7147131900567</v>
      </c>
      <c r="E2269" s="4">
        <v>1256</v>
      </c>
      <c r="F2269" s="4">
        <v>0.39934287376642019</v>
      </c>
    </row>
    <row r="2270" spans="1:6" x14ac:dyDescent="0.25">
      <c r="A2270" s="2" t="s">
        <v>235</v>
      </c>
      <c r="B2270" s="2" t="s">
        <v>50</v>
      </c>
      <c r="C2270" s="4">
        <v>1971.69</v>
      </c>
      <c r="D2270" s="2">
        <v>0</v>
      </c>
      <c r="E2270" s="2">
        <v>0</v>
      </c>
      <c r="F2270" s="2">
        <v>0</v>
      </c>
    </row>
    <row r="2271" spans="1:6" x14ac:dyDescent="0.25">
      <c r="A2271" s="2" t="s">
        <v>162</v>
      </c>
      <c r="B2271" s="2" t="s">
        <v>190</v>
      </c>
      <c r="C2271" s="4">
        <v>1980.73</v>
      </c>
      <c r="D2271" s="2">
        <v>0</v>
      </c>
      <c r="E2271" s="2">
        <v>0</v>
      </c>
      <c r="F2271" s="2">
        <v>0</v>
      </c>
    </row>
    <row r="2272" spans="1:6" x14ac:dyDescent="0.25">
      <c r="A2272" s="2" t="s">
        <v>308</v>
      </c>
      <c r="B2272" s="2" t="s">
        <v>142</v>
      </c>
      <c r="C2272" s="4">
        <v>1987.69</v>
      </c>
      <c r="D2272" s="2">
        <v>0</v>
      </c>
      <c r="E2272" s="2">
        <v>0</v>
      </c>
      <c r="F2272" s="2">
        <v>0</v>
      </c>
    </row>
    <row r="2273" spans="1:6" x14ac:dyDescent="0.25">
      <c r="A2273" s="2" t="s">
        <v>225</v>
      </c>
      <c r="B2273" s="2" t="s">
        <v>361</v>
      </c>
      <c r="C2273" s="4">
        <v>1996.72</v>
      </c>
      <c r="D2273" s="4">
        <v>1996.7020694229441</v>
      </c>
      <c r="E2273" s="4">
        <v>1381</v>
      </c>
      <c r="F2273" s="4">
        <v>0.43908639225432022</v>
      </c>
    </row>
    <row r="2274" spans="1:6" x14ac:dyDescent="0.25">
      <c r="A2274" s="2" t="s">
        <v>174</v>
      </c>
      <c r="B2274" s="2" t="s">
        <v>21</v>
      </c>
      <c r="C2274" s="4">
        <v>2012.72</v>
      </c>
      <c r="D2274" s="4">
        <v>2012.7736867156473</v>
      </c>
      <c r="E2274" s="4">
        <v>678.24743779576181</v>
      </c>
      <c r="F2274" s="4">
        <v>0.21564751666725382</v>
      </c>
    </row>
    <row r="2275" spans="1:6" x14ac:dyDescent="0.25">
      <c r="A2275" s="2" t="s">
        <v>43</v>
      </c>
      <c r="B2275" s="2" t="s">
        <v>259</v>
      </c>
      <c r="C2275" s="4">
        <v>2019.7</v>
      </c>
      <c r="D2275" s="2">
        <v>0</v>
      </c>
      <c r="E2275" s="2">
        <v>0</v>
      </c>
      <c r="F2275" s="2">
        <v>0</v>
      </c>
    </row>
    <row r="2276" spans="1:6" x14ac:dyDescent="0.25">
      <c r="A2276" s="2" t="s">
        <v>41</v>
      </c>
      <c r="B2276" s="2" t="s">
        <v>218</v>
      </c>
      <c r="C2276" s="4">
        <v>2028.71</v>
      </c>
      <c r="D2276" s="4">
        <v>2028.7453575696604</v>
      </c>
      <c r="E2276" s="4">
        <v>938.81069940629914</v>
      </c>
      <c r="F2276" s="4">
        <v>0.29849312310794135</v>
      </c>
    </row>
    <row r="2277" spans="1:6" x14ac:dyDescent="0.25">
      <c r="A2277" s="2" t="s">
        <v>230</v>
      </c>
      <c r="B2277" s="2" t="s">
        <v>200</v>
      </c>
      <c r="C2277" s="4">
        <v>2044.73</v>
      </c>
      <c r="D2277" s="2">
        <v>0</v>
      </c>
      <c r="E2277" s="2">
        <v>0</v>
      </c>
      <c r="F2277" s="2">
        <v>0</v>
      </c>
    </row>
    <row r="2278" spans="1:6" x14ac:dyDescent="0.25">
      <c r="A2278" s="2" t="s">
        <v>1</v>
      </c>
      <c r="B2278" s="2" t="s">
        <v>302</v>
      </c>
      <c r="C2278" s="4">
        <v>2053.75</v>
      </c>
      <c r="D2278" s="2">
        <v>0</v>
      </c>
      <c r="E2278" s="2">
        <v>0</v>
      </c>
      <c r="F2278" s="2">
        <v>0</v>
      </c>
    </row>
    <row r="2279" spans="1:6" x14ac:dyDescent="0.25">
      <c r="A2279" s="2" t="s">
        <v>53</v>
      </c>
      <c r="B2279" s="2" t="s">
        <v>176</v>
      </c>
      <c r="C2279" s="4">
        <v>2067.69</v>
      </c>
      <c r="D2279" s="4">
        <v>2067.6843353051459</v>
      </c>
      <c r="E2279" s="4">
        <v>2244</v>
      </c>
      <c r="F2279" s="4">
        <v>0.71347564389478246</v>
      </c>
    </row>
    <row r="2280" spans="1:6" x14ac:dyDescent="0.25">
      <c r="A2280" s="2" t="s">
        <v>19</v>
      </c>
      <c r="B2280" s="2" t="s">
        <v>60</v>
      </c>
      <c r="C2280" s="4">
        <v>2101.7600000000002</v>
      </c>
      <c r="D2280" s="4">
        <v>2101.721687931426</v>
      </c>
      <c r="E2280" s="4">
        <v>867</v>
      </c>
      <c r="F2280" s="4">
        <v>0.2756610442320751</v>
      </c>
    </row>
    <row r="2281" spans="1:6" x14ac:dyDescent="0.25">
      <c r="A2281" s="2" t="s">
        <v>293</v>
      </c>
      <c r="B2281" s="2" t="s">
        <v>51</v>
      </c>
      <c r="C2281" s="4">
        <v>2117.75</v>
      </c>
      <c r="D2281" s="2">
        <v>0</v>
      </c>
      <c r="E2281" s="2">
        <v>0</v>
      </c>
      <c r="F2281" s="2">
        <v>0</v>
      </c>
    </row>
    <row r="2282" spans="1:6" x14ac:dyDescent="0.25">
      <c r="A2282" s="2" t="s">
        <v>92</v>
      </c>
      <c r="B2282" s="2" t="s">
        <v>263</v>
      </c>
      <c r="C2282" s="4">
        <v>2133.75</v>
      </c>
      <c r="D2282" s="2">
        <v>0</v>
      </c>
      <c r="E2282" s="2">
        <v>0</v>
      </c>
      <c r="F2282" s="2">
        <v>0</v>
      </c>
    </row>
    <row r="2283" spans="1:6" x14ac:dyDescent="0.25">
      <c r="A2283" s="2" t="s">
        <v>226</v>
      </c>
      <c r="B2283" s="2" t="s">
        <v>360</v>
      </c>
      <c r="C2283" s="4">
        <v>2142.7800000000002</v>
      </c>
      <c r="D2283" s="4">
        <v>2142.7521986901625</v>
      </c>
      <c r="E2283" s="4">
        <v>1180</v>
      </c>
      <c r="F2283" s="4">
        <v>0.37517881452577689</v>
      </c>
    </row>
    <row r="2284" spans="1:6" x14ac:dyDescent="0.25">
      <c r="A2284" s="2" t="s">
        <v>16</v>
      </c>
      <c r="B2284" s="2" t="s">
        <v>273</v>
      </c>
      <c r="C2284" s="4">
        <v>2149.7399999999998</v>
      </c>
      <c r="D2284" s="2">
        <v>0</v>
      </c>
      <c r="E2284" s="2">
        <v>0</v>
      </c>
      <c r="F2284" s="2">
        <v>0</v>
      </c>
    </row>
    <row r="2285" spans="1:6" x14ac:dyDescent="0.25">
      <c r="A2285" s="2" t="s">
        <v>82</v>
      </c>
      <c r="B2285" s="2" t="s">
        <v>283</v>
      </c>
      <c r="C2285" s="4">
        <v>2158.7800000000002</v>
      </c>
      <c r="D2285" s="4">
        <v>2158.7751958990139</v>
      </c>
      <c r="E2285" s="4">
        <v>817.91598595148366</v>
      </c>
      <c r="F2285" s="4">
        <v>0.26005487287369461</v>
      </c>
    </row>
    <row r="2286" spans="1:6" x14ac:dyDescent="0.25">
      <c r="A2286" s="2" t="s">
        <v>237</v>
      </c>
      <c r="B2286" s="2" t="s">
        <v>182</v>
      </c>
      <c r="C2286" s="4">
        <v>2174.77</v>
      </c>
      <c r="D2286" s="4">
        <v>2174.784479587272</v>
      </c>
      <c r="E2286" s="4">
        <v>721.82950182772174</v>
      </c>
      <c r="F2286" s="4">
        <v>0.22950435320801418</v>
      </c>
    </row>
    <row r="2287" spans="1:6" x14ac:dyDescent="0.25">
      <c r="A2287" s="2" t="s">
        <v>255</v>
      </c>
      <c r="B2287" s="2" t="s">
        <v>303</v>
      </c>
      <c r="C2287" s="4">
        <v>2199.8000000000002</v>
      </c>
      <c r="D2287" s="4">
        <v>2199.7869862178641</v>
      </c>
      <c r="E2287" s="4">
        <v>570</v>
      </c>
      <c r="F2287" s="4">
        <v>0.18123044430482443</v>
      </c>
    </row>
    <row r="2288" spans="1:6" x14ac:dyDescent="0.25">
      <c r="A2288" s="2" t="s">
        <v>227</v>
      </c>
      <c r="B2288" s="2" t="s">
        <v>242</v>
      </c>
      <c r="C2288" s="4">
        <v>2215.8000000000002</v>
      </c>
      <c r="D2288" s="2">
        <v>0</v>
      </c>
      <c r="E2288" s="2">
        <v>0</v>
      </c>
      <c r="F2288" s="2">
        <v>0</v>
      </c>
    </row>
    <row r="2289" spans="1:6" x14ac:dyDescent="0.25">
      <c r="A2289" s="2" t="s">
        <v>13</v>
      </c>
      <c r="B2289" s="2" t="s">
        <v>229</v>
      </c>
      <c r="C2289" s="4">
        <v>2229.7399999999998</v>
      </c>
      <c r="D2289" s="2">
        <v>0</v>
      </c>
      <c r="E2289" s="2">
        <v>0</v>
      </c>
      <c r="F2289" s="2">
        <v>0</v>
      </c>
    </row>
    <row r="2290" spans="1:6" x14ac:dyDescent="0.25">
      <c r="A2290" s="2" t="s">
        <v>40</v>
      </c>
      <c r="B2290" s="2" t="s">
        <v>219</v>
      </c>
      <c r="C2290" s="4">
        <v>2231.79</v>
      </c>
      <c r="D2290" s="2">
        <v>0</v>
      </c>
      <c r="E2290" s="2">
        <v>0</v>
      </c>
      <c r="F2290" s="2">
        <v>0</v>
      </c>
    </row>
    <row r="2291" spans="1:6" x14ac:dyDescent="0.25">
      <c r="A2291" s="2" t="s">
        <v>17</v>
      </c>
      <c r="B2291" s="2" t="s">
        <v>59</v>
      </c>
      <c r="C2291" s="4">
        <v>2247.81</v>
      </c>
      <c r="D2291" s="2">
        <v>0</v>
      </c>
      <c r="E2291" s="2">
        <v>0</v>
      </c>
      <c r="F2291" s="2">
        <v>0</v>
      </c>
    </row>
    <row r="2292" spans="1:6" x14ac:dyDescent="0.25">
      <c r="A2292" s="2" t="s">
        <v>248</v>
      </c>
      <c r="B2292" s="2" t="s">
        <v>199</v>
      </c>
      <c r="C2292" s="4">
        <v>2256.83</v>
      </c>
      <c r="D2292" s="2">
        <v>0</v>
      </c>
      <c r="E2292" s="2">
        <v>0</v>
      </c>
      <c r="F2292" s="2">
        <v>0</v>
      </c>
    </row>
    <row r="2293" spans="1:6" x14ac:dyDescent="0.25">
      <c r="A2293" s="2" t="s">
        <v>292</v>
      </c>
      <c r="B2293" s="2" t="s">
        <v>52</v>
      </c>
      <c r="C2293" s="4">
        <v>2263.81</v>
      </c>
      <c r="D2293" s="2">
        <v>0</v>
      </c>
      <c r="E2293" s="2">
        <v>0</v>
      </c>
      <c r="F2293" s="2">
        <v>0</v>
      </c>
    </row>
    <row r="2294" spans="1:6" x14ac:dyDescent="0.25">
      <c r="A2294" s="2" t="s">
        <v>81</v>
      </c>
      <c r="B2294" s="2" t="s">
        <v>284</v>
      </c>
      <c r="C2294" s="4">
        <v>2304.84</v>
      </c>
      <c r="D2294" s="4">
        <v>2304.788097468479</v>
      </c>
      <c r="E2294" s="4">
        <v>1468</v>
      </c>
      <c r="F2294" s="4">
        <v>0.46674788112189874</v>
      </c>
    </row>
    <row r="2295" spans="1:6" x14ac:dyDescent="0.25">
      <c r="A2295" s="2" t="s">
        <v>205</v>
      </c>
      <c r="B2295" s="2" t="s">
        <v>47</v>
      </c>
      <c r="C2295" s="4">
        <v>2311.79</v>
      </c>
      <c r="D2295" s="2">
        <v>0</v>
      </c>
      <c r="E2295" s="2">
        <v>0</v>
      </c>
      <c r="F2295" s="2">
        <v>0</v>
      </c>
    </row>
    <row r="2296" spans="1:6" x14ac:dyDescent="0.25">
      <c r="A2296" s="2" t="s">
        <v>159</v>
      </c>
      <c r="B2296" s="2" t="s">
        <v>184</v>
      </c>
      <c r="C2296" s="4">
        <v>2320.83</v>
      </c>
      <c r="D2296" s="2">
        <v>0</v>
      </c>
      <c r="E2296" s="2">
        <v>0</v>
      </c>
      <c r="F2296" s="2">
        <v>0</v>
      </c>
    </row>
    <row r="2297" spans="1:6" x14ac:dyDescent="0.25">
      <c r="A2297" s="2" t="s">
        <v>34</v>
      </c>
      <c r="B2297" s="2" t="s">
        <v>154</v>
      </c>
      <c r="C2297" s="4">
        <v>2336.8200000000002</v>
      </c>
      <c r="D2297" s="2">
        <v>0</v>
      </c>
      <c r="E2297" s="2">
        <v>0</v>
      </c>
      <c r="F2297" s="2">
        <v>0</v>
      </c>
    </row>
    <row r="2298" spans="1:6" x14ac:dyDescent="0.25">
      <c r="A2298" s="2" t="s">
        <v>0</v>
      </c>
      <c r="B2298" s="2" t="s">
        <v>243</v>
      </c>
      <c r="C2298" s="4">
        <v>2361.87</v>
      </c>
      <c r="D2298" s="2">
        <v>0</v>
      </c>
      <c r="E2298" s="2">
        <v>0</v>
      </c>
      <c r="F2298" s="2">
        <v>0</v>
      </c>
    </row>
    <row r="2299" spans="1:6" x14ac:dyDescent="0.25">
      <c r="A2299" s="2" t="s">
        <v>91</v>
      </c>
      <c r="B2299" s="2" t="s">
        <v>28</v>
      </c>
      <c r="C2299" s="4">
        <v>2377.85</v>
      </c>
      <c r="D2299" s="2">
        <v>0</v>
      </c>
      <c r="E2299" s="2">
        <v>0</v>
      </c>
      <c r="F2299" s="2">
        <v>0</v>
      </c>
    </row>
    <row r="2300" spans="1:6" x14ac:dyDescent="0.25">
      <c r="A2300" s="2" t="s">
        <v>250</v>
      </c>
      <c r="B2300" s="2" t="s">
        <v>156</v>
      </c>
      <c r="C2300" s="4">
        <v>2391.79</v>
      </c>
      <c r="D2300" s="2">
        <v>0</v>
      </c>
      <c r="E2300" s="2">
        <v>0</v>
      </c>
      <c r="F2300" s="2">
        <v>0</v>
      </c>
    </row>
    <row r="2301" spans="1:6" x14ac:dyDescent="0.25">
      <c r="A2301" s="2" t="s">
        <v>100</v>
      </c>
      <c r="B2301" s="2" t="s">
        <v>143</v>
      </c>
      <c r="C2301" s="4">
        <v>2393.85</v>
      </c>
      <c r="D2301" s="2">
        <v>0</v>
      </c>
      <c r="E2301" s="2">
        <v>0</v>
      </c>
      <c r="F2301" s="2">
        <v>0</v>
      </c>
    </row>
    <row r="2302" spans="1:6" x14ac:dyDescent="0.25">
      <c r="A2302" s="2" t="s">
        <v>289</v>
      </c>
      <c r="B2302" s="2" t="s">
        <v>48</v>
      </c>
      <c r="C2302" s="4">
        <v>2409.87</v>
      </c>
      <c r="D2302" s="2">
        <v>0</v>
      </c>
      <c r="E2302" s="2">
        <v>0</v>
      </c>
      <c r="F2302" s="2">
        <v>0</v>
      </c>
    </row>
    <row r="2303" spans="1:6" x14ac:dyDescent="0.25">
      <c r="A2303" s="2" t="s">
        <v>79</v>
      </c>
      <c r="B2303" s="2" t="s">
        <v>204</v>
      </c>
      <c r="C2303" s="4">
        <v>2450.89</v>
      </c>
      <c r="D2303" s="2">
        <v>0</v>
      </c>
      <c r="E2303" s="2">
        <v>0</v>
      </c>
      <c r="F2303" s="2">
        <v>0</v>
      </c>
    </row>
    <row r="2304" spans="1:6" x14ac:dyDescent="0.25">
      <c r="A2304" s="2" t="s">
        <v>160</v>
      </c>
      <c r="B2304" s="2" t="s">
        <v>183</v>
      </c>
      <c r="C2304" s="4">
        <v>2466.89</v>
      </c>
      <c r="D2304" s="2">
        <v>0</v>
      </c>
      <c r="E2304" s="2">
        <v>0</v>
      </c>
      <c r="F2304" s="2">
        <v>0</v>
      </c>
    </row>
    <row r="2305" spans="1:6" x14ac:dyDescent="0.25">
      <c r="A2305" s="2" t="s">
        <v>35</v>
      </c>
      <c r="B2305" s="2" t="s">
        <v>26</v>
      </c>
      <c r="C2305" s="4">
        <v>2523.91</v>
      </c>
      <c r="D2305" s="2">
        <v>0</v>
      </c>
      <c r="E2305" s="2">
        <v>0</v>
      </c>
      <c r="F2305" s="2">
        <v>0</v>
      </c>
    </row>
    <row r="2306" spans="1:6" x14ac:dyDescent="0.25">
      <c r="A2306" s="2" t="s">
        <v>24</v>
      </c>
      <c r="B2306" s="2" t="s">
        <v>232</v>
      </c>
      <c r="C2306" s="4">
        <v>2539.9</v>
      </c>
      <c r="D2306" s="2">
        <v>0</v>
      </c>
      <c r="E2306" s="2">
        <v>0</v>
      </c>
      <c r="F2306" s="2">
        <v>0</v>
      </c>
    </row>
    <row r="2307" spans="1:6" x14ac:dyDescent="0.25">
      <c r="A2307" s="2" t="s">
        <v>286</v>
      </c>
      <c r="B2307" s="2" t="s">
        <v>271</v>
      </c>
      <c r="C2307" s="4">
        <v>2555.9</v>
      </c>
      <c r="D2307" s="2">
        <v>0</v>
      </c>
      <c r="E2307" s="2">
        <v>0</v>
      </c>
      <c r="F2307" s="2">
        <v>0</v>
      </c>
    </row>
    <row r="2308" spans="1:6" x14ac:dyDescent="0.25">
      <c r="A2308" s="2" t="s">
        <v>158</v>
      </c>
      <c r="B2308" s="2" t="s">
        <v>185</v>
      </c>
      <c r="C2308" s="4">
        <v>2612.9499999999998</v>
      </c>
      <c r="D2308" s="2">
        <v>0</v>
      </c>
      <c r="E2308" s="2">
        <v>0</v>
      </c>
      <c r="F2308" s="2">
        <v>0</v>
      </c>
    </row>
    <row r="2309" spans="1:6" x14ac:dyDescent="0.25">
      <c r="A2309" s="2" t="s">
        <v>38</v>
      </c>
      <c r="B2309" s="2" t="s">
        <v>241</v>
      </c>
      <c r="C2309" s="4">
        <v>2653.97</v>
      </c>
      <c r="D2309" s="2">
        <v>0</v>
      </c>
      <c r="E2309" s="2">
        <v>0</v>
      </c>
      <c r="F2309" s="2">
        <v>0</v>
      </c>
    </row>
    <row r="2310" spans="1:6" x14ac:dyDescent="0.25">
      <c r="A2310" s="2" t="s">
        <v>99</v>
      </c>
      <c r="B2310" s="2" t="s">
        <v>85</v>
      </c>
      <c r="C2310" s="4">
        <v>2685.96</v>
      </c>
      <c r="D2310" s="2">
        <v>0</v>
      </c>
      <c r="E2310" s="2">
        <v>0</v>
      </c>
      <c r="F2310" s="2">
        <v>0</v>
      </c>
    </row>
    <row r="2311" spans="1:6" x14ac:dyDescent="0.25">
      <c r="A2311" s="2" t="s">
        <v>363</v>
      </c>
      <c r="B2311" s="2" t="s">
        <v>311</v>
      </c>
      <c r="C2311" s="4">
        <v>2742.98</v>
      </c>
      <c r="D2311" s="2">
        <v>0</v>
      </c>
      <c r="E2311" s="2">
        <v>0</v>
      </c>
      <c r="F2311" s="2">
        <v>0</v>
      </c>
    </row>
    <row r="2312" spans="1:6" x14ac:dyDescent="0.25">
      <c r="A2312" s="2" t="s">
        <v>285</v>
      </c>
      <c r="B2312" s="2" t="s">
        <v>272</v>
      </c>
      <c r="C2312" s="4">
        <v>2758.98</v>
      </c>
      <c r="D2312" s="2">
        <v>0</v>
      </c>
      <c r="E2312" s="2">
        <v>0</v>
      </c>
      <c r="F2312" s="2">
        <v>0</v>
      </c>
    </row>
    <row r="2313" spans="1:6" x14ac:dyDescent="0.25">
      <c r="A2313" s="2" t="s">
        <v>90</v>
      </c>
      <c r="B2313" s="2" t="s">
        <v>84</v>
      </c>
      <c r="C2313" s="4">
        <v>2832.02</v>
      </c>
      <c r="D2313" s="2">
        <v>0</v>
      </c>
      <c r="E2313" s="2">
        <v>0</v>
      </c>
      <c r="F2313" s="2">
        <v>0</v>
      </c>
    </row>
    <row r="2314" spans="1:6" x14ac:dyDescent="0.25">
      <c r="A2314" s="2" t="s">
        <v>126</v>
      </c>
      <c r="B2314" s="2" t="s">
        <v>209</v>
      </c>
      <c r="C2314" s="4">
        <v>2905.04</v>
      </c>
      <c r="D2314" s="2">
        <v>0</v>
      </c>
      <c r="E2314" s="2">
        <v>0</v>
      </c>
      <c r="F2314" s="2">
        <v>0</v>
      </c>
    </row>
    <row r="2315" spans="1:6" x14ac:dyDescent="0.25">
      <c r="A2315" s="2" t="s">
        <v>314</v>
      </c>
      <c r="B2315" s="2" t="s">
        <v>83</v>
      </c>
      <c r="C2315" s="4">
        <v>2978.08</v>
      </c>
      <c r="D2315" s="2">
        <v>0</v>
      </c>
      <c r="E2315" s="2">
        <v>0</v>
      </c>
      <c r="F2315" s="2">
        <v>0</v>
      </c>
    </row>
    <row r="2316" spans="1:6" x14ac:dyDescent="0.25">
      <c r="A2316" s="2" t="s">
        <v>208</v>
      </c>
      <c r="B2316" s="2" t="s">
        <v>49</v>
      </c>
      <c r="C2316" s="4">
        <v>3124.11</v>
      </c>
      <c r="D2316" s="2">
        <v>0</v>
      </c>
      <c r="E2316" s="2">
        <v>0</v>
      </c>
      <c r="F2316" s="2">
        <v>0</v>
      </c>
    </row>
    <row r="2317" spans="1:6" x14ac:dyDescent="0.25">
      <c r="A2317" s="2" t="s">
        <v>291</v>
      </c>
      <c r="B2317" s="2" t="s">
        <v>270</v>
      </c>
      <c r="C2317" s="4">
        <v>3165.16</v>
      </c>
      <c r="D2317" s="2">
        <v>0</v>
      </c>
      <c r="E2317" s="2">
        <v>0</v>
      </c>
      <c r="F2317" s="2">
        <v>0</v>
      </c>
    </row>
    <row r="2318" spans="1:6" x14ac:dyDescent="0.25">
      <c r="A2318" s="2" t="s">
        <v>290</v>
      </c>
      <c r="B2318" s="2" t="s">
        <v>228</v>
      </c>
      <c r="C2318" s="4">
        <v>3311.19</v>
      </c>
      <c r="D2318" s="2">
        <v>0</v>
      </c>
      <c r="E2318" s="2">
        <v>0</v>
      </c>
      <c r="F2318" s="2">
        <v>0</v>
      </c>
    </row>
    <row r="2321" spans="1:6" x14ac:dyDescent="0.25">
      <c r="D2321" s="1" t="s">
        <v>73</v>
      </c>
    </row>
    <row r="2322" spans="1:6" x14ac:dyDescent="0.25">
      <c r="A2322" s="1" t="s">
        <v>54</v>
      </c>
      <c r="B2322" s="1" t="s">
        <v>14</v>
      </c>
      <c r="C2322" s="28" t="s">
        <v>381</v>
      </c>
      <c r="D2322" s="28" t="s">
        <v>382</v>
      </c>
      <c r="E2322" s="1" t="s">
        <v>366</v>
      </c>
      <c r="F2322" s="1" t="s">
        <v>349</v>
      </c>
    </row>
    <row r="2323" spans="1:6" x14ac:dyDescent="0.25">
      <c r="A2323" s="2" t="s">
        <v>358</v>
      </c>
      <c r="B2323" s="2" t="s">
        <v>45</v>
      </c>
      <c r="C2323" s="4">
        <v>609.21</v>
      </c>
      <c r="D2323" s="2">
        <v>0</v>
      </c>
      <c r="E2323" s="2">
        <v>0</v>
      </c>
      <c r="F2323" s="2">
        <v>0</v>
      </c>
    </row>
    <row r="2324" spans="1:6" x14ac:dyDescent="0.25">
      <c r="A2324" s="2" t="s">
        <v>249</v>
      </c>
      <c r="B2324" s="2" t="s">
        <v>107</v>
      </c>
      <c r="C2324" s="4">
        <v>714.24</v>
      </c>
      <c r="D2324" s="2">
        <v>0</v>
      </c>
      <c r="E2324" s="2">
        <v>0</v>
      </c>
      <c r="F2324" s="2">
        <v>0</v>
      </c>
    </row>
    <row r="2325" spans="1:6" x14ac:dyDescent="0.25">
      <c r="A2325" s="2" t="s">
        <v>350</v>
      </c>
      <c r="B2325" s="2" t="s">
        <v>352</v>
      </c>
      <c r="C2325" s="4">
        <v>755.27</v>
      </c>
      <c r="D2325" s="4">
        <v>755.28894251998076</v>
      </c>
      <c r="E2325" s="4">
        <v>1524</v>
      </c>
      <c r="F2325" s="4">
        <v>0.43527389602099997</v>
      </c>
    </row>
    <row r="2326" spans="1:6" x14ac:dyDescent="0.25">
      <c r="A2326" s="2" t="s">
        <v>254</v>
      </c>
      <c r="B2326" s="2" t="s">
        <v>264</v>
      </c>
      <c r="C2326" s="4">
        <v>771.26</v>
      </c>
      <c r="D2326" s="4">
        <v>771.28411335783562</v>
      </c>
      <c r="E2326" s="4">
        <v>10651.897186365861</v>
      </c>
      <c r="F2326" s="4">
        <v>3.042318102575194</v>
      </c>
    </row>
    <row r="2327" spans="1:6" x14ac:dyDescent="0.25">
      <c r="A2327" s="2" t="s">
        <v>109</v>
      </c>
      <c r="B2327" s="2" t="s">
        <v>108</v>
      </c>
      <c r="C2327" s="4">
        <v>860.3</v>
      </c>
      <c r="D2327" s="2">
        <v>0</v>
      </c>
      <c r="E2327" s="2">
        <v>0</v>
      </c>
      <c r="F2327" s="2">
        <v>0</v>
      </c>
    </row>
    <row r="2328" spans="1:6" x14ac:dyDescent="0.25">
      <c r="A2328" s="2" t="s">
        <v>125</v>
      </c>
      <c r="B2328" s="2" t="s">
        <v>257</v>
      </c>
      <c r="C2328" s="4">
        <v>901.33</v>
      </c>
      <c r="D2328" s="2">
        <v>0</v>
      </c>
      <c r="E2328" s="2">
        <v>0</v>
      </c>
      <c r="F2328" s="2">
        <v>0</v>
      </c>
    </row>
    <row r="2329" spans="1:6" x14ac:dyDescent="0.25">
      <c r="A2329" s="2" t="s">
        <v>114</v>
      </c>
      <c r="B2329" s="2" t="s">
        <v>342</v>
      </c>
      <c r="C2329" s="4">
        <v>917.32</v>
      </c>
      <c r="D2329" s="4">
        <v>917.32545557749131</v>
      </c>
      <c r="E2329" s="4">
        <v>10548</v>
      </c>
      <c r="F2329" s="4">
        <v>3.0126437370272359</v>
      </c>
    </row>
    <row r="2330" spans="1:6" x14ac:dyDescent="0.25">
      <c r="A2330" s="2" t="s">
        <v>221</v>
      </c>
      <c r="B2330" s="2" t="s">
        <v>131</v>
      </c>
      <c r="C2330" s="4">
        <v>933.31</v>
      </c>
      <c r="D2330" s="4">
        <v>933.32051063254198</v>
      </c>
      <c r="E2330" s="4">
        <v>11222.571864689691</v>
      </c>
      <c r="F2330" s="4">
        <v>3.2053100911542916</v>
      </c>
    </row>
    <row r="2331" spans="1:6" x14ac:dyDescent="0.25">
      <c r="A2331" s="2" t="s">
        <v>295</v>
      </c>
      <c r="B2331" s="2" t="s">
        <v>56</v>
      </c>
      <c r="C2331" s="4">
        <v>958.35</v>
      </c>
      <c r="D2331" s="2">
        <v>0</v>
      </c>
      <c r="E2331" s="2">
        <v>0</v>
      </c>
      <c r="F2331" s="2">
        <v>0</v>
      </c>
    </row>
    <row r="2332" spans="1:6" x14ac:dyDescent="0.25">
      <c r="A2332" s="2" t="s">
        <v>253</v>
      </c>
      <c r="B2332" s="2" t="s">
        <v>265</v>
      </c>
      <c r="C2332" s="4">
        <v>974.34</v>
      </c>
      <c r="D2332" s="2">
        <v>0</v>
      </c>
      <c r="E2332" s="2">
        <v>0</v>
      </c>
      <c r="F2332" s="2">
        <v>0</v>
      </c>
    </row>
    <row r="2333" spans="1:6" x14ac:dyDescent="0.25">
      <c r="A2333" s="2" t="s">
        <v>356</v>
      </c>
      <c r="B2333" s="2" t="s">
        <v>120</v>
      </c>
      <c r="C2333" s="4">
        <v>1079.3800000000001</v>
      </c>
      <c r="D2333" s="4">
        <v>1079.3752126637053</v>
      </c>
      <c r="E2333" s="4">
        <v>5617</v>
      </c>
      <c r="F2333" s="4">
        <v>1.6042870563976095</v>
      </c>
    </row>
    <row r="2334" spans="1:6" x14ac:dyDescent="0.25">
      <c r="A2334" s="2" t="s">
        <v>94</v>
      </c>
      <c r="B2334" s="2" t="s">
        <v>211</v>
      </c>
      <c r="C2334" s="4">
        <v>1095.3699999999999</v>
      </c>
      <c r="D2334" s="4">
        <v>1095.3694881945651</v>
      </c>
      <c r="E2334" s="4">
        <v>5772.7358896437236</v>
      </c>
      <c r="F2334" s="4">
        <v>1.6487672187568749</v>
      </c>
    </row>
    <row r="2335" spans="1:6" x14ac:dyDescent="0.25">
      <c r="A2335" s="2" t="s">
        <v>298</v>
      </c>
      <c r="B2335" s="2" t="s">
        <v>297</v>
      </c>
      <c r="C2335" s="4">
        <v>1120.4000000000001</v>
      </c>
      <c r="D2335" s="4">
        <v>1120.3531146925875</v>
      </c>
      <c r="E2335" s="4">
        <v>672.76</v>
      </c>
      <c r="F2335" s="4">
        <v>0.19214886239310233</v>
      </c>
    </row>
    <row r="2336" spans="1:6" x14ac:dyDescent="0.25">
      <c r="A2336" s="2" t="s">
        <v>222</v>
      </c>
      <c r="B2336" s="2" t="s">
        <v>130</v>
      </c>
      <c r="C2336" s="4">
        <v>1136.4000000000001</v>
      </c>
      <c r="D2336" s="4">
        <v>1136.3773043235381</v>
      </c>
      <c r="E2336" s="4">
        <v>1709.152750065286</v>
      </c>
      <c r="F2336" s="4">
        <v>0.48815589003669518</v>
      </c>
    </row>
    <row r="2337" spans="1:6" x14ac:dyDescent="0.25">
      <c r="A2337" s="2" t="s">
        <v>252</v>
      </c>
      <c r="B2337" s="2" t="s">
        <v>262</v>
      </c>
      <c r="C2337" s="4">
        <v>1177.42</v>
      </c>
      <c r="D2337" s="2">
        <v>0</v>
      </c>
      <c r="E2337" s="2">
        <v>0</v>
      </c>
      <c r="F2337" s="2">
        <v>0</v>
      </c>
    </row>
    <row r="2338" spans="1:6" x14ac:dyDescent="0.25">
      <c r="A2338" s="2" t="s">
        <v>76</v>
      </c>
      <c r="B2338" s="2" t="s">
        <v>341</v>
      </c>
      <c r="C2338" s="4">
        <v>1209.44</v>
      </c>
      <c r="D2338" s="2">
        <v>0</v>
      </c>
      <c r="E2338" s="2">
        <v>0</v>
      </c>
      <c r="F2338" s="2">
        <v>0</v>
      </c>
    </row>
    <row r="2339" spans="1:6" x14ac:dyDescent="0.25">
      <c r="A2339" s="2" t="s">
        <v>279</v>
      </c>
      <c r="B2339" s="2" t="s">
        <v>119</v>
      </c>
      <c r="C2339" s="4">
        <v>1225.43</v>
      </c>
      <c r="D2339" s="2">
        <v>0</v>
      </c>
      <c r="E2339" s="2">
        <v>0</v>
      </c>
      <c r="F2339" s="2">
        <v>0</v>
      </c>
    </row>
    <row r="2340" spans="1:6" x14ac:dyDescent="0.25">
      <c r="A2340" s="2" t="s">
        <v>15</v>
      </c>
      <c r="B2340" s="2" t="s">
        <v>196</v>
      </c>
      <c r="C2340" s="4">
        <v>1241.43</v>
      </c>
      <c r="D2340" s="4">
        <v>1241.4026464569845</v>
      </c>
      <c r="E2340" s="4">
        <v>961</v>
      </c>
      <c r="F2340" s="4">
        <v>0.27447389375077497</v>
      </c>
    </row>
    <row r="2341" spans="1:6" x14ac:dyDescent="0.25">
      <c r="A2341" s="2" t="s">
        <v>266</v>
      </c>
      <c r="B2341" s="2" t="s">
        <v>139</v>
      </c>
      <c r="C2341" s="4">
        <v>1257.42</v>
      </c>
      <c r="D2341" s="4">
        <v>1257.4189243555736</v>
      </c>
      <c r="E2341" s="4">
        <v>39920.648422636215</v>
      </c>
      <c r="F2341" s="4">
        <v>11.401847880974708</v>
      </c>
    </row>
    <row r="2342" spans="1:6" x14ac:dyDescent="0.25">
      <c r="A2342" s="2" t="s">
        <v>68</v>
      </c>
      <c r="B2342" s="2" t="s">
        <v>296</v>
      </c>
      <c r="C2342" s="4">
        <v>1266.46</v>
      </c>
      <c r="D2342" s="2">
        <v>0</v>
      </c>
      <c r="E2342" s="2">
        <v>0</v>
      </c>
      <c r="F2342" s="2">
        <v>0</v>
      </c>
    </row>
    <row r="2343" spans="1:6" x14ac:dyDescent="0.25">
      <c r="A2343" s="2" t="s">
        <v>111</v>
      </c>
      <c r="B2343" s="2" t="s">
        <v>194</v>
      </c>
      <c r="C2343" s="4">
        <v>1282.45</v>
      </c>
      <c r="D2343" s="4">
        <v>1282.4635032749356</v>
      </c>
      <c r="E2343" s="4">
        <v>1830.0014000000001</v>
      </c>
      <c r="F2343" s="4">
        <v>0.52267181043430733</v>
      </c>
    </row>
    <row r="2344" spans="1:6" x14ac:dyDescent="0.25">
      <c r="A2344" s="2" t="s">
        <v>93</v>
      </c>
      <c r="B2344" s="2" t="s">
        <v>212</v>
      </c>
      <c r="C2344" s="4">
        <v>1298.45</v>
      </c>
      <c r="D2344" s="4">
        <v>1298.443077380093</v>
      </c>
      <c r="E2344" s="4">
        <v>3366.0536813028771</v>
      </c>
      <c r="F2344" s="4">
        <v>0.96138799217620252</v>
      </c>
    </row>
    <row r="2345" spans="1:6" x14ac:dyDescent="0.25">
      <c r="A2345" s="2" t="s">
        <v>239</v>
      </c>
      <c r="B2345" s="2" t="s">
        <v>157</v>
      </c>
      <c r="C2345" s="4">
        <v>1323.48</v>
      </c>
      <c r="D2345" s="2">
        <v>0</v>
      </c>
      <c r="E2345" s="2">
        <v>0</v>
      </c>
      <c r="F2345" s="2">
        <v>0</v>
      </c>
    </row>
    <row r="2346" spans="1:6" x14ac:dyDescent="0.25">
      <c r="A2346" s="2" t="s">
        <v>223</v>
      </c>
      <c r="B2346" s="2" t="s">
        <v>133</v>
      </c>
      <c r="C2346" s="4">
        <v>1339.48</v>
      </c>
      <c r="D2346" s="4">
        <v>1339.4705795180867</v>
      </c>
      <c r="E2346" s="4">
        <v>4018</v>
      </c>
      <c r="F2346" s="4">
        <v>1.1475922009267572</v>
      </c>
    </row>
    <row r="2347" spans="1:6" x14ac:dyDescent="0.25">
      <c r="A2347" s="2" t="s">
        <v>63</v>
      </c>
      <c r="B2347" s="2" t="s">
        <v>340</v>
      </c>
      <c r="C2347" s="4">
        <v>1355.5</v>
      </c>
      <c r="D2347" s="2">
        <v>0</v>
      </c>
      <c r="E2347" s="2">
        <v>0</v>
      </c>
      <c r="F2347" s="2">
        <v>0</v>
      </c>
    </row>
    <row r="2348" spans="1:6" x14ac:dyDescent="0.25">
      <c r="A2348" s="2" t="s">
        <v>280</v>
      </c>
      <c r="B2348" s="2" t="s">
        <v>118</v>
      </c>
      <c r="C2348" s="4">
        <v>1371.49</v>
      </c>
      <c r="D2348" s="2">
        <v>0</v>
      </c>
      <c r="E2348" s="2">
        <v>0</v>
      </c>
      <c r="F2348" s="2">
        <v>0</v>
      </c>
    </row>
    <row r="2349" spans="1:6" x14ac:dyDescent="0.25">
      <c r="A2349" s="2" t="s">
        <v>353</v>
      </c>
      <c r="B2349" s="2" t="s">
        <v>123</v>
      </c>
      <c r="C2349" s="4">
        <v>1403.48</v>
      </c>
      <c r="D2349" s="4">
        <v>1403.4828179878625</v>
      </c>
      <c r="E2349" s="4">
        <v>902.75850000000003</v>
      </c>
      <c r="F2349" s="4">
        <v>0.25783937628679393</v>
      </c>
    </row>
    <row r="2350" spans="1:6" x14ac:dyDescent="0.25">
      <c r="A2350" s="2" t="s">
        <v>39</v>
      </c>
      <c r="B2350" s="2" t="s">
        <v>215</v>
      </c>
      <c r="C2350" s="4">
        <v>1419.48</v>
      </c>
      <c r="D2350" s="4">
        <v>1419.4700101361539</v>
      </c>
      <c r="E2350" s="4">
        <v>48683.7606217965</v>
      </c>
      <c r="F2350" s="4">
        <v>13.90470482861096</v>
      </c>
    </row>
    <row r="2351" spans="1:6" x14ac:dyDescent="0.25">
      <c r="A2351" s="2" t="s">
        <v>276</v>
      </c>
      <c r="B2351" s="2" t="s">
        <v>193</v>
      </c>
      <c r="C2351" s="4">
        <v>1428.51</v>
      </c>
      <c r="D2351" s="2">
        <v>0</v>
      </c>
      <c r="E2351" s="2">
        <v>0</v>
      </c>
      <c r="F2351" s="2">
        <v>0</v>
      </c>
    </row>
    <row r="2352" spans="1:6" x14ac:dyDescent="0.25">
      <c r="A2352" s="2" t="s">
        <v>171</v>
      </c>
      <c r="B2352" s="2" t="s">
        <v>365</v>
      </c>
      <c r="C2352" s="4">
        <v>1444.51</v>
      </c>
      <c r="D2352" s="4">
        <v>1444.4760109379413</v>
      </c>
      <c r="E2352" s="4">
        <v>1146.3599999999999</v>
      </c>
      <c r="F2352" s="4">
        <v>0.32741508099910333</v>
      </c>
    </row>
    <row r="2353" spans="1:6" x14ac:dyDescent="0.25">
      <c r="A2353" s="2" t="s">
        <v>267</v>
      </c>
      <c r="B2353" s="2" t="s">
        <v>138</v>
      </c>
      <c r="C2353" s="4">
        <v>1460.5</v>
      </c>
      <c r="D2353" s="4">
        <v>1460.4976393355189</v>
      </c>
      <c r="E2353" s="4">
        <v>3260.1087260907921</v>
      </c>
      <c r="F2353" s="4">
        <v>0.93112875764934266</v>
      </c>
    </row>
    <row r="2354" spans="1:6" x14ac:dyDescent="0.25">
      <c r="A2354" s="2" t="s">
        <v>181</v>
      </c>
      <c r="B2354" s="2" t="s">
        <v>105</v>
      </c>
      <c r="C2354" s="4">
        <v>1485.53</v>
      </c>
      <c r="D2354" s="4">
        <v>1485.5327409458039</v>
      </c>
      <c r="E2354" s="4">
        <v>18470</v>
      </c>
      <c r="F2354" s="4">
        <v>5.2752682805169755</v>
      </c>
    </row>
    <row r="2355" spans="1:6" x14ac:dyDescent="0.25">
      <c r="A2355" s="2" t="s">
        <v>96</v>
      </c>
      <c r="B2355" s="2" t="s">
        <v>213</v>
      </c>
      <c r="C2355" s="4">
        <v>1501.53</v>
      </c>
      <c r="D2355" s="4">
        <v>1501.527513689033</v>
      </c>
      <c r="E2355" s="4">
        <v>3116.2927035284984</v>
      </c>
      <c r="F2355" s="4">
        <v>0.89005306181539667</v>
      </c>
    </row>
    <row r="2356" spans="1:6" x14ac:dyDescent="0.25">
      <c r="A2356" s="2" t="s">
        <v>282</v>
      </c>
      <c r="B2356" s="2" t="s">
        <v>117</v>
      </c>
      <c r="C2356" s="4">
        <v>1517.55</v>
      </c>
      <c r="D2356" s="2">
        <v>0</v>
      </c>
      <c r="E2356" s="2">
        <v>0</v>
      </c>
      <c r="F2356" s="2">
        <v>0</v>
      </c>
    </row>
    <row r="2357" spans="1:6" x14ac:dyDescent="0.25">
      <c r="A2357" s="2" t="s">
        <v>322</v>
      </c>
      <c r="B2357" s="2" t="s">
        <v>197</v>
      </c>
      <c r="C2357" s="4">
        <v>1533.54</v>
      </c>
      <c r="D2357" s="2">
        <v>0</v>
      </c>
      <c r="E2357" s="2">
        <v>0</v>
      </c>
      <c r="F2357" s="2">
        <v>0</v>
      </c>
    </row>
    <row r="2358" spans="1:6" x14ac:dyDescent="0.25">
      <c r="A2358" s="2" t="s">
        <v>224</v>
      </c>
      <c r="B2358" s="2" t="s">
        <v>132</v>
      </c>
      <c r="C2358" s="4">
        <v>1542.56</v>
      </c>
      <c r="D2358" s="4">
        <v>1542.5347043563802</v>
      </c>
      <c r="E2358" s="4">
        <v>1647.6479999999999</v>
      </c>
      <c r="F2358" s="4">
        <v>0.47058934660840457</v>
      </c>
    </row>
    <row r="2359" spans="1:6" x14ac:dyDescent="0.25">
      <c r="A2359" s="2" t="s">
        <v>201</v>
      </c>
      <c r="B2359" s="2" t="s">
        <v>124</v>
      </c>
      <c r="C2359" s="4">
        <v>1549.54</v>
      </c>
      <c r="D2359" s="2">
        <v>0</v>
      </c>
      <c r="E2359" s="2">
        <v>0</v>
      </c>
      <c r="F2359" s="2">
        <v>0</v>
      </c>
    </row>
    <row r="2360" spans="1:6" x14ac:dyDescent="0.25">
      <c r="A2360" s="2" t="s">
        <v>75</v>
      </c>
      <c r="B2360" s="2" t="s">
        <v>36</v>
      </c>
      <c r="C2360" s="4">
        <v>1565.53</v>
      </c>
      <c r="D2360" s="4">
        <v>1565.5437948390668</v>
      </c>
      <c r="E2360" s="4">
        <v>673</v>
      </c>
      <c r="F2360" s="4">
        <v>0.19221740946334187</v>
      </c>
    </row>
    <row r="2361" spans="1:6" x14ac:dyDescent="0.25">
      <c r="A2361" s="2" t="s">
        <v>103</v>
      </c>
      <c r="B2361" s="2" t="s">
        <v>146</v>
      </c>
      <c r="C2361" s="4">
        <v>1581.53</v>
      </c>
      <c r="D2361" s="4">
        <v>1581.5320950493251</v>
      </c>
      <c r="E2361" s="4">
        <v>30580.14816694503</v>
      </c>
      <c r="F2361" s="4">
        <v>8.7340815180614193</v>
      </c>
    </row>
    <row r="2362" spans="1:6" x14ac:dyDescent="0.25">
      <c r="A2362" s="2" t="s">
        <v>29</v>
      </c>
      <c r="B2362" s="2" t="s">
        <v>367</v>
      </c>
      <c r="C2362" s="4">
        <v>1590.57</v>
      </c>
      <c r="D2362" s="4">
        <v>1590.4819645884861</v>
      </c>
      <c r="E2362" s="4">
        <v>733</v>
      </c>
      <c r="F2362" s="4">
        <v>0.20935417702322376</v>
      </c>
    </row>
    <row r="2363" spans="1:6" x14ac:dyDescent="0.25">
      <c r="A2363" s="2" t="s">
        <v>299</v>
      </c>
      <c r="B2363" s="2" t="s">
        <v>258</v>
      </c>
      <c r="C2363" s="4">
        <v>1606.56</v>
      </c>
      <c r="D2363" s="4">
        <v>1606.5684600703387</v>
      </c>
      <c r="E2363" s="4">
        <v>2118.0144</v>
      </c>
      <c r="F2363" s="4">
        <v>0.60493200768804511</v>
      </c>
    </row>
    <row r="2364" spans="1:6" x14ac:dyDescent="0.25">
      <c r="A2364" s="2" t="s">
        <v>220</v>
      </c>
      <c r="B2364" s="2" t="s">
        <v>216</v>
      </c>
      <c r="C2364" s="4">
        <v>1622.56</v>
      </c>
      <c r="D2364" s="4">
        <v>1622.5353373567639</v>
      </c>
      <c r="E2364" s="4">
        <v>3717.5536887417156</v>
      </c>
      <c r="F2364" s="4">
        <v>1.0617808909224713</v>
      </c>
    </row>
    <row r="2365" spans="1:6" x14ac:dyDescent="0.25">
      <c r="A2365" s="2" t="s">
        <v>246</v>
      </c>
      <c r="B2365" s="2" t="s">
        <v>106</v>
      </c>
      <c r="C2365" s="4">
        <v>1631.59</v>
      </c>
      <c r="D2365" s="4">
        <v>1631.5956649380748</v>
      </c>
      <c r="E2365" s="4">
        <v>1332</v>
      </c>
      <c r="F2365" s="4">
        <v>0.38043623982937791</v>
      </c>
    </row>
    <row r="2366" spans="1:6" x14ac:dyDescent="0.25">
      <c r="A2366" s="2" t="s">
        <v>6</v>
      </c>
      <c r="B2366" s="2" t="s">
        <v>306</v>
      </c>
      <c r="C2366" s="4">
        <v>1647.59</v>
      </c>
      <c r="D2366" s="4">
        <v>1647.582753264358</v>
      </c>
      <c r="E2366" s="4">
        <v>8229.5636825717356</v>
      </c>
      <c r="F2366" s="4">
        <v>2.3504686657912912</v>
      </c>
    </row>
    <row r="2367" spans="1:6" x14ac:dyDescent="0.25">
      <c r="A2367" s="2" t="s">
        <v>269</v>
      </c>
      <c r="B2367" s="2" t="s">
        <v>137</v>
      </c>
      <c r="C2367" s="4">
        <v>1663.58</v>
      </c>
      <c r="D2367" s="4">
        <v>1663.5688323052971</v>
      </c>
      <c r="E2367" s="4">
        <v>12900.845499905397</v>
      </c>
      <c r="F2367" s="4">
        <v>3.684646510963784</v>
      </c>
    </row>
    <row r="2368" spans="1:6" x14ac:dyDescent="0.25">
      <c r="A2368" s="2" t="s">
        <v>210</v>
      </c>
      <c r="B2368" s="2" t="s">
        <v>189</v>
      </c>
      <c r="C2368" s="4">
        <v>1688.61</v>
      </c>
      <c r="D2368" s="4">
        <v>1688.6186088763225</v>
      </c>
      <c r="E2368" s="4">
        <v>844</v>
      </c>
      <c r="F2368" s="4">
        <v>0.24105719700900524</v>
      </c>
    </row>
    <row r="2369" spans="1:6" x14ac:dyDescent="0.25">
      <c r="A2369" s="2" t="s">
        <v>95</v>
      </c>
      <c r="B2369" s="2" t="s">
        <v>214</v>
      </c>
      <c r="C2369" s="4">
        <v>1704.61</v>
      </c>
      <c r="D2369" s="4">
        <v>1704.5841496596797</v>
      </c>
      <c r="E2369" s="4">
        <v>1202.8826937616705</v>
      </c>
      <c r="F2369" s="4">
        <v>0.34355868541330559</v>
      </c>
    </row>
    <row r="2370" spans="1:6" x14ac:dyDescent="0.25">
      <c r="A2370" s="2" t="s">
        <v>288</v>
      </c>
      <c r="B2370" s="2" t="s">
        <v>274</v>
      </c>
      <c r="C2370" s="4">
        <v>1743.58</v>
      </c>
      <c r="D2370" s="4">
        <v>1743.580204854288</v>
      </c>
      <c r="E2370" s="4">
        <v>37379</v>
      </c>
      <c r="F2370" s="4">
        <v>10.675920577013752</v>
      </c>
    </row>
    <row r="2371" spans="1:6" x14ac:dyDescent="0.25">
      <c r="A2371" s="2" t="s">
        <v>231</v>
      </c>
      <c r="B2371" s="2" t="s">
        <v>203</v>
      </c>
      <c r="C2371" s="4">
        <v>1752.62</v>
      </c>
      <c r="D2371" s="4">
        <v>1752.6360782321301</v>
      </c>
      <c r="E2371" s="4">
        <v>770</v>
      </c>
      <c r="F2371" s="4">
        <v>0.21992185035181758</v>
      </c>
    </row>
    <row r="2372" spans="1:6" x14ac:dyDescent="0.25">
      <c r="A2372" s="2" t="s">
        <v>260</v>
      </c>
      <c r="B2372" s="2" t="s">
        <v>178</v>
      </c>
      <c r="C2372" s="4">
        <v>1768.61</v>
      </c>
      <c r="D2372" s="4">
        <v>1768.6121273886372</v>
      </c>
      <c r="E2372" s="4">
        <v>1640.333022507685</v>
      </c>
      <c r="F2372" s="4">
        <v>0.4685000954585451</v>
      </c>
    </row>
    <row r="2373" spans="1:6" x14ac:dyDescent="0.25">
      <c r="A2373" s="2" t="s">
        <v>104</v>
      </c>
      <c r="B2373" s="2" t="s">
        <v>145</v>
      </c>
      <c r="C2373" s="4">
        <v>1784.61</v>
      </c>
      <c r="D2373" s="2">
        <v>0</v>
      </c>
      <c r="E2373" s="2">
        <v>0</v>
      </c>
      <c r="F2373" s="2">
        <v>0</v>
      </c>
    </row>
    <row r="2374" spans="1:6" x14ac:dyDescent="0.25">
      <c r="A2374" s="2" t="s">
        <v>134</v>
      </c>
      <c r="B2374" s="2" t="s">
        <v>305</v>
      </c>
      <c r="C2374" s="4">
        <v>1793.64</v>
      </c>
      <c r="D2374" s="4">
        <v>1793.6460176625003</v>
      </c>
      <c r="E2374" s="4">
        <v>1345.0576000000001</v>
      </c>
      <c r="F2374" s="4">
        <v>0.38416565743087655</v>
      </c>
    </row>
    <row r="2375" spans="1:6" x14ac:dyDescent="0.25">
      <c r="A2375" s="2" t="s">
        <v>71</v>
      </c>
      <c r="B2375" s="2" t="s">
        <v>62</v>
      </c>
      <c r="C2375" s="4">
        <v>1809.64</v>
      </c>
      <c r="D2375" s="4">
        <v>1809.645639726823</v>
      </c>
      <c r="E2375" s="4">
        <v>6825.3143302756016</v>
      </c>
      <c r="F2375" s="4">
        <v>1.9493970866843984</v>
      </c>
    </row>
    <row r="2376" spans="1:6" x14ac:dyDescent="0.25">
      <c r="A2376" s="2" t="s">
        <v>42</v>
      </c>
      <c r="B2376" s="2" t="s">
        <v>217</v>
      </c>
      <c r="C2376" s="4">
        <v>1825.63</v>
      </c>
      <c r="D2376" s="4">
        <v>1825.6207817338077</v>
      </c>
      <c r="E2376" s="4">
        <v>1540.6615151256976</v>
      </c>
      <c r="F2376" s="4">
        <v>0.44003263788607566</v>
      </c>
    </row>
    <row r="2377" spans="1:6" x14ac:dyDescent="0.25">
      <c r="A2377" s="2" t="s">
        <v>323</v>
      </c>
      <c r="B2377" s="2" t="s">
        <v>362</v>
      </c>
      <c r="C2377" s="4">
        <v>1850.67</v>
      </c>
      <c r="D2377" s="4">
        <v>1850.6410994346554</v>
      </c>
      <c r="E2377" s="4">
        <v>1032</v>
      </c>
      <c r="F2377" s="4">
        <v>0.2947524020299685</v>
      </c>
    </row>
    <row r="2378" spans="1:6" x14ac:dyDescent="0.25">
      <c r="A2378" s="2" t="s">
        <v>281</v>
      </c>
      <c r="B2378" s="2" t="s">
        <v>136</v>
      </c>
      <c r="C2378" s="4">
        <v>1866.66</v>
      </c>
      <c r="D2378" s="4">
        <v>1866.6171293764351</v>
      </c>
      <c r="E2378" s="4">
        <v>757.29258289341692</v>
      </c>
      <c r="F2378" s="4">
        <v>0.21629244946445125</v>
      </c>
    </row>
    <row r="2379" spans="1:6" x14ac:dyDescent="0.25">
      <c r="A2379" s="2" t="s">
        <v>30</v>
      </c>
      <c r="B2379" s="2" t="s">
        <v>364</v>
      </c>
      <c r="C2379" s="4">
        <v>1882.68</v>
      </c>
      <c r="D2379" s="2">
        <v>0</v>
      </c>
      <c r="E2379" s="2">
        <v>0</v>
      </c>
      <c r="F2379" s="2">
        <v>0</v>
      </c>
    </row>
    <row r="2380" spans="1:6" x14ac:dyDescent="0.25">
      <c r="A2380" s="2" t="s">
        <v>141</v>
      </c>
      <c r="B2380" s="2" t="s">
        <v>144</v>
      </c>
      <c r="C2380" s="4">
        <v>1889.64</v>
      </c>
      <c r="D2380" s="2">
        <v>0</v>
      </c>
      <c r="E2380" s="2">
        <v>0</v>
      </c>
      <c r="F2380" s="2">
        <v>0</v>
      </c>
    </row>
    <row r="2381" spans="1:6" x14ac:dyDescent="0.25">
      <c r="A2381" s="2" t="s">
        <v>206</v>
      </c>
      <c r="B2381" s="2" t="s">
        <v>46</v>
      </c>
      <c r="C2381" s="4">
        <v>1905.63</v>
      </c>
      <c r="D2381" s="4">
        <v>1905.6433567546774</v>
      </c>
      <c r="E2381" s="4">
        <v>28399</v>
      </c>
      <c r="F2381" s="4">
        <v>8.1111176988847635</v>
      </c>
    </row>
    <row r="2382" spans="1:6" x14ac:dyDescent="0.25">
      <c r="A2382" s="2" t="s">
        <v>32</v>
      </c>
      <c r="B2382" s="2" t="s">
        <v>177</v>
      </c>
      <c r="C2382" s="4">
        <v>1914.67</v>
      </c>
      <c r="D2382" s="2">
        <v>0</v>
      </c>
      <c r="E2382" s="2">
        <v>0</v>
      </c>
      <c r="F2382" s="2">
        <v>0</v>
      </c>
    </row>
    <row r="2383" spans="1:6" x14ac:dyDescent="0.25">
      <c r="A2383" s="2" t="s">
        <v>307</v>
      </c>
      <c r="B2383" s="2" t="s">
        <v>89</v>
      </c>
      <c r="C2383" s="4">
        <v>1930.67</v>
      </c>
      <c r="D2383" s="2">
        <v>0</v>
      </c>
      <c r="E2383" s="2">
        <v>0</v>
      </c>
      <c r="F2383" s="2">
        <v>0</v>
      </c>
    </row>
    <row r="2384" spans="1:6" x14ac:dyDescent="0.25">
      <c r="A2384" s="2" t="s">
        <v>287</v>
      </c>
      <c r="B2384" s="2" t="s">
        <v>275</v>
      </c>
      <c r="C2384" s="4">
        <v>1946.66</v>
      </c>
      <c r="D2384" s="2">
        <v>0</v>
      </c>
      <c r="E2384" s="2">
        <v>0</v>
      </c>
      <c r="F2384" s="2">
        <v>0</v>
      </c>
    </row>
    <row r="2385" spans="1:6" x14ac:dyDescent="0.25">
      <c r="A2385" s="2" t="s">
        <v>18</v>
      </c>
      <c r="B2385" s="2" t="s">
        <v>61</v>
      </c>
      <c r="C2385" s="4">
        <v>1955.7</v>
      </c>
      <c r="D2385" s="4">
        <v>1955.715220854368</v>
      </c>
      <c r="E2385" s="4">
        <v>1734</v>
      </c>
      <c r="F2385" s="4">
        <v>0.49525258248058662</v>
      </c>
    </row>
    <row r="2386" spans="1:6" x14ac:dyDescent="0.25">
      <c r="A2386" s="2" t="s">
        <v>235</v>
      </c>
      <c r="B2386" s="2" t="s">
        <v>50</v>
      </c>
      <c r="C2386" s="4">
        <v>1971.69</v>
      </c>
      <c r="D2386" s="4">
        <v>1971.6973767278073</v>
      </c>
      <c r="E2386" s="4">
        <v>1907.886956140683</v>
      </c>
      <c r="F2386" s="4">
        <v>0.54491692163189098</v>
      </c>
    </row>
    <row r="2387" spans="1:6" x14ac:dyDescent="0.25">
      <c r="A2387" s="2" t="s">
        <v>162</v>
      </c>
      <c r="B2387" s="2" t="s">
        <v>190</v>
      </c>
      <c r="C2387" s="4">
        <v>1980.73</v>
      </c>
      <c r="D2387" s="2">
        <v>0</v>
      </c>
      <c r="E2387" s="2">
        <v>0</v>
      </c>
      <c r="F2387" s="2">
        <v>0</v>
      </c>
    </row>
    <row r="2388" spans="1:6" x14ac:dyDescent="0.25">
      <c r="A2388" s="2" t="s">
        <v>308</v>
      </c>
      <c r="B2388" s="2" t="s">
        <v>142</v>
      </c>
      <c r="C2388" s="4">
        <v>1987.69</v>
      </c>
      <c r="D2388" s="4">
        <v>1987.7174010333156</v>
      </c>
      <c r="E2388" s="4">
        <v>863.56635267744798</v>
      </c>
      <c r="F2388" s="4">
        <v>0.24664559763947355</v>
      </c>
    </row>
    <row r="2389" spans="1:6" x14ac:dyDescent="0.25">
      <c r="A2389" s="2" t="s">
        <v>225</v>
      </c>
      <c r="B2389" s="2" t="s">
        <v>361</v>
      </c>
      <c r="C2389" s="4">
        <v>1996.72</v>
      </c>
      <c r="D2389" s="4">
        <v>1996.7337954518616</v>
      </c>
      <c r="E2389" s="4">
        <v>2033</v>
      </c>
      <c r="F2389" s="4">
        <v>0.58065080748733133</v>
      </c>
    </row>
    <row r="2390" spans="1:6" x14ac:dyDescent="0.25">
      <c r="A2390" s="2" t="s">
        <v>174</v>
      </c>
      <c r="B2390" s="2" t="s">
        <v>21</v>
      </c>
      <c r="C2390" s="4">
        <v>2012.72</v>
      </c>
      <c r="D2390" s="4">
        <v>2012.7048519478765</v>
      </c>
      <c r="E2390" s="4">
        <v>1467.1771521534076</v>
      </c>
      <c r="F2390" s="4">
        <v>0.41904456376037347</v>
      </c>
    </row>
    <row r="2391" spans="1:6" x14ac:dyDescent="0.25">
      <c r="A2391" s="2" t="s">
        <v>43</v>
      </c>
      <c r="B2391" s="2" t="s">
        <v>259</v>
      </c>
      <c r="C2391" s="4">
        <v>2019.7</v>
      </c>
      <c r="D2391" s="2">
        <v>0</v>
      </c>
      <c r="E2391" s="2">
        <v>0</v>
      </c>
      <c r="F2391" s="2">
        <v>0</v>
      </c>
    </row>
    <row r="2392" spans="1:6" x14ac:dyDescent="0.25">
      <c r="A2392" s="2" t="s">
        <v>41</v>
      </c>
      <c r="B2392" s="2" t="s">
        <v>218</v>
      </c>
      <c r="C2392" s="4">
        <v>2028.71</v>
      </c>
      <c r="D2392" s="4">
        <v>2028.7406497392178</v>
      </c>
      <c r="E2392" s="4">
        <v>981.98229447021708</v>
      </c>
      <c r="F2392" s="4">
        <v>0.28046670547092667</v>
      </c>
    </row>
    <row r="2393" spans="1:6" x14ac:dyDescent="0.25">
      <c r="A2393" s="2" t="s">
        <v>230</v>
      </c>
      <c r="B2393" s="2" t="s">
        <v>200</v>
      </c>
      <c r="C2393" s="4">
        <v>2044.73</v>
      </c>
      <c r="D2393" s="2">
        <v>0</v>
      </c>
      <c r="E2393" s="2">
        <v>0</v>
      </c>
      <c r="F2393" s="2">
        <v>0</v>
      </c>
    </row>
    <row r="2394" spans="1:6" x14ac:dyDescent="0.25">
      <c r="A2394" s="2" t="s">
        <v>1</v>
      </c>
      <c r="B2394" s="2" t="s">
        <v>302</v>
      </c>
      <c r="C2394" s="4">
        <v>2053.75</v>
      </c>
      <c r="D2394" s="2">
        <v>0</v>
      </c>
      <c r="E2394" s="2">
        <v>0</v>
      </c>
      <c r="F2394" s="2">
        <v>0</v>
      </c>
    </row>
    <row r="2395" spans="1:6" x14ac:dyDescent="0.25">
      <c r="A2395" s="2" t="s">
        <v>53</v>
      </c>
      <c r="B2395" s="2" t="s">
        <v>176</v>
      </c>
      <c r="C2395" s="4">
        <v>2067.69</v>
      </c>
      <c r="D2395" s="4">
        <v>2067.6790743202278</v>
      </c>
      <c r="E2395" s="4">
        <v>1495</v>
      </c>
      <c r="F2395" s="4">
        <v>0.42699112503372377</v>
      </c>
    </row>
    <row r="2396" spans="1:6" x14ac:dyDescent="0.25">
      <c r="A2396" s="2" t="s">
        <v>19</v>
      </c>
      <c r="B2396" s="2" t="s">
        <v>60</v>
      </c>
      <c r="C2396" s="4">
        <v>2101.7600000000002</v>
      </c>
      <c r="D2396" s="4">
        <v>2101.7773149244131</v>
      </c>
      <c r="E2396" s="4">
        <v>1154</v>
      </c>
      <c r="F2396" s="4">
        <v>0.32959716273506168</v>
      </c>
    </row>
    <row r="2397" spans="1:6" x14ac:dyDescent="0.25">
      <c r="A2397" s="2" t="s">
        <v>293</v>
      </c>
      <c r="B2397" s="2" t="s">
        <v>51</v>
      </c>
      <c r="C2397" s="4">
        <v>2117.75</v>
      </c>
      <c r="D2397" s="4">
        <v>2117.7885966319404</v>
      </c>
      <c r="E2397" s="4">
        <v>1334.9628300959332</v>
      </c>
      <c r="F2397" s="4">
        <v>0.38128246200726845</v>
      </c>
    </row>
    <row r="2398" spans="1:6" x14ac:dyDescent="0.25">
      <c r="A2398" s="2" t="s">
        <v>92</v>
      </c>
      <c r="B2398" s="2" t="s">
        <v>263</v>
      </c>
      <c r="C2398" s="4">
        <v>2133.75</v>
      </c>
      <c r="D2398" s="4">
        <v>2133.7728133416081</v>
      </c>
      <c r="E2398" s="4">
        <v>1191.5071033774368</v>
      </c>
      <c r="F2398" s="4">
        <v>0.34030967127545497</v>
      </c>
    </row>
    <row r="2399" spans="1:6" x14ac:dyDescent="0.25">
      <c r="A2399" s="2" t="s">
        <v>226</v>
      </c>
      <c r="B2399" s="2" t="s">
        <v>360</v>
      </c>
      <c r="C2399" s="4">
        <v>2142.7800000000002</v>
      </c>
      <c r="D2399" s="4">
        <v>2142.7816561945451</v>
      </c>
      <c r="E2399" s="4">
        <v>3454</v>
      </c>
      <c r="F2399" s="4">
        <v>0.98650658586386752</v>
      </c>
    </row>
    <row r="2400" spans="1:6" x14ac:dyDescent="0.25">
      <c r="A2400" s="2" t="s">
        <v>16</v>
      </c>
      <c r="B2400" s="2" t="s">
        <v>273</v>
      </c>
      <c r="C2400" s="4">
        <v>2149.7399999999998</v>
      </c>
      <c r="D2400" s="2">
        <v>0</v>
      </c>
      <c r="E2400" s="2">
        <v>0</v>
      </c>
      <c r="F2400" s="2">
        <v>0</v>
      </c>
    </row>
    <row r="2401" spans="1:6" x14ac:dyDescent="0.25">
      <c r="A2401" s="2" t="s">
        <v>82</v>
      </c>
      <c r="B2401" s="2" t="s">
        <v>283</v>
      </c>
      <c r="C2401" s="4">
        <v>2158.7800000000002</v>
      </c>
      <c r="D2401" s="4">
        <v>2158.807015035628</v>
      </c>
      <c r="E2401" s="4">
        <v>4586.0412609630448</v>
      </c>
      <c r="F2401" s="4">
        <v>1.309832051819189</v>
      </c>
    </row>
    <row r="2402" spans="1:6" x14ac:dyDescent="0.25">
      <c r="A2402" s="2" t="s">
        <v>237</v>
      </c>
      <c r="B2402" s="2" t="s">
        <v>182</v>
      </c>
      <c r="C2402" s="4">
        <v>2174.77</v>
      </c>
      <c r="D2402" s="4">
        <v>2174.8008227704067</v>
      </c>
      <c r="E2402" s="4">
        <v>1125.4234224827528</v>
      </c>
      <c r="F2402" s="4">
        <v>0.32143532662556146</v>
      </c>
    </row>
    <row r="2403" spans="1:6" x14ac:dyDescent="0.25">
      <c r="A2403" s="2" t="s">
        <v>255</v>
      </c>
      <c r="B2403" s="2" t="s">
        <v>303</v>
      </c>
      <c r="C2403" s="4">
        <v>2199.8000000000002</v>
      </c>
      <c r="D2403" s="2">
        <v>0</v>
      </c>
      <c r="E2403" s="2">
        <v>0</v>
      </c>
      <c r="F2403" s="2">
        <v>0</v>
      </c>
    </row>
    <row r="2404" spans="1:6" x14ac:dyDescent="0.25">
      <c r="A2404" s="2" t="s">
        <v>227</v>
      </c>
      <c r="B2404" s="2" t="s">
        <v>242</v>
      </c>
      <c r="C2404" s="4">
        <v>2215.8000000000002</v>
      </c>
      <c r="D2404" s="4">
        <v>2215.83493056719</v>
      </c>
      <c r="E2404" s="4">
        <v>555</v>
      </c>
      <c r="F2404" s="4">
        <v>0.15851509992890747</v>
      </c>
    </row>
    <row r="2405" spans="1:6" x14ac:dyDescent="0.25">
      <c r="A2405" s="2" t="s">
        <v>13</v>
      </c>
      <c r="B2405" s="2" t="s">
        <v>229</v>
      </c>
      <c r="C2405" s="4">
        <v>2229.7399999999998</v>
      </c>
      <c r="D2405" s="2">
        <v>0</v>
      </c>
      <c r="E2405" s="2">
        <v>0</v>
      </c>
      <c r="F2405" s="2">
        <v>0</v>
      </c>
    </row>
    <row r="2406" spans="1:6" x14ac:dyDescent="0.25">
      <c r="A2406" s="2" t="s">
        <v>40</v>
      </c>
      <c r="B2406" s="2" t="s">
        <v>219</v>
      </c>
      <c r="C2406" s="4">
        <v>2231.79</v>
      </c>
      <c r="D2406" s="2">
        <v>0</v>
      </c>
      <c r="E2406" s="2">
        <v>0</v>
      </c>
      <c r="F2406" s="2">
        <v>0</v>
      </c>
    </row>
    <row r="2407" spans="1:6" x14ac:dyDescent="0.25">
      <c r="A2407" s="2" t="s">
        <v>17</v>
      </c>
      <c r="B2407" s="2" t="s">
        <v>59</v>
      </c>
      <c r="C2407" s="4">
        <v>2247.81</v>
      </c>
      <c r="D2407" s="2">
        <v>0</v>
      </c>
      <c r="E2407" s="2">
        <v>0</v>
      </c>
      <c r="F2407" s="2">
        <v>0</v>
      </c>
    </row>
    <row r="2408" spans="1:6" x14ac:dyDescent="0.25">
      <c r="A2408" s="2" t="s">
        <v>248</v>
      </c>
      <c r="B2408" s="2" t="s">
        <v>199</v>
      </c>
      <c r="C2408" s="4">
        <v>2256.83</v>
      </c>
      <c r="D2408" s="2">
        <v>0</v>
      </c>
      <c r="E2408" s="2">
        <v>0</v>
      </c>
      <c r="F2408" s="2">
        <v>0</v>
      </c>
    </row>
    <row r="2409" spans="1:6" x14ac:dyDescent="0.25">
      <c r="A2409" s="2" t="s">
        <v>292</v>
      </c>
      <c r="B2409" s="2" t="s">
        <v>52</v>
      </c>
      <c r="C2409" s="4">
        <v>2263.81</v>
      </c>
      <c r="D2409" s="2">
        <v>0</v>
      </c>
      <c r="E2409" s="2">
        <v>0</v>
      </c>
      <c r="F2409" s="2">
        <v>0</v>
      </c>
    </row>
    <row r="2410" spans="1:6" x14ac:dyDescent="0.25">
      <c r="A2410" s="2" t="s">
        <v>81</v>
      </c>
      <c r="B2410" s="2" t="s">
        <v>284</v>
      </c>
      <c r="C2410" s="4">
        <v>2304.84</v>
      </c>
      <c r="D2410" s="4">
        <v>2304.8710694264773</v>
      </c>
      <c r="E2410" s="4">
        <v>4901</v>
      </c>
      <c r="F2410" s="4">
        <v>1.3997882968496858</v>
      </c>
    </row>
    <row r="2411" spans="1:6" x14ac:dyDescent="0.25">
      <c r="A2411" s="2" t="s">
        <v>205</v>
      </c>
      <c r="B2411" s="2" t="s">
        <v>47</v>
      </c>
      <c r="C2411" s="4">
        <v>2311.79</v>
      </c>
      <c r="D2411" s="2">
        <v>0</v>
      </c>
      <c r="E2411" s="2">
        <v>0</v>
      </c>
      <c r="F2411" s="2">
        <v>0</v>
      </c>
    </row>
    <row r="2412" spans="1:6" x14ac:dyDescent="0.25">
      <c r="A2412" s="2" t="s">
        <v>159</v>
      </c>
      <c r="B2412" s="2" t="s">
        <v>184</v>
      </c>
      <c r="C2412" s="4">
        <v>2320.83</v>
      </c>
      <c r="D2412" s="4">
        <v>2320.8610724959663</v>
      </c>
      <c r="E2412" s="4">
        <v>742.40886507813593</v>
      </c>
      <c r="F2412" s="4">
        <v>0.2120414692539955</v>
      </c>
    </row>
    <row r="2413" spans="1:6" x14ac:dyDescent="0.25">
      <c r="A2413" s="2" t="s">
        <v>34</v>
      </c>
      <c r="B2413" s="2" t="s">
        <v>154</v>
      </c>
      <c r="C2413" s="4">
        <v>2336.8200000000002</v>
      </c>
      <c r="D2413" s="2">
        <v>0</v>
      </c>
      <c r="E2413" s="2">
        <v>0</v>
      </c>
      <c r="F2413" s="2">
        <v>0</v>
      </c>
    </row>
    <row r="2414" spans="1:6" x14ac:dyDescent="0.25">
      <c r="A2414" s="2" t="s">
        <v>0</v>
      </c>
      <c r="B2414" s="2" t="s">
        <v>243</v>
      </c>
      <c r="C2414" s="4">
        <v>2361.87</v>
      </c>
      <c r="D2414" s="4">
        <v>2361.9541045781361</v>
      </c>
      <c r="E2414" s="4">
        <v>543</v>
      </c>
      <c r="F2414" s="4">
        <v>0.1550877464169311</v>
      </c>
    </row>
    <row r="2415" spans="1:6" x14ac:dyDescent="0.25">
      <c r="A2415" s="2" t="s">
        <v>91</v>
      </c>
      <c r="B2415" s="2" t="s">
        <v>28</v>
      </c>
      <c r="C2415" s="4">
        <v>2377.85</v>
      </c>
      <c r="D2415" s="2">
        <v>0</v>
      </c>
      <c r="E2415" s="2">
        <v>0</v>
      </c>
      <c r="F2415" s="2">
        <v>0</v>
      </c>
    </row>
    <row r="2416" spans="1:6" x14ac:dyDescent="0.25">
      <c r="A2416" s="2" t="s">
        <v>250</v>
      </c>
      <c r="B2416" s="2" t="s">
        <v>156</v>
      </c>
      <c r="C2416" s="4">
        <v>2391.79</v>
      </c>
      <c r="D2416" s="2">
        <v>0</v>
      </c>
      <c r="E2416" s="2">
        <v>0</v>
      </c>
      <c r="F2416" s="2">
        <v>0</v>
      </c>
    </row>
    <row r="2417" spans="1:6" x14ac:dyDescent="0.25">
      <c r="A2417" s="2" t="s">
        <v>100</v>
      </c>
      <c r="B2417" s="2" t="s">
        <v>143</v>
      </c>
      <c r="C2417" s="4">
        <v>2393.85</v>
      </c>
      <c r="D2417" s="2">
        <v>0</v>
      </c>
      <c r="E2417" s="2">
        <v>0</v>
      </c>
      <c r="F2417" s="2">
        <v>0</v>
      </c>
    </row>
    <row r="2418" spans="1:6" x14ac:dyDescent="0.25">
      <c r="A2418" s="2" t="s">
        <v>289</v>
      </c>
      <c r="B2418" s="2" t="s">
        <v>48</v>
      </c>
      <c r="C2418" s="4">
        <v>2409.87</v>
      </c>
      <c r="D2418" s="2">
        <v>0</v>
      </c>
      <c r="E2418" s="2">
        <v>0</v>
      </c>
      <c r="F2418" s="2">
        <v>0</v>
      </c>
    </row>
    <row r="2419" spans="1:6" x14ac:dyDescent="0.25">
      <c r="A2419" s="2" t="s">
        <v>79</v>
      </c>
      <c r="B2419" s="2" t="s">
        <v>204</v>
      </c>
      <c r="C2419" s="4">
        <v>2450.89</v>
      </c>
      <c r="D2419" s="2">
        <v>0</v>
      </c>
      <c r="E2419" s="2">
        <v>0</v>
      </c>
      <c r="F2419" s="2">
        <v>0</v>
      </c>
    </row>
    <row r="2420" spans="1:6" x14ac:dyDescent="0.25">
      <c r="A2420" s="2" t="s">
        <v>160</v>
      </c>
      <c r="B2420" s="2" t="s">
        <v>183</v>
      </c>
      <c r="C2420" s="4">
        <v>2466.89</v>
      </c>
      <c r="D2420" s="4">
        <v>2466.9572674104706</v>
      </c>
      <c r="E2420" s="4">
        <v>812</v>
      </c>
      <c r="F2420" s="4">
        <v>0.23191758764373491</v>
      </c>
    </row>
    <row r="2421" spans="1:6" x14ac:dyDescent="0.25">
      <c r="A2421" s="2" t="s">
        <v>35</v>
      </c>
      <c r="B2421" s="2" t="s">
        <v>26</v>
      </c>
      <c r="C2421" s="4">
        <v>2523.91</v>
      </c>
      <c r="D2421" s="4">
        <v>2523.9630583949602</v>
      </c>
      <c r="E2421" s="4">
        <v>1090</v>
      </c>
      <c r="F2421" s="4">
        <v>0.31131794400452101</v>
      </c>
    </row>
    <row r="2422" spans="1:6" x14ac:dyDescent="0.25">
      <c r="A2422" s="2" t="s">
        <v>24</v>
      </c>
      <c r="B2422" s="2" t="s">
        <v>232</v>
      </c>
      <c r="C2422" s="4">
        <v>2539.9</v>
      </c>
      <c r="D2422" s="2">
        <v>0</v>
      </c>
      <c r="E2422" s="2">
        <v>0</v>
      </c>
      <c r="F2422" s="2">
        <v>0</v>
      </c>
    </row>
    <row r="2423" spans="1:6" x14ac:dyDescent="0.25">
      <c r="A2423" s="2" t="s">
        <v>286</v>
      </c>
      <c r="B2423" s="2" t="s">
        <v>271</v>
      </c>
      <c r="C2423" s="4">
        <v>2555.9</v>
      </c>
      <c r="D2423" s="2">
        <v>0</v>
      </c>
      <c r="E2423" s="2">
        <v>0</v>
      </c>
      <c r="F2423" s="2">
        <v>0</v>
      </c>
    </row>
    <row r="2424" spans="1:6" x14ac:dyDescent="0.25">
      <c r="A2424" s="2" t="s">
        <v>158</v>
      </c>
      <c r="B2424" s="2" t="s">
        <v>185</v>
      </c>
      <c r="C2424" s="4">
        <v>2612.9499999999998</v>
      </c>
      <c r="D2424" s="4">
        <v>2613.0005602795095</v>
      </c>
      <c r="E2424" s="4">
        <v>557</v>
      </c>
      <c r="F2424" s="4">
        <v>0.15908632551423688</v>
      </c>
    </row>
    <row r="2425" spans="1:6" x14ac:dyDescent="0.25">
      <c r="A2425" s="2" t="s">
        <v>38</v>
      </c>
      <c r="B2425" s="2" t="s">
        <v>241</v>
      </c>
      <c r="C2425" s="4">
        <v>2653.97</v>
      </c>
      <c r="D2425" s="4">
        <v>2654.046169308428</v>
      </c>
      <c r="E2425" s="4">
        <v>535</v>
      </c>
      <c r="F2425" s="4">
        <v>0.15280284407561354</v>
      </c>
    </row>
    <row r="2426" spans="1:6" x14ac:dyDescent="0.25">
      <c r="A2426" s="2" t="s">
        <v>99</v>
      </c>
      <c r="B2426" s="2" t="s">
        <v>85</v>
      </c>
      <c r="C2426" s="4">
        <v>2685.96</v>
      </c>
      <c r="D2426" s="2">
        <v>0</v>
      </c>
      <c r="E2426" s="2">
        <v>0</v>
      </c>
      <c r="F2426" s="2">
        <v>0</v>
      </c>
    </row>
    <row r="2427" spans="1:6" x14ac:dyDescent="0.25">
      <c r="A2427" s="2" t="s">
        <v>363</v>
      </c>
      <c r="B2427" s="2" t="s">
        <v>311</v>
      </c>
      <c r="C2427" s="4">
        <v>2742.98</v>
      </c>
      <c r="D2427" s="2">
        <v>0</v>
      </c>
      <c r="E2427" s="2">
        <v>0</v>
      </c>
      <c r="F2427" s="2">
        <v>0</v>
      </c>
    </row>
    <row r="2428" spans="1:6" x14ac:dyDescent="0.25">
      <c r="A2428" s="2" t="s">
        <v>285</v>
      </c>
      <c r="B2428" s="2" t="s">
        <v>272</v>
      </c>
      <c r="C2428" s="4">
        <v>2758.98</v>
      </c>
      <c r="D2428" s="2">
        <v>0</v>
      </c>
      <c r="E2428" s="2">
        <v>0</v>
      </c>
      <c r="F2428" s="2">
        <v>0</v>
      </c>
    </row>
    <row r="2429" spans="1:6" x14ac:dyDescent="0.25">
      <c r="A2429" s="2" t="s">
        <v>90</v>
      </c>
      <c r="B2429" s="2" t="s">
        <v>84</v>
      </c>
      <c r="C2429" s="4">
        <v>2832.02</v>
      </c>
      <c r="D2429" s="2">
        <v>0</v>
      </c>
      <c r="E2429" s="2">
        <v>0</v>
      </c>
      <c r="F2429" s="2">
        <v>0</v>
      </c>
    </row>
    <row r="2430" spans="1:6" x14ac:dyDescent="0.25">
      <c r="A2430" s="2" t="s">
        <v>126</v>
      </c>
      <c r="B2430" s="2" t="s">
        <v>209</v>
      </c>
      <c r="C2430" s="4">
        <v>2905.04</v>
      </c>
      <c r="D2430" s="2">
        <v>0</v>
      </c>
      <c r="E2430" s="2">
        <v>0</v>
      </c>
      <c r="F2430" s="2">
        <v>0</v>
      </c>
    </row>
    <row r="2431" spans="1:6" x14ac:dyDescent="0.25">
      <c r="A2431" s="2" t="s">
        <v>314</v>
      </c>
      <c r="B2431" s="2" t="s">
        <v>83</v>
      </c>
      <c r="C2431" s="4">
        <v>2978.08</v>
      </c>
      <c r="D2431" s="2">
        <v>0</v>
      </c>
      <c r="E2431" s="2">
        <v>0</v>
      </c>
      <c r="F2431" s="2">
        <v>0</v>
      </c>
    </row>
    <row r="2432" spans="1:6" x14ac:dyDescent="0.25">
      <c r="A2432" s="2" t="s">
        <v>208</v>
      </c>
      <c r="B2432" s="2" t="s">
        <v>49</v>
      </c>
      <c r="C2432" s="4">
        <v>3124.11</v>
      </c>
      <c r="D2432" s="2">
        <v>0</v>
      </c>
      <c r="E2432" s="2">
        <v>0</v>
      </c>
      <c r="F2432" s="2">
        <v>0</v>
      </c>
    </row>
    <row r="2433" spans="1:6" x14ac:dyDescent="0.25">
      <c r="A2433" s="2" t="s">
        <v>291</v>
      </c>
      <c r="B2433" s="2" t="s">
        <v>270</v>
      </c>
      <c r="C2433" s="4">
        <v>3165.16</v>
      </c>
      <c r="D2433" s="2">
        <v>0</v>
      </c>
      <c r="E2433" s="2">
        <v>0</v>
      </c>
      <c r="F2433" s="2">
        <v>0</v>
      </c>
    </row>
    <row r="2434" spans="1:6" x14ac:dyDescent="0.25">
      <c r="A2434" s="2" t="s">
        <v>290</v>
      </c>
      <c r="B2434" s="2" t="s">
        <v>228</v>
      </c>
      <c r="C2434" s="4">
        <v>3311.19</v>
      </c>
      <c r="D2434" s="2">
        <v>0</v>
      </c>
      <c r="E2434" s="2">
        <v>0</v>
      </c>
      <c r="F2434" s="2">
        <v>0</v>
      </c>
    </row>
    <row r="2437" spans="1:6" x14ac:dyDescent="0.25">
      <c r="D2437" s="1" t="s">
        <v>165</v>
      </c>
    </row>
    <row r="2438" spans="1:6" x14ac:dyDescent="0.25">
      <c r="A2438" s="1" t="s">
        <v>54</v>
      </c>
      <c r="B2438" s="1" t="s">
        <v>14</v>
      </c>
      <c r="C2438" s="28" t="s">
        <v>381</v>
      </c>
      <c r="D2438" s="28" t="s">
        <v>382</v>
      </c>
      <c r="E2438" s="1" t="s">
        <v>366</v>
      </c>
      <c r="F2438" s="1" t="s">
        <v>349</v>
      </c>
    </row>
    <row r="2439" spans="1:6" x14ac:dyDescent="0.25">
      <c r="A2439" s="2" t="s">
        <v>358</v>
      </c>
      <c r="B2439" s="2" t="s">
        <v>45</v>
      </c>
      <c r="C2439" s="4">
        <v>609.21</v>
      </c>
      <c r="D2439" s="4">
        <v>609.24131817415116</v>
      </c>
      <c r="E2439" s="4">
        <v>1305</v>
      </c>
      <c r="F2439" s="4">
        <v>0.53831957750714909</v>
      </c>
    </row>
    <row r="2440" spans="1:6" x14ac:dyDescent="0.25">
      <c r="A2440" s="2" t="s">
        <v>249</v>
      </c>
      <c r="B2440" s="2" t="s">
        <v>107</v>
      </c>
      <c r="C2440" s="4">
        <v>714.24</v>
      </c>
      <c r="D2440" s="2">
        <v>0</v>
      </c>
      <c r="E2440" s="2">
        <v>0</v>
      </c>
      <c r="F2440" s="2">
        <v>0</v>
      </c>
    </row>
    <row r="2441" spans="1:6" x14ac:dyDescent="0.25">
      <c r="A2441" s="2" t="s">
        <v>350</v>
      </c>
      <c r="B2441" s="2" t="s">
        <v>352</v>
      </c>
      <c r="C2441" s="4">
        <v>755.27</v>
      </c>
      <c r="D2441" s="4">
        <v>755.27584122104713</v>
      </c>
      <c r="E2441" s="4">
        <v>2240.8980000000001</v>
      </c>
      <c r="F2441" s="4">
        <v>0.92438257823495429</v>
      </c>
    </row>
    <row r="2442" spans="1:6" x14ac:dyDescent="0.25">
      <c r="A2442" s="2" t="s">
        <v>254</v>
      </c>
      <c r="B2442" s="2" t="s">
        <v>264</v>
      </c>
      <c r="C2442" s="4">
        <v>771.26</v>
      </c>
      <c r="D2442" s="4">
        <v>771.2767793789302</v>
      </c>
      <c r="E2442" s="4">
        <v>14363.605007175178</v>
      </c>
      <c r="F2442" s="4">
        <v>5.9250649647065989</v>
      </c>
    </row>
    <row r="2443" spans="1:6" x14ac:dyDescent="0.25">
      <c r="A2443" s="2" t="s">
        <v>109</v>
      </c>
      <c r="B2443" s="2" t="s">
        <v>108</v>
      </c>
      <c r="C2443" s="4">
        <v>860.3</v>
      </c>
      <c r="D2443" s="2">
        <v>0</v>
      </c>
      <c r="E2443" s="2">
        <v>0</v>
      </c>
      <c r="F2443" s="2">
        <v>0</v>
      </c>
    </row>
    <row r="2444" spans="1:6" x14ac:dyDescent="0.25">
      <c r="A2444" s="2" t="s">
        <v>125</v>
      </c>
      <c r="B2444" s="2" t="s">
        <v>257</v>
      </c>
      <c r="C2444" s="4">
        <v>901.33</v>
      </c>
      <c r="D2444" s="2">
        <v>0</v>
      </c>
      <c r="E2444" s="2">
        <v>0</v>
      </c>
      <c r="F2444" s="2">
        <v>0</v>
      </c>
    </row>
    <row r="2445" spans="1:6" x14ac:dyDescent="0.25">
      <c r="A2445" s="2" t="s">
        <v>114</v>
      </c>
      <c r="B2445" s="2" t="s">
        <v>342</v>
      </c>
      <c r="C2445" s="4">
        <v>917.32</v>
      </c>
      <c r="D2445" s="4">
        <v>917.33058307104761</v>
      </c>
      <c r="E2445" s="4">
        <v>16573</v>
      </c>
      <c r="F2445" s="4">
        <v>6.8364523816291038</v>
      </c>
    </row>
    <row r="2446" spans="1:6" x14ac:dyDescent="0.25">
      <c r="A2446" s="2" t="s">
        <v>221</v>
      </c>
      <c r="B2446" s="2" t="s">
        <v>131</v>
      </c>
      <c r="C2446" s="4">
        <v>933.31</v>
      </c>
      <c r="D2446" s="4">
        <v>933.31890607762057</v>
      </c>
      <c r="E2446" s="4">
        <v>12501.15135357086</v>
      </c>
      <c r="F2446" s="4">
        <v>5.1567927318062763</v>
      </c>
    </row>
    <row r="2447" spans="1:6" x14ac:dyDescent="0.25">
      <c r="A2447" s="2" t="s">
        <v>295</v>
      </c>
      <c r="B2447" s="2" t="s">
        <v>56</v>
      </c>
      <c r="C2447" s="4">
        <v>958.35</v>
      </c>
      <c r="D2447" s="2">
        <v>0</v>
      </c>
      <c r="E2447" s="2">
        <v>0</v>
      </c>
      <c r="F2447" s="2">
        <v>0</v>
      </c>
    </row>
    <row r="2448" spans="1:6" x14ac:dyDescent="0.25">
      <c r="A2448" s="2" t="s">
        <v>253</v>
      </c>
      <c r="B2448" s="2" t="s">
        <v>265</v>
      </c>
      <c r="C2448" s="4">
        <v>974.34</v>
      </c>
      <c r="D2448" s="2">
        <v>0</v>
      </c>
      <c r="E2448" s="2">
        <v>0</v>
      </c>
      <c r="F2448" s="2">
        <v>0</v>
      </c>
    </row>
    <row r="2449" spans="1:6" x14ac:dyDescent="0.25">
      <c r="A2449" s="2" t="s">
        <v>356</v>
      </c>
      <c r="B2449" s="2" t="s">
        <v>120</v>
      </c>
      <c r="C2449" s="4">
        <v>1079.3800000000001</v>
      </c>
      <c r="D2449" s="4">
        <v>1079.3731907493236</v>
      </c>
      <c r="E2449" s="4">
        <v>6048</v>
      </c>
      <c r="F2449" s="4">
        <v>2.4948328005848563</v>
      </c>
    </row>
    <row r="2450" spans="1:6" x14ac:dyDescent="0.25">
      <c r="A2450" s="2" t="s">
        <v>94</v>
      </c>
      <c r="B2450" s="2" t="s">
        <v>211</v>
      </c>
      <c r="C2450" s="4">
        <v>1095.3699999999999</v>
      </c>
      <c r="D2450" s="4">
        <v>1095.3630814716469</v>
      </c>
      <c r="E2450" s="4">
        <v>5984.9052305796513</v>
      </c>
      <c r="F2450" s="4">
        <v>2.4688058660122332</v>
      </c>
    </row>
    <row r="2451" spans="1:6" x14ac:dyDescent="0.25">
      <c r="A2451" s="2" t="s">
        <v>298</v>
      </c>
      <c r="B2451" s="2" t="s">
        <v>297</v>
      </c>
      <c r="C2451" s="4">
        <v>1120.4000000000001</v>
      </c>
      <c r="D2451" s="4">
        <v>1120.4017533957194</v>
      </c>
      <c r="E2451" s="4">
        <v>563.90920000000006</v>
      </c>
      <c r="F2451" s="4">
        <v>0.23261560329225625</v>
      </c>
    </row>
    <row r="2452" spans="1:6" x14ac:dyDescent="0.25">
      <c r="A2452" s="2" t="s">
        <v>222</v>
      </c>
      <c r="B2452" s="2" t="s">
        <v>130</v>
      </c>
      <c r="C2452" s="4">
        <v>1136.4000000000001</v>
      </c>
      <c r="D2452" s="4">
        <v>1136.389507263704</v>
      </c>
      <c r="E2452" s="4">
        <v>1283.0324139305533</v>
      </c>
      <c r="F2452" s="4">
        <v>0.52925782911499841</v>
      </c>
    </row>
    <row r="2453" spans="1:6" x14ac:dyDescent="0.25">
      <c r="A2453" s="2" t="s">
        <v>252</v>
      </c>
      <c r="B2453" s="2" t="s">
        <v>262</v>
      </c>
      <c r="C2453" s="4">
        <v>1177.42</v>
      </c>
      <c r="D2453" s="4">
        <v>1177.438603515991</v>
      </c>
      <c r="E2453" s="4">
        <v>534</v>
      </c>
      <c r="F2453" s="4">
        <v>0.22027789608338511</v>
      </c>
    </row>
    <row r="2454" spans="1:6" x14ac:dyDescent="0.25">
      <c r="A2454" s="2" t="s">
        <v>76</v>
      </c>
      <c r="B2454" s="2" t="s">
        <v>341</v>
      </c>
      <c r="C2454" s="4">
        <v>1209.44</v>
      </c>
      <c r="D2454" s="2">
        <v>0</v>
      </c>
      <c r="E2454" s="2">
        <v>0</v>
      </c>
      <c r="F2454" s="2">
        <v>0</v>
      </c>
    </row>
    <row r="2455" spans="1:6" x14ac:dyDescent="0.25">
      <c r="A2455" s="2" t="s">
        <v>279</v>
      </c>
      <c r="B2455" s="2" t="s">
        <v>119</v>
      </c>
      <c r="C2455" s="4">
        <v>1225.43</v>
      </c>
      <c r="D2455" s="2">
        <v>0</v>
      </c>
      <c r="E2455" s="2">
        <v>0</v>
      </c>
      <c r="F2455" s="2">
        <v>0</v>
      </c>
    </row>
    <row r="2456" spans="1:6" x14ac:dyDescent="0.25">
      <c r="A2456" s="2" t="s">
        <v>15</v>
      </c>
      <c r="B2456" s="2" t="s">
        <v>196</v>
      </c>
      <c r="C2456" s="4">
        <v>1241.43</v>
      </c>
      <c r="D2456" s="4">
        <v>1241.4278905879162</v>
      </c>
      <c r="E2456" s="4">
        <v>509.47300000000001</v>
      </c>
      <c r="F2456" s="4">
        <v>0.21016037556421435</v>
      </c>
    </row>
    <row r="2457" spans="1:6" x14ac:dyDescent="0.25">
      <c r="A2457" s="2" t="s">
        <v>266</v>
      </c>
      <c r="B2457" s="2" t="s">
        <v>139</v>
      </c>
      <c r="C2457" s="4">
        <v>1257.42</v>
      </c>
      <c r="D2457" s="4">
        <v>1257.4249671206194</v>
      </c>
      <c r="E2457" s="4">
        <v>38061.868257198927</v>
      </c>
      <c r="F2457" s="4">
        <v>15.700727079960224</v>
      </c>
    </row>
    <row r="2458" spans="1:6" x14ac:dyDescent="0.25">
      <c r="A2458" s="2" t="s">
        <v>68</v>
      </c>
      <c r="B2458" s="2" t="s">
        <v>296</v>
      </c>
      <c r="C2458" s="4">
        <v>1266.46</v>
      </c>
      <c r="D2458" s="2">
        <v>0</v>
      </c>
      <c r="E2458" s="2">
        <v>0</v>
      </c>
      <c r="F2458" s="2">
        <v>0</v>
      </c>
    </row>
    <row r="2459" spans="1:6" x14ac:dyDescent="0.25">
      <c r="A2459" s="2" t="s">
        <v>111</v>
      </c>
      <c r="B2459" s="2" t="s">
        <v>194</v>
      </c>
      <c r="C2459" s="4">
        <v>1282.45</v>
      </c>
      <c r="D2459" s="4">
        <v>1282.4204283951806</v>
      </c>
      <c r="E2459" s="4">
        <v>1540.865</v>
      </c>
      <c r="F2459" s="4">
        <v>0.63561516919199479</v>
      </c>
    </row>
    <row r="2460" spans="1:6" x14ac:dyDescent="0.25">
      <c r="A2460" s="2" t="s">
        <v>93</v>
      </c>
      <c r="B2460" s="2" t="s">
        <v>212</v>
      </c>
      <c r="C2460" s="4">
        <v>1298.45</v>
      </c>
      <c r="D2460" s="4">
        <v>1298.4411876599468</v>
      </c>
      <c r="E2460" s="4">
        <v>1713.6700534254487</v>
      </c>
      <c r="F2460" s="4">
        <v>0.70689819091696637</v>
      </c>
    </row>
    <row r="2461" spans="1:6" x14ac:dyDescent="0.25">
      <c r="A2461" s="2" t="s">
        <v>239</v>
      </c>
      <c r="B2461" s="2" t="s">
        <v>157</v>
      </c>
      <c r="C2461" s="4">
        <v>1323.48</v>
      </c>
      <c r="D2461" s="2">
        <v>0</v>
      </c>
      <c r="E2461" s="2">
        <v>0</v>
      </c>
      <c r="F2461" s="2">
        <v>0</v>
      </c>
    </row>
    <row r="2462" spans="1:6" x14ac:dyDescent="0.25">
      <c r="A2462" s="2" t="s">
        <v>223</v>
      </c>
      <c r="B2462" s="2" t="s">
        <v>133</v>
      </c>
      <c r="C2462" s="4">
        <v>1339.48</v>
      </c>
      <c r="D2462" s="4">
        <v>1339.4711678027861</v>
      </c>
      <c r="E2462" s="4">
        <v>1216</v>
      </c>
      <c r="F2462" s="4">
        <v>0.50160659482658487</v>
      </c>
    </row>
    <row r="2463" spans="1:6" x14ac:dyDescent="0.25">
      <c r="A2463" s="2" t="s">
        <v>63</v>
      </c>
      <c r="B2463" s="2" t="s">
        <v>340</v>
      </c>
      <c r="C2463" s="4">
        <v>1355.5</v>
      </c>
      <c r="D2463" s="2">
        <v>0</v>
      </c>
      <c r="E2463" s="2">
        <v>0</v>
      </c>
      <c r="F2463" s="2">
        <v>0</v>
      </c>
    </row>
    <row r="2464" spans="1:6" x14ac:dyDescent="0.25">
      <c r="A2464" s="2" t="s">
        <v>280</v>
      </c>
      <c r="B2464" s="2" t="s">
        <v>118</v>
      </c>
      <c r="C2464" s="4">
        <v>1371.49</v>
      </c>
      <c r="D2464" s="2">
        <v>0</v>
      </c>
      <c r="E2464" s="2">
        <v>0</v>
      </c>
      <c r="F2464" s="2">
        <v>0</v>
      </c>
    </row>
    <row r="2465" spans="1:6" x14ac:dyDescent="0.25">
      <c r="A2465" s="2" t="s">
        <v>353</v>
      </c>
      <c r="B2465" s="2" t="s">
        <v>123</v>
      </c>
      <c r="C2465" s="4">
        <v>1403.48</v>
      </c>
      <c r="D2465" s="4">
        <v>1403.5055689604835</v>
      </c>
      <c r="E2465" s="4">
        <v>574.72080000000005</v>
      </c>
      <c r="F2465" s="4">
        <v>0.23707544692764038</v>
      </c>
    </row>
    <row r="2466" spans="1:6" x14ac:dyDescent="0.25">
      <c r="A2466" s="2" t="s">
        <v>39</v>
      </c>
      <c r="B2466" s="2" t="s">
        <v>215</v>
      </c>
      <c r="C2466" s="4">
        <v>1419.48</v>
      </c>
      <c r="D2466" s="4">
        <v>1419.476894859838</v>
      </c>
      <c r="E2466" s="4">
        <v>42879.48308089334</v>
      </c>
      <c r="F2466" s="4">
        <v>17.688019322476205</v>
      </c>
    </row>
    <row r="2467" spans="1:6" x14ac:dyDescent="0.25">
      <c r="A2467" s="2" t="s">
        <v>276</v>
      </c>
      <c r="B2467" s="2" t="s">
        <v>193</v>
      </c>
      <c r="C2467" s="4">
        <v>1428.51</v>
      </c>
      <c r="D2467" s="4">
        <v>1428.4931294124449</v>
      </c>
      <c r="E2467" s="4">
        <v>490</v>
      </c>
      <c r="F2467" s="4">
        <v>0.20212765745479158</v>
      </c>
    </row>
    <row r="2468" spans="1:6" x14ac:dyDescent="0.25">
      <c r="A2468" s="2" t="s">
        <v>171</v>
      </c>
      <c r="B2468" s="2" t="s">
        <v>365</v>
      </c>
      <c r="C2468" s="4">
        <v>1444.51</v>
      </c>
      <c r="D2468" s="4">
        <v>1444.4696372751187</v>
      </c>
      <c r="E2468" s="4">
        <v>827.89591451455499</v>
      </c>
      <c r="F2468" s="4">
        <v>0.34151155472901917</v>
      </c>
    </row>
    <row r="2469" spans="1:6" x14ac:dyDescent="0.25">
      <c r="A2469" s="2" t="s">
        <v>267</v>
      </c>
      <c r="B2469" s="2" t="s">
        <v>138</v>
      </c>
      <c r="C2469" s="4">
        <v>1460.5</v>
      </c>
      <c r="D2469" s="4">
        <v>1460.5038156964911</v>
      </c>
      <c r="E2469" s="4">
        <v>2430.7853780896689</v>
      </c>
      <c r="F2469" s="4">
        <v>1.0027121515278052</v>
      </c>
    </row>
    <row r="2470" spans="1:6" x14ac:dyDescent="0.25">
      <c r="A2470" s="2" t="s">
        <v>181</v>
      </c>
      <c r="B2470" s="2" t="s">
        <v>105</v>
      </c>
      <c r="C2470" s="4">
        <v>1485.53</v>
      </c>
      <c r="D2470" s="4">
        <v>1485.5225843931305</v>
      </c>
      <c r="E2470" s="4">
        <v>1887</v>
      </c>
      <c r="F2470" s="4">
        <v>0.77839773391263622</v>
      </c>
    </row>
    <row r="2471" spans="1:6" x14ac:dyDescent="0.25">
      <c r="A2471" s="2" t="s">
        <v>96</v>
      </c>
      <c r="B2471" s="2" t="s">
        <v>213</v>
      </c>
      <c r="C2471" s="4">
        <v>1501.53</v>
      </c>
      <c r="D2471" s="4">
        <v>1501.548930488673</v>
      </c>
      <c r="E2471" s="4">
        <v>1045.5454728346233</v>
      </c>
      <c r="F2471" s="4">
        <v>0.43129317793168337</v>
      </c>
    </row>
    <row r="2472" spans="1:6" x14ac:dyDescent="0.25">
      <c r="A2472" s="2" t="s">
        <v>282</v>
      </c>
      <c r="B2472" s="2" t="s">
        <v>117</v>
      </c>
      <c r="C2472" s="4">
        <v>1517.55</v>
      </c>
      <c r="D2472" s="4">
        <v>1517.505154992986</v>
      </c>
      <c r="E2472" s="4">
        <v>256.29746263217896</v>
      </c>
      <c r="F2472" s="4">
        <v>0.10572409333357005</v>
      </c>
    </row>
    <row r="2473" spans="1:6" x14ac:dyDescent="0.25">
      <c r="A2473" s="2" t="s">
        <v>322</v>
      </c>
      <c r="B2473" s="2" t="s">
        <v>197</v>
      </c>
      <c r="C2473" s="4">
        <v>1533.54</v>
      </c>
      <c r="D2473" s="2">
        <v>0</v>
      </c>
      <c r="E2473" s="2">
        <v>0</v>
      </c>
      <c r="F2473" s="2">
        <v>0</v>
      </c>
    </row>
    <row r="2474" spans="1:6" x14ac:dyDescent="0.25">
      <c r="A2474" s="2" t="s">
        <v>224</v>
      </c>
      <c r="B2474" s="2" t="s">
        <v>132</v>
      </c>
      <c r="C2474" s="4">
        <v>1542.56</v>
      </c>
      <c r="D2474" s="4">
        <v>1542.5417007874257</v>
      </c>
      <c r="E2474" s="4">
        <v>631.98479999999995</v>
      </c>
      <c r="F2474" s="4">
        <v>0.26069715749190814</v>
      </c>
    </row>
    <row r="2475" spans="1:6" x14ac:dyDescent="0.25">
      <c r="A2475" s="2" t="s">
        <v>201</v>
      </c>
      <c r="B2475" s="2" t="s">
        <v>124</v>
      </c>
      <c r="C2475" s="4">
        <v>1549.54</v>
      </c>
      <c r="D2475" s="2">
        <v>0</v>
      </c>
      <c r="E2475" s="2">
        <v>0</v>
      </c>
      <c r="F2475" s="2">
        <v>0</v>
      </c>
    </row>
    <row r="2476" spans="1:6" x14ac:dyDescent="0.25">
      <c r="A2476" s="2" t="s">
        <v>75</v>
      </c>
      <c r="B2476" s="2" t="s">
        <v>36</v>
      </c>
      <c r="C2476" s="4">
        <v>1565.53</v>
      </c>
      <c r="D2476" s="2">
        <v>0</v>
      </c>
      <c r="E2476" s="2">
        <v>0</v>
      </c>
      <c r="F2476" s="2">
        <v>0</v>
      </c>
    </row>
    <row r="2477" spans="1:6" x14ac:dyDescent="0.25">
      <c r="A2477" s="2" t="s">
        <v>103</v>
      </c>
      <c r="B2477" s="2" t="s">
        <v>146</v>
      </c>
      <c r="C2477" s="4">
        <v>1581.53</v>
      </c>
      <c r="D2477" s="4">
        <v>1581.5216273347266</v>
      </c>
      <c r="E2477" s="4">
        <v>18861</v>
      </c>
      <c r="F2477" s="4">
        <v>7.7802647903159681</v>
      </c>
    </row>
    <row r="2478" spans="1:6" x14ac:dyDescent="0.25">
      <c r="A2478" s="2" t="s">
        <v>29</v>
      </c>
      <c r="B2478" s="2" t="s">
        <v>367</v>
      </c>
      <c r="C2478" s="4">
        <v>1590.57</v>
      </c>
      <c r="D2478" s="2">
        <v>0</v>
      </c>
      <c r="E2478" s="2">
        <v>0</v>
      </c>
      <c r="F2478" s="2">
        <v>0</v>
      </c>
    </row>
    <row r="2479" spans="1:6" x14ac:dyDescent="0.25">
      <c r="A2479" s="2" t="s">
        <v>299</v>
      </c>
      <c r="B2479" s="2" t="s">
        <v>258</v>
      </c>
      <c r="C2479" s="4">
        <v>1606.56</v>
      </c>
      <c r="D2479" s="4">
        <v>1606.5326228587435</v>
      </c>
      <c r="E2479" s="4">
        <v>917.44</v>
      </c>
      <c r="F2479" s="4">
        <v>0.3784489756231102</v>
      </c>
    </row>
    <row r="2480" spans="1:6" x14ac:dyDescent="0.25">
      <c r="A2480" s="2" t="s">
        <v>220</v>
      </c>
      <c r="B2480" s="2" t="s">
        <v>216</v>
      </c>
      <c r="C2480" s="4">
        <v>1622.56</v>
      </c>
      <c r="D2480" s="4">
        <v>1622.5292025094104</v>
      </c>
      <c r="E2480" s="4">
        <v>1842.6712325963947</v>
      </c>
      <c r="F2480" s="4">
        <v>0.76011187694702598</v>
      </c>
    </row>
    <row r="2481" spans="1:6" x14ac:dyDescent="0.25">
      <c r="A2481" s="2" t="s">
        <v>246</v>
      </c>
      <c r="B2481" s="2" t="s">
        <v>106</v>
      </c>
      <c r="C2481" s="4">
        <v>1631.59</v>
      </c>
      <c r="D2481" s="4">
        <v>1631.6568340933031</v>
      </c>
      <c r="E2481" s="4">
        <v>529</v>
      </c>
      <c r="F2481" s="4">
        <v>0.21821536896649948</v>
      </c>
    </row>
    <row r="2482" spans="1:6" x14ac:dyDescent="0.25">
      <c r="A2482" s="2" t="s">
        <v>6</v>
      </c>
      <c r="B2482" s="2" t="s">
        <v>306</v>
      </c>
      <c r="C2482" s="4">
        <v>1647.59</v>
      </c>
      <c r="D2482" s="4">
        <v>1647.5948034307733</v>
      </c>
      <c r="E2482" s="4">
        <v>1655.263866894285</v>
      </c>
      <c r="F2482" s="4">
        <v>0.6828053222140853</v>
      </c>
    </row>
    <row r="2483" spans="1:6" x14ac:dyDescent="0.25">
      <c r="A2483" s="2" t="s">
        <v>269</v>
      </c>
      <c r="B2483" s="2" t="s">
        <v>137</v>
      </c>
      <c r="C2483" s="4">
        <v>1663.58</v>
      </c>
      <c r="D2483" s="4">
        <v>1663.5730637436804</v>
      </c>
      <c r="E2483" s="4">
        <v>2970.6952475878902</v>
      </c>
      <c r="F2483" s="4">
        <v>1.2254279008306581</v>
      </c>
    </row>
    <row r="2484" spans="1:6" x14ac:dyDescent="0.25">
      <c r="A2484" s="2" t="s">
        <v>210</v>
      </c>
      <c r="B2484" s="2" t="s">
        <v>189</v>
      </c>
      <c r="C2484" s="4">
        <v>1688.61</v>
      </c>
      <c r="D2484" s="4">
        <v>1688.6231963430307</v>
      </c>
      <c r="E2484" s="4">
        <v>1096</v>
      </c>
      <c r="F2484" s="4">
        <v>0.45210594402132975</v>
      </c>
    </row>
    <row r="2485" spans="1:6" x14ac:dyDescent="0.25">
      <c r="A2485" s="2" t="s">
        <v>95</v>
      </c>
      <c r="B2485" s="2" t="s">
        <v>214</v>
      </c>
      <c r="C2485" s="4">
        <v>1704.61</v>
      </c>
      <c r="D2485" s="4">
        <v>1704.6060979296321</v>
      </c>
      <c r="E2485" s="4">
        <v>637.56748226112722</v>
      </c>
      <c r="F2485" s="4">
        <v>0.26300004420161438</v>
      </c>
    </row>
    <row r="2486" spans="1:6" x14ac:dyDescent="0.25">
      <c r="A2486" s="2" t="s">
        <v>288</v>
      </c>
      <c r="B2486" s="2" t="s">
        <v>274</v>
      </c>
      <c r="C2486" s="4">
        <v>1743.58</v>
      </c>
      <c r="D2486" s="4">
        <v>1743.5826413412908</v>
      </c>
      <c r="E2486" s="4">
        <v>24242</v>
      </c>
      <c r="F2486" s="4">
        <v>9.9999564735082807</v>
      </c>
    </row>
    <row r="2487" spans="1:6" x14ac:dyDescent="0.25">
      <c r="A2487" s="2" t="s">
        <v>231</v>
      </c>
      <c r="B2487" s="2" t="s">
        <v>203</v>
      </c>
      <c r="C2487" s="4">
        <v>1752.62</v>
      </c>
      <c r="D2487" s="2">
        <v>0</v>
      </c>
      <c r="E2487" s="2">
        <v>0</v>
      </c>
      <c r="F2487" s="2">
        <v>0</v>
      </c>
    </row>
    <row r="2488" spans="1:6" x14ac:dyDescent="0.25">
      <c r="A2488" s="2" t="s">
        <v>260</v>
      </c>
      <c r="B2488" s="2" t="s">
        <v>178</v>
      </c>
      <c r="C2488" s="4">
        <v>1768.61</v>
      </c>
      <c r="D2488" s="4">
        <v>1768.6023453166335</v>
      </c>
      <c r="E2488" s="4">
        <v>654.99299999999994</v>
      </c>
      <c r="F2488" s="4">
        <v>0.27018816477405366</v>
      </c>
    </row>
    <row r="2489" spans="1:6" x14ac:dyDescent="0.25">
      <c r="A2489" s="2" t="s">
        <v>104</v>
      </c>
      <c r="B2489" s="2" t="s">
        <v>145</v>
      </c>
      <c r="C2489" s="4">
        <v>1784.61</v>
      </c>
      <c r="D2489" s="4">
        <v>1784.607316044478</v>
      </c>
      <c r="E2489" s="4">
        <v>382.55520977067749</v>
      </c>
      <c r="F2489" s="4">
        <v>0.15780609877157842</v>
      </c>
    </row>
    <row r="2490" spans="1:6" x14ac:dyDescent="0.25">
      <c r="A2490" s="2" t="s">
        <v>134</v>
      </c>
      <c r="B2490" s="2" t="s">
        <v>305</v>
      </c>
      <c r="C2490" s="4">
        <v>1793.64</v>
      </c>
      <c r="D2490" s="2">
        <v>0</v>
      </c>
      <c r="E2490" s="2">
        <v>0</v>
      </c>
      <c r="F2490" s="2">
        <v>0</v>
      </c>
    </row>
    <row r="2491" spans="1:6" x14ac:dyDescent="0.25">
      <c r="A2491" s="2" t="s">
        <v>71</v>
      </c>
      <c r="B2491" s="2" t="s">
        <v>62</v>
      </c>
      <c r="C2491" s="4">
        <v>1809.64</v>
      </c>
      <c r="D2491" s="4">
        <v>1809.6365059821626</v>
      </c>
      <c r="E2491" s="4">
        <v>2037</v>
      </c>
      <c r="F2491" s="4">
        <v>0.84027354741920501</v>
      </c>
    </row>
    <row r="2492" spans="1:6" x14ac:dyDescent="0.25">
      <c r="A2492" s="2" t="s">
        <v>42</v>
      </c>
      <c r="B2492" s="2" t="s">
        <v>217</v>
      </c>
      <c r="C2492" s="4">
        <v>1825.63</v>
      </c>
      <c r="D2492" s="4">
        <v>1825.5681654092932</v>
      </c>
      <c r="E2492" s="4">
        <v>281.68335891050754</v>
      </c>
      <c r="F2492" s="4">
        <v>0.11619591322566976</v>
      </c>
    </row>
    <row r="2493" spans="1:6" x14ac:dyDescent="0.25">
      <c r="A2493" s="2" t="s">
        <v>323</v>
      </c>
      <c r="B2493" s="2" t="s">
        <v>362</v>
      </c>
      <c r="C2493" s="4">
        <v>1850.67</v>
      </c>
      <c r="D2493" s="2">
        <v>0</v>
      </c>
      <c r="E2493" s="2">
        <v>0</v>
      </c>
      <c r="F2493" s="2">
        <v>0</v>
      </c>
    </row>
    <row r="2494" spans="1:6" x14ac:dyDescent="0.25">
      <c r="A2494" s="2" t="s">
        <v>281</v>
      </c>
      <c r="B2494" s="2" t="s">
        <v>136</v>
      </c>
      <c r="C2494" s="4">
        <v>1866.66</v>
      </c>
      <c r="D2494" s="2">
        <v>0</v>
      </c>
      <c r="E2494" s="2">
        <v>0</v>
      </c>
      <c r="F2494" s="2">
        <v>0</v>
      </c>
    </row>
    <row r="2495" spans="1:6" x14ac:dyDescent="0.25">
      <c r="A2495" s="2" t="s">
        <v>30</v>
      </c>
      <c r="B2495" s="2" t="s">
        <v>364</v>
      </c>
      <c r="C2495" s="4">
        <v>1882.68</v>
      </c>
      <c r="D2495" s="2">
        <v>0</v>
      </c>
      <c r="E2495" s="2">
        <v>0</v>
      </c>
      <c r="F2495" s="2">
        <v>0</v>
      </c>
    </row>
    <row r="2496" spans="1:6" x14ac:dyDescent="0.25">
      <c r="A2496" s="2" t="s">
        <v>141</v>
      </c>
      <c r="B2496" s="2" t="s">
        <v>144</v>
      </c>
      <c r="C2496" s="4">
        <v>1889.64</v>
      </c>
      <c r="D2496" s="2">
        <v>0</v>
      </c>
      <c r="E2496" s="2">
        <v>0</v>
      </c>
      <c r="F2496" s="2">
        <v>0</v>
      </c>
    </row>
    <row r="2497" spans="1:6" x14ac:dyDescent="0.25">
      <c r="A2497" s="2" t="s">
        <v>206</v>
      </c>
      <c r="B2497" s="2" t="s">
        <v>46</v>
      </c>
      <c r="C2497" s="4">
        <v>1905.63</v>
      </c>
      <c r="D2497" s="4">
        <v>1905.6441674306864</v>
      </c>
      <c r="E2497" s="4">
        <v>23432</v>
      </c>
      <c r="F2497" s="4">
        <v>9.665827080572809</v>
      </c>
    </row>
    <row r="2498" spans="1:6" x14ac:dyDescent="0.25">
      <c r="A2498" s="2" t="s">
        <v>32</v>
      </c>
      <c r="B2498" s="2" t="s">
        <v>177</v>
      </c>
      <c r="C2498" s="4">
        <v>1914.67</v>
      </c>
      <c r="D2498" s="2">
        <v>0</v>
      </c>
      <c r="E2498" s="2">
        <v>0</v>
      </c>
      <c r="F2498" s="2">
        <v>0</v>
      </c>
    </row>
    <row r="2499" spans="1:6" x14ac:dyDescent="0.25">
      <c r="A2499" s="2" t="s">
        <v>307</v>
      </c>
      <c r="B2499" s="2" t="s">
        <v>89</v>
      </c>
      <c r="C2499" s="4">
        <v>1930.67</v>
      </c>
      <c r="D2499" s="2">
        <v>0</v>
      </c>
      <c r="E2499" s="2">
        <v>0</v>
      </c>
      <c r="F2499" s="2">
        <v>0</v>
      </c>
    </row>
    <row r="2500" spans="1:6" x14ac:dyDescent="0.25">
      <c r="A2500" s="2" t="s">
        <v>287</v>
      </c>
      <c r="B2500" s="2" t="s">
        <v>275</v>
      </c>
      <c r="C2500" s="4">
        <v>1946.66</v>
      </c>
      <c r="D2500" s="2">
        <v>0</v>
      </c>
      <c r="E2500" s="2">
        <v>0</v>
      </c>
      <c r="F2500" s="2">
        <v>0</v>
      </c>
    </row>
    <row r="2501" spans="1:6" x14ac:dyDescent="0.25">
      <c r="A2501" s="2" t="s">
        <v>18</v>
      </c>
      <c r="B2501" s="2" t="s">
        <v>61</v>
      </c>
      <c r="C2501" s="4">
        <v>1955.7</v>
      </c>
      <c r="D2501" s="4">
        <v>1955.6591916742261</v>
      </c>
      <c r="E2501" s="4">
        <v>715</v>
      </c>
      <c r="F2501" s="4">
        <v>0.2949413777146449</v>
      </c>
    </row>
    <row r="2502" spans="1:6" x14ac:dyDescent="0.25">
      <c r="A2502" s="2" t="s">
        <v>235</v>
      </c>
      <c r="B2502" s="2" t="s">
        <v>50</v>
      </c>
      <c r="C2502" s="4">
        <v>1971.69</v>
      </c>
      <c r="D2502" s="4">
        <v>1971.7150520289572</v>
      </c>
      <c r="E2502" s="4">
        <v>776.40579362838139</v>
      </c>
      <c r="F2502" s="4">
        <v>0.32027160061312876</v>
      </c>
    </row>
    <row r="2503" spans="1:6" x14ac:dyDescent="0.25">
      <c r="A2503" s="2" t="s">
        <v>162</v>
      </c>
      <c r="B2503" s="2" t="s">
        <v>190</v>
      </c>
      <c r="C2503" s="4">
        <v>1980.73</v>
      </c>
      <c r="D2503" s="2">
        <v>0</v>
      </c>
      <c r="E2503" s="2">
        <v>0</v>
      </c>
      <c r="F2503" s="2">
        <v>0</v>
      </c>
    </row>
    <row r="2504" spans="1:6" x14ac:dyDescent="0.25">
      <c r="A2504" s="2" t="s">
        <v>308</v>
      </c>
      <c r="B2504" s="2" t="s">
        <v>142</v>
      </c>
      <c r="C2504" s="4">
        <v>1987.69</v>
      </c>
      <c r="D2504" s="4">
        <v>1987.7090581586831</v>
      </c>
      <c r="E2504" s="4">
        <v>313.92654741384104</v>
      </c>
      <c r="F2504" s="4">
        <v>0.1294964033502658</v>
      </c>
    </row>
    <row r="2505" spans="1:6" x14ac:dyDescent="0.25">
      <c r="A2505" s="2" t="s">
        <v>225</v>
      </c>
      <c r="B2505" s="2" t="s">
        <v>361</v>
      </c>
      <c r="C2505" s="4">
        <v>1996.72</v>
      </c>
      <c r="D2505" s="4">
        <v>1996.6873869015633</v>
      </c>
      <c r="E2505" s="4">
        <v>497</v>
      </c>
      <c r="F2505" s="4">
        <v>0.20501519541843147</v>
      </c>
    </row>
    <row r="2506" spans="1:6" x14ac:dyDescent="0.25">
      <c r="A2506" s="2" t="s">
        <v>174</v>
      </c>
      <c r="B2506" s="2" t="s">
        <v>21</v>
      </c>
      <c r="C2506" s="4">
        <v>2012.72</v>
      </c>
      <c r="D2506" s="4">
        <v>2012.7623086860572</v>
      </c>
      <c r="E2506" s="4">
        <v>583</v>
      </c>
      <c r="F2506" s="4">
        <v>0.24049066182886428</v>
      </c>
    </row>
    <row r="2507" spans="1:6" x14ac:dyDescent="0.25">
      <c r="A2507" s="2" t="s">
        <v>43</v>
      </c>
      <c r="B2507" s="2" t="s">
        <v>259</v>
      </c>
      <c r="C2507" s="4">
        <v>2019.7</v>
      </c>
      <c r="D2507" s="2">
        <v>0</v>
      </c>
      <c r="E2507" s="2">
        <v>0</v>
      </c>
      <c r="F2507" s="2">
        <v>0</v>
      </c>
    </row>
    <row r="2508" spans="1:6" x14ac:dyDescent="0.25">
      <c r="A2508" s="2" t="s">
        <v>41</v>
      </c>
      <c r="B2508" s="2" t="s">
        <v>218</v>
      </c>
      <c r="C2508" s="4">
        <v>2028.71</v>
      </c>
      <c r="D2508" s="2">
        <v>0</v>
      </c>
      <c r="E2508" s="2">
        <v>0</v>
      </c>
      <c r="F2508" s="2">
        <v>0</v>
      </c>
    </row>
    <row r="2509" spans="1:6" x14ac:dyDescent="0.25">
      <c r="A2509" s="2" t="s">
        <v>230</v>
      </c>
      <c r="B2509" s="2" t="s">
        <v>200</v>
      </c>
      <c r="C2509" s="4">
        <v>2044.73</v>
      </c>
      <c r="D2509" s="2">
        <v>0</v>
      </c>
      <c r="E2509" s="2">
        <v>0</v>
      </c>
      <c r="F2509" s="2">
        <v>0</v>
      </c>
    </row>
    <row r="2510" spans="1:6" x14ac:dyDescent="0.25">
      <c r="A2510" s="2" t="s">
        <v>1</v>
      </c>
      <c r="B2510" s="2" t="s">
        <v>302</v>
      </c>
      <c r="C2510" s="4">
        <v>2053.75</v>
      </c>
      <c r="D2510" s="2">
        <v>0</v>
      </c>
      <c r="E2510" s="2">
        <v>0</v>
      </c>
      <c r="F2510" s="2">
        <v>0</v>
      </c>
    </row>
    <row r="2511" spans="1:6" x14ac:dyDescent="0.25">
      <c r="A2511" s="2" t="s">
        <v>53</v>
      </c>
      <c r="B2511" s="2" t="s">
        <v>176</v>
      </c>
      <c r="C2511" s="4">
        <v>2067.69</v>
      </c>
      <c r="D2511" s="4">
        <v>2067.6810655649961</v>
      </c>
      <c r="E2511" s="4">
        <v>1153</v>
      </c>
      <c r="F2511" s="4">
        <v>0.4756187531538259</v>
      </c>
    </row>
    <row r="2512" spans="1:6" x14ac:dyDescent="0.25">
      <c r="A2512" s="2" t="s">
        <v>19</v>
      </c>
      <c r="B2512" s="2" t="s">
        <v>60</v>
      </c>
      <c r="C2512" s="4">
        <v>2101.7600000000002</v>
      </c>
      <c r="D2512" s="4">
        <v>2101.719060970072</v>
      </c>
      <c r="E2512" s="4">
        <v>462</v>
      </c>
      <c r="F2512" s="4">
        <v>0.19057750560023207</v>
      </c>
    </row>
    <row r="2513" spans="1:6" x14ac:dyDescent="0.25">
      <c r="A2513" s="2" t="s">
        <v>293</v>
      </c>
      <c r="B2513" s="2" t="s">
        <v>51</v>
      </c>
      <c r="C2513" s="4">
        <v>2117.75</v>
      </c>
      <c r="D2513" s="4">
        <v>2117.7712351652376</v>
      </c>
      <c r="E2513" s="4">
        <v>684.06220511372339</v>
      </c>
      <c r="F2513" s="4">
        <v>0.28217936953672668</v>
      </c>
    </row>
    <row r="2514" spans="1:6" x14ac:dyDescent="0.25">
      <c r="A2514" s="2" t="s">
        <v>92</v>
      </c>
      <c r="B2514" s="2" t="s">
        <v>263</v>
      </c>
      <c r="C2514" s="4">
        <v>2133.75</v>
      </c>
      <c r="D2514" s="4">
        <v>2133.733291246223</v>
      </c>
      <c r="E2514" s="4">
        <v>250.7008047832621</v>
      </c>
      <c r="F2514" s="4">
        <v>0.10341544161810567</v>
      </c>
    </row>
    <row r="2515" spans="1:6" x14ac:dyDescent="0.25">
      <c r="A2515" s="2" t="s">
        <v>226</v>
      </c>
      <c r="B2515" s="2" t="s">
        <v>360</v>
      </c>
      <c r="C2515" s="4">
        <v>2142.7800000000002</v>
      </c>
      <c r="D2515" s="2">
        <v>0</v>
      </c>
      <c r="E2515" s="2">
        <v>0</v>
      </c>
      <c r="F2515" s="2">
        <v>0</v>
      </c>
    </row>
    <row r="2516" spans="1:6" x14ac:dyDescent="0.25">
      <c r="A2516" s="2" t="s">
        <v>16</v>
      </c>
      <c r="B2516" s="2" t="s">
        <v>273</v>
      </c>
      <c r="C2516" s="4">
        <v>2149.7399999999998</v>
      </c>
      <c r="D2516" s="2">
        <v>0</v>
      </c>
      <c r="E2516" s="2">
        <v>0</v>
      </c>
      <c r="F2516" s="2">
        <v>0</v>
      </c>
    </row>
    <row r="2517" spans="1:6" x14ac:dyDescent="0.25">
      <c r="A2517" s="2" t="s">
        <v>82</v>
      </c>
      <c r="B2517" s="2" t="s">
        <v>283</v>
      </c>
      <c r="C2517" s="4">
        <v>2158.7800000000002</v>
      </c>
      <c r="D2517" s="4">
        <v>2158.7984329759042</v>
      </c>
      <c r="E2517" s="4">
        <v>666</v>
      </c>
      <c r="F2517" s="4">
        <v>0.2747286119691657</v>
      </c>
    </row>
    <row r="2518" spans="1:6" x14ac:dyDescent="0.25">
      <c r="A2518" s="2" t="s">
        <v>237</v>
      </c>
      <c r="B2518" s="2" t="s">
        <v>182</v>
      </c>
      <c r="C2518" s="4">
        <v>2174.77</v>
      </c>
      <c r="D2518" s="2">
        <v>0</v>
      </c>
      <c r="E2518" s="2">
        <v>0</v>
      </c>
      <c r="F2518" s="2">
        <v>0</v>
      </c>
    </row>
    <row r="2519" spans="1:6" x14ac:dyDescent="0.25">
      <c r="A2519" s="2" t="s">
        <v>255</v>
      </c>
      <c r="B2519" s="2" t="s">
        <v>303</v>
      </c>
      <c r="C2519" s="4">
        <v>2199.8000000000002</v>
      </c>
      <c r="D2519" s="2">
        <v>0</v>
      </c>
      <c r="E2519" s="2">
        <v>0</v>
      </c>
      <c r="F2519" s="2">
        <v>0</v>
      </c>
    </row>
    <row r="2520" spans="1:6" x14ac:dyDescent="0.25">
      <c r="A2520" s="2" t="s">
        <v>227</v>
      </c>
      <c r="B2520" s="2" t="s">
        <v>242</v>
      </c>
      <c r="C2520" s="4">
        <v>2215.8000000000002</v>
      </c>
      <c r="D2520" s="2">
        <v>0</v>
      </c>
      <c r="E2520" s="2">
        <v>0</v>
      </c>
      <c r="F2520" s="2">
        <v>0</v>
      </c>
    </row>
    <row r="2521" spans="1:6" x14ac:dyDescent="0.25">
      <c r="A2521" s="2" t="s">
        <v>13</v>
      </c>
      <c r="B2521" s="2" t="s">
        <v>229</v>
      </c>
      <c r="C2521" s="4">
        <v>2229.7399999999998</v>
      </c>
      <c r="D2521" s="2">
        <v>0</v>
      </c>
      <c r="E2521" s="2">
        <v>0</v>
      </c>
      <c r="F2521" s="2">
        <v>0</v>
      </c>
    </row>
    <row r="2522" spans="1:6" x14ac:dyDescent="0.25">
      <c r="A2522" s="2" t="s">
        <v>40</v>
      </c>
      <c r="B2522" s="2" t="s">
        <v>219</v>
      </c>
      <c r="C2522" s="4">
        <v>2231.79</v>
      </c>
      <c r="D2522" s="2">
        <v>0</v>
      </c>
      <c r="E2522" s="2">
        <v>0</v>
      </c>
      <c r="F2522" s="2">
        <v>0</v>
      </c>
    </row>
    <row r="2523" spans="1:6" x14ac:dyDescent="0.25">
      <c r="A2523" s="2" t="s">
        <v>17</v>
      </c>
      <c r="B2523" s="2" t="s">
        <v>59</v>
      </c>
      <c r="C2523" s="4">
        <v>2247.81</v>
      </c>
      <c r="D2523" s="4">
        <v>2247.864898971412</v>
      </c>
      <c r="E2523" s="4">
        <v>372</v>
      </c>
      <c r="F2523" s="4">
        <v>0.15345201749629075</v>
      </c>
    </row>
    <row r="2524" spans="1:6" x14ac:dyDescent="0.25">
      <c r="A2524" s="2" t="s">
        <v>248</v>
      </c>
      <c r="B2524" s="2" t="s">
        <v>199</v>
      </c>
      <c r="C2524" s="4">
        <v>2256.83</v>
      </c>
      <c r="D2524" s="2">
        <v>0</v>
      </c>
      <c r="E2524" s="2">
        <v>0</v>
      </c>
      <c r="F2524" s="2">
        <v>0</v>
      </c>
    </row>
    <row r="2525" spans="1:6" x14ac:dyDescent="0.25">
      <c r="A2525" s="2" t="s">
        <v>292</v>
      </c>
      <c r="B2525" s="2" t="s">
        <v>52</v>
      </c>
      <c r="C2525" s="4">
        <v>2263.81</v>
      </c>
      <c r="D2525" s="2">
        <v>0</v>
      </c>
      <c r="E2525" s="2">
        <v>0</v>
      </c>
      <c r="F2525" s="2">
        <v>0</v>
      </c>
    </row>
    <row r="2526" spans="1:6" x14ac:dyDescent="0.25">
      <c r="A2526" s="2" t="s">
        <v>81</v>
      </c>
      <c r="B2526" s="2" t="s">
        <v>284</v>
      </c>
      <c r="C2526" s="4">
        <v>2304.84</v>
      </c>
      <c r="D2526" s="2">
        <v>0</v>
      </c>
      <c r="E2526" s="2">
        <v>0</v>
      </c>
      <c r="F2526" s="2">
        <v>0</v>
      </c>
    </row>
    <row r="2527" spans="1:6" x14ac:dyDescent="0.25">
      <c r="A2527" s="2" t="s">
        <v>205</v>
      </c>
      <c r="B2527" s="2" t="s">
        <v>47</v>
      </c>
      <c r="C2527" s="4">
        <v>2311.79</v>
      </c>
      <c r="D2527" s="4">
        <v>2311.7575109133777</v>
      </c>
      <c r="E2527" s="4">
        <v>344</v>
      </c>
      <c r="F2527" s="4">
        <v>0.14190186564173124</v>
      </c>
    </row>
    <row r="2528" spans="1:6" x14ac:dyDescent="0.25">
      <c r="A2528" s="2" t="s">
        <v>159</v>
      </c>
      <c r="B2528" s="2" t="s">
        <v>184</v>
      </c>
      <c r="C2528" s="4">
        <v>2320.83</v>
      </c>
      <c r="D2528" s="2">
        <v>0</v>
      </c>
      <c r="E2528" s="2">
        <v>0</v>
      </c>
      <c r="F2528" s="2">
        <v>0</v>
      </c>
    </row>
    <row r="2529" spans="1:6" x14ac:dyDescent="0.25">
      <c r="A2529" s="2" t="s">
        <v>34</v>
      </c>
      <c r="B2529" s="2" t="s">
        <v>154</v>
      </c>
      <c r="C2529" s="4">
        <v>2336.8200000000002</v>
      </c>
      <c r="D2529" s="2">
        <v>0</v>
      </c>
      <c r="E2529" s="2">
        <v>0</v>
      </c>
      <c r="F2529" s="2">
        <v>0</v>
      </c>
    </row>
    <row r="2530" spans="1:6" x14ac:dyDescent="0.25">
      <c r="A2530" s="2" t="s">
        <v>0</v>
      </c>
      <c r="B2530" s="2" t="s">
        <v>243</v>
      </c>
      <c r="C2530" s="4">
        <v>2361.87</v>
      </c>
      <c r="D2530" s="2">
        <v>0</v>
      </c>
      <c r="E2530" s="2">
        <v>0</v>
      </c>
      <c r="F2530" s="2">
        <v>0</v>
      </c>
    </row>
    <row r="2531" spans="1:6" x14ac:dyDescent="0.25">
      <c r="A2531" s="2" t="s">
        <v>91</v>
      </c>
      <c r="B2531" s="2" t="s">
        <v>28</v>
      </c>
      <c r="C2531" s="4">
        <v>2377.85</v>
      </c>
      <c r="D2531" s="2">
        <v>0</v>
      </c>
      <c r="E2531" s="2">
        <v>0</v>
      </c>
      <c r="F2531" s="2">
        <v>0</v>
      </c>
    </row>
    <row r="2532" spans="1:6" x14ac:dyDescent="0.25">
      <c r="A2532" s="2" t="s">
        <v>250</v>
      </c>
      <c r="B2532" s="2" t="s">
        <v>156</v>
      </c>
      <c r="C2532" s="4">
        <v>2391.79</v>
      </c>
      <c r="D2532" s="2">
        <v>0</v>
      </c>
      <c r="E2532" s="2">
        <v>0</v>
      </c>
      <c r="F2532" s="2">
        <v>0</v>
      </c>
    </row>
    <row r="2533" spans="1:6" x14ac:dyDescent="0.25">
      <c r="A2533" s="2" t="s">
        <v>100</v>
      </c>
      <c r="B2533" s="2" t="s">
        <v>143</v>
      </c>
      <c r="C2533" s="4">
        <v>2393.85</v>
      </c>
      <c r="D2533" s="4">
        <v>2393.8880633625554</v>
      </c>
      <c r="E2533" s="4">
        <v>326</v>
      </c>
      <c r="F2533" s="4">
        <v>0.13447676802094297</v>
      </c>
    </row>
    <row r="2534" spans="1:6" x14ac:dyDescent="0.25">
      <c r="A2534" s="2" t="s">
        <v>289</v>
      </c>
      <c r="B2534" s="2" t="s">
        <v>48</v>
      </c>
      <c r="C2534" s="4">
        <v>2409.87</v>
      </c>
      <c r="D2534" s="2">
        <v>0</v>
      </c>
      <c r="E2534" s="2">
        <v>0</v>
      </c>
      <c r="F2534" s="2">
        <v>0</v>
      </c>
    </row>
    <row r="2535" spans="1:6" x14ac:dyDescent="0.25">
      <c r="A2535" s="2" t="s">
        <v>79</v>
      </c>
      <c r="B2535" s="2" t="s">
        <v>204</v>
      </c>
      <c r="C2535" s="4">
        <v>2450.89</v>
      </c>
      <c r="D2535" s="2">
        <v>0</v>
      </c>
      <c r="E2535" s="2">
        <v>0</v>
      </c>
      <c r="F2535" s="2">
        <v>0</v>
      </c>
    </row>
    <row r="2536" spans="1:6" x14ac:dyDescent="0.25">
      <c r="A2536" s="2" t="s">
        <v>160</v>
      </c>
      <c r="B2536" s="2" t="s">
        <v>183</v>
      </c>
      <c r="C2536" s="4">
        <v>2466.89</v>
      </c>
      <c r="D2536" s="2">
        <v>0</v>
      </c>
      <c r="E2536" s="2">
        <v>0</v>
      </c>
      <c r="F2536" s="2">
        <v>0</v>
      </c>
    </row>
    <row r="2537" spans="1:6" x14ac:dyDescent="0.25">
      <c r="A2537" s="2" t="s">
        <v>35</v>
      </c>
      <c r="B2537" s="2" t="s">
        <v>26</v>
      </c>
      <c r="C2537" s="4">
        <v>2523.91</v>
      </c>
      <c r="D2537" s="2">
        <v>0</v>
      </c>
      <c r="E2537" s="2">
        <v>0</v>
      </c>
      <c r="F2537" s="2">
        <v>0</v>
      </c>
    </row>
    <row r="2538" spans="1:6" x14ac:dyDescent="0.25">
      <c r="A2538" s="2" t="s">
        <v>24</v>
      </c>
      <c r="B2538" s="2" t="s">
        <v>232</v>
      </c>
      <c r="C2538" s="4">
        <v>2539.9</v>
      </c>
      <c r="D2538" s="2">
        <v>0</v>
      </c>
      <c r="E2538" s="2">
        <v>0</v>
      </c>
      <c r="F2538" s="2">
        <v>0</v>
      </c>
    </row>
    <row r="2539" spans="1:6" x14ac:dyDescent="0.25">
      <c r="A2539" s="2" t="s">
        <v>286</v>
      </c>
      <c r="B2539" s="2" t="s">
        <v>271</v>
      </c>
      <c r="C2539" s="4">
        <v>2555.9</v>
      </c>
      <c r="D2539" s="2">
        <v>0</v>
      </c>
      <c r="E2539" s="2">
        <v>0</v>
      </c>
      <c r="F2539" s="2">
        <v>0</v>
      </c>
    </row>
    <row r="2540" spans="1:6" x14ac:dyDescent="0.25">
      <c r="A2540" s="2" t="s">
        <v>158</v>
      </c>
      <c r="B2540" s="2" t="s">
        <v>185</v>
      </c>
      <c r="C2540" s="4">
        <v>2612.9499999999998</v>
      </c>
      <c r="D2540" s="2">
        <v>0</v>
      </c>
      <c r="E2540" s="2">
        <v>0</v>
      </c>
      <c r="F2540" s="2">
        <v>0</v>
      </c>
    </row>
    <row r="2541" spans="1:6" x14ac:dyDescent="0.25">
      <c r="A2541" s="2" t="s">
        <v>38</v>
      </c>
      <c r="B2541" s="2" t="s">
        <v>241</v>
      </c>
      <c r="C2541" s="4">
        <v>2653.97</v>
      </c>
      <c r="D2541" s="2">
        <v>0</v>
      </c>
      <c r="E2541" s="2">
        <v>0</v>
      </c>
      <c r="F2541" s="2">
        <v>0</v>
      </c>
    </row>
    <row r="2542" spans="1:6" x14ac:dyDescent="0.25">
      <c r="A2542" s="2" t="s">
        <v>99</v>
      </c>
      <c r="B2542" s="2" t="s">
        <v>85</v>
      </c>
      <c r="C2542" s="4">
        <v>2685.96</v>
      </c>
      <c r="D2542" s="2">
        <v>0</v>
      </c>
      <c r="E2542" s="2">
        <v>0</v>
      </c>
      <c r="F2542" s="2">
        <v>0</v>
      </c>
    </row>
    <row r="2543" spans="1:6" x14ac:dyDescent="0.25">
      <c r="A2543" s="2" t="s">
        <v>363</v>
      </c>
      <c r="B2543" s="2" t="s">
        <v>311</v>
      </c>
      <c r="C2543" s="4">
        <v>2742.98</v>
      </c>
      <c r="D2543" s="2">
        <v>0</v>
      </c>
      <c r="E2543" s="2">
        <v>0</v>
      </c>
      <c r="F2543" s="2">
        <v>0</v>
      </c>
    </row>
    <row r="2544" spans="1:6" x14ac:dyDescent="0.25">
      <c r="A2544" s="2" t="s">
        <v>285</v>
      </c>
      <c r="B2544" s="2" t="s">
        <v>272</v>
      </c>
      <c r="C2544" s="4">
        <v>2758.98</v>
      </c>
      <c r="D2544" s="2">
        <v>0</v>
      </c>
      <c r="E2544" s="2">
        <v>0</v>
      </c>
      <c r="F2544" s="2">
        <v>0</v>
      </c>
    </row>
    <row r="2545" spans="1:6" x14ac:dyDescent="0.25">
      <c r="A2545" s="2" t="s">
        <v>90</v>
      </c>
      <c r="B2545" s="2" t="s">
        <v>84</v>
      </c>
      <c r="C2545" s="4">
        <v>2832.02</v>
      </c>
      <c r="D2545" s="2">
        <v>0</v>
      </c>
      <c r="E2545" s="2">
        <v>0</v>
      </c>
      <c r="F2545" s="2">
        <v>0</v>
      </c>
    </row>
    <row r="2546" spans="1:6" x14ac:dyDescent="0.25">
      <c r="A2546" s="2" t="s">
        <v>126</v>
      </c>
      <c r="B2546" s="2" t="s">
        <v>209</v>
      </c>
      <c r="C2546" s="4">
        <v>2905.04</v>
      </c>
      <c r="D2546" s="4">
        <v>2905.1195025752177</v>
      </c>
      <c r="E2546" s="4">
        <v>275</v>
      </c>
      <c r="F2546" s="4">
        <v>0.11343899142870957</v>
      </c>
    </row>
    <row r="2547" spans="1:6" x14ac:dyDescent="0.25">
      <c r="A2547" s="2" t="s">
        <v>314</v>
      </c>
      <c r="B2547" s="2" t="s">
        <v>83</v>
      </c>
      <c r="C2547" s="4">
        <v>2978.08</v>
      </c>
      <c r="D2547" s="2">
        <v>0</v>
      </c>
      <c r="E2547" s="2">
        <v>0</v>
      </c>
      <c r="F2547" s="2">
        <v>0</v>
      </c>
    </row>
    <row r="2548" spans="1:6" x14ac:dyDescent="0.25">
      <c r="A2548" s="2" t="s">
        <v>208</v>
      </c>
      <c r="B2548" s="2" t="s">
        <v>49</v>
      </c>
      <c r="C2548" s="4">
        <v>3124.11</v>
      </c>
      <c r="D2548" s="2">
        <v>0</v>
      </c>
      <c r="E2548" s="2">
        <v>0</v>
      </c>
      <c r="F2548" s="2">
        <v>0</v>
      </c>
    </row>
    <row r="2549" spans="1:6" x14ac:dyDescent="0.25">
      <c r="A2549" s="2" t="s">
        <v>291</v>
      </c>
      <c r="B2549" s="2" t="s">
        <v>270</v>
      </c>
      <c r="C2549" s="4">
        <v>3165.16</v>
      </c>
      <c r="D2549" s="2">
        <v>0</v>
      </c>
      <c r="E2549" s="2">
        <v>0</v>
      </c>
      <c r="F2549" s="2">
        <v>0</v>
      </c>
    </row>
    <row r="2550" spans="1:6" x14ac:dyDescent="0.25">
      <c r="A2550" s="2" t="s">
        <v>290</v>
      </c>
      <c r="B2550" s="2" t="s">
        <v>228</v>
      </c>
      <c r="C2550" s="4">
        <v>3311.19</v>
      </c>
      <c r="D2550" s="2">
        <v>0</v>
      </c>
      <c r="E2550" s="2">
        <v>0</v>
      </c>
      <c r="F2550" s="2">
        <v>0</v>
      </c>
    </row>
    <row r="2553" spans="1:6" x14ac:dyDescent="0.25">
      <c r="D2553" s="1" t="s">
        <v>128</v>
      </c>
    </row>
    <row r="2554" spans="1:6" x14ac:dyDescent="0.25">
      <c r="A2554" s="1" t="s">
        <v>54</v>
      </c>
      <c r="B2554" s="1" t="s">
        <v>14</v>
      </c>
      <c r="C2554" s="28" t="s">
        <v>381</v>
      </c>
      <c r="D2554" s="28" t="s">
        <v>382</v>
      </c>
      <c r="E2554" s="1" t="s">
        <v>366</v>
      </c>
      <c r="F2554" s="1" t="s">
        <v>349</v>
      </c>
    </row>
    <row r="2555" spans="1:6" x14ac:dyDescent="0.25">
      <c r="A2555" s="2" t="s">
        <v>358</v>
      </c>
      <c r="B2555" s="2" t="s">
        <v>45</v>
      </c>
      <c r="C2555" s="4">
        <v>609.21</v>
      </c>
      <c r="D2555" s="4">
        <v>609.2088294745688</v>
      </c>
      <c r="E2555" s="4">
        <v>572</v>
      </c>
      <c r="F2555" s="4">
        <v>9.7021076638354936E-2</v>
      </c>
    </row>
    <row r="2556" spans="1:6" x14ac:dyDescent="0.25">
      <c r="A2556" s="2" t="s">
        <v>249</v>
      </c>
      <c r="B2556" s="2" t="s">
        <v>107</v>
      </c>
      <c r="C2556" s="4">
        <v>714.24</v>
      </c>
      <c r="D2556" s="2">
        <v>0</v>
      </c>
      <c r="E2556" s="2">
        <v>0</v>
      </c>
      <c r="F2556" s="2">
        <v>0</v>
      </c>
    </row>
    <row r="2557" spans="1:6" x14ac:dyDescent="0.25">
      <c r="A2557" s="2" t="s">
        <v>350</v>
      </c>
      <c r="B2557" s="2" t="s">
        <v>352</v>
      </c>
      <c r="C2557" s="4">
        <v>755.27</v>
      </c>
      <c r="D2557" s="4">
        <v>755.28027333787907</v>
      </c>
      <c r="E2557" s="4">
        <v>527</v>
      </c>
      <c r="F2557" s="4">
        <v>8.9388299630092746E-2</v>
      </c>
    </row>
    <row r="2558" spans="1:6" x14ac:dyDescent="0.25">
      <c r="A2558" s="2" t="s">
        <v>254</v>
      </c>
      <c r="B2558" s="2" t="s">
        <v>264</v>
      </c>
      <c r="C2558" s="4">
        <v>771.26</v>
      </c>
      <c r="D2558" s="4">
        <v>771.26106369762931</v>
      </c>
      <c r="E2558" s="4">
        <v>15169.888742396599</v>
      </c>
      <c r="F2558" s="4">
        <v>2.5730750669080038</v>
      </c>
    </row>
    <row r="2559" spans="1:6" x14ac:dyDescent="0.25">
      <c r="A2559" s="2" t="s">
        <v>109</v>
      </c>
      <c r="B2559" s="2" t="s">
        <v>108</v>
      </c>
      <c r="C2559" s="4">
        <v>860.3</v>
      </c>
      <c r="D2559" s="2">
        <v>0</v>
      </c>
      <c r="E2559" s="2">
        <v>0</v>
      </c>
      <c r="F2559" s="2">
        <v>0</v>
      </c>
    </row>
    <row r="2560" spans="1:6" x14ac:dyDescent="0.25">
      <c r="A2560" s="2" t="s">
        <v>125</v>
      </c>
      <c r="B2560" s="2" t="s">
        <v>257</v>
      </c>
      <c r="C2560" s="4">
        <v>901.33</v>
      </c>
      <c r="D2560" s="2">
        <v>0</v>
      </c>
      <c r="E2560" s="2">
        <v>0</v>
      </c>
      <c r="F2560" s="2">
        <v>0</v>
      </c>
    </row>
    <row r="2561" spans="1:6" x14ac:dyDescent="0.25">
      <c r="A2561" s="2" t="s">
        <v>114</v>
      </c>
      <c r="B2561" s="2" t="s">
        <v>342</v>
      </c>
      <c r="C2561" s="4">
        <v>917.32</v>
      </c>
      <c r="D2561" s="4">
        <v>917.31937371721938</v>
      </c>
      <c r="E2561" s="4">
        <v>7453.0655999999999</v>
      </c>
      <c r="F2561" s="4">
        <v>1.2641686167277741</v>
      </c>
    </row>
    <row r="2562" spans="1:6" x14ac:dyDescent="0.25">
      <c r="A2562" s="2" t="s">
        <v>221</v>
      </c>
      <c r="B2562" s="2" t="s">
        <v>131</v>
      </c>
      <c r="C2562" s="4">
        <v>933.31</v>
      </c>
      <c r="D2562" s="4">
        <v>933.31941695481441</v>
      </c>
      <c r="E2562" s="4">
        <v>18956.14459086024</v>
      </c>
      <c r="F2562" s="4">
        <v>3.2152894355202601</v>
      </c>
    </row>
    <row r="2563" spans="1:6" x14ac:dyDescent="0.25">
      <c r="A2563" s="2" t="s">
        <v>295</v>
      </c>
      <c r="B2563" s="2" t="s">
        <v>56</v>
      </c>
      <c r="C2563" s="4">
        <v>958.35</v>
      </c>
      <c r="D2563" s="2">
        <v>0</v>
      </c>
      <c r="E2563" s="2">
        <v>0</v>
      </c>
      <c r="F2563" s="2">
        <v>0</v>
      </c>
    </row>
    <row r="2564" spans="1:6" x14ac:dyDescent="0.25">
      <c r="A2564" s="2" t="s">
        <v>253</v>
      </c>
      <c r="B2564" s="2" t="s">
        <v>265</v>
      </c>
      <c r="C2564" s="4">
        <v>974.34</v>
      </c>
      <c r="D2564" s="2">
        <v>0</v>
      </c>
      <c r="E2564" s="2">
        <v>0</v>
      </c>
      <c r="F2564" s="2">
        <v>0</v>
      </c>
    </row>
    <row r="2565" spans="1:6" x14ac:dyDescent="0.25">
      <c r="A2565" s="2" t="s">
        <v>356</v>
      </c>
      <c r="B2565" s="2" t="s">
        <v>120</v>
      </c>
      <c r="C2565" s="4">
        <v>1079.3800000000001</v>
      </c>
      <c r="D2565" s="4">
        <v>1079.3673168972873</v>
      </c>
      <c r="E2565" s="4">
        <v>9852</v>
      </c>
      <c r="F2565" s="4">
        <v>1.6710693130088687</v>
      </c>
    </row>
    <row r="2566" spans="1:6" x14ac:dyDescent="0.25">
      <c r="A2566" s="2" t="s">
        <v>94</v>
      </c>
      <c r="B2566" s="2" t="s">
        <v>211</v>
      </c>
      <c r="C2566" s="4">
        <v>1095.3699999999999</v>
      </c>
      <c r="D2566" s="4">
        <v>1095.3697498909439</v>
      </c>
      <c r="E2566" s="4">
        <v>20656.669620666573</v>
      </c>
      <c r="F2566" s="4">
        <v>3.5037278432864856</v>
      </c>
    </row>
    <row r="2567" spans="1:6" x14ac:dyDescent="0.25">
      <c r="A2567" s="2" t="s">
        <v>298</v>
      </c>
      <c r="B2567" s="2" t="s">
        <v>297</v>
      </c>
      <c r="C2567" s="4">
        <v>1120.4000000000001</v>
      </c>
      <c r="D2567" s="4">
        <v>1120.3935464122501</v>
      </c>
      <c r="E2567" s="4">
        <v>539.4162</v>
      </c>
      <c r="F2567" s="4">
        <v>9.1494301538759079E-2</v>
      </c>
    </row>
    <row r="2568" spans="1:6" x14ac:dyDescent="0.25">
      <c r="A2568" s="2" t="s">
        <v>222</v>
      </c>
      <c r="B2568" s="2" t="s">
        <v>130</v>
      </c>
      <c r="C2568" s="4">
        <v>1136.4000000000001</v>
      </c>
      <c r="D2568" s="4">
        <v>1136.3938045070236</v>
      </c>
      <c r="E2568" s="4">
        <v>2286.674079784349</v>
      </c>
      <c r="F2568" s="4">
        <v>0.38785940759037951</v>
      </c>
    </row>
    <row r="2569" spans="1:6" x14ac:dyDescent="0.25">
      <c r="A2569" s="2" t="s">
        <v>252</v>
      </c>
      <c r="B2569" s="2" t="s">
        <v>262</v>
      </c>
      <c r="C2569" s="4">
        <v>1177.42</v>
      </c>
      <c r="D2569" s="2">
        <v>0</v>
      </c>
      <c r="E2569" s="2">
        <v>0</v>
      </c>
      <c r="F2569" s="2">
        <v>0</v>
      </c>
    </row>
    <row r="2570" spans="1:6" x14ac:dyDescent="0.25">
      <c r="A2570" s="2" t="s">
        <v>76</v>
      </c>
      <c r="B2570" s="2" t="s">
        <v>341</v>
      </c>
      <c r="C2570" s="4">
        <v>1209.44</v>
      </c>
      <c r="D2570" s="2">
        <v>0</v>
      </c>
      <c r="E2570" s="2">
        <v>0</v>
      </c>
      <c r="F2570" s="2">
        <v>0</v>
      </c>
    </row>
    <row r="2571" spans="1:6" x14ac:dyDescent="0.25">
      <c r="A2571" s="2" t="s">
        <v>279</v>
      </c>
      <c r="B2571" s="2" t="s">
        <v>119</v>
      </c>
      <c r="C2571" s="4">
        <v>1225.43</v>
      </c>
      <c r="D2571" s="2">
        <v>0</v>
      </c>
      <c r="E2571" s="2">
        <v>0</v>
      </c>
      <c r="F2571" s="2">
        <v>0</v>
      </c>
    </row>
    <row r="2572" spans="1:6" x14ac:dyDescent="0.25">
      <c r="A2572" s="2" t="s">
        <v>15</v>
      </c>
      <c r="B2572" s="2" t="s">
        <v>196</v>
      </c>
      <c r="C2572" s="4">
        <v>1241.43</v>
      </c>
      <c r="D2572" s="4">
        <v>1241.4218125341756</v>
      </c>
      <c r="E2572" s="4">
        <v>2010.752</v>
      </c>
      <c r="F2572" s="4">
        <v>0.3410582585537158</v>
      </c>
    </row>
    <row r="2573" spans="1:6" x14ac:dyDescent="0.25">
      <c r="A2573" s="2" t="s">
        <v>266</v>
      </c>
      <c r="B2573" s="2" t="s">
        <v>139</v>
      </c>
      <c r="C2573" s="4">
        <v>1257.42</v>
      </c>
      <c r="D2573" s="4">
        <v>1257.4187918025691</v>
      </c>
      <c r="E2573" s="4">
        <v>126605.2362818813</v>
      </c>
      <c r="F2573" s="4">
        <v>21.474434147065455</v>
      </c>
    </row>
    <row r="2574" spans="1:6" x14ac:dyDescent="0.25">
      <c r="A2574" s="2" t="s">
        <v>68</v>
      </c>
      <c r="B2574" s="2" t="s">
        <v>296</v>
      </c>
      <c r="C2574" s="4">
        <v>1266.46</v>
      </c>
      <c r="D2574" s="2">
        <v>0</v>
      </c>
      <c r="E2574" s="2">
        <v>0</v>
      </c>
      <c r="F2574" s="2">
        <v>0</v>
      </c>
    </row>
    <row r="2575" spans="1:6" x14ac:dyDescent="0.25">
      <c r="A2575" s="2" t="s">
        <v>111</v>
      </c>
      <c r="B2575" s="2" t="s">
        <v>194</v>
      </c>
      <c r="C2575" s="4">
        <v>1282.45</v>
      </c>
      <c r="D2575" s="4">
        <v>1282.4581091912969</v>
      </c>
      <c r="E2575" s="4">
        <v>1857.2361000000001</v>
      </c>
      <c r="F2575" s="4">
        <v>0.31501931117765636</v>
      </c>
    </row>
    <row r="2576" spans="1:6" x14ac:dyDescent="0.25">
      <c r="A2576" s="2" t="s">
        <v>93</v>
      </c>
      <c r="B2576" s="2" t="s">
        <v>212</v>
      </c>
      <c r="C2576" s="4">
        <v>1298.45</v>
      </c>
      <c r="D2576" s="4">
        <v>1298.4458995463428</v>
      </c>
      <c r="E2576" s="4">
        <v>4538.8904050523006</v>
      </c>
      <c r="F2576" s="4">
        <v>0.76987418503789007</v>
      </c>
    </row>
    <row r="2577" spans="1:6" x14ac:dyDescent="0.25">
      <c r="A2577" s="2" t="s">
        <v>239</v>
      </c>
      <c r="B2577" s="2" t="s">
        <v>157</v>
      </c>
      <c r="C2577" s="4">
        <v>1323.48</v>
      </c>
      <c r="D2577" s="2">
        <v>0</v>
      </c>
      <c r="E2577" s="2">
        <v>0</v>
      </c>
      <c r="F2577" s="2">
        <v>0</v>
      </c>
    </row>
    <row r="2578" spans="1:6" x14ac:dyDescent="0.25">
      <c r="A2578" s="2" t="s">
        <v>223</v>
      </c>
      <c r="B2578" s="2" t="s">
        <v>133</v>
      </c>
      <c r="C2578" s="4">
        <v>1339.48</v>
      </c>
      <c r="D2578" s="4">
        <v>1339.4721283252588</v>
      </c>
      <c r="E2578" s="4">
        <v>3465.1482999999998</v>
      </c>
      <c r="F2578" s="4">
        <v>0.58774898387686236</v>
      </c>
    </row>
    <row r="2579" spans="1:6" x14ac:dyDescent="0.25">
      <c r="A2579" s="2" t="s">
        <v>63</v>
      </c>
      <c r="B2579" s="2" t="s">
        <v>340</v>
      </c>
      <c r="C2579" s="4">
        <v>1355.5</v>
      </c>
      <c r="D2579" s="4">
        <v>1355.4267520222684</v>
      </c>
      <c r="E2579" s="4">
        <v>921.09134953455361</v>
      </c>
      <c r="F2579" s="4">
        <v>0.15623299722747849</v>
      </c>
    </row>
    <row r="2580" spans="1:6" x14ac:dyDescent="0.25">
      <c r="A2580" s="2" t="s">
        <v>280</v>
      </c>
      <c r="B2580" s="2" t="s">
        <v>118</v>
      </c>
      <c r="C2580" s="4">
        <v>1371.49</v>
      </c>
      <c r="D2580" s="2">
        <v>0</v>
      </c>
      <c r="E2580" s="2">
        <v>0</v>
      </c>
      <c r="F2580" s="2">
        <v>0</v>
      </c>
    </row>
    <row r="2581" spans="1:6" x14ac:dyDescent="0.25">
      <c r="A2581" s="2" t="s">
        <v>353</v>
      </c>
      <c r="B2581" s="2" t="s">
        <v>123</v>
      </c>
      <c r="C2581" s="4">
        <v>1403.48</v>
      </c>
      <c r="D2581" s="4">
        <v>1403.4675041011103</v>
      </c>
      <c r="E2581" s="4">
        <v>2037.7107999999998</v>
      </c>
      <c r="F2581" s="4">
        <v>0.34563093652727889</v>
      </c>
    </row>
    <row r="2582" spans="1:6" x14ac:dyDescent="0.25">
      <c r="A2582" s="2" t="s">
        <v>39</v>
      </c>
      <c r="B2582" s="2" t="s">
        <v>215</v>
      </c>
      <c r="C2582" s="4">
        <v>1419.48</v>
      </c>
      <c r="D2582" s="4">
        <v>1419.4726905629786</v>
      </c>
      <c r="E2582" s="4">
        <v>102681.77019351037</v>
      </c>
      <c r="F2582" s="4">
        <v>17.416601215570836</v>
      </c>
    </row>
    <row r="2583" spans="1:6" x14ac:dyDescent="0.25">
      <c r="A2583" s="2" t="s">
        <v>276</v>
      </c>
      <c r="B2583" s="2" t="s">
        <v>193</v>
      </c>
      <c r="C2583" s="4">
        <v>1428.51</v>
      </c>
      <c r="D2583" s="4">
        <v>1428.4316939616992</v>
      </c>
      <c r="E2583" s="4">
        <v>771</v>
      </c>
      <c r="F2583" s="4">
        <v>0.13077491274155884</v>
      </c>
    </row>
    <row r="2584" spans="1:6" x14ac:dyDescent="0.25">
      <c r="A2584" s="2" t="s">
        <v>171</v>
      </c>
      <c r="B2584" s="2" t="s">
        <v>365</v>
      </c>
      <c r="C2584" s="4">
        <v>1444.51</v>
      </c>
      <c r="D2584" s="4">
        <v>1444.4988548640097</v>
      </c>
      <c r="E2584" s="4">
        <v>3053.366247415137</v>
      </c>
      <c r="F2584" s="4">
        <v>0.51790363757942348</v>
      </c>
    </row>
    <row r="2585" spans="1:6" x14ac:dyDescent="0.25">
      <c r="A2585" s="2" t="s">
        <v>267</v>
      </c>
      <c r="B2585" s="2" t="s">
        <v>138</v>
      </c>
      <c r="C2585" s="4">
        <v>1460.5</v>
      </c>
      <c r="D2585" s="4">
        <v>1460.4806128542339</v>
      </c>
      <c r="E2585" s="4">
        <v>5121.2106139701482</v>
      </c>
      <c r="F2585" s="4">
        <v>0.86864574730621413</v>
      </c>
    </row>
    <row r="2586" spans="1:6" x14ac:dyDescent="0.25">
      <c r="A2586" s="2" t="s">
        <v>181</v>
      </c>
      <c r="B2586" s="2" t="s">
        <v>105</v>
      </c>
      <c r="C2586" s="4">
        <v>1485.53</v>
      </c>
      <c r="D2586" s="4">
        <v>1485.535117082027</v>
      </c>
      <c r="E2586" s="4">
        <v>9854</v>
      </c>
      <c r="F2586" s="4">
        <v>1.6714085475425691</v>
      </c>
    </row>
    <row r="2587" spans="1:6" x14ac:dyDescent="0.25">
      <c r="A2587" s="2" t="s">
        <v>96</v>
      </c>
      <c r="B2587" s="2" t="s">
        <v>213</v>
      </c>
      <c r="C2587" s="4">
        <v>1501.53</v>
      </c>
      <c r="D2587" s="4">
        <v>1501.5296983468029</v>
      </c>
      <c r="E2587" s="4">
        <v>4813.9722428388568</v>
      </c>
      <c r="F2587" s="4">
        <v>0.81653281452339532</v>
      </c>
    </row>
    <row r="2588" spans="1:6" x14ac:dyDescent="0.25">
      <c r="A2588" s="2" t="s">
        <v>282</v>
      </c>
      <c r="B2588" s="2" t="s">
        <v>117</v>
      </c>
      <c r="C2588" s="4">
        <v>1517.55</v>
      </c>
      <c r="D2588" s="2">
        <v>0</v>
      </c>
      <c r="E2588" s="2">
        <v>0</v>
      </c>
      <c r="F2588" s="2">
        <v>0</v>
      </c>
    </row>
    <row r="2589" spans="1:6" x14ac:dyDescent="0.25">
      <c r="A2589" s="2" t="s">
        <v>322</v>
      </c>
      <c r="B2589" s="2" t="s">
        <v>197</v>
      </c>
      <c r="C2589" s="4">
        <v>1533.54</v>
      </c>
      <c r="D2589" s="4">
        <v>1533.5122076606665</v>
      </c>
      <c r="E2589" s="4">
        <v>745</v>
      </c>
      <c r="F2589" s="4">
        <v>0.1263648638034518</v>
      </c>
    </row>
    <row r="2590" spans="1:6" x14ac:dyDescent="0.25">
      <c r="A2590" s="2" t="s">
        <v>224</v>
      </c>
      <c r="B2590" s="2" t="s">
        <v>132</v>
      </c>
      <c r="C2590" s="4">
        <v>1542.56</v>
      </c>
      <c r="D2590" s="4">
        <v>1542.5321940528297</v>
      </c>
      <c r="E2590" s="4">
        <v>579.8528</v>
      </c>
      <c r="F2590" s="4">
        <v>9.8353047111476744E-2</v>
      </c>
    </row>
    <row r="2591" spans="1:6" x14ac:dyDescent="0.25">
      <c r="A2591" s="2" t="s">
        <v>201</v>
      </c>
      <c r="B2591" s="2" t="s">
        <v>124</v>
      </c>
      <c r="C2591" s="4">
        <v>1549.54</v>
      </c>
      <c r="D2591" s="4">
        <v>1549.5406699833743</v>
      </c>
      <c r="E2591" s="4">
        <v>762.11975917545647</v>
      </c>
      <c r="F2591" s="4">
        <v>0.12926867056392757</v>
      </c>
    </row>
    <row r="2592" spans="1:6" x14ac:dyDescent="0.25">
      <c r="A2592" s="2" t="s">
        <v>75</v>
      </c>
      <c r="B2592" s="2" t="s">
        <v>36</v>
      </c>
      <c r="C2592" s="4">
        <v>1565.53</v>
      </c>
      <c r="D2592" s="4">
        <v>1565.5327042557203</v>
      </c>
      <c r="E2592" s="4">
        <v>1587.8097771337946</v>
      </c>
      <c r="F2592" s="4">
        <v>0.26931995467557196</v>
      </c>
    </row>
    <row r="2593" spans="1:6" x14ac:dyDescent="0.25">
      <c r="A2593" s="2" t="s">
        <v>103</v>
      </c>
      <c r="B2593" s="2" t="s">
        <v>146</v>
      </c>
      <c r="C2593" s="4">
        <v>1581.53</v>
      </c>
      <c r="D2593" s="4">
        <v>1581.5296317128245</v>
      </c>
      <c r="E2593" s="4">
        <v>54030.548493539536</v>
      </c>
      <c r="F2593" s="4">
        <v>9.1645139618951941</v>
      </c>
    </row>
    <row r="2594" spans="1:6" x14ac:dyDescent="0.25">
      <c r="A2594" s="2" t="s">
        <v>29</v>
      </c>
      <c r="B2594" s="2" t="s">
        <v>367</v>
      </c>
      <c r="C2594" s="4">
        <v>1590.57</v>
      </c>
      <c r="D2594" s="4">
        <v>1590.5515644519246</v>
      </c>
      <c r="E2594" s="4">
        <v>1400</v>
      </c>
      <c r="F2594" s="4">
        <v>0.23746417359037922</v>
      </c>
    </row>
    <row r="2595" spans="1:6" x14ac:dyDescent="0.25">
      <c r="A2595" s="2" t="s">
        <v>299</v>
      </c>
      <c r="B2595" s="2" t="s">
        <v>258</v>
      </c>
      <c r="C2595" s="4">
        <v>1606.56</v>
      </c>
      <c r="D2595" s="4">
        <v>1606.5478745402352</v>
      </c>
      <c r="E2595" s="4">
        <v>2304.1711205981733</v>
      </c>
      <c r="F2595" s="4">
        <v>0.39082720783118802</v>
      </c>
    </row>
    <row r="2596" spans="1:6" x14ac:dyDescent="0.25">
      <c r="A2596" s="2" t="s">
        <v>220</v>
      </c>
      <c r="B2596" s="2" t="s">
        <v>216</v>
      </c>
      <c r="C2596" s="4">
        <v>1622.56</v>
      </c>
      <c r="D2596" s="4">
        <v>1622.5508117482482</v>
      </c>
      <c r="E2596" s="4">
        <v>6296.1633839808555</v>
      </c>
      <c r="F2596" s="4">
        <v>1.0679380248335852</v>
      </c>
    </row>
    <row r="2597" spans="1:6" x14ac:dyDescent="0.25">
      <c r="A2597" s="2" t="s">
        <v>246</v>
      </c>
      <c r="B2597" s="2" t="s">
        <v>106</v>
      </c>
      <c r="C2597" s="4">
        <v>1631.59</v>
      </c>
      <c r="D2597" s="4">
        <v>1631.62239259637</v>
      </c>
      <c r="E2597" s="4">
        <v>524.53740000000005</v>
      </c>
      <c r="F2597" s="4">
        <v>8.8970600148747275E-2</v>
      </c>
    </row>
    <row r="2598" spans="1:6" x14ac:dyDescent="0.25">
      <c r="A2598" s="2" t="s">
        <v>6</v>
      </c>
      <c r="B2598" s="2" t="s">
        <v>306</v>
      </c>
      <c r="C2598" s="4">
        <v>1647.59</v>
      </c>
      <c r="D2598" s="4">
        <v>1647.5921818941692</v>
      </c>
      <c r="E2598" s="4">
        <v>10791.931318075865</v>
      </c>
      <c r="F2598" s="4">
        <v>1.8304978942078696</v>
      </c>
    </row>
    <row r="2599" spans="1:6" x14ac:dyDescent="0.25">
      <c r="A2599" s="2" t="s">
        <v>269</v>
      </c>
      <c r="B2599" s="2" t="s">
        <v>137</v>
      </c>
      <c r="C2599" s="4">
        <v>1663.58</v>
      </c>
      <c r="D2599" s="4">
        <v>1663.5820746021873</v>
      </c>
      <c r="E2599" s="4">
        <v>10250.459229075504</v>
      </c>
      <c r="F2599" s="4">
        <v>1.7386548783959217</v>
      </c>
    </row>
    <row r="2600" spans="1:6" x14ac:dyDescent="0.25">
      <c r="A2600" s="2" t="s">
        <v>210</v>
      </c>
      <c r="B2600" s="2" t="s">
        <v>189</v>
      </c>
      <c r="C2600" s="4">
        <v>1688.61</v>
      </c>
      <c r="D2600" s="4">
        <v>1688.6089574852015</v>
      </c>
      <c r="E2600" s="4">
        <v>1515</v>
      </c>
      <c r="F2600" s="4">
        <v>0.25697015927816036</v>
      </c>
    </row>
    <row r="2601" spans="1:6" x14ac:dyDescent="0.25">
      <c r="A2601" s="2" t="s">
        <v>95</v>
      </c>
      <c r="B2601" s="2" t="s">
        <v>214</v>
      </c>
      <c r="C2601" s="4">
        <v>1704.61</v>
      </c>
      <c r="D2601" s="4">
        <v>1704.6155617580798</v>
      </c>
      <c r="E2601" s="4">
        <v>3303.7008955044516</v>
      </c>
      <c r="F2601" s="4">
        <v>0.5603647163862574</v>
      </c>
    </row>
    <row r="2602" spans="1:6" x14ac:dyDescent="0.25">
      <c r="A2602" s="2" t="s">
        <v>288</v>
      </c>
      <c r="B2602" s="2" t="s">
        <v>274</v>
      </c>
      <c r="C2602" s="4">
        <v>1743.58</v>
      </c>
      <c r="D2602" s="4">
        <v>1743.5864808341123</v>
      </c>
      <c r="E2602" s="4">
        <v>54047</v>
      </c>
      <c r="F2602" s="4">
        <v>9.1673044214565884</v>
      </c>
    </row>
    <row r="2603" spans="1:6" x14ac:dyDescent="0.25">
      <c r="A2603" s="2" t="s">
        <v>231</v>
      </c>
      <c r="B2603" s="2" t="s">
        <v>203</v>
      </c>
      <c r="C2603" s="4">
        <v>1752.62</v>
      </c>
      <c r="D2603" s="4">
        <v>1752.6021172064798</v>
      </c>
      <c r="E2603" s="4">
        <v>1425</v>
      </c>
      <c r="F2603" s="4">
        <v>0.24170460526163598</v>
      </c>
    </row>
    <row r="2604" spans="1:6" x14ac:dyDescent="0.25">
      <c r="A2604" s="2" t="s">
        <v>260</v>
      </c>
      <c r="B2604" s="2" t="s">
        <v>178</v>
      </c>
      <c r="C2604" s="4">
        <v>1768.61</v>
      </c>
      <c r="D2604" s="4">
        <v>1768.6021351059405</v>
      </c>
      <c r="E2604" s="4">
        <v>2192.6392977517121</v>
      </c>
      <c r="F2604" s="4">
        <v>0.37190948487314268</v>
      </c>
    </row>
    <row r="2605" spans="1:6" x14ac:dyDescent="0.25">
      <c r="A2605" s="2" t="s">
        <v>104</v>
      </c>
      <c r="B2605" s="2" t="s">
        <v>145</v>
      </c>
      <c r="C2605" s="4">
        <v>1784.61</v>
      </c>
      <c r="D2605" s="4">
        <v>1784.5806317082445</v>
      </c>
      <c r="E2605" s="4">
        <v>899.09164805852345</v>
      </c>
      <c r="F2605" s="4">
        <v>0.15250146799159239</v>
      </c>
    </row>
    <row r="2606" spans="1:6" x14ac:dyDescent="0.25">
      <c r="A2606" s="2" t="s">
        <v>134</v>
      </c>
      <c r="B2606" s="2" t="s">
        <v>305</v>
      </c>
      <c r="C2606" s="4">
        <v>1793.64</v>
      </c>
      <c r="D2606" s="4">
        <v>1793.6385697256994</v>
      </c>
      <c r="E2606" s="4">
        <v>1801</v>
      </c>
      <c r="F2606" s="4">
        <v>0.30548069759733781</v>
      </c>
    </row>
    <row r="2607" spans="1:6" x14ac:dyDescent="0.25">
      <c r="A2607" s="2" t="s">
        <v>71</v>
      </c>
      <c r="B2607" s="2" t="s">
        <v>62</v>
      </c>
      <c r="C2607" s="4">
        <v>1809.64</v>
      </c>
      <c r="D2607" s="4">
        <v>1809.6324310028199</v>
      </c>
      <c r="E2607" s="4">
        <v>11161.862666140936</v>
      </c>
      <c r="F2607" s="4">
        <v>1.893244638388903</v>
      </c>
    </row>
    <row r="2608" spans="1:6" x14ac:dyDescent="0.25">
      <c r="A2608" s="2" t="s">
        <v>42</v>
      </c>
      <c r="B2608" s="2" t="s">
        <v>217</v>
      </c>
      <c r="C2608" s="4">
        <v>1825.63</v>
      </c>
      <c r="D2608" s="4">
        <v>1825.6391371829227</v>
      </c>
      <c r="E2608" s="4">
        <v>1131.0235178652665</v>
      </c>
      <c r="F2608" s="4">
        <v>0.19184111784368499</v>
      </c>
    </row>
    <row r="2609" spans="1:6" x14ac:dyDescent="0.25">
      <c r="A2609" s="2" t="s">
        <v>323</v>
      </c>
      <c r="B2609" s="2" t="s">
        <v>362</v>
      </c>
      <c r="C2609" s="4">
        <v>1850.67</v>
      </c>
      <c r="D2609" s="4">
        <v>1850.6520202920769</v>
      </c>
      <c r="E2609" s="4">
        <v>1900</v>
      </c>
      <c r="F2609" s="4">
        <v>0.32227280701551464</v>
      </c>
    </row>
    <row r="2610" spans="1:6" x14ac:dyDescent="0.25">
      <c r="A2610" s="2" t="s">
        <v>281</v>
      </c>
      <c r="B2610" s="2" t="s">
        <v>136</v>
      </c>
      <c r="C2610" s="4">
        <v>1866.66</v>
      </c>
      <c r="D2610" s="4">
        <v>1866.6719916185962</v>
      </c>
      <c r="E2610" s="4">
        <v>2674.1510636689495</v>
      </c>
      <c r="F2610" s="4">
        <v>0.4535821945642719</v>
      </c>
    </row>
    <row r="2611" spans="1:6" x14ac:dyDescent="0.25">
      <c r="A2611" s="2" t="s">
        <v>30</v>
      </c>
      <c r="B2611" s="2" t="s">
        <v>364</v>
      </c>
      <c r="C2611" s="4">
        <v>1882.68</v>
      </c>
      <c r="D2611" s="2">
        <v>0</v>
      </c>
      <c r="E2611" s="2">
        <v>0</v>
      </c>
      <c r="F2611" s="2">
        <v>0</v>
      </c>
    </row>
    <row r="2612" spans="1:6" x14ac:dyDescent="0.25">
      <c r="A2612" s="2" t="s">
        <v>141</v>
      </c>
      <c r="B2612" s="2" t="s">
        <v>144</v>
      </c>
      <c r="C2612" s="4">
        <v>1889.64</v>
      </c>
      <c r="D2612" s="4">
        <v>1889.6454575071773</v>
      </c>
      <c r="E2612" s="4">
        <v>379.06240000000003</v>
      </c>
      <c r="F2612" s="4">
        <v>6.4295528253704118E-2</v>
      </c>
    </row>
    <row r="2613" spans="1:6" x14ac:dyDescent="0.25">
      <c r="A2613" s="2" t="s">
        <v>206</v>
      </c>
      <c r="B2613" s="2" t="s">
        <v>46</v>
      </c>
      <c r="C2613" s="4">
        <v>1905.63</v>
      </c>
      <c r="D2613" s="4">
        <v>1905.6397294379017</v>
      </c>
      <c r="E2613" s="4">
        <v>52069.446422819427</v>
      </c>
      <c r="F2613" s="4">
        <v>8.8318771886452456</v>
      </c>
    </row>
    <row r="2614" spans="1:6" x14ac:dyDescent="0.25">
      <c r="A2614" s="2" t="s">
        <v>32</v>
      </c>
      <c r="B2614" s="2" t="s">
        <v>177</v>
      </c>
      <c r="C2614" s="4">
        <v>1914.67</v>
      </c>
      <c r="D2614" s="4">
        <v>1914.6008213462717</v>
      </c>
      <c r="E2614" s="4">
        <v>970</v>
      </c>
      <c r="F2614" s="4">
        <v>0.16452874884476273</v>
      </c>
    </row>
    <row r="2615" spans="1:6" x14ac:dyDescent="0.25">
      <c r="A2615" s="2" t="s">
        <v>307</v>
      </c>
      <c r="B2615" s="2" t="s">
        <v>89</v>
      </c>
      <c r="C2615" s="4">
        <v>1930.67</v>
      </c>
      <c r="D2615" s="4">
        <v>1930.6287917505167</v>
      </c>
      <c r="E2615" s="4">
        <v>825.2297535573058</v>
      </c>
      <c r="F2615" s="4">
        <v>0.13997321532191281</v>
      </c>
    </row>
    <row r="2616" spans="1:6" x14ac:dyDescent="0.25">
      <c r="A2616" s="2" t="s">
        <v>287</v>
      </c>
      <c r="B2616" s="2" t="s">
        <v>275</v>
      </c>
      <c r="C2616" s="4">
        <v>1946.66</v>
      </c>
      <c r="D2616" s="4">
        <v>1946.6238327386739</v>
      </c>
      <c r="E2616" s="4">
        <v>678.73267387731971</v>
      </c>
      <c r="F2616" s="4">
        <v>0.11512478106504721</v>
      </c>
    </row>
    <row r="2617" spans="1:6" x14ac:dyDescent="0.25">
      <c r="A2617" s="2" t="s">
        <v>18</v>
      </c>
      <c r="B2617" s="2" t="s">
        <v>61</v>
      </c>
      <c r="C2617" s="4">
        <v>1955.7</v>
      </c>
      <c r="D2617" s="4">
        <v>1955.695577657357</v>
      </c>
      <c r="E2617" s="4">
        <v>2706</v>
      </c>
      <c r="F2617" s="4">
        <v>0.45898432409683299</v>
      </c>
    </row>
    <row r="2618" spans="1:6" x14ac:dyDescent="0.25">
      <c r="A2618" s="2" t="s">
        <v>235</v>
      </c>
      <c r="B2618" s="2" t="s">
        <v>50</v>
      </c>
      <c r="C2618" s="4">
        <v>1971.69</v>
      </c>
      <c r="D2618" s="4">
        <v>1971.7156719993643</v>
      </c>
      <c r="E2618" s="4">
        <v>913.21619909904064</v>
      </c>
      <c r="F2618" s="4">
        <v>0.15489723573457206</v>
      </c>
    </row>
    <row r="2619" spans="1:6" x14ac:dyDescent="0.25">
      <c r="A2619" s="2" t="s">
        <v>162</v>
      </c>
      <c r="B2619" s="2" t="s">
        <v>190</v>
      </c>
      <c r="C2619" s="4">
        <v>1980.73</v>
      </c>
      <c r="D2619" s="2">
        <v>0</v>
      </c>
      <c r="E2619" s="2">
        <v>0</v>
      </c>
      <c r="F2619" s="2">
        <v>0</v>
      </c>
    </row>
    <row r="2620" spans="1:6" x14ac:dyDescent="0.25">
      <c r="A2620" s="2" t="s">
        <v>308</v>
      </c>
      <c r="B2620" s="2" t="s">
        <v>142</v>
      </c>
      <c r="C2620" s="4">
        <v>1987.69</v>
      </c>
      <c r="D2620" s="2">
        <v>0</v>
      </c>
      <c r="E2620" s="2">
        <v>0</v>
      </c>
      <c r="F2620" s="2">
        <v>0</v>
      </c>
    </row>
    <row r="2621" spans="1:6" x14ac:dyDescent="0.25">
      <c r="A2621" s="2" t="s">
        <v>225</v>
      </c>
      <c r="B2621" s="2" t="s">
        <v>361</v>
      </c>
      <c r="C2621" s="4">
        <v>1996.72</v>
      </c>
      <c r="D2621" s="2">
        <v>0</v>
      </c>
      <c r="E2621" s="2">
        <v>0</v>
      </c>
      <c r="F2621" s="2">
        <v>0</v>
      </c>
    </row>
    <row r="2622" spans="1:6" x14ac:dyDescent="0.25">
      <c r="A2622" s="2" t="s">
        <v>174</v>
      </c>
      <c r="B2622" s="2" t="s">
        <v>21</v>
      </c>
      <c r="C2622" s="4">
        <v>2012.72</v>
      </c>
      <c r="D2622" s="4">
        <v>2012.7004293815151</v>
      </c>
      <c r="E2622" s="4">
        <v>1352</v>
      </c>
      <c r="F2622" s="4">
        <v>0.22932254478156622</v>
      </c>
    </row>
    <row r="2623" spans="1:6" x14ac:dyDescent="0.25">
      <c r="A2623" s="2" t="s">
        <v>43</v>
      </c>
      <c r="B2623" s="2" t="s">
        <v>259</v>
      </c>
      <c r="C2623" s="4">
        <v>2019.7</v>
      </c>
      <c r="D2623" s="4">
        <v>2019.6508786382501</v>
      </c>
      <c r="E2623" s="4">
        <v>689</v>
      </c>
      <c r="F2623" s="4">
        <v>0.11686629685983663</v>
      </c>
    </row>
    <row r="2624" spans="1:6" x14ac:dyDescent="0.25">
      <c r="A2624" s="2" t="s">
        <v>41</v>
      </c>
      <c r="B2624" s="2" t="s">
        <v>218</v>
      </c>
      <c r="C2624" s="4">
        <v>2028.71</v>
      </c>
      <c r="D2624" s="4">
        <v>2028.7242937098333</v>
      </c>
      <c r="E2624" s="4">
        <v>1106.6253884633788</v>
      </c>
      <c r="F2624" s="4">
        <v>0.18770277381827757</v>
      </c>
    </row>
    <row r="2625" spans="1:6" x14ac:dyDescent="0.25">
      <c r="A2625" s="2" t="s">
        <v>230</v>
      </c>
      <c r="B2625" s="2" t="s">
        <v>200</v>
      </c>
      <c r="C2625" s="4">
        <v>2044.73</v>
      </c>
      <c r="D2625" s="2">
        <v>0</v>
      </c>
      <c r="E2625" s="2">
        <v>0</v>
      </c>
      <c r="F2625" s="2">
        <v>0</v>
      </c>
    </row>
    <row r="2626" spans="1:6" x14ac:dyDescent="0.25">
      <c r="A2626" s="2" t="s">
        <v>1</v>
      </c>
      <c r="B2626" s="2" t="s">
        <v>302</v>
      </c>
      <c r="C2626" s="4">
        <v>2053.75</v>
      </c>
      <c r="D2626" s="4">
        <v>2053.7234374753766</v>
      </c>
      <c r="E2626" s="4">
        <v>609</v>
      </c>
      <c r="F2626" s="4">
        <v>0.10329691551181495</v>
      </c>
    </row>
    <row r="2627" spans="1:6" x14ac:dyDescent="0.25">
      <c r="A2627" s="2" t="s">
        <v>53</v>
      </c>
      <c r="B2627" s="2" t="s">
        <v>176</v>
      </c>
      <c r="C2627" s="4">
        <v>2067.69</v>
      </c>
      <c r="D2627" s="4">
        <v>2067.6853318257026</v>
      </c>
      <c r="E2627" s="4">
        <v>5450</v>
      </c>
      <c r="F2627" s="4">
        <v>0.92441410433397619</v>
      </c>
    </row>
    <row r="2628" spans="1:6" x14ac:dyDescent="0.25">
      <c r="A2628" s="2" t="s">
        <v>19</v>
      </c>
      <c r="B2628" s="2" t="s">
        <v>60</v>
      </c>
      <c r="C2628" s="4">
        <v>2101.7600000000002</v>
      </c>
      <c r="D2628" s="4">
        <v>2101.7651869172109</v>
      </c>
      <c r="E2628" s="4">
        <v>2462</v>
      </c>
      <c r="F2628" s="4">
        <v>0.41759771098536685</v>
      </c>
    </row>
    <row r="2629" spans="1:6" x14ac:dyDescent="0.25">
      <c r="A2629" s="2" t="s">
        <v>293</v>
      </c>
      <c r="B2629" s="2" t="s">
        <v>51</v>
      </c>
      <c r="C2629" s="4">
        <v>2117.75</v>
      </c>
      <c r="D2629" s="2">
        <v>0</v>
      </c>
      <c r="E2629" s="2">
        <v>0</v>
      </c>
      <c r="F2629" s="2">
        <v>0</v>
      </c>
    </row>
    <row r="2630" spans="1:6" x14ac:dyDescent="0.25">
      <c r="A2630" s="2" t="s">
        <v>92</v>
      </c>
      <c r="B2630" s="2" t="s">
        <v>263</v>
      </c>
      <c r="C2630" s="4">
        <v>2133.75</v>
      </c>
      <c r="D2630" s="2">
        <v>0</v>
      </c>
      <c r="E2630" s="2">
        <v>0</v>
      </c>
      <c r="F2630" s="2">
        <v>0</v>
      </c>
    </row>
    <row r="2631" spans="1:6" x14ac:dyDescent="0.25">
      <c r="A2631" s="2" t="s">
        <v>226</v>
      </c>
      <c r="B2631" s="2" t="s">
        <v>360</v>
      </c>
      <c r="C2631" s="4">
        <v>2142.7800000000002</v>
      </c>
      <c r="D2631" s="2">
        <v>0</v>
      </c>
      <c r="E2631" s="2">
        <v>0</v>
      </c>
      <c r="F2631" s="2">
        <v>0</v>
      </c>
    </row>
    <row r="2632" spans="1:6" x14ac:dyDescent="0.25">
      <c r="A2632" s="2" t="s">
        <v>16</v>
      </c>
      <c r="B2632" s="2" t="s">
        <v>273</v>
      </c>
      <c r="C2632" s="4">
        <v>2149.7399999999998</v>
      </c>
      <c r="D2632" s="2">
        <v>0</v>
      </c>
      <c r="E2632" s="2">
        <v>0</v>
      </c>
      <c r="F2632" s="2">
        <v>0</v>
      </c>
    </row>
    <row r="2633" spans="1:6" x14ac:dyDescent="0.25">
      <c r="A2633" s="2" t="s">
        <v>82</v>
      </c>
      <c r="B2633" s="2" t="s">
        <v>283</v>
      </c>
      <c r="C2633" s="4">
        <v>2158.7800000000002</v>
      </c>
      <c r="D2633" s="2">
        <v>0</v>
      </c>
      <c r="E2633" s="2">
        <v>0</v>
      </c>
      <c r="F2633" s="2">
        <v>0</v>
      </c>
    </row>
    <row r="2634" spans="1:6" x14ac:dyDescent="0.25">
      <c r="A2634" s="2" t="s">
        <v>237</v>
      </c>
      <c r="B2634" s="2" t="s">
        <v>182</v>
      </c>
      <c r="C2634" s="4">
        <v>2174.77</v>
      </c>
      <c r="D2634" s="4">
        <v>2174.7819145743929</v>
      </c>
      <c r="E2634" s="4">
        <v>1478</v>
      </c>
      <c r="F2634" s="4">
        <v>0.25069432040470035</v>
      </c>
    </row>
    <row r="2635" spans="1:6" x14ac:dyDescent="0.25">
      <c r="A2635" s="2" t="s">
        <v>255</v>
      </c>
      <c r="B2635" s="2" t="s">
        <v>303</v>
      </c>
      <c r="C2635" s="4">
        <v>2199.8000000000002</v>
      </c>
      <c r="D2635" s="2">
        <v>0</v>
      </c>
      <c r="E2635" s="2">
        <v>0</v>
      </c>
      <c r="F2635" s="2">
        <v>0</v>
      </c>
    </row>
    <row r="2636" spans="1:6" x14ac:dyDescent="0.25">
      <c r="A2636" s="2" t="s">
        <v>227</v>
      </c>
      <c r="B2636" s="2" t="s">
        <v>242</v>
      </c>
      <c r="C2636" s="4">
        <v>2215.8000000000002</v>
      </c>
      <c r="D2636" s="4">
        <v>2215.7767084856964</v>
      </c>
      <c r="E2636" s="4">
        <v>749</v>
      </c>
      <c r="F2636" s="4">
        <v>0.12704333287085287</v>
      </c>
    </row>
    <row r="2637" spans="1:6" x14ac:dyDescent="0.25">
      <c r="A2637" s="2" t="s">
        <v>13</v>
      </c>
      <c r="B2637" s="2" t="s">
        <v>229</v>
      </c>
      <c r="C2637" s="4">
        <v>2229.7399999999998</v>
      </c>
      <c r="D2637" s="4">
        <v>2229.7118216950294</v>
      </c>
      <c r="E2637" s="4">
        <v>557</v>
      </c>
      <c r="F2637" s="4">
        <v>9.4476817635600868E-2</v>
      </c>
    </row>
    <row r="2638" spans="1:6" x14ac:dyDescent="0.25">
      <c r="A2638" s="2" t="s">
        <v>40</v>
      </c>
      <c r="B2638" s="2" t="s">
        <v>219</v>
      </c>
      <c r="C2638" s="4">
        <v>2231.79</v>
      </c>
      <c r="D2638" s="2">
        <v>0</v>
      </c>
      <c r="E2638" s="2">
        <v>0</v>
      </c>
      <c r="F2638" s="2">
        <v>0</v>
      </c>
    </row>
    <row r="2639" spans="1:6" x14ac:dyDescent="0.25">
      <c r="A2639" s="2" t="s">
        <v>17</v>
      </c>
      <c r="B2639" s="2" t="s">
        <v>59</v>
      </c>
      <c r="C2639" s="4">
        <v>2247.81</v>
      </c>
      <c r="D2639" s="2">
        <v>0</v>
      </c>
      <c r="E2639" s="2">
        <v>0</v>
      </c>
      <c r="F2639" s="2">
        <v>0</v>
      </c>
    </row>
    <row r="2640" spans="1:6" x14ac:dyDescent="0.25">
      <c r="A2640" s="2" t="s">
        <v>248</v>
      </c>
      <c r="B2640" s="2" t="s">
        <v>199</v>
      </c>
      <c r="C2640" s="4">
        <v>2256.83</v>
      </c>
      <c r="D2640" s="2">
        <v>0</v>
      </c>
      <c r="E2640" s="2">
        <v>0</v>
      </c>
      <c r="F2640" s="2">
        <v>0</v>
      </c>
    </row>
    <row r="2641" spans="1:6" x14ac:dyDescent="0.25">
      <c r="A2641" s="2" t="s">
        <v>292</v>
      </c>
      <c r="B2641" s="2" t="s">
        <v>52</v>
      </c>
      <c r="C2641" s="4">
        <v>2263.81</v>
      </c>
      <c r="D2641" s="2">
        <v>0</v>
      </c>
      <c r="E2641" s="2">
        <v>0</v>
      </c>
      <c r="F2641" s="2">
        <v>0</v>
      </c>
    </row>
    <row r="2642" spans="1:6" x14ac:dyDescent="0.25">
      <c r="A2642" s="2" t="s">
        <v>81</v>
      </c>
      <c r="B2642" s="2" t="s">
        <v>284</v>
      </c>
      <c r="C2642" s="4">
        <v>2304.84</v>
      </c>
      <c r="D2642" s="4">
        <v>2304.8068428049187</v>
      </c>
      <c r="E2642" s="4">
        <v>549</v>
      </c>
      <c r="F2642" s="4">
        <v>9.3119879500798711E-2</v>
      </c>
    </row>
    <row r="2643" spans="1:6" x14ac:dyDescent="0.25">
      <c r="A2643" s="2" t="s">
        <v>205</v>
      </c>
      <c r="B2643" s="2" t="s">
        <v>47</v>
      </c>
      <c r="C2643" s="4">
        <v>2311.79</v>
      </c>
      <c r="D2643" s="2">
        <v>0</v>
      </c>
      <c r="E2643" s="2">
        <v>0</v>
      </c>
      <c r="F2643" s="2">
        <v>0</v>
      </c>
    </row>
    <row r="2644" spans="1:6" x14ac:dyDescent="0.25">
      <c r="A2644" s="2" t="s">
        <v>159</v>
      </c>
      <c r="B2644" s="2" t="s">
        <v>184</v>
      </c>
      <c r="C2644" s="4">
        <v>2320.83</v>
      </c>
      <c r="D2644" s="2">
        <v>0</v>
      </c>
      <c r="E2644" s="2">
        <v>0</v>
      </c>
      <c r="F2644" s="2">
        <v>0</v>
      </c>
    </row>
    <row r="2645" spans="1:6" x14ac:dyDescent="0.25">
      <c r="A2645" s="2" t="s">
        <v>34</v>
      </c>
      <c r="B2645" s="2" t="s">
        <v>154</v>
      </c>
      <c r="C2645" s="4">
        <v>2336.8200000000002</v>
      </c>
      <c r="D2645" s="2">
        <v>0</v>
      </c>
      <c r="E2645" s="2">
        <v>0</v>
      </c>
      <c r="F2645" s="2">
        <v>0</v>
      </c>
    </row>
    <row r="2646" spans="1:6" x14ac:dyDescent="0.25">
      <c r="A2646" s="2" t="s">
        <v>0</v>
      </c>
      <c r="B2646" s="2" t="s">
        <v>243</v>
      </c>
      <c r="C2646" s="4">
        <v>2361.87</v>
      </c>
      <c r="D2646" s="2">
        <v>0</v>
      </c>
      <c r="E2646" s="2">
        <v>0</v>
      </c>
      <c r="F2646" s="2">
        <v>0</v>
      </c>
    </row>
    <row r="2647" spans="1:6" x14ac:dyDescent="0.25">
      <c r="A2647" s="2" t="s">
        <v>91</v>
      </c>
      <c r="B2647" s="2" t="s">
        <v>28</v>
      </c>
      <c r="C2647" s="4">
        <v>2377.85</v>
      </c>
      <c r="D2647" s="4">
        <v>2377.8436778593891</v>
      </c>
      <c r="E2647" s="4">
        <v>479</v>
      </c>
      <c r="F2647" s="4">
        <v>8.1246670821279746E-2</v>
      </c>
    </row>
    <row r="2648" spans="1:6" x14ac:dyDescent="0.25">
      <c r="A2648" s="2" t="s">
        <v>250</v>
      </c>
      <c r="B2648" s="2" t="s">
        <v>156</v>
      </c>
      <c r="C2648" s="4">
        <v>2391.79</v>
      </c>
      <c r="D2648" s="2">
        <v>0</v>
      </c>
      <c r="E2648" s="2">
        <v>0</v>
      </c>
      <c r="F2648" s="2">
        <v>0</v>
      </c>
    </row>
    <row r="2649" spans="1:6" x14ac:dyDescent="0.25">
      <c r="A2649" s="2" t="s">
        <v>100</v>
      </c>
      <c r="B2649" s="2" t="s">
        <v>143</v>
      </c>
      <c r="C2649" s="4">
        <v>2393.85</v>
      </c>
      <c r="D2649" s="2">
        <v>0</v>
      </c>
      <c r="E2649" s="2">
        <v>0</v>
      </c>
      <c r="F2649" s="2">
        <v>0</v>
      </c>
    </row>
    <row r="2650" spans="1:6" x14ac:dyDescent="0.25">
      <c r="A2650" s="2" t="s">
        <v>289</v>
      </c>
      <c r="B2650" s="2" t="s">
        <v>48</v>
      </c>
      <c r="C2650" s="4">
        <v>2409.87</v>
      </c>
      <c r="D2650" s="2">
        <v>0</v>
      </c>
      <c r="E2650" s="2">
        <v>0</v>
      </c>
      <c r="F2650" s="2">
        <v>0</v>
      </c>
    </row>
    <row r="2651" spans="1:6" x14ac:dyDescent="0.25">
      <c r="A2651" s="2" t="s">
        <v>79</v>
      </c>
      <c r="B2651" s="2" t="s">
        <v>204</v>
      </c>
      <c r="C2651" s="4">
        <v>2450.89</v>
      </c>
      <c r="D2651" s="2">
        <v>0</v>
      </c>
      <c r="E2651" s="2">
        <v>0</v>
      </c>
      <c r="F2651" s="2">
        <v>0</v>
      </c>
    </row>
    <row r="2652" spans="1:6" x14ac:dyDescent="0.25">
      <c r="A2652" s="2" t="s">
        <v>160</v>
      </c>
      <c r="B2652" s="2" t="s">
        <v>183</v>
      </c>
      <c r="C2652" s="4">
        <v>2466.89</v>
      </c>
      <c r="D2652" s="2">
        <v>0</v>
      </c>
      <c r="E2652" s="2">
        <v>0</v>
      </c>
      <c r="F2652" s="2">
        <v>0</v>
      </c>
    </row>
    <row r="2653" spans="1:6" x14ac:dyDescent="0.25">
      <c r="A2653" s="2" t="s">
        <v>35</v>
      </c>
      <c r="B2653" s="2" t="s">
        <v>26</v>
      </c>
      <c r="C2653" s="4">
        <v>2523.91</v>
      </c>
      <c r="D2653" s="2">
        <v>0</v>
      </c>
      <c r="E2653" s="2">
        <v>0</v>
      </c>
      <c r="F2653" s="2">
        <v>0</v>
      </c>
    </row>
    <row r="2654" spans="1:6" x14ac:dyDescent="0.25">
      <c r="A2654" s="2" t="s">
        <v>24</v>
      </c>
      <c r="B2654" s="2" t="s">
        <v>232</v>
      </c>
      <c r="C2654" s="4">
        <v>2539.9</v>
      </c>
      <c r="D2654" s="2">
        <v>0</v>
      </c>
      <c r="E2654" s="2">
        <v>0</v>
      </c>
      <c r="F2654" s="2">
        <v>0</v>
      </c>
    </row>
    <row r="2655" spans="1:6" x14ac:dyDescent="0.25">
      <c r="A2655" s="2" t="s">
        <v>286</v>
      </c>
      <c r="B2655" s="2" t="s">
        <v>271</v>
      </c>
      <c r="C2655" s="4">
        <v>2555.9</v>
      </c>
      <c r="D2655" s="2">
        <v>0</v>
      </c>
      <c r="E2655" s="2">
        <v>0</v>
      </c>
      <c r="F2655" s="2">
        <v>0</v>
      </c>
    </row>
    <row r="2656" spans="1:6" x14ac:dyDescent="0.25">
      <c r="A2656" s="2" t="s">
        <v>158</v>
      </c>
      <c r="B2656" s="2" t="s">
        <v>185</v>
      </c>
      <c r="C2656" s="4">
        <v>2612.9499999999998</v>
      </c>
      <c r="D2656" s="4">
        <v>2612.9352948701194</v>
      </c>
      <c r="E2656" s="4">
        <v>473</v>
      </c>
      <c r="F2656" s="4">
        <v>8.022896722017811E-2</v>
      </c>
    </row>
    <row r="2657" spans="1:6" x14ac:dyDescent="0.25">
      <c r="A2657" s="2" t="s">
        <v>38</v>
      </c>
      <c r="B2657" s="2" t="s">
        <v>241</v>
      </c>
      <c r="C2657" s="4">
        <v>2653.97</v>
      </c>
      <c r="D2657" s="2">
        <v>0</v>
      </c>
      <c r="E2657" s="2">
        <v>0</v>
      </c>
      <c r="F2657" s="2">
        <v>0</v>
      </c>
    </row>
    <row r="2658" spans="1:6" x14ac:dyDescent="0.25">
      <c r="A2658" s="2" t="s">
        <v>99</v>
      </c>
      <c r="B2658" s="2" t="s">
        <v>85</v>
      </c>
      <c r="C2658" s="4">
        <v>2685.96</v>
      </c>
      <c r="D2658" s="2">
        <v>0</v>
      </c>
      <c r="E2658" s="2">
        <v>0</v>
      </c>
      <c r="F2658" s="2">
        <v>0</v>
      </c>
    </row>
    <row r="2659" spans="1:6" x14ac:dyDescent="0.25">
      <c r="A2659" s="2" t="s">
        <v>363</v>
      </c>
      <c r="B2659" s="2" t="s">
        <v>311</v>
      </c>
      <c r="C2659" s="4">
        <v>2742.98</v>
      </c>
      <c r="D2659" s="2">
        <v>0</v>
      </c>
      <c r="E2659" s="2">
        <v>0</v>
      </c>
      <c r="F2659" s="2">
        <v>0</v>
      </c>
    </row>
    <row r="2660" spans="1:6" x14ac:dyDescent="0.25">
      <c r="A2660" s="2" t="s">
        <v>285</v>
      </c>
      <c r="B2660" s="2" t="s">
        <v>272</v>
      </c>
      <c r="C2660" s="4">
        <v>2758.98</v>
      </c>
      <c r="D2660" s="2">
        <v>0</v>
      </c>
      <c r="E2660" s="2">
        <v>0</v>
      </c>
      <c r="F2660" s="2">
        <v>0</v>
      </c>
    </row>
    <row r="2661" spans="1:6" x14ac:dyDescent="0.25">
      <c r="A2661" s="2" t="s">
        <v>90</v>
      </c>
      <c r="B2661" s="2" t="s">
        <v>84</v>
      </c>
      <c r="C2661" s="4">
        <v>2832.02</v>
      </c>
      <c r="D2661" s="2">
        <v>0</v>
      </c>
      <c r="E2661" s="2">
        <v>0</v>
      </c>
      <c r="F2661" s="2">
        <v>0</v>
      </c>
    </row>
    <row r="2662" spans="1:6" x14ac:dyDescent="0.25">
      <c r="A2662" s="2" t="s">
        <v>126</v>
      </c>
      <c r="B2662" s="2" t="s">
        <v>209</v>
      </c>
      <c r="C2662" s="4">
        <v>2905.04</v>
      </c>
      <c r="D2662" s="2">
        <v>0</v>
      </c>
      <c r="E2662" s="2">
        <v>0</v>
      </c>
      <c r="F2662" s="2">
        <v>0</v>
      </c>
    </row>
    <row r="2663" spans="1:6" x14ac:dyDescent="0.25">
      <c r="A2663" s="2" t="s">
        <v>314</v>
      </c>
      <c r="B2663" s="2" t="s">
        <v>83</v>
      </c>
      <c r="C2663" s="4">
        <v>2978.08</v>
      </c>
      <c r="D2663" s="2">
        <v>0</v>
      </c>
      <c r="E2663" s="2">
        <v>0</v>
      </c>
      <c r="F2663" s="2">
        <v>0</v>
      </c>
    </row>
    <row r="2664" spans="1:6" x14ac:dyDescent="0.25">
      <c r="A2664" s="2" t="s">
        <v>208</v>
      </c>
      <c r="B2664" s="2" t="s">
        <v>49</v>
      </c>
      <c r="C2664" s="4">
        <v>3124.11</v>
      </c>
      <c r="D2664" s="2">
        <v>0</v>
      </c>
      <c r="E2664" s="2">
        <v>0</v>
      </c>
      <c r="F2664" s="2">
        <v>0</v>
      </c>
    </row>
    <row r="2665" spans="1:6" x14ac:dyDescent="0.25">
      <c r="A2665" s="2" t="s">
        <v>291</v>
      </c>
      <c r="B2665" s="2" t="s">
        <v>270</v>
      </c>
      <c r="C2665" s="4">
        <v>3165.16</v>
      </c>
      <c r="D2665" s="2">
        <v>0</v>
      </c>
      <c r="E2665" s="2">
        <v>0</v>
      </c>
      <c r="F2665" s="2">
        <v>0</v>
      </c>
    </row>
    <row r="2666" spans="1:6" x14ac:dyDescent="0.25">
      <c r="A2666" s="2" t="s">
        <v>290</v>
      </c>
      <c r="B2666" s="2" t="s">
        <v>228</v>
      </c>
      <c r="C2666" s="4">
        <v>3311.19</v>
      </c>
      <c r="D2666" s="2">
        <v>0</v>
      </c>
      <c r="E2666" s="2">
        <v>0</v>
      </c>
      <c r="F2666" s="2">
        <v>0</v>
      </c>
    </row>
    <row r="2669" spans="1:6" x14ac:dyDescent="0.25">
      <c r="D2669" s="1" t="s">
        <v>112</v>
      </c>
    </row>
    <row r="2670" spans="1:6" x14ac:dyDescent="0.25">
      <c r="A2670" s="1" t="s">
        <v>54</v>
      </c>
      <c r="B2670" s="1" t="s">
        <v>14</v>
      </c>
      <c r="C2670" s="28" t="s">
        <v>381</v>
      </c>
      <c r="D2670" s="28" t="s">
        <v>382</v>
      </c>
      <c r="E2670" s="1" t="s">
        <v>366</v>
      </c>
      <c r="F2670" s="1" t="s">
        <v>349</v>
      </c>
    </row>
    <row r="2671" spans="1:6" x14ac:dyDescent="0.25">
      <c r="A2671" s="2" t="s">
        <v>358</v>
      </c>
      <c r="B2671" s="2" t="s">
        <v>45</v>
      </c>
      <c r="C2671" s="4">
        <v>609.21</v>
      </c>
      <c r="D2671" s="2">
        <v>0</v>
      </c>
      <c r="E2671" s="2">
        <v>0</v>
      </c>
      <c r="F2671" s="2">
        <v>0</v>
      </c>
    </row>
    <row r="2672" spans="1:6" x14ac:dyDescent="0.25">
      <c r="A2672" s="2" t="s">
        <v>249</v>
      </c>
      <c r="B2672" s="2" t="s">
        <v>107</v>
      </c>
      <c r="C2672" s="4">
        <v>714.24</v>
      </c>
      <c r="D2672" s="2">
        <v>0</v>
      </c>
      <c r="E2672" s="2">
        <v>0</v>
      </c>
      <c r="F2672" s="2">
        <v>0</v>
      </c>
    </row>
    <row r="2673" spans="1:6" x14ac:dyDescent="0.25">
      <c r="A2673" s="2" t="s">
        <v>350</v>
      </c>
      <c r="B2673" s="2" t="s">
        <v>352</v>
      </c>
      <c r="C2673" s="4">
        <v>755.27</v>
      </c>
      <c r="D2673" s="2">
        <v>0</v>
      </c>
      <c r="E2673" s="2">
        <v>0</v>
      </c>
      <c r="F2673" s="2">
        <v>0</v>
      </c>
    </row>
    <row r="2674" spans="1:6" x14ac:dyDescent="0.25">
      <c r="A2674" s="2" t="s">
        <v>254</v>
      </c>
      <c r="B2674" s="2" t="s">
        <v>264</v>
      </c>
      <c r="C2674" s="4">
        <v>771.26</v>
      </c>
      <c r="D2674" s="4">
        <v>771.2631535217364</v>
      </c>
      <c r="E2674" s="4">
        <v>7357</v>
      </c>
      <c r="F2674" s="4">
        <v>2.7580200759617637</v>
      </c>
    </row>
    <row r="2675" spans="1:6" x14ac:dyDescent="0.25">
      <c r="A2675" s="2" t="s">
        <v>109</v>
      </c>
      <c r="B2675" s="2" t="s">
        <v>108</v>
      </c>
      <c r="C2675" s="4">
        <v>860.3</v>
      </c>
      <c r="D2675" s="2">
        <v>0</v>
      </c>
      <c r="E2675" s="2">
        <v>0</v>
      </c>
      <c r="F2675" s="2">
        <v>0</v>
      </c>
    </row>
    <row r="2676" spans="1:6" x14ac:dyDescent="0.25">
      <c r="A2676" s="2" t="s">
        <v>125</v>
      </c>
      <c r="B2676" s="2" t="s">
        <v>257</v>
      </c>
      <c r="C2676" s="4">
        <v>901.33</v>
      </c>
      <c r="D2676" s="2">
        <v>0</v>
      </c>
      <c r="E2676" s="2">
        <v>0</v>
      </c>
      <c r="F2676" s="2">
        <v>0</v>
      </c>
    </row>
    <row r="2677" spans="1:6" x14ac:dyDescent="0.25">
      <c r="A2677" s="2" t="s">
        <v>114</v>
      </c>
      <c r="B2677" s="2" t="s">
        <v>342</v>
      </c>
      <c r="C2677" s="4">
        <v>917.32</v>
      </c>
      <c r="D2677" s="4">
        <v>917.32125753819719</v>
      </c>
      <c r="E2677" s="4">
        <v>7661.3131999999996</v>
      </c>
      <c r="F2677" s="4">
        <v>2.8721021630869732</v>
      </c>
    </row>
    <row r="2678" spans="1:6" x14ac:dyDescent="0.25">
      <c r="A2678" s="2" t="s">
        <v>221</v>
      </c>
      <c r="B2678" s="2" t="s">
        <v>131</v>
      </c>
      <c r="C2678" s="4">
        <v>933.31</v>
      </c>
      <c r="D2678" s="4">
        <v>933.31935147245372</v>
      </c>
      <c r="E2678" s="4">
        <v>9050</v>
      </c>
      <c r="F2678" s="4">
        <v>3.3926983400100532</v>
      </c>
    </row>
    <row r="2679" spans="1:6" x14ac:dyDescent="0.25">
      <c r="A2679" s="2" t="s">
        <v>295</v>
      </c>
      <c r="B2679" s="2" t="s">
        <v>56</v>
      </c>
      <c r="C2679" s="4">
        <v>958.35</v>
      </c>
      <c r="D2679" s="2">
        <v>0</v>
      </c>
      <c r="E2679" s="2">
        <v>0</v>
      </c>
      <c r="F2679" s="2">
        <v>0</v>
      </c>
    </row>
    <row r="2680" spans="1:6" x14ac:dyDescent="0.25">
      <c r="A2680" s="2" t="s">
        <v>253</v>
      </c>
      <c r="B2680" s="2" t="s">
        <v>265</v>
      </c>
      <c r="C2680" s="4">
        <v>974.34</v>
      </c>
      <c r="D2680" s="4">
        <v>974.34336248182547</v>
      </c>
      <c r="E2680" s="4">
        <v>602</v>
      </c>
      <c r="F2680" s="4">
        <v>0.2256800442747019</v>
      </c>
    </row>
    <row r="2681" spans="1:6" x14ac:dyDescent="0.25">
      <c r="A2681" s="2" t="s">
        <v>356</v>
      </c>
      <c r="B2681" s="2" t="s">
        <v>120</v>
      </c>
      <c r="C2681" s="4">
        <v>1079.3800000000001</v>
      </c>
      <c r="D2681" s="4">
        <v>1079.3782568966001</v>
      </c>
      <c r="E2681" s="4">
        <v>7218</v>
      </c>
      <c r="F2681" s="4">
        <v>2.7059112285295654</v>
      </c>
    </row>
    <row r="2682" spans="1:6" x14ac:dyDescent="0.25">
      <c r="A2682" s="2" t="s">
        <v>94</v>
      </c>
      <c r="B2682" s="2" t="s">
        <v>211</v>
      </c>
      <c r="C2682" s="4">
        <v>1095.3699999999999</v>
      </c>
      <c r="D2682" s="4">
        <v>1095.3656623339689</v>
      </c>
      <c r="E2682" s="4">
        <v>7099</v>
      </c>
      <c r="F2682" s="4">
        <v>2.6613000569868914</v>
      </c>
    </row>
    <row r="2683" spans="1:6" x14ac:dyDescent="0.25">
      <c r="A2683" s="2" t="s">
        <v>298</v>
      </c>
      <c r="B2683" s="2" t="s">
        <v>297</v>
      </c>
      <c r="C2683" s="4">
        <v>1120.4000000000001</v>
      </c>
      <c r="D2683" s="4">
        <v>1120.3856432030946</v>
      </c>
      <c r="E2683" s="4">
        <v>688</v>
      </c>
      <c r="F2683" s="4">
        <v>0.25792005059965928</v>
      </c>
    </row>
    <row r="2684" spans="1:6" x14ac:dyDescent="0.25">
      <c r="A2684" s="2" t="s">
        <v>222</v>
      </c>
      <c r="B2684" s="2" t="s">
        <v>130</v>
      </c>
      <c r="C2684" s="4">
        <v>1136.4000000000001</v>
      </c>
      <c r="D2684" s="4">
        <v>1136.3878725095178</v>
      </c>
      <c r="E2684" s="4">
        <v>3139</v>
      </c>
      <c r="F2684" s="4">
        <v>1.1767602308609457</v>
      </c>
    </row>
    <row r="2685" spans="1:6" x14ac:dyDescent="0.25">
      <c r="A2685" s="2" t="s">
        <v>252</v>
      </c>
      <c r="B2685" s="2" t="s">
        <v>262</v>
      </c>
      <c r="C2685" s="4">
        <v>1177.42</v>
      </c>
      <c r="D2685" s="2">
        <v>0</v>
      </c>
      <c r="E2685" s="2">
        <v>0</v>
      </c>
      <c r="F2685" s="2">
        <v>0</v>
      </c>
    </row>
    <row r="2686" spans="1:6" x14ac:dyDescent="0.25">
      <c r="A2686" s="2" t="s">
        <v>76</v>
      </c>
      <c r="B2686" s="2" t="s">
        <v>341</v>
      </c>
      <c r="C2686" s="4">
        <v>1209.44</v>
      </c>
      <c r="D2686" s="2">
        <v>0</v>
      </c>
      <c r="E2686" s="2">
        <v>0</v>
      </c>
      <c r="F2686" s="2">
        <v>0</v>
      </c>
    </row>
    <row r="2687" spans="1:6" x14ac:dyDescent="0.25">
      <c r="A2687" s="2" t="s">
        <v>279</v>
      </c>
      <c r="B2687" s="2" t="s">
        <v>119</v>
      </c>
      <c r="C2687" s="4">
        <v>1225.43</v>
      </c>
      <c r="D2687" s="2">
        <v>0</v>
      </c>
      <c r="E2687" s="2">
        <v>0</v>
      </c>
      <c r="F2687" s="2">
        <v>0</v>
      </c>
    </row>
    <row r="2688" spans="1:6" x14ac:dyDescent="0.25">
      <c r="A2688" s="2" t="s">
        <v>15</v>
      </c>
      <c r="B2688" s="2" t="s">
        <v>196</v>
      </c>
      <c r="C2688" s="4">
        <v>1241.43</v>
      </c>
      <c r="D2688" s="4">
        <v>1241.4429068615386</v>
      </c>
      <c r="E2688" s="4">
        <v>704.29349999999999</v>
      </c>
      <c r="F2688" s="4">
        <v>0.26402821970495804</v>
      </c>
    </row>
    <row r="2689" spans="1:6" x14ac:dyDescent="0.25">
      <c r="A2689" s="2" t="s">
        <v>266</v>
      </c>
      <c r="B2689" s="2" t="s">
        <v>139</v>
      </c>
      <c r="C2689" s="4">
        <v>1257.42</v>
      </c>
      <c r="D2689" s="4">
        <v>1257.4217076821822</v>
      </c>
      <c r="E2689" s="4">
        <v>54802</v>
      </c>
      <c r="F2689" s="4">
        <v>20.544381704887396</v>
      </c>
    </row>
    <row r="2690" spans="1:6" x14ac:dyDescent="0.25">
      <c r="A2690" s="2" t="s">
        <v>68</v>
      </c>
      <c r="B2690" s="2" t="s">
        <v>296</v>
      </c>
      <c r="C2690" s="4">
        <v>1266.46</v>
      </c>
      <c r="D2690" s="2">
        <v>0</v>
      </c>
      <c r="E2690" s="2">
        <v>0</v>
      </c>
      <c r="F2690" s="2">
        <v>0</v>
      </c>
    </row>
    <row r="2691" spans="1:6" x14ac:dyDescent="0.25">
      <c r="A2691" s="2" t="s">
        <v>111</v>
      </c>
      <c r="B2691" s="2" t="s">
        <v>194</v>
      </c>
      <c r="C2691" s="4">
        <v>1282.45</v>
      </c>
      <c r="D2691" s="4">
        <v>1282.4390160537166</v>
      </c>
      <c r="E2691" s="4">
        <v>2024.2825</v>
      </c>
      <c r="F2691" s="4">
        <v>0.75887070469186746</v>
      </c>
    </row>
    <row r="2692" spans="1:6" x14ac:dyDescent="0.25">
      <c r="A2692" s="2" t="s">
        <v>93</v>
      </c>
      <c r="B2692" s="2" t="s">
        <v>212</v>
      </c>
      <c r="C2692" s="4">
        <v>1298.45</v>
      </c>
      <c r="D2692" s="4">
        <v>1298.4555287892986</v>
      </c>
      <c r="E2692" s="4">
        <v>4060</v>
      </c>
      <c r="F2692" s="4">
        <v>1.522028205573571</v>
      </c>
    </row>
    <row r="2693" spans="1:6" x14ac:dyDescent="0.25">
      <c r="A2693" s="2" t="s">
        <v>239</v>
      </c>
      <c r="B2693" s="2" t="s">
        <v>157</v>
      </c>
      <c r="C2693" s="4">
        <v>1323.48</v>
      </c>
      <c r="D2693" s="2">
        <v>0</v>
      </c>
      <c r="E2693" s="2">
        <v>0</v>
      </c>
      <c r="F2693" s="2">
        <v>0</v>
      </c>
    </row>
    <row r="2694" spans="1:6" x14ac:dyDescent="0.25">
      <c r="A2694" s="2" t="s">
        <v>223</v>
      </c>
      <c r="B2694" s="2" t="s">
        <v>133</v>
      </c>
      <c r="C2694" s="4">
        <v>1339.48</v>
      </c>
      <c r="D2694" s="4">
        <v>1339.4585085196056</v>
      </c>
      <c r="E2694" s="4">
        <v>1529</v>
      </c>
      <c r="F2694" s="4">
        <v>0.5731973217541847</v>
      </c>
    </row>
    <row r="2695" spans="1:6" x14ac:dyDescent="0.25">
      <c r="A2695" s="2" t="s">
        <v>63</v>
      </c>
      <c r="B2695" s="2" t="s">
        <v>340</v>
      </c>
      <c r="C2695" s="4">
        <v>1355.5</v>
      </c>
      <c r="D2695" s="2">
        <v>0</v>
      </c>
      <c r="E2695" s="2">
        <v>0</v>
      </c>
      <c r="F2695" s="2">
        <v>0</v>
      </c>
    </row>
    <row r="2696" spans="1:6" x14ac:dyDescent="0.25">
      <c r="A2696" s="2" t="s">
        <v>280</v>
      </c>
      <c r="B2696" s="2" t="s">
        <v>118</v>
      </c>
      <c r="C2696" s="4">
        <v>1371.49</v>
      </c>
      <c r="D2696" s="2">
        <v>0</v>
      </c>
      <c r="E2696" s="2">
        <v>0</v>
      </c>
      <c r="F2696" s="2">
        <v>0</v>
      </c>
    </row>
    <row r="2697" spans="1:6" x14ac:dyDescent="0.25">
      <c r="A2697" s="2" t="s">
        <v>353</v>
      </c>
      <c r="B2697" s="2" t="s">
        <v>123</v>
      </c>
      <c r="C2697" s="4">
        <v>1403.48</v>
      </c>
      <c r="D2697" s="4">
        <v>1403.4876708810248</v>
      </c>
      <c r="E2697" s="4">
        <v>1335.3782999999999</v>
      </c>
      <c r="F2697" s="4">
        <v>0.50061168416524271</v>
      </c>
    </row>
    <row r="2698" spans="1:6" x14ac:dyDescent="0.25">
      <c r="A2698" s="2" t="s">
        <v>39</v>
      </c>
      <c r="B2698" s="2" t="s">
        <v>215</v>
      </c>
      <c r="C2698" s="4">
        <v>1419.48</v>
      </c>
      <c r="D2698" s="4">
        <v>1419.4768233919801</v>
      </c>
      <c r="E2698" s="4">
        <v>41124</v>
      </c>
      <c r="F2698" s="4">
        <v>15.416721164041263</v>
      </c>
    </row>
    <row r="2699" spans="1:6" x14ac:dyDescent="0.25">
      <c r="A2699" s="2" t="s">
        <v>276</v>
      </c>
      <c r="B2699" s="2" t="s">
        <v>193</v>
      </c>
      <c r="C2699" s="4">
        <v>1428.51</v>
      </c>
      <c r="D2699" s="2">
        <v>0</v>
      </c>
      <c r="E2699" s="2">
        <v>0</v>
      </c>
      <c r="F2699" s="2">
        <v>0</v>
      </c>
    </row>
    <row r="2700" spans="1:6" x14ac:dyDescent="0.25">
      <c r="A2700" s="2" t="s">
        <v>171</v>
      </c>
      <c r="B2700" s="2" t="s">
        <v>365</v>
      </c>
      <c r="C2700" s="4">
        <v>1444.51</v>
      </c>
      <c r="D2700" s="4">
        <v>1444.5018188805961</v>
      </c>
      <c r="E2700" s="4">
        <v>914</v>
      </c>
      <c r="F2700" s="4">
        <v>0.3426437881512916</v>
      </c>
    </row>
    <row r="2701" spans="1:6" x14ac:dyDescent="0.25">
      <c r="A2701" s="2" t="s">
        <v>267</v>
      </c>
      <c r="B2701" s="2" t="s">
        <v>138</v>
      </c>
      <c r="C2701" s="4">
        <v>1460.5</v>
      </c>
      <c r="D2701" s="4">
        <v>1460.5024160054083</v>
      </c>
      <c r="E2701" s="4">
        <v>3257</v>
      </c>
      <c r="F2701" s="4">
        <v>1.2209965186091429</v>
      </c>
    </row>
    <row r="2702" spans="1:6" x14ac:dyDescent="0.25">
      <c r="A2702" s="2" t="s">
        <v>181</v>
      </c>
      <c r="B2702" s="2" t="s">
        <v>105</v>
      </c>
      <c r="C2702" s="4">
        <v>1485.53</v>
      </c>
      <c r="D2702" s="4">
        <v>1485.5327373095258</v>
      </c>
      <c r="E2702" s="4">
        <v>6418</v>
      </c>
      <c r="F2702" s="4">
        <v>2.4060041929485663</v>
      </c>
    </row>
    <row r="2703" spans="1:6" x14ac:dyDescent="0.25">
      <c r="A2703" s="2" t="s">
        <v>96</v>
      </c>
      <c r="B2703" s="2" t="s">
        <v>213</v>
      </c>
      <c r="C2703" s="4">
        <v>1501.53</v>
      </c>
      <c r="D2703" s="4">
        <v>1501.5325487253267</v>
      </c>
      <c r="E2703" s="4">
        <v>2632</v>
      </c>
      <c r="F2703" s="4">
        <v>0.98669414706148728</v>
      </c>
    </row>
    <row r="2704" spans="1:6" x14ac:dyDescent="0.25">
      <c r="A2704" s="2" t="s">
        <v>282</v>
      </c>
      <c r="B2704" s="2" t="s">
        <v>117</v>
      </c>
      <c r="C2704" s="4">
        <v>1517.55</v>
      </c>
      <c r="D2704" s="2">
        <v>0</v>
      </c>
      <c r="E2704" s="2">
        <v>0</v>
      </c>
      <c r="F2704" s="2">
        <v>0</v>
      </c>
    </row>
    <row r="2705" spans="1:6" x14ac:dyDescent="0.25">
      <c r="A2705" s="2" t="s">
        <v>322</v>
      </c>
      <c r="B2705" s="2" t="s">
        <v>197</v>
      </c>
      <c r="C2705" s="4">
        <v>1533.54</v>
      </c>
      <c r="D2705" s="2">
        <v>0</v>
      </c>
      <c r="E2705" s="2">
        <v>0</v>
      </c>
      <c r="F2705" s="2">
        <v>0</v>
      </c>
    </row>
    <row r="2706" spans="1:6" x14ac:dyDescent="0.25">
      <c r="A2706" s="2" t="s">
        <v>224</v>
      </c>
      <c r="B2706" s="2" t="s">
        <v>132</v>
      </c>
      <c r="C2706" s="4">
        <v>1542.56</v>
      </c>
      <c r="D2706" s="4">
        <v>1542.5684463169389</v>
      </c>
      <c r="E2706" s="4">
        <v>4959</v>
      </c>
      <c r="F2706" s="4">
        <v>1.8590487368077186</v>
      </c>
    </row>
    <row r="2707" spans="1:6" x14ac:dyDescent="0.25">
      <c r="A2707" s="2" t="s">
        <v>201</v>
      </c>
      <c r="B2707" s="2" t="s">
        <v>124</v>
      </c>
      <c r="C2707" s="4">
        <v>1549.54</v>
      </c>
      <c r="D2707" s="2">
        <v>0</v>
      </c>
      <c r="E2707" s="2">
        <v>0</v>
      </c>
      <c r="F2707" s="2">
        <v>0</v>
      </c>
    </row>
    <row r="2708" spans="1:6" x14ac:dyDescent="0.25">
      <c r="A2708" s="2" t="s">
        <v>75</v>
      </c>
      <c r="B2708" s="2" t="s">
        <v>36</v>
      </c>
      <c r="C2708" s="4">
        <v>1565.53</v>
      </c>
      <c r="D2708" s="4">
        <v>1565.5266638447993</v>
      </c>
      <c r="E2708" s="4">
        <v>911.47699999999998</v>
      </c>
      <c r="F2708" s="4">
        <v>0.34169795633782796</v>
      </c>
    </row>
    <row r="2709" spans="1:6" x14ac:dyDescent="0.25">
      <c r="A2709" s="2" t="s">
        <v>103</v>
      </c>
      <c r="B2709" s="2" t="s">
        <v>146</v>
      </c>
      <c r="C2709" s="4">
        <v>1581.53</v>
      </c>
      <c r="D2709" s="4">
        <v>1581.5280961887213</v>
      </c>
      <c r="E2709" s="4">
        <v>17258</v>
      </c>
      <c r="F2709" s="4">
        <v>6.4697445250711052</v>
      </c>
    </row>
    <row r="2710" spans="1:6" x14ac:dyDescent="0.25">
      <c r="A2710" s="2" t="s">
        <v>29</v>
      </c>
      <c r="B2710" s="2" t="s">
        <v>367</v>
      </c>
      <c r="C2710" s="4">
        <v>1590.57</v>
      </c>
      <c r="D2710" s="4">
        <v>1590.5565716821611</v>
      </c>
      <c r="E2710" s="4">
        <v>759</v>
      </c>
      <c r="F2710" s="4">
        <v>0.284536800007473</v>
      </c>
    </row>
    <row r="2711" spans="1:6" x14ac:dyDescent="0.25">
      <c r="A2711" s="2" t="s">
        <v>299</v>
      </c>
      <c r="B2711" s="2" t="s">
        <v>258</v>
      </c>
      <c r="C2711" s="4">
        <v>1606.56</v>
      </c>
      <c r="D2711" s="4">
        <v>1606.5675114911487</v>
      </c>
      <c r="E2711" s="4">
        <v>833.68520000000001</v>
      </c>
      <c r="F2711" s="4">
        <v>0.31253507117469054</v>
      </c>
    </row>
    <row r="2712" spans="1:6" x14ac:dyDescent="0.25">
      <c r="A2712" s="2" t="s">
        <v>220</v>
      </c>
      <c r="B2712" s="2" t="s">
        <v>216</v>
      </c>
      <c r="C2712" s="4">
        <v>1622.56</v>
      </c>
      <c r="D2712" s="4">
        <v>1622.5581435237118</v>
      </c>
      <c r="E2712" s="4">
        <v>4147</v>
      </c>
      <c r="F2712" s="4">
        <v>1.5546430956930046</v>
      </c>
    </row>
    <row r="2713" spans="1:6" x14ac:dyDescent="0.25">
      <c r="A2713" s="2" t="s">
        <v>246</v>
      </c>
      <c r="B2713" s="2" t="s">
        <v>106</v>
      </c>
      <c r="C2713" s="4">
        <v>1631.59</v>
      </c>
      <c r="D2713" s="4">
        <v>1631.6131506094607</v>
      </c>
      <c r="E2713" s="4">
        <v>852.22950000000003</v>
      </c>
      <c r="F2713" s="4">
        <v>0.31948702872459644</v>
      </c>
    </row>
    <row r="2714" spans="1:6" x14ac:dyDescent="0.25">
      <c r="A2714" s="2" t="s">
        <v>6</v>
      </c>
      <c r="B2714" s="2" t="s">
        <v>306</v>
      </c>
      <c r="C2714" s="4">
        <v>1647.59</v>
      </c>
      <c r="D2714" s="4">
        <v>1647.5861280037598</v>
      </c>
      <c r="E2714" s="4">
        <v>3900</v>
      </c>
      <c r="F2714" s="4">
        <v>1.4620467984573711</v>
      </c>
    </row>
    <row r="2715" spans="1:6" x14ac:dyDescent="0.25">
      <c r="A2715" s="2" t="s">
        <v>269</v>
      </c>
      <c r="B2715" s="2" t="s">
        <v>137</v>
      </c>
      <c r="C2715" s="4">
        <v>1663.58</v>
      </c>
      <c r="D2715" s="4">
        <v>1663.5827799760129</v>
      </c>
      <c r="E2715" s="4">
        <v>7032</v>
      </c>
      <c r="F2715" s="4">
        <v>2.6361828427569827</v>
      </c>
    </row>
    <row r="2716" spans="1:6" x14ac:dyDescent="0.25">
      <c r="A2716" s="2" t="s">
        <v>210</v>
      </c>
      <c r="B2716" s="2" t="s">
        <v>189</v>
      </c>
      <c r="C2716" s="4">
        <v>1688.61</v>
      </c>
      <c r="D2716" s="4">
        <v>1688.6021589316899</v>
      </c>
      <c r="E2716" s="4">
        <v>1302</v>
      </c>
      <c r="F2716" s="4">
        <v>0.48809870040807618</v>
      </c>
    </row>
    <row r="2717" spans="1:6" x14ac:dyDescent="0.25">
      <c r="A2717" s="2" t="s">
        <v>95</v>
      </c>
      <c r="B2717" s="2" t="s">
        <v>214</v>
      </c>
      <c r="C2717" s="4">
        <v>1704.61</v>
      </c>
      <c r="D2717" s="4">
        <v>1704.6103339480019</v>
      </c>
      <c r="E2717" s="4">
        <v>2861.7215999999999</v>
      </c>
      <c r="F2717" s="4">
        <v>1.0728130521426422</v>
      </c>
    </row>
    <row r="2718" spans="1:6" x14ac:dyDescent="0.25">
      <c r="A2718" s="2" t="s">
        <v>288</v>
      </c>
      <c r="B2718" s="2" t="s">
        <v>274</v>
      </c>
      <c r="C2718" s="4">
        <v>1743.58</v>
      </c>
      <c r="D2718" s="4">
        <v>1743.5779702624827</v>
      </c>
      <c r="E2718" s="4">
        <v>16951</v>
      </c>
      <c r="F2718" s="4">
        <v>6.3546552001668966</v>
      </c>
    </row>
    <row r="2719" spans="1:6" x14ac:dyDescent="0.25">
      <c r="A2719" s="2" t="s">
        <v>231</v>
      </c>
      <c r="B2719" s="2" t="s">
        <v>203</v>
      </c>
      <c r="C2719" s="4">
        <v>1752.62</v>
      </c>
      <c r="D2719" s="2">
        <v>0</v>
      </c>
      <c r="E2719" s="2">
        <v>0</v>
      </c>
      <c r="F2719" s="2">
        <v>0</v>
      </c>
    </row>
    <row r="2720" spans="1:6" x14ac:dyDescent="0.25">
      <c r="A2720" s="2" t="s">
        <v>260</v>
      </c>
      <c r="B2720" s="2" t="s">
        <v>178</v>
      </c>
      <c r="C2720" s="4">
        <v>1768.61</v>
      </c>
      <c r="D2720" s="4">
        <v>1768.6191160513433</v>
      </c>
      <c r="E2720" s="4">
        <v>608.09979999999996</v>
      </c>
      <c r="F2720" s="4">
        <v>0.2279667604442481</v>
      </c>
    </row>
    <row r="2721" spans="1:6" x14ac:dyDescent="0.25">
      <c r="A2721" s="2" t="s">
        <v>104</v>
      </c>
      <c r="B2721" s="2" t="s">
        <v>145</v>
      </c>
      <c r="C2721" s="4">
        <v>1784.61</v>
      </c>
      <c r="D2721" s="2">
        <v>0</v>
      </c>
      <c r="E2721" s="2">
        <v>0</v>
      </c>
      <c r="F2721" s="2">
        <v>0</v>
      </c>
    </row>
    <row r="2722" spans="1:6" x14ac:dyDescent="0.25">
      <c r="A2722" s="2" t="s">
        <v>134</v>
      </c>
      <c r="B2722" s="2" t="s">
        <v>305</v>
      </c>
      <c r="C2722" s="4">
        <v>1793.64</v>
      </c>
      <c r="D2722" s="4">
        <v>1793.6392869444264</v>
      </c>
      <c r="E2722" s="4">
        <v>1090</v>
      </c>
      <c r="F2722" s="4">
        <v>0.40862333597911138</v>
      </c>
    </row>
    <row r="2723" spans="1:6" x14ac:dyDescent="0.25">
      <c r="A2723" s="2" t="s">
        <v>71</v>
      </c>
      <c r="B2723" s="2" t="s">
        <v>62</v>
      </c>
      <c r="C2723" s="4">
        <v>1809.64</v>
      </c>
      <c r="D2723" s="4">
        <v>1809.6402404168789</v>
      </c>
      <c r="E2723" s="4">
        <v>5645</v>
      </c>
      <c r="F2723" s="4">
        <v>2.1162190198184256</v>
      </c>
    </row>
    <row r="2724" spans="1:6" x14ac:dyDescent="0.25">
      <c r="A2724" s="2" t="s">
        <v>42</v>
      </c>
      <c r="B2724" s="2" t="s">
        <v>217</v>
      </c>
      <c r="C2724" s="4">
        <v>1825.63</v>
      </c>
      <c r="D2724" s="4">
        <v>1825.6603935669318</v>
      </c>
      <c r="E2724" s="4">
        <v>1157</v>
      </c>
      <c r="F2724" s="4">
        <v>0.43374055020902008</v>
      </c>
    </row>
    <row r="2725" spans="1:6" x14ac:dyDescent="0.25">
      <c r="A2725" s="2" t="s">
        <v>323</v>
      </c>
      <c r="B2725" s="2" t="s">
        <v>362</v>
      </c>
      <c r="C2725" s="4">
        <v>1850.67</v>
      </c>
      <c r="D2725" s="4">
        <v>1850.6311693631012</v>
      </c>
      <c r="E2725" s="4">
        <v>1722</v>
      </c>
      <c r="F2725" s="4">
        <v>0.64554989408810082</v>
      </c>
    </row>
    <row r="2726" spans="1:6" x14ac:dyDescent="0.25">
      <c r="A2726" s="2" t="s">
        <v>281</v>
      </c>
      <c r="B2726" s="2" t="s">
        <v>136</v>
      </c>
      <c r="C2726" s="4">
        <v>1866.66</v>
      </c>
      <c r="D2726" s="4">
        <v>1866.6793830707295</v>
      </c>
      <c r="E2726" s="4">
        <v>999</v>
      </c>
      <c r="F2726" s="4">
        <v>0.37450891068177272</v>
      </c>
    </row>
    <row r="2727" spans="1:6" x14ac:dyDescent="0.25">
      <c r="A2727" s="2" t="s">
        <v>30</v>
      </c>
      <c r="B2727" s="2" t="s">
        <v>364</v>
      </c>
      <c r="C2727" s="4">
        <v>1882.68</v>
      </c>
      <c r="D2727" s="2">
        <v>0</v>
      </c>
      <c r="E2727" s="2">
        <v>0</v>
      </c>
      <c r="F2727" s="2">
        <v>0</v>
      </c>
    </row>
    <row r="2728" spans="1:6" x14ac:dyDescent="0.25">
      <c r="A2728" s="2" t="s">
        <v>141</v>
      </c>
      <c r="B2728" s="2" t="s">
        <v>144</v>
      </c>
      <c r="C2728" s="4">
        <v>1889.64</v>
      </c>
      <c r="D2728" s="4">
        <v>1889.619673944364</v>
      </c>
      <c r="E2728" s="4">
        <v>219.87600000000003</v>
      </c>
      <c r="F2728" s="4">
        <v>8.242794919425972E-2</v>
      </c>
    </row>
    <row r="2729" spans="1:6" x14ac:dyDescent="0.25">
      <c r="A2729" s="2" t="s">
        <v>206</v>
      </c>
      <c r="B2729" s="2" t="s">
        <v>46</v>
      </c>
      <c r="C2729" s="4">
        <v>1905.63</v>
      </c>
      <c r="D2729" s="4">
        <v>1905.6327236858101</v>
      </c>
      <c r="E2729" s="4">
        <v>16244</v>
      </c>
      <c r="F2729" s="4">
        <v>6.0896123574721885</v>
      </c>
    </row>
    <row r="2730" spans="1:6" x14ac:dyDescent="0.25">
      <c r="A2730" s="2" t="s">
        <v>32</v>
      </c>
      <c r="B2730" s="2" t="s">
        <v>177</v>
      </c>
      <c r="C2730" s="4">
        <v>1914.67</v>
      </c>
      <c r="D2730" s="4">
        <v>1914.6083119011894</v>
      </c>
      <c r="E2730" s="4">
        <v>624</v>
      </c>
      <c r="F2730" s="4">
        <v>0.23392748775317937</v>
      </c>
    </row>
    <row r="2731" spans="1:6" x14ac:dyDescent="0.25">
      <c r="A2731" s="2" t="s">
        <v>307</v>
      </c>
      <c r="B2731" s="2" t="s">
        <v>89</v>
      </c>
      <c r="C2731" s="4">
        <v>1930.67</v>
      </c>
      <c r="D2731" s="2">
        <v>0</v>
      </c>
      <c r="E2731" s="2">
        <v>0</v>
      </c>
      <c r="F2731" s="2">
        <v>0</v>
      </c>
    </row>
    <row r="2732" spans="1:6" x14ac:dyDescent="0.25">
      <c r="A2732" s="2" t="s">
        <v>287</v>
      </c>
      <c r="B2732" s="2" t="s">
        <v>275</v>
      </c>
      <c r="C2732" s="4">
        <v>1946.66</v>
      </c>
      <c r="D2732" s="2">
        <v>0</v>
      </c>
      <c r="E2732" s="2">
        <v>0</v>
      </c>
      <c r="F2732" s="2">
        <v>0</v>
      </c>
    </row>
    <row r="2733" spans="1:6" x14ac:dyDescent="0.25">
      <c r="A2733" s="2" t="s">
        <v>18</v>
      </c>
      <c r="B2733" s="2" t="s">
        <v>61</v>
      </c>
      <c r="C2733" s="4">
        <v>1955.7</v>
      </c>
      <c r="D2733" s="4">
        <v>1955.7029700945527</v>
      </c>
      <c r="E2733" s="4">
        <v>1251</v>
      </c>
      <c r="F2733" s="4">
        <v>0.46897962688978745</v>
      </c>
    </row>
    <row r="2734" spans="1:6" x14ac:dyDescent="0.25">
      <c r="A2734" s="2" t="s">
        <v>235</v>
      </c>
      <c r="B2734" s="2" t="s">
        <v>50</v>
      </c>
      <c r="C2734" s="4">
        <v>1971.69</v>
      </c>
      <c r="D2734" s="4">
        <v>1971.6740774848936</v>
      </c>
      <c r="E2734" s="4">
        <v>675</v>
      </c>
      <c r="F2734" s="4">
        <v>0.25304656127146802</v>
      </c>
    </row>
    <row r="2735" spans="1:6" x14ac:dyDescent="0.25">
      <c r="A2735" s="2" t="s">
        <v>162</v>
      </c>
      <c r="B2735" s="2" t="s">
        <v>190</v>
      </c>
      <c r="C2735" s="4">
        <v>1980.73</v>
      </c>
      <c r="D2735" s="2">
        <v>0</v>
      </c>
      <c r="E2735" s="2">
        <v>0</v>
      </c>
      <c r="F2735" s="2">
        <v>0</v>
      </c>
    </row>
    <row r="2736" spans="1:6" x14ac:dyDescent="0.25">
      <c r="A2736" s="2" t="s">
        <v>308</v>
      </c>
      <c r="B2736" s="2" t="s">
        <v>142</v>
      </c>
      <c r="C2736" s="4">
        <v>1987.69</v>
      </c>
      <c r="D2736" s="2">
        <v>0</v>
      </c>
      <c r="E2736" s="2">
        <v>0</v>
      </c>
      <c r="F2736" s="2">
        <v>0</v>
      </c>
    </row>
    <row r="2737" spans="1:6" x14ac:dyDescent="0.25">
      <c r="A2737" s="2" t="s">
        <v>225</v>
      </c>
      <c r="B2737" s="2" t="s">
        <v>361</v>
      </c>
      <c r="C2737" s="4">
        <v>1996.72</v>
      </c>
      <c r="D2737" s="4">
        <v>1996.7545969421542</v>
      </c>
      <c r="E2737" s="4">
        <v>1242</v>
      </c>
      <c r="F2737" s="4">
        <v>0.46560567273950121</v>
      </c>
    </row>
    <row r="2738" spans="1:6" x14ac:dyDescent="0.25">
      <c r="A2738" s="2" t="s">
        <v>174</v>
      </c>
      <c r="B2738" s="2" t="s">
        <v>21</v>
      </c>
      <c r="C2738" s="4">
        <v>2012.72</v>
      </c>
      <c r="D2738" s="4">
        <v>2012.6912602013219</v>
      </c>
      <c r="E2738" s="4">
        <v>1153</v>
      </c>
      <c r="F2738" s="4">
        <v>0.43224101503111506</v>
      </c>
    </row>
    <row r="2739" spans="1:6" x14ac:dyDescent="0.25">
      <c r="A2739" s="2" t="s">
        <v>43</v>
      </c>
      <c r="B2739" s="2" t="s">
        <v>259</v>
      </c>
      <c r="C2739" s="4">
        <v>2019.7</v>
      </c>
      <c r="D2739" s="4">
        <v>2019.6466963467758</v>
      </c>
      <c r="E2739" s="4">
        <v>472</v>
      </c>
      <c r="F2739" s="4">
        <v>0.17694515099278951</v>
      </c>
    </row>
    <row r="2740" spans="1:6" x14ac:dyDescent="0.25">
      <c r="A2740" s="2" t="s">
        <v>41</v>
      </c>
      <c r="B2740" s="2" t="s">
        <v>218</v>
      </c>
      <c r="C2740" s="4">
        <v>2028.71</v>
      </c>
      <c r="D2740" s="4">
        <v>2028.7210665370703</v>
      </c>
      <c r="E2740" s="4">
        <v>628</v>
      </c>
      <c r="F2740" s="4">
        <v>0.23542702293108436</v>
      </c>
    </row>
    <row r="2741" spans="1:6" x14ac:dyDescent="0.25">
      <c r="A2741" s="2" t="s">
        <v>230</v>
      </c>
      <c r="B2741" s="2" t="s">
        <v>200</v>
      </c>
      <c r="C2741" s="4">
        <v>2044.73</v>
      </c>
      <c r="D2741" s="2">
        <v>0</v>
      </c>
      <c r="E2741" s="2">
        <v>0</v>
      </c>
      <c r="F2741" s="2">
        <v>0</v>
      </c>
    </row>
    <row r="2742" spans="1:6" x14ac:dyDescent="0.25">
      <c r="A2742" s="2" t="s">
        <v>1</v>
      </c>
      <c r="B2742" s="2" t="s">
        <v>302</v>
      </c>
      <c r="C2742" s="4">
        <v>2053.75</v>
      </c>
      <c r="D2742" s="2">
        <v>0</v>
      </c>
      <c r="E2742" s="2">
        <v>0</v>
      </c>
      <c r="F2742" s="2">
        <v>0</v>
      </c>
    </row>
    <row r="2743" spans="1:6" x14ac:dyDescent="0.25">
      <c r="A2743" s="2" t="s">
        <v>53</v>
      </c>
      <c r="B2743" s="2" t="s">
        <v>176</v>
      </c>
      <c r="C2743" s="4">
        <v>2067.69</v>
      </c>
      <c r="D2743" s="4">
        <v>2067.6920954378315</v>
      </c>
      <c r="E2743" s="4">
        <v>715</v>
      </c>
      <c r="F2743" s="4">
        <v>0.268041913050518</v>
      </c>
    </row>
    <row r="2744" spans="1:6" x14ac:dyDescent="0.25">
      <c r="A2744" s="2" t="s">
        <v>19</v>
      </c>
      <c r="B2744" s="2" t="s">
        <v>60</v>
      </c>
      <c r="C2744" s="4">
        <v>2101.7600000000002</v>
      </c>
      <c r="D2744" s="4">
        <v>2101.7650790846351</v>
      </c>
      <c r="E2744" s="4">
        <v>729</v>
      </c>
      <c r="F2744" s="4">
        <v>0.27329028617318551</v>
      </c>
    </row>
    <row r="2745" spans="1:6" x14ac:dyDescent="0.25">
      <c r="A2745" s="2" t="s">
        <v>293</v>
      </c>
      <c r="B2745" s="2" t="s">
        <v>51</v>
      </c>
      <c r="C2745" s="4">
        <v>2117.75</v>
      </c>
      <c r="D2745" s="4">
        <v>2117.6659796624626</v>
      </c>
      <c r="E2745" s="4">
        <v>513</v>
      </c>
      <c r="F2745" s="4">
        <v>0.19231538656631572</v>
      </c>
    </row>
    <row r="2746" spans="1:6" x14ac:dyDescent="0.25">
      <c r="A2746" s="2" t="s">
        <v>92</v>
      </c>
      <c r="B2746" s="2" t="s">
        <v>263</v>
      </c>
      <c r="C2746" s="4">
        <v>2133.75</v>
      </c>
      <c r="D2746" s="4">
        <v>2133.7557632519683</v>
      </c>
      <c r="E2746" s="4">
        <v>484.97072077740592</v>
      </c>
      <c r="F2746" s="4">
        <v>0.18180766401491538</v>
      </c>
    </row>
    <row r="2747" spans="1:6" x14ac:dyDescent="0.25">
      <c r="A2747" s="2" t="s">
        <v>226</v>
      </c>
      <c r="B2747" s="2" t="s">
        <v>360</v>
      </c>
      <c r="C2747" s="4">
        <v>2142.7800000000002</v>
      </c>
      <c r="D2747" s="4">
        <v>2142.795172752305</v>
      </c>
      <c r="E2747" s="4">
        <v>1138</v>
      </c>
      <c r="F2747" s="4">
        <v>0.42661775811397135</v>
      </c>
    </row>
    <row r="2748" spans="1:6" x14ac:dyDescent="0.25">
      <c r="A2748" s="2" t="s">
        <v>16</v>
      </c>
      <c r="B2748" s="2" t="s">
        <v>273</v>
      </c>
      <c r="C2748" s="4">
        <v>2149.7399999999998</v>
      </c>
      <c r="D2748" s="2">
        <v>0</v>
      </c>
      <c r="E2748" s="2">
        <v>0</v>
      </c>
      <c r="F2748" s="2">
        <v>0</v>
      </c>
    </row>
    <row r="2749" spans="1:6" x14ac:dyDescent="0.25">
      <c r="A2749" s="2" t="s">
        <v>82</v>
      </c>
      <c r="B2749" s="2" t="s">
        <v>283</v>
      </c>
      <c r="C2749" s="4">
        <v>2158.7800000000002</v>
      </c>
      <c r="D2749" s="4">
        <v>2158.8024780913847</v>
      </c>
      <c r="E2749" s="4">
        <v>1240</v>
      </c>
      <c r="F2749" s="4">
        <v>0.46485590515054875</v>
      </c>
    </row>
    <row r="2750" spans="1:6" x14ac:dyDescent="0.25">
      <c r="A2750" s="2" t="s">
        <v>237</v>
      </c>
      <c r="B2750" s="2" t="s">
        <v>182</v>
      </c>
      <c r="C2750" s="4">
        <v>2174.77</v>
      </c>
      <c r="D2750" s="4">
        <v>2174.8001119395672</v>
      </c>
      <c r="E2750" s="4">
        <v>690</v>
      </c>
      <c r="F2750" s="4">
        <v>0.25866981818861179</v>
      </c>
    </row>
    <row r="2751" spans="1:6" x14ac:dyDescent="0.25">
      <c r="A2751" s="2" t="s">
        <v>255</v>
      </c>
      <c r="B2751" s="2" t="s">
        <v>303</v>
      </c>
      <c r="C2751" s="4">
        <v>2199.8000000000002</v>
      </c>
      <c r="D2751" s="4">
        <v>2199.8075695408706</v>
      </c>
      <c r="E2751" s="4">
        <v>530</v>
      </c>
      <c r="F2751" s="4">
        <v>0.19868841107241195</v>
      </c>
    </row>
    <row r="2752" spans="1:6" x14ac:dyDescent="0.25">
      <c r="A2752" s="2" t="s">
        <v>227</v>
      </c>
      <c r="B2752" s="2" t="s">
        <v>242</v>
      </c>
      <c r="C2752" s="4">
        <v>2215.8000000000002</v>
      </c>
      <c r="D2752" s="2">
        <v>0</v>
      </c>
      <c r="E2752" s="2">
        <v>0</v>
      </c>
      <c r="F2752" s="2">
        <v>0</v>
      </c>
    </row>
    <row r="2753" spans="1:6" x14ac:dyDescent="0.25">
      <c r="A2753" s="2" t="s">
        <v>13</v>
      </c>
      <c r="B2753" s="2" t="s">
        <v>229</v>
      </c>
      <c r="C2753" s="4">
        <v>2229.7399999999998</v>
      </c>
      <c r="D2753" s="2">
        <v>0</v>
      </c>
      <c r="E2753" s="2">
        <v>0</v>
      </c>
      <c r="F2753" s="2">
        <v>0</v>
      </c>
    </row>
    <row r="2754" spans="1:6" x14ac:dyDescent="0.25">
      <c r="A2754" s="2" t="s">
        <v>40</v>
      </c>
      <c r="B2754" s="2" t="s">
        <v>219</v>
      </c>
      <c r="C2754" s="4">
        <v>2231.79</v>
      </c>
      <c r="D2754" s="2">
        <v>0</v>
      </c>
      <c r="E2754" s="2">
        <v>0</v>
      </c>
      <c r="F2754" s="2">
        <v>0</v>
      </c>
    </row>
    <row r="2755" spans="1:6" x14ac:dyDescent="0.25">
      <c r="A2755" s="2" t="s">
        <v>17</v>
      </c>
      <c r="B2755" s="2" t="s">
        <v>59</v>
      </c>
      <c r="C2755" s="4">
        <v>2247.81</v>
      </c>
      <c r="D2755" s="2">
        <v>0</v>
      </c>
      <c r="E2755" s="2">
        <v>0</v>
      </c>
      <c r="F2755" s="2">
        <v>0</v>
      </c>
    </row>
    <row r="2756" spans="1:6" x14ac:dyDescent="0.25">
      <c r="A2756" s="2" t="s">
        <v>248</v>
      </c>
      <c r="B2756" s="2" t="s">
        <v>199</v>
      </c>
      <c r="C2756" s="4">
        <v>2256.83</v>
      </c>
      <c r="D2756" s="2">
        <v>0</v>
      </c>
      <c r="E2756" s="2">
        <v>0</v>
      </c>
      <c r="F2756" s="2">
        <v>0</v>
      </c>
    </row>
    <row r="2757" spans="1:6" x14ac:dyDescent="0.25">
      <c r="A2757" s="2" t="s">
        <v>292</v>
      </c>
      <c r="B2757" s="2" t="s">
        <v>52</v>
      </c>
      <c r="C2757" s="4">
        <v>2263.81</v>
      </c>
      <c r="D2757" s="2">
        <v>0</v>
      </c>
      <c r="E2757" s="2">
        <v>0</v>
      </c>
      <c r="F2757" s="2">
        <v>0</v>
      </c>
    </row>
    <row r="2758" spans="1:6" x14ac:dyDescent="0.25">
      <c r="A2758" s="2" t="s">
        <v>81</v>
      </c>
      <c r="B2758" s="2" t="s">
        <v>284</v>
      </c>
      <c r="C2758" s="4">
        <v>2304.84</v>
      </c>
      <c r="D2758" s="4">
        <v>2304.8397155081934</v>
      </c>
      <c r="E2758" s="4">
        <v>1686</v>
      </c>
      <c r="F2758" s="4">
        <v>0.63205407748695575</v>
      </c>
    </row>
    <row r="2759" spans="1:6" x14ac:dyDescent="0.25">
      <c r="A2759" s="2" t="s">
        <v>205</v>
      </c>
      <c r="B2759" s="2" t="s">
        <v>47</v>
      </c>
      <c r="C2759" s="4">
        <v>2311.79</v>
      </c>
      <c r="D2759" s="2">
        <v>0</v>
      </c>
      <c r="E2759" s="2">
        <v>0</v>
      </c>
      <c r="F2759" s="2">
        <v>0</v>
      </c>
    </row>
    <row r="2760" spans="1:6" x14ac:dyDescent="0.25">
      <c r="A2760" s="2" t="s">
        <v>159</v>
      </c>
      <c r="B2760" s="2" t="s">
        <v>184</v>
      </c>
      <c r="C2760" s="4">
        <v>2320.83</v>
      </c>
      <c r="D2760" s="2">
        <v>0</v>
      </c>
      <c r="E2760" s="2">
        <v>0</v>
      </c>
      <c r="F2760" s="2">
        <v>0</v>
      </c>
    </row>
    <row r="2761" spans="1:6" x14ac:dyDescent="0.25">
      <c r="A2761" s="2" t="s">
        <v>34</v>
      </c>
      <c r="B2761" s="2" t="s">
        <v>154</v>
      </c>
      <c r="C2761" s="4">
        <v>2336.8200000000002</v>
      </c>
      <c r="D2761" s="2">
        <v>0</v>
      </c>
      <c r="E2761" s="2">
        <v>0</v>
      </c>
      <c r="F2761" s="2">
        <v>0</v>
      </c>
    </row>
    <row r="2762" spans="1:6" x14ac:dyDescent="0.25">
      <c r="A2762" s="2" t="s">
        <v>0</v>
      </c>
      <c r="B2762" s="2" t="s">
        <v>243</v>
      </c>
      <c r="C2762" s="4">
        <v>2361.87</v>
      </c>
      <c r="D2762" s="2">
        <v>0</v>
      </c>
      <c r="E2762" s="2">
        <v>0</v>
      </c>
      <c r="F2762" s="2">
        <v>0</v>
      </c>
    </row>
    <row r="2763" spans="1:6" x14ac:dyDescent="0.25">
      <c r="A2763" s="2" t="s">
        <v>91</v>
      </c>
      <c r="B2763" s="2" t="s">
        <v>28</v>
      </c>
      <c r="C2763" s="4">
        <v>2377.85</v>
      </c>
      <c r="D2763" s="2">
        <v>0</v>
      </c>
      <c r="E2763" s="2">
        <v>0</v>
      </c>
      <c r="F2763" s="2">
        <v>0</v>
      </c>
    </row>
    <row r="2764" spans="1:6" x14ac:dyDescent="0.25">
      <c r="A2764" s="2" t="s">
        <v>250</v>
      </c>
      <c r="B2764" s="2" t="s">
        <v>156</v>
      </c>
      <c r="C2764" s="4">
        <v>2391.79</v>
      </c>
      <c r="D2764" s="2">
        <v>0</v>
      </c>
      <c r="E2764" s="2">
        <v>0</v>
      </c>
      <c r="F2764" s="2">
        <v>0</v>
      </c>
    </row>
    <row r="2765" spans="1:6" x14ac:dyDescent="0.25">
      <c r="A2765" s="2" t="s">
        <v>100</v>
      </c>
      <c r="B2765" s="2" t="s">
        <v>143</v>
      </c>
      <c r="C2765" s="4">
        <v>2393.85</v>
      </c>
      <c r="D2765" s="2">
        <v>0</v>
      </c>
      <c r="E2765" s="2">
        <v>0</v>
      </c>
      <c r="F2765" s="2">
        <v>0</v>
      </c>
    </row>
    <row r="2766" spans="1:6" x14ac:dyDescent="0.25">
      <c r="A2766" s="2" t="s">
        <v>289</v>
      </c>
      <c r="B2766" s="2" t="s">
        <v>48</v>
      </c>
      <c r="C2766" s="4">
        <v>2409.87</v>
      </c>
      <c r="D2766" s="2">
        <v>0</v>
      </c>
      <c r="E2766" s="2">
        <v>0</v>
      </c>
      <c r="F2766" s="2">
        <v>0</v>
      </c>
    </row>
    <row r="2767" spans="1:6" x14ac:dyDescent="0.25">
      <c r="A2767" s="2" t="s">
        <v>79</v>
      </c>
      <c r="B2767" s="2" t="s">
        <v>204</v>
      </c>
      <c r="C2767" s="4">
        <v>2450.89</v>
      </c>
      <c r="D2767" s="4">
        <v>2450.8910159915508</v>
      </c>
      <c r="E2767" s="4">
        <v>679</v>
      </c>
      <c r="F2767" s="4">
        <v>0.25454609644937304</v>
      </c>
    </row>
    <row r="2768" spans="1:6" x14ac:dyDescent="0.25">
      <c r="A2768" s="2" t="s">
        <v>160</v>
      </c>
      <c r="B2768" s="2" t="s">
        <v>183</v>
      </c>
      <c r="C2768" s="4">
        <v>2466.89</v>
      </c>
      <c r="D2768" s="2">
        <v>0</v>
      </c>
      <c r="E2768" s="2">
        <v>0</v>
      </c>
      <c r="F2768" s="2">
        <v>0</v>
      </c>
    </row>
    <row r="2769" spans="1:6" x14ac:dyDescent="0.25">
      <c r="A2769" s="2" t="s">
        <v>35</v>
      </c>
      <c r="B2769" s="2" t="s">
        <v>26</v>
      </c>
      <c r="C2769" s="4">
        <v>2523.91</v>
      </c>
      <c r="D2769" s="2">
        <v>0</v>
      </c>
      <c r="E2769" s="2">
        <v>0</v>
      </c>
      <c r="F2769" s="2">
        <v>0</v>
      </c>
    </row>
    <row r="2770" spans="1:6" x14ac:dyDescent="0.25">
      <c r="A2770" s="2" t="s">
        <v>24</v>
      </c>
      <c r="B2770" s="2" t="s">
        <v>232</v>
      </c>
      <c r="C2770" s="4">
        <v>2539.9</v>
      </c>
      <c r="D2770" s="2">
        <v>0</v>
      </c>
      <c r="E2770" s="2">
        <v>0</v>
      </c>
      <c r="F2770" s="2">
        <v>0</v>
      </c>
    </row>
    <row r="2771" spans="1:6" x14ac:dyDescent="0.25">
      <c r="A2771" s="2" t="s">
        <v>286</v>
      </c>
      <c r="B2771" s="2" t="s">
        <v>271</v>
      </c>
      <c r="C2771" s="4">
        <v>2555.9</v>
      </c>
      <c r="D2771" s="2">
        <v>0</v>
      </c>
      <c r="E2771" s="2">
        <v>0</v>
      </c>
      <c r="F2771" s="2">
        <v>0</v>
      </c>
    </row>
    <row r="2772" spans="1:6" x14ac:dyDescent="0.25">
      <c r="A2772" s="2" t="s">
        <v>158</v>
      </c>
      <c r="B2772" s="2" t="s">
        <v>185</v>
      </c>
      <c r="C2772" s="4">
        <v>2612.9499999999998</v>
      </c>
      <c r="D2772" s="2">
        <v>0</v>
      </c>
      <c r="E2772" s="2">
        <v>0</v>
      </c>
      <c r="F2772" s="2">
        <v>0</v>
      </c>
    </row>
    <row r="2773" spans="1:6" x14ac:dyDescent="0.25">
      <c r="A2773" s="2" t="s">
        <v>38</v>
      </c>
      <c r="B2773" s="2" t="s">
        <v>241</v>
      </c>
      <c r="C2773" s="4">
        <v>2653.97</v>
      </c>
      <c r="D2773" s="4">
        <v>2654.0208699245527</v>
      </c>
      <c r="E2773" s="4">
        <v>962</v>
      </c>
      <c r="F2773" s="4">
        <v>0.36063821028615151</v>
      </c>
    </row>
    <row r="2774" spans="1:6" x14ac:dyDescent="0.25">
      <c r="A2774" s="2" t="s">
        <v>99</v>
      </c>
      <c r="B2774" s="2" t="s">
        <v>85</v>
      </c>
      <c r="C2774" s="4">
        <v>2685.96</v>
      </c>
      <c r="D2774" s="2">
        <v>0</v>
      </c>
      <c r="E2774" s="2">
        <v>0</v>
      </c>
      <c r="F2774" s="2">
        <v>0</v>
      </c>
    </row>
    <row r="2775" spans="1:6" x14ac:dyDescent="0.25">
      <c r="A2775" s="2" t="s">
        <v>363</v>
      </c>
      <c r="B2775" s="2" t="s">
        <v>311</v>
      </c>
      <c r="C2775" s="4">
        <v>2742.98</v>
      </c>
      <c r="D2775" s="2">
        <v>0</v>
      </c>
      <c r="E2775" s="2">
        <v>0</v>
      </c>
      <c r="F2775" s="2">
        <v>0</v>
      </c>
    </row>
    <row r="2776" spans="1:6" x14ac:dyDescent="0.25">
      <c r="A2776" s="2" t="s">
        <v>285</v>
      </c>
      <c r="B2776" s="2" t="s">
        <v>272</v>
      </c>
      <c r="C2776" s="4">
        <v>2758.98</v>
      </c>
      <c r="D2776" s="2">
        <v>0</v>
      </c>
      <c r="E2776" s="2">
        <v>0</v>
      </c>
      <c r="F2776" s="2">
        <v>0</v>
      </c>
    </row>
    <row r="2777" spans="1:6" x14ac:dyDescent="0.25">
      <c r="A2777" s="2" t="s">
        <v>90</v>
      </c>
      <c r="B2777" s="2" t="s">
        <v>84</v>
      </c>
      <c r="C2777" s="4">
        <v>2832.02</v>
      </c>
      <c r="D2777" s="4">
        <v>2832.0201372290112</v>
      </c>
      <c r="E2777" s="4">
        <v>271</v>
      </c>
      <c r="F2777" s="4">
        <v>0.10159350830306346</v>
      </c>
    </row>
    <row r="2778" spans="1:6" x14ac:dyDescent="0.25">
      <c r="A2778" s="2" t="s">
        <v>126</v>
      </c>
      <c r="B2778" s="2" t="s">
        <v>209</v>
      </c>
      <c r="C2778" s="4">
        <v>2905.04</v>
      </c>
      <c r="D2778" s="2">
        <v>0</v>
      </c>
      <c r="E2778" s="2">
        <v>0</v>
      </c>
      <c r="F2778" s="2">
        <v>0</v>
      </c>
    </row>
    <row r="2779" spans="1:6" x14ac:dyDescent="0.25">
      <c r="A2779" s="2" t="s">
        <v>314</v>
      </c>
      <c r="B2779" s="2" t="s">
        <v>83</v>
      </c>
      <c r="C2779" s="4">
        <v>2978.08</v>
      </c>
      <c r="D2779" s="2">
        <v>0</v>
      </c>
      <c r="E2779" s="2">
        <v>0</v>
      </c>
      <c r="F2779" s="2">
        <v>0</v>
      </c>
    </row>
    <row r="2780" spans="1:6" x14ac:dyDescent="0.25">
      <c r="A2780" s="2" t="s">
        <v>208</v>
      </c>
      <c r="B2780" s="2" t="s">
        <v>49</v>
      </c>
      <c r="C2780" s="4">
        <v>3124.11</v>
      </c>
      <c r="D2780" s="2">
        <v>0</v>
      </c>
      <c r="E2780" s="2">
        <v>0</v>
      </c>
      <c r="F2780" s="2">
        <v>0</v>
      </c>
    </row>
    <row r="2781" spans="1:6" x14ac:dyDescent="0.25">
      <c r="A2781" s="2" t="s">
        <v>291</v>
      </c>
      <c r="B2781" s="2" t="s">
        <v>270</v>
      </c>
      <c r="C2781" s="4">
        <v>3165.16</v>
      </c>
      <c r="D2781" s="2">
        <v>0</v>
      </c>
      <c r="E2781" s="2">
        <v>0</v>
      </c>
      <c r="F2781" s="2">
        <v>0</v>
      </c>
    </row>
    <row r="2782" spans="1:6" x14ac:dyDescent="0.25">
      <c r="A2782" s="2" t="s">
        <v>290</v>
      </c>
      <c r="B2782" s="2" t="s">
        <v>228</v>
      </c>
      <c r="C2782" s="4">
        <v>3311.19</v>
      </c>
      <c r="D2782" s="2">
        <v>0</v>
      </c>
      <c r="E2782" s="2">
        <v>0</v>
      </c>
      <c r="F2782" s="2">
        <v>0</v>
      </c>
    </row>
    <row r="2785" spans="1:6" x14ac:dyDescent="0.25">
      <c r="D2785" s="1" t="s">
        <v>86</v>
      </c>
    </row>
    <row r="2786" spans="1:6" x14ac:dyDescent="0.25">
      <c r="A2786" s="1" t="s">
        <v>54</v>
      </c>
      <c r="B2786" s="1" t="s">
        <v>14</v>
      </c>
      <c r="C2786" s="28" t="s">
        <v>381</v>
      </c>
      <c r="D2786" s="28" t="s">
        <v>382</v>
      </c>
      <c r="E2786" s="1" t="s">
        <v>366</v>
      </c>
      <c r="F2786" s="1" t="s">
        <v>349</v>
      </c>
    </row>
    <row r="2787" spans="1:6" x14ac:dyDescent="0.25">
      <c r="A2787" s="2" t="s">
        <v>358</v>
      </c>
      <c r="B2787" s="2" t="s">
        <v>45</v>
      </c>
      <c r="C2787" s="4">
        <v>609.21</v>
      </c>
      <c r="D2787" s="2">
        <v>0</v>
      </c>
      <c r="E2787" s="2">
        <v>0</v>
      </c>
      <c r="F2787" s="2">
        <v>0</v>
      </c>
    </row>
    <row r="2788" spans="1:6" x14ac:dyDescent="0.25">
      <c r="A2788" s="2" t="s">
        <v>249</v>
      </c>
      <c r="B2788" s="2" t="s">
        <v>107</v>
      </c>
      <c r="C2788" s="4">
        <v>714.24</v>
      </c>
      <c r="D2788" s="2">
        <v>0</v>
      </c>
      <c r="E2788" s="2">
        <v>0</v>
      </c>
      <c r="F2788" s="2">
        <v>0</v>
      </c>
    </row>
    <row r="2789" spans="1:6" x14ac:dyDescent="0.25">
      <c r="A2789" s="2" t="s">
        <v>350</v>
      </c>
      <c r="B2789" s="2" t="s">
        <v>352</v>
      </c>
      <c r="C2789" s="4">
        <v>755.27</v>
      </c>
      <c r="D2789" s="4">
        <v>755.25634699003228</v>
      </c>
      <c r="E2789" s="4">
        <v>350.82749999999999</v>
      </c>
      <c r="F2789" s="4">
        <v>9.3811244828452697E-2</v>
      </c>
    </row>
    <row r="2790" spans="1:6" x14ac:dyDescent="0.25">
      <c r="A2790" s="2" t="s">
        <v>254</v>
      </c>
      <c r="B2790" s="2" t="s">
        <v>264</v>
      </c>
      <c r="C2790" s="4">
        <v>771.26</v>
      </c>
      <c r="D2790" s="4">
        <v>771.26345316815684</v>
      </c>
      <c r="E2790" s="4">
        <v>14726.183734979779</v>
      </c>
      <c r="F2790" s="4">
        <v>3.9377803272290963</v>
      </c>
    </row>
    <row r="2791" spans="1:6" x14ac:dyDescent="0.25">
      <c r="A2791" s="2" t="s">
        <v>109</v>
      </c>
      <c r="B2791" s="2" t="s">
        <v>108</v>
      </c>
      <c r="C2791" s="4">
        <v>860.3</v>
      </c>
      <c r="D2791" s="2">
        <v>0</v>
      </c>
      <c r="E2791" s="2">
        <v>0</v>
      </c>
      <c r="F2791" s="2">
        <v>0</v>
      </c>
    </row>
    <row r="2792" spans="1:6" x14ac:dyDescent="0.25">
      <c r="A2792" s="2" t="s">
        <v>125</v>
      </c>
      <c r="B2792" s="2" t="s">
        <v>257</v>
      </c>
      <c r="C2792" s="4">
        <v>901.33</v>
      </c>
      <c r="D2792" s="2">
        <v>0</v>
      </c>
      <c r="E2792" s="2">
        <v>0</v>
      </c>
      <c r="F2792" s="2">
        <v>0</v>
      </c>
    </row>
    <row r="2793" spans="1:6" x14ac:dyDescent="0.25">
      <c r="A2793" s="2" t="s">
        <v>114</v>
      </c>
      <c r="B2793" s="2" t="s">
        <v>342</v>
      </c>
      <c r="C2793" s="4">
        <v>917.32</v>
      </c>
      <c r="D2793" s="4">
        <v>917.32461633710875</v>
      </c>
      <c r="E2793" s="4">
        <v>5551.5834000000004</v>
      </c>
      <c r="F2793" s="4">
        <v>1.4844929474541586</v>
      </c>
    </row>
    <row r="2794" spans="1:6" x14ac:dyDescent="0.25">
      <c r="A2794" s="2" t="s">
        <v>221</v>
      </c>
      <c r="B2794" s="2" t="s">
        <v>131</v>
      </c>
      <c r="C2794" s="4">
        <v>933.31</v>
      </c>
      <c r="D2794" s="4">
        <v>933.31995752287025</v>
      </c>
      <c r="E2794" s="4">
        <v>15538.610453752166</v>
      </c>
      <c r="F2794" s="4">
        <v>4.1550231654328655</v>
      </c>
    </row>
    <row r="2795" spans="1:6" x14ac:dyDescent="0.25">
      <c r="A2795" s="2" t="s">
        <v>295</v>
      </c>
      <c r="B2795" s="2" t="s">
        <v>56</v>
      </c>
      <c r="C2795" s="4">
        <v>958.35</v>
      </c>
      <c r="D2795" s="2">
        <v>0</v>
      </c>
      <c r="E2795" s="2">
        <v>0</v>
      </c>
      <c r="F2795" s="2">
        <v>0</v>
      </c>
    </row>
    <row r="2796" spans="1:6" x14ac:dyDescent="0.25">
      <c r="A2796" s="2" t="s">
        <v>253</v>
      </c>
      <c r="B2796" s="2" t="s">
        <v>265</v>
      </c>
      <c r="C2796" s="4">
        <v>974.34</v>
      </c>
      <c r="D2796" s="2">
        <v>0</v>
      </c>
      <c r="E2796" s="2">
        <v>0</v>
      </c>
      <c r="F2796" s="2">
        <v>0</v>
      </c>
    </row>
    <row r="2797" spans="1:6" x14ac:dyDescent="0.25">
      <c r="A2797" s="2" t="s">
        <v>356</v>
      </c>
      <c r="B2797" s="2" t="s">
        <v>120</v>
      </c>
      <c r="C2797" s="4">
        <v>1079.3800000000001</v>
      </c>
      <c r="D2797" s="4">
        <v>1079.3748847165712</v>
      </c>
      <c r="E2797" s="4">
        <v>4873</v>
      </c>
      <c r="F2797" s="4">
        <v>1.3030398017517155</v>
      </c>
    </row>
    <row r="2798" spans="1:6" x14ac:dyDescent="0.25">
      <c r="A2798" s="2" t="s">
        <v>94</v>
      </c>
      <c r="B2798" s="2" t="s">
        <v>211</v>
      </c>
      <c r="C2798" s="4">
        <v>1095.3699999999999</v>
      </c>
      <c r="D2798" s="4">
        <v>1095.3701962466444</v>
      </c>
      <c r="E2798" s="4">
        <v>9114.9920133298001</v>
      </c>
      <c r="F2798" s="4">
        <v>2.437348119437253</v>
      </c>
    </row>
    <row r="2799" spans="1:6" x14ac:dyDescent="0.25">
      <c r="A2799" s="2" t="s">
        <v>298</v>
      </c>
      <c r="B2799" s="2" t="s">
        <v>297</v>
      </c>
      <c r="C2799" s="4">
        <v>1120.4000000000001</v>
      </c>
      <c r="D2799" s="4">
        <v>1120.3586675766298</v>
      </c>
      <c r="E2799" s="4">
        <v>261.90819999999997</v>
      </c>
      <c r="F2799" s="4">
        <v>7.0034231275425532E-2</v>
      </c>
    </row>
    <row r="2800" spans="1:6" x14ac:dyDescent="0.25">
      <c r="A2800" s="2" t="s">
        <v>222</v>
      </c>
      <c r="B2800" s="2" t="s">
        <v>130</v>
      </c>
      <c r="C2800" s="4">
        <v>1136.4000000000001</v>
      </c>
      <c r="D2800" s="4">
        <v>1136.4062884478487</v>
      </c>
      <c r="E2800" s="4">
        <v>4293.1509898677577</v>
      </c>
      <c r="F2800" s="4">
        <v>1.147988223830795</v>
      </c>
    </row>
    <row r="2801" spans="1:6" x14ac:dyDescent="0.25">
      <c r="A2801" s="2" t="s">
        <v>252</v>
      </c>
      <c r="B2801" s="2" t="s">
        <v>262</v>
      </c>
      <c r="C2801" s="4">
        <v>1177.42</v>
      </c>
      <c r="D2801" s="2">
        <v>0</v>
      </c>
      <c r="E2801" s="2">
        <v>0</v>
      </c>
      <c r="F2801" s="2">
        <v>0</v>
      </c>
    </row>
    <row r="2802" spans="1:6" x14ac:dyDescent="0.25">
      <c r="A2802" s="2" t="s">
        <v>76</v>
      </c>
      <c r="B2802" s="2" t="s">
        <v>341</v>
      </c>
      <c r="C2802" s="4">
        <v>1209.44</v>
      </c>
      <c r="D2802" s="2">
        <v>0</v>
      </c>
      <c r="E2802" s="2">
        <v>0</v>
      </c>
      <c r="F2802" s="2">
        <v>0</v>
      </c>
    </row>
    <row r="2803" spans="1:6" x14ac:dyDescent="0.25">
      <c r="A2803" s="2" t="s">
        <v>279</v>
      </c>
      <c r="B2803" s="2" t="s">
        <v>119</v>
      </c>
      <c r="C2803" s="4">
        <v>1225.43</v>
      </c>
      <c r="D2803" s="2">
        <v>0</v>
      </c>
      <c r="E2803" s="2">
        <v>0</v>
      </c>
      <c r="F2803" s="2">
        <v>0</v>
      </c>
    </row>
    <row r="2804" spans="1:6" x14ac:dyDescent="0.25">
      <c r="A2804" s="2" t="s">
        <v>15</v>
      </c>
      <c r="B2804" s="2" t="s">
        <v>196</v>
      </c>
      <c r="C2804" s="4">
        <v>1241.43</v>
      </c>
      <c r="D2804" s="4">
        <v>1241.4395966120851</v>
      </c>
      <c r="E2804" s="4">
        <v>472.80349999999999</v>
      </c>
      <c r="F2804" s="4">
        <v>0.12642761725990503</v>
      </c>
    </row>
    <row r="2805" spans="1:6" x14ac:dyDescent="0.25">
      <c r="A2805" s="2" t="s">
        <v>266</v>
      </c>
      <c r="B2805" s="2" t="s">
        <v>139</v>
      </c>
      <c r="C2805" s="4">
        <v>1257.42</v>
      </c>
      <c r="D2805" s="4">
        <v>1257.4225741113744</v>
      </c>
      <c r="E2805" s="4">
        <v>56895.856892750744</v>
      </c>
      <c r="F2805" s="4">
        <v>15.213947483280096</v>
      </c>
    </row>
    <row r="2806" spans="1:6" x14ac:dyDescent="0.25">
      <c r="A2806" s="2" t="s">
        <v>68</v>
      </c>
      <c r="B2806" s="2" t="s">
        <v>296</v>
      </c>
      <c r="C2806" s="4">
        <v>1266.46</v>
      </c>
      <c r="D2806" s="2">
        <v>0</v>
      </c>
      <c r="E2806" s="2">
        <v>0</v>
      </c>
      <c r="F2806" s="2">
        <v>0</v>
      </c>
    </row>
    <row r="2807" spans="1:6" x14ac:dyDescent="0.25">
      <c r="A2807" s="2" t="s">
        <v>111</v>
      </c>
      <c r="B2807" s="2" t="s">
        <v>194</v>
      </c>
      <c r="C2807" s="4">
        <v>1282.45</v>
      </c>
      <c r="D2807" s="4">
        <v>1282.4530641131328</v>
      </c>
      <c r="E2807" s="4">
        <v>2846.0888</v>
      </c>
      <c r="F2807" s="4">
        <v>0.76104391252201475</v>
      </c>
    </row>
    <row r="2808" spans="1:6" x14ac:dyDescent="0.25">
      <c r="A2808" s="2" t="s">
        <v>93</v>
      </c>
      <c r="B2808" s="2" t="s">
        <v>212</v>
      </c>
      <c r="C2808" s="4">
        <v>1298.45</v>
      </c>
      <c r="D2808" s="4">
        <v>1298.440960940919</v>
      </c>
      <c r="E2808" s="4">
        <v>2122.0405423409393</v>
      </c>
      <c r="F2808" s="4">
        <v>0.56743346759717639</v>
      </c>
    </row>
    <row r="2809" spans="1:6" x14ac:dyDescent="0.25">
      <c r="A2809" s="2" t="s">
        <v>239</v>
      </c>
      <c r="B2809" s="2" t="s">
        <v>157</v>
      </c>
      <c r="C2809" s="4">
        <v>1323.48</v>
      </c>
      <c r="D2809" s="2">
        <v>0</v>
      </c>
      <c r="E2809" s="2">
        <v>0</v>
      </c>
      <c r="F2809" s="2">
        <v>0</v>
      </c>
    </row>
    <row r="2810" spans="1:6" x14ac:dyDescent="0.25">
      <c r="A2810" s="2" t="s">
        <v>223</v>
      </c>
      <c r="B2810" s="2" t="s">
        <v>133</v>
      </c>
      <c r="C2810" s="4">
        <v>1339.48</v>
      </c>
      <c r="D2810" s="4">
        <v>1339.4638253171204</v>
      </c>
      <c r="E2810" s="4">
        <v>2231</v>
      </c>
      <c r="F2810" s="4">
        <v>0.59656921767044468</v>
      </c>
    </row>
    <row r="2811" spans="1:6" x14ac:dyDescent="0.25">
      <c r="A2811" s="2" t="s">
        <v>63</v>
      </c>
      <c r="B2811" s="2" t="s">
        <v>340</v>
      </c>
      <c r="C2811" s="4">
        <v>1355.5</v>
      </c>
      <c r="D2811" s="2">
        <v>0</v>
      </c>
      <c r="E2811" s="2">
        <v>0</v>
      </c>
      <c r="F2811" s="2">
        <v>0</v>
      </c>
    </row>
    <row r="2812" spans="1:6" x14ac:dyDescent="0.25">
      <c r="A2812" s="2" t="s">
        <v>280</v>
      </c>
      <c r="B2812" s="2" t="s">
        <v>118</v>
      </c>
      <c r="C2812" s="4">
        <v>1371.49</v>
      </c>
      <c r="D2812" s="2">
        <v>0</v>
      </c>
      <c r="E2812" s="2">
        <v>0</v>
      </c>
      <c r="F2812" s="2">
        <v>0</v>
      </c>
    </row>
    <row r="2813" spans="1:6" x14ac:dyDescent="0.25">
      <c r="A2813" s="2" t="s">
        <v>353</v>
      </c>
      <c r="B2813" s="2" t="s">
        <v>123</v>
      </c>
      <c r="C2813" s="4">
        <v>1403.48</v>
      </c>
      <c r="D2813" s="4">
        <v>1403.4775228489809</v>
      </c>
      <c r="E2813" s="4">
        <v>936.44359999999995</v>
      </c>
      <c r="F2813" s="4">
        <v>0.25040494210869335</v>
      </c>
    </row>
    <row r="2814" spans="1:6" x14ac:dyDescent="0.25">
      <c r="A2814" s="2" t="s">
        <v>39</v>
      </c>
      <c r="B2814" s="2" t="s">
        <v>215</v>
      </c>
      <c r="C2814" s="4">
        <v>1419.48</v>
      </c>
      <c r="D2814" s="4">
        <v>1419.4728249934781</v>
      </c>
      <c r="E2814" s="4">
        <v>73267.813464012681</v>
      </c>
      <c r="F2814" s="4">
        <v>19.591807332429461</v>
      </c>
    </row>
    <row r="2815" spans="1:6" x14ac:dyDescent="0.25">
      <c r="A2815" s="2" t="s">
        <v>276</v>
      </c>
      <c r="B2815" s="2" t="s">
        <v>193</v>
      </c>
      <c r="C2815" s="4">
        <v>1428.51</v>
      </c>
      <c r="D2815" s="2">
        <v>0</v>
      </c>
      <c r="E2815" s="2">
        <v>0</v>
      </c>
      <c r="F2815" s="2">
        <v>0</v>
      </c>
    </row>
    <row r="2816" spans="1:6" x14ac:dyDescent="0.25">
      <c r="A2816" s="2" t="s">
        <v>171</v>
      </c>
      <c r="B2816" s="2" t="s">
        <v>365</v>
      </c>
      <c r="C2816" s="4">
        <v>1444.51</v>
      </c>
      <c r="D2816" s="4">
        <v>1444.5111134105637</v>
      </c>
      <c r="E2816" s="4">
        <v>941.97599999999989</v>
      </c>
      <c r="F2816" s="4">
        <v>0.25188430541655532</v>
      </c>
    </row>
    <row r="2817" spans="1:6" x14ac:dyDescent="0.25">
      <c r="A2817" s="2" t="s">
        <v>267</v>
      </c>
      <c r="B2817" s="2" t="s">
        <v>138</v>
      </c>
      <c r="C2817" s="4">
        <v>1460.5</v>
      </c>
      <c r="D2817" s="4">
        <v>1460.4866182762989</v>
      </c>
      <c r="E2817" s="4">
        <v>1632.7532831414637</v>
      </c>
      <c r="F2817" s="4">
        <v>0.43659809447447473</v>
      </c>
    </row>
    <row r="2818" spans="1:6" x14ac:dyDescent="0.25">
      <c r="A2818" s="2" t="s">
        <v>181</v>
      </c>
      <c r="B2818" s="2" t="s">
        <v>105</v>
      </c>
      <c r="C2818" s="4">
        <v>1485.53</v>
      </c>
      <c r="D2818" s="4">
        <v>1485.5385922037701</v>
      </c>
      <c r="E2818" s="4">
        <v>2301</v>
      </c>
      <c r="F2818" s="4">
        <v>0.61528721194966085</v>
      </c>
    </row>
    <row r="2819" spans="1:6" x14ac:dyDescent="0.25">
      <c r="A2819" s="2" t="s">
        <v>96</v>
      </c>
      <c r="B2819" s="2" t="s">
        <v>213</v>
      </c>
      <c r="C2819" s="4">
        <v>1501.53</v>
      </c>
      <c r="D2819" s="4">
        <v>1501.5166000177207</v>
      </c>
      <c r="E2819" s="4">
        <v>513.2531615579461</v>
      </c>
      <c r="F2819" s="4">
        <v>0.13724385345473164</v>
      </c>
    </row>
    <row r="2820" spans="1:6" x14ac:dyDescent="0.25">
      <c r="A2820" s="2" t="s">
        <v>282</v>
      </c>
      <c r="B2820" s="2" t="s">
        <v>117</v>
      </c>
      <c r="C2820" s="4">
        <v>1517.55</v>
      </c>
      <c r="D2820" s="2">
        <v>0</v>
      </c>
      <c r="E2820" s="2">
        <v>0</v>
      </c>
      <c r="F2820" s="2">
        <v>0</v>
      </c>
    </row>
    <row r="2821" spans="1:6" x14ac:dyDescent="0.25">
      <c r="A2821" s="2" t="s">
        <v>322</v>
      </c>
      <c r="B2821" s="2" t="s">
        <v>197</v>
      </c>
      <c r="C2821" s="4">
        <v>1533.54</v>
      </c>
      <c r="D2821" s="2">
        <v>0</v>
      </c>
      <c r="E2821" s="2">
        <v>0</v>
      </c>
      <c r="F2821" s="2">
        <v>0</v>
      </c>
    </row>
    <row r="2822" spans="1:6" x14ac:dyDescent="0.25">
      <c r="A2822" s="2" t="s">
        <v>224</v>
      </c>
      <c r="B2822" s="2" t="s">
        <v>132</v>
      </c>
      <c r="C2822" s="4">
        <v>1542.56</v>
      </c>
      <c r="D2822" s="4">
        <v>1542.5680920779814</v>
      </c>
      <c r="E2822" s="4">
        <v>2351.3568</v>
      </c>
      <c r="F2822" s="4">
        <v>0.62875261615422695</v>
      </c>
    </row>
    <row r="2823" spans="1:6" x14ac:dyDescent="0.25">
      <c r="A2823" s="2" t="s">
        <v>201</v>
      </c>
      <c r="B2823" s="2" t="s">
        <v>124</v>
      </c>
      <c r="C2823" s="4">
        <v>1549.54</v>
      </c>
      <c r="D2823" s="2">
        <v>0</v>
      </c>
      <c r="E2823" s="2">
        <v>0</v>
      </c>
      <c r="F2823" s="2">
        <v>0</v>
      </c>
    </row>
    <row r="2824" spans="1:6" x14ac:dyDescent="0.25">
      <c r="A2824" s="2" t="s">
        <v>75</v>
      </c>
      <c r="B2824" s="2" t="s">
        <v>36</v>
      </c>
      <c r="C2824" s="4">
        <v>1565.53</v>
      </c>
      <c r="D2824" s="4">
        <v>1565.5186719020105</v>
      </c>
      <c r="E2824" s="4">
        <v>429.02800000000002</v>
      </c>
      <c r="F2824" s="4">
        <v>0.11472205213747898</v>
      </c>
    </row>
    <row r="2825" spans="1:6" x14ac:dyDescent="0.25">
      <c r="A2825" s="2" t="s">
        <v>103</v>
      </c>
      <c r="B2825" s="2" t="s">
        <v>146</v>
      </c>
      <c r="C2825" s="4">
        <v>1581.53</v>
      </c>
      <c r="D2825" s="4">
        <v>1581.5235246367276</v>
      </c>
      <c r="E2825" s="4">
        <v>35175.333078082258</v>
      </c>
      <c r="F2825" s="4">
        <v>9.4058811903580697</v>
      </c>
    </row>
    <row r="2826" spans="1:6" x14ac:dyDescent="0.25">
      <c r="A2826" s="2" t="s">
        <v>29</v>
      </c>
      <c r="B2826" s="2" t="s">
        <v>367</v>
      </c>
      <c r="C2826" s="4">
        <v>1590.57</v>
      </c>
      <c r="D2826" s="4">
        <v>1590.5804314517266</v>
      </c>
      <c r="E2826" s="4">
        <v>902</v>
      </c>
      <c r="F2826" s="4">
        <v>0.24119472628361324</v>
      </c>
    </row>
    <row r="2827" spans="1:6" x14ac:dyDescent="0.25">
      <c r="A2827" s="2" t="s">
        <v>299</v>
      </c>
      <c r="B2827" s="2" t="s">
        <v>258</v>
      </c>
      <c r="C2827" s="4">
        <v>1606.56</v>
      </c>
      <c r="D2827" s="4">
        <v>1606.5377033659379</v>
      </c>
      <c r="E2827" s="4">
        <v>1120.1985379075479</v>
      </c>
      <c r="F2827" s="4">
        <v>0.2995409974877104</v>
      </c>
    </row>
    <row r="2828" spans="1:6" x14ac:dyDescent="0.25">
      <c r="A2828" s="2" t="s">
        <v>220</v>
      </c>
      <c r="B2828" s="2" t="s">
        <v>216</v>
      </c>
      <c r="C2828" s="4">
        <v>1622.56</v>
      </c>
      <c r="D2828" s="4">
        <v>1622.5390618983147</v>
      </c>
      <c r="E2828" s="4">
        <v>1559.8145969289185</v>
      </c>
      <c r="F2828" s="4">
        <v>0.41709429574218965</v>
      </c>
    </row>
    <row r="2829" spans="1:6" x14ac:dyDescent="0.25">
      <c r="A2829" s="2" t="s">
        <v>246</v>
      </c>
      <c r="B2829" s="2" t="s">
        <v>106</v>
      </c>
      <c r="C2829" s="4">
        <v>1631.59</v>
      </c>
      <c r="D2829" s="2">
        <v>0</v>
      </c>
      <c r="E2829" s="2">
        <v>0</v>
      </c>
      <c r="F2829" s="2">
        <v>0</v>
      </c>
    </row>
    <row r="2830" spans="1:6" x14ac:dyDescent="0.25">
      <c r="A2830" s="2" t="s">
        <v>6</v>
      </c>
      <c r="B2830" s="2" t="s">
        <v>306</v>
      </c>
      <c r="C2830" s="4">
        <v>1647.59</v>
      </c>
      <c r="D2830" s="4">
        <v>1647.5675317898267</v>
      </c>
      <c r="E2830" s="4">
        <v>1481</v>
      </c>
      <c r="F2830" s="4">
        <v>0.39601927896455785</v>
      </c>
    </row>
    <row r="2831" spans="1:6" x14ac:dyDescent="0.25">
      <c r="A2831" s="2" t="s">
        <v>269</v>
      </c>
      <c r="B2831" s="2" t="s">
        <v>137</v>
      </c>
      <c r="C2831" s="4">
        <v>1663.58</v>
      </c>
      <c r="D2831" s="4">
        <v>1663.5695468928209</v>
      </c>
      <c r="E2831" s="4">
        <v>2228.8898361874481</v>
      </c>
      <c r="F2831" s="4">
        <v>0.59600496003942249</v>
      </c>
    </row>
    <row r="2832" spans="1:6" x14ac:dyDescent="0.25">
      <c r="A2832" s="2" t="s">
        <v>210</v>
      </c>
      <c r="B2832" s="2" t="s">
        <v>189</v>
      </c>
      <c r="C2832" s="4">
        <v>1688.61</v>
      </c>
      <c r="D2832" s="4">
        <v>1688.6310649519974</v>
      </c>
      <c r="E2832" s="4">
        <v>3529</v>
      </c>
      <c r="F2832" s="4">
        <v>0.94365431159076629</v>
      </c>
    </row>
    <row r="2833" spans="1:6" x14ac:dyDescent="0.25">
      <c r="A2833" s="2" t="s">
        <v>95</v>
      </c>
      <c r="B2833" s="2" t="s">
        <v>214</v>
      </c>
      <c r="C2833" s="4">
        <v>1704.61</v>
      </c>
      <c r="D2833" s="4">
        <v>1704.6463042401949</v>
      </c>
      <c r="E2833" s="4">
        <v>572.61190540547238</v>
      </c>
      <c r="F2833" s="4">
        <v>0.15311637670843808</v>
      </c>
    </row>
    <row r="2834" spans="1:6" x14ac:dyDescent="0.25">
      <c r="A2834" s="2" t="s">
        <v>288</v>
      </c>
      <c r="B2834" s="2" t="s">
        <v>274</v>
      </c>
      <c r="C2834" s="4">
        <v>1743.58</v>
      </c>
      <c r="D2834" s="4">
        <v>1743.5809493232466</v>
      </c>
      <c r="E2834" s="4">
        <v>56330</v>
      </c>
      <c r="F2834" s="4">
        <v>15.062637396403474</v>
      </c>
    </row>
    <row r="2835" spans="1:6" x14ac:dyDescent="0.25">
      <c r="A2835" s="2" t="s">
        <v>231</v>
      </c>
      <c r="B2835" s="2" t="s">
        <v>203</v>
      </c>
      <c r="C2835" s="4">
        <v>1752.62</v>
      </c>
      <c r="D2835" s="4">
        <v>1752.6040687525574</v>
      </c>
      <c r="E2835" s="4">
        <v>814</v>
      </c>
      <c r="F2835" s="4">
        <v>0.21766353347545586</v>
      </c>
    </row>
    <row r="2836" spans="1:6" x14ac:dyDescent="0.25">
      <c r="A2836" s="2" t="s">
        <v>260</v>
      </c>
      <c r="B2836" s="2" t="s">
        <v>178</v>
      </c>
      <c r="C2836" s="4">
        <v>1768.61</v>
      </c>
      <c r="D2836" s="4">
        <v>1768.5969933912227</v>
      </c>
      <c r="E2836" s="4">
        <v>1512.2463927458359</v>
      </c>
      <c r="F2836" s="4">
        <v>0.40437456183116788</v>
      </c>
    </row>
    <row r="2837" spans="1:6" x14ac:dyDescent="0.25">
      <c r="A2837" s="2" t="s">
        <v>104</v>
      </c>
      <c r="B2837" s="2" t="s">
        <v>145</v>
      </c>
      <c r="C2837" s="4">
        <v>1784.61</v>
      </c>
      <c r="D2837" s="2">
        <v>0</v>
      </c>
      <c r="E2837" s="2">
        <v>0</v>
      </c>
      <c r="F2837" s="2">
        <v>0</v>
      </c>
    </row>
    <row r="2838" spans="1:6" x14ac:dyDescent="0.25">
      <c r="A2838" s="2" t="s">
        <v>134</v>
      </c>
      <c r="B2838" s="2" t="s">
        <v>305</v>
      </c>
      <c r="C2838" s="4">
        <v>1793.64</v>
      </c>
      <c r="D2838" s="4">
        <v>1793.6360207843597</v>
      </c>
      <c r="E2838" s="4">
        <v>984</v>
      </c>
      <c r="F2838" s="4">
        <v>0.26312151958212354</v>
      </c>
    </row>
    <row r="2839" spans="1:6" x14ac:dyDescent="0.25">
      <c r="A2839" s="2" t="s">
        <v>71</v>
      </c>
      <c r="B2839" s="2" t="s">
        <v>62</v>
      </c>
      <c r="C2839" s="4">
        <v>1809.64</v>
      </c>
      <c r="D2839" s="4">
        <v>1809.644708147091</v>
      </c>
      <c r="E2839" s="4">
        <v>2204.2961504445975</v>
      </c>
      <c r="F2839" s="4">
        <v>0.58942861048171513</v>
      </c>
    </row>
    <row r="2840" spans="1:6" x14ac:dyDescent="0.25">
      <c r="A2840" s="2" t="s">
        <v>42</v>
      </c>
      <c r="B2840" s="2" t="s">
        <v>217</v>
      </c>
      <c r="C2840" s="4">
        <v>1825.63</v>
      </c>
      <c r="D2840" s="4">
        <v>1825.6344557117227</v>
      </c>
      <c r="E2840" s="4">
        <v>601.02189596553694</v>
      </c>
      <c r="F2840" s="4">
        <v>0.16071320586237911</v>
      </c>
    </row>
    <row r="2841" spans="1:6" x14ac:dyDescent="0.25">
      <c r="A2841" s="2" t="s">
        <v>323</v>
      </c>
      <c r="B2841" s="2" t="s">
        <v>362</v>
      </c>
      <c r="C2841" s="4">
        <v>1850.67</v>
      </c>
      <c r="D2841" s="4">
        <v>1850.685995961931</v>
      </c>
      <c r="E2841" s="4">
        <v>1283</v>
      </c>
      <c r="F2841" s="4">
        <v>0.34307409514620379</v>
      </c>
    </row>
    <row r="2842" spans="1:6" x14ac:dyDescent="0.25">
      <c r="A2842" s="2" t="s">
        <v>281</v>
      </c>
      <c r="B2842" s="2" t="s">
        <v>136</v>
      </c>
      <c r="C2842" s="4">
        <v>1866.66</v>
      </c>
      <c r="D2842" s="2">
        <v>0</v>
      </c>
      <c r="E2842" s="2">
        <v>0</v>
      </c>
      <c r="F2842" s="2">
        <v>0</v>
      </c>
    </row>
    <row r="2843" spans="1:6" x14ac:dyDescent="0.25">
      <c r="A2843" s="2" t="s">
        <v>30</v>
      </c>
      <c r="B2843" s="2" t="s">
        <v>364</v>
      </c>
      <c r="C2843" s="4">
        <v>1882.68</v>
      </c>
      <c r="D2843" s="2">
        <v>0</v>
      </c>
      <c r="E2843" s="2">
        <v>0</v>
      </c>
      <c r="F2843" s="2">
        <v>0</v>
      </c>
    </row>
    <row r="2844" spans="1:6" x14ac:dyDescent="0.25">
      <c r="A2844" s="2" t="s">
        <v>141</v>
      </c>
      <c r="B2844" s="2" t="s">
        <v>144</v>
      </c>
      <c r="C2844" s="4">
        <v>1889.64</v>
      </c>
      <c r="D2844" s="2">
        <v>0</v>
      </c>
      <c r="E2844" s="2">
        <v>0</v>
      </c>
      <c r="F2844" s="2">
        <v>0</v>
      </c>
    </row>
    <row r="2845" spans="1:6" x14ac:dyDescent="0.25">
      <c r="A2845" s="2" t="s">
        <v>206</v>
      </c>
      <c r="B2845" s="2" t="s">
        <v>46</v>
      </c>
      <c r="C2845" s="4">
        <v>1905.63</v>
      </c>
      <c r="D2845" s="4">
        <v>1905.6368581722595</v>
      </c>
      <c r="E2845" s="4">
        <v>37574</v>
      </c>
      <c r="F2845" s="4">
        <v>10.047284529246657</v>
      </c>
    </row>
    <row r="2846" spans="1:6" x14ac:dyDescent="0.25">
      <c r="A2846" s="2" t="s">
        <v>32</v>
      </c>
      <c r="B2846" s="2" t="s">
        <v>177</v>
      </c>
      <c r="C2846" s="4">
        <v>1914.67</v>
      </c>
      <c r="D2846" s="4">
        <v>1914.6746042857826</v>
      </c>
      <c r="E2846" s="4">
        <v>1393</v>
      </c>
      <c r="F2846" s="4">
        <v>0.3724880861564005</v>
      </c>
    </row>
    <row r="2847" spans="1:6" x14ac:dyDescent="0.25">
      <c r="A2847" s="2" t="s">
        <v>307</v>
      </c>
      <c r="B2847" s="2" t="s">
        <v>89</v>
      </c>
      <c r="C2847" s="4">
        <v>1930.67</v>
      </c>
      <c r="D2847" s="2">
        <v>0</v>
      </c>
      <c r="E2847" s="2">
        <v>0</v>
      </c>
      <c r="F2847" s="2">
        <v>0</v>
      </c>
    </row>
    <row r="2848" spans="1:6" x14ac:dyDescent="0.25">
      <c r="A2848" s="2" t="s">
        <v>287</v>
      </c>
      <c r="B2848" s="2" t="s">
        <v>275</v>
      </c>
      <c r="C2848" s="4">
        <v>1946.66</v>
      </c>
      <c r="D2848" s="2">
        <v>0</v>
      </c>
      <c r="E2848" s="2">
        <v>0</v>
      </c>
      <c r="F2848" s="2">
        <v>0</v>
      </c>
    </row>
    <row r="2849" spans="1:6" x14ac:dyDescent="0.25">
      <c r="A2849" s="2" t="s">
        <v>18</v>
      </c>
      <c r="B2849" s="2" t="s">
        <v>61</v>
      </c>
      <c r="C2849" s="4">
        <v>1955.7</v>
      </c>
      <c r="D2849" s="4">
        <v>1955.7156691526766</v>
      </c>
      <c r="E2849" s="4">
        <v>3301</v>
      </c>
      <c r="F2849" s="4">
        <v>0.88268713022417666</v>
      </c>
    </row>
    <row r="2850" spans="1:6" x14ac:dyDescent="0.25">
      <c r="A2850" s="2" t="s">
        <v>235</v>
      </c>
      <c r="B2850" s="2" t="s">
        <v>50</v>
      </c>
      <c r="C2850" s="4">
        <v>1971.69</v>
      </c>
      <c r="D2850" s="4">
        <v>1971.6638784653721</v>
      </c>
      <c r="E2850" s="4">
        <v>719.0920656683096</v>
      </c>
      <c r="F2850" s="4">
        <v>0.19228515959155873</v>
      </c>
    </row>
    <row r="2851" spans="1:6" x14ac:dyDescent="0.25">
      <c r="A2851" s="2" t="s">
        <v>162</v>
      </c>
      <c r="B2851" s="2" t="s">
        <v>190</v>
      </c>
      <c r="C2851" s="4">
        <v>1980.73</v>
      </c>
      <c r="D2851" s="2">
        <v>0</v>
      </c>
      <c r="E2851" s="2">
        <v>0</v>
      </c>
      <c r="F2851" s="2">
        <v>0</v>
      </c>
    </row>
    <row r="2852" spans="1:6" x14ac:dyDescent="0.25">
      <c r="A2852" s="2" t="s">
        <v>308</v>
      </c>
      <c r="B2852" s="2" t="s">
        <v>142</v>
      </c>
      <c r="C2852" s="4">
        <v>1987.69</v>
      </c>
      <c r="D2852" s="2">
        <v>0</v>
      </c>
      <c r="E2852" s="2">
        <v>0</v>
      </c>
      <c r="F2852" s="2">
        <v>0</v>
      </c>
    </row>
    <row r="2853" spans="1:6" x14ac:dyDescent="0.25">
      <c r="A2853" s="2" t="s">
        <v>225</v>
      </c>
      <c r="B2853" s="2" t="s">
        <v>361</v>
      </c>
      <c r="C2853" s="4">
        <v>1996.72</v>
      </c>
      <c r="D2853" s="4">
        <v>1996.744573797092</v>
      </c>
      <c r="E2853" s="4">
        <v>1518</v>
      </c>
      <c r="F2853" s="4">
        <v>0.40591307594071502</v>
      </c>
    </row>
    <row r="2854" spans="1:6" x14ac:dyDescent="0.25">
      <c r="A2854" s="2" t="s">
        <v>174</v>
      </c>
      <c r="B2854" s="2" t="s">
        <v>21</v>
      </c>
      <c r="C2854" s="4">
        <v>2012.72</v>
      </c>
      <c r="D2854" s="4">
        <v>2012.6632874854711</v>
      </c>
      <c r="E2854" s="4">
        <v>631.48735403953162</v>
      </c>
      <c r="F2854" s="4">
        <v>0.16885966686156098</v>
      </c>
    </row>
    <row r="2855" spans="1:6" x14ac:dyDescent="0.25">
      <c r="A2855" s="2" t="s">
        <v>43</v>
      </c>
      <c r="B2855" s="2" t="s">
        <v>259</v>
      </c>
      <c r="C2855" s="4">
        <v>2019.7</v>
      </c>
      <c r="D2855" s="2">
        <v>0</v>
      </c>
      <c r="E2855" s="2">
        <v>0</v>
      </c>
      <c r="F2855" s="2">
        <v>0</v>
      </c>
    </row>
    <row r="2856" spans="1:6" x14ac:dyDescent="0.25">
      <c r="A2856" s="2" t="s">
        <v>41</v>
      </c>
      <c r="B2856" s="2" t="s">
        <v>218</v>
      </c>
      <c r="C2856" s="4">
        <v>2028.71</v>
      </c>
      <c r="D2856" s="4">
        <v>2028.7446873873942</v>
      </c>
      <c r="E2856" s="4">
        <v>388</v>
      </c>
      <c r="F2856" s="4">
        <v>0.10375116829051213</v>
      </c>
    </row>
    <row r="2857" spans="1:6" x14ac:dyDescent="0.25">
      <c r="A2857" s="2" t="s">
        <v>230</v>
      </c>
      <c r="B2857" s="2" t="s">
        <v>200</v>
      </c>
      <c r="C2857" s="4">
        <v>2044.73</v>
      </c>
      <c r="D2857" s="2">
        <v>0</v>
      </c>
      <c r="E2857" s="2">
        <v>0</v>
      </c>
      <c r="F2857" s="2">
        <v>0</v>
      </c>
    </row>
    <row r="2858" spans="1:6" x14ac:dyDescent="0.25">
      <c r="A2858" s="2" t="s">
        <v>1</v>
      </c>
      <c r="B2858" s="2" t="s">
        <v>302</v>
      </c>
      <c r="C2858" s="4">
        <v>2053.75</v>
      </c>
      <c r="D2858" s="2">
        <v>0</v>
      </c>
      <c r="E2858" s="2">
        <v>0</v>
      </c>
      <c r="F2858" s="2">
        <v>0</v>
      </c>
    </row>
    <row r="2859" spans="1:6" x14ac:dyDescent="0.25">
      <c r="A2859" s="2" t="s">
        <v>53</v>
      </c>
      <c r="B2859" s="2" t="s">
        <v>176</v>
      </c>
      <c r="C2859" s="4">
        <v>2067.69</v>
      </c>
      <c r="D2859" s="4">
        <v>2067.6978725420418</v>
      </c>
      <c r="E2859" s="4">
        <v>1304</v>
      </c>
      <c r="F2859" s="4">
        <v>0.34868949342996863</v>
      </c>
    </row>
    <row r="2860" spans="1:6" x14ac:dyDescent="0.25">
      <c r="A2860" s="2" t="s">
        <v>19</v>
      </c>
      <c r="B2860" s="2" t="s">
        <v>60</v>
      </c>
      <c r="C2860" s="4">
        <v>2101.7600000000002</v>
      </c>
      <c r="D2860" s="4">
        <v>2101.762853586632</v>
      </c>
      <c r="E2860" s="4">
        <v>3328</v>
      </c>
      <c r="F2860" s="4">
        <v>0.88990692801758864</v>
      </c>
    </row>
    <row r="2861" spans="1:6" x14ac:dyDescent="0.25">
      <c r="A2861" s="2" t="s">
        <v>293</v>
      </c>
      <c r="B2861" s="2" t="s">
        <v>51</v>
      </c>
      <c r="C2861" s="4">
        <v>2117.75</v>
      </c>
      <c r="D2861" s="4">
        <v>2117.7418309455052</v>
      </c>
      <c r="E2861" s="4">
        <v>934.79836247928938</v>
      </c>
      <c r="F2861" s="4">
        <v>0.24996500573011315</v>
      </c>
    </row>
    <row r="2862" spans="1:6" x14ac:dyDescent="0.25">
      <c r="A2862" s="2" t="s">
        <v>92</v>
      </c>
      <c r="B2862" s="2" t="s">
        <v>263</v>
      </c>
      <c r="C2862" s="4">
        <v>2133.75</v>
      </c>
      <c r="D2862" s="2">
        <v>0</v>
      </c>
      <c r="E2862" s="2">
        <v>0</v>
      </c>
      <c r="F2862" s="2">
        <v>0</v>
      </c>
    </row>
    <row r="2863" spans="1:6" x14ac:dyDescent="0.25">
      <c r="A2863" s="2" t="s">
        <v>226</v>
      </c>
      <c r="B2863" s="2" t="s">
        <v>360</v>
      </c>
      <c r="C2863" s="4">
        <v>2142.7800000000002</v>
      </c>
      <c r="D2863" s="4">
        <v>2142.778222118834</v>
      </c>
      <c r="E2863" s="4">
        <v>441</v>
      </c>
      <c r="F2863" s="4">
        <v>0.11792336395906147</v>
      </c>
    </row>
    <row r="2864" spans="1:6" x14ac:dyDescent="0.25">
      <c r="A2864" s="2" t="s">
        <v>16</v>
      </c>
      <c r="B2864" s="2" t="s">
        <v>273</v>
      </c>
      <c r="C2864" s="4">
        <v>2149.7399999999998</v>
      </c>
      <c r="D2864" s="2">
        <v>0</v>
      </c>
      <c r="E2864" s="2">
        <v>0</v>
      </c>
      <c r="F2864" s="2">
        <v>0</v>
      </c>
    </row>
    <row r="2865" spans="1:6" x14ac:dyDescent="0.25">
      <c r="A2865" s="2" t="s">
        <v>82</v>
      </c>
      <c r="B2865" s="2" t="s">
        <v>283</v>
      </c>
      <c r="C2865" s="4">
        <v>2158.7800000000002</v>
      </c>
      <c r="D2865" s="4">
        <v>2158.7774677809198</v>
      </c>
      <c r="E2865" s="4">
        <v>1406.2028479126702</v>
      </c>
      <c r="F2865" s="4">
        <v>0.3760185266092394</v>
      </c>
    </row>
    <row r="2866" spans="1:6" x14ac:dyDescent="0.25">
      <c r="A2866" s="2" t="s">
        <v>237</v>
      </c>
      <c r="B2866" s="2" t="s">
        <v>182</v>
      </c>
      <c r="C2866" s="4">
        <v>2174.77</v>
      </c>
      <c r="D2866" s="2">
        <v>0</v>
      </c>
      <c r="E2866" s="2">
        <v>0</v>
      </c>
      <c r="F2866" s="2">
        <v>0</v>
      </c>
    </row>
    <row r="2867" spans="1:6" x14ac:dyDescent="0.25">
      <c r="A2867" s="2" t="s">
        <v>255</v>
      </c>
      <c r="B2867" s="2" t="s">
        <v>303</v>
      </c>
      <c r="C2867" s="4">
        <v>2199.8000000000002</v>
      </c>
      <c r="D2867" s="4">
        <v>2199.7773517283267</v>
      </c>
      <c r="E2867" s="4">
        <v>437</v>
      </c>
      <c r="F2867" s="4">
        <v>0.1168537642859634</v>
      </c>
    </row>
    <row r="2868" spans="1:6" x14ac:dyDescent="0.25">
      <c r="A2868" s="2" t="s">
        <v>227</v>
      </c>
      <c r="B2868" s="2" t="s">
        <v>242</v>
      </c>
      <c r="C2868" s="4">
        <v>2215.8000000000002</v>
      </c>
      <c r="D2868" s="2">
        <v>0</v>
      </c>
      <c r="E2868" s="2">
        <v>0</v>
      </c>
      <c r="F2868" s="2">
        <v>0</v>
      </c>
    </row>
    <row r="2869" spans="1:6" x14ac:dyDescent="0.25">
      <c r="A2869" s="2" t="s">
        <v>13</v>
      </c>
      <c r="B2869" s="2" t="s">
        <v>229</v>
      </c>
      <c r="C2869" s="4">
        <v>2229.7399999999998</v>
      </c>
      <c r="D2869" s="2">
        <v>0</v>
      </c>
      <c r="E2869" s="2">
        <v>0</v>
      </c>
      <c r="F2869" s="2">
        <v>0</v>
      </c>
    </row>
    <row r="2870" spans="1:6" x14ac:dyDescent="0.25">
      <c r="A2870" s="2" t="s">
        <v>40</v>
      </c>
      <c r="B2870" s="2" t="s">
        <v>219</v>
      </c>
      <c r="C2870" s="4">
        <v>2231.79</v>
      </c>
      <c r="D2870" s="2">
        <v>0</v>
      </c>
      <c r="E2870" s="2">
        <v>0</v>
      </c>
      <c r="F2870" s="2">
        <v>0</v>
      </c>
    </row>
    <row r="2871" spans="1:6" x14ac:dyDescent="0.25">
      <c r="A2871" s="2" t="s">
        <v>17</v>
      </c>
      <c r="B2871" s="2" t="s">
        <v>59</v>
      </c>
      <c r="C2871" s="4">
        <v>2247.81</v>
      </c>
      <c r="D2871" s="4">
        <v>2247.8524988685786</v>
      </c>
      <c r="E2871" s="4">
        <v>790</v>
      </c>
      <c r="F2871" s="4">
        <v>0.21124593543686748</v>
      </c>
    </row>
    <row r="2872" spans="1:6" x14ac:dyDescent="0.25">
      <c r="A2872" s="2" t="s">
        <v>248</v>
      </c>
      <c r="B2872" s="2" t="s">
        <v>199</v>
      </c>
      <c r="C2872" s="4">
        <v>2256.83</v>
      </c>
      <c r="D2872" s="2">
        <v>0</v>
      </c>
      <c r="E2872" s="2">
        <v>0</v>
      </c>
      <c r="F2872" s="2">
        <v>0</v>
      </c>
    </row>
    <row r="2873" spans="1:6" x14ac:dyDescent="0.25">
      <c r="A2873" s="2" t="s">
        <v>292</v>
      </c>
      <c r="B2873" s="2" t="s">
        <v>52</v>
      </c>
      <c r="C2873" s="4">
        <v>2263.81</v>
      </c>
      <c r="D2873" s="2">
        <v>0</v>
      </c>
      <c r="E2873" s="2">
        <v>0</v>
      </c>
      <c r="F2873" s="2">
        <v>0</v>
      </c>
    </row>
    <row r="2874" spans="1:6" x14ac:dyDescent="0.25">
      <c r="A2874" s="2" t="s">
        <v>81</v>
      </c>
      <c r="B2874" s="2" t="s">
        <v>284</v>
      </c>
      <c r="C2874" s="4">
        <v>2304.84</v>
      </c>
      <c r="D2874" s="4">
        <v>2304.8315029858618</v>
      </c>
      <c r="E2874" s="4">
        <v>3031</v>
      </c>
      <c r="F2874" s="4">
        <v>0.81048915229005747</v>
      </c>
    </row>
    <row r="2875" spans="1:6" x14ac:dyDescent="0.25">
      <c r="A2875" s="2" t="s">
        <v>205</v>
      </c>
      <c r="B2875" s="2" t="s">
        <v>47</v>
      </c>
      <c r="C2875" s="4">
        <v>2311.79</v>
      </c>
      <c r="D2875" s="2">
        <v>0</v>
      </c>
      <c r="E2875" s="2">
        <v>0</v>
      </c>
      <c r="F2875" s="2">
        <v>0</v>
      </c>
    </row>
    <row r="2876" spans="1:6" x14ac:dyDescent="0.25">
      <c r="A2876" s="2" t="s">
        <v>159</v>
      </c>
      <c r="B2876" s="2" t="s">
        <v>184</v>
      </c>
      <c r="C2876" s="4">
        <v>2320.83</v>
      </c>
      <c r="D2876" s="4">
        <v>2320.8211444244807</v>
      </c>
      <c r="E2876" s="4">
        <v>324.02909755851147</v>
      </c>
      <c r="F2876" s="4">
        <v>8.6645354205711067E-2</v>
      </c>
    </row>
    <row r="2877" spans="1:6" x14ac:dyDescent="0.25">
      <c r="A2877" s="2" t="s">
        <v>34</v>
      </c>
      <c r="B2877" s="2" t="s">
        <v>154</v>
      </c>
      <c r="C2877" s="4">
        <v>2336.8200000000002</v>
      </c>
      <c r="D2877" s="2">
        <v>0</v>
      </c>
      <c r="E2877" s="2">
        <v>0</v>
      </c>
      <c r="F2877" s="2">
        <v>0</v>
      </c>
    </row>
    <row r="2878" spans="1:6" x14ac:dyDescent="0.25">
      <c r="A2878" s="2" t="s">
        <v>0</v>
      </c>
      <c r="B2878" s="2" t="s">
        <v>243</v>
      </c>
      <c r="C2878" s="4">
        <v>2361.87</v>
      </c>
      <c r="D2878" s="2">
        <v>0</v>
      </c>
      <c r="E2878" s="2">
        <v>0</v>
      </c>
      <c r="F2878" s="2">
        <v>0</v>
      </c>
    </row>
    <row r="2879" spans="1:6" x14ac:dyDescent="0.25">
      <c r="A2879" s="2" t="s">
        <v>91</v>
      </c>
      <c r="B2879" s="2" t="s">
        <v>28</v>
      </c>
      <c r="C2879" s="4">
        <v>2377.85</v>
      </c>
      <c r="D2879" s="2">
        <v>0</v>
      </c>
      <c r="E2879" s="2">
        <v>0</v>
      </c>
      <c r="F2879" s="2">
        <v>0</v>
      </c>
    </row>
    <row r="2880" spans="1:6" x14ac:dyDescent="0.25">
      <c r="A2880" s="2" t="s">
        <v>250</v>
      </c>
      <c r="B2880" s="2" t="s">
        <v>156</v>
      </c>
      <c r="C2880" s="4">
        <v>2391.79</v>
      </c>
      <c r="D2880" s="2">
        <v>0</v>
      </c>
      <c r="E2880" s="2">
        <v>0</v>
      </c>
      <c r="F2880" s="2">
        <v>0</v>
      </c>
    </row>
    <row r="2881" spans="1:6" x14ac:dyDescent="0.25">
      <c r="A2881" s="2" t="s">
        <v>100</v>
      </c>
      <c r="B2881" s="2" t="s">
        <v>143</v>
      </c>
      <c r="C2881" s="4">
        <v>2393.85</v>
      </c>
      <c r="D2881" s="2">
        <v>0</v>
      </c>
      <c r="E2881" s="2">
        <v>0</v>
      </c>
      <c r="F2881" s="2">
        <v>0</v>
      </c>
    </row>
    <row r="2882" spans="1:6" x14ac:dyDescent="0.25">
      <c r="A2882" s="2" t="s">
        <v>289</v>
      </c>
      <c r="B2882" s="2" t="s">
        <v>48</v>
      </c>
      <c r="C2882" s="4">
        <v>2409.87</v>
      </c>
      <c r="D2882" s="2">
        <v>0</v>
      </c>
      <c r="E2882" s="2">
        <v>0</v>
      </c>
      <c r="F2882" s="2">
        <v>0</v>
      </c>
    </row>
    <row r="2883" spans="1:6" x14ac:dyDescent="0.25">
      <c r="A2883" s="2" t="s">
        <v>79</v>
      </c>
      <c r="B2883" s="2" t="s">
        <v>204</v>
      </c>
      <c r="C2883" s="4">
        <v>2450.89</v>
      </c>
      <c r="D2883" s="4">
        <v>2450.8879055107604</v>
      </c>
      <c r="E2883" s="4">
        <v>2916</v>
      </c>
      <c r="F2883" s="4">
        <v>0.77973816168848809</v>
      </c>
    </row>
    <row r="2884" spans="1:6" x14ac:dyDescent="0.25">
      <c r="A2884" s="2" t="s">
        <v>160</v>
      </c>
      <c r="B2884" s="2" t="s">
        <v>183</v>
      </c>
      <c r="C2884" s="4">
        <v>2466.89</v>
      </c>
      <c r="D2884" s="2">
        <v>0</v>
      </c>
      <c r="E2884" s="2">
        <v>0</v>
      </c>
      <c r="F2884" s="2">
        <v>0</v>
      </c>
    </row>
    <row r="2885" spans="1:6" x14ac:dyDescent="0.25">
      <c r="A2885" s="2" t="s">
        <v>35</v>
      </c>
      <c r="B2885" s="2" t="s">
        <v>26</v>
      </c>
      <c r="C2885" s="4">
        <v>2523.91</v>
      </c>
      <c r="D2885" s="2">
        <v>0</v>
      </c>
      <c r="E2885" s="2">
        <v>0</v>
      </c>
      <c r="F2885" s="2">
        <v>0</v>
      </c>
    </row>
    <row r="2886" spans="1:6" x14ac:dyDescent="0.25">
      <c r="A2886" s="2" t="s">
        <v>24</v>
      </c>
      <c r="B2886" s="2" t="s">
        <v>232</v>
      </c>
      <c r="C2886" s="4">
        <v>2539.9</v>
      </c>
      <c r="D2886" s="2">
        <v>0</v>
      </c>
      <c r="E2886" s="2">
        <v>0</v>
      </c>
      <c r="F2886" s="2">
        <v>0</v>
      </c>
    </row>
    <row r="2887" spans="1:6" x14ac:dyDescent="0.25">
      <c r="A2887" s="2" t="s">
        <v>286</v>
      </c>
      <c r="B2887" s="2" t="s">
        <v>271</v>
      </c>
      <c r="C2887" s="4">
        <v>2555.9</v>
      </c>
      <c r="D2887" s="2">
        <v>0</v>
      </c>
      <c r="E2887" s="2">
        <v>0</v>
      </c>
      <c r="F2887" s="2">
        <v>0</v>
      </c>
    </row>
    <row r="2888" spans="1:6" x14ac:dyDescent="0.25">
      <c r="A2888" s="2" t="s">
        <v>158</v>
      </c>
      <c r="B2888" s="2" t="s">
        <v>185</v>
      </c>
      <c r="C2888" s="4">
        <v>2612.9499999999998</v>
      </c>
      <c r="D2888" s="4">
        <v>2612.9247589241845</v>
      </c>
      <c r="E2888" s="4">
        <v>292</v>
      </c>
      <c r="F2888" s="4">
        <v>7.8080776136158617E-2</v>
      </c>
    </row>
    <row r="2889" spans="1:6" x14ac:dyDescent="0.25">
      <c r="A2889" s="2" t="s">
        <v>38</v>
      </c>
      <c r="B2889" s="2" t="s">
        <v>241</v>
      </c>
      <c r="C2889" s="4">
        <v>2653.97</v>
      </c>
      <c r="D2889" s="4">
        <v>2654.0066974758697</v>
      </c>
      <c r="E2889" s="4">
        <v>618</v>
      </c>
      <c r="F2889" s="4">
        <v>0.16525314949365077</v>
      </c>
    </row>
    <row r="2890" spans="1:6" x14ac:dyDescent="0.25">
      <c r="A2890" s="2" t="s">
        <v>99</v>
      </c>
      <c r="B2890" s="2" t="s">
        <v>85</v>
      </c>
      <c r="C2890" s="4">
        <v>2685.96</v>
      </c>
      <c r="D2890" s="2">
        <v>0</v>
      </c>
      <c r="E2890" s="2">
        <v>0</v>
      </c>
      <c r="F2890" s="2">
        <v>0</v>
      </c>
    </row>
    <row r="2891" spans="1:6" x14ac:dyDescent="0.25">
      <c r="A2891" s="2" t="s">
        <v>363</v>
      </c>
      <c r="B2891" s="2" t="s">
        <v>311</v>
      </c>
      <c r="C2891" s="4">
        <v>2742.98</v>
      </c>
      <c r="D2891" s="2">
        <v>0</v>
      </c>
      <c r="E2891" s="2">
        <v>0</v>
      </c>
      <c r="F2891" s="2">
        <v>0</v>
      </c>
    </row>
    <row r="2892" spans="1:6" x14ac:dyDescent="0.25">
      <c r="A2892" s="2" t="s">
        <v>285</v>
      </c>
      <c r="B2892" s="2" t="s">
        <v>272</v>
      </c>
      <c r="C2892" s="4">
        <v>2758.98</v>
      </c>
      <c r="D2892" s="2">
        <v>0</v>
      </c>
      <c r="E2892" s="2">
        <v>0</v>
      </c>
      <c r="F2892" s="2">
        <v>0</v>
      </c>
    </row>
    <row r="2893" spans="1:6" x14ac:dyDescent="0.25">
      <c r="A2893" s="2" t="s">
        <v>90</v>
      </c>
      <c r="B2893" s="2" t="s">
        <v>84</v>
      </c>
      <c r="C2893" s="4">
        <v>2832.02</v>
      </c>
      <c r="D2893" s="4">
        <v>2832.065341156042</v>
      </c>
      <c r="E2893" s="4">
        <v>246</v>
      </c>
      <c r="F2893" s="4">
        <v>6.5780379895530885E-2</v>
      </c>
    </row>
    <row r="2894" spans="1:6" x14ac:dyDescent="0.25">
      <c r="A2894" s="2" t="s">
        <v>126</v>
      </c>
      <c r="B2894" s="2" t="s">
        <v>209</v>
      </c>
      <c r="C2894" s="4">
        <v>2905.04</v>
      </c>
      <c r="D2894" s="2">
        <v>0</v>
      </c>
      <c r="E2894" s="2">
        <v>0</v>
      </c>
      <c r="F2894" s="2">
        <v>0</v>
      </c>
    </row>
    <row r="2895" spans="1:6" x14ac:dyDescent="0.25">
      <c r="A2895" s="2" t="s">
        <v>314</v>
      </c>
      <c r="B2895" s="2" t="s">
        <v>83</v>
      </c>
      <c r="C2895" s="4">
        <v>2978.08</v>
      </c>
      <c r="D2895" s="2">
        <v>0</v>
      </c>
      <c r="E2895" s="2">
        <v>0</v>
      </c>
      <c r="F2895" s="2">
        <v>0</v>
      </c>
    </row>
    <row r="2896" spans="1:6" x14ac:dyDescent="0.25">
      <c r="A2896" s="2" t="s">
        <v>208</v>
      </c>
      <c r="B2896" s="2" t="s">
        <v>49</v>
      </c>
      <c r="C2896" s="4">
        <v>3124.11</v>
      </c>
      <c r="D2896" s="2">
        <v>0</v>
      </c>
      <c r="E2896" s="2">
        <v>0</v>
      </c>
      <c r="F2896" s="2">
        <v>0</v>
      </c>
    </row>
    <row r="2897" spans="1:6" x14ac:dyDescent="0.25">
      <c r="A2897" s="2" t="s">
        <v>291</v>
      </c>
      <c r="B2897" s="2" t="s">
        <v>270</v>
      </c>
      <c r="C2897" s="4">
        <v>3165.16</v>
      </c>
      <c r="D2897" s="4">
        <v>3165.135894152987</v>
      </c>
      <c r="E2897" s="4">
        <v>222</v>
      </c>
      <c r="F2897" s="4">
        <v>5.9362781856942506E-2</v>
      </c>
    </row>
    <row r="2898" spans="1:6" x14ac:dyDescent="0.25">
      <c r="A2898" s="2" t="s">
        <v>290</v>
      </c>
      <c r="B2898" s="2" t="s">
        <v>228</v>
      </c>
      <c r="C2898" s="4">
        <v>3311.19</v>
      </c>
      <c r="D2898" s="4">
        <v>3311.2612659108058</v>
      </c>
      <c r="E2898" s="4">
        <v>208</v>
      </c>
      <c r="F2898" s="4">
        <v>5.561918300109929E-2</v>
      </c>
    </row>
    <row r="2901" spans="1:6" x14ac:dyDescent="0.25">
      <c r="D2901" s="1" t="s">
        <v>167</v>
      </c>
    </row>
    <row r="2902" spans="1:6" x14ac:dyDescent="0.25">
      <c r="A2902" s="1" t="s">
        <v>54</v>
      </c>
      <c r="B2902" s="1" t="s">
        <v>14</v>
      </c>
      <c r="C2902" s="28" t="s">
        <v>381</v>
      </c>
      <c r="D2902" s="28" t="s">
        <v>382</v>
      </c>
      <c r="E2902" s="1" t="s">
        <v>366</v>
      </c>
      <c r="F2902" s="1" t="s">
        <v>349</v>
      </c>
    </row>
    <row r="2903" spans="1:6" x14ac:dyDescent="0.25">
      <c r="A2903" s="2" t="s">
        <v>358</v>
      </c>
      <c r="B2903" s="2" t="s">
        <v>45</v>
      </c>
      <c r="C2903" s="4">
        <v>609.21</v>
      </c>
      <c r="D2903" s="4">
        <v>609.19608714879394</v>
      </c>
      <c r="E2903" s="4">
        <v>818</v>
      </c>
      <c r="F2903" s="4">
        <v>0.14749322254951217</v>
      </c>
    </row>
    <row r="2904" spans="1:6" x14ac:dyDescent="0.25">
      <c r="A2904" s="2" t="s">
        <v>249</v>
      </c>
      <c r="B2904" s="2" t="s">
        <v>107</v>
      </c>
      <c r="C2904" s="4">
        <v>714.24</v>
      </c>
      <c r="D2904" s="2">
        <v>0</v>
      </c>
      <c r="E2904" s="2">
        <v>0</v>
      </c>
      <c r="F2904" s="2">
        <v>0</v>
      </c>
    </row>
    <row r="2905" spans="1:6" x14ac:dyDescent="0.25">
      <c r="A2905" s="2" t="s">
        <v>350</v>
      </c>
      <c r="B2905" s="2" t="s">
        <v>352</v>
      </c>
      <c r="C2905" s="4">
        <v>755.27</v>
      </c>
      <c r="D2905" s="4">
        <v>755.28491673057545</v>
      </c>
      <c r="E2905" s="4">
        <v>1291.0505000000001</v>
      </c>
      <c r="F2905" s="4">
        <v>0.23278875149041439</v>
      </c>
    </row>
    <row r="2906" spans="1:6" x14ac:dyDescent="0.25">
      <c r="A2906" s="2" t="s">
        <v>254</v>
      </c>
      <c r="B2906" s="2" t="s">
        <v>264</v>
      </c>
      <c r="C2906" s="4">
        <v>771.26</v>
      </c>
      <c r="D2906" s="4">
        <v>771.2583725352622</v>
      </c>
      <c r="E2906" s="4">
        <v>26103.72261203044</v>
      </c>
      <c r="F2906" s="4">
        <v>4.7067508173434467</v>
      </c>
    </row>
    <row r="2907" spans="1:6" x14ac:dyDescent="0.25">
      <c r="A2907" s="2" t="s">
        <v>109</v>
      </c>
      <c r="B2907" s="2" t="s">
        <v>108</v>
      </c>
      <c r="C2907" s="4">
        <v>860.3</v>
      </c>
      <c r="D2907" s="2">
        <v>0</v>
      </c>
      <c r="E2907" s="2">
        <v>0</v>
      </c>
      <c r="F2907" s="2">
        <v>0</v>
      </c>
    </row>
    <row r="2908" spans="1:6" x14ac:dyDescent="0.25">
      <c r="A2908" s="2" t="s">
        <v>125</v>
      </c>
      <c r="B2908" s="2" t="s">
        <v>257</v>
      </c>
      <c r="C2908" s="4">
        <v>901.33</v>
      </c>
      <c r="D2908" s="2">
        <v>0</v>
      </c>
      <c r="E2908" s="2">
        <v>0</v>
      </c>
      <c r="F2908" s="2">
        <v>0</v>
      </c>
    </row>
    <row r="2909" spans="1:6" x14ac:dyDescent="0.25">
      <c r="A2909" s="2" t="s">
        <v>114</v>
      </c>
      <c r="B2909" s="2" t="s">
        <v>342</v>
      </c>
      <c r="C2909" s="4">
        <v>917.32</v>
      </c>
      <c r="D2909" s="4">
        <v>917.32086415441267</v>
      </c>
      <c r="E2909" s="4">
        <v>17245.8138</v>
      </c>
      <c r="F2909" s="4">
        <v>3.1095851501844107</v>
      </c>
    </row>
    <row r="2910" spans="1:6" x14ac:dyDescent="0.25">
      <c r="A2910" s="2" t="s">
        <v>221</v>
      </c>
      <c r="B2910" s="2" t="s">
        <v>131</v>
      </c>
      <c r="C2910" s="4">
        <v>933.31</v>
      </c>
      <c r="D2910" s="4">
        <v>933.31760947869441</v>
      </c>
      <c r="E2910" s="4">
        <v>27910.714960202287</v>
      </c>
      <c r="F2910" s="4">
        <v>5.0325688180209225</v>
      </c>
    </row>
    <row r="2911" spans="1:6" x14ac:dyDescent="0.25">
      <c r="A2911" s="2" t="s">
        <v>295</v>
      </c>
      <c r="B2911" s="2" t="s">
        <v>56</v>
      </c>
      <c r="C2911" s="4">
        <v>958.35</v>
      </c>
      <c r="D2911" s="2">
        <v>0</v>
      </c>
      <c r="E2911" s="2">
        <v>0</v>
      </c>
      <c r="F2911" s="2">
        <v>0</v>
      </c>
    </row>
    <row r="2912" spans="1:6" x14ac:dyDescent="0.25">
      <c r="A2912" s="2" t="s">
        <v>253</v>
      </c>
      <c r="B2912" s="2" t="s">
        <v>265</v>
      </c>
      <c r="C2912" s="4">
        <v>974.34</v>
      </c>
      <c r="D2912" s="2">
        <v>0</v>
      </c>
      <c r="E2912" s="2">
        <v>0</v>
      </c>
      <c r="F2912" s="2">
        <v>0</v>
      </c>
    </row>
    <row r="2913" spans="1:6" x14ac:dyDescent="0.25">
      <c r="A2913" s="2" t="s">
        <v>356</v>
      </c>
      <c r="B2913" s="2" t="s">
        <v>120</v>
      </c>
      <c r="C2913" s="4">
        <v>1079.3800000000001</v>
      </c>
      <c r="D2913" s="4">
        <v>1079.3834924526348</v>
      </c>
      <c r="E2913" s="4">
        <v>10977</v>
      </c>
      <c r="F2913" s="4">
        <v>1.9792580732591627</v>
      </c>
    </row>
    <row r="2914" spans="1:6" x14ac:dyDescent="0.25">
      <c r="A2914" s="2" t="s">
        <v>94</v>
      </c>
      <c r="B2914" s="2" t="s">
        <v>211</v>
      </c>
      <c r="C2914" s="4">
        <v>1095.3699999999999</v>
      </c>
      <c r="D2914" s="4">
        <v>1095.3696815570129</v>
      </c>
      <c r="E2914" s="4">
        <v>10928.617757599848</v>
      </c>
      <c r="F2914" s="4">
        <v>1.9705342922741138</v>
      </c>
    </row>
    <row r="2915" spans="1:6" x14ac:dyDescent="0.25">
      <c r="A2915" s="2" t="s">
        <v>298</v>
      </c>
      <c r="B2915" s="2" t="s">
        <v>297</v>
      </c>
      <c r="C2915" s="4">
        <v>1120.4000000000001</v>
      </c>
      <c r="D2915" s="2">
        <v>0</v>
      </c>
      <c r="E2915" s="2">
        <v>0</v>
      </c>
      <c r="F2915" s="2">
        <v>0</v>
      </c>
    </row>
    <row r="2916" spans="1:6" x14ac:dyDescent="0.25">
      <c r="A2916" s="2" t="s">
        <v>222</v>
      </c>
      <c r="B2916" s="2" t="s">
        <v>130</v>
      </c>
      <c r="C2916" s="4">
        <v>1136.4000000000001</v>
      </c>
      <c r="D2916" s="4">
        <v>1136.4104491855098</v>
      </c>
      <c r="E2916" s="4">
        <v>6144</v>
      </c>
      <c r="F2916" s="4">
        <v>1.107821955188512</v>
      </c>
    </row>
    <row r="2917" spans="1:6" x14ac:dyDescent="0.25">
      <c r="A2917" s="2" t="s">
        <v>252</v>
      </c>
      <c r="B2917" s="2" t="s">
        <v>262</v>
      </c>
      <c r="C2917" s="4">
        <v>1177.42</v>
      </c>
      <c r="D2917" s="2">
        <v>0</v>
      </c>
      <c r="E2917" s="2">
        <v>0</v>
      </c>
      <c r="F2917" s="2">
        <v>0</v>
      </c>
    </row>
    <row r="2918" spans="1:6" x14ac:dyDescent="0.25">
      <c r="A2918" s="2" t="s">
        <v>76</v>
      </c>
      <c r="B2918" s="2" t="s">
        <v>341</v>
      </c>
      <c r="C2918" s="4">
        <v>1209.44</v>
      </c>
      <c r="D2918" s="2">
        <v>0</v>
      </c>
      <c r="E2918" s="2">
        <v>0</v>
      </c>
      <c r="F2918" s="2">
        <v>0</v>
      </c>
    </row>
    <row r="2919" spans="1:6" x14ac:dyDescent="0.25">
      <c r="A2919" s="2" t="s">
        <v>279</v>
      </c>
      <c r="B2919" s="2" t="s">
        <v>119</v>
      </c>
      <c r="C2919" s="4">
        <v>1225.43</v>
      </c>
      <c r="D2919" s="2">
        <v>0</v>
      </c>
      <c r="E2919" s="2">
        <v>0</v>
      </c>
      <c r="F2919" s="2">
        <v>0</v>
      </c>
    </row>
    <row r="2920" spans="1:6" x14ac:dyDescent="0.25">
      <c r="A2920" s="2" t="s">
        <v>15</v>
      </c>
      <c r="B2920" s="2" t="s">
        <v>196</v>
      </c>
      <c r="C2920" s="4">
        <v>1241.43</v>
      </c>
      <c r="D2920" s="4">
        <v>1241.4164480890179</v>
      </c>
      <c r="E2920" s="4">
        <v>1238.4295</v>
      </c>
      <c r="F2920" s="4">
        <v>0.22330068197479352</v>
      </c>
    </row>
    <row r="2921" spans="1:6" x14ac:dyDescent="0.25">
      <c r="A2921" s="2" t="s">
        <v>266</v>
      </c>
      <c r="B2921" s="2" t="s">
        <v>139</v>
      </c>
      <c r="C2921" s="4">
        <v>1257.42</v>
      </c>
      <c r="D2921" s="4">
        <v>1257.4241683498508</v>
      </c>
      <c r="E2921" s="4">
        <v>63404.141500704704</v>
      </c>
      <c r="F2921" s="4">
        <v>11.432373047584598</v>
      </c>
    </row>
    <row r="2922" spans="1:6" x14ac:dyDescent="0.25">
      <c r="A2922" s="2" t="s">
        <v>68</v>
      </c>
      <c r="B2922" s="2" t="s">
        <v>296</v>
      </c>
      <c r="C2922" s="4">
        <v>1266.46</v>
      </c>
      <c r="D2922" s="2">
        <v>0</v>
      </c>
      <c r="E2922" s="2">
        <v>0</v>
      </c>
      <c r="F2922" s="2">
        <v>0</v>
      </c>
    </row>
    <row r="2923" spans="1:6" x14ac:dyDescent="0.25">
      <c r="A2923" s="2" t="s">
        <v>111</v>
      </c>
      <c r="B2923" s="2" t="s">
        <v>194</v>
      </c>
      <c r="C2923" s="4">
        <v>1282.45</v>
      </c>
      <c r="D2923" s="4">
        <v>1282.4453409751056</v>
      </c>
      <c r="E2923" s="4">
        <v>8217.7788</v>
      </c>
      <c r="F2923" s="4">
        <v>1.4817441044145025</v>
      </c>
    </row>
    <row r="2924" spans="1:6" x14ac:dyDescent="0.25">
      <c r="A2924" s="2" t="s">
        <v>93</v>
      </c>
      <c r="B2924" s="2" t="s">
        <v>212</v>
      </c>
      <c r="C2924" s="4">
        <v>1298.45</v>
      </c>
      <c r="D2924" s="4">
        <v>1298.4540379207715</v>
      </c>
      <c r="E2924" s="4">
        <v>2868.5824962109473</v>
      </c>
      <c r="F2924" s="4">
        <v>0.51723285637564353</v>
      </c>
    </row>
    <row r="2925" spans="1:6" x14ac:dyDescent="0.25">
      <c r="A2925" s="2" t="s">
        <v>239</v>
      </c>
      <c r="B2925" s="2" t="s">
        <v>157</v>
      </c>
      <c r="C2925" s="4">
        <v>1323.48</v>
      </c>
      <c r="D2925" s="4">
        <v>1323.4986979496587</v>
      </c>
      <c r="E2925" s="4">
        <v>416</v>
      </c>
      <c r="F2925" s="4">
        <v>7.5008778215888833E-2</v>
      </c>
    </row>
    <row r="2926" spans="1:6" x14ac:dyDescent="0.25">
      <c r="A2926" s="2" t="s">
        <v>223</v>
      </c>
      <c r="B2926" s="2" t="s">
        <v>133</v>
      </c>
      <c r="C2926" s="4">
        <v>1339.48</v>
      </c>
      <c r="D2926" s="4">
        <v>1339.4811522216137</v>
      </c>
      <c r="E2926" s="4">
        <v>2951.688438294756</v>
      </c>
      <c r="F2926" s="4">
        <v>0.53221765247705433</v>
      </c>
    </row>
    <row r="2927" spans="1:6" x14ac:dyDescent="0.25">
      <c r="A2927" s="2" t="s">
        <v>63</v>
      </c>
      <c r="B2927" s="2" t="s">
        <v>340</v>
      </c>
      <c r="C2927" s="4">
        <v>1355.5</v>
      </c>
      <c r="D2927" s="2">
        <v>0</v>
      </c>
      <c r="E2927" s="2">
        <v>0</v>
      </c>
      <c r="F2927" s="2">
        <v>0</v>
      </c>
    </row>
    <row r="2928" spans="1:6" x14ac:dyDescent="0.25">
      <c r="A2928" s="2" t="s">
        <v>280</v>
      </c>
      <c r="B2928" s="2" t="s">
        <v>118</v>
      </c>
      <c r="C2928" s="4">
        <v>1371.49</v>
      </c>
      <c r="D2928" s="2">
        <v>0</v>
      </c>
      <c r="E2928" s="2">
        <v>0</v>
      </c>
      <c r="F2928" s="2">
        <v>0</v>
      </c>
    </row>
    <row r="2929" spans="1:6" x14ac:dyDescent="0.25">
      <c r="A2929" s="2" t="s">
        <v>353</v>
      </c>
      <c r="B2929" s="2" t="s">
        <v>123</v>
      </c>
      <c r="C2929" s="4">
        <v>1403.48</v>
      </c>
      <c r="D2929" s="4">
        <v>1403.4748412834895</v>
      </c>
      <c r="E2929" s="4">
        <v>838.40279999999996</v>
      </c>
      <c r="F2929" s="4">
        <v>0.15117204250187546</v>
      </c>
    </row>
    <row r="2930" spans="1:6" x14ac:dyDescent="0.25">
      <c r="A2930" s="2" t="s">
        <v>39</v>
      </c>
      <c r="B2930" s="2" t="s">
        <v>215</v>
      </c>
      <c r="C2930" s="4">
        <v>1419.48</v>
      </c>
      <c r="D2930" s="4">
        <v>1419.4779540181012</v>
      </c>
      <c r="E2930" s="4">
        <v>82311.325907196995</v>
      </c>
      <c r="F2930" s="4">
        <v>14.841519205838184</v>
      </c>
    </row>
    <row r="2931" spans="1:6" x14ac:dyDescent="0.25">
      <c r="A2931" s="2" t="s">
        <v>276</v>
      </c>
      <c r="B2931" s="2" t="s">
        <v>193</v>
      </c>
      <c r="C2931" s="4">
        <v>1428.51</v>
      </c>
      <c r="D2931" s="2">
        <v>0</v>
      </c>
      <c r="E2931" s="2">
        <v>0</v>
      </c>
      <c r="F2931" s="2">
        <v>0</v>
      </c>
    </row>
    <row r="2932" spans="1:6" x14ac:dyDescent="0.25">
      <c r="A2932" s="2" t="s">
        <v>171</v>
      </c>
      <c r="B2932" s="2" t="s">
        <v>365</v>
      </c>
      <c r="C2932" s="4">
        <v>1444.51</v>
      </c>
      <c r="D2932" s="4">
        <v>1444.5156983345562</v>
      </c>
      <c r="E2932" s="4">
        <v>2191.8159999999998</v>
      </c>
      <c r="F2932" s="4">
        <v>0.39520538517797255</v>
      </c>
    </row>
    <row r="2933" spans="1:6" x14ac:dyDescent="0.25">
      <c r="A2933" s="2" t="s">
        <v>267</v>
      </c>
      <c r="B2933" s="2" t="s">
        <v>138</v>
      </c>
      <c r="C2933" s="4">
        <v>1460.5</v>
      </c>
      <c r="D2933" s="4">
        <v>1460.4988583218681</v>
      </c>
      <c r="E2933" s="4">
        <v>2857.5520818977379</v>
      </c>
      <c r="F2933" s="4">
        <v>0.51524396719091059</v>
      </c>
    </row>
    <row r="2934" spans="1:6" x14ac:dyDescent="0.25">
      <c r="A2934" s="2" t="s">
        <v>181</v>
      </c>
      <c r="B2934" s="2" t="s">
        <v>105</v>
      </c>
      <c r="C2934" s="4">
        <v>1485.53</v>
      </c>
      <c r="D2934" s="4">
        <v>1485.5352106829209</v>
      </c>
      <c r="E2934" s="4">
        <v>5712</v>
      </c>
      <c r="F2934" s="4">
        <v>1.0299282239643197</v>
      </c>
    </row>
    <row r="2935" spans="1:6" x14ac:dyDescent="0.25">
      <c r="A2935" s="2" t="s">
        <v>96</v>
      </c>
      <c r="B2935" s="2" t="s">
        <v>213</v>
      </c>
      <c r="C2935" s="4">
        <v>1501.53</v>
      </c>
      <c r="D2935" s="4">
        <v>1501.5474771316678</v>
      </c>
      <c r="E2935" s="4">
        <v>884.37591043184216</v>
      </c>
      <c r="F2935" s="4">
        <v>0.15946143395446352</v>
      </c>
    </row>
    <row r="2936" spans="1:6" x14ac:dyDescent="0.25">
      <c r="A2936" s="2" t="s">
        <v>282</v>
      </c>
      <c r="B2936" s="2" t="s">
        <v>117</v>
      </c>
      <c r="C2936" s="4">
        <v>1517.55</v>
      </c>
      <c r="D2936" s="2">
        <v>0</v>
      </c>
      <c r="E2936" s="2">
        <v>0</v>
      </c>
      <c r="F2936" s="2">
        <v>0</v>
      </c>
    </row>
    <row r="2937" spans="1:6" x14ac:dyDescent="0.25">
      <c r="A2937" s="2" t="s">
        <v>322</v>
      </c>
      <c r="B2937" s="2" t="s">
        <v>197</v>
      </c>
      <c r="C2937" s="4">
        <v>1533.54</v>
      </c>
      <c r="D2937" s="2">
        <v>0</v>
      </c>
      <c r="E2937" s="2">
        <v>0</v>
      </c>
      <c r="F2937" s="2">
        <v>0</v>
      </c>
    </row>
    <row r="2938" spans="1:6" x14ac:dyDescent="0.25">
      <c r="A2938" s="2" t="s">
        <v>224</v>
      </c>
      <c r="B2938" s="2" t="s">
        <v>132</v>
      </c>
      <c r="C2938" s="4">
        <v>1542.56</v>
      </c>
      <c r="D2938" s="4">
        <v>1542.5535937454854</v>
      </c>
      <c r="E2938" s="4">
        <v>2180.2687999999998</v>
      </c>
      <c r="F2938" s="4">
        <v>0.39312331459187999</v>
      </c>
    </row>
    <row r="2939" spans="1:6" x14ac:dyDescent="0.25">
      <c r="A2939" s="2" t="s">
        <v>201</v>
      </c>
      <c r="B2939" s="2" t="s">
        <v>124</v>
      </c>
      <c r="C2939" s="4">
        <v>1549.54</v>
      </c>
      <c r="D2939" s="2">
        <v>0</v>
      </c>
      <c r="E2939" s="2">
        <v>0</v>
      </c>
      <c r="F2939" s="2">
        <v>0</v>
      </c>
    </row>
    <row r="2940" spans="1:6" x14ac:dyDescent="0.25">
      <c r="A2940" s="2" t="s">
        <v>75</v>
      </c>
      <c r="B2940" s="2" t="s">
        <v>36</v>
      </c>
      <c r="C2940" s="4">
        <v>1565.53</v>
      </c>
      <c r="D2940" s="4">
        <v>1565.5414115732431</v>
      </c>
      <c r="E2940" s="4">
        <v>456.6</v>
      </c>
      <c r="F2940" s="4">
        <v>8.2329346474458748E-2</v>
      </c>
    </row>
    <row r="2941" spans="1:6" x14ac:dyDescent="0.25">
      <c r="A2941" s="2" t="s">
        <v>103</v>
      </c>
      <c r="B2941" s="2" t="s">
        <v>146</v>
      </c>
      <c r="C2941" s="4">
        <v>1581.53</v>
      </c>
      <c r="D2941" s="4">
        <v>1581.5331723309457</v>
      </c>
      <c r="E2941" s="4">
        <v>62351.365242609099</v>
      </c>
      <c r="F2941" s="4">
        <v>11.24254742053064</v>
      </c>
    </row>
    <row r="2942" spans="1:6" x14ac:dyDescent="0.25">
      <c r="A2942" s="2" t="s">
        <v>29</v>
      </c>
      <c r="B2942" s="2" t="s">
        <v>367</v>
      </c>
      <c r="C2942" s="4">
        <v>1590.57</v>
      </c>
      <c r="D2942" s="4">
        <v>1590.5730863462788</v>
      </c>
      <c r="E2942" s="4">
        <v>920</v>
      </c>
      <c r="F2942" s="4">
        <v>0.16588479797744646</v>
      </c>
    </row>
    <row r="2943" spans="1:6" x14ac:dyDescent="0.25">
      <c r="A2943" s="2" t="s">
        <v>299</v>
      </c>
      <c r="B2943" s="2" t="s">
        <v>258</v>
      </c>
      <c r="C2943" s="4">
        <v>1606.56</v>
      </c>
      <c r="D2943" s="4">
        <v>1606.5310568336918</v>
      </c>
      <c r="E2943" s="4">
        <v>2255.758353921095</v>
      </c>
      <c r="F2943" s="4">
        <v>0.40673480307188919</v>
      </c>
    </row>
    <row r="2944" spans="1:6" x14ac:dyDescent="0.25">
      <c r="A2944" s="2" t="s">
        <v>220</v>
      </c>
      <c r="B2944" s="2" t="s">
        <v>216</v>
      </c>
      <c r="C2944" s="4">
        <v>1622.56</v>
      </c>
      <c r="D2944" s="4">
        <v>1622.547795705477</v>
      </c>
      <c r="E2944" s="4">
        <v>3402.0430697569009</v>
      </c>
      <c r="F2944" s="4">
        <v>0.61342089927956012</v>
      </c>
    </row>
    <row r="2945" spans="1:6" x14ac:dyDescent="0.25">
      <c r="A2945" s="2" t="s">
        <v>246</v>
      </c>
      <c r="B2945" s="2" t="s">
        <v>106</v>
      </c>
      <c r="C2945" s="4">
        <v>1631.59</v>
      </c>
      <c r="D2945" s="2">
        <v>0</v>
      </c>
      <c r="E2945" s="2">
        <v>0</v>
      </c>
      <c r="F2945" s="2">
        <v>0</v>
      </c>
    </row>
    <row r="2946" spans="1:6" x14ac:dyDescent="0.25">
      <c r="A2946" s="2" t="s">
        <v>6</v>
      </c>
      <c r="B2946" s="2" t="s">
        <v>306</v>
      </c>
      <c r="C2946" s="4">
        <v>1647.59</v>
      </c>
      <c r="D2946" s="4">
        <v>1647.5819761276268</v>
      </c>
      <c r="E2946" s="4">
        <v>3234</v>
      </c>
      <c r="F2946" s="4">
        <v>0.58312112680332806</v>
      </c>
    </row>
    <row r="2947" spans="1:6" x14ac:dyDescent="0.25">
      <c r="A2947" s="2" t="s">
        <v>269</v>
      </c>
      <c r="B2947" s="2" t="s">
        <v>137</v>
      </c>
      <c r="C2947" s="4">
        <v>1663.58</v>
      </c>
      <c r="D2947" s="4">
        <v>1663.5964215445322</v>
      </c>
      <c r="E2947" s="4">
        <v>4053.2557919356755</v>
      </c>
      <c r="F2947" s="4">
        <v>0.73084078064800473</v>
      </c>
    </row>
    <row r="2948" spans="1:6" x14ac:dyDescent="0.25">
      <c r="A2948" s="2" t="s">
        <v>210</v>
      </c>
      <c r="B2948" s="2" t="s">
        <v>189</v>
      </c>
      <c r="C2948" s="4">
        <v>1688.61</v>
      </c>
      <c r="D2948" s="4">
        <v>1688.6133222802453</v>
      </c>
      <c r="E2948" s="4">
        <v>8472</v>
      </c>
      <c r="F2948" s="4">
        <v>1.5275826178966589</v>
      </c>
    </row>
    <row r="2949" spans="1:6" x14ac:dyDescent="0.25">
      <c r="A2949" s="2" t="s">
        <v>95</v>
      </c>
      <c r="B2949" s="2" t="s">
        <v>214</v>
      </c>
      <c r="C2949" s="4">
        <v>1704.61</v>
      </c>
      <c r="D2949" s="4">
        <v>1704.6103089628318</v>
      </c>
      <c r="E2949" s="4">
        <v>1180.5587721951274</v>
      </c>
      <c r="F2949" s="4">
        <v>0.21286603633270754</v>
      </c>
    </row>
    <row r="2950" spans="1:6" x14ac:dyDescent="0.25">
      <c r="A2950" s="2" t="s">
        <v>288</v>
      </c>
      <c r="B2950" s="2" t="s">
        <v>274</v>
      </c>
      <c r="C2950" s="4">
        <v>1743.58</v>
      </c>
      <c r="D2950" s="4">
        <v>1743.5849317804807</v>
      </c>
      <c r="E2950" s="4">
        <v>89019</v>
      </c>
      <c r="F2950" s="4">
        <v>16.050976990385113</v>
      </c>
    </row>
    <row r="2951" spans="1:6" x14ac:dyDescent="0.25">
      <c r="A2951" s="2" t="s">
        <v>231</v>
      </c>
      <c r="B2951" s="2" t="s">
        <v>203</v>
      </c>
      <c r="C2951" s="4">
        <v>1752.62</v>
      </c>
      <c r="D2951" s="4">
        <v>1752.6037453292643</v>
      </c>
      <c r="E2951" s="4">
        <v>1338</v>
      </c>
      <c r="F2951" s="4">
        <v>0.24125419531937323</v>
      </c>
    </row>
    <row r="2952" spans="1:6" x14ac:dyDescent="0.25">
      <c r="A2952" s="2" t="s">
        <v>260</v>
      </c>
      <c r="B2952" s="2" t="s">
        <v>178</v>
      </c>
      <c r="C2952" s="4">
        <v>1768.61</v>
      </c>
      <c r="D2952" s="4">
        <v>1768.6210978794718</v>
      </c>
      <c r="E2952" s="4">
        <v>4466.191071246114</v>
      </c>
      <c r="F2952" s="4">
        <v>0.80529696041558341</v>
      </c>
    </row>
    <row r="2953" spans="1:6" x14ac:dyDescent="0.25">
      <c r="A2953" s="2" t="s">
        <v>104</v>
      </c>
      <c r="B2953" s="2" t="s">
        <v>145</v>
      </c>
      <c r="C2953" s="4">
        <v>1784.61</v>
      </c>
      <c r="D2953" s="4">
        <v>1784.6329434914155</v>
      </c>
      <c r="E2953" s="4">
        <v>785.44695355807391</v>
      </c>
      <c r="F2953" s="4">
        <v>0.14162359697063245</v>
      </c>
    </row>
    <row r="2954" spans="1:6" x14ac:dyDescent="0.25">
      <c r="A2954" s="2" t="s">
        <v>134</v>
      </c>
      <c r="B2954" s="2" t="s">
        <v>305</v>
      </c>
      <c r="C2954" s="4">
        <v>1793.64</v>
      </c>
      <c r="D2954" s="4">
        <v>1793.6433068002602</v>
      </c>
      <c r="E2954" s="4">
        <v>938</v>
      </c>
      <c r="F2954" s="4">
        <v>0.1691303701117878</v>
      </c>
    </row>
    <row r="2955" spans="1:6" x14ac:dyDescent="0.25">
      <c r="A2955" s="2" t="s">
        <v>71</v>
      </c>
      <c r="B2955" s="2" t="s">
        <v>62</v>
      </c>
      <c r="C2955" s="4">
        <v>1809.64</v>
      </c>
      <c r="D2955" s="4">
        <v>1809.6426498759395</v>
      </c>
      <c r="E2955" s="4">
        <v>5589.5330651934646</v>
      </c>
      <c r="F2955" s="4">
        <v>1.0078462644650814</v>
      </c>
    </row>
    <row r="2956" spans="1:6" x14ac:dyDescent="0.25">
      <c r="A2956" s="2" t="s">
        <v>42</v>
      </c>
      <c r="B2956" s="2" t="s">
        <v>217</v>
      </c>
      <c r="C2956" s="4">
        <v>1825.63</v>
      </c>
      <c r="D2956" s="4">
        <v>1825.5848582514789</v>
      </c>
      <c r="E2956" s="4">
        <v>551.50460661324587</v>
      </c>
      <c r="F2956" s="4">
        <v>9.9441554621379741E-2</v>
      </c>
    </row>
    <row r="2957" spans="1:6" x14ac:dyDescent="0.25">
      <c r="A2957" s="2" t="s">
        <v>323</v>
      </c>
      <c r="B2957" s="2" t="s">
        <v>362</v>
      </c>
      <c r="C2957" s="4">
        <v>1850.67</v>
      </c>
      <c r="D2957" s="4">
        <v>1850.6323012844973</v>
      </c>
      <c r="E2957" s="4">
        <v>874</v>
      </c>
      <c r="F2957" s="4">
        <v>0.15759055807857414</v>
      </c>
    </row>
    <row r="2958" spans="1:6" x14ac:dyDescent="0.25">
      <c r="A2958" s="2" t="s">
        <v>281</v>
      </c>
      <c r="B2958" s="2" t="s">
        <v>136</v>
      </c>
      <c r="C2958" s="4">
        <v>1866.66</v>
      </c>
      <c r="D2958" s="4">
        <v>1866.6466331205991</v>
      </c>
      <c r="E2958" s="4">
        <v>485.04253622504029</v>
      </c>
      <c r="F2958" s="4">
        <v>8.7457807752346808E-2</v>
      </c>
    </row>
    <row r="2959" spans="1:6" x14ac:dyDescent="0.25">
      <c r="A2959" s="2" t="s">
        <v>30</v>
      </c>
      <c r="B2959" s="2" t="s">
        <v>364</v>
      </c>
      <c r="C2959" s="4">
        <v>1882.68</v>
      </c>
      <c r="D2959" s="2">
        <v>0</v>
      </c>
      <c r="E2959" s="2">
        <v>0</v>
      </c>
      <c r="F2959" s="2">
        <v>0</v>
      </c>
    </row>
    <row r="2960" spans="1:6" x14ac:dyDescent="0.25">
      <c r="A2960" s="2" t="s">
        <v>141</v>
      </c>
      <c r="B2960" s="2" t="s">
        <v>144</v>
      </c>
      <c r="C2960" s="4">
        <v>1889.64</v>
      </c>
      <c r="D2960" s="2">
        <v>0</v>
      </c>
      <c r="E2960" s="2">
        <v>0</v>
      </c>
      <c r="F2960" s="2">
        <v>0</v>
      </c>
    </row>
    <row r="2961" spans="1:6" x14ac:dyDescent="0.25">
      <c r="A2961" s="2" t="s">
        <v>206</v>
      </c>
      <c r="B2961" s="2" t="s">
        <v>46</v>
      </c>
      <c r="C2961" s="4">
        <v>1905.63</v>
      </c>
      <c r="D2961" s="4">
        <v>1905.6353470591125</v>
      </c>
      <c r="E2961" s="4">
        <v>67229</v>
      </c>
      <c r="F2961" s="4">
        <v>12.1220316122019</v>
      </c>
    </row>
    <row r="2962" spans="1:6" x14ac:dyDescent="0.25">
      <c r="A2962" s="2" t="s">
        <v>32</v>
      </c>
      <c r="B2962" s="2" t="s">
        <v>177</v>
      </c>
      <c r="C2962" s="4">
        <v>1914.67</v>
      </c>
      <c r="D2962" s="4">
        <v>1914.653826679089</v>
      </c>
      <c r="E2962" s="4">
        <v>1342</v>
      </c>
      <c r="F2962" s="4">
        <v>0.24197543357144907</v>
      </c>
    </row>
    <row r="2963" spans="1:6" x14ac:dyDescent="0.25">
      <c r="A2963" s="2" t="s">
        <v>307</v>
      </c>
      <c r="B2963" s="2" t="s">
        <v>89</v>
      </c>
      <c r="C2963" s="4">
        <v>1930.67</v>
      </c>
      <c r="D2963" s="4">
        <v>1930.6544802388535</v>
      </c>
      <c r="E2963" s="4">
        <v>963.31702930664085</v>
      </c>
      <c r="F2963" s="4">
        <v>0.17369527260300652</v>
      </c>
    </row>
    <row r="2964" spans="1:6" x14ac:dyDescent="0.25">
      <c r="A2964" s="2" t="s">
        <v>287</v>
      </c>
      <c r="B2964" s="2" t="s">
        <v>275</v>
      </c>
      <c r="C2964" s="4">
        <v>1946.66</v>
      </c>
      <c r="D2964" s="2">
        <v>0</v>
      </c>
      <c r="E2964" s="2">
        <v>0</v>
      </c>
      <c r="F2964" s="2">
        <v>0</v>
      </c>
    </row>
    <row r="2965" spans="1:6" x14ac:dyDescent="0.25">
      <c r="A2965" s="2" t="s">
        <v>18</v>
      </c>
      <c r="B2965" s="2" t="s">
        <v>61</v>
      </c>
      <c r="C2965" s="4">
        <v>1955.7</v>
      </c>
      <c r="D2965" s="4">
        <v>1955.6781510957303</v>
      </c>
      <c r="E2965" s="4">
        <v>2687</v>
      </c>
      <c r="F2965" s="4">
        <v>0.48449179583195506</v>
      </c>
    </row>
    <row r="2966" spans="1:6" x14ac:dyDescent="0.25">
      <c r="A2966" s="2" t="s">
        <v>235</v>
      </c>
      <c r="B2966" s="2" t="s">
        <v>50</v>
      </c>
      <c r="C2966" s="4">
        <v>1971.69</v>
      </c>
      <c r="D2966" s="4">
        <v>1971.6181239962464</v>
      </c>
      <c r="E2966" s="4">
        <v>628.61017715867649</v>
      </c>
      <c r="F2966" s="4">
        <v>0.11334442635275423</v>
      </c>
    </row>
    <row r="2967" spans="1:6" x14ac:dyDescent="0.25">
      <c r="A2967" s="2" t="s">
        <v>162</v>
      </c>
      <c r="B2967" s="2" t="s">
        <v>190</v>
      </c>
      <c r="C2967" s="4">
        <v>1980.73</v>
      </c>
      <c r="D2967" s="2">
        <v>0</v>
      </c>
      <c r="E2967" s="2">
        <v>0</v>
      </c>
      <c r="F2967" s="2">
        <v>0</v>
      </c>
    </row>
    <row r="2968" spans="1:6" x14ac:dyDescent="0.25">
      <c r="A2968" s="2" t="s">
        <v>308</v>
      </c>
      <c r="B2968" s="2" t="s">
        <v>142</v>
      </c>
      <c r="C2968" s="4">
        <v>1987.69</v>
      </c>
      <c r="D2968" s="2">
        <v>0</v>
      </c>
      <c r="E2968" s="2">
        <v>0</v>
      </c>
      <c r="F2968" s="2">
        <v>0</v>
      </c>
    </row>
    <row r="2969" spans="1:6" x14ac:dyDescent="0.25">
      <c r="A2969" s="2" t="s">
        <v>225</v>
      </c>
      <c r="B2969" s="2" t="s">
        <v>361</v>
      </c>
      <c r="C2969" s="4">
        <v>1996.72</v>
      </c>
      <c r="D2969" s="4">
        <v>1996.6930614985956</v>
      </c>
      <c r="E2969" s="4">
        <v>447</v>
      </c>
      <c r="F2969" s="4">
        <v>8.0598374669476697E-2</v>
      </c>
    </row>
    <row r="2970" spans="1:6" x14ac:dyDescent="0.25">
      <c r="A2970" s="2" t="s">
        <v>174</v>
      </c>
      <c r="B2970" s="2" t="s">
        <v>21</v>
      </c>
      <c r="C2970" s="4">
        <v>2012.72</v>
      </c>
      <c r="D2970" s="4">
        <v>2012.6789845517224</v>
      </c>
      <c r="E2970" s="4">
        <v>821.4416632638364</v>
      </c>
      <c r="F2970" s="4">
        <v>0.14811378734867295</v>
      </c>
    </row>
    <row r="2971" spans="1:6" x14ac:dyDescent="0.25">
      <c r="A2971" s="2" t="s">
        <v>43</v>
      </c>
      <c r="B2971" s="2" t="s">
        <v>259</v>
      </c>
      <c r="C2971" s="4">
        <v>2019.7</v>
      </c>
      <c r="D2971" s="2">
        <v>0</v>
      </c>
      <c r="E2971" s="2">
        <v>0</v>
      </c>
      <c r="F2971" s="2">
        <v>0</v>
      </c>
    </row>
    <row r="2972" spans="1:6" x14ac:dyDescent="0.25">
      <c r="A2972" s="2" t="s">
        <v>41</v>
      </c>
      <c r="B2972" s="2" t="s">
        <v>218</v>
      </c>
      <c r="C2972" s="4">
        <v>2028.71</v>
      </c>
      <c r="D2972" s="4">
        <v>2028.7446972860787</v>
      </c>
      <c r="E2972" s="4">
        <v>647.46092606933541</v>
      </c>
      <c r="F2972" s="4">
        <v>0.11674339665141532</v>
      </c>
    </row>
    <row r="2973" spans="1:6" x14ac:dyDescent="0.25">
      <c r="A2973" s="2" t="s">
        <v>230</v>
      </c>
      <c r="B2973" s="2" t="s">
        <v>200</v>
      </c>
      <c r="C2973" s="4">
        <v>2044.73</v>
      </c>
      <c r="D2973" s="2">
        <v>0</v>
      </c>
      <c r="E2973" s="2">
        <v>0</v>
      </c>
      <c r="F2973" s="2">
        <v>0</v>
      </c>
    </row>
    <row r="2974" spans="1:6" x14ac:dyDescent="0.25">
      <c r="A2974" s="2" t="s">
        <v>1</v>
      </c>
      <c r="B2974" s="2" t="s">
        <v>302</v>
      </c>
      <c r="C2974" s="4">
        <v>2053.75</v>
      </c>
      <c r="D2974" s="2">
        <v>0</v>
      </c>
      <c r="E2974" s="2">
        <v>0</v>
      </c>
      <c r="F2974" s="2">
        <v>0</v>
      </c>
    </row>
    <row r="2975" spans="1:6" x14ac:dyDescent="0.25">
      <c r="A2975" s="2" t="s">
        <v>53</v>
      </c>
      <c r="B2975" s="2" t="s">
        <v>176</v>
      </c>
      <c r="C2975" s="4">
        <v>2067.69</v>
      </c>
      <c r="D2975" s="4">
        <v>2067.6860384258589</v>
      </c>
      <c r="E2975" s="4">
        <v>3909</v>
      </c>
      <c r="F2975" s="4">
        <v>0.7048300818411285</v>
      </c>
    </row>
    <row r="2976" spans="1:6" x14ac:dyDescent="0.25">
      <c r="A2976" s="2" t="s">
        <v>19</v>
      </c>
      <c r="B2976" s="2" t="s">
        <v>60</v>
      </c>
      <c r="C2976" s="4">
        <v>2101.7600000000002</v>
      </c>
      <c r="D2976" s="4">
        <v>2101.7206839831947</v>
      </c>
      <c r="E2976" s="4">
        <v>2049</v>
      </c>
      <c r="F2976" s="4">
        <v>0.36945429462585633</v>
      </c>
    </row>
    <row r="2977" spans="1:6" x14ac:dyDescent="0.25">
      <c r="A2977" s="2" t="s">
        <v>293</v>
      </c>
      <c r="B2977" s="2" t="s">
        <v>51</v>
      </c>
      <c r="C2977" s="4">
        <v>2117.75</v>
      </c>
      <c r="D2977" s="4">
        <v>2117.7416828220971</v>
      </c>
      <c r="E2977" s="4">
        <v>735.68896650469969</v>
      </c>
      <c r="F2977" s="4">
        <v>0.13265175606833532</v>
      </c>
    </row>
    <row r="2978" spans="1:6" x14ac:dyDescent="0.25">
      <c r="A2978" s="2" t="s">
        <v>92</v>
      </c>
      <c r="B2978" s="2" t="s">
        <v>263</v>
      </c>
      <c r="C2978" s="4">
        <v>2133.75</v>
      </c>
      <c r="D2978" s="2">
        <v>0</v>
      </c>
      <c r="E2978" s="2">
        <v>0</v>
      </c>
      <c r="F2978" s="2">
        <v>0</v>
      </c>
    </row>
    <row r="2979" spans="1:6" x14ac:dyDescent="0.25">
      <c r="A2979" s="2" t="s">
        <v>226</v>
      </c>
      <c r="B2979" s="2" t="s">
        <v>360</v>
      </c>
      <c r="C2979" s="4">
        <v>2142.7800000000002</v>
      </c>
      <c r="D2979" s="2">
        <v>0</v>
      </c>
      <c r="E2979" s="2">
        <v>0</v>
      </c>
      <c r="F2979" s="2">
        <v>0</v>
      </c>
    </row>
    <row r="2980" spans="1:6" x14ac:dyDescent="0.25">
      <c r="A2980" s="2" t="s">
        <v>16</v>
      </c>
      <c r="B2980" s="2" t="s">
        <v>273</v>
      </c>
      <c r="C2980" s="4">
        <v>2149.7399999999998</v>
      </c>
      <c r="D2980" s="2">
        <v>0</v>
      </c>
      <c r="E2980" s="2">
        <v>0</v>
      </c>
      <c r="F2980" s="2">
        <v>0</v>
      </c>
    </row>
    <row r="2981" spans="1:6" x14ac:dyDescent="0.25">
      <c r="A2981" s="2" t="s">
        <v>82</v>
      </c>
      <c r="B2981" s="2" t="s">
        <v>283</v>
      </c>
      <c r="C2981" s="4">
        <v>2158.7800000000002</v>
      </c>
      <c r="D2981" s="4">
        <v>2158.7246331071851</v>
      </c>
      <c r="E2981" s="4">
        <v>585</v>
      </c>
      <c r="F2981" s="4">
        <v>0.10548109436609367</v>
      </c>
    </row>
    <row r="2982" spans="1:6" x14ac:dyDescent="0.25">
      <c r="A2982" s="2" t="s">
        <v>237</v>
      </c>
      <c r="B2982" s="2" t="s">
        <v>182</v>
      </c>
      <c r="C2982" s="4">
        <v>2174.77</v>
      </c>
      <c r="D2982" s="4">
        <v>2174.7425067999698</v>
      </c>
      <c r="E2982" s="4">
        <v>668.34311635200061</v>
      </c>
      <c r="F2982" s="4">
        <v>0.12050865525616154</v>
      </c>
    </row>
    <row r="2983" spans="1:6" x14ac:dyDescent="0.25">
      <c r="A2983" s="2" t="s">
        <v>255</v>
      </c>
      <c r="B2983" s="2" t="s">
        <v>303</v>
      </c>
      <c r="C2983" s="4">
        <v>2199.8000000000002</v>
      </c>
      <c r="D2983" s="4">
        <v>2199.76503886821</v>
      </c>
      <c r="E2983" s="4">
        <v>331</v>
      </c>
      <c r="F2983" s="4">
        <v>5.9682465359276932E-2</v>
      </c>
    </row>
    <row r="2984" spans="1:6" x14ac:dyDescent="0.25">
      <c r="A2984" s="2" t="s">
        <v>227</v>
      </c>
      <c r="B2984" s="2" t="s">
        <v>242</v>
      </c>
      <c r="C2984" s="4">
        <v>2215.8000000000002</v>
      </c>
      <c r="D2984" s="2">
        <v>0</v>
      </c>
      <c r="E2984" s="2">
        <v>0</v>
      </c>
      <c r="F2984" s="2">
        <v>0</v>
      </c>
    </row>
    <row r="2985" spans="1:6" x14ac:dyDescent="0.25">
      <c r="A2985" s="2" t="s">
        <v>13</v>
      </c>
      <c r="B2985" s="2" t="s">
        <v>229</v>
      </c>
      <c r="C2985" s="4">
        <v>2229.7399999999998</v>
      </c>
      <c r="D2985" s="2">
        <v>0</v>
      </c>
      <c r="E2985" s="2">
        <v>0</v>
      </c>
      <c r="F2985" s="2">
        <v>0</v>
      </c>
    </row>
    <row r="2986" spans="1:6" x14ac:dyDescent="0.25">
      <c r="A2986" s="2" t="s">
        <v>40</v>
      </c>
      <c r="B2986" s="2" t="s">
        <v>219</v>
      </c>
      <c r="C2986" s="4">
        <v>2231.79</v>
      </c>
      <c r="D2986" s="2">
        <v>0</v>
      </c>
      <c r="E2986" s="2">
        <v>0</v>
      </c>
      <c r="F2986" s="2">
        <v>0</v>
      </c>
    </row>
    <row r="2987" spans="1:6" x14ac:dyDescent="0.25">
      <c r="A2987" s="2" t="s">
        <v>17</v>
      </c>
      <c r="B2987" s="2" t="s">
        <v>59</v>
      </c>
      <c r="C2987" s="4">
        <v>2247.81</v>
      </c>
      <c r="D2987" s="4">
        <v>2247.8311687857122</v>
      </c>
      <c r="E2987" s="4">
        <v>1138</v>
      </c>
      <c r="F2987" s="4">
        <v>0.20519228271558052</v>
      </c>
    </row>
    <row r="2988" spans="1:6" x14ac:dyDescent="0.25">
      <c r="A2988" s="2" t="s">
        <v>248</v>
      </c>
      <c r="B2988" s="2" t="s">
        <v>199</v>
      </c>
      <c r="C2988" s="4">
        <v>2256.83</v>
      </c>
      <c r="D2988" s="2">
        <v>0</v>
      </c>
      <c r="E2988" s="2">
        <v>0</v>
      </c>
      <c r="F2988" s="2">
        <v>0</v>
      </c>
    </row>
    <row r="2989" spans="1:6" x14ac:dyDescent="0.25">
      <c r="A2989" s="2" t="s">
        <v>292</v>
      </c>
      <c r="B2989" s="2" t="s">
        <v>52</v>
      </c>
      <c r="C2989" s="4">
        <v>2263.81</v>
      </c>
      <c r="D2989" s="2">
        <v>0</v>
      </c>
      <c r="E2989" s="2">
        <v>0</v>
      </c>
      <c r="F2989" s="2">
        <v>0</v>
      </c>
    </row>
    <row r="2990" spans="1:6" x14ac:dyDescent="0.25">
      <c r="A2990" s="2" t="s">
        <v>81</v>
      </c>
      <c r="B2990" s="2" t="s">
        <v>284</v>
      </c>
      <c r="C2990" s="4">
        <v>2304.84</v>
      </c>
      <c r="D2990" s="4">
        <v>2304.8337071025476</v>
      </c>
      <c r="E2990" s="4">
        <v>589</v>
      </c>
      <c r="F2990" s="4">
        <v>0.10620233261816953</v>
      </c>
    </row>
    <row r="2991" spans="1:6" x14ac:dyDescent="0.25">
      <c r="A2991" s="2" t="s">
        <v>205</v>
      </c>
      <c r="B2991" s="2" t="s">
        <v>47</v>
      </c>
      <c r="C2991" s="4">
        <v>2311.79</v>
      </c>
      <c r="D2991" s="2">
        <v>0</v>
      </c>
      <c r="E2991" s="2">
        <v>0</v>
      </c>
      <c r="F2991" s="2">
        <v>0</v>
      </c>
    </row>
    <row r="2992" spans="1:6" x14ac:dyDescent="0.25">
      <c r="A2992" s="2" t="s">
        <v>159</v>
      </c>
      <c r="B2992" s="2" t="s">
        <v>184</v>
      </c>
      <c r="C2992" s="4">
        <v>2320.83</v>
      </c>
      <c r="D2992" s="4">
        <v>2320.7353740982521</v>
      </c>
      <c r="E2992" s="4">
        <v>294.31127441252715</v>
      </c>
      <c r="F2992" s="4">
        <v>5.3067137280877044E-2</v>
      </c>
    </row>
    <row r="2993" spans="1:6" x14ac:dyDescent="0.25">
      <c r="A2993" s="2" t="s">
        <v>34</v>
      </c>
      <c r="B2993" s="2" t="s">
        <v>154</v>
      </c>
      <c r="C2993" s="4">
        <v>2336.8200000000002</v>
      </c>
      <c r="D2993" s="2">
        <v>0</v>
      </c>
      <c r="E2993" s="2">
        <v>0</v>
      </c>
      <c r="F2993" s="2">
        <v>0</v>
      </c>
    </row>
    <row r="2994" spans="1:6" x14ac:dyDescent="0.25">
      <c r="A2994" s="2" t="s">
        <v>0</v>
      </c>
      <c r="B2994" s="2" t="s">
        <v>243</v>
      </c>
      <c r="C2994" s="4">
        <v>2361.87</v>
      </c>
      <c r="D2994" s="2">
        <v>0</v>
      </c>
      <c r="E2994" s="2">
        <v>0</v>
      </c>
      <c r="F2994" s="2">
        <v>0</v>
      </c>
    </row>
    <row r="2995" spans="1:6" x14ac:dyDescent="0.25">
      <c r="A2995" s="2" t="s">
        <v>91</v>
      </c>
      <c r="B2995" s="2" t="s">
        <v>28</v>
      </c>
      <c r="C2995" s="4">
        <v>2377.85</v>
      </c>
      <c r="D2995" s="2">
        <v>0</v>
      </c>
      <c r="E2995" s="2">
        <v>0</v>
      </c>
      <c r="F2995" s="2">
        <v>0</v>
      </c>
    </row>
    <row r="2996" spans="1:6" x14ac:dyDescent="0.25">
      <c r="A2996" s="2" t="s">
        <v>250</v>
      </c>
      <c r="B2996" s="2" t="s">
        <v>156</v>
      </c>
      <c r="C2996" s="4">
        <v>2391.79</v>
      </c>
      <c r="D2996" s="2">
        <v>0</v>
      </c>
      <c r="E2996" s="2">
        <v>0</v>
      </c>
      <c r="F2996" s="2">
        <v>0</v>
      </c>
    </row>
    <row r="2997" spans="1:6" x14ac:dyDescent="0.25">
      <c r="A2997" s="2" t="s">
        <v>100</v>
      </c>
      <c r="B2997" s="2" t="s">
        <v>143</v>
      </c>
      <c r="C2997" s="4">
        <v>2393.85</v>
      </c>
      <c r="D2997" s="4">
        <v>2393.8181455341446</v>
      </c>
      <c r="E2997" s="4">
        <v>577</v>
      </c>
      <c r="F2997" s="4">
        <v>0.10403861786194196</v>
      </c>
    </row>
    <row r="2998" spans="1:6" x14ac:dyDescent="0.25">
      <c r="A2998" s="2" t="s">
        <v>289</v>
      </c>
      <c r="B2998" s="2" t="s">
        <v>48</v>
      </c>
      <c r="C2998" s="4">
        <v>2409.87</v>
      </c>
      <c r="D2998" s="2">
        <v>0</v>
      </c>
      <c r="E2998" s="2">
        <v>0</v>
      </c>
      <c r="F2998" s="2">
        <v>0</v>
      </c>
    </row>
    <row r="2999" spans="1:6" x14ac:dyDescent="0.25">
      <c r="A2999" s="2" t="s">
        <v>79</v>
      </c>
      <c r="B2999" s="2" t="s">
        <v>204</v>
      </c>
      <c r="C2999" s="4">
        <v>2450.89</v>
      </c>
      <c r="D2999" s="2">
        <v>0</v>
      </c>
      <c r="E2999" s="2">
        <v>0</v>
      </c>
      <c r="F2999" s="2">
        <v>0</v>
      </c>
    </row>
    <row r="3000" spans="1:6" x14ac:dyDescent="0.25">
      <c r="A3000" s="2" t="s">
        <v>160</v>
      </c>
      <c r="B3000" s="2" t="s">
        <v>183</v>
      </c>
      <c r="C3000" s="4">
        <v>2466.89</v>
      </c>
      <c r="D3000" s="4">
        <v>2466.8701507328055</v>
      </c>
      <c r="E3000" s="4">
        <v>338</v>
      </c>
      <c r="F3000" s="4">
        <v>6.0944632300409682E-2</v>
      </c>
    </row>
    <row r="3001" spans="1:6" x14ac:dyDescent="0.25">
      <c r="A3001" s="2" t="s">
        <v>35</v>
      </c>
      <c r="B3001" s="2" t="s">
        <v>26</v>
      </c>
      <c r="C3001" s="4">
        <v>2523.91</v>
      </c>
      <c r="D3001" s="4">
        <v>2523.8903571658416</v>
      </c>
      <c r="E3001" s="4">
        <v>348</v>
      </c>
      <c r="F3001" s="4">
        <v>6.2747727930599323E-2</v>
      </c>
    </row>
    <row r="3002" spans="1:6" x14ac:dyDescent="0.25">
      <c r="A3002" s="2" t="s">
        <v>24</v>
      </c>
      <c r="B3002" s="2" t="s">
        <v>232</v>
      </c>
      <c r="C3002" s="4">
        <v>2539.9</v>
      </c>
      <c r="D3002" s="4">
        <v>2539.9929474114333</v>
      </c>
      <c r="E3002" s="4">
        <v>410</v>
      </c>
      <c r="F3002" s="4">
        <v>7.3926920837775051E-2</v>
      </c>
    </row>
    <row r="3003" spans="1:6" x14ac:dyDescent="0.25">
      <c r="A3003" s="2" t="s">
        <v>286</v>
      </c>
      <c r="B3003" s="2" t="s">
        <v>271</v>
      </c>
      <c r="C3003" s="4">
        <v>2555.9</v>
      </c>
      <c r="D3003" s="2">
        <v>0</v>
      </c>
      <c r="E3003" s="2">
        <v>0</v>
      </c>
      <c r="F3003" s="2">
        <v>0</v>
      </c>
    </row>
    <row r="3004" spans="1:6" x14ac:dyDescent="0.25">
      <c r="A3004" s="2" t="s">
        <v>158</v>
      </c>
      <c r="B3004" s="2" t="s">
        <v>185</v>
      </c>
      <c r="C3004" s="4">
        <v>2612.9499999999998</v>
      </c>
      <c r="D3004" s="2">
        <v>0</v>
      </c>
      <c r="E3004" s="2">
        <v>0</v>
      </c>
      <c r="F3004" s="2">
        <v>0</v>
      </c>
    </row>
    <row r="3005" spans="1:6" x14ac:dyDescent="0.25">
      <c r="A3005" s="2" t="s">
        <v>38</v>
      </c>
      <c r="B3005" s="2" t="s">
        <v>241</v>
      </c>
      <c r="C3005" s="4">
        <v>2653.97</v>
      </c>
      <c r="D3005" s="2">
        <v>0</v>
      </c>
      <c r="E3005" s="2">
        <v>0</v>
      </c>
      <c r="F3005" s="2">
        <v>0</v>
      </c>
    </row>
    <row r="3006" spans="1:6" x14ac:dyDescent="0.25">
      <c r="A3006" s="2" t="s">
        <v>99</v>
      </c>
      <c r="B3006" s="2" t="s">
        <v>85</v>
      </c>
      <c r="C3006" s="4">
        <v>2685.96</v>
      </c>
      <c r="D3006" s="2">
        <v>0</v>
      </c>
      <c r="E3006" s="2">
        <v>0</v>
      </c>
      <c r="F3006" s="2">
        <v>0</v>
      </c>
    </row>
    <row r="3007" spans="1:6" x14ac:dyDescent="0.25">
      <c r="A3007" s="2" t="s">
        <v>363</v>
      </c>
      <c r="B3007" s="2" t="s">
        <v>311</v>
      </c>
      <c r="C3007" s="4">
        <v>2742.98</v>
      </c>
      <c r="D3007" s="2">
        <v>0</v>
      </c>
      <c r="E3007" s="2">
        <v>0</v>
      </c>
      <c r="F3007" s="2">
        <v>0</v>
      </c>
    </row>
    <row r="3008" spans="1:6" x14ac:dyDescent="0.25">
      <c r="A3008" s="2" t="s">
        <v>285</v>
      </c>
      <c r="B3008" s="2" t="s">
        <v>272</v>
      </c>
      <c r="C3008" s="4">
        <v>2758.98</v>
      </c>
      <c r="D3008" s="2">
        <v>0</v>
      </c>
      <c r="E3008" s="2">
        <v>0</v>
      </c>
      <c r="F3008" s="2">
        <v>0</v>
      </c>
    </row>
    <row r="3009" spans="1:6" x14ac:dyDescent="0.25">
      <c r="A3009" s="2" t="s">
        <v>90</v>
      </c>
      <c r="B3009" s="2" t="s">
        <v>84</v>
      </c>
      <c r="C3009" s="4">
        <v>2832.02</v>
      </c>
      <c r="D3009" s="2">
        <v>0</v>
      </c>
      <c r="E3009" s="2">
        <v>0</v>
      </c>
      <c r="F3009" s="2">
        <v>0</v>
      </c>
    </row>
    <row r="3010" spans="1:6" x14ac:dyDescent="0.25">
      <c r="A3010" s="2" t="s">
        <v>126</v>
      </c>
      <c r="B3010" s="2" t="s">
        <v>209</v>
      </c>
      <c r="C3010" s="4">
        <v>2905.04</v>
      </c>
      <c r="D3010" s="2">
        <v>0</v>
      </c>
      <c r="E3010" s="2">
        <v>0</v>
      </c>
      <c r="F3010" s="2">
        <v>0</v>
      </c>
    </row>
    <row r="3011" spans="1:6" x14ac:dyDescent="0.25">
      <c r="A3011" s="2" t="s">
        <v>314</v>
      </c>
      <c r="B3011" s="2" t="s">
        <v>83</v>
      </c>
      <c r="C3011" s="4">
        <v>2978.08</v>
      </c>
      <c r="D3011" s="2">
        <v>0</v>
      </c>
      <c r="E3011" s="2">
        <v>0</v>
      </c>
      <c r="F3011" s="2">
        <v>0</v>
      </c>
    </row>
    <row r="3012" spans="1:6" x14ac:dyDescent="0.25">
      <c r="A3012" s="2" t="s">
        <v>208</v>
      </c>
      <c r="B3012" s="2" t="s">
        <v>49</v>
      </c>
      <c r="C3012" s="4">
        <v>3124.11</v>
      </c>
      <c r="D3012" s="2">
        <v>0</v>
      </c>
      <c r="E3012" s="2">
        <v>0</v>
      </c>
      <c r="F3012" s="2">
        <v>0</v>
      </c>
    </row>
    <row r="3013" spans="1:6" x14ac:dyDescent="0.25">
      <c r="A3013" s="2" t="s">
        <v>291</v>
      </c>
      <c r="B3013" s="2" t="s">
        <v>270</v>
      </c>
      <c r="C3013" s="4">
        <v>3165.16</v>
      </c>
      <c r="D3013" s="2">
        <v>0</v>
      </c>
      <c r="E3013" s="2">
        <v>0</v>
      </c>
      <c r="F3013" s="2">
        <v>0</v>
      </c>
    </row>
    <row r="3014" spans="1:6" x14ac:dyDescent="0.25">
      <c r="A3014" s="2" t="s">
        <v>290</v>
      </c>
      <c r="B3014" s="2" t="s">
        <v>228</v>
      </c>
      <c r="C3014" s="4">
        <v>3311.19</v>
      </c>
      <c r="D3014" s="2">
        <v>0</v>
      </c>
      <c r="E3014" s="2">
        <v>0</v>
      </c>
      <c r="F3014" s="2">
        <v>0</v>
      </c>
    </row>
    <row r="3017" spans="1:6" x14ac:dyDescent="0.25">
      <c r="D3017" s="1" t="s">
        <v>150</v>
      </c>
    </row>
    <row r="3018" spans="1:6" x14ac:dyDescent="0.25">
      <c r="A3018" s="1" t="s">
        <v>54</v>
      </c>
      <c r="B3018" s="1" t="s">
        <v>14</v>
      </c>
      <c r="C3018" s="28" t="s">
        <v>381</v>
      </c>
      <c r="D3018" s="28" t="s">
        <v>382</v>
      </c>
      <c r="E3018" s="1" t="s">
        <v>366</v>
      </c>
      <c r="F3018" s="1" t="s">
        <v>349</v>
      </c>
    </row>
    <row r="3019" spans="1:6" x14ac:dyDescent="0.25">
      <c r="A3019" s="2" t="s">
        <v>358</v>
      </c>
      <c r="B3019" s="2" t="s">
        <v>45</v>
      </c>
      <c r="C3019" s="4">
        <v>609.21</v>
      </c>
      <c r="D3019" s="4">
        <v>609.24333293893346</v>
      </c>
      <c r="E3019" s="4">
        <v>674</v>
      </c>
      <c r="F3019" s="4">
        <v>0.1098307203702224</v>
      </c>
    </row>
    <row r="3020" spans="1:6" x14ac:dyDescent="0.25">
      <c r="A3020" s="2" t="s">
        <v>249</v>
      </c>
      <c r="B3020" s="2" t="s">
        <v>107</v>
      </c>
      <c r="C3020" s="4">
        <v>714.24</v>
      </c>
      <c r="D3020" s="2">
        <v>0</v>
      </c>
      <c r="E3020" s="2">
        <v>0</v>
      </c>
      <c r="F3020" s="2">
        <v>0</v>
      </c>
    </row>
    <row r="3021" spans="1:6" x14ac:dyDescent="0.25">
      <c r="A3021" s="2" t="s">
        <v>350</v>
      </c>
      <c r="B3021" s="2" t="s">
        <v>352</v>
      </c>
      <c r="C3021" s="4">
        <v>755.27</v>
      </c>
      <c r="D3021" s="4">
        <v>755.25726411265771</v>
      </c>
      <c r="E3021" s="4">
        <v>1016.1420000000001</v>
      </c>
      <c r="F3021" s="4">
        <v>0.165583987920532</v>
      </c>
    </row>
    <row r="3022" spans="1:6" x14ac:dyDescent="0.25">
      <c r="A3022" s="2" t="s">
        <v>254</v>
      </c>
      <c r="B3022" s="2" t="s">
        <v>264</v>
      </c>
      <c r="C3022" s="4">
        <v>771.26</v>
      </c>
      <c r="D3022" s="4">
        <v>771.25799302698192</v>
      </c>
      <c r="E3022" s="4">
        <v>20942.867127811594</v>
      </c>
      <c r="F3022" s="4">
        <v>3.4127154054382762</v>
      </c>
    </row>
    <row r="3023" spans="1:6" x14ac:dyDescent="0.25">
      <c r="A3023" s="2" t="s">
        <v>109</v>
      </c>
      <c r="B3023" s="2" t="s">
        <v>108</v>
      </c>
      <c r="C3023" s="4">
        <v>860.3</v>
      </c>
      <c r="D3023" s="2">
        <v>0</v>
      </c>
      <c r="E3023" s="2">
        <v>0</v>
      </c>
      <c r="F3023" s="2">
        <v>0</v>
      </c>
    </row>
    <row r="3024" spans="1:6" x14ac:dyDescent="0.25">
      <c r="A3024" s="2" t="s">
        <v>125</v>
      </c>
      <c r="B3024" s="2" t="s">
        <v>257</v>
      </c>
      <c r="C3024" s="4">
        <v>901.33</v>
      </c>
      <c r="D3024" s="2">
        <v>0</v>
      </c>
      <c r="E3024" s="2">
        <v>0</v>
      </c>
      <c r="F3024" s="2">
        <v>0</v>
      </c>
    </row>
    <row r="3025" spans="1:6" x14ac:dyDescent="0.25">
      <c r="A3025" s="2" t="s">
        <v>114</v>
      </c>
      <c r="B3025" s="2" t="s">
        <v>342</v>
      </c>
      <c r="C3025" s="4">
        <v>917.32</v>
      </c>
      <c r="D3025" s="4">
        <v>917.3154866859926</v>
      </c>
      <c r="E3025" s="4">
        <v>12209.8552</v>
      </c>
      <c r="F3025" s="4">
        <v>1.9896397510862107</v>
      </c>
    </row>
    <row r="3026" spans="1:6" x14ac:dyDescent="0.25">
      <c r="A3026" s="2" t="s">
        <v>221</v>
      </c>
      <c r="B3026" s="2" t="s">
        <v>131</v>
      </c>
      <c r="C3026" s="4">
        <v>933.31</v>
      </c>
      <c r="D3026" s="4">
        <v>933.31379183979084</v>
      </c>
      <c r="E3026" s="4">
        <v>22848.228580867104</v>
      </c>
      <c r="F3026" s="4">
        <v>3.7232008964690482</v>
      </c>
    </row>
    <row r="3027" spans="1:6" x14ac:dyDescent="0.25">
      <c r="A3027" s="2" t="s">
        <v>295</v>
      </c>
      <c r="B3027" s="2" t="s">
        <v>56</v>
      </c>
      <c r="C3027" s="4">
        <v>958.35</v>
      </c>
      <c r="D3027" s="2">
        <v>0</v>
      </c>
      <c r="E3027" s="2">
        <v>0</v>
      </c>
      <c r="F3027" s="2">
        <v>0</v>
      </c>
    </row>
    <row r="3028" spans="1:6" x14ac:dyDescent="0.25">
      <c r="A3028" s="2" t="s">
        <v>253</v>
      </c>
      <c r="B3028" s="2" t="s">
        <v>265</v>
      </c>
      <c r="C3028" s="4">
        <v>974.34</v>
      </c>
      <c r="D3028" s="2">
        <v>0</v>
      </c>
      <c r="E3028" s="2">
        <v>0</v>
      </c>
      <c r="F3028" s="2">
        <v>0</v>
      </c>
    </row>
    <row r="3029" spans="1:6" x14ac:dyDescent="0.25">
      <c r="A3029" s="2" t="s">
        <v>356</v>
      </c>
      <c r="B3029" s="2" t="s">
        <v>120</v>
      </c>
      <c r="C3029" s="4">
        <v>1079.3800000000001</v>
      </c>
      <c r="D3029" s="4">
        <v>1079.3806291325755</v>
      </c>
      <c r="E3029" s="4">
        <v>8082</v>
      </c>
      <c r="F3029" s="4">
        <v>1.3169909228963466</v>
      </c>
    </row>
    <row r="3030" spans="1:6" x14ac:dyDescent="0.25">
      <c r="A3030" s="2" t="s">
        <v>94</v>
      </c>
      <c r="B3030" s="2" t="s">
        <v>211</v>
      </c>
      <c r="C3030" s="4">
        <v>1095.3699999999999</v>
      </c>
      <c r="D3030" s="4">
        <v>1095.3772208938287</v>
      </c>
      <c r="E3030" s="4">
        <v>14845.453445456742</v>
      </c>
      <c r="F3030" s="4">
        <v>2.41911994975833</v>
      </c>
    </row>
    <row r="3031" spans="1:6" x14ac:dyDescent="0.25">
      <c r="A3031" s="2" t="s">
        <v>298</v>
      </c>
      <c r="B3031" s="2" t="s">
        <v>297</v>
      </c>
      <c r="C3031" s="4">
        <v>1120.4000000000001</v>
      </c>
      <c r="D3031" s="4">
        <v>1120.3814967208202</v>
      </c>
      <c r="E3031" s="4">
        <v>392.35019999999997</v>
      </c>
      <c r="F3031" s="4">
        <v>6.3934874040654052E-2</v>
      </c>
    </row>
    <row r="3032" spans="1:6" x14ac:dyDescent="0.25">
      <c r="A3032" s="2" t="s">
        <v>222</v>
      </c>
      <c r="B3032" s="2" t="s">
        <v>130</v>
      </c>
      <c r="C3032" s="4">
        <v>1136.4000000000001</v>
      </c>
      <c r="D3032" s="4">
        <v>1136.3997207530836</v>
      </c>
      <c r="E3032" s="4">
        <v>5454.7014033179466</v>
      </c>
      <c r="F3032" s="4">
        <v>0.88886318179654777</v>
      </c>
    </row>
    <row r="3033" spans="1:6" x14ac:dyDescent="0.25">
      <c r="A3033" s="2" t="s">
        <v>252</v>
      </c>
      <c r="B3033" s="2" t="s">
        <v>262</v>
      </c>
      <c r="C3033" s="4">
        <v>1177.42</v>
      </c>
      <c r="D3033" s="2">
        <v>0</v>
      </c>
      <c r="E3033" s="2">
        <v>0</v>
      </c>
      <c r="F3033" s="2">
        <v>0</v>
      </c>
    </row>
    <row r="3034" spans="1:6" x14ac:dyDescent="0.25">
      <c r="A3034" s="2" t="s">
        <v>76</v>
      </c>
      <c r="B3034" s="2" t="s">
        <v>341</v>
      </c>
      <c r="C3034" s="4">
        <v>1209.44</v>
      </c>
      <c r="D3034" s="2">
        <v>0</v>
      </c>
      <c r="E3034" s="2">
        <v>0</v>
      </c>
      <c r="F3034" s="2">
        <v>0</v>
      </c>
    </row>
    <row r="3035" spans="1:6" x14ac:dyDescent="0.25">
      <c r="A3035" s="2" t="s">
        <v>279</v>
      </c>
      <c r="B3035" s="2" t="s">
        <v>119</v>
      </c>
      <c r="C3035" s="4">
        <v>1225.43</v>
      </c>
      <c r="D3035" s="2">
        <v>0</v>
      </c>
      <c r="E3035" s="2">
        <v>0</v>
      </c>
      <c r="F3035" s="2">
        <v>0</v>
      </c>
    </row>
    <row r="3036" spans="1:6" x14ac:dyDescent="0.25">
      <c r="A3036" s="2" t="s">
        <v>15</v>
      </c>
      <c r="B3036" s="2" t="s">
        <v>196</v>
      </c>
      <c r="C3036" s="4">
        <v>1241.43</v>
      </c>
      <c r="D3036" s="4">
        <v>1241.4127386993582</v>
      </c>
      <c r="E3036" s="4">
        <v>903.70650000000001</v>
      </c>
      <c r="F3036" s="4">
        <v>0.14726221943360887</v>
      </c>
    </row>
    <row r="3037" spans="1:6" x14ac:dyDescent="0.25">
      <c r="A3037" s="2" t="s">
        <v>266</v>
      </c>
      <c r="B3037" s="2" t="s">
        <v>139</v>
      </c>
      <c r="C3037" s="4">
        <v>1257.42</v>
      </c>
      <c r="D3037" s="4">
        <v>1257.4278671971751</v>
      </c>
      <c r="E3037" s="4">
        <v>93468.098973410873</v>
      </c>
      <c r="F3037" s="4">
        <v>15.230962376683921</v>
      </c>
    </row>
    <row r="3038" spans="1:6" x14ac:dyDescent="0.25">
      <c r="A3038" s="2" t="s">
        <v>68</v>
      </c>
      <c r="B3038" s="2" t="s">
        <v>296</v>
      </c>
      <c r="C3038" s="4">
        <v>1266.46</v>
      </c>
      <c r="D3038" s="2">
        <v>0</v>
      </c>
      <c r="E3038" s="2">
        <v>0</v>
      </c>
      <c r="F3038" s="2">
        <v>0</v>
      </c>
    </row>
    <row r="3039" spans="1:6" x14ac:dyDescent="0.25">
      <c r="A3039" s="2" t="s">
        <v>111</v>
      </c>
      <c r="B3039" s="2" t="s">
        <v>194</v>
      </c>
      <c r="C3039" s="4">
        <v>1282.45</v>
      </c>
      <c r="D3039" s="4">
        <v>1282.4507026903586</v>
      </c>
      <c r="E3039" s="4">
        <v>6687.9153999999999</v>
      </c>
      <c r="F3039" s="4">
        <v>1.0898198310936265</v>
      </c>
    </row>
    <row r="3040" spans="1:6" x14ac:dyDescent="0.25">
      <c r="A3040" s="2" t="s">
        <v>93</v>
      </c>
      <c r="B3040" s="2" t="s">
        <v>212</v>
      </c>
      <c r="C3040" s="4">
        <v>1298.45</v>
      </c>
      <c r="D3040" s="4">
        <v>1298.4531132107957</v>
      </c>
      <c r="E3040" s="4">
        <v>2381.7270643718398</v>
      </c>
      <c r="F3040" s="4">
        <v>0.3881109780492793</v>
      </c>
    </row>
    <row r="3041" spans="1:6" x14ac:dyDescent="0.25">
      <c r="A3041" s="2" t="s">
        <v>239</v>
      </c>
      <c r="B3041" s="2" t="s">
        <v>157</v>
      </c>
      <c r="C3041" s="4">
        <v>1323.48</v>
      </c>
      <c r="D3041" s="2">
        <v>0</v>
      </c>
      <c r="E3041" s="2">
        <v>0</v>
      </c>
      <c r="F3041" s="2">
        <v>0</v>
      </c>
    </row>
    <row r="3042" spans="1:6" x14ac:dyDescent="0.25">
      <c r="A3042" s="2" t="s">
        <v>223</v>
      </c>
      <c r="B3042" s="2" t="s">
        <v>133</v>
      </c>
      <c r="C3042" s="4">
        <v>1339.48</v>
      </c>
      <c r="D3042" s="4">
        <v>1339.4723695489135</v>
      </c>
      <c r="E3042" s="4">
        <v>3611</v>
      </c>
      <c r="F3042" s="4">
        <v>0.58842541729506403</v>
      </c>
    </row>
    <row r="3043" spans="1:6" x14ac:dyDescent="0.25">
      <c r="A3043" s="2" t="s">
        <v>63</v>
      </c>
      <c r="B3043" s="2" t="s">
        <v>340</v>
      </c>
      <c r="C3043" s="4">
        <v>1355.5</v>
      </c>
      <c r="D3043" s="2">
        <v>0</v>
      </c>
      <c r="E3043" s="2">
        <v>0</v>
      </c>
      <c r="F3043" s="2">
        <v>0</v>
      </c>
    </row>
    <row r="3044" spans="1:6" x14ac:dyDescent="0.25">
      <c r="A3044" s="2" t="s">
        <v>280</v>
      </c>
      <c r="B3044" s="2" t="s">
        <v>118</v>
      </c>
      <c r="C3044" s="4">
        <v>1371.49</v>
      </c>
      <c r="D3044" s="2">
        <v>0</v>
      </c>
      <c r="E3044" s="2">
        <v>0</v>
      </c>
      <c r="F3044" s="2">
        <v>0</v>
      </c>
    </row>
    <row r="3045" spans="1:6" x14ac:dyDescent="0.25">
      <c r="A3045" s="2" t="s">
        <v>353</v>
      </c>
      <c r="B3045" s="2" t="s">
        <v>123</v>
      </c>
      <c r="C3045" s="4">
        <v>1403.48</v>
      </c>
      <c r="D3045" s="4">
        <v>1403.4835800887804</v>
      </c>
      <c r="E3045" s="4">
        <v>784.49669999999992</v>
      </c>
      <c r="F3045" s="4">
        <v>0.12783655443481048</v>
      </c>
    </row>
    <row r="3046" spans="1:6" x14ac:dyDescent="0.25">
      <c r="A3046" s="2" t="s">
        <v>39</v>
      </c>
      <c r="B3046" s="2" t="s">
        <v>215</v>
      </c>
      <c r="C3046" s="4">
        <v>1419.48</v>
      </c>
      <c r="D3046" s="4">
        <v>1419.479744902319</v>
      </c>
      <c r="E3046" s="4">
        <v>102965.40503837718</v>
      </c>
      <c r="F3046" s="4">
        <v>16.778582505306666</v>
      </c>
    </row>
    <row r="3047" spans="1:6" x14ac:dyDescent="0.25">
      <c r="A3047" s="2" t="s">
        <v>276</v>
      </c>
      <c r="B3047" s="2" t="s">
        <v>193</v>
      </c>
      <c r="C3047" s="4">
        <v>1428.51</v>
      </c>
      <c r="D3047" s="2">
        <v>0</v>
      </c>
      <c r="E3047" s="2">
        <v>0</v>
      </c>
      <c r="F3047" s="2">
        <v>0</v>
      </c>
    </row>
    <row r="3048" spans="1:6" x14ac:dyDescent="0.25">
      <c r="A3048" s="2" t="s">
        <v>171</v>
      </c>
      <c r="B3048" s="2" t="s">
        <v>365</v>
      </c>
      <c r="C3048" s="4">
        <v>1444.51</v>
      </c>
      <c r="D3048" s="4">
        <v>1444.5204424926615</v>
      </c>
      <c r="E3048" s="4">
        <v>1322.58</v>
      </c>
      <c r="F3048" s="4">
        <v>0.2155191604558587</v>
      </c>
    </row>
    <row r="3049" spans="1:6" x14ac:dyDescent="0.25">
      <c r="A3049" s="2" t="s">
        <v>267</v>
      </c>
      <c r="B3049" s="2" t="s">
        <v>138</v>
      </c>
      <c r="C3049" s="4">
        <v>1460.5</v>
      </c>
      <c r="D3049" s="4">
        <v>1460.5143841475442</v>
      </c>
      <c r="E3049" s="4">
        <v>2802.5097869205865</v>
      </c>
      <c r="F3049" s="4">
        <v>0.45667903374196811</v>
      </c>
    </row>
    <row r="3050" spans="1:6" x14ac:dyDescent="0.25">
      <c r="A3050" s="2" t="s">
        <v>181</v>
      </c>
      <c r="B3050" s="2" t="s">
        <v>105</v>
      </c>
      <c r="C3050" s="4">
        <v>1485.53</v>
      </c>
      <c r="D3050" s="4">
        <v>1485.5446427819222</v>
      </c>
      <c r="E3050" s="4">
        <v>6280</v>
      </c>
      <c r="F3050" s="4">
        <v>1.0233485518175025</v>
      </c>
    </row>
    <row r="3051" spans="1:6" x14ac:dyDescent="0.25">
      <c r="A3051" s="2" t="s">
        <v>96</v>
      </c>
      <c r="B3051" s="2" t="s">
        <v>213</v>
      </c>
      <c r="C3051" s="4">
        <v>1501.53</v>
      </c>
      <c r="D3051" s="4">
        <v>1501.5237774422194</v>
      </c>
      <c r="E3051" s="4">
        <v>1461.1646936981369</v>
      </c>
      <c r="F3051" s="4">
        <v>0.23810203395905305</v>
      </c>
    </row>
    <row r="3052" spans="1:6" x14ac:dyDescent="0.25">
      <c r="A3052" s="2" t="s">
        <v>282</v>
      </c>
      <c r="B3052" s="2" t="s">
        <v>117</v>
      </c>
      <c r="C3052" s="4">
        <v>1517.55</v>
      </c>
      <c r="D3052" s="2">
        <v>0</v>
      </c>
      <c r="E3052" s="2">
        <v>0</v>
      </c>
      <c r="F3052" s="2">
        <v>0</v>
      </c>
    </row>
    <row r="3053" spans="1:6" x14ac:dyDescent="0.25">
      <c r="A3053" s="2" t="s">
        <v>322</v>
      </c>
      <c r="B3053" s="2" t="s">
        <v>197</v>
      </c>
      <c r="C3053" s="4">
        <v>1533.54</v>
      </c>
      <c r="D3053" s="2">
        <v>0</v>
      </c>
      <c r="E3053" s="2">
        <v>0</v>
      </c>
      <c r="F3053" s="2">
        <v>0</v>
      </c>
    </row>
    <row r="3054" spans="1:6" x14ac:dyDescent="0.25">
      <c r="A3054" s="2" t="s">
        <v>224</v>
      </c>
      <c r="B3054" s="2" t="s">
        <v>132</v>
      </c>
      <c r="C3054" s="4">
        <v>1542.56</v>
      </c>
      <c r="D3054" s="4">
        <v>1542.5604264876422</v>
      </c>
      <c r="E3054" s="4">
        <v>2001.0439999999999</v>
      </c>
      <c r="F3054" s="4">
        <v>0.32607730565654497</v>
      </c>
    </row>
    <row r="3055" spans="1:6" x14ac:dyDescent="0.25">
      <c r="A3055" s="2" t="s">
        <v>201</v>
      </c>
      <c r="B3055" s="2" t="s">
        <v>124</v>
      </c>
      <c r="C3055" s="4">
        <v>1549.54</v>
      </c>
      <c r="D3055" s="2">
        <v>0</v>
      </c>
      <c r="E3055" s="2">
        <v>0</v>
      </c>
      <c r="F3055" s="2">
        <v>0</v>
      </c>
    </row>
    <row r="3056" spans="1:6" x14ac:dyDescent="0.25">
      <c r="A3056" s="2" t="s">
        <v>75</v>
      </c>
      <c r="B3056" s="2" t="s">
        <v>36</v>
      </c>
      <c r="C3056" s="4">
        <v>1565.53</v>
      </c>
      <c r="D3056" s="4">
        <v>1565.5690339013593</v>
      </c>
      <c r="E3056" s="4">
        <v>667.55899999999997</v>
      </c>
      <c r="F3056" s="4">
        <v>0.10878113629024525</v>
      </c>
    </row>
    <row r="3057" spans="1:6" x14ac:dyDescent="0.25">
      <c r="A3057" s="2" t="s">
        <v>103</v>
      </c>
      <c r="B3057" s="2" t="s">
        <v>146</v>
      </c>
      <c r="C3057" s="4">
        <v>1581.53</v>
      </c>
      <c r="D3057" s="4">
        <v>1581.5383758864371</v>
      </c>
      <c r="E3057" s="4">
        <v>57892.686210170214</v>
      </c>
      <c r="F3057" s="4">
        <v>9.4338211136947105</v>
      </c>
    </row>
    <row r="3058" spans="1:6" x14ac:dyDescent="0.25">
      <c r="A3058" s="2" t="s">
        <v>29</v>
      </c>
      <c r="B3058" s="2" t="s">
        <v>367</v>
      </c>
      <c r="C3058" s="4">
        <v>1590.57</v>
      </c>
      <c r="D3058" s="2">
        <v>0</v>
      </c>
      <c r="E3058" s="2">
        <v>0</v>
      </c>
      <c r="F3058" s="2">
        <v>0</v>
      </c>
    </row>
    <row r="3059" spans="1:6" x14ac:dyDescent="0.25">
      <c r="A3059" s="2" t="s">
        <v>299</v>
      </c>
      <c r="B3059" s="2" t="s">
        <v>258</v>
      </c>
      <c r="C3059" s="4">
        <v>1606.56</v>
      </c>
      <c r="D3059" s="4">
        <v>1606.5517843069697</v>
      </c>
      <c r="E3059" s="4">
        <v>1540.6315999999999</v>
      </c>
      <c r="F3059" s="4">
        <v>0.25105145171087295</v>
      </c>
    </row>
    <row r="3060" spans="1:6" x14ac:dyDescent="0.25">
      <c r="A3060" s="2" t="s">
        <v>220</v>
      </c>
      <c r="B3060" s="2" t="s">
        <v>216</v>
      </c>
      <c r="C3060" s="4">
        <v>1622.56</v>
      </c>
      <c r="D3060" s="4">
        <v>1622.5608013813298</v>
      </c>
      <c r="E3060" s="4">
        <v>2812.1208092055845</v>
      </c>
      <c r="F3060" s="4">
        <v>0.45824518433700606</v>
      </c>
    </row>
    <row r="3061" spans="1:6" x14ac:dyDescent="0.25">
      <c r="A3061" s="2" t="s">
        <v>246</v>
      </c>
      <c r="B3061" s="2" t="s">
        <v>106</v>
      </c>
      <c r="C3061" s="4">
        <v>1631.59</v>
      </c>
      <c r="D3061" s="2">
        <v>0</v>
      </c>
      <c r="E3061" s="2">
        <v>0</v>
      </c>
      <c r="F3061" s="2">
        <v>0</v>
      </c>
    </row>
    <row r="3062" spans="1:6" x14ac:dyDescent="0.25">
      <c r="A3062" s="2" t="s">
        <v>6</v>
      </c>
      <c r="B3062" s="2" t="s">
        <v>306</v>
      </c>
      <c r="C3062" s="4">
        <v>1647.59</v>
      </c>
      <c r="D3062" s="4">
        <v>1647.5736193189653</v>
      </c>
      <c r="E3062" s="4">
        <v>1991</v>
      </c>
      <c r="F3062" s="4">
        <v>0.32444059978800122</v>
      </c>
    </row>
    <row r="3063" spans="1:6" x14ac:dyDescent="0.25">
      <c r="A3063" s="2" t="s">
        <v>269</v>
      </c>
      <c r="B3063" s="2" t="s">
        <v>137</v>
      </c>
      <c r="C3063" s="4">
        <v>1663.58</v>
      </c>
      <c r="D3063" s="4">
        <v>1663.5904778009617</v>
      </c>
      <c r="E3063" s="4">
        <v>4375.1865639574826</v>
      </c>
      <c r="F3063" s="4">
        <v>0.71295236212695623</v>
      </c>
    </row>
    <row r="3064" spans="1:6" x14ac:dyDescent="0.25">
      <c r="A3064" s="2" t="s">
        <v>210</v>
      </c>
      <c r="B3064" s="2" t="s">
        <v>189</v>
      </c>
      <c r="C3064" s="4">
        <v>1688.61</v>
      </c>
      <c r="D3064" s="4">
        <v>1688.611533039267</v>
      </c>
      <c r="E3064" s="4">
        <v>10346</v>
      </c>
      <c r="F3064" s="4">
        <v>1.6859178530420194</v>
      </c>
    </row>
    <row r="3065" spans="1:6" x14ac:dyDescent="0.25">
      <c r="A3065" s="2" t="s">
        <v>95</v>
      </c>
      <c r="B3065" s="2" t="s">
        <v>214</v>
      </c>
      <c r="C3065" s="4">
        <v>1704.61</v>
      </c>
      <c r="D3065" s="4">
        <v>1704.5742003268967</v>
      </c>
      <c r="E3065" s="4">
        <v>775.67461592371399</v>
      </c>
      <c r="F3065" s="4">
        <v>0.12639896415400165</v>
      </c>
    </row>
    <row r="3066" spans="1:6" x14ac:dyDescent="0.25">
      <c r="A3066" s="2" t="s">
        <v>288</v>
      </c>
      <c r="B3066" s="2" t="s">
        <v>274</v>
      </c>
      <c r="C3066" s="4">
        <v>1743.58</v>
      </c>
      <c r="D3066" s="4">
        <v>1743.5847712521531</v>
      </c>
      <c r="E3066" s="4">
        <v>87753</v>
      </c>
      <c r="F3066" s="4">
        <v>14.299666475739061</v>
      </c>
    </row>
    <row r="3067" spans="1:6" x14ac:dyDescent="0.25">
      <c r="A3067" s="2" t="s">
        <v>231</v>
      </c>
      <c r="B3067" s="2" t="s">
        <v>203</v>
      </c>
      <c r="C3067" s="4">
        <v>1752.62</v>
      </c>
      <c r="D3067" s="4">
        <v>1752.6212613138052</v>
      </c>
      <c r="E3067" s="4">
        <v>1280</v>
      </c>
      <c r="F3067" s="4">
        <v>0.20858059654879035</v>
      </c>
    </row>
    <row r="3068" spans="1:6" x14ac:dyDescent="0.25">
      <c r="A3068" s="2" t="s">
        <v>260</v>
      </c>
      <c r="B3068" s="2" t="s">
        <v>178</v>
      </c>
      <c r="C3068" s="4">
        <v>1768.61</v>
      </c>
      <c r="D3068" s="4">
        <v>1768.5897049129269</v>
      </c>
      <c r="E3068" s="4">
        <v>2017.674894256945</v>
      </c>
      <c r="F3068" s="4">
        <v>0.32878736959814925</v>
      </c>
    </row>
    <row r="3069" spans="1:6" x14ac:dyDescent="0.25">
      <c r="A3069" s="2" t="s">
        <v>104</v>
      </c>
      <c r="B3069" s="2" t="s">
        <v>145</v>
      </c>
      <c r="C3069" s="4">
        <v>1784.61</v>
      </c>
      <c r="D3069" s="4">
        <v>1784.5937002790754</v>
      </c>
      <c r="E3069" s="4">
        <v>1137.8943132795243</v>
      </c>
      <c r="F3069" s="4">
        <v>0.18542396458853069</v>
      </c>
    </row>
    <row r="3070" spans="1:6" x14ac:dyDescent="0.25">
      <c r="A3070" s="2" t="s">
        <v>134</v>
      </c>
      <c r="B3070" s="2" t="s">
        <v>305</v>
      </c>
      <c r="C3070" s="4">
        <v>1793.64</v>
      </c>
      <c r="D3070" s="4">
        <v>1793.6527244187039</v>
      </c>
      <c r="E3070" s="4">
        <v>760.81420000000003</v>
      </c>
      <c r="F3070" s="4">
        <v>0.12397740601468021</v>
      </c>
    </row>
    <row r="3071" spans="1:6" x14ac:dyDescent="0.25">
      <c r="A3071" s="2" t="s">
        <v>71</v>
      </c>
      <c r="B3071" s="2" t="s">
        <v>62</v>
      </c>
      <c r="C3071" s="4">
        <v>1809.64</v>
      </c>
      <c r="D3071" s="4">
        <v>1809.6447451002816</v>
      </c>
      <c r="E3071" s="4">
        <v>4067.6645043234862</v>
      </c>
      <c r="F3071" s="4">
        <v>0.66284053818135347</v>
      </c>
    </row>
    <row r="3072" spans="1:6" x14ac:dyDescent="0.25">
      <c r="A3072" s="2" t="s">
        <v>42</v>
      </c>
      <c r="B3072" s="2" t="s">
        <v>217</v>
      </c>
      <c r="C3072" s="4">
        <v>1825.63</v>
      </c>
      <c r="D3072" s="4">
        <v>1825.6421424609177</v>
      </c>
      <c r="E3072" s="4">
        <v>807.4345858827329</v>
      </c>
      <c r="F3072" s="4">
        <v>0.13157436531058275</v>
      </c>
    </row>
    <row r="3073" spans="1:6" x14ac:dyDescent="0.25">
      <c r="A3073" s="2" t="s">
        <v>323</v>
      </c>
      <c r="B3073" s="2" t="s">
        <v>362</v>
      </c>
      <c r="C3073" s="4">
        <v>1850.67</v>
      </c>
      <c r="D3073" s="4">
        <v>1850.6685031154661</v>
      </c>
      <c r="E3073" s="4">
        <v>988</v>
      </c>
      <c r="F3073" s="4">
        <v>0.16099814796109754</v>
      </c>
    </row>
    <row r="3074" spans="1:6" x14ac:dyDescent="0.25">
      <c r="A3074" s="2" t="s">
        <v>281</v>
      </c>
      <c r="B3074" s="2" t="s">
        <v>136</v>
      </c>
      <c r="C3074" s="4">
        <v>1866.66</v>
      </c>
      <c r="D3074" s="4">
        <v>1866.6249148994923</v>
      </c>
      <c r="E3074" s="4">
        <v>563.17545212957953</v>
      </c>
      <c r="F3074" s="4">
        <v>9.177146231783001E-2</v>
      </c>
    </row>
    <row r="3075" spans="1:6" x14ac:dyDescent="0.25">
      <c r="A3075" s="2" t="s">
        <v>30</v>
      </c>
      <c r="B3075" s="2" t="s">
        <v>364</v>
      </c>
      <c r="C3075" s="4">
        <v>1882.68</v>
      </c>
      <c r="D3075" s="2">
        <v>0</v>
      </c>
      <c r="E3075" s="2">
        <v>0</v>
      </c>
      <c r="F3075" s="2">
        <v>0</v>
      </c>
    </row>
    <row r="3076" spans="1:6" x14ac:dyDescent="0.25">
      <c r="A3076" s="2" t="s">
        <v>141</v>
      </c>
      <c r="B3076" s="2" t="s">
        <v>144</v>
      </c>
      <c r="C3076" s="4">
        <v>1889.64</v>
      </c>
      <c r="D3076" s="4">
        <v>1889.6033880507816</v>
      </c>
      <c r="E3076" s="4">
        <v>509.5752</v>
      </c>
      <c r="F3076" s="4">
        <v>8.3037108751929017E-2</v>
      </c>
    </row>
    <row r="3077" spans="1:6" x14ac:dyDescent="0.25">
      <c r="A3077" s="2" t="s">
        <v>206</v>
      </c>
      <c r="B3077" s="2" t="s">
        <v>46</v>
      </c>
      <c r="C3077" s="4">
        <v>1905.63</v>
      </c>
      <c r="D3077" s="4">
        <v>1905.6372534107702</v>
      </c>
      <c r="E3077" s="4">
        <v>91747.417083860346</v>
      </c>
      <c r="F3077" s="4">
        <v>14.950571083720522</v>
      </c>
    </row>
    <row r="3078" spans="1:6" x14ac:dyDescent="0.25">
      <c r="A3078" s="2" t="s">
        <v>32</v>
      </c>
      <c r="B3078" s="2" t="s">
        <v>177</v>
      </c>
      <c r="C3078" s="4">
        <v>1914.67</v>
      </c>
      <c r="D3078" s="4">
        <v>1914.6750158250484</v>
      </c>
      <c r="E3078" s="4">
        <v>1069</v>
      </c>
      <c r="F3078" s="4">
        <v>0.17419738883645067</v>
      </c>
    </row>
    <row r="3079" spans="1:6" x14ac:dyDescent="0.25">
      <c r="A3079" s="2" t="s">
        <v>307</v>
      </c>
      <c r="B3079" s="2" t="s">
        <v>89</v>
      </c>
      <c r="C3079" s="4">
        <v>1930.67</v>
      </c>
      <c r="D3079" s="4">
        <v>1930.6835229210417</v>
      </c>
      <c r="E3079" s="4">
        <v>1860.2880145005267</v>
      </c>
      <c r="F3079" s="4">
        <v>0.30314061235709733</v>
      </c>
    </row>
    <row r="3080" spans="1:6" x14ac:dyDescent="0.25">
      <c r="A3080" s="2" t="s">
        <v>287</v>
      </c>
      <c r="B3080" s="2" t="s">
        <v>275</v>
      </c>
      <c r="C3080" s="4">
        <v>1946.66</v>
      </c>
      <c r="D3080" s="2">
        <v>0</v>
      </c>
      <c r="E3080" s="2">
        <v>0</v>
      </c>
      <c r="F3080" s="2">
        <v>0</v>
      </c>
    </row>
    <row r="3081" spans="1:6" x14ac:dyDescent="0.25">
      <c r="A3081" s="2" t="s">
        <v>18</v>
      </c>
      <c r="B3081" s="2" t="s">
        <v>61</v>
      </c>
      <c r="C3081" s="4">
        <v>1955.7</v>
      </c>
      <c r="D3081" s="4">
        <v>1955.690911378297</v>
      </c>
      <c r="E3081" s="4">
        <v>2417</v>
      </c>
      <c r="F3081" s="4">
        <v>0.3938588295768955</v>
      </c>
    </row>
    <row r="3082" spans="1:6" x14ac:dyDescent="0.25">
      <c r="A3082" s="2" t="s">
        <v>235</v>
      </c>
      <c r="B3082" s="2" t="s">
        <v>50</v>
      </c>
      <c r="C3082" s="4">
        <v>1971.69</v>
      </c>
      <c r="D3082" s="4">
        <v>1971.7176397097621</v>
      </c>
      <c r="E3082" s="4">
        <v>4238.5192993898718</v>
      </c>
      <c r="F3082" s="4">
        <v>0.69068194058617216</v>
      </c>
    </row>
    <row r="3083" spans="1:6" x14ac:dyDescent="0.25">
      <c r="A3083" s="2" t="s">
        <v>162</v>
      </c>
      <c r="B3083" s="2" t="s">
        <v>190</v>
      </c>
      <c r="C3083" s="4">
        <v>1980.73</v>
      </c>
      <c r="D3083" s="2">
        <v>0</v>
      </c>
      <c r="E3083" s="2">
        <v>0</v>
      </c>
      <c r="F3083" s="2">
        <v>0</v>
      </c>
    </row>
    <row r="3084" spans="1:6" x14ac:dyDescent="0.25">
      <c r="A3084" s="2" t="s">
        <v>308</v>
      </c>
      <c r="B3084" s="2" t="s">
        <v>142</v>
      </c>
      <c r="C3084" s="4">
        <v>1987.69</v>
      </c>
      <c r="D3084" s="2">
        <v>0</v>
      </c>
      <c r="E3084" s="2">
        <v>0</v>
      </c>
      <c r="F3084" s="2">
        <v>0</v>
      </c>
    </row>
    <row r="3085" spans="1:6" x14ac:dyDescent="0.25">
      <c r="A3085" s="2" t="s">
        <v>225</v>
      </c>
      <c r="B3085" s="2" t="s">
        <v>361</v>
      </c>
      <c r="C3085" s="4">
        <v>1996.72</v>
      </c>
      <c r="D3085" s="4">
        <v>1996.769468086412</v>
      </c>
      <c r="E3085" s="4">
        <v>617</v>
      </c>
      <c r="F3085" s="4">
        <v>0.10054236568015909</v>
      </c>
    </row>
    <row r="3086" spans="1:6" x14ac:dyDescent="0.25">
      <c r="A3086" s="2" t="s">
        <v>174</v>
      </c>
      <c r="B3086" s="2" t="s">
        <v>21</v>
      </c>
      <c r="C3086" s="4">
        <v>2012.72</v>
      </c>
      <c r="D3086" s="4">
        <v>2012.7189229057803</v>
      </c>
      <c r="E3086" s="4">
        <v>1451.2401355910431</v>
      </c>
      <c r="F3086" s="4">
        <v>0.23648479157588059</v>
      </c>
    </row>
    <row r="3087" spans="1:6" x14ac:dyDescent="0.25">
      <c r="A3087" s="2" t="s">
        <v>43</v>
      </c>
      <c r="B3087" s="2" t="s">
        <v>259</v>
      </c>
      <c r="C3087" s="4">
        <v>2019.7</v>
      </c>
      <c r="D3087" s="2">
        <v>0</v>
      </c>
      <c r="E3087" s="2">
        <v>0</v>
      </c>
      <c r="F3087" s="2">
        <v>0</v>
      </c>
    </row>
    <row r="3088" spans="1:6" x14ac:dyDescent="0.25">
      <c r="A3088" s="2" t="s">
        <v>41</v>
      </c>
      <c r="B3088" s="2" t="s">
        <v>218</v>
      </c>
      <c r="C3088" s="4">
        <v>2028.71</v>
      </c>
      <c r="D3088" s="4">
        <v>2028.7085623123241</v>
      </c>
      <c r="E3088" s="4">
        <v>517.1001838874688</v>
      </c>
      <c r="F3088" s="4">
        <v>8.4263331899013624E-2</v>
      </c>
    </row>
    <row r="3089" spans="1:6" x14ac:dyDescent="0.25">
      <c r="A3089" s="2" t="s">
        <v>230</v>
      </c>
      <c r="B3089" s="2" t="s">
        <v>200</v>
      </c>
      <c r="C3089" s="4">
        <v>2044.73</v>
      </c>
      <c r="D3089" s="2">
        <v>0</v>
      </c>
      <c r="E3089" s="2">
        <v>0</v>
      </c>
      <c r="F3089" s="2">
        <v>0</v>
      </c>
    </row>
    <row r="3090" spans="1:6" x14ac:dyDescent="0.25">
      <c r="A3090" s="2" t="s">
        <v>1</v>
      </c>
      <c r="B3090" s="2" t="s">
        <v>302</v>
      </c>
      <c r="C3090" s="4">
        <v>2053.75</v>
      </c>
      <c r="D3090" s="2">
        <v>0</v>
      </c>
      <c r="E3090" s="2">
        <v>0</v>
      </c>
      <c r="F3090" s="2">
        <v>0</v>
      </c>
    </row>
    <row r="3091" spans="1:6" x14ac:dyDescent="0.25">
      <c r="A3091" s="2" t="s">
        <v>53</v>
      </c>
      <c r="B3091" s="2" t="s">
        <v>176</v>
      </c>
      <c r="C3091" s="4">
        <v>2067.69</v>
      </c>
      <c r="D3091" s="4">
        <v>2067.6771769236757</v>
      </c>
      <c r="E3091" s="4">
        <v>5671</v>
      </c>
      <c r="F3091" s="4">
        <v>0.92410981486577348</v>
      </c>
    </row>
    <row r="3092" spans="1:6" x14ac:dyDescent="0.25">
      <c r="A3092" s="2" t="s">
        <v>19</v>
      </c>
      <c r="B3092" s="2" t="s">
        <v>60</v>
      </c>
      <c r="C3092" s="4">
        <v>2101.7600000000002</v>
      </c>
      <c r="D3092" s="4">
        <v>2101.7626727631859</v>
      </c>
      <c r="E3092" s="4">
        <v>982</v>
      </c>
      <c r="F3092" s="4">
        <v>0.1600204264147751</v>
      </c>
    </row>
    <row r="3093" spans="1:6" x14ac:dyDescent="0.25">
      <c r="A3093" s="2" t="s">
        <v>293</v>
      </c>
      <c r="B3093" s="2" t="s">
        <v>51</v>
      </c>
      <c r="C3093" s="4">
        <v>2117.75</v>
      </c>
      <c r="D3093" s="4">
        <v>2117.7338542400453</v>
      </c>
      <c r="E3093" s="4">
        <v>3586.2411882502502</v>
      </c>
      <c r="F3093" s="4">
        <v>0.58439088001021877</v>
      </c>
    </row>
    <row r="3094" spans="1:6" x14ac:dyDescent="0.25">
      <c r="A3094" s="2" t="s">
        <v>92</v>
      </c>
      <c r="B3094" s="2" t="s">
        <v>263</v>
      </c>
      <c r="C3094" s="4">
        <v>2133.75</v>
      </c>
      <c r="D3094" s="4">
        <v>2133.7770056884397</v>
      </c>
      <c r="E3094" s="4">
        <v>540.70906941590226</v>
      </c>
      <c r="F3094" s="4">
        <v>8.8110484576648579E-2</v>
      </c>
    </row>
    <row r="3095" spans="1:6" x14ac:dyDescent="0.25">
      <c r="A3095" s="2" t="s">
        <v>226</v>
      </c>
      <c r="B3095" s="2" t="s">
        <v>360</v>
      </c>
      <c r="C3095" s="4">
        <v>2142.7800000000002</v>
      </c>
      <c r="D3095" s="2">
        <v>0</v>
      </c>
      <c r="E3095" s="2">
        <v>0</v>
      </c>
      <c r="F3095" s="2">
        <v>0</v>
      </c>
    </row>
    <row r="3096" spans="1:6" x14ac:dyDescent="0.25">
      <c r="A3096" s="2" t="s">
        <v>16</v>
      </c>
      <c r="B3096" s="2" t="s">
        <v>273</v>
      </c>
      <c r="C3096" s="4">
        <v>2149.7399999999998</v>
      </c>
      <c r="D3096" s="2">
        <v>0</v>
      </c>
      <c r="E3096" s="2">
        <v>0</v>
      </c>
      <c r="F3096" s="2">
        <v>0</v>
      </c>
    </row>
    <row r="3097" spans="1:6" x14ac:dyDescent="0.25">
      <c r="A3097" s="2" t="s">
        <v>82</v>
      </c>
      <c r="B3097" s="2" t="s">
        <v>283</v>
      </c>
      <c r="C3097" s="4">
        <v>2158.7800000000002</v>
      </c>
      <c r="D3097" s="4">
        <v>2158.8019807006035</v>
      </c>
      <c r="E3097" s="4">
        <v>901</v>
      </c>
      <c r="F3097" s="4">
        <v>0.14682118553942194</v>
      </c>
    </row>
    <row r="3098" spans="1:6" x14ac:dyDescent="0.25">
      <c r="A3098" s="2" t="s">
        <v>237</v>
      </c>
      <c r="B3098" s="2" t="s">
        <v>182</v>
      </c>
      <c r="C3098" s="4">
        <v>2174.77</v>
      </c>
      <c r="D3098" s="4">
        <v>2174.7189298603357</v>
      </c>
      <c r="E3098" s="4">
        <v>618.12862587930272</v>
      </c>
      <c r="F3098" s="4">
        <v>0.10072627932014766</v>
      </c>
    </row>
    <row r="3099" spans="1:6" x14ac:dyDescent="0.25">
      <c r="A3099" s="2" t="s">
        <v>255</v>
      </c>
      <c r="B3099" s="2" t="s">
        <v>303</v>
      </c>
      <c r="C3099" s="4">
        <v>2199.8000000000002</v>
      </c>
      <c r="D3099" s="2">
        <v>0</v>
      </c>
      <c r="E3099" s="2">
        <v>0</v>
      </c>
      <c r="F3099" s="2">
        <v>0</v>
      </c>
    </row>
    <row r="3100" spans="1:6" x14ac:dyDescent="0.25">
      <c r="A3100" s="2" t="s">
        <v>227</v>
      </c>
      <c r="B3100" s="2" t="s">
        <v>242</v>
      </c>
      <c r="C3100" s="4">
        <v>2215.8000000000002</v>
      </c>
      <c r="D3100" s="2">
        <v>0</v>
      </c>
      <c r="E3100" s="2">
        <v>0</v>
      </c>
      <c r="F3100" s="2">
        <v>0</v>
      </c>
    </row>
    <row r="3101" spans="1:6" x14ac:dyDescent="0.25">
      <c r="A3101" s="2" t="s">
        <v>13</v>
      </c>
      <c r="B3101" s="2" t="s">
        <v>229</v>
      </c>
      <c r="C3101" s="4">
        <v>2229.7399999999998</v>
      </c>
      <c r="D3101" s="2">
        <v>0</v>
      </c>
      <c r="E3101" s="2">
        <v>0</v>
      </c>
      <c r="F3101" s="2">
        <v>0</v>
      </c>
    </row>
    <row r="3102" spans="1:6" x14ac:dyDescent="0.25">
      <c r="A3102" s="2" t="s">
        <v>40</v>
      </c>
      <c r="B3102" s="2" t="s">
        <v>219</v>
      </c>
      <c r="C3102" s="4">
        <v>2231.79</v>
      </c>
      <c r="D3102" s="2">
        <v>0</v>
      </c>
      <c r="E3102" s="2">
        <v>0</v>
      </c>
      <c r="F3102" s="2">
        <v>0</v>
      </c>
    </row>
    <row r="3103" spans="1:6" x14ac:dyDescent="0.25">
      <c r="A3103" s="2" t="s">
        <v>17</v>
      </c>
      <c r="B3103" s="2" t="s">
        <v>59</v>
      </c>
      <c r="C3103" s="4">
        <v>2247.81</v>
      </c>
      <c r="D3103" s="2">
        <v>0</v>
      </c>
      <c r="E3103" s="2">
        <v>0</v>
      </c>
      <c r="F3103" s="2">
        <v>0</v>
      </c>
    </row>
    <row r="3104" spans="1:6" x14ac:dyDescent="0.25">
      <c r="A3104" s="2" t="s">
        <v>248</v>
      </c>
      <c r="B3104" s="2" t="s">
        <v>199</v>
      </c>
      <c r="C3104" s="4">
        <v>2256.83</v>
      </c>
      <c r="D3104" s="2">
        <v>0</v>
      </c>
      <c r="E3104" s="2">
        <v>0</v>
      </c>
      <c r="F3104" s="2">
        <v>0</v>
      </c>
    </row>
    <row r="3105" spans="1:6" x14ac:dyDescent="0.25">
      <c r="A3105" s="2" t="s">
        <v>292</v>
      </c>
      <c r="B3105" s="2" t="s">
        <v>52</v>
      </c>
      <c r="C3105" s="4">
        <v>2263.81</v>
      </c>
      <c r="D3105" s="4">
        <v>2263.803332591347</v>
      </c>
      <c r="E3105" s="4">
        <v>1740</v>
      </c>
      <c r="F3105" s="4">
        <v>0.28353924843351186</v>
      </c>
    </row>
    <row r="3106" spans="1:6" x14ac:dyDescent="0.25">
      <c r="A3106" s="2" t="s">
        <v>81</v>
      </c>
      <c r="B3106" s="2" t="s">
        <v>284</v>
      </c>
      <c r="C3106" s="4">
        <v>2304.84</v>
      </c>
      <c r="D3106" s="4">
        <v>2304.8450826096473</v>
      </c>
      <c r="E3106" s="4">
        <v>774</v>
      </c>
      <c r="F3106" s="4">
        <v>0.12612607947559665</v>
      </c>
    </row>
    <row r="3107" spans="1:6" x14ac:dyDescent="0.25">
      <c r="A3107" s="2" t="s">
        <v>205</v>
      </c>
      <c r="B3107" s="2" t="s">
        <v>47</v>
      </c>
      <c r="C3107" s="4">
        <v>2311.79</v>
      </c>
      <c r="D3107" s="2">
        <v>0</v>
      </c>
      <c r="E3107" s="2">
        <v>0</v>
      </c>
      <c r="F3107" s="2">
        <v>0</v>
      </c>
    </row>
    <row r="3108" spans="1:6" x14ac:dyDescent="0.25">
      <c r="A3108" s="2" t="s">
        <v>159</v>
      </c>
      <c r="B3108" s="2" t="s">
        <v>184</v>
      </c>
      <c r="C3108" s="4">
        <v>2320.83</v>
      </c>
      <c r="D3108" s="4">
        <v>2320.7782549267763</v>
      </c>
      <c r="E3108" s="4">
        <v>594.52004043349655</v>
      </c>
      <c r="F3108" s="4">
        <v>9.6879175542054413E-2</v>
      </c>
    </row>
    <row r="3109" spans="1:6" x14ac:dyDescent="0.25">
      <c r="A3109" s="2" t="s">
        <v>34</v>
      </c>
      <c r="B3109" s="2" t="s">
        <v>154</v>
      </c>
      <c r="C3109" s="4">
        <v>2336.8200000000002</v>
      </c>
      <c r="D3109" s="4">
        <v>2336.8490467142251</v>
      </c>
      <c r="E3109" s="4">
        <v>559.48642648016528</v>
      </c>
      <c r="F3109" s="4">
        <v>9.1170322340768592E-2</v>
      </c>
    </row>
    <row r="3110" spans="1:6" x14ac:dyDescent="0.25">
      <c r="A3110" s="2" t="s">
        <v>0</v>
      </c>
      <c r="B3110" s="2" t="s">
        <v>243</v>
      </c>
      <c r="C3110" s="4">
        <v>2361.87</v>
      </c>
      <c r="D3110" s="2">
        <v>0</v>
      </c>
      <c r="E3110" s="2">
        <v>0</v>
      </c>
      <c r="F3110" s="2">
        <v>0</v>
      </c>
    </row>
    <row r="3111" spans="1:6" x14ac:dyDescent="0.25">
      <c r="A3111" s="2" t="s">
        <v>91</v>
      </c>
      <c r="B3111" s="2" t="s">
        <v>28</v>
      </c>
      <c r="C3111" s="4">
        <v>2377.85</v>
      </c>
      <c r="D3111" s="2">
        <v>0</v>
      </c>
      <c r="E3111" s="2">
        <v>0</v>
      </c>
      <c r="F3111" s="2">
        <v>0</v>
      </c>
    </row>
    <row r="3112" spans="1:6" x14ac:dyDescent="0.25">
      <c r="A3112" s="2" t="s">
        <v>250</v>
      </c>
      <c r="B3112" s="2" t="s">
        <v>156</v>
      </c>
      <c r="C3112" s="4">
        <v>2391.79</v>
      </c>
      <c r="D3112" s="2">
        <v>0</v>
      </c>
      <c r="E3112" s="2">
        <v>0</v>
      </c>
      <c r="F3112" s="2">
        <v>0</v>
      </c>
    </row>
    <row r="3113" spans="1:6" x14ac:dyDescent="0.25">
      <c r="A3113" s="2" t="s">
        <v>100</v>
      </c>
      <c r="B3113" s="2" t="s">
        <v>143</v>
      </c>
      <c r="C3113" s="4">
        <v>2393.85</v>
      </c>
      <c r="D3113" s="4">
        <v>2393.803189261504</v>
      </c>
      <c r="E3113" s="4">
        <v>395</v>
      </c>
      <c r="F3113" s="4">
        <v>6.4366668466228266E-2</v>
      </c>
    </row>
    <row r="3114" spans="1:6" x14ac:dyDescent="0.25">
      <c r="A3114" s="2" t="s">
        <v>289</v>
      </c>
      <c r="B3114" s="2" t="s">
        <v>48</v>
      </c>
      <c r="C3114" s="4">
        <v>2409.87</v>
      </c>
      <c r="D3114" s="4">
        <v>2409.8891580018503</v>
      </c>
      <c r="E3114" s="4">
        <v>611</v>
      </c>
      <c r="F3114" s="4">
        <v>9.956464413383663E-2</v>
      </c>
    </row>
    <row r="3115" spans="1:6" x14ac:dyDescent="0.25">
      <c r="A3115" s="2" t="s">
        <v>79</v>
      </c>
      <c r="B3115" s="2" t="s">
        <v>204</v>
      </c>
      <c r="C3115" s="4">
        <v>2450.89</v>
      </c>
      <c r="D3115" s="4">
        <v>2450.8969034274278</v>
      </c>
      <c r="E3115" s="4">
        <v>578</v>
      </c>
      <c r="F3115" s="4">
        <v>9.4187175629063147E-2</v>
      </c>
    </row>
    <row r="3116" spans="1:6" x14ac:dyDescent="0.25">
      <c r="A3116" s="2" t="s">
        <v>160</v>
      </c>
      <c r="B3116" s="2" t="s">
        <v>183</v>
      </c>
      <c r="C3116" s="4">
        <v>2466.89</v>
      </c>
      <c r="D3116" s="4">
        <v>2466.8581406042381</v>
      </c>
      <c r="E3116" s="4">
        <v>406.66742037540178</v>
      </c>
      <c r="F3116" s="4">
        <v>6.6267916514733599E-2</v>
      </c>
    </row>
    <row r="3117" spans="1:6" x14ac:dyDescent="0.25">
      <c r="A3117" s="2" t="s">
        <v>35</v>
      </c>
      <c r="B3117" s="2" t="s">
        <v>26</v>
      </c>
      <c r="C3117" s="4">
        <v>2523.91</v>
      </c>
      <c r="D3117" s="2">
        <v>0</v>
      </c>
      <c r="E3117" s="2">
        <v>0</v>
      </c>
      <c r="F3117" s="2">
        <v>0</v>
      </c>
    </row>
    <row r="3118" spans="1:6" x14ac:dyDescent="0.25">
      <c r="A3118" s="2" t="s">
        <v>24</v>
      </c>
      <c r="B3118" s="2" t="s">
        <v>232</v>
      </c>
      <c r="C3118" s="4">
        <v>2539.9</v>
      </c>
      <c r="D3118" s="2">
        <v>0</v>
      </c>
      <c r="E3118" s="2">
        <v>0</v>
      </c>
      <c r="F3118" s="2">
        <v>0</v>
      </c>
    </row>
    <row r="3119" spans="1:6" x14ac:dyDescent="0.25">
      <c r="A3119" s="2" t="s">
        <v>286</v>
      </c>
      <c r="B3119" s="2" t="s">
        <v>271</v>
      </c>
      <c r="C3119" s="4">
        <v>2555.9</v>
      </c>
      <c r="D3119" s="2">
        <v>0</v>
      </c>
      <c r="E3119" s="2">
        <v>0</v>
      </c>
      <c r="F3119" s="2">
        <v>0</v>
      </c>
    </row>
    <row r="3120" spans="1:6" x14ac:dyDescent="0.25">
      <c r="A3120" s="2" t="s">
        <v>158</v>
      </c>
      <c r="B3120" s="2" t="s">
        <v>185</v>
      </c>
      <c r="C3120" s="4">
        <v>2612.9499999999998</v>
      </c>
      <c r="D3120" s="2">
        <v>0</v>
      </c>
      <c r="E3120" s="2">
        <v>0</v>
      </c>
      <c r="F3120" s="2">
        <v>0</v>
      </c>
    </row>
    <row r="3121" spans="1:6" x14ac:dyDescent="0.25">
      <c r="A3121" s="2" t="s">
        <v>38</v>
      </c>
      <c r="B3121" s="2" t="s">
        <v>241</v>
      </c>
      <c r="C3121" s="4">
        <v>2653.97</v>
      </c>
      <c r="D3121" s="2">
        <v>0</v>
      </c>
      <c r="E3121" s="2">
        <v>0</v>
      </c>
      <c r="F3121" s="2">
        <v>0</v>
      </c>
    </row>
    <row r="3122" spans="1:6" x14ac:dyDescent="0.25">
      <c r="A3122" s="2" t="s">
        <v>99</v>
      </c>
      <c r="B3122" s="2" t="s">
        <v>85</v>
      </c>
      <c r="C3122" s="4">
        <v>2685.96</v>
      </c>
      <c r="D3122" s="2">
        <v>0</v>
      </c>
      <c r="E3122" s="2">
        <v>0</v>
      </c>
      <c r="F3122" s="2">
        <v>0</v>
      </c>
    </row>
    <row r="3123" spans="1:6" x14ac:dyDescent="0.25">
      <c r="A3123" s="2" t="s">
        <v>363</v>
      </c>
      <c r="B3123" s="2" t="s">
        <v>311</v>
      </c>
      <c r="C3123" s="4">
        <v>2742.98</v>
      </c>
      <c r="D3123" s="2">
        <v>0</v>
      </c>
      <c r="E3123" s="2">
        <v>0</v>
      </c>
      <c r="F3123" s="2">
        <v>0</v>
      </c>
    </row>
    <row r="3124" spans="1:6" x14ac:dyDescent="0.25">
      <c r="A3124" s="2" t="s">
        <v>285</v>
      </c>
      <c r="B3124" s="2" t="s">
        <v>272</v>
      </c>
      <c r="C3124" s="4">
        <v>2758.98</v>
      </c>
      <c r="D3124" s="4">
        <v>2759.046047267831</v>
      </c>
      <c r="E3124" s="4">
        <v>375</v>
      </c>
      <c r="F3124" s="4">
        <v>6.1107596645153417E-2</v>
      </c>
    </row>
    <row r="3125" spans="1:6" x14ac:dyDescent="0.25">
      <c r="A3125" s="2" t="s">
        <v>90</v>
      </c>
      <c r="B3125" s="2" t="s">
        <v>84</v>
      </c>
      <c r="C3125" s="4">
        <v>2832.02</v>
      </c>
      <c r="D3125" s="2">
        <v>0</v>
      </c>
      <c r="E3125" s="2">
        <v>0</v>
      </c>
      <c r="F3125" s="2">
        <v>0</v>
      </c>
    </row>
    <row r="3126" spans="1:6" x14ac:dyDescent="0.25">
      <c r="A3126" s="2" t="s">
        <v>126</v>
      </c>
      <c r="B3126" s="2" t="s">
        <v>209</v>
      </c>
      <c r="C3126" s="4">
        <v>2905.04</v>
      </c>
      <c r="D3126" s="2">
        <v>0</v>
      </c>
      <c r="E3126" s="2">
        <v>0</v>
      </c>
      <c r="F3126" s="2">
        <v>0</v>
      </c>
    </row>
    <row r="3127" spans="1:6" x14ac:dyDescent="0.25">
      <c r="A3127" s="2" t="s">
        <v>314</v>
      </c>
      <c r="B3127" s="2" t="s">
        <v>83</v>
      </c>
      <c r="C3127" s="4">
        <v>2978.08</v>
      </c>
      <c r="D3127" s="2">
        <v>0</v>
      </c>
      <c r="E3127" s="2">
        <v>0</v>
      </c>
      <c r="F3127" s="2">
        <v>0</v>
      </c>
    </row>
    <row r="3128" spans="1:6" x14ac:dyDescent="0.25">
      <c r="A3128" s="2" t="s">
        <v>208</v>
      </c>
      <c r="B3128" s="2" t="s">
        <v>49</v>
      </c>
      <c r="C3128" s="4">
        <v>3124.11</v>
      </c>
      <c r="D3128" s="2">
        <v>0</v>
      </c>
      <c r="E3128" s="2">
        <v>0</v>
      </c>
      <c r="F3128" s="2">
        <v>0</v>
      </c>
    </row>
    <row r="3129" spans="1:6" x14ac:dyDescent="0.25">
      <c r="A3129" s="2" t="s">
        <v>291</v>
      </c>
      <c r="B3129" s="2" t="s">
        <v>270</v>
      </c>
      <c r="C3129" s="4">
        <v>3165.16</v>
      </c>
      <c r="D3129" s="2">
        <v>0</v>
      </c>
      <c r="E3129" s="2">
        <v>0</v>
      </c>
      <c r="F3129" s="2">
        <v>0</v>
      </c>
    </row>
    <row r="3130" spans="1:6" x14ac:dyDescent="0.25">
      <c r="A3130" s="2" t="s">
        <v>290</v>
      </c>
      <c r="B3130" s="2" t="s">
        <v>228</v>
      </c>
      <c r="C3130" s="4">
        <v>3311.19</v>
      </c>
      <c r="D3130" s="2">
        <v>0</v>
      </c>
      <c r="E3130" s="2">
        <v>0</v>
      </c>
      <c r="F3130" s="2">
        <v>0</v>
      </c>
    </row>
    <row r="3133" spans="1:6" x14ac:dyDescent="0.25">
      <c r="D3133" s="1" t="s">
        <v>87</v>
      </c>
    </row>
    <row r="3134" spans="1:6" x14ac:dyDescent="0.25">
      <c r="A3134" s="1" t="s">
        <v>54</v>
      </c>
      <c r="B3134" s="1" t="s">
        <v>14</v>
      </c>
      <c r="C3134" s="28" t="s">
        <v>381</v>
      </c>
      <c r="D3134" s="28" t="s">
        <v>382</v>
      </c>
      <c r="E3134" s="1" t="s">
        <v>366</v>
      </c>
      <c r="F3134" s="1" t="s">
        <v>349</v>
      </c>
    </row>
    <row r="3135" spans="1:6" x14ac:dyDescent="0.25">
      <c r="A3135" s="2" t="s">
        <v>358</v>
      </c>
      <c r="B3135" s="2" t="s">
        <v>45</v>
      </c>
      <c r="C3135" s="4">
        <v>609.21</v>
      </c>
      <c r="D3135" s="4">
        <v>609.28410259376722</v>
      </c>
      <c r="E3135" s="4">
        <v>1179</v>
      </c>
      <c r="F3135" s="4">
        <v>0.31735728093650556</v>
      </c>
    </row>
    <row r="3136" spans="1:6" x14ac:dyDescent="0.25">
      <c r="A3136" s="2" t="s">
        <v>249</v>
      </c>
      <c r="B3136" s="2" t="s">
        <v>107</v>
      </c>
      <c r="C3136" s="4">
        <v>714.24</v>
      </c>
      <c r="D3136" s="2">
        <v>0</v>
      </c>
      <c r="E3136" s="2">
        <v>0</v>
      </c>
      <c r="F3136" s="2">
        <v>0</v>
      </c>
    </row>
    <row r="3137" spans="1:6" x14ac:dyDescent="0.25">
      <c r="A3137" s="2" t="s">
        <v>350</v>
      </c>
      <c r="B3137" s="2" t="s">
        <v>352</v>
      </c>
      <c r="C3137" s="4">
        <v>755.27</v>
      </c>
      <c r="D3137" s="4">
        <v>755.30143392982779</v>
      </c>
      <c r="E3137" s="4">
        <v>847.41100000000006</v>
      </c>
      <c r="F3137" s="4">
        <v>0.22810182425418588</v>
      </c>
    </row>
    <row r="3138" spans="1:6" x14ac:dyDescent="0.25">
      <c r="A3138" s="2" t="s">
        <v>254</v>
      </c>
      <c r="B3138" s="2" t="s">
        <v>264</v>
      </c>
      <c r="C3138" s="4">
        <v>771.26</v>
      </c>
      <c r="D3138" s="4">
        <v>771.2736919784096</v>
      </c>
      <c r="E3138" s="4">
        <v>19540.90696657099</v>
      </c>
      <c r="F3138" s="4">
        <v>5.2599229024123737</v>
      </c>
    </row>
    <row r="3139" spans="1:6" x14ac:dyDescent="0.25">
      <c r="A3139" s="2" t="s">
        <v>109</v>
      </c>
      <c r="B3139" s="2" t="s">
        <v>108</v>
      </c>
      <c r="C3139" s="4">
        <v>860.3</v>
      </c>
      <c r="D3139" s="2">
        <v>0</v>
      </c>
      <c r="E3139" s="2">
        <v>0</v>
      </c>
      <c r="F3139" s="2">
        <v>0</v>
      </c>
    </row>
    <row r="3140" spans="1:6" x14ac:dyDescent="0.25">
      <c r="A3140" s="2" t="s">
        <v>125</v>
      </c>
      <c r="B3140" s="2" t="s">
        <v>257</v>
      </c>
      <c r="C3140" s="4">
        <v>901.33</v>
      </c>
      <c r="D3140" s="2">
        <v>0</v>
      </c>
      <c r="E3140" s="2">
        <v>0</v>
      </c>
      <c r="F3140" s="2">
        <v>0</v>
      </c>
    </row>
    <row r="3141" spans="1:6" x14ac:dyDescent="0.25">
      <c r="A3141" s="2" t="s">
        <v>114</v>
      </c>
      <c r="B3141" s="2" t="s">
        <v>342</v>
      </c>
      <c r="C3141" s="4">
        <v>917.32</v>
      </c>
      <c r="D3141" s="4">
        <v>917.32503576670445</v>
      </c>
      <c r="E3141" s="4">
        <v>15365.738600000001</v>
      </c>
      <c r="F3141" s="4">
        <v>4.1360721133817711</v>
      </c>
    </row>
    <row r="3142" spans="1:6" x14ac:dyDescent="0.25">
      <c r="A3142" s="2" t="s">
        <v>221</v>
      </c>
      <c r="B3142" s="2" t="s">
        <v>131</v>
      </c>
      <c r="C3142" s="4">
        <v>933.31</v>
      </c>
      <c r="D3142" s="4">
        <v>933.32036542255662</v>
      </c>
      <c r="E3142" s="4">
        <v>17469.589665284915</v>
      </c>
      <c r="F3142" s="4">
        <v>4.7023761452513142</v>
      </c>
    </row>
    <row r="3143" spans="1:6" x14ac:dyDescent="0.25">
      <c r="A3143" s="2" t="s">
        <v>295</v>
      </c>
      <c r="B3143" s="2" t="s">
        <v>56</v>
      </c>
      <c r="C3143" s="4">
        <v>958.35</v>
      </c>
      <c r="D3143" s="2">
        <v>0</v>
      </c>
      <c r="E3143" s="2">
        <v>0</v>
      </c>
      <c r="F3143" s="2">
        <v>0</v>
      </c>
    </row>
    <row r="3144" spans="1:6" x14ac:dyDescent="0.25">
      <c r="A3144" s="2" t="s">
        <v>253</v>
      </c>
      <c r="B3144" s="2" t="s">
        <v>265</v>
      </c>
      <c r="C3144" s="4">
        <v>974.34</v>
      </c>
      <c r="D3144" s="2">
        <v>0</v>
      </c>
      <c r="E3144" s="2">
        <v>0</v>
      </c>
      <c r="F3144" s="2">
        <v>0</v>
      </c>
    </row>
    <row r="3145" spans="1:6" x14ac:dyDescent="0.25">
      <c r="A3145" s="2" t="s">
        <v>356</v>
      </c>
      <c r="B3145" s="2" t="s">
        <v>120</v>
      </c>
      <c r="C3145" s="4">
        <v>1079.3800000000001</v>
      </c>
      <c r="D3145" s="4">
        <v>1079.3725095752141</v>
      </c>
      <c r="E3145" s="4">
        <v>8771</v>
      </c>
      <c r="F3145" s="4">
        <v>2.3609335971960053</v>
      </c>
    </row>
    <row r="3146" spans="1:6" x14ac:dyDescent="0.25">
      <c r="A3146" s="2" t="s">
        <v>94</v>
      </c>
      <c r="B3146" s="2" t="s">
        <v>211</v>
      </c>
      <c r="C3146" s="4">
        <v>1095.3699999999999</v>
      </c>
      <c r="D3146" s="4">
        <v>1095.3736821235759</v>
      </c>
      <c r="E3146" s="4">
        <v>10644.482528305798</v>
      </c>
      <c r="F3146" s="4">
        <v>2.8652281867339005</v>
      </c>
    </row>
    <row r="3147" spans="1:6" x14ac:dyDescent="0.25">
      <c r="A3147" s="2" t="s">
        <v>298</v>
      </c>
      <c r="B3147" s="2" t="s">
        <v>297</v>
      </c>
      <c r="C3147" s="4">
        <v>1120.4000000000001</v>
      </c>
      <c r="D3147" s="2">
        <v>0</v>
      </c>
      <c r="E3147" s="2">
        <v>0</v>
      </c>
      <c r="F3147" s="2">
        <v>0</v>
      </c>
    </row>
    <row r="3148" spans="1:6" x14ac:dyDescent="0.25">
      <c r="A3148" s="2" t="s">
        <v>222</v>
      </c>
      <c r="B3148" s="2" t="s">
        <v>130</v>
      </c>
      <c r="C3148" s="4">
        <v>1136.4000000000001</v>
      </c>
      <c r="D3148" s="4">
        <v>1136.4057832156445</v>
      </c>
      <c r="E3148" s="4">
        <v>2566</v>
      </c>
      <c r="F3148" s="4">
        <v>0.69070295409929883</v>
      </c>
    </row>
    <row r="3149" spans="1:6" x14ac:dyDescent="0.25">
      <c r="A3149" s="2" t="s">
        <v>252</v>
      </c>
      <c r="B3149" s="2" t="s">
        <v>262</v>
      </c>
      <c r="C3149" s="4">
        <v>1177.42</v>
      </c>
      <c r="D3149" s="2">
        <v>0</v>
      </c>
      <c r="E3149" s="2">
        <v>0</v>
      </c>
      <c r="F3149" s="2">
        <v>0</v>
      </c>
    </row>
    <row r="3150" spans="1:6" x14ac:dyDescent="0.25">
      <c r="A3150" s="2" t="s">
        <v>76</v>
      </c>
      <c r="B3150" s="2" t="s">
        <v>341</v>
      </c>
      <c r="C3150" s="4">
        <v>1209.44</v>
      </c>
      <c r="D3150" s="2">
        <v>0</v>
      </c>
      <c r="E3150" s="2">
        <v>0</v>
      </c>
      <c r="F3150" s="2">
        <v>0</v>
      </c>
    </row>
    <row r="3151" spans="1:6" x14ac:dyDescent="0.25">
      <c r="A3151" s="2" t="s">
        <v>279</v>
      </c>
      <c r="B3151" s="2" t="s">
        <v>119</v>
      </c>
      <c r="C3151" s="4">
        <v>1225.43</v>
      </c>
      <c r="D3151" s="2">
        <v>0</v>
      </c>
      <c r="E3151" s="2">
        <v>0</v>
      </c>
      <c r="F3151" s="2">
        <v>0</v>
      </c>
    </row>
    <row r="3152" spans="1:6" x14ac:dyDescent="0.25">
      <c r="A3152" s="2" t="s">
        <v>15</v>
      </c>
      <c r="B3152" s="2" t="s">
        <v>196</v>
      </c>
      <c r="C3152" s="4">
        <v>1241.43</v>
      </c>
      <c r="D3152" s="4">
        <v>1241.4183032057854</v>
      </c>
      <c r="E3152" s="4">
        <v>1460.3785</v>
      </c>
      <c r="F3152" s="4">
        <v>0.39309732815787329</v>
      </c>
    </row>
    <row r="3153" spans="1:6" x14ac:dyDescent="0.25">
      <c r="A3153" s="2" t="s">
        <v>266</v>
      </c>
      <c r="B3153" s="2" t="s">
        <v>139</v>
      </c>
      <c r="C3153" s="4">
        <v>1257.42</v>
      </c>
      <c r="D3153" s="4">
        <v>1257.4248557455678</v>
      </c>
      <c r="E3153" s="4">
        <v>47024.436232808512</v>
      </c>
      <c r="F3153" s="4">
        <v>12.657800865492963</v>
      </c>
    </row>
    <row r="3154" spans="1:6" x14ac:dyDescent="0.25">
      <c r="A3154" s="2" t="s">
        <v>68</v>
      </c>
      <c r="B3154" s="2" t="s">
        <v>296</v>
      </c>
      <c r="C3154" s="4">
        <v>1266.46</v>
      </c>
      <c r="D3154" s="2">
        <v>0</v>
      </c>
      <c r="E3154" s="2">
        <v>0</v>
      </c>
      <c r="F3154" s="2">
        <v>0</v>
      </c>
    </row>
    <row r="3155" spans="1:6" x14ac:dyDescent="0.25">
      <c r="A3155" s="2" t="s">
        <v>111</v>
      </c>
      <c r="B3155" s="2" t="s">
        <v>194</v>
      </c>
      <c r="C3155" s="4">
        <v>1282.45</v>
      </c>
      <c r="D3155" s="4">
        <v>1282.4491716241414</v>
      </c>
      <c r="E3155" s="4">
        <v>3346.3023000000003</v>
      </c>
      <c r="F3155" s="4">
        <v>0.90074079653907968</v>
      </c>
    </row>
    <row r="3156" spans="1:6" x14ac:dyDescent="0.25">
      <c r="A3156" s="2" t="s">
        <v>93</v>
      </c>
      <c r="B3156" s="2" t="s">
        <v>212</v>
      </c>
      <c r="C3156" s="4">
        <v>1298.45</v>
      </c>
      <c r="D3156" s="4">
        <v>1298.4554060750711</v>
      </c>
      <c r="E3156" s="4">
        <v>3363.2975228342839</v>
      </c>
      <c r="F3156" s="4">
        <v>0.90531548501032488</v>
      </c>
    </row>
    <row r="3157" spans="1:6" x14ac:dyDescent="0.25">
      <c r="A3157" s="2" t="s">
        <v>239</v>
      </c>
      <c r="B3157" s="2" t="s">
        <v>157</v>
      </c>
      <c r="C3157" s="4">
        <v>1323.48</v>
      </c>
      <c r="D3157" s="4">
        <v>1323.469485699437</v>
      </c>
      <c r="E3157" s="4">
        <v>660</v>
      </c>
      <c r="F3157" s="4">
        <v>0.1776554753334128</v>
      </c>
    </row>
    <row r="3158" spans="1:6" x14ac:dyDescent="0.25">
      <c r="A3158" s="2" t="s">
        <v>223</v>
      </c>
      <c r="B3158" s="2" t="s">
        <v>133</v>
      </c>
      <c r="C3158" s="4">
        <v>1339.48</v>
      </c>
      <c r="D3158" s="4">
        <v>1339.4850887365928</v>
      </c>
      <c r="E3158" s="4">
        <v>2690.8025845036855</v>
      </c>
      <c r="F3158" s="4">
        <v>0.72429668511875434</v>
      </c>
    </row>
    <row r="3159" spans="1:6" x14ac:dyDescent="0.25">
      <c r="A3159" s="2" t="s">
        <v>63</v>
      </c>
      <c r="B3159" s="2" t="s">
        <v>340</v>
      </c>
      <c r="C3159" s="4">
        <v>1355.5</v>
      </c>
      <c r="D3159" s="2">
        <v>0</v>
      </c>
      <c r="E3159" s="2">
        <v>0</v>
      </c>
      <c r="F3159" s="2">
        <v>0</v>
      </c>
    </row>
    <row r="3160" spans="1:6" x14ac:dyDescent="0.25">
      <c r="A3160" s="2" t="s">
        <v>280</v>
      </c>
      <c r="B3160" s="2" t="s">
        <v>118</v>
      </c>
      <c r="C3160" s="4">
        <v>1371.49</v>
      </c>
      <c r="D3160" s="2">
        <v>0</v>
      </c>
      <c r="E3160" s="2">
        <v>0</v>
      </c>
      <c r="F3160" s="2">
        <v>0</v>
      </c>
    </row>
    <row r="3161" spans="1:6" x14ac:dyDescent="0.25">
      <c r="A3161" s="2" t="s">
        <v>353</v>
      </c>
      <c r="B3161" s="2" t="s">
        <v>123</v>
      </c>
      <c r="C3161" s="4">
        <v>1403.48</v>
      </c>
      <c r="D3161" s="4">
        <v>1403.4690802367816</v>
      </c>
      <c r="E3161" s="4">
        <v>855.81470000000002</v>
      </c>
      <c r="F3161" s="4">
        <v>0.2303638898876092</v>
      </c>
    </row>
    <row r="3162" spans="1:6" x14ac:dyDescent="0.25">
      <c r="A3162" s="2" t="s">
        <v>39</v>
      </c>
      <c r="B3162" s="2" t="s">
        <v>215</v>
      </c>
      <c r="C3162" s="4">
        <v>1419.48</v>
      </c>
      <c r="D3162" s="4">
        <v>1419.4822766677123</v>
      </c>
      <c r="E3162" s="4">
        <v>56984.777124115528</v>
      </c>
      <c r="F3162" s="4">
        <v>15.338875252656564</v>
      </c>
    </row>
    <row r="3163" spans="1:6" x14ac:dyDescent="0.25">
      <c r="A3163" s="2" t="s">
        <v>276</v>
      </c>
      <c r="B3163" s="2" t="s">
        <v>193</v>
      </c>
      <c r="C3163" s="4">
        <v>1428.51</v>
      </c>
      <c r="D3163" s="2">
        <v>0</v>
      </c>
      <c r="E3163" s="2">
        <v>0</v>
      </c>
      <c r="F3163" s="2">
        <v>0</v>
      </c>
    </row>
    <row r="3164" spans="1:6" x14ac:dyDescent="0.25">
      <c r="A3164" s="2" t="s">
        <v>171</v>
      </c>
      <c r="B3164" s="2" t="s">
        <v>365</v>
      </c>
      <c r="C3164" s="4">
        <v>1444.51</v>
      </c>
      <c r="D3164" s="4">
        <v>1444.5107122477443</v>
      </c>
      <c r="E3164" s="4">
        <v>1691.6959999999999</v>
      </c>
      <c r="F3164" s="4">
        <v>0.45536220757520157</v>
      </c>
    </row>
    <row r="3165" spans="1:6" x14ac:dyDescent="0.25">
      <c r="A3165" s="2" t="s">
        <v>267</v>
      </c>
      <c r="B3165" s="2" t="s">
        <v>138</v>
      </c>
      <c r="C3165" s="4">
        <v>1460.5</v>
      </c>
      <c r="D3165" s="4">
        <v>1460.5187560181801</v>
      </c>
      <c r="E3165" s="4">
        <v>2630.8622318099196</v>
      </c>
      <c r="F3165" s="4">
        <v>0.70816224292259766</v>
      </c>
    </row>
    <row r="3166" spans="1:6" x14ac:dyDescent="0.25">
      <c r="A3166" s="2" t="s">
        <v>181</v>
      </c>
      <c r="B3166" s="2" t="s">
        <v>105</v>
      </c>
      <c r="C3166" s="4">
        <v>1485.53</v>
      </c>
      <c r="D3166" s="4">
        <v>1485.5251656685778</v>
      </c>
      <c r="E3166" s="4">
        <v>4116</v>
      </c>
      <c r="F3166" s="4">
        <v>1.1079241461701925</v>
      </c>
    </row>
    <row r="3167" spans="1:6" x14ac:dyDescent="0.25">
      <c r="A3167" s="2" t="s">
        <v>96</v>
      </c>
      <c r="B3167" s="2" t="s">
        <v>213</v>
      </c>
      <c r="C3167" s="4">
        <v>1501.53</v>
      </c>
      <c r="D3167" s="4">
        <v>1501.5416478001957</v>
      </c>
      <c r="E3167" s="4">
        <v>1437.6174088138937</v>
      </c>
      <c r="F3167" s="4">
        <v>0.38697061228851742</v>
      </c>
    </row>
    <row r="3168" spans="1:6" x14ac:dyDescent="0.25">
      <c r="A3168" s="2" t="s">
        <v>282</v>
      </c>
      <c r="B3168" s="2" t="s">
        <v>117</v>
      </c>
      <c r="C3168" s="4">
        <v>1517.55</v>
      </c>
      <c r="D3168" s="2">
        <v>0</v>
      </c>
      <c r="E3168" s="2">
        <v>0</v>
      </c>
      <c r="F3168" s="2">
        <v>0</v>
      </c>
    </row>
    <row r="3169" spans="1:6" x14ac:dyDescent="0.25">
      <c r="A3169" s="2" t="s">
        <v>322</v>
      </c>
      <c r="B3169" s="2" t="s">
        <v>197</v>
      </c>
      <c r="C3169" s="4">
        <v>1533.54</v>
      </c>
      <c r="D3169" s="2">
        <v>0</v>
      </c>
      <c r="E3169" s="2">
        <v>0</v>
      </c>
      <c r="F3169" s="2">
        <v>0</v>
      </c>
    </row>
    <row r="3170" spans="1:6" x14ac:dyDescent="0.25">
      <c r="A3170" s="2" t="s">
        <v>224</v>
      </c>
      <c r="B3170" s="2" t="s">
        <v>132</v>
      </c>
      <c r="C3170" s="4">
        <v>1542.56</v>
      </c>
      <c r="D3170" s="4">
        <v>1542.5395047550599</v>
      </c>
      <c r="E3170" s="4">
        <v>1828.8528000000001</v>
      </c>
      <c r="F3170" s="4">
        <v>0.49228138408915595</v>
      </c>
    </row>
    <row r="3171" spans="1:6" x14ac:dyDescent="0.25">
      <c r="A3171" s="2" t="s">
        <v>201</v>
      </c>
      <c r="B3171" s="2" t="s">
        <v>124</v>
      </c>
      <c r="C3171" s="4">
        <v>1549.54</v>
      </c>
      <c r="D3171" s="2">
        <v>0</v>
      </c>
      <c r="E3171" s="2">
        <v>0</v>
      </c>
      <c r="F3171" s="2">
        <v>0</v>
      </c>
    </row>
    <row r="3172" spans="1:6" x14ac:dyDescent="0.25">
      <c r="A3172" s="2" t="s">
        <v>75</v>
      </c>
      <c r="B3172" s="2" t="s">
        <v>36</v>
      </c>
      <c r="C3172" s="4">
        <v>1565.53</v>
      </c>
      <c r="D3172" s="4">
        <v>1565.539285872271</v>
      </c>
      <c r="E3172" s="4">
        <v>551.399</v>
      </c>
      <c r="F3172" s="4">
        <v>0.14842280521722498</v>
      </c>
    </row>
    <row r="3173" spans="1:6" x14ac:dyDescent="0.25">
      <c r="A3173" s="2" t="s">
        <v>103</v>
      </c>
      <c r="B3173" s="2" t="s">
        <v>146</v>
      </c>
      <c r="C3173" s="4">
        <v>1581.53</v>
      </c>
      <c r="D3173" s="4">
        <v>1581.5329272808324</v>
      </c>
      <c r="E3173" s="4">
        <v>26590.480538322347</v>
      </c>
      <c r="F3173" s="4">
        <v>7.1574916051204829</v>
      </c>
    </row>
    <row r="3174" spans="1:6" x14ac:dyDescent="0.25">
      <c r="A3174" s="2" t="s">
        <v>29</v>
      </c>
      <c r="B3174" s="2" t="s">
        <v>367</v>
      </c>
      <c r="C3174" s="4">
        <v>1590.57</v>
      </c>
      <c r="D3174" s="4">
        <v>1590.5482192460718</v>
      </c>
      <c r="E3174" s="4">
        <v>810</v>
      </c>
      <c r="F3174" s="4">
        <v>0.21803171972737026</v>
      </c>
    </row>
    <row r="3175" spans="1:6" x14ac:dyDescent="0.25">
      <c r="A3175" s="2" t="s">
        <v>299</v>
      </c>
      <c r="B3175" s="2" t="s">
        <v>258</v>
      </c>
      <c r="C3175" s="4">
        <v>1606.56</v>
      </c>
      <c r="D3175" s="4">
        <v>1606.608278904803</v>
      </c>
      <c r="E3175" s="4">
        <v>980.41979007270504</v>
      </c>
      <c r="F3175" s="4">
        <v>0.26390446035098664</v>
      </c>
    </row>
    <row r="3176" spans="1:6" x14ac:dyDescent="0.25">
      <c r="A3176" s="2" t="s">
        <v>220</v>
      </c>
      <c r="B3176" s="2" t="s">
        <v>216</v>
      </c>
      <c r="C3176" s="4">
        <v>1622.56</v>
      </c>
      <c r="D3176" s="4">
        <v>1622.5655247339291</v>
      </c>
      <c r="E3176" s="4">
        <v>1963.8518970300292</v>
      </c>
      <c r="F3176" s="4">
        <v>0.52861976098680952</v>
      </c>
    </row>
    <row r="3177" spans="1:6" x14ac:dyDescent="0.25">
      <c r="A3177" s="2" t="s">
        <v>246</v>
      </c>
      <c r="B3177" s="2" t="s">
        <v>106</v>
      </c>
      <c r="C3177" s="4">
        <v>1631.59</v>
      </c>
      <c r="D3177" s="2">
        <v>0</v>
      </c>
      <c r="E3177" s="2">
        <v>0</v>
      </c>
      <c r="F3177" s="2">
        <v>0</v>
      </c>
    </row>
    <row r="3178" spans="1:6" x14ac:dyDescent="0.25">
      <c r="A3178" s="2" t="s">
        <v>6</v>
      </c>
      <c r="B3178" s="2" t="s">
        <v>306</v>
      </c>
      <c r="C3178" s="4">
        <v>1647.59</v>
      </c>
      <c r="D3178" s="4">
        <v>1647.5837995197837</v>
      </c>
      <c r="E3178" s="4">
        <v>2489</v>
      </c>
      <c r="F3178" s="4">
        <v>0.66997648197706727</v>
      </c>
    </row>
    <row r="3179" spans="1:6" x14ac:dyDescent="0.25">
      <c r="A3179" s="2" t="s">
        <v>269</v>
      </c>
      <c r="B3179" s="2" t="s">
        <v>137</v>
      </c>
      <c r="C3179" s="4">
        <v>1663.58</v>
      </c>
      <c r="D3179" s="4">
        <v>1663.5766271968321</v>
      </c>
      <c r="E3179" s="4">
        <v>5076.5433830752627</v>
      </c>
      <c r="F3179" s="4">
        <v>1.3664783754104959</v>
      </c>
    </row>
    <row r="3180" spans="1:6" x14ac:dyDescent="0.25">
      <c r="A3180" s="2" t="s">
        <v>210</v>
      </c>
      <c r="B3180" s="2" t="s">
        <v>189</v>
      </c>
      <c r="C3180" s="4">
        <v>1688.61</v>
      </c>
      <c r="D3180" s="4">
        <v>1688.6143640526586</v>
      </c>
      <c r="E3180" s="4">
        <v>7811</v>
      </c>
      <c r="F3180" s="4">
        <v>2.102525633074678</v>
      </c>
    </row>
    <row r="3181" spans="1:6" x14ac:dyDescent="0.25">
      <c r="A3181" s="2" t="s">
        <v>95</v>
      </c>
      <c r="B3181" s="2" t="s">
        <v>214</v>
      </c>
      <c r="C3181" s="4">
        <v>1704.61</v>
      </c>
      <c r="D3181" s="2">
        <v>0</v>
      </c>
      <c r="E3181" s="2">
        <v>0</v>
      </c>
      <c r="F3181" s="2">
        <v>0</v>
      </c>
    </row>
    <row r="3182" spans="1:6" x14ac:dyDescent="0.25">
      <c r="A3182" s="2" t="s">
        <v>288</v>
      </c>
      <c r="B3182" s="2" t="s">
        <v>274</v>
      </c>
      <c r="C3182" s="4">
        <v>1743.58</v>
      </c>
      <c r="D3182" s="4">
        <v>1743.5849135760957</v>
      </c>
      <c r="E3182" s="4">
        <v>45768</v>
      </c>
      <c r="F3182" s="4">
        <v>12.319599689484299</v>
      </c>
    </row>
    <row r="3183" spans="1:6" x14ac:dyDescent="0.25">
      <c r="A3183" s="2" t="s">
        <v>231</v>
      </c>
      <c r="B3183" s="2" t="s">
        <v>203</v>
      </c>
      <c r="C3183" s="4">
        <v>1752.62</v>
      </c>
      <c r="D3183" s="4">
        <v>1752.6291976237317</v>
      </c>
      <c r="E3183" s="4">
        <v>580</v>
      </c>
      <c r="F3183" s="4">
        <v>0.15612147832330217</v>
      </c>
    </row>
    <row r="3184" spans="1:6" x14ac:dyDescent="0.25">
      <c r="A3184" s="2" t="s">
        <v>260</v>
      </c>
      <c r="B3184" s="2" t="s">
        <v>178</v>
      </c>
      <c r="C3184" s="4">
        <v>1768.61</v>
      </c>
      <c r="D3184" s="4">
        <v>1768.5823195539213</v>
      </c>
      <c r="E3184" s="4">
        <v>1410.8714348668755</v>
      </c>
      <c r="F3184" s="4">
        <v>0.37977126575092257</v>
      </c>
    </row>
    <row r="3185" spans="1:6" x14ac:dyDescent="0.25">
      <c r="A3185" s="2" t="s">
        <v>104</v>
      </c>
      <c r="B3185" s="2" t="s">
        <v>145</v>
      </c>
      <c r="C3185" s="4">
        <v>1784.61</v>
      </c>
      <c r="D3185" s="4">
        <v>1784.6745710015662</v>
      </c>
      <c r="E3185" s="4">
        <v>667</v>
      </c>
      <c r="F3185" s="4">
        <v>0.17953970007179748</v>
      </c>
    </row>
    <row r="3186" spans="1:6" x14ac:dyDescent="0.25">
      <c r="A3186" s="2" t="s">
        <v>134</v>
      </c>
      <c r="B3186" s="2" t="s">
        <v>305</v>
      </c>
      <c r="C3186" s="4">
        <v>1793.64</v>
      </c>
      <c r="D3186" s="4">
        <v>1793.6380354040662</v>
      </c>
      <c r="E3186" s="4">
        <v>979</v>
      </c>
      <c r="F3186" s="4">
        <v>0.26352228841122899</v>
      </c>
    </row>
    <row r="3187" spans="1:6" x14ac:dyDescent="0.25">
      <c r="A3187" s="2" t="s">
        <v>71</v>
      </c>
      <c r="B3187" s="2" t="s">
        <v>62</v>
      </c>
      <c r="C3187" s="4">
        <v>1809.64</v>
      </c>
      <c r="D3187" s="4">
        <v>1809.6396851466106</v>
      </c>
      <c r="E3187" s="4">
        <v>6250.8738336804672</v>
      </c>
      <c r="F3187" s="4">
        <v>1.6825787305631754</v>
      </c>
    </row>
    <row r="3188" spans="1:6" x14ac:dyDescent="0.25">
      <c r="A3188" s="2" t="s">
        <v>42</v>
      </c>
      <c r="B3188" s="2" t="s">
        <v>217</v>
      </c>
      <c r="C3188" s="4">
        <v>1825.63</v>
      </c>
      <c r="D3188" s="4">
        <v>1825.6092799864625</v>
      </c>
      <c r="E3188" s="4">
        <v>491.87046409533406</v>
      </c>
      <c r="F3188" s="4">
        <v>0.1323992137898832</v>
      </c>
    </row>
    <row r="3189" spans="1:6" x14ac:dyDescent="0.25">
      <c r="A3189" s="2" t="s">
        <v>323</v>
      </c>
      <c r="B3189" s="2" t="s">
        <v>362</v>
      </c>
      <c r="C3189" s="4">
        <v>1850.67</v>
      </c>
      <c r="D3189" s="4">
        <v>1850.7006360837304</v>
      </c>
      <c r="E3189" s="4">
        <v>1483</v>
      </c>
      <c r="F3189" s="4">
        <v>0.39918646957492598</v>
      </c>
    </row>
    <row r="3190" spans="1:6" x14ac:dyDescent="0.25">
      <c r="A3190" s="2" t="s">
        <v>281</v>
      </c>
      <c r="B3190" s="2" t="s">
        <v>136</v>
      </c>
      <c r="C3190" s="4">
        <v>1866.66</v>
      </c>
      <c r="D3190" s="2">
        <v>0</v>
      </c>
      <c r="E3190" s="2">
        <v>0</v>
      </c>
      <c r="F3190" s="2">
        <v>0</v>
      </c>
    </row>
    <row r="3191" spans="1:6" x14ac:dyDescent="0.25">
      <c r="A3191" s="2" t="s">
        <v>30</v>
      </c>
      <c r="B3191" s="2" t="s">
        <v>364</v>
      </c>
      <c r="C3191" s="4">
        <v>1882.68</v>
      </c>
      <c r="D3191" s="2">
        <v>0</v>
      </c>
      <c r="E3191" s="2">
        <v>0</v>
      </c>
      <c r="F3191" s="2">
        <v>0</v>
      </c>
    </row>
    <row r="3192" spans="1:6" x14ac:dyDescent="0.25">
      <c r="A3192" s="2" t="s">
        <v>141</v>
      </c>
      <c r="B3192" s="2" t="s">
        <v>144</v>
      </c>
      <c r="C3192" s="4">
        <v>1889.64</v>
      </c>
      <c r="D3192" s="4">
        <v>1889.6543704388564</v>
      </c>
      <c r="E3192" s="4">
        <v>728.93520000000001</v>
      </c>
      <c r="F3192" s="4">
        <v>0.19621110521705504</v>
      </c>
    </row>
    <row r="3193" spans="1:6" x14ac:dyDescent="0.25">
      <c r="A3193" s="2" t="s">
        <v>206</v>
      </c>
      <c r="B3193" s="2" t="s">
        <v>46</v>
      </c>
      <c r="C3193" s="4">
        <v>1905.63</v>
      </c>
      <c r="D3193" s="4">
        <v>1905.6366070302422</v>
      </c>
      <c r="E3193" s="4">
        <v>40634.737492266227</v>
      </c>
      <c r="F3193" s="4">
        <v>10.937853945813647</v>
      </c>
    </row>
    <row r="3194" spans="1:6" x14ac:dyDescent="0.25">
      <c r="A3194" s="2" t="s">
        <v>32</v>
      </c>
      <c r="B3194" s="2" t="s">
        <v>177</v>
      </c>
      <c r="C3194" s="4">
        <v>1914.67</v>
      </c>
      <c r="D3194" s="4">
        <v>1914.6894161255273</v>
      </c>
      <c r="E3194" s="4">
        <v>787</v>
      </c>
      <c r="F3194" s="4">
        <v>0.21184069558696342</v>
      </c>
    </row>
    <row r="3195" spans="1:6" x14ac:dyDescent="0.25">
      <c r="A3195" s="2" t="s">
        <v>307</v>
      </c>
      <c r="B3195" s="2" t="s">
        <v>89</v>
      </c>
      <c r="C3195" s="4">
        <v>1930.67</v>
      </c>
      <c r="D3195" s="4">
        <v>1930.6657898266278</v>
      </c>
      <c r="E3195" s="4">
        <v>565.84035455212211</v>
      </c>
      <c r="F3195" s="4">
        <v>0.15231005628906677</v>
      </c>
    </row>
    <row r="3196" spans="1:6" x14ac:dyDescent="0.25">
      <c r="A3196" s="2" t="s">
        <v>287</v>
      </c>
      <c r="B3196" s="2" t="s">
        <v>275</v>
      </c>
      <c r="C3196" s="4">
        <v>1946.66</v>
      </c>
      <c r="D3196" s="2">
        <v>0</v>
      </c>
      <c r="E3196" s="2">
        <v>0</v>
      </c>
      <c r="F3196" s="2">
        <v>0</v>
      </c>
    </row>
    <row r="3197" spans="1:6" x14ac:dyDescent="0.25">
      <c r="A3197" s="2" t="s">
        <v>18</v>
      </c>
      <c r="B3197" s="2" t="s">
        <v>61</v>
      </c>
      <c r="C3197" s="4">
        <v>1955.7</v>
      </c>
      <c r="D3197" s="4">
        <v>1955.7038905903116</v>
      </c>
      <c r="E3197" s="4">
        <v>2241</v>
      </c>
      <c r="F3197" s="4">
        <v>0.60322109124572443</v>
      </c>
    </row>
    <row r="3198" spans="1:6" x14ac:dyDescent="0.25">
      <c r="A3198" s="2" t="s">
        <v>235</v>
      </c>
      <c r="B3198" s="2" t="s">
        <v>50</v>
      </c>
      <c r="C3198" s="4">
        <v>1971.69</v>
      </c>
      <c r="D3198" s="4">
        <v>1971.6562378247486</v>
      </c>
      <c r="E3198" s="4">
        <v>1120.3751392011507</v>
      </c>
      <c r="F3198" s="4">
        <v>0.30157693622199838</v>
      </c>
    </row>
    <row r="3199" spans="1:6" x14ac:dyDescent="0.25">
      <c r="A3199" s="2" t="s">
        <v>162</v>
      </c>
      <c r="B3199" s="2" t="s">
        <v>190</v>
      </c>
      <c r="C3199" s="4">
        <v>1980.73</v>
      </c>
      <c r="D3199" s="2">
        <v>0</v>
      </c>
      <c r="E3199" s="2">
        <v>0</v>
      </c>
      <c r="F3199" s="2">
        <v>0</v>
      </c>
    </row>
    <row r="3200" spans="1:6" x14ac:dyDescent="0.25">
      <c r="A3200" s="2" t="s">
        <v>308</v>
      </c>
      <c r="B3200" s="2" t="s">
        <v>142</v>
      </c>
      <c r="C3200" s="4">
        <v>1987.69</v>
      </c>
      <c r="D3200" s="2">
        <v>0</v>
      </c>
      <c r="E3200" s="2">
        <v>0</v>
      </c>
      <c r="F3200" s="2">
        <v>0</v>
      </c>
    </row>
    <row r="3201" spans="1:6" x14ac:dyDescent="0.25">
      <c r="A3201" s="2" t="s">
        <v>225</v>
      </c>
      <c r="B3201" s="2" t="s">
        <v>361</v>
      </c>
      <c r="C3201" s="4">
        <v>1996.72</v>
      </c>
      <c r="D3201" s="4">
        <v>1996.688646727383</v>
      </c>
      <c r="E3201" s="4">
        <v>824</v>
      </c>
      <c r="F3201" s="4">
        <v>0.22180016920413961</v>
      </c>
    </row>
    <row r="3202" spans="1:6" x14ac:dyDescent="0.25">
      <c r="A3202" s="2" t="s">
        <v>174</v>
      </c>
      <c r="B3202" s="2" t="s">
        <v>21</v>
      </c>
      <c r="C3202" s="4">
        <v>2012.72</v>
      </c>
      <c r="D3202" s="4">
        <v>2012.7097555450425</v>
      </c>
      <c r="E3202" s="4">
        <v>1754.2686812591469</v>
      </c>
      <c r="F3202" s="4">
        <v>0.47220520671456506</v>
      </c>
    </row>
    <row r="3203" spans="1:6" x14ac:dyDescent="0.25">
      <c r="A3203" s="2" t="s">
        <v>43</v>
      </c>
      <c r="B3203" s="2" t="s">
        <v>259</v>
      </c>
      <c r="C3203" s="4">
        <v>2019.7</v>
      </c>
      <c r="D3203" s="2">
        <v>0</v>
      </c>
      <c r="E3203" s="2">
        <v>0</v>
      </c>
      <c r="F3203" s="2">
        <v>0</v>
      </c>
    </row>
    <row r="3204" spans="1:6" x14ac:dyDescent="0.25">
      <c r="A3204" s="2" t="s">
        <v>41</v>
      </c>
      <c r="B3204" s="2" t="s">
        <v>218</v>
      </c>
      <c r="C3204" s="4">
        <v>2028.71</v>
      </c>
      <c r="D3204" s="4">
        <v>2028.6956700404353</v>
      </c>
      <c r="E3204" s="4">
        <v>665.89544449246807</v>
      </c>
      <c r="F3204" s="4">
        <v>0.17924238138433882</v>
      </c>
    </row>
    <row r="3205" spans="1:6" x14ac:dyDescent="0.25">
      <c r="A3205" s="2" t="s">
        <v>230</v>
      </c>
      <c r="B3205" s="2" t="s">
        <v>200</v>
      </c>
      <c r="C3205" s="4">
        <v>2044.73</v>
      </c>
      <c r="D3205" s="4">
        <v>2044.6842051545209</v>
      </c>
      <c r="E3205" s="4">
        <v>457.71149617485958</v>
      </c>
      <c r="F3205" s="4">
        <v>0.12320447487653367</v>
      </c>
    </row>
    <row r="3206" spans="1:6" x14ac:dyDescent="0.25">
      <c r="A3206" s="2" t="s">
        <v>1</v>
      </c>
      <c r="B3206" s="2" t="s">
        <v>302</v>
      </c>
      <c r="C3206" s="4">
        <v>2053.75</v>
      </c>
      <c r="D3206" s="2">
        <v>0</v>
      </c>
      <c r="E3206" s="2">
        <v>0</v>
      </c>
      <c r="F3206" s="2">
        <v>0</v>
      </c>
    </row>
    <row r="3207" spans="1:6" x14ac:dyDescent="0.25">
      <c r="A3207" s="2" t="s">
        <v>53</v>
      </c>
      <c r="B3207" s="2" t="s">
        <v>176</v>
      </c>
      <c r="C3207" s="4">
        <v>2067.69</v>
      </c>
      <c r="D3207" s="4">
        <v>2067.6976350656596</v>
      </c>
      <c r="E3207" s="4">
        <v>2253</v>
      </c>
      <c r="F3207" s="4">
        <v>0.60645119079724097</v>
      </c>
    </row>
    <row r="3208" spans="1:6" x14ac:dyDescent="0.25">
      <c r="A3208" s="2" t="s">
        <v>19</v>
      </c>
      <c r="B3208" s="2" t="s">
        <v>60</v>
      </c>
      <c r="C3208" s="4">
        <v>2101.7600000000002</v>
      </c>
      <c r="D3208" s="4">
        <v>2101.7532458388937</v>
      </c>
      <c r="E3208" s="4">
        <v>1324</v>
      </c>
      <c r="F3208" s="4">
        <v>0.35638765051733112</v>
      </c>
    </row>
    <row r="3209" spans="1:6" x14ac:dyDescent="0.25">
      <c r="A3209" s="2" t="s">
        <v>293</v>
      </c>
      <c r="B3209" s="2" t="s">
        <v>51</v>
      </c>
      <c r="C3209" s="4">
        <v>2117.75</v>
      </c>
      <c r="D3209" s="4">
        <v>2117.7497320647549</v>
      </c>
      <c r="E3209" s="4">
        <v>973.54336648921173</v>
      </c>
      <c r="F3209" s="4">
        <v>0.26205349928989669</v>
      </c>
    </row>
    <row r="3210" spans="1:6" x14ac:dyDescent="0.25">
      <c r="A3210" s="2" t="s">
        <v>92</v>
      </c>
      <c r="B3210" s="2" t="s">
        <v>263</v>
      </c>
      <c r="C3210" s="4">
        <v>2133.75</v>
      </c>
      <c r="D3210" s="2">
        <v>0</v>
      </c>
      <c r="E3210" s="2">
        <v>0</v>
      </c>
      <c r="F3210" s="2">
        <v>0</v>
      </c>
    </row>
    <row r="3211" spans="1:6" x14ac:dyDescent="0.25">
      <c r="A3211" s="2" t="s">
        <v>226</v>
      </c>
      <c r="B3211" s="2" t="s">
        <v>360</v>
      </c>
      <c r="C3211" s="4">
        <v>2142.7800000000002</v>
      </c>
      <c r="D3211" s="2">
        <v>0</v>
      </c>
      <c r="E3211" s="2">
        <v>0</v>
      </c>
      <c r="F3211" s="2">
        <v>0</v>
      </c>
    </row>
    <row r="3212" spans="1:6" x14ac:dyDescent="0.25">
      <c r="A3212" s="2" t="s">
        <v>16</v>
      </c>
      <c r="B3212" s="2" t="s">
        <v>273</v>
      </c>
      <c r="C3212" s="4">
        <v>2149.7399999999998</v>
      </c>
      <c r="D3212" s="2">
        <v>0</v>
      </c>
      <c r="E3212" s="2">
        <v>0</v>
      </c>
      <c r="F3212" s="2">
        <v>0</v>
      </c>
    </row>
    <row r="3213" spans="1:6" x14ac:dyDescent="0.25">
      <c r="A3213" s="2" t="s">
        <v>82</v>
      </c>
      <c r="B3213" s="2" t="s">
        <v>283</v>
      </c>
      <c r="C3213" s="4">
        <v>2158.7800000000002</v>
      </c>
      <c r="D3213" s="4">
        <v>2158.754420999167</v>
      </c>
      <c r="E3213" s="4">
        <v>1864</v>
      </c>
      <c r="F3213" s="4">
        <v>0.50174213033557791</v>
      </c>
    </row>
    <row r="3214" spans="1:6" x14ac:dyDescent="0.25">
      <c r="A3214" s="2" t="s">
        <v>237</v>
      </c>
      <c r="B3214" s="2" t="s">
        <v>182</v>
      </c>
      <c r="C3214" s="4">
        <v>2174.77</v>
      </c>
      <c r="D3214" s="4">
        <v>2174.794107606976</v>
      </c>
      <c r="E3214" s="4">
        <v>980.20002653768177</v>
      </c>
      <c r="F3214" s="4">
        <v>0.26384530550966012</v>
      </c>
    </row>
    <row r="3215" spans="1:6" x14ac:dyDescent="0.25">
      <c r="A3215" s="2" t="s">
        <v>255</v>
      </c>
      <c r="B3215" s="2" t="s">
        <v>303</v>
      </c>
      <c r="C3215" s="4">
        <v>2199.8000000000002</v>
      </c>
      <c r="D3215" s="2">
        <v>0</v>
      </c>
      <c r="E3215" s="2">
        <v>0</v>
      </c>
      <c r="F3215" s="2">
        <v>0</v>
      </c>
    </row>
    <row r="3216" spans="1:6" x14ac:dyDescent="0.25">
      <c r="A3216" s="2" t="s">
        <v>227</v>
      </c>
      <c r="B3216" s="2" t="s">
        <v>242</v>
      </c>
      <c r="C3216" s="4">
        <v>2215.8000000000002</v>
      </c>
      <c r="D3216" s="2">
        <v>0</v>
      </c>
      <c r="E3216" s="2">
        <v>0</v>
      </c>
      <c r="F3216" s="2">
        <v>0</v>
      </c>
    </row>
    <row r="3217" spans="1:6" x14ac:dyDescent="0.25">
      <c r="A3217" s="2" t="s">
        <v>13</v>
      </c>
      <c r="B3217" s="2" t="s">
        <v>229</v>
      </c>
      <c r="C3217" s="4">
        <v>2229.7399999999998</v>
      </c>
      <c r="D3217" s="2">
        <v>0</v>
      </c>
      <c r="E3217" s="2">
        <v>0</v>
      </c>
      <c r="F3217" s="2">
        <v>0</v>
      </c>
    </row>
    <row r="3218" spans="1:6" x14ac:dyDescent="0.25">
      <c r="A3218" s="2" t="s">
        <v>40</v>
      </c>
      <c r="B3218" s="2" t="s">
        <v>219</v>
      </c>
      <c r="C3218" s="4">
        <v>2231.79</v>
      </c>
      <c r="D3218" s="2">
        <v>0</v>
      </c>
      <c r="E3218" s="2">
        <v>0</v>
      </c>
      <c r="F3218" s="2">
        <v>0</v>
      </c>
    </row>
    <row r="3219" spans="1:6" x14ac:dyDescent="0.25">
      <c r="A3219" s="2" t="s">
        <v>17</v>
      </c>
      <c r="B3219" s="2" t="s">
        <v>59</v>
      </c>
      <c r="C3219" s="4">
        <v>2247.81</v>
      </c>
      <c r="D3219" s="2">
        <v>0</v>
      </c>
      <c r="E3219" s="2">
        <v>0</v>
      </c>
      <c r="F3219" s="2">
        <v>0</v>
      </c>
    </row>
    <row r="3220" spans="1:6" x14ac:dyDescent="0.25">
      <c r="A3220" s="2" t="s">
        <v>248</v>
      </c>
      <c r="B3220" s="2" t="s">
        <v>199</v>
      </c>
      <c r="C3220" s="4">
        <v>2256.83</v>
      </c>
      <c r="D3220" s="2">
        <v>0</v>
      </c>
      <c r="E3220" s="2">
        <v>0</v>
      </c>
      <c r="F3220" s="2">
        <v>0</v>
      </c>
    </row>
    <row r="3221" spans="1:6" x14ac:dyDescent="0.25">
      <c r="A3221" s="2" t="s">
        <v>292</v>
      </c>
      <c r="B3221" s="2" t="s">
        <v>52</v>
      </c>
      <c r="C3221" s="4">
        <v>2263.81</v>
      </c>
      <c r="D3221" s="2">
        <v>0</v>
      </c>
      <c r="E3221" s="2">
        <v>0</v>
      </c>
      <c r="F3221" s="2">
        <v>0</v>
      </c>
    </row>
    <row r="3222" spans="1:6" x14ac:dyDescent="0.25">
      <c r="A3222" s="2" t="s">
        <v>81</v>
      </c>
      <c r="B3222" s="2" t="s">
        <v>284</v>
      </c>
      <c r="C3222" s="4">
        <v>2304.84</v>
      </c>
      <c r="D3222" s="4">
        <v>2304.8365559609024</v>
      </c>
      <c r="E3222" s="4">
        <v>1487</v>
      </c>
      <c r="F3222" s="4">
        <v>0.40026316942543155</v>
      </c>
    </row>
    <row r="3223" spans="1:6" x14ac:dyDescent="0.25">
      <c r="A3223" s="2" t="s">
        <v>205</v>
      </c>
      <c r="B3223" s="2" t="s">
        <v>47</v>
      </c>
      <c r="C3223" s="4">
        <v>2311.79</v>
      </c>
      <c r="D3223" s="2">
        <v>0</v>
      </c>
      <c r="E3223" s="2">
        <v>0</v>
      </c>
      <c r="F3223" s="2">
        <v>0</v>
      </c>
    </row>
    <row r="3224" spans="1:6" x14ac:dyDescent="0.25">
      <c r="A3224" s="2" t="s">
        <v>159</v>
      </c>
      <c r="B3224" s="2" t="s">
        <v>184</v>
      </c>
      <c r="C3224" s="4">
        <v>2320.83</v>
      </c>
      <c r="D3224" s="4">
        <v>2320.8165582263564</v>
      </c>
      <c r="E3224" s="4">
        <v>438.02491387421281</v>
      </c>
      <c r="F3224" s="4">
        <v>0.11790533982151587</v>
      </c>
    </row>
    <row r="3225" spans="1:6" x14ac:dyDescent="0.25">
      <c r="A3225" s="2" t="s">
        <v>34</v>
      </c>
      <c r="B3225" s="2" t="s">
        <v>154</v>
      </c>
      <c r="C3225" s="4">
        <v>2336.8200000000002</v>
      </c>
      <c r="D3225" s="2">
        <v>0</v>
      </c>
      <c r="E3225" s="2">
        <v>0</v>
      </c>
      <c r="F3225" s="2">
        <v>0</v>
      </c>
    </row>
    <row r="3226" spans="1:6" x14ac:dyDescent="0.25">
      <c r="A3226" s="2" t="s">
        <v>0</v>
      </c>
      <c r="B3226" s="2" t="s">
        <v>243</v>
      </c>
      <c r="C3226" s="4">
        <v>2361.87</v>
      </c>
      <c r="D3226" s="2">
        <v>0</v>
      </c>
      <c r="E3226" s="2">
        <v>0</v>
      </c>
      <c r="F3226" s="2">
        <v>0</v>
      </c>
    </row>
    <row r="3227" spans="1:6" x14ac:dyDescent="0.25">
      <c r="A3227" s="2" t="s">
        <v>91</v>
      </c>
      <c r="B3227" s="2" t="s">
        <v>28</v>
      </c>
      <c r="C3227" s="4">
        <v>2377.85</v>
      </c>
      <c r="D3227" s="4">
        <v>2377.8406044555632</v>
      </c>
      <c r="E3227" s="4">
        <v>566</v>
      </c>
      <c r="F3227" s="4">
        <v>0.15235302884653276</v>
      </c>
    </row>
    <row r="3228" spans="1:6" x14ac:dyDescent="0.25">
      <c r="A3228" s="2" t="s">
        <v>250</v>
      </c>
      <c r="B3228" s="2" t="s">
        <v>156</v>
      </c>
      <c r="C3228" s="4">
        <v>2391.79</v>
      </c>
      <c r="D3228" s="2">
        <v>0</v>
      </c>
      <c r="E3228" s="2">
        <v>0</v>
      </c>
      <c r="F3228" s="2">
        <v>0</v>
      </c>
    </row>
    <row r="3229" spans="1:6" x14ac:dyDescent="0.25">
      <c r="A3229" s="2" t="s">
        <v>100</v>
      </c>
      <c r="B3229" s="2" t="s">
        <v>143</v>
      </c>
      <c r="C3229" s="4">
        <v>2393.85</v>
      </c>
      <c r="D3229" s="4">
        <v>2393.9250456095656</v>
      </c>
      <c r="E3229" s="4">
        <v>570</v>
      </c>
      <c r="F3229" s="4">
        <v>0.15342972869703833</v>
      </c>
    </row>
    <row r="3230" spans="1:6" x14ac:dyDescent="0.25">
      <c r="A3230" s="2" t="s">
        <v>289</v>
      </c>
      <c r="B3230" s="2" t="s">
        <v>48</v>
      </c>
      <c r="C3230" s="4">
        <v>2409.87</v>
      </c>
      <c r="D3230" s="2">
        <v>0</v>
      </c>
      <c r="E3230" s="2">
        <v>0</v>
      </c>
      <c r="F3230" s="2">
        <v>0</v>
      </c>
    </row>
    <row r="3231" spans="1:6" x14ac:dyDescent="0.25">
      <c r="A3231" s="2" t="s">
        <v>79</v>
      </c>
      <c r="B3231" s="2" t="s">
        <v>204</v>
      </c>
      <c r="C3231" s="4">
        <v>2450.89</v>
      </c>
      <c r="D3231" s="4">
        <v>2450.8878864010144</v>
      </c>
      <c r="E3231" s="4">
        <v>1396</v>
      </c>
      <c r="F3231" s="4">
        <v>0.3757682478264307</v>
      </c>
    </row>
    <row r="3232" spans="1:6" x14ac:dyDescent="0.25">
      <c r="A3232" s="2" t="s">
        <v>160</v>
      </c>
      <c r="B3232" s="2" t="s">
        <v>183</v>
      </c>
      <c r="C3232" s="4">
        <v>2466.89</v>
      </c>
      <c r="D3232" s="2">
        <v>0</v>
      </c>
      <c r="E3232" s="2">
        <v>0</v>
      </c>
      <c r="F3232" s="2">
        <v>0</v>
      </c>
    </row>
    <row r="3233" spans="1:6" x14ac:dyDescent="0.25">
      <c r="A3233" s="2" t="s">
        <v>35</v>
      </c>
      <c r="B3233" s="2" t="s">
        <v>26</v>
      </c>
      <c r="C3233" s="4">
        <v>2523.91</v>
      </c>
      <c r="D3233" s="4">
        <v>2523.9388269011611</v>
      </c>
      <c r="E3233" s="4">
        <v>468</v>
      </c>
      <c r="F3233" s="4">
        <v>0.12597388250914726</v>
      </c>
    </row>
    <row r="3234" spans="1:6" x14ac:dyDescent="0.25">
      <c r="A3234" s="2" t="s">
        <v>24</v>
      </c>
      <c r="B3234" s="2" t="s">
        <v>232</v>
      </c>
      <c r="C3234" s="4">
        <v>2539.9</v>
      </c>
      <c r="D3234" s="4">
        <v>2539.9428213206493</v>
      </c>
      <c r="E3234" s="4">
        <v>460.7691053753407</v>
      </c>
      <c r="F3234" s="4">
        <v>0.12402750671879928</v>
      </c>
    </row>
    <row r="3235" spans="1:6" x14ac:dyDescent="0.25">
      <c r="A3235" s="2" t="s">
        <v>286</v>
      </c>
      <c r="B3235" s="2" t="s">
        <v>271</v>
      </c>
      <c r="C3235" s="4">
        <v>2555.9</v>
      </c>
      <c r="D3235" s="2">
        <v>0</v>
      </c>
      <c r="E3235" s="2">
        <v>0</v>
      </c>
      <c r="F3235" s="2">
        <v>0</v>
      </c>
    </row>
    <row r="3236" spans="1:6" x14ac:dyDescent="0.25">
      <c r="A3236" s="2" t="s">
        <v>158</v>
      </c>
      <c r="B3236" s="2" t="s">
        <v>185</v>
      </c>
      <c r="C3236" s="4">
        <v>2612.9499999999998</v>
      </c>
      <c r="D3236" s="2">
        <v>0</v>
      </c>
      <c r="E3236" s="2">
        <v>0</v>
      </c>
      <c r="F3236" s="2">
        <v>0</v>
      </c>
    </row>
    <row r="3237" spans="1:6" x14ac:dyDescent="0.25">
      <c r="A3237" s="2" t="s">
        <v>38</v>
      </c>
      <c r="B3237" s="2" t="s">
        <v>241</v>
      </c>
      <c r="C3237" s="4">
        <v>2653.97</v>
      </c>
      <c r="D3237" s="4">
        <v>2653.9977093250809</v>
      </c>
      <c r="E3237" s="4">
        <v>567</v>
      </c>
      <c r="F3237" s="4">
        <v>0.15262220380915917</v>
      </c>
    </row>
    <row r="3238" spans="1:6" x14ac:dyDescent="0.25">
      <c r="A3238" s="2" t="s">
        <v>99</v>
      </c>
      <c r="B3238" s="2" t="s">
        <v>85</v>
      </c>
      <c r="C3238" s="4">
        <v>2685.96</v>
      </c>
      <c r="D3238" s="2">
        <v>0</v>
      </c>
      <c r="E3238" s="2">
        <v>0</v>
      </c>
      <c r="F3238" s="2">
        <v>0</v>
      </c>
    </row>
    <row r="3239" spans="1:6" x14ac:dyDescent="0.25">
      <c r="A3239" s="2" t="s">
        <v>363</v>
      </c>
      <c r="B3239" s="2" t="s">
        <v>311</v>
      </c>
      <c r="C3239" s="4">
        <v>2742.98</v>
      </c>
      <c r="D3239" s="2">
        <v>0</v>
      </c>
      <c r="E3239" s="2">
        <v>0</v>
      </c>
      <c r="F3239" s="2">
        <v>0</v>
      </c>
    </row>
    <row r="3240" spans="1:6" x14ac:dyDescent="0.25">
      <c r="A3240" s="2" t="s">
        <v>285</v>
      </c>
      <c r="B3240" s="2" t="s">
        <v>272</v>
      </c>
      <c r="C3240" s="4">
        <v>2758.98</v>
      </c>
      <c r="D3240" s="2">
        <v>0</v>
      </c>
      <c r="E3240" s="2">
        <v>0</v>
      </c>
      <c r="F3240" s="2">
        <v>0</v>
      </c>
    </row>
    <row r="3241" spans="1:6" x14ac:dyDescent="0.25">
      <c r="A3241" s="2" t="s">
        <v>90</v>
      </c>
      <c r="B3241" s="2" t="s">
        <v>84</v>
      </c>
      <c r="C3241" s="4">
        <v>2832.02</v>
      </c>
      <c r="D3241" s="2">
        <v>0</v>
      </c>
      <c r="E3241" s="2">
        <v>0</v>
      </c>
      <c r="F3241" s="2">
        <v>0</v>
      </c>
    </row>
    <row r="3242" spans="1:6" x14ac:dyDescent="0.25">
      <c r="A3242" s="2" t="s">
        <v>126</v>
      </c>
      <c r="B3242" s="2" t="s">
        <v>209</v>
      </c>
      <c r="C3242" s="4">
        <v>2905.04</v>
      </c>
      <c r="D3242" s="2">
        <v>0</v>
      </c>
      <c r="E3242" s="2">
        <v>0</v>
      </c>
      <c r="F3242" s="2">
        <v>0</v>
      </c>
    </row>
    <row r="3243" spans="1:6" x14ac:dyDescent="0.25">
      <c r="A3243" s="2" t="s">
        <v>314</v>
      </c>
      <c r="B3243" s="2" t="s">
        <v>83</v>
      </c>
      <c r="C3243" s="4">
        <v>2978.08</v>
      </c>
      <c r="D3243" s="2">
        <v>0</v>
      </c>
      <c r="E3243" s="2">
        <v>0</v>
      </c>
      <c r="F3243" s="2">
        <v>0</v>
      </c>
    </row>
    <row r="3244" spans="1:6" x14ac:dyDescent="0.25">
      <c r="A3244" s="2" t="s">
        <v>208</v>
      </c>
      <c r="B3244" s="2" t="s">
        <v>49</v>
      </c>
      <c r="C3244" s="4">
        <v>3124.11</v>
      </c>
      <c r="D3244" s="2">
        <v>0</v>
      </c>
      <c r="E3244" s="2">
        <v>0</v>
      </c>
      <c r="F3244" s="2">
        <v>0</v>
      </c>
    </row>
    <row r="3245" spans="1:6" x14ac:dyDescent="0.25">
      <c r="A3245" s="2" t="s">
        <v>291</v>
      </c>
      <c r="B3245" s="2" t="s">
        <v>270</v>
      </c>
      <c r="C3245" s="4">
        <v>3165.16</v>
      </c>
      <c r="D3245" s="2">
        <v>0</v>
      </c>
      <c r="E3245" s="2">
        <v>0</v>
      </c>
      <c r="F3245" s="2">
        <v>0</v>
      </c>
    </row>
    <row r="3246" spans="1:6" x14ac:dyDescent="0.25">
      <c r="A3246" s="2" t="s">
        <v>290</v>
      </c>
      <c r="B3246" s="2" t="s">
        <v>228</v>
      </c>
      <c r="C3246" s="4">
        <v>3311.19</v>
      </c>
      <c r="D3246" s="2">
        <v>0</v>
      </c>
      <c r="E3246" s="2">
        <v>0</v>
      </c>
      <c r="F3246" s="2">
        <v>0</v>
      </c>
    </row>
    <row r="3249" spans="1:6" x14ac:dyDescent="0.25">
      <c r="D3249" s="1" t="s">
        <v>147</v>
      </c>
    </row>
    <row r="3250" spans="1:6" x14ac:dyDescent="0.25">
      <c r="A3250" s="1" t="s">
        <v>54</v>
      </c>
      <c r="B3250" s="1" t="s">
        <v>14</v>
      </c>
      <c r="C3250" s="28" t="s">
        <v>381</v>
      </c>
      <c r="D3250" s="28" t="s">
        <v>382</v>
      </c>
      <c r="E3250" s="1" t="s">
        <v>366</v>
      </c>
      <c r="F3250" s="1" t="s">
        <v>349</v>
      </c>
    </row>
    <row r="3251" spans="1:6" x14ac:dyDescent="0.25">
      <c r="A3251" s="2" t="s">
        <v>358</v>
      </c>
      <c r="B3251" s="2" t="s">
        <v>45</v>
      </c>
      <c r="C3251" s="4">
        <v>609.21</v>
      </c>
      <c r="D3251" s="4">
        <v>609.18836774157103</v>
      </c>
      <c r="E3251" s="4">
        <v>1174</v>
      </c>
      <c r="F3251" s="4">
        <v>0.36662974331843867</v>
      </c>
    </row>
    <row r="3252" spans="1:6" x14ac:dyDescent="0.25">
      <c r="A3252" s="2" t="s">
        <v>249</v>
      </c>
      <c r="B3252" s="2" t="s">
        <v>107</v>
      </c>
      <c r="C3252" s="4">
        <v>714.24</v>
      </c>
      <c r="D3252" s="2">
        <v>0</v>
      </c>
      <c r="E3252" s="2">
        <v>0</v>
      </c>
      <c r="F3252" s="2">
        <v>0</v>
      </c>
    </row>
    <row r="3253" spans="1:6" x14ac:dyDescent="0.25">
      <c r="A3253" s="2" t="s">
        <v>350</v>
      </c>
      <c r="B3253" s="2" t="s">
        <v>352</v>
      </c>
      <c r="C3253" s="4">
        <v>755.27</v>
      </c>
      <c r="D3253" s="2">
        <v>0</v>
      </c>
      <c r="E3253" s="2">
        <v>0</v>
      </c>
      <c r="F3253" s="2">
        <v>0</v>
      </c>
    </row>
    <row r="3254" spans="1:6" x14ac:dyDescent="0.25">
      <c r="A3254" s="2" t="s">
        <v>254</v>
      </c>
      <c r="B3254" s="2" t="s">
        <v>264</v>
      </c>
      <c r="C3254" s="4">
        <v>771.26</v>
      </c>
      <c r="D3254" s="4">
        <v>771.25667621406194</v>
      </c>
      <c r="E3254" s="4">
        <v>14467</v>
      </c>
      <c r="F3254" s="4">
        <v>4.5179152441123103</v>
      </c>
    </row>
    <row r="3255" spans="1:6" x14ac:dyDescent="0.25">
      <c r="A3255" s="2" t="s">
        <v>109</v>
      </c>
      <c r="B3255" s="2" t="s">
        <v>108</v>
      </c>
      <c r="C3255" s="4">
        <v>860.3</v>
      </c>
      <c r="D3255" s="2">
        <v>0</v>
      </c>
      <c r="E3255" s="2">
        <v>0</v>
      </c>
      <c r="F3255" s="2">
        <v>0</v>
      </c>
    </row>
    <row r="3256" spans="1:6" x14ac:dyDescent="0.25">
      <c r="A3256" s="2" t="s">
        <v>125</v>
      </c>
      <c r="B3256" s="2" t="s">
        <v>257</v>
      </c>
      <c r="C3256" s="4">
        <v>901.33</v>
      </c>
      <c r="D3256" s="2">
        <v>0</v>
      </c>
      <c r="E3256" s="2">
        <v>0</v>
      </c>
      <c r="F3256" s="2">
        <v>0</v>
      </c>
    </row>
    <row r="3257" spans="1:6" x14ac:dyDescent="0.25">
      <c r="A3257" s="2" t="s">
        <v>114</v>
      </c>
      <c r="B3257" s="2" t="s">
        <v>342</v>
      </c>
      <c r="C3257" s="4">
        <v>917.32</v>
      </c>
      <c r="D3257" s="4">
        <v>917.31591713286002</v>
      </c>
      <c r="E3257" s="4">
        <v>10478.2322</v>
      </c>
      <c r="F3257" s="4">
        <v>3.2722585876635431</v>
      </c>
    </row>
    <row r="3258" spans="1:6" x14ac:dyDescent="0.25">
      <c r="A3258" s="2" t="s">
        <v>221</v>
      </c>
      <c r="B3258" s="2" t="s">
        <v>131</v>
      </c>
      <c r="C3258" s="4">
        <v>933.31</v>
      </c>
      <c r="D3258" s="4">
        <v>933.31644160790768</v>
      </c>
      <c r="E3258" s="4">
        <v>13283.324032937957</v>
      </c>
      <c r="F3258" s="4">
        <v>4.1482637824631103</v>
      </c>
    </row>
    <row r="3259" spans="1:6" x14ac:dyDescent="0.25">
      <c r="A3259" s="2" t="s">
        <v>295</v>
      </c>
      <c r="B3259" s="2" t="s">
        <v>56</v>
      </c>
      <c r="C3259" s="4">
        <v>958.35</v>
      </c>
      <c r="D3259" s="2">
        <v>0</v>
      </c>
      <c r="E3259" s="2">
        <v>0</v>
      </c>
      <c r="F3259" s="2">
        <v>0</v>
      </c>
    </row>
    <row r="3260" spans="1:6" x14ac:dyDescent="0.25">
      <c r="A3260" s="2" t="s">
        <v>253</v>
      </c>
      <c r="B3260" s="2" t="s">
        <v>265</v>
      </c>
      <c r="C3260" s="4">
        <v>974.34</v>
      </c>
      <c r="D3260" s="2">
        <v>0</v>
      </c>
      <c r="E3260" s="2">
        <v>0</v>
      </c>
      <c r="F3260" s="2">
        <v>0</v>
      </c>
    </row>
    <row r="3261" spans="1:6" x14ac:dyDescent="0.25">
      <c r="A3261" s="2" t="s">
        <v>356</v>
      </c>
      <c r="B3261" s="2" t="s">
        <v>120</v>
      </c>
      <c r="C3261" s="4">
        <v>1079.3800000000001</v>
      </c>
      <c r="D3261" s="4">
        <v>1079.3802393806743</v>
      </c>
      <c r="E3261" s="4">
        <v>7099</v>
      </c>
      <c r="F3261" s="4">
        <v>2.2169544700320243</v>
      </c>
    </row>
    <row r="3262" spans="1:6" x14ac:dyDescent="0.25">
      <c r="A3262" s="2" t="s">
        <v>94</v>
      </c>
      <c r="B3262" s="2" t="s">
        <v>211</v>
      </c>
      <c r="C3262" s="4">
        <v>1095.3699999999999</v>
      </c>
      <c r="D3262" s="4">
        <v>1095.3777485810137</v>
      </c>
      <c r="E3262" s="4">
        <v>7356.0745759982829</v>
      </c>
      <c r="F3262" s="4">
        <v>2.2972365703829158</v>
      </c>
    </row>
    <row r="3263" spans="1:6" x14ac:dyDescent="0.25">
      <c r="A3263" s="2" t="s">
        <v>298</v>
      </c>
      <c r="B3263" s="2" t="s">
        <v>297</v>
      </c>
      <c r="C3263" s="4">
        <v>1120.4000000000001</v>
      </c>
      <c r="D3263" s="2">
        <v>0</v>
      </c>
      <c r="E3263" s="2">
        <v>0</v>
      </c>
      <c r="F3263" s="2">
        <v>0</v>
      </c>
    </row>
    <row r="3264" spans="1:6" x14ac:dyDescent="0.25">
      <c r="A3264" s="2" t="s">
        <v>222</v>
      </c>
      <c r="B3264" s="2" t="s">
        <v>130</v>
      </c>
      <c r="C3264" s="4">
        <v>1136.4000000000001</v>
      </c>
      <c r="D3264" s="4">
        <v>1136.4118390892272</v>
      </c>
      <c r="E3264" s="4">
        <v>2579</v>
      </c>
      <c r="F3264" s="4">
        <v>0.8053987291467235</v>
      </c>
    </row>
    <row r="3265" spans="1:6" x14ac:dyDescent="0.25">
      <c r="A3265" s="2" t="s">
        <v>252</v>
      </c>
      <c r="B3265" s="2" t="s">
        <v>262</v>
      </c>
      <c r="C3265" s="4">
        <v>1177.42</v>
      </c>
      <c r="D3265" s="2">
        <v>0</v>
      </c>
      <c r="E3265" s="2">
        <v>0</v>
      </c>
      <c r="F3265" s="2">
        <v>0</v>
      </c>
    </row>
    <row r="3266" spans="1:6" x14ac:dyDescent="0.25">
      <c r="A3266" s="2" t="s">
        <v>76</v>
      </c>
      <c r="B3266" s="2" t="s">
        <v>341</v>
      </c>
      <c r="C3266" s="4">
        <v>1209.44</v>
      </c>
      <c r="D3266" s="2">
        <v>0</v>
      </c>
      <c r="E3266" s="2">
        <v>0</v>
      </c>
      <c r="F3266" s="2">
        <v>0</v>
      </c>
    </row>
    <row r="3267" spans="1:6" x14ac:dyDescent="0.25">
      <c r="A3267" s="2" t="s">
        <v>279</v>
      </c>
      <c r="B3267" s="2" t="s">
        <v>119</v>
      </c>
      <c r="C3267" s="4">
        <v>1225.43</v>
      </c>
      <c r="D3267" s="2">
        <v>0</v>
      </c>
      <c r="E3267" s="2">
        <v>0</v>
      </c>
      <c r="F3267" s="2">
        <v>0</v>
      </c>
    </row>
    <row r="3268" spans="1:6" x14ac:dyDescent="0.25">
      <c r="A3268" s="2" t="s">
        <v>15</v>
      </c>
      <c r="B3268" s="2" t="s">
        <v>196</v>
      </c>
      <c r="C3268" s="4">
        <v>1241.43</v>
      </c>
      <c r="D3268" s="4">
        <v>1241.4280377464222</v>
      </c>
      <c r="E3268" s="4">
        <v>693.62350000000004</v>
      </c>
      <c r="F3268" s="4">
        <v>0.21661244102609631</v>
      </c>
    </row>
    <row r="3269" spans="1:6" x14ac:dyDescent="0.25">
      <c r="A3269" s="2" t="s">
        <v>266</v>
      </c>
      <c r="B3269" s="2" t="s">
        <v>139</v>
      </c>
      <c r="C3269" s="4">
        <v>1257.42</v>
      </c>
      <c r="D3269" s="4">
        <v>1257.4261468714567</v>
      </c>
      <c r="E3269" s="4">
        <v>40003.914520166916</v>
      </c>
      <c r="F3269" s="4">
        <v>12.492866194430629</v>
      </c>
    </row>
    <row r="3270" spans="1:6" x14ac:dyDescent="0.25">
      <c r="A3270" s="2" t="s">
        <v>68</v>
      </c>
      <c r="B3270" s="2" t="s">
        <v>296</v>
      </c>
      <c r="C3270" s="4">
        <v>1266.46</v>
      </c>
      <c r="D3270" s="2">
        <v>0</v>
      </c>
      <c r="E3270" s="2">
        <v>0</v>
      </c>
      <c r="F3270" s="2">
        <v>0</v>
      </c>
    </row>
    <row r="3271" spans="1:6" x14ac:dyDescent="0.25">
      <c r="A3271" s="2" t="s">
        <v>111</v>
      </c>
      <c r="B3271" s="2" t="s">
        <v>194</v>
      </c>
      <c r="C3271" s="4">
        <v>1282.45</v>
      </c>
      <c r="D3271" s="4">
        <v>1282.4518421502944</v>
      </c>
      <c r="E3271" s="4">
        <v>4203</v>
      </c>
      <c r="F3271" s="4">
        <v>1.3125594643674598</v>
      </c>
    </row>
    <row r="3272" spans="1:6" x14ac:dyDescent="0.25">
      <c r="A3272" s="2" t="s">
        <v>93</v>
      </c>
      <c r="B3272" s="2" t="s">
        <v>212</v>
      </c>
      <c r="C3272" s="4">
        <v>1298.45</v>
      </c>
      <c r="D3272" s="4">
        <v>1298.4466788140348</v>
      </c>
      <c r="E3272" s="4">
        <v>2050.7087537569773</v>
      </c>
      <c r="F3272" s="4">
        <v>0.64041807837376141</v>
      </c>
    </row>
    <row r="3273" spans="1:6" x14ac:dyDescent="0.25">
      <c r="A3273" s="2" t="s">
        <v>239</v>
      </c>
      <c r="B3273" s="2" t="s">
        <v>157</v>
      </c>
      <c r="C3273" s="4">
        <v>1323.48</v>
      </c>
      <c r="D3273" s="2">
        <v>0</v>
      </c>
      <c r="E3273" s="2">
        <v>0</v>
      </c>
      <c r="F3273" s="2">
        <v>0</v>
      </c>
    </row>
    <row r="3274" spans="1:6" x14ac:dyDescent="0.25">
      <c r="A3274" s="2" t="s">
        <v>223</v>
      </c>
      <c r="B3274" s="2" t="s">
        <v>133</v>
      </c>
      <c r="C3274" s="4">
        <v>1339.48</v>
      </c>
      <c r="D3274" s="4">
        <v>1339.4555227561225</v>
      </c>
      <c r="E3274" s="4">
        <v>2068</v>
      </c>
      <c r="F3274" s="4">
        <v>0.64581798056433659</v>
      </c>
    </row>
    <row r="3275" spans="1:6" x14ac:dyDescent="0.25">
      <c r="A3275" s="2" t="s">
        <v>63</v>
      </c>
      <c r="B3275" s="2" t="s">
        <v>340</v>
      </c>
      <c r="C3275" s="4">
        <v>1355.5</v>
      </c>
      <c r="D3275" s="2">
        <v>0</v>
      </c>
      <c r="E3275" s="2">
        <v>0</v>
      </c>
      <c r="F3275" s="2">
        <v>0</v>
      </c>
    </row>
    <row r="3276" spans="1:6" x14ac:dyDescent="0.25">
      <c r="A3276" s="2" t="s">
        <v>280</v>
      </c>
      <c r="B3276" s="2" t="s">
        <v>118</v>
      </c>
      <c r="C3276" s="4">
        <v>1371.49</v>
      </c>
      <c r="D3276" s="2">
        <v>0</v>
      </c>
      <c r="E3276" s="2">
        <v>0</v>
      </c>
      <c r="F3276" s="2">
        <v>0</v>
      </c>
    </row>
    <row r="3277" spans="1:6" x14ac:dyDescent="0.25">
      <c r="A3277" s="2" t="s">
        <v>353</v>
      </c>
      <c r="B3277" s="2" t="s">
        <v>123</v>
      </c>
      <c r="C3277" s="4">
        <v>1403.48</v>
      </c>
      <c r="D3277" s="4">
        <v>1403.4518552029961</v>
      </c>
      <c r="E3277" s="4">
        <v>753.50479999999993</v>
      </c>
      <c r="F3277" s="4">
        <v>0.23531283766031641</v>
      </c>
    </row>
    <row r="3278" spans="1:6" x14ac:dyDescent="0.25">
      <c r="A3278" s="2" t="s">
        <v>39</v>
      </c>
      <c r="B3278" s="2" t="s">
        <v>215</v>
      </c>
      <c r="C3278" s="4">
        <v>1419.48</v>
      </c>
      <c r="D3278" s="4">
        <v>1419.4794868925512</v>
      </c>
      <c r="E3278" s="4">
        <v>50146.784835916704</v>
      </c>
      <c r="F3278" s="4">
        <v>15.660394252672159</v>
      </c>
    </row>
    <row r="3279" spans="1:6" x14ac:dyDescent="0.25">
      <c r="A3279" s="2" t="s">
        <v>276</v>
      </c>
      <c r="B3279" s="2" t="s">
        <v>193</v>
      </c>
      <c r="C3279" s="4">
        <v>1428.51</v>
      </c>
      <c r="D3279" s="2">
        <v>0</v>
      </c>
      <c r="E3279" s="2">
        <v>0</v>
      </c>
      <c r="F3279" s="2">
        <v>0</v>
      </c>
    </row>
    <row r="3280" spans="1:6" x14ac:dyDescent="0.25">
      <c r="A3280" s="2" t="s">
        <v>171</v>
      </c>
      <c r="B3280" s="2" t="s">
        <v>365</v>
      </c>
      <c r="C3280" s="4">
        <v>1444.51</v>
      </c>
      <c r="D3280" s="4">
        <v>1444.5013333200345</v>
      </c>
      <c r="E3280" s="4">
        <v>1733.4960000000001</v>
      </c>
      <c r="F3280" s="4">
        <v>0.54135536075258961</v>
      </c>
    </row>
    <row r="3281" spans="1:6" x14ac:dyDescent="0.25">
      <c r="A3281" s="2" t="s">
        <v>267</v>
      </c>
      <c r="B3281" s="2" t="s">
        <v>138</v>
      </c>
      <c r="C3281" s="4">
        <v>1460.5</v>
      </c>
      <c r="D3281" s="4">
        <v>1460.5166951706469</v>
      </c>
      <c r="E3281" s="4">
        <v>2285.296916917132</v>
      </c>
      <c r="F3281" s="4">
        <v>0.71367787227917157</v>
      </c>
    </row>
    <row r="3282" spans="1:6" x14ac:dyDescent="0.25">
      <c r="A3282" s="2" t="s">
        <v>181</v>
      </c>
      <c r="B3282" s="2" t="s">
        <v>105</v>
      </c>
      <c r="C3282" s="4">
        <v>1485.53</v>
      </c>
      <c r="D3282" s="4">
        <v>1485.5305863562769</v>
      </c>
      <c r="E3282" s="4">
        <v>4191</v>
      </c>
      <c r="F3282" s="4">
        <v>1.3088119712500652</v>
      </c>
    </row>
    <row r="3283" spans="1:6" x14ac:dyDescent="0.25">
      <c r="A3283" s="2" t="s">
        <v>96</v>
      </c>
      <c r="B3283" s="2" t="s">
        <v>213</v>
      </c>
      <c r="C3283" s="4">
        <v>1501.53</v>
      </c>
      <c r="D3283" s="4">
        <v>1501.5229016060289</v>
      </c>
      <c r="E3283" s="4">
        <v>1069.1823384714471</v>
      </c>
      <c r="F3283" s="4">
        <v>0.33389612122180129</v>
      </c>
    </row>
    <row r="3284" spans="1:6" x14ac:dyDescent="0.25">
      <c r="A3284" s="2" t="s">
        <v>282</v>
      </c>
      <c r="B3284" s="2" t="s">
        <v>117</v>
      </c>
      <c r="C3284" s="4">
        <v>1517.55</v>
      </c>
      <c r="D3284" s="2">
        <v>0</v>
      </c>
      <c r="E3284" s="2">
        <v>0</v>
      </c>
      <c r="F3284" s="2">
        <v>0</v>
      </c>
    </row>
    <row r="3285" spans="1:6" x14ac:dyDescent="0.25">
      <c r="A3285" s="2" t="s">
        <v>322</v>
      </c>
      <c r="B3285" s="2" t="s">
        <v>197</v>
      </c>
      <c r="C3285" s="4">
        <v>1533.54</v>
      </c>
      <c r="D3285" s="2">
        <v>0</v>
      </c>
      <c r="E3285" s="2">
        <v>0</v>
      </c>
      <c r="F3285" s="2">
        <v>0</v>
      </c>
    </row>
    <row r="3286" spans="1:6" x14ac:dyDescent="0.25">
      <c r="A3286" s="2" t="s">
        <v>224</v>
      </c>
      <c r="B3286" s="2" t="s">
        <v>132</v>
      </c>
      <c r="C3286" s="4">
        <v>1542.56</v>
      </c>
      <c r="D3286" s="4">
        <v>1542.5591526125179</v>
      </c>
      <c r="E3286" s="4">
        <v>1961.6928</v>
      </c>
      <c r="F3286" s="4">
        <v>0.61261918887021238</v>
      </c>
    </row>
    <row r="3287" spans="1:6" x14ac:dyDescent="0.25">
      <c r="A3287" s="2" t="s">
        <v>201</v>
      </c>
      <c r="B3287" s="2" t="s">
        <v>124</v>
      </c>
      <c r="C3287" s="4">
        <v>1549.54</v>
      </c>
      <c r="D3287" s="2">
        <v>0</v>
      </c>
      <c r="E3287" s="2">
        <v>0</v>
      </c>
      <c r="F3287" s="2">
        <v>0</v>
      </c>
    </row>
    <row r="3288" spans="1:6" x14ac:dyDescent="0.25">
      <c r="A3288" s="2" t="s">
        <v>75</v>
      </c>
      <c r="B3288" s="2" t="s">
        <v>36</v>
      </c>
      <c r="C3288" s="4">
        <v>1565.53</v>
      </c>
      <c r="D3288" s="2">
        <v>0</v>
      </c>
      <c r="E3288" s="2">
        <v>0</v>
      </c>
      <c r="F3288" s="2">
        <v>0</v>
      </c>
    </row>
    <row r="3289" spans="1:6" x14ac:dyDescent="0.25">
      <c r="A3289" s="2" t="s">
        <v>103</v>
      </c>
      <c r="B3289" s="2" t="s">
        <v>146</v>
      </c>
      <c r="C3289" s="4">
        <v>1581.53</v>
      </c>
      <c r="D3289" s="4">
        <v>1581.5422503436853</v>
      </c>
      <c r="E3289" s="4">
        <v>22961</v>
      </c>
      <c r="F3289" s="4">
        <v>7.170515789041457</v>
      </c>
    </row>
    <row r="3290" spans="1:6" x14ac:dyDescent="0.25">
      <c r="A3290" s="2" t="s">
        <v>29</v>
      </c>
      <c r="B3290" s="2" t="s">
        <v>367</v>
      </c>
      <c r="C3290" s="4">
        <v>1590.57</v>
      </c>
      <c r="D3290" s="4">
        <v>1590.5704763559588</v>
      </c>
      <c r="E3290" s="4">
        <v>1566</v>
      </c>
      <c r="F3290" s="4">
        <v>0.48904785181999577</v>
      </c>
    </row>
    <row r="3291" spans="1:6" x14ac:dyDescent="0.25">
      <c r="A3291" s="2" t="s">
        <v>299</v>
      </c>
      <c r="B3291" s="2" t="s">
        <v>258</v>
      </c>
      <c r="C3291" s="4">
        <v>1606.56</v>
      </c>
      <c r="D3291" s="4">
        <v>1606.5242802854489</v>
      </c>
      <c r="E3291" s="4">
        <v>602.90319476170032</v>
      </c>
      <c r="F3291" s="4">
        <v>0.18828129773539082</v>
      </c>
    </row>
    <row r="3292" spans="1:6" x14ac:dyDescent="0.25">
      <c r="A3292" s="2" t="s">
        <v>220</v>
      </c>
      <c r="B3292" s="2" t="s">
        <v>216</v>
      </c>
      <c r="C3292" s="4">
        <v>1622.56</v>
      </c>
      <c r="D3292" s="4">
        <v>1622.5872220458077</v>
      </c>
      <c r="E3292" s="4">
        <v>1632.6259943667487</v>
      </c>
      <c r="F3292" s="4">
        <v>0.50985455643074262</v>
      </c>
    </row>
    <row r="3293" spans="1:6" x14ac:dyDescent="0.25">
      <c r="A3293" s="2" t="s">
        <v>246</v>
      </c>
      <c r="B3293" s="2" t="s">
        <v>106</v>
      </c>
      <c r="C3293" s="4">
        <v>1631.59</v>
      </c>
      <c r="D3293" s="2">
        <v>0</v>
      </c>
      <c r="E3293" s="2">
        <v>0</v>
      </c>
      <c r="F3293" s="2">
        <v>0</v>
      </c>
    </row>
    <row r="3294" spans="1:6" x14ac:dyDescent="0.25">
      <c r="A3294" s="2" t="s">
        <v>6</v>
      </c>
      <c r="B3294" s="2" t="s">
        <v>306</v>
      </c>
      <c r="C3294" s="4">
        <v>1647.59</v>
      </c>
      <c r="D3294" s="4">
        <v>1647.5944142569674</v>
      </c>
      <c r="E3294" s="4">
        <v>3949</v>
      </c>
      <c r="F3294" s="4">
        <v>1.2332375267159408</v>
      </c>
    </row>
    <row r="3295" spans="1:6" x14ac:dyDescent="0.25">
      <c r="A3295" s="2" t="s">
        <v>269</v>
      </c>
      <c r="B3295" s="2" t="s">
        <v>137</v>
      </c>
      <c r="C3295" s="4">
        <v>1663.58</v>
      </c>
      <c r="D3295" s="4">
        <v>1663.5885786470608</v>
      </c>
      <c r="E3295" s="4">
        <v>2735.5005635465864</v>
      </c>
      <c r="F3295" s="4">
        <v>0.85427246120999079</v>
      </c>
    </row>
    <row r="3296" spans="1:6" x14ac:dyDescent="0.25">
      <c r="A3296" s="2" t="s">
        <v>210</v>
      </c>
      <c r="B3296" s="2" t="s">
        <v>189</v>
      </c>
      <c r="C3296" s="4">
        <v>1688.61</v>
      </c>
      <c r="D3296" s="4">
        <v>1688.610282528281</v>
      </c>
      <c r="E3296" s="4">
        <v>6672</v>
      </c>
      <c r="F3296" s="4">
        <v>2.0836061732713995</v>
      </c>
    </row>
    <row r="3297" spans="1:6" x14ac:dyDescent="0.25">
      <c r="A3297" s="2" t="s">
        <v>95</v>
      </c>
      <c r="B3297" s="2" t="s">
        <v>214</v>
      </c>
      <c r="C3297" s="4">
        <v>1704.61</v>
      </c>
      <c r="D3297" s="4">
        <v>1704.5915144534613</v>
      </c>
      <c r="E3297" s="4">
        <v>734.13009875483044</v>
      </c>
      <c r="F3297" s="4">
        <v>0.22926229102966231</v>
      </c>
    </row>
    <row r="3298" spans="1:6" x14ac:dyDescent="0.25">
      <c r="A3298" s="2" t="s">
        <v>288</v>
      </c>
      <c r="B3298" s="2" t="s">
        <v>274</v>
      </c>
      <c r="C3298" s="4">
        <v>1743.58</v>
      </c>
      <c r="D3298" s="4">
        <v>1743.5901881975551</v>
      </c>
      <c r="E3298" s="4">
        <v>37264</v>
      </c>
      <c r="F3298" s="4">
        <v>11.63721529388271</v>
      </c>
    </row>
    <row r="3299" spans="1:6" x14ac:dyDescent="0.25">
      <c r="A3299" s="2" t="s">
        <v>231</v>
      </c>
      <c r="B3299" s="2" t="s">
        <v>203</v>
      </c>
      <c r="C3299" s="4">
        <v>1752.62</v>
      </c>
      <c r="D3299" s="2">
        <v>0</v>
      </c>
      <c r="E3299" s="2">
        <v>0</v>
      </c>
      <c r="F3299" s="2">
        <v>0</v>
      </c>
    </row>
    <row r="3300" spans="1:6" x14ac:dyDescent="0.25">
      <c r="A3300" s="2" t="s">
        <v>260</v>
      </c>
      <c r="B3300" s="2" t="s">
        <v>178</v>
      </c>
      <c r="C3300" s="4">
        <v>1768.61</v>
      </c>
      <c r="D3300" s="4">
        <v>1768.6045879716935</v>
      </c>
      <c r="E3300" s="4">
        <v>1400.7113999999999</v>
      </c>
      <c r="F3300" s="4">
        <v>0.43742969424634653</v>
      </c>
    </row>
    <row r="3301" spans="1:6" x14ac:dyDescent="0.25">
      <c r="A3301" s="2" t="s">
        <v>104</v>
      </c>
      <c r="B3301" s="2" t="s">
        <v>145</v>
      </c>
      <c r="C3301" s="4">
        <v>1784.61</v>
      </c>
      <c r="D3301" s="2">
        <v>0</v>
      </c>
      <c r="E3301" s="2">
        <v>0</v>
      </c>
      <c r="F3301" s="2">
        <v>0</v>
      </c>
    </row>
    <row r="3302" spans="1:6" x14ac:dyDescent="0.25">
      <c r="A3302" s="2" t="s">
        <v>134</v>
      </c>
      <c r="B3302" s="2" t="s">
        <v>305</v>
      </c>
      <c r="C3302" s="4">
        <v>1793.64</v>
      </c>
      <c r="D3302" s="4">
        <v>1793.6405914092657</v>
      </c>
      <c r="E3302" s="4">
        <v>1671</v>
      </c>
      <c r="F3302" s="4">
        <v>0.52183841659719854</v>
      </c>
    </row>
    <row r="3303" spans="1:6" x14ac:dyDescent="0.25">
      <c r="A3303" s="2" t="s">
        <v>71</v>
      </c>
      <c r="B3303" s="2" t="s">
        <v>62</v>
      </c>
      <c r="C3303" s="4">
        <v>1809.64</v>
      </c>
      <c r="D3303" s="4">
        <v>1809.6298267409034</v>
      </c>
      <c r="E3303" s="4">
        <v>3679.4759285100899</v>
      </c>
      <c r="F3303" s="4">
        <v>1.1490675598092233</v>
      </c>
    </row>
    <row r="3304" spans="1:6" x14ac:dyDescent="0.25">
      <c r="A3304" s="2" t="s">
        <v>42</v>
      </c>
      <c r="B3304" s="2" t="s">
        <v>217</v>
      </c>
      <c r="C3304" s="4">
        <v>1825.63</v>
      </c>
      <c r="D3304" s="4">
        <v>1825.6406881702189</v>
      </c>
      <c r="E3304" s="4">
        <v>966.58524104383332</v>
      </c>
      <c r="F3304" s="4">
        <v>0.30185596151558075</v>
      </c>
    </row>
    <row r="3305" spans="1:6" x14ac:dyDescent="0.25">
      <c r="A3305" s="2" t="s">
        <v>323</v>
      </c>
      <c r="B3305" s="2" t="s">
        <v>362</v>
      </c>
      <c r="C3305" s="4">
        <v>1850.67</v>
      </c>
      <c r="D3305" s="4">
        <v>1850.6851767318003</v>
      </c>
      <c r="E3305" s="4">
        <v>1837</v>
      </c>
      <c r="F3305" s="4">
        <v>0.57367873805449054</v>
      </c>
    </row>
    <row r="3306" spans="1:6" x14ac:dyDescent="0.25">
      <c r="A3306" s="2" t="s">
        <v>281</v>
      </c>
      <c r="B3306" s="2" t="s">
        <v>136</v>
      </c>
      <c r="C3306" s="4">
        <v>1866.66</v>
      </c>
      <c r="D3306" s="2">
        <v>0</v>
      </c>
      <c r="E3306" s="2">
        <v>0</v>
      </c>
      <c r="F3306" s="2">
        <v>0</v>
      </c>
    </row>
    <row r="3307" spans="1:6" x14ac:dyDescent="0.25">
      <c r="A3307" s="2" t="s">
        <v>30</v>
      </c>
      <c r="B3307" s="2" t="s">
        <v>364</v>
      </c>
      <c r="C3307" s="4">
        <v>1882.68</v>
      </c>
      <c r="D3307" s="2">
        <v>0</v>
      </c>
      <c r="E3307" s="2">
        <v>0</v>
      </c>
      <c r="F3307" s="2">
        <v>0</v>
      </c>
    </row>
    <row r="3308" spans="1:6" x14ac:dyDescent="0.25">
      <c r="A3308" s="2" t="s">
        <v>141</v>
      </c>
      <c r="B3308" s="2" t="s">
        <v>144</v>
      </c>
      <c r="C3308" s="4">
        <v>1889.64</v>
      </c>
      <c r="D3308" s="4">
        <v>1889.616338661888</v>
      </c>
      <c r="E3308" s="4">
        <v>100.03680000000008</v>
      </c>
      <c r="F3308" s="4">
        <v>3.1240601623848393E-2</v>
      </c>
    </row>
    <row r="3309" spans="1:6" x14ac:dyDescent="0.25">
      <c r="A3309" s="2" t="s">
        <v>206</v>
      </c>
      <c r="B3309" s="2" t="s">
        <v>46</v>
      </c>
      <c r="C3309" s="4">
        <v>1905.63</v>
      </c>
      <c r="D3309" s="4">
        <v>1905.6423707814945</v>
      </c>
      <c r="E3309" s="4">
        <v>35006.112766466293</v>
      </c>
      <c r="F3309" s="4">
        <v>10.932097221589316</v>
      </c>
    </row>
    <row r="3310" spans="1:6" x14ac:dyDescent="0.25">
      <c r="A3310" s="2" t="s">
        <v>32</v>
      </c>
      <c r="B3310" s="2" t="s">
        <v>177</v>
      </c>
      <c r="C3310" s="4">
        <v>1914.67</v>
      </c>
      <c r="D3310" s="4">
        <v>1914.6595051045338</v>
      </c>
      <c r="E3310" s="4">
        <v>1037</v>
      </c>
      <c r="F3310" s="4">
        <v>0.32384586356151696</v>
      </c>
    </row>
    <row r="3311" spans="1:6" x14ac:dyDescent="0.25">
      <c r="A3311" s="2" t="s">
        <v>307</v>
      </c>
      <c r="B3311" s="2" t="s">
        <v>89</v>
      </c>
      <c r="C3311" s="4">
        <v>1930.67</v>
      </c>
      <c r="D3311" s="2">
        <v>0</v>
      </c>
      <c r="E3311" s="2">
        <v>0</v>
      </c>
      <c r="F3311" s="2">
        <v>0</v>
      </c>
    </row>
    <row r="3312" spans="1:6" x14ac:dyDescent="0.25">
      <c r="A3312" s="2" t="s">
        <v>287</v>
      </c>
      <c r="B3312" s="2" t="s">
        <v>275</v>
      </c>
      <c r="C3312" s="4">
        <v>1946.66</v>
      </c>
      <c r="D3312" s="2">
        <v>0</v>
      </c>
      <c r="E3312" s="2">
        <v>0</v>
      </c>
      <c r="F3312" s="2">
        <v>0</v>
      </c>
    </row>
    <row r="3313" spans="1:6" x14ac:dyDescent="0.25">
      <c r="A3313" s="2" t="s">
        <v>18</v>
      </c>
      <c r="B3313" s="2" t="s">
        <v>61</v>
      </c>
      <c r="C3313" s="4">
        <v>1955.7</v>
      </c>
      <c r="D3313" s="4">
        <v>1955.7128021735832</v>
      </c>
      <c r="E3313" s="4">
        <v>3028</v>
      </c>
      <c r="F3313" s="4">
        <v>0.94561742995590492</v>
      </c>
    </row>
    <row r="3314" spans="1:6" x14ac:dyDescent="0.25">
      <c r="A3314" s="2" t="s">
        <v>235</v>
      </c>
      <c r="B3314" s="2" t="s">
        <v>50</v>
      </c>
      <c r="C3314" s="4">
        <v>1971.69</v>
      </c>
      <c r="D3314" s="4">
        <v>1971.6805746348475</v>
      </c>
      <c r="E3314" s="4">
        <v>716.87559038213828</v>
      </c>
      <c r="F3314" s="4">
        <v>0.22387386174877136</v>
      </c>
    </row>
    <row r="3315" spans="1:6" x14ac:dyDescent="0.25">
      <c r="A3315" s="2" t="s">
        <v>162</v>
      </c>
      <c r="B3315" s="2" t="s">
        <v>190</v>
      </c>
      <c r="C3315" s="4">
        <v>1980.73</v>
      </c>
      <c r="D3315" s="2">
        <v>0</v>
      </c>
      <c r="E3315" s="2">
        <v>0</v>
      </c>
      <c r="F3315" s="2">
        <v>0</v>
      </c>
    </row>
    <row r="3316" spans="1:6" x14ac:dyDescent="0.25">
      <c r="A3316" s="2" t="s">
        <v>308</v>
      </c>
      <c r="B3316" s="2" t="s">
        <v>142</v>
      </c>
      <c r="C3316" s="4">
        <v>1987.69</v>
      </c>
      <c r="D3316" s="2">
        <v>0</v>
      </c>
      <c r="E3316" s="2">
        <v>0</v>
      </c>
      <c r="F3316" s="2">
        <v>0</v>
      </c>
    </row>
    <row r="3317" spans="1:6" x14ac:dyDescent="0.25">
      <c r="A3317" s="2" t="s">
        <v>225</v>
      </c>
      <c r="B3317" s="2" t="s">
        <v>361</v>
      </c>
      <c r="C3317" s="4">
        <v>1996.72</v>
      </c>
      <c r="D3317" s="4">
        <v>1996.7190012325379</v>
      </c>
      <c r="E3317" s="4">
        <v>2058</v>
      </c>
      <c r="F3317" s="4">
        <v>0.64269506963317447</v>
      </c>
    </row>
    <row r="3318" spans="1:6" x14ac:dyDescent="0.25">
      <c r="A3318" s="2" t="s">
        <v>174</v>
      </c>
      <c r="B3318" s="2" t="s">
        <v>21</v>
      </c>
      <c r="C3318" s="4">
        <v>2012.72</v>
      </c>
      <c r="D3318" s="4">
        <v>2012.6624398687968</v>
      </c>
      <c r="E3318" s="4">
        <v>1117.1750214684414</v>
      </c>
      <c r="F3318" s="4">
        <v>0.3488838086565127</v>
      </c>
    </row>
    <row r="3319" spans="1:6" x14ac:dyDescent="0.25">
      <c r="A3319" s="2" t="s">
        <v>43</v>
      </c>
      <c r="B3319" s="2" t="s">
        <v>259</v>
      </c>
      <c r="C3319" s="4">
        <v>2019.7</v>
      </c>
      <c r="D3319" s="2">
        <v>0</v>
      </c>
      <c r="E3319" s="2">
        <v>0</v>
      </c>
      <c r="F3319" s="2">
        <v>0</v>
      </c>
    </row>
    <row r="3320" spans="1:6" x14ac:dyDescent="0.25">
      <c r="A3320" s="2" t="s">
        <v>41</v>
      </c>
      <c r="B3320" s="2" t="s">
        <v>218</v>
      </c>
      <c r="C3320" s="4">
        <v>2028.71</v>
      </c>
      <c r="D3320" s="4">
        <v>2028.7153135621988</v>
      </c>
      <c r="E3320" s="4">
        <v>625.92405431267946</v>
      </c>
      <c r="F3320" s="4">
        <v>0.19547050712904102</v>
      </c>
    </row>
    <row r="3321" spans="1:6" x14ac:dyDescent="0.25">
      <c r="A3321" s="2" t="s">
        <v>230</v>
      </c>
      <c r="B3321" s="2" t="s">
        <v>200</v>
      </c>
      <c r="C3321" s="4">
        <v>2044.73</v>
      </c>
      <c r="D3321" s="2">
        <v>0</v>
      </c>
      <c r="E3321" s="2">
        <v>0</v>
      </c>
      <c r="F3321" s="2">
        <v>0</v>
      </c>
    </row>
    <row r="3322" spans="1:6" x14ac:dyDescent="0.25">
      <c r="A3322" s="2" t="s">
        <v>1</v>
      </c>
      <c r="B3322" s="2" t="s">
        <v>302</v>
      </c>
      <c r="C3322" s="4">
        <v>2053.75</v>
      </c>
      <c r="D3322" s="2">
        <v>0</v>
      </c>
      <c r="E3322" s="2">
        <v>0</v>
      </c>
      <c r="F3322" s="2">
        <v>0</v>
      </c>
    </row>
    <row r="3323" spans="1:6" x14ac:dyDescent="0.25">
      <c r="A3323" s="2" t="s">
        <v>53</v>
      </c>
      <c r="B3323" s="2" t="s">
        <v>176</v>
      </c>
      <c r="C3323" s="4">
        <v>2067.69</v>
      </c>
      <c r="D3323" s="4">
        <v>2067.6815419144405</v>
      </c>
      <c r="E3323" s="4">
        <v>2821</v>
      </c>
      <c r="F3323" s="4">
        <v>0.88097317368084804</v>
      </c>
    </row>
    <row r="3324" spans="1:6" x14ac:dyDescent="0.25">
      <c r="A3324" s="2" t="s">
        <v>19</v>
      </c>
      <c r="B3324" s="2" t="s">
        <v>60</v>
      </c>
      <c r="C3324" s="4">
        <v>2101.7600000000002</v>
      </c>
      <c r="D3324" s="4">
        <v>2101.7444240495606</v>
      </c>
      <c r="E3324" s="4">
        <v>3006</v>
      </c>
      <c r="F3324" s="4">
        <v>0.93874702590734815</v>
      </c>
    </row>
    <row r="3325" spans="1:6" x14ac:dyDescent="0.25">
      <c r="A3325" s="2" t="s">
        <v>293</v>
      </c>
      <c r="B3325" s="2" t="s">
        <v>51</v>
      </c>
      <c r="C3325" s="4">
        <v>2117.75</v>
      </c>
      <c r="D3325" s="4">
        <v>2117.7505209212331</v>
      </c>
      <c r="E3325" s="4">
        <v>840.29062902533281</v>
      </c>
      <c r="F3325" s="4">
        <v>0.26241527907363471</v>
      </c>
    </row>
    <row r="3326" spans="1:6" x14ac:dyDescent="0.25">
      <c r="A3326" s="2" t="s">
        <v>92</v>
      </c>
      <c r="B3326" s="2" t="s">
        <v>263</v>
      </c>
      <c r="C3326" s="4">
        <v>2133.75</v>
      </c>
      <c r="D3326" s="2">
        <v>0</v>
      </c>
      <c r="E3326" s="2">
        <v>0</v>
      </c>
      <c r="F3326" s="2">
        <v>0</v>
      </c>
    </row>
    <row r="3327" spans="1:6" x14ac:dyDescent="0.25">
      <c r="A3327" s="2" t="s">
        <v>226</v>
      </c>
      <c r="B3327" s="2" t="s">
        <v>360</v>
      </c>
      <c r="C3327" s="4">
        <v>2142.7800000000002</v>
      </c>
      <c r="D3327" s="4">
        <v>2142.8057330846887</v>
      </c>
      <c r="E3327" s="4">
        <v>895</v>
      </c>
      <c r="F3327" s="4">
        <v>0.27950052833901418</v>
      </c>
    </row>
    <row r="3328" spans="1:6" x14ac:dyDescent="0.25">
      <c r="A3328" s="2" t="s">
        <v>16</v>
      </c>
      <c r="B3328" s="2" t="s">
        <v>273</v>
      </c>
      <c r="C3328" s="4">
        <v>2149.7399999999998</v>
      </c>
      <c r="D3328" s="2">
        <v>0</v>
      </c>
      <c r="E3328" s="2">
        <v>0</v>
      </c>
      <c r="F3328" s="2">
        <v>0</v>
      </c>
    </row>
    <row r="3329" spans="1:6" x14ac:dyDescent="0.25">
      <c r="A3329" s="2" t="s">
        <v>82</v>
      </c>
      <c r="B3329" s="2" t="s">
        <v>283</v>
      </c>
      <c r="C3329" s="4">
        <v>2158.7800000000002</v>
      </c>
      <c r="D3329" s="4">
        <v>2158.766603641136</v>
      </c>
      <c r="E3329" s="4">
        <v>2108.1154733791327</v>
      </c>
      <c r="F3329" s="4">
        <v>0.65834568559678053</v>
      </c>
    </row>
    <row r="3330" spans="1:6" x14ac:dyDescent="0.25">
      <c r="A3330" s="2" t="s">
        <v>237</v>
      </c>
      <c r="B3330" s="2" t="s">
        <v>182</v>
      </c>
      <c r="C3330" s="4">
        <v>2174.77</v>
      </c>
      <c r="D3330" s="4">
        <v>2174.7571035030701</v>
      </c>
      <c r="E3330" s="4">
        <v>794.22957337415392</v>
      </c>
      <c r="F3330" s="4">
        <v>0.24803082165424117</v>
      </c>
    </row>
    <row r="3331" spans="1:6" x14ac:dyDescent="0.25">
      <c r="A3331" s="2" t="s">
        <v>255</v>
      </c>
      <c r="B3331" s="2" t="s">
        <v>303</v>
      </c>
      <c r="C3331" s="4">
        <v>2199.8000000000002</v>
      </c>
      <c r="D3331" s="4">
        <v>2199.7684277100084</v>
      </c>
      <c r="E3331" s="4">
        <v>496</v>
      </c>
      <c r="F3331" s="4">
        <v>0.15489638218564358</v>
      </c>
    </row>
    <row r="3332" spans="1:6" x14ac:dyDescent="0.25">
      <c r="A3332" s="2" t="s">
        <v>227</v>
      </c>
      <c r="B3332" s="2" t="s">
        <v>242</v>
      </c>
      <c r="C3332" s="4">
        <v>2215.8000000000002</v>
      </c>
      <c r="D3332" s="2">
        <v>0</v>
      </c>
      <c r="E3332" s="2">
        <v>0</v>
      </c>
      <c r="F3332" s="2">
        <v>0</v>
      </c>
    </row>
    <row r="3333" spans="1:6" x14ac:dyDescent="0.25">
      <c r="A3333" s="2" t="s">
        <v>13</v>
      </c>
      <c r="B3333" s="2" t="s">
        <v>229</v>
      </c>
      <c r="C3333" s="4">
        <v>2229.7399999999998</v>
      </c>
      <c r="D3333" s="2">
        <v>0</v>
      </c>
      <c r="E3333" s="2">
        <v>0</v>
      </c>
      <c r="F3333" s="2">
        <v>0</v>
      </c>
    </row>
    <row r="3334" spans="1:6" x14ac:dyDescent="0.25">
      <c r="A3334" s="2" t="s">
        <v>40</v>
      </c>
      <c r="B3334" s="2" t="s">
        <v>219</v>
      </c>
      <c r="C3334" s="4">
        <v>2231.79</v>
      </c>
      <c r="D3334" s="2">
        <v>0</v>
      </c>
      <c r="E3334" s="2">
        <v>0</v>
      </c>
      <c r="F3334" s="2">
        <v>0</v>
      </c>
    </row>
    <row r="3335" spans="1:6" x14ac:dyDescent="0.25">
      <c r="A3335" s="2" t="s">
        <v>17</v>
      </c>
      <c r="B3335" s="2" t="s">
        <v>59</v>
      </c>
      <c r="C3335" s="4">
        <v>2247.81</v>
      </c>
      <c r="D3335" s="4">
        <v>2247.7696549534744</v>
      </c>
      <c r="E3335" s="4">
        <v>695</v>
      </c>
      <c r="F3335" s="4">
        <v>0.21704230971577076</v>
      </c>
    </row>
    <row r="3336" spans="1:6" x14ac:dyDescent="0.25">
      <c r="A3336" s="2" t="s">
        <v>248</v>
      </c>
      <c r="B3336" s="2" t="s">
        <v>199</v>
      </c>
      <c r="C3336" s="4">
        <v>2256.83</v>
      </c>
      <c r="D3336" s="2">
        <v>0</v>
      </c>
      <c r="E3336" s="2">
        <v>0</v>
      </c>
      <c r="F3336" s="2">
        <v>0</v>
      </c>
    </row>
    <row r="3337" spans="1:6" x14ac:dyDescent="0.25">
      <c r="A3337" s="2" t="s">
        <v>292</v>
      </c>
      <c r="B3337" s="2" t="s">
        <v>52</v>
      </c>
      <c r="C3337" s="4">
        <v>2263.81</v>
      </c>
      <c r="D3337" s="2">
        <v>0</v>
      </c>
      <c r="E3337" s="2">
        <v>0</v>
      </c>
      <c r="F3337" s="2">
        <v>0</v>
      </c>
    </row>
    <row r="3338" spans="1:6" x14ac:dyDescent="0.25">
      <c r="A3338" s="2" t="s">
        <v>81</v>
      </c>
      <c r="B3338" s="2" t="s">
        <v>284</v>
      </c>
      <c r="C3338" s="4">
        <v>2304.84</v>
      </c>
      <c r="D3338" s="4">
        <v>2304.8213747620016</v>
      </c>
      <c r="E3338" s="4">
        <v>3184</v>
      </c>
      <c r="F3338" s="4">
        <v>0.99433484048203469</v>
      </c>
    </row>
    <row r="3339" spans="1:6" x14ac:dyDescent="0.25">
      <c r="A3339" s="2" t="s">
        <v>205</v>
      </c>
      <c r="B3339" s="2" t="s">
        <v>47</v>
      </c>
      <c r="C3339" s="4">
        <v>2311.79</v>
      </c>
      <c r="D3339" s="2">
        <v>0</v>
      </c>
      <c r="E3339" s="2">
        <v>0</v>
      </c>
      <c r="F3339" s="2">
        <v>0</v>
      </c>
    </row>
    <row r="3340" spans="1:6" x14ac:dyDescent="0.25">
      <c r="A3340" s="2" t="s">
        <v>159</v>
      </c>
      <c r="B3340" s="2" t="s">
        <v>184</v>
      </c>
      <c r="C3340" s="4">
        <v>2320.83</v>
      </c>
      <c r="D3340" s="2">
        <v>0</v>
      </c>
      <c r="E3340" s="2">
        <v>0</v>
      </c>
      <c r="F3340" s="2">
        <v>0</v>
      </c>
    </row>
    <row r="3341" spans="1:6" x14ac:dyDescent="0.25">
      <c r="A3341" s="2" t="s">
        <v>34</v>
      </c>
      <c r="B3341" s="2" t="s">
        <v>154</v>
      </c>
      <c r="C3341" s="4">
        <v>2336.8200000000002</v>
      </c>
      <c r="D3341" s="2">
        <v>0</v>
      </c>
      <c r="E3341" s="2">
        <v>0</v>
      </c>
      <c r="F3341" s="2">
        <v>0</v>
      </c>
    </row>
    <row r="3342" spans="1:6" x14ac:dyDescent="0.25">
      <c r="A3342" s="2" t="s">
        <v>0</v>
      </c>
      <c r="B3342" s="2" t="s">
        <v>243</v>
      </c>
      <c r="C3342" s="4">
        <v>2361.87</v>
      </c>
      <c r="D3342" s="2">
        <v>0</v>
      </c>
      <c r="E3342" s="2">
        <v>0</v>
      </c>
      <c r="F3342" s="2">
        <v>0</v>
      </c>
    </row>
    <row r="3343" spans="1:6" x14ac:dyDescent="0.25">
      <c r="A3343" s="2" t="s">
        <v>91</v>
      </c>
      <c r="B3343" s="2" t="s">
        <v>28</v>
      </c>
      <c r="C3343" s="4">
        <v>2377.85</v>
      </c>
      <c r="D3343" s="2">
        <v>0</v>
      </c>
      <c r="E3343" s="2">
        <v>0</v>
      </c>
      <c r="F3343" s="2">
        <v>0</v>
      </c>
    </row>
    <row r="3344" spans="1:6" x14ac:dyDescent="0.25">
      <c r="A3344" s="2" t="s">
        <v>250</v>
      </c>
      <c r="B3344" s="2" t="s">
        <v>156</v>
      </c>
      <c r="C3344" s="4">
        <v>2391.79</v>
      </c>
      <c r="D3344" s="2">
        <v>0</v>
      </c>
      <c r="E3344" s="2">
        <v>0</v>
      </c>
      <c r="F3344" s="2">
        <v>0</v>
      </c>
    </row>
    <row r="3345" spans="1:6" x14ac:dyDescent="0.25">
      <c r="A3345" s="2" t="s">
        <v>100</v>
      </c>
      <c r="B3345" s="2" t="s">
        <v>143</v>
      </c>
      <c r="C3345" s="4">
        <v>2393.85</v>
      </c>
      <c r="D3345" s="4">
        <v>2393.7928542911218</v>
      </c>
      <c r="E3345" s="4">
        <v>445</v>
      </c>
      <c r="F3345" s="4">
        <v>0.13896953643671656</v>
      </c>
    </row>
    <row r="3346" spans="1:6" x14ac:dyDescent="0.25">
      <c r="A3346" s="2" t="s">
        <v>289</v>
      </c>
      <c r="B3346" s="2" t="s">
        <v>48</v>
      </c>
      <c r="C3346" s="4">
        <v>2409.87</v>
      </c>
      <c r="D3346" s="2">
        <v>0</v>
      </c>
      <c r="E3346" s="2">
        <v>0</v>
      </c>
      <c r="F3346" s="2">
        <v>0</v>
      </c>
    </row>
    <row r="3347" spans="1:6" x14ac:dyDescent="0.25">
      <c r="A3347" s="2" t="s">
        <v>79</v>
      </c>
      <c r="B3347" s="2" t="s">
        <v>204</v>
      </c>
      <c r="C3347" s="4">
        <v>2450.89</v>
      </c>
      <c r="D3347" s="4">
        <v>2450.8946714705617</v>
      </c>
      <c r="E3347" s="4">
        <v>3099</v>
      </c>
      <c r="F3347" s="4">
        <v>0.96779009756715628</v>
      </c>
    </row>
    <row r="3348" spans="1:6" x14ac:dyDescent="0.25">
      <c r="A3348" s="2" t="s">
        <v>160</v>
      </c>
      <c r="B3348" s="2" t="s">
        <v>183</v>
      </c>
      <c r="C3348" s="4">
        <v>2466.89</v>
      </c>
      <c r="D3348" s="4">
        <v>2466.8837266484147</v>
      </c>
      <c r="E3348" s="4">
        <v>420.53614748819234</v>
      </c>
      <c r="F3348" s="4">
        <v>0.13132969319397023</v>
      </c>
    </row>
    <row r="3349" spans="1:6" x14ac:dyDescent="0.25">
      <c r="A3349" s="2" t="s">
        <v>35</v>
      </c>
      <c r="B3349" s="2" t="s">
        <v>26</v>
      </c>
      <c r="C3349" s="4">
        <v>2523.91</v>
      </c>
      <c r="D3349" s="4">
        <v>2523.9321358384659</v>
      </c>
      <c r="E3349" s="4">
        <v>477</v>
      </c>
      <c r="F3349" s="4">
        <v>0.14896285141643548</v>
      </c>
    </row>
    <row r="3350" spans="1:6" x14ac:dyDescent="0.25">
      <c r="A3350" s="2" t="s">
        <v>24</v>
      </c>
      <c r="B3350" s="2" t="s">
        <v>232</v>
      </c>
      <c r="C3350" s="4">
        <v>2539.9</v>
      </c>
      <c r="D3350" s="2">
        <v>0</v>
      </c>
      <c r="E3350" s="2">
        <v>0</v>
      </c>
      <c r="F3350" s="2">
        <v>0</v>
      </c>
    </row>
    <row r="3351" spans="1:6" x14ac:dyDescent="0.25">
      <c r="A3351" s="2" t="s">
        <v>286</v>
      </c>
      <c r="B3351" s="2" t="s">
        <v>271</v>
      </c>
      <c r="C3351" s="4">
        <v>2555.9</v>
      </c>
      <c r="D3351" s="2">
        <v>0</v>
      </c>
      <c r="E3351" s="2">
        <v>0</v>
      </c>
      <c r="F3351" s="2">
        <v>0</v>
      </c>
    </row>
    <row r="3352" spans="1:6" x14ac:dyDescent="0.25">
      <c r="A3352" s="2" t="s">
        <v>158</v>
      </c>
      <c r="B3352" s="2" t="s">
        <v>185</v>
      </c>
      <c r="C3352" s="4">
        <v>2612.9499999999998</v>
      </c>
      <c r="D3352" s="4">
        <v>2612.9402800854255</v>
      </c>
      <c r="E3352" s="4">
        <v>511</v>
      </c>
      <c r="F3352" s="4">
        <v>0.15958074858238686</v>
      </c>
    </row>
    <row r="3353" spans="1:6" x14ac:dyDescent="0.25">
      <c r="A3353" s="2" t="s">
        <v>38</v>
      </c>
      <c r="B3353" s="2" t="s">
        <v>241</v>
      </c>
      <c r="C3353" s="4">
        <v>2653.97</v>
      </c>
      <c r="D3353" s="4">
        <v>2653.9654093170052</v>
      </c>
      <c r="E3353" s="4">
        <v>879</v>
      </c>
      <c r="F3353" s="4">
        <v>0.27450387084915473</v>
      </c>
    </row>
    <row r="3354" spans="1:6" x14ac:dyDescent="0.25">
      <c r="A3354" s="2" t="s">
        <v>99</v>
      </c>
      <c r="B3354" s="2" t="s">
        <v>85</v>
      </c>
      <c r="C3354" s="4">
        <v>2685.96</v>
      </c>
      <c r="D3354" s="2">
        <v>0</v>
      </c>
      <c r="E3354" s="2">
        <v>0</v>
      </c>
      <c r="F3354" s="2">
        <v>0</v>
      </c>
    </row>
    <row r="3355" spans="1:6" x14ac:dyDescent="0.25">
      <c r="A3355" s="2" t="s">
        <v>363</v>
      </c>
      <c r="B3355" s="2" t="s">
        <v>311</v>
      </c>
      <c r="C3355" s="4">
        <v>2742.98</v>
      </c>
      <c r="D3355" s="2">
        <v>0</v>
      </c>
      <c r="E3355" s="2">
        <v>0</v>
      </c>
      <c r="F3355" s="2">
        <v>0</v>
      </c>
    </row>
    <row r="3356" spans="1:6" x14ac:dyDescent="0.25">
      <c r="A3356" s="2" t="s">
        <v>285</v>
      </c>
      <c r="B3356" s="2" t="s">
        <v>272</v>
      </c>
      <c r="C3356" s="4">
        <v>2758.98</v>
      </c>
      <c r="D3356" s="2">
        <v>0</v>
      </c>
      <c r="E3356" s="2">
        <v>0</v>
      </c>
      <c r="F3356" s="2">
        <v>0</v>
      </c>
    </row>
    <row r="3357" spans="1:6" x14ac:dyDescent="0.25">
      <c r="A3357" s="2" t="s">
        <v>90</v>
      </c>
      <c r="B3357" s="2" t="s">
        <v>84</v>
      </c>
      <c r="C3357" s="4">
        <v>2832.02</v>
      </c>
      <c r="D3357" s="2">
        <v>0</v>
      </c>
      <c r="E3357" s="2">
        <v>0</v>
      </c>
      <c r="F3357" s="2">
        <v>0</v>
      </c>
    </row>
    <row r="3358" spans="1:6" x14ac:dyDescent="0.25">
      <c r="A3358" s="2" t="s">
        <v>126</v>
      </c>
      <c r="B3358" s="2" t="s">
        <v>209</v>
      </c>
      <c r="C3358" s="4">
        <v>2905.04</v>
      </c>
      <c r="D3358" s="2">
        <v>0</v>
      </c>
      <c r="E3358" s="2">
        <v>0</v>
      </c>
      <c r="F3358" s="2">
        <v>0</v>
      </c>
    </row>
    <row r="3359" spans="1:6" x14ac:dyDescent="0.25">
      <c r="A3359" s="2" t="s">
        <v>314</v>
      </c>
      <c r="B3359" s="2" t="s">
        <v>83</v>
      </c>
      <c r="C3359" s="4">
        <v>2978.08</v>
      </c>
      <c r="D3359" s="2">
        <v>0</v>
      </c>
      <c r="E3359" s="2">
        <v>0</v>
      </c>
      <c r="F3359" s="2">
        <v>0</v>
      </c>
    </row>
    <row r="3360" spans="1:6" x14ac:dyDescent="0.25">
      <c r="A3360" s="2" t="s">
        <v>208</v>
      </c>
      <c r="B3360" s="2" t="s">
        <v>49</v>
      </c>
      <c r="C3360" s="4">
        <v>3124.11</v>
      </c>
      <c r="D3360" s="2">
        <v>0</v>
      </c>
      <c r="E3360" s="2">
        <v>0</v>
      </c>
      <c r="F3360" s="2">
        <v>0</v>
      </c>
    </row>
    <row r="3361" spans="1:6" x14ac:dyDescent="0.25">
      <c r="A3361" s="2" t="s">
        <v>291</v>
      </c>
      <c r="B3361" s="2" t="s">
        <v>270</v>
      </c>
      <c r="C3361" s="4">
        <v>3165.16</v>
      </c>
      <c r="D3361" s="4">
        <v>3165.0691430971438</v>
      </c>
      <c r="E3361" s="4">
        <v>318</v>
      </c>
      <c r="F3361" s="4">
        <v>9.930856761095698E-2</v>
      </c>
    </row>
    <row r="3362" spans="1:6" x14ac:dyDescent="0.25">
      <c r="A3362" s="2" t="s">
        <v>290</v>
      </c>
      <c r="B3362" s="2" t="s">
        <v>228</v>
      </c>
      <c r="C3362" s="4">
        <v>3311.19</v>
      </c>
      <c r="D3362" s="4">
        <v>3311.2828394274898</v>
      </c>
      <c r="E3362" s="4">
        <v>267</v>
      </c>
      <c r="F3362" s="4">
        <v>8.3381721862029926E-2</v>
      </c>
    </row>
    <row r="3365" spans="1:6" x14ac:dyDescent="0.25">
      <c r="D3365" s="1" t="s">
        <v>166</v>
      </c>
    </row>
    <row r="3366" spans="1:6" x14ac:dyDescent="0.25">
      <c r="A3366" s="1" t="s">
        <v>54</v>
      </c>
      <c r="B3366" s="1" t="s">
        <v>14</v>
      </c>
      <c r="C3366" s="28" t="s">
        <v>381</v>
      </c>
      <c r="D3366" s="28" t="s">
        <v>382</v>
      </c>
      <c r="E3366" s="1" t="s">
        <v>366</v>
      </c>
      <c r="F3366" s="1" t="s">
        <v>349</v>
      </c>
    </row>
    <row r="3367" spans="1:6" x14ac:dyDescent="0.25">
      <c r="A3367" s="2" t="s">
        <v>358</v>
      </c>
      <c r="B3367" s="2" t="s">
        <v>45</v>
      </c>
      <c r="C3367" s="4">
        <v>609.21</v>
      </c>
      <c r="D3367" s="4">
        <v>609.23776803485896</v>
      </c>
      <c r="E3367" s="4">
        <v>986</v>
      </c>
      <c r="F3367" s="4">
        <v>0.32328462749796399</v>
      </c>
    </row>
    <row r="3368" spans="1:6" x14ac:dyDescent="0.25">
      <c r="A3368" s="2" t="s">
        <v>249</v>
      </c>
      <c r="B3368" s="2" t="s">
        <v>107</v>
      </c>
      <c r="C3368" s="4">
        <v>714.24</v>
      </c>
      <c r="D3368" s="2">
        <v>0</v>
      </c>
      <c r="E3368" s="2">
        <v>0</v>
      </c>
      <c r="F3368" s="2">
        <v>0</v>
      </c>
    </row>
    <row r="3369" spans="1:6" x14ac:dyDescent="0.25">
      <c r="A3369" s="2" t="s">
        <v>350</v>
      </c>
      <c r="B3369" s="2" t="s">
        <v>352</v>
      </c>
      <c r="C3369" s="4">
        <v>755.27</v>
      </c>
      <c r="D3369" s="4">
        <v>755.27745952659893</v>
      </c>
      <c r="E3369" s="4">
        <v>1035</v>
      </c>
      <c r="F3369" s="4">
        <v>0.33935049641013459</v>
      </c>
    </row>
    <row r="3370" spans="1:6" x14ac:dyDescent="0.25">
      <c r="A3370" s="2" t="s">
        <v>254</v>
      </c>
      <c r="B3370" s="2" t="s">
        <v>264</v>
      </c>
      <c r="C3370" s="4">
        <v>771.26</v>
      </c>
      <c r="D3370" s="4">
        <v>771.28128031817596</v>
      </c>
      <c r="E3370" s="4">
        <v>11620.077309656992</v>
      </c>
      <c r="F3370" s="4">
        <v>3.8099314042089292</v>
      </c>
    </row>
    <row r="3371" spans="1:6" x14ac:dyDescent="0.25">
      <c r="A3371" s="2" t="s">
        <v>109</v>
      </c>
      <c r="B3371" s="2" t="s">
        <v>108</v>
      </c>
      <c r="C3371" s="4">
        <v>860.3</v>
      </c>
      <c r="D3371" s="2">
        <v>0</v>
      </c>
      <c r="E3371" s="2">
        <v>0</v>
      </c>
      <c r="F3371" s="2">
        <v>0</v>
      </c>
    </row>
    <row r="3372" spans="1:6" x14ac:dyDescent="0.25">
      <c r="A3372" s="2" t="s">
        <v>125</v>
      </c>
      <c r="B3372" s="2" t="s">
        <v>257</v>
      </c>
      <c r="C3372" s="4">
        <v>901.33</v>
      </c>
      <c r="D3372" s="2">
        <v>0</v>
      </c>
      <c r="E3372" s="2">
        <v>0</v>
      </c>
      <c r="F3372" s="2">
        <v>0</v>
      </c>
    </row>
    <row r="3373" spans="1:6" x14ac:dyDescent="0.25">
      <c r="A3373" s="2" t="s">
        <v>114</v>
      </c>
      <c r="B3373" s="2" t="s">
        <v>342</v>
      </c>
      <c r="C3373" s="4">
        <v>917.32</v>
      </c>
      <c r="D3373" s="4">
        <v>917.32730531844118</v>
      </c>
      <c r="E3373" s="4">
        <v>8431.2263999999996</v>
      </c>
      <c r="F3373" s="4">
        <v>2.7643873083924944</v>
      </c>
    </row>
    <row r="3374" spans="1:6" x14ac:dyDescent="0.25">
      <c r="A3374" s="2" t="s">
        <v>221</v>
      </c>
      <c r="B3374" s="2" t="s">
        <v>131</v>
      </c>
      <c r="C3374" s="4">
        <v>933.31</v>
      </c>
      <c r="D3374" s="4">
        <v>933.32085668804234</v>
      </c>
      <c r="E3374" s="4">
        <v>19171.830849102422</v>
      </c>
      <c r="F3374" s="4">
        <v>6.2859616577140471</v>
      </c>
    </row>
    <row r="3375" spans="1:6" x14ac:dyDescent="0.25">
      <c r="A3375" s="2" t="s">
        <v>295</v>
      </c>
      <c r="B3375" s="2" t="s">
        <v>56</v>
      </c>
      <c r="C3375" s="4">
        <v>958.35</v>
      </c>
      <c r="D3375" s="2">
        <v>0</v>
      </c>
      <c r="E3375" s="2">
        <v>0</v>
      </c>
      <c r="F3375" s="2">
        <v>0</v>
      </c>
    </row>
    <row r="3376" spans="1:6" x14ac:dyDescent="0.25">
      <c r="A3376" s="2" t="s">
        <v>253</v>
      </c>
      <c r="B3376" s="2" t="s">
        <v>265</v>
      </c>
      <c r="C3376" s="4">
        <v>974.34</v>
      </c>
      <c r="D3376" s="2">
        <v>0</v>
      </c>
      <c r="E3376" s="2">
        <v>0</v>
      </c>
      <c r="F3376" s="2">
        <v>0</v>
      </c>
    </row>
    <row r="3377" spans="1:6" x14ac:dyDescent="0.25">
      <c r="A3377" s="2" t="s">
        <v>356</v>
      </c>
      <c r="B3377" s="2" t="s">
        <v>120</v>
      </c>
      <c r="C3377" s="4">
        <v>1079.3800000000001</v>
      </c>
      <c r="D3377" s="4">
        <v>1079.3719555234729</v>
      </c>
      <c r="E3377" s="4">
        <v>7451</v>
      </c>
      <c r="F3377" s="4">
        <v>2.4429956992772102</v>
      </c>
    </row>
    <row r="3378" spans="1:6" x14ac:dyDescent="0.25">
      <c r="A3378" s="2" t="s">
        <v>94</v>
      </c>
      <c r="B3378" s="2" t="s">
        <v>211</v>
      </c>
      <c r="C3378" s="4">
        <v>1095.3699999999999</v>
      </c>
      <c r="D3378" s="4">
        <v>1095.3680806384721</v>
      </c>
      <c r="E3378" s="4">
        <v>9865.3816756079668</v>
      </c>
      <c r="F3378" s="4">
        <v>3.2346107912009749</v>
      </c>
    </row>
    <row r="3379" spans="1:6" x14ac:dyDescent="0.25">
      <c r="A3379" s="2" t="s">
        <v>298</v>
      </c>
      <c r="B3379" s="2" t="s">
        <v>297</v>
      </c>
      <c r="C3379" s="4">
        <v>1120.4000000000001</v>
      </c>
      <c r="D3379" s="2">
        <v>0</v>
      </c>
      <c r="E3379" s="2">
        <v>0</v>
      </c>
      <c r="F3379" s="2">
        <v>0</v>
      </c>
    </row>
    <row r="3380" spans="1:6" x14ac:dyDescent="0.25">
      <c r="A3380" s="2" t="s">
        <v>222</v>
      </c>
      <c r="B3380" s="2" t="s">
        <v>130</v>
      </c>
      <c r="C3380" s="4">
        <v>1136.4000000000001</v>
      </c>
      <c r="D3380" s="4">
        <v>1136.389820129634</v>
      </c>
      <c r="E3380" s="4">
        <v>3128</v>
      </c>
      <c r="F3380" s="4">
        <v>1.0255926113728511</v>
      </c>
    </row>
    <row r="3381" spans="1:6" x14ac:dyDescent="0.25">
      <c r="A3381" s="2" t="s">
        <v>252</v>
      </c>
      <c r="B3381" s="2" t="s">
        <v>262</v>
      </c>
      <c r="C3381" s="4">
        <v>1177.42</v>
      </c>
      <c r="D3381" s="2">
        <v>0</v>
      </c>
      <c r="E3381" s="2">
        <v>0</v>
      </c>
      <c r="F3381" s="2">
        <v>0</v>
      </c>
    </row>
    <row r="3382" spans="1:6" x14ac:dyDescent="0.25">
      <c r="A3382" s="2" t="s">
        <v>76</v>
      </c>
      <c r="B3382" s="2" t="s">
        <v>341</v>
      </c>
      <c r="C3382" s="4">
        <v>1209.44</v>
      </c>
      <c r="D3382" s="2">
        <v>0</v>
      </c>
      <c r="E3382" s="2">
        <v>0</v>
      </c>
      <c r="F3382" s="2">
        <v>0</v>
      </c>
    </row>
    <row r="3383" spans="1:6" x14ac:dyDescent="0.25">
      <c r="A3383" s="2" t="s">
        <v>279</v>
      </c>
      <c r="B3383" s="2" t="s">
        <v>119</v>
      </c>
      <c r="C3383" s="4">
        <v>1225.43</v>
      </c>
      <c r="D3383" s="2">
        <v>0</v>
      </c>
      <c r="E3383" s="2">
        <v>0</v>
      </c>
      <c r="F3383" s="2">
        <v>0</v>
      </c>
    </row>
    <row r="3384" spans="1:6" x14ac:dyDescent="0.25">
      <c r="A3384" s="2" t="s">
        <v>15</v>
      </c>
      <c r="B3384" s="2" t="s">
        <v>196</v>
      </c>
      <c r="C3384" s="4">
        <v>1241.43</v>
      </c>
      <c r="D3384" s="4">
        <v>1241.3536831992221</v>
      </c>
      <c r="E3384" s="4">
        <v>797.8655</v>
      </c>
      <c r="F3384" s="4">
        <v>0.26160005168456063</v>
      </c>
    </row>
    <row r="3385" spans="1:6" x14ac:dyDescent="0.25">
      <c r="A3385" s="2" t="s">
        <v>266</v>
      </c>
      <c r="B3385" s="2" t="s">
        <v>139</v>
      </c>
      <c r="C3385" s="4">
        <v>1257.42</v>
      </c>
      <c r="D3385" s="4">
        <v>1257.4171450231427</v>
      </c>
      <c r="E3385" s="4">
        <v>51973.016598751819</v>
      </c>
      <c r="F3385" s="4">
        <v>17.040646360114582</v>
      </c>
    </row>
    <row r="3386" spans="1:6" x14ac:dyDescent="0.25">
      <c r="A3386" s="2" t="s">
        <v>68</v>
      </c>
      <c r="B3386" s="2" t="s">
        <v>296</v>
      </c>
      <c r="C3386" s="4">
        <v>1266.46</v>
      </c>
      <c r="D3386" s="2">
        <v>0</v>
      </c>
      <c r="E3386" s="2">
        <v>0</v>
      </c>
      <c r="F3386" s="2">
        <v>0</v>
      </c>
    </row>
    <row r="3387" spans="1:6" x14ac:dyDescent="0.25">
      <c r="A3387" s="2" t="s">
        <v>111</v>
      </c>
      <c r="B3387" s="2" t="s">
        <v>194</v>
      </c>
      <c r="C3387" s="4">
        <v>1282.45</v>
      </c>
      <c r="D3387" s="4">
        <v>1282.452961304914</v>
      </c>
      <c r="E3387" s="4">
        <v>2292.8942999999999</v>
      </c>
      <c r="F3387" s="4">
        <v>0.7517824337400657</v>
      </c>
    </row>
    <row r="3388" spans="1:6" x14ac:dyDescent="0.25">
      <c r="A3388" s="2" t="s">
        <v>93</v>
      </c>
      <c r="B3388" s="2" t="s">
        <v>212</v>
      </c>
      <c r="C3388" s="4">
        <v>1298.45</v>
      </c>
      <c r="D3388" s="4">
        <v>1298.4460113194746</v>
      </c>
      <c r="E3388" s="4">
        <v>5187.5719913737694</v>
      </c>
      <c r="F3388" s="4">
        <v>1.7008745221603854</v>
      </c>
    </row>
    <row r="3389" spans="1:6" x14ac:dyDescent="0.25">
      <c r="A3389" s="2" t="s">
        <v>239</v>
      </c>
      <c r="B3389" s="2" t="s">
        <v>157</v>
      </c>
      <c r="C3389" s="4">
        <v>1323.48</v>
      </c>
      <c r="D3389" s="2">
        <v>0</v>
      </c>
      <c r="E3389" s="2">
        <v>0</v>
      </c>
      <c r="F3389" s="2">
        <v>0</v>
      </c>
    </row>
    <row r="3390" spans="1:6" x14ac:dyDescent="0.25">
      <c r="A3390" s="2" t="s">
        <v>223</v>
      </c>
      <c r="B3390" s="2" t="s">
        <v>133</v>
      </c>
      <c r="C3390" s="4">
        <v>1339.48</v>
      </c>
      <c r="D3390" s="4">
        <v>1339.4604924701894</v>
      </c>
      <c r="E3390" s="4">
        <v>2055</v>
      </c>
      <c r="F3390" s="4">
        <v>0.67378286968389034</v>
      </c>
    </row>
    <row r="3391" spans="1:6" x14ac:dyDescent="0.25">
      <c r="A3391" s="2" t="s">
        <v>63</v>
      </c>
      <c r="B3391" s="2" t="s">
        <v>340</v>
      </c>
      <c r="C3391" s="4">
        <v>1355.5</v>
      </c>
      <c r="D3391" s="2">
        <v>0</v>
      </c>
      <c r="E3391" s="2">
        <v>0</v>
      </c>
      <c r="F3391" s="2">
        <v>0</v>
      </c>
    </row>
    <row r="3392" spans="1:6" x14ac:dyDescent="0.25">
      <c r="A3392" s="2" t="s">
        <v>280</v>
      </c>
      <c r="B3392" s="2" t="s">
        <v>118</v>
      </c>
      <c r="C3392" s="4">
        <v>1371.49</v>
      </c>
      <c r="D3392" s="2">
        <v>0</v>
      </c>
      <c r="E3392" s="2">
        <v>0</v>
      </c>
      <c r="F3392" s="2">
        <v>0</v>
      </c>
    </row>
    <row r="3393" spans="1:6" x14ac:dyDescent="0.25">
      <c r="A3393" s="2" t="s">
        <v>353</v>
      </c>
      <c r="B3393" s="2" t="s">
        <v>123</v>
      </c>
      <c r="C3393" s="4">
        <v>1403.48</v>
      </c>
      <c r="D3393" s="4">
        <v>1403.4690449284178</v>
      </c>
      <c r="E3393" s="4">
        <v>1067.1357</v>
      </c>
      <c r="F3393" s="4">
        <v>0.34988698505504973</v>
      </c>
    </row>
    <row r="3394" spans="1:6" x14ac:dyDescent="0.25">
      <c r="A3394" s="2" t="s">
        <v>39</v>
      </c>
      <c r="B3394" s="2" t="s">
        <v>215</v>
      </c>
      <c r="C3394" s="4">
        <v>1419.48</v>
      </c>
      <c r="D3394" s="4">
        <v>1419.4658079242001</v>
      </c>
      <c r="E3394" s="4">
        <v>49610.272436420222</v>
      </c>
      <c r="F3394" s="4">
        <v>16.26596191144079</v>
      </c>
    </row>
    <row r="3395" spans="1:6" x14ac:dyDescent="0.25">
      <c r="A3395" s="2" t="s">
        <v>276</v>
      </c>
      <c r="B3395" s="2" t="s">
        <v>193</v>
      </c>
      <c r="C3395" s="4">
        <v>1428.51</v>
      </c>
      <c r="D3395" s="2">
        <v>0</v>
      </c>
      <c r="E3395" s="2">
        <v>0</v>
      </c>
      <c r="F3395" s="2">
        <v>0</v>
      </c>
    </row>
    <row r="3396" spans="1:6" x14ac:dyDescent="0.25">
      <c r="A3396" s="2" t="s">
        <v>171</v>
      </c>
      <c r="B3396" s="2" t="s">
        <v>365</v>
      </c>
      <c r="C3396" s="4">
        <v>1444.51</v>
      </c>
      <c r="D3396" s="4">
        <v>1444.5043027468414</v>
      </c>
      <c r="E3396" s="4">
        <v>1267.8719999999998</v>
      </c>
      <c r="F3396" s="4">
        <v>0.41570337447778749</v>
      </c>
    </row>
    <row r="3397" spans="1:6" x14ac:dyDescent="0.25">
      <c r="A3397" s="2" t="s">
        <v>267</v>
      </c>
      <c r="B3397" s="2" t="s">
        <v>138</v>
      </c>
      <c r="C3397" s="4">
        <v>1460.5</v>
      </c>
      <c r="D3397" s="4">
        <v>1460.4920099289548</v>
      </c>
      <c r="E3397" s="4">
        <v>3559.2447794680479</v>
      </c>
      <c r="F3397" s="4">
        <v>1.1669869398624753</v>
      </c>
    </row>
    <row r="3398" spans="1:6" x14ac:dyDescent="0.25">
      <c r="A3398" s="2" t="s">
        <v>181</v>
      </c>
      <c r="B3398" s="2" t="s">
        <v>105</v>
      </c>
      <c r="C3398" s="4">
        <v>1485.53</v>
      </c>
      <c r="D3398" s="4">
        <v>1485.5294731770948</v>
      </c>
      <c r="E3398" s="4">
        <v>7763</v>
      </c>
      <c r="F3398" s="4">
        <v>2.5452926605138888</v>
      </c>
    </row>
    <row r="3399" spans="1:6" x14ac:dyDescent="0.25">
      <c r="A3399" s="2" t="s">
        <v>96</v>
      </c>
      <c r="B3399" s="2" t="s">
        <v>213</v>
      </c>
      <c r="C3399" s="4">
        <v>1501.53</v>
      </c>
      <c r="D3399" s="4">
        <v>1501.5236576167722</v>
      </c>
      <c r="E3399" s="4">
        <v>2326.0776993886261</v>
      </c>
      <c r="F3399" s="4">
        <v>0.76266243669185907</v>
      </c>
    </row>
    <row r="3400" spans="1:6" x14ac:dyDescent="0.25">
      <c r="A3400" s="2" t="s">
        <v>282</v>
      </c>
      <c r="B3400" s="2" t="s">
        <v>117</v>
      </c>
      <c r="C3400" s="4">
        <v>1517.55</v>
      </c>
      <c r="D3400" s="2">
        <v>0</v>
      </c>
      <c r="E3400" s="2">
        <v>0</v>
      </c>
      <c r="F3400" s="2">
        <v>0</v>
      </c>
    </row>
    <row r="3401" spans="1:6" x14ac:dyDescent="0.25">
      <c r="A3401" s="2" t="s">
        <v>322</v>
      </c>
      <c r="B3401" s="2" t="s">
        <v>197</v>
      </c>
      <c r="C3401" s="4">
        <v>1533.54</v>
      </c>
      <c r="D3401" s="2">
        <v>0</v>
      </c>
      <c r="E3401" s="2">
        <v>0</v>
      </c>
      <c r="F3401" s="2">
        <v>0</v>
      </c>
    </row>
    <row r="3402" spans="1:6" x14ac:dyDescent="0.25">
      <c r="A3402" s="2" t="s">
        <v>224</v>
      </c>
      <c r="B3402" s="2" t="s">
        <v>132</v>
      </c>
      <c r="C3402" s="4">
        <v>1542.56</v>
      </c>
      <c r="D3402" s="4">
        <v>1542.4700383404743</v>
      </c>
      <c r="E3402" s="4">
        <v>784.56960000000004</v>
      </c>
      <c r="F3402" s="4">
        <v>0.25724066012396207</v>
      </c>
    </row>
    <row r="3403" spans="1:6" x14ac:dyDescent="0.25">
      <c r="A3403" s="2" t="s">
        <v>201</v>
      </c>
      <c r="B3403" s="2" t="s">
        <v>124</v>
      </c>
      <c r="C3403" s="4">
        <v>1549.54</v>
      </c>
      <c r="D3403" s="2">
        <v>0</v>
      </c>
      <c r="E3403" s="2">
        <v>0</v>
      </c>
      <c r="F3403" s="2">
        <v>0</v>
      </c>
    </row>
    <row r="3404" spans="1:6" x14ac:dyDescent="0.25">
      <c r="A3404" s="2" t="s">
        <v>75</v>
      </c>
      <c r="B3404" s="2" t="s">
        <v>36</v>
      </c>
      <c r="C3404" s="4">
        <v>1565.53</v>
      </c>
      <c r="D3404" s="2">
        <v>0</v>
      </c>
      <c r="E3404" s="2">
        <v>0</v>
      </c>
      <c r="F3404" s="2">
        <v>0</v>
      </c>
    </row>
    <row r="3405" spans="1:6" x14ac:dyDescent="0.25">
      <c r="A3405" s="2" t="s">
        <v>103</v>
      </c>
      <c r="B3405" s="2" t="s">
        <v>146</v>
      </c>
      <c r="C3405" s="4">
        <v>1581.53</v>
      </c>
      <c r="D3405" s="4">
        <v>1581.5239388655543</v>
      </c>
      <c r="E3405" s="4">
        <v>26905</v>
      </c>
      <c r="F3405" s="4">
        <v>8.8214735322847062</v>
      </c>
    </row>
    <row r="3406" spans="1:6" x14ac:dyDescent="0.25">
      <c r="A3406" s="2" t="s">
        <v>29</v>
      </c>
      <c r="B3406" s="2" t="s">
        <v>367</v>
      </c>
      <c r="C3406" s="4">
        <v>1590.57</v>
      </c>
      <c r="D3406" s="2">
        <v>0</v>
      </c>
      <c r="E3406" s="2">
        <v>0</v>
      </c>
      <c r="F3406" s="2">
        <v>0</v>
      </c>
    </row>
    <row r="3407" spans="1:6" x14ac:dyDescent="0.25">
      <c r="A3407" s="2" t="s">
        <v>299</v>
      </c>
      <c r="B3407" s="2" t="s">
        <v>258</v>
      </c>
      <c r="C3407" s="4">
        <v>1606.56</v>
      </c>
      <c r="D3407" s="4">
        <v>1606.5384762482599</v>
      </c>
      <c r="E3407" s="4">
        <v>920.76080000000002</v>
      </c>
      <c r="F3407" s="4">
        <v>0.30189433290337453</v>
      </c>
    </row>
    <row r="3408" spans="1:6" x14ac:dyDescent="0.25">
      <c r="A3408" s="2" t="s">
        <v>220</v>
      </c>
      <c r="B3408" s="2" t="s">
        <v>216</v>
      </c>
      <c r="C3408" s="4">
        <v>1622.56</v>
      </c>
      <c r="D3408" s="4">
        <v>1622.5562174640395</v>
      </c>
      <c r="E3408" s="4">
        <v>4252.9385535281344</v>
      </c>
      <c r="F3408" s="4">
        <v>1.3944316998469295</v>
      </c>
    </row>
    <row r="3409" spans="1:6" x14ac:dyDescent="0.25">
      <c r="A3409" s="2" t="s">
        <v>246</v>
      </c>
      <c r="B3409" s="2" t="s">
        <v>106</v>
      </c>
      <c r="C3409" s="4">
        <v>1631.59</v>
      </c>
      <c r="D3409" s="2">
        <v>0</v>
      </c>
      <c r="E3409" s="2">
        <v>0</v>
      </c>
      <c r="F3409" s="2">
        <v>0</v>
      </c>
    </row>
    <row r="3410" spans="1:6" x14ac:dyDescent="0.25">
      <c r="A3410" s="2" t="s">
        <v>6</v>
      </c>
      <c r="B3410" s="2" t="s">
        <v>306</v>
      </c>
      <c r="C3410" s="4">
        <v>1647.59</v>
      </c>
      <c r="D3410" s="4">
        <v>1647.5988556842149</v>
      </c>
      <c r="E3410" s="4">
        <v>4023</v>
      </c>
      <c r="F3410" s="4">
        <v>1.3190406251767839</v>
      </c>
    </row>
    <row r="3411" spans="1:6" x14ac:dyDescent="0.25">
      <c r="A3411" s="2" t="s">
        <v>269</v>
      </c>
      <c r="B3411" s="2" t="s">
        <v>137</v>
      </c>
      <c r="C3411" s="4">
        <v>1663.58</v>
      </c>
      <c r="D3411" s="4">
        <v>1663.5869313724486</v>
      </c>
      <c r="E3411" s="4">
        <v>8638.2396297102205</v>
      </c>
      <c r="F3411" s="4">
        <v>2.8322617453641166</v>
      </c>
    </row>
    <row r="3412" spans="1:6" x14ac:dyDescent="0.25">
      <c r="A3412" s="2" t="s">
        <v>210</v>
      </c>
      <c r="B3412" s="2" t="s">
        <v>189</v>
      </c>
      <c r="C3412" s="4">
        <v>1688.61</v>
      </c>
      <c r="D3412" s="4">
        <v>1688.6187479204207</v>
      </c>
      <c r="E3412" s="4">
        <v>928</v>
      </c>
      <c r="F3412" s="4">
        <v>0.3042678847039661</v>
      </c>
    </row>
    <row r="3413" spans="1:6" x14ac:dyDescent="0.25">
      <c r="A3413" s="2" t="s">
        <v>95</v>
      </c>
      <c r="B3413" s="2" t="s">
        <v>214</v>
      </c>
      <c r="C3413" s="4">
        <v>1704.61</v>
      </c>
      <c r="D3413" s="4">
        <v>1704.596998979034</v>
      </c>
      <c r="E3413" s="4">
        <v>1324.7572399629839</v>
      </c>
      <c r="F3413" s="4">
        <v>0.43435461546314819</v>
      </c>
    </row>
    <row r="3414" spans="1:6" x14ac:dyDescent="0.25">
      <c r="A3414" s="2" t="s">
        <v>288</v>
      </c>
      <c r="B3414" s="2" t="s">
        <v>274</v>
      </c>
      <c r="C3414" s="4">
        <v>1743.58</v>
      </c>
      <c r="D3414" s="4">
        <v>1743.5846202428822</v>
      </c>
      <c r="E3414" s="4">
        <v>30529</v>
      </c>
      <c r="F3414" s="4">
        <v>10.009692082033816</v>
      </c>
    </row>
    <row r="3415" spans="1:6" x14ac:dyDescent="0.25">
      <c r="A3415" s="2" t="s">
        <v>231</v>
      </c>
      <c r="B3415" s="2" t="s">
        <v>203</v>
      </c>
      <c r="C3415" s="4">
        <v>1752.62</v>
      </c>
      <c r="D3415" s="2">
        <v>0</v>
      </c>
      <c r="E3415" s="2">
        <v>0</v>
      </c>
      <c r="F3415" s="2">
        <v>0</v>
      </c>
    </row>
    <row r="3416" spans="1:6" x14ac:dyDescent="0.25">
      <c r="A3416" s="2" t="s">
        <v>260</v>
      </c>
      <c r="B3416" s="2" t="s">
        <v>178</v>
      </c>
      <c r="C3416" s="4">
        <v>1768.61</v>
      </c>
      <c r="D3416" s="4">
        <v>1768.5783629837504</v>
      </c>
      <c r="E3416" s="4">
        <v>475.58600000000001</v>
      </c>
      <c r="F3416" s="4">
        <v>0.15593270066252202</v>
      </c>
    </row>
    <row r="3417" spans="1:6" x14ac:dyDescent="0.25">
      <c r="A3417" s="2" t="s">
        <v>104</v>
      </c>
      <c r="B3417" s="2" t="s">
        <v>145</v>
      </c>
      <c r="C3417" s="4">
        <v>1784.61</v>
      </c>
      <c r="D3417" s="2">
        <v>0</v>
      </c>
      <c r="E3417" s="2">
        <v>0</v>
      </c>
      <c r="F3417" s="2">
        <v>0</v>
      </c>
    </row>
    <row r="3418" spans="1:6" x14ac:dyDescent="0.25">
      <c r="A3418" s="2" t="s">
        <v>134</v>
      </c>
      <c r="B3418" s="2" t="s">
        <v>305</v>
      </c>
      <c r="C3418" s="4">
        <v>1793.64</v>
      </c>
      <c r="D3418" s="2">
        <v>0</v>
      </c>
      <c r="E3418" s="2">
        <v>0</v>
      </c>
      <c r="F3418" s="2">
        <v>0</v>
      </c>
    </row>
    <row r="3419" spans="1:6" x14ac:dyDescent="0.25">
      <c r="A3419" s="2" t="s">
        <v>71</v>
      </c>
      <c r="B3419" s="2" t="s">
        <v>62</v>
      </c>
      <c r="C3419" s="4">
        <v>1809.64</v>
      </c>
      <c r="D3419" s="4">
        <v>1809.6297597244823</v>
      </c>
      <c r="E3419" s="4">
        <v>3357</v>
      </c>
      <c r="F3419" s="4">
        <v>1.100675957921567</v>
      </c>
    </row>
    <row r="3420" spans="1:6" x14ac:dyDescent="0.25">
      <c r="A3420" s="2" t="s">
        <v>42</v>
      </c>
      <c r="B3420" s="2" t="s">
        <v>217</v>
      </c>
      <c r="C3420" s="4">
        <v>1825.63</v>
      </c>
      <c r="D3420" s="4">
        <v>1825.5705117653138</v>
      </c>
      <c r="E3420" s="4">
        <v>941.92031740919981</v>
      </c>
      <c r="F3420" s="4">
        <v>0.3088320070450275</v>
      </c>
    </row>
    <row r="3421" spans="1:6" x14ac:dyDescent="0.25">
      <c r="A3421" s="2" t="s">
        <v>323</v>
      </c>
      <c r="B3421" s="2" t="s">
        <v>362</v>
      </c>
      <c r="C3421" s="4">
        <v>1850.67</v>
      </c>
      <c r="D3421" s="4">
        <v>1850.6796141848249</v>
      </c>
      <c r="E3421" s="4">
        <v>727</v>
      </c>
      <c r="F3421" s="4">
        <v>0.23836503467649067</v>
      </c>
    </row>
    <row r="3422" spans="1:6" x14ac:dyDescent="0.25">
      <c r="A3422" s="2" t="s">
        <v>281</v>
      </c>
      <c r="B3422" s="2" t="s">
        <v>136</v>
      </c>
      <c r="C3422" s="4">
        <v>1866.66</v>
      </c>
      <c r="D3422" s="4">
        <v>1866.6660519570455</v>
      </c>
      <c r="E3422" s="4">
        <v>1121.7915015658291</v>
      </c>
      <c r="F3422" s="4">
        <v>0.36780724920293179</v>
      </c>
    </row>
    <row r="3423" spans="1:6" x14ac:dyDescent="0.25">
      <c r="A3423" s="2" t="s">
        <v>30</v>
      </c>
      <c r="B3423" s="2" t="s">
        <v>364</v>
      </c>
      <c r="C3423" s="4">
        <v>1882.68</v>
      </c>
      <c r="D3423" s="2">
        <v>0</v>
      </c>
      <c r="E3423" s="2">
        <v>0</v>
      </c>
      <c r="F3423" s="2">
        <v>0</v>
      </c>
    </row>
    <row r="3424" spans="1:6" x14ac:dyDescent="0.25">
      <c r="A3424" s="2" t="s">
        <v>141</v>
      </c>
      <c r="B3424" s="2" t="s">
        <v>144</v>
      </c>
      <c r="C3424" s="4">
        <v>1889.64</v>
      </c>
      <c r="D3424" s="2">
        <v>0</v>
      </c>
      <c r="E3424" s="2">
        <v>0</v>
      </c>
      <c r="F3424" s="2">
        <v>0</v>
      </c>
    </row>
    <row r="3425" spans="1:6" x14ac:dyDescent="0.25">
      <c r="A3425" s="2" t="s">
        <v>206</v>
      </c>
      <c r="B3425" s="2" t="s">
        <v>46</v>
      </c>
      <c r="C3425" s="4">
        <v>1905.63</v>
      </c>
      <c r="D3425" s="4">
        <v>1905.645114885667</v>
      </c>
      <c r="E3425" s="4">
        <v>23695</v>
      </c>
      <c r="F3425" s="4">
        <v>7.7689951810996511</v>
      </c>
    </row>
    <row r="3426" spans="1:6" x14ac:dyDescent="0.25">
      <c r="A3426" s="2" t="s">
        <v>32</v>
      </c>
      <c r="B3426" s="2" t="s">
        <v>177</v>
      </c>
      <c r="C3426" s="4">
        <v>1914.67</v>
      </c>
      <c r="D3426" s="2">
        <v>0</v>
      </c>
      <c r="E3426" s="2">
        <v>0</v>
      </c>
      <c r="F3426" s="2">
        <v>0</v>
      </c>
    </row>
    <row r="3427" spans="1:6" x14ac:dyDescent="0.25">
      <c r="A3427" s="2" t="s">
        <v>307</v>
      </c>
      <c r="B3427" s="2" t="s">
        <v>89</v>
      </c>
      <c r="C3427" s="4">
        <v>1930.67</v>
      </c>
      <c r="D3427" s="2">
        <v>0</v>
      </c>
      <c r="E3427" s="2">
        <v>0</v>
      </c>
      <c r="F3427" s="2">
        <v>0</v>
      </c>
    </row>
    <row r="3428" spans="1:6" x14ac:dyDescent="0.25">
      <c r="A3428" s="2" t="s">
        <v>287</v>
      </c>
      <c r="B3428" s="2" t="s">
        <v>275</v>
      </c>
      <c r="C3428" s="4">
        <v>1946.66</v>
      </c>
      <c r="D3428" s="2">
        <v>0</v>
      </c>
      <c r="E3428" s="2">
        <v>0</v>
      </c>
      <c r="F3428" s="2">
        <v>0</v>
      </c>
    </row>
    <row r="3429" spans="1:6" x14ac:dyDescent="0.25">
      <c r="A3429" s="2" t="s">
        <v>18</v>
      </c>
      <c r="B3429" s="2" t="s">
        <v>61</v>
      </c>
      <c r="C3429" s="4">
        <v>1955.7</v>
      </c>
      <c r="D3429" s="4">
        <v>1955.668533420069</v>
      </c>
      <c r="E3429" s="4">
        <v>777</v>
      </c>
      <c r="F3429" s="4">
        <v>0.25475877846441985</v>
      </c>
    </row>
    <row r="3430" spans="1:6" x14ac:dyDescent="0.25">
      <c r="A3430" s="2" t="s">
        <v>235</v>
      </c>
      <c r="B3430" s="2" t="s">
        <v>50</v>
      </c>
      <c r="C3430" s="4">
        <v>1971.69</v>
      </c>
      <c r="D3430" s="4">
        <v>1971.6855819224584</v>
      </c>
      <c r="E3430" s="4">
        <v>688.53919768452431</v>
      </c>
      <c r="F3430" s="4">
        <v>0.2257547038957286</v>
      </c>
    </row>
    <row r="3431" spans="1:6" x14ac:dyDescent="0.25">
      <c r="A3431" s="2" t="s">
        <v>162</v>
      </c>
      <c r="B3431" s="2" t="s">
        <v>190</v>
      </c>
      <c r="C3431" s="4">
        <v>1980.73</v>
      </c>
      <c r="D3431" s="2">
        <v>0</v>
      </c>
      <c r="E3431" s="2">
        <v>0</v>
      </c>
      <c r="F3431" s="2">
        <v>0</v>
      </c>
    </row>
    <row r="3432" spans="1:6" x14ac:dyDescent="0.25">
      <c r="A3432" s="2" t="s">
        <v>308</v>
      </c>
      <c r="B3432" s="2" t="s">
        <v>142</v>
      </c>
      <c r="C3432" s="4">
        <v>1987.69</v>
      </c>
      <c r="D3432" s="2">
        <v>0</v>
      </c>
      <c r="E3432" s="2">
        <v>0</v>
      </c>
      <c r="F3432" s="2">
        <v>0</v>
      </c>
    </row>
    <row r="3433" spans="1:6" x14ac:dyDescent="0.25">
      <c r="A3433" s="2" t="s">
        <v>225</v>
      </c>
      <c r="B3433" s="2" t="s">
        <v>361</v>
      </c>
      <c r="C3433" s="4">
        <v>1996.72</v>
      </c>
      <c r="D3433" s="2">
        <v>0</v>
      </c>
      <c r="E3433" s="2">
        <v>0</v>
      </c>
      <c r="F3433" s="2">
        <v>0</v>
      </c>
    </row>
    <row r="3434" spans="1:6" x14ac:dyDescent="0.25">
      <c r="A3434" s="2" t="s">
        <v>174</v>
      </c>
      <c r="B3434" s="2" t="s">
        <v>21</v>
      </c>
      <c r="C3434" s="4">
        <v>2012.72</v>
      </c>
      <c r="D3434" s="4">
        <v>2012.7015495019834</v>
      </c>
      <c r="E3434" s="4">
        <v>553</v>
      </c>
      <c r="F3434" s="4">
        <v>0.18131480629449703</v>
      </c>
    </row>
    <row r="3435" spans="1:6" x14ac:dyDescent="0.25">
      <c r="A3435" s="2" t="s">
        <v>43</v>
      </c>
      <c r="B3435" s="2" t="s">
        <v>259</v>
      </c>
      <c r="C3435" s="4">
        <v>2019.7</v>
      </c>
      <c r="D3435" s="2">
        <v>0</v>
      </c>
      <c r="E3435" s="2">
        <v>0</v>
      </c>
      <c r="F3435" s="2">
        <v>0</v>
      </c>
    </row>
    <row r="3436" spans="1:6" x14ac:dyDescent="0.25">
      <c r="A3436" s="2" t="s">
        <v>41</v>
      </c>
      <c r="B3436" s="2" t="s">
        <v>218</v>
      </c>
      <c r="C3436" s="4">
        <v>2028.71</v>
      </c>
      <c r="D3436" s="4">
        <v>2028.7108153214915</v>
      </c>
      <c r="E3436" s="4">
        <v>1065.1495190727696</v>
      </c>
      <c r="F3436" s="4">
        <v>0.3492357662303</v>
      </c>
    </row>
    <row r="3437" spans="1:6" x14ac:dyDescent="0.25">
      <c r="A3437" s="2" t="s">
        <v>230</v>
      </c>
      <c r="B3437" s="2" t="s">
        <v>200</v>
      </c>
      <c r="C3437" s="4">
        <v>2044.73</v>
      </c>
      <c r="D3437" s="2">
        <v>0</v>
      </c>
      <c r="E3437" s="2">
        <v>0</v>
      </c>
      <c r="F3437" s="2">
        <v>0</v>
      </c>
    </row>
    <row r="3438" spans="1:6" x14ac:dyDescent="0.25">
      <c r="A3438" s="2" t="s">
        <v>1</v>
      </c>
      <c r="B3438" s="2" t="s">
        <v>302</v>
      </c>
      <c r="C3438" s="4">
        <v>2053.75</v>
      </c>
      <c r="D3438" s="2">
        <v>0</v>
      </c>
      <c r="E3438" s="2">
        <v>0</v>
      </c>
      <c r="F3438" s="2">
        <v>0</v>
      </c>
    </row>
    <row r="3439" spans="1:6" x14ac:dyDescent="0.25">
      <c r="A3439" s="2" t="s">
        <v>53</v>
      </c>
      <c r="B3439" s="2" t="s">
        <v>176</v>
      </c>
      <c r="C3439" s="4">
        <v>2067.69</v>
      </c>
      <c r="D3439" s="4">
        <v>2067.681794817358</v>
      </c>
      <c r="E3439" s="4">
        <v>1299</v>
      </c>
      <c r="F3439" s="4">
        <v>0.42590946361040077</v>
      </c>
    </row>
    <row r="3440" spans="1:6" x14ac:dyDescent="0.25">
      <c r="A3440" s="2" t="s">
        <v>19</v>
      </c>
      <c r="B3440" s="2" t="s">
        <v>60</v>
      </c>
      <c r="C3440" s="4">
        <v>2101.7600000000002</v>
      </c>
      <c r="D3440" s="4">
        <v>2101.7580094373939</v>
      </c>
      <c r="E3440" s="4">
        <v>780</v>
      </c>
      <c r="F3440" s="4">
        <v>0.25574240309169566</v>
      </c>
    </row>
    <row r="3441" spans="1:6" x14ac:dyDescent="0.25">
      <c r="A3441" s="2" t="s">
        <v>293</v>
      </c>
      <c r="B3441" s="2" t="s">
        <v>51</v>
      </c>
      <c r="C3441" s="4">
        <v>2117.75</v>
      </c>
      <c r="D3441" s="2">
        <v>0</v>
      </c>
      <c r="E3441" s="2">
        <v>0</v>
      </c>
      <c r="F3441" s="2">
        <v>0</v>
      </c>
    </row>
    <row r="3442" spans="1:6" x14ac:dyDescent="0.25">
      <c r="A3442" s="2" t="s">
        <v>92</v>
      </c>
      <c r="B3442" s="2" t="s">
        <v>263</v>
      </c>
      <c r="C3442" s="4">
        <v>2133.75</v>
      </c>
      <c r="D3442" s="2">
        <v>0</v>
      </c>
      <c r="E3442" s="2">
        <v>0</v>
      </c>
      <c r="F3442" s="2">
        <v>0</v>
      </c>
    </row>
    <row r="3443" spans="1:6" x14ac:dyDescent="0.25">
      <c r="A3443" s="2" t="s">
        <v>226</v>
      </c>
      <c r="B3443" s="2" t="s">
        <v>360</v>
      </c>
      <c r="C3443" s="4">
        <v>2142.7800000000002</v>
      </c>
      <c r="D3443" s="2">
        <v>0</v>
      </c>
      <c r="E3443" s="2">
        <v>0</v>
      </c>
      <c r="F3443" s="2">
        <v>0</v>
      </c>
    </row>
    <row r="3444" spans="1:6" x14ac:dyDescent="0.25">
      <c r="A3444" s="2" t="s">
        <v>16</v>
      </c>
      <c r="B3444" s="2" t="s">
        <v>273</v>
      </c>
      <c r="C3444" s="4">
        <v>2149.7399999999998</v>
      </c>
      <c r="D3444" s="2">
        <v>0</v>
      </c>
      <c r="E3444" s="2">
        <v>0</v>
      </c>
      <c r="F3444" s="2">
        <v>0</v>
      </c>
    </row>
    <row r="3445" spans="1:6" x14ac:dyDescent="0.25">
      <c r="A3445" s="2" t="s">
        <v>82</v>
      </c>
      <c r="B3445" s="2" t="s">
        <v>283</v>
      </c>
      <c r="C3445" s="4">
        <v>2158.7800000000002</v>
      </c>
      <c r="D3445" s="4">
        <v>2158.7832189461346</v>
      </c>
      <c r="E3445" s="4">
        <v>492</v>
      </c>
      <c r="F3445" s="4">
        <v>0.16131443887322339</v>
      </c>
    </row>
    <row r="3446" spans="1:6" x14ac:dyDescent="0.25">
      <c r="A3446" s="2" t="s">
        <v>237</v>
      </c>
      <c r="B3446" s="2" t="s">
        <v>182</v>
      </c>
      <c r="C3446" s="4">
        <v>2174.77</v>
      </c>
      <c r="D3446" s="4">
        <v>2174.790915309698</v>
      </c>
      <c r="E3446" s="4">
        <v>847.67732980796131</v>
      </c>
      <c r="F3446" s="4">
        <v>0.27793209919415368</v>
      </c>
    </row>
    <row r="3447" spans="1:6" x14ac:dyDescent="0.25">
      <c r="A3447" s="2" t="s">
        <v>255</v>
      </c>
      <c r="B3447" s="2" t="s">
        <v>303</v>
      </c>
      <c r="C3447" s="4">
        <v>2199.8000000000002</v>
      </c>
      <c r="D3447" s="2">
        <v>0</v>
      </c>
      <c r="E3447" s="2">
        <v>0</v>
      </c>
      <c r="F3447" s="2">
        <v>0</v>
      </c>
    </row>
    <row r="3448" spans="1:6" x14ac:dyDescent="0.25">
      <c r="A3448" s="2" t="s">
        <v>227</v>
      </c>
      <c r="B3448" s="2" t="s">
        <v>242</v>
      </c>
      <c r="C3448" s="4">
        <v>2215.8000000000002</v>
      </c>
      <c r="D3448" s="2">
        <v>0</v>
      </c>
      <c r="E3448" s="2">
        <v>0</v>
      </c>
      <c r="F3448" s="2">
        <v>0</v>
      </c>
    </row>
    <row r="3449" spans="1:6" x14ac:dyDescent="0.25">
      <c r="A3449" s="2" t="s">
        <v>13</v>
      </c>
      <c r="B3449" s="2" t="s">
        <v>229</v>
      </c>
      <c r="C3449" s="4">
        <v>2229.7399999999998</v>
      </c>
      <c r="D3449" s="2">
        <v>0</v>
      </c>
      <c r="E3449" s="2">
        <v>0</v>
      </c>
      <c r="F3449" s="2">
        <v>0</v>
      </c>
    </row>
    <row r="3450" spans="1:6" x14ac:dyDescent="0.25">
      <c r="A3450" s="2" t="s">
        <v>40</v>
      </c>
      <c r="B3450" s="2" t="s">
        <v>219</v>
      </c>
      <c r="C3450" s="4">
        <v>2231.79</v>
      </c>
      <c r="D3450" s="2">
        <v>0</v>
      </c>
      <c r="E3450" s="2">
        <v>0</v>
      </c>
      <c r="F3450" s="2">
        <v>0</v>
      </c>
    </row>
    <row r="3451" spans="1:6" x14ac:dyDescent="0.25">
      <c r="A3451" s="2" t="s">
        <v>17</v>
      </c>
      <c r="B3451" s="2" t="s">
        <v>59</v>
      </c>
      <c r="C3451" s="4">
        <v>2247.81</v>
      </c>
      <c r="D3451" s="2">
        <v>0</v>
      </c>
      <c r="E3451" s="2">
        <v>0</v>
      </c>
      <c r="F3451" s="2">
        <v>0</v>
      </c>
    </row>
    <row r="3452" spans="1:6" x14ac:dyDescent="0.25">
      <c r="A3452" s="2" t="s">
        <v>248</v>
      </c>
      <c r="B3452" s="2" t="s">
        <v>199</v>
      </c>
      <c r="C3452" s="4">
        <v>2256.83</v>
      </c>
      <c r="D3452" s="2">
        <v>0</v>
      </c>
      <c r="E3452" s="2">
        <v>0</v>
      </c>
      <c r="F3452" s="2">
        <v>0</v>
      </c>
    </row>
    <row r="3453" spans="1:6" x14ac:dyDescent="0.25">
      <c r="A3453" s="2" t="s">
        <v>292</v>
      </c>
      <c r="B3453" s="2" t="s">
        <v>52</v>
      </c>
      <c r="C3453" s="4">
        <v>2263.81</v>
      </c>
      <c r="D3453" s="2">
        <v>0</v>
      </c>
      <c r="E3453" s="2">
        <v>0</v>
      </c>
      <c r="F3453" s="2">
        <v>0</v>
      </c>
    </row>
    <row r="3454" spans="1:6" x14ac:dyDescent="0.25">
      <c r="A3454" s="2" t="s">
        <v>81</v>
      </c>
      <c r="B3454" s="2" t="s">
        <v>284</v>
      </c>
      <c r="C3454" s="4">
        <v>2304.84</v>
      </c>
      <c r="D3454" s="2">
        <v>0</v>
      </c>
      <c r="E3454" s="2">
        <v>0</v>
      </c>
      <c r="F3454" s="2">
        <v>0</v>
      </c>
    </row>
    <row r="3455" spans="1:6" x14ac:dyDescent="0.25">
      <c r="A3455" s="2" t="s">
        <v>205</v>
      </c>
      <c r="B3455" s="2" t="s">
        <v>47</v>
      </c>
      <c r="C3455" s="4">
        <v>2311.79</v>
      </c>
      <c r="D3455" s="2">
        <v>0</v>
      </c>
      <c r="E3455" s="2">
        <v>0</v>
      </c>
      <c r="F3455" s="2">
        <v>0</v>
      </c>
    </row>
    <row r="3456" spans="1:6" x14ac:dyDescent="0.25">
      <c r="A3456" s="2" t="s">
        <v>159</v>
      </c>
      <c r="B3456" s="2" t="s">
        <v>184</v>
      </c>
      <c r="C3456" s="4">
        <v>2320.83</v>
      </c>
      <c r="D3456" s="2">
        <v>0</v>
      </c>
      <c r="E3456" s="2">
        <v>0</v>
      </c>
      <c r="F3456" s="2">
        <v>0</v>
      </c>
    </row>
    <row r="3457" spans="1:6" x14ac:dyDescent="0.25">
      <c r="A3457" s="2" t="s">
        <v>34</v>
      </c>
      <c r="B3457" s="2" t="s">
        <v>154</v>
      </c>
      <c r="C3457" s="4">
        <v>2336.8200000000002</v>
      </c>
      <c r="D3457" s="2">
        <v>0</v>
      </c>
      <c r="E3457" s="2">
        <v>0</v>
      </c>
      <c r="F3457" s="2">
        <v>0</v>
      </c>
    </row>
    <row r="3458" spans="1:6" x14ac:dyDescent="0.25">
      <c r="A3458" s="2" t="s">
        <v>0</v>
      </c>
      <c r="B3458" s="2" t="s">
        <v>243</v>
      </c>
      <c r="C3458" s="4">
        <v>2361.87</v>
      </c>
      <c r="D3458" s="2">
        <v>0</v>
      </c>
      <c r="E3458" s="2">
        <v>0</v>
      </c>
      <c r="F3458" s="2">
        <v>0</v>
      </c>
    </row>
    <row r="3459" spans="1:6" x14ac:dyDescent="0.25">
      <c r="A3459" s="2" t="s">
        <v>91</v>
      </c>
      <c r="B3459" s="2" t="s">
        <v>28</v>
      </c>
      <c r="C3459" s="4">
        <v>2377.85</v>
      </c>
      <c r="D3459" s="2">
        <v>0</v>
      </c>
      <c r="E3459" s="2">
        <v>0</v>
      </c>
      <c r="F3459" s="2">
        <v>0</v>
      </c>
    </row>
    <row r="3460" spans="1:6" x14ac:dyDescent="0.25">
      <c r="A3460" s="2" t="s">
        <v>250</v>
      </c>
      <c r="B3460" s="2" t="s">
        <v>156</v>
      </c>
      <c r="C3460" s="4">
        <v>2391.79</v>
      </c>
      <c r="D3460" s="2">
        <v>0</v>
      </c>
      <c r="E3460" s="2">
        <v>0</v>
      </c>
      <c r="F3460" s="2">
        <v>0</v>
      </c>
    </row>
    <row r="3461" spans="1:6" x14ac:dyDescent="0.25">
      <c r="A3461" s="2" t="s">
        <v>100</v>
      </c>
      <c r="B3461" s="2" t="s">
        <v>143</v>
      </c>
      <c r="C3461" s="4">
        <v>2393.85</v>
      </c>
      <c r="D3461" s="2">
        <v>0</v>
      </c>
      <c r="E3461" s="2">
        <v>0</v>
      </c>
      <c r="F3461" s="2">
        <v>0</v>
      </c>
    </row>
    <row r="3462" spans="1:6" x14ac:dyDescent="0.25">
      <c r="A3462" s="2" t="s">
        <v>289</v>
      </c>
      <c r="B3462" s="2" t="s">
        <v>48</v>
      </c>
      <c r="C3462" s="4">
        <v>2409.87</v>
      </c>
      <c r="D3462" s="2">
        <v>0</v>
      </c>
      <c r="E3462" s="2">
        <v>0</v>
      </c>
      <c r="F3462" s="2">
        <v>0</v>
      </c>
    </row>
    <row r="3463" spans="1:6" x14ac:dyDescent="0.25">
      <c r="A3463" s="2" t="s">
        <v>79</v>
      </c>
      <c r="B3463" s="2" t="s">
        <v>204</v>
      </c>
      <c r="C3463" s="4">
        <v>2450.89</v>
      </c>
      <c r="D3463" s="2">
        <v>0</v>
      </c>
      <c r="E3463" s="2">
        <v>0</v>
      </c>
      <c r="F3463" s="2">
        <v>0</v>
      </c>
    </row>
    <row r="3464" spans="1:6" x14ac:dyDescent="0.25">
      <c r="A3464" s="2" t="s">
        <v>160</v>
      </c>
      <c r="B3464" s="2" t="s">
        <v>183</v>
      </c>
      <c r="C3464" s="4">
        <v>2466.89</v>
      </c>
      <c r="D3464" s="2">
        <v>0</v>
      </c>
      <c r="E3464" s="2">
        <v>0</v>
      </c>
      <c r="F3464" s="2">
        <v>0</v>
      </c>
    </row>
    <row r="3465" spans="1:6" x14ac:dyDescent="0.25">
      <c r="A3465" s="2" t="s">
        <v>35</v>
      </c>
      <c r="B3465" s="2" t="s">
        <v>26</v>
      </c>
      <c r="C3465" s="4">
        <v>2523.91</v>
      </c>
      <c r="D3465" s="2">
        <v>0</v>
      </c>
      <c r="E3465" s="2">
        <v>0</v>
      </c>
      <c r="F3465" s="2">
        <v>0</v>
      </c>
    </row>
    <row r="3466" spans="1:6" x14ac:dyDescent="0.25">
      <c r="A3466" s="2" t="s">
        <v>24</v>
      </c>
      <c r="B3466" s="2" t="s">
        <v>232</v>
      </c>
      <c r="C3466" s="4">
        <v>2539.9</v>
      </c>
      <c r="D3466" s="2">
        <v>0</v>
      </c>
      <c r="E3466" s="2">
        <v>0</v>
      </c>
      <c r="F3466" s="2">
        <v>0</v>
      </c>
    </row>
    <row r="3467" spans="1:6" x14ac:dyDescent="0.25">
      <c r="A3467" s="2" t="s">
        <v>286</v>
      </c>
      <c r="B3467" s="2" t="s">
        <v>271</v>
      </c>
      <c r="C3467" s="4">
        <v>2555.9</v>
      </c>
      <c r="D3467" s="2">
        <v>0</v>
      </c>
      <c r="E3467" s="2">
        <v>0</v>
      </c>
      <c r="F3467" s="2">
        <v>0</v>
      </c>
    </row>
    <row r="3468" spans="1:6" x14ac:dyDescent="0.25">
      <c r="A3468" s="2" t="s">
        <v>158</v>
      </c>
      <c r="B3468" s="2" t="s">
        <v>185</v>
      </c>
      <c r="C3468" s="4">
        <v>2612.9499999999998</v>
      </c>
      <c r="D3468" s="2">
        <v>0</v>
      </c>
      <c r="E3468" s="2">
        <v>0</v>
      </c>
      <c r="F3468" s="2">
        <v>0</v>
      </c>
    </row>
    <row r="3469" spans="1:6" x14ac:dyDescent="0.25">
      <c r="A3469" s="2" t="s">
        <v>38</v>
      </c>
      <c r="B3469" s="2" t="s">
        <v>241</v>
      </c>
      <c r="C3469" s="4">
        <v>2653.97</v>
      </c>
      <c r="D3469" s="2">
        <v>0</v>
      </c>
      <c r="E3469" s="2">
        <v>0</v>
      </c>
      <c r="F3469" s="2">
        <v>0</v>
      </c>
    </row>
    <row r="3470" spans="1:6" x14ac:dyDescent="0.25">
      <c r="A3470" s="2" t="s">
        <v>99</v>
      </c>
      <c r="B3470" s="2" t="s">
        <v>85</v>
      </c>
      <c r="C3470" s="4">
        <v>2685.96</v>
      </c>
      <c r="D3470" s="2">
        <v>0</v>
      </c>
      <c r="E3470" s="2">
        <v>0</v>
      </c>
      <c r="F3470" s="2">
        <v>0</v>
      </c>
    </row>
    <row r="3471" spans="1:6" x14ac:dyDescent="0.25">
      <c r="A3471" s="2" t="s">
        <v>363</v>
      </c>
      <c r="B3471" s="2" t="s">
        <v>311</v>
      </c>
      <c r="C3471" s="4">
        <v>2742.98</v>
      </c>
      <c r="D3471" s="2">
        <v>0</v>
      </c>
      <c r="E3471" s="2">
        <v>0</v>
      </c>
      <c r="F3471" s="2">
        <v>0</v>
      </c>
    </row>
    <row r="3472" spans="1:6" x14ac:dyDescent="0.25">
      <c r="A3472" s="2" t="s">
        <v>285</v>
      </c>
      <c r="B3472" s="2" t="s">
        <v>272</v>
      </c>
      <c r="C3472" s="4">
        <v>2758.98</v>
      </c>
      <c r="D3472" s="2">
        <v>0</v>
      </c>
      <c r="E3472" s="2">
        <v>0</v>
      </c>
      <c r="F3472" s="2">
        <v>0</v>
      </c>
    </row>
    <row r="3473" spans="1:6" x14ac:dyDescent="0.25">
      <c r="A3473" s="2" t="s">
        <v>90</v>
      </c>
      <c r="B3473" s="2" t="s">
        <v>84</v>
      </c>
      <c r="C3473" s="4">
        <v>2832.02</v>
      </c>
      <c r="D3473" s="2">
        <v>0</v>
      </c>
      <c r="E3473" s="2">
        <v>0</v>
      </c>
      <c r="F3473" s="2">
        <v>0</v>
      </c>
    </row>
    <row r="3474" spans="1:6" x14ac:dyDescent="0.25">
      <c r="A3474" s="2" t="s">
        <v>126</v>
      </c>
      <c r="B3474" s="2" t="s">
        <v>209</v>
      </c>
      <c r="C3474" s="4">
        <v>2905.04</v>
      </c>
      <c r="D3474" s="2">
        <v>0</v>
      </c>
      <c r="E3474" s="2">
        <v>0</v>
      </c>
      <c r="F3474" s="2">
        <v>0</v>
      </c>
    </row>
    <row r="3475" spans="1:6" x14ac:dyDescent="0.25">
      <c r="A3475" s="2" t="s">
        <v>314</v>
      </c>
      <c r="B3475" s="2" t="s">
        <v>83</v>
      </c>
      <c r="C3475" s="4">
        <v>2978.08</v>
      </c>
      <c r="D3475" s="2">
        <v>0</v>
      </c>
      <c r="E3475" s="2">
        <v>0</v>
      </c>
      <c r="F3475" s="2">
        <v>0</v>
      </c>
    </row>
    <row r="3476" spans="1:6" x14ac:dyDescent="0.25">
      <c r="A3476" s="2" t="s">
        <v>208</v>
      </c>
      <c r="B3476" s="2" t="s">
        <v>49</v>
      </c>
      <c r="C3476" s="4">
        <v>3124.11</v>
      </c>
      <c r="D3476" s="4">
        <v>3124.1457228891568</v>
      </c>
      <c r="E3476" s="4">
        <v>279</v>
      </c>
      <c r="F3476" s="4">
        <v>9.1477090336644973E-2</v>
      </c>
    </row>
    <row r="3477" spans="1:6" x14ac:dyDescent="0.25">
      <c r="A3477" s="2" t="s">
        <v>291</v>
      </c>
      <c r="B3477" s="2" t="s">
        <v>270</v>
      </c>
      <c r="C3477" s="4">
        <v>3165.16</v>
      </c>
      <c r="D3477" s="2">
        <v>0</v>
      </c>
      <c r="E3477" s="2">
        <v>0</v>
      </c>
      <c r="F3477" s="2">
        <v>0</v>
      </c>
    </row>
    <row r="3478" spans="1:6" x14ac:dyDescent="0.25">
      <c r="A3478" s="2" t="s">
        <v>290</v>
      </c>
      <c r="B3478" s="2" t="s">
        <v>228</v>
      </c>
      <c r="C3478" s="4">
        <v>3311.19</v>
      </c>
      <c r="D3478" s="2">
        <v>0</v>
      </c>
      <c r="E3478" s="2">
        <v>0</v>
      </c>
      <c r="F3478" s="2">
        <v>0</v>
      </c>
    </row>
    <row r="3481" spans="1:6" x14ac:dyDescent="0.25">
      <c r="D3481" s="1" t="s">
        <v>135</v>
      </c>
    </row>
    <row r="3482" spans="1:6" x14ac:dyDescent="0.25">
      <c r="A3482" s="1" t="s">
        <v>54</v>
      </c>
      <c r="B3482" s="1" t="s">
        <v>14</v>
      </c>
      <c r="C3482" s="28" t="s">
        <v>381</v>
      </c>
      <c r="D3482" s="28" t="s">
        <v>382</v>
      </c>
      <c r="E3482" s="1" t="s">
        <v>366</v>
      </c>
      <c r="F3482" s="1" t="s">
        <v>349</v>
      </c>
    </row>
    <row r="3483" spans="1:6" x14ac:dyDescent="0.25">
      <c r="A3483" s="2" t="s">
        <v>358</v>
      </c>
      <c r="B3483" s="2" t="s">
        <v>45</v>
      </c>
      <c r="C3483" s="4">
        <v>609.21</v>
      </c>
      <c r="D3483" s="2">
        <v>0</v>
      </c>
      <c r="E3483" s="2">
        <v>0</v>
      </c>
      <c r="F3483" s="2">
        <v>0</v>
      </c>
    </row>
    <row r="3484" spans="1:6" x14ac:dyDescent="0.25">
      <c r="A3484" s="2" t="s">
        <v>249</v>
      </c>
      <c r="B3484" s="2" t="s">
        <v>107</v>
      </c>
      <c r="C3484" s="4">
        <v>714.24</v>
      </c>
      <c r="D3484" s="2">
        <v>0</v>
      </c>
      <c r="E3484" s="2">
        <v>0</v>
      </c>
      <c r="F3484" s="2">
        <v>0</v>
      </c>
    </row>
    <row r="3485" spans="1:6" x14ac:dyDescent="0.25">
      <c r="A3485" s="2" t="s">
        <v>350</v>
      </c>
      <c r="B3485" s="2" t="s">
        <v>352</v>
      </c>
      <c r="C3485" s="4">
        <v>755.27</v>
      </c>
      <c r="D3485" s="2">
        <v>0</v>
      </c>
      <c r="E3485" s="2">
        <v>0</v>
      </c>
      <c r="F3485" s="2">
        <v>0</v>
      </c>
    </row>
    <row r="3486" spans="1:6" x14ac:dyDescent="0.25">
      <c r="A3486" s="2" t="s">
        <v>254</v>
      </c>
      <c r="B3486" s="2" t="s">
        <v>264</v>
      </c>
      <c r="C3486" s="4">
        <v>771.26</v>
      </c>
      <c r="D3486" s="4">
        <v>771.3089274698184</v>
      </c>
      <c r="E3486" s="4">
        <v>5694</v>
      </c>
      <c r="F3486" s="4">
        <v>3.7593867507386549</v>
      </c>
    </row>
    <row r="3487" spans="1:6" x14ac:dyDescent="0.25">
      <c r="A3487" s="2" t="s">
        <v>109</v>
      </c>
      <c r="B3487" s="2" t="s">
        <v>108</v>
      </c>
      <c r="C3487" s="4">
        <v>860.3</v>
      </c>
      <c r="D3487" s="2">
        <v>0</v>
      </c>
      <c r="E3487" s="2">
        <v>0</v>
      </c>
      <c r="F3487" s="2">
        <v>0</v>
      </c>
    </row>
    <row r="3488" spans="1:6" x14ac:dyDescent="0.25">
      <c r="A3488" s="2" t="s">
        <v>125</v>
      </c>
      <c r="B3488" s="2" t="s">
        <v>257</v>
      </c>
      <c r="C3488" s="4">
        <v>901.33</v>
      </c>
      <c r="D3488" s="2">
        <v>0</v>
      </c>
      <c r="E3488" s="2">
        <v>0</v>
      </c>
      <c r="F3488" s="2">
        <v>0</v>
      </c>
    </row>
    <row r="3489" spans="1:6" x14ac:dyDescent="0.25">
      <c r="A3489" s="2" t="s">
        <v>114</v>
      </c>
      <c r="B3489" s="2" t="s">
        <v>342</v>
      </c>
      <c r="C3489" s="4">
        <v>917.32</v>
      </c>
      <c r="D3489" s="4">
        <v>917.34013564648399</v>
      </c>
      <c r="E3489" s="4">
        <v>7728</v>
      </c>
      <c r="F3489" s="4">
        <v>5.102307834511473</v>
      </c>
    </row>
    <row r="3490" spans="1:6" x14ac:dyDescent="0.25">
      <c r="A3490" s="2" t="s">
        <v>221</v>
      </c>
      <c r="B3490" s="2" t="s">
        <v>131</v>
      </c>
      <c r="C3490" s="4">
        <v>933.31</v>
      </c>
      <c r="D3490" s="4">
        <v>933.33205192534672</v>
      </c>
      <c r="E3490" s="4">
        <v>7093.0010355287586</v>
      </c>
      <c r="F3490" s="4">
        <v>4.6830583273520157</v>
      </c>
    </row>
    <row r="3491" spans="1:6" x14ac:dyDescent="0.25">
      <c r="A3491" s="2" t="s">
        <v>295</v>
      </c>
      <c r="B3491" s="2" t="s">
        <v>56</v>
      </c>
      <c r="C3491" s="4">
        <v>958.35</v>
      </c>
      <c r="D3491" s="2">
        <v>0</v>
      </c>
      <c r="E3491" s="2">
        <v>0</v>
      </c>
      <c r="F3491" s="2">
        <v>0</v>
      </c>
    </row>
    <row r="3492" spans="1:6" x14ac:dyDescent="0.25">
      <c r="A3492" s="2" t="s">
        <v>253</v>
      </c>
      <c r="B3492" s="2" t="s">
        <v>265</v>
      </c>
      <c r="C3492" s="4">
        <v>974.34</v>
      </c>
      <c r="D3492" s="2">
        <v>0</v>
      </c>
      <c r="E3492" s="2">
        <v>0</v>
      </c>
      <c r="F3492" s="2">
        <v>0</v>
      </c>
    </row>
    <row r="3493" spans="1:6" x14ac:dyDescent="0.25">
      <c r="A3493" s="2" t="s">
        <v>356</v>
      </c>
      <c r="B3493" s="2" t="s">
        <v>120</v>
      </c>
      <c r="C3493" s="4">
        <v>1079.3800000000001</v>
      </c>
      <c r="D3493" s="4">
        <v>1079.3667503559177</v>
      </c>
      <c r="E3493" s="4">
        <v>6748</v>
      </c>
      <c r="F3493" s="4">
        <v>4.455276043903134</v>
      </c>
    </row>
    <row r="3494" spans="1:6" x14ac:dyDescent="0.25">
      <c r="A3494" s="2" t="s">
        <v>94</v>
      </c>
      <c r="B3494" s="2" t="s">
        <v>211</v>
      </c>
      <c r="C3494" s="4">
        <v>1095.3699999999999</v>
      </c>
      <c r="D3494" s="4">
        <v>1095.3714471276314</v>
      </c>
      <c r="E3494" s="4">
        <v>3487.0335129073578</v>
      </c>
      <c r="F3494" s="4">
        <v>2.3022668752731983</v>
      </c>
    </row>
    <row r="3495" spans="1:6" x14ac:dyDescent="0.25">
      <c r="A3495" s="2" t="s">
        <v>298</v>
      </c>
      <c r="B3495" s="2" t="s">
        <v>297</v>
      </c>
      <c r="C3495" s="4">
        <v>1120.4000000000001</v>
      </c>
      <c r="D3495" s="2">
        <v>0</v>
      </c>
      <c r="E3495" s="2">
        <v>0</v>
      </c>
      <c r="F3495" s="2">
        <v>0</v>
      </c>
    </row>
    <row r="3496" spans="1:6" x14ac:dyDescent="0.25">
      <c r="A3496" s="2" t="s">
        <v>222</v>
      </c>
      <c r="B3496" s="2" t="s">
        <v>130</v>
      </c>
      <c r="C3496" s="4">
        <v>1136.4000000000001</v>
      </c>
      <c r="D3496" s="2">
        <v>0</v>
      </c>
      <c r="E3496" s="2">
        <v>0</v>
      </c>
      <c r="F3496" s="2">
        <v>0</v>
      </c>
    </row>
    <row r="3497" spans="1:6" x14ac:dyDescent="0.25">
      <c r="A3497" s="2" t="s">
        <v>252</v>
      </c>
      <c r="B3497" s="2" t="s">
        <v>262</v>
      </c>
      <c r="C3497" s="4">
        <v>1177.42</v>
      </c>
      <c r="D3497" s="2">
        <v>0</v>
      </c>
      <c r="E3497" s="2">
        <v>0</v>
      </c>
      <c r="F3497" s="2">
        <v>0</v>
      </c>
    </row>
    <row r="3498" spans="1:6" x14ac:dyDescent="0.25">
      <c r="A3498" s="2" t="s">
        <v>76</v>
      </c>
      <c r="B3498" s="2" t="s">
        <v>341</v>
      </c>
      <c r="C3498" s="4">
        <v>1209.44</v>
      </c>
      <c r="D3498" s="2">
        <v>0</v>
      </c>
      <c r="E3498" s="2">
        <v>0</v>
      </c>
      <c r="F3498" s="2">
        <v>0</v>
      </c>
    </row>
    <row r="3499" spans="1:6" x14ac:dyDescent="0.25">
      <c r="A3499" s="2" t="s">
        <v>279</v>
      </c>
      <c r="B3499" s="2" t="s">
        <v>119</v>
      </c>
      <c r="C3499" s="4">
        <v>1225.43</v>
      </c>
      <c r="D3499" s="2">
        <v>0</v>
      </c>
      <c r="E3499" s="2">
        <v>0</v>
      </c>
      <c r="F3499" s="2">
        <v>0</v>
      </c>
    </row>
    <row r="3500" spans="1:6" x14ac:dyDescent="0.25">
      <c r="A3500" s="2" t="s">
        <v>15</v>
      </c>
      <c r="B3500" s="2" t="s">
        <v>196</v>
      </c>
      <c r="C3500" s="4">
        <v>1241.43</v>
      </c>
      <c r="D3500" s="4">
        <v>1241.3982108295761</v>
      </c>
      <c r="E3500" s="4">
        <v>1131</v>
      </c>
      <c r="F3500" s="4">
        <v>0.74672750528370546</v>
      </c>
    </row>
    <row r="3501" spans="1:6" x14ac:dyDescent="0.25">
      <c r="A3501" s="2" t="s">
        <v>266</v>
      </c>
      <c r="B3501" s="2" t="s">
        <v>139</v>
      </c>
      <c r="C3501" s="4">
        <v>1257.42</v>
      </c>
      <c r="D3501" s="4">
        <v>1257.4109465921554</v>
      </c>
      <c r="E3501" s="4">
        <v>16440.87476335184</v>
      </c>
      <c r="F3501" s="4">
        <v>10.854865956427542</v>
      </c>
    </row>
    <row r="3502" spans="1:6" x14ac:dyDescent="0.25">
      <c r="A3502" s="2" t="s">
        <v>68</v>
      </c>
      <c r="B3502" s="2" t="s">
        <v>296</v>
      </c>
      <c r="C3502" s="4">
        <v>1266.46</v>
      </c>
      <c r="D3502" s="2">
        <v>0</v>
      </c>
      <c r="E3502" s="2">
        <v>0</v>
      </c>
      <c r="F3502" s="2">
        <v>0</v>
      </c>
    </row>
    <row r="3503" spans="1:6" x14ac:dyDescent="0.25">
      <c r="A3503" s="2" t="s">
        <v>111</v>
      </c>
      <c r="B3503" s="2" t="s">
        <v>194</v>
      </c>
      <c r="C3503" s="4">
        <v>1282.45</v>
      </c>
      <c r="D3503" s="4">
        <v>1282.4412742245786</v>
      </c>
      <c r="E3503" s="4">
        <v>1769</v>
      </c>
      <c r="F3503" s="4">
        <v>1.1679584057001549</v>
      </c>
    </row>
    <row r="3504" spans="1:6" x14ac:dyDescent="0.25">
      <c r="A3504" s="2" t="s">
        <v>93</v>
      </c>
      <c r="B3504" s="2" t="s">
        <v>212</v>
      </c>
      <c r="C3504" s="4">
        <v>1298.45</v>
      </c>
      <c r="D3504" s="4">
        <v>1298.4268939545552</v>
      </c>
      <c r="E3504" s="4">
        <v>2341.9066811400585</v>
      </c>
      <c r="F3504" s="4">
        <v>1.5462123197302902</v>
      </c>
    </row>
    <row r="3505" spans="1:6" x14ac:dyDescent="0.25">
      <c r="A3505" s="2" t="s">
        <v>239</v>
      </c>
      <c r="B3505" s="2" t="s">
        <v>157</v>
      </c>
      <c r="C3505" s="4">
        <v>1323.48</v>
      </c>
      <c r="D3505" s="2">
        <v>0</v>
      </c>
      <c r="E3505" s="2">
        <v>0</v>
      </c>
      <c r="F3505" s="2">
        <v>0</v>
      </c>
    </row>
    <row r="3506" spans="1:6" x14ac:dyDescent="0.25">
      <c r="A3506" s="2" t="s">
        <v>223</v>
      </c>
      <c r="B3506" s="2" t="s">
        <v>133</v>
      </c>
      <c r="C3506" s="4">
        <v>1339.48</v>
      </c>
      <c r="D3506" s="4">
        <v>1339.4663547875291</v>
      </c>
      <c r="E3506" s="4">
        <v>1834</v>
      </c>
      <c r="F3506" s="4">
        <v>1.2108737795670343</v>
      </c>
    </row>
    <row r="3507" spans="1:6" x14ac:dyDescent="0.25">
      <c r="A3507" s="2" t="s">
        <v>63</v>
      </c>
      <c r="B3507" s="2" t="s">
        <v>340</v>
      </c>
      <c r="C3507" s="4">
        <v>1355.5</v>
      </c>
      <c r="D3507" s="2">
        <v>0</v>
      </c>
      <c r="E3507" s="2">
        <v>0</v>
      </c>
      <c r="F3507" s="2">
        <v>0</v>
      </c>
    </row>
    <row r="3508" spans="1:6" x14ac:dyDescent="0.25">
      <c r="A3508" s="2" t="s">
        <v>280</v>
      </c>
      <c r="B3508" s="2" t="s">
        <v>118</v>
      </c>
      <c r="C3508" s="4">
        <v>1371.49</v>
      </c>
      <c r="D3508" s="2">
        <v>0</v>
      </c>
      <c r="E3508" s="2">
        <v>0</v>
      </c>
      <c r="F3508" s="2">
        <v>0</v>
      </c>
    </row>
    <row r="3509" spans="1:6" x14ac:dyDescent="0.25">
      <c r="A3509" s="2" t="s">
        <v>353</v>
      </c>
      <c r="B3509" s="2" t="s">
        <v>123</v>
      </c>
      <c r="C3509" s="4">
        <v>1403.48</v>
      </c>
      <c r="D3509" s="4">
        <v>1403.4687727720338</v>
      </c>
      <c r="E3509" s="4">
        <v>827.51689999999996</v>
      </c>
      <c r="F3509" s="4">
        <v>0.54635687914863451</v>
      </c>
    </row>
    <row r="3510" spans="1:6" x14ac:dyDescent="0.25">
      <c r="A3510" s="2" t="s">
        <v>39</v>
      </c>
      <c r="B3510" s="2" t="s">
        <v>215</v>
      </c>
      <c r="C3510" s="4">
        <v>1419.48</v>
      </c>
      <c r="D3510" s="4">
        <v>1419.4576897577874</v>
      </c>
      <c r="E3510" s="4">
        <v>17596.129945939123</v>
      </c>
      <c r="F3510" s="4">
        <v>11.617607619079598</v>
      </c>
    </row>
    <row r="3511" spans="1:6" x14ac:dyDescent="0.25">
      <c r="A3511" s="2" t="s">
        <v>276</v>
      </c>
      <c r="B3511" s="2" t="s">
        <v>193</v>
      </c>
      <c r="C3511" s="4">
        <v>1428.51</v>
      </c>
      <c r="D3511" s="2">
        <v>0</v>
      </c>
      <c r="E3511" s="2">
        <v>0</v>
      </c>
      <c r="F3511" s="2">
        <v>0</v>
      </c>
    </row>
    <row r="3512" spans="1:6" x14ac:dyDescent="0.25">
      <c r="A3512" s="2" t="s">
        <v>171</v>
      </c>
      <c r="B3512" s="2" t="s">
        <v>365</v>
      </c>
      <c r="C3512" s="4">
        <v>1444.51</v>
      </c>
      <c r="D3512" s="4">
        <v>1444.4504941323546</v>
      </c>
      <c r="E3512" s="4">
        <v>1081</v>
      </c>
      <c r="F3512" s="4">
        <v>0.71371567923225965</v>
      </c>
    </row>
    <row r="3513" spans="1:6" x14ac:dyDescent="0.25">
      <c r="A3513" s="2" t="s">
        <v>267</v>
      </c>
      <c r="B3513" s="2" t="s">
        <v>138</v>
      </c>
      <c r="C3513" s="4">
        <v>1460.5</v>
      </c>
      <c r="D3513" s="4">
        <v>1460.4740849594184</v>
      </c>
      <c r="E3513" s="4">
        <v>1247.2233591364632</v>
      </c>
      <c r="F3513" s="4">
        <v>0.8234624115822583</v>
      </c>
    </row>
    <row r="3514" spans="1:6" x14ac:dyDescent="0.25">
      <c r="A3514" s="2" t="s">
        <v>181</v>
      </c>
      <c r="B3514" s="2" t="s">
        <v>105</v>
      </c>
      <c r="C3514" s="4">
        <v>1485.53</v>
      </c>
      <c r="D3514" s="4">
        <v>1485.5124833076102</v>
      </c>
      <c r="E3514" s="4">
        <v>18894</v>
      </c>
      <c r="F3514" s="4">
        <v>12.474508828320364</v>
      </c>
    </row>
    <row r="3515" spans="1:6" x14ac:dyDescent="0.25">
      <c r="A3515" s="2" t="s">
        <v>96</v>
      </c>
      <c r="B3515" s="2" t="s">
        <v>213</v>
      </c>
      <c r="C3515" s="4">
        <v>1501.53</v>
      </c>
      <c r="D3515" s="4">
        <v>1501.5098468845481</v>
      </c>
      <c r="E3515" s="4">
        <v>1261.512624906879</v>
      </c>
      <c r="F3515" s="4">
        <v>0.83289670670257532</v>
      </c>
    </row>
    <row r="3516" spans="1:6" x14ac:dyDescent="0.25">
      <c r="A3516" s="2" t="s">
        <v>282</v>
      </c>
      <c r="B3516" s="2" t="s">
        <v>117</v>
      </c>
      <c r="C3516" s="4">
        <v>1517.55</v>
      </c>
      <c r="D3516" s="2">
        <v>0</v>
      </c>
      <c r="E3516" s="2">
        <v>0</v>
      </c>
      <c r="F3516" s="2">
        <v>0</v>
      </c>
    </row>
    <row r="3517" spans="1:6" x14ac:dyDescent="0.25">
      <c r="A3517" s="2" t="s">
        <v>322</v>
      </c>
      <c r="B3517" s="2" t="s">
        <v>197</v>
      </c>
      <c r="C3517" s="4">
        <v>1533.54</v>
      </c>
      <c r="D3517" s="2">
        <v>0</v>
      </c>
      <c r="E3517" s="2">
        <v>0</v>
      </c>
      <c r="F3517" s="2">
        <v>0</v>
      </c>
    </row>
    <row r="3518" spans="1:6" x14ac:dyDescent="0.25">
      <c r="A3518" s="2" t="s">
        <v>224</v>
      </c>
      <c r="B3518" s="2" t="s">
        <v>132</v>
      </c>
      <c r="C3518" s="4">
        <v>1542.56</v>
      </c>
      <c r="D3518" s="4">
        <v>1542.5389971266868</v>
      </c>
      <c r="E3518" s="4">
        <v>1569</v>
      </c>
      <c r="F3518" s="4">
        <v>1.0359111014943714</v>
      </c>
    </row>
    <row r="3519" spans="1:6" x14ac:dyDescent="0.25">
      <c r="A3519" s="2" t="s">
        <v>201</v>
      </c>
      <c r="B3519" s="2" t="s">
        <v>124</v>
      </c>
      <c r="C3519" s="4">
        <v>1549.54</v>
      </c>
      <c r="D3519" s="2">
        <v>0</v>
      </c>
      <c r="E3519" s="2">
        <v>0</v>
      </c>
      <c r="F3519" s="2">
        <v>0</v>
      </c>
    </row>
    <row r="3520" spans="1:6" x14ac:dyDescent="0.25">
      <c r="A3520" s="2" t="s">
        <v>75</v>
      </c>
      <c r="B3520" s="2" t="s">
        <v>36</v>
      </c>
      <c r="C3520" s="4">
        <v>1565.53</v>
      </c>
      <c r="D3520" s="2">
        <v>0</v>
      </c>
      <c r="E3520" s="2">
        <v>0</v>
      </c>
      <c r="F3520" s="2">
        <v>0</v>
      </c>
    </row>
    <row r="3521" spans="1:6" x14ac:dyDescent="0.25">
      <c r="A3521" s="2" t="s">
        <v>103</v>
      </c>
      <c r="B3521" s="2" t="s">
        <v>146</v>
      </c>
      <c r="C3521" s="4">
        <v>1581.53</v>
      </c>
      <c r="D3521" s="4">
        <v>1581.5150360237315</v>
      </c>
      <c r="E3521" s="4">
        <v>6273</v>
      </c>
      <c r="F3521" s="4">
        <v>4.1416636964143985</v>
      </c>
    </row>
    <row r="3522" spans="1:6" x14ac:dyDescent="0.25">
      <c r="A3522" s="2" t="s">
        <v>29</v>
      </c>
      <c r="B3522" s="2" t="s">
        <v>367</v>
      </c>
      <c r="C3522" s="4">
        <v>1590.57</v>
      </c>
      <c r="D3522" s="2">
        <v>0</v>
      </c>
      <c r="E3522" s="2">
        <v>0</v>
      </c>
      <c r="F3522" s="2">
        <v>0</v>
      </c>
    </row>
    <row r="3523" spans="1:6" x14ac:dyDescent="0.25">
      <c r="A3523" s="2" t="s">
        <v>299</v>
      </c>
      <c r="B3523" s="2" t="s">
        <v>258</v>
      </c>
      <c r="C3523" s="4">
        <v>1606.56</v>
      </c>
      <c r="D3523" s="2">
        <v>0</v>
      </c>
      <c r="E3523" s="2">
        <v>0</v>
      </c>
      <c r="F3523" s="2">
        <v>0</v>
      </c>
    </row>
    <row r="3524" spans="1:6" x14ac:dyDescent="0.25">
      <c r="A3524" s="2" t="s">
        <v>220</v>
      </c>
      <c r="B3524" s="2" t="s">
        <v>216</v>
      </c>
      <c r="C3524" s="4">
        <v>1622.56</v>
      </c>
      <c r="D3524" s="4">
        <v>1622.5335730891024</v>
      </c>
      <c r="E3524" s="4">
        <v>1261</v>
      </c>
      <c r="F3524" s="4">
        <v>0.83255825301746478</v>
      </c>
    </row>
    <row r="3525" spans="1:6" x14ac:dyDescent="0.25">
      <c r="A3525" s="2" t="s">
        <v>246</v>
      </c>
      <c r="B3525" s="2" t="s">
        <v>106</v>
      </c>
      <c r="C3525" s="4">
        <v>1631.59</v>
      </c>
      <c r="D3525" s="2">
        <v>0</v>
      </c>
      <c r="E3525" s="2">
        <v>0</v>
      </c>
      <c r="F3525" s="2">
        <v>0</v>
      </c>
    </row>
    <row r="3526" spans="1:6" x14ac:dyDescent="0.25">
      <c r="A3526" s="2" t="s">
        <v>6</v>
      </c>
      <c r="B3526" s="2" t="s">
        <v>306</v>
      </c>
      <c r="C3526" s="4">
        <v>1647.59</v>
      </c>
      <c r="D3526" s="4">
        <v>1647.5865329201063</v>
      </c>
      <c r="E3526" s="4">
        <v>9901</v>
      </c>
      <c r="F3526" s="4">
        <v>6.5370017947073107</v>
      </c>
    </row>
    <row r="3527" spans="1:6" x14ac:dyDescent="0.25">
      <c r="A3527" s="2" t="s">
        <v>269</v>
      </c>
      <c r="B3527" s="2" t="s">
        <v>137</v>
      </c>
      <c r="C3527" s="4">
        <v>1663.58</v>
      </c>
      <c r="D3527" s="4">
        <v>1663.5567488131826</v>
      </c>
      <c r="E3527" s="4">
        <v>4871.9310627290679</v>
      </c>
      <c r="F3527" s="4">
        <v>3.2166268155489557</v>
      </c>
    </row>
    <row r="3528" spans="1:6" x14ac:dyDescent="0.25">
      <c r="A3528" s="2" t="s">
        <v>210</v>
      </c>
      <c r="B3528" s="2" t="s">
        <v>189</v>
      </c>
      <c r="C3528" s="4">
        <v>1688.61</v>
      </c>
      <c r="D3528" s="4">
        <v>1688.6374616133046</v>
      </c>
      <c r="E3528" s="4">
        <v>1675</v>
      </c>
      <c r="F3528" s="4">
        <v>1.1058961727234364</v>
      </c>
    </row>
    <row r="3529" spans="1:6" x14ac:dyDescent="0.25">
      <c r="A3529" s="2" t="s">
        <v>95</v>
      </c>
      <c r="B3529" s="2" t="s">
        <v>214</v>
      </c>
      <c r="C3529" s="4">
        <v>1704.61</v>
      </c>
      <c r="D3529" s="4">
        <v>1704.6179620523346</v>
      </c>
      <c r="E3529" s="4">
        <v>1439.3220412151488</v>
      </c>
      <c r="F3529" s="4">
        <v>0.95029297713212979</v>
      </c>
    </row>
    <row r="3530" spans="1:6" x14ac:dyDescent="0.25">
      <c r="A3530" s="2" t="s">
        <v>288</v>
      </c>
      <c r="B3530" s="2" t="s">
        <v>274</v>
      </c>
      <c r="C3530" s="4">
        <v>1743.58</v>
      </c>
      <c r="D3530" s="4">
        <v>1743.5762831057968</v>
      </c>
      <c r="E3530" s="4">
        <v>7995</v>
      </c>
      <c r="F3530" s="4">
        <v>5.2785909856261934</v>
      </c>
    </row>
    <row r="3531" spans="1:6" x14ac:dyDescent="0.25">
      <c r="A3531" s="2" t="s">
        <v>231</v>
      </c>
      <c r="B3531" s="2" t="s">
        <v>203</v>
      </c>
      <c r="C3531" s="4">
        <v>1752.62</v>
      </c>
      <c r="D3531" s="2">
        <v>0</v>
      </c>
      <c r="E3531" s="2">
        <v>0</v>
      </c>
      <c r="F3531" s="2">
        <v>0</v>
      </c>
    </row>
    <row r="3532" spans="1:6" x14ac:dyDescent="0.25">
      <c r="A3532" s="2" t="s">
        <v>260</v>
      </c>
      <c r="B3532" s="2" t="s">
        <v>178</v>
      </c>
      <c r="C3532" s="4">
        <v>1768.61</v>
      </c>
      <c r="D3532" s="2">
        <v>0</v>
      </c>
      <c r="E3532" s="2">
        <v>0</v>
      </c>
      <c r="F3532" s="2">
        <v>0</v>
      </c>
    </row>
    <row r="3533" spans="1:6" x14ac:dyDescent="0.25">
      <c r="A3533" s="2" t="s">
        <v>104</v>
      </c>
      <c r="B3533" s="2" t="s">
        <v>145</v>
      </c>
      <c r="C3533" s="4">
        <v>1784.61</v>
      </c>
      <c r="D3533" s="2">
        <v>0</v>
      </c>
      <c r="E3533" s="2">
        <v>0</v>
      </c>
      <c r="F3533" s="2">
        <v>0</v>
      </c>
    </row>
    <row r="3534" spans="1:6" x14ac:dyDescent="0.25">
      <c r="A3534" s="2" t="s">
        <v>134</v>
      </c>
      <c r="B3534" s="2" t="s">
        <v>305</v>
      </c>
      <c r="C3534" s="4">
        <v>1793.64</v>
      </c>
      <c r="D3534" s="2">
        <v>0</v>
      </c>
      <c r="E3534" s="2">
        <v>0</v>
      </c>
      <c r="F3534" s="2">
        <v>0</v>
      </c>
    </row>
    <row r="3535" spans="1:6" x14ac:dyDescent="0.25">
      <c r="A3535" s="2" t="s">
        <v>71</v>
      </c>
      <c r="B3535" s="2" t="s">
        <v>62</v>
      </c>
      <c r="C3535" s="4">
        <v>1809.64</v>
      </c>
      <c r="D3535" s="4">
        <v>1809.6322377362721</v>
      </c>
      <c r="E3535" s="4">
        <v>9307</v>
      </c>
      <c r="F3535" s="4">
        <v>6.1448213012161332</v>
      </c>
    </row>
    <row r="3536" spans="1:6" x14ac:dyDescent="0.25">
      <c r="A3536" s="2" t="s">
        <v>42</v>
      </c>
      <c r="B3536" s="2" t="s">
        <v>217</v>
      </c>
      <c r="C3536" s="4">
        <v>1825.63</v>
      </c>
      <c r="D3536" s="2">
        <v>0</v>
      </c>
      <c r="E3536" s="2">
        <v>0</v>
      </c>
      <c r="F3536" s="2">
        <v>0</v>
      </c>
    </row>
    <row r="3537" spans="1:6" x14ac:dyDescent="0.25">
      <c r="A3537" s="2" t="s">
        <v>323</v>
      </c>
      <c r="B3537" s="2" t="s">
        <v>362</v>
      </c>
      <c r="C3537" s="4">
        <v>1850.67</v>
      </c>
      <c r="D3537" s="4">
        <v>1850.6748354227154</v>
      </c>
      <c r="E3537" s="4">
        <v>1492</v>
      </c>
      <c r="F3537" s="4">
        <v>0.98507288937514459</v>
      </c>
    </row>
    <row r="3538" spans="1:6" x14ac:dyDescent="0.25">
      <c r="A3538" s="2" t="s">
        <v>281</v>
      </c>
      <c r="B3538" s="2" t="s">
        <v>136</v>
      </c>
      <c r="C3538" s="4">
        <v>1866.66</v>
      </c>
      <c r="D3538" s="2">
        <v>0</v>
      </c>
      <c r="E3538" s="2">
        <v>0</v>
      </c>
      <c r="F3538" s="2">
        <v>0</v>
      </c>
    </row>
    <row r="3539" spans="1:6" x14ac:dyDescent="0.25">
      <c r="A3539" s="2" t="s">
        <v>30</v>
      </c>
      <c r="B3539" s="2" t="s">
        <v>364</v>
      </c>
      <c r="C3539" s="4">
        <v>1882.68</v>
      </c>
      <c r="D3539" s="2">
        <v>0</v>
      </c>
      <c r="E3539" s="2">
        <v>0</v>
      </c>
      <c r="F3539" s="2">
        <v>0</v>
      </c>
    </row>
    <row r="3540" spans="1:6" x14ac:dyDescent="0.25">
      <c r="A3540" s="2" t="s">
        <v>141</v>
      </c>
      <c r="B3540" s="2" t="s">
        <v>144</v>
      </c>
      <c r="C3540" s="4">
        <v>1889.64</v>
      </c>
      <c r="D3540" s="2">
        <v>0</v>
      </c>
      <c r="E3540" s="2">
        <v>0</v>
      </c>
      <c r="F3540" s="2">
        <v>0</v>
      </c>
    </row>
    <row r="3541" spans="1:6" x14ac:dyDescent="0.25">
      <c r="A3541" s="2" t="s">
        <v>206</v>
      </c>
      <c r="B3541" s="2" t="s">
        <v>46</v>
      </c>
      <c r="C3541" s="4">
        <v>1905.63</v>
      </c>
      <c r="D3541" s="4">
        <v>1905.6453032478846</v>
      </c>
      <c r="E3541" s="4">
        <v>7021</v>
      </c>
      <c r="F3541" s="4">
        <v>4.6355206141440286</v>
      </c>
    </row>
    <row r="3542" spans="1:6" x14ac:dyDescent="0.25">
      <c r="A3542" s="2" t="s">
        <v>32</v>
      </c>
      <c r="B3542" s="2" t="s">
        <v>177</v>
      </c>
      <c r="C3542" s="4">
        <v>1914.67</v>
      </c>
      <c r="D3542" s="2">
        <v>0</v>
      </c>
      <c r="E3542" s="2">
        <v>0</v>
      </c>
      <c r="F3542" s="2">
        <v>0</v>
      </c>
    </row>
    <row r="3543" spans="1:6" x14ac:dyDescent="0.25">
      <c r="A3543" s="2" t="s">
        <v>307</v>
      </c>
      <c r="B3543" s="2" t="s">
        <v>89</v>
      </c>
      <c r="C3543" s="4">
        <v>1930.67</v>
      </c>
      <c r="D3543" s="2">
        <v>0</v>
      </c>
      <c r="E3543" s="2">
        <v>0</v>
      </c>
      <c r="F3543" s="2">
        <v>0</v>
      </c>
    </row>
    <row r="3544" spans="1:6" x14ac:dyDescent="0.25">
      <c r="A3544" s="2" t="s">
        <v>287</v>
      </c>
      <c r="B3544" s="2" t="s">
        <v>275</v>
      </c>
      <c r="C3544" s="4">
        <v>1946.66</v>
      </c>
      <c r="D3544" s="2">
        <v>0</v>
      </c>
      <c r="E3544" s="2">
        <v>0</v>
      </c>
      <c r="F3544" s="2">
        <v>0</v>
      </c>
    </row>
    <row r="3545" spans="1:6" x14ac:dyDescent="0.25">
      <c r="A3545" s="2" t="s">
        <v>18</v>
      </c>
      <c r="B3545" s="2" t="s">
        <v>61</v>
      </c>
      <c r="C3545" s="4">
        <v>1955.7</v>
      </c>
      <c r="D3545" s="2">
        <v>0</v>
      </c>
      <c r="E3545" s="2">
        <v>0</v>
      </c>
      <c r="F3545" s="2">
        <v>0</v>
      </c>
    </row>
    <row r="3546" spans="1:6" x14ac:dyDescent="0.25">
      <c r="A3546" s="2" t="s">
        <v>235</v>
      </c>
      <c r="B3546" s="2" t="s">
        <v>50</v>
      </c>
      <c r="C3546" s="4">
        <v>1971.69</v>
      </c>
      <c r="D3546" s="2">
        <v>0</v>
      </c>
      <c r="E3546" s="2">
        <v>0</v>
      </c>
      <c r="F3546" s="2">
        <v>0</v>
      </c>
    </row>
    <row r="3547" spans="1:6" x14ac:dyDescent="0.25">
      <c r="A3547" s="2" t="s">
        <v>162</v>
      </c>
      <c r="B3547" s="2" t="s">
        <v>190</v>
      </c>
      <c r="C3547" s="4">
        <v>1980.73</v>
      </c>
      <c r="D3547" s="2">
        <v>0</v>
      </c>
      <c r="E3547" s="2">
        <v>0</v>
      </c>
      <c r="F3547" s="2">
        <v>0</v>
      </c>
    </row>
    <row r="3548" spans="1:6" x14ac:dyDescent="0.25">
      <c r="A3548" s="2" t="s">
        <v>308</v>
      </c>
      <c r="B3548" s="2" t="s">
        <v>142</v>
      </c>
      <c r="C3548" s="4">
        <v>1987.69</v>
      </c>
      <c r="D3548" s="2">
        <v>0</v>
      </c>
      <c r="E3548" s="2">
        <v>0</v>
      </c>
      <c r="F3548" s="2">
        <v>0</v>
      </c>
    </row>
    <row r="3549" spans="1:6" x14ac:dyDescent="0.25">
      <c r="A3549" s="2" t="s">
        <v>225</v>
      </c>
      <c r="B3549" s="2" t="s">
        <v>361</v>
      </c>
      <c r="C3549" s="4">
        <v>1996.72</v>
      </c>
      <c r="D3549" s="2">
        <v>0</v>
      </c>
      <c r="E3549" s="2">
        <v>0</v>
      </c>
      <c r="F3549" s="2">
        <v>0</v>
      </c>
    </row>
    <row r="3550" spans="1:6" x14ac:dyDescent="0.25">
      <c r="A3550" s="2" t="s">
        <v>174</v>
      </c>
      <c r="B3550" s="2" t="s">
        <v>21</v>
      </c>
      <c r="C3550" s="4">
        <v>2012.72</v>
      </c>
      <c r="D3550" s="4">
        <v>2012.6913455718061</v>
      </c>
      <c r="E3550" s="4">
        <v>651</v>
      </c>
      <c r="F3550" s="4">
        <v>0.42981397518982517</v>
      </c>
    </row>
    <row r="3551" spans="1:6" x14ac:dyDescent="0.25">
      <c r="A3551" s="2" t="s">
        <v>43</v>
      </c>
      <c r="B3551" s="2" t="s">
        <v>259</v>
      </c>
      <c r="C3551" s="4">
        <v>2019.7</v>
      </c>
      <c r="D3551" s="2">
        <v>0</v>
      </c>
      <c r="E3551" s="2">
        <v>0</v>
      </c>
      <c r="F3551" s="2">
        <v>0</v>
      </c>
    </row>
    <row r="3552" spans="1:6" x14ac:dyDescent="0.25">
      <c r="A3552" s="2" t="s">
        <v>41</v>
      </c>
      <c r="B3552" s="2" t="s">
        <v>218</v>
      </c>
      <c r="C3552" s="4">
        <v>2028.71</v>
      </c>
      <c r="D3552" s="4">
        <v>2028.7316533616374</v>
      </c>
      <c r="E3552" s="4">
        <v>574.42128288421611</v>
      </c>
      <c r="F3552" s="4">
        <v>0.37925390941644244</v>
      </c>
    </row>
    <row r="3553" spans="1:6" x14ac:dyDescent="0.25">
      <c r="A3553" s="2" t="s">
        <v>230</v>
      </c>
      <c r="B3553" s="2" t="s">
        <v>200</v>
      </c>
      <c r="C3553" s="4">
        <v>2044.73</v>
      </c>
      <c r="D3553" s="2">
        <v>0</v>
      </c>
      <c r="E3553" s="2">
        <v>0</v>
      </c>
      <c r="F3553" s="2">
        <v>0</v>
      </c>
    </row>
    <row r="3554" spans="1:6" x14ac:dyDescent="0.25">
      <c r="A3554" s="2" t="s">
        <v>1</v>
      </c>
      <c r="B3554" s="2" t="s">
        <v>302</v>
      </c>
      <c r="C3554" s="4">
        <v>2053.75</v>
      </c>
      <c r="D3554" s="2">
        <v>0</v>
      </c>
      <c r="E3554" s="2">
        <v>0</v>
      </c>
      <c r="F3554" s="2">
        <v>0</v>
      </c>
    </row>
    <row r="3555" spans="1:6" x14ac:dyDescent="0.25">
      <c r="A3555" s="2" t="s">
        <v>53</v>
      </c>
      <c r="B3555" s="2" t="s">
        <v>176</v>
      </c>
      <c r="C3555" s="4">
        <v>2067.69</v>
      </c>
      <c r="D3555" s="4">
        <v>2067.7209866933922</v>
      </c>
      <c r="E3555" s="4">
        <v>765</v>
      </c>
      <c r="F3555" s="4">
        <v>0.50508093858712177</v>
      </c>
    </row>
    <row r="3556" spans="1:6" x14ac:dyDescent="0.25">
      <c r="A3556" s="2" t="s">
        <v>19</v>
      </c>
      <c r="B3556" s="2" t="s">
        <v>60</v>
      </c>
      <c r="C3556" s="4">
        <v>2101.7600000000002</v>
      </c>
      <c r="D3556" s="2">
        <v>0</v>
      </c>
      <c r="E3556" s="2">
        <v>0</v>
      </c>
      <c r="F3556" s="2">
        <v>0</v>
      </c>
    </row>
    <row r="3557" spans="1:6" x14ac:dyDescent="0.25">
      <c r="A3557" s="2" t="s">
        <v>293</v>
      </c>
      <c r="B3557" s="2" t="s">
        <v>51</v>
      </c>
      <c r="C3557" s="4">
        <v>2117.75</v>
      </c>
      <c r="D3557" s="2">
        <v>0</v>
      </c>
      <c r="E3557" s="2">
        <v>0</v>
      </c>
      <c r="F3557" s="2">
        <v>0</v>
      </c>
    </row>
    <row r="3558" spans="1:6" x14ac:dyDescent="0.25">
      <c r="A3558" s="2" t="s">
        <v>92</v>
      </c>
      <c r="B3558" s="2" t="s">
        <v>263</v>
      </c>
      <c r="C3558" s="4">
        <v>2133.75</v>
      </c>
      <c r="D3558" s="2">
        <v>0</v>
      </c>
      <c r="E3558" s="2">
        <v>0</v>
      </c>
      <c r="F3558" s="2">
        <v>0</v>
      </c>
    </row>
    <row r="3559" spans="1:6" x14ac:dyDescent="0.25">
      <c r="A3559" s="2" t="s">
        <v>226</v>
      </c>
      <c r="B3559" s="2" t="s">
        <v>360</v>
      </c>
      <c r="C3559" s="4">
        <v>2142.7800000000002</v>
      </c>
      <c r="D3559" s="2">
        <v>0</v>
      </c>
      <c r="E3559" s="2">
        <v>0</v>
      </c>
      <c r="F3559" s="2">
        <v>0</v>
      </c>
    </row>
    <row r="3560" spans="1:6" x14ac:dyDescent="0.25">
      <c r="A3560" s="2" t="s">
        <v>16</v>
      </c>
      <c r="B3560" s="2" t="s">
        <v>273</v>
      </c>
      <c r="C3560" s="4">
        <v>2149.7399999999998</v>
      </c>
      <c r="D3560" s="2">
        <v>0</v>
      </c>
      <c r="E3560" s="2">
        <v>0</v>
      </c>
      <c r="F3560" s="2">
        <v>0</v>
      </c>
    </row>
    <row r="3561" spans="1:6" x14ac:dyDescent="0.25">
      <c r="A3561" s="2" t="s">
        <v>82</v>
      </c>
      <c r="B3561" s="2" t="s">
        <v>283</v>
      </c>
      <c r="C3561" s="4">
        <v>2158.7800000000002</v>
      </c>
      <c r="D3561" s="2">
        <v>0</v>
      </c>
      <c r="E3561" s="2">
        <v>0</v>
      </c>
      <c r="F3561" s="2">
        <v>0</v>
      </c>
    </row>
    <row r="3562" spans="1:6" x14ac:dyDescent="0.25">
      <c r="A3562" s="2" t="s">
        <v>237</v>
      </c>
      <c r="B3562" s="2" t="s">
        <v>182</v>
      </c>
      <c r="C3562" s="4">
        <v>2174.77</v>
      </c>
      <c r="D3562" s="4">
        <v>2174.796797069529</v>
      </c>
      <c r="E3562" s="4">
        <v>1095</v>
      </c>
      <c r="F3562" s="4">
        <v>0.72295899052666446</v>
      </c>
    </row>
    <row r="3563" spans="1:6" x14ac:dyDescent="0.25">
      <c r="A3563" s="2" t="s">
        <v>255</v>
      </c>
      <c r="B3563" s="2" t="s">
        <v>303</v>
      </c>
      <c r="C3563" s="4">
        <v>2199.8000000000002</v>
      </c>
      <c r="D3563" s="2">
        <v>0</v>
      </c>
      <c r="E3563" s="2">
        <v>0</v>
      </c>
      <c r="F3563" s="2">
        <v>0</v>
      </c>
    </row>
    <row r="3564" spans="1:6" x14ac:dyDescent="0.25">
      <c r="A3564" s="2" t="s">
        <v>227</v>
      </c>
      <c r="B3564" s="2" t="s">
        <v>242</v>
      </c>
      <c r="C3564" s="4">
        <v>2215.8000000000002</v>
      </c>
      <c r="D3564" s="2">
        <v>0</v>
      </c>
      <c r="E3564" s="2">
        <v>0</v>
      </c>
      <c r="F3564" s="2">
        <v>0</v>
      </c>
    </row>
    <row r="3565" spans="1:6" x14ac:dyDescent="0.25">
      <c r="A3565" s="2" t="s">
        <v>13</v>
      </c>
      <c r="B3565" s="2" t="s">
        <v>229</v>
      </c>
      <c r="C3565" s="4">
        <v>2229.7399999999998</v>
      </c>
      <c r="D3565" s="2">
        <v>0</v>
      </c>
      <c r="E3565" s="2">
        <v>0</v>
      </c>
      <c r="F3565" s="2">
        <v>0</v>
      </c>
    </row>
    <row r="3566" spans="1:6" x14ac:dyDescent="0.25">
      <c r="A3566" s="2" t="s">
        <v>40</v>
      </c>
      <c r="B3566" s="2" t="s">
        <v>219</v>
      </c>
      <c r="C3566" s="4">
        <v>2231.79</v>
      </c>
      <c r="D3566" s="2">
        <v>0</v>
      </c>
      <c r="E3566" s="2">
        <v>0</v>
      </c>
      <c r="F3566" s="2">
        <v>0</v>
      </c>
    </row>
    <row r="3567" spans="1:6" x14ac:dyDescent="0.25">
      <c r="A3567" s="2" t="s">
        <v>17</v>
      </c>
      <c r="B3567" s="2" t="s">
        <v>59</v>
      </c>
      <c r="C3567" s="4">
        <v>2247.81</v>
      </c>
      <c r="D3567" s="2">
        <v>0</v>
      </c>
      <c r="E3567" s="2">
        <v>0</v>
      </c>
      <c r="F3567" s="2">
        <v>0</v>
      </c>
    </row>
    <row r="3568" spans="1:6" x14ac:dyDescent="0.25">
      <c r="A3568" s="2" t="s">
        <v>248</v>
      </c>
      <c r="B3568" s="2" t="s">
        <v>199</v>
      </c>
      <c r="C3568" s="4">
        <v>2256.83</v>
      </c>
      <c r="D3568" s="2">
        <v>0</v>
      </c>
      <c r="E3568" s="2">
        <v>0</v>
      </c>
      <c r="F3568" s="2">
        <v>0</v>
      </c>
    </row>
    <row r="3569" spans="1:6" x14ac:dyDescent="0.25">
      <c r="A3569" s="2" t="s">
        <v>292</v>
      </c>
      <c r="B3569" s="2" t="s">
        <v>52</v>
      </c>
      <c r="C3569" s="4">
        <v>2263.81</v>
      </c>
      <c r="D3569" s="2">
        <v>0</v>
      </c>
      <c r="E3569" s="2">
        <v>0</v>
      </c>
      <c r="F3569" s="2">
        <v>0</v>
      </c>
    </row>
    <row r="3570" spans="1:6" x14ac:dyDescent="0.25">
      <c r="A3570" s="2" t="s">
        <v>81</v>
      </c>
      <c r="B3570" s="2" t="s">
        <v>284</v>
      </c>
      <c r="C3570" s="4">
        <v>2304.84</v>
      </c>
      <c r="D3570" s="2">
        <v>0</v>
      </c>
      <c r="E3570" s="2">
        <v>0</v>
      </c>
      <c r="F3570" s="2">
        <v>0</v>
      </c>
    </row>
    <row r="3571" spans="1:6" x14ac:dyDescent="0.25">
      <c r="A3571" s="2" t="s">
        <v>205</v>
      </c>
      <c r="B3571" s="2" t="s">
        <v>47</v>
      </c>
      <c r="C3571" s="4">
        <v>2311.79</v>
      </c>
      <c r="D3571" s="2">
        <v>0</v>
      </c>
      <c r="E3571" s="2">
        <v>0</v>
      </c>
      <c r="F3571" s="2">
        <v>0</v>
      </c>
    </row>
    <row r="3572" spans="1:6" x14ac:dyDescent="0.25">
      <c r="A3572" s="2" t="s">
        <v>159</v>
      </c>
      <c r="B3572" s="2" t="s">
        <v>184</v>
      </c>
      <c r="C3572" s="4">
        <v>2320.83</v>
      </c>
      <c r="D3572" s="2">
        <v>0</v>
      </c>
      <c r="E3572" s="2">
        <v>0</v>
      </c>
      <c r="F3572" s="2">
        <v>0</v>
      </c>
    </row>
    <row r="3573" spans="1:6" x14ac:dyDescent="0.25">
      <c r="A3573" s="2" t="s">
        <v>34</v>
      </c>
      <c r="B3573" s="2" t="s">
        <v>154</v>
      </c>
      <c r="C3573" s="4">
        <v>2336.8200000000002</v>
      </c>
      <c r="D3573" s="2">
        <v>0</v>
      </c>
      <c r="E3573" s="2">
        <v>0</v>
      </c>
      <c r="F3573" s="2">
        <v>0</v>
      </c>
    </row>
    <row r="3574" spans="1:6" x14ac:dyDescent="0.25">
      <c r="A3574" s="2" t="s">
        <v>0</v>
      </c>
      <c r="B3574" s="2" t="s">
        <v>243</v>
      </c>
      <c r="C3574" s="4">
        <v>2361.87</v>
      </c>
      <c r="D3574" s="2">
        <v>0</v>
      </c>
      <c r="E3574" s="2">
        <v>0</v>
      </c>
      <c r="F3574" s="2">
        <v>0</v>
      </c>
    </row>
    <row r="3575" spans="1:6" x14ac:dyDescent="0.25">
      <c r="A3575" s="2" t="s">
        <v>91</v>
      </c>
      <c r="B3575" s="2" t="s">
        <v>28</v>
      </c>
      <c r="C3575" s="4">
        <v>2377.85</v>
      </c>
      <c r="D3575" s="2">
        <v>0</v>
      </c>
      <c r="E3575" s="2">
        <v>0</v>
      </c>
      <c r="F3575" s="2">
        <v>0</v>
      </c>
    </row>
    <row r="3576" spans="1:6" x14ac:dyDescent="0.25">
      <c r="A3576" s="2" t="s">
        <v>250</v>
      </c>
      <c r="B3576" s="2" t="s">
        <v>156</v>
      </c>
      <c r="C3576" s="4">
        <v>2391.79</v>
      </c>
      <c r="D3576" s="2">
        <v>0</v>
      </c>
      <c r="E3576" s="2">
        <v>0</v>
      </c>
      <c r="F3576" s="2">
        <v>0</v>
      </c>
    </row>
    <row r="3577" spans="1:6" x14ac:dyDescent="0.25">
      <c r="A3577" s="2" t="s">
        <v>100</v>
      </c>
      <c r="B3577" s="2" t="s">
        <v>143</v>
      </c>
      <c r="C3577" s="4">
        <v>2393.85</v>
      </c>
      <c r="D3577" s="2">
        <v>0</v>
      </c>
      <c r="E3577" s="2">
        <v>0</v>
      </c>
      <c r="F3577" s="2">
        <v>0</v>
      </c>
    </row>
    <row r="3578" spans="1:6" x14ac:dyDescent="0.25">
      <c r="A3578" s="2" t="s">
        <v>289</v>
      </c>
      <c r="B3578" s="2" t="s">
        <v>48</v>
      </c>
      <c r="C3578" s="4">
        <v>2409.87</v>
      </c>
      <c r="D3578" s="2">
        <v>0</v>
      </c>
      <c r="E3578" s="2">
        <v>0</v>
      </c>
      <c r="F3578" s="2">
        <v>0</v>
      </c>
    </row>
    <row r="3579" spans="1:6" x14ac:dyDescent="0.25">
      <c r="A3579" s="2" t="s">
        <v>79</v>
      </c>
      <c r="B3579" s="2" t="s">
        <v>204</v>
      </c>
      <c r="C3579" s="4">
        <v>2450.89</v>
      </c>
      <c r="D3579" s="4">
        <v>2450.8754575772409</v>
      </c>
      <c r="E3579" s="4">
        <v>396</v>
      </c>
      <c r="F3579" s="4">
        <v>0.26145366232745126</v>
      </c>
    </row>
    <row r="3580" spans="1:6" x14ac:dyDescent="0.25">
      <c r="A3580" s="2" t="s">
        <v>160</v>
      </c>
      <c r="B3580" s="2" t="s">
        <v>183</v>
      </c>
      <c r="C3580" s="4">
        <v>2466.89</v>
      </c>
      <c r="D3580" s="2">
        <v>0</v>
      </c>
      <c r="E3580" s="2">
        <v>0</v>
      </c>
      <c r="F3580" s="2">
        <v>0</v>
      </c>
    </row>
    <row r="3581" spans="1:6" x14ac:dyDescent="0.25">
      <c r="A3581" s="2" t="s">
        <v>35</v>
      </c>
      <c r="B3581" s="2" t="s">
        <v>26</v>
      </c>
      <c r="C3581" s="4">
        <v>2523.91</v>
      </c>
      <c r="D3581" s="2">
        <v>0</v>
      </c>
      <c r="E3581" s="2">
        <v>0</v>
      </c>
      <c r="F3581" s="2">
        <v>0</v>
      </c>
    </row>
    <row r="3582" spans="1:6" x14ac:dyDescent="0.25">
      <c r="A3582" s="2" t="s">
        <v>24</v>
      </c>
      <c r="B3582" s="2" t="s">
        <v>232</v>
      </c>
      <c r="C3582" s="4">
        <v>2539.9</v>
      </c>
      <c r="D3582" s="2">
        <v>0</v>
      </c>
      <c r="E3582" s="2">
        <v>0</v>
      </c>
      <c r="F3582" s="2">
        <v>0</v>
      </c>
    </row>
    <row r="3583" spans="1:6" x14ac:dyDescent="0.25">
      <c r="A3583" s="2" t="s">
        <v>286</v>
      </c>
      <c r="B3583" s="2" t="s">
        <v>271</v>
      </c>
      <c r="C3583" s="4">
        <v>2555.9</v>
      </c>
      <c r="D3583" s="2">
        <v>0</v>
      </c>
      <c r="E3583" s="2">
        <v>0</v>
      </c>
      <c r="F3583" s="2">
        <v>0</v>
      </c>
    </row>
    <row r="3584" spans="1:6" x14ac:dyDescent="0.25">
      <c r="A3584" s="2" t="s">
        <v>158</v>
      </c>
      <c r="B3584" s="2" t="s">
        <v>185</v>
      </c>
      <c r="C3584" s="4">
        <v>2612.9499999999998</v>
      </c>
      <c r="D3584" s="2">
        <v>0</v>
      </c>
      <c r="E3584" s="2">
        <v>0</v>
      </c>
      <c r="F3584" s="2">
        <v>0</v>
      </c>
    </row>
    <row r="3585" spans="1:6" x14ac:dyDescent="0.25">
      <c r="A3585" s="2" t="s">
        <v>38</v>
      </c>
      <c r="B3585" s="2" t="s">
        <v>241</v>
      </c>
      <c r="C3585" s="4">
        <v>2653.97</v>
      </c>
      <c r="D3585" s="2">
        <v>0</v>
      </c>
      <c r="E3585" s="2">
        <v>0</v>
      </c>
      <c r="F3585" s="2">
        <v>0</v>
      </c>
    </row>
    <row r="3586" spans="1:6" x14ac:dyDescent="0.25">
      <c r="A3586" s="2" t="s">
        <v>99</v>
      </c>
      <c r="B3586" s="2" t="s">
        <v>85</v>
      </c>
      <c r="C3586" s="4">
        <v>2685.96</v>
      </c>
      <c r="D3586" s="2">
        <v>0</v>
      </c>
      <c r="E3586" s="2">
        <v>0</v>
      </c>
      <c r="F3586" s="2">
        <v>0</v>
      </c>
    </row>
    <row r="3587" spans="1:6" x14ac:dyDescent="0.25">
      <c r="A3587" s="2" t="s">
        <v>363</v>
      </c>
      <c r="B3587" s="2" t="s">
        <v>311</v>
      </c>
      <c r="C3587" s="4">
        <v>2742.98</v>
      </c>
      <c r="D3587" s="2">
        <v>0</v>
      </c>
      <c r="E3587" s="2">
        <v>0</v>
      </c>
      <c r="F3587" s="2">
        <v>0</v>
      </c>
    </row>
    <row r="3588" spans="1:6" x14ac:dyDescent="0.25">
      <c r="A3588" s="2" t="s">
        <v>285</v>
      </c>
      <c r="B3588" s="2" t="s">
        <v>272</v>
      </c>
      <c r="C3588" s="4">
        <v>2758.98</v>
      </c>
      <c r="D3588" s="2">
        <v>0</v>
      </c>
      <c r="E3588" s="2">
        <v>0</v>
      </c>
      <c r="F3588" s="2">
        <v>0</v>
      </c>
    </row>
    <row r="3589" spans="1:6" x14ac:dyDescent="0.25">
      <c r="A3589" s="2" t="s">
        <v>90</v>
      </c>
      <c r="B3589" s="2" t="s">
        <v>84</v>
      </c>
      <c r="C3589" s="4">
        <v>2832.02</v>
      </c>
      <c r="D3589" s="2">
        <v>0</v>
      </c>
      <c r="E3589" s="2">
        <v>0</v>
      </c>
      <c r="F3589" s="2">
        <v>0</v>
      </c>
    </row>
    <row r="3590" spans="1:6" x14ac:dyDescent="0.25">
      <c r="A3590" s="2" t="s">
        <v>126</v>
      </c>
      <c r="B3590" s="2" t="s">
        <v>209</v>
      </c>
      <c r="C3590" s="4">
        <v>2905.04</v>
      </c>
      <c r="D3590" s="2">
        <v>0</v>
      </c>
      <c r="E3590" s="2">
        <v>0</v>
      </c>
      <c r="F3590" s="2">
        <v>0</v>
      </c>
    </row>
    <row r="3591" spans="1:6" x14ac:dyDescent="0.25">
      <c r="A3591" s="2" t="s">
        <v>314</v>
      </c>
      <c r="B3591" s="2" t="s">
        <v>83</v>
      </c>
      <c r="C3591" s="4">
        <v>2978.08</v>
      </c>
      <c r="D3591" s="2">
        <v>0</v>
      </c>
      <c r="E3591" s="2">
        <v>0</v>
      </c>
      <c r="F3591" s="2">
        <v>0</v>
      </c>
    </row>
    <row r="3592" spans="1:6" x14ac:dyDescent="0.25">
      <c r="A3592" s="2" t="s">
        <v>208</v>
      </c>
      <c r="B3592" s="2" t="s">
        <v>49</v>
      </c>
      <c r="C3592" s="4">
        <v>3124.11</v>
      </c>
      <c r="D3592" s="2">
        <v>0</v>
      </c>
      <c r="E3592" s="2">
        <v>0</v>
      </c>
      <c r="F3592" s="2">
        <v>0</v>
      </c>
    </row>
    <row r="3593" spans="1:6" x14ac:dyDescent="0.25">
      <c r="A3593" s="2" t="s">
        <v>291</v>
      </c>
      <c r="B3593" s="2" t="s">
        <v>270</v>
      </c>
      <c r="C3593" s="4">
        <v>3165.16</v>
      </c>
      <c r="D3593" s="2">
        <v>0</v>
      </c>
      <c r="E3593" s="2">
        <v>0</v>
      </c>
      <c r="F3593" s="2">
        <v>0</v>
      </c>
    </row>
    <row r="3594" spans="1:6" x14ac:dyDescent="0.25">
      <c r="A3594" s="2" t="s">
        <v>290</v>
      </c>
      <c r="B3594" s="2" t="s">
        <v>228</v>
      </c>
      <c r="C3594" s="4">
        <v>3311.19</v>
      </c>
      <c r="D3594" s="2">
        <v>0</v>
      </c>
      <c r="E3594" s="2">
        <v>0</v>
      </c>
      <c r="F3594" s="2">
        <v>0</v>
      </c>
    </row>
    <row r="3597" spans="1:6" x14ac:dyDescent="0.25">
      <c r="D3597" s="1" t="s">
        <v>74</v>
      </c>
    </row>
    <row r="3598" spans="1:6" x14ac:dyDescent="0.25">
      <c r="A3598" s="1" t="s">
        <v>54</v>
      </c>
      <c r="B3598" s="1" t="s">
        <v>14</v>
      </c>
      <c r="C3598" s="28" t="s">
        <v>381</v>
      </c>
      <c r="D3598" s="28" t="s">
        <v>382</v>
      </c>
      <c r="E3598" s="1" t="s">
        <v>366</v>
      </c>
      <c r="F3598" s="1" t="s">
        <v>349</v>
      </c>
    </row>
    <row r="3599" spans="1:6" x14ac:dyDescent="0.25">
      <c r="A3599" s="2" t="s">
        <v>358</v>
      </c>
      <c r="B3599" s="2" t="s">
        <v>45</v>
      </c>
      <c r="C3599" s="4">
        <v>609.21</v>
      </c>
      <c r="D3599" s="4">
        <v>609.21775461100071</v>
      </c>
      <c r="E3599" s="4">
        <v>2791</v>
      </c>
      <c r="F3599" s="4">
        <v>0.59973457168267386</v>
      </c>
    </row>
    <row r="3600" spans="1:6" x14ac:dyDescent="0.25">
      <c r="A3600" s="2" t="s">
        <v>249</v>
      </c>
      <c r="B3600" s="2" t="s">
        <v>107</v>
      </c>
      <c r="C3600" s="4">
        <v>714.24</v>
      </c>
      <c r="D3600" s="2">
        <v>0</v>
      </c>
      <c r="E3600" s="2">
        <v>0</v>
      </c>
      <c r="F3600" s="2">
        <v>0</v>
      </c>
    </row>
    <row r="3601" spans="1:6" x14ac:dyDescent="0.25">
      <c r="A3601" s="2" t="s">
        <v>350</v>
      </c>
      <c r="B3601" s="2" t="s">
        <v>352</v>
      </c>
      <c r="C3601" s="4">
        <v>755.27</v>
      </c>
      <c r="D3601" s="2">
        <v>0</v>
      </c>
      <c r="E3601" s="2">
        <v>0</v>
      </c>
      <c r="F3601" s="2">
        <v>0</v>
      </c>
    </row>
    <row r="3602" spans="1:6" x14ac:dyDescent="0.25">
      <c r="A3602" s="2" t="s">
        <v>254</v>
      </c>
      <c r="B3602" s="2" t="s">
        <v>264</v>
      </c>
      <c r="C3602" s="4">
        <v>771.26</v>
      </c>
      <c r="D3602" s="4">
        <v>771.2702821215305</v>
      </c>
      <c r="E3602" s="4">
        <v>24511</v>
      </c>
      <c r="F3602" s="4">
        <v>5.2669631266621355</v>
      </c>
    </row>
    <row r="3603" spans="1:6" x14ac:dyDescent="0.25">
      <c r="A3603" s="2" t="s">
        <v>109</v>
      </c>
      <c r="B3603" s="2" t="s">
        <v>108</v>
      </c>
      <c r="C3603" s="4">
        <v>860.3</v>
      </c>
      <c r="D3603" s="2">
        <v>0</v>
      </c>
      <c r="E3603" s="2">
        <v>0</v>
      </c>
      <c r="F3603" s="2">
        <v>0</v>
      </c>
    </row>
    <row r="3604" spans="1:6" x14ac:dyDescent="0.25">
      <c r="A3604" s="2" t="s">
        <v>125</v>
      </c>
      <c r="B3604" s="2" t="s">
        <v>257</v>
      </c>
      <c r="C3604" s="4">
        <v>901.33</v>
      </c>
      <c r="D3604" s="2">
        <v>0</v>
      </c>
      <c r="E3604" s="2">
        <v>0</v>
      </c>
      <c r="F3604" s="2">
        <v>0</v>
      </c>
    </row>
    <row r="3605" spans="1:6" x14ac:dyDescent="0.25">
      <c r="A3605" s="2" t="s">
        <v>114</v>
      </c>
      <c r="B3605" s="2" t="s">
        <v>342</v>
      </c>
      <c r="C3605" s="4">
        <v>917.32</v>
      </c>
      <c r="D3605" s="4">
        <v>917.32737172573763</v>
      </c>
      <c r="E3605" s="4">
        <v>12859.989</v>
      </c>
      <c r="F3605" s="4">
        <v>2.7633751324825857</v>
      </c>
    </row>
    <row r="3606" spans="1:6" x14ac:dyDescent="0.25">
      <c r="A3606" s="2" t="s">
        <v>221</v>
      </c>
      <c r="B3606" s="2" t="s">
        <v>131</v>
      </c>
      <c r="C3606" s="4">
        <v>933.31</v>
      </c>
      <c r="D3606" s="4">
        <v>933.31889402949128</v>
      </c>
      <c r="E3606" s="4">
        <v>26947.19591337402</v>
      </c>
      <c r="F3606" s="4">
        <v>5.7904568252083362</v>
      </c>
    </row>
    <row r="3607" spans="1:6" x14ac:dyDescent="0.25">
      <c r="A3607" s="2" t="s">
        <v>295</v>
      </c>
      <c r="B3607" s="2" t="s">
        <v>56</v>
      </c>
      <c r="C3607" s="4">
        <v>958.35</v>
      </c>
      <c r="D3607" s="2">
        <v>0</v>
      </c>
      <c r="E3607" s="2">
        <v>0</v>
      </c>
      <c r="F3607" s="2">
        <v>0</v>
      </c>
    </row>
    <row r="3608" spans="1:6" x14ac:dyDescent="0.25">
      <c r="A3608" s="2" t="s">
        <v>253</v>
      </c>
      <c r="B3608" s="2" t="s">
        <v>265</v>
      </c>
      <c r="C3608" s="4">
        <v>974.34</v>
      </c>
      <c r="D3608" s="2">
        <v>0</v>
      </c>
      <c r="E3608" s="2">
        <v>0</v>
      </c>
      <c r="F3608" s="2">
        <v>0</v>
      </c>
    </row>
    <row r="3609" spans="1:6" x14ac:dyDescent="0.25">
      <c r="A3609" s="2" t="s">
        <v>356</v>
      </c>
      <c r="B3609" s="2" t="s">
        <v>120</v>
      </c>
      <c r="C3609" s="4">
        <v>1079.3800000000001</v>
      </c>
      <c r="D3609" s="4">
        <v>1079.3720762537059</v>
      </c>
      <c r="E3609" s="4">
        <v>13604</v>
      </c>
      <c r="F3609" s="4">
        <v>2.9232494135331764</v>
      </c>
    </row>
    <row r="3610" spans="1:6" x14ac:dyDescent="0.25">
      <c r="A3610" s="2" t="s">
        <v>94</v>
      </c>
      <c r="B3610" s="2" t="s">
        <v>211</v>
      </c>
      <c r="C3610" s="4">
        <v>1095.3699999999999</v>
      </c>
      <c r="D3610" s="4">
        <v>1095.3752725264972</v>
      </c>
      <c r="E3610" s="4">
        <v>18099.189516456052</v>
      </c>
      <c r="F3610" s="4">
        <v>3.8891829711412798</v>
      </c>
    </row>
    <row r="3611" spans="1:6" x14ac:dyDescent="0.25">
      <c r="A3611" s="2" t="s">
        <v>298</v>
      </c>
      <c r="B3611" s="2" t="s">
        <v>297</v>
      </c>
      <c r="C3611" s="4">
        <v>1120.4000000000001</v>
      </c>
      <c r="D3611" s="2">
        <v>0</v>
      </c>
      <c r="E3611" s="2">
        <v>0</v>
      </c>
      <c r="F3611" s="2">
        <v>0</v>
      </c>
    </row>
    <row r="3612" spans="1:6" x14ac:dyDescent="0.25">
      <c r="A3612" s="2" t="s">
        <v>222</v>
      </c>
      <c r="B3612" s="2" t="s">
        <v>130</v>
      </c>
      <c r="C3612" s="4">
        <v>1136.4000000000001</v>
      </c>
      <c r="D3612" s="4">
        <v>1136.409225434812</v>
      </c>
      <c r="E3612" s="4">
        <v>2254</v>
      </c>
      <c r="F3612" s="4">
        <v>0.48434314746425905</v>
      </c>
    </row>
    <row r="3613" spans="1:6" x14ac:dyDescent="0.25">
      <c r="A3613" s="2" t="s">
        <v>252</v>
      </c>
      <c r="B3613" s="2" t="s">
        <v>262</v>
      </c>
      <c r="C3613" s="4">
        <v>1177.42</v>
      </c>
      <c r="D3613" s="2">
        <v>0</v>
      </c>
      <c r="E3613" s="2">
        <v>0</v>
      </c>
      <c r="F3613" s="2">
        <v>0</v>
      </c>
    </row>
    <row r="3614" spans="1:6" x14ac:dyDescent="0.25">
      <c r="A3614" s="2" t="s">
        <v>76</v>
      </c>
      <c r="B3614" s="2" t="s">
        <v>341</v>
      </c>
      <c r="C3614" s="4">
        <v>1209.44</v>
      </c>
      <c r="D3614" s="2">
        <v>0</v>
      </c>
      <c r="E3614" s="2">
        <v>0</v>
      </c>
      <c r="F3614" s="2">
        <v>0</v>
      </c>
    </row>
    <row r="3615" spans="1:6" x14ac:dyDescent="0.25">
      <c r="A3615" s="2" t="s">
        <v>279</v>
      </c>
      <c r="B3615" s="2" t="s">
        <v>119</v>
      </c>
      <c r="C3615" s="4">
        <v>1225.43</v>
      </c>
      <c r="D3615" s="2">
        <v>0</v>
      </c>
      <c r="E3615" s="2">
        <v>0</v>
      </c>
      <c r="F3615" s="2">
        <v>0</v>
      </c>
    </row>
    <row r="3616" spans="1:6" x14ac:dyDescent="0.25">
      <c r="A3616" s="2" t="s">
        <v>15</v>
      </c>
      <c r="B3616" s="2" t="s">
        <v>196</v>
      </c>
      <c r="C3616" s="4">
        <v>1241.43</v>
      </c>
      <c r="D3616" s="4">
        <v>1241.4237139193858</v>
      </c>
      <c r="E3616" s="4">
        <v>1571.787</v>
      </c>
      <c r="F3616" s="4">
        <v>0.33774812010798816</v>
      </c>
    </row>
    <row r="3617" spans="1:6" x14ac:dyDescent="0.25">
      <c r="A3617" s="2" t="s">
        <v>266</v>
      </c>
      <c r="B3617" s="2" t="s">
        <v>139</v>
      </c>
      <c r="C3617" s="4">
        <v>1257.42</v>
      </c>
      <c r="D3617" s="4">
        <v>1257.4231276875905</v>
      </c>
      <c r="E3617" s="4">
        <v>93021.734771942211</v>
      </c>
      <c r="F3617" s="4">
        <v>19.988660071884652</v>
      </c>
    </row>
    <row r="3618" spans="1:6" x14ac:dyDescent="0.25">
      <c r="A3618" s="2" t="s">
        <v>68</v>
      </c>
      <c r="B3618" s="2" t="s">
        <v>296</v>
      </c>
      <c r="C3618" s="4">
        <v>1266.46</v>
      </c>
      <c r="D3618" s="2">
        <v>0</v>
      </c>
      <c r="E3618" s="2">
        <v>0</v>
      </c>
      <c r="F3618" s="2">
        <v>0</v>
      </c>
    </row>
    <row r="3619" spans="1:6" x14ac:dyDescent="0.25">
      <c r="A3619" s="2" t="s">
        <v>111</v>
      </c>
      <c r="B3619" s="2" t="s">
        <v>194</v>
      </c>
      <c r="C3619" s="4">
        <v>1282.45</v>
      </c>
      <c r="D3619" s="4">
        <v>1282.4541432916667</v>
      </c>
      <c r="E3619" s="4">
        <v>1550.8075000000001</v>
      </c>
      <c r="F3619" s="4">
        <v>0.33324001138472886</v>
      </c>
    </row>
    <row r="3620" spans="1:6" x14ac:dyDescent="0.25">
      <c r="A3620" s="2" t="s">
        <v>93</v>
      </c>
      <c r="B3620" s="2" t="s">
        <v>212</v>
      </c>
      <c r="C3620" s="4">
        <v>1298.45</v>
      </c>
      <c r="D3620" s="4">
        <v>1298.4463258426674</v>
      </c>
      <c r="E3620" s="4">
        <v>3141.2989090371525</v>
      </c>
      <c r="F3620" s="4">
        <v>0.6750073650084728</v>
      </c>
    </row>
    <row r="3621" spans="1:6" x14ac:dyDescent="0.25">
      <c r="A3621" s="2" t="s">
        <v>239</v>
      </c>
      <c r="B3621" s="2" t="s">
        <v>157</v>
      </c>
      <c r="C3621" s="4">
        <v>1323.48</v>
      </c>
      <c r="D3621" s="2">
        <v>0</v>
      </c>
      <c r="E3621" s="2">
        <v>0</v>
      </c>
      <c r="F3621" s="2">
        <v>0</v>
      </c>
    </row>
    <row r="3622" spans="1:6" x14ac:dyDescent="0.25">
      <c r="A3622" s="2" t="s">
        <v>223</v>
      </c>
      <c r="B3622" s="2" t="s">
        <v>133</v>
      </c>
      <c r="C3622" s="4">
        <v>1339.48</v>
      </c>
      <c r="D3622" s="4">
        <v>1339.4595281329114</v>
      </c>
      <c r="E3622" s="4">
        <v>1851</v>
      </c>
      <c r="F3622" s="4">
        <v>0.39774585889811154</v>
      </c>
    </row>
    <row r="3623" spans="1:6" x14ac:dyDescent="0.25">
      <c r="A3623" s="2" t="s">
        <v>63</v>
      </c>
      <c r="B3623" s="2" t="s">
        <v>340</v>
      </c>
      <c r="C3623" s="4">
        <v>1355.5</v>
      </c>
      <c r="D3623" s="2">
        <v>0</v>
      </c>
      <c r="E3623" s="2">
        <v>0</v>
      </c>
      <c r="F3623" s="2">
        <v>0</v>
      </c>
    </row>
    <row r="3624" spans="1:6" x14ac:dyDescent="0.25">
      <c r="A3624" s="2" t="s">
        <v>280</v>
      </c>
      <c r="B3624" s="2" t="s">
        <v>118</v>
      </c>
      <c r="C3624" s="4">
        <v>1371.49</v>
      </c>
      <c r="D3624" s="2">
        <v>0</v>
      </c>
      <c r="E3624" s="2">
        <v>0</v>
      </c>
      <c r="F3624" s="2">
        <v>0</v>
      </c>
    </row>
    <row r="3625" spans="1:6" x14ac:dyDescent="0.25">
      <c r="A3625" s="2" t="s">
        <v>353</v>
      </c>
      <c r="B3625" s="2" t="s">
        <v>123</v>
      </c>
      <c r="C3625" s="4">
        <v>1403.48</v>
      </c>
      <c r="D3625" s="4">
        <v>1403.4759338806375</v>
      </c>
      <c r="E3625" s="4">
        <v>1461.6770999999999</v>
      </c>
      <c r="F3625" s="4">
        <v>0.31408752759114039</v>
      </c>
    </row>
    <row r="3626" spans="1:6" x14ac:dyDescent="0.25">
      <c r="A3626" s="2" t="s">
        <v>39</v>
      </c>
      <c r="B3626" s="2" t="s">
        <v>215</v>
      </c>
      <c r="C3626" s="4">
        <v>1419.48</v>
      </c>
      <c r="D3626" s="4">
        <v>1419.4817756355278</v>
      </c>
      <c r="E3626" s="4">
        <v>72792.695618440455</v>
      </c>
      <c r="F3626" s="4">
        <v>15.641811583071528</v>
      </c>
    </row>
    <row r="3627" spans="1:6" x14ac:dyDescent="0.25">
      <c r="A3627" s="2" t="s">
        <v>276</v>
      </c>
      <c r="B3627" s="2" t="s">
        <v>193</v>
      </c>
      <c r="C3627" s="4">
        <v>1428.51</v>
      </c>
      <c r="D3627" s="4">
        <v>1428.5095658013629</v>
      </c>
      <c r="E3627" s="4">
        <v>1030</v>
      </c>
      <c r="F3627" s="4">
        <v>0.22132805762563743</v>
      </c>
    </row>
    <row r="3628" spans="1:6" x14ac:dyDescent="0.25">
      <c r="A3628" s="2" t="s">
        <v>171</v>
      </c>
      <c r="B3628" s="2" t="s">
        <v>365</v>
      </c>
      <c r="C3628" s="4">
        <v>1444.51</v>
      </c>
      <c r="D3628" s="4">
        <v>1444.4967834630709</v>
      </c>
      <c r="E3628" s="4">
        <v>2319.6593815017445</v>
      </c>
      <c r="F3628" s="4">
        <v>0.49845214102996954</v>
      </c>
    </row>
    <row r="3629" spans="1:6" x14ac:dyDescent="0.25">
      <c r="A3629" s="2" t="s">
        <v>267</v>
      </c>
      <c r="B3629" s="2" t="s">
        <v>138</v>
      </c>
      <c r="C3629" s="4">
        <v>1460.5</v>
      </c>
      <c r="D3629" s="4">
        <v>1460.5022674284651</v>
      </c>
      <c r="E3629" s="4">
        <v>4063.6245427812109</v>
      </c>
      <c r="F3629" s="4">
        <v>0.87319818152780049</v>
      </c>
    </row>
    <row r="3630" spans="1:6" x14ac:dyDescent="0.25">
      <c r="A3630" s="2" t="s">
        <v>181</v>
      </c>
      <c r="B3630" s="2" t="s">
        <v>105</v>
      </c>
      <c r="C3630" s="4">
        <v>1485.53</v>
      </c>
      <c r="D3630" s="4">
        <v>1485.5315728056758</v>
      </c>
      <c r="E3630" s="4">
        <v>4495</v>
      </c>
      <c r="F3630" s="4">
        <v>0.96589283400702941</v>
      </c>
    </row>
    <row r="3631" spans="1:6" x14ac:dyDescent="0.25">
      <c r="A3631" s="2" t="s">
        <v>96</v>
      </c>
      <c r="B3631" s="2" t="s">
        <v>213</v>
      </c>
      <c r="C3631" s="4">
        <v>1501.53</v>
      </c>
      <c r="D3631" s="4">
        <v>1501.5384846191801</v>
      </c>
      <c r="E3631" s="4">
        <v>3713.9915056799441</v>
      </c>
      <c r="F3631" s="4">
        <v>0.79806847183520246</v>
      </c>
    </row>
    <row r="3632" spans="1:6" x14ac:dyDescent="0.25">
      <c r="A3632" s="2" t="s">
        <v>282</v>
      </c>
      <c r="B3632" s="2" t="s">
        <v>117</v>
      </c>
      <c r="C3632" s="4">
        <v>1517.55</v>
      </c>
      <c r="D3632" s="2">
        <v>0</v>
      </c>
      <c r="E3632" s="2">
        <v>0</v>
      </c>
      <c r="F3632" s="2">
        <v>0</v>
      </c>
    </row>
    <row r="3633" spans="1:6" x14ac:dyDescent="0.25">
      <c r="A3633" s="2" t="s">
        <v>322</v>
      </c>
      <c r="B3633" s="2" t="s">
        <v>197</v>
      </c>
      <c r="C3633" s="4">
        <v>1533.54</v>
      </c>
      <c r="D3633" s="4">
        <v>1533.5625614194598</v>
      </c>
      <c r="E3633" s="4">
        <v>917</v>
      </c>
      <c r="F3633" s="4">
        <v>0.19704643576962091</v>
      </c>
    </row>
    <row r="3634" spans="1:6" x14ac:dyDescent="0.25">
      <c r="A3634" s="2" t="s">
        <v>224</v>
      </c>
      <c r="B3634" s="2" t="s">
        <v>132</v>
      </c>
      <c r="C3634" s="4">
        <v>1542.56</v>
      </c>
      <c r="D3634" s="4">
        <v>1542.581471169982</v>
      </c>
      <c r="E3634" s="4">
        <v>1601.0408</v>
      </c>
      <c r="F3634" s="4">
        <v>0.34403422373145304</v>
      </c>
    </row>
    <row r="3635" spans="1:6" x14ac:dyDescent="0.25">
      <c r="A3635" s="2" t="s">
        <v>201</v>
      </c>
      <c r="B3635" s="2" t="s">
        <v>124</v>
      </c>
      <c r="C3635" s="4">
        <v>1549.54</v>
      </c>
      <c r="D3635" s="2">
        <v>0</v>
      </c>
      <c r="E3635" s="2">
        <v>0</v>
      </c>
      <c r="F3635" s="2">
        <v>0</v>
      </c>
    </row>
    <row r="3636" spans="1:6" x14ac:dyDescent="0.25">
      <c r="A3636" s="2" t="s">
        <v>75</v>
      </c>
      <c r="B3636" s="2" t="s">
        <v>36</v>
      </c>
      <c r="C3636" s="4">
        <v>1565.53</v>
      </c>
      <c r="D3636" s="4">
        <v>1565.582537367653</v>
      </c>
      <c r="E3636" s="4">
        <v>1128.829</v>
      </c>
      <c r="F3636" s="4">
        <v>0.24256459219562201</v>
      </c>
    </row>
    <row r="3637" spans="1:6" x14ac:dyDescent="0.25">
      <c r="A3637" s="2" t="s">
        <v>103</v>
      </c>
      <c r="B3637" s="2" t="s">
        <v>146</v>
      </c>
      <c r="C3637" s="4">
        <v>1581.53</v>
      </c>
      <c r="D3637" s="4">
        <v>1581.5343683166168</v>
      </c>
      <c r="E3637" s="4">
        <v>30798.645877511877</v>
      </c>
      <c r="F3637" s="4">
        <v>6.6180625918150966</v>
      </c>
    </row>
    <row r="3638" spans="1:6" x14ac:dyDescent="0.25">
      <c r="A3638" s="2" t="s">
        <v>29</v>
      </c>
      <c r="B3638" s="2" t="s">
        <v>367</v>
      </c>
      <c r="C3638" s="4">
        <v>1590.57</v>
      </c>
      <c r="D3638" s="4">
        <v>1590.5717966656327</v>
      </c>
      <c r="E3638" s="4">
        <v>1945</v>
      </c>
      <c r="F3638" s="4">
        <v>0.4179447301765678</v>
      </c>
    </row>
    <row r="3639" spans="1:6" x14ac:dyDescent="0.25">
      <c r="A3639" s="2" t="s">
        <v>299</v>
      </c>
      <c r="B3639" s="2" t="s">
        <v>258</v>
      </c>
      <c r="C3639" s="4">
        <v>1606.56</v>
      </c>
      <c r="D3639" s="4">
        <v>1606.5422194840155</v>
      </c>
      <c r="E3639" s="4">
        <v>1340.56630390378</v>
      </c>
      <c r="F3639" s="4">
        <v>0.28806304481689671</v>
      </c>
    </row>
    <row r="3640" spans="1:6" x14ac:dyDescent="0.25">
      <c r="A3640" s="2" t="s">
        <v>220</v>
      </c>
      <c r="B3640" s="2" t="s">
        <v>216</v>
      </c>
      <c r="C3640" s="4">
        <v>1622.56</v>
      </c>
      <c r="D3640" s="4">
        <v>1622.5590011080078</v>
      </c>
      <c r="E3640" s="4">
        <v>4767.9522781642336</v>
      </c>
      <c r="F3640" s="4">
        <v>1.0245452588134201</v>
      </c>
    </row>
    <row r="3641" spans="1:6" x14ac:dyDescent="0.25">
      <c r="A3641" s="2" t="s">
        <v>246</v>
      </c>
      <c r="B3641" s="2" t="s">
        <v>106</v>
      </c>
      <c r="C3641" s="4">
        <v>1631.59</v>
      </c>
      <c r="D3641" s="4">
        <v>1631.5713685930914</v>
      </c>
      <c r="E3641" s="4">
        <v>2415</v>
      </c>
      <c r="F3641" s="4">
        <v>0.51893908656884891</v>
      </c>
    </row>
    <row r="3642" spans="1:6" x14ac:dyDescent="0.25">
      <c r="A3642" s="2" t="s">
        <v>6</v>
      </c>
      <c r="B3642" s="2" t="s">
        <v>306</v>
      </c>
      <c r="C3642" s="4">
        <v>1647.59</v>
      </c>
      <c r="D3642" s="4">
        <v>1647.5756373443178</v>
      </c>
      <c r="E3642" s="4">
        <v>5026.0608410938967</v>
      </c>
      <c r="F3642" s="4">
        <v>1.0800080422015435</v>
      </c>
    </row>
    <row r="3643" spans="1:6" x14ac:dyDescent="0.25">
      <c r="A3643" s="2" t="s">
        <v>269</v>
      </c>
      <c r="B3643" s="2" t="s">
        <v>137</v>
      </c>
      <c r="C3643" s="4">
        <v>1663.58</v>
      </c>
      <c r="D3643" s="4">
        <v>1663.5848604397704</v>
      </c>
      <c r="E3643" s="4">
        <v>8655.8496216846615</v>
      </c>
      <c r="F3643" s="4">
        <v>1.8599828969583252</v>
      </c>
    </row>
    <row r="3644" spans="1:6" x14ac:dyDescent="0.25">
      <c r="A3644" s="2" t="s">
        <v>210</v>
      </c>
      <c r="B3644" s="2" t="s">
        <v>189</v>
      </c>
      <c r="C3644" s="4">
        <v>1688.61</v>
      </c>
      <c r="D3644" s="4">
        <v>1688.6024224147345</v>
      </c>
      <c r="E3644" s="4">
        <v>1405</v>
      </c>
      <c r="F3644" s="4">
        <v>0.30190866113011705</v>
      </c>
    </row>
    <row r="3645" spans="1:6" x14ac:dyDescent="0.25">
      <c r="A3645" s="2" t="s">
        <v>95</v>
      </c>
      <c r="B3645" s="2" t="s">
        <v>214</v>
      </c>
      <c r="C3645" s="4">
        <v>1704.61</v>
      </c>
      <c r="D3645" s="4">
        <v>1704.5957320611958</v>
      </c>
      <c r="E3645" s="4">
        <v>2291.2196611747099</v>
      </c>
      <c r="F3645" s="4">
        <v>0.49234096815676665</v>
      </c>
    </row>
    <row r="3646" spans="1:6" x14ac:dyDescent="0.25">
      <c r="A3646" s="2" t="s">
        <v>288</v>
      </c>
      <c r="B3646" s="2" t="s">
        <v>274</v>
      </c>
      <c r="C3646" s="4">
        <v>1743.58</v>
      </c>
      <c r="D3646" s="4">
        <v>1743.5847693249377</v>
      </c>
      <c r="E3646" s="4">
        <v>31558</v>
      </c>
      <c r="F3646" s="4">
        <v>6.7812338277183164</v>
      </c>
    </row>
    <row r="3647" spans="1:6" x14ac:dyDescent="0.25">
      <c r="A3647" s="2" t="s">
        <v>231</v>
      </c>
      <c r="B3647" s="2" t="s">
        <v>203</v>
      </c>
      <c r="C3647" s="4">
        <v>1752.62</v>
      </c>
      <c r="D3647" s="4">
        <v>1752.5816084551179</v>
      </c>
      <c r="E3647" s="4">
        <v>970</v>
      </c>
      <c r="F3647" s="4">
        <v>0.20843516106492069</v>
      </c>
    </row>
    <row r="3648" spans="1:6" x14ac:dyDescent="0.25">
      <c r="A3648" s="2" t="s">
        <v>260</v>
      </c>
      <c r="B3648" s="2" t="s">
        <v>178</v>
      </c>
      <c r="C3648" s="4">
        <v>1768.61</v>
      </c>
      <c r="D3648" s="4">
        <v>1768.6036220875337</v>
      </c>
      <c r="E3648" s="4">
        <v>3603.3065767540702</v>
      </c>
      <c r="F3648" s="4">
        <v>0.77428431617734284</v>
      </c>
    </row>
    <row r="3649" spans="1:6" x14ac:dyDescent="0.25">
      <c r="A3649" s="2" t="s">
        <v>104</v>
      </c>
      <c r="B3649" s="2" t="s">
        <v>145</v>
      </c>
      <c r="C3649" s="4">
        <v>1784.61</v>
      </c>
      <c r="D3649" s="2">
        <v>0</v>
      </c>
      <c r="E3649" s="2">
        <v>0</v>
      </c>
      <c r="F3649" s="2">
        <v>0</v>
      </c>
    </row>
    <row r="3650" spans="1:6" x14ac:dyDescent="0.25">
      <c r="A3650" s="2" t="s">
        <v>134</v>
      </c>
      <c r="B3650" s="2" t="s">
        <v>305</v>
      </c>
      <c r="C3650" s="4">
        <v>1793.64</v>
      </c>
      <c r="D3650" s="4">
        <v>1793.6482117864355</v>
      </c>
      <c r="E3650" s="4">
        <v>2023</v>
      </c>
      <c r="F3650" s="4">
        <v>0.43470549570549954</v>
      </c>
    </row>
    <row r="3651" spans="1:6" x14ac:dyDescent="0.25">
      <c r="A3651" s="2" t="s">
        <v>71</v>
      </c>
      <c r="B3651" s="2" t="s">
        <v>62</v>
      </c>
      <c r="C3651" s="4">
        <v>1809.64</v>
      </c>
      <c r="D3651" s="4">
        <v>1809.6557902683082</v>
      </c>
      <c r="E3651" s="4">
        <v>5327.6016900757568</v>
      </c>
      <c r="F3651" s="4">
        <v>1.1448036251141074</v>
      </c>
    </row>
    <row r="3652" spans="1:6" x14ac:dyDescent="0.25">
      <c r="A3652" s="2" t="s">
        <v>42</v>
      </c>
      <c r="B3652" s="2" t="s">
        <v>217</v>
      </c>
      <c r="C3652" s="4">
        <v>1825.63</v>
      </c>
      <c r="D3652" s="4">
        <v>1825.6324754062662</v>
      </c>
      <c r="E3652" s="4">
        <v>2408.7412121158363</v>
      </c>
      <c r="F3652" s="4">
        <v>0.51759418815574909</v>
      </c>
    </row>
    <row r="3653" spans="1:6" x14ac:dyDescent="0.25">
      <c r="A3653" s="2" t="s">
        <v>323</v>
      </c>
      <c r="B3653" s="2" t="s">
        <v>362</v>
      </c>
      <c r="C3653" s="4">
        <v>1850.67</v>
      </c>
      <c r="D3653" s="4">
        <v>1850.6670985762462</v>
      </c>
      <c r="E3653" s="4">
        <v>5478</v>
      </c>
      <c r="F3653" s="4">
        <v>1.1771214559934386</v>
      </c>
    </row>
    <row r="3654" spans="1:6" x14ac:dyDescent="0.25">
      <c r="A3654" s="2" t="s">
        <v>281</v>
      </c>
      <c r="B3654" s="2" t="s">
        <v>136</v>
      </c>
      <c r="C3654" s="4">
        <v>1866.66</v>
      </c>
      <c r="D3654" s="4">
        <v>1866.6667550973159</v>
      </c>
      <c r="E3654" s="4">
        <v>1042.697013462677</v>
      </c>
      <c r="F3654" s="4">
        <v>0.22405641231237614</v>
      </c>
    </row>
    <row r="3655" spans="1:6" x14ac:dyDescent="0.25">
      <c r="A3655" s="2" t="s">
        <v>30</v>
      </c>
      <c r="B3655" s="2" t="s">
        <v>364</v>
      </c>
      <c r="C3655" s="4">
        <v>1882.68</v>
      </c>
      <c r="D3655" s="2">
        <v>0</v>
      </c>
      <c r="E3655" s="2">
        <v>0</v>
      </c>
      <c r="F3655" s="2">
        <v>0</v>
      </c>
    </row>
    <row r="3656" spans="1:6" x14ac:dyDescent="0.25">
      <c r="A3656" s="2" t="s">
        <v>141</v>
      </c>
      <c r="B3656" s="2" t="s">
        <v>144</v>
      </c>
      <c r="C3656" s="4">
        <v>1889.64</v>
      </c>
      <c r="D3656" s="2">
        <v>0</v>
      </c>
      <c r="E3656" s="2">
        <v>0</v>
      </c>
      <c r="F3656" s="2">
        <v>0</v>
      </c>
    </row>
    <row r="3657" spans="1:6" x14ac:dyDescent="0.25">
      <c r="A3657" s="2" t="s">
        <v>206</v>
      </c>
      <c r="B3657" s="2" t="s">
        <v>46</v>
      </c>
      <c r="C3657" s="4">
        <v>1905.63</v>
      </c>
      <c r="D3657" s="4">
        <v>1905.6417935192178</v>
      </c>
      <c r="E3657" s="4">
        <v>30180</v>
      </c>
      <c r="F3657" s="4">
        <v>6.4851269700405219</v>
      </c>
    </row>
    <row r="3658" spans="1:6" x14ac:dyDescent="0.25">
      <c r="A3658" s="2" t="s">
        <v>32</v>
      </c>
      <c r="B3658" s="2" t="s">
        <v>177</v>
      </c>
      <c r="C3658" s="4">
        <v>1914.67</v>
      </c>
      <c r="D3658" s="4">
        <v>1914.6468054907048</v>
      </c>
      <c r="E3658" s="4">
        <v>787</v>
      </c>
      <c r="F3658" s="4">
        <v>0.16911182655473464</v>
      </c>
    </row>
    <row r="3659" spans="1:6" x14ac:dyDescent="0.25">
      <c r="A3659" s="2" t="s">
        <v>307</v>
      </c>
      <c r="B3659" s="2" t="s">
        <v>89</v>
      </c>
      <c r="C3659" s="4">
        <v>1930.67</v>
      </c>
      <c r="D3659" s="2">
        <v>0</v>
      </c>
      <c r="E3659" s="2">
        <v>0</v>
      </c>
      <c r="F3659" s="2">
        <v>0</v>
      </c>
    </row>
    <row r="3660" spans="1:6" x14ac:dyDescent="0.25">
      <c r="A3660" s="2" t="s">
        <v>287</v>
      </c>
      <c r="B3660" s="2" t="s">
        <v>275</v>
      </c>
      <c r="C3660" s="4">
        <v>1946.66</v>
      </c>
      <c r="D3660" s="2">
        <v>0</v>
      </c>
      <c r="E3660" s="2">
        <v>0</v>
      </c>
      <c r="F3660" s="2">
        <v>0</v>
      </c>
    </row>
    <row r="3661" spans="1:6" x14ac:dyDescent="0.25">
      <c r="A3661" s="2" t="s">
        <v>18</v>
      </c>
      <c r="B3661" s="2" t="s">
        <v>61</v>
      </c>
      <c r="C3661" s="4">
        <v>1955.7</v>
      </c>
      <c r="D3661" s="4">
        <v>1955.7189422673991</v>
      </c>
      <c r="E3661" s="4">
        <v>1335</v>
      </c>
      <c r="F3661" s="4">
        <v>0.28686694847594757</v>
      </c>
    </row>
    <row r="3662" spans="1:6" x14ac:dyDescent="0.25">
      <c r="A3662" s="2" t="s">
        <v>235</v>
      </c>
      <c r="B3662" s="2" t="s">
        <v>50</v>
      </c>
      <c r="C3662" s="4">
        <v>1971.69</v>
      </c>
      <c r="D3662" s="4">
        <v>1971.6861449271164</v>
      </c>
      <c r="E3662" s="4">
        <v>1262.1019556357564</v>
      </c>
      <c r="F3662" s="4">
        <v>0.27120249938483537</v>
      </c>
    </row>
    <row r="3663" spans="1:6" x14ac:dyDescent="0.25">
      <c r="A3663" s="2" t="s">
        <v>162</v>
      </c>
      <c r="B3663" s="2" t="s">
        <v>190</v>
      </c>
      <c r="C3663" s="4">
        <v>1980.73</v>
      </c>
      <c r="D3663" s="2">
        <v>0</v>
      </c>
      <c r="E3663" s="2">
        <v>0</v>
      </c>
      <c r="F3663" s="2">
        <v>0</v>
      </c>
    </row>
    <row r="3664" spans="1:6" x14ac:dyDescent="0.25">
      <c r="A3664" s="2" t="s">
        <v>308</v>
      </c>
      <c r="B3664" s="2" t="s">
        <v>142</v>
      </c>
      <c r="C3664" s="4">
        <v>1987.69</v>
      </c>
      <c r="D3664" s="2">
        <v>0</v>
      </c>
      <c r="E3664" s="2">
        <v>0</v>
      </c>
      <c r="F3664" s="2">
        <v>0</v>
      </c>
    </row>
    <row r="3665" spans="1:6" x14ac:dyDescent="0.25">
      <c r="A3665" s="2" t="s">
        <v>225</v>
      </c>
      <c r="B3665" s="2" t="s">
        <v>361</v>
      </c>
      <c r="C3665" s="4">
        <v>1996.72</v>
      </c>
      <c r="D3665" s="4">
        <v>1996.716154291692</v>
      </c>
      <c r="E3665" s="4">
        <v>2912</v>
      </c>
      <c r="F3665" s="4">
        <v>0.62573524641345268</v>
      </c>
    </row>
    <row r="3666" spans="1:6" x14ac:dyDescent="0.25">
      <c r="A3666" s="2" t="s">
        <v>174</v>
      </c>
      <c r="B3666" s="2" t="s">
        <v>21</v>
      </c>
      <c r="C3666" s="4">
        <v>2012.72</v>
      </c>
      <c r="D3666" s="4">
        <v>2012.72632017965</v>
      </c>
      <c r="E3666" s="4">
        <v>1937.6965504204666</v>
      </c>
      <c r="F3666" s="4">
        <v>0.41637535317714552</v>
      </c>
    </row>
    <row r="3667" spans="1:6" x14ac:dyDescent="0.25">
      <c r="A3667" s="2" t="s">
        <v>43</v>
      </c>
      <c r="B3667" s="2" t="s">
        <v>259</v>
      </c>
      <c r="C3667" s="4">
        <v>2019.7</v>
      </c>
      <c r="D3667" s="2">
        <v>0</v>
      </c>
      <c r="E3667" s="2">
        <v>0</v>
      </c>
      <c r="F3667" s="2">
        <v>0</v>
      </c>
    </row>
    <row r="3668" spans="1:6" x14ac:dyDescent="0.25">
      <c r="A3668" s="2" t="s">
        <v>41</v>
      </c>
      <c r="B3668" s="2" t="s">
        <v>218</v>
      </c>
      <c r="C3668" s="4">
        <v>2028.71</v>
      </c>
      <c r="D3668" s="4">
        <v>2028.7086358987765</v>
      </c>
      <c r="E3668" s="4">
        <v>1146.8954930850671</v>
      </c>
      <c r="F3668" s="4">
        <v>0.2464467493049666</v>
      </c>
    </row>
    <row r="3669" spans="1:6" x14ac:dyDescent="0.25">
      <c r="A3669" s="2" t="s">
        <v>230</v>
      </c>
      <c r="B3669" s="2" t="s">
        <v>200</v>
      </c>
      <c r="C3669" s="4">
        <v>2044.73</v>
      </c>
      <c r="D3669" s="2">
        <v>0</v>
      </c>
      <c r="E3669" s="2">
        <v>0</v>
      </c>
      <c r="F3669" s="2">
        <v>0</v>
      </c>
    </row>
    <row r="3670" spans="1:6" x14ac:dyDescent="0.25">
      <c r="A3670" s="2" t="s">
        <v>1</v>
      </c>
      <c r="B3670" s="2" t="s">
        <v>302</v>
      </c>
      <c r="C3670" s="4">
        <v>2053.75</v>
      </c>
      <c r="D3670" s="4">
        <v>2053.6547431120975</v>
      </c>
      <c r="E3670" s="4">
        <v>929</v>
      </c>
      <c r="F3670" s="4">
        <v>0.19962501508176422</v>
      </c>
    </row>
    <row r="3671" spans="1:6" x14ac:dyDescent="0.25">
      <c r="A3671" s="2" t="s">
        <v>53</v>
      </c>
      <c r="B3671" s="2" t="s">
        <v>176</v>
      </c>
      <c r="C3671" s="4">
        <v>2067.69</v>
      </c>
      <c r="D3671" s="4">
        <v>2067.6759714109794</v>
      </c>
      <c r="E3671" s="4">
        <v>1698</v>
      </c>
      <c r="F3671" s="4">
        <v>0.36486897266828383</v>
      </c>
    </row>
    <row r="3672" spans="1:6" x14ac:dyDescent="0.25">
      <c r="A3672" s="2" t="s">
        <v>19</v>
      </c>
      <c r="B3672" s="2" t="s">
        <v>60</v>
      </c>
      <c r="C3672" s="4">
        <v>2101.7600000000002</v>
      </c>
      <c r="D3672" s="4">
        <v>2101.7081511160491</v>
      </c>
      <c r="E3672" s="4">
        <v>740</v>
      </c>
      <c r="F3672" s="4">
        <v>0.15901239091550651</v>
      </c>
    </row>
    <row r="3673" spans="1:6" x14ac:dyDescent="0.25">
      <c r="A3673" s="2" t="s">
        <v>293</v>
      </c>
      <c r="B3673" s="2" t="s">
        <v>51</v>
      </c>
      <c r="C3673" s="4">
        <v>2117.75</v>
      </c>
      <c r="D3673" s="4">
        <v>2117.7180576387909</v>
      </c>
      <c r="E3673" s="4">
        <v>687.81437038240131</v>
      </c>
      <c r="F3673" s="4">
        <v>0.14779865883858023</v>
      </c>
    </row>
    <row r="3674" spans="1:6" x14ac:dyDescent="0.25">
      <c r="A3674" s="2" t="s">
        <v>92</v>
      </c>
      <c r="B3674" s="2" t="s">
        <v>263</v>
      </c>
      <c r="C3674" s="4">
        <v>2133.75</v>
      </c>
      <c r="D3674" s="2">
        <v>0</v>
      </c>
      <c r="E3674" s="2">
        <v>0</v>
      </c>
      <c r="F3674" s="2">
        <v>0</v>
      </c>
    </row>
    <row r="3675" spans="1:6" x14ac:dyDescent="0.25">
      <c r="A3675" s="2" t="s">
        <v>226</v>
      </c>
      <c r="B3675" s="2" t="s">
        <v>360</v>
      </c>
      <c r="C3675" s="4">
        <v>2142.7800000000002</v>
      </c>
      <c r="D3675" s="4">
        <v>2142.7763718172737</v>
      </c>
      <c r="E3675" s="4">
        <v>2359</v>
      </c>
      <c r="F3675" s="4">
        <v>0.5069057164455133</v>
      </c>
    </row>
    <row r="3676" spans="1:6" x14ac:dyDescent="0.25">
      <c r="A3676" s="2" t="s">
        <v>16</v>
      </c>
      <c r="B3676" s="2" t="s">
        <v>273</v>
      </c>
      <c r="C3676" s="4">
        <v>2149.7399999999998</v>
      </c>
      <c r="D3676" s="2">
        <v>0</v>
      </c>
      <c r="E3676" s="2">
        <v>0</v>
      </c>
      <c r="F3676" s="2">
        <v>0</v>
      </c>
    </row>
    <row r="3677" spans="1:6" x14ac:dyDescent="0.25">
      <c r="A3677" s="2" t="s">
        <v>82</v>
      </c>
      <c r="B3677" s="2" t="s">
        <v>283</v>
      </c>
      <c r="C3677" s="4">
        <v>2158.7800000000002</v>
      </c>
      <c r="D3677" s="4">
        <v>2158.7666433299314</v>
      </c>
      <c r="E3677" s="4">
        <v>2510.5666766627337</v>
      </c>
      <c r="F3677" s="4">
        <v>0.53947460784991708</v>
      </c>
    </row>
    <row r="3678" spans="1:6" x14ac:dyDescent="0.25">
      <c r="A3678" s="2" t="s">
        <v>237</v>
      </c>
      <c r="B3678" s="2" t="s">
        <v>182</v>
      </c>
      <c r="C3678" s="4">
        <v>2174.77</v>
      </c>
      <c r="D3678" s="4">
        <v>2174.7576473865552</v>
      </c>
      <c r="E3678" s="4">
        <v>1463.4910607204267</v>
      </c>
      <c r="F3678" s="4">
        <v>0.31447731439003485</v>
      </c>
    </row>
    <row r="3679" spans="1:6" x14ac:dyDescent="0.25">
      <c r="A3679" s="2" t="s">
        <v>255</v>
      </c>
      <c r="B3679" s="2" t="s">
        <v>303</v>
      </c>
      <c r="C3679" s="4">
        <v>2199.8000000000002</v>
      </c>
      <c r="D3679" s="2">
        <v>0</v>
      </c>
      <c r="E3679" s="2">
        <v>0</v>
      </c>
      <c r="F3679" s="2">
        <v>0</v>
      </c>
    </row>
    <row r="3680" spans="1:6" x14ac:dyDescent="0.25">
      <c r="A3680" s="2" t="s">
        <v>227</v>
      </c>
      <c r="B3680" s="2" t="s">
        <v>242</v>
      </c>
      <c r="C3680" s="4">
        <v>2215.8000000000002</v>
      </c>
      <c r="D3680" s="4">
        <v>2215.7615134788903</v>
      </c>
      <c r="E3680" s="4">
        <v>1525</v>
      </c>
      <c r="F3680" s="4">
        <v>0.32769445425155058</v>
      </c>
    </row>
    <row r="3681" spans="1:6" x14ac:dyDescent="0.25">
      <c r="A3681" s="2" t="s">
        <v>13</v>
      </c>
      <c r="B3681" s="2" t="s">
        <v>229</v>
      </c>
      <c r="C3681" s="4">
        <v>2229.7399999999998</v>
      </c>
      <c r="D3681" s="2">
        <v>0</v>
      </c>
      <c r="E3681" s="2">
        <v>0</v>
      </c>
      <c r="F3681" s="2">
        <v>0</v>
      </c>
    </row>
    <row r="3682" spans="1:6" x14ac:dyDescent="0.25">
      <c r="A3682" s="2" t="s">
        <v>40</v>
      </c>
      <c r="B3682" s="2" t="s">
        <v>219</v>
      </c>
      <c r="C3682" s="4">
        <v>2231.79</v>
      </c>
      <c r="D3682" s="4">
        <v>2231.7507052343685</v>
      </c>
      <c r="E3682" s="4">
        <v>691.99287067005889</v>
      </c>
      <c r="F3682" s="4">
        <v>0.14869654170504182</v>
      </c>
    </row>
    <row r="3683" spans="1:6" x14ac:dyDescent="0.25">
      <c r="A3683" s="2" t="s">
        <v>17</v>
      </c>
      <c r="B3683" s="2" t="s">
        <v>59</v>
      </c>
      <c r="C3683" s="4">
        <v>2247.81</v>
      </c>
      <c r="D3683" s="2">
        <v>0</v>
      </c>
      <c r="E3683" s="2">
        <v>0</v>
      </c>
      <c r="F3683" s="2">
        <v>0</v>
      </c>
    </row>
    <row r="3684" spans="1:6" x14ac:dyDescent="0.25">
      <c r="A3684" s="2" t="s">
        <v>248</v>
      </c>
      <c r="B3684" s="2" t="s">
        <v>199</v>
      </c>
      <c r="C3684" s="4">
        <v>2256.83</v>
      </c>
      <c r="D3684" s="2">
        <v>0</v>
      </c>
      <c r="E3684" s="2">
        <v>0</v>
      </c>
      <c r="F3684" s="2">
        <v>0</v>
      </c>
    </row>
    <row r="3685" spans="1:6" x14ac:dyDescent="0.25">
      <c r="A3685" s="2" t="s">
        <v>292</v>
      </c>
      <c r="B3685" s="2" t="s">
        <v>52</v>
      </c>
      <c r="C3685" s="4">
        <v>2263.81</v>
      </c>
      <c r="D3685" s="2">
        <v>0</v>
      </c>
      <c r="E3685" s="2">
        <v>0</v>
      </c>
      <c r="F3685" s="2">
        <v>0</v>
      </c>
    </row>
    <row r="3686" spans="1:6" x14ac:dyDescent="0.25">
      <c r="A3686" s="2" t="s">
        <v>81</v>
      </c>
      <c r="B3686" s="2" t="s">
        <v>284</v>
      </c>
      <c r="C3686" s="4">
        <v>2304.84</v>
      </c>
      <c r="D3686" s="4">
        <v>2304.8076688529968</v>
      </c>
      <c r="E3686" s="4">
        <v>1841</v>
      </c>
      <c r="F3686" s="4">
        <v>0.39559704280465874</v>
      </c>
    </row>
    <row r="3687" spans="1:6" x14ac:dyDescent="0.25">
      <c r="A3687" s="2" t="s">
        <v>205</v>
      </c>
      <c r="B3687" s="2" t="s">
        <v>47</v>
      </c>
      <c r="C3687" s="4">
        <v>2311.79</v>
      </c>
      <c r="D3687" s="2">
        <v>0</v>
      </c>
      <c r="E3687" s="2">
        <v>0</v>
      </c>
      <c r="F3687" s="2">
        <v>0</v>
      </c>
    </row>
    <row r="3688" spans="1:6" x14ac:dyDescent="0.25">
      <c r="A3688" s="2" t="s">
        <v>159</v>
      </c>
      <c r="B3688" s="2" t="s">
        <v>184</v>
      </c>
      <c r="C3688" s="4">
        <v>2320.83</v>
      </c>
      <c r="D3688" s="4">
        <v>2320.8139866118554</v>
      </c>
      <c r="E3688" s="4">
        <v>1091.4956556744776</v>
      </c>
      <c r="F3688" s="4">
        <v>0.23454234308471233</v>
      </c>
    </row>
    <row r="3689" spans="1:6" x14ac:dyDescent="0.25">
      <c r="A3689" s="2" t="s">
        <v>34</v>
      </c>
      <c r="B3689" s="2" t="s">
        <v>154</v>
      </c>
      <c r="C3689" s="4">
        <v>2336.8200000000002</v>
      </c>
      <c r="D3689" s="2">
        <v>0</v>
      </c>
      <c r="E3689" s="2">
        <v>0</v>
      </c>
      <c r="F3689" s="2">
        <v>0</v>
      </c>
    </row>
    <row r="3690" spans="1:6" x14ac:dyDescent="0.25">
      <c r="A3690" s="2" t="s">
        <v>0</v>
      </c>
      <c r="B3690" s="2" t="s">
        <v>243</v>
      </c>
      <c r="C3690" s="4">
        <v>2361.87</v>
      </c>
      <c r="D3690" s="4">
        <v>2361.8550820963187</v>
      </c>
      <c r="E3690" s="4">
        <v>1364</v>
      </c>
      <c r="F3690" s="4">
        <v>0.29309851514696067</v>
      </c>
    </row>
    <row r="3691" spans="1:6" x14ac:dyDescent="0.25">
      <c r="A3691" s="2" t="s">
        <v>91</v>
      </c>
      <c r="B3691" s="2" t="s">
        <v>28</v>
      </c>
      <c r="C3691" s="4">
        <v>2377.85</v>
      </c>
      <c r="D3691" s="4">
        <v>2377.8345566420576</v>
      </c>
      <c r="E3691" s="4">
        <v>627.3221479304658</v>
      </c>
      <c r="F3691" s="4">
        <v>0.13479999272523571</v>
      </c>
    </row>
    <row r="3692" spans="1:6" x14ac:dyDescent="0.25">
      <c r="A3692" s="2" t="s">
        <v>250</v>
      </c>
      <c r="B3692" s="2" t="s">
        <v>156</v>
      </c>
      <c r="C3692" s="4">
        <v>2391.79</v>
      </c>
      <c r="D3692" s="2">
        <v>0</v>
      </c>
      <c r="E3692" s="2">
        <v>0</v>
      </c>
      <c r="F3692" s="2">
        <v>0</v>
      </c>
    </row>
    <row r="3693" spans="1:6" x14ac:dyDescent="0.25">
      <c r="A3693" s="2" t="s">
        <v>100</v>
      </c>
      <c r="B3693" s="2" t="s">
        <v>143</v>
      </c>
      <c r="C3693" s="4">
        <v>2393.85</v>
      </c>
      <c r="D3693" s="2">
        <v>0</v>
      </c>
      <c r="E3693" s="2">
        <v>0</v>
      </c>
      <c r="F3693" s="2">
        <v>0</v>
      </c>
    </row>
    <row r="3694" spans="1:6" x14ac:dyDescent="0.25">
      <c r="A3694" s="2" t="s">
        <v>289</v>
      </c>
      <c r="B3694" s="2" t="s">
        <v>48</v>
      </c>
      <c r="C3694" s="4">
        <v>2409.87</v>
      </c>
      <c r="D3694" s="2">
        <v>0</v>
      </c>
      <c r="E3694" s="2">
        <v>0</v>
      </c>
      <c r="F3694" s="2">
        <v>0</v>
      </c>
    </row>
    <row r="3695" spans="1:6" x14ac:dyDescent="0.25">
      <c r="A3695" s="2" t="s">
        <v>79</v>
      </c>
      <c r="B3695" s="2" t="s">
        <v>204</v>
      </c>
      <c r="C3695" s="4">
        <v>2450.89</v>
      </c>
      <c r="D3695" s="2">
        <v>0</v>
      </c>
      <c r="E3695" s="2">
        <v>0</v>
      </c>
      <c r="F3695" s="2">
        <v>0</v>
      </c>
    </row>
    <row r="3696" spans="1:6" x14ac:dyDescent="0.25">
      <c r="A3696" s="2" t="s">
        <v>160</v>
      </c>
      <c r="B3696" s="2" t="s">
        <v>183</v>
      </c>
      <c r="C3696" s="4">
        <v>2466.89</v>
      </c>
      <c r="D3696" s="4">
        <v>2466.9022621012214</v>
      </c>
      <c r="E3696" s="4">
        <v>558</v>
      </c>
      <c r="F3696" s="4">
        <v>0.11990393801466573</v>
      </c>
    </row>
    <row r="3697" spans="1:6" x14ac:dyDescent="0.25">
      <c r="A3697" s="2" t="s">
        <v>35</v>
      </c>
      <c r="B3697" s="2" t="s">
        <v>26</v>
      </c>
      <c r="C3697" s="4">
        <v>2523.91</v>
      </c>
      <c r="D3697" s="4">
        <v>2523.9021951577906</v>
      </c>
      <c r="E3697" s="4">
        <v>942</v>
      </c>
      <c r="F3697" s="4">
        <v>0.20241847600325288</v>
      </c>
    </row>
    <row r="3698" spans="1:6" x14ac:dyDescent="0.25">
      <c r="A3698" s="2" t="s">
        <v>24</v>
      </c>
      <c r="B3698" s="2" t="s">
        <v>232</v>
      </c>
      <c r="C3698" s="4">
        <v>2539.9</v>
      </c>
      <c r="D3698" s="2">
        <v>0</v>
      </c>
      <c r="E3698" s="2">
        <v>0</v>
      </c>
      <c r="F3698" s="2">
        <v>0</v>
      </c>
    </row>
    <row r="3699" spans="1:6" x14ac:dyDescent="0.25">
      <c r="A3699" s="2" t="s">
        <v>286</v>
      </c>
      <c r="B3699" s="2" t="s">
        <v>271</v>
      </c>
      <c r="C3699" s="4">
        <v>2555.9</v>
      </c>
      <c r="D3699" s="2">
        <v>0</v>
      </c>
      <c r="E3699" s="2">
        <v>0</v>
      </c>
      <c r="F3699" s="2">
        <v>0</v>
      </c>
    </row>
    <row r="3700" spans="1:6" x14ac:dyDescent="0.25">
      <c r="A3700" s="2" t="s">
        <v>158</v>
      </c>
      <c r="B3700" s="2" t="s">
        <v>185</v>
      </c>
      <c r="C3700" s="4">
        <v>2612.9499999999998</v>
      </c>
      <c r="D3700" s="2">
        <v>0</v>
      </c>
      <c r="E3700" s="2">
        <v>0</v>
      </c>
      <c r="F3700" s="2">
        <v>0</v>
      </c>
    </row>
    <row r="3701" spans="1:6" x14ac:dyDescent="0.25">
      <c r="A3701" s="2" t="s">
        <v>38</v>
      </c>
      <c r="B3701" s="2" t="s">
        <v>241</v>
      </c>
      <c r="C3701" s="4">
        <v>2653.97</v>
      </c>
      <c r="D3701" s="2">
        <v>0</v>
      </c>
      <c r="E3701" s="2">
        <v>0</v>
      </c>
      <c r="F3701" s="2">
        <v>0</v>
      </c>
    </row>
    <row r="3702" spans="1:6" x14ac:dyDescent="0.25">
      <c r="A3702" s="2" t="s">
        <v>99</v>
      </c>
      <c r="B3702" s="2" t="s">
        <v>85</v>
      </c>
      <c r="C3702" s="4">
        <v>2685.96</v>
      </c>
      <c r="D3702" s="2">
        <v>0</v>
      </c>
      <c r="E3702" s="2">
        <v>0</v>
      </c>
      <c r="F3702" s="2">
        <v>0</v>
      </c>
    </row>
    <row r="3703" spans="1:6" x14ac:dyDescent="0.25">
      <c r="A3703" s="2" t="s">
        <v>363</v>
      </c>
      <c r="B3703" s="2" t="s">
        <v>311</v>
      </c>
      <c r="C3703" s="4">
        <v>2742.98</v>
      </c>
      <c r="D3703" s="2">
        <v>0</v>
      </c>
      <c r="E3703" s="2">
        <v>0</v>
      </c>
      <c r="F3703" s="2">
        <v>0</v>
      </c>
    </row>
    <row r="3704" spans="1:6" x14ac:dyDescent="0.25">
      <c r="A3704" s="2" t="s">
        <v>285</v>
      </c>
      <c r="B3704" s="2" t="s">
        <v>272</v>
      </c>
      <c r="C3704" s="4">
        <v>2758.98</v>
      </c>
      <c r="D3704" s="2">
        <v>0</v>
      </c>
      <c r="E3704" s="2">
        <v>0</v>
      </c>
      <c r="F3704" s="2">
        <v>0</v>
      </c>
    </row>
    <row r="3705" spans="1:6" x14ac:dyDescent="0.25">
      <c r="A3705" s="2" t="s">
        <v>90</v>
      </c>
      <c r="B3705" s="2" t="s">
        <v>84</v>
      </c>
      <c r="C3705" s="4">
        <v>2832.02</v>
      </c>
      <c r="D3705" s="2">
        <v>0</v>
      </c>
      <c r="E3705" s="2">
        <v>0</v>
      </c>
      <c r="F3705" s="2">
        <v>0</v>
      </c>
    </row>
    <row r="3706" spans="1:6" x14ac:dyDescent="0.25">
      <c r="A3706" s="2" t="s">
        <v>126</v>
      </c>
      <c r="B3706" s="2" t="s">
        <v>209</v>
      </c>
      <c r="C3706" s="4">
        <v>2905.04</v>
      </c>
      <c r="D3706" s="2">
        <v>0</v>
      </c>
      <c r="E3706" s="2">
        <v>0</v>
      </c>
      <c r="F3706" s="2">
        <v>0</v>
      </c>
    </row>
    <row r="3707" spans="1:6" x14ac:dyDescent="0.25">
      <c r="A3707" s="2" t="s">
        <v>314</v>
      </c>
      <c r="B3707" s="2" t="s">
        <v>83</v>
      </c>
      <c r="C3707" s="4">
        <v>2978.08</v>
      </c>
      <c r="D3707" s="2">
        <v>0</v>
      </c>
      <c r="E3707" s="2">
        <v>0</v>
      </c>
      <c r="F3707" s="2">
        <v>0</v>
      </c>
    </row>
    <row r="3708" spans="1:6" x14ac:dyDescent="0.25">
      <c r="A3708" s="2" t="s">
        <v>208</v>
      </c>
      <c r="B3708" s="2" t="s">
        <v>49</v>
      </c>
      <c r="C3708" s="4">
        <v>3124.11</v>
      </c>
      <c r="D3708" s="2">
        <v>0</v>
      </c>
      <c r="E3708" s="2">
        <v>0</v>
      </c>
      <c r="F3708" s="2">
        <v>0</v>
      </c>
    </row>
    <row r="3709" spans="1:6" x14ac:dyDescent="0.25">
      <c r="A3709" s="2" t="s">
        <v>291</v>
      </c>
      <c r="B3709" s="2" t="s">
        <v>270</v>
      </c>
      <c r="C3709" s="4">
        <v>3165.16</v>
      </c>
      <c r="D3709" s="2">
        <v>0</v>
      </c>
      <c r="E3709" s="2">
        <v>0</v>
      </c>
      <c r="F3709" s="2">
        <v>0</v>
      </c>
    </row>
    <row r="3710" spans="1:6" x14ac:dyDescent="0.25">
      <c r="A3710" s="2" t="s">
        <v>290</v>
      </c>
      <c r="B3710" s="2" t="s">
        <v>228</v>
      </c>
      <c r="C3710" s="4">
        <v>3311.19</v>
      </c>
      <c r="D3710" s="2">
        <v>0</v>
      </c>
      <c r="E3710" s="2">
        <v>0</v>
      </c>
      <c r="F3710" s="2">
        <v>0</v>
      </c>
    </row>
    <row r="3713" spans="1:6" x14ac:dyDescent="0.25">
      <c r="D3713" s="1" t="s">
        <v>80</v>
      </c>
    </row>
    <row r="3714" spans="1:6" x14ac:dyDescent="0.25">
      <c r="A3714" s="1" t="s">
        <v>54</v>
      </c>
      <c r="B3714" s="1" t="s">
        <v>14</v>
      </c>
      <c r="C3714" s="28" t="s">
        <v>381</v>
      </c>
      <c r="D3714" s="28" t="s">
        <v>382</v>
      </c>
      <c r="E3714" s="1" t="s">
        <v>366</v>
      </c>
      <c r="F3714" s="1" t="s">
        <v>349</v>
      </c>
    </row>
    <row r="3715" spans="1:6" x14ac:dyDescent="0.25">
      <c r="A3715" s="2" t="s">
        <v>358</v>
      </c>
      <c r="B3715" s="2" t="s">
        <v>45</v>
      </c>
      <c r="C3715" s="4">
        <v>609.21</v>
      </c>
      <c r="D3715" s="4">
        <v>609.26536698157463</v>
      </c>
      <c r="E3715" s="4">
        <v>1897</v>
      </c>
      <c r="F3715" s="4">
        <v>0.36356511715305756</v>
      </c>
    </row>
    <row r="3716" spans="1:6" x14ac:dyDescent="0.25">
      <c r="A3716" s="2" t="s">
        <v>249</v>
      </c>
      <c r="B3716" s="2" t="s">
        <v>107</v>
      </c>
      <c r="C3716" s="4">
        <v>714.24</v>
      </c>
      <c r="D3716" s="2">
        <v>0</v>
      </c>
      <c r="E3716" s="2">
        <v>0</v>
      </c>
      <c r="F3716" s="2">
        <v>0</v>
      </c>
    </row>
    <row r="3717" spans="1:6" x14ac:dyDescent="0.25">
      <c r="A3717" s="2" t="s">
        <v>350</v>
      </c>
      <c r="B3717" s="2" t="s">
        <v>352</v>
      </c>
      <c r="C3717" s="4">
        <v>755.27</v>
      </c>
      <c r="D3717" s="4">
        <v>755.28799449362236</v>
      </c>
      <c r="E3717" s="4">
        <v>1527</v>
      </c>
      <c r="F3717" s="4">
        <v>0.29265362883116441</v>
      </c>
    </row>
    <row r="3718" spans="1:6" x14ac:dyDescent="0.25">
      <c r="A3718" s="2" t="s">
        <v>254</v>
      </c>
      <c r="B3718" s="2" t="s">
        <v>264</v>
      </c>
      <c r="C3718" s="4">
        <v>771.26</v>
      </c>
      <c r="D3718" s="4">
        <v>771.27270962105013</v>
      </c>
      <c r="E3718" s="4">
        <v>21353.502135097471</v>
      </c>
      <c r="F3718" s="4">
        <v>4.0924557223904996</v>
      </c>
    </row>
    <row r="3719" spans="1:6" x14ac:dyDescent="0.25">
      <c r="A3719" s="2" t="s">
        <v>109</v>
      </c>
      <c r="B3719" s="2" t="s">
        <v>108</v>
      </c>
      <c r="C3719" s="4">
        <v>860.3</v>
      </c>
      <c r="D3719" s="2">
        <v>0</v>
      </c>
      <c r="E3719" s="2">
        <v>0</v>
      </c>
      <c r="F3719" s="2">
        <v>0</v>
      </c>
    </row>
    <row r="3720" spans="1:6" x14ac:dyDescent="0.25">
      <c r="A3720" s="2" t="s">
        <v>125</v>
      </c>
      <c r="B3720" s="2" t="s">
        <v>257</v>
      </c>
      <c r="C3720" s="4">
        <v>901.33</v>
      </c>
      <c r="D3720" s="2">
        <v>0</v>
      </c>
      <c r="E3720" s="2">
        <v>0</v>
      </c>
      <c r="F3720" s="2">
        <v>0</v>
      </c>
    </row>
    <row r="3721" spans="1:6" x14ac:dyDescent="0.25">
      <c r="A3721" s="2" t="s">
        <v>114</v>
      </c>
      <c r="B3721" s="2" t="s">
        <v>342</v>
      </c>
      <c r="C3721" s="4">
        <v>917.32</v>
      </c>
      <c r="D3721" s="4">
        <v>917.31970944986779</v>
      </c>
      <c r="E3721" s="4">
        <v>16756.051599999999</v>
      </c>
      <c r="F3721" s="4">
        <v>3.2113420469038889</v>
      </c>
    </row>
    <row r="3722" spans="1:6" x14ac:dyDescent="0.25">
      <c r="A3722" s="2" t="s">
        <v>221</v>
      </c>
      <c r="B3722" s="2" t="s">
        <v>131</v>
      </c>
      <c r="C3722" s="4">
        <v>933.31</v>
      </c>
      <c r="D3722" s="4">
        <v>933.32474368379485</v>
      </c>
      <c r="E3722" s="4">
        <v>30379.689935300183</v>
      </c>
      <c r="F3722" s="4">
        <v>5.8223487245129011</v>
      </c>
    </row>
    <row r="3723" spans="1:6" x14ac:dyDescent="0.25">
      <c r="A3723" s="2" t="s">
        <v>295</v>
      </c>
      <c r="B3723" s="2" t="s">
        <v>56</v>
      </c>
      <c r="C3723" s="4">
        <v>958.35</v>
      </c>
      <c r="D3723" s="2">
        <v>0</v>
      </c>
      <c r="E3723" s="2">
        <v>0</v>
      </c>
      <c r="F3723" s="2">
        <v>0</v>
      </c>
    </row>
    <row r="3724" spans="1:6" x14ac:dyDescent="0.25">
      <c r="A3724" s="2" t="s">
        <v>253</v>
      </c>
      <c r="B3724" s="2" t="s">
        <v>265</v>
      </c>
      <c r="C3724" s="4">
        <v>974.34</v>
      </c>
      <c r="D3724" s="2">
        <v>0</v>
      </c>
      <c r="E3724" s="2">
        <v>0</v>
      </c>
      <c r="F3724" s="2">
        <v>0</v>
      </c>
    </row>
    <row r="3725" spans="1:6" x14ac:dyDescent="0.25">
      <c r="A3725" s="2" t="s">
        <v>356</v>
      </c>
      <c r="B3725" s="2" t="s">
        <v>120</v>
      </c>
      <c r="C3725" s="4">
        <v>1079.3800000000001</v>
      </c>
      <c r="D3725" s="4">
        <v>1079.3692226010039</v>
      </c>
      <c r="E3725" s="4">
        <v>15338</v>
      </c>
      <c r="F3725" s="4">
        <v>2.9395686699491814</v>
      </c>
    </row>
    <row r="3726" spans="1:6" x14ac:dyDescent="0.25">
      <c r="A3726" s="2" t="s">
        <v>94</v>
      </c>
      <c r="B3726" s="2" t="s">
        <v>211</v>
      </c>
      <c r="C3726" s="4">
        <v>1095.3699999999999</v>
      </c>
      <c r="D3726" s="4">
        <v>1095.3727136508567</v>
      </c>
      <c r="E3726" s="4">
        <v>15379.084314423702</v>
      </c>
      <c r="F3726" s="4">
        <v>2.9474425885504498</v>
      </c>
    </row>
    <row r="3727" spans="1:6" x14ac:dyDescent="0.25">
      <c r="A3727" s="2" t="s">
        <v>298</v>
      </c>
      <c r="B3727" s="2" t="s">
        <v>297</v>
      </c>
      <c r="C3727" s="4">
        <v>1120.4000000000001</v>
      </c>
      <c r="D3727" s="2">
        <v>0</v>
      </c>
      <c r="E3727" s="2">
        <v>0</v>
      </c>
      <c r="F3727" s="2">
        <v>0</v>
      </c>
    </row>
    <row r="3728" spans="1:6" x14ac:dyDescent="0.25">
      <c r="A3728" s="2" t="s">
        <v>222</v>
      </c>
      <c r="B3728" s="2" t="s">
        <v>130</v>
      </c>
      <c r="C3728" s="4">
        <v>1136.4000000000001</v>
      </c>
      <c r="D3728" s="4">
        <v>1136.4077978284838</v>
      </c>
      <c r="E3728" s="4">
        <v>7640</v>
      </c>
      <c r="F3728" s="4">
        <v>1.4642264075115232</v>
      </c>
    </row>
    <row r="3729" spans="1:6" x14ac:dyDescent="0.25">
      <c r="A3729" s="2" t="s">
        <v>252</v>
      </c>
      <c r="B3729" s="2" t="s">
        <v>262</v>
      </c>
      <c r="C3729" s="4">
        <v>1177.42</v>
      </c>
      <c r="D3729" s="2">
        <v>0</v>
      </c>
      <c r="E3729" s="2">
        <v>0</v>
      </c>
      <c r="F3729" s="2">
        <v>0</v>
      </c>
    </row>
    <row r="3730" spans="1:6" x14ac:dyDescent="0.25">
      <c r="A3730" s="2" t="s">
        <v>76</v>
      </c>
      <c r="B3730" s="2" t="s">
        <v>341</v>
      </c>
      <c r="C3730" s="4">
        <v>1209.44</v>
      </c>
      <c r="D3730" s="2">
        <v>0</v>
      </c>
      <c r="E3730" s="2">
        <v>0</v>
      </c>
      <c r="F3730" s="2">
        <v>0</v>
      </c>
    </row>
    <row r="3731" spans="1:6" x14ac:dyDescent="0.25">
      <c r="A3731" s="2" t="s">
        <v>279</v>
      </c>
      <c r="B3731" s="2" t="s">
        <v>119</v>
      </c>
      <c r="C3731" s="4">
        <v>1225.43</v>
      </c>
      <c r="D3731" s="2">
        <v>0</v>
      </c>
      <c r="E3731" s="2">
        <v>0</v>
      </c>
      <c r="F3731" s="2">
        <v>0</v>
      </c>
    </row>
    <row r="3732" spans="1:6" x14ac:dyDescent="0.25">
      <c r="A3732" s="2" t="s">
        <v>15</v>
      </c>
      <c r="B3732" s="2" t="s">
        <v>196</v>
      </c>
      <c r="C3732" s="4">
        <v>1241.43</v>
      </c>
      <c r="D3732" s="4">
        <v>1241.4372530207854</v>
      </c>
      <c r="E3732" s="4">
        <v>1232.1134999999999</v>
      </c>
      <c r="F3732" s="4">
        <v>0.23613784342296454</v>
      </c>
    </row>
    <row r="3733" spans="1:6" x14ac:dyDescent="0.25">
      <c r="A3733" s="2" t="s">
        <v>266</v>
      </c>
      <c r="B3733" s="2" t="s">
        <v>139</v>
      </c>
      <c r="C3733" s="4">
        <v>1257.42</v>
      </c>
      <c r="D3733" s="4">
        <v>1257.4188329828171</v>
      </c>
      <c r="E3733" s="4">
        <v>100515.90222228711</v>
      </c>
      <c r="F3733" s="4">
        <v>19.264141152973689</v>
      </c>
    </row>
    <row r="3734" spans="1:6" x14ac:dyDescent="0.25">
      <c r="A3734" s="2" t="s">
        <v>68</v>
      </c>
      <c r="B3734" s="2" t="s">
        <v>296</v>
      </c>
      <c r="C3734" s="4">
        <v>1266.46</v>
      </c>
      <c r="D3734" s="2">
        <v>0</v>
      </c>
      <c r="E3734" s="2">
        <v>0</v>
      </c>
      <c r="F3734" s="2">
        <v>0</v>
      </c>
    </row>
    <row r="3735" spans="1:6" x14ac:dyDescent="0.25">
      <c r="A3735" s="2" t="s">
        <v>111</v>
      </c>
      <c r="B3735" s="2" t="s">
        <v>194</v>
      </c>
      <c r="C3735" s="4">
        <v>1282.45</v>
      </c>
      <c r="D3735" s="4">
        <v>1282.4475322332257</v>
      </c>
      <c r="E3735" s="4">
        <v>4200.0313999999998</v>
      </c>
      <c r="F3735" s="4">
        <v>0.80494723668293111</v>
      </c>
    </row>
    <row r="3736" spans="1:6" x14ac:dyDescent="0.25">
      <c r="A3736" s="2" t="s">
        <v>93</v>
      </c>
      <c r="B3736" s="2" t="s">
        <v>212</v>
      </c>
      <c r="C3736" s="4">
        <v>1298.45</v>
      </c>
      <c r="D3736" s="4">
        <v>1298.4413612461035</v>
      </c>
      <c r="E3736" s="4">
        <v>10080.358612689204</v>
      </c>
      <c r="F3736" s="4">
        <v>1.9319276541735284</v>
      </c>
    </row>
    <row r="3737" spans="1:6" x14ac:dyDescent="0.25">
      <c r="A3737" s="2" t="s">
        <v>239</v>
      </c>
      <c r="B3737" s="2" t="s">
        <v>157</v>
      </c>
      <c r="C3737" s="4">
        <v>1323.48</v>
      </c>
      <c r="D3737" s="2">
        <v>0</v>
      </c>
      <c r="E3737" s="2">
        <v>0</v>
      </c>
      <c r="F3737" s="2">
        <v>0</v>
      </c>
    </row>
    <row r="3738" spans="1:6" x14ac:dyDescent="0.25">
      <c r="A3738" s="2" t="s">
        <v>223</v>
      </c>
      <c r="B3738" s="2" t="s">
        <v>133</v>
      </c>
      <c r="C3738" s="4">
        <v>1339.48</v>
      </c>
      <c r="D3738" s="4">
        <v>1339.4633247006593</v>
      </c>
      <c r="E3738" s="4">
        <v>5236</v>
      </c>
      <c r="F3738" s="4">
        <v>1.0034933860903581</v>
      </c>
    </row>
    <row r="3739" spans="1:6" x14ac:dyDescent="0.25">
      <c r="A3739" s="2" t="s">
        <v>63</v>
      </c>
      <c r="B3739" s="2" t="s">
        <v>340</v>
      </c>
      <c r="C3739" s="4">
        <v>1355.5</v>
      </c>
      <c r="D3739" s="2">
        <v>0</v>
      </c>
      <c r="E3739" s="2">
        <v>0</v>
      </c>
      <c r="F3739" s="2">
        <v>0</v>
      </c>
    </row>
    <row r="3740" spans="1:6" x14ac:dyDescent="0.25">
      <c r="A3740" s="2" t="s">
        <v>280</v>
      </c>
      <c r="B3740" s="2" t="s">
        <v>118</v>
      </c>
      <c r="C3740" s="4">
        <v>1371.49</v>
      </c>
      <c r="D3740" s="2">
        <v>0</v>
      </c>
      <c r="E3740" s="2">
        <v>0</v>
      </c>
      <c r="F3740" s="2">
        <v>0</v>
      </c>
    </row>
    <row r="3741" spans="1:6" x14ac:dyDescent="0.25">
      <c r="A3741" s="2" t="s">
        <v>353</v>
      </c>
      <c r="B3741" s="2" t="s">
        <v>123</v>
      </c>
      <c r="C3741" s="4">
        <v>1403.48</v>
      </c>
      <c r="D3741" s="4">
        <v>1403.4815792783245</v>
      </c>
      <c r="E3741" s="4">
        <v>1678.5720999999999</v>
      </c>
      <c r="F3741" s="4">
        <v>0.32170282666650174</v>
      </c>
    </row>
    <row r="3742" spans="1:6" x14ac:dyDescent="0.25">
      <c r="A3742" s="2" t="s">
        <v>39</v>
      </c>
      <c r="B3742" s="2" t="s">
        <v>215</v>
      </c>
      <c r="C3742" s="4">
        <v>1419.48</v>
      </c>
      <c r="D3742" s="4">
        <v>1419.4711524247441</v>
      </c>
      <c r="E3742" s="4">
        <v>79136.184477776711</v>
      </c>
      <c r="F3742" s="4">
        <v>15.166661139013634</v>
      </c>
    </row>
    <row r="3743" spans="1:6" x14ac:dyDescent="0.25">
      <c r="A3743" s="2" t="s">
        <v>276</v>
      </c>
      <c r="B3743" s="2" t="s">
        <v>193</v>
      </c>
      <c r="C3743" s="4">
        <v>1428.51</v>
      </c>
      <c r="D3743" s="2">
        <v>0</v>
      </c>
      <c r="E3743" s="2">
        <v>0</v>
      </c>
      <c r="F3743" s="2">
        <v>0</v>
      </c>
    </row>
    <row r="3744" spans="1:6" x14ac:dyDescent="0.25">
      <c r="A3744" s="2" t="s">
        <v>171</v>
      </c>
      <c r="B3744" s="2" t="s">
        <v>365</v>
      </c>
      <c r="C3744" s="4">
        <v>1444.51</v>
      </c>
      <c r="D3744" s="4">
        <v>1444.5065071319887</v>
      </c>
      <c r="E3744" s="4">
        <v>3002.5839999999998</v>
      </c>
      <c r="F3744" s="4">
        <v>0.57545324392298158</v>
      </c>
    </row>
    <row r="3745" spans="1:6" x14ac:dyDescent="0.25">
      <c r="A3745" s="2" t="s">
        <v>267</v>
      </c>
      <c r="B3745" s="2" t="s">
        <v>138</v>
      </c>
      <c r="C3745" s="4">
        <v>1460.5</v>
      </c>
      <c r="D3745" s="4">
        <v>1460.5057757863847</v>
      </c>
      <c r="E3745" s="4">
        <v>8293.4688977141468</v>
      </c>
      <c r="F3745" s="4">
        <v>1.5894654672655155</v>
      </c>
    </row>
    <row r="3746" spans="1:6" x14ac:dyDescent="0.25">
      <c r="A3746" s="2" t="s">
        <v>181</v>
      </c>
      <c r="B3746" s="2" t="s">
        <v>105</v>
      </c>
      <c r="C3746" s="4">
        <v>1485.53</v>
      </c>
      <c r="D3746" s="4">
        <v>1485.5299555604856</v>
      </c>
      <c r="E3746" s="4">
        <v>8070</v>
      </c>
      <c r="F3746" s="4">
        <v>1.5466370561018314</v>
      </c>
    </row>
    <row r="3747" spans="1:6" x14ac:dyDescent="0.25">
      <c r="A3747" s="2" t="s">
        <v>96</v>
      </c>
      <c r="B3747" s="2" t="s">
        <v>213</v>
      </c>
      <c r="C3747" s="4">
        <v>1501.53</v>
      </c>
      <c r="D3747" s="4">
        <v>1501.5214224473209</v>
      </c>
      <c r="E3747" s="4">
        <v>7519.2281387272969</v>
      </c>
      <c r="F3747" s="4">
        <v>1.4410801577000298</v>
      </c>
    </row>
    <row r="3748" spans="1:6" x14ac:dyDescent="0.25">
      <c r="A3748" s="2" t="s">
        <v>282</v>
      </c>
      <c r="B3748" s="2" t="s">
        <v>117</v>
      </c>
      <c r="C3748" s="4">
        <v>1517.55</v>
      </c>
      <c r="D3748" s="2">
        <v>0</v>
      </c>
      <c r="E3748" s="2">
        <v>0</v>
      </c>
      <c r="F3748" s="2">
        <v>0</v>
      </c>
    </row>
    <row r="3749" spans="1:6" x14ac:dyDescent="0.25">
      <c r="A3749" s="2" t="s">
        <v>322</v>
      </c>
      <c r="B3749" s="2" t="s">
        <v>197</v>
      </c>
      <c r="C3749" s="4">
        <v>1533.54</v>
      </c>
      <c r="D3749" s="2">
        <v>0</v>
      </c>
      <c r="E3749" s="2">
        <v>0</v>
      </c>
      <c r="F3749" s="2">
        <v>0</v>
      </c>
    </row>
    <row r="3750" spans="1:6" x14ac:dyDescent="0.25">
      <c r="A3750" s="2" t="s">
        <v>224</v>
      </c>
      <c r="B3750" s="2" t="s">
        <v>132</v>
      </c>
      <c r="C3750" s="4">
        <v>1542.56</v>
      </c>
      <c r="D3750" s="4">
        <v>1542.5417871201721</v>
      </c>
      <c r="E3750" s="4">
        <v>1935.6512</v>
      </c>
      <c r="F3750" s="4">
        <v>0.37097272287583366</v>
      </c>
    </row>
    <row r="3751" spans="1:6" x14ac:dyDescent="0.25">
      <c r="A3751" s="2" t="s">
        <v>201</v>
      </c>
      <c r="B3751" s="2" t="s">
        <v>124</v>
      </c>
      <c r="C3751" s="4">
        <v>1549.54</v>
      </c>
      <c r="D3751" s="2">
        <v>0</v>
      </c>
      <c r="E3751" s="2">
        <v>0</v>
      </c>
      <c r="F3751" s="2">
        <v>0</v>
      </c>
    </row>
    <row r="3752" spans="1:6" x14ac:dyDescent="0.25">
      <c r="A3752" s="2" t="s">
        <v>75</v>
      </c>
      <c r="B3752" s="2" t="s">
        <v>36</v>
      </c>
      <c r="C3752" s="4">
        <v>1565.53</v>
      </c>
      <c r="D3752" s="4">
        <v>1565.5615338619175</v>
      </c>
      <c r="E3752" s="4">
        <v>958.327</v>
      </c>
      <c r="F3752" s="4">
        <v>0.18366592937582402</v>
      </c>
    </row>
    <row r="3753" spans="1:6" x14ac:dyDescent="0.25">
      <c r="A3753" s="2" t="s">
        <v>103</v>
      </c>
      <c r="B3753" s="2" t="s">
        <v>146</v>
      </c>
      <c r="C3753" s="4">
        <v>1581.53</v>
      </c>
      <c r="D3753" s="4">
        <v>1581.5202212821262</v>
      </c>
      <c r="E3753" s="4">
        <v>34228.701258429304</v>
      </c>
      <c r="F3753" s="4">
        <v>6.5600220258396718</v>
      </c>
    </row>
    <row r="3754" spans="1:6" x14ac:dyDescent="0.25">
      <c r="A3754" s="2" t="s">
        <v>29</v>
      </c>
      <c r="B3754" s="2" t="s">
        <v>367</v>
      </c>
      <c r="C3754" s="4">
        <v>1590.57</v>
      </c>
      <c r="D3754" s="4">
        <v>1590.5614290783765</v>
      </c>
      <c r="E3754" s="4">
        <v>1179</v>
      </c>
      <c r="F3754" s="4">
        <v>0.22595849927435682</v>
      </c>
    </row>
    <row r="3755" spans="1:6" x14ac:dyDescent="0.25">
      <c r="A3755" s="2" t="s">
        <v>299</v>
      </c>
      <c r="B3755" s="2" t="s">
        <v>258</v>
      </c>
      <c r="C3755" s="4">
        <v>1606.56</v>
      </c>
      <c r="D3755" s="4">
        <v>1606.52149252191</v>
      </c>
      <c r="E3755" s="4">
        <v>1516.2436045055119</v>
      </c>
      <c r="F3755" s="4">
        <v>0.29059213690280483</v>
      </c>
    </row>
    <row r="3756" spans="1:6" x14ac:dyDescent="0.25">
      <c r="A3756" s="2" t="s">
        <v>220</v>
      </c>
      <c r="B3756" s="2" t="s">
        <v>216</v>
      </c>
      <c r="C3756" s="4">
        <v>1622.56</v>
      </c>
      <c r="D3756" s="4">
        <v>1622.5468458319863</v>
      </c>
      <c r="E3756" s="4">
        <v>7258.808539968496</v>
      </c>
      <c r="F3756" s="4">
        <v>1.3911700459806331</v>
      </c>
    </row>
    <row r="3757" spans="1:6" x14ac:dyDescent="0.25">
      <c r="A3757" s="2" t="s">
        <v>246</v>
      </c>
      <c r="B3757" s="2" t="s">
        <v>106</v>
      </c>
      <c r="C3757" s="4">
        <v>1631.59</v>
      </c>
      <c r="D3757" s="4">
        <v>1631.5876664257619</v>
      </c>
      <c r="E3757" s="4">
        <v>1724</v>
      </c>
      <c r="F3757" s="4">
        <v>0.33040920504579402</v>
      </c>
    </row>
    <row r="3758" spans="1:6" x14ac:dyDescent="0.25">
      <c r="A3758" s="2" t="s">
        <v>6</v>
      </c>
      <c r="B3758" s="2" t="s">
        <v>306</v>
      </c>
      <c r="C3758" s="4">
        <v>1647.59</v>
      </c>
      <c r="D3758" s="4">
        <v>1647.5807474870417</v>
      </c>
      <c r="E3758" s="4">
        <v>9079.8904262659053</v>
      </c>
      <c r="F3758" s="4">
        <v>1.7401852538546598</v>
      </c>
    </row>
    <row r="3759" spans="1:6" x14ac:dyDescent="0.25">
      <c r="A3759" s="2" t="s">
        <v>269</v>
      </c>
      <c r="B3759" s="2" t="s">
        <v>137</v>
      </c>
      <c r="C3759" s="4">
        <v>1663.58</v>
      </c>
      <c r="D3759" s="4">
        <v>1663.5778124538067</v>
      </c>
      <c r="E3759" s="4">
        <v>10275.35177007761</v>
      </c>
      <c r="F3759" s="4">
        <v>1.9692986136410879</v>
      </c>
    </row>
    <row r="3760" spans="1:6" x14ac:dyDescent="0.25">
      <c r="A3760" s="2" t="s">
        <v>210</v>
      </c>
      <c r="B3760" s="2" t="s">
        <v>189</v>
      </c>
      <c r="C3760" s="4">
        <v>1688.61</v>
      </c>
      <c r="D3760" s="4">
        <v>1688.6056262951786</v>
      </c>
      <c r="E3760" s="4">
        <v>1826</v>
      </c>
      <c r="F3760" s="4">
        <v>0.34995777750209972</v>
      </c>
    </row>
    <row r="3761" spans="1:6" x14ac:dyDescent="0.25">
      <c r="A3761" s="2" t="s">
        <v>95</v>
      </c>
      <c r="B3761" s="2" t="s">
        <v>214</v>
      </c>
      <c r="C3761" s="4">
        <v>1704.61</v>
      </c>
      <c r="D3761" s="4">
        <v>1704.6071103674722</v>
      </c>
      <c r="E3761" s="4">
        <v>1976.9848714394107</v>
      </c>
      <c r="F3761" s="4">
        <v>0.37889443141523027</v>
      </c>
    </row>
    <row r="3762" spans="1:6" x14ac:dyDescent="0.25">
      <c r="A3762" s="2" t="s">
        <v>288</v>
      </c>
      <c r="B3762" s="2" t="s">
        <v>274</v>
      </c>
      <c r="C3762" s="4">
        <v>1743.58</v>
      </c>
      <c r="D3762" s="4">
        <v>1743.580464775137</v>
      </c>
      <c r="E3762" s="4">
        <v>33831</v>
      </c>
      <c r="F3762" s="4">
        <v>6.4838015173458574</v>
      </c>
    </row>
    <row r="3763" spans="1:6" x14ac:dyDescent="0.25">
      <c r="A3763" s="2" t="s">
        <v>231</v>
      </c>
      <c r="B3763" s="2" t="s">
        <v>203</v>
      </c>
      <c r="C3763" s="4">
        <v>1752.62</v>
      </c>
      <c r="D3763" s="2">
        <v>0</v>
      </c>
      <c r="E3763" s="2">
        <v>0</v>
      </c>
      <c r="F3763" s="2">
        <v>0</v>
      </c>
    </row>
    <row r="3764" spans="1:6" x14ac:dyDescent="0.25">
      <c r="A3764" s="2" t="s">
        <v>260</v>
      </c>
      <c r="B3764" s="2" t="s">
        <v>178</v>
      </c>
      <c r="C3764" s="4">
        <v>1768.61</v>
      </c>
      <c r="D3764" s="4">
        <v>1768.6106096416913</v>
      </c>
      <c r="E3764" s="4">
        <v>2110.36</v>
      </c>
      <c r="F3764" s="4">
        <v>0.40445613106754164</v>
      </c>
    </row>
    <row r="3765" spans="1:6" x14ac:dyDescent="0.25">
      <c r="A3765" s="2" t="s">
        <v>104</v>
      </c>
      <c r="B3765" s="2" t="s">
        <v>145</v>
      </c>
      <c r="C3765" s="4">
        <v>1784.61</v>
      </c>
      <c r="D3765" s="2">
        <v>0</v>
      </c>
      <c r="E3765" s="2">
        <v>0</v>
      </c>
      <c r="F3765" s="2">
        <v>0</v>
      </c>
    </row>
    <row r="3766" spans="1:6" x14ac:dyDescent="0.25">
      <c r="A3766" s="2" t="s">
        <v>134</v>
      </c>
      <c r="B3766" s="2" t="s">
        <v>305</v>
      </c>
      <c r="C3766" s="4">
        <v>1793.64</v>
      </c>
      <c r="D3766" s="4">
        <v>1793.6279344527625</v>
      </c>
      <c r="E3766" s="4">
        <v>1257</v>
      </c>
      <c r="F3766" s="4">
        <v>0.24090740762329646</v>
      </c>
    </row>
    <row r="3767" spans="1:6" x14ac:dyDescent="0.25">
      <c r="A3767" s="2" t="s">
        <v>71</v>
      </c>
      <c r="B3767" s="2" t="s">
        <v>62</v>
      </c>
      <c r="C3767" s="4">
        <v>1809.64</v>
      </c>
      <c r="D3767" s="4">
        <v>1809.6353123909173</v>
      </c>
      <c r="E3767" s="4">
        <v>6897.1933096381927</v>
      </c>
      <c r="F3767" s="4">
        <v>1.321865521162833</v>
      </c>
    </row>
    <row r="3768" spans="1:6" x14ac:dyDescent="0.25">
      <c r="A3768" s="2" t="s">
        <v>42</v>
      </c>
      <c r="B3768" s="2" t="s">
        <v>217</v>
      </c>
      <c r="C3768" s="4">
        <v>1825.63</v>
      </c>
      <c r="D3768" s="4">
        <v>1825.590477480931</v>
      </c>
      <c r="E3768" s="4">
        <v>1364.5277126461845</v>
      </c>
      <c r="F3768" s="4">
        <v>0.2615153809735391</v>
      </c>
    </row>
    <row r="3769" spans="1:6" x14ac:dyDescent="0.25">
      <c r="A3769" s="2" t="s">
        <v>323</v>
      </c>
      <c r="B3769" s="2" t="s">
        <v>362</v>
      </c>
      <c r="C3769" s="4">
        <v>1850.67</v>
      </c>
      <c r="D3769" s="4">
        <v>1850.6622242040739</v>
      </c>
      <c r="E3769" s="4">
        <v>3387</v>
      </c>
      <c r="F3769" s="4">
        <v>0.64912759715203272</v>
      </c>
    </row>
    <row r="3770" spans="1:6" x14ac:dyDescent="0.25">
      <c r="A3770" s="2" t="s">
        <v>281</v>
      </c>
      <c r="B3770" s="2" t="s">
        <v>136</v>
      </c>
      <c r="C3770" s="4">
        <v>1866.66</v>
      </c>
      <c r="D3770" s="4">
        <v>1866.6564619274172</v>
      </c>
      <c r="E3770" s="4">
        <v>1424.5184882613821</v>
      </c>
      <c r="F3770" s="4">
        <v>0.27301277336396723</v>
      </c>
    </row>
    <row r="3771" spans="1:6" x14ac:dyDescent="0.25">
      <c r="A3771" s="2" t="s">
        <v>30</v>
      </c>
      <c r="B3771" s="2" t="s">
        <v>364</v>
      </c>
      <c r="C3771" s="4">
        <v>1882.68</v>
      </c>
      <c r="D3771" s="2">
        <v>0</v>
      </c>
      <c r="E3771" s="2">
        <v>0</v>
      </c>
      <c r="F3771" s="2">
        <v>0</v>
      </c>
    </row>
    <row r="3772" spans="1:6" x14ac:dyDescent="0.25">
      <c r="A3772" s="2" t="s">
        <v>141</v>
      </c>
      <c r="B3772" s="2" t="s">
        <v>144</v>
      </c>
      <c r="C3772" s="4">
        <v>1889.64</v>
      </c>
      <c r="D3772" s="4">
        <v>1889.6255908095472</v>
      </c>
      <c r="E3772" s="4">
        <v>1118</v>
      </c>
      <c r="F3772" s="4">
        <v>0.21426768633480148</v>
      </c>
    </row>
    <row r="3773" spans="1:6" x14ac:dyDescent="0.25">
      <c r="A3773" s="2" t="s">
        <v>206</v>
      </c>
      <c r="B3773" s="2" t="s">
        <v>46</v>
      </c>
      <c r="C3773" s="4">
        <v>1905.63</v>
      </c>
      <c r="D3773" s="4">
        <v>1905.6307850446126</v>
      </c>
      <c r="E3773" s="4">
        <v>33249.152840235081</v>
      </c>
      <c r="F3773" s="4">
        <v>6.3722889549815411</v>
      </c>
    </row>
    <row r="3774" spans="1:6" x14ac:dyDescent="0.25">
      <c r="A3774" s="2" t="s">
        <v>32</v>
      </c>
      <c r="B3774" s="2" t="s">
        <v>177</v>
      </c>
      <c r="C3774" s="4">
        <v>1914.67</v>
      </c>
      <c r="D3774" s="4">
        <v>1914.6015834058758</v>
      </c>
      <c r="E3774" s="4">
        <v>902</v>
      </c>
      <c r="F3774" s="4">
        <v>0.17287070936850707</v>
      </c>
    </row>
    <row r="3775" spans="1:6" x14ac:dyDescent="0.25">
      <c r="A3775" s="2" t="s">
        <v>307</v>
      </c>
      <c r="B3775" s="2" t="s">
        <v>89</v>
      </c>
      <c r="C3775" s="4">
        <v>1930.67</v>
      </c>
      <c r="D3775" s="2">
        <v>0</v>
      </c>
      <c r="E3775" s="2">
        <v>0</v>
      </c>
      <c r="F3775" s="2">
        <v>0</v>
      </c>
    </row>
    <row r="3776" spans="1:6" x14ac:dyDescent="0.25">
      <c r="A3776" s="2" t="s">
        <v>287</v>
      </c>
      <c r="B3776" s="2" t="s">
        <v>275</v>
      </c>
      <c r="C3776" s="4">
        <v>1946.66</v>
      </c>
      <c r="D3776" s="2">
        <v>0</v>
      </c>
      <c r="E3776" s="2">
        <v>0</v>
      </c>
      <c r="F3776" s="2">
        <v>0</v>
      </c>
    </row>
    <row r="3777" spans="1:6" x14ac:dyDescent="0.25">
      <c r="A3777" s="2" t="s">
        <v>18</v>
      </c>
      <c r="B3777" s="2" t="s">
        <v>61</v>
      </c>
      <c r="C3777" s="4">
        <v>1955.7</v>
      </c>
      <c r="D3777" s="4">
        <v>1955.6927178704939</v>
      </c>
      <c r="E3777" s="4">
        <v>1471</v>
      </c>
      <c r="F3777" s="4">
        <v>0.2819210792473103</v>
      </c>
    </row>
    <row r="3778" spans="1:6" x14ac:dyDescent="0.25">
      <c r="A3778" s="2" t="s">
        <v>235</v>
      </c>
      <c r="B3778" s="2" t="s">
        <v>50</v>
      </c>
      <c r="C3778" s="4">
        <v>1971.69</v>
      </c>
      <c r="D3778" s="4">
        <v>1971.6918519365045</v>
      </c>
      <c r="E3778" s="4">
        <v>1075.0973416688789</v>
      </c>
      <c r="F3778" s="4">
        <v>0.20604527726662453</v>
      </c>
    </row>
    <row r="3779" spans="1:6" x14ac:dyDescent="0.25">
      <c r="A3779" s="2" t="s">
        <v>162</v>
      </c>
      <c r="B3779" s="2" t="s">
        <v>190</v>
      </c>
      <c r="C3779" s="4">
        <v>1980.73</v>
      </c>
      <c r="D3779" s="2">
        <v>0</v>
      </c>
      <c r="E3779" s="2">
        <v>0</v>
      </c>
      <c r="F3779" s="2">
        <v>0</v>
      </c>
    </row>
    <row r="3780" spans="1:6" x14ac:dyDescent="0.25">
      <c r="A3780" s="2" t="s">
        <v>308</v>
      </c>
      <c r="B3780" s="2" t="s">
        <v>142</v>
      </c>
      <c r="C3780" s="4">
        <v>1987.69</v>
      </c>
      <c r="D3780" s="2">
        <v>0</v>
      </c>
      <c r="E3780" s="2">
        <v>0</v>
      </c>
      <c r="F3780" s="2">
        <v>0</v>
      </c>
    </row>
    <row r="3781" spans="1:6" x14ac:dyDescent="0.25">
      <c r="A3781" s="2" t="s">
        <v>225</v>
      </c>
      <c r="B3781" s="2" t="s">
        <v>361</v>
      </c>
      <c r="C3781" s="4">
        <v>1996.72</v>
      </c>
      <c r="D3781" s="4">
        <v>1996.7223382514028</v>
      </c>
      <c r="E3781" s="4">
        <v>2349</v>
      </c>
      <c r="F3781" s="4">
        <v>0.45019212450845136</v>
      </c>
    </row>
    <row r="3782" spans="1:6" x14ac:dyDescent="0.25">
      <c r="A3782" s="2" t="s">
        <v>174</v>
      </c>
      <c r="B3782" s="2" t="s">
        <v>21</v>
      </c>
      <c r="C3782" s="4">
        <v>2012.72</v>
      </c>
      <c r="D3782" s="4">
        <v>2012.6990713635869</v>
      </c>
      <c r="E3782" s="4">
        <v>2248.0867814957151</v>
      </c>
      <c r="F3782" s="4">
        <v>0.43085183662874521</v>
      </c>
    </row>
    <row r="3783" spans="1:6" x14ac:dyDescent="0.25">
      <c r="A3783" s="2" t="s">
        <v>43</v>
      </c>
      <c r="B3783" s="2" t="s">
        <v>259</v>
      </c>
      <c r="C3783" s="4">
        <v>2019.7</v>
      </c>
      <c r="D3783" s="2">
        <v>0</v>
      </c>
      <c r="E3783" s="2">
        <v>0</v>
      </c>
      <c r="F3783" s="2">
        <v>0</v>
      </c>
    </row>
    <row r="3784" spans="1:6" x14ac:dyDescent="0.25">
      <c r="A3784" s="2" t="s">
        <v>41</v>
      </c>
      <c r="B3784" s="2" t="s">
        <v>218</v>
      </c>
      <c r="C3784" s="4">
        <v>2028.71</v>
      </c>
      <c r="D3784" s="4">
        <v>2028.6750650710444</v>
      </c>
      <c r="E3784" s="4">
        <v>1138.9613784475021</v>
      </c>
      <c r="F3784" s="4">
        <v>0.21828499050504693</v>
      </c>
    </row>
    <row r="3785" spans="1:6" x14ac:dyDescent="0.25">
      <c r="A3785" s="2" t="s">
        <v>230</v>
      </c>
      <c r="B3785" s="2" t="s">
        <v>200</v>
      </c>
      <c r="C3785" s="4">
        <v>2044.73</v>
      </c>
      <c r="D3785" s="2">
        <v>0</v>
      </c>
      <c r="E3785" s="2">
        <v>0</v>
      </c>
      <c r="F3785" s="2">
        <v>0</v>
      </c>
    </row>
    <row r="3786" spans="1:6" x14ac:dyDescent="0.25">
      <c r="A3786" s="2" t="s">
        <v>1</v>
      </c>
      <c r="B3786" s="2" t="s">
        <v>302</v>
      </c>
      <c r="C3786" s="4">
        <v>2053.75</v>
      </c>
      <c r="D3786" s="4">
        <v>2053.6729507016043</v>
      </c>
      <c r="E3786" s="4">
        <v>772</v>
      </c>
      <c r="F3786" s="4">
        <v>0.14795586212027437</v>
      </c>
    </row>
    <row r="3787" spans="1:6" x14ac:dyDescent="0.25">
      <c r="A3787" s="2" t="s">
        <v>53</v>
      </c>
      <c r="B3787" s="2" t="s">
        <v>176</v>
      </c>
      <c r="C3787" s="4">
        <v>2067.69</v>
      </c>
      <c r="D3787" s="4">
        <v>2067.704559131826</v>
      </c>
      <c r="E3787" s="4">
        <v>1649</v>
      </c>
      <c r="F3787" s="4">
        <v>0.3160352547102751</v>
      </c>
    </row>
    <row r="3788" spans="1:6" x14ac:dyDescent="0.25">
      <c r="A3788" s="2" t="s">
        <v>19</v>
      </c>
      <c r="B3788" s="2" t="s">
        <v>60</v>
      </c>
      <c r="C3788" s="4">
        <v>2101.7600000000002</v>
      </c>
      <c r="D3788" s="4">
        <v>2101.6921042298281</v>
      </c>
      <c r="E3788" s="4">
        <v>1038</v>
      </c>
      <c r="F3788" s="4">
        <v>0.1989354726435813</v>
      </c>
    </row>
    <row r="3789" spans="1:6" x14ac:dyDescent="0.25">
      <c r="A3789" s="2" t="s">
        <v>293</v>
      </c>
      <c r="B3789" s="2" t="s">
        <v>51</v>
      </c>
      <c r="C3789" s="4">
        <v>2117.75</v>
      </c>
      <c r="D3789" s="4">
        <v>2117.6861884291097</v>
      </c>
      <c r="E3789" s="4">
        <v>963.43170676566717</v>
      </c>
      <c r="F3789" s="4">
        <v>0.18464426006285187</v>
      </c>
    </row>
    <row r="3790" spans="1:6" x14ac:dyDescent="0.25">
      <c r="A3790" s="2" t="s">
        <v>92</v>
      </c>
      <c r="B3790" s="2" t="s">
        <v>263</v>
      </c>
      <c r="C3790" s="4">
        <v>2133.75</v>
      </c>
      <c r="D3790" s="2">
        <v>0</v>
      </c>
      <c r="E3790" s="2">
        <v>0</v>
      </c>
      <c r="F3790" s="2">
        <v>0</v>
      </c>
    </row>
    <row r="3791" spans="1:6" x14ac:dyDescent="0.25">
      <c r="A3791" s="2" t="s">
        <v>226</v>
      </c>
      <c r="B3791" s="2" t="s">
        <v>360</v>
      </c>
      <c r="C3791" s="4">
        <v>2142.7800000000002</v>
      </c>
      <c r="D3791" s="4">
        <v>2142.7539832160983</v>
      </c>
      <c r="E3791" s="4">
        <v>1915</v>
      </c>
      <c r="F3791" s="4">
        <v>0.36701486523358207</v>
      </c>
    </row>
    <row r="3792" spans="1:6" x14ac:dyDescent="0.25">
      <c r="A3792" s="2" t="s">
        <v>16</v>
      </c>
      <c r="B3792" s="2" t="s">
        <v>273</v>
      </c>
      <c r="C3792" s="4">
        <v>2149.7399999999998</v>
      </c>
      <c r="D3792" s="2">
        <v>0</v>
      </c>
      <c r="E3792" s="2">
        <v>0</v>
      </c>
      <c r="F3792" s="2">
        <v>0</v>
      </c>
    </row>
    <row r="3793" spans="1:6" x14ac:dyDescent="0.25">
      <c r="A3793" s="2" t="s">
        <v>82</v>
      </c>
      <c r="B3793" s="2" t="s">
        <v>283</v>
      </c>
      <c r="C3793" s="4">
        <v>2158.7800000000002</v>
      </c>
      <c r="D3793" s="4">
        <v>2158.7747503875007</v>
      </c>
      <c r="E3793" s="4">
        <v>2506.4496324241354</v>
      </c>
      <c r="F3793" s="4">
        <v>0.48036776713258766</v>
      </c>
    </row>
    <row r="3794" spans="1:6" x14ac:dyDescent="0.25">
      <c r="A3794" s="2" t="s">
        <v>237</v>
      </c>
      <c r="B3794" s="2" t="s">
        <v>182</v>
      </c>
      <c r="C3794" s="4">
        <v>2174.77</v>
      </c>
      <c r="D3794" s="4">
        <v>2174.7471703425058</v>
      </c>
      <c r="E3794" s="4">
        <v>1235.6016977759127</v>
      </c>
      <c r="F3794" s="4">
        <v>0.23680636584418374</v>
      </c>
    </row>
    <row r="3795" spans="1:6" x14ac:dyDescent="0.25">
      <c r="A3795" s="2" t="s">
        <v>255</v>
      </c>
      <c r="B3795" s="2" t="s">
        <v>303</v>
      </c>
      <c r="C3795" s="4">
        <v>2199.8000000000002</v>
      </c>
      <c r="D3795" s="2">
        <v>0</v>
      </c>
      <c r="E3795" s="2">
        <v>0</v>
      </c>
      <c r="F3795" s="2">
        <v>0</v>
      </c>
    </row>
    <row r="3796" spans="1:6" x14ac:dyDescent="0.25">
      <c r="A3796" s="2" t="s">
        <v>227</v>
      </c>
      <c r="B3796" s="2" t="s">
        <v>242</v>
      </c>
      <c r="C3796" s="4">
        <v>2215.8000000000002</v>
      </c>
      <c r="D3796" s="4">
        <v>2215.8003726293841</v>
      </c>
      <c r="E3796" s="4">
        <v>1423</v>
      </c>
      <c r="F3796" s="4">
        <v>0.27272175103257823</v>
      </c>
    </row>
    <row r="3797" spans="1:6" x14ac:dyDescent="0.25">
      <c r="A3797" s="2" t="s">
        <v>13</v>
      </c>
      <c r="B3797" s="2" t="s">
        <v>229</v>
      </c>
      <c r="C3797" s="4">
        <v>2229.7399999999998</v>
      </c>
      <c r="D3797" s="2">
        <v>0</v>
      </c>
      <c r="E3797" s="2">
        <v>0</v>
      </c>
      <c r="F3797" s="2">
        <v>0</v>
      </c>
    </row>
    <row r="3798" spans="1:6" x14ac:dyDescent="0.25">
      <c r="A3798" s="2" t="s">
        <v>40</v>
      </c>
      <c r="B3798" s="2" t="s">
        <v>219</v>
      </c>
      <c r="C3798" s="4">
        <v>2231.79</v>
      </c>
      <c r="D3798" s="2">
        <v>0</v>
      </c>
      <c r="E3798" s="2">
        <v>0</v>
      </c>
      <c r="F3798" s="2">
        <v>0</v>
      </c>
    </row>
    <row r="3799" spans="1:6" x14ac:dyDescent="0.25">
      <c r="A3799" s="2" t="s">
        <v>17</v>
      </c>
      <c r="B3799" s="2" t="s">
        <v>59</v>
      </c>
      <c r="C3799" s="4">
        <v>2247.81</v>
      </c>
      <c r="D3799" s="2">
        <v>0</v>
      </c>
      <c r="E3799" s="2">
        <v>0</v>
      </c>
      <c r="F3799" s="2">
        <v>0</v>
      </c>
    </row>
    <row r="3800" spans="1:6" x14ac:dyDescent="0.25">
      <c r="A3800" s="2" t="s">
        <v>248</v>
      </c>
      <c r="B3800" s="2" t="s">
        <v>199</v>
      </c>
      <c r="C3800" s="4">
        <v>2256.83</v>
      </c>
      <c r="D3800" s="2">
        <v>0</v>
      </c>
      <c r="E3800" s="2">
        <v>0</v>
      </c>
      <c r="F3800" s="2">
        <v>0</v>
      </c>
    </row>
    <row r="3801" spans="1:6" x14ac:dyDescent="0.25">
      <c r="A3801" s="2" t="s">
        <v>292</v>
      </c>
      <c r="B3801" s="2" t="s">
        <v>52</v>
      </c>
      <c r="C3801" s="4">
        <v>2263.81</v>
      </c>
      <c r="D3801" s="2">
        <v>0</v>
      </c>
      <c r="E3801" s="2">
        <v>0</v>
      </c>
      <c r="F3801" s="2">
        <v>0</v>
      </c>
    </row>
    <row r="3802" spans="1:6" x14ac:dyDescent="0.25">
      <c r="A3802" s="2" t="s">
        <v>81</v>
      </c>
      <c r="B3802" s="2" t="s">
        <v>284</v>
      </c>
      <c r="C3802" s="4">
        <v>2304.84</v>
      </c>
      <c r="D3802" s="4">
        <v>2304.8540987236502</v>
      </c>
      <c r="E3802" s="4">
        <v>2067</v>
      </c>
      <c r="F3802" s="4">
        <v>0.39614607124690032</v>
      </c>
    </row>
    <row r="3803" spans="1:6" x14ac:dyDescent="0.25">
      <c r="A3803" s="2" t="s">
        <v>205</v>
      </c>
      <c r="B3803" s="2" t="s">
        <v>47</v>
      </c>
      <c r="C3803" s="4">
        <v>2311.79</v>
      </c>
      <c r="D3803" s="2">
        <v>0</v>
      </c>
      <c r="E3803" s="2">
        <v>0</v>
      </c>
      <c r="F3803" s="2">
        <v>0</v>
      </c>
    </row>
    <row r="3804" spans="1:6" x14ac:dyDescent="0.25">
      <c r="A3804" s="2" t="s">
        <v>159</v>
      </c>
      <c r="B3804" s="2" t="s">
        <v>184</v>
      </c>
      <c r="C3804" s="4">
        <v>2320.83</v>
      </c>
      <c r="D3804" s="4">
        <v>2320.8632209342704</v>
      </c>
      <c r="E3804" s="4">
        <v>735.11978601602505</v>
      </c>
      <c r="F3804" s="4">
        <v>0.14088767059802149</v>
      </c>
    </row>
    <row r="3805" spans="1:6" x14ac:dyDescent="0.25">
      <c r="A3805" s="2" t="s">
        <v>34</v>
      </c>
      <c r="B3805" s="2" t="s">
        <v>154</v>
      </c>
      <c r="C3805" s="4">
        <v>2336.8200000000002</v>
      </c>
      <c r="D3805" s="2">
        <v>0</v>
      </c>
      <c r="E3805" s="2">
        <v>0</v>
      </c>
      <c r="F3805" s="2">
        <v>0</v>
      </c>
    </row>
    <row r="3806" spans="1:6" x14ac:dyDescent="0.25">
      <c r="A3806" s="2" t="s">
        <v>0</v>
      </c>
      <c r="B3806" s="2" t="s">
        <v>243</v>
      </c>
      <c r="C3806" s="4">
        <v>2361.87</v>
      </c>
      <c r="D3806" s="4">
        <v>2361.8184601401858</v>
      </c>
      <c r="E3806" s="4">
        <v>977</v>
      </c>
      <c r="F3806" s="4">
        <v>0.18724465970402596</v>
      </c>
    </row>
    <row r="3807" spans="1:6" x14ac:dyDescent="0.25">
      <c r="A3807" s="2" t="s">
        <v>91</v>
      </c>
      <c r="B3807" s="2" t="s">
        <v>28</v>
      </c>
      <c r="C3807" s="4">
        <v>2377.85</v>
      </c>
      <c r="D3807" s="2">
        <v>0</v>
      </c>
      <c r="E3807" s="2">
        <v>0</v>
      </c>
      <c r="F3807" s="2">
        <v>0</v>
      </c>
    </row>
    <row r="3808" spans="1:6" x14ac:dyDescent="0.25">
      <c r="A3808" s="2" t="s">
        <v>250</v>
      </c>
      <c r="B3808" s="2" t="s">
        <v>156</v>
      </c>
      <c r="C3808" s="4">
        <v>2391.79</v>
      </c>
      <c r="D3808" s="2">
        <v>0</v>
      </c>
      <c r="E3808" s="2">
        <v>0</v>
      </c>
      <c r="F3808" s="2">
        <v>0</v>
      </c>
    </row>
    <row r="3809" spans="1:6" x14ac:dyDescent="0.25">
      <c r="A3809" s="2" t="s">
        <v>100</v>
      </c>
      <c r="B3809" s="2" t="s">
        <v>143</v>
      </c>
      <c r="C3809" s="4">
        <v>2393.85</v>
      </c>
      <c r="D3809" s="2">
        <v>0</v>
      </c>
      <c r="E3809" s="2">
        <v>0</v>
      </c>
      <c r="F3809" s="2">
        <v>0</v>
      </c>
    </row>
    <row r="3810" spans="1:6" x14ac:dyDescent="0.25">
      <c r="A3810" s="2" t="s">
        <v>289</v>
      </c>
      <c r="B3810" s="2" t="s">
        <v>48</v>
      </c>
      <c r="C3810" s="4">
        <v>2409.87</v>
      </c>
      <c r="D3810" s="2">
        <v>0</v>
      </c>
      <c r="E3810" s="2">
        <v>0</v>
      </c>
      <c r="F3810" s="2">
        <v>0</v>
      </c>
    </row>
    <row r="3811" spans="1:6" x14ac:dyDescent="0.25">
      <c r="A3811" s="2" t="s">
        <v>79</v>
      </c>
      <c r="B3811" s="2" t="s">
        <v>204</v>
      </c>
      <c r="C3811" s="4">
        <v>2450.89</v>
      </c>
      <c r="D3811" s="2">
        <v>0</v>
      </c>
      <c r="E3811" s="2">
        <v>0</v>
      </c>
      <c r="F3811" s="2">
        <v>0</v>
      </c>
    </row>
    <row r="3812" spans="1:6" x14ac:dyDescent="0.25">
      <c r="A3812" s="2" t="s">
        <v>160</v>
      </c>
      <c r="B3812" s="2" t="s">
        <v>183</v>
      </c>
      <c r="C3812" s="4">
        <v>2466.89</v>
      </c>
      <c r="D3812" s="4">
        <v>2466.8281835522912</v>
      </c>
      <c r="E3812" s="4">
        <v>651</v>
      </c>
      <c r="F3812" s="4">
        <v>0.12476588891230389</v>
      </c>
    </row>
    <row r="3813" spans="1:6" x14ac:dyDescent="0.25">
      <c r="A3813" s="2" t="s">
        <v>35</v>
      </c>
      <c r="B3813" s="2" t="s">
        <v>26</v>
      </c>
      <c r="C3813" s="4">
        <v>2523.91</v>
      </c>
      <c r="D3813" s="4">
        <v>2523.8904111112993</v>
      </c>
      <c r="E3813" s="4">
        <v>828</v>
      </c>
      <c r="F3813" s="4">
        <v>0.15868841170412845</v>
      </c>
    </row>
    <row r="3814" spans="1:6" x14ac:dyDescent="0.25">
      <c r="A3814" s="2" t="s">
        <v>24</v>
      </c>
      <c r="B3814" s="2" t="s">
        <v>232</v>
      </c>
      <c r="C3814" s="4">
        <v>2539.9</v>
      </c>
      <c r="D3814" s="2">
        <v>0</v>
      </c>
      <c r="E3814" s="2">
        <v>0</v>
      </c>
      <c r="F3814" s="2">
        <v>0</v>
      </c>
    </row>
    <row r="3815" spans="1:6" x14ac:dyDescent="0.25">
      <c r="A3815" s="2" t="s">
        <v>286</v>
      </c>
      <c r="B3815" s="2" t="s">
        <v>271</v>
      </c>
      <c r="C3815" s="4">
        <v>2555.9</v>
      </c>
      <c r="D3815" s="2">
        <v>0</v>
      </c>
      <c r="E3815" s="2">
        <v>0</v>
      </c>
      <c r="F3815" s="2">
        <v>0</v>
      </c>
    </row>
    <row r="3816" spans="1:6" x14ac:dyDescent="0.25">
      <c r="A3816" s="2" t="s">
        <v>158</v>
      </c>
      <c r="B3816" s="2" t="s">
        <v>185</v>
      </c>
      <c r="C3816" s="4">
        <v>2612.9499999999998</v>
      </c>
      <c r="D3816" s="2">
        <v>0</v>
      </c>
      <c r="E3816" s="2">
        <v>0</v>
      </c>
      <c r="F3816" s="2">
        <v>0</v>
      </c>
    </row>
    <row r="3817" spans="1:6" x14ac:dyDescent="0.25">
      <c r="A3817" s="2" t="s">
        <v>38</v>
      </c>
      <c r="B3817" s="2" t="s">
        <v>241</v>
      </c>
      <c r="C3817" s="4">
        <v>2653.97</v>
      </c>
      <c r="D3817" s="2">
        <v>0</v>
      </c>
      <c r="E3817" s="2">
        <v>0</v>
      </c>
      <c r="F3817" s="2">
        <v>0</v>
      </c>
    </row>
    <row r="3818" spans="1:6" x14ac:dyDescent="0.25">
      <c r="A3818" s="2" t="s">
        <v>99</v>
      </c>
      <c r="B3818" s="2" t="s">
        <v>85</v>
      </c>
      <c r="C3818" s="4">
        <v>2685.96</v>
      </c>
      <c r="D3818" s="2">
        <v>0</v>
      </c>
      <c r="E3818" s="2">
        <v>0</v>
      </c>
      <c r="F3818" s="2">
        <v>0</v>
      </c>
    </row>
    <row r="3819" spans="1:6" x14ac:dyDescent="0.25">
      <c r="A3819" s="2" t="s">
        <v>363</v>
      </c>
      <c r="B3819" s="2" t="s">
        <v>311</v>
      </c>
      <c r="C3819" s="4">
        <v>2742.98</v>
      </c>
      <c r="D3819" s="2">
        <v>0</v>
      </c>
      <c r="E3819" s="2">
        <v>0</v>
      </c>
      <c r="F3819" s="2">
        <v>0</v>
      </c>
    </row>
    <row r="3820" spans="1:6" x14ac:dyDescent="0.25">
      <c r="A3820" s="2" t="s">
        <v>285</v>
      </c>
      <c r="B3820" s="2" t="s">
        <v>272</v>
      </c>
      <c r="C3820" s="4">
        <v>2758.98</v>
      </c>
      <c r="D3820" s="2">
        <v>0</v>
      </c>
      <c r="E3820" s="2">
        <v>0</v>
      </c>
      <c r="F3820" s="2">
        <v>0</v>
      </c>
    </row>
    <row r="3821" spans="1:6" x14ac:dyDescent="0.25">
      <c r="A3821" s="2" t="s">
        <v>90</v>
      </c>
      <c r="B3821" s="2" t="s">
        <v>84</v>
      </c>
      <c r="C3821" s="4">
        <v>2832.02</v>
      </c>
      <c r="D3821" s="2">
        <v>0</v>
      </c>
      <c r="E3821" s="2">
        <v>0</v>
      </c>
      <c r="F3821" s="2">
        <v>0</v>
      </c>
    </row>
    <row r="3822" spans="1:6" x14ac:dyDescent="0.25">
      <c r="A3822" s="2" t="s">
        <v>126</v>
      </c>
      <c r="B3822" s="2" t="s">
        <v>209</v>
      </c>
      <c r="C3822" s="4">
        <v>2905.04</v>
      </c>
      <c r="D3822" s="2">
        <v>0</v>
      </c>
      <c r="E3822" s="2">
        <v>0</v>
      </c>
      <c r="F3822" s="2">
        <v>0</v>
      </c>
    </row>
    <row r="3823" spans="1:6" x14ac:dyDescent="0.25">
      <c r="A3823" s="2" t="s">
        <v>314</v>
      </c>
      <c r="B3823" s="2" t="s">
        <v>83</v>
      </c>
      <c r="C3823" s="4">
        <v>2978.08</v>
      </c>
      <c r="D3823" s="2">
        <v>0</v>
      </c>
      <c r="E3823" s="2">
        <v>0</v>
      </c>
      <c r="F3823" s="2">
        <v>0</v>
      </c>
    </row>
    <row r="3824" spans="1:6" x14ac:dyDescent="0.25">
      <c r="A3824" s="2" t="s">
        <v>208</v>
      </c>
      <c r="B3824" s="2" t="s">
        <v>49</v>
      </c>
      <c r="C3824" s="4">
        <v>3124.11</v>
      </c>
      <c r="D3824" s="2">
        <v>0</v>
      </c>
      <c r="E3824" s="2">
        <v>0</v>
      </c>
      <c r="F3824" s="2">
        <v>0</v>
      </c>
    </row>
    <row r="3825" spans="1:6" x14ac:dyDescent="0.25">
      <c r="A3825" s="2" t="s">
        <v>291</v>
      </c>
      <c r="B3825" s="2" t="s">
        <v>270</v>
      </c>
      <c r="C3825" s="4">
        <v>3165.16</v>
      </c>
      <c r="D3825" s="2">
        <v>0</v>
      </c>
      <c r="E3825" s="2">
        <v>0</v>
      </c>
      <c r="F3825" s="2">
        <v>0</v>
      </c>
    </row>
    <row r="3826" spans="1:6" x14ac:dyDescent="0.25">
      <c r="A3826" s="2" t="s">
        <v>290</v>
      </c>
      <c r="B3826" s="2" t="s">
        <v>228</v>
      </c>
      <c r="C3826" s="4">
        <v>3311.19</v>
      </c>
      <c r="D3826" s="2">
        <v>0</v>
      </c>
      <c r="E3826" s="2">
        <v>0</v>
      </c>
      <c r="F3826" s="2">
        <v>0</v>
      </c>
    </row>
    <row r="3829" spans="1:6" x14ac:dyDescent="0.25">
      <c r="D3829" s="1" t="s">
        <v>129</v>
      </c>
    </row>
    <row r="3830" spans="1:6" x14ac:dyDescent="0.25">
      <c r="A3830" s="1" t="s">
        <v>54</v>
      </c>
      <c r="B3830" s="1" t="s">
        <v>14</v>
      </c>
      <c r="C3830" s="28" t="s">
        <v>381</v>
      </c>
      <c r="D3830" s="28" t="s">
        <v>382</v>
      </c>
      <c r="E3830" s="1" t="s">
        <v>366</v>
      </c>
      <c r="F3830" s="1" t="s">
        <v>349</v>
      </c>
    </row>
    <row r="3831" spans="1:6" x14ac:dyDescent="0.25">
      <c r="A3831" s="2" t="s">
        <v>358</v>
      </c>
      <c r="B3831" s="2" t="s">
        <v>45</v>
      </c>
      <c r="C3831" s="4">
        <v>609.21</v>
      </c>
      <c r="D3831" s="4">
        <v>609.26283058078934</v>
      </c>
      <c r="E3831" s="4">
        <v>981</v>
      </c>
      <c r="F3831" s="4">
        <v>0.12361278770618778</v>
      </c>
    </row>
    <row r="3832" spans="1:6" x14ac:dyDescent="0.25">
      <c r="A3832" s="2" t="s">
        <v>249</v>
      </c>
      <c r="B3832" s="2" t="s">
        <v>107</v>
      </c>
      <c r="C3832" s="4">
        <v>714.24</v>
      </c>
      <c r="D3832" s="2">
        <v>0</v>
      </c>
      <c r="E3832" s="2">
        <v>0</v>
      </c>
      <c r="F3832" s="2">
        <v>0</v>
      </c>
    </row>
    <row r="3833" spans="1:6" x14ac:dyDescent="0.25">
      <c r="A3833" s="2" t="s">
        <v>350</v>
      </c>
      <c r="B3833" s="2" t="s">
        <v>352</v>
      </c>
      <c r="C3833" s="4">
        <v>755.27</v>
      </c>
      <c r="D3833" s="4">
        <v>755.2732466921592</v>
      </c>
      <c r="E3833" s="4">
        <v>608.48900000000003</v>
      </c>
      <c r="F3833" s="4">
        <v>7.6673824239093274E-2</v>
      </c>
    </row>
    <row r="3834" spans="1:6" x14ac:dyDescent="0.25">
      <c r="A3834" s="2" t="s">
        <v>254</v>
      </c>
      <c r="B3834" s="2" t="s">
        <v>264</v>
      </c>
      <c r="C3834" s="4">
        <v>771.26</v>
      </c>
      <c r="D3834" s="4">
        <v>771.25920171751432</v>
      </c>
      <c r="E3834" s="4">
        <v>25689.361422346876</v>
      </c>
      <c r="F3834" s="4">
        <v>3.2370372882855194</v>
      </c>
    </row>
    <row r="3835" spans="1:6" x14ac:dyDescent="0.25">
      <c r="A3835" s="2" t="s">
        <v>109</v>
      </c>
      <c r="B3835" s="2" t="s">
        <v>108</v>
      </c>
      <c r="C3835" s="4">
        <v>860.3</v>
      </c>
      <c r="D3835" s="2">
        <v>0</v>
      </c>
      <c r="E3835" s="2">
        <v>0</v>
      </c>
      <c r="F3835" s="2">
        <v>0</v>
      </c>
    </row>
    <row r="3836" spans="1:6" x14ac:dyDescent="0.25">
      <c r="A3836" s="2" t="s">
        <v>125</v>
      </c>
      <c r="B3836" s="2" t="s">
        <v>257</v>
      </c>
      <c r="C3836" s="4">
        <v>901.33</v>
      </c>
      <c r="D3836" s="2">
        <v>0</v>
      </c>
      <c r="E3836" s="2">
        <v>0</v>
      </c>
      <c r="F3836" s="2">
        <v>0</v>
      </c>
    </row>
    <row r="3837" spans="1:6" x14ac:dyDescent="0.25">
      <c r="A3837" s="2" t="s">
        <v>114</v>
      </c>
      <c r="B3837" s="2" t="s">
        <v>342</v>
      </c>
      <c r="C3837" s="4">
        <v>917.32</v>
      </c>
      <c r="D3837" s="4">
        <v>917.3232393626073</v>
      </c>
      <c r="E3837" s="4">
        <v>12098.951999999999</v>
      </c>
      <c r="F3837" s="4">
        <v>1.5245516667108623</v>
      </c>
    </row>
    <row r="3838" spans="1:6" x14ac:dyDescent="0.25">
      <c r="A3838" s="2" t="s">
        <v>221</v>
      </c>
      <c r="B3838" s="2" t="s">
        <v>131</v>
      </c>
      <c r="C3838" s="4">
        <v>933.31</v>
      </c>
      <c r="D3838" s="4">
        <v>933.31684118302644</v>
      </c>
      <c r="E3838" s="4">
        <v>36155.001176071506</v>
      </c>
      <c r="F3838" s="4">
        <v>4.5557803107998947</v>
      </c>
    </row>
    <row r="3839" spans="1:6" x14ac:dyDescent="0.25">
      <c r="A3839" s="2" t="s">
        <v>295</v>
      </c>
      <c r="B3839" s="2" t="s">
        <v>56</v>
      </c>
      <c r="C3839" s="4">
        <v>958.35</v>
      </c>
      <c r="D3839" s="2">
        <v>0</v>
      </c>
      <c r="E3839" s="2">
        <v>0</v>
      </c>
      <c r="F3839" s="2">
        <v>0</v>
      </c>
    </row>
    <row r="3840" spans="1:6" x14ac:dyDescent="0.25">
      <c r="A3840" s="2" t="s">
        <v>253</v>
      </c>
      <c r="B3840" s="2" t="s">
        <v>265</v>
      </c>
      <c r="C3840" s="4">
        <v>974.34</v>
      </c>
      <c r="D3840" s="2">
        <v>0</v>
      </c>
      <c r="E3840" s="2">
        <v>0</v>
      </c>
      <c r="F3840" s="2">
        <v>0</v>
      </c>
    </row>
    <row r="3841" spans="1:6" x14ac:dyDescent="0.25">
      <c r="A3841" s="2" t="s">
        <v>356</v>
      </c>
      <c r="B3841" s="2" t="s">
        <v>120</v>
      </c>
      <c r="C3841" s="4">
        <v>1079.3800000000001</v>
      </c>
      <c r="D3841" s="4">
        <v>1079.3716633455106</v>
      </c>
      <c r="E3841" s="4">
        <v>23667</v>
      </c>
      <c r="F3841" s="4">
        <v>2.982205756006469</v>
      </c>
    </row>
    <row r="3842" spans="1:6" x14ac:dyDescent="0.25">
      <c r="A3842" s="2" t="s">
        <v>94</v>
      </c>
      <c r="B3842" s="2" t="s">
        <v>211</v>
      </c>
      <c r="C3842" s="4">
        <v>1095.3699999999999</v>
      </c>
      <c r="D3842" s="4">
        <v>1095.3667102860391</v>
      </c>
      <c r="E3842" s="4">
        <v>27466.794482206758</v>
      </c>
      <c r="F3842" s="4">
        <v>3.4610061521901261</v>
      </c>
    </row>
    <row r="3843" spans="1:6" x14ac:dyDescent="0.25">
      <c r="A3843" s="2" t="s">
        <v>298</v>
      </c>
      <c r="B3843" s="2" t="s">
        <v>297</v>
      </c>
      <c r="C3843" s="4">
        <v>1120.4000000000001</v>
      </c>
      <c r="D3843" s="4">
        <v>1120.4033333906857</v>
      </c>
      <c r="E3843" s="4">
        <v>159.01339999999993</v>
      </c>
      <c r="F3843" s="4">
        <v>2.0036788640814589E-2</v>
      </c>
    </row>
    <row r="3844" spans="1:6" x14ac:dyDescent="0.25">
      <c r="A3844" s="2" t="s">
        <v>222</v>
      </c>
      <c r="B3844" s="2" t="s">
        <v>130</v>
      </c>
      <c r="C3844" s="4">
        <v>1136.4000000000001</v>
      </c>
      <c r="D3844" s="4">
        <v>1136.390882091807</v>
      </c>
      <c r="E3844" s="4">
        <v>2452.2651735630598</v>
      </c>
      <c r="F3844" s="4">
        <v>0.30900237950961085</v>
      </c>
    </row>
    <row r="3845" spans="1:6" x14ac:dyDescent="0.25">
      <c r="A3845" s="2" t="s">
        <v>252</v>
      </c>
      <c r="B3845" s="2" t="s">
        <v>262</v>
      </c>
      <c r="C3845" s="4">
        <v>1177.42</v>
      </c>
      <c r="D3845" s="2">
        <v>0</v>
      </c>
      <c r="E3845" s="2">
        <v>0</v>
      </c>
      <c r="F3845" s="2">
        <v>0</v>
      </c>
    </row>
    <row r="3846" spans="1:6" x14ac:dyDescent="0.25">
      <c r="A3846" s="2" t="s">
        <v>76</v>
      </c>
      <c r="B3846" s="2" t="s">
        <v>341</v>
      </c>
      <c r="C3846" s="4">
        <v>1209.44</v>
      </c>
      <c r="D3846" s="2">
        <v>0</v>
      </c>
      <c r="E3846" s="2">
        <v>0</v>
      </c>
      <c r="F3846" s="2">
        <v>0</v>
      </c>
    </row>
    <row r="3847" spans="1:6" x14ac:dyDescent="0.25">
      <c r="A3847" s="2" t="s">
        <v>279</v>
      </c>
      <c r="B3847" s="2" t="s">
        <v>119</v>
      </c>
      <c r="C3847" s="4">
        <v>1225.43</v>
      </c>
      <c r="D3847" s="2">
        <v>0</v>
      </c>
      <c r="E3847" s="2">
        <v>0</v>
      </c>
      <c r="F3847" s="2">
        <v>0</v>
      </c>
    </row>
    <row r="3848" spans="1:6" x14ac:dyDescent="0.25">
      <c r="A3848" s="2" t="s">
        <v>15</v>
      </c>
      <c r="B3848" s="2" t="s">
        <v>196</v>
      </c>
      <c r="C3848" s="4">
        <v>1241.43</v>
      </c>
      <c r="D3848" s="4">
        <v>1241.4221073008518</v>
      </c>
      <c r="E3848" s="4">
        <v>5225.2605000000003</v>
      </c>
      <c r="F3848" s="4">
        <v>0.65841897746791911</v>
      </c>
    </row>
    <row r="3849" spans="1:6" x14ac:dyDescent="0.25">
      <c r="A3849" s="2" t="s">
        <v>266</v>
      </c>
      <c r="B3849" s="2" t="s">
        <v>139</v>
      </c>
      <c r="C3849" s="4">
        <v>1257.42</v>
      </c>
      <c r="D3849" s="4">
        <v>1257.4265454728347</v>
      </c>
      <c r="E3849" s="4">
        <v>155111.9927285669</v>
      </c>
      <c r="F3849" s="4">
        <v>19.545184330112214</v>
      </c>
    </row>
    <row r="3850" spans="1:6" x14ac:dyDescent="0.25">
      <c r="A3850" s="2" t="s">
        <v>68</v>
      </c>
      <c r="B3850" s="2" t="s">
        <v>296</v>
      </c>
      <c r="C3850" s="4">
        <v>1266.46</v>
      </c>
      <c r="D3850" s="2">
        <v>0</v>
      </c>
      <c r="E3850" s="2">
        <v>0</v>
      </c>
      <c r="F3850" s="2">
        <v>0</v>
      </c>
    </row>
    <row r="3851" spans="1:6" x14ac:dyDescent="0.25">
      <c r="A3851" s="2" t="s">
        <v>111</v>
      </c>
      <c r="B3851" s="2" t="s">
        <v>194</v>
      </c>
      <c r="C3851" s="4">
        <v>1282.45</v>
      </c>
      <c r="D3851" s="4">
        <v>1282.4396094230683</v>
      </c>
      <c r="E3851" s="4">
        <v>2297.5363000000002</v>
      </c>
      <c r="F3851" s="4">
        <v>0.28950547084521938</v>
      </c>
    </row>
    <row r="3852" spans="1:6" x14ac:dyDescent="0.25">
      <c r="A3852" s="2" t="s">
        <v>93</v>
      </c>
      <c r="B3852" s="2" t="s">
        <v>212</v>
      </c>
      <c r="C3852" s="4">
        <v>1298.45</v>
      </c>
      <c r="D3852" s="4">
        <v>1298.4549384347879</v>
      </c>
      <c r="E3852" s="4">
        <v>3837.934019943792</v>
      </c>
      <c r="F3852" s="4">
        <v>0.48360624183248496</v>
      </c>
    </row>
    <row r="3853" spans="1:6" x14ac:dyDescent="0.25">
      <c r="A3853" s="2" t="s">
        <v>239</v>
      </c>
      <c r="B3853" s="2" t="s">
        <v>157</v>
      </c>
      <c r="C3853" s="4">
        <v>1323.48</v>
      </c>
      <c r="D3853" s="2">
        <v>0</v>
      </c>
      <c r="E3853" s="2">
        <v>0</v>
      </c>
      <c r="F3853" s="2">
        <v>0</v>
      </c>
    </row>
    <row r="3854" spans="1:6" x14ac:dyDescent="0.25">
      <c r="A3854" s="2" t="s">
        <v>223</v>
      </c>
      <c r="B3854" s="2" t="s">
        <v>133</v>
      </c>
      <c r="C3854" s="4">
        <v>1339.48</v>
      </c>
      <c r="D3854" s="4">
        <v>1339.4719250086214</v>
      </c>
      <c r="E3854" s="4">
        <v>2315</v>
      </c>
      <c r="F3854" s="4">
        <v>0.29170601787953587</v>
      </c>
    </row>
    <row r="3855" spans="1:6" x14ac:dyDescent="0.25">
      <c r="A3855" s="2" t="s">
        <v>63</v>
      </c>
      <c r="B3855" s="2" t="s">
        <v>340</v>
      </c>
      <c r="C3855" s="4">
        <v>1355.5</v>
      </c>
      <c r="D3855" s="4">
        <v>1355.4874036104741</v>
      </c>
      <c r="E3855" s="4">
        <v>537.74349204836449</v>
      </c>
      <c r="F3855" s="4">
        <v>6.7759400736960809E-2</v>
      </c>
    </row>
    <row r="3856" spans="1:6" x14ac:dyDescent="0.25">
      <c r="A3856" s="2" t="s">
        <v>280</v>
      </c>
      <c r="B3856" s="2" t="s">
        <v>118</v>
      </c>
      <c r="C3856" s="4">
        <v>1371.49</v>
      </c>
      <c r="D3856" s="2">
        <v>0</v>
      </c>
      <c r="E3856" s="2">
        <v>0</v>
      </c>
      <c r="F3856" s="2">
        <v>0</v>
      </c>
    </row>
    <row r="3857" spans="1:6" x14ac:dyDescent="0.25">
      <c r="A3857" s="2" t="s">
        <v>353</v>
      </c>
      <c r="B3857" s="2" t="s">
        <v>123</v>
      </c>
      <c r="C3857" s="4">
        <v>1403.48</v>
      </c>
      <c r="D3857" s="4">
        <v>1403.4856258722045</v>
      </c>
      <c r="E3857" s="4">
        <v>4435.4071000000004</v>
      </c>
      <c r="F3857" s="4">
        <v>0.55889198393763306</v>
      </c>
    </row>
    <row r="3858" spans="1:6" x14ac:dyDescent="0.25">
      <c r="A3858" s="2" t="s">
        <v>39</v>
      </c>
      <c r="B3858" s="2" t="s">
        <v>215</v>
      </c>
      <c r="C3858" s="4">
        <v>1419.48</v>
      </c>
      <c r="D3858" s="4">
        <v>1419.4788525177935</v>
      </c>
      <c r="E3858" s="4">
        <v>141255.6099806955</v>
      </c>
      <c r="F3858" s="4">
        <v>17.799184229206698</v>
      </c>
    </row>
    <row r="3859" spans="1:6" x14ac:dyDescent="0.25">
      <c r="A3859" s="2" t="s">
        <v>276</v>
      </c>
      <c r="B3859" s="2" t="s">
        <v>193</v>
      </c>
      <c r="C3859" s="4">
        <v>1428.51</v>
      </c>
      <c r="D3859" s="4">
        <v>1428.4843743845629</v>
      </c>
      <c r="E3859" s="4">
        <v>606</v>
      </c>
      <c r="F3859" s="4">
        <v>7.6360193017278075E-2</v>
      </c>
    </row>
    <row r="3860" spans="1:6" x14ac:dyDescent="0.25">
      <c r="A3860" s="2" t="s">
        <v>171</v>
      </c>
      <c r="B3860" s="2" t="s">
        <v>365</v>
      </c>
      <c r="C3860" s="4">
        <v>1444.51</v>
      </c>
      <c r="D3860" s="4">
        <v>1444.4940522861489</v>
      </c>
      <c r="E3860" s="4">
        <v>2801.6405771841505</v>
      </c>
      <c r="F3860" s="4">
        <v>0.35302609775382848</v>
      </c>
    </row>
    <row r="3861" spans="1:6" x14ac:dyDescent="0.25">
      <c r="A3861" s="2" t="s">
        <v>267</v>
      </c>
      <c r="B3861" s="2" t="s">
        <v>138</v>
      </c>
      <c r="C3861" s="4">
        <v>1460.5</v>
      </c>
      <c r="D3861" s="4">
        <v>1460.5049018105433</v>
      </c>
      <c r="E3861" s="4">
        <v>4524.4342732115438</v>
      </c>
      <c r="F3861" s="4">
        <v>0.57011002375647157</v>
      </c>
    </row>
    <row r="3862" spans="1:6" x14ac:dyDescent="0.25">
      <c r="A3862" s="2" t="s">
        <v>181</v>
      </c>
      <c r="B3862" s="2" t="s">
        <v>105</v>
      </c>
      <c r="C3862" s="4">
        <v>1485.53</v>
      </c>
      <c r="D3862" s="4">
        <v>1485.532225207852</v>
      </c>
      <c r="E3862" s="4">
        <v>8671</v>
      </c>
      <c r="F3862" s="4">
        <v>1.0926059961267629</v>
      </c>
    </row>
    <row r="3863" spans="1:6" x14ac:dyDescent="0.25">
      <c r="A3863" s="2" t="s">
        <v>96</v>
      </c>
      <c r="B3863" s="2" t="s">
        <v>213</v>
      </c>
      <c r="C3863" s="4">
        <v>1501.53</v>
      </c>
      <c r="D3863" s="4">
        <v>1501.5268763558449</v>
      </c>
      <c r="E3863" s="4">
        <v>2395.0888220524271</v>
      </c>
      <c r="F3863" s="4">
        <v>0.30179776360635069</v>
      </c>
    </row>
    <row r="3864" spans="1:6" x14ac:dyDescent="0.25">
      <c r="A3864" s="2" t="s">
        <v>282</v>
      </c>
      <c r="B3864" s="2" t="s">
        <v>117</v>
      </c>
      <c r="C3864" s="4">
        <v>1517.55</v>
      </c>
      <c r="D3864" s="2">
        <v>0</v>
      </c>
      <c r="E3864" s="2">
        <v>0</v>
      </c>
      <c r="F3864" s="2">
        <v>0</v>
      </c>
    </row>
    <row r="3865" spans="1:6" x14ac:dyDescent="0.25">
      <c r="A3865" s="2" t="s">
        <v>322</v>
      </c>
      <c r="B3865" s="2" t="s">
        <v>197</v>
      </c>
      <c r="C3865" s="4">
        <v>1533.54</v>
      </c>
      <c r="D3865" s="4">
        <v>1533.5180815598908</v>
      </c>
      <c r="E3865" s="4">
        <v>1264</v>
      </c>
      <c r="F3865" s="4">
        <v>0.15927274583141832</v>
      </c>
    </row>
    <row r="3866" spans="1:6" x14ac:dyDescent="0.25">
      <c r="A3866" s="2" t="s">
        <v>224</v>
      </c>
      <c r="B3866" s="2" t="s">
        <v>132</v>
      </c>
      <c r="C3866" s="4">
        <v>1542.56</v>
      </c>
      <c r="D3866" s="4">
        <v>1542.5529702996369</v>
      </c>
      <c r="E3866" s="4">
        <v>600.65359999999998</v>
      </c>
      <c r="F3866" s="4">
        <v>7.5686509624625323E-2</v>
      </c>
    </row>
    <row r="3867" spans="1:6" x14ac:dyDescent="0.25">
      <c r="A3867" s="2" t="s">
        <v>201</v>
      </c>
      <c r="B3867" s="2" t="s">
        <v>124</v>
      </c>
      <c r="C3867" s="4">
        <v>1549.54</v>
      </c>
      <c r="D3867" s="2">
        <v>0</v>
      </c>
      <c r="E3867" s="2">
        <v>0</v>
      </c>
      <c r="F3867" s="2">
        <v>0</v>
      </c>
    </row>
    <row r="3868" spans="1:6" x14ac:dyDescent="0.25">
      <c r="A3868" s="2" t="s">
        <v>75</v>
      </c>
      <c r="B3868" s="2" t="s">
        <v>36</v>
      </c>
      <c r="C3868" s="4">
        <v>1565.53</v>
      </c>
      <c r="D3868" s="4">
        <v>1565.5433687981845</v>
      </c>
      <c r="E3868" s="4">
        <v>2810.817</v>
      </c>
      <c r="F3868" s="4">
        <v>0.35418239052185896</v>
      </c>
    </row>
    <row r="3869" spans="1:6" x14ac:dyDescent="0.25">
      <c r="A3869" s="2" t="s">
        <v>103</v>
      </c>
      <c r="B3869" s="2" t="s">
        <v>146</v>
      </c>
      <c r="C3869" s="4">
        <v>1581.53</v>
      </c>
      <c r="D3869" s="4">
        <v>1581.5302374704952</v>
      </c>
      <c r="E3869" s="4">
        <v>73490.334159001693</v>
      </c>
      <c r="F3869" s="4">
        <v>9.2602905961809139</v>
      </c>
    </row>
    <row r="3870" spans="1:6" x14ac:dyDescent="0.25">
      <c r="A3870" s="2" t="s">
        <v>29</v>
      </c>
      <c r="B3870" s="2" t="s">
        <v>367</v>
      </c>
      <c r="C3870" s="4">
        <v>1590.57</v>
      </c>
      <c r="D3870" s="4">
        <v>1590.5267199445623</v>
      </c>
      <c r="E3870" s="4">
        <v>1242</v>
      </c>
      <c r="F3870" s="4">
        <v>0.15650059360966892</v>
      </c>
    </row>
    <row r="3871" spans="1:6" x14ac:dyDescent="0.25">
      <c r="A3871" s="2" t="s">
        <v>299</v>
      </c>
      <c r="B3871" s="2" t="s">
        <v>258</v>
      </c>
      <c r="C3871" s="4">
        <v>1606.56</v>
      </c>
      <c r="D3871" s="4">
        <v>1606.5341246082908</v>
      </c>
      <c r="E3871" s="4">
        <v>2053.6634562091008</v>
      </c>
      <c r="F3871" s="4">
        <v>0.25877580512979759</v>
      </c>
    </row>
    <row r="3872" spans="1:6" x14ac:dyDescent="0.25">
      <c r="A3872" s="2" t="s">
        <v>220</v>
      </c>
      <c r="B3872" s="2" t="s">
        <v>216</v>
      </c>
      <c r="C3872" s="4">
        <v>1622.56</v>
      </c>
      <c r="D3872" s="4">
        <v>1622.5527146564052</v>
      </c>
      <c r="E3872" s="4">
        <v>4883.5946577055165</v>
      </c>
      <c r="F3872" s="4">
        <v>0.61536671729462256</v>
      </c>
    </row>
    <row r="3873" spans="1:6" x14ac:dyDescent="0.25">
      <c r="A3873" s="2" t="s">
        <v>246</v>
      </c>
      <c r="B3873" s="2" t="s">
        <v>106</v>
      </c>
      <c r="C3873" s="4">
        <v>1631.59</v>
      </c>
      <c r="D3873" s="4">
        <v>1631.5771093722267</v>
      </c>
      <c r="E3873" s="4">
        <v>372.01200000000006</v>
      </c>
      <c r="F3873" s="4">
        <v>4.6876086014428477E-2</v>
      </c>
    </row>
    <row r="3874" spans="1:6" x14ac:dyDescent="0.25">
      <c r="A3874" s="2" t="s">
        <v>6</v>
      </c>
      <c r="B3874" s="2" t="s">
        <v>306</v>
      </c>
      <c r="C3874" s="4">
        <v>1647.59</v>
      </c>
      <c r="D3874" s="4">
        <v>1647.5868770597879</v>
      </c>
      <c r="E3874" s="4">
        <v>8176.9413719066506</v>
      </c>
      <c r="F3874" s="4">
        <v>1.0303511905111526</v>
      </c>
    </row>
    <row r="3875" spans="1:6" x14ac:dyDescent="0.25">
      <c r="A3875" s="2" t="s">
        <v>269</v>
      </c>
      <c r="B3875" s="2" t="s">
        <v>137</v>
      </c>
      <c r="C3875" s="4">
        <v>1663.58</v>
      </c>
      <c r="D3875" s="4">
        <v>1663.578484893771</v>
      </c>
      <c r="E3875" s="4">
        <v>6276.7900713694953</v>
      </c>
      <c r="F3875" s="4">
        <v>0.79091897917278764</v>
      </c>
    </row>
    <row r="3876" spans="1:6" x14ac:dyDescent="0.25">
      <c r="A3876" s="2" t="s">
        <v>210</v>
      </c>
      <c r="B3876" s="2" t="s">
        <v>189</v>
      </c>
      <c r="C3876" s="4">
        <v>1688.61</v>
      </c>
      <c r="D3876" s="4">
        <v>1688.5925271669992</v>
      </c>
      <c r="E3876" s="4">
        <v>1537</v>
      </c>
      <c r="F3876" s="4">
        <v>0.19367263476494456</v>
      </c>
    </row>
    <row r="3877" spans="1:6" x14ac:dyDescent="0.25">
      <c r="A3877" s="2" t="s">
        <v>95</v>
      </c>
      <c r="B3877" s="2" t="s">
        <v>214</v>
      </c>
      <c r="C3877" s="4">
        <v>1704.61</v>
      </c>
      <c r="D3877" s="4">
        <v>1704.5924237961374</v>
      </c>
      <c r="E3877" s="4">
        <v>1997.8770243102965</v>
      </c>
      <c r="F3877" s="4">
        <v>0.25174632871471847</v>
      </c>
    </row>
    <row r="3878" spans="1:6" x14ac:dyDescent="0.25">
      <c r="A3878" s="2" t="s">
        <v>288</v>
      </c>
      <c r="B3878" s="2" t="s">
        <v>274</v>
      </c>
      <c r="C3878" s="4">
        <v>1743.58</v>
      </c>
      <c r="D3878" s="4">
        <v>1743.5894923481972</v>
      </c>
      <c r="E3878" s="4">
        <v>84621</v>
      </c>
      <c r="F3878" s="4">
        <v>10.662831507120607</v>
      </c>
    </row>
    <row r="3879" spans="1:6" x14ac:dyDescent="0.25">
      <c r="A3879" s="2" t="s">
        <v>231</v>
      </c>
      <c r="B3879" s="2" t="s">
        <v>203</v>
      </c>
      <c r="C3879" s="4">
        <v>1752.62</v>
      </c>
      <c r="D3879" s="4">
        <v>1752.5855491726738</v>
      </c>
      <c r="E3879" s="4">
        <v>1210</v>
      </c>
      <c r="F3879" s="4">
        <v>0.15246837219621531</v>
      </c>
    </row>
    <row r="3880" spans="1:6" x14ac:dyDescent="0.25">
      <c r="A3880" s="2" t="s">
        <v>260</v>
      </c>
      <c r="B3880" s="2" t="s">
        <v>178</v>
      </c>
      <c r="C3880" s="4">
        <v>1768.61</v>
      </c>
      <c r="D3880" s="4">
        <v>1768.6052955310563</v>
      </c>
      <c r="E3880" s="4">
        <v>1979.6403742455814</v>
      </c>
      <c r="F3880" s="4">
        <v>0.24944838462407457</v>
      </c>
    </row>
    <row r="3881" spans="1:6" x14ac:dyDescent="0.25">
      <c r="A3881" s="2" t="s">
        <v>104</v>
      </c>
      <c r="B3881" s="2" t="s">
        <v>145</v>
      </c>
      <c r="C3881" s="4">
        <v>1784.61</v>
      </c>
      <c r="D3881" s="4">
        <v>1784.5201512310734</v>
      </c>
      <c r="E3881" s="4">
        <v>748.40224498768373</v>
      </c>
      <c r="F3881" s="4">
        <v>9.4303861191128324E-2</v>
      </c>
    </row>
    <row r="3882" spans="1:6" x14ac:dyDescent="0.25">
      <c r="A3882" s="2" t="s">
        <v>134</v>
      </c>
      <c r="B3882" s="2" t="s">
        <v>305</v>
      </c>
      <c r="C3882" s="4">
        <v>1793.64</v>
      </c>
      <c r="D3882" s="4">
        <v>1793.6208710487088</v>
      </c>
      <c r="E3882" s="4">
        <v>2429</v>
      </c>
      <c r="F3882" s="4">
        <v>0.30607080666496445</v>
      </c>
    </row>
    <row r="3883" spans="1:6" x14ac:dyDescent="0.25">
      <c r="A3883" s="2" t="s">
        <v>71</v>
      </c>
      <c r="B3883" s="2" t="s">
        <v>62</v>
      </c>
      <c r="C3883" s="4">
        <v>1809.64</v>
      </c>
      <c r="D3883" s="4">
        <v>1809.6344853248474</v>
      </c>
      <c r="E3883" s="4">
        <v>6467.4997590434032</v>
      </c>
      <c r="F3883" s="4">
        <v>0.81494971937253091</v>
      </c>
    </row>
    <row r="3884" spans="1:6" x14ac:dyDescent="0.25">
      <c r="A3884" s="2" t="s">
        <v>42</v>
      </c>
      <c r="B3884" s="2" t="s">
        <v>217</v>
      </c>
      <c r="C3884" s="4">
        <v>1825.63</v>
      </c>
      <c r="D3884" s="4">
        <v>1825.6456076516374</v>
      </c>
      <c r="E3884" s="4">
        <v>1083.4399744745224</v>
      </c>
      <c r="F3884" s="4">
        <v>0.13652093328961942</v>
      </c>
    </row>
    <row r="3885" spans="1:6" x14ac:dyDescent="0.25">
      <c r="A3885" s="2" t="s">
        <v>323</v>
      </c>
      <c r="B3885" s="2" t="s">
        <v>362</v>
      </c>
      <c r="C3885" s="4">
        <v>1850.67</v>
      </c>
      <c r="D3885" s="4">
        <v>1850.6618751047558</v>
      </c>
      <c r="E3885" s="4">
        <v>1726</v>
      </c>
      <c r="F3885" s="4">
        <v>0.21748794248815506</v>
      </c>
    </row>
    <row r="3886" spans="1:6" x14ac:dyDescent="0.25">
      <c r="A3886" s="2" t="s">
        <v>281</v>
      </c>
      <c r="B3886" s="2" t="s">
        <v>136</v>
      </c>
      <c r="C3886" s="4">
        <v>1866.66</v>
      </c>
      <c r="D3886" s="4">
        <v>1866.6537579090079</v>
      </c>
      <c r="E3886" s="4">
        <v>1623.1694459073335</v>
      </c>
      <c r="F3886" s="4">
        <v>0.20453058117035033</v>
      </c>
    </row>
    <row r="3887" spans="1:6" x14ac:dyDescent="0.25">
      <c r="A3887" s="2" t="s">
        <v>30</v>
      </c>
      <c r="B3887" s="2" t="s">
        <v>364</v>
      </c>
      <c r="C3887" s="4">
        <v>1882.68</v>
      </c>
      <c r="D3887" s="2">
        <v>0</v>
      </c>
      <c r="E3887" s="2">
        <v>0</v>
      </c>
      <c r="F3887" s="2">
        <v>0</v>
      </c>
    </row>
    <row r="3888" spans="1:6" x14ac:dyDescent="0.25">
      <c r="A3888" s="2" t="s">
        <v>141</v>
      </c>
      <c r="B3888" s="2" t="s">
        <v>144</v>
      </c>
      <c r="C3888" s="4">
        <v>1889.64</v>
      </c>
      <c r="D3888" s="4">
        <v>1889.6028236728891</v>
      </c>
      <c r="E3888" s="4">
        <v>907.8592000000001</v>
      </c>
      <c r="F3888" s="4">
        <v>0.11439654083252751</v>
      </c>
    </row>
    <row r="3889" spans="1:6" x14ac:dyDescent="0.25">
      <c r="A3889" s="2" t="s">
        <v>206</v>
      </c>
      <c r="B3889" s="2" t="s">
        <v>46</v>
      </c>
      <c r="C3889" s="4">
        <v>1905.63</v>
      </c>
      <c r="D3889" s="4">
        <v>1905.6398606301896</v>
      </c>
      <c r="E3889" s="4">
        <v>95597.09531183423</v>
      </c>
      <c r="F3889" s="4">
        <v>12.045895461885795</v>
      </c>
    </row>
    <row r="3890" spans="1:6" x14ac:dyDescent="0.25">
      <c r="A3890" s="2" t="s">
        <v>32</v>
      </c>
      <c r="B3890" s="2" t="s">
        <v>177</v>
      </c>
      <c r="C3890" s="4">
        <v>1914.67</v>
      </c>
      <c r="D3890" s="4">
        <v>1914.6880882453054</v>
      </c>
      <c r="E3890" s="4">
        <v>701</v>
      </c>
      <c r="F3890" s="4">
        <v>8.8330850338468533E-2</v>
      </c>
    </row>
    <row r="3891" spans="1:6" x14ac:dyDescent="0.25">
      <c r="A3891" s="2" t="s">
        <v>307</v>
      </c>
      <c r="B3891" s="2" t="s">
        <v>89</v>
      </c>
      <c r="C3891" s="4">
        <v>1930.67</v>
      </c>
      <c r="D3891" s="4">
        <v>1930.6026916724718</v>
      </c>
      <c r="E3891" s="4">
        <v>715.3521330133492</v>
      </c>
      <c r="F3891" s="4">
        <v>9.0139318403004834E-2</v>
      </c>
    </row>
    <row r="3892" spans="1:6" x14ac:dyDescent="0.25">
      <c r="A3892" s="2" t="s">
        <v>287</v>
      </c>
      <c r="B3892" s="2" t="s">
        <v>275</v>
      </c>
      <c r="C3892" s="4">
        <v>1946.66</v>
      </c>
      <c r="D3892" s="4">
        <v>1946.6131537289334</v>
      </c>
      <c r="E3892" s="4">
        <v>696.19555212282023</v>
      </c>
      <c r="F3892" s="4">
        <v>8.7725456663150223E-2</v>
      </c>
    </row>
    <row r="3893" spans="1:6" x14ac:dyDescent="0.25">
      <c r="A3893" s="2" t="s">
        <v>18</v>
      </c>
      <c r="B3893" s="2" t="s">
        <v>61</v>
      </c>
      <c r="C3893" s="4">
        <v>1955.7</v>
      </c>
      <c r="D3893" s="4">
        <v>1955.6936971548039</v>
      </c>
      <c r="E3893" s="4">
        <v>3374</v>
      </c>
      <c r="F3893" s="4">
        <v>0.42514734528101689</v>
      </c>
    </row>
    <row r="3894" spans="1:6" x14ac:dyDescent="0.25">
      <c r="A3894" s="2" t="s">
        <v>235</v>
      </c>
      <c r="B3894" s="2" t="s">
        <v>50</v>
      </c>
      <c r="C3894" s="4">
        <v>1971.69</v>
      </c>
      <c r="D3894" s="2">
        <v>0</v>
      </c>
      <c r="E3894" s="2">
        <v>0</v>
      </c>
      <c r="F3894" s="2">
        <v>0</v>
      </c>
    </row>
    <row r="3895" spans="1:6" x14ac:dyDescent="0.25">
      <c r="A3895" s="2" t="s">
        <v>162</v>
      </c>
      <c r="B3895" s="2" t="s">
        <v>190</v>
      </c>
      <c r="C3895" s="4">
        <v>1980.73</v>
      </c>
      <c r="D3895" s="2">
        <v>0</v>
      </c>
      <c r="E3895" s="2">
        <v>0</v>
      </c>
      <c r="F3895" s="2">
        <v>0</v>
      </c>
    </row>
    <row r="3896" spans="1:6" x14ac:dyDescent="0.25">
      <c r="A3896" s="2" t="s">
        <v>308</v>
      </c>
      <c r="B3896" s="2" t="s">
        <v>142</v>
      </c>
      <c r="C3896" s="4">
        <v>1987.69</v>
      </c>
      <c r="D3896" s="4">
        <v>1987.6890007559407</v>
      </c>
      <c r="E3896" s="4">
        <v>729</v>
      </c>
      <c r="F3896" s="4">
        <v>9.1859044075240454E-2</v>
      </c>
    </row>
    <row r="3897" spans="1:6" x14ac:dyDescent="0.25">
      <c r="A3897" s="2" t="s">
        <v>225</v>
      </c>
      <c r="B3897" s="2" t="s">
        <v>361</v>
      </c>
      <c r="C3897" s="4">
        <v>1996.72</v>
      </c>
      <c r="D3897" s="4">
        <v>1996.7325127567167</v>
      </c>
      <c r="E3897" s="4">
        <v>1042</v>
      </c>
      <c r="F3897" s="4">
        <v>0.13129920977558374</v>
      </c>
    </row>
    <row r="3898" spans="1:6" x14ac:dyDescent="0.25">
      <c r="A3898" s="2" t="s">
        <v>174</v>
      </c>
      <c r="B3898" s="2" t="s">
        <v>21</v>
      </c>
      <c r="C3898" s="4">
        <v>2012.72</v>
      </c>
      <c r="D3898" s="4">
        <v>2012.7297884764773</v>
      </c>
      <c r="E3898" s="4">
        <v>1152.6318439371039</v>
      </c>
      <c r="F3898" s="4">
        <v>0.14523958759224156</v>
      </c>
    </row>
    <row r="3899" spans="1:6" x14ac:dyDescent="0.25">
      <c r="A3899" s="2" t="s">
        <v>43</v>
      </c>
      <c r="B3899" s="2" t="s">
        <v>259</v>
      </c>
      <c r="C3899" s="4">
        <v>2019.7</v>
      </c>
      <c r="D3899" s="4">
        <v>2019.7082756413236</v>
      </c>
      <c r="E3899" s="4">
        <v>803</v>
      </c>
      <c r="F3899" s="4">
        <v>0.10118355609385198</v>
      </c>
    </row>
    <row r="3900" spans="1:6" x14ac:dyDescent="0.25">
      <c r="A3900" s="2" t="s">
        <v>41</v>
      </c>
      <c r="B3900" s="2" t="s">
        <v>218</v>
      </c>
      <c r="C3900" s="4">
        <v>2028.71</v>
      </c>
      <c r="D3900" s="4">
        <v>2028.6941755884948</v>
      </c>
      <c r="E3900" s="4">
        <v>1243.4248573081184</v>
      </c>
      <c r="F3900" s="4">
        <v>0.15668013548932241</v>
      </c>
    </row>
    <row r="3901" spans="1:6" x14ac:dyDescent="0.25">
      <c r="A3901" s="2" t="s">
        <v>230</v>
      </c>
      <c r="B3901" s="2" t="s">
        <v>200</v>
      </c>
      <c r="C3901" s="4">
        <v>2044.73</v>
      </c>
      <c r="D3901" s="2">
        <v>0</v>
      </c>
      <c r="E3901" s="2">
        <v>0</v>
      </c>
      <c r="F3901" s="2">
        <v>0</v>
      </c>
    </row>
    <row r="3902" spans="1:6" x14ac:dyDescent="0.25">
      <c r="A3902" s="2" t="s">
        <v>1</v>
      </c>
      <c r="B3902" s="2" t="s">
        <v>302</v>
      </c>
      <c r="C3902" s="4">
        <v>2053.75</v>
      </c>
      <c r="D3902" s="2">
        <v>0</v>
      </c>
      <c r="E3902" s="2">
        <v>0</v>
      </c>
      <c r="F3902" s="2">
        <v>0</v>
      </c>
    </row>
    <row r="3903" spans="1:6" x14ac:dyDescent="0.25">
      <c r="A3903" s="2" t="s">
        <v>53</v>
      </c>
      <c r="B3903" s="2" t="s">
        <v>176</v>
      </c>
      <c r="C3903" s="4">
        <v>2067.69</v>
      </c>
      <c r="D3903" s="4">
        <v>2067.6861651214404</v>
      </c>
      <c r="E3903" s="4">
        <v>7993</v>
      </c>
      <c r="F3903" s="4">
        <v>1.007173304929214</v>
      </c>
    </row>
    <row r="3904" spans="1:6" x14ac:dyDescent="0.25">
      <c r="A3904" s="2" t="s">
        <v>19</v>
      </c>
      <c r="B3904" s="2" t="s">
        <v>60</v>
      </c>
      <c r="C3904" s="4">
        <v>2101.7600000000002</v>
      </c>
      <c r="D3904" s="4">
        <v>2101.740095123128</v>
      </c>
      <c r="E3904" s="4">
        <v>3829</v>
      </c>
      <c r="F3904" s="4">
        <v>0.48248049350356065</v>
      </c>
    </row>
    <row r="3905" spans="1:6" x14ac:dyDescent="0.25">
      <c r="A3905" s="2" t="s">
        <v>293</v>
      </c>
      <c r="B3905" s="2" t="s">
        <v>51</v>
      </c>
      <c r="C3905" s="4">
        <v>2117.75</v>
      </c>
      <c r="D3905" s="2">
        <v>0</v>
      </c>
      <c r="E3905" s="2">
        <v>0</v>
      </c>
      <c r="F3905" s="2">
        <v>0</v>
      </c>
    </row>
    <row r="3906" spans="1:6" x14ac:dyDescent="0.25">
      <c r="A3906" s="2" t="s">
        <v>92</v>
      </c>
      <c r="B3906" s="2" t="s">
        <v>263</v>
      </c>
      <c r="C3906" s="4">
        <v>2133.75</v>
      </c>
      <c r="D3906" s="2">
        <v>0</v>
      </c>
      <c r="E3906" s="2">
        <v>0</v>
      </c>
      <c r="F3906" s="2">
        <v>0</v>
      </c>
    </row>
    <row r="3907" spans="1:6" x14ac:dyDescent="0.25">
      <c r="A3907" s="2" t="s">
        <v>226</v>
      </c>
      <c r="B3907" s="2" t="s">
        <v>360</v>
      </c>
      <c r="C3907" s="4">
        <v>2142.7800000000002</v>
      </c>
      <c r="D3907" s="4">
        <v>2142.8134062210943</v>
      </c>
      <c r="E3907" s="4">
        <v>691</v>
      </c>
      <c r="F3907" s="4">
        <v>8.7070781146764281E-2</v>
      </c>
    </row>
    <row r="3908" spans="1:6" x14ac:dyDescent="0.25">
      <c r="A3908" s="2" t="s">
        <v>16</v>
      </c>
      <c r="B3908" s="2" t="s">
        <v>273</v>
      </c>
      <c r="C3908" s="4">
        <v>2149.7399999999998</v>
      </c>
      <c r="D3908" s="4">
        <v>2149.7936671989091</v>
      </c>
      <c r="E3908" s="4">
        <v>540</v>
      </c>
      <c r="F3908" s="4">
        <v>6.8043736352029968E-2</v>
      </c>
    </row>
    <row r="3909" spans="1:6" x14ac:dyDescent="0.25">
      <c r="A3909" s="2" t="s">
        <v>82</v>
      </c>
      <c r="B3909" s="2" t="s">
        <v>283</v>
      </c>
      <c r="C3909" s="4">
        <v>2158.7800000000002</v>
      </c>
      <c r="D3909" s="2">
        <v>0</v>
      </c>
      <c r="E3909" s="2">
        <v>0</v>
      </c>
      <c r="F3909" s="2">
        <v>0</v>
      </c>
    </row>
    <row r="3910" spans="1:6" x14ac:dyDescent="0.25">
      <c r="A3910" s="2" t="s">
        <v>237</v>
      </c>
      <c r="B3910" s="2" t="s">
        <v>182</v>
      </c>
      <c r="C3910" s="4">
        <v>2174.77</v>
      </c>
      <c r="D3910" s="4">
        <v>2174.7816872853396</v>
      </c>
      <c r="E3910" s="4">
        <v>1629</v>
      </c>
      <c r="F3910" s="4">
        <v>0.20526527132862374</v>
      </c>
    </row>
    <row r="3911" spans="1:6" x14ac:dyDescent="0.25">
      <c r="A3911" s="2" t="s">
        <v>255</v>
      </c>
      <c r="B3911" s="2" t="s">
        <v>303</v>
      </c>
      <c r="C3911" s="4">
        <v>2199.8000000000002</v>
      </c>
      <c r="D3911" s="2">
        <v>0</v>
      </c>
      <c r="E3911" s="2">
        <v>0</v>
      </c>
      <c r="F3911" s="2">
        <v>0</v>
      </c>
    </row>
    <row r="3912" spans="1:6" x14ac:dyDescent="0.25">
      <c r="A3912" s="2" t="s">
        <v>227</v>
      </c>
      <c r="B3912" s="2" t="s">
        <v>242</v>
      </c>
      <c r="C3912" s="4">
        <v>2215.8000000000002</v>
      </c>
      <c r="D3912" s="4">
        <v>2215.8120140230808</v>
      </c>
      <c r="E3912" s="4">
        <v>465</v>
      </c>
      <c r="F3912" s="4">
        <v>5.8593217414248028E-2</v>
      </c>
    </row>
    <row r="3913" spans="1:6" x14ac:dyDescent="0.25">
      <c r="A3913" s="2" t="s">
        <v>13</v>
      </c>
      <c r="B3913" s="2" t="s">
        <v>229</v>
      </c>
      <c r="C3913" s="4">
        <v>2229.7399999999998</v>
      </c>
      <c r="D3913" s="4">
        <v>2229.7138696132497</v>
      </c>
      <c r="E3913" s="4">
        <v>497</v>
      </c>
      <c r="F3913" s="4">
        <v>6.2625438827701649E-2</v>
      </c>
    </row>
    <row r="3914" spans="1:6" x14ac:dyDescent="0.25">
      <c r="A3914" s="2" t="s">
        <v>40</v>
      </c>
      <c r="B3914" s="2" t="s">
        <v>219</v>
      </c>
      <c r="C3914" s="4">
        <v>2231.79</v>
      </c>
      <c r="D3914" s="4">
        <v>2231.7647639763572</v>
      </c>
      <c r="E3914" s="4">
        <v>174.29497853239289</v>
      </c>
      <c r="F3914" s="4">
        <v>2.1962373271742344E-2</v>
      </c>
    </row>
    <row r="3915" spans="1:6" x14ac:dyDescent="0.25">
      <c r="A3915" s="2" t="s">
        <v>17</v>
      </c>
      <c r="B3915" s="2" t="s">
        <v>59</v>
      </c>
      <c r="C3915" s="4">
        <v>2247.81</v>
      </c>
      <c r="D3915" s="2">
        <v>0</v>
      </c>
      <c r="E3915" s="2">
        <v>0</v>
      </c>
      <c r="F3915" s="2">
        <v>0</v>
      </c>
    </row>
    <row r="3916" spans="1:6" x14ac:dyDescent="0.25">
      <c r="A3916" s="2" t="s">
        <v>248</v>
      </c>
      <c r="B3916" s="2" t="s">
        <v>199</v>
      </c>
      <c r="C3916" s="4">
        <v>2256.83</v>
      </c>
      <c r="D3916" s="2">
        <v>0</v>
      </c>
      <c r="E3916" s="2">
        <v>0</v>
      </c>
      <c r="F3916" s="2">
        <v>0</v>
      </c>
    </row>
    <row r="3917" spans="1:6" x14ac:dyDescent="0.25">
      <c r="A3917" s="2" t="s">
        <v>292</v>
      </c>
      <c r="B3917" s="2" t="s">
        <v>52</v>
      </c>
      <c r="C3917" s="4">
        <v>2263.81</v>
      </c>
      <c r="D3917" s="2">
        <v>0</v>
      </c>
      <c r="E3917" s="2">
        <v>0</v>
      </c>
      <c r="F3917" s="2">
        <v>0</v>
      </c>
    </row>
    <row r="3918" spans="1:6" x14ac:dyDescent="0.25">
      <c r="A3918" s="2" t="s">
        <v>81</v>
      </c>
      <c r="B3918" s="2" t="s">
        <v>284</v>
      </c>
      <c r="C3918" s="4">
        <v>2304.84</v>
      </c>
      <c r="D3918" s="2">
        <v>0</v>
      </c>
      <c r="E3918" s="2">
        <v>0</v>
      </c>
      <c r="F3918" s="2">
        <v>0</v>
      </c>
    </row>
    <row r="3919" spans="1:6" x14ac:dyDescent="0.25">
      <c r="A3919" s="2" t="s">
        <v>205</v>
      </c>
      <c r="B3919" s="2" t="s">
        <v>47</v>
      </c>
      <c r="C3919" s="4">
        <v>2311.79</v>
      </c>
      <c r="D3919" s="2">
        <v>0</v>
      </c>
      <c r="E3919" s="2">
        <v>0</v>
      </c>
      <c r="F3919" s="2">
        <v>0</v>
      </c>
    </row>
    <row r="3920" spans="1:6" x14ac:dyDescent="0.25">
      <c r="A3920" s="2" t="s">
        <v>159</v>
      </c>
      <c r="B3920" s="2" t="s">
        <v>184</v>
      </c>
      <c r="C3920" s="4">
        <v>2320.83</v>
      </c>
      <c r="D3920" s="4">
        <v>2320.8611664974765</v>
      </c>
      <c r="E3920" s="4">
        <v>561</v>
      </c>
      <c r="F3920" s="4">
        <v>7.0689881654608919E-2</v>
      </c>
    </row>
    <row r="3921" spans="1:6" x14ac:dyDescent="0.25">
      <c r="A3921" s="2" t="s">
        <v>34</v>
      </c>
      <c r="B3921" s="2" t="s">
        <v>154</v>
      </c>
      <c r="C3921" s="4">
        <v>2336.8200000000002</v>
      </c>
      <c r="D3921" s="2">
        <v>0</v>
      </c>
      <c r="E3921" s="2">
        <v>0</v>
      </c>
      <c r="F3921" s="2">
        <v>0</v>
      </c>
    </row>
    <row r="3922" spans="1:6" x14ac:dyDescent="0.25">
      <c r="A3922" s="2" t="s">
        <v>0</v>
      </c>
      <c r="B3922" s="2" t="s">
        <v>243</v>
      </c>
      <c r="C3922" s="4">
        <v>2361.87</v>
      </c>
      <c r="D3922" s="2">
        <v>0</v>
      </c>
      <c r="E3922" s="2">
        <v>0</v>
      </c>
      <c r="F3922" s="2">
        <v>0</v>
      </c>
    </row>
    <row r="3923" spans="1:6" x14ac:dyDescent="0.25">
      <c r="A3923" s="2" t="s">
        <v>91</v>
      </c>
      <c r="B3923" s="2" t="s">
        <v>28</v>
      </c>
      <c r="C3923" s="4">
        <v>2377.85</v>
      </c>
      <c r="D3923" s="2">
        <v>0</v>
      </c>
      <c r="E3923" s="2">
        <v>0</v>
      </c>
      <c r="F3923" s="2">
        <v>0</v>
      </c>
    </row>
    <row r="3924" spans="1:6" x14ac:dyDescent="0.25">
      <c r="A3924" s="2" t="s">
        <v>250</v>
      </c>
      <c r="B3924" s="2" t="s">
        <v>156</v>
      </c>
      <c r="C3924" s="4">
        <v>2391.79</v>
      </c>
      <c r="D3924" s="2">
        <v>0</v>
      </c>
      <c r="E3924" s="2">
        <v>0</v>
      </c>
      <c r="F3924" s="2">
        <v>0</v>
      </c>
    </row>
    <row r="3925" spans="1:6" x14ac:dyDescent="0.25">
      <c r="A3925" s="2" t="s">
        <v>100</v>
      </c>
      <c r="B3925" s="2" t="s">
        <v>143</v>
      </c>
      <c r="C3925" s="4">
        <v>2393.85</v>
      </c>
      <c r="D3925" s="4">
        <v>2393.8821964484027</v>
      </c>
      <c r="E3925" s="4">
        <v>380</v>
      </c>
      <c r="F3925" s="4">
        <v>4.7882629284761828E-2</v>
      </c>
    </row>
    <row r="3926" spans="1:6" x14ac:dyDescent="0.25">
      <c r="A3926" s="2" t="s">
        <v>289</v>
      </c>
      <c r="B3926" s="2" t="s">
        <v>48</v>
      </c>
      <c r="C3926" s="4">
        <v>2409.87</v>
      </c>
      <c r="D3926" s="2">
        <v>0</v>
      </c>
      <c r="E3926" s="2">
        <v>0</v>
      </c>
      <c r="F3926" s="2">
        <v>0</v>
      </c>
    </row>
    <row r="3927" spans="1:6" x14ac:dyDescent="0.25">
      <c r="A3927" s="2" t="s">
        <v>79</v>
      </c>
      <c r="B3927" s="2" t="s">
        <v>204</v>
      </c>
      <c r="C3927" s="4">
        <v>2450.89</v>
      </c>
      <c r="D3927" s="2">
        <v>0</v>
      </c>
      <c r="E3927" s="2">
        <v>0</v>
      </c>
      <c r="F3927" s="2">
        <v>0</v>
      </c>
    </row>
    <row r="3928" spans="1:6" x14ac:dyDescent="0.25">
      <c r="A3928" s="2" t="s">
        <v>160</v>
      </c>
      <c r="B3928" s="2" t="s">
        <v>183</v>
      </c>
      <c r="C3928" s="4">
        <v>2466.89</v>
      </c>
      <c r="D3928" s="2">
        <v>0</v>
      </c>
      <c r="E3928" s="2">
        <v>0</v>
      </c>
      <c r="F3928" s="2">
        <v>0</v>
      </c>
    </row>
    <row r="3929" spans="1:6" x14ac:dyDescent="0.25">
      <c r="A3929" s="2" t="s">
        <v>35</v>
      </c>
      <c r="B3929" s="2" t="s">
        <v>26</v>
      </c>
      <c r="C3929" s="4">
        <v>2523.91</v>
      </c>
      <c r="D3929" s="2">
        <v>0</v>
      </c>
      <c r="E3929" s="2">
        <v>0</v>
      </c>
      <c r="F3929" s="2">
        <v>0</v>
      </c>
    </row>
    <row r="3930" spans="1:6" x14ac:dyDescent="0.25">
      <c r="A3930" s="2" t="s">
        <v>24</v>
      </c>
      <c r="B3930" s="2" t="s">
        <v>232</v>
      </c>
      <c r="C3930" s="4">
        <v>2539.9</v>
      </c>
      <c r="D3930" s="2">
        <v>0</v>
      </c>
      <c r="E3930" s="2">
        <v>0</v>
      </c>
      <c r="F3930" s="2">
        <v>0</v>
      </c>
    </row>
    <row r="3931" spans="1:6" x14ac:dyDescent="0.25">
      <c r="A3931" s="2" t="s">
        <v>286</v>
      </c>
      <c r="B3931" s="2" t="s">
        <v>271</v>
      </c>
      <c r="C3931" s="4">
        <v>2555.9</v>
      </c>
      <c r="D3931" s="2">
        <v>0</v>
      </c>
      <c r="E3931" s="2">
        <v>0</v>
      </c>
      <c r="F3931" s="2">
        <v>0</v>
      </c>
    </row>
    <row r="3932" spans="1:6" x14ac:dyDescent="0.25">
      <c r="A3932" s="2" t="s">
        <v>158</v>
      </c>
      <c r="B3932" s="2" t="s">
        <v>185</v>
      </c>
      <c r="C3932" s="4">
        <v>2612.9499999999998</v>
      </c>
      <c r="D3932" s="2">
        <v>0</v>
      </c>
      <c r="E3932" s="2">
        <v>0</v>
      </c>
      <c r="F3932" s="2">
        <v>0</v>
      </c>
    </row>
    <row r="3933" spans="1:6" x14ac:dyDescent="0.25">
      <c r="A3933" s="2" t="s">
        <v>38</v>
      </c>
      <c r="B3933" s="2" t="s">
        <v>241</v>
      </c>
      <c r="C3933" s="4">
        <v>2653.97</v>
      </c>
      <c r="D3933" s="2">
        <v>0</v>
      </c>
      <c r="E3933" s="2">
        <v>0</v>
      </c>
      <c r="F3933" s="2">
        <v>0</v>
      </c>
    </row>
    <row r="3934" spans="1:6" x14ac:dyDescent="0.25">
      <c r="A3934" s="2" t="s">
        <v>99</v>
      </c>
      <c r="B3934" s="2" t="s">
        <v>85</v>
      </c>
      <c r="C3934" s="4">
        <v>2685.96</v>
      </c>
      <c r="D3934" s="2">
        <v>0</v>
      </c>
      <c r="E3934" s="2">
        <v>0</v>
      </c>
      <c r="F3934" s="2">
        <v>0</v>
      </c>
    </row>
    <row r="3935" spans="1:6" x14ac:dyDescent="0.25">
      <c r="A3935" s="2" t="s">
        <v>363</v>
      </c>
      <c r="B3935" s="2" t="s">
        <v>311</v>
      </c>
      <c r="C3935" s="4">
        <v>2742.98</v>
      </c>
      <c r="D3935" s="2">
        <v>0</v>
      </c>
      <c r="E3935" s="2">
        <v>0</v>
      </c>
      <c r="F3935" s="2">
        <v>0</v>
      </c>
    </row>
    <row r="3936" spans="1:6" x14ac:dyDescent="0.25">
      <c r="A3936" s="2" t="s">
        <v>285</v>
      </c>
      <c r="B3936" s="2" t="s">
        <v>272</v>
      </c>
      <c r="C3936" s="4">
        <v>2758.98</v>
      </c>
      <c r="D3936" s="2">
        <v>0</v>
      </c>
      <c r="E3936" s="2">
        <v>0</v>
      </c>
      <c r="F3936" s="2">
        <v>0</v>
      </c>
    </row>
    <row r="3937" spans="1:6" x14ac:dyDescent="0.25">
      <c r="A3937" s="2" t="s">
        <v>90</v>
      </c>
      <c r="B3937" s="2" t="s">
        <v>84</v>
      </c>
      <c r="C3937" s="4">
        <v>2832.02</v>
      </c>
      <c r="D3937" s="2">
        <v>0</v>
      </c>
      <c r="E3937" s="2">
        <v>0</v>
      </c>
      <c r="F3937" s="2">
        <v>0</v>
      </c>
    </row>
    <row r="3938" spans="1:6" x14ac:dyDescent="0.25">
      <c r="A3938" s="2" t="s">
        <v>126</v>
      </c>
      <c r="B3938" s="2" t="s">
        <v>209</v>
      </c>
      <c r="C3938" s="4">
        <v>2905.04</v>
      </c>
      <c r="D3938" s="2">
        <v>0</v>
      </c>
      <c r="E3938" s="2">
        <v>0</v>
      </c>
      <c r="F3938" s="2">
        <v>0</v>
      </c>
    </row>
    <row r="3939" spans="1:6" x14ac:dyDescent="0.25">
      <c r="A3939" s="2" t="s">
        <v>314</v>
      </c>
      <c r="B3939" s="2" t="s">
        <v>83</v>
      </c>
      <c r="C3939" s="4">
        <v>2978.08</v>
      </c>
      <c r="D3939" s="2">
        <v>0</v>
      </c>
      <c r="E3939" s="2">
        <v>0</v>
      </c>
      <c r="F3939" s="2">
        <v>0</v>
      </c>
    </row>
    <row r="3940" spans="1:6" x14ac:dyDescent="0.25">
      <c r="A3940" s="2" t="s">
        <v>208</v>
      </c>
      <c r="B3940" s="2" t="s">
        <v>49</v>
      </c>
      <c r="C3940" s="4">
        <v>3124.11</v>
      </c>
      <c r="D3940" s="2">
        <v>0</v>
      </c>
      <c r="E3940" s="2">
        <v>0</v>
      </c>
      <c r="F3940" s="2">
        <v>0</v>
      </c>
    </row>
    <row r="3941" spans="1:6" x14ac:dyDescent="0.25">
      <c r="A3941" s="2" t="s">
        <v>291</v>
      </c>
      <c r="B3941" s="2" t="s">
        <v>270</v>
      </c>
      <c r="C3941" s="4">
        <v>3165.16</v>
      </c>
      <c r="D3941" s="2">
        <v>0</v>
      </c>
      <c r="E3941" s="2">
        <v>0</v>
      </c>
      <c r="F3941" s="2">
        <v>0</v>
      </c>
    </row>
    <row r="3942" spans="1:6" x14ac:dyDescent="0.25">
      <c r="A3942" s="2" t="s">
        <v>290</v>
      </c>
      <c r="B3942" s="2" t="s">
        <v>228</v>
      </c>
      <c r="C3942" s="4">
        <v>3311.19</v>
      </c>
      <c r="D3942" s="2">
        <v>0</v>
      </c>
      <c r="E3942" s="2">
        <v>0</v>
      </c>
      <c r="F3942" s="2">
        <v>0</v>
      </c>
    </row>
    <row r="3945" spans="1:6" x14ac:dyDescent="0.25">
      <c r="D3945" s="1" t="s">
        <v>140</v>
      </c>
    </row>
    <row r="3946" spans="1:6" x14ac:dyDescent="0.25">
      <c r="A3946" s="1" t="s">
        <v>54</v>
      </c>
      <c r="B3946" s="1" t="s">
        <v>14</v>
      </c>
      <c r="C3946" s="28" t="s">
        <v>381</v>
      </c>
      <c r="D3946" s="28" t="s">
        <v>382</v>
      </c>
      <c r="E3946" s="1" t="s">
        <v>366</v>
      </c>
      <c r="F3946" s="1" t="s">
        <v>349</v>
      </c>
    </row>
    <row r="3947" spans="1:6" x14ac:dyDescent="0.25">
      <c r="A3947" s="2" t="s">
        <v>358</v>
      </c>
      <c r="B3947" s="2" t="s">
        <v>45</v>
      </c>
      <c r="C3947" s="4">
        <v>609.21</v>
      </c>
      <c r="D3947" s="2">
        <v>0</v>
      </c>
      <c r="E3947" s="2">
        <v>0</v>
      </c>
      <c r="F3947" s="2">
        <v>0</v>
      </c>
    </row>
    <row r="3948" spans="1:6" x14ac:dyDescent="0.25">
      <c r="A3948" s="2" t="s">
        <v>249</v>
      </c>
      <c r="B3948" s="2" t="s">
        <v>107</v>
      </c>
      <c r="C3948" s="4">
        <v>714.24</v>
      </c>
      <c r="D3948" s="2">
        <v>0</v>
      </c>
      <c r="E3948" s="2">
        <v>0</v>
      </c>
      <c r="F3948" s="2">
        <v>0</v>
      </c>
    </row>
    <row r="3949" spans="1:6" x14ac:dyDescent="0.25">
      <c r="A3949" s="2" t="s">
        <v>350</v>
      </c>
      <c r="B3949" s="2" t="s">
        <v>352</v>
      </c>
      <c r="C3949" s="4">
        <v>755.27</v>
      </c>
      <c r="D3949" s="4">
        <v>755.26534486586388</v>
      </c>
      <c r="E3949" s="4">
        <v>1944.365</v>
      </c>
      <c r="F3949" s="4">
        <v>0.61614641902385381</v>
      </c>
    </row>
    <row r="3950" spans="1:6" x14ac:dyDescent="0.25">
      <c r="A3950" s="2" t="s">
        <v>254</v>
      </c>
      <c r="B3950" s="2" t="s">
        <v>264</v>
      </c>
      <c r="C3950" s="4">
        <v>771.26</v>
      </c>
      <c r="D3950" s="4">
        <v>771.26175884299448</v>
      </c>
      <c r="E3950" s="4">
        <v>5980</v>
      </c>
      <c r="F3950" s="4">
        <v>1.8949917251969903</v>
      </c>
    </row>
    <row r="3951" spans="1:6" x14ac:dyDescent="0.25">
      <c r="A3951" s="2" t="s">
        <v>109</v>
      </c>
      <c r="B3951" s="2" t="s">
        <v>108</v>
      </c>
      <c r="C3951" s="4">
        <v>860.3</v>
      </c>
      <c r="D3951" s="4">
        <v>860.28896131624072</v>
      </c>
      <c r="E3951" s="4">
        <v>654</v>
      </c>
      <c r="F3951" s="4">
        <v>0.20724491442789825</v>
      </c>
    </row>
    <row r="3952" spans="1:6" x14ac:dyDescent="0.25">
      <c r="A3952" s="2" t="s">
        <v>125</v>
      </c>
      <c r="B3952" s="2" t="s">
        <v>257</v>
      </c>
      <c r="C3952" s="4">
        <v>901.33</v>
      </c>
      <c r="D3952" s="4">
        <v>901.30213771324395</v>
      </c>
      <c r="E3952" s="4">
        <v>627</v>
      </c>
      <c r="F3952" s="4">
        <v>0.19868893172215935</v>
      </c>
    </row>
    <row r="3953" spans="1:6" x14ac:dyDescent="0.25">
      <c r="A3953" s="2" t="s">
        <v>114</v>
      </c>
      <c r="B3953" s="2" t="s">
        <v>342</v>
      </c>
      <c r="C3953" s="4">
        <v>917.32</v>
      </c>
      <c r="D3953" s="4">
        <v>917.32390167675078</v>
      </c>
      <c r="E3953" s="4">
        <v>8147.5947999999999</v>
      </c>
      <c r="F3953" s="4">
        <v>2.5818770445247532</v>
      </c>
    </row>
    <row r="3954" spans="1:6" x14ac:dyDescent="0.25">
      <c r="A3954" s="2" t="s">
        <v>221</v>
      </c>
      <c r="B3954" s="2" t="s">
        <v>131</v>
      </c>
      <c r="C3954" s="4">
        <v>933.31</v>
      </c>
      <c r="D3954" s="4">
        <v>933.3163677806881</v>
      </c>
      <c r="E3954" s="4">
        <v>11086</v>
      </c>
      <c r="F3954" s="4">
        <v>3.5130231213267282</v>
      </c>
    </row>
    <row r="3955" spans="1:6" x14ac:dyDescent="0.25">
      <c r="A3955" s="2" t="s">
        <v>295</v>
      </c>
      <c r="B3955" s="2" t="s">
        <v>56</v>
      </c>
      <c r="C3955" s="4">
        <v>958.35</v>
      </c>
      <c r="D3955" s="4">
        <v>958.35307139704753</v>
      </c>
      <c r="E3955" s="4">
        <v>439</v>
      </c>
      <c r="F3955" s="4">
        <v>0.1391139410303476</v>
      </c>
    </row>
    <row r="3956" spans="1:6" x14ac:dyDescent="0.25">
      <c r="A3956" s="2" t="s">
        <v>253</v>
      </c>
      <c r="B3956" s="2" t="s">
        <v>265</v>
      </c>
      <c r="C3956" s="4">
        <v>974.34</v>
      </c>
      <c r="D3956" s="2">
        <v>0</v>
      </c>
      <c r="E3956" s="2">
        <v>0</v>
      </c>
      <c r="F3956" s="2">
        <v>0</v>
      </c>
    </row>
    <row r="3957" spans="1:6" x14ac:dyDescent="0.25">
      <c r="A3957" s="2" t="s">
        <v>356</v>
      </c>
      <c r="B3957" s="2" t="s">
        <v>120</v>
      </c>
      <c r="C3957" s="4">
        <v>1079.3800000000001</v>
      </c>
      <c r="D3957" s="4">
        <v>1079.3739325918386</v>
      </c>
      <c r="E3957" s="4">
        <v>10584</v>
      </c>
      <c r="F3957" s="4">
        <v>3.3539452206496558</v>
      </c>
    </row>
    <row r="3958" spans="1:6" x14ac:dyDescent="0.25">
      <c r="A3958" s="2" t="s">
        <v>94</v>
      </c>
      <c r="B3958" s="2" t="s">
        <v>211</v>
      </c>
      <c r="C3958" s="4">
        <v>1095.3699999999999</v>
      </c>
      <c r="D3958" s="4">
        <v>1095.3692043529122</v>
      </c>
      <c r="E3958" s="4">
        <v>5677</v>
      </c>
      <c r="F3958" s="4">
        <v>1.7989745859436979</v>
      </c>
    </row>
    <row r="3959" spans="1:6" x14ac:dyDescent="0.25">
      <c r="A3959" s="2" t="s">
        <v>298</v>
      </c>
      <c r="B3959" s="2" t="s">
        <v>297</v>
      </c>
      <c r="C3959" s="4">
        <v>1120.4000000000001</v>
      </c>
      <c r="D3959" s="4">
        <v>1120.4293113557749</v>
      </c>
      <c r="E3959" s="4">
        <v>858.94380000000001</v>
      </c>
      <c r="F3959" s="4">
        <v>0.27218919622228405</v>
      </c>
    </row>
    <row r="3960" spans="1:6" x14ac:dyDescent="0.25">
      <c r="A3960" s="2" t="s">
        <v>222</v>
      </c>
      <c r="B3960" s="2" t="s">
        <v>130</v>
      </c>
      <c r="C3960" s="4">
        <v>1136.4000000000001</v>
      </c>
      <c r="D3960" s="4">
        <v>1136.4023976560343</v>
      </c>
      <c r="E3960" s="4">
        <v>716</v>
      </c>
      <c r="F3960" s="4">
        <v>0.22689198582626172</v>
      </c>
    </row>
    <row r="3961" spans="1:6" x14ac:dyDescent="0.25">
      <c r="A3961" s="2" t="s">
        <v>252</v>
      </c>
      <c r="B3961" s="2" t="s">
        <v>262</v>
      </c>
      <c r="C3961" s="4">
        <v>1177.42</v>
      </c>
      <c r="D3961" s="2">
        <v>0</v>
      </c>
      <c r="E3961" s="2">
        <v>0</v>
      </c>
      <c r="F3961" s="2">
        <v>0</v>
      </c>
    </row>
    <row r="3962" spans="1:6" x14ac:dyDescent="0.25">
      <c r="A3962" s="2" t="s">
        <v>76</v>
      </c>
      <c r="B3962" s="2" t="s">
        <v>341</v>
      </c>
      <c r="C3962" s="4">
        <v>1209.44</v>
      </c>
      <c r="D3962" s="4">
        <v>1209.4457068945092</v>
      </c>
      <c r="E3962" s="4">
        <v>405</v>
      </c>
      <c r="F3962" s="4">
        <v>0.1283397405860838</v>
      </c>
    </row>
    <row r="3963" spans="1:6" x14ac:dyDescent="0.25">
      <c r="A3963" s="2" t="s">
        <v>279</v>
      </c>
      <c r="B3963" s="2" t="s">
        <v>119</v>
      </c>
      <c r="C3963" s="4">
        <v>1225.43</v>
      </c>
      <c r="D3963" s="4">
        <v>1225.4347941544638</v>
      </c>
      <c r="E3963" s="4">
        <v>373</v>
      </c>
      <c r="F3963" s="4">
        <v>0.11819931663854136</v>
      </c>
    </row>
    <row r="3964" spans="1:6" x14ac:dyDescent="0.25">
      <c r="A3964" s="2" t="s">
        <v>15</v>
      </c>
      <c r="B3964" s="2" t="s">
        <v>196</v>
      </c>
      <c r="C3964" s="4">
        <v>1241.43</v>
      </c>
      <c r="D3964" s="4">
        <v>1241.4268591171633</v>
      </c>
      <c r="E3964" s="4">
        <v>1266.992</v>
      </c>
      <c r="F3964" s="4">
        <v>0.4014948755670209</v>
      </c>
    </row>
    <row r="3965" spans="1:6" x14ac:dyDescent="0.25">
      <c r="A3965" s="2" t="s">
        <v>266</v>
      </c>
      <c r="B3965" s="2" t="s">
        <v>139</v>
      </c>
      <c r="C3965" s="4">
        <v>1257.42</v>
      </c>
      <c r="D3965" s="4">
        <v>1257.4299043346034</v>
      </c>
      <c r="E3965" s="4">
        <v>27897</v>
      </c>
      <c r="F3965" s="4">
        <v>8.8402314645184674</v>
      </c>
    </row>
    <row r="3966" spans="1:6" x14ac:dyDescent="0.25">
      <c r="A3966" s="2" t="s">
        <v>68</v>
      </c>
      <c r="B3966" s="2" t="s">
        <v>296</v>
      </c>
      <c r="C3966" s="4">
        <v>1266.46</v>
      </c>
      <c r="D3966" s="4">
        <v>1266.450568320171</v>
      </c>
      <c r="E3966" s="4">
        <v>1091</v>
      </c>
      <c r="F3966" s="4">
        <v>0.34572507896152449</v>
      </c>
    </row>
    <row r="3967" spans="1:6" x14ac:dyDescent="0.25">
      <c r="A3967" s="2" t="s">
        <v>111</v>
      </c>
      <c r="B3967" s="2" t="s">
        <v>194</v>
      </c>
      <c r="C3967" s="4">
        <v>1282.45</v>
      </c>
      <c r="D3967" s="4">
        <v>1282.474079727534</v>
      </c>
      <c r="E3967" s="4">
        <v>1143.5345</v>
      </c>
      <c r="F3967" s="4">
        <v>0.36237264464502972</v>
      </c>
    </row>
    <row r="3968" spans="1:6" x14ac:dyDescent="0.25">
      <c r="A3968" s="2" t="s">
        <v>93</v>
      </c>
      <c r="B3968" s="2" t="s">
        <v>212</v>
      </c>
      <c r="C3968" s="4">
        <v>1298.45</v>
      </c>
      <c r="D3968" s="4">
        <v>1298.4549138472951</v>
      </c>
      <c r="E3968" s="4">
        <v>1309</v>
      </c>
      <c r="F3968" s="4">
        <v>0.41480671710415717</v>
      </c>
    </row>
    <row r="3969" spans="1:6" x14ac:dyDescent="0.25">
      <c r="A3969" s="2" t="s">
        <v>239</v>
      </c>
      <c r="B3969" s="2" t="s">
        <v>157</v>
      </c>
      <c r="C3969" s="4">
        <v>1323.48</v>
      </c>
      <c r="D3969" s="4">
        <v>1323.4762751828853</v>
      </c>
      <c r="E3969" s="4">
        <v>462</v>
      </c>
      <c r="F3969" s="4">
        <v>0.14640237074264373</v>
      </c>
    </row>
    <row r="3970" spans="1:6" x14ac:dyDescent="0.25">
      <c r="A3970" s="2" t="s">
        <v>223</v>
      </c>
      <c r="B3970" s="2" t="s">
        <v>133</v>
      </c>
      <c r="C3970" s="4">
        <v>1339.48</v>
      </c>
      <c r="D3970" s="4">
        <v>1339.4846776656714</v>
      </c>
      <c r="E3970" s="4">
        <v>493.0179</v>
      </c>
      <c r="F3970" s="4">
        <v>0.15623157874147112</v>
      </c>
    </row>
    <row r="3971" spans="1:6" x14ac:dyDescent="0.25">
      <c r="A3971" s="2" t="s">
        <v>63</v>
      </c>
      <c r="B3971" s="2" t="s">
        <v>340</v>
      </c>
      <c r="C3971" s="4">
        <v>1355.5</v>
      </c>
      <c r="D3971" s="2">
        <v>0</v>
      </c>
      <c r="E3971" s="2">
        <v>0</v>
      </c>
      <c r="F3971" s="2">
        <v>0</v>
      </c>
    </row>
    <row r="3972" spans="1:6" x14ac:dyDescent="0.25">
      <c r="A3972" s="2" t="s">
        <v>280</v>
      </c>
      <c r="B3972" s="2" t="s">
        <v>118</v>
      </c>
      <c r="C3972" s="4">
        <v>1371.49</v>
      </c>
      <c r="D3972" s="2">
        <v>0</v>
      </c>
      <c r="E3972" s="2">
        <v>0</v>
      </c>
      <c r="F3972" s="2">
        <v>0</v>
      </c>
    </row>
    <row r="3973" spans="1:6" x14ac:dyDescent="0.25">
      <c r="A3973" s="2" t="s">
        <v>353</v>
      </c>
      <c r="B3973" s="2" t="s">
        <v>123</v>
      </c>
      <c r="C3973" s="4">
        <v>1403.48</v>
      </c>
      <c r="D3973" s="4">
        <v>1403.4740243946474</v>
      </c>
      <c r="E3973" s="4">
        <v>1075.8247999999999</v>
      </c>
      <c r="F3973" s="4">
        <v>0.34091623641500107</v>
      </c>
    </row>
    <row r="3974" spans="1:6" x14ac:dyDescent="0.25">
      <c r="A3974" s="2" t="s">
        <v>39</v>
      </c>
      <c r="B3974" s="2" t="s">
        <v>215</v>
      </c>
      <c r="C3974" s="4">
        <v>1419.48</v>
      </c>
      <c r="D3974" s="4">
        <v>1419.4791370921778</v>
      </c>
      <c r="E3974" s="4">
        <v>41691</v>
      </c>
      <c r="F3974" s="4">
        <v>13.211387962405972</v>
      </c>
    </row>
    <row r="3975" spans="1:6" x14ac:dyDescent="0.25">
      <c r="A3975" s="2" t="s">
        <v>276</v>
      </c>
      <c r="B3975" s="2" t="s">
        <v>193</v>
      </c>
      <c r="C3975" s="4">
        <v>1428.51</v>
      </c>
      <c r="D3975" s="4">
        <v>1428.4645880258913</v>
      </c>
      <c r="E3975" s="4">
        <v>789</v>
      </c>
      <c r="F3975" s="4">
        <v>0.25002482795659287</v>
      </c>
    </row>
    <row r="3976" spans="1:6" x14ac:dyDescent="0.25">
      <c r="A3976" s="2" t="s">
        <v>171</v>
      </c>
      <c r="B3976" s="2" t="s">
        <v>365</v>
      </c>
      <c r="C3976" s="4">
        <v>1444.51</v>
      </c>
      <c r="D3976" s="4">
        <v>1444.5058607544215</v>
      </c>
      <c r="E3976" s="4">
        <v>1302.3319999999999</v>
      </c>
      <c r="F3976" s="4">
        <v>0.41269370626408802</v>
      </c>
    </row>
    <row r="3977" spans="1:6" x14ac:dyDescent="0.25">
      <c r="A3977" s="2" t="s">
        <v>267</v>
      </c>
      <c r="B3977" s="2" t="s">
        <v>138</v>
      </c>
      <c r="C3977" s="4">
        <v>1460.5</v>
      </c>
      <c r="D3977" s="4">
        <v>1460.5172002410186</v>
      </c>
      <c r="E3977" s="4">
        <v>1172</v>
      </c>
      <c r="F3977" s="4">
        <v>0.37139302707874122</v>
      </c>
    </row>
    <row r="3978" spans="1:6" x14ac:dyDescent="0.25">
      <c r="A3978" s="2" t="s">
        <v>181</v>
      </c>
      <c r="B3978" s="2" t="s">
        <v>105</v>
      </c>
      <c r="C3978" s="4">
        <v>1485.53</v>
      </c>
      <c r="D3978" s="4">
        <v>1485.5231589145837</v>
      </c>
      <c r="E3978" s="4">
        <v>2312</v>
      </c>
      <c r="F3978" s="4">
        <v>0.73264563020994</v>
      </c>
    </row>
    <row r="3979" spans="1:6" x14ac:dyDescent="0.25">
      <c r="A3979" s="2" t="s">
        <v>96</v>
      </c>
      <c r="B3979" s="2" t="s">
        <v>213</v>
      </c>
      <c r="C3979" s="4">
        <v>1501.53</v>
      </c>
      <c r="D3979" s="4">
        <v>1501.5306715244885</v>
      </c>
      <c r="E3979" s="4">
        <v>1212.3698999999999</v>
      </c>
      <c r="F3979" s="4">
        <v>0.38418577397623788</v>
      </c>
    </row>
    <row r="3980" spans="1:6" x14ac:dyDescent="0.25">
      <c r="A3980" s="2" t="s">
        <v>282</v>
      </c>
      <c r="B3980" s="2" t="s">
        <v>117</v>
      </c>
      <c r="C3980" s="4">
        <v>1517.55</v>
      </c>
      <c r="D3980" s="2">
        <v>0</v>
      </c>
      <c r="E3980" s="2">
        <v>0</v>
      </c>
      <c r="F3980" s="2">
        <v>0</v>
      </c>
    </row>
    <row r="3981" spans="1:6" x14ac:dyDescent="0.25">
      <c r="A3981" s="2" t="s">
        <v>322</v>
      </c>
      <c r="B3981" s="2" t="s">
        <v>197</v>
      </c>
      <c r="C3981" s="4">
        <v>1533.54</v>
      </c>
      <c r="D3981" s="4">
        <v>1533.5163489260333</v>
      </c>
      <c r="E3981" s="4">
        <v>401</v>
      </c>
      <c r="F3981" s="4">
        <v>0.12707218759264097</v>
      </c>
    </row>
    <row r="3982" spans="1:6" x14ac:dyDescent="0.25">
      <c r="A3982" s="2" t="s">
        <v>224</v>
      </c>
      <c r="B3982" s="2" t="s">
        <v>132</v>
      </c>
      <c r="C3982" s="4">
        <v>1542.56</v>
      </c>
      <c r="D3982" s="4">
        <v>1542.5474826176692</v>
      </c>
      <c r="E3982" s="4">
        <v>202.79759999999999</v>
      </c>
      <c r="F3982" s="4">
        <v>6.4264176235754034E-2</v>
      </c>
    </row>
    <row r="3983" spans="1:6" x14ac:dyDescent="0.25">
      <c r="A3983" s="2" t="s">
        <v>201</v>
      </c>
      <c r="B3983" s="2" t="s">
        <v>124</v>
      </c>
      <c r="C3983" s="4">
        <v>1549.54</v>
      </c>
      <c r="D3983" s="2">
        <v>0</v>
      </c>
      <c r="E3983" s="2">
        <v>0</v>
      </c>
      <c r="F3983" s="2">
        <v>0</v>
      </c>
    </row>
    <row r="3984" spans="1:6" x14ac:dyDescent="0.25">
      <c r="A3984" s="2" t="s">
        <v>75</v>
      </c>
      <c r="B3984" s="2" t="s">
        <v>36</v>
      </c>
      <c r="C3984" s="4">
        <v>1565.53</v>
      </c>
      <c r="D3984" s="4">
        <v>1565.5243793830398</v>
      </c>
      <c r="E3984" s="4">
        <v>802.29</v>
      </c>
      <c r="F3984" s="4">
        <v>0.25423627277730659</v>
      </c>
    </row>
    <row r="3985" spans="1:6" x14ac:dyDescent="0.25">
      <c r="A3985" s="2" t="s">
        <v>103</v>
      </c>
      <c r="B3985" s="2" t="s">
        <v>146</v>
      </c>
      <c r="C3985" s="4">
        <v>1581.53</v>
      </c>
      <c r="D3985" s="4">
        <v>1581.5312129687873</v>
      </c>
      <c r="E3985" s="4">
        <v>24899</v>
      </c>
      <c r="F3985" s="4">
        <v>7.8902004959330876</v>
      </c>
    </row>
    <row r="3986" spans="1:6" x14ac:dyDescent="0.25">
      <c r="A3986" s="2" t="s">
        <v>29</v>
      </c>
      <c r="B3986" s="2" t="s">
        <v>367</v>
      </c>
      <c r="C3986" s="4">
        <v>1590.57</v>
      </c>
      <c r="D3986" s="4">
        <v>1590.5851069140288</v>
      </c>
      <c r="E3986" s="4">
        <v>980</v>
      </c>
      <c r="F3986" s="4">
        <v>0.31055048339348668</v>
      </c>
    </row>
    <row r="3987" spans="1:6" x14ac:dyDescent="0.25">
      <c r="A3987" s="2" t="s">
        <v>299</v>
      </c>
      <c r="B3987" s="2" t="s">
        <v>258</v>
      </c>
      <c r="C3987" s="4">
        <v>1606.56</v>
      </c>
      <c r="D3987" s="4">
        <v>1606.499540003585</v>
      </c>
      <c r="E3987" s="4">
        <v>1156.1764000000001</v>
      </c>
      <c r="F3987" s="4">
        <v>0.36637871419198087</v>
      </c>
    </row>
    <row r="3988" spans="1:6" x14ac:dyDescent="0.25">
      <c r="A3988" s="2" t="s">
        <v>220</v>
      </c>
      <c r="B3988" s="2" t="s">
        <v>216</v>
      </c>
      <c r="C3988" s="4">
        <v>1622.56</v>
      </c>
      <c r="D3988" s="4">
        <v>1622.5672101203929</v>
      </c>
      <c r="E3988" s="4">
        <v>2466</v>
      </c>
      <c r="F3988" s="4">
        <v>0.78144642045748791</v>
      </c>
    </row>
    <row r="3989" spans="1:6" x14ac:dyDescent="0.25">
      <c r="A3989" s="2" t="s">
        <v>246</v>
      </c>
      <c r="B3989" s="2" t="s">
        <v>106</v>
      </c>
      <c r="C3989" s="4">
        <v>1631.59</v>
      </c>
      <c r="D3989" s="4">
        <v>1631.5936176709974</v>
      </c>
      <c r="E3989" s="4">
        <v>2852.3488000000002</v>
      </c>
      <c r="F3989" s="4">
        <v>0.90387581494574665</v>
      </c>
    </row>
    <row r="3990" spans="1:6" x14ac:dyDescent="0.25">
      <c r="A3990" s="2" t="s">
        <v>6</v>
      </c>
      <c r="B3990" s="2" t="s">
        <v>306</v>
      </c>
      <c r="C3990" s="4">
        <v>1647.59</v>
      </c>
      <c r="D3990" s="4">
        <v>1647.5866283022808</v>
      </c>
      <c r="E3990" s="4">
        <v>3611</v>
      </c>
      <c r="F3990" s="4">
        <v>1.1442834648304903</v>
      </c>
    </row>
    <row r="3991" spans="1:6" x14ac:dyDescent="0.25">
      <c r="A3991" s="2" t="s">
        <v>269</v>
      </c>
      <c r="B3991" s="2" t="s">
        <v>137</v>
      </c>
      <c r="C3991" s="4">
        <v>1663.58</v>
      </c>
      <c r="D3991" s="4">
        <v>1663.5797704868705</v>
      </c>
      <c r="E3991" s="4">
        <v>4686.2449999999999</v>
      </c>
      <c r="F3991" s="4">
        <v>1.4850159694390919</v>
      </c>
    </row>
    <row r="3992" spans="1:6" x14ac:dyDescent="0.25">
      <c r="A3992" s="2" t="s">
        <v>210</v>
      </c>
      <c r="B3992" s="2" t="s">
        <v>189</v>
      </c>
      <c r="C3992" s="4">
        <v>1688.61</v>
      </c>
      <c r="D3992" s="4">
        <v>1688.6225767575561</v>
      </c>
      <c r="E3992" s="4">
        <v>458</v>
      </c>
      <c r="F3992" s="4">
        <v>0.14513481774920092</v>
      </c>
    </row>
    <row r="3993" spans="1:6" x14ac:dyDescent="0.25">
      <c r="A3993" s="2" t="s">
        <v>95</v>
      </c>
      <c r="B3993" s="2" t="s">
        <v>214</v>
      </c>
      <c r="C3993" s="4">
        <v>1704.61</v>
      </c>
      <c r="D3993" s="4">
        <v>1704.6033545821047</v>
      </c>
      <c r="E3993" s="4">
        <v>389.23519999999996</v>
      </c>
      <c r="F3993" s="4">
        <v>0.123344060728327</v>
      </c>
    </row>
    <row r="3994" spans="1:6" x14ac:dyDescent="0.25">
      <c r="A3994" s="2" t="s">
        <v>288</v>
      </c>
      <c r="B3994" s="2" t="s">
        <v>274</v>
      </c>
      <c r="C3994" s="4">
        <v>1743.58</v>
      </c>
      <c r="D3994" s="4">
        <v>1743.5812989148362</v>
      </c>
      <c r="E3994" s="4">
        <v>25420</v>
      </c>
      <c r="F3994" s="4">
        <v>8.0552992733290107</v>
      </c>
    </row>
    <row r="3995" spans="1:6" x14ac:dyDescent="0.25">
      <c r="A3995" s="2" t="s">
        <v>231</v>
      </c>
      <c r="B3995" s="2" t="s">
        <v>203</v>
      </c>
      <c r="C3995" s="4">
        <v>1752.62</v>
      </c>
      <c r="D3995" s="4">
        <v>1752.6240574972023</v>
      </c>
      <c r="E3995" s="4">
        <v>1026</v>
      </c>
      <c r="F3995" s="4">
        <v>0.32512734281807892</v>
      </c>
    </row>
    <row r="3996" spans="1:6" x14ac:dyDescent="0.25">
      <c r="A3996" s="2" t="s">
        <v>260</v>
      </c>
      <c r="B3996" s="2" t="s">
        <v>178</v>
      </c>
      <c r="C3996" s="4">
        <v>1768.61</v>
      </c>
      <c r="D3996" s="4">
        <v>1768.6159507580101</v>
      </c>
      <c r="E3996" s="4">
        <v>4284.3732</v>
      </c>
      <c r="F3996" s="4">
        <v>1.3576675186715301</v>
      </c>
    </row>
    <row r="3997" spans="1:6" x14ac:dyDescent="0.25">
      <c r="A3997" s="2" t="s">
        <v>104</v>
      </c>
      <c r="B3997" s="2" t="s">
        <v>145</v>
      </c>
      <c r="C3997" s="4">
        <v>1784.61</v>
      </c>
      <c r="D3997" s="2">
        <v>0</v>
      </c>
      <c r="E3997" s="2">
        <v>0</v>
      </c>
      <c r="F3997" s="2">
        <v>0</v>
      </c>
    </row>
    <row r="3998" spans="1:6" x14ac:dyDescent="0.25">
      <c r="A3998" s="2" t="s">
        <v>134</v>
      </c>
      <c r="B3998" s="2" t="s">
        <v>305</v>
      </c>
      <c r="C3998" s="4">
        <v>1793.64</v>
      </c>
      <c r="D3998" s="4">
        <v>1793.6430385065153</v>
      </c>
      <c r="E3998" s="4">
        <v>4391</v>
      </c>
      <c r="F3998" s="4">
        <v>1.3914562985518368</v>
      </c>
    </row>
    <row r="3999" spans="1:6" x14ac:dyDescent="0.25">
      <c r="A3999" s="2" t="s">
        <v>71</v>
      </c>
      <c r="B3999" s="2" t="s">
        <v>62</v>
      </c>
      <c r="C3999" s="4">
        <v>1809.64</v>
      </c>
      <c r="D3999" s="4">
        <v>1809.6448684225966</v>
      </c>
      <c r="E3999" s="4">
        <v>7026</v>
      </c>
      <c r="F3999" s="4">
        <v>2.2264568329822829</v>
      </c>
    </row>
    <row r="4000" spans="1:6" x14ac:dyDescent="0.25">
      <c r="A4000" s="2" t="s">
        <v>42</v>
      </c>
      <c r="B4000" s="2" t="s">
        <v>217</v>
      </c>
      <c r="C4000" s="4">
        <v>1825.63</v>
      </c>
      <c r="D4000" s="4">
        <v>1825.6406999584126</v>
      </c>
      <c r="E4000" s="4">
        <v>8496</v>
      </c>
      <c r="F4000" s="4">
        <v>2.6922825580725132</v>
      </c>
    </row>
    <row r="4001" spans="1:6" x14ac:dyDescent="0.25">
      <c r="A4001" s="2" t="s">
        <v>323</v>
      </c>
      <c r="B4001" s="2" t="s">
        <v>362</v>
      </c>
      <c r="C4001" s="4">
        <v>1850.67</v>
      </c>
      <c r="D4001" s="4">
        <v>1850.6782499456258</v>
      </c>
      <c r="E4001" s="4">
        <v>1195</v>
      </c>
      <c r="F4001" s="4">
        <v>0.37868145679103732</v>
      </c>
    </row>
    <row r="4002" spans="1:6" x14ac:dyDescent="0.25">
      <c r="A4002" s="2" t="s">
        <v>281</v>
      </c>
      <c r="B4002" s="2" t="s">
        <v>136</v>
      </c>
      <c r="C4002" s="4">
        <v>1866.66</v>
      </c>
      <c r="D4002" s="4">
        <v>1866.643847431812</v>
      </c>
      <c r="E4002" s="4">
        <v>921</v>
      </c>
      <c r="F4002" s="4">
        <v>0.29185407674020536</v>
      </c>
    </row>
    <row r="4003" spans="1:6" x14ac:dyDescent="0.25">
      <c r="A4003" s="2" t="s">
        <v>30</v>
      </c>
      <c r="B4003" s="2" t="s">
        <v>364</v>
      </c>
      <c r="C4003" s="4">
        <v>1882.68</v>
      </c>
      <c r="D4003" s="4">
        <v>1882.675485723991</v>
      </c>
      <c r="E4003" s="4">
        <v>404</v>
      </c>
      <c r="F4003" s="4">
        <v>0.12802285233772306</v>
      </c>
    </row>
    <row r="4004" spans="1:6" x14ac:dyDescent="0.25">
      <c r="A4004" s="2" t="s">
        <v>141</v>
      </c>
      <c r="B4004" s="2" t="s">
        <v>144</v>
      </c>
      <c r="C4004" s="4">
        <v>1889.64</v>
      </c>
      <c r="D4004" s="4">
        <v>1889.6203517009608</v>
      </c>
      <c r="E4004" s="4">
        <v>424.73919999999998</v>
      </c>
      <c r="F4004" s="4">
        <v>0.13459486109812532</v>
      </c>
    </row>
    <row r="4005" spans="1:6" x14ac:dyDescent="0.25">
      <c r="A4005" s="2" t="s">
        <v>206</v>
      </c>
      <c r="B4005" s="2" t="s">
        <v>46</v>
      </c>
      <c r="C4005" s="4">
        <v>1905.63</v>
      </c>
      <c r="D4005" s="4">
        <v>1905.6320488327419</v>
      </c>
      <c r="E4005" s="4">
        <v>23019</v>
      </c>
      <c r="F4005" s="4">
        <v>7.2944505890149696</v>
      </c>
    </row>
    <row r="4006" spans="1:6" x14ac:dyDescent="0.25">
      <c r="A4006" s="2" t="s">
        <v>32</v>
      </c>
      <c r="B4006" s="2" t="s">
        <v>177</v>
      </c>
      <c r="C4006" s="4">
        <v>1914.67</v>
      </c>
      <c r="D4006" s="4">
        <v>1914.6758206589923</v>
      </c>
      <c r="E4006" s="4">
        <v>2683</v>
      </c>
      <c r="F4006" s="4">
        <v>0.85021117035176008</v>
      </c>
    </row>
    <row r="4007" spans="1:6" x14ac:dyDescent="0.25">
      <c r="A4007" s="2" t="s">
        <v>307</v>
      </c>
      <c r="B4007" s="2" t="s">
        <v>89</v>
      </c>
      <c r="C4007" s="4">
        <v>1930.67</v>
      </c>
      <c r="D4007" s="4">
        <v>1930.6510210828276</v>
      </c>
      <c r="E4007" s="4">
        <v>418</v>
      </c>
      <c r="F4007" s="4">
        <v>0.1324592878147729</v>
      </c>
    </row>
    <row r="4008" spans="1:6" x14ac:dyDescent="0.25">
      <c r="A4008" s="2" t="s">
        <v>287</v>
      </c>
      <c r="B4008" s="2" t="s">
        <v>275</v>
      </c>
      <c r="C4008" s="4">
        <v>1946.66</v>
      </c>
      <c r="D4008" s="2">
        <v>0</v>
      </c>
      <c r="E4008" s="2">
        <v>0</v>
      </c>
      <c r="F4008" s="2">
        <v>0</v>
      </c>
    </row>
    <row r="4009" spans="1:6" x14ac:dyDescent="0.25">
      <c r="A4009" s="2" t="s">
        <v>18</v>
      </c>
      <c r="B4009" s="2" t="s">
        <v>61</v>
      </c>
      <c r="C4009" s="4">
        <v>1955.7</v>
      </c>
      <c r="D4009" s="4">
        <v>1955.675057944472</v>
      </c>
      <c r="E4009" s="4">
        <v>2541</v>
      </c>
      <c r="F4009" s="4">
        <v>0.80521303908454056</v>
      </c>
    </row>
    <row r="4010" spans="1:6" x14ac:dyDescent="0.25">
      <c r="A4010" s="2" t="s">
        <v>235</v>
      </c>
      <c r="B4010" s="2" t="s">
        <v>50</v>
      </c>
      <c r="C4010" s="4">
        <v>1971.69</v>
      </c>
      <c r="D4010" s="4">
        <v>1971.6790493162014</v>
      </c>
      <c r="E4010" s="4">
        <v>6294</v>
      </c>
      <c r="F4010" s="4">
        <v>1.9944946351822501</v>
      </c>
    </row>
    <row r="4011" spans="1:6" x14ac:dyDescent="0.25">
      <c r="A4011" s="2" t="s">
        <v>162</v>
      </c>
      <c r="B4011" s="2" t="s">
        <v>190</v>
      </c>
      <c r="C4011" s="4">
        <v>1980.73</v>
      </c>
      <c r="D4011" s="4">
        <v>1980.7350718373254</v>
      </c>
      <c r="E4011" s="4">
        <v>433</v>
      </c>
      <c r="F4011" s="4">
        <v>0.13721261154018338</v>
      </c>
    </row>
    <row r="4012" spans="1:6" x14ac:dyDescent="0.25">
      <c r="A4012" s="2" t="s">
        <v>308</v>
      </c>
      <c r="B4012" s="2" t="s">
        <v>142</v>
      </c>
      <c r="C4012" s="4">
        <v>1987.69</v>
      </c>
      <c r="D4012" s="4">
        <v>1987.6948678700699</v>
      </c>
      <c r="E4012" s="4">
        <v>6807</v>
      </c>
      <c r="F4012" s="4">
        <v>2.1570583065912898</v>
      </c>
    </row>
    <row r="4013" spans="1:6" x14ac:dyDescent="0.25">
      <c r="A4013" s="2" t="s">
        <v>225</v>
      </c>
      <c r="B4013" s="2" t="s">
        <v>361</v>
      </c>
      <c r="C4013" s="4">
        <v>1996.72</v>
      </c>
      <c r="D4013" s="4">
        <v>1996.6969864388639</v>
      </c>
      <c r="E4013" s="4">
        <v>1358</v>
      </c>
      <c r="F4013" s="4">
        <v>0.43033424127383152</v>
      </c>
    </row>
    <row r="4014" spans="1:6" x14ac:dyDescent="0.25">
      <c r="A4014" s="2" t="s">
        <v>174</v>
      </c>
      <c r="B4014" s="2" t="s">
        <v>21</v>
      </c>
      <c r="C4014" s="4">
        <v>2012.72</v>
      </c>
      <c r="D4014" s="4">
        <v>2012.712468947871</v>
      </c>
      <c r="E4014" s="4">
        <v>1914</v>
      </c>
      <c r="F4014" s="4">
        <v>0.60652410736238116</v>
      </c>
    </row>
    <row r="4015" spans="1:6" x14ac:dyDescent="0.25">
      <c r="A4015" s="2" t="s">
        <v>43</v>
      </c>
      <c r="B4015" s="2" t="s">
        <v>259</v>
      </c>
      <c r="C4015" s="4">
        <v>2019.7</v>
      </c>
      <c r="D4015" s="2">
        <v>0</v>
      </c>
      <c r="E4015" s="2">
        <v>0</v>
      </c>
      <c r="F4015" s="2">
        <v>0</v>
      </c>
    </row>
    <row r="4016" spans="1:6" x14ac:dyDescent="0.25">
      <c r="A4016" s="2" t="s">
        <v>41</v>
      </c>
      <c r="B4016" s="2" t="s">
        <v>218</v>
      </c>
      <c r="C4016" s="4">
        <v>2028.71</v>
      </c>
      <c r="D4016" s="4">
        <v>2028.6987523612154</v>
      </c>
      <c r="E4016" s="4">
        <v>436.39400000000001</v>
      </c>
      <c r="F4016" s="4">
        <v>0.13828813025511963</v>
      </c>
    </row>
    <row r="4017" spans="1:6" x14ac:dyDescent="0.25">
      <c r="A4017" s="2" t="s">
        <v>230</v>
      </c>
      <c r="B4017" s="2" t="s">
        <v>200</v>
      </c>
      <c r="C4017" s="4">
        <v>2044.73</v>
      </c>
      <c r="D4017" s="2">
        <v>0</v>
      </c>
      <c r="E4017" s="2">
        <v>0</v>
      </c>
      <c r="F4017" s="2">
        <v>0</v>
      </c>
    </row>
    <row r="4018" spans="1:6" x14ac:dyDescent="0.25">
      <c r="A4018" s="2" t="s">
        <v>1</v>
      </c>
      <c r="B4018" s="2" t="s">
        <v>302</v>
      </c>
      <c r="C4018" s="4">
        <v>2053.75</v>
      </c>
      <c r="D4018" s="4">
        <v>2053.6966103462833</v>
      </c>
      <c r="E4018" s="4">
        <v>435</v>
      </c>
      <c r="F4018" s="4">
        <v>0.1378463880369048</v>
      </c>
    </row>
    <row r="4019" spans="1:6" x14ac:dyDescent="0.25">
      <c r="A4019" s="2" t="s">
        <v>53</v>
      </c>
      <c r="B4019" s="2" t="s">
        <v>176</v>
      </c>
      <c r="C4019" s="4">
        <v>2067.69</v>
      </c>
      <c r="D4019" s="4">
        <v>2067.6982411701056</v>
      </c>
      <c r="E4019" s="4">
        <v>1322</v>
      </c>
      <c r="F4019" s="4">
        <v>0.4189262643328463</v>
      </c>
    </row>
    <row r="4020" spans="1:6" x14ac:dyDescent="0.25">
      <c r="A4020" s="2" t="s">
        <v>19</v>
      </c>
      <c r="B4020" s="2" t="s">
        <v>60</v>
      </c>
      <c r="C4020" s="4">
        <v>2101.7600000000002</v>
      </c>
      <c r="D4020" s="4">
        <v>2101.7360817032859</v>
      </c>
      <c r="E4020" s="4">
        <v>1816</v>
      </c>
      <c r="F4020" s="4">
        <v>0.57546905902303247</v>
      </c>
    </row>
    <row r="4021" spans="1:6" x14ac:dyDescent="0.25">
      <c r="A4021" s="2" t="s">
        <v>293</v>
      </c>
      <c r="B4021" s="2" t="s">
        <v>51</v>
      </c>
      <c r="C4021" s="4">
        <v>2117.75</v>
      </c>
      <c r="D4021" s="4">
        <v>2117.7356243494132</v>
      </c>
      <c r="E4021" s="4">
        <v>5362</v>
      </c>
      <c r="F4021" s="4">
        <v>1.699154787710077</v>
      </c>
    </row>
    <row r="4022" spans="1:6" x14ac:dyDescent="0.25">
      <c r="A4022" s="2" t="s">
        <v>92</v>
      </c>
      <c r="B4022" s="2" t="s">
        <v>263</v>
      </c>
      <c r="C4022" s="4">
        <v>2133.75</v>
      </c>
      <c r="D4022" s="4">
        <v>2133.7298595842835</v>
      </c>
      <c r="E4022" s="4">
        <v>5161</v>
      </c>
      <c r="F4022" s="4">
        <v>1.6354602497895763</v>
      </c>
    </row>
    <row r="4023" spans="1:6" x14ac:dyDescent="0.25">
      <c r="A4023" s="2" t="s">
        <v>226</v>
      </c>
      <c r="B4023" s="2" t="s">
        <v>360</v>
      </c>
      <c r="C4023" s="4">
        <v>2142.7800000000002</v>
      </c>
      <c r="D4023" s="4">
        <v>2142.7464877745392</v>
      </c>
      <c r="E4023" s="4">
        <v>1593</v>
      </c>
      <c r="F4023" s="4">
        <v>0.50480297963859622</v>
      </c>
    </row>
    <row r="4024" spans="1:6" x14ac:dyDescent="0.25">
      <c r="A4024" s="2" t="s">
        <v>16</v>
      </c>
      <c r="B4024" s="2" t="s">
        <v>273</v>
      </c>
      <c r="C4024" s="4">
        <v>2149.7399999999998</v>
      </c>
      <c r="D4024" s="2">
        <v>0</v>
      </c>
      <c r="E4024" s="2">
        <v>0</v>
      </c>
      <c r="F4024" s="2">
        <v>0</v>
      </c>
    </row>
    <row r="4025" spans="1:6" x14ac:dyDescent="0.25">
      <c r="A4025" s="2" t="s">
        <v>82</v>
      </c>
      <c r="B4025" s="2" t="s">
        <v>283</v>
      </c>
      <c r="C4025" s="4">
        <v>2158.7800000000002</v>
      </c>
      <c r="D4025" s="4">
        <v>2158.756057751315</v>
      </c>
      <c r="E4025" s="4">
        <v>3851</v>
      </c>
      <c r="F4025" s="4">
        <v>1.2203366444370585</v>
      </c>
    </row>
    <row r="4026" spans="1:6" x14ac:dyDescent="0.25">
      <c r="A4026" s="2" t="s">
        <v>237</v>
      </c>
      <c r="B4026" s="2" t="s">
        <v>182</v>
      </c>
      <c r="C4026" s="4">
        <v>2174.77</v>
      </c>
      <c r="D4026" s="4">
        <v>2174.7451056800373</v>
      </c>
      <c r="E4026" s="4">
        <v>1005</v>
      </c>
      <c r="F4026" s="4">
        <v>0.31847268960250419</v>
      </c>
    </row>
    <row r="4027" spans="1:6" x14ac:dyDescent="0.25">
      <c r="A4027" s="2" t="s">
        <v>255</v>
      </c>
      <c r="B4027" s="2" t="s">
        <v>303</v>
      </c>
      <c r="C4027" s="4">
        <v>2199.8000000000002</v>
      </c>
      <c r="D4027" s="4">
        <v>2199.7898469612737</v>
      </c>
      <c r="E4027" s="4">
        <v>606</v>
      </c>
      <c r="F4027" s="4">
        <v>0.19203427850658464</v>
      </c>
    </row>
    <row r="4028" spans="1:6" x14ac:dyDescent="0.25">
      <c r="A4028" s="2" t="s">
        <v>227</v>
      </c>
      <c r="B4028" s="2" t="s">
        <v>242</v>
      </c>
      <c r="C4028" s="4">
        <v>2215.8000000000002</v>
      </c>
      <c r="D4028" s="4">
        <v>2215.7572151508421</v>
      </c>
      <c r="E4028" s="4">
        <v>495</v>
      </c>
      <c r="F4028" s="4">
        <v>0.15685968293854685</v>
      </c>
    </row>
    <row r="4029" spans="1:6" x14ac:dyDescent="0.25">
      <c r="A4029" s="2" t="s">
        <v>13</v>
      </c>
      <c r="B4029" s="2" t="s">
        <v>229</v>
      </c>
      <c r="C4029" s="4">
        <v>2229.7399999999998</v>
      </c>
      <c r="D4029" s="4">
        <v>2229.7658211367216</v>
      </c>
      <c r="E4029" s="4">
        <v>494</v>
      </c>
      <c r="F4029" s="4">
        <v>0.15654279469018614</v>
      </c>
    </row>
    <row r="4030" spans="1:6" x14ac:dyDescent="0.25">
      <c r="A4030" s="2" t="s">
        <v>40</v>
      </c>
      <c r="B4030" s="2" t="s">
        <v>219</v>
      </c>
      <c r="C4030" s="4">
        <v>2231.79</v>
      </c>
      <c r="D4030" s="4">
        <v>2231.7501974224951</v>
      </c>
      <c r="E4030" s="4">
        <v>640.08619999999996</v>
      </c>
      <c r="F4030" s="4">
        <v>0.20283579471785712</v>
      </c>
    </row>
    <row r="4031" spans="1:6" x14ac:dyDescent="0.25">
      <c r="A4031" s="2" t="s">
        <v>17</v>
      </c>
      <c r="B4031" s="2" t="s">
        <v>59</v>
      </c>
      <c r="C4031" s="4">
        <v>2247.81</v>
      </c>
      <c r="D4031" s="4">
        <v>2247.789349064466</v>
      </c>
      <c r="E4031" s="4">
        <v>684</v>
      </c>
      <c r="F4031" s="4">
        <v>0.2167515618787193</v>
      </c>
    </row>
    <row r="4032" spans="1:6" x14ac:dyDescent="0.25">
      <c r="A4032" s="2" t="s">
        <v>248</v>
      </c>
      <c r="B4032" s="2" t="s">
        <v>199</v>
      </c>
      <c r="C4032" s="4">
        <v>2256.83</v>
      </c>
      <c r="D4032" s="2">
        <v>0</v>
      </c>
      <c r="E4032" s="2">
        <v>0</v>
      </c>
      <c r="F4032" s="2">
        <v>0</v>
      </c>
    </row>
    <row r="4033" spans="1:6" x14ac:dyDescent="0.25">
      <c r="A4033" s="2" t="s">
        <v>292</v>
      </c>
      <c r="B4033" s="2" t="s">
        <v>52</v>
      </c>
      <c r="C4033" s="4">
        <v>2263.81</v>
      </c>
      <c r="D4033" s="4">
        <v>2263.7881955602052</v>
      </c>
      <c r="E4033" s="4">
        <v>2124</v>
      </c>
      <c r="F4033" s="4">
        <v>0.67307063951812829</v>
      </c>
    </row>
    <row r="4034" spans="1:6" x14ac:dyDescent="0.25">
      <c r="A4034" s="2" t="s">
        <v>81</v>
      </c>
      <c r="B4034" s="2" t="s">
        <v>284</v>
      </c>
      <c r="C4034" s="4">
        <v>2304.84</v>
      </c>
      <c r="D4034" s="4">
        <v>2304.8479417078097</v>
      </c>
      <c r="E4034" s="4">
        <v>4205</v>
      </c>
      <c r="F4034" s="4">
        <v>1.3325150843567466</v>
      </c>
    </row>
    <row r="4035" spans="1:6" x14ac:dyDescent="0.25">
      <c r="A4035" s="2" t="s">
        <v>205</v>
      </c>
      <c r="B4035" s="2" t="s">
        <v>47</v>
      </c>
      <c r="C4035" s="4">
        <v>2311.79</v>
      </c>
      <c r="D4035" s="4">
        <v>2311.7587798394243</v>
      </c>
      <c r="E4035" s="4">
        <v>381</v>
      </c>
      <c r="F4035" s="4">
        <v>0.12073442262542697</v>
      </c>
    </row>
    <row r="4036" spans="1:6" x14ac:dyDescent="0.25">
      <c r="A4036" s="2" t="s">
        <v>159</v>
      </c>
      <c r="B4036" s="2" t="s">
        <v>184</v>
      </c>
      <c r="C4036" s="4">
        <v>2320.83</v>
      </c>
      <c r="D4036" s="4">
        <v>2320.823915554678</v>
      </c>
      <c r="E4036" s="4">
        <v>1465</v>
      </c>
      <c r="F4036" s="4">
        <v>0.4642412838484265</v>
      </c>
    </row>
    <row r="4037" spans="1:6" x14ac:dyDescent="0.25">
      <c r="A4037" s="2" t="s">
        <v>34</v>
      </c>
      <c r="B4037" s="2" t="s">
        <v>154</v>
      </c>
      <c r="C4037" s="4">
        <v>2336.8200000000002</v>
      </c>
      <c r="D4037" s="2">
        <v>0</v>
      </c>
      <c r="E4037" s="2">
        <v>0</v>
      </c>
      <c r="F4037" s="2">
        <v>0</v>
      </c>
    </row>
    <row r="4038" spans="1:6" x14ac:dyDescent="0.25">
      <c r="A4038" s="2" t="s">
        <v>0</v>
      </c>
      <c r="B4038" s="2" t="s">
        <v>243</v>
      </c>
      <c r="C4038" s="4">
        <v>2361.87</v>
      </c>
      <c r="D4038" s="4">
        <v>2361.849204241963</v>
      </c>
      <c r="E4038" s="4">
        <v>522</v>
      </c>
      <c r="F4038" s="4">
        <v>0.16541566564428575</v>
      </c>
    </row>
    <row r="4039" spans="1:6" x14ac:dyDescent="0.25">
      <c r="A4039" s="2" t="s">
        <v>91</v>
      </c>
      <c r="B4039" s="2" t="s">
        <v>28</v>
      </c>
      <c r="C4039" s="4">
        <v>2377.85</v>
      </c>
      <c r="D4039" s="4">
        <v>2377.8169315473474</v>
      </c>
      <c r="E4039" s="4">
        <v>669</v>
      </c>
      <c r="F4039" s="4">
        <v>0.21199823815330879</v>
      </c>
    </row>
    <row r="4040" spans="1:6" x14ac:dyDescent="0.25">
      <c r="A4040" s="2" t="s">
        <v>250</v>
      </c>
      <c r="B4040" s="2" t="s">
        <v>156</v>
      </c>
      <c r="C4040" s="4">
        <v>2391.79</v>
      </c>
      <c r="D4040" s="2">
        <v>0</v>
      </c>
      <c r="E4040" s="2">
        <v>0</v>
      </c>
      <c r="F4040" s="2">
        <v>0</v>
      </c>
    </row>
    <row r="4041" spans="1:6" x14ac:dyDescent="0.25">
      <c r="A4041" s="2" t="s">
        <v>100</v>
      </c>
      <c r="B4041" s="2" t="s">
        <v>143</v>
      </c>
      <c r="C4041" s="4">
        <v>2393.85</v>
      </c>
      <c r="D4041" s="4">
        <v>2393.841101761453</v>
      </c>
      <c r="E4041" s="4">
        <v>376</v>
      </c>
      <c r="F4041" s="4">
        <v>0.11914998138362347</v>
      </c>
    </row>
    <row r="4042" spans="1:6" x14ac:dyDescent="0.25">
      <c r="A4042" s="2" t="s">
        <v>289</v>
      </c>
      <c r="B4042" s="2" t="s">
        <v>48</v>
      </c>
      <c r="C4042" s="4">
        <v>2409.87</v>
      </c>
      <c r="D4042" s="4">
        <v>2409.8422227266597</v>
      </c>
      <c r="E4042" s="4">
        <v>769</v>
      </c>
      <c r="F4042" s="4">
        <v>0.24368706298937887</v>
      </c>
    </row>
    <row r="4043" spans="1:6" x14ac:dyDescent="0.25">
      <c r="A4043" s="2" t="s">
        <v>79</v>
      </c>
      <c r="B4043" s="2" t="s">
        <v>204</v>
      </c>
      <c r="C4043" s="4">
        <v>2450.89</v>
      </c>
      <c r="D4043" s="4">
        <v>2450.8832254656563</v>
      </c>
      <c r="E4043" s="4">
        <v>1804</v>
      </c>
      <c r="F4043" s="4">
        <v>0.57166640004270397</v>
      </c>
    </row>
    <row r="4044" spans="1:6" x14ac:dyDescent="0.25">
      <c r="A4044" s="2" t="s">
        <v>160</v>
      </c>
      <c r="B4044" s="2" t="s">
        <v>183</v>
      </c>
      <c r="C4044" s="4">
        <v>2466.89</v>
      </c>
      <c r="D4044" s="4">
        <v>2466.8299511946648</v>
      </c>
      <c r="E4044" s="4">
        <v>1149</v>
      </c>
      <c r="F4044" s="4">
        <v>0.36410459736644513</v>
      </c>
    </row>
    <row r="4045" spans="1:6" x14ac:dyDescent="0.25">
      <c r="A4045" s="2" t="s">
        <v>35</v>
      </c>
      <c r="B4045" s="2" t="s">
        <v>26</v>
      </c>
      <c r="C4045" s="4">
        <v>2523.91</v>
      </c>
      <c r="D4045" s="4">
        <v>2523.8823009627854</v>
      </c>
      <c r="E4045" s="4">
        <v>1188</v>
      </c>
      <c r="F4045" s="4">
        <v>0.37646323905251244</v>
      </c>
    </row>
    <row r="4046" spans="1:6" x14ac:dyDescent="0.25">
      <c r="A4046" s="2" t="s">
        <v>24</v>
      </c>
      <c r="B4046" s="2" t="s">
        <v>232</v>
      </c>
      <c r="C4046" s="4">
        <v>2539.9</v>
      </c>
      <c r="D4046" s="2">
        <v>0</v>
      </c>
      <c r="E4046" s="2">
        <v>0</v>
      </c>
      <c r="F4046" s="2">
        <v>0</v>
      </c>
    </row>
    <row r="4047" spans="1:6" x14ac:dyDescent="0.25">
      <c r="A4047" s="2" t="s">
        <v>286</v>
      </c>
      <c r="B4047" s="2" t="s">
        <v>271</v>
      </c>
      <c r="C4047" s="4">
        <v>2555.9</v>
      </c>
      <c r="D4047" s="2">
        <v>0</v>
      </c>
      <c r="E4047" s="2">
        <v>0</v>
      </c>
      <c r="F4047" s="2">
        <v>0</v>
      </c>
    </row>
    <row r="4048" spans="1:6" x14ac:dyDescent="0.25">
      <c r="A4048" s="2" t="s">
        <v>158</v>
      </c>
      <c r="B4048" s="2" t="s">
        <v>185</v>
      </c>
      <c r="C4048" s="4">
        <v>2612.9499999999998</v>
      </c>
      <c r="D4048" s="4">
        <v>2612.9004035109388</v>
      </c>
      <c r="E4048" s="4">
        <v>851</v>
      </c>
      <c r="F4048" s="4">
        <v>0.26967189935495628</v>
      </c>
    </row>
    <row r="4049" spans="1:6" x14ac:dyDescent="0.25">
      <c r="A4049" s="2" t="s">
        <v>38</v>
      </c>
      <c r="B4049" s="2" t="s">
        <v>241</v>
      </c>
      <c r="C4049" s="4">
        <v>2653.97</v>
      </c>
      <c r="D4049" s="4">
        <v>2653.9311869309472</v>
      </c>
      <c r="E4049" s="4">
        <v>790</v>
      </c>
      <c r="F4049" s="4">
        <v>0.25034171620495355</v>
      </c>
    </row>
    <row r="4050" spans="1:6" x14ac:dyDescent="0.25">
      <c r="A4050" s="2" t="s">
        <v>99</v>
      </c>
      <c r="B4050" s="2" t="s">
        <v>85</v>
      </c>
      <c r="C4050" s="4">
        <v>2685.96</v>
      </c>
      <c r="D4050" s="4">
        <v>2686.0168877443548</v>
      </c>
      <c r="E4050" s="4">
        <v>377</v>
      </c>
      <c r="F4050" s="4">
        <v>0.11946686963198416</v>
      </c>
    </row>
    <row r="4051" spans="1:6" x14ac:dyDescent="0.25">
      <c r="A4051" s="2" t="s">
        <v>363</v>
      </c>
      <c r="B4051" s="2" t="s">
        <v>311</v>
      </c>
      <c r="C4051" s="4">
        <v>2742.98</v>
      </c>
      <c r="D4051" s="2">
        <v>0</v>
      </c>
      <c r="E4051" s="2">
        <v>0</v>
      </c>
      <c r="F4051" s="2">
        <v>0</v>
      </c>
    </row>
    <row r="4052" spans="1:6" x14ac:dyDescent="0.25">
      <c r="A4052" s="2" t="s">
        <v>285</v>
      </c>
      <c r="B4052" s="2" t="s">
        <v>272</v>
      </c>
      <c r="C4052" s="4">
        <v>2758.98</v>
      </c>
      <c r="D4052" s="4">
        <v>2758.9808966488904</v>
      </c>
      <c r="E4052" s="4">
        <v>501</v>
      </c>
      <c r="F4052" s="4">
        <v>0.15876101242871105</v>
      </c>
    </row>
    <row r="4053" spans="1:6" x14ac:dyDescent="0.25">
      <c r="A4053" s="2" t="s">
        <v>90</v>
      </c>
      <c r="B4053" s="2" t="s">
        <v>84</v>
      </c>
      <c r="C4053" s="4">
        <v>2832.02</v>
      </c>
      <c r="D4053" s="4">
        <v>2831.9953824303902</v>
      </c>
      <c r="E4053" s="4">
        <v>460</v>
      </c>
      <c r="F4053" s="4">
        <v>0.14576859424592231</v>
      </c>
    </row>
    <row r="4054" spans="1:6" x14ac:dyDescent="0.25">
      <c r="A4054" s="2" t="s">
        <v>126</v>
      </c>
      <c r="B4054" s="2" t="s">
        <v>209</v>
      </c>
      <c r="C4054" s="4">
        <v>2905.04</v>
      </c>
      <c r="D4054" s="2">
        <v>0</v>
      </c>
      <c r="E4054" s="2">
        <v>0</v>
      </c>
      <c r="F4054" s="2">
        <v>0</v>
      </c>
    </row>
    <row r="4055" spans="1:6" x14ac:dyDescent="0.25">
      <c r="A4055" s="2" t="s">
        <v>314</v>
      </c>
      <c r="B4055" s="2" t="s">
        <v>83</v>
      </c>
      <c r="C4055" s="4">
        <v>2978.08</v>
      </c>
      <c r="D4055" s="4">
        <v>2978.1207914659967</v>
      </c>
      <c r="E4055" s="4">
        <v>346</v>
      </c>
      <c r="F4055" s="4">
        <v>0.10964333393280244</v>
      </c>
    </row>
    <row r="4056" spans="1:6" x14ac:dyDescent="0.25">
      <c r="A4056" s="2" t="s">
        <v>208</v>
      </c>
      <c r="B4056" s="2" t="s">
        <v>49</v>
      </c>
      <c r="C4056" s="4">
        <v>3124.11</v>
      </c>
      <c r="D4056" s="4">
        <v>3124.1322728801242</v>
      </c>
      <c r="E4056" s="4">
        <v>280</v>
      </c>
      <c r="F4056" s="4">
        <v>8.8728709540996195E-2</v>
      </c>
    </row>
    <row r="4057" spans="1:6" x14ac:dyDescent="0.25">
      <c r="A4057" s="2" t="s">
        <v>291</v>
      </c>
      <c r="B4057" s="2" t="s">
        <v>270</v>
      </c>
      <c r="C4057" s="4">
        <v>3165.16</v>
      </c>
      <c r="D4057" s="4">
        <v>3165.1559063777263</v>
      </c>
      <c r="E4057" s="4">
        <v>469</v>
      </c>
      <c r="F4057" s="4">
        <v>0.14862058848116863</v>
      </c>
    </row>
    <row r="4058" spans="1:6" x14ac:dyDescent="0.25">
      <c r="A4058" s="2" t="s">
        <v>290</v>
      </c>
      <c r="B4058" s="2" t="s">
        <v>228</v>
      </c>
      <c r="C4058" s="4">
        <v>3311.19</v>
      </c>
      <c r="D4058" s="4">
        <v>3311.1237278333283</v>
      </c>
      <c r="E4058" s="4">
        <v>274</v>
      </c>
      <c r="F4058" s="4">
        <v>8.6827380050832001E-2</v>
      </c>
    </row>
    <row r="4061" spans="1:6" x14ac:dyDescent="0.25">
      <c r="D4061" s="1" t="s">
        <v>168</v>
      </c>
    </row>
    <row r="4062" spans="1:6" x14ac:dyDescent="0.25">
      <c r="A4062" s="1" t="s">
        <v>54</v>
      </c>
      <c r="B4062" s="1" t="s">
        <v>14</v>
      </c>
      <c r="C4062" s="28" t="s">
        <v>381</v>
      </c>
      <c r="D4062" s="28" t="s">
        <v>382</v>
      </c>
      <c r="E4062" s="1" t="s">
        <v>366</v>
      </c>
      <c r="F4062" s="1" t="s">
        <v>349</v>
      </c>
    </row>
    <row r="4063" spans="1:6" x14ac:dyDescent="0.25">
      <c r="A4063" s="2" t="s">
        <v>358</v>
      </c>
      <c r="B4063" s="2" t="s">
        <v>45</v>
      </c>
      <c r="C4063" s="4">
        <v>609.21</v>
      </c>
      <c r="D4063" s="2">
        <v>0</v>
      </c>
      <c r="E4063" s="2">
        <v>0</v>
      </c>
      <c r="F4063" s="2">
        <v>0</v>
      </c>
    </row>
    <row r="4064" spans="1:6" x14ac:dyDescent="0.25">
      <c r="A4064" s="2" t="s">
        <v>249</v>
      </c>
      <c r="B4064" s="2" t="s">
        <v>107</v>
      </c>
      <c r="C4064" s="4">
        <v>714.24</v>
      </c>
      <c r="D4064" s="2">
        <v>0</v>
      </c>
      <c r="E4064" s="2">
        <v>0</v>
      </c>
      <c r="F4064" s="2">
        <v>0</v>
      </c>
    </row>
    <row r="4065" spans="1:6" x14ac:dyDescent="0.25">
      <c r="A4065" s="2" t="s">
        <v>350</v>
      </c>
      <c r="B4065" s="2" t="s">
        <v>352</v>
      </c>
      <c r="C4065" s="4">
        <v>755.27</v>
      </c>
      <c r="D4065" s="2">
        <v>0</v>
      </c>
      <c r="E4065" s="2">
        <v>0</v>
      </c>
      <c r="F4065" s="2">
        <v>0</v>
      </c>
    </row>
    <row r="4066" spans="1:6" x14ac:dyDescent="0.25">
      <c r="A4066" s="2" t="s">
        <v>254</v>
      </c>
      <c r="B4066" s="2" t="s">
        <v>264</v>
      </c>
      <c r="C4066" s="4">
        <v>771.26</v>
      </c>
      <c r="D4066" s="4">
        <v>771.27111800345949</v>
      </c>
      <c r="E4066" s="4">
        <v>2619</v>
      </c>
      <c r="F4066" s="4">
        <v>2.4386200525656974</v>
      </c>
    </row>
    <row r="4067" spans="1:6" x14ac:dyDescent="0.25">
      <c r="A4067" s="2" t="s">
        <v>109</v>
      </c>
      <c r="B4067" s="2" t="s">
        <v>108</v>
      </c>
      <c r="C4067" s="4">
        <v>860.3</v>
      </c>
      <c r="D4067" s="2">
        <v>0</v>
      </c>
      <c r="E4067" s="2">
        <v>0</v>
      </c>
      <c r="F4067" s="2">
        <v>0</v>
      </c>
    </row>
    <row r="4068" spans="1:6" x14ac:dyDescent="0.25">
      <c r="A4068" s="2" t="s">
        <v>125</v>
      </c>
      <c r="B4068" s="2" t="s">
        <v>257</v>
      </c>
      <c r="C4068" s="4">
        <v>901.33</v>
      </c>
      <c r="D4068" s="2">
        <v>0</v>
      </c>
      <c r="E4068" s="2">
        <v>0</v>
      </c>
      <c r="F4068" s="2">
        <v>0</v>
      </c>
    </row>
    <row r="4069" spans="1:6" x14ac:dyDescent="0.25">
      <c r="A4069" s="2" t="s">
        <v>114</v>
      </c>
      <c r="B4069" s="2" t="s">
        <v>342</v>
      </c>
      <c r="C4069" s="4">
        <v>917.32</v>
      </c>
      <c r="D4069" s="4">
        <v>917.33126570763545</v>
      </c>
      <c r="E4069" s="4">
        <v>2178</v>
      </c>
      <c r="F4069" s="4">
        <v>2.0279933083192394</v>
      </c>
    </row>
    <row r="4070" spans="1:6" x14ac:dyDescent="0.25">
      <c r="A4070" s="2" t="s">
        <v>221</v>
      </c>
      <c r="B4070" s="2" t="s">
        <v>131</v>
      </c>
      <c r="C4070" s="4">
        <v>933.31</v>
      </c>
      <c r="D4070" s="4">
        <v>933.31353383630915</v>
      </c>
      <c r="E4070" s="4">
        <v>3280.7724374516583</v>
      </c>
      <c r="F4070" s="4">
        <v>3.0548138426401117</v>
      </c>
    </row>
    <row r="4071" spans="1:6" x14ac:dyDescent="0.25">
      <c r="A4071" s="2" t="s">
        <v>295</v>
      </c>
      <c r="B4071" s="2" t="s">
        <v>56</v>
      </c>
      <c r="C4071" s="4">
        <v>958.35</v>
      </c>
      <c r="D4071" s="2">
        <v>0</v>
      </c>
      <c r="E4071" s="2">
        <v>0</v>
      </c>
      <c r="F4071" s="2">
        <v>0</v>
      </c>
    </row>
    <row r="4072" spans="1:6" x14ac:dyDescent="0.25">
      <c r="A4072" s="2" t="s">
        <v>253</v>
      </c>
      <c r="B4072" s="2" t="s">
        <v>265</v>
      </c>
      <c r="C4072" s="4">
        <v>974.34</v>
      </c>
      <c r="D4072" s="2">
        <v>0</v>
      </c>
      <c r="E4072" s="2">
        <v>0</v>
      </c>
      <c r="F4072" s="2">
        <v>0</v>
      </c>
    </row>
    <row r="4073" spans="1:6" x14ac:dyDescent="0.25">
      <c r="A4073" s="2" t="s">
        <v>356</v>
      </c>
      <c r="B4073" s="2" t="s">
        <v>120</v>
      </c>
      <c r="C4073" s="4">
        <v>1079.3800000000001</v>
      </c>
      <c r="D4073" s="4">
        <v>1079.3953903607267</v>
      </c>
      <c r="E4073" s="4">
        <v>2008</v>
      </c>
      <c r="F4073" s="4">
        <v>1.8697018196074531</v>
      </c>
    </row>
    <row r="4074" spans="1:6" x14ac:dyDescent="0.25">
      <c r="A4074" s="2" t="s">
        <v>94</v>
      </c>
      <c r="B4074" s="2" t="s">
        <v>211</v>
      </c>
      <c r="C4074" s="4">
        <v>1095.3699999999999</v>
      </c>
      <c r="D4074" s="4">
        <v>1095.3871627552003</v>
      </c>
      <c r="E4074" s="4">
        <v>2325.1611820031821</v>
      </c>
      <c r="F4074" s="4">
        <v>2.1650189705537679</v>
      </c>
    </row>
    <row r="4075" spans="1:6" x14ac:dyDescent="0.25">
      <c r="A4075" s="2" t="s">
        <v>298</v>
      </c>
      <c r="B4075" s="2" t="s">
        <v>297</v>
      </c>
      <c r="C4075" s="4">
        <v>1120.4000000000001</v>
      </c>
      <c r="D4075" s="2">
        <v>0</v>
      </c>
      <c r="E4075" s="2">
        <v>0</v>
      </c>
      <c r="F4075" s="2">
        <v>0</v>
      </c>
    </row>
    <row r="4076" spans="1:6" x14ac:dyDescent="0.25">
      <c r="A4076" s="2" t="s">
        <v>222</v>
      </c>
      <c r="B4076" s="2" t="s">
        <v>130</v>
      </c>
      <c r="C4076" s="4">
        <v>1136.4000000000001</v>
      </c>
      <c r="D4076" s="4">
        <v>1136.4250758458024</v>
      </c>
      <c r="E4076" s="4">
        <v>398</v>
      </c>
      <c r="F4076" s="4">
        <v>0.37058830886641753</v>
      </c>
    </row>
    <row r="4077" spans="1:6" x14ac:dyDescent="0.25">
      <c r="A4077" s="2" t="s">
        <v>252</v>
      </c>
      <c r="B4077" s="2" t="s">
        <v>262</v>
      </c>
      <c r="C4077" s="4">
        <v>1177.42</v>
      </c>
      <c r="D4077" s="2">
        <v>0</v>
      </c>
      <c r="E4077" s="2">
        <v>0</v>
      </c>
      <c r="F4077" s="2">
        <v>0</v>
      </c>
    </row>
    <row r="4078" spans="1:6" x14ac:dyDescent="0.25">
      <c r="A4078" s="2" t="s">
        <v>76</v>
      </c>
      <c r="B4078" s="2" t="s">
        <v>341</v>
      </c>
      <c r="C4078" s="4">
        <v>1209.44</v>
      </c>
      <c r="D4078" s="2">
        <v>0</v>
      </c>
      <c r="E4078" s="2">
        <v>0</v>
      </c>
      <c r="F4078" s="2">
        <v>0</v>
      </c>
    </row>
    <row r="4079" spans="1:6" x14ac:dyDescent="0.25">
      <c r="A4079" s="2" t="s">
        <v>279</v>
      </c>
      <c r="B4079" s="2" t="s">
        <v>119</v>
      </c>
      <c r="C4079" s="4">
        <v>1225.43</v>
      </c>
      <c r="D4079" s="2">
        <v>0</v>
      </c>
      <c r="E4079" s="2">
        <v>0</v>
      </c>
      <c r="F4079" s="2">
        <v>0</v>
      </c>
    </row>
    <row r="4080" spans="1:6" x14ac:dyDescent="0.25">
      <c r="A4080" s="2" t="s">
        <v>15</v>
      </c>
      <c r="B4080" s="2" t="s">
        <v>196</v>
      </c>
      <c r="C4080" s="4">
        <v>1241.43</v>
      </c>
      <c r="D4080" s="4">
        <v>1241.4117825673516</v>
      </c>
      <c r="E4080" s="4">
        <v>184.68600000000001</v>
      </c>
      <c r="F4080" s="4">
        <v>0.17196601108367635</v>
      </c>
    </row>
    <row r="4081" spans="1:6" x14ac:dyDescent="0.25">
      <c r="A4081" s="2" t="s">
        <v>266</v>
      </c>
      <c r="B4081" s="2" t="s">
        <v>139</v>
      </c>
      <c r="C4081" s="4">
        <v>1257.42</v>
      </c>
      <c r="D4081" s="4">
        <v>1257.4336478257133</v>
      </c>
      <c r="E4081" s="4">
        <v>15454.232119551514</v>
      </c>
      <c r="F4081" s="4">
        <v>14.389843582948911</v>
      </c>
    </row>
    <row r="4082" spans="1:6" x14ac:dyDescent="0.25">
      <c r="A4082" s="2" t="s">
        <v>68</v>
      </c>
      <c r="B4082" s="2" t="s">
        <v>296</v>
      </c>
      <c r="C4082" s="4">
        <v>1266.46</v>
      </c>
      <c r="D4082" s="4">
        <v>1266.4899829799217</v>
      </c>
      <c r="E4082" s="4">
        <v>275</v>
      </c>
      <c r="F4082" s="4">
        <v>0.25605976115141915</v>
      </c>
    </row>
    <row r="4083" spans="1:6" x14ac:dyDescent="0.25">
      <c r="A4083" s="2" t="s">
        <v>111</v>
      </c>
      <c r="B4083" s="2" t="s">
        <v>194</v>
      </c>
      <c r="C4083" s="4">
        <v>1282.45</v>
      </c>
      <c r="D4083" s="4">
        <v>1282.4927839911179</v>
      </c>
      <c r="E4083" s="4">
        <v>357.54196028430033</v>
      </c>
      <c r="F4083" s="4">
        <v>0.33291675982548408</v>
      </c>
    </row>
    <row r="4084" spans="1:6" x14ac:dyDescent="0.25">
      <c r="A4084" s="2" t="s">
        <v>93</v>
      </c>
      <c r="B4084" s="2" t="s">
        <v>212</v>
      </c>
      <c r="C4084" s="4">
        <v>1298.45</v>
      </c>
      <c r="D4084" s="4">
        <v>1298.4434909819811</v>
      </c>
      <c r="E4084" s="4">
        <v>728.76964511683093</v>
      </c>
      <c r="F4084" s="4">
        <v>0.67857665913825527</v>
      </c>
    </row>
    <row r="4085" spans="1:6" x14ac:dyDescent="0.25">
      <c r="A4085" s="2" t="s">
        <v>239</v>
      </c>
      <c r="B4085" s="2" t="s">
        <v>157</v>
      </c>
      <c r="C4085" s="4">
        <v>1323.48</v>
      </c>
      <c r="D4085" s="2">
        <v>0</v>
      </c>
      <c r="E4085" s="2">
        <v>0</v>
      </c>
      <c r="F4085" s="2">
        <v>0</v>
      </c>
    </row>
    <row r="4086" spans="1:6" x14ac:dyDescent="0.25">
      <c r="A4086" s="2" t="s">
        <v>223</v>
      </c>
      <c r="B4086" s="2" t="s">
        <v>133</v>
      </c>
      <c r="C4086" s="4">
        <v>1339.48</v>
      </c>
      <c r="D4086" s="4">
        <v>1339.4779321258679</v>
      </c>
      <c r="E4086" s="4">
        <v>399</v>
      </c>
      <c r="F4086" s="4">
        <v>0.37151943527060444</v>
      </c>
    </row>
    <row r="4087" spans="1:6" x14ac:dyDescent="0.25">
      <c r="A4087" s="2" t="s">
        <v>63</v>
      </c>
      <c r="B4087" s="2" t="s">
        <v>340</v>
      </c>
      <c r="C4087" s="4">
        <v>1355.5</v>
      </c>
      <c r="D4087" s="2">
        <v>0</v>
      </c>
      <c r="E4087" s="2">
        <v>0</v>
      </c>
      <c r="F4087" s="2">
        <v>0</v>
      </c>
    </row>
    <row r="4088" spans="1:6" x14ac:dyDescent="0.25">
      <c r="A4088" s="2" t="s">
        <v>280</v>
      </c>
      <c r="B4088" s="2" t="s">
        <v>118</v>
      </c>
      <c r="C4088" s="4">
        <v>1371.49</v>
      </c>
      <c r="D4088" s="2">
        <v>0</v>
      </c>
      <c r="E4088" s="2">
        <v>0</v>
      </c>
      <c r="F4088" s="2">
        <v>0</v>
      </c>
    </row>
    <row r="4089" spans="1:6" x14ac:dyDescent="0.25">
      <c r="A4089" s="2" t="s">
        <v>353</v>
      </c>
      <c r="B4089" s="2" t="s">
        <v>123</v>
      </c>
      <c r="C4089" s="4">
        <v>1403.48</v>
      </c>
      <c r="D4089" s="4">
        <v>1403.4680842609346</v>
      </c>
      <c r="E4089" s="4">
        <v>513.23450000000003</v>
      </c>
      <c r="F4089" s="4">
        <v>0.47788619448970193</v>
      </c>
    </row>
    <row r="4090" spans="1:6" x14ac:dyDescent="0.25">
      <c r="A4090" s="2" t="s">
        <v>39</v>
      </c>
      <c r="B4090" s="2" t="s">
        <v>215</v>
      </c>
      <c r="C4090" s="4">
        <v>1419.48</v>
      </c>
      <c r="D4090" s="4">
        <v>1419.4844413262072</v>
      </c>
      <c r="E4090" s="4">
        <v>21927.750264026301</v>
      </c>
      <c r="F4090" s="4">
        <v>20.417507255252879</v>
      </c>
    </row>
    <row r="4091" spans="1:6" x14ac:dyDescent="0.25">
      <c r="A4091" s="2" t="s">
        <v>276</v>
      </c>
      <c r="B4091" s="2" t="s">
        <v>193</v>
      </c>
      <c r="C4091" s="4">
        <v>1428.51</v>
      </c>
      <c r="D4091" s="2">
        <v>0</v>
      </c>
      <c r="E4091" s="2">
        <v>0</v>
      </c>
      <c r="F4091" s="2">
        <v>0</v>
      </c>
    </row>
    <row r="4092" spans="1:6" x14ac:dyDescent="0.25">
      <c r="A4092" s="2" t="s">
        <v>171</v>
      </c>
      <c r="B4092" s="2" t="s">
        <v>365</v>
      </c>
      <c r="C4092" s="4">
        <v>1444.51</v>
      </c>
      <c r="D4092" s="4">
        <v>1444.4343591961308</v>
      </c>
      <c r="E4092" s="4">
        <v>118.00399999999999</v>
      </c>
      <c r="F4092" s="4">
        <v>0.10987664019968021</v>
      </c>
    </row>
    <row r="4093" spans="1:6" x14ac:dyDescent="0.25">
      <c r="A4093" s="2" t="s">
        <v>267</v>
      </c>
      <c r="B4093" s="2" t="s">
        <v>138</v>
      </c>
      <c r="C4093" s="4">
        <v>1460.5</v>
      </c>
      <c r="D4093" s="4">
        <v>1460.5162248805379</v>
      </c>
      <c r="E4093" s="4">
        <v>1273</v>
      </c>
      <c r="F4093" s="4">
        <v>1.1853239125300239</v>
      </c>
    </row>
    <row r="4094" spans="1:6" x14ac:dyDescent="0.25">
      <c r="A4094" s="2" t="s">
        <v>181</v>
      </c>
      <c r="B4094" s="2" t="s">
        <v>105</v>
      </c>
      <c r="C4094" s="4">
        <v>1485.53</v>
      </c>
      <c r="D4094" s="4">
        <v>1485.5304877264166</v>
      </c>
      <c r="E4094" s="4">
        <v>881</v>
      </c>
      <c r="F4094" s="4">
        <v>0.82032236208872822</v>
      </c>
    </row>
    <row r="4095" spans="1:6" x14ac:dyDescent="0.25">
      <c r="A4095" s="2" t="s">
        <v>96</v>
      </c>
      <c r="B4095" s="2" t="s">
        <v>213</v>
      </c>
      <c r="C4095" s="4">
        <v>1501.53</v>
      </c>
      <c r="D4095" s="4">
        <v>1501.5328012150774</v>
      </c>
      <c r="E4095" s="4">
        <v>351.04627676534028</v>
      </c>
      <c r="F4095" s="4">
        <v>0.32686845738773823</v>
      </c>
    </row>
    <row r="4096" spans="1:6" x14ac:dyDescent="0.25">
      <c r="A4096" s="2" t="s">
        <v>282</v>
      </c>
      <c r="B4096" s="2" t="s">
        <v>117</v>
      </c>
      <c r="C4096" s="4">
        <v>1517.55</v>
      </c>
      <c r="D4096" s="2">
        <v>0</v>
      </c>
      <c r="E4096" s="2">
        <v>0</v>
      </c>
      <c r="F4096" s="2">
        <v>0</v>
      </c>
    </row>
    <row r="4097" spans="1:6" x14ac:dyDescent="0.25">
      <c r="A4097" s="2" t="s">
        <v>322</v>
      </c>
      <c r="B4097" s="2" t="s">
        <v>197</v>
      </c>
      <c r="C4097" s="4">
        <v>1533.54</v>
      </c>
      <c r="D4097" s="2">
        <v>0</v>
      </c>
      <c r="E4097" s="2">
        <v>0</v>
      </c>
      <c r="F4097" s="2">
        <v>0</v>
      </c>
    </row>
    <row r="4098" spans="1:6" x14ac:dyDescent="0.25">
      <c r="A4098" s="2" t="s">
        <v>224</v>
      </c>
      <c r="B4098" s="2" t="s">
        <v>132</v>
      </c>
      <c r="C4098" s="4">
        <v>1542.56</v>
      </c>
      <c r="D4098" s="4">
        <v>1542.6092001325646</v>
      </c>
      <c r="E4098" s="4">
        <v>308</v>
      </c>
      <c r="F4098" s="4">
        <v>0.28678693248958942</v>
      </c>
    </row>
    <row r="4099" spans="1:6" x14ac:dyDescent="0.25">
      <c r="A4099" s="2" t="s">
        <v>201</v>
      </c>
      <c r="B4099" s="2" t="s">
        <v>124</v>
      </c>
      <c r="C4099" s="4">
        <v>1549.54</v>
      </c>
      <c r="D4099" s="2">
        <v>0</v>
      </c>
      <c r="E4099" s="2">
        <v>0</v>
      </c>
      <c r="F4099" s="2">
        <v>0</v>
      </c>
    </row>
    <row r="4100" spans="1:6" x14ac:dyDescent="0.25">
      <c r="A4100" s="2" t="s">
        <v>75</v>
      </c>
      <c r="B4100" s="2" t="s">
        <v>36</v>
      </c>
      <c r="C4100" s="4">
        <v>1565.53</v>
      </c>
      <c r="D4100" s="4">
        <v>1565.5355611987084</v>
      </c>
      <c r="E4100" s="4">
        <v>227.60575</v>
      </c>
      <c r="F4100" s="4">
        <v>0.2119297235697804</v>
      </c>
    </row>
    <row r="4101" spans="1:6" x14ac:dyDescent="0.25">
      <c r="A4101" s="2" t="s">
        <v>103</v>
      </c>
      <c r="B4101" s="2" t="s">
        <v>146</v>
      </c>
      <c r="C4101" s="4">
        <v>1581.53</v>
      </c>
      <c r="D4101" s="4">
        <v>1581.5333654164206</v>
      </c>
      <c r="E4101" s="4">
        <v>11207.124097087013</v>
      </c>
      <c r="F4101" s="4">
        <v>10.43524916179787</v>
      </c>
    </row>
    <row r="4102" spans="1:6" x14ac:dyDescent="0.25">
      <c r="A4102" s="2" t="s">
        <v>29</v>
      </c>
      <c r="B4102" s="2" t="s">
        <v>367</v>
      </c>
      <c r="C4102" s="4">
        <v>1590.57</v>
      </c>
      <c r="D4102" s="4">
        <v>1590.5204442062686</v>
      </c>
      <c r="E4102" s="4">
        <v>232</v>
      </c>
      <c r="F4102" s="4">
        <v>0.21602132577137906</v>
      </c>
    </row>
    <row r="4103" spans="1:6" x14ac:dyDescent="0.25">
      <c r="A4103" s="2" t="s">
        <v>299</v>
      </c>
      <c r="B4103" s="2" t="s">
        <v>258</v>
      </c>
      <c r="C4103" s="4">
        <v>1606.56</v>
      </c>
      <c r="D4103" s="4">
        <v>1606.6049365322012</v>
      </c>
      <c r="E4103" s="4">
        <v>148.27359999999999</v>
      </c>
      <c r="F4103" s="4">
        <v>0.13806146400385838</v>
      </c>
    </row>
    <row r="4104" spans="1:6" x14ac:dyDescent="0.25">
      <c r="A4104" s="2" t="s">
        <v>220</v>
      </c>
      <c r="B4104" s="2" t="s">
        <v>216</v>
      </c>
      <c r="C4104" s="4">
        <v>1622.56</v>
      </c>
      <c r="D4104" s="4">
        <v>1622.5900108402279</v>
      </c>
      <c r="E4104" s="4">
        <v>1024.1721473286191</v>
      </c>
      <c r="F4104" s="4">
        <v>0.95363372881055353</v>
      </c>
    </row>
    <row r="4105" spans="1:6" x14ac:dyDescent="0.25">
      <c r="A4105" s="2" t="s">
        <v>246</v>
      </c>
      <c r="B4105" s="2" t="s">
        <v>106</v>
      </c>
      <c r="C4105" s="4">
        <v>1631.59</v>
      </c>
      <c r="D4105" s="4">
        <v>1631.5780530638776</v>
      </c>
      <c r="E4105" s="4">
        <v>477</v>
      </c>
      <c r="F4105" s="4">
        <v>0.44414729479718879</v>
      </c>
    </row>
    <row r="4106" spans="1:6" x14ac:dyDescent="0.25">
      <c r="A4106" s="2" t="s">
        <v>6</v>
      </c>
      <c r="B4106" s="2" t="s">
        <v>306</v>
      </c>
      <c r="C4106" s="4">
        <v>1647.59</v>
      </c>
      <c r="D4106" s="4">
        <v>1647.5827818069749</v>
      </c>
      <c r="E4106" s="4">
        <v>940.68569911131362</v>
      </c>
      <c r="F4106" s="4">
        <v>0.87589729248363146</v>
      </c>
    </row>
    <row r="4107" spans="1:6" x14ac:dyDescent="0.25">
      <c r="A4107" s="2" t="s">
        <v>269</v>
      </c>
      <c r="B4107" s="2" t="s">
        <v>137</v>
      </c>
      <c r="C4107" s="4">
        <v>1663.58</v>
      </c>
      <c r="D4107" s="4">
        <v>1663.5825233623698</v>
      </c>
      <c r="E4107" s="4">
        <v>2790.7151221372305</v>
      </c>
      <c r="F4107" s="4">
        <v>2.598508536785864</v>
      </c>
    </row>
    <row r="4108" spans="1:6" x14ac:dyDescent="0.25">
      <c r="A4108" s="2" t="s">
        <v>210</v>
      </c>
      <c r="B4108" s="2" t="s">
        <v>189</v>
      </c>
      <c r="C4108" s="4">
        <v>1688.61</v>
      </c>
      <c r="D4108" s="4">
        <v>1688.5673174602052</v>
      </c>
      <c r="E4108" s="4">
        <v>273</v>
      </c>
      <c r="F4108" s="4">
        <v>0.25419750834304516</v>
      </c>
    </row>
    <row r="4109" spans="1:6" x14ac:dyDescent="0.25">
      <c r="A4109" s="2" t="s">
        <v>95</v>
      </c>
      <c r="B4109" s="2" t="s">
        <v>214</v>
      </c>
      <c r="C4109" s="4">
        <v>1704.61</v>
      </c>
      <c r="D4109" s="4">
        <v>1704.599150560985</v>
      </c>
      <c r="E4109" s="4">
        <v>584.95219257314182</v>
      </c>
      <c r="F4109" s="4">
        <v>0.54466443169191858</v>
      </c>
    </row>
    <row r="4110" spans="1:6" x14ac:dyDescent="0.25">
      <c r="A4110" s="2" t="s">
        <v>288</v>
      </c>
      <c r="B4110" s="2" t="s">
        <v>274</v>
      </c>
      <c r="C4110" s="4">
        <v>1743.58</v>
      </c>
      <c r="D4110" s="4">
        <v>1743.5888052999169</v>
      </c>
      <c r="E4110" s="4">
        <v>10849</v>
      </c>
      <c r="F4110" s="4">
        <v>10.10179035902453</v>
      </c>
    </row>
    <row r="4111" spans="1:6" x14ac:dyDescent="0.25">
      <c r="A4111" s="2" t="s">
        <v>231</v>
      </c>
      <c r="B4111" s="2" t="s">
        <v>203</v>
      </c>
      <c r="C4111" s="4">
        <v>1752.62</v>
      </c>
      <c r="D4111" s="4">
        <v>1752.5985687522586</v>
      </c>
      <c r="E4111" s="4">
        <v>354</v>
      </c>
      <c r="F4111" s="4">
        <v>0.32961874708219041</v>
      </c>
    </row>
    <row r="4112" spans="1:6" x14ac:dyDescent="0.25">
      <c r="A4112" s="2" t="s">
        <v>260</v>
      </c>
      <c r="B4112" s="2" t="s">
        <v>178</v>
      </c>
      <c r="C4112" s="4">
        <v>1768.61</v>
      </c>
      <c r="D4112" s="4">
        <v>1768.6145367902761</v>
      </c>
      <c r="E4112" s="4">
        <v>466.46548487506294</v>
      </c>
      <c r="F4112" s="4">
        <v>0.43433832960905283</v>
      </c>
    </row>
    <row r="4113" spans="1:6" x14ac:dyDescent="0.25">
      <c r="A4113" s="2" t="s">
        <v>104</v>
      </c>
      <c r="B4113" s="2" t="s">
        <v>145</v>
      </c>
      <c r="C4113" s="4">
        <v>1784.61</v>
      </c>
      <c r="D4113" s="2">
        <v>0</v>
      </c>
      <c r="E4113" s="2">
        <v>0</v>
      </c>
      <c r="F4113" s="2">
        <v>0</v>
      </c>
    </row>
    <row r="4114" spans="1:6" x14ac:dyDescent="0.25">
      <c r="A4114" s="2" t="s">
        <v>134</v>
      </c>
      <c r="B4114" s="2" t="s">
        <v>305</v>
      </c>
      <c r="C4114" s="4">
        <v>1793.64</v>
      </c>
      <c r="D4114" s="4">
        <v>1793.646644128451</v>
      </c>
      <c r="E4114" s="4">
        <v>599</v>
      </c>
      <c r="F4114" s="4">
        <v>0.55774471610800014</v>
      </c>
    </row>
    <row r="4115" spans="1:6" x14ac:dyDescent="0.25">
      <c r="A4115" s="2" t="s">
        <v>71</v>
      </c>
      <c r="B4115" s="2" t="s">
        <v>62</v>
      </c>
      <c r="C4115" s="4">
        <v>1809.64</v>
      </c>
      <c r="D4115" s="4">
        <v>1809.6418890367686</v>
      </c>
      <c r="E4115" s="4">
        <v>1701.5361294919851</v>
      </c>
      <c r="F4115" s="4">
        <v>1.5843452178481015</v>
      </c>
    </row>
    <row r="4116" spans="1:6" x14ac:dyDescent="0.25">
      <c r="A4116" s="2" t="s">
        <v>42</v>
      </c>
      <c r="B4116" s="2" t="s">
        <v>217</v>
      </c>
      <c r="C4116" s="4">
        <v>1825.63</v>
      </c>
      <c r="D4116" s="4">
        <v>1825.6297664845004</v>
      </c>
      <c r="E4116" s="4">
        <v>1253.0728975439515</v>
      </c>
      <c r="F4116" s="4">
        <v>1.166769261274258</v>
      </c>
    </row>
    <row r="4117" spans="1:6" x14ac:dyDescent="0.25">
      <c r="A4117" s="2" t="s">
        <v>323</v>
      </c>
      <c r="B4117" s="2" t="s">
        <v>362</v>
      </c>
      <c r="C4117" s="4">
        <v>1850.67</v>
      </c>
      <c r="D4117" s="4">
        <v>1850.6621767057409</v>
      </c>
      <c r="E4117" s="4">
        <v>330</v>
      </c>
      <c r="F4117" s="4">
        <v>0.30727171338170295</v>
      </c>
    </row>
    <row r="4118" spans="1:6" x14ac:dyDescent="0.25">
      <c r="A4118" s="2" t="s">
        <v>281</v>
      </c>
      <c r="B4118" s="2" t="s">
        <v>136</v>
      </c>
      <c r="C4118" s="4">
        <v>1866.66</v>
      </c>
      <c r="D4118" s="4">
        <v>1866.6956393735331</v>
      </c>
      <c r="E4118" s="4">
        <v>289.48067234116036</v>
      </c>
      <c r="F4118" s="4">
        <v>0.26954309751865357</v>
      </c>
    </row>
    <row r="4119" spans="1:6" x14ac:dyDescent="0.25">
      <c r="A4119" s="2" t="s">
        <v>30</v>
      </c>
      <c r="B4119" s="2" t="s">
        <v>364</v>
      </c>
      <c r="C4119" s="4">
        <v>1882.68</v>
      </c>
      <c r="D4119" s="2">
        <v>0</v>
      </c>
      <c r="E4119" s="2">
        <v>0</v>
      </c>
      <c r="F4119" s="2">
        <v>0</v>
      </c>
    </row>
    <row r="4120" spans="1:6" x14ac:dyDescent="0.25">
      <c r="A4120" s="2" t="s">
        <v>141</v>
      </c>
      <c r="B4120" s="2" t="s">
        <v>144</v>
      </c>
      <c r="C4120" s="4">
        <v>1889.64</v>
      </c>
      <c r="D4120" s="2">
        <v>0</v>
      </c>
      <c r="E4120" s="2">
        <v>0</v>
      </c>
      <c r="F4120" s="2">
        <v>0</v>
      </c>
    </row>
    <row r="4121" spans="1:6" x14ac:dyDescent="0.25">
      <c r="A4121" s="2" t="s">
        <v>206</v>
      </c>
      <c r="B4121" s="2" t="s">
        <v>46</v>
      </c>
      <c r="C4121" s="4">
        <v>1905.63</v>
      </c>
      <c r="D4121" s="4">
        <v>1905.6393981263936</v>
      </c>
      <c r="E4121" s="4">
        <v>8349</v>
      </c>
      <c r="F4121" s="4">
        <v>7.7739743485570845</v>
      </c>
    </row>
    <row r="4122" spans="1:6" x14ac:dyDescent="0.25">
      <c r="A4122" s="2" t="s">
        <v>32</v>
      </c>
      <c r="B4122" s="2" t="s">
        <v>177</v>
      </c>
      <c r="C4122" s="4">
        <v>1914.67</v>
      </c>
      <c r="D4122" s="4">
        <v>1914.6867016704612</v>
      </c>
      <c r="E4122" s="4">
        <v>486</v>
      </c>
      <c r="F4122" s="4">
        <v>0.45252743243487165</v>
      </c>
    </row>
    <row r="4123" spans="1:6" x14ac:dyDescent="0.25">
      <c r="A4123" s="2" t="s">
        <v>307</v>
      </c>
      <c r="B4123" s="2" t="s">
        <v>89</v>
      </c>
      <c r="C4123" s="4">
        <v>1930.67</v>
      </c>
      <c r="D4123" s="2">
        <v>0</v>
      </c>
      <c r="E4123" s="2">
        <v>0</v>
      </c>
      <c r="F4123" s="2">
        <v>0</v>
      </c>
    </row>
    <row r="4124" spans="1:6" x14ac:dyDescent="0.25">
      <c r="A4124" s="2" t="s">
        <v>287</v>
      </c>
      <c r="B4124" s="2" t="s">
        <v>275</v>
      </c>
      <c r="C4124" s="4">
        <v>1946.66</v>
      </c>
      <c r="D4124" s="2">
        <v>0</v>
      </c>
      <c r="E4124" s="2">
        <v>0</v>
      </c>
      <c r="F4124" s="2">
        <v>0</v>
      </c>
    </row>
    <row r="4125" spans="1:6" x14ac:dyDescent="0.25">
      <c r="A4125" s="2" t="s">
        <v>18</v>
      </c>
      <c r="B4125" s="2" t="s">
        <v>61</v>
      </c>
      <c r="C4125" s="4">
        <v>1955.7</v>
      </c>
      <c r="D4125" s="4">
        <v>1955.6914129387474</v>
      </c>
      <c r="E4125" s="4">
        <v>598</v>
      </c>
      <c r="F4125" s="4">
        <v>0.55681358970381323</v>
      </c>
    </row>
    <row r="4126" spans="1:6" x14ac:dyDescent="0.25">
      <c r="A4126" s="2" t="s">
        <v>235</v>
      </c>
      <c r="B4126" s="2" t="s">
        <v>50</v>
      </c>
      <c r="C4126" s="4">
        <v>1971.69</v>
      </c>
      <c r="D4126" s="4">
        <v>1971.7145396372787</v>
      </c>
      <c r="E4126" s="4">
        <v>1387.5619456364059</v>
      </c>
      <c r="F4126" s="4">
        <v>1.2919955650271147</v>
      </c>
    </row>
    <row r="4127" spans="1:6" x14ac:dyDescent="0.25">
      <c r="A4127" s="2" t="s">
        <v>162</v>
      </c>
      <c r="B4127" s="2" t="s">
        <v>190</v>
      </c>
      <c r="C4127" s="4">
        <v>1980.73</v>
      </c>
      <c r="D4127" s="4">
        <v>1980.7658203986277</v>
      </c>
      <c r="E4127" s="4">
        <v>212</v>
      </c>
      <c r="F4127" s="4">
        <v>0.19739879768763949</v>
      </c>
    </row>
    <row r="4128" spans="1:6" x14ac:dyDescent="0.25">
      <c r="A4128" s="2" t="s">
        <v>308</v>
      </c>
      <c r="B4128" s="2" t="s">
        <v>142</v>
      </c>
      <c r="C4128" s="4">
        <v>1987.69</v>
      </c>
      <c r="D4128" s="4">
        <v>1987.6682541279465</v>
      </c>
      <c r="E4128" s="4">
        <v>735.17850041874681</v>
      </c>
      <c r="F4128" s="4">
        <v>0.68454411353048283</v>
      </c>
    </row>
    <row r="4129" spans="1:6" x14ac:dyDescent="0.25">
      <c r="A4129" s="2" t="s">
        <v>225</v>
      </c>
      <c r="B4129" s="2" t="s">
        <v>361</v>
      </c>
      <c r="C4129" s="4">
        <v>1996.72</v>
      </c>
      <c r="D4129" s="4">
        <v>1996.6476434426886</v>
      </c>
      <c r="E4129" s="4">
        <v>227.52697738280605</v>
      </c>
      <c r="F4129" s="4">
        <v>0.2118563763059842</v>
      </c>
    </row>
    <row r="4130" spans="1:6" x14ac:dyDescent="0.25">
      <c r="A4130" s="2" t="s">
        <v>174</v>
      </c>
      <c r="B4130" s="2" t="s">
        <v>21</v>
      </c>
      <c r="C4130" s="4">
        <v>2012.72</v>
      </c>
      <c r="D4130" s="4">
        <v>2012.7499506317381</v>
      </c>
      <c r="E4130" s="4">
        <v>382</v>
      </c>
      <c r="F4130" s="4">
        <v>0.35569028639942585</v>
      </c>
    </row>
    <row r="4131" spans="1:6" x14ac:dyDescent="0.25">
      <c r="A4131" s="2" t="s">
        <v>43</v>
      </c>
      <c r="B4131" s="2" t="s">
        <v>259</v>
      </c>
      <c r="C4131" s="4">
        <v>2019.7</v>
      </c>
      <c r="D4131" s="2">
        <v>0</v>
      </c>
      <c r="E4131" s="2">
        <v>0</v>
      </c>
      <c r="F4131" s="2">
        <v>0</v>
      </c>
    </row>
    <row r="4132" spans="1:6" x14ac:dyDescent="0.25">
      <c r="A4132" s="2" t="s">
        <v>41</v>
      </c>
      <c r="B4132" s="2" t="s">
        <v>218</v>
      </c>
      <c r="C4132" s="4">
        <v>2028.71</v>
      </c>
      <c r="D4132" s="2">
        <v>0</v>
      </c>
      <c r="E4132" s="2">
        <v>0</v>
      </c>
      <c r="F4132" s="2">
        <v>0</v>
      </c>
    </row>
    <row r="4133" spans="1:6" x14ac:dyDescent="0.25">
      <c r="A4133" s="2" t="s">
        <v>230</v>
      </c>
      <c r="B4133" s="2" t="s">
        <v>200</v>
      </c>
      <c r="C4133" s="4">
        <v>2044.73</v>
      </c>
      <c r="D4133" s="2">
        <v>0</v>
      </c>
      <c r="E4133" s="2">
        <v>0</v>
      </c>
      <c r="F4133" s="2">
        <v>0</v>
      </c>
    </row>
    <row r="4134" spans="1:6" x14ac:dyDescent="0.25">
      <c r="A4134" s="2" t="s">
        <v>1</v>
      </c>
      <c r="B4134" s="2" t="s">
        <v>302</v>
      </c>
      <c r="C4134" s="4">
        <v>2053.75</v>
      </c>
      <c r="D4134" s="2">
        <v>0</v>
      </c>
      <c r="E4134" s="2">
        <v>0</v>
      </c>
      <c r="F4134" s="2">
        <v>0</v>
      </c>
    </row>
    <row r="4135" spans="1:6" x14ac:dyDescent="0.25">
      <c r="A4135" s="2" t="s">
        <v>53</v>
      </c>
      <c r="B4135" s="2" t="s">
        <v>176</v>
      </c>
      <c r="C4135" s="4">
        <v>2067.69</v>
      </c>
      <c r="D4135" s="4">
        <v>2067.6783741796639</v>
      </c>
      <c r="E4135" s="4">
        <v>638</v>
      </c>
      <c r="F4135" s="4">
        <v>0.59405864587129231</v>
      </c>
    </row>
    <row r="4136" spans="1:6" x14ac:dyDescent="0.25">
      <c r="A4136" s="2" t="s">
        <v>19</v>
      </c>
      <c r="B4136" s="2" t="s">
        <v>60</v>
      </c>
      <c r="C4136" s="4">
        <v>2101.7600000000002</v>
      </c>
      <c r="D4136" s="4">
        <v>2101.6921849213832</v>
      </c>
      <c r="E4136" s="4">
        <v>362</v>
      </c>
      <c r="F4136" s="4">
        <v>0.33706775831568625</v>
      </c>
    </row>
    <row r="4137" spans="1:6" x14ac:dyDescent="0.25">
      <c r="A4137" s="2" t="s">
        <v>293</v>
      </c>
      <c r="B4137" s="2" t="s">
        <v>51</v>
      </c>
      <c r="C4137" s="4">
        <v>2117.75</v>
      </c>
      <c r="D4137" s="4">
        <v>2117.7715926714177</v>
      </c>
      <c r="E4137" s="4">
        <v>743</v>
      </c>
      <c r="F4137" s="4">
        <v>0.69182691831092513</v>
      </c>
    </row>
    <row r="4138" spans="1:6" x14ac:dyDescent="0.25">
      <c r="A4138" s="2" t="s">
        <v>92</v>
      </c>
      <c r="B4138" s="2" t="s">
        <v>263</v>
      </c>
      <c r="C4138" s="4">
        <v>2133.75</v>
      </c>
      <c r="D4138" s="4">
        <v>2133.743517499734</v>
      </c>
      <c r="E4138" s="4">
        <v>637.8186046954005</v>
      </c>
      <c r="F4138" s="4">
        <v>0.59388974391358429</v>
      </c>
    </row>
    <row r="4139" spans="1:6" x14ac:dyDescent="0.25">
      <c r="A4139" s="2" t="s">
        <v>226</v>
      </c>
      <c r="B4139" s="2" t="s">
        <v>360</v>
      </c>
      <c r="C4139" s="4">
        <v>2142.7800000000002</v>
      </c>
      <c r="D4139" s="2">
        <v>0</v>
      </c>
      <c r="E4139" s="2">
        <v>0</v>
      </c>
      <c r="F4139" s="2">
        <v>0</v>
      </c>
    </row>
    <row r="4140" spans="1:6" x14ac:dyDescent="0.25">
      <c r="A4140" s="2" t="s">
        <v>16</v>
      </c>
      <c r="B4140" s="2" t="s">
        <v>273</v>
      </c>
      <c r="C4140" s="4">
        <v>2149.7399999999998</v>
      </c>
      <c r="D4140" s="2">
        <v>0</v>
      </c>
      <c r="E4140" s="2">
        <v>0</v>
      </c>
      <c r="F4140" s="2">
        <v>0</v>
      </c>
    </row>
    <row r="4141" spans="1:6" x14ac:dyDescent="0.25">
      <c r="A4141" s="2" t="s">
        <v>82</v>
      </c>
      <c r="B4141" s="2" t="s">
        <v>283</v>
      </c>
      <c r="C4141" s="4">
        <v>2158.7800000000002</v>
      </c>
      <c r="D4141" s="4">
        <v>2158.7895758240352</v>
      </c>
      <c r="E4141" s="4">
        <v>892</v>
      </c>
      <c r="F4141" s="4">
        <v>0.8305647525347849</v>
      </c>
    </row>
    <row r="4142" spans="1:6" x14ac:dyDescent="0.25">
      <c r="A4142" s="2" t="s">
        <v>237</v>
      </c>
      <c r="B4142" s="2" t="s">
        <v>182</v>
      </c>
      <c r="C4142" s="4">
        <v>2174.77</v>
      </c>
      <c r="D4142" s="2">
        <v>0</v>
      </c>
      <c r="E4142" s="2">
        <v>0</v>
      </c>
      <c r="F4142" s="2">
        <v>0</v>
      </c>
    </row>
    <row r="4143" spans="1:6" x14ac:dyDescent="0.25">
      <c r="A4143" s="2" t="s">
        <v>255</v>
      </c>
      <c r="B4143" s="2" t="s">
        <v>303</v>
      </c>
      <c r="C4143" s="4">
        <v>2199.8000000000002</v>
      </c>
      <c r="D4143" s="2">
        <v>0</v>
      </c>
      <c r="E4143" s="2">
        <v>0</v>
      </c>
      <c r="F4143" s="2">
        <v>0</v>
      </c>
    </row>
    <row r="4144" spans="1:6" x14ac:dyDescent="0.25">
      <c r="A4144" s="2" t="s">
        <v>227</v>
      </c>
      <c r="B4144" s="2" t="s">
        <v>242</v>
      </c>
      <c r="C4144" s="4">
        <v>2215.8000000000002</v>
      </c>
      <c r="D4144" s="2">
        <v>0</v>
      </c>
      <c r="E4144" s="2">
        <v>0</v>
      </c>
      <c r="F4144" s="2">
        <v>0</v>
      </c>
    </row>
    <row r="4145" spans="1:6" x14ac:dyDescent="0.25">
      <c r="A4145" s="2" t="s">
        <v>13</v>
      </c>
      <c r="B4145" s="2" t="s">
        <v>229</v>
      </c>
      <c r="C4145" s="4">
        <v>2229.7399999999998</v>
      </c>
      <c r="D4145" s="2">
        <v>0</v>
      </c>
      <c r="E4145" s="2">
        <v>0</v>
      </c>
      <c r="F4145" s="2">
        <v>0</v>
      </c>
    </row>
    <row r="4146" spans="1:6" x14ac:dyDescent="0.25">
      <c r="A4146" s="2" t="s">
        <v>40</v>
      </c>
      <c r="B4146" s="2" t="s">
        <v>219</v>
      </c>
      <c r="C4146" s="4">
        <v>2231.79</v>
      </c>
      <c r="D4146" s="2">
        <v>0</v>
      </c>
      <c r="E4146" s="2">
        <v>0</v>
      </c>
      <c r="F4146" s="2">
        <v>0</v>
      </c>
    </row>
    <row r="4147" spans="1:6" x14ac:dyDescent="0.25">
      <c r="A4147" s="2" t="s">
        <v>17</v>
      </c>
      <c r="B4147" s="2" t="s">
        <v>59</v>
      </c>
      <c r="C4147" s="4">
        <v>2247.81</v>
      </c>
      <c r="D4147" s="2">
        <v>0</v>
      </c>
      <c r="E4147" s="2">
        <v>0</v>
      </c>
      <c r="F4147" s="2">
        <v>0</v>
      </c>
    </row>
    <row r="4148" spans="1:6" x14ac:dyDescent="0.25">
      <c r="A4148" s="2" t="s">
        <v>248</v>
      </c>
      <c r="B4148" s="2" t="s">
        <v>199</v>
      </c>
      <c r="C4148" s="4">
        <v>2256.83</v>
      </c>
      <c r="D4148" s="2">
        <v>0</v>
      </c>
      <c r="E4148" s="2">
        <v>0</v>
      </c>
      <c r="F4148" s="2">
        <v>0</v>
      </c>
    </row>
    <row r="4149" spans="1:6" x14ac:dyDescent="0.25">
      <c r="A4149" s="2" t="s">
        <v>292</v>
      </c>
      <c r="B4149" s="2" t="s">
        <v>52</v>
      </c>
      <c r="C4149" s="4">
        <v>2263.81</v>
      </c>
      <c r="D4149" s="4">
        <v>2263.8461361545083</v>
      </c>
      <c r="E4149" s="4">
        <v>421</v>
      </c>
      <c r="F4149" s="4">
        <v>0.39200421616271797</v>
      </c>
    </row>
    <row r="4150" spans="1:6" x14ac:dyDescent="0.25">
      <c r="A4150" s="2" t="s">
        <v>81</v>
      </c>
      <c r="B4150" s="2" t="s">
        <v>284</v>
      </c>
      <c r="C4150" s="4">
        <v>2304.84</v>
      </c>
      <c r="D4150" s="4">
        <v>2304.8394017698852</v>
      </c>
      <c r="E4150" s="4">
        <v>871</v>
      </c>
      <c r="F4150" s="4">
        <v>0.81101109804685845</v>
      </c>
    </row>
    <row r="4151" spans="1:6" x14ac:dyDescent="0.25">
      <c r="A4151" s="2" t="s">
        <v>205</v>
      </c>
      <c r="B4151" s="2" t="s">
        <v>47</v>
      </c>
      <c r="C4151" s="4">
        <v>2311.79</v>
      </c>
      <c r="D4151" s="2">
        <v>0</v>
      </c>
      <c r="E4151" s="2">
        <v>0</v>
      </c>
      <c r="F4151" s="2">
        <v>0</v>
      </c>
    </row>
    <row r="4152" spans="1:6" x14ac:dyDescent="0.25">
      <c r="A4152" s="2" t="s">
        <v>159</v>
      </c>
      <c r="B4152" s="2" t="s">
        <v>184</v>
      </c>
      <c r="C4152" s="4">
        <v>2320.83</v>
      </c>
      <c r="D4152" s="2">
        <v>0</v>
      </c>
      <c r="E4152" s="2">
        <v>0</v>
      </c>
      <c r="F4152" s="2">
        <v>0</v>
      </c>
    </row>
    <row r="4153" spans="1:6" x14ac:dyDescent="0.25">
      <c r="A4153" s="2" t="s">
        <v>34</v>
      </c>
      <c r="B4153" s="2" t="s">
        <v>154</v>
      </c>
      <c r="C4153" s="4">
        <v>2336.8200000000002</v>
      </c>
      <c r="D4153" s="2">
        <v>0</v>
      </c>
      <c r="E4153" s="2">
        <v>0</v>
      </c>
      <c r="F4153" s="2">
        <v>0</v>
      </c>
    </row>
    <row r="4154" spans="1:6" x14ac:dyDescent="0.25">
      <c r="A4154" s="2" t="s">
        <v>0</v>
      </c>
      <c r="B4154" s="2" t="s">
        <v>243</v>
      </c>
      <c r="C4154" s="4">
        <v>2361.87</v>
      </c>
      <c r="D4154" s="2">
        <v>0</v>
      </c>
      <c r="E4154" s="2">
        <v>0</v>
      </c>
      <c r="F4154" s="2">
        <v>0</v>
      </c>
    </row>
    <row r="4155" spans="1:6" x14ac:dyDescent="0.25">
      <c r="A4155" s="2" t="s">
        <v>91</v>
      </c>
      <c r="B4155" s="2" t="s">
        <v>28</v>
      </c>
      <c r="C4155" s="4">
        <v>2377.85</v>
      </c>
      <c r="D4155" s="4">
        <v>2377.9038640030772</v>
      </c>
      <c r="E4155" s="4">
        <v>215</v>
      </c>
      <c r="F4155" s="4">
        <v>0.20019217690020041</v>
      </c>
    </row>
    <row r="4156" spans="1:6" x14ac:dyDescent="0.25">
      <c r="A4156" s="2" t="s">
        <v>250</v>
      </c>
      <c r="B4156" s="2" t="s">
        <v>156</v>
      </c>
      <c r="C4156" s="4">
        <v>2391.79</v>
      </c>
      <c r="D4156" s="2">
        <v>0</v>
      </c>
      <c r="E4156" s="2">
        <v>0</v>
      </c>
      <c r="F4156" s="2">
        <v>0</v>
      </c>
    </row>
    <row r="4157" spans="1:6" x14ac:dyDescent="0.25">
      <c r="A4157" s="2" t="s">
        <v>100</v>
      </c>
      <c r="B4157" s="2" t="s">
        <v>143</v>
      </c>
      <c r="C4157" s="4">
        <v>2393.85</v>
      </c>
      <c r="D4157" s="2">
        <v>0</v>
      </c>
      <c r="E4157" s="2">
        <v>0</v>
      </c>
      <c r="F4157" s="2">
        <v>0</v>
      </c>
    </row>
    <row r="4158" spans="1:6" x14ac:dyDescent="0.25">
      <c r="A4158" s="2" t="s">
        <v>289</v>
      </c>
      <c r="B4158" s="2" t="s">
        <v>48</v>
      </c>
      <c r="C4158" s="4">
        <v>2409.87</v>
      </c>
      <c r="D4158" s="2">
        <v>0</v>
      </c>
      <c r="E4158" s="2">
        <v>0</v>
      </c>
      <c r="F4158" s="2">
        <v>0</v>
      </c>
    </row>
    <row r="4159" spans="1:6" x14ac:dyDescent="0.25">
      <c r="A4159" s="2" t="s">
        <v>79</v>
      </c>
      <c r="B4159" s="2" t="s">
        <v>204</v>
      </c>
      <c r="C4159" s="4">
        <v>2450.89</v>
      </c>
      <c r="D4159" s="4">
        <v>2450.895887461752</v>
      </c>
      <c r="E4159" s="4">
        <v>293</v>
      </c>
      <c r="F4159" s="4">
        <v>0.27282003642678476</v>
      </c>
    </row>
    <row r="4160" spans="1:6" x14ac:dyDescent="0.25">
      <c r="A4160" s="2" t="s">
        <v>160</v>
      </c>
      <c r="B4160" s="2" t="s">
        <v>183</v>
      </c>
      <c r="C4160" s="4">
        <v>2466.89</v>
      </c>
      <c r="D4160" s="4">
        <v>2466.9219518485643</v>
      </c>
      <c r="E4160" s="4">
        <v>262.43586968472727</v>
      </c>
      <c r="F4160" s="4">
        <v>0.24436096766922261</v>
      </c>
    </row>
    <row r="4161" spans="1:6" x14ac:dyDescent="0.25">
      <c r="A4161" s="2" t="s">
        <v>35</v>
      </c>
      <c r="B4161" s="2" t="s">
        <v>26</v>
      </c>
      <c r="C4161" s="4">
        <v>2523.91</v>
      </c>
      <c r="D4161" s="4">
        <v>2523.8581822504707</v>
      </c>
      <c r="E4161" s="4">
        <v>208</v>
      </c>
      <c r="F4161" s="4">
        <v>0.19367429207089157</v>
      </c>
    </row>
    <row r="4162" spans="1:6" x14ac:dyDescent="0.25">
      <c r="A4162" s="2" t="s">
        <v>24</v>
      </c>
      <c r="B4162" s="2" t="s">
        <v>232</v>
      </c>
      <c r="C4162" s="4">
        <v>2539.9</v>
      </c>
      <c r="D4162" s="2">
        <v>0</v>
      </c>
      <c r="E4162" s="2">
        <v>0</v>
      </c>
      <c r="F4162" s="2">
        <v>0</v>
      </c>
    </row>
    <row r="4163" spans="1:6" x14ac:dyDescent="0.25">
      <c r="A4163" s="2" t="s">
        <v>286</v>
      </c>
      <c r="B4163" s="2" t="s">
        <v>271</v>
      </c>
      <c r="C4163" s="4">
        <v>2555.9</v>
      </c>
      <c r="D4163" s="2">
        <v>0</v>
      </c>
      <c r="E4163" s="2">
        <v>0</v>
      </c>
      <c r="F4163" s="2">
        <v>0</v>
      </c>
    </row>
    <row r="4164" spans="1:6" x14ac:dyDescent="0.25">
      <c r="A4164" s="2" t="s">
        <v>158</v>
      </c>
      <c r="B4164" s="2" t="s">
        <v>185</v>
      </c>
      <c r="C4164" s="4">
        <v>2612.9499999999998</v>
      </c>
      <c r="D4164" s="4">
        <v>2613.0129278015097</v>
      </c>
      <c r="E4164" s="4">
        <v>148</v>
      </c>
      <c r="F4164" s="4">
        <v>0.13780670781967286</v>
      </c>
    </row>
    <row r="4165" spans="1:6" x14ac:dyDescent="0.25">
      <c r="A4165" s="2" t="s">
        <v>38</v>
      </c>
      <c r="B4165" s="2" t="s">
        <v>241</v>
      </c>
      <c r="C4165" s="4">
        <v>2653.97</v>
      </c>
      <c r="D4165" s="2">
        <v>0</v>
      </c>
      <c r="E4165" s="2">
        <v>0</v>
      </c>
      <c r="F4165" s="2">
        <v>0</v>
      </c>
    </row>
    <row r="4166" spans="1:6" x14ac:dyDescent="0.25">
      <c r="A4166" s="2" t="s">
        <v>99</v>
      </c>
      <c r="B4166" s="2" t="s">
        <v>85</v>
      </c>
      <c r="C4166" s="4">
        <v>2685.96</v>
      </c>
      <c r="D4166" s="2">
        <v>0</v>
      </c>
      <c r="E4166" s="2">
        <v>0</v>
      </c>
      <c r="F4166" s="2">
        <v>0</v>
      </c>
    </row>
    <row r="4167" spans="1:6" x14ac:dyDescent="0.25">
      <c r="A4167" s="2" t="s">
        <v>363</v>
      </c>
      <c r="B4167" s="2" t="s">
        <v>311</v>
      </c>
      <c r="C4167" s="4">
        <v>2742.98</v>
      </c>
      <c r="D4167" s="2">
        <v>0</v>
      </c>
      <c r="E4167" s="2">
        <v>0</v>
      </c>
      <c r="F4167" s="2">
        <v>0</v>
      </c>
    </row>
    <row r="4168" spans="1:6" x14ac:dyDescent="0.25">
      <c r="A4168" s="2" t="s">
        <v>285</v>
      </c>
      <c r="B4168" s="2" t="s">
        <v>272</v>
      </c>
      <c r="C4168" s="4">
        <v>2758.98</v>
      </c>
      <c r="D4168" s="2">
        <v>0</v>
      </c>
      <c r="E4168" s="2">
        <v>0</v>
      </c>
      <c r="F4168" s="2">
        <v>0</v>
      </c>
    </row>
    <row r="4169" spans="1:6" x14ac:dyDescent="0.25">
      <c r="A4169" s="2" t="s">
        <v>90</v>
      </c>
      <c r="B4169" s="2" t="s">
        <v>84</v>
      </c>
      <c r="C4169" s="4">
        <v>2832.02</v>
      </c>
      <c r="D4169" s="2">
        <v>0</v>
      </c>
      <c r="E4169" s="2">
        <v>0</v>
      </c>
      <c r="F4169" s="2">
        <v>0</v>
      </c>
    </row>
    <row r="4170" spans="1:6" x14ac:dyDescent="0.25">
      <c r="A4170" s="2" t="s">
        <v>126</v>
      </c>
      <c r="B4170" s="2" t="s">
        <v>209</v>
      </c>
      <c r="C4170" s="4">
        <v>2905.04</v>
      </c>
      <c r="D4170" s="2">
        <v>0</v>
      </c>
      <c r="E4170" s="2">
        <v>0</v>
      </c>
      <c r="F4170" s="2">
        <v>0</v>
      </c>
    </row>
    <row r="4171" spans="1:6" x14ac:dyDescent="0.25">
      <c r="A4171" s="2" t="s">
        <v>314</v>
      </c>
      <c r="B4171" s="2" t="s">
        <v>83</v>
      </c>
      <c r="C4171" s="4">
        <v>2978.08</v>
      </c>
      <c r="D4171" s="2">
        <v>0</v>
      </c>
      <c r="E4171" s="2">
        <v>0</v>
      </c>
      <c r="F4171" s="2">
        <v>0</v>
      </c>
    </row>
    <row r="4172" spans="1:6" x14ac:dyDescent="0.25">
      <c r="A4172" s="2" t="s">
        <v>208</v>
      </c>
      <c r="B4172" s="2" t="s">
        <v>49</v>
      </c>
      <c r="C4172" s="4">
        <v>3124.11</v>
      </c>
      <c r="D4172" s="2">
        <v>0</v>
      </c>
      <c r="E4172" s="2">
        <v>0</v>
      </c>
      <c r="F4172" s="2">
        <v>0</v>
      </c>
    </row>
    <row r="4173" spans="1:6" x14ac:dyDescent="0.25">
      <c r="A4173" s="2" t="s">
        <v>291</v>
      </c>
      <c r="B4173" s="2" t="s">
        <v>270</v>
      </c>
      <c r="C4173" s="4">
        <v>3165.16</v>
      </c>
      <c r="D4173" s="2">
        <v>0</v>
      </c>
      <c r="E4173" s="2">
        <v>0</v>
      </c>
      <c r="F4173" s="2">
        <v>0</v>
      </c>
    </row>
    <row r="4174" spans="1:6" x14ac:dyDescent="0.25">
      <c r="A4174" s="2" t="s">
        <v>290</v>
      </c>
      <c r="B4174" s="2" t="s">
        <v>228</v>
      </c>
      <c r="C4174" s="4">
        <v>3311.19</v>
      </c>
      <c r="D4174" s="2">
        <v>0</v>
      </c>
      <c r="E4174" s="2">
        <v>0</v>
      </c>
      <c r="F4174" s="2">
        <v>0</v>
      </c>
    </row>
    <row r="4177" spans="1:6" x14ac:dyDescent="0.25">
      <c r="D4177" s="1" t="s">
        <v>115</v>
      </c>
    </row>
    <row r="4178" spans="1:6" x14ac:dyDescent="0.25">
      <c r="A4178" s="1" t="s">
        <v>54</v>
      </c>
      <c r="B4178" s="1" t="s">
        <v>14</v>
      </c>
      <c r="C4178" s="28" t="s">
        <v>381</v>
      </c>
      <c r="D4178" s="28" t="s">
        <v>382</v>
      </c>
      <c r="E4178" s="1" t="s">
        <v>366</v>
      </c>
      <c r="F4178" s="1" t="s">
        <v>349</v>
      </c>
    </row>
    <row r="4179" spans="1:6" x14ac:dyDescent="0.25">
      <c r="A4179" s="2" t="s">
        <v>358</v>
      </c>
      <c r="B4179" s="2" t="s">
        <v>45</v>
      </c>
      <c r="C4179" s="4">
        <v>609.21</v>
      </c>
      <c r="D4179" s="4">
        <v>609.21141662635591</v>
      </c>
      <c r="E4179" s="4">
        <v>487</v>
      </c>
      <c r="F4179" s="4">
        <v>0.49740735099939354</v>
      </c>
    </row>
    <row r="4180" spans="1:6" x14ac:dyDescent="0.25">
      <c r="A4180" s="2" t="s">
        <v>249</v>
      </c>
      <c r="B4180" s="2" t="s">
        <v>107</v>
      </c>
      <c r="C4180" s="4">
        <v>714.24</v>
      </c>
      <c r="D4180" s="2">
        <v>0</v>
      </c>
      <c r="E4180" s="2">
        <v>0</v>
      </c>
      <c r="F4180" s="2">
        <v>0</v>
      </c>
    </row>
    <row r="4181" spans="1:6" x14ac:dyDescent="0.25">
      <c r="A4181" s="2" t="s">
        <v>350</v>
      </c>
      <c r="B4181" s="2" t="s">
        <v>352</v>
      </c>
      <c r="C4181" s="4">
        <v>755.27</v>
      </c>
      <c r="D4181" s="2">
        <v>0</v>
      </c>
      <c r="E4181" s="2">
        <v>0</v>
      </c>
      <c r="F4181" s="2">
        <v>0</v>
      </c>
    </row>
    <row r="4182" spans="1:6" x14ac:dyDescent="0.25">
      <c r="A4182" s="2" t="s">
        <v>254</v>
      </c>
      <c r="B4182" s="2" t="s">
        <v>264</v>
      </c>
      <c r="C4182" s="4">
        <v>771.26</v>
      </c>
      <c r="D4182" s="4">
        <v>771.25938725226069</v>
      </c>
      <c r="E4182" s="4">
        <v>4363</v>
      </c>
      <c r="F4182" s="4">
        <v>4.4562387523826574</v>
      </c>
    </row>
    <row r="4183" spans="1:6" x14ac:dyDescent="0.25">
      <c r="A4183" s="2" t="s">
        <v>109</v>
      </c>
      <c r="B4183" s="2" t="s">
        <v>108</v>
      </c>
      <c r="C4183" s="4">
        <v>860.3</v>
      </c>
      <c r="D4183" s="2">
        <v>0</v>
      </c>
      <c r="E4183" s="2">
        <v>0</v>
      </c>
      <c r="F4183" s="2">
        <v>0</v>
      </c>
    </row>
    <row r="4184" spans="1:6" x14ac:dyDescent="0.25">
      <c r="A4184" s="2" t="s">
        <v>125</v>
      </c>
      <c r="B4184" s="2" t="s">
        <v>257</v>
      </c>
      <c r="C4184" s="4">
        <v>901.33</v>
      </c>
      <c r="D4184" s="2">
        <v>0</v>
      </c>
      <c r="E4184" s="2">
        <v>0</v>
      </c>
      <c r="F4184" s="2">
        <v>0</v>
      </c>
    </row>
    <row r="4185" spans="1:6" x14ac:dyDescent="0.25">
      <c r="A4185" s="2" t="s">
        <v>114</v>
      </c>
      <c r="B4185" s="2" t="s">
        <v>342</v>
      </c>
      <c r="C4185" s="4">
        <v>917.32</v>
      </c>
      <c r="D4185" s="4">
        <v>917.32334656294768</v>
      </c>
      <c r="E4185" s="4">
        <v>2660</v>
      </c>
      <c r="F4185" s="4">
        <v>2.7168450793806711</v>
      </c>
    </row>
    <row r="4186" spans="1:6" x14ac:dyDescent="0.25">
      <c r="A4186" s="2" t="s">
        <v>221</v>
      </c>
      <c r="B4186" s="2" t="s">
        <v>131</v>
      </c>
      <c r="C4186" s="4">
        <v>933.31</v>
      </c>
      <c r="D4186" s="4">
        <v>933.31693679131229</v>
      </c>
      <c r="E4186" s="4">
        <v>4000</v>
      </c>
      <c r="F4186" s="4">
        <v>4.0854813223769488</v>
      </c>
    </row>
    <row r="4187" spans="1:6" x14ac:dyDescent="0.25">
      <c r="A4187" s="2" t="s">
        <v>295</v>
      </c>
      <c r="B4187" s="2" t="s">
        <v>56</v>
      </c>
      <c r="C4187" s="4">
        <v>958.35</v>
      </c>
      <c r="D4187" s="2">
        <v>0</v>
      </c>
      <c r="E4187" s="2">
        <v>0</v>
      </c>
      <c r="F4187" s="2">
        <v>0</v>
      </c>
    </row>
    <row r="4188" spans="1:6" x14ac:dyDescent="0.25">
      <c r="A4188" s="2" t="s">
        <v>253</v>
      </c>
      <c r="B4188" s="2" t="s">
        <v>265</v>
      </c>
      <c r="C4188" s="4">
        <v>974.34</v>
      </c>
      <c r="D4188" s="2">
        <v>0</v>
      </c>
      <c r="E4188" s="2">
        <v>0</v>
      </c>
      <c r="F4188" s="2">
        <v>0</v>
      </c>
    </row>
    <row r="4189" spans="1:6" x14ac:dyDescent="0.25">
      <c r="A4189" s="2" t="s">
        <v>356</v>
      </c>
      <c r="B4189" s="2" t="s">
        <v>120</v>
      </c>
      <c r="C4189" s="4">
        <v>1079.3800000000001</v>
      </c>
      <c r="D4189" s="4">
        <v>1079.3630150617764</v>
      </c>
      <c r="E4189" s="4">
        <v>1944</v>
      </c>
      <c r="F4189" s="4">
        <v>1.9855439226751974</v>
      </c>
    </row>
    <row r="4190" spans="1:6" x14ac:dyDescent="0.25">
      <c r="A4190" s="2" t="s">
        <v>94</v>
      </c>
      <c r="B4190" s="2" t="s">
        <v>211</v>
      </c>
      <c r="C4190" s="4">
        <v>1095.3699999999999</v>
      </c>
      <c r="D4190" s="4">
        <v>1095.3718406241508</v>
      </c>
      <c r="E4190" s="4">
        <v>2956</v>
      </c>
      <c r="F4190" s="4">
        <v>3.0191706972365653</v>
      </c>
    </row>
    <row r="4191" spans="1:6" x14ac:dyDescent="0.25">
      <c r="A4191" s="2" t="s">
        <v>298</v>
      </c>
      <c r="B4191" s="2" t="s">
        <v>297</v>
      </c>
      <c r="C4191" s="4">
        <v>1120.4000000000001</v>
      </c>
      <c r="D4191" s="2">
        <v>0</v>
      </c>
      <c r="E4191" s="2">
        <v>0</v>
      </c>
      <c r="F4191" s="2">
        <v>0</v>
      </c>
    </row>
    <row r="4192" spans="1:6" x14ac:dyDescent="0.25">
      <c r="A4192" s="2" t="s">
        <v>222</v>
      </c>
      <c r="B4192" s="2" t="s">
        <v>130</v>
      </c>
      <c r="C4192" s="4">
        <v>1136.4000000000001</v>
      </c>
      <c r="D4192" s="4">
        <v>1136.3818123186406</v>
      </c>
      <c r="E4192" s="4">
        <v>1179</v>
      </c>
      <c r="F4192" s="4">
        <v>1.2041956197706056</v>
      </c>
    </row>
    <row r="4193" spans="1:6" x14ac:dyDescent="0.25">
      <c r="A4193" s="2" t="s">
        <v>252</v>
      </c>
      <c r="B4193" s="2" t="s">
        <v>262</v>
      </c>
      <c r="C4193" s="4">
        <v>1177.42</v>
      </c>
      <c r="D4193" s="2">
        <v>0</v>
      </c>
      <c r="E4193" s="2">
        <v>0</v>
      </c>
      <c r="F4193" s="2">
        <v>0</v>
      </c>
    </row>
    <row r="4194" spans="1:6" x14ac:dyDescent="0.25">
      <c r="A4194" s="2" t="s">
        <v>76</v>
      </c>
      <c r="B4194" s="2" t="s">
        <v>341</v>
      </c>
      <c r="C4194" s="4">
        <v>1209.44</v>
      </c>
      <c r="D4194" s="2">
        <v>0</v>
      </c>
      <c r="E4194" s="2">
        <v>0</v>
      </c>
      <c r="F4194" s="2">
        <v>0</v>
      </c>
    </row>
    <row r="4195" spans="1:6" x14ac:dyDescent="0.25">
      <c r="A4195" s="2" t="s">
        <v>279</v>
      </c>
      <c r="B4195" s="2" t="s">
        <v>119</v>
      </c>
      <c r="C4195" s="4">
        <v>1225.43</v>
      </c>
      <c r="D4195" s="2">
        <v>0</v>
      </c>
      <c r="E4195" s="2">
        <v>0</v>
      </c>
      <c r="F4195" s="2">
        <v>0</v>
      </c>
    </row>
    <row r="4196" spans="1:6" x14ac:dyDescent="0.25">
      <c r="A4196" s="2" t="s">
        <v>15</v>
      </c>
      <c r="B4196" s="2" t="s">
        <v>196</v>
      </c>
      <c r="C4196" s="4">
        <v>1241.43</v>
      </c>
      <c r="D4196" s="4">
        <v>1241.3938614290018</v>
      </c>
      <c r="E4196" s="4">
        <v>299.51549999999997</v>
      </c>
      <c r="F4196" s="4">
        <v>0.30591624525309824</v>
      </c>
    </row>
    <row r="4197" spans="1:6" x14ac:dyDescent="0.25">
      <c r="A4197" s="2" t="s">
        <v>266</v>
      </c>
      <c r="B4197" s="2" t="s">
        <v>139</v>
      </c>
      <c r="C4197" s="4">
        <v>1257.42</v>
      </c>
      <c r="D4197" s="4">
        <v>1257.4266289470568</v>
      </c>
      <c r="E4197" s="4">
        <v>18185</v>
      </c>
      <c r="F4197" s="4">
        <v>18.573619461856204</v>
      </c>
    </row>
    <row r="4198" spans="1:6" x14ac:dyDescent="0.25">
      <c r="A4198" s="2" t="s">
        <v>68</v>
      </c>
      <c r="B4198" s="2" t="s">
        <v>296</v>
      </c>
      <c r="C4198" s="4">
        <v>1266.46</v>
      </c>
      <c r="D4198" s="2">
        <v>0</v>
      </c>
      <c r="E4198" s="2">
        <v>0</v>
      </c>
      <c r="F4198" s="2">
        <v>0</v>
      </c>
    </row>
    <row r="4199" spans="1:6" x14ac:dyDescent="0.25">
      <c r="A4199" s="2" t="s">
        <v>111</v>
      </c>
      <c r="B4199" s="2" t="s">
        <v>194</v>
      </c>
      <c r="C4199" s="4">
        <v>1282.45</v>
      </c>
      <c r="D4199" s="4">
        <v>1282.4536910019913</v>
      </c>
      <c r="E4199" s="4">
        <v>508.80619999999999</v>
      </c>
      <c r="F4199" s="4">
        <v>0.51967955670239752</v>
      </c>
    </row>
    <row r="4200" spans="1:6" x14ac:dyDescent="0.25">
      <c r="A4200" s="2" t="s">
        <v>93</v>
      </c>
      <c r="B4200" s="2" t="s">
        <v>212</v>
      </c>
      <c r="C4200" s="4">
        <v>1298.45</v>
      </c>
      <c r="D4200" s="4">
        <v>1298.4482364489149</v>
      </c>
      <c r="E4200" s="4">
        <v>1113</v>
      </c>
      <c r="F4200" s="4">
        <v>1.136785177951386</v>
      </c>
    </row>
    <row r="4201" spans="1:6" x14ac:dyDescent="0.25">
      <c r="A4201" s="2" t="s">
        <v>239</v>
      </c>
      <c r="B4201" s="2" t="s">
        <v>157</v>
      </c>
      <c r="C4201" s="4">
        <v>1323.48</v>
      </c>
      <c r="D4201" s="2">
        <v>0</v>
      </c>
      <c r="E4201" s="2">
        <v>0</v>
      </c>
      <c r="F4201" s="2">
        <v>0</v>
      </c>
    </row>
    <row r="4202" spans="1:6" x14ac:dyDescent="0.25">
      <c r="A4202" s="2" t="s">
        <v>223</v>
      </c>
      <c r="B4202" s="2" t="s">
        <v>133</v>
      </c>
      <c r="C4202" s="4">
        <v>1339.48</v>
      </c>
      <c r="D4202" s="4">
        <v>1339.4537077413881</v>
      </c>
      <c r="E4202" s="4">
        <v>523</v>
      </c>
      <c r="F4202" s="4">
        <v>0.53417668290078613</v>
      </c>
    </row>
    <row r="4203" spans="1:6" x14ac:dyDescent="0.25">
      <c r="A4203" s="2" t="s">
        <v>63</v>
      </c>
      <c r="B4203" s="2" t="s">
        <v>340</v>
      </c>
      <c r="C4203" s="4">
        <v>1355.5</v>
      </c>
      <c r="D4203" s="2">
        <v>0</v>
      </c>
      <c r="E4203" s="2">
        <v>0</v>
      </c>
      <c r="F4203" s="2">
        <v>0</v>
      </c>
    </row>
    <row r="4204" spans="1:6" x14ac:dyDescent="0.25">
      <c r="A4204" s="2" t="s">
        <v>280</v>
      </c>
      <c r="B4204" s="2" t="s">
        <v>118</v>
      </c>
      <c r="C4204" s="4">
        <v>1371.49</v>
      </c>
      <c r="D4204" s="2">
        <v>0</v>
      </c>
      <c r="E4204" s="2">
        <v>0</v>
      </c>
      <c r="F4204" s="2">
        <v>0</v>
      </c>
    </row>
    <row r="4205" spans="1:6" x14ac:dyDescent="0.25">
      <c r="A4205" s="2" t="s">
        <v>353</v>
      </c>
      <c r="B4205" s="2" t="s">
        <v>123</v>
      </c>
      <c r="C4205" s="4">
        <v>1403.48</v>
      </c>
      <c r="D4205" s="4">
        <v>1403.4823870295691</v>
      </c>
      <c r="E4205" s="4">
        <v>304.15600000000001</v>
      </c>
      <c r="F4205" s="4">
        <v>0.31065591427222089</v>
      </c>
    </row>
    <row r="4206" spans="1:6" x14ac:dyDescent="0.25">
      <c r="A4206" s="2" t="s">
        <v>39</v>
      </c>
      <c r="B4206" s="2" t="s">
        <v>215</v>
      </c>
      <c r="C4206" s="4">
        <v>1419.48</v>
      </c>
      <c r="D4206" s="4">
        <v>1419.4740621647122</v>
      </c>
      <c r="E4206" s="4">
        <v>19539</v>
      </c>
      <c r="F4206" s="4">
        <v>19.956554889480802</v>
      </c>
    </row>
    <row r="4207" spans="1:6" x14ac:dyDescent="0.25">
      <c r="A4207" s="2" t="s">
        <v>276</v>
      </c>
      <c r="B4207" s="2" t="s">
        <v>193</v>
      </c>
      <c r="C4207" s="4">
        <v>1428.51</v>
      </c>
      <c r="D4207" s="2">
        <v>0</v>
      </c>
      <c r="E4207" s="2">
        <v>0</v>
      </c>
      <c r="F4207" s="2">
        <v>0</v>
      </c>
    </row>
    <row r="4208" spans="1:6" x14ac:dyDescent="0.25">
      <c r="A4208" s="2" t="s">
        <v>171</v>
      </c>
      <c r="B4208" s="2" t="s">
        <v>365</v>
      </c>
      <c r="C4208" s="4">
        <v>1444.51</v>
      </c>
      <c r="D4208" s="4">
        <v>1444.5881055119783</v>
      </c>
      <c r="E4208" s="4">
        <v>359</v>
      </c>
      <c r="F4208" s="4">
        <v>0.36667194868333119</v>
      </c>
    </row>
    <row r="4209" spans="1:6" x14ac:dyDescent="0.25">
      <c r="A4209" s="2" t="s">
        <v>267</v>
      </c>
      <c r="B4209" s="2" t="s">
        <v>138</v>
      </c>
      <c r="C4209" s="4">
        <v>1460.5</v>
      </c>
      <c r="D4209" s="4">
        <v>1460.5040606713962</v>
      </c>
      <c r="E4209" s="4">
        <v>940</v>
      </c>
      <c r="F4209" s="4">
        <v>0.96008811075858302</v>
      </c>
    </row>
    <row r="4210" spans="1:6" x14ac:dyDescent="0.25">
      <c r="A4210" s="2" t="s">
        <v>181</v>
      </c>
      <c r="B4210" s="2" t="s">
        <v>105</v>
      </c>
      <c r="C4210" s="4">
        <v>1485.53</v>
      </c>
      <c r="D4210" s="4">
        <v>1485.5329783683276</v>
      </c>
      <c r="E4210" s="4">
        <v>955</v>
      </c>
      <c r="F4210" s="4">
        <v>0.97540866571749663</v>
      </c>
    </row>
    <row r="4211" spans="1:6" x14ac:dyDescent="0.25">
      <c r="A4211" s="2" t="s">
        <v>96</v>
      </c>
      <c r="B4211" s="2" t="s">
        <v>213</v>
      </c>
      <c r="C4211" s="4">
        <v>1501.53</v>
      </c>
      <c r="D4211" s="4">
        <v>1501.5058693092524</v>
      </c>
      <c r="E4211" s="4">
        <v>959</v>
      </c>
      <c r="F4211" s="4">
        <v>0.97949414703987359</v>
      </c>
    </row>
    <row r="4212" spans="1:6" x14ac:dyDescent="0.25">
      <c r="A4212" s="2" t="s">
        <v>282</v>
      </c>
      <c r="B4212" s="2" t="s">
        <v>117</v>
      </c>
      <c r="C4212" s="4">
        <v>1517.55</v>
      </c>
      <c r="D4212" s="2">
        <v>0</v>
      </c>
      <c r="E4212" s="2">
        <v>0</v>
      </c>
      <c r="F4212" s="2">
        <v>0</v>
      </c>
    </row>
    <row r="4213" spans="1:6" x14ac:dyDescent="0.25">
      <c r="A4213" s="2" t="s">
        <v>322</v>
      </c>
      <c r="B4213" s="2" t="s">
        <v>197</v>
      </c>
      <c r="C4213" s="4">
        <v>1533.54</v>
      </c>
      <c r="D4213" s="2">
        <v>0</v>
      </c>
      <c r="E4213" s="2">
        <v>0</v>
      </c>
      <c r="F4213" s="2">
        <v>0</v>
      </c>
    </row>
    <row r="4214" spans="1:6" x14ac:dyDescent="0.25">
      <c r="A4214" s="2" t="s">
        <v>224</v>
      </c>
      <c r="B4214" s="2" t="s">
        <v>132</v>
      </c>
      <c r="C4214" s="4">
        <v>1542.56</v>
      </c>
      <c r="D4214" s="4">
        <v>1542.5034611510102</v>
      </c>
      <c r="E4214" s="4">
        <v>346</v>
      </c>
      <c r="F4214" s="4">
        <v>0.35339413438560607</v>
      </c>
    </row>
    <row r="4215" spans="1:6" x14ac:dyDescent="0.25">
      <c r="A4215" s="2" t="s">
        <v>201</v>
      </c>
      <c r="B4215" s="2" t="s">
        <v>124</v>
      </c>
      <c r="C4215" s="4">
        <v>1549.54</v>
      </c>
      <c r="D4215" s="2">
        <v>0</v>
      </c>
      <c r="E4215" s="2">
        <v>0</v>
      </c>
      <c r="F4215" s="2">
        <v>0</v>
      </c>
    </row>
    <row r="4216" spans="1:6" x14ac:dyDescent="0.25">
      <c r="A4216" s="2" t="s">
        <v>75</v>
      </c>
      <c r="B4216" s="2" t="s">
        <v>36</v>
      </c>
      <c r="C4216" s="4">
        <v>1565.53</v>
      </c>
      <c r="D4216" s="4">
        <v>1565.5185691701697</v>
      </c>
      <c r="E4216" s="4">
        <v>292.82</v>
      </c>
      <c r="F4216" s="4">
        <v>0.29907766020460458</v>
      </c>
    </row>
    <row r="4217" spans="1:6" x14ac:dyDescent="0.25">
      <c r="A4217" s="2" t="s">
        <v>103</v>
      </c>
      <c r="B4217" s="2" t="s">
        <v>146</v>
      </c>
      <c r="C4217" s="4">
        <v>1581.53</v>
      </c>
      <c r="D4217" s="4">
        <v>1581.5337488351583</v>
      </c>
      <c r="E4217" s="4">
        <v>12054</v>
      </c>
      <c r="F4217" s="4">
        <v>12.311597964982935</v>
      </c>
    </row>
    <row r="4218" spans="1:6" x14ac:dyDescent="0.25">
      <c r="A4218" s="2" t="s">
        <v>29</v>
      </c>
      <c r="B4218" s="2" t="s">
        <v>367</v>
      </c>
      <c r="C4218" s="4">
        <v>1590.57</v>
      </c>
      <c r="D4218" s="2">
        <v>0</v>
      </c>
      <c r="E4218" s="2">
        <v>0</v>
      </c>
      <c r="F4218" s="2">
        <v>0</v>
      </c>
    </row>
    <row r="4219" spans="1:6" x14ac:dyDescent="0.25">
      <c r="A4219" s="2" t="s">
        <v>299</v>
      </c>
      <c r="B4219" s="2" t="s">
        <v>258</v>
      </c>
      <c r="C4219" s="4">
        <v>1606.56</v>
      </c>
      <c r="D4219" s="4">
        <v>1606.530725782462</v>
      </c>
      <c r="E4219" s="4">
        <v>299.38279999999997</v>
      </c>
      <c r="F4219" s="4">
        <v>0.30578070941022845</v>
      </c>
    </row>
    <row r="4220" spans="1:6" x14ac:dyDescent="0.25">
      <c r="A4220" s="2" t="s">
        <v>220</v>
      </c>
      <c r="B4220" s="2" t="s">
        <v>216</v>
      </c>
      <c r="C4220" s="4">
        <v>1622.56</v>
      </c>
      <c r="D4220" s="4">
        <v>1622.5571734234293</v>
      </c>
      <c r="E4220" s="4">
        <v>1120</v>
      </c>
      <c r="F4220" s="4">
        <v>1.1439347702655456</v>
      </c>
    </row>
    <row r="4221" spans="1:6" x14ac:dyDescent="0.25">
      <c r="A4221" s="2" t="s">
        <v>246</v>
      </c>
      <c r="B4221" s="2" t="s">
        <v>106</v>
      </c>
      <c r="C4221" s="4">
        <v>1631.59</v>
      </c>
      <c r="D4221" s="2">
        <v>0</v>
      </c>
      <c r="E4221" s="2">
        <v>0</v>
      </c>
      <c r="F4221" s="2">
        <v>0</v>
      </c>
    </row>
    <row r="4222" spans="1:6" x14ac:dyDescent="0.25">
      <c r="A4222" s="2" t="s">
        <v>6</v>
      </c>
      <c r="B4222" s="2" t="s">
        <v>306</v>
      </c>
      <c r="C4222" s="4">
        <v>1647.59</v>
      </c>
      <c r="D4222" s="2">
        <v>0</v>
      </c>
      <c r="E4222" s="2">
        <v>0</v>
      </c>
      <c r="F4222" s="2">
        <v>0</v>
      </c>
    </row>
    <row r="4223" spans="1:6" x14ac:dyDescent="0.25">
      <c r="A4223" s="2" t="s">
        <v>269</v>
      </c>
      <c r="B4223" s="2" t="s">
        <v>137</v>
      </c>
      <c r="C4223" s="4">
        <v>1663.58</v>
      </c>
      <c r="D4223" s="4">
        <v>1663.6044007366102</v>
      </c>
      <c r="E4223" s="4">
        <v>1265</v>
      </c>
      <c r="F4223" s="4">
        <v>1.2920334682017103</v>
      </c>
    </row>
    <row r="4224" spans="1:6" x14ac:dyDescent="0.25">
      <c r="A4224" s="2" t="s">
        <v>210</v>
      </c>
      <c r="B4224" s="2" t="s">
        <v>189</v>
      </c>
      <c r="C4224" s="4">
        <v>1688.61</v>
      </c>
      <c r="D4224" s="2">
        <v>0</v>
      </c>
      <c r="E4224" s="2">
        <v>0</v>
      </c>
      <c r="F4224" s="2">
        <v>0</v>
      </c>
    </row>
    <row r="4225" spans="1:6" x14ac:dyDescent="0.25">
      <c r="A4225" s="2" t="s">
        <v>95</v>
      </c>
      <c r="B4225" s="2" t="s">
        <v>214</v>
      </c>
      <c r="C4225" s="4">
        <v>1704.61</v>
      </c>
      <c r="D4225" s="4">
        <v>1704.6069838145174</v>
      </c>
      <c r="E4225" s="4">
        <v>349</v>
      </c>
      <c r="F4225" s="4">
        <v>0.35645824537738879</v>
      </c>
    </row>
    <row r="4226" spans="1:6" x14ac:dyDescent="0.25">
      <c r="A4226" s="2" t="s">
        <v>288</v>
      </c>
      <c r="B4226" s="2" t="s">
        <v>274</v>
      </c>
      <c r="C4226" s="4">
        <v>1743.58</v>
      </c>
      <c r="D4226" s="4">
        <v>1743.5897145692356</v>
      </c>
      <c r="E4226" s="4">
        <v>11384</v>
      </c>
      <c r="F4226" s="4">
        <v>11.627279843484796</v>
      </c>
    </row>
    <row r="4227" spans="1:6" x14ac:dyDescent="0.25">
      <c r="A4227" s="2" t="s">
        <v>231</v>
      </c>
      <c r="B4227" s="2" t="s">
        <v>203</v>
      </c>
      <c r="C4227" s="4">
        <v>1752.62</v>
      </c>
      <c r="D4227" s="2">
        <v>0</v>
      </c>
      <c r="E4227" s="2">
        <v>0</v>
      </c>
      <c r="F4227" s="2">
        <v>0</v>
      </c>
    </row>
    <row r="4228" spans="1:6" x14ac:dyDescent="0.25">
      <c r="A4228" s="2" t="s">
        <v>260</v>
      </c>
      <c r="B4228" s="2" t="s">
        <v>178</v>
      </c>
      <c r="C4228" s="4">
        <v>1768.61</v>
      </c>
      <c r="D4228" s="2">
        <v>0</v>
      </c>
      <c r="E4228" s="2">
        <v>0</v>
      </c>
      <c r="F4228" s="2">
        <v>0</v>
      </c>
    </row>
    <row r="4229" spans="1:6" x14ac:dyDescent="0.25">
      <c r="A4229" s="2" t="s">
        <v>104</v>
      </c>
      <c r="B4229" s="2" t="s">
        <v>145</v>
      </c>
      <c r="C4229" s="4">
        <v>1784.61</v>
      </c>
      <c r="D4229" s="2">
        <v>0</v>
      </c>
      <c r="E4229" s="2">
        <v>0</v>
      </c>
      <c r="F4229" s="2">
        <v>0</v>
      </c>
    </row>
    <row r="4230" spans="1:6" x14ac:dyDescent="0.25">
      <c r="A4230" s="2" t="s">
        <v>134</v>
      </c>
      <c r="B4230" s="2" t="s">
        <v>305</v>
      </c>
      <c r="C4230" s="4">
        <v>1793.64</v>
      </c>
      <c r="D4230" s="2">
        <v>0</v>
      </c>
      <c r="E4230" s="2">
        <v>0</v>
      </c>
      <c r="F4230" s="2">
        <v>0</v>
      </c>
    </row>
    <row r="4231" spans="1:6" x14ac:dyDescent="0.25">
      <c r="A4231" s="2" t="s">
        <v>71</v>
      </c>
      <c r="B4231" s="2" t="s">
        <v>62</v>
      </c>
      <c r="C4231" s="4">
        <v>1809.64</v>
      </c>
      <c r="D4231" s="4">
        <v>1809.6204924198796</v>
      </c>
      <c r="E4231" s="4">
        <v>512</v>
      </c>
      <c r="F4231" s="4">
        <v>0.52294160926424949</v>
      </c>
    </row>
    <row r="4232" spans="1:6" x14ac:dyDescent="0.25">
      <c r="A4232" s="2" t="s">
        <v>42</v>
      </c>
      <c r="B4232" s="2" t="s">
        <v>217</v>
      </c>
      <c r="C4232" s="4">
        <v>1825.63</v>
      </c>
      <c r="D4232" s="2">
        <v>0</v>
      </c>
      <c r="E4232" s="2">
        <v>0</v>
      </c>
      <c r="F4232" s="2">
        <v>0</v>
      </c>
    </row>
    <row r="4233" spans="1:6" x14ac:dyDescent="0.25">
      <c r="A4233" s="2" t="s">
        <v>323</v>
      </c>
      <c r="B4233" s="2" t="s">
        <v>362</v>
      </c>
      <c r="C4233" s="4">
        <v>1850.67</v>
      </c>
      <c r="D4233" s="2">
        <v>0</v>
      </c>
      <c r="E4233" s="2">
        <v>0</v>
      </c>
      <c r="F4233" s="2">
        <v>0</v>
      </c>
    </row>
    <row r="4234" spans="1:6" x14ac:dyDescent="0.25">
      <c r="A4234" s="2" t="s">
        <v>281</v>
      </c>
      <c r="B4234" s="2" t="s">
        <v>136</v>
      </c>
      <c r="C4234" s="4">
        <v>1866.66</v>
      </c>
      <c r="D4234" s="2">
        <v>0</v>
      </c>
      <c r="E4234" s="2">
        <v>0</v>
      </c>
      <c r="F4234" s="2">
        <v>0</v>
      </c>
    </row>
    <row r="4235" spans="1:6" x14ac:dyDescent="0.25">
      <c r="A4235" s="2" t="s">
        <v>30</v>
      </c>
      <c r="B4235" s="2" t="s">
        <v>364</v>
      </c>
      <c r="C4235" s="4">
        <v>1882.68</v>
      </c>
      <c r="D4235" s="2">
        <v>0</v>
      </c>
      <c r="E4235" s="2">
        <v>0</v>
      </c>
      <c r="F4235" s="2">
        <v>0</v>
      </c>
    </row>
    <row r="4236" spans="1:6" x14ac:dyDescent="0.25">
      <c r="A4236" s="2" t="s">
        <v>141</v>
      </c>
      <c r="B4236" s="2" t="s">
        <v>144</v>
      </c>
      <c r="C4236" s="4">
        <v>1889.64</v>
      </c>
      <c r="D4236" s="2">
        <v>0</v>
      </c>
      <c r="E4236" s="2">
        <v>0</v>
      </c>
      <c r="F4236" s="2">
        <v>0</v>
      </c>
    </row>
    <row r="4237" spans="1:6" x14ac:dyDescent="0.25">
      <c r="A4237" s="2" t="s">
        <v>206</v>
      </c>
      <c r="B4237" s="2" t="s">
        <v>46</v>
      </c>
      <c r="C4237" s="4">
        <v>1905.63</v>
      </c>
      <c r="D4237" s="4">
        <v>1905.6580371658902</v>
      </c>
      <c r="E4237" s="4">
        <v>8393</v>
      </c>
      <c r="F4237" s="4">
        <v>8.5723611846774332</v>
      </c>
    </row>
    <row r="4238" spans="1:6" x14ac:dyDescent="0.25">
      <c r="A4238" s="2" t="s">
        <v>32</v>
      </c>
      <c r="B4238" s="2" t="s">
        <v>177</v>
      </c>
      <c r="C4238" s="4">
        <v>1914.67</v>
      </c>
      <c r="D4238" s="2">
        <v>0</v>
      </c>
      <c r="E4238" s="2">
        <v>0</v>
      </c>
      <c r="F4238" s="2">
        <v>0</v>
      </c>
    </row>
    <row r="4239" spans="1:6" x14ac:dyDescent="0.25">
      <c r="A4239" s="2" t="s">
        <v>307</v>
      </c>
      <c r="B4239" s="2" t="s">
        <v>89</v>
      </c>
      <c r="C4239" s="4">
        <v>1930.67</v>
      </c>
      <c r="D4239" s="2">
        <v>0</v>
      </c>
      <c r="E4239" s="2">
        <v>0</v>
      </c>
      <c r="F4239" s="2">
        <v>0</v>
      </c>
    </row>
    <row r="4240" spans="1:6" x14ac:dyDescent="0.25">
      <c r="A4240" s="2" t="s">
        <v>287</v>
      </c>
      <c r="B4240" s="2" t="s">
        <v>275</v>
      </c>
      <c r="C4240" s="4">
        <v>1946.66</v>
      </c>
      <c r="D4240" s="2">
        <v>0</v>
      </c>
      <c r="E4240" s="2">
        <v>0</v>
      </c>
      <c r="F4240" s="2">
        <v>0</v>
      </c>
    </row>
    <row r="4241" spans="1:6" x14ac:dyDescent="0.25">
      <c r="A4241" s="2" t="s">
        <v>18</v>
      </c>
      <c r="B4241" s="2" t="s">
        <v>61</v>
      </c>
      <c r="C4241" s="4">
        <v>1955.7</v>
      </c>
      <c r="D4241" s="2">
        <v>0</v>
      </c>
      <c r="E4241" s="2">
        <v>0</v>
      </c>
      <c r="F4241" s="2">
        <v>0</v>
      </c>
    </row>
    <row r="4242" spans="1:6" x14ac:dyDescent="0.25">
      <c r="A4242" s="2" t="s">
        <v>235</v>
      </c>
      <c r="B4242" s="2" t="s">
        <v>50</v>
      </c>
      <c r="C4242" s="4">
        <v>1971.69</v>
      </c>
      <c r="D4242" s="2">
        <v>0</v>
      </c>
      <c r="E4242" s="2">
        <v>0</v>
      </c>
      <c r="F4242" s="2">
        <v>0</v>
      </c>
    </row>
    <row r="4243" spans="1:6" x14ac:dyDescent="0.25">
      <c r="A4243" s="2" t="s">
        <v>162</v>
      </c>
      <c r="B4243" s="2" t="s">
        <v>190</v>
      </c>
      <c r="C4243" s="4">
        <v>1980.73</v>
      </c>
      <c r="D4243" s="2">
        <v>0</v>
      </c>
      <c r="E4243" s="2">
        <v>0</v>
      </c>
      <c r="F4243" s="2">
        <v>0</v>
      </c>
    </row>
    <row r="4244" spans="1:6" x14ac:dyDescent="0.25">
      <c r="A4244" s="2" t="s">
        <v>308</v>
      </c>
      <c r="B4244" s="2" t="s">
        <v>142</v>
      </c>
      <c r="C4244" s="4">
        <v>1987.69</v>
      </c>
      <c r="D4244" s="2">
        <v>0</v>
      </c>
      <c r="E4244" s="2">
        <v>0</v>
      </c>
      <c r="F4244" s="2">
        <v>0</v>
      </c>
    </row>
    <row r="4245" spans="1:6" x14ac:dyDescent="0.25">
      <c r="A4245" s="2" t="s">
        <v>225</v>
      </c>
      <c r="B4245" s="2" t="s">
        <v>361</v>
      </c>
      <c r="C4245" s="4">
        <v>1996.72</v>
      </c>
      <c r="D4245" s="2">
        <v>0</v>
      </c>
      <c r="E4245" s="2">
        <v>0</v>
      </c>
      <c r="F4245" s="2">
        <v>0</v>
      </c>
    </row>
    <row r="4246" spans="1:6" x14ac:dyDescent="0.25">
      <c r="A4246" s="2" t="s">
        <v>174</v>
      </c>
      <c r="B4246" s="2" t="s">
        <v>21</v>
      </c>
      <c r="C4246" s="4">
        <v>2012.72</v>
      </c>
      <c r="D4246" s="2">
        <v>0</v>
      </c>
      <c r="E4246" s="2">
        <v>0</v>
      </c>
      <c r="F4246" s="2">
        <v>0</v>
      </c>
    </row>
    <row r="4247" spans="1:6" x14ac:dyDescent="0.25">
      <c r="A4247" s="2" t="s">
        <v>43</v>
      </c>
      <c r="B4247" s="2" t="s">
        <v>259</v>
      </c>
      <c r="C4247" s="4">
        <v>2019.7</v>
      </c>
      <c r="D4247" s="2">
        <v>0</v>
      </c>
      <c r="E4247" s="2">
        <v>0</v>
      </c>
      <c r="F4247" s="2">
        <v>0</v>
      </c>
    </row>
    <row r="4248" spans="1:6" x14ac:dyDescent="0.25">
      <c r="A4248" s="2" t="s">
        <v>41</v>
      </c>
      <c r="B4248" s="2" t="s">
        <v>218</v>
      </c>
      <c r="C4248" s="4">
        <v>2028.71</v>
      </c>
      <c r="D4248" s="2">
        <v>0</v>
      </c>
      <c r="E4248" s="2">
        <v>0</v>
      </c>
      <c r="F4248" s="2">
        <v>0</v>
      </c>
    </row>
    <row r="4249" spans="1:6" x14ac:dyDescent="0.25">
      <c r="A4249" s="2" t="s">
        <v>230</v>
      </c>
      <c r="B4249" s="2" t="s">
        <v>200</v>
      </c>
      <c r="C4249" s="4">
        <v>2044.73</v>
      </c>
      <c r="D4249" s="2">
        <v>0</v>
      </c>
      <c r="E4249" s="2">
        <v>0</v>
      </c>
      <c r="F4249" s="2">
        <v>0</v>
      </c>
    </row>
    <row r="4250" spans="1:6" x14ac:dyDescent="0.25">
      <c r="A4250" s="2" t="s">
        <v>1</v>
      </c>
      <c r="B4250" s="2" t="s">
        <v>302</v>
      </c>
      <c r="C4250" s="4">
        <v>2053.75</v>
      </c>
      <c r="D4250" s="2">
        <v>0</v>
      </c>
      <c r="E4250" s="2">
        <v>0</v>
      </c>
      <c r="F4250" s="2">
        <v>0</v>
      </c>
    </row>
    <row r="4251" spans="1:6" x14ac:dyDescent="0.25">
      <c r="A4251" s="2" t="s">
        <v>53</v>
      </c>
      <c r="B4251" s="2" t="s">
        <v>176</v>
      </c>
      <c r="C4251" s="4">
        <v>2067.69</v>
      </c>
      <c r="D4251" s="4">
        <v>2067.6809263075252</v>
      </c>
      <c r="E4251" s="4">
        <v>389</v>
      </c>
      <c r="F4251" s="4">
        <v>0.39731305860115829</v>
      </c>
    </row>
    <row r="4252" spans="1:6" x14ac:dyDescent="0.25">
      <c r="A4252" s="2" t="s">
        <v>19</v>
      </c>
      <c r="B4252" s="2" t="s">
        <v>60</v>
      </c>
      <c r="C4252" s="4">
        <v>2101.7600000000002</v>
      </c>
      <c r="D4252" s="2">
        <v>0</v>
      </c>
      <c r="E4252" s="2">
        <v>0</v>
      </c>
      <c r="F4252" s="2">
        <v>0</v>
      </c>
    </row>
    <row r="4253" spans="1:6" x14ac:dyDescent="0.25">
      <c r="A4253" s="2" t="s">
        <v>293</v>
      </c>
      <c r="B4253" s="2" t="s">
        <v>51</v>
      </c>
      <c r="C4253" s="4">
        <v>2117.75</v>
      </c>
      <c r="D4253" s="2">
        <v>0</v>
      </c>
      <c r="E4253" s="2">
        <v>0</v>
      </c>
      <c r="F4253" s="2">
        <v>0</v>
      </c>
    </row>
    <row r="4254" spans="1:6" x14ac:dyDescent="0.25">
      <c r="A4254" s="2" t="s">
        <v>92</v>
      </c>
      <c r="B4254" s="2" t="s">
        <v>263</v>
      </c>
      <c r="C4254" s="4">
        <v>2133.75</v>
      </c>
      <c r="D4254" s="2">
        <v>0</v>
      </c>
      <c r="E4254" s="2">
        <v>0</v>
      </c>
      <c r="F4254" s="2">
        <v>0</v>
      </c>
    </row>
    <row r="4255" spans="1:6" x14ac:dyDescent="0.25">
      <c r="A4255" s="2" t="s">
        <v>226</v>
      </c>
      <c r="B4255" s="2" t="s">
        <v>360</v>
      </c>
      <c r="C4255" s="4">
        <v>2142.7800000000002</v>
      </c>
      <c r="D4255" s="2">
        <v>0</v>
      </c>
      <c r="E4255" s="2">
        <v>0</v>
      </c>
      <c r="F4255" s="2">
        <v>0</v>
      </c>
    </row>
    <row r="4256" spans="1:6" x14ac:dyDescent="0.25">
      <c r="A4256" s="2" t="s">
        <v>16</v>
      </c>
      <c r="B4256" s="2" t="s">
        <v>273</v>
      </c>
      <c r="C4256" s="4">
        <v>2149.7399999999998</v>
      </c>
      <c r="D4256" s="2">
        <v>0</v>
      </c>
      <c r="E4256" s="2">
        <v>0</v>
      </c>
      <c r="F4256" s="2">
        <v>0</v>
      </c>
    </row>
    <row r="4257" spans="1:6" x14ac:dyDescent="0.25">
      <c r="A4257" s="2" t="s">
        <v>82</v>
      </c>
      <c r="B4257" s="2" t="s">
        <v>283</v>
      </c>
      <c r="C4257" s="4">
        <v>2158.7800000000002</v>
      </c>
      <c r="D4257" s="2">
        <v>0</v>
      </c>
      <c r="E4257" s="2">
        <v>0</v>
      </c>
      <c r="F4257" s="2">
        <v>0</v>
      </c>
    </row>
    <row r="4258" spans="1:6" x14ac:dyDescent="0.25">
      <c r="A4258" s="2" t="s">
        <v>237</v>
      </c>
      <c r="B4258" s="2" t="s">
        <v>182</v>
      </c>
      <c r="C4258" s="4">
        <v>2174.77</v>
      </c>
      <c r="D4258" s="2">
        <v>0</v>
      </c>
      <c r="E4258" s="2">
        <v>0</v>
      </c>
      <c r="F4258" s="2">
        <v>0</v>
      </c>
    </row>
    <row r="4259" spans="1:6" x14ac:dyDescent="0.25">
      <c r="A4259" s="2" t="s">
        <v>255</v>
      </c>
      <c r="B4259" s="2" t="s">
        <v>303</v>
      </c>
      <c r="C4259" s="4">
        <v>2199.8000000000002</v>
      </c>
      <c r="D4259" s="2">
        <v>0</v>
      </c>
      <c r="E4259" s="2">
        <v>0</v>
      </c>
      <c r="F4259" s="2">
        <v>0</v>
      </c>
    </row>
    <row r="4260" spans="1:6" x14ac:dyDescent="0.25">
      <c r="A4260" s="2" t="s">
        <v>227</v>
      </c>
      <c r="B4260" s="2" t="s">
        <v>242</v>
      </c>
      <c r="C4260" s="4">
        <v>2215.8000000000002</v>
      </c>
      <c r="D4260" s="2">
        <v>0</v>
      </c>
      <c r="E4260" s="2">
        <v>0</v>
      </c>
      <c r="F4260" s="2">
        <v>0</v>
      </c>
    </row>
    <row r="4261" spans="1:6" x14ac:dyDescent="0.25">
      <c r="A4261" s="2" t="s">
        <v>13</v>
      </c>
      <c r="B4261" s="2" t="s">
        <v>229</v>
      </c>
      <c r="C4261" s="4">
        <v>2229.7399999999998</v>
      </c>
      <c r="D4261" s="2">
        <v>0</v>
      </c>
      <c r="E4261" s="2">
        <v>0</v>
      </c>
      <c r="F4261" s="2">
        <v>0</v>
      </c>
    </row>
    <row r="4262" spans="1:6" x14ac:dyDescent="0.25">
      <c r="A4262" s="2" t="s">
        <v>40</v>
      </c>
      <c r="B4262" s="2" t="s">
        <v>219</v>
      </c>
      <c r="C4262" s="4">
        <v>2231.79</v>
      </c>
      <c r="D4262" s="2">
        <v>0</v>
      </c>
      <c r="E4262" s="2">
        <v>0</v>
      </c>
      <c r="F4262" s="2">
        <v>0</v>
      </c>
    </row>
    <row r="4263" spans="1:6" x14ac:dyDescent="0.25">
      <c r="A4263" s="2" t="s">
        <v>17</v>
      </c>
      <c r="B4263" s="2" t="s">
        <v>59</v>
      </c>
      <c r="C4263" s="4">
        <v>2247.81</v>
      </c>
      <c r="D4263" s="2">
        <v>0</v>
      </c>
      <c r="E4263" s="2">
        <v>0</v>
      </c>
      <c r="F4263" s="2">
        <v>0</v>
      </c>
    </row>
    <row r="4264" spans="1:6" x14ac:dyDescent="0.25">
      <c r="A4264" s="2" t="s">
        <v>248</v>
      </c>
      <c r="B4264" s="2" t="s">
        <v>199</v>
      </c>
      <c r="C4264" s="4">
        <v>2256.83</v>
      </c>
      <c r="D4264" s="2">
        <v>0</v>
      </c>
      <c r="E4264" s="2">
        <v>0</v>
      </c>
      <c r="F4264" s="2">
        <v>0</v>
      </c>
    </row>
    <row r="4265" spans="1:6" x14ac:dyDescent="0.25">
      <c r="A4265" s="2" t="s">
        <v>292</v>
      </c>
      <c r="B4265" s="2" t="s">
        <v>52</v>
      </c>
      <c r="C4265" s="4">
        <v>2263.81</v>
      </c>
      <c r="D4265" s="2">
        <v>0</v>
      </c>
      <c r="E4265" s="2">
        <v>0</v>
      </c>
      <c r="F4265" s="2">
        <v>0</v>
      </c>
    </row>
    <row r="4266" spans="1:6" x14ac:dyDescent="0.25">
      <c r="A4266" s="2" t="s">
        <v>81</v>
      </c>
      <c r="B4266" s="2" t="s">
        <v>284</v>
      </c>
      <c r="C4266" s="4">
        <v>2304.84</v>
      </c>
      <c r="D4266" s="2">
        <v>0</v>
      </c>
      <c r="E4266" s="2">
        <v>0</v>
      </c>
      <c r="F4266" s="2">
        <v>0</v>
      </c>
    </row>
    <row r="4267" spans="1:6" x14ac:dyDescent="0.25">
      <c r="A4267" s="2" t="s">
        <v>205</v>
      </c>
      <c r="B4267" s="2" t="s">
        <v>47</v>
      </c>
      <c r="C4267" s="4">
        <v>2311.79</v>
      </c>
      <c r="D4267" s="2">
        <v>0</v>
      </c>
      <c r="E4267" s="2">
        <v>0</v>
      </c>
      <c r="F4267" s="2">
        <v>0</v>
      </c>
    </row>
    <row r="4268" spans="1:6" x14ac:dyDescent="0.25">
      <c r="A4268" s="2" t="s">
        <v>159</v>
      </c>
      <c r="B4268" s="2" t="s">
        <v>184</v>
      </c>
      <c r="C4268" s="4">
        <v>2320.83</v>
      </c>
      <c r="D4268" s="2">
        <v>0</v>
      </c>
      <c r="E4268" s="2">
        <v>0</v>
      </c>
      <c r="F4268" s="2">
        <v>0</v>
      </c>
    </row>
    <row r="4269" spans="1:6" x14ac:dyDescent="0.25">
      <c r="A4269" s="2" t="s">
        <v>34</v>
      </c>
      <c r="B4269" s="2" t="s">
        <v>154</v>
      </c>
      <c r="C4269" s="4">
        <v>2336.8200000000002</v>
      </c>
      <c r="D4269" s="2">
        <v>0</v>
      </c>
      <c r="E4269" s="2">
        <v>0</v>
      </c>
      <c r="F4269" s="2">
        <v>0</v>
      </c>
    </row>
    <row r="4270" spans="1:6" x14ac:dyDescent="0.25">
      <c r="A4270" s="2" t="s">
        <v>0</v>
      </c>
      <c r="B4270" s="2" t="s">
        <v>243</v>
      </c>
      <c r="C4270" s="4">
        <v>2361.87</v>
      </c>
      <c r="D4270" s="2">
        <v>0</v>
      </c>
      <c r="E4270" s="2">
        <v>0</v>
      </c>
      <c r="F4270" s="2">
        <v>0</v>
      </c>
    </row>
    <row r="4271" spans="1:6" x14ac:dyDescent="0.25">
      <c r="A4271" s="2" t="s">
        <v>91</v>
      </c>
      <c r="B4271" s="2" t="s">
        <v>28</v>
      </c>
      <c r="C4271" s="4">
        <v>2377.85</v>
      </c>
      <c r="D4271" s="2">
        <v>0</v>
      </c>
      <c r="E4271" s="2">
        <v>0</v>
      </c>
      <c r="F4271" s="2">
        <v>0</v>
      </c>
    </row>
    <row r="4272" spans="1:6" x14ac:dyDescent="0.25">
      <c r="A4272" s="2" t="s">
        <v>250</v>
      </c>
      <c r="B4272" s="2" t="s">
        <v>156</v>
      </c>
      <c r="C4272" s="4">
        <v>2391.79</v>
      </c>
      <c r="D4272" s="2">
        <v>0</v>
      </c>
      <c r="E4272" s="2">
        <v>0</v>
      </c>
      <c r="F4272" s="2">
        <v>0</v>
      </c>
    </row>
    <row r="4273" spans="1:6" x14ac:dyDescent="0.25">
      <c r="A4273" s="2" t="s">
        <v>100</v>
      </c>
      <c r="B4273" s="2" t="s">
        <v>143</v>
      </c>
      <c r="C4273" s="4">
        <v>2393.85</v>
      </c>
      <c r="D4273" s="2">
        <v>0</v>
      </c>
      <c r="E4273" s="2">
        <v>0</v>
      </c>
      <c r="F4273" s="2">
        <v>0</v>
      </c>
    </row>
    <row r="4274" spans="1:6" x14ac:dyDescent="0.25">
      <c r="A4274" s="2" t="s">
        <v>289</v>
      </c>
      <c r="B4274" s="2" t="s">
        <v>48</v>
      </c>
      <c r="C4274" s="4">
        <v>2409.87</v>
      </c>
      <c r="D4274" s="2">
        <v>0</v>
      </c>
      <c r="E4274" s="2">
        <v>0</v>
      </c>
      <c r="F4274" s="2">
        <v>0</v>
      </c>
    </row>
    <row r="4275" spans="1:6" x14ac:dyDescent="0.25">
      <c r="A4275" s="2" t="s">
        <v>79</v>
      </c>
      <c r="B4275" s="2" t="s">
        <v>204</v>
      </c>
      <c r="C4275" s="4">
        <v>2450.89</v>
      </c>
      <c r="D4275" s="2">
        <v>0</v>
      </c>
      <c r="E4275" s="2">
        <v>0</v>
      </c>
      <c r="F4275" s="2">
        <v>0</v>
      </c>
    </row>
    <row r="4276" spans="1:6" x14ac:dyDescent="0.25">
      <c r="A4276" s="2" t="s">
        <v>160</v>
      </c>
      <c r="B4276" s="2" t="s">
        <v>183</v>
      </c>
      <c r="C4276" s="4">
        <v>2466.89</v>
      </c>
      <c r="D4276" s="4">
        <v>2466.9790133902443</v>
      </c>
      <c r="E4276" s="4">
        <v>229</v>
      </c>
      <c r="F4276" s="4">
        <v>0.23389380570608034</v>
      </c>
    </row>
    <row r="4277" spans="1:6" x14ac:dyDescent="0.25">
      <c r="A4277" s="2" t="s">
        <v>35</v>
      </c>
      <c r="B4277" s="2" t="s">
        <v>26</v>
      </c>
      <c r="C4277" s="4">
        <v>2523.91</v>
      </c>
      <c r="D4277" s="2">
        <v>0</v>
      </c>
      <c r="E4277" s="2">
        <v>0</v>
      </c>
      <c r="F4277" s="2">
        <v>0</v>
      </c>
    </row>
    <row r="4278" spans="1:6" x14ac:dyDescent="0.25">
      <c r="A4278" s="2" t="s">
        <v>24</v>
      </c>
      <c r="B4278" s="2" t="s">
        <v>232</v>
      </c>
      <c r="C4278" s="4">
        <v>2539.9</v>
      </c>
      <c r="D4278" s="2">
        <v>0</v>
      </c>
      <c r="E4278" s="2">
        <v>0</v>
      </c>
      <c r="F4278" s="2">
        <v>0</v>
      </c>
    </row>
    <row r="4279" spans="1:6" x14ac:dyDescent="0.25">
      <c r="A4279" s="2" t="s">
        <v>286</v>
      </c>
      <c r="B4279" s="2" t="s">
        <v>271</v>
      </c>
      <c r="C4279" s="4">
        <v>2555.9</v>
      </c>
      <c r="D4279" s="2">
        <v>0</v>
      </c>
      <c r="E4279" s="2">
        <v>0</v>
      </c>
      <c r="F4279" s="2">
        <v>0</v>
      </c>
    </row>
    <row r="4280" spans="1:6" x14ac:dyDescent="0.25">
      <c r="A4280" s="2" t="s">
        <v>158</v>
      </c>
      <c r="B4280" s="2" t="s">
        <v>185</v>
      </c>
      <c r="C4280" s="4">
        <v>2612.9499999999998</v>
      </c>
      <c r="D4280" s="2">
        <v>0</v>
      </c>
      <c r="E4280" s="2">
        <v>0</v>
      </c>
      <c r="F4280" s="2">
        <v>0</v>
      </c>
    </row>
    <row r="4281" spans="1:6" x14ac:dyDescent="0.25">
      <c r="A4281" s="2" t="s">
        <v>38</v>
      </c>
      <c r="B4281" s="2" t="s">
        <v>241</v>
      </c>
      <c r="C4281" s="4">
        <v>2653.97</v>
      </c>
      <c r="D4281" s="2">
        <v>0</v>
      </c>
      <c r="E4281" s="2">
        <v>0</v>
      </c>
      <c r="F4281" s="2">
        <v>0</v>
      </c>
    </row>
    <row r="4282" spans="1:6" x14ac:dyDescent="0.25">
      <c r="A4282" s="2" t="s">
        <v>99</v>
      </c>
      <c r="B4282" s="2" t="s">
        <v>85</v>
      </c>
      <c r="C4282" s="4">
        <v>2685.96</v>
      </c>
      <c r="D4282" s="2">
        <v>0</v>
      </c>
      <c r="E4282" s="2">
        <v>0</v>
      </c>
      <c r="F4282" s="2">
        <v>0</v>
      </c>
    </row>
    <row r="4283" spans="1:6" x14ac:dyDescent="0.25">
      <c r="A4283" s="2" t="s">
        <v>363</v>
      </c>
      <c r="B4283" s="2" t="s">
        <v>311</v>
      </c>
      <c r="C4283" s="4">
        <v>2742.98</v>
      </c>
      <c r="D4283" s="2">
        <v>0</v>
      </c>
      <c r="E4283" s="2">
        <v>0</v>
      </c>
      <c r="F4283" s="2">
        <v>0</v>
      </c>
    </row>
    <row r="4284" spans="1:6" x14ac:dyDescent="0.25">
      <c r="A4284" s="2" t="s">
        <v>285</v>
      </c>
      <c r="B4284" s="2" t="s">
        <v>272</v>
      </c>
      <c r="C4284" s="4">
        <v>2758.98</v>
      </c>
      <c r="D4284" s="2">
        <v>0</v>
      </c>
      <c r="E4284" s="2">
        <v>0</v>
      </c>
      <c r="F4284" s="2">
        <v>0</v>
      </c>
    </row>
    <row r="4285" spans="1:6" x14ac:dyDescent="0.25">
      <c r="A4285" s="2" t="s">
        <v>90</v>
      </c>
      <c r="B4285" s="2" t="s">
        <v>84</v>
      </c>
      <c r="C4285" s="4">
        <v>2832.02</v>
      </c>
      <c r="D4285" s="2">
        <v>0</v>
      </c>
      <c r="E4285" s="2">
        <v>0</v>
      </c>
      <c r="F4285" s="2">
        <v>0</v>
      </c>
    </row>
    <row r="4286" spans="1:6" x14ac:dyDescent="0.25">
      <c r="A4286" s="2" t="s">
        <v>126</v>
      </c>
      <c r="B4286" s="2" t="s">
        <v>209</v>
      </c>
      <c r="C4286" s="4">
        <v>2905.04</v>
      </c>
      <c r="D4286" s="2">
        <v>0</v>
      </c>
      <c r="E4286" s="2">
        <v>0</v>
      </c>
      <c r="F4286" s="2">
        <v>0</v>
      </c>
    </row>
    <row r="4287" spans="1:6" x14ac:dyDescent="0.25">
      <c r="A4287" s="2" t="s">
        <v>314</v>
      </c>
      <c r="B4287" s="2" t="s">
        <v>83</v>
      </c>
      <c r="C4287" s="4">
        <v>2978.08</v>
      </c>
      <c r="D4287" s="2">
        <v>0</v>
      </c>
      <c r="E4287" s="2">
        <v>0</v>
      </c>
      <c r="F4287" s="2">
        <v>0</v>
      </c>
    </row>
    <row r="4288" spans="1:6" x14ac:dyDescent="0.25">
      <c r="A4288" s="2" t="s">
        <v>208</v>
      </c>
      <c r="B4288" s="2" t="s">
        <v>49</v>
      </c>
      <c r="C4288" s="4">
        <v>3124.11</v>
      </c>
      <c r="D4288" s="2">
        <v>0</v>
      </c>
      <c r="E4288" s="2">
        <v>0</v>
      </c>
      <c r="F4288" s="2">
        <v>0</v>
      </c>
    </row>
    <row r="4289" spans="1:6" x14ac:dyDescent="0.25">
      <c r="A4289" s="2" t="s">
        <v>291</v>
      </c>
      <c r="B4289" s="2" t="s">
        <v>270</v>
      </c>
      <c r="C4289" s="4">
        <v>3165.16</v>
      </c>
      <c r="D4289" s="2">
        <v>0</v>
      </c>
      <c r="E4289" s="2">
        <v>0</v>
      </c>
      <c r="F4289" s="2">
        <v>0</v>
      </c>
    </row>
    <row r="4290" spans="1:6" x14ac:dyDescent="0.25">
      <c r="A4290" s="2" t="s">
        <v>290</v>
      </c>
      <c r="B4290" s="2" t="s">
        <v>228</v>
      </c>
      <c r="C4290" s="4">
        <v>3311.19</v>
      </c>
      <c r="D4290" s="2">
        <v>0</v>
      </c>
      <c r="E4290" s="2">
        <v>0</v>
      </c>
      <c r="F4290" s="2">
        <v>0</v>
      </c>
    </row>
    <row r="4293" spans="1:6" x14ac:dyDescent="0.25">
      <c r="D4293" s="1" t="s">
        <v>155</v>
      </c>
    </row>
    <row r="4294" spans="1:6" x14ac:dyDescent="0.25">
      <c r="A4294" s="1" t="s">
        <v>54</v>
      </c>
      <c r="B4294" s="1" t="s">
        <v>14</v>
      </c>
      <c r="C4294" s="28" t="s">
        <v>381</v>
      </c>
      <c r="D4294" s="28" t="s">
        <v>382</v>
      </c>
      <c r="E4294" s="1" t="s">
        <v>366</v>
      </c>
      <c r="F4294" s="1" t="s">
        <v>349</v>
      </c>
    </row>
    <row r="4295" spans="1:6" x14ac:dyDescent="0.25">
      <c r="A4295" s="2" t="s">
        <v>358</v>
      </c>
      <c r="B4295" s="2" t="s">
        <v>45</v>
      </c>
      <c r="C4295" s="4">
        <v>609.21</v>
      </c>
      <c r="D4295" s="4">
        <v>609.17353147919232</v>
      </c>
      <c r="E4295" s="4">
        <v>377</v>
      </c>
      <c r="F4295" s="4">
        <v>0.27079156751810923</v>
      </c>
    </row>
    <row r="4296" spans="1:6" x14ac:dyDescent="0.25">
      <c r="A4296" s="2" t="s">
        <v>249</v>
      </c>
      <c r="B4296" s="2" t="s">
        <v>107</v>
      </c>
      <c r="C4296" s="4">
        <v>714.24</v>
      </c>
      <c r="D4296" s="2">
        <v>0</v>
      </c>
      <c r="E4296" s="2">
        <v>0</v>
      </c>
      <c r="F4296" s="2">
        <v>0</v>
      </c>
    </row>
    <row r="4297" spans="1:6" x14ac:dyDescent="0.25">
      <c r="A4297" s="2" t="s">
        <v>350</v>
      </c>
      <c r="B4297" s="2" t="s">
        <v>352</v>
      </c>
      <c r="C4297" s="4">
        <v>755.27</v>
      </c>
      <c r="D4297" s="4">
        <v>755.46064245324328</v>
      </c>
      <c r="E4297" s="4">
        <v>313.0675</v>
      </c>
      <c r="F4297" s="4">
        <v>0.2248701301431715</v>
      </c>
    </row>
    <row r="4298" spans="1:6" x14ac:dyDescent="0.25">
      <c r="A4298" s="2" t="s">
        <v>254</v>
      </c>
      <c r="B4298" s="2" t="s">
        <v>264</v>
      </c>
      <c r="C4298" s="4">
        <v>771.26</v>
      </c>
      <c r="D4298" s="4">
        <v>771.24438785726375</v>
      </c>
      <c r="E4298" s="4">
        <v>4547.4196831537847</v>
      </c>
      <c r="F4298" s="4">
        <v>3.2663207007000445</v>
      </c>
    </row>
    <row r="4299" spans="1:6" x14ac:dyDescent="0.25">
      <c r="A4299" s="2" t="s">
        <v>109</v>
      </c>
      <c r="B4299" s="2" t="s">
        <v>108</v>
      </c>
      <c r="C4299" s="4">
        <v>860.3</v>
      </c>
      <c r="D4299" s="2">
        <v>0</v>
      </c>
      <c r="E4299" s="2">
        <v>0</v>
      </c>
      <c r="F4299" s="2">
        <v>0</v>
      </c>
    </row>
    <row r="4300" spans="1:6" x14ac:dyDescent="0.25">
      <c r="A4300" s="2" t="s">
        <v>125</v>
      </c>
      <c r="B4300" s="2" t="s">
        <v>257</v>
      </c>
      <c r="C4300" s="4">
        <v>901.33</v>
      </c>
      <c r="D4300" s="2">
        <v>0</v>
      </c>
      <c r="E4300" s="2">
        <v>0</v>
      </c>
      <c r="F4300" s="2">
        <v>0</v>
      </c>
    </row>
    <row r="4301" spans="1:6" x14ac:dyDescent="0.25">
      <c r="A4301" s="2" t="s">
        <v>114</v>
      </c>
      <c r="B4301" s="2" t="s">
        <v>342</v>
      </c>
      <c r="C4301" s="4">
        <v>917.32</v>
      </c>
      <c r="D4301" s="4">
        <v>917.30958979841546</v>
      </c>
      <c r="E4301" s="4">
        <v>2529</v>
      </c>
      <c r="F4301" s="4">
        <v>1.8165301704331516</v>
      </c>
    </row>
    <row r="4302" spans="1:6" x14ac:dyDescent="0.25">
      <c r="A4302" s="2" t="s">
        <v>221</v>
      </c>
      <c r="B4302" s="2" t="s">
        <v>131</v>
      </c>
      <c r="C4302" s="4">
        <v>933.31</v>
      </c>
      <c r="D4302" s="4">
        <v>933.31280441151944</v>
      </c>
      <c r="E4302" s="4">
        <v>5609.9996045450953</v>
      </c>
      <c r="F4302" s="4">
        <v>4.029550627826894</v>
      </c>
    </row>
    <row r="4303" spans="1:6" x14ac:dyDescent="0.25">
      <c r="A4303" s="2" t="s">
        <v>295</v>
      </c>
      <c r="B4303" s="2" t="s">
        <v>56</v>
      </c>
      <c r="C4303" s="4">
        <v>958.35</v>
      </c>
      <c r="D4303" s="2">
        <v>0</v>
      </c>
      <c r="E4303" s="2">
        <v>0</v>
      </c>
      <c r="F4303" s="2">
        <v>0</v>
      </c>
    </row>
    <row r="4304" spans="1:6" x14ac:dyDescent="0.25">
      <c r="A4304" s="2" t="s">
        <v>253</v>
      </c>
      <c r="B4304" s="2" t="s">
        <v>265</v>
      </c>
      <c r="C4304" s="4">
        <v>974.34</v>
      </c>
      <c r="D4304" s="2">
        <v>0</v>
      </c>
      <c r="E4304" s="2">
        <v>0</v>
      </c>
      <c r="F4304" s="2">
        <v>0</v>
      </c>
    </row>
    <row r="4305" spans="1:6" x14ac:dyDescent="0.25">
      <c r="A4305" s="2" t="s">
        <v>356</v>
      </c>
      <c r="B4305" s="2" t="s">
        <v>120</v>
      </c>
      <c r="C4305" s="4">
        <v>1079.3800000000001</v>
      </c>
      <c r="D4305" s="4">
        <v>1079.3733999328474</v>
      </c>
      <c r="E4305" s="4">
        <v>4018</v>
      </c>
      <c r="F4305" s="4">
        <v>2.886049120126692</v>
      </c>
    </row>
    <row r="4306" spans="1:6" x14ac:dyDescent="0.25">
      <c r="A4306" s="2" t="s">
        <v>94</v>
      </c>
      <c r="B4306" s="2" t="s">
        <v>211</v>
      </c>
      <c r="C4306" s="4">
        <v>1095.3699999999999</v>
      </c>
      <c r="D4306" s="4">
        <v>1095.3718342870461</v>
      </c>
      <c r="E4306" s="4">
        <v>3924.2148719107136</v>
      </c>
      <c r="F4306" s="4">
        <v>2.8186851364524625</v>
      </c>
    </row>
    <row r="4307" spans="1:6" x14ac:dyDescent="0.25">
      <c r="A4307" s="2" t="s">
        <v>298</v>
      </c>
      <c r="B4307" s="2" t="s">
        <v>297</v>
      </c>
      <c r="C4307" s="4">
        <v>1120.4000000000001</v>
      </c>
      <c r="D4307" s="2">
        <v>0</v>
      </c>
      <c r="E4307" s="2">
        <v>0</v>
      </c>
      <c r="F4307" s="2">
        <v>0</v>
      </c>
    </row>
    <row r="4308" spans="1:6" x14ac:dyDescent="0.25">
      <c r="A4308" s="2" t="s">
        <v>222</v>
      </c>
      <c r="B4308" s="2" t="s">
        <v>130</v>
      </c>
      <c r="C4308" s="4">
        <v>1136.4000000000001</v>
      </c>
      <c r="D4308" s="4">
        <v>1136.4094377444228</v>
      </c>
      <c r="E4308" s="4">
        <v>540</v>
      </c>
      <c r="F4308" s="4">
        <v>0.3878712107686445</v>
      </c>
    </row>
    <row r="4309" spans="1:6" x14ac:dyDescent="0.25">
      <c r="A4309" s="2" t="s">
        <v>252</v>
      </c>
      <c r="B4309" s="2" t="s">
        <v>262</v>
      </c>
      <c r="C4309" s="4">
        <v>1177.42</v>
      </c>
      <c r="D4309" s="2">
        <v>0</v>
      </c>
      <c r="E4309" s="2">
        <v>0</v>
      </c>
      <c r="F4309" s="2">
        <v>0</v>
      </c>
    </row>
    <row r="4310" spans="1:6" x14ac:dyDescent="0.25">
      <c r="A4310" s="2" t="s">
        <v>76</v>
      </c>
      <c r="B4310" s="2" t="s">
        <v>341</v>
      </c>
      <c r="C4310" s="4">
        <v>1209.44</v>
      </c>
      <c r="D4310" s="2">
        <v>0</v>
      </c>
      <c r="E4310" s="2">
        <v>0</v>
      </c>
      <c r="F4310" s="2">
        <v>0</v>
      </c>
    </row>
    <row r="4311" spans="1:6" x14ac:dyDescent="0.25">
      <c r="A4311" s="2" t="s">
        <v>279</v>
      </c>
      <c r="B4311" s="2" t="s">
        <v>119</v>
      </c>
      <c r="C4311" s="4">
        <v>1225.43</v>
      </c>
      <c r="D4311" s="2">
        <v>0</v>
      </c>
      <c r="E4311" s="2">
        <v>0</v>
      </c>
      <c r="F4311" s="2">
        <v>0</v>
      </c>
    </row>
    <row r="4312" spans="1:6" x14ac:dyDescent="0.25">
      <c r="A4312" s="2" t="s">
        <v>15</v>
      </c>
      <c r="B4312" s="2" t="s">
        <v>196</v>
      </c>
      <c r="C4312" s="4">
        <v>1241.43</v>
      </c>
      <c r="D4312" s="4">
        <v>1241.4128039880825</v>
      </c>
      <c r="E4312" s="4">
        <v>753.94299999999998</v>
      </c>
      <c r="F4312" s="4">
        <v>0.54154219307508167</v>
      </c>
    </row>
    <row r="4313" spans="1:6" x14ac:dyDescent="0.25">
      <c r="A4313" s="2" t="s">
        <v>266</v>
      </c>
      <c r="B4313" s="2" t="s">
        <v>139</v>
      </c>
      <c r="C4313" s="4">
        <v>1257.42</v>
      </c>
      <c r="D4313" s="4">
        <v>1257.4331653372601</v>
      </c>
      <c r="E4313" s="4">
        <v>26548.969478390489</v>
      </c>
      <c r="F4313" s="4">
        <v>19.069594326376123</v>
      </c>
    </row>
    <row r="4314" spans="1:6" x14ac:dyDescent="0.25">
      <c r="A4314" s="2" t="s">
        <v>68</v>
      </c>
      <c r="B4314" s="2" t="s">
        <v>296</v>
      </c>
      <c r="C4314" s="4">
        <v>1266.46</v>
      </c>
      <c r="D4314" s="2">
        <v>0</v>
      </c>
      <c r="E4314" s="2">
        <v>0</v>
      </c>
      <c r="F4314" s="2">
        <v>0</v>
      </c>
    </row>
    <row r="4315" spans="1:6" x14ac:dyDescent="0.25">
      <c r="A4315" s="2" t="s">
        <v>111</v>
      </c>
      <c r="B4315" s="2" t="s">
        <v>194</v>
      </c>
      <c r="C4315" s="4">
        <v>1282.45</v>
      </c>
      <c r="D4315" s="4">
        <v>1282.4763148747297</v>
      </c>
      <c r="E4315" s="4">
        <v>572.09770000000003</v>
      </c>
      <c r="F4315" s="4">
        <v>0.41092634736473477</v>
      </c>
    </row>
    <row r="4316" spans="1:6" x14ac:dyDescent="0.25">
      <c r="A4316" s="2" t="s">
        <v>93</v>
      </c>
      <c r="B4316" s="2" t="s">
        <v>212</v>
      </c>
      <c r="C4316" s="4">
        <v>1298.45</v>
      </c>
      <c r="D4316" s="4">
        <v>1298.440981096232</v>
      </c>
      <c r="E4316" s="4">
        <v>815.62995605423441</v>
      </c>
      <c r="F4316" s="4">
        <v>0.58585070109987447</v>
      </c>
    </row>
    <row r="4317" spans="1:6" x14ac:dyDescent="0.25">
      <c r="A4317" s="2" t="s">
        <v>239</v>
      </c>
      <c r="B4317" s="2" t="s">
        <v>157</v>
      </c>
      <c r="C4317" s="4">
        <v>1323.48</v>
      </c>
      <c r="D4317" s="2">
        <v>0</v>
      </c>
      <c r="E4317" s="2">
        <v>0</v>
      </c>
      <c r="F4317" s="2">
        <v>0</v>
      </c>
    </row>
    <row r="4318" spans="1:6" x14ac:dyDescent="0.25">
      <c r="A4318" s="2" t="s">
        <v>223</v>
      </c>
      <c r="B4318" s="2" t="s">
        <v>133</v>
      </c>
      <c r="C4318" s="4">
        <v>1339.48</v>
      </c>
      <c r="D4318" s="4">
        <v>1339.4056455361683</v>
      </c>
      <c r="E4318" s="4">
        <v>248</v>
      </c>
      <c r="F4318" s="4">
        <v>0.17813344494559968</v>
      </c>
    </row>
    <row r="4319" spans="1:6" x14ac:dyDescent="0.25">
      <c r="A4319" s="2" t="s">
        <v>63</v>
      </c>
      <c r="B4319" s="2" t="s">
        <v>340</v>
      </c>
      <c r="C4319" s="4">
        <v>1355.5</v>
      </c>
      <c r="D4319" s="2">
        <v>0</v>
      </c>
      <c r="E4319" s="2">
        <v>0</v>
      </c>
      <c r="F4319" s="2">
        <v>0</v>
      </c>
    </row>
    <row r="4320" spans="1:6" x14ac:dyDescent="0.25">
      <c r="A4320" s="2" t="s">
        <v>280</v>
      </c>
      <c r="B4320" s="2" t="s">
        <v>118</v>
      </c>
      <c r="C4320" s="4">
        <v>1371.49</v>
      </c>
      <c r="D4320" s="2">
        <v>0</v>
      </c>
      <c r="E4320" s="2">
        <v>0</v>
      </c>
      <c r="F4320" s="2">
        <v>0</v>
      </c>
    </row>
    <row r="4321" spans="1:6" x14ac:dyDescent="0.25">
      <c r="A4321" s="2" t="s">
        <v>353</v>
      </c>
      <c r="B4321" s="2" t="s">
        <v>123</v>
      </c>
      <c r="C4321" s="4">
        <v>1403.48</v>
      </c>
      <c r="D4321" s="4">
        <v>1403.5366796248516</v>
      </c>
      <c r="E4321" s="4">
        <v>153.72789999999998</v>
      </c>
      <c r="F4321" s="4">
        <v>0.11041967907763166</v>
      </c>
    </row>
    <row r="4322" spans="1:6" x14ac:dyDescent="0.25">
      <c r="A4322" s="2" t="s">
        <v>39</v>
      </c>
      <c r="B4322" s="2" t="s">
        <v>215</v>
      </c>
      <c r="C4322" s="4">
        <v>1419.48</v>
      </c>
      <c r="D4322" s="4">
        <v>1419.4817900646512</v>
      </c>
      <c r="E4322" s="4">
        <v>23907.750892411052</v>
      </c>
      <c r="F4322" s="4">
        <v>17.172459787767806</v>
      </c>
    </row>
    <row r="4323" spans="1:6" x14ac:dyDescent="0.25">
      <c r="A4323" s="2" t="s">
        <v>276</v>
      </c>
      <c r="B4323" s="2" t="s">
        <v>193</v>
      </c>
      <c r="C4323" s="4">
        <v>1428.51</v>
      </c>
      <c r="D4323" s="2">
        <v>0</v>
      </c>
      <c r="E4323" s="2">
        <v>0</v>
      </c>
      <c r="F4323" s="2">
        <v>0</v>
      </c>
    </row>
    <row r="4324" spans="1:6" x14ac:dyDescent="0.25">
      <c r="A4324" s="2" t="s">
        <v>171</v>
      </c>
      <c r="B4324" s="2" t="s">
        <v>365</v>
      </c>
      <c r="C4324" s="4">
        <v>1444.51</v>
      </c>
      <c r="D4324" s="4">
        <v>1444.5626474971925</v>
      </c>
      <c r="E4324" s="4">
        <v>410.32399999999996</v>
      </c>
      <c r="F4324" s="4">
        <v>0.29472753090265419</v>
      </c>
    </row>
    <row r="4325" spans="1:6" x14ac:dyDescent="0.25">
      <c r="A4325" s="2" t="s">
        <v>267</v>
      </c>
      <c r="B4325" s="2" t="s">
        <v>138</v>
      </c>
      <c r="C4325" s="4">
        <v>1460.5</v>
      </c>
      <c r="D4325" s="4">
        <v>1460.496980384891</v>
      </c>
      <c r="E4325" s="4">
        <v>687.99677727772314</v>
      </c>
      <c r="F4325" s="4">
        <v>0.49417433890302948</v>
      </c>
    </row>
    <row r="4326" spans="1:6" x14ac:dyDescent="0.25">
      <c r="A4326" s="2" t="s">
        <v>181</v>
      </c>
      <c r="B4326" s="2" t="s">
        <v>105</v>
      </c>
      <c r="C4326" s="4">
        <v>1485.53</v>
      </c>
      <c r="D4326" s="4">
        <v>1485.5435385361075</v>
      </c>
      <c r="E4326" s="4">
        <v>1148</v>
      </c>
      <c r="F4326" s="4">
        <v>0.82458546289334045</v>
      </c>
    </row>
    <row r="4327" spans="1:6" x14ac:dyDescent="0.25">
      <c r="A4327" s="2" t="s">
        <v>96</v>
      </c>
      <c r="B4327" s="2" t="s">
        <v>213</v>
      </c>
      <c r="C4327" s="4">
        <v>1501.53</v>
      </c>
      <c r="D4327" s="4">
        <v>1501.5255466162757</v>
      </c>
      <c r="E4327" s="4">
        <v>398.94154911734671</v>
      </c>
      <c r="F4327" s="4">
        <v>0.28655174385567395</v>
      </c>
    </row>
    <row r="4328" spans="1:6" x14ac:dyDescent="0.25">
      <c r="A4328" s="2" t="s">
        <v>282</v>
      </c>
      <c r="B4328" s="2" t="s">
        <v>117</v>
      </c>
      <c r="C4328" s="4">
        <v>1517.55</v>
      </c>
      <c r="D4328" s="2">
        <v>0</v>
      </c>
      <c r="E4328" s="2">
        <v>0</v>
      </c>
      <c r="F4328" s="2">
        <v>0</v>
      </c>
    </row>
    <row r="4329" spans="1:6" x14ac:dyDescent="0.25">
      <c r="A4329" s="2" t="s">
        <v>322</v>
      </c>
      <c r="B4329" s="2" t="s">
        <v>197</v>
      </c>
      <c r="C4329" s="4">
        <v>1533.54</v>
      </c>
      <c r="D4329" s="2">
        <v>0</v>
      </c>
      <c r="E4329" s="2">
        <v>0</v>
      </c>
      <c r="F4329" s="2">
        <v>0</v>
      </c>
    </row>
    <row r="4330" spans="1:6" x14ac:dyDescent="0.25">
      <c r="A4330" s="2" t="s">
        <v>224</v>
      </c>
      <c r="B4330" s="2" t="s">
        <v>132</v>
      </c>
      <c r="C4330" s="4">
        <v>1542.56</v>
      </c>
      <c r="D4330" s="2">
        <v>0</v>
      </c>
      <c r="E4330" s="2">
        <v>0</v>
      </c>
      <c r="F4330" s="2">
        <v>0</v>
      </c>
    </row>
    <row r="4331" spans="1:6" x14ac:dyDescent="0.25">
      <c r="A4331" s="2" t="s">
        <v>201</v>
      </c>
      <c r="B4331" s="2" t="s">
        <v>124</v>
      </c>
      <c r="C4331" s="4">
        <v>1549.54</v>
      </c>
      <c r="D4331" s="2">
        <v>0</v>
      </c>
      <c r="E4331" s="2">
        <v>0</v>
      </c>
      <c r="F4331" s="2">
        <v>0</v>
      </c>
    </row>
    <row r="4332" spans="1:6" x14ac:dyDescent="0.25">
      <c r="A4332" s="2" t="s">
        <v>75</v>
      </c>
      <c r="B4332" s="2" t="s">
        <v>36</v>
      </c>
      <c r="C4332" s="4">
        <v>1565.53</v>
      </c>
      <c r="D4332" s="4">
        <v>1565.567281958532</v>
      </c>
      <c r="E4332" s="4">
        <v>337.935</v>
      </c>
      <c r="F4332" s="4">
        <v>0.24273195853907756</v>
      </c>
    </row>
    <row r="4333" spans="1:6" x14ac:dyDescent="0.25">
      <c r="A4333" s="2" t="s">
        <v>103</v>
      </c>
      <c r="B4333" s="2" t="s">
        <v>146</v>
      </c>
      <c r="C4333" s="4">
        <v>1581.53</v>
      </c>
      <c r="D4333" s="4">
        <v>1581.5312211076557</v>
      </c>
      <c r="E4333" s="4">
        <v>17348.055860562257</v>
      </c>
      <c r="F4333" s="4">
        <v>12.460761909478448</v>
      </c>
    </row>
    <row r="4334" spans="1:6" x14ac:dyDescent="0.25">
      <c r="A4334" s="2" t="s">
        <v>29</v>
      </c>
      <c r="B4334" s="2" t="s">
        <v>367</v>
      </c>
      <c r="C4334" s="4">
        <v>1590.57</v>
      </c>
      <c r="D4334" s="4">
        <v>1590.5479107922251</v>
      </c>
      <c r="E4334" s="4">
        <v>325</v>
      </c>
      <c r="F4334" s="4">
        <v>0.23344100648112864</v>
      </c>
    </row>
    <row r="4335" spans="1:6" x14ac:dyDescent="0.25">
      <c r="A4335" s="2" t="s">
        <v>299</v>
      </c>
      <c r="B4335" s="2" t="s">
        <v>258</v>
      </c>
      <c r="C4335" s="4">
        <v>1606.56</v>
      </c>
      <c r="D4335" s="4">
        <v>1606.5285472115506</v>
      </c>
      <c r="E4335" s="4">
        <v>518.66950536858678</v>
      </c>
      <c r="F4335" s="4">
        <v>0.37254994265942171</v>
      </c>
    </row>
    <row r="4336" spans="1:6" x14ac:dyDescent="0.25">
      <c r="A4336" s="2" t="s">
        <v>220</v>
      </c>
      <c r="B4336" s="2" t="s">
        <v>216</v>
      </c>
      <c r="C4336" s="4">
        <v>1622.56</v>
      </c>
      <c r="D4336" s="4">
        <v>1622.5506297568782</v>
      </c>
      <c r="E4336" s="4">
        <v>896.41163431829284</v>
      </c>
      <c r="F4336" s="4">
        <v>0.64387456657432529</v>
      </c>
    </row>
    <row r="4337" spans="1:6" x14ac:dyDescent="0.25">
      <c r="A4337" s="2" t="s">
        <v>246</v>
      </c>
      <c r="B4337" s="2" t="s">
        <v>106</v>
      </c>
      <c r="C4337" s="4">
        <v>1631.59</v>
      </c>
      <c r="D4337" s="2">
        <v>0</v>
      </c>
      <c r="E4337" s="2">
        <v>0</v>
      </c>
      <c r="F4337" s="2">
        <v>0</v>
      </c>
    </row>
    <row r="4338" spans="1:6" x14ac:dyDescent="0.25">
      <c r="A4338" s="2" t="s">
        <v>6</v>
      </c>
      <c r="B4338" s="2" t="s">
        <v>306</v>
      </c>
      <c r="C4338" s="4">
        <v>1647.59</v>
      </c>
      <c r="D4338" s="4">
        <v>1647.5663960369452</v>
      </c>
      <c r="E4338" s="4">
        <v>1172</v>
      </c>
      <c r="F4338" s="4">
        <v>0.84182418337194698</v>
      </c>
    </row>
    <row r="4339" spans="1:6" x14ac:dyDescent="0.25">
      <c r="A4339" s="2" t="s">
        <v>269</v>
      </c>
      <c r="B4339" s="2" t="s">
        <v>137</v>
      </c>
      <c r="C4339" s="4">
        <v>1663.58</v>
      </c>
      <c r="D4339" s="4">
        <v>1663.5898327595385</v>
      </c>
      <c r="E4339" s="4">
        <v>1308.853118436873</v>
      </c>
      <c r="F4339" s="4">
        <v>0.94012304401190006</v>
      </c>
    </row>
    <row r="4340" spans="1:6" x14ac:dyDescent="0.25">
      <c r="A4340" s="2" t="s">
        <v>210</v>
      </c>
      <c r="B4340" s="2" t="s">
        <v>189</v>
      </c>
      <c r="C4340" s="4">
        <v>1688.61</v>
      </c>
      <c r="D4340" s="4">
        <v>1688.5101401283594</v>
      </c>
      <c r="E4340" s="4">
        <v>247</v>
      </c>
      <c r="F4340" s="4">
        <v>0.17741516492565776</v>
      </c>
    </row>
    <row r="4341" spans="1:6" x14ac:dyDescent="0.25">
      <c r="A4341" s="2" t="s">
        <v>95</v>
      </c>
      <c r="B4341" s="2" t="s">
        <v>214</v>
      </c>
      <c r="C4341" s="4">
        <v>1704.61</v>
      </c>
      <c r="D4341" s="2">
        <v>0</v>
      </c>
      <c r="E4341" s="2">
        <v>0</v>
      </c>
      <c r="F4341" s="2">
        <v>0</v>
      </c>
    </row>
    <row r="4342" spans="1:6" x14ac:dyDescent="0.25">
      <c r="A4342" s="2" t="s">
        <v>288</v>
      </c>
      <c r="B4342" s="2" t="s">
        <v>274</v>
      </c>
      <c r="C4342" s="4">
        <v>1743.58</v>
      </c>
      <c r="D4342" s="4">
        <v>1743.5820251961634</v>
      </c>
      <c r="E4342" s="4">
        <v>20706</v>
      </c>
      <c r="F4342" s="4">
        <v>14.87270609291769</v>
      </c>
    </row>
    <row r="4343" spans="1:6" x14ac:dyDescent="0.25">
      <c r="A4343" s="2" t="s">
        <v>231</v>
      </c>
      <c r="B4343" s="2" t="s">
        <v>203</v>
      </c>
      <c r="C4343" s="4">
        <v>1752.62</v>
      </c>
      <c r="D4343" s="4">
        <v>1752.5141533907456</v>
      </c>
      <c r="E4343" s="4">
        <v>278</v>
      </c>
      <c r="F4343" s="4">
        <v>0.19968184554385773</v>
      </c>
    </row>
    <row r="4344" spans="1:6" x14ac:dyDescent="0.25">
      <c r="A4344" s="2" t="s">
        <v>260</v>
      </c>
      <c r="B4344" s="2" t="s">
        <v>178</v>
      </c>
      <c r="C4344" s="4">
        <v>1768.61</v>
      </c>
      <c r="D4344" s="4">
        <v>1768.5850732360238</v>
      </c>
      <c r="E4344" s="4">
        <v>408.73553628451424</v>
      </c>
      <c r="F4344" s="4">
        <v>0.29358656915341808</v>
      </c>
    </row>
    <row r="4345" spans="1:6" x14ac:dyDescent="0.25">
      <c r="A4345" s="2" t="s">
        <v>104</v>
      </c>
      <c r="B4345" s="2" t="s">
        <v>145</v>
      </c>
      <c r="C4345" s="4">
        <v>1784.61</v>
      </c>
      <c r="D4345" s="2">
        <v>0</v>
      </c>
      <c r="E4345" s="2">
        <v>0</v>
      </c>
      <c r="F4345" s="2">
        <v>0</v>
      </c>
    </row>
    <row r="4346" spans="1:6" x14ac:dyDescent="0.25">
      <c r="A4346" s="2" t="s">
        <v>134</v>
      </c>
      <c r="B4346" s="2" t="s">
        <v>305</v>
      </c>
      <c r="C4346" s="4">
        <v>1793.64</v>
      </c>
      <c r="D4346" s="4">
        <v>1793.6373083719307</v>
      </c>
      <c r="E4346" s="4">
        <v>237.24439999999998</v>
      </c>
      <c r="F4346" s="4">
        <v>0.17040791236311223</v>
      </c>
    </row>
    <row r="4347" spans="1:6" x14ac:dyDescent="0.25">
      <c r="A4347" s="2" t="s">
        <v>71</v>
      </c>
      <c r="B4347" s="2" t="s">
        <v>62</v>
      </c>
      <c r="C4347" s="4">
        <v>1809.64</v>
      </c>
      <c r="D4347" s="4">
        <v>1809.6518170149218</v>
      </c>
      <c r="E4347" s="4">
        <v>1623.5290088495606</v>
      </c>
      <c r="F4347" s="4">
        <v>1.1661484488527714</v>
      </c>
    </row>
    <row r="4348" spans="1:6" x14ac:dyDescent="0.25">
      <c r="A4348" s="2" t="s">
        <v>42</v>
      </c>
      <c r="B4348" s="2" t="s">
        <v>217</v>
      </c>
      <c r="C4348" s="4">
        <v>1825.63</v>
      </c>
      <c r="D4348" s="2">
        <v>0</v>
      </c>
      <c r="E4348" s="2">
        <v>0</v>
      </c>
      <c r="F4348" s="2">
        <v>0</v>
      </c>
    </row>
    <row r="4349" spans="1:6" x14ac:dyDescent="0.25">
      <c r="A4349" s="2" t="s">
        <v>323</v>
      </c>
      <c r="B4349" s="2" t="s">
        <v>362</v>
      </c>
      <c r="C4349" s="4">
        <v>1850.67</v>
      </c>
      <c r="D4349" s="4">
        <v>1850.6467689261608</v>
      </c>
      <c r="E4349" s="4">
        <v>578</v>
      </c>
      <c r="F4349" s="4">
        <v>0.41516585152643798</v>
      </c>
    </row>
    <row r="4350" spans="1:6" x14ac:dyDescent="0.25">
      <c r="A4350" s="2" t="s">
        <v>281</v>
      </c>
      <c r="B4350" s="2" t="s">
        <v>136</v>
      </c>
      <c r="C4350" s="4">
        <v>1866.66</v>
      </c>
      <c r="D4350" s="4">
        <v>1866.599901421572</v>
      </c>
      <c r="E4350" s="4">
        <v>223.54360277859442</v>
      </c>
      <c r="F4350" s="4">
        <v>0.16056690346170066</v>
      </c>
    </row>
    <row r="4351" spans="1:6" x14ac:dyDescent="0.25">
      <c r="A4351" s="2" t="s">
        <v>30</v>
      </c>
      <c r="B4351" s="2" t="s">
        <v>364</v>
      </c>
      <c r="C4351" s="4">
        <v>1882.68</v>
      </c>
      <c r="D4351" s="2">
        <v>0</v>
      </c>
      <c r="E4351" s="2">
        <v>0</v>
      </c>
      <c r="F4351" s="2">
        <v>0</v>
      </c>
    </row>
    <row r="4352" spans="1:6" x14ac:dyDescent="0.25">
      <c r="A4352" s="2" t="s">
        <v>141</v>
      </c>
      <c r="B4352" s="2" t="s">
        <v>144</v>
      </c>
      <c r="C4352" s="4">
        <v>1889.64</v>
      </c>
      <c r="D4352" s="2">
        <v>0</v>
      </c>
      <c r="E4352" s="2">
        <v>0</v>
      </c>
      <c r="F4352" s="2">
        <v>0</v>
      </c>
    </row>
    <row r="4353" spans="1:6" x14ac:dyDescent="0.25">
      <c r="A4353" s="2" t="s">
        <v>206</v>
      </c>
      <c r="B4353" s="2" t="s">
        <v>46</v>
      </c>
      <c r="C4353" s="4">
        <v>1905.63</v>
      </c>
      <c r="D4353" s="4">
        <v>1905.6198790354008</v>
      </c>
      <c r="E4353" s="4">
        <v>11846</v>
      </c>
      <c r="F4353" s="4">
        <v>8.5087451162321539</v>
      </c>
    </row>
    <row r="4354" spans="1:6" x14ac:dyDescent="0.25">
      <c r="A4354" s="2" t="s">
        <v>32</v>
      </c>
      <c r="B4354" s="2" t="s">
        <v>177</v>
      </c>
      <c r="C4354" s="4">
        <v>1914.67</v>
      </c>
      <c r="D4354" s="4">
        <v>1914.7606585818394</v>
      </c>
      <c r="E4354" s="4">
        <v>240</v>
      </c>
      <c r="F4354" s="4">
        <v>0.17238720478606423</v>
      </c>
    </row>
    <row r="4355" spans="1:6" x14ac:dyDescent="0.25">
      <c r="A4355" s="2" t="s">
        <v>307</v>
      </c>
      <c r="B4355" s="2" t="s">
        <v>89</v>
      </c>
      <c r="C4355" s="4">
        <v>1930.67</v>
      </c>
      <c r="D4355" s="4">
        <v>1930.6315595698004</v>
      </c>
      <c r="E4355" s="4">
        <v>191.48869319526412</v>
      </c>
      <c r="F4355" s="4">
        <v>0.13754250236694923</v>
      </c>
    </row>
    <row r="4356" spans="1:6" x14ac:dyDescent="0.25">
      <c r="A4356" s="2" t="s">
        <v>287</v>
      </c>
      <c r="B4356" s="2" t="s">
        <v>275</v>
      </c>
      <c r="C4356" s="4">
        <v>1946.66</v>
      </c>
      <c r="D4356" s="2">
        <v>0</v>
      </c>
      <c r="E4356" s="2">
        <v>0</v>
      </c>
      <c r="F4356" s="2">
        <v>0</v>
      </c>
    </row>
    <row r="4357" spans="1:6" x14ac:dyDescent="0.25">
      <c r="A4357" s="2" t="s">
        <v>18</v>
      </c>
      <c r="B4357" s="2" t="s">
        <v>61</v>
      </c>
      <c r="C4357" s="4">
        <v>1955.7</v>
      </c>
      <c r="D4357" s="4">
        <v>1955.6618511248716</v>
      </c>
      <c r="E4357" s="4">
        <v>519</v>
      </c>
      <c r="F4357" s="4">
        <v>0.37278733034986389</v>
      </c>
    </row>
    <row r="4358" spans="1:6" x14ac:dyDescent="0.25">
      <c r="A4358" s="2" t="s">
        <v>235</v>
      </c>
      <c r="B4358" s="2" t="s">
        <v>50</v>
      </c>
      <c r="C4358" s="4">
        <v>1971.69</v>
      </c>
      <c r="D4358" s="4">
        <v>1971.6308967733926</v>
      </c>
      <c r="E4358" s="4">
        <v>176.40679903475868</v>
      </c>
      <c r="F4358" s="4">
        <v>0.12670947912857924</v>
      </c>
    </row>
    <row r="4359" spans="1:6" x14ac:dyDescent="0.25">
      <c r="A4359" s="2" t="s">
        <v>162</v>
      </c>
      <c r="B4359" s="2" t="s">
        <v>190</v>
      </c>
      <c r="C4359" s="4">
        <v>1980.73</v>
      </c>
      <c r="D4359" s="2">
        <v>0</v>
      </c>
      <c r="E4359" s="2">
        <v>0</v>
      </c>
      <c r="F4359" s="2">
        <v>0</v>
      </c>
    </row>
    <row r="4360" spans="1:6" x14ac:dyDescent="0.25">
      <c r="A4360" s="2" t="s">
        <v>308</v>
      </c>
      <c r="B4360" s="2" t="s">
        <v>142</v>
      </c>
      <c r="C4360" s="4">
        <v>1987.69</v>
      </c>
      <c r="D4360" s="2">
        <v>0</v>
      </c>
      <c r="E4360" s="2">
        <v>0</v>
      </c>
      <c r="F4360" s="2">
        <v>0</v>
      </c>
    </row>
    <row r="4361" spans="1:6" x14ac:dyDescent="0.25">
      <c r="A4361" s="2" t="s">
        <v>225</v>
      </c>
      <c r="B4361" s="2" t="s">
        <v>361</v>
      </c>
      <c r="C4361" s="4">
        <v>1996.72</v>
      </c>
      <c r="D4361" s="2">
        <v>0</v>
      </c>
      <c r="E4361" s="2">
        <v>0</v>
      </c>
      <c r="F4361" s="2">
        <v>0</v>
      </c>
    </row>
    <row r="4362" spans="1:6" x14ac:dyDescent="0.25">
      <c r="A4362" s="2" t="s">
        <v>174</v>
      </c>
      <c r="B4362" s="2" t="s">
        <v>21</v>
      </c>
      <c r="C4362" s="4">
        <v>2012.72</v>
      </c>
      <c r="D4362" s="4">
        <v>2012.5858320264854</v>
      </c>
      <c r="E4362" s="4">
        <v>197</v>
      </c>
      <c r="F4362" s="4">
        <v>0.14150116392856105</v>
      </c>
    </row>
    <row r="4363" spans="1:6" x14ac:dyDescent="0.25">
      <c r="A4363" s="2" t="s">
        <v>43</v>
      </c>
      <c r="B4363" s="2" t="s">
        <v>259</v>
      </c>
      <c r="C4363" s="4">
        <v>2019.7</v>
      </c>
      <c r="D4363" s="2">
        <v>0</v>
      </c>
      <c r="E4363" s="2">
        <v>0</v>
      </c>
      <c r="F4363" s="2">
        <v>0</v>
      </c>
    </row>
    <row r="4364" spans="1:6" x14ac:dyDescent="0.25">
      <c r="A4364" s="2" t="s">
        <v>41</v>
      </c>
      <c r="B4364" s="2" t="s">
        <v>218</v>
      </c>
      <c r="C4364" s="4">
        <v>2028.71</v>
      </c>
      <c r="D4364" s="4">
        <v>2028.6425027636731</v>
      </c>
      <c r="E4364" s="4">
        <v>281.11780233111261</v>
      </c>
      <c r="F4364" s="4">
        <v>0.20192130066442432</v>
      </c>
    </row>
    <row r="4365" spans="1:6" x14ac:dyDescent="0.25">
      <c r="A4365" s="2" t="s">
        <v>230</v>
      </c>
      <c r="B4365" s="2" t="s">
        <v>200</v>
      </c>
      <c r="C4365" s="4">
        <v>2044.73</v>
      </c>
      <c r="D4365" s="2">
        <v>0</v>
      </c>
      <c r="E4365" s="2">
        <v>0</v>
      </c>
      <c r="F4365" s="2">
        <v>0</v>
      </c>
    </row>
    <row r="4366" spans="1:6" x14ac:dyDescent="0.25">
      <c r="A4366" s="2" t="s">
        <v>1</v>
      </c>
      <c r="B4366" s="2" t="s">
        <v>302</v>
      </c>
      <c r="C4366" s="4">
        <v>2053.75</v>
      </c>
      <c r="D4366" s="2">
        <v>0</v>
      </c>
      <c r="E4366" s="2">
        <v>0</v>
      </c>
      <c r="F4366" s="2">
        <v>0</v>
      </c>
    </row>
    <row r="4367" spans="1:6" x14ac:dyDescent="0.25">
      <c r="A4367" s="2" t="s">
        <v>53</v>
      </c>
      <c r="B4367" s="2" t="s">
        <v>176</v>
      </c>
      <c r="C4367" s="4">
        <v>2067.69</v>
      </c>
      <c r="D4367" s="4">
        <v>2067.6953996278412</v>
      </c>
      <c r="E4367" s="4">
        <v>548</v>
      </c>
      <c r="F4367" s="4">
        <v>0.39361745092817996</v>
      </c>
    </row>
    <row r="4368" spans="1:6" x14ac:dyDescent="0.25">
      <c r="A4368" s="2" t="s">
        <v>19</v>
      </c>
      <c r="B4368" s="2" t="s">
        <v>60</v>
      </c>
      <c r="C4368" s="4">
        <v>2101.7600000000002</v>
      </c>
      <c r="D4368" s="4">
        <v>2101.6843135474019</v>
      </c>
      <c r="E4368" s="4">
        <v>436</v>
      </c>
      <c r="F4368" s="4">
        <v>0.31317008869468332</v>
      </c>
    </row>
    <row r="4369" spans="1:6" x14ac:dyDescent="0.25">
      <c r="A4369" s="2" t="s">
        <v>293</v>
      </c>
      <c r="B4369" s="2" t="s">
        <v>51</v>
      </c>
      <c r="C4369" s="4">
        <v>2117.75</v>
      </c>
      <c r="D4369" s="2">
        <v>0</v>
      </c>
      <c r="E4369" s="2">
        <v>0</v>
      </c>
      <c r="F4369" s="2">
        <v>0</v>
      </c>
    </row>
    <row r="4370" spans="1:6" x14ac:dyDescent="0.25">
      <c r="A4370" s="2" t="s">
        <v>92</v>
      </c>
      <c r="B4370" s="2" t="s">
        <v>263</v>
      </c>
      <c r="C4370" s="4">
        <v>2133.75</v>
      </c>
      <c r="D4370" s="2">
        <v>0</v>
      </c>
      <c r="E4370" s="2">
        <v>0</v>
      </c>
      <c r="F4370" s="2">
        <v>0</v>
      </c>
    </row>
    <row r="4371" spans="1:6" x14ac:dyDescent="0.25">
      <c r="A4371" s="2" t="s">
        <v>226</v>
      </c>
      <c r="B4371" s="2" t="s">
        <v>360</v>
      </c>
      <c r="C4371" s="4">
        <v>2142.7800000000002</v>
      </c>
      <c r="D4371" s="2">
        <v>0</v>
      </c>
      <c r="E4371" s="2">
        <v>0</v>
      </c>
      <c r="F4371" s="2">
        <v>0</v>
      </c>
    </row>
    <row r="4372" spans="1:6" x14ac:dyDescent="0.25">
      <c r="A4372" s="2" t="s">
        <v>16</v>
      </c>
      <c r="B4372" s="2" t="s">
        <v>273</v>
      </c>
      <c r="C4372" s="4">
        <v>2149.7399999999998</v>
      </c>
      <c r="D4372" s="2">
        <v>0</v>
      </c>
      <c r="E4372" s="2">
        <v>0</v>
      </c>
      <c r="F4372" s="2">
        <v>0</v>
      </c>
    </row>
    <row r="4373" spans="1:6" x14ac:dyDescent="0.25">
      <c r="A4373" s="2" t="s">
        <v>82</v>
      </c>
      <c r="B4373" s="2" t="s">
        <v>283</v>
      </c>
      <c r="C4373" s="4">
        <v>2158.7800000000002</v>
      </c>
      <c r="D4373" s="4">
        <v>2158.6987523458465</v>
      </c>
      <c r="E4373" s="4">
        <v>178</v>
      </c>
      <c r="F4373" s="4">
        <v>0.12785384354966428</v>
      </c>
    </row>
    <row r="4374" spans="1:6" x14ac:dyDescent="0.25">
      <c r="A4374" s="2" t="s">
        <v>237</v>
      </c>
      <c r="B4374" s="2" t="s">
        <v>182</v>
      </c>
      <c r="C4374" s="4">
        <v>2174.77</v>
      </c>
      <c r="D4374" s="4">
        <v>2174.7044237046516</v>
      </c>
      <c r="E4374" s="4">
        <v>447.39578078648753</v>
      </c>
      <c r="F4374" s="4">
        <v>0.32135545034525553</v>
      </c>
    </row>
    <row r="4375" spans="1:6" x14ac:dyDescent="0.25">
      <c r="A4375" s="2" t="s">
        <v>255</v>
      </c>
      <c r="B4375" s="2" t="s">
        <v>303</v>
      </c>
      <c r="C4375" s="4">
        <v>2199.8000000000002</v>
      </c>
      <c r="D4375" s="2">
        <v>0</v>
      </c>
      <c r="E4375" s="2">
        <v>0</v>
      </c>
      <c r="F4375" s="2">
        <v>0</v>
      </c>
    </row>
    <row r="4376" spans="1:6" x14ac:dyDescent="0.25">
      <c r="A4376" s="2" t="s">
        <v>227</v>
      </c>
      <c r="B4376" s="2" t="s">
        <v>242</v>
      </c>
      <c r="C4376" s="4">
        <v>2215.8000000000002</v>
      </c>
      <c r="D4376" s="2">
        <v>0</v>
      </c>
      <c r="E4376" s="2">
        <v>0</v>
      </c>
      <c r="F4376" s="2">
        <v>0</v>
      </c>
    </row>
    <row r="4377" spans="1:6" x14ac:dyDescent="0.25">
      <c r="A4377" s="2" t="s">
        <v>13</v>
      </c>
      <c r="B4377" s="2" t="s">
        <v>229</v>
      </c>
      <c r="C4377" s="4">
        <v>2229.7399999999998</v>
      </c>
      <c r="D4377" s="2">
        <v>0</v>
      </c>
      <c r="E4377" s="2">
        <v>0</v>
      </c>
      <c r="F4377" s="2">
        <v>0</v>
      </c>
    </row>
    <row r="4378" spans="1:6" x14ac:dyDescent="0.25">
      <c r="A4378" s="2" t="s">
        <v>40</v>
      </c>
      <c r="B4378" s="2" t="s">
        <v>219</v>
      </c>
      <c r="C4378" s="4">
        <v>2231.79</v>
      </c>
      <c r="D4378" s="2">
        <v>0</v>
      </c>
      <c r="E4378" s="2">
        <v>0</v>
      </c>
      <c r="F4378" s="2">
        <v>0</v>
      </c>
    </row>
    <row r="4379" spans="1:6" x14ac:dyDescent="0.25">
      <c r="A4379" s="2" t="s">
        <v>17</v>
      </c>
      <c r="B4379" s="2" t="s">
        <v>59</v>
      </c>
      <c r="C4379" s="4">
        <v>2247.81</v>
      </c>
      <c r="D4379" s="2">
        <v>0</v>
      </c>
      <c r="E4379" s="2">
        <v>0</v>
      </c>
      <c r="F4379" s="2">
        <v>0</v>
      </c>
    </row>
    <row r="4380" spans="1:6" x14ac:dyDescent="0.25">
      <c r="A4380" s="2" t="s">
        <v>248</v>
      </c>
      <c r="B4380" s="2" t="s">
        <v>199</v>
      </c>
      <c r="C4380" s="4">
        <v>2256.83</v>
      </c>
      <c r="D4380" s="2">
        <v>0</v>
      </c>
      <c r="E4380" s="2">
        <v>0</v>
      </c>
      <c r="F4380" s="2">
        <v>0</v>
      </c>
    </row>
    <row r="4381" spans="1:6" x14ac:dyDescent="0.25">
      <c r="A4381" s="2" t="s">
        <v>292</v>
      </c>
      <c r="B4381" s="2" t="s">
        <v>52</v>
      </c>
      <c r="C4381" s="4">
        <v>2263.81</v>
      </c>
      <c r="D4381" s="2">
        <v>0</v>
      </c>
      <c r="E4381" s="2">
        <v>0</v>
      </c>
      <c r="F4381" s="2">
        <v>0</v>
      </c>
    </row>
    <row r="4382" spans="1:6" x14ac:dyDescent="0.25">
      <c r="A4382" s="2" t="s">
        <v>81</v>
      </c>
      <c r="B4382" s="2" t="s">
        <v>284</v>
      </c>
      <c r="C4382" s="4">
        <v>2304.84</v>
      </c>
      <c r="D4382" s="2">
        <v>0</v>
      </c>
      <c r="E4382" s="2">
        <v>0</v>
      </c>
      <c r="F4382" s="2">
        <v>0</v>
      </c>
    </row>
    <row r="4383" spans="1:6" x14ac:dyDescent="0.25">
      <c r="A4383" s="2" t="s">
        <v>205</v>
      </c>
      <c r="B4383" s="2" t="s">
        <v>47</v>
      </c>
      <c r="C4383" s="4">
        <v>2311.79</v>
      </c>
      <c r="D4383" s="2">
        <v>0</v>
      </c>
      <c r="E4383" s="2">
        <v>0</v>
      </c>
      <c r="F4383" s="2">
        <v>0</v>
      </c>
    </row>
    <row r="4384" spans="1:6" x14ac:dyDescent="0.25">
      <c r="A4384" s="2" t="s">
        <v>159</v>
      </c>
      <c r="B4384" s="2" t="s">
        <v>184</v>
      </c>
      <c r="C4384" s="4">
        <v>2320.83</v>
      </c>
      <c r="D4384" s="4">
        <v>2320.7397514732725</v>
      </c>
      <c r="E4384" s="4">
        <v>150</v>
      </c>
      <c r="F4384" s="4">
        <v>0.10774200299129014</v>
      </c>
    </row>
    <row r="4385" spans="1:6" x14ac:dyDescent="0.25">
      <c r="A4385" s="2" t="s">
        <v>34</v>
      </c>
      <c r="B4385" s="2" t="s">
        <v>154</v>
      </c>
      <c r="C4385" s="4">
        <v>2336.8200000000002</v>
      </c>
      <c r="D4385" s="2">
        <v>0</v>
      </c>
      <c r="E4385" s="2">
        <v>0</v>
      </c>
      <c r="F4385" s="2">
        <v>0</v>
      </c>
    </row>
    <row r="4386" spans="1:6" x14ac:dyDescent="0.25">
      <c r="A4386" s="2" t="s">
        <v>0</v>
      </c>
      <c r="B4386" s="2" t="s">
        <v>243</v>
      </c>
      <c r="C4386" s="4">
        <v>2361.87</v>
      </c>
      <c r="D4386" s="2">
        <v>0</v>
      </c>
      <c r="E4386" s="2">
        <v>0</v>
      </c>
      <c r="F4386" s="2">
        <v>0</v>
      </c>
    </row>
    <row r="4387" spans="1:6" x14ac:dyDescent="0.25">
      <c r="A4387" s="2" t="s">
        <v>91</v>
      </c>
      <c r="B4387" s="2" t="s">
        <v>28</v>
      </c>
      <c r="C4387" s="4">
        <v>2377.85</v>
      </c>
      <c r="D4387" s="4">
        <v>2377.7168345822556</v>
      </c>
      <c r="E4387" s="4">
        <v>190</v>
      </c>
      <c r="F4387" s="4">
        <v>0.13647320378896752</v>
      </c>
    </row>
    <row r="4388" spans="1:6" x14ac:dyDescent="0.25">
      <c r="A4388" s="2" t="s">
        <v>250</v>
      </c>
      <c r="B4388" s="2" t="s">
        <v>156</v>
      </c>
      <c r="C4388" s="4">
        <v>2391.79</v>
      </c>
      <c r="D4388" s="2">
        <v>0</v>
      </c>
      <c r="E4388" s="2">
        <v>0</v>
      </c>
      <c r="F4388" s="2">
        <v>0</v>
      </c>
    </row>
    <row r="4389" spans="1:6" x14ac:dyDescent="0.25">
      <c r="A4389" s="2" t="s">
        <v>100</v>
      </c>
      <c r="B4389" s="2" t="s">
        <v>143</v>
      </c>
      <c r="C4389" s="4">
        <v>2393.85</v>
      </c>
      <c r="D4389" s="2">
        <v>0</v>
      </c>
      <c r="E4389" s="2">
        <v>0</v>
      </c>
      <c r="F4389" s="2">
        <v>0</v>
      </c>
    </row>
    <row r="4390" spans="1:6" x14ac:dyDescent="0.25">
      <c r="A4390" s="2" t="s">
        <v>289</v>
      </c>
      <c r="B4390" s="2" t="s">
        <v>48</v>
      </c>
      <c r="C4390" s="4">
        <v>2409.87</v>
      </c>
      <c r="D4390" s="2">
        <v>0</v>
      </c>
      <c r="E4390" s="2">
        <v>0</v>
      </c>
      <c r="F4390" s="2">
        <v>0</v>
      </c>
    </row>
    <row r="4391" spans="1:6" x14ac:dyDescent="0.25">
      <c r="A4391" s="2" t="s">
        <v>79</v>
      </c>
      <c r="B4391" s="2" t="s">
        <v>204</v>
      </c>
      <c r="C4391" s="4">
        <v>2450.89</v>
      </c>
      <c r="D4391" s="2">
        <v>0</v>
      </c>
      <c r="E4391" s="2">
        <v>0</v>
      </c>
      <c r="F4391" s="2">
        <v>0</v>
      </c>
    </row>
    <row r="4392" spans="1:6" x14ac:dyDescent="0.25">
      <c r="A4392" s="2" t="s">
        <v>160</v>
      </c>
      <c r="B4392" s="2" t="s">
        <v>183</v>
      </c>
      <c r="C4392" s="4">
        <v>2466.89</v>
      </c>
      <c r="D4392" s="2">
        <v>0</v>
      </c>
      <c r="E4392" s="2">
        <v>0</v>
      </c>
      <c r="F4392" s="2">
        <v>0</v>
      </c>
    </row>
    <row r="4393" spans="1:6" x14ac:dyDescent="0.25">
      <c r="A4393" s="2" t="s">
        <v>35</v>
      </c>
      <c r="B4393" s="2" t="s">
        <v>26</v>
      </c>
      <c r="C4393" s="4">
        <v>2523.91</v>
      </c>
      <c r="D4393" s="2">
        <v>0</v>
      </c>
      <c r="E4393" s="2">
        <v>0</v>
      </c>
      <c r="F4393" s="2">
        <v>0</v>
      </c>
    </row>
    <row r="4394" spans="1:6" x14ac:dyDescent="0.25">
      <c r="A4394" s="2" t="s">
        <v>24</v>
      </c>
      <c r="B4394" s="2" t="s">
        <v>232</v>
      </c>
      <c r="C4394" s="4">
        <v>2539.9</v>
      </c>
      <c r="D4394" s="2">
        <v>0</v>
      </c>
      <c r="E4394" s="2">
        <v>0</v>
      </c>
      <c r="F4394" s="2">
        <v>0</v>
      </c>
    </row>
    <row r="4395" spans="1:6" x14ac:dyDescent="0.25">
      <c r="A4395" s="2" t="s">
        <v>286</v>
      </c>
      <c r="B4395" s="2" t="s">
        <v>271</v>
      </c>
      <c r="C4395" s="4">
        <v>2555.9</v>
      </c>
      <c r="D4395" s="2">
        <v>0</v>
      </c>
      <c r="E4395" s="2">
        <v>0</v>
      </c>
      <c r="F4395" s="2">
        <v>0</v>
      </c>
    </row>
    <row r="4396" spans="1:6" x14ac:dyDescent="0.25">
      <c r="A4396" s="2" t="s">
        <v>158</v>
      </c>
      <c r="B4396" s="2" t="s">
        <v>185</v>
      </c>
      <c r="C4396" s="4">
        <v>2612.9499999999998</v>
      </c>
      <c r="D4396" s="2">
        <v>0</v>
      </c>
      <c r="E4396" s="2">
        <v>0</v>
      </c>
      <c r="F4396" s="2">
        <v>0</v>
      </c>
    </row>
    <row r="4397" spans="1:6" x14ac:dyDescent="0.25">
      <c r="A4397" s="2" t="s">
        <v>38</v>
      </c>
      <c r="B4397" s="2" t="s">
        <v>241</v>
      </c>
      <c r="C4397" s="4">
        <v>2653.97</v>
      </c>
      <c r="D4397" s="2">
        <v>0</v>
      </c>
      <c r="E4397" s="2">
        <v>0</v>
      </c>
      <c r="F4397" s="2">
        <v>0</v>
      </c>
    </row>
    <row r="4398" spans="1:6" x14ac:dyDescent="0.25">
      <c r="A4398" s="2" t="s">
        <v>99</v>
      </c>
      <c r="B4398" s="2" t="s">
        <v>85</v>
      </c>
      <c r="C4398" s="4">
        <v>2685.96</v>
      </c>
      <c r="D4398" s="2">
        <v>0</v>
      </c>
      <c r="E4398" s="2">
        <v>0</v>
      </c>
      <c r="F4398" s="2">
        <v>0</v>
      </c>
    </row>
    <row r="4399" spans="1:6" x14ac:dyDescent="0.25">
      <c r="A4399" s="2" t="s">
        <v>363</v>
      </c>
      <c r="B4399" s="2" t="s">
        <v>311</v>
      </c>
      <c r="C4399" s="4">
        <v>2742.98</v>
      </c>
      <c r="D4399" s="2">
        <v>0</v>
      </c>
      <c r="E4399" s="2">
        <v>0</v>
      </c>
      <c r="F4399" s="2">
        <v>0</v>
      </c>
    </row>
    <row r="4400" spans="1:6" x14ac:dyDescent="0.25">
      <c r="A4400" s="2" t="s">
        <v>285</v>
      </c>
      <c r="B4400" s="2" t="s">
        <v>272</v>
      </c>
      <c r="C4400" s="4">
        <v>2758.98</v>
      </c>
      <c r="D4400" s="2">
        <v>0</v>
      </c>
      <c r="E4400" s="2">
        <v>0</v>
      </c>
      <c r="F4400" s="2">
        <v>0</v>
      </c>
    </row>
    <row r="4401" spans="1:6" x14ac:dyDescent="0.25">
      <c r="A4401" s="2" t="s">
        <v>90</v>
      </c>
      <c r="B4401" s="2" t="s">
        <v>84</v>
      </c>
      <c r="C4401" s="4">
        <v>2832.02</v>
      </c>
      <c r="D4401" s="2">
        <v>0</v>
      </c>
      <c r="E4401" s="2">
        <v>0</v>
      </c>
      <c r="F4401" s="2">
        <v>0</v>
      </c>
    </row>
    <row r="4402" spans="1:6" x14ac:dyDescent="0.25">
      <c r="A4402" s="2" t="s">
        <v>126</v>
      </c>
      <c r="B4402" s="2" t="s">
        <v>209</v>
      </c>
      <c r="C4402" s="4">
        <v>2905.04</v>
      </c>
      <c r="D4402" s="2">
        <v>0</v>
      </c>
      <c r="E4402" s="2">
        <v>0</v>
      </c>
      <c r="F4402" s="2">
        <v>0</v>
      </c>
    </row>
    <row r="4403" spans="1:6" x14ac:dyDescent="0.25">
      <c r="A4403" s="2" t="s">
        <v>314</v>
      </c>
      <c r="B4403" s="2" t="s">
        <v>83</v>
      </c>
      <c r="C4403" s="4">
        <v>2978.08</v>
      </c>
      <c r="D4403" s="2">
        <v>0</v>
      </c>
      <c r="E4403" s="2">
        <v>0</v>
      </c>
      <c r="F4403" s="2">
        <v>0</v>
      </c>
    </row>
    <row r="4404" spans="1:6" x14ac:dyDescent="0.25">
      <c r="A4404" s="2" t="s">
        <v>208</v>
      </c>
      <c r="B4404" s="2" t="s">
        <v>49</v>
      </c>
      <c r="C4404" s="4">
        <v>3124.11</v>
      </c>
      <c r="D4404" s="4">
        <v>3123.8637762009512</v>
      </c>
      <c r="E4404" s="4">
        <v>108</v>
      </c>
      <c r="F4404" s="4">
        <v>7.7574242153728892E-2</v>
      </c>
    </row>
    <row r="4405" spans="1:6" x14ac:dyDescent="0.25">
      <c r="A4405" s="2" t="s">
        <v>291</v>
      </c>
      <c r="B4405" s="2" t="s">
        <v>270</v>
      </c>
      <c r="C4405" s="4">
        <v>3165.16</v>
      </c>
      <c r="D4405" s="2">
        <v>0</v>
      </c>
      <c r="E4405" s="2">
        <v>0</v>
      </c>
      <c r="F4405" s="2">
        <v>0</v>
      </c>
    </row>
    <row r="4406" spans="1:6" x14ac:dyDescent="0.25">
      <c r="A4406" s="2" t="s">
        <v>290</v>
      </c>
      <c r="B4406" s="2" t="s">
        <v>228</v>
      </c>
      <c r="C4406" s="4">
        <v>3311.19</v>
      </c>
      <c r="D4406" s="2">
        <v>0</v>
      </c>
      <c r="E4406" s="2">
        <v>0</v>
      </c>
      <c r="F4406" s="2">
        <v>0</v>
      </c>
    </row>
    <row r="4409" spans="1:6" x14ac:dyDescent="0.25">
      <c r="D4409" s="1" t="s">
        <v>173</v>
      </c>
    </row>
    <row r="4410" spans="1:6" x14ac:dyDescent="0.25">
      <c r="A4410" s="1" t="s">
        <v>54</v>
      </c>
      <c r="B4410" s="1" t="s">
        <v>14</v>
      </c>
      <c r="C4410" s="28" t="s">
        <v>381</v>
      </c>
      <c r="D4410" s="28" t="s">
        <v>382</v>
      </c>
      <c r="E4410" s="1" t="s">
        <v>366</v>
      </c>
      <c r="F4410" s="1" t="s">
        <v>349</v>
      </c>
    </row>
    <row r="4411" spans="1:6" x14ac:dyDescent="0.25">
      <c r="A4411" s="2" t="s">
        <v>358</v>
      </c>
      <c r="B4411" s="2" t="s">
        <v>45</v>
      </c>
      <c r="C4411" s="4">
        <v>609.21</v>
      </c>
      <c r="D4411" s="4">
        <v>609.165203716154</v>
      </c>
      <c r="E4411" s="4">
        <v>436</v>
      </c>
      <c r="F4411" s="4">
        <v>0.30431753583191123</v>
      </c>
    </row>
    <row r="4412" spans="1:6" x14ac:dyDescent="0.25">
      <c r="A4412" s="2" t="s">
        <v>249</v>
      </c>
      <c r="B4412" s="2" t="s">
        <v>107</v>
      </c>
      <c r="C4412" s="4">
        <v>714.24</v>
      </c>
      <c r="D4412" s="2">
        <v>0</v>
      </c>
      <c r="E4412" s="2">
        <v>0</v>
      </c>
      <c r="F4412" s="2">
        <v>0</v>
      </c>
    </row>
    <row r="4413" spans="1:6" x14ac:dyDescent="0.25">
      <c r="A4413" s="2" t="s">
        <v>350</v>
      </c>
      <c r="B4413" s="2" t="s">
        <v>352</v>
      </c>
      <c r="C4413" s="4">
        <v>755.27</v>
      </c>
      <c r="D4413" s="2">
        <v>0</v>
      </c>
      <c r="E4413" s="2">
        <v>0</v>
      </c>
      <c r="F4413" s="2">
        <v>0</v>
      </c>
    </row>
    <row r="4414" spans="1:6" x14ac:dyDescent="0.25">
      <c r="A4414" s="2" t="s">
        <v>254</v>
      </c>
      <c r="B4414" s="2" t="s">
        <v>264</v>
      </c>
      <c r="C4414" s="4">
        <v>771.26</v>
      </c>
      <c r="D4414" s="4">
        <v>771.24614783390939</v>
      </c>
      <c r="E4414" s="4">
        <v>4786</v>
      </c>
      <c r="F4414" s="4">
        <v>3.3405131341548793</v>
      </c>
    </row>
    <row r="4415" spans="1:6" x14ac:dyDescent="0.25">
      <c r="A4415" s="2" t="s">
        <v>109</v>
      </c>
      <c r="B4415" s="2" t="s">
        <v>108</v>
      </c>
      <c r="C4415" s="4">
        <v>860.3</v>
      </c>
      <c r="D4415" s="2">
        <v>0</v>
      </c>
      <c r="E4415" s="2">
        <v>0</v>
      </c>
      <c r="F4415" s="2">
        <v>0</v>
      </c>
    </row>
    <row r="4416" spans="1:6" x14ac:dyDescent="0.25">
      <c r="A4416" s="2" t="s">
        <v>125</v>
      </c>
      <c r="B4416" s="2" t="s">
        <v>257</v>
      </c>
      <c r="C4416" s="4">
        <v>901.33</v>
      </c>
      <c r="D4416" s="2">
        <v>0</v>
      </c>
      <c r="E4416" s="2">
        <v>0</v>
      </c>
      <c r="F4416" s="2">
        <v>0</v>
      </c>
    </row>
    <row r="4417" spans="1:6" x14ac:dyDescent="0.25">
      <c r="A4417" s="2" t="s">
        <v>114</v>
      </c>
      <c r="B4417" s="2" t="s">
        <v>342</v>
      </c>
      <c r="C4417" s="4">
        <v>917.32</v>
      </c>
      <c r="D4417" s="4">
        <v>917.30663675490302</v>
      </c>
      <c r="E4417" s="4">
        <v>2987.4011999999998</v>
      </c>
      <c r="F4417" s="4">
        <v>2.0851343388194832</v>
      </c>
    </row>
    <row r="4418" spans="1:6" x14ac:dyDescent="0.25">
      <c r="A4418" s="2" t="s">
        <v>221</v>
      </c>
      <c r="B4418" s="2" t="s">
        <v>131</v>
      </c>
      <c r="C4418" s="4">
        <v>933.31</v>
      </c>
      <c r="D4418" s="4">
        <v>933.31392876613018</v>
      </c>
      <c r="E4418" s="4">
        <v>6328.6730472508543</v>
      </c>
      <c r="F4418" s="4">
        <v>4.4172618963881023</v>
      </c>
    </row>
    <row r="4419" spans="1:6" x14ac:dyDescent="0.25">
      <c r="A4419" s="2" t="s">
        <v>295</v>
      </c>
      <c r="B4419" s="2" t="s">
        <v>56</v>
      </c>
      <c r="C4419" s="4">
        <v>958.35</v>
      </c>
      <c r="D4419" s="2">
        <v>0</v>
      </c>
      <c r="E4419" s="2">
        <v>0</v>
      </c>
      <c r="F4419" s="2">
        <v>0</v>
      </c>
    </row>
    <row r="4420" spans="1:6" x14ac:dyDescent="0.25">
      <c r="A4420" s="2" t="s">
        <v>253</v>
      </c>
      <c r="B4420" s="2" t="s">
        <v>265</v>
      </c>
      <c r="C4420" s="4">
        <v>974.34</v>
      </c>
      <c r="D4420" s="2">
        <v>0</v>
      </c>
      <c r="E4420" s="2">
        <v>0</v>
      </c>
      <c r="F4420" s="2">
        <v>0</v>
      </c>
    </row>
    <row r="4421" spans="1:6" x14ac:dyDescent="0.25">
      <c r="A4421" s="2" t="s">
        <v>356</v>
      </c>
      <c r="B4421" s="2" t="s">
        <v>120</v>
      </c>
      <c r="C4421" s="4">
        <v>1079.3800000000001</v>
      </c>
      <c r="D4421" s="4">
        <v>1079.3790935210532</v>
      </c>
      <c r="E4421" s="4">
        <v>5039</v>
      </c>
      <c r="F4421" s="4">
        <v>3.5171010620573417</v>
      </c>
    </row>
    <row r="4422" spans="1:6" x14ac:dyDescent="0.25">
      <c r="A4422" s="2" t="s">
        <v>94</v>
      </c>
      <c r="B4422" s="2" t="s">
        <v>211</v>
      </c>
      <c r="C4422" s="4">
        <v>1095.3699999999999</v>
      </c>
      <c r="D4422" s="4">
        <v>1095.3734349000854</v>
      </c>
      <c r="E4422" s="4">
        <v>3476.2917482583366</v>
      </c>
      <c r="F4422" s="4">
        <v>2.4263682079421649</v>
      </c>
    </row>
    <row r="4423" spans="1:6" x14ac:dyDescent="0.25">
      <c r="A4423" s="2" t="s">
        <v>298</v>
      </c>
      <c r="B4423" s="2" t="s">
        <v>297</v>
      </c>
      <c r="C4423" s="4">
        <v>1120.4000000000001</v>
      </c>
      <c r="D4423" s="4">
        <v>1120.3569398709519</v>
      </c>
      <c r="E4423" s="4">
        <v>204.03019999999998</v>
      </c>
      <c r="F4423" s="4">
        <v>0.14240818279654133</v>
      </c>
    </row>
    <row r="4424" spans="1:6" x14ac:dyDescent="0.25">
      <c r="A4424" s="2" t="s">
        <v>222</v>
      </c>
      <c r="B4424" s="2" t="s">
        <v>130</v>
      </c>
      <c r="C4424" s="4">
        <v>1136.4000000000001</v>
      </c>
      <c r="D4424" s="4">
        <v>1136.4052705864817</v>
      </c>
      <c r="E4424" s="4">
        <v>405.17749780819571</v>
      </c>
      <c r="F4424" s="4">
        <v>0.28280416905396727</v>
      </c>
    </row>
    <row r="4425" spans="1:6" x14ac:dyDescent="0.25">
      <c r="A4425" s="2" t="s">
        <v>252</v>
      </c>
      <c r="B4425" s="2" t="s">
        <v>262</v>
      </c>
      <c r="C4425" s="4">
        <v>1177.42</v>
      </c>
      <c r="D4425" s="2">
        <v>0</v>
      </c>
      <c r="E4425" s="2">
        <v>0</v>
      </c>
      <c r="F4425" s="2">
        <v>0</v>
      </c>
    </row>
    <row r="4426" spans="1:6" x14ac:dyDescent="0.25">
      <c r="A4426" s="2" t="s">
        <v>76</v>
      </c>
      <c r="B4426" s="2" t="s">
        <v>341</v>
      </c>
      <c r="C4426" s="4">
        <v>1209.44</v>
      </c>
      <c r="D4426" s="2">
        <v>0</v>
      </c>
      <c r="E4426" s="2">
        <v>0</v>
      </c>
      <c r="F4426" s="2">
        <v>0</v>
      </c>
    </row>
    <row r="4427" spans="1:6" x14ac:dyDescent="0.25">
      <c r="A4427" s="2" t="s">
        <v>279</v>
      </c>
      <c r="B4427" s="2" t="s">
        <v>119</v>
      </c>
      <c r="C4427" s="4">
        <v>1225.43</v>
      </c>
      <c r="D4427" s="2">
        <v>0</v>
      </c>
      <c r="E4427" s="2">
        <v>0</v>
      </c>
      <c r="F4427" s="2">
        <v>0</v>
      </c>
    </row>
    <row r="4428" spans="1:6" x14ac:dyDescent="0.25">
      <c r="A4428" s="2" t="s">
        <v>15</v>
      </c>
      <c r="B4428" s="2" t="s">
        <v>196</v>
      </c>
      <c r="C4428" s="4">
        <v>1241.43</v>
      </c>
      <c r="D4428" s="4">
        <v>1241.4472355543348</v>
      </c>
      <c r="E4428" s="4">
        <v>521.29750000000001</v>
      </c>
      <c r="F4428" s="4">
        <v>0.36385314365902699</v>
      </c>
    </row>
    <row r="4429" spans="1:6" x14ac:dyDescent="0.25">
      <c r="A4429" s="2" t="s">
        <v>266</v>
      </c>
      <c r="B4429" s="2" t="s">
        <v>139</v>
      </c>
      <c r="C4429" s="4">
        <v>1257.42</v>
      </c>
      <c r="D4429" s="4">
        <v>1257.4358756907989</v>
      </c>
      <c r="E4429" s="4">
        <v>26242.7885022103</v>
      </c>
      <c r="F4429" s="4">
        <v>18.316836537501494</v>
      </c>
    </row>
    <row r="4430" spans="1:6" x14ac:dyDescent="0.25">
      <c r="A4430" s="2" t="s">
        <v>68</v>
      </c>
      <c r="B4430" s="2" t="s">
        <v>296</v>
      </c>
      <c r="C4430" s="4">
        <v>1266.46</v>
      </c>
      <c r="D4430" s="2">
        <v>0</v>
      </c>
      <c r="E4430" s="2">
        <v>0</v>
      </c>
      <c r="F4430" s="2">
        <v>0</v>
      </c>
    </row>
    <row r="4431" spans="1:6" x14ac:dyDescent="0.25">
      <c r="A4431" s="2" t="s">
        <v>111</v>
      </c>
      <c r="B4431" s="2" t="s">
        <v>194</v>
      </c>
      <c r="C4431" s="4">
        <v>1282.45</v>
      </c>
      <c r="D4431" s="4">
        <v>1282.4538549201166</v>
      </c>
      <c r="E4431" s="4">
        <v>418.16579999999999</v>
      </c>
      <c r="F4431" s="4">
        <v>0.29186969225958681</v>
      </c>
    </row>
    <row r="4432" spans="1:6" x14ac:dyDescent="0.25">
      <c r="A4432" s="2" t="s">
        <v>93</v>
      </c>
      <c r="B4432" s="2" t="s">
        <v>212</v>
      </c>
      <c r="C4432" s="4">
        <v>1298.45</v>
      </c>
      <c r="D4432" s="4">
        <v>1298.4754565259366</v>
      </c>
      <c r="E4432" s="4">
        <v>978.21520006823698</v>
      </c>
      <c r="F4432" s="4">
        <v>0.68277073210570183</v>
      </c>
    </row>
    <row r="4433" spans="1:6" x14ac:dyDescent="0.25">
      <c r="A4433" s="2" t="s">
        <v>239</v>
      </c>
      <c r="B4433" s="2" t="s">
        <v>157</v>
      </c>
      <c r="C4433" s="4">
        <v>1323.48</v>
      </c>
      <c r="D4433" s="2">
        <v>0</v>
      </c>
      <c r="E4433" s="2">
        <v>0</v>
      </c>
      <c r="F4433" s="2">
        <v>0</v>
      </c>
    </row>
    <row r="4434" spans="1:6" x14ac:dyDescent="0.25">
      <c r="A4434" s="2" t="s">
        <v>223</v>
      </c>
      <c r="B4434" s="2" t="s">
        <v>133</v>
      </c>
      <c r="C4434" s="4">
        <v>1339.48</v>
      </c>
      <c r="D4434" s="4">
        <v>1339.4813231020519</v>
      </c>
      <c r="E4434" s="4">
        <v>525.06089999999995</v>
      </c>
      <c r="F4434" s="4">
        <v>0.36647990653597606</v>
      </c>
    </row>
    <row r="4435" spans="1:6" x14ac:dyDescent="0.25">
      <c r="A4435" s="2" t="s">
        <v>63</v>
      </c>
      <c r="B4435" s="2" t="s">
        <v>340</v>
      </c>
      <c r="C4435" s="4">
        <v>1355.5</v>
      </c>
      <c r="D4435" s="2">
        <v>0</v>
      </c>
      <c r="E4435" s="2">
        <v>0</v>
      </c>
      <c r="F4435" s="2">
        <v>0</v>
      </c>
    </row>
    <row r="4436" spans="1:6" x14ac:dyDescent="0.25">
      <c r="A4436" s="2" t="s">
        <v>280</v>
      </c>
      <c r="B4436" s="2" t="s">
        <v>118</v>
      </c>
      <c r="C4436" s="4">
        <v>1371.49</v>
      </c>
      <c r="D4436" s="2">
        <v>0</v>
      </c>
      <c r="E4436" s="2">
        <v>0</v>
      </c>
      <c r="F4436" s="2">
        <v>0</v>
      </c>
    </row>
    <row r="4437" spans="1:6" x14ac:dyDescent="0.25">
      <c r="A4437" s="2" t="s">
        <v>353</v>
      </c>
      <c r="B4437" s="2" t="s">
        <v>123</v>
      </c>
      <c r="C4437" s="4">
        <v>1403.48</v>
      </c>
      <c r="D4437" s="4">
        <v>1403.4590238989913</v>
      </c>
      <c r="E4437" s="4">
        <v>588.9348</v>
      </c>
      <c r="F4437" s="4">
        <v>0.41106235573775113</v>
      </c>
    </row>
    <row r="4438" spans="1:6" x14ac:dyDescent="0.25">
      <c r="A4438" s="2" t="s">
        <v>39</v>
      </c>
      <c r="B4438" s="2" t="s">
        <v>215</v>
      </c>
      <c r="C4438" s="4">
        <v>1419.48</v>
      </c>
      <c r="D4438" s="4">
        <v>1419.4964038324142</v>
      </c>
      <c r="E4438" s="4">
        <v>25911.852824906167</v>
      </c>
      <c r="F4438" s="4">
        <v>18.08585137732705</v>
      </c>
    </row>
    <row r="4439" spans="1:6" x14ac:dyDescent="0.25">
      <c r="A4439" s="2" t="s">
        <v>276</v>
      </c>
      <c r="B4439" s="2" t="s">
        <v>193</v>
      </c>
      <c r="C4439" s="4">
        <v>1428.51</v>
      </c>
      <c r="D4439" s="2">
        <v>0</v>
      </c>
      <c r="E4439" s="2">
        <v>0</v>
      </c>
      <c r="F4439" s="2">
        <v>0</v>
      </c>
    </row>
    <row r="4440" spans="1:6" x14ac:dyDescent="0.25">
      <c r="A4440" s="2" t="s">
        <v>171</v>
      </c>
      <c r="B4440" s="2" t="s">
        <v>365</v>
      </c>
      <c r="C4440" s="4">
        <v>1444.51</v>
      </c>
      <c r="D4440" s="4">
        <v>1444.5145596757147</v>
      </c>
      <c r="E4440" s="4">
        <v>499.60799999999995</v>
      </c>
      <c r="F4440" s="4">
        <v>0.34871439321538877</v>
      </c>
    </row>
    <row r="4441" spans="1:6" x14ac:dyDescent="0.25">
      <c r="A4441" s="2" t="s">
        <v>267</v>
      </c>
      <c r="B4441" s="2" t="s">
        <v>138</v>
      </c>
      <c r="C4441" s="4">
        <v>1460.5</v>
      </c>
      <c r="D4441" s="4">
        <v>1460.5043828221751</v>
      </c>
      <c r="E4441" s="4">
        <v>1273.0885492684761</v>
      </c>
      <c r="F4441" s="4">
        <v>0.88858525277340683</v>
      </c>
    </row>
    <row r="4442" spans="1:6" x14ac:dyDescent="0.25">
      <c r="A4442" s="2" t="s">
        <v>181</v>
      </c>
      <c r="B4442" s="2" t="s">
        <v>105</v>
      </c>
      <c r="C4442" s="4">
        <v>1485.53</v>
      </c>
      <c r="D4442" s="4">
        <v>1485.5276085687281</v>
      </c>
      <c r="E4442" s="4">
        <v>1043</v>
      </c>
      <c r="F4442" s="4">
        <v>0.72798896759789788</v>
      </c>
    </row>
    <row r="4443" spans="1:6" x14ac:dyDescent="0.25">
      <c r="A4443" s="2" t="s">
        <v>96</v>
      </c>
      <c r="B4443" s="2" t="s">
        <v>213</v>
      </c>
      <c r="C4443" s="4">
        <v>1501.53</v>
      </c>
      <c r="D4443" s="4">
        <v>1501.5376010832779</v>
      </c>
      <c r="E4443" s="4">
        <v>978.57140175301549</v>
      </c>
      <c r="F4443" s="4">
        <v>0.68301935233269939</v>
      </c>
    </row>
    <row r="4444" spans="1:6" x14ac:dyDescent="0.25">
      <c r="A4444" s="2" t="s">
        <v>282</v>
      </c>
      <c r="B4444" s="2" t="s">
        <v>117</v>
      </c>
      <c r="C4444" s="4">
        <v>1517.55</v>
      </c>
      <c r="D4444" s="2">
        <v>0</v>
      </c>
      <c r="E4444" s="2">
        <v>0</v>
      </c>
      <c r="F4444" s="2">
        <v>0</v>
      </c>
    </row>
    <row r="4445" spans="1:6" x14ac:dyDescent="0.25">
      <c r="A4445" s="2" t="s">
        <v>322</v>
      </c>
      <c r="B4445" s="2" t="s">
        <v>197</v>
      </c>
      <c r="C4445" s="4">
        <v>1533.54</v>
      </c>
      <c r="D4445" s="2">
        <v>0</v>
      </c>
      <c r="E4445" s="2">
        <v>0</v>
      </c>
      <c r="F4445" s="2">
        <v>0</v>
      </c>
    </row>
    <row r="4446" spans="1:6" x14ac:dyDescent="0.25">
      <c r="A4446" s="2" t="s">
        <v>224</v>
      </c>
      <c r="B4446" s="2" t="s">
        <v>132</v>
      </c>
      <c r="C4446" s="4">
        <v>1542.56</v>
      </c>
      <c r="D4446" s="4">
        <v>1542.5399219883484</v>
      </c>
      <c r="E4446" s="4">
        <v>484</v>
      </c>
      <c r="F4446" s="4">
        <v>0.33782038381340612</v>
      </c>
    </row>
    <row r="4447" spans="1:6" x14ac:dyDescent="0.25">
      <c r="A4447" s="2" t="s">
        <v>201</v>
      </c>
      <c r="B4447" s="2" t="s">
        <v>124</v>
      </c>
      <c r="C4447" s="4">
        <v>1549.54</v>
      </c>
      <c r="D4447" s="2">
        <v>0</v>
      </c>
      <c r="E4447" s="2">
        <v>0</v>
      </c>
      <c r="F4447" s="2">
        <v>0</v>
      </c>
    </row>
    <row r="4448" spans="1:6" x14ac:dyDescent="0.25">
      <c r="A4448" s="2" t="s">
        <v>75</v>
      </c>
      <c r="B4448" s="2" t="s">
        <v>36</v>
      </c>
      <c r="C4448" s="4">
        <v>1565.53</v>
      </c>
      <c r="D4448" s="4">
        <v>1565.5770492292831</v>
      </c>
      <c r="E4448" s="4">
        <v>272.10699999999997</v>
      </c>
      <c r="F4448" s="4">
        <v>0.18992415532709603</v>
      </c>
    </row>
    <row r="4449" spans="1:6" x14ac:dyDescent="0.25">
      <c r="A4449" s="2" t="s">
        <v>103</v>
      </c>
      <c r="B4449" s="2" t="s">
        <v>146</v>
      </c>
      <c r="C4449" s="4">
        <v>1581.53</v>
      </c>
      <c r="D4449" s="4">
        <v>1581.5471885777301</v>
      </c>
      <c r="E4449" s="4">
        <v>14623.235740572203</v>
      </c>
      <c r="F4449" s="4">
        <v>10.206667583624006</v>
      </c>
    </row>
    <row r="4450" spans="1:6" x14ac:dyDescent="0.25">
      <c r="A4450" s="2" t="s">
        <v>29</v>
      </c>
      <c r="B4450" s="2" t="s">
        <v>367</v>
      </c>
      <c r="C4450" s="4">
        <v>1590.57</v>
      </c>
      <c r="D4450" s="2">
        <v>0</v>
      </c>
      <c r="E4450" s="2">
        <v>0</v>
      </c>
      <c r="F4450" s="2">
        <v>0</v>
      </c>
    </row>
    <row r="4451" spans="1:6" x14ac:dyDescent="0.25">
      <c r="A4451" s="2" t="s">
        <v>299</v>
      </c>
      <c r="B4451" s="2" t="s">
        <v>258</v>
      </c>
      <c r="C4451" s="4">
        <v>1606.56</v>
      </c>
      <c r="D4451" s="4">
        <v>1606.5565956424387</v>
      </c>
      <c r="E4451" s="4">
        <v>168.06079999999997</v>
      </c>
      <c r="F4451" s="4">
        <v>0.11730240487600842</v>
      </c>
    </row>
    <row r="4452" spans="1:6" x14ac:dyDescent="0.25">
      <c r="A4452" s="2" t="s">
        <v>220</v>
      </c>
      <c r="B4452" s="2" t="s">
        <v>216</v>
      </c>
      <c r="C4452" s="4">
        <v>1622.56</v>
      </c>
      <c r="D4452" s="4">
        <v>1622.5642789168994</v>
      </c>
      <c r="E4452" s="4">
        <v>1292.6750893918822</v>
      </c>
      <c r="F4452" s="4">
        <v>0.90225618769503035</v>
      </c>
    </row>
    <row r="4453" spans="1:6" x14ac:dyDescent="0.25">
      <c r="A4453" s="2" t="s">
        <v>246</v>
      </c>
      <c r="B4453" s="2" t="s">
        <v>106</v>
      </c>
      <c r="C4453" s="4">
        <v>1631.59</v>
      </c>
      <c r="D4453" s="2">
        <v>0</v>
      </c>
      <c r="E4453" s="2">
        <v>0</v>
      </c>
      <c r="F4453" s="2">
        <v>0</v>
      </c>
    </row>
    <row r="4454" spans="1:6" x14ac:dyDescent="0.25">
      <c r="A4454" s="2" t="s">
        <v>6</v>
      </c>
      <c r="B4454" s="2" t="s">
        <v>306</v>
      </c>
      <c r="C4454" s="4">
        <v>1647.59</v>
      </c>
      <c r="D4454" s="4">
        <v>1647.5797591909113</v>
      </c>
      <c r="E4454" s="4">
        <v>1388</v>
      </c>
      <c r="F4454" s="4">
        <v>0.96879068746489183</v>
      </c>
    </row>
    <row r="4455" spans="1:6" x14ac:dyDescent="0.25">
      <c r="A4455" s="2" t="s">
        <v>269</v>
      </c>
      <c r="B4455" s="2" t="s">
        <v>137</v>
      </c>
      <c r="C4455" s="4">
        <v>1663.58</v>
      </c>
      <c r="D4455" s="4">
        <v>1663.5947432969222</v>
      </c>
      <c r="E4455" s="4">
        <v>2269.7987589963427</v>
      </c>
      <c r="F4455" s="4">
        <v>1.5842650577341679</v>
      </c>
    </row>
    <row r="4456" spans="1:6" x14ac:dyDescent="0.25">
      <c r="A4456" s="2" t="s">
        <v>210</v>
      </c>
      <c r="B4456" s="2" t="s">
        <v>189</v>
      </c>
      <c r="C4456" s="4">
        <v>1688.61</v>
      </c>
      <c r="D4456" s="4">
        <v>1688.6441075213304</v>
      </c>
      <c r="E4456" s="4">
        <v>302</v>
      </c>
      <c r="F4456" s="4">
        <v>0.21078875188357157</v>
      </c>
    </row>
    <row r="4457" spans="1:6" x14ac:dyDescent="0.25">
      <c r="A4457" s="2" t="s">
        <v>95</v>
      </c>
      <c r="B4457" s="2" t="s">
        <v>214</v>
      </c>
      <c r="C4457" s="4">
        <v>1704.61</v>
      </c>
      <c r="D4457" s="4">
        <v>1704.6451482826526</v>
      </c>
      <c r="E4457" s="4">
        <v>1050.8222083695214</v>
      </c>
      <c r="F4457" s="4">
        <v>0.73344868130380725</v>
      </c>
    </row>
    <row r="4458" spans="1:6" x14ac:dyDescent="0.25">
      <c r="A4458" s="2" t="s">
        <v>288</v>
      </c>
      <c r="B4458" s="2" t="s">
        <v>274</v>
      </c>
      <c r="C4458" s="4">
        <v>1743.58</v>
      </c>
      <c r="D4458" s="4">
        <v>1743.5900820519125</v>
      </c>
      <c r="E4458" s="4">
        <v>15852</v>
      </c>
      <c r="F4458" s="4">
        <v>11.064315545888665</v>
      </c>
    </row>
    <row r="4459" spans="1:6" x14ac:dyDescent="0.25">
      <c r="A4459" s="2" t="s">
        <v>231</v>
      </c>
      <c r="B4459" s="2" t="s">
        <v>203</v>
      </c>
      <c r="C4459" s="4">
        <v>1752.62</v>
      </c>
      <c r="D4459" s="2">
        <v>0</v>
      </c>
      <c r="E4459" s="2">
        <v>0</v>
      </c>
      <c r="F4459" s="2">
        <v>0</v>
      </c>
    </row>
    <row r="4460" spans="1:6" x14ac:dyDescent="0.25">
      <c r="A4460" s="2" t="s">
        <v>260</v>
      </c>
      <c r="B4460" s="2" t="s">
        <v>178</v>
      </c>
      <c r="C4460" s="4">
        <v>1768.61</v>
      </c>
      <c r="D4460" s="4">
        <v>1768.6275659417677</v>
      </c>
      <c r="E4460" s="4">
        <v>407.60759999999999</v>
      </c>
      <c r="F4460" s="4">
        <v>0.28450032206045728</v>
      </c>
    </row>
    <row r="4461" spans="1:6" x14ac:dyDescent="0.25">
      <c r="A4461" s="2" t="s">
        <v>104</v>
      </c>
      <c r="B4461" s="2" t="s">
        <v>145</v>
      </c>
      <c r="C4461" s="4">
        <v>1784.61</v>
      </c>
      <c r="D4461" s="2">
        <v>0</v>
      </c>
      <c r="E4461" s="2">
        <v>0</v>
      </c>
      <c r="F4461" s="2">
        <v>0</v>
      </c>
    </row>
    <row r="4462" spans="1:6" x14ac:dyDescent="0.25">
      <c r="A4462" s="2" t="s">
        <v>134</v>
      </c>
      <c r="B4462" s="2" t="s">
        <v>305</v>
      </c>
      <c r="C4462" s="4">
        <v>1793.64</v>
      </c>
      <c r="D4462" s="2">
        <v>0</v>
      </c>
      <c r="E4462" s="2">
        <v>0</v>
      </c>
      <c r="F4462" s="2">
        <v>0</v>
      </c>
    </row>
    <row r="4463" spans="1:6" x14ac:dyDescent="0.25">
      <c r="A4463" s="2" t="s">
        <v>71</v>
      </c>
      <c r="B4463" s="2" t="s">
        <v>62</v>
      </c>
      <c r="C4463" s="4">
        <v>1809.64</v>
      </c>
      <c r="D4463" s="4">
        <v>1809.6430726088026</v>
      </c>
      <c r="E4463" s="4">
        <v>1697</v>
      </c>
      <c r="F4463" s="4">
        <v>1.1844652713457648</v>
      </c>
    </row>
    <row r="4464" spans="1:6" x14ac:dyDescent="0.25">
      <c r="A4464" s="2" t="s">
        <v>42</v>
      </c>
      <c r="B4464" s="2" t="s">
        <v>217</v>
      </c>
      <c r="C4464" s="4">
        <v>1825.63</v>
      </c>
      <c r="D4464" s="4">
        <v>1825.6148374826091</v>
      </c>
      <c r="E4464" s="4">
        <v>288.52413113601853</v>
      </c>
      <c r="F4464" s="4">
        <v>0.20138291884256052</v>
      </c>
    </row>
    <row r="4465" spans="1:6" x14ac:dyDescent="0.25">
      <c r="A4465" s="2" t="s">
        <v>323</v>
      </c>
      <c r="B4465" s="2" t="s">
        <v>362</v>
      </c>
      <c r="C4465" s="4">
        <v>1850.67</v>
      </c>
      <c r="D4465" s="4">
        <v>1850.6628985764671</v>
      </c>
      <c r="E4465" s="4">
        <v>751</v>
      </c>
      <c r="F4465" s="4">
        <v>0.52417997571047104</v>
      </c>
    </row>
    <row r="4466" spans="1:6" x14ac:dyDescent="0.25">
      <c r="A4466" s="2" t="s">
        <v>281</v>
      </c>
      <c r="B4466" s="2" t="s">
        <v>136</v>
      </c>
      <c r="C4466" s="4">
        <v>1866.66</v>
      </c>
      <c r="D4466" s="4">
        <v>1866.6393132338433</v>
      </c>
      <c r="E4466" s="4">
        <v>732.6108559122863</v>
      </c>
      <c r="F4466" s="4">
        <v>0.51134479448379444</v>
      </c>
    </row>
    <row r="4467" spans="1:6" x14ac:dyDescent="0.25">
      <c r="A4467" s="2" t="s">
        <v>30</v>
      </c>
      <c r="B4467" s="2" t="s">
        <v>364</v>
      </c>
      <c r="C4467" s="4">
        <v>1882.68</v>
      </c>
      <c r="D4467" s="2">
        <v>0</v>
      </c>
      <c r="E4467" s="2">
        <v>0</v>
      </c>
      <c r="F4467" s="2">
        <v>0</v>
      </c>
    </row>
    <row r="4468" spans="1:6" x14ac:dyDescent="0.25">
      <c r="A4468" s="2" t="s">
        <v>141</v>
      </c>
      <c r="B4468" s="2" t="s">
        <v>144</v>
      </c>
      <c r="C4468" s="4">
        <v>1889.64</v>
      </c>
      <c r="D4468" s="2">
        <v>0</v>
      </c>
      <c r="E4468" s="2">
        <v>0</v>
      </c>
      <c r="F4468" s="2">
        <v>0</v>
      </c>
    </row>
    <row r="4469" spans="1:6" x14ac:dyDescent="0.25">
      <c r="A4469" s="2" t="s">
        <v>206</v>
      </c>
      <c r="B4469" s="2" t="s">
        <v>46</v>
      </c>
      <c r="C4469" s="4">
        <v>1905.63</v>
      </c>
      <c r="D4469" s="4">
        <v>1905.6349604060911</v>
      </c>
      <c r="E4469" s="4">
        <v>15468</v>
      </c>
      <c r="F4469" s="4">
        <v>10.796292762036707</v>
      </c>
    </row>
    <row r="4470" spans="1:6" x14ac:dyDescent="0.25">
      <c r="A4470" s="2" t="s">
        <v>32</v>
      </c>
      <c r="B4470" s="2" t="s">
        <v>177</v>
      </c>
      <c r="C4470" s="4">
        <v>1914.67</v>
      </c>
      <c r="D4470" s="4">
        <v>1914.8140467929431</v>
      </c>
      <c r="E4470" s="4">
        <v>231</v>
      </c>
      <c r="F4470" s="4">
        <v>0.16123245591094382</v>
      </c>
    </row>
    <row r="4471" spans="1:6" x14ac:dyDescent="0.25">
      <c r="A4471" s="2" t="s">
        <v>307</v>
      </c>
      <c r="B4471" s="2" t="s">
        <v>89</v>
      </c>
      <c r="C4471" s="4">
        <v>1930.67</v>
      </c>
      <c r="D4471" s="2">
        <v>0</v>
      </c>
      <c r="E4471" s="2">
        <v>0</v>
      </c>
      <c r="F4471" s="2">
        <v>0</v>
      </c>
    </row>
    <row r="4472" spans="1:6" x14ac:dyDescent="0.25">
      <c r="A4472" s="2" t="s">
        <v>287</v>
      </c>
      <c r="B4472" s="2" t="s">
        <v>275</v>
      </c>
      <c r="C4472" s="4">
        <v>1946.66</v>
      </c>
      <c r="D4472" s="2">
        <v>0</v>
      </c>
      <c r="E4472" s="2">
        <v>0</v>
      </c>
      <c r="F4472" s="2">
        <v>0</v>
      </c>
    </row>
    <row r="4473" spans="1:6" x14ac:dyDescent="0.25">
      <c r="A4473" s="2" t="s">
        <v>18</v>
      </c>
      <c r="B4473" s="2" t="s">
        <v>61</v>
      </c>
      <c r="C4473" s="4">
        <v>1955.7</v>
      </c>
      <c r="D4473" s="4">
        <v>1955.7114486130724</v>
      </c>
      <c r="E4473" s="4">
        <v>226</v>
      </c>
      <c r="F4473" s="4">
        <v>0.15774257591287144</v>
      </c>
    </row>
    <row r="4474" spans="1:6" x14ac:dyDescent="0.25">
      <c r="A4474" s="2" t="s">
        <v>235</v>
      </c>
      <c r="B4474" s="2" t="s">
        <v>50</v>
      </c>
      <c r="C4474" s="4">
        <v>1971.69</v>
      </c>
      <c r="D4474" s="4">
        <v>1971.6003020029534</v>
      </c>
      <c r="E4474" s="4">
        <v>228.87357315070136</v>
      </c>
      <c r="F4474" s="4">
        <v>0.15974826100519754</v>
      </c>
    </row>
    <row r="4475" spans="1:6" x14ac:dyDescent="0.25">
      <c r="A4475" s="2" t="s">
        <v>162</v>
      </c>
      <c r="B4475" s="2" t="s">
        <v>190</v>
      </c>
      <c r="C4475" s="4">
        <v>1980.73</v>
      </c>
      <c r="D4475" s="2">
        <v>0</v>
      </c>
      <c r="E4475" s="2">
        <v>0</v>
      </c>
      <c r="F4475" s="2">
        <v>0</v>
      </c>
    </row>
    <row r="4476" spans="1:6" x14ac:dyDescent="0.25">
      <c r="A4476" s="2" t="s">
        <v>308</v>
      </c>
      <c r="B4476" s="2" t="s">
        <v>142</v>
      </c>
      <c r="C4476" s="4">
        <v>1987.69</v>
      </c>
      <c r="D4476" s="2">
        <v>0</v>
      </c>
      <c r="E4476" s="2">
        <v>0</v>
      </c>
      <c r="F4476" s="2">
        <v>0</v>
      </c>
    </row>
    <row r="4477" spans="1:6" x14ac:dyDescent="0.25">
      <c r="A4477" s="2" t="s">
        <v>225</v>
      </c>
      <c r="B4477" s="2" t="s">
        <v>361</v>
      </c>
      <c r="C4477" s="4">
        <v>1996.72</v>
      </c>
      <c r="D4477" s="2">
        <v>0</v>
      </c>
      <c r="E4477" s="2">
        <v>0</v>
      </c>
      <c r="F4477" s="2">
        <v>0</v>
      </c>
    </row>
    <row r="4478" spans="1:6" x14ac:dyDescent="0.25">
      <c r="A4478" s="2" t="s">
        <v>174</v>
      </c>
      <c r="B4478" s="2" t="s">
        <v>21</v>
      </c>
      <c r="C4478" s="4">
        <v>2012.72</v>
      </c>
      <c r="D4478" s="4">
        <v>2012.7247746586615</v>
      </c>
      <c r="E4478" s="4">
        <v>728</v>
      </c>
      <c r="F4478" s="4">
        <v>0.50812652771933808</v>
      </c>
    </row>
    <row r="4479" spans="1:6" x14ac:dyDescent="0.25">
      <c r="A4479" s="2" t="s">
        <v>43</v>
      </c>
      <c r="B4479" s="2" t="s">
        <v>259</v>
      </c>
      <c r="C4479" s="4">
        <v>2019.7</v>
      </c>
      <c r="D4479" s="2">
        <v>0</v>
      </c>
      <c r="E4479" s="2">
        <v>0</v>
      </c>
      <c r="F4479" s="2">
        <v>0</v>
      </c>
    </row>
    <row r="4480" spans="1:6" x14ac:dyDescent="0.25">
      <c r="A4480" s="2" t="s">
        <v>41</v>
      </c>
      <c r="B4480" s="2" t="s">
        <v>218</v>
      </c>
      <c r="C4480" s="4">
        <v>2028.71</v>
      </c>
      <c r="D4480" s="4">
        <v>2028.6910877182966</v>
      </c>
      <c r="E4480" s="4">
        <v>430.92903209606453</v>
      </c>
      <c r="F4480" s="4">
        <v>0.30077812194014902</v>
      </c>
    </row>
    <row r="4481" spans="1:6" x14ac:dyDescent="0.25">
      <c r="A4481" s="2" t="s">
        <v>230</v>
      </c>
      <c r="B4481" s="2" t="s">
        <v>200</v>
      </c>
      <c r="C4481" s="4">
        <v>2044.73</v>
      </c>
      <c r="D4481" s="2">
        <v>0</v>
      </c>
      <c r="E4481" s="2">
        <v>0</v>
      </c>
      <c r="F4481" s="2">
        <v>0</v>
      </c>
    </row>
    <row r="4482" spans="1:6" x14ac:dyDescent="0.25">
      <c r="A4482" s="2" t="s">
        <v>1</v>
      </c>
      <c r="B4482" s="2" t="s">
        <v>302</v>
      </c>
      <c r="C4482" s="4">
        <v>2053.75</v>
      </c>
      <c r="D4482" s="2">
        <v>0</v>
      </c>
      <c r="E4482" s="2">
        <v>0</v>
      </c>
      <c r="F4482" s="2">
        <v>0</v>
      </c>
    </row>
    <row r="4483" spans="1:6" x14ac:dyDescent="0.25">
      <c r="A4483" s="2" t="s">
        <v>53</v>
      </c>
      <c r="B4483" s="2" t="s">
        <v>176</v>
      </c>
      <c r="C4483" s="4">
        <v>2067.69</v>
      </c>
      <c r="D4483" s="4">
        <v>2067.6877947685234</v>
      </c>
      <c r="E4483" s="4">
        <v>676</v>
      </c>
      <c r="F4483" s="4">
        <v>0.4718317757393854</v>
      </c>
    </row>
    <row r="4484" spans="1:6" x14ac:dyDescent="0.25">
      <c r="A4484" s="2" t="s">
        <v>19</v>
      </c>
      <c r="B4484" s="2" t="s">
        <v>60</v>
      </c>
      <c r="C4484" s="4">
        <v>2101.7600000000002</v>
      </c>
      <c r="D4484" s="2">
        <v>0</v>
      </c>
      <c r="E4484" s="2">
        <v>0</v>
      </c>
      <c r="F4484" s="2">
        <v>0</v>
      </c>
    </row>
    <row r="4485" spans="1:6" x14ac:dyDescent="0.25">
      <c r="A4485" s="2" t="s">
        <v>293</v>
      </c>
      <c r="B4485" s="2" t="s">
        <v>51</v>
      </c>
      <c r="C4485" s="4">
        <v>2117.75</v>
      </c>
      <c r="D4485" s="2">
        <v>0</v>
      </c>
      <c r="E4485" s="2">
        <v>0</v>
      </c>
      <c r="F4485" s="2">
        <v>0</v>
      </c>
    </row>
    <row r="4486" spans="1:6" x14ac:dyDescent="0.25">
      <c r="A4486" s="2" t="s">
        <v>92</v>
      </c>
      <c r="B4486" s="2" t="s">
        <v>263</v>
      </c>
      <c r="C4486" s="4">
        <v>2133.75</v>
      </c>
      <c r="D4486" s="2">
        <v>0</v>
      </c>
      <c r="E4486" s="2">
        <v>0</v>
      </c>
      <c r="F4486" s="2">
        <v>0</v>
      </c>
    </row>
    <row r="4487" spans="1:6" x14ac:dyDescent="0.25">
      <c r="A4487" s="2" t="s">
        <v>226</v>
      </c>
      <c r="B4487" s="2" t="s">
        <v>360</v>
      </c>
      <c r="C4487" s="4">
        <v>2142.7800000000002</v>
      </c>
      <c r="D4487" s="2">
        <v>0</v>
      </c>
      <c r="E4487" s="2">
        <v>0</v>
      </c>
      <c r="F4487" s="2">
        <v>0</v>
      </c>
    </row>
    <row r="4488" spans="1:6" x14ac:dyDescent="0.25">
      <c r="A4488" s="2" t="s">
        <v>16</v>
      </c>
      <c r="B4488" s="2" t="s">
        <v>273</v>
      </c>
      <c r="C4488" s="4">
        <v>2149.7399999999998</v>
      </c>
      <c r="D4488" s="2">
        <v>0</v>
      </c>
      <c r="E4488" s="2">
        <v>0</v>
      </c>
      <c r="F4488" s="2">
        <v>0</v>
      </c>
    </row>
    <row r="4489" spans="1:6" x14ac:dyDescent="0.25">
      <c r="A4489" s="2" t="s">
        <v>82</v>
      </c>
      <c r="B4489" s="2" t="s">
        <v>283</v>
      </c>
      <c r="C4489" s="4">
        <v>2158.7800000000002</v>
      </c>
      <c r="D4489" s="2">
        <v>0</v>
      </c>
      <c r="E4489" s="2">
        <v>0</v>
      </c>
      <c r="F4489" s="2">
        <v>0</v>
      </c>
    </row>
    <row r="4490" spans="1:6" x14ac:dyDescent="0.25">
      <c r="A4490" s="2" t="s">
        <v>237</v>
      </c>
      <c r="B4490" s="2" t="s">
        <v>182</v>
      </c>
      <c r="C4490" s="4">
        <v>2174.77</v>
      </c>
      <c r="D4490" s="4">
        <v>2174.6780594296561</v>
      </c>
      <c r="E4490" s="4">
        <v>374</v>
      </c>
      <c r="F4490" s="4">
        <v>0.26104302385581385</v>
      </c>
    </row>
    <row r="4491" spans="1:6" x14ac:dyDescent="0.25">
      <c r="A4491" s="2" t="s">
        <v>255</v>
      </c>
      <c r="B4491" s="2" t="s">
        <v>303</v>
      </c>
      <c r="C4491" s="4">
        <v>2199.8000000000002</v>
      </c>
      <c r="D4491" s="2">
        <v>0</v>
      </c>
      <c r="E4491" s="2">
        <v>0</v>
      </c>
      <c r="F4491" s="2">
        <v>0</v>
      </c>
    </row>
    <row r="4492" spans="1:6" x14ac:dyDescent="0.25">
      <c r="A4492" s="2" t="s">
        <v>227</v>
      </c>
      <c r="B4492" s="2" t="s">
        <v>242</v>
      </c>
      <c r="C4492" s="4">
        <v>2215.8000000000002</v>
      </c>
      <c r="D4492" s="4">
        <v>2215.7479904715269</v>
      </c>
      <c r="E4492" s="4">
        <v>241</v>
      </c>
      <c r="F4492" s="4">
        <v>0.16821221590708857</v>
      </c>
    </row>
    <row r="4493" spans="1:6" x14ac:dyDescent="0.25">
      <c r="A4493" s="2" t="s">
        <v>13</v>
      </c>
      <c r="B4493" s="2" t="s">
        <v>229</v>
      </c>
      <c r="C4493" s="4">
        <v>2229.7399999999998</v>
      </c>
      <c r="D4493" s="2">
        <v>0</v>
      </c>
      <c r="E4493" s="2">
        <v>0</v>
      </c>
      <c r="F4493" s="2">
        <v>0</v>
      </c>
    </row>
    <row r="4494" spans="1:6" x14ac:dyDescent="0.25">
      <c r="A4494" s="2" t="s">
        <v>40</v>
      </c>
      <c r="B4494" s="2" t="s">
        <v>219</v>
      </c>
      <c r="C4494" s="4">
        <v>2231.79</v>
      </c>
      <c r="D4494" s="2">
        <v>0</v>
      </c>
      <c r="E4494" s="2">
        <v>0</v>
      </c>
      <c r="F4494" s="2">
        <v>0</v>
      </c>
    </row>
    <row r="4495" spans="1:6" x14ac:dyDescent="0.25">
      <c r="A4495" s="2" t="s">
        <v>17</v>
      </c>
      <c r="B4495" s="2" t="s">
        <v>59</v>
      </c>
      <c r="C4495" s="4">
        <v>2247.81</v>
      </c>
      <c r="D4495" s="2">
        <v>0</v>
      </c>
      <c r="E4495" s="2">
        <v>0</v>
      </c>
      <c r="F4495" s="2">
        <v>0</v>
      </c>
    </row>
    <row r="4496" spans="1:6" x14ac:dyDescent="0.25">
      <c r="A4496" s="2" t="s">
        <v>248</v>
      </c>
      <c r="B4496" s="2" t="s">
        <v>199</v>
      </c>
      <c r="C4496" s="4">
        <v>2256.83</v>
      </c>
      <c r="D4496" s="2">
        <v>0</v>
      </c>
      <c r="E4496" s="2">
        <v>0</v>
      </c>
      <c r="F4496" s="2">
        <v>0</v>
      </c>
    </row>
    <row r="4497" spans="1:6" x14ac:dyDescent="0.25">
      <c r="A4497" s="2" t="s">
        <v>292</v>
      </c>
      <c r="B4497" s="2" t="s">
        <v>52</v>
      </c>
      <c r="C4497" s="4">
        <v>2263.81</v>
      </c>
      <c r="D4497" s="2">
        <v>0</v>
      </c>
      <c r="E4497" s="2">
        <v>0</v>
      </c>
      <c r="F4497" s="2">
        <v>0</v>
      </c>
    </row>
    <row r="4498" spans="1:6" x14ac:dyDescent="0.25">
      <c r="A4498" s="2" t="s">
        <v>81</v>
      </c>
      <c r="B4498" s="2" t="s">
        <v>284</v>
      </c>
      <c r="C4498" s="4">
        <v>2304.84</v>
      </c>
      <c r="D4498" s="2">
        <v>0</v>
      </c>
      <c r="E4498" s="2">
        <v>0</v>
      </c>
      <c r="F4498" s="2">
        <v>0</v>
      </c>
    </row>
    <row r="4499" spans="1:6" x14ac:dyDescent="0.25">
      <c r="A4499" s="2" t="s">
        <v>205</v>
      </c>
      <c r="B4499" s="2" t="s">
        <v>47</v>
      </c>
      <c r="C4499" s="4">
        <v>2311.79</v>
      </c>
      <c r="D4499" s="2">
        <v>0</v>
      </c>
      <c r="E4499" s="2">
        <v>0</v>
      </c>
      <c r="F4499" s="2">
        <v>0</v>
      </c>
    </row>
    <row r="4500" spans="1:6" x14ac:dyDescent="0.25">
      <c r="A4500" s="2" t="s">
        <v>159</v>
      </c>
      <c r="B4500" s="2" t="s">
        <v>184</v>
      </c>
      <c r="C4500" s="4">
        <v>2320.83</v>
      </c>
      <c r="D4500" s="2">
        <v>0</v>
      </c>
      <c r="E4500" s="2">
        <v>0</v>
      </c>
      <c r="F4500" s="2">
        <v>0</v>
      </c>
    </row>
    <row r="4501" spans="1:6" x14ac:dyDescent="0.25">
      <c r="A4501" s="2" t="s">
        <v>34</v>
      </c>
      <c r="B4501" s="2" t="s">
        <v>154</v>
      </c>
      <c r="C4501" s="4">
        <v>2336.8200000000002</v>
      </c>
      <c r="D4501" s="2">
        <v>0</v>
      </c>
      <c r="E4501" s="2">
        <v>0</v>
      </c>
      <c r="F4501" s="2">
        <v>0</v>
      </c>
    </row>
    <row r="4502" spans="1:6" x14ac:dyDescent="0.25">
      <c r="A4502" s="2" t="s">
        <v>0</v>
      </c>
      <c r="B4502" s="2" t="s">
        <v>243</v>
      </c>
      <c r="C4502" s="4">
        <v>2361.87</v>
      </c>
      <c r="D4502" s="2">
        <v>0</v>
      </c>
      <c r="E4502" s="2">
        <v>0</v>
      </c>
      <c r="F4502" s="2">
        <v>0</v>
      </c>
    </row>
    <row r="4503" spans="1:6" x14ac:dyDescent="0.25">
      <c r="A4503" s="2" t="s">
        <v>91</v>
      </c>
      <c r="B4503" s="2" t="s">
        <v>28</v>
      </c>
      <c r="C4503" s="4">
        <v>2377.85</v>
      </c>
      <c r="D4503" s="4">
        <v>2377.7754271144395</v>
      </c>
      <c r="E4503" s="4">
        <v>268</v>
      </c>
      <c r="F4503" s="4">
        <v>0.18705756789667941</v>
      </c>
    </row>
    <row r="4504" spans="1:6" x14ac:dyDescent="0.25">
      <c r="A4504" s="2" t="s">
        <v>250</v>
      </c>
      <c r="B4504" s="2" t="s">
        <v>156</v>
      </c>
      <c r="C4504" s="4">
        <v>2391.79</v>
      </c>
      <c r="D4504" s="2">
        <v>0</v>
      </c>
      <c r="E4504" s="2">
        <v>0</v>
      </c>
      <c r="F4504" s="2">
        <v>0</v>
      </c>
    </row>
    <row r="4505" spans="1:6" x14ac:dyDescent="0.25">
      <c r="A4505" s="2" t="s">
        <v>100</v>
      </c>
      <c r="B4505" s="2" t="s">
        <v>143</v>
      </c>
      <c r="C4505" s="4">
        <v>2393.85</v>
      </c>
      <c r="D4505" s="2">
        <v>0</v>
      </c>
      <c r="E4505" s="2">
        <v>0</v>
      </c>
      <c r="F4505" s="2">
        <v>0</v>
      </c>
    </row>
    <row r="4506" spans="1:6" x14ac:dyDescent="0.25">
      <c r="A4506" s="2" t="s">
        <v>289</v>
      </c>
      <c r="B4506" s="2" t="s">
        <v>48</v>
      </c>
      <c r="C4506" s="4">
        <v>2409.87</v>
      </c>
      <c r="D4506" s="2">
        <v>0</v>
      </c>
      <c r="E4506" s="2">
        <v>0</v>
      </c>
      <c r="F4506" s="2">
        <v>0</v>
      </c>
    </row>
    <row r="4507" spans="1:6" x14ac:dyDescent="0.25">
      <c r="A4507" s="2" t="s">
        <v>79</v>
      </c>
      <c r="B4507" s="2" t="s">
        <v>204</v>
      </c>
      <c r="C4507" s="4">
        <v>2450.89</v>
      </c>
      <c r="D4507" s="2">
        <v>0</v>
      </c>
      <c r="E4507" s="2">
        <v>0</v>
      </c>
      <c r="F4507" s="2">
        <v>0</v>
      </c>
    </row>
    <row r="4508" spans="1:6" x14ac:dyDescent="0.25">
      <c r="A4508" s="2" t="s">
        <v>160</v>
      </c>
      <c r="B4508" s="2" t="s">
        <v>183</v>
      </c>
      <c r="C4508" s="4">
        <v>2466.89</v>
      </c>
      <c r="D4508" s="2">
        <v>0</v>
      </c>
      <c r="E4508" s="2">
        <v>0</v>
      </c>
      <c r="F4508" s="2">
        <v>0</v>
      </c>
    </row>
    <row r="4509" spans="1:6" x14ac:dyDescent="0.25">
      <c r="A4509" s="2" t="s">
        <v>35</v>
      </c>
      <c r="B4509" s="2" t="s">
        <v>26</v>
      </c>
      <c r="C4509" s="4">
        <v>2523.91</v>
      </c>
      <c r="D4509" s="2">
        <v>0</v>
      </c>
      <c r="E4509" s="2">
        <v>0</v>
      </c>
      <c r="F4509" s="2">
        <v>0</v>
      </c>
    </row>
    <row r="4510" spans="1:6" x14ac:dyDescent="0.25">
      <c r="A4510" s="2" t="s">
        <v>24</v>
      </c>
      <c r="B4510" s="2" t="s">
        <v>232</v>
      </c>
      <c r="C4510" s="4">
        <v>2539.9</v>
      </c>
      <c r="D4510" s="2">
        <v>0</v>
      </c>
      <c r="E4510" s="2">
        <v>0</v>
      </c>
      <c r="F4510" s="2">
        <v>0</v>
      </c>
    </row>
    <row r="4511" spans="1:6" x14ac:dyDescent="0.25">
      <c r="A4511" s="2" t="s">
        <v>286</v>
      </c>
      <c r="B4511" s="2" t="s">
        <v>271</v>
      </c>
      <c r="C4511" s="4">
        <v>2555.9</v>
      </c>
      <c r="D4511" s="2">
        <v>0</v>
      </c>
      <c r="E4511" s="2">
        <v>0</v>
      </c>
      <c r="F4511" s="2">
        <v>0</v>
      </c>
    </row>
    <row r="4512" spans="1:6" x14ac:dyDescent="0.25">
      <c r="A4512" s="2" t="s">
        <v>158</v>
      </c>
      <c r="B4512" s="2" t="s">
        <v>185</v>
      </c>
      <c r="C4512" s="4">
        <v>2612.9499999999998</v>
      </c>
      <c r="D4512" s="2">
        <v>0</v>
      </c>
      <c r="E4512" s="2">
        <v>0</v>
      </c>
      <c r="F4512" s="2">
        <v>0</v>
      </c>
    </row>
    <row r="4513" spans="1:6" x14ac:dyDescent="0.25">
      <c r="A4513" s="2" t="s">
        <v>38</v>
      </c>
      <c r="B4513" s="2" t="s">
        <v>241</v>
      </c>
      <c r="C4513" s="4">
        <v>2653.97</v>
      </c>
      <c r="D4513" s="2">
        <v>0</v>
      </c>
      <c r="E4513" s="2">
        <v>0</v>
      </c>
      <c r="F4513" s="2">
        <v>0</v>
      </c>
    </row>
    <row r="4514" spans="1:6" x14ac:dyDescent="0.25">
      <c r="A4514" s="2" t="s">
        <v>99</v>
      </c>
      <c r="B4514" s="2" t="s">
        <v>85</v>
      </c>
      <c r="C4514" s="4">
        <v>2685.96</v>
      </c>
      <c r="D4514" s="2">
        <v>0</v>
      </c>
      <c r="E4514" s="2">
        <v>0</v>
      </c>
      <c r="F4514" s="2">
        <v>0</v>
      </c>
    </row>
    <row r="4515" spans="1:6" x14ac:dyDescent="0.25">
      <c r="A4515" s="2" t="s">
        <v>363</v>
      </c>
      <c r="B4515" s="2" t="s">
        <v>311</v>
      </c>
      <c r="C4515" s="4">
        <v>2742.98</v>
      </c>
      <c r="D4515" s="4">
        <v>2742.8631392552279</v>
      </c>
      <c r="E4515" s="4">
        <v>177</v>
      </c>
      <c r="F4515" s="4">
        <v>0.12354175193176214</v>
      </c>
    </row>
    <row r="4516" spans="1:6" x14ac:dyDescent="0.25">
      <c r="A4516" s="2" t="s">
        <v>285</v>
      </c>
      <c r="B4516" s="2" t="s">
        <v>272</v>
      </c>
      <c r="C4516" s="4">
        <v>2758.98</v>
      </c>
      <c r="D4516" s="2">
        <v>0</v>
      </c>
      <c r="E4516" s="2">
        <v>0</v>
      </c>
      <c r="F4516" s="2">
        <v>0</v>
      </c>
    </row>
    <row r="4517" spans="1:6" x14ac:dyDescent="0.25">
      <c r="A4517" s="2" t="s">
        <v>90</v>
      </c>
      <c r="B4517" s="2" t="s">
        <v>84</v>
      </c>
      <c r="C4517" s="4">
        <v>2832.02</v>
      </c>
      <c r="D4517" s="2">
        <v>0</v>
      </c>
      <c r="E4517" s="2">
        <v>0</v>
      </c>
      <c r="F4517" s="2">
        <v>0</v>
      </c>
    </row>
    <row r="4518" spans="1:6" x14ac:dyDescent="0.25">
      <c r="A4518" s="2" t="s">
        <v>126</v>
      </c>
      <c r="B4518" s="2" t="s">
        <v>209</v>
      </c>
      <c r="C4518" s="4">
        <v>2905.04</v>
      </c>
      <c r="D4518" s="2">
        <v>0</v>
      </c>
      <c r="E4518" s="2">
        <v>0</v>
      </c>
      <c r="F4518" s="2">
        <v>0</v>
      </c>
    </row>
    <row r="4519" spans="1:6" x14ac:dyDescent="0.25">
      <c r="A4519" s="2" t="s">
        <v>314</v>
      </c>
      <c r="B4519" s="2" t="s">
        <v>83</v>
      </c>
      <c r="C4519" s="4">
        <v>2978.08</v>
      </c>
      <c r="D4519" s="2">
        <v>0</v>
      </c>
      <c r="E4519" s="2">
        <v>0</v>
      </c>
      <c r="F4519" s="2">
        <v>0</v>
      </c>
    </row>
    <row r="4520" spans="1:6" x14ac:dyDescent="0.25">
      <c r="A4520" s="2" t="s">
        <v>208</v>
      </c>
      <c r="B4520" s="2" t="s">
        <v>49</v>
      </c>
      <c r="C4520" s="4">
        <v>3124.11</v>
      </c>
      <c r="D4520" s="2">
        <v>0</v>
      </c>
      <c r="E4520" s="2">
        <v>0</v>
      </c>
      <c r="F4520" s="2">
        <v>0</v>
      </c>
    </row>
    <row r="4521" spans="1:6" x14ac:dyDescent="0.25">
      <c r="A4521" s="2" t="s">
        <v>291</v>
      </c>
      <c r="B4521" s="2" t="s">
        <v>270</v>
      </c>
      <c r="C4521" s="4">
        <v>3165.16</v>
      </c>
      <c r="D4521" s="2">
        <v>0</v>
      </c>
      <c r="E4521" s="2">
        <v>0</v>
      </c>
      <c r="F4521" s="2">
        <v>0</v>
      </c>
    </row>
    <row r="4522" spans="1:6" x14ac:dyDescent="0.25">
      <c r="A4522" s="2" t="s">
        <v>290</v>
      </c>
      <c r="B4522" s="2" t="s">
        <v>228</v>
      </c>
      <c r="C4522" s="4">
        <v>3311.19</v>
      </c>
      <c r="D4522" s="2">
        <v>0</v>
      </c>
      <c r="E4522" s="2">
        <v>0</v>
      </c>
      <c r="F4522" s="2">
        <v>0</v>
      </c>
    </row>
    <row r="4525" spans="1:6" x14ac:dyDescent="0.25">
      <c r="D4525" s="1" t="s">
        <v>97</v>
      </c>
    </row>
    <row r="4526" spans="1:6" x14ac:dyDescent="0.25">
      <c r="A4526" s="1" t="s">
        <v>54</v>
      </c>
      <c r="B4526" s="1" t="s">
        <v>14</v>
      </c>
      <c r="C4526" s="28" t="s">
        <v>381</v>
      </c>
      <c r="D4526" s="28" t="s">
        <v>382</v>
      </c>
      <c r="E4526" s="1" t="s">
        <v>366</v>
      </c>
      <c r="F4526" s="1" t="s">
        <v>349</v>
      </c>
    </row>
    <row r="4527" spans="1:6" x14ac:dyDescent="0.25">
      <c r="A4527" s="2" t="s">
        <v>358</v>
      </c>
      <c r="B4527" s="2" t="s">
        <v>45</v>
      </c>
      <c r="C4527" s="4">
        <v>609.21</v>
      </c>
      <c r="D4527" s="4">
        <v>609.18468985177378</v>
      </c>
      <c r="E4527" s="4">
        <v>177</v>
      </c>
      <c r="F4527" s="4">
        <v>0.18590143248416699</v>
      </c>
    </row>
    <row r="4528" spans="1:6" x14ac:dyDescent="0.25">
      <c r="A4528" s="2" t="s">
        <v>249</v>
      </c>
      <c r="B4528" s="2" t="s">
        <v>107</v>
      </c>
      <c r="C4528" s="4">
        <v>714.24</v>
      </c>
      <c r="D4528" s="2">
        <v>0</v>
      </c>
      <c r="E4528" s="2">
        <v>0</v>
      </c>
      <c r="F4528" s="2">
        <v>0</v>
      </c>
    </row>
    <row r="4529" spans="1:6" x14ac:dyDescent="0.25">
      <c r="A4529" s="2" t="s">
        <v>350</v>
      </c>
      <c r="B4529" s="2" t="s">
        <v>352</v>
      </c>
      <c r="C4529" s="4">
        <v>755.27</v>
      </c>
      <c r="D4529" s="2">
        <v>0</v>
      </c>
      <c r="E4529" s="2">
        <v>0</v>
      </c>
      <c r="F4529" s="2">
        <v>0</v>
      </c>
    </row>
    <row r="4530" spans="1:6" x14ac:dyDescent="0.25">
      <c r="A4530" s="2" t="s">
        <v>254</v>
      </c>
      <c r="B4530" s="2" t="s">
        <v>264</v>
      </c>
      <c r="C4530" s="4">
        <v>771.26</v>
      </c>
      <c r="D4530" s="4">
        <v>771.2746136316448</v>
      </c>
      <c r="E4530" s="4">
        <v>2555</v>
      </c>
      <c r="F4530" s="4">
        <v>2.6834924293618454</v>
      </c>
    </row>
    <row r="4531" spans="1:6" x14ac:dyDescent="0.25">
      <c r="A4531" s="2" t="s">
        <v>109</v>
      </c>
      <c r="B4531" s="2" t="s">
        <v>108</v>
      </c>
      <c r="C4531" s="4">
        <v>860.3</v>
      </c>
      <c r="D4531" s="2">
        <v>0</v>
      </c>
      <c r="E4531" s="2">
        <v>0</v>
      </c>
      <c r="F4531" s="2">
        <v>0</v>
      </c>
    </row>
    <row r="4532" spans="1:6" x14ac:dyDescent="0.25">
      <c r="A4532" s="2" t="s">
        <v>125</v>
      </c>
      <c r="B4532" s="2" t="s">
        <v>257</v>
      </c>
      <c r="C4532" s="4">
        <v>901.33</v>
      </c>
      <c r="D4532" s="4">
        <v>901.04641704981839</v>
      </c>
      <c r="E4532" s="4">
        <v>164</v>
      </c>
      <c r="F4532" s="4">
        <v>0.17224765495708128</v>
      </c>
    </row>
    <row r="4533" spans="1:6" x14ac:dyDescent="0.25">
      <c r="A4533" s="2" t="s">
        <v>114</v>
      </c>
      <c r="B4533" s="2" t="s">
        <v>342</v>
      </c>
      <c r="C4533" s="4">
        <v>917.32</v>
      </c>
      <c r="D4533" s="4">
        <v>917.33895022079707</v>
      </c>
      <c r="E4533" s="4">
        <v>2129.4652000000001</v>
      </c>
      <c r="F4533" s="4">
        <v>2.2365572378823906</v>
      </c>
    </row>
    <row r="4534" spans="1:6" x14ac:dyDescent="0.25">
      <c r="A4534" s="2" t="s">
        <v>221</v>
      </c>
      <c r="B4534" s="2" t="s">
        <v>131</v>
      </c>
      <c r="C4534" s="4">
        <v>933.31</v>
      </c>
      <c r="D4534" s="4">
        <v>933.32139735798557</v>
      </c>
      <c r="E4534" s="4">
        <v>3756.380092137982</v>
      </c>
      <c r="F4534" s="4">
        <v>3.9452906219404409</v>
      </c>
    </row>
    <row r="4535" spans="1:6" x14ac:dyDescent="0.25">
      <c r="A4535" s="2" t="s">
        <v>295</v>
      </c>
      <c r="B4535" s="2" t="s">
        <v>56</v>
      </c>
      <c r="C4535" s="4">
        <v>958.35</v>
      </c>
      <c r="D4535" s="2">
        <v>0</v>
      </c>
      <c r="E4535" s="2">
        <v>0</v>
      </c>
      <c r="F4535" s="2">
        <v>0</v>
      </c>
    </row>
    <row r="4536" spans="1:6" x14ac:dyDescent="0.25">
      <c r="A4536" s="2" t="s">
        <v>253</v>
      </c>
      <c r="B4536" s="2" t="s">
        <v>265</v>
      </c>
      <c r="C4536" s="4">
        <v>974.34</v>
      </c>
      <c r="D4536" s="2">
        <v>0</v>
      </c>
      <c r="E4536" s="2">
        <v>0</v>
      </c>
      <c r="F4536" s="2">
        <v>0</v>
      </c>
    </row>
    <row r="4537" spans="1:6" x14ac:dyDescent="0.25">
      <c r="A4537" s="2" t="s">
        <v>356</v>
      </c>
      <c r="B4537" s="2" t="s">
        <v>120</v>
      </c>
      <c r="C4537" s="4">
        <v>1079.3800000000001</v>
      </c>
      <c r="D4537" s="4">
        <v>1079.3695807247072</v>
      </c>
      <c r="E4537" s="4">
        <v>2242</v>
      </c>
      <c r="F4537" s="4">
        <v>2.3547514781327816</v>
      </c>
    </row>
    <row r="4538" spans="1:6" x14ac:dyDescent="0.25">
      <c r="A4538" s="2" t="s">
        <v>94</v>
      </c>
      <c r="B4538" s="2" t="s">
        <v>211</v>
      </c>
      <c r="C4538" s="4">
        <v>1095.3699999999999</v>
      </c>
      <c r="D4538" s="4">
        <v>1095.3746300449502</v>
      </c>
      <c r="E4538" s="4">
        <v>1788.4977043876347</v>
      </c>
      <c r="F4538" s="4">
        <v>1.8784422894932513</v>
      </c>
    </row>
    <row r="4539" spans="1:6" x14ac:dyDescent="0.25">
      <c r="A4539" s="2" t="s">
        <v>298</v>
      </c>
      <c r="B4539" s="2" t="s">
        <v>297</v>
      </c>
      <c r="C4539" s="4">
        <v>1120.4000000000001</v>
      </c>
      <c r="D4539" s="2">
        <v>0</v>
      </c>
      <c r="E4539" s="2">
        <v>0</v>
      </c>
      <c r="F4539" s="2">
        <v>0</v>
      </c>
    </row>
    <row r="4540" spans="1:6" x14ac:dyDescent="0.25">
      <c r="A4540" s="2" t="s">
        <v>222</v>
      </c>
      <c r="B4540" s="2" t="s">
        <v>130</v>
      </c>
      <c r="C4540" s="4">
        <v>1136.4000000000001</v>
      </c>
      <c r="D4540" s="4">
        <v>1136.4062913476462</v>
      </c>
      <c r="E4540" s="4">
        <v>482</v>
      </c>
      <c r="F4540" s="4">
        <v>0.50624005908117786</v>
      </c>
    </row>
    <row r="4541" spans="1:6" x14ac:dyDescent="0.25">
      <c r="A4541" s="2" t="s">
        <v>252</v>
      </c>
      <c r="B4541" s="2" t="s">
        <v>262</v>
      </c>
      <c r="C4541" s="4">
        <v>1177.42</v>
      </c>
      <c r="D4541" s="2">
        <v>0</v>
      </c>
      <c r="E4541" s="2">
        <v>0</v>
      </c>
      <c r="F4541" s="2">
        <v>0</v>
      </c>
    </row>
    <row r="4542" spans="1:6" x14ac:dyDescent="0.25">
      <c r="A4542" s="2" t="s">
        <v>76</v>
      </c>
      <c r="B4542" s="2" t="s">
        <v>341</v>
      </c>
      <c r="C4542" s="4">
        <v>1209.44</v>
      </c>
      <c r="D4542" s="2">
        <v>0</v>
      </c>
      <c r="E4542" s="2">
        <v>0</v>
      </c>
      <c r="F4542" s="2">
        <v>0</v>
      </c>
    </row>
    <row r="4543" spans="1:6" x14ac:dyDescent="0.25">
      <c r="A4543" s="2" t="s">
        <v>279</v>
      </c>
      <c r="B4543" s="2" t="s">
        <v>119</v>
      </c>
      <c r="C4543" s="4">
        <v>1225.43</v>
      </c>
      <c r="D4543" s="2">
        <v>0</v>
      </c>
      <c r="E4543" s="2">
        <v>0</v>
      </c>
      <c r="F4543" s="2">
        <v>0</v>
      </c>
    </row>
    <row r="4544" spans="1:6" x14ac:dyDescent="0.25">
      <c r="A4544" s="2" t="s">
        <v>15</v>
      </c>
      <c r="B4544" s="2" t="s">
        <v>196</v>
      </c>
      <c r="C4544" s="4">
        <v>1241.43</v>
      </c>
      <c r="D4544" s="4">
        <v>1241.4135275380154</v>
      </c>
      <c r="E4544" s="4">
        <v>482.37549999999999</v>
      </c>
      <c r="F4544" s="4">
        <v>0.50663444319359474</v>
      </c>
    </row>
    <row r="4545" spans="1:6" x14ac:dyDescent="0.25">
      <c r="A4545" s="2" t="s">
        <v>266</v>
      </c>
      <c r="B4545" s="2" t="s">
        <v>139</v>
      </c>
      <c r="C4545" s="4">
        <v>1257.42</v>
      </c>
      <c r="D4545" s="4">
        <v>1257.4146848026603</v>
      </c>
      <c r="E4545" s="4">
        <v>15101.931227209116</v>
      </c>
      <c r="F4545" s="4">
        <v>15.861416092743211</v>
      </c>
    </row>
    <row r="4546" spans="1:6" x14ac:dyDescent="0.25">
      <c r="A4546" s="2" t="s">
        <v>68</v>
      </c>
      <c r="B4546" s="2" t="s">
        <v>296</v>
      </c>
      <c r="C4546" s="4">
        <v>1266.46</v>
      </c>
      <c r="D4546" s="2">
        <v>0</v>
      </c>
      <c r="E4546" s="2">
        <v>0</v>
      </c>
      <c r="F4546" s="2">
        <v>0</v>
      </c>
    </row>
    <row r="4547" spans="1:6" x14ac:dyDescent="0.25">
      <c r="A4547" s="2" t="s">
        <v>111</v>
      </c>
      <c r="B4547" s="2" t="s">
        <v>194</v>
      </c>
      <c r="C4547" s="4">
        <v>1282.45</v>
      </c>
      <c r="D4547" s="4">
        <v>1282.4361324761337</v>
      </c>
      <c r="E4547" s="4">
        <v>177.34030000000001</v>
      </c>
      <c r="F4547" s="4">
        <v>0.18625884636820292</v>
      </c>
    </row>
    <row r="4548" spans="1:6" x14ac:dyDescent="0.25">
      <c r="A4548" s="2" t="s">
        <v>93</v>
      </c>
      <c r="B4548" s="2" t="s">
        <v>212</v>
      </c>
      <c r="C4548" s="4">
        <v>1298.45</v>
      </c>
      <c r="D4548" s="4">
        <v>1298.4408847320601</v>
      </c>
      <c r="E4548" s="4">
        <v>532.03360019866841</v>
      </c>
      <c r="F4548" s="4">
        <v>0.55878987800362179</v>
      </c>
    </row>
    <row r="4549" spans="1:6" x14ac:dyDescent="0.25">
      <c r="A4549" s="2" t="s">
        <v>239</v>
      </c>
      <c r="B4549" s="2" t="s">
        <v>157</v>
      </c>
      <c r="C4549" s="4">
        <v>1323.48</v>
      </c>
      <c r="D4549" s="2">
        <v>0</v>
      </c>
      <c r="E4549" s="2">
        <v>0</v>
      </c>
      <c r="F4549" s="2">
        <v>0</v>
      </c>
    </row>
    <row r="4550" spans="1:6" x14ac:dyDescent="0.25">
      <c r="A4550" s="2" t="s">
        <v>223</v>
      </c>
      <c r="B4550" s="2" t="s">
        <v>133</v>
      </c>
      <c r="C4550" s="4">
        <v>1339.48</v>
      </c>
      <c r="D4550" s="4">
        <v>1339.4448349084957</v>
      </c>
      <c r="E4550" s="4">
        <v>215</v>
      </c>
      <c r="F4550" s="4">
        <v>0.22581247448641747</v>
      </c>
    </row>
    <row r="4551" spans="1:6" x14ac:dyDescent="0.25">
      <c r="A4551" s="2" t="s">
        <v>63</v>
      </c>
      <c r="B4551" s="2" t="s">
        <v>340</v>
      </c>
      <c r="C4551" s="4">
        <v>1355.5</v>
      </c>
      <c r="D4551" s="2">
        <v>0</v>
      </c>
      <c r="E4551" s="2">
        <v>0</v>
      </c>
      <c r="F4551" s="2">
        <v>0</v>
      </c>
    </row>
    <row r="4552" spans="1:6" x14ac:dyDescent="0.25">
      <c r="A4552" s="2" t="s">
        <v>280</v>
      </c>
      <c r="B4552" s="2" t="s">
        <v>118</v>
      </c>
      <c r="C4552" s="4">
        <v>1371.49</v>
      </c>
      <c r="D4552" s="2">
        <v>0</v>
      </c>
      <c r="E4552" s="2">
        <v>0</v>
      </c>
      <c r="F4552" s="2">
        <v>0</v>
      </c>
    </row>
    <row r="4553" spans="1:6" x14ac:dyDescent="0.25">
      <c r="A4553" s="2" t="s">
        <v>353</v>
      </c>
      <c r="B4553" s="2" t="s">
        <v>123</v>
      </c>
      <c r="C4553" s="4">
        <v>1403.48</v>
      </c>
      <c r="D4553" s="4">
        <v>1403.4571861654963</v>
      </c>
      <c r="E4553" s="4">
        <v>234.45569999999998</v>
      </c>
      <c r="F4553" s="4">
        <v>0.24624661290439609</v>
      </c>
    </row>
    <row r="4554" spans="1:6" x14ac:dyDescent="0.25">
      <c r="A4554" s="2" t="s">
        <v>39</v>
      </c>
      <c r="B4554" s="2" t="s">
        <v>215</v>
      </c>
      <c r="C4554" s="4">
        <v>1419.48</v>
      </c>
      <c r="D4554" s="4">
        <v>1419.4696824037524</v>
      </c>
      <c r="E4554" s="4">
        <v>16929.078221690721</v>
      </c>
      <c r="F4554" s="4">
        <v>17.780451367507453</v>
      </c>
    </row>
    <row r="4555" spans="1:6" x14ac:dyDescent="0.25">
      <c r="A4555" s="2" t="s">
        <v>276</v>
      </c>
      <c r="B4555" s="2" t="s">
        <v>193</v>
      </c>
      <c r="C4555" s="4">
        <v>1428.51</v>
      </c>
      <c r="D4555" s="2">
        <v>0</v>
      </c>
      <c r="E4555" s="2">
        <v>0</v>
      </c>
      <c r="F4555" s="2">
        <v>0</v>
      </c>
    </row>
    <row r="4556" spans="1:6" x14ac:dyDescent="0.25">
      <c r="A4556" s="2" t="s">
        <v>171</v>
      </c>
      <c r="B4556" s="2" t="s">
        <v>365</v>
      </c>
      <c r="C4556" s="4">
        <v>1444.51</v>
      </c>
      <c r="D4556" s="4">
        <v>1444.4988991562045</v>
      </c>
      <c r="E4556" s="4">
        <v>340.38</v>
      </c>
      <c r="F4556" s="4">
        <v>0.35749790728226416</v>
      </c>
    </row>
    <row r="4557" spans="1:6" x14ac:dyDescent="0.25">
      <c r="A4557" s="2" t="s">
        <v>267</v>
      </c>
      <c r="B4557" s="2" t="s">
        <v>138</v>
      </c>
      <c r="C4557" s="4">
        <v>1460.5</v>
      </c>
      <c r="D4557" s="4">
        <v>1460.5096616464591</v>
      </c>
      <c r="E4557" s="4">
        <v>950.30640884008164</v>
      </c>
      <c r="F4557" s="4">
        <v>0.99809786837432557</v>
      </c>
    </row>
    <row r="4558" spans="1:6" x14ac:dyDescent="0.25">
      <c r="A4558" s="2" t="s">
        <v>181</v>
      </c>
      <c r="B4558" s="2" t="s">
        <v>105</v>
      </c>
      <c r="C4558" s="4">
        <v>1485.53</v>
      </c>
      <c r="D4558" s="4">
        <v>1485.5307813847776</v>
      </c>
      <c r="E4558" s="4">
        <v>628</v>
      </c>
      <c r="F4558" s="4">
        <v>0.65958248361614036</v>
      </c>
    </row>
    <row r="4559" spans="1:6" x14ac:dyDescent="0.25">
      <c r="A4559" s="2" t="s">
        <v>96</v>
      </c>
      <c r="B4559" s="2" t="s">
        <v>213</v>
      </c>
      <c r="C4559" s="4">
        <v>1501.53</v>
      </c>
      <c r="D4559" s="4">
        <v>1501.4910628935131</v>
      </c>
      <c r="E4559" s="4">
        <v>579.49534270982804</v>
      </c>
      <c r="F4559" s="4">
        <v>0.60863849902632927</v>
      </c>
    </row>
    <row r="4560" spans="1:6" x14ac:dyDescent="0.25">
      <c r="A4560" s="2" t="s">
        <v>282</v>
      </c>
      <c r="B4560" s="2" t="s">
        <v>117</v>
      </c>
      <c r="C4560" s="4">
        <v>1517.55</v>
      </c>
      <c r="D4560" s="2">
        <v>0</v>
      </c>
      <c r="E4560" s="2">
        <v>0</v>
      </c>
      <c r="F4560" s="2">
        <v>0</v>
      </c>
    </row>
    <row r="4561" spans="1:6" x14ac:dyDescent="0.25">
      <c r="A4561" s="2" t="s">
        <v>322</v>
      </c>
      <c r="B4561" s="2" t="s">
        <v>197</v>
      </c>
      <c r="C4561" s="4">
        <v>1533.54</v>
      </c>
      <c r="D4561" s="2">
        <v>0</v>
      </c>
      <c r="E4561" s="2">
        <v>0</v>
      </c>
      <c r="F4561" s="2">
        <v>0</v>
      </c>
    </row>
    <row r="4562" spans="1:6" x14ac:dyDescent="0.25">
      <c r="A4562" s="2" t="s">
        <v>224</v>
      </c>
      <c r="B4562" s="2" t="s">
        <v>132</v>
      </c>
      <c r="C4562" s="4">
        <v>1542.56</v>
      </c>
      <c r="D4562" s="2">
        <v>0</v>
      </c>
      <c r="E4562" s="2">
        <v>0</v>
      </c>
      <c r="F4562" s="2">
        <v>0</v>
      </c>
    </row>
    <row r="4563" spans="1:6" x14ac:dyDescent="0.25">
      <c r="A4563" s="2" t="s">
        <v>201</v>
      </c>
      <c r="B4563" s="2" t="s">
        <v>124</v>
      </c>
      <c r="C4563" s="4">
        <v>1549.54</v>
      </c>
      <c r="D4563" s="2">
        <v>0</v>
      </c>
      <c r="E4563" s="2">
        <v>0</v>
      </c>
      <c r="F4563" s="2">
        <v>0</v>
      </c>
    </row>
    <row r="4564" spans="1:6" x14ac:dyDescent="0.25">
      <c r="A4564" s="2" t="s">
        <v>75</v>
      </c>
      <c r="B4564" s="2" t="s">
        <v>36</v>
      </c>
      <c r="C4564" s="4">
        <v>1565.53</v>
      </c>
      <c r="D4564" s="4">
        <v>1565.509828346708</v>
      </c>
      <c r="E4564" s="4">
        <v>211.75700000000001</v>
      </c>
      <c r="F4564" s="4">
        <v>0.22240638213869912</v>
      </c>
    </row>
    <row r="4565" spans="1:6" x14ac:dyDescent="0.25">
      <c r="A4565" s="2" t="s">
        <v>103</v>
      </c>
      <c r="B4565" s="2" t="s">
        <v>146</v>
      </c>
      <c r="C4565" s="4">
        <v>1581.53</v>
      </c>
      <c r="D4565" s="4">
        <v>1581.5195965060234</v>
      </c>
      <c r="E4565" s="4">
        <v>10964.457906506696</v>
      </c>
      <c r="F4565" s="4">
        <v>11.515866843118333</v>
      </c>
    </row>
    <row r="4566" spans="1:6" x14ac:dyDescent="0.25">
      <c r="A4566" s="2" t="s">
        <v>29</v>
      </c>
      <c r="B4566" s="2" t="s">
        <v>367</v>
      </c>
      <c r="C4566" s="4">
        <v>1590.57</v>
      </c>
      <c r="D4566" s="2">
        <v>0</v>
      </c>
      <c r="E4566" s="2">
        <v>0</v>
      </c>
      <c r="F4566" s="2">
        <v>0</v>
      </c>
    </row>
    <row r="4567" spans="1:6" x14ac:dyDescent="0.25">
      <c r="A4567" s="2" t="s">
        <v>299</v>
      </c>
      <c r="B4567" s="2" t="s">
        <v>258</v>
      </c>
      <c r="C4567" s="4">
        <v>1606.56</v>
      </c>
      <c r="D4567" s="4">
        <v>1606.521719321996</v>
      </c>
      <c r="E4567" s="4">
        <v>327.1164</v>
      </c>
      <c r="F4567" s="4">
        <v>0.34356727315855223</v>
      </c>
    </row>
    <row r="4568" spans="1:6" x14ac:dyDescent="0.25">
      <c r="A4568" s="2" t="s">
        <v>220</v>
      </c>
      <c r="B4568" s="2" t="s">
        <v>216</v>
      </c>
      <c r="C4568" s="4">
        <v>1622.56</v>
      </c>
      <c r="D4568" s="4">
        <v>1622.5452128678519</v>
      </c>
      <c r="E4568" s="4">
        <v>1283.5282712165688</v>
      </c>
      <c r="F4568" s="4">
        <v>1.3480776511473813</v>
      </c>
    </row>
    <row r="4569" spans="1:6" x14ac:dyDescent="0.25">
      <c r="A4569" s="2" t="s">
        <v>246</v>
      </c>
      <c r="B4569" s="2" t="s">
        <v>106</v>
      </c>
      <c r="C4569" s="4">
        <v>1631.59</v>
      </c>
      <c r="D4569" s="4">
        <v>1631.5781029723571</v>
      </c>
      <c r="E4569" s="4">
        <v>163</v>
      </c>
      <c r="F4569" s="4">
        <v>0.17119736437807465</v>
      </c>
    </row>
    <row r="4570" spans="1:6" x14ac:dyDescent="0.25">
      <c r="A4570" s="2" t="s">
        <v>6</v>
      </c>
      <c r="B4570" s="2" t="s">
        <v>306</v>
      </c>
      <c r="C4570" s="4">
        <v>1647.59</v>
      </c>
      <c r="D4570" s="4">
        <v>1647.6011754616616</v>
      </c>
      <c r="E4570" s="4">
        <v>1023.2734727097165</v>
      </c>
      <c r="F4570" s="4">
        <v>1.0747344881343754</v>
      </c>
    </row>
    <row r="4571" spans="1:6" x14ac:dyDescent="0.25">
      <c r="A4571" s="2" t="s">
        <v>269</v>
      </c>
      <c r="B4571" s="2" t="s">
        <v>137</v>
      </c>
      <c r="C4571" s="4">
        <v>1663.58</v>
      </c>
      <c r="D4571" s="4">
        <v>1663.587710397004</v>
      </c>
      <c r="E4571" s="4">
        <v>2149.8835395781216</v>
      </c>
      <c r="F4571" s="4">
        <v>2.2580024275802488</v>
      </c>
    </row>
    <row r="4572" spans="1:6" x14ac:dyDescent="0.25">
      <c r="A4572" s="2" t="s">
        <v>210</v>
      </c>
      <c r="B4572" s="2" t="s">
        <v>189</v>
      </c>
      <c r="C4572" s="4">
        <v>1688.61</v>
      </c>
      <c r="D4572" s="4">
        <v>1688.6436623251593</v>
      </c>
      <c r="E4572" s="4">
        <v>190</v>
      </c>
      <c r="F4572" s="4">
        <v>0.19955521001125268</v>
      </c>
    </row>
    <row r="4573" spans="1:6" x14ac:dyDescent="0.25">
      <c r="A4573" s="2" t="s">
        <v>95</v>
      </c>
      <c r="B4573" s="2" t="s">
        <v>214</v>
      </c>
      <c r="C4573" s="4">
        <v>1704.61</v>
      </c>
      <c r="D4573" s="4">
        <v>1704.5814707273032</v>
      </c>
      <c r="E4573" s="4">
        <v>346.82183935488428</v>
      </c>
      <c r="F4573" s="4">
        <v>0.36426371046817302</v>
      </c>
    </row>
    <row r="4574" spans="1:6" x14ac:dyDescent="0.25">
      <c r="A4574" s="2" t="s">
        <v>288</v>
      </c>
      <c r="B4574" s="2" t="s">
        <v>274</v>
      </c>
      <c r="C4574" s="4">
        <v>1743.58</v>
      </c>
      <c r="D4574" s="4">
        <v>1743.5853600481082</v>
      </c>
      <c r="E4574" s="4">
        <v>12500</v>
      </c>
      <c r="F4574" s="4">
        <v>13.128632237582412</v>
      </c>
    </row>
    <row r="4575" spans="1:6" x14ac:dyDescent="0.25">
      <c r="A4575" s="2" t="s">
        <v>231</v>
      </c>
      <c r="B4575" s="2" t="s">
        <v>203</v>
      </c>
      <c r="C4575" s="4">
        <v>1752.62</v>
      </c>
      <c r="D4575" s="2">
        <v>0</v>
      </c>
      <c r="E4575" s="2">
        <v>0</v>
      </c>
      <c r="F4575" s="2">
        <v>0</v>
      </c>
    </row>
    <row r="4576" spans="1:6" x14ac:dyDescent="0.25">
      <c r="A4576" s="2" t="s">
        <v>260</v>
      </c>
      <c r="B4576" s="2" t="s">
        <v>178</v>
      </c>
      <c r="C4576" s="4">
        <v>1768.61</v>
      </c>
      <c r="D4576" s="4">
        <v>1768.6019292010733</v>
      </c>
      <c r="E4576" s="4">
        <v>165.19640000000001</v>
      </c>
      <c r="F4576" s="4">
        <v>0.17350422260580475</v>
      </c>
    </row>
    <row r="4577" spans="1:6" x14ac:dyDescent="0.25">
      <c r="A4577" s="2" t="s">
        <v>104</v>
      </c>
      <c r="B4577" s="2" t="s">
        <v>145</v>
      </c>
      <c r="C4577" s="4">
        <v>1784.61</v>
      </c>
      <c r="D4577" s="4">
        <v>1784.5488372681912</v>
      </c>
      <c r="E4577" s="4">
        <v>173.236733172659</v>
      </c>
      <c r="F4577" s="4">
        <v>0.1819489087891227</v>
      </c>
    </row>
    <row r="4578" spans="1:6" x14ac:dyDescent="0.25">
      <c r="A4578" s="2" t="s">
        <v>134</v>
      </c>
      <c r="B4578" s="2" t="s">
        <v>305</v>
      </c>
      <c r="C4578" s="4">
        <v>1793.64</v>
      </c>
      <c r="D4578" s="4">
        <v>1793.5532178490339</v>
      </c>
      <c r="E4578" s="4">
        <v>122.27120000000001</v>
      </c>
      <c r="F4578" s="4">
        <v>0.12842028944383094</v>
      </c>
    </row>
    <row r="4579" spans="1:6" x14ac:dyDescent="0.25">
      <c r="A4579" s="2" t="s">
        <v>71</v>
      </c>
      <c r="B4579" s="2" t="s">
        <v>62</v>
      </c>
      <c r="C4579" s="4">
        <v>1809.64</v>
      </c>
      <c r="D4579" s="4">
        <v>1809.6347832676433</v>
      </c>
      <c r="E4579" s="4">
        <v>1759.954749916468</v>
      </c>
      <c r="F4579" s="4">
        <v>1.8484638933151709</v>
      </c>
    </row>
    <row r="4580" spans="1:6" x14ac:dyDescent="0.25">
      <c r="A4580" s="2" t="s">
        <v>42</v>
      </c>
      <c r="B4580" s="2" t="s">
        <v>217</v>
      </c>
      <c r="C4580" s="4">
        <v>1825.63</v>
      </c>
      <c r="D4580" s="4">
        <v>1825.7308142133968</v>
      </c>
      <c r="E4580" s="4">
        <v>121.56095303490015</v>
      </c>
      <c r="F4580" s="4">
        <v>0.12767432374761853</v>
      </c>
    </row>
    <row r="4581" spans="1:6" x14ac:dyDescent="0.25">
      <c r="A4581" s="2" t="s">
        <v>323</v>
      </c>
      <c r="B4581" s="2" t="s">
        <v>362</v>
      </c>
      <c r="C4581" s="4">
        <v>1850.67</v>
      </c>
      <c r="D4581" s="4">
        <v>1850.6553457107052</v>
      </c>
      <c r="E4581" s="4">
        <v>236</v>
      </c>
      <c r="F4581" s="4">
        <v>0.24786857664555595</v>
      </c>
    </row>
    <row r="4582" spans="1:6" x14ac:dyDescent="0.25">
      <c r="A4582" s="2" t="s">
        <v>281</v>
      </c>
      <c r="B4582" s="2" t="s">
        <v>136</v>
      </c>
      <c r="C4582" s="4">
        <v>1866.66</v>
      </c>
      <c r="D4582" s="4">
        <v>1866.6515976970104</v>
      </c>
      <c r="E4582" s="4">
        <v>220.0523899355405</v>
      </c>
      <c r="F4582" s="4">
        <v>0.23111895203718341</v>
      </c>
    </row>
    <row r="4583" spans="1:6" x14ac:dyDescent="0.25">
      <c r="A4583" s="2" t="s">
        <v>30</v>
      </c>
      <c r="B4583" s="2" t="s">
        <v>364</v>
      </c>
      <c r="C4583" s="4">
        <v>1882.68</v>
      </c>
      <c r="D4583" s="2">
        <v>0</v>
      </c>
      <c r="E4583" s="2">
        <v>0</v>
      </c>
      <c r="F4583" s="2">
        <v>0</v>
      </c>
    </row>
    <row r="4584" spans="1:6" x14ac:dyDescent="0.25">
      <c r="A4584" s="2" t="s">
        <v>141</v>
      </c>
      <c r="B4584" s="2" t="s">
        <v>144</v>
      </c>
      <c r="C4584" s="4">
        <v>1889.64</v>
      </c>
      <c r="D4584" s="4">
        <v>1889.6165867043303</v>
      </c>
      <c r="E4584" s="4">
        <v>124.84240000000001</v>
      </c>
      <c r="F4584" s="4">
        <v>0.13112079658057271</v>
      </c>
    </row>
    <row r="4585" spans="1:6" x14ac:dyDescent="0.25">
      <c r="A4585" s="2" t="s">
        <v>206</v>
      </c>
      <c r="B4585" s="2" t="s">
        <v>46</v>
      </c>
      <c r="C4585" s="4">
        <v>1905.63</v>
      </c>
      <c r="D4585" s="4">
        <v>1905.6349178955984</v>
      </c>
      <c r="E4585" s="4">
        <v>10317.911741039359</v>
      </c>
      <c r="F4585" s="4">
        <v>10.836805496635154</v>
      </c>
    </row>
    <row r="4586" spans="1:6" x14ac:dyDescent="0.25">
      <c r="A4586" s="2" t="s">
        <v>32</v>
      </c>
      <c r="B4586" s="2" t="s">
        <v>177</v>
      </c>
      <c r="C4586" s="4">
        <v>1914.67</v>
      </c>
      <c r="D4586" s="2">
        <v>0</v>
      </c>
      <c r="E4586" s="2">
        <v>0</v>
      </c>
      <c r="F4586" s="2">
        <v>0</v>
      </c>
    </row>
    <row r="4587" spans="1:6" x14ac:dyDescent="0.25">
      <c r="A4587" s="2" t="s">
        <v>307</v>
      </c>
      <c r="B4587" s="2" t="s">
        <v>89</v>
      </c>
      <c r="C4587" s="4">
        <v>1930.67</v>
      </c>
      <c r="D4587" s="2">
        <v>0</v>
      </c>
      <c r="E4587" s="2">
        <v>0</v>
      </c>
      <c r="F4587" s="2">
        <v>0</v>
      </c>
    </row>
    <row r="4588" spans="1:6" x14ac:dyDescent="0.25">
      <c r="A4588" s="2" t="s">
        <v>287</v>
      </c>
      <c r="B4588" s="2" t="s">
        <v>275</v>
      </c>
      <c r="C4588" s="4">
        <v>1946.66</v>
      </c>
      <c r="D4588" s="2">
        <v>0</v>
      </c>
      <c r="E4588" s="2">
        <v>0</v>
      </c>
      <c r="F4588" s="2">
        <v>0</v>
      </c>
    </row>
    <row r="4589" spans="1:6" x14ac:dyDescent="0.25">
      <c r="A4589" s="2" t="s">
        <v>18</v>
      </c>
      <c r="B4589" s="2" t="s">
        <v>61</v>
      </c>
      <c r="C4589" s="4">
        <v>1955.7</v>
      </c>
      <c r="D4589" s="4">
        <v>1955.6994455852623</v>
      </c>
      <c r="E4589" s="4">
        <v>428</v>
      </c>
      <c r="F4589" s="4">
        <v>0.4495243678148218</v>
      </c>
    </row>
    <row r="4590" spans="1:6" x14ac:dyDescent="0.25">
      <c r="A4590" s="2" t="s">
        <v>235</v>
      </c>
      <c r="B4590" s="2" t="s">
        <v>50</v>
      </c>
      <c r="C4590" s="4">
        <v>1971.69</v>
      </c>
      <c r="D4590" s="2">
        <v>0</v>
      </c>
      <c r="E4590" s="2">
        <v>0</v>
      </c>
      <c r="F4590" s="2">
        <v>0</v>
      </c>
    </row>
    <row r="4591" spans="1:6" x14ac:dyDescent="0.25">
      <c r="A4591" s="2" t="s">
        <v>162</v>
      </c>
      <c r="B4591" s="2" t="s">
        <v>190</v>
      </c>
      <c r="C4591" s="4">
        <v>1980.73</v>
      </c>
      <c r="D4591" s="2">
        <v>0</v>
      </c>
      <c r="E4591" s="2">
        <v>0</v>
      </c>
      <c r="F4591" s="2">
        <v>0</v>
      </c>
    </row>
    <row r="4592" spans="1:6" x14ac:dyDescent="0.25">
      <c r="A4592" s="2" t="s">
        <v>308</v>
      </c>
      <c r="B4592" s="2" t="s">
        <v>142</v>
      </c>
      <c r="C4592" s="4">
        <v>1987.69</v>
      </c>
      <c r="D4592" s="2">
        <v>0</v>
      </c>
      <c r="E4592" s="2">
        <v>0</v>
      </c>
      <c r="F4592" s="2">
        <v>0</v>
      </c>
    </row>
    <row r="4593" spans="1:6" x14ac:dyDescent="0.25">
      <c r="A4593" s="2" t="s">
        <v>225</v>
      </c>
      <c r="B4593" s="2" t="s">
        <v>361</v>
      </c>
      <c r="C4593" s="4">
        <v>1996.72</v>
      </c>
      <c r="D4593" s="2">
        <v>0</v>
      </c>
      <c r="E4593" s="2">
        <v>0</v>
      </c>
      <c r="F4593" s="2">
        <v>0</v>
      </c>
    </row>
    <row r="4594" spans="1:6" x14ac:dyDescent="0.25">
      <c r="A4594" s="2" t="s">
        <v>174</v>
      </c>
      <c r="B4594" s="2" t="s">
        <v>21</v>
      </c>
      <c r="C4594" s="4">
        <v>2012.72</v>
      </c>
      <c r="D4594" s="2">
        <v>0</v>
      </c>
      <c r="E4594" s="2">
        <v>0</v>
      </c>
      <c r="F4594" s="2">
        <v>0</v>
      </c>
    </row>
    <row r="4595" spans="1:6" x14ac:dyDescent="0.25">
      <c r="A4595" s="2" t="s">
        <v>43</v>
      </c>
      <c r="B4595" s="2" t="s">
        <v>259</v>
      </c>
      <c r="C4595" s="4">
        <v>2019.7</v>
      </c>
      <c r="D4595" s="2">
        <v>0</v>
      </c>
      <c r="E4595" s="2">
        <v>0</v>
      </c>
      <c r="F4595" s="2">
        <v>0</v>
      </c>
    </row>
    <row r="4596" spans="1:6" x14ac:dyDescent="0.25">
      <c r="A4596" s="2" t="s">
        <v>41</v>
      </c>
      <c r="B4596" s="2" t="s">
        <v>218</v>
      </c>
      <c r="C4596" s="4">
        <v>2028.71</v>
      </c>
      <c r="D4596" s="4">
        <v>2028.7241918917759</v>
      </c>
      <c r="E4596" s="4">
        <v>410</v>
      </c>
      <c r="F4596" s="4">
        <v>0.43061913739270313</v>
      </c>
    </row>
    <row r="4597" spans="1:6" x14ac:dyDescent="0.25">
      <c r="A4597" s="2" t="s">
        <v>230</v>
      </c>
      <c r="B4597" s="2" t="s">
        <v>200</v>
      </c>
      <c r="C4597" s="4">
        <v>2044.73</v>
      </c>
      <c r="D4597" s="4">
        <v>2044.6629525854087</v>
      </c>
      <c r="E4597" s="4">
        <v>185.14186387106611</v>
      </c>
      <c r="F4597" s="4">
        <v>0.19445275540350182</v>
      </c>
    </row>
    <row r="4598" spans="1:6" x14ac:dyDescent="0.25">
      <c r="A4598" s="2" t="s">
        <v>1</v>
      </c>
      <c r="B4598" s="2" t="s">
        <v>302</v>
      </c>
      <c r="C4598" s="4">
        <v>2053.75</v>
      </c>
      <c r="D4598" s="2">
        <v>0</v>
      </c>
      <c r="E4598" s="2">
        <v>0</v>
      </c>
      <c r="F4598" s="2">
        <v>0</v>
      </c>
    </row>
    <row r="4599" spans="1:6" x14ac:dyDescent="0.25">
      <c r="A4599" s="2" t="s">
        <v>53</v>
      </c>
      <c r="B4599" s="2" t="s">
        <v>176</v>
      </c>
      <c r="C4599" s="4">
        <v>2067.69</v>
      </c>
      <c r="D4599" s="4">
        <v>2067.6852598296582</v>
      </c>
      <c r="E4599" s="4">
        <v>1258</v>
      </c>
      <c r="F4599" s="4">
        <v>1.321265548390294</v>
      </c>
    </row>
    <row r="4600" spans="1:6" x14ac:dyDescent="0.25">
      <c r="A4600" s="2" t="s">
        <v>19</v>
      </c>
      <c r="B4600" s="2" t="s">
        <v>60</v>
      </c>
      <c r="C4600" s="4">
        <v>2101.7600000000002</v>
      </c>
      <c r="D4600" s="4">
        <v>2101.704644253728</v>
      </c>
      <c r="E4600" s="4">
        <v>261</v>
      </c>
      <c r="F4600" s="4">
        <v>0.2741258411207208</v>
      </c>
    </row>
    <row r="4601" spans="1:6" x14ac:dyDescent="0.25">
      <c r="A4601" s="2" t="s">
        <v>293</v>
      </c>
      <c r="B4601" s="2" t="s">
        <v>51</v>
      </c>
      <c r="C4601" s="4">
        <v>2117.75</v>
      </c>
      <c r="D4601" s="2">
        <v>0</v>
      </c>
      <c r="E4601" s="2">
        <v>0</v>
      </c>
      <c r="F4601" s="2">
        <v>0</v>
      </c>
    </row>
    <row r="4602" spans="1:6" x14ac:dyDescent="0.25">
      <c r="A4602" s="2" t="s">
        <v>92</v>
      </c>
      <c r="B4602" s="2" t="s">
        <v>263</v>
      </c>
      <c r="C4602" s="4">
        <v>2133.75</v>
      </c>
      <c r="D4602" s="2">
        <v>0</v>
      </c>
      <c r="E4602" s="2">
        <v>0</v>
      </c>
      <c r="F4602" s="2">
        <v>0</v>
      </c>
    </row>
    <row r="4603" spans="1:6" x14ac:dyDescent="0.25">
      <c r="A4603" s="2" t="s">
        <v>226</v>
      </c>
      <c r="B4603" s="2" t="s">
        <v>360</v>
      </c>
      <c r="C4603" s="4">
        <v>2142.7800000000002</v>
      </c>
      <c r="D4603" s="2">
        <v>0</v>
      </c>
      <c r="E4603" s="2">
        <v>0</v>
      </c>
      <c r="F4603" s="2">
        <v>0</v>
      </c>
    </row>
    <row r="4604" spans="1:6" x14ac:dyDescent="0.25">
      <c r="A4604" s="2" t="s">
        <v>16</v>
      </c>
      <c r="B4604" s="2" t="s">
        <v>273</v>
      </c>
      <c r="C4604" s="4">
        <v>2149.7399999999998</v>
      </c>
      <c r="D4604" s="2">
        <v>0</v>
      </c>
      <c r="E4604" s="2">
        <v>0</v>
      </c>
      <c r="F4604" s="2">
        <v>0</v>
      </c>
    </row>
    <row r="4605" spans="1:6" x14ac:dyDescent="0.25">
      <c r="A4605" s="2" t="s">
        <v>82</v>
      </c>
      <c r="B4605" s="2" t="s">
        <v>283</v>
      </c>
      <c r="C4605" s="4">
        <v>2158.7800000000002</v>
      </c>
      <c r="D4605" s="2">
        <v>0</v>
      </c>
      <c r="E4605" s="2">
        <v>0</v>
      </c>
      <c r="F4605" s="2">
        <v>0</v>
      </c>
    </row>
    <row r="4606" spans="1:6" x14ac:dyDescent="0.25">
      <c r="A4606" s="2" t="s">
        <v>237</v>
      </c>
      <c r="B4606" s="2" t="s">
        <v>182</v>
      </c>
      <c r="C4606" s="4">
        <v>2174.77</v>
      </c>
      <c r="D4606" s="4">
        <v>2174.8081355304562</v>
      </c>
      <c r="E4606" s="4">
        <v>439</v>
      </c>
      <c r="F4606" s="4">
        <v>0.46107756418389434</v>
      </c>
    </row>
    <row r="4607" spans="1:6" x14ac:dyDescent="0.25">
      <c r="A4607" s="2" t="s">
        <v>255</v>
      </c>
      <c r="B4607" s="2" t="s">
        <v>303</v>
      </c>
      <c r="C4607" s="4">
        <v>2199.8000000000002</v>
      </c>
      <c r="D4607" s="2">
        <v>0</v>
      </c>
      <c r="E4607" s="2">
        <v>0</v>
      </c>
      <c r="F4607" s="2">
        <v>0</v>
      </c>
    </row>
    <row r="4608" spans="1:6" x14ac:dyDescent="0.25">
      <c r="A4608" s="2" t="s">
        <v>227</v>
      </c>
      <c r="B4608" s="2" t="s">
        <v>242</v>
      </c>
      <c r="C4608" s="4">
        <v>2215.8000000000002</v>
      </c>
      <c r="D4608" s="2">
        <v>0</v>
      </c>
      <c r="E4608" s="2">
        <v>0</v>
      </c>
      <c r="F4608" s="2">
        <v>0</v>
      </c>
    </row>
    <row r="4609" spans="1:6" x14ac:dyDescent="0.25">
      <c r="A4609" s="2" t="s">
        <v>13</v>
      </c>
      <c r="B4609" s="2" t="s">
        <v>229</v>
      </c>
      <c r="C4609" s="4">
        <v>2229.7399999999998</v>
      </c>
      <c r="D4609" s="2">
        <v>0</v>
      </c>
      <c r="E4609" s="2">
        <v>0</v>
      </c>
      <c r="F4609" s="2">
        <v>0</v>
      </c>
    </row>
    <row r="4610" spans="1:6" x14ac:dyDescent="0.25">
      <c r="A4610" s="2" t="s">
        <v>40</v>
      </c>
      <c r="B4610" s="2" t="s">
        <v>219</v>
      </c>
      <c r="C4610" s="4">
        <v>2231.79</v>
      </c>
      <c r="D4610" s="2">
        <v>0</v>
      </c>
      <c r="E4610" s="2">
        <v>0</v>
      </c>
      <c r="F4610" s="2">
        <v>0</v>
      </c>
    </row>
    <row r="4611" spans="1:6" x14ac:dyDescent="0.25">
      <c r="A4611" s="2" t="s">
        <v>17</v>
      </c>
      <c r="B4611" s="2" t="s">
        <v>59</v>
      </c>
      <c r="C4611" s="4">
        <v>2247.81</v>
      </c>
      <c r="D4611" s="2">
        <v>0</v>
      </c>
      <c r="E4611" s="2">
        <v>0</v>
      </c>
      <c r="F4611" s="2">
        <v>0</v>
      </c>
    </row>
    <row r="4612" spans="1:6" x14ac:dyDescent="0.25">
      <c r="A4612" s="2" t="s">
        <v>248</v>
      </c>
      <c r="B4612" s="2" t="s">
        <v>199</v>
      </c>
      <c r="C4612" s="4">
        <v>2256.83</v>
      </c>
      <c r="D4612" s="2">
        <v>0</v>
      </c>
      <c r="E4612" s="2">
        <v>0</v>
      </c>
      <c r="F4612" s="2">
        <v>0</v>
      </c>
    </row>
    <row r="4613" spans="1:6" x14ac:dyDescent="0.25">
      <c r="A4613" s="2" t="s">
        <v>292</v>
      </c>
      <c r="B4613" s="2" t="s">
        <v>52</v>
      </c>
      <c r="C4613" s="4">
        <v>2263.81</v>
      </c>
      <c r="D4613" s="2">
        <v>0</v>
      </c>
      <c r="E4613" s="2">
        <v>0</v>
      </c>
      <c r="F4613" s="2">
        <v>0</v>
      </c>
    </row>
    <row r="4614" spans="1:6" x14ac:dyDescent="0.25">
      <c r="A4614" s="2" t="s">
        <v>81</v>
      </c>
      <c r="B4614" s="2" t="s">
        <v>284</v>
      </c>
      <c r="C4614" s="4">
        <v>2304.84</v>
      </c>
      <c r="D4614" s="2">
        <v>0</v>
      </c>
      <c r="E4614" s="2">
        <v>0</v>
      </c>
      <c r="F4614" s="2">
        <v>0</v>
      </c>
    </row>
    <row r="4615" spans="1:6" x14ac:dyDescent="0.25">
      <c r="A4615" s="2" t="s">
        <v>205</v>
      </c>
      <c r="B4615" s="2" t="s">
        <v>47</v>
      </c>
      <c r="C4615" s="4">
        <v>2311.79</v>
      </c>
      <c r="D4615" s="2">
        <v>0</v>
      </c>
      <c r="E4615" s="2">
        <v>0</v>
      </c>
      <c r="F4615" s="2">
        <v>0</v>
      </c>
    </row>
    <row r="4616" spans="1:6" x14ac:dyDescent="0.25">
      <c r="A4616" s="2" t="s">
        <v>159</v>
      </c>
      <c r="B4616" s="2" t="s">
        <v>184</v>
      </c>
      <c r="C4616" s="4">
        <v>2320.83</v>
      </c>
      <c r="D4616" s="4">
        <v>2320.7981818424864</v>
      </c>
      <c r="E4616" s="4">
        <v>116</v>
      </c>
      <c r="F4616" s="4">
        <v>0.12183370716476478</v>
      </c>
    </row>
    <row r="4617" spans="1:6" x14ac:dyDescent="0.25">
      <c r="A4617" s="2" t="s">
        <v>34</v>
      </c>
      <c r="B4617" s="2" t="s">
        <v>154</v>
      </c>
      <c r="C4617" s="4">
        <v>2336.8200000000002</v>
      </c>
      <c r="D4617" s="2">
        <v>0</v>
      </c>
      <c r="E4617" s="2">
        <v>0</v>
      </c>
      <c r="F4617" s="2">
        <v>0</v>
      </c>
    </row>
    <row r="4618" spans="1:6" x14ac:dyDescent="0.25">
      <c r="A4618" s="2" t="s">
        <v>0</v>
      </c>
      <c r="B4618" s="2" t="s">
        <v>243</v>
      </c>
      <c r="C4618" s="4">
        <v>2361.87</v>
      </c>
      <c r="D4618" s="2">
        <v>0</v>
      </c>
      <c r="E4618" s="2">
        <v>0</v>
      </c>
      <c r="F4618" s="2">
        <v>0</v>
      </c>
    </row>
    <row r="4619" spans="1:6" x14ac:dyDescent="0.25">
      <c r="A4619" s="2" t="s">
        <v>91</v>
      </c>
      <c r="B4619" s="2" t="s">
        <v>28</v>
      </c>
      <c r="C4619" s="4">
        <v>2377.85</v>
      </c>
      <c r="D4619" s="2">
        <v>0</v>
      </c>
      <c r="E4619" s="2">
        <v>0</v>
      </c>
      <c r="F4619" s="2">
        <v>0</v>
      </c>
    </row>
    <row r="4620" spans="1:6" x14ac:dyDescent="0.25">
      <c r="A4620" s="2" t="s">
        <v>250</v>
      </c>
      <c r="B4620" s="2" t="s">
        <v>156</v>
      </c>
      <c r="C4620" s="4">
        <v>2391.79</v>
      </c>
      <c r="D4620" s="2">
        <v>0</v>
      </c>
      <c r="E4620" s="2">
        <v>0</v>
      </c>
      <c r="F4620" s="2">
        <v>0</v>
      </c>
    </row>
    <row r="4621" spans="1:6" x14ac:dyDescent="0.25">
      <c r="A4621" s="2" t="s">
        <v>100</v>
      </c>
      <c r="B4621" s="2" t="s">
        <v>143</v>
      </c>
      <c r="C4621" s="4">
        <v>2393.85</v>
      </c>
      <c r="D4621" s="4">
        <v>2393.9256363538711</v>
      </c>
      <c r="E4621" s="4">
        <v>124</v>
      </c>
      <c r="F4621" s="4">
        <v>0.13023603179681753</v>
      </c>
    </row>
    <row r="4622" spans="1:6" x14ac:dyDescent="0.25">
      <c r="A4622" s="2" t="s">
        <v>289</v>
      </c>
      <c r="B4622" s="2" t="s">
        <v>48</v>
      </c>
      <c r="C4622" s="4">
        <v>2409.87</v>
      </c>
      <c r="D4622" s="2">
        <v>0</v>
      </c>
      <c r="E4622" s="2">
        <v>0</v>
      </c>
      <c r="F4622" s="2">
        <v>0</v>
      </c>
    </row>
    <row r="4623" spans="1:6" x14ac:dyDescent="0.25">
      <c r="A4623" s="2" t="s">
        <v>79</v>
      </c>
      <c r="B4623" s="2" t="s">
        <v>204</v>
      </c>
      <c r="C4623" s="4">
        <v>2450.89</v>
      </c>
      <c r="D4623" s="2">
        <v>0</v>
      </c>
      <c r="E4623" s="2">
        <v>0</v>
      </c>
      <c r="F4623" s="2">
        <v>0</v>
      </c>
    </row>
    <row r="4624" spans="1:6" x14ac:dyDescent="0.25">
      <c r="A4624" s="2" t="s">
        <v>160</v>
      </c>
      <c r="B4624" s="2" t="s">
        <v>183</v>
      </c>
      <c r="C4624" s="4">
        <v>2466.89</v>
      </c>
      <c r="D4624" s="2">
        <v>0</v>
      </c>
      <c r="E4624" s="2">
        <v>0</v>
      </c>
      <c r="F4624" s="2">
        <v>0</v>
      </c>
    </row>
    <row r="4625" spans="1:6" x14ac:dyDescent="0.25">
      <c r="A4625" s="2" t="s">
        <v>35</v>
      </c>
      <c r="B4625" s="2" t="s">
        <v>26</v>
      </c>
      <c r="C4625" s="4">
        <v>2523.91</v>
      </c>
      <c r="D4625" s="2">
        <v>0</v>
      </c>
      <c r="E4625" s="2">
        <v>0</v>
      </c>
      <c r="F4625" s="2">
        <v>0</v>
      </c>
    </row>
    <row r="4626" spans="1:6" x14ac:dyDescent="0.25">
      <c r="A4626" s="2" t="s">
        <v>24</v>
      </c>
      <c r="B4626" s="2" t="s">
        <v>232</v>
      </c>
      <c r="C4626" s="4">
        <v>2539.9</v>
      </c>
      <c r="D4626" s="4">
        <v>2540.0035360211268</v>
      </c>
      <c r="E4626" s="4">
        <v>125</v>
      </c>
      <c r="F4626" s="4">
        <v>0.1312863223758241</v>
      </c>
    </row>
    <row r="4627" spans="1:6" x14ac:dyDescent="0.25">
      <c r="A4627" s="2" t="s">
        <v>286</v>
      </c>
      <c r="B4627" s="2" t="s">
        <v>271</v>
      </c>
      <c r="C4627" s="4">
        <v>2555.9</v>
      </c>
      <c r="D4627" s="2">
        <v>0</v>
      </c>
      <c r="E4627" s="2">
        <v>0</v>
      </c>
      <c r="F4627" s="2">
        <v>0</v>
      </c>
    </row>
    <row r="4628" spans="1:6" x14ac:dyDescent="0.25">
      <c r="A4628" s="2" t="s">
        <v>158</v>
      </c>
      <c r="B4628" s="2" t="s">
        <v>185</v>
      </c>
      <c r="C4628" s="4">
        <v>2612.9499999999998</v>
      </c>
      <c r="D4628" s="2">
        <v>0</v>
      </c>
      <c r="E4628" s="2">
        <v>0</v>
      </c>
      <c r="F4628" s="2">
        <v>0</v>
      </c>
    </row>
    <row r="4629" spans="1:6" x14ac:dyDescent="0.25">
      <c r="A4629" s="2" t="s">
        <v>38</v>
      </c>
      <c r="B4629" s="2" t="s">
        <v>241</v>
      </c>
      <c r="C4629" s="4">
        <v>2653.97</v>
      </c>
      <c r="D4629" s="2">
        <v>0</v>
      </c>
      <c r="E4629" s="2">
        <v>0</v>
      </c>
      <c r="F4629" s="2">
        <v>0</v>
      </c>
    </row>
    <row r="4630" spans="1:6" x14ac:dyDescent="0.25">
      <c r="A4630" s="2" t="s">
        <v>99</v>
      </c>
      <c r="B4630" s="2" t="s">
        <v>85</v>
      </c>
      <c r="C4630" s="4">
        <v>2685.96</v>
      </c>
      <c r="D4630" s="2">
        <v>0</v>
      </c>
      <c r="E4630" s="2">
        <v>0</v>
      </c>
      <c r="F4630" s="2">
        <v>0</v>
      </c>
    </row>
    <row r="4631" spans="1:6" x14ac:dyDescent="0.25">
      <c r="A4631" s="2" t="s">
        <v>363</v>
      </c>
      <c r="B4631" s="2" t="s">
        <v>311</v>
      </c>
      <c r="C4631" s="4">
        <v>2742.98</v>
      </c>
      <c r="D4631" s="2">
        <v>0</v>
      </c>
      <c r="E4631" s="2">
        <v>0</v>
      </c>
      <c r="F4631" s="2">
        <v>0</v>
      </c>
    </row>
    <row r="4632" spans="1:6" x14ac:dyDescent="0.25">
      <c r="A4632" s="2" t="s">
        <v>285</v>
      </c>
      <c r="B4632" s="2" t="s">
        <v>272</v>
      </c>
      <c r="C4632" s="4">
        <v>2758.98</v>
      </c>
      <c r="D4632" s="2">
        <v>0</v>
      </c>
      <c r="E4632" s="2">
        <v>0</v>
      </c>
      <c r="F4632" s="2">
        <v>0</v>
      </c>
    </row>
    <row r="4633" spans="1:6" x14ac:dyDescent="0.25">
      <c r="A4633" s="2" t="s">
        <v>90</v>
      </c>
      <c r="B4633" s="2" t="s">
        <v>84</v>
      </c>
      <c r="C4633" s="4">
        <v>2832.02</v>
      </c>
      <c r="D4633" s="2">
        <v>0</v>
      </c>
      <c r="E4633" s="2">
        <v>0</v>
      </c>
      <c r="F4633" s="2">
        <v>0</v>
      </c>
    </row>
    <row r="4634" spans="1:6" x14ac:dyDescent="0.25">
      <c r="A4634" s="2" t="s">
        <v>126</v>
      </c>
      <c r="B4634" s="2" t="s">
        <v>209</v>
      </c>
      <c r="C4634" s="4">
        <v>2905.04</v>
      </c>
      <c r="D4634" s="2">
        <v>0</v>
      </c>
      <c r="E4634" s="2">
        <v>0</v>
      </c>
      <c r="F4634" s="2">
        <v>0</v>
      </c>
    </row>
    <row r="4635" spans="1:6" x14ac:dyDescent="0.25">
      <c r="A4635" s="2" t="s">
        <v>314</v>
      </c>
      <c r="B4635" s="2" t="s">
        <v>83</v>
      </c>
      <c r="C4635" s="4">
        <v>2978.08</v>
      </c>
      <c r="D4635" s="2">
        <v>0</v>
      </c>
      <c r="E4635" s="2">
        <v>0</v>
      </c>
      <c r="F4635" s="2">
        <v>0</v>
      </c>
    </row>
    <row r="4636" spans="1:6" x14ac:dyDescent="0.25">
      <c r="A4636" s="2" t="s">
        <v>208</v>
      </c>
      <c r="B4636" s="2" t="s">
        <v>49</v>
      </c>
      <c r="C4636" s="4">
        <v>3124.11</v>
      </c>
      <c r="D4636" s="2">
        <v>0</v>
      </c>
      <c r="E4636" s="2">
        <v>0</v>
      </c>
      <c r="F4636" s="2">
        <v>0</v>
      </c>
    </row>
    <row r="4637" spans="1:6" x14ac:dyDescent="0.25">
      <c r="A4637" s="2" t="s">
        <v>291</v>
      </c>
      <c r="B4637" s="2" t="s">
        <v>270</v>
      </c>
      <c r="C4637" s="4">
        <v>3165.16</v>
      </c>
      <c r="D4637" s="2">
        <v>0</v>
      </c>
      <c r="E4637" s="2">
        <v>0</v>
      </c>
      <c r="F4637" s="2">
        <v>0</v>
      </c>
    </row>
    <row r="4638" spans="1:6" x14ac:dyDescent="0.25">
      <c r="A4638" s="2" t="s">
        <v>290</v>
      </c>
      <c r="B4638" s="2" t="s">
        <v>228</v>
      </c>
      <c r="C4638" s="4">
        <v>3311.19</v>
      </c>
      <c r="D4638" s="2">
        <v>0</v>
      </c>
      <c r="E4638" s="2">
        <v>0</v>
      </c>
      <c r="F4638" s="2">
        <v>0</v>
      </c>
    </row>
    <row r="4641" spans="1:6" x14ac:dyDescent="0.25">
      <c r="D4641" s="1" t="s">
        <v>164</v>
      </c>
    </row>
    <row r="4642" spans="1:6" x14ac:dyDescent="0.25">
      <c r="A4642" s="1" t="s">
        <v>54</v>
      </c>
      <c r="B4642" s="1" t="s">
        <v>14</v>
      </c>
      <c r="C4642" s="28" t="s">
        <v>381</v>
      </c>
      <c r="D4642" s="28" t="s">
        <v>382</v>
      </c>
      <c r="E4642" s="1" t="s">
        <v>366</v>
      </c>
      <c r="F4642" s="1" t="s">
        <v>349</v>
      </c>
    </row>
    <row r="4643" spans="1:6" x14ac:dyDescent="0.25">
      <c r="A4643" s="2" t="s">
        <v>358</v>
      </c>
      <c r="B4643" s="2" t="s">
        <v>45</v>
      </c>
      <c r="C4643" s="4">
        <v>609.21</v>
      </c>
      <c r="D4643" s="4">
        <v>609.14125001410105</v>
      </c>
      <c r="E4643" s="4">
        <v>209</v>
      </c>
      <c r="F4643" s="4">
        <v>0.20105461448441833</v>
      </c>
    </row>
    <row r="4644" spans="1:6" x14ac:dyDescent="0.25">
      <c r="A4644" s="2" t="s">
        <v>249</v>
      </c>
      <c r="B4644" s="2" t="s">
        <v>107</v>
      </c>
      <c r="C4644" s="4">
        <v>714.24</v>
      </c>
      <c r="D4644" s="2">
        <v>0</v>
      </c>
      <c r="E4644" s="2">
        <v>0</v>
      </c>
      <c r="F4644" s="2">
        <v>0</v>
      </c>
    </row>
    <row r="4645" spans="1:6" x14ac:dyDescent="0.25">
      <c r="A4645" s="2" t="s">
        <v>350</v>
      </c>
      <c r="B4645" s="2" t="s">
        <v>352</v>
      </c>
      <c r="C4645" s="4">
        <v>755.27</v>
      </c>
      <c r="D4645" s="4">
        <v>755.17956076662654</v>
      </c>
      <c r="E4645" s="4">
        <v>205.911</v>
      </c>
      <c r="F4645" s="4">
        <v>0.19808304652201467</v>
      </c>
    </row>
    <row r="4646" spans="1:6" x14ac:dyDescent="0.25">
      <c r="A4646" s="2" t="s">
        <v>254</v>
      </c>
      <c r="B4646" s="2" t="s">
        <v>264</v>
      </c>
      <c r="C4646" s="4">
        <v>771.26</v>
      </c>
      <c r="D4646" s="4">
        <v>771.24766660912906</v>
      </c>
      <c r="E4646" s="4">
        <v>4664.3150717307644</v>
      </c>
      <c r="F4646" s="4">
        <v>4.4869955434482822</v>
      </c>
    </row>
    <row r="4647" spans="1:6" x14ac:dyDescent="0.25">
      <c r="A4647" s="2" t="s">
        <v>109</v>
      </c>
      <c r="B4647" s="2" t="s">
        <v>108</v>
      </c>
      <c r="C4647" s="4">
        <v>860.3</v>
      </c>
      <c r="D4647" s="2">
        <v>0</v>
      </c>
      <c r="E4647" s="2">
        <v>0</v>
      </c>
      <c r="F4647" s="2">
        <v>0</v>
      </c>
    </row>
    <row r="4648" spans="1:6" x14ac:dyDescent="0.25">
      <c r="A4648" s="2" t="s">
        <v>125</v>
      </c>
      <c r="B4648" s="2" t="s">
        <v>257</v>
      </c>
      <c r="C4648" s="4">
        <v>901.33</v>
      </c>
      <c r="D4648" s="2">
        <v>0</v>
      </c>
      <c r="E4648" s="2">
        <v>0</v>
      </c>
      <c r="F4648" s="2">
        <v>0</v>
      </c>
    </row>
    <row r="4649" spans="1:6" x14ac:dyDescent="0.25">
      <c r="A4649" s="2" t="s">
        <v>114</v>
      </c>
      <c r="B4649" s="2" t="s">
        <v>342</v>
      </c>
      <c r="C4649" s="4">
        <v>917.32</v>
      </c>
      <c r="D4649" s="4">
        <v>917.30915236096155</v>
      </c>
      <c r="E4649" s="4">
        <v>2594</v>
      </c>
      <c r="F4649" s="4">
        <v>2.4953859807300538</v>
      </c>
    </row>
    <row r="4650" spans="1:6" x14ac:dyDescent="0.25">
      <c r="A4650" s="2" t="s">
        <v>221</v>
      </c>
      <c r="B4650" s="2" t="s">
        <v>131</v>
      </c>
      <c r="C4650" s="4">
        <v>933.31</v>
      </c>
      <c r="D4650" s="4">
        <v>933.31607064011405</v>
      </c>
      <c r="E4650" s="4">
        <v>4680.5784687054247</v>
      </c>
      <c r="F4650" s="4">
        <v>4.5026406678930062</v>
      </c>
    </row>
    <row r="4651" spans="1:6" x14ac:dyDescent="0.25">
      <c r="A4651" s="2" t="s">
        <v>295</v>
      </c>
      <c r="B4651" s="2" t="s">
        <v>56</v>
      </c>
      <c r="C4651" s="4">
        <v>958.35</v>
      </c>
      <c r="D4651" s="2">
        <v>0</v>
      </c>
      <c r="E4651" s="2">
        <v>0</v>
      </c>
      <c r="F4651" s="2">
        <v>0</v>
      </c>
    </row>
    <row r="4652" spans="1:6" x14ac:dyDescent="0.25">
      <c r="A4652" s="2" t="s">
        <v>253</v>
      </c>
      <c r="B4652" s="2" t="s">
        <v>265</v>
      </c>
      <c r="C4652" s="4">
        <v>974.34</v>
      </c>
      <c r="D4652" s="2">
        <v>0</v>
      </c>
      <c r="E4652" s="2">
        <v>0</v>
      </c>
      <c r="F4652" s="2">
        <v>0</v>
      </c>
    </row>
    <row r="4653" spans="1:6" x14ac:dyDescent="0.25">
      <c r="A4653" s="2" t="s">
        <v>356</v>
      </c>
      <c r="B4653" s="2" t="s">
        <v>120</v>
      </c>
      <c r="C4653" s="4">
        <v>1079.3800000000001</v>
      </c>
      <c r="D4653" s="4">
        <v>1079.3788339527387</v>
      </c>
      <c r="E4653" s="4">
        <v>2118</v>
      </c>
      <c r="F4653" s="4">
        <v>2.0374816912822875</v>
      </c>
    </row>
    <row r="4654" spans="1:6" x14ac:dyDescent="0.25">
      <c r="A4654" s="2" t="s">
        <v>94</v>
      </c>
      <c r="B4654" s="2" t="s">
        <v>211</v>
      </c>
      <c r="C4654" s="4">
        <v>1095.3699999999999</v>
      </c>
      <c r="D4654" s="4">
        <v>1095.3742815407172</v>
      </c>
      <c r="E4654" s="4">
        <v>2706.0968375937123</v>
      </c>
      <c r="F4654" s="4">
        <v>2.6032213226789831</v>
      </c>
    </row>
    <row r="4655" spans="1:6" x14ac:dyDescent="0.25">
      <c r="A4655" s="2" t="s">
        <v>298</v>
      </c>
      <c r="B4655" s="2" t="s">
        <v>297</v>
      </c>
      <c r="C4655" s="4">
        <v>1120.4000000000001</v>
      </c>
      <c r="D4655" s="4">
        <v>1120.4028212297751</v>
      </c>
      <c r="E4655" s="4">
        <v>92.609799999999993</v>
      </c>
      <c r="F4655" s="4">
        <v>8.9089127447268351E-2</v>
      </c>
    </row>
    <row r="4656" spans="1:6" x14ac:dyDescent="0.25">
      <c r="A4656" s="2" t="s">
        <v>222</v>
      </c>
      <c r="B4656" s="2" t="s">
        <v>130</v>
      </c>
      <c r="C4656" s="4">
        <v>1136.4000000000001</v>
      </c>
      <c r="D4656" s="4">
        <v>1136.3754379806069</v>
      </c>
      <c r="E4656" s="4">
        <v>404.34267974985181</v>
      </c>
      <c r="F4656" s="4">
        <v>0.38897110811819663</v>
      </c>
    </row>
    <row r="4657" spans="1:6" x14ac:dyDescent="0.25">
      <c r="A4657" s="2" t="s">
        <v>252</v>
      </c>
      <c r="B4657" s="2" t="s">
        <v>262</v>
      </c>
      <c r="C4657" s="4">
        <v>1177.42</v>
      </c>
      <c r="D4657" s="2">
        <v>0</v>
      </c>
      <c r="E4657" s="2">
        <v>0</v>
      </c>
      <c r="F4657" s="2">
        <v>0</v>
      </c>
    </row>
    <row r="4658" spans="1:6" x14ac:dyDescent="0.25">
      <c r="A4658" s="2" t="s">
        <v>76</v>
      </c>
      <c r="B4658" s="2" t="s">
        <v>341</v>
      </c>
      <c r="C4658" s="4">
        <v>1209.44</v>
      </c>
      <c r="D4658" s="2">
        <v>0</v>
      </c>
      <c r="E4658" s="2">
        <v>0</v>
      </c>
      <c r="F4658" s="2">
        <v>0</v>
      </c>
    </row>
    <row r="4659" spans="1:6" x14ac:dyDescent="0.25">
      <c r="A4659" s="2" t="s">
        <v>279</v>
      </c>
      <c r="B4659" s="2" t="s">
        <v>119</v>
      </c>
      <c r="C4659" s="4">
        <v>1225.43</v>
      </c>
      <c r="D4659" s="2">
        <v>0</v>
      </c>
      <c r="E4659" s="2">
        <v>0</v>
      </c>
      <c r="F4659" s="2">
        <v>0</v>
      </c>
    </row>
    <row r="4660" spans="1:6" x14ac:dyDescent="0.25">
      <c r="A4660" s="2" t="s">
        <v>15</v>
      </c>
      <c r="B4660" s="2" t="s">
        <v>196</v>
      </c>
      <c r="C4660" s="4">
        <v>1241.43</v>
      </c>
      <c r="D4660" s="4">
        <v>1241.4296133332944</v>
      </c>
      <c r="E4660" s="4">
        <v>456.4375</v>
      </c>
      <c r="F4660" s="4">
        <v>0.43908548133364456</v>
      </c>
    </row>
    <row r="4661" spans="1:6" x14ac:dyDescent="0.25">
      <c r="A4661" s="2" t="s">
        <v>266</v>
      </c>
      <c r="B4661" s="2" t="s">
        <v>139</v>
      </c>
      <c r="C4661" s="4">
        <v>1257.42</v>
      </c>
      <c r="D4661" s="4">
        <v>1257.428096186625</v>
      </c>
      <c r="E4661" s="4">
        <v>21177.831716387715</v>
      </c>
      <c r="F4661" s="4">
        <v>20.3727310591111</v>
      </c>
    </row>
    <row r="4662" spans="1:6" x14ac:dyDescent="0.25">
      <c r="A4662" s="2" t="s">
        <v>68</v>
      </c>
      <c r="B4662" s="2" t="s">
        <v>296</v>
      </c>
      <c r="C4662" s="4">
        <v>1266.46</v>
      </c>
      <c r="D4662" s="2">
        <v>0</v>
      </c>
      <c r="E4662" s="2">
        <v>0</v>
      </c>
      <c r="F4662" s="2">
        <v>0</v>
      </c>
    </row>
    <row r="4663" spans="1:6" x14ac:dyDescent="0.25">
      <c r="A4663" s="2" t="s">
        <v>111</v>
      </c>
      <c r="B4663" s="2" t="s">
        <v>194</v>
      </c>
      <c r="C4663" s="4">
        <v>1282.45</v>
      </c>
      <c r="D4663" s="4">
        <v>1282.4315374100695</v>
      </c>
      <c r="E4663" s="4">
        <v>121.35990000000001</v>
      </c>
      <c r="F4663" s="4">
        <v>0.11674625793477304</v>
      </c>
    </row>
    <row r="4664" spans="1:6" x14ac:dyDescent="0.25">
      <c r="A4664" s="2" t="s">
        <v>93</v>
      </c>
      <c r="B4664" s="2" t="s">
        <v>212</v>
      </c>
      <c r="C4664" s="4">
        <v>1298.45</v>
      </c>
      <c r="D4664" s="4">
        <v>1298.4560613295353</v>
      </c>
      <c r="E4664" s="4">
        <v>380.82817563771914</v>
      </c>
      <c r="F4664" s="4">
        <v>0.36635053606529178</v>
      </c>
    </row>
    <row r="4665" spans="1:6" x14ac:dyDescent="0.25">
      <c r="A4665" s="2" t="s">
        <v>239</v>
      </c>
      <c r="B4665" s="2" t="s">
        <v>157</v>
      </c>
      <c r="C4665" s="4">
        <v>1323.48</v>
      </c>
      <c r="D4665" s="4">
        <v>1323.7123743246084</v>
      </c>
      <c r="E4665" s="4">
        <v>164.04919999999998</v>
      </c>
      <c r="F4665" s="4">
        <v>0.15781267302620688</v>
      </c>
    </row>
    <row r="4666" spans="1:6" x14ac:dyDescent="0.25">
      <c r="A4666" s="2" t="s">
        <v>223</v>
      </c>
      <c r="B4666" s="2" t="s">
        <v>133</v>
      </c>
      <c r="C4666" s="4">
        <v>1339.48</v>
      </c>
      <c r="D4666" s="4">
        <v>1339.5135456259727</v>
      </c>
      <c r="E4666" s="4">
        <v>300.06421932473012</v>
      </c>
      <c r="F4666" s="4">
        <v>0.28865691835838075</v>
      </c>
    </row>
    <row r="4667" spans="1:6" x14ac:dyDescent="0.25">
      <c r="A4667" s="2" t="s">
        <v>63</v>
      </c>
      <c r="B4667" s="2" t="s">
        <v>340</v>
      </c>
      <c r="C4667" s="4">
        <v>1355.5</v>
      </c>
      <c r="D4667" s="2">
        <v>0</v>
      </c>
      <c r="E4667" s="2">
        <v>0</v>
      </c>
      <c r="F4667" s="2">
        <v>0</v>
      </c>
    </row>
    <row r="4668" spans="1:6" x14ac:dyDescent="0.25">
      <c r="A4668" s="2" t="s">
        <v>280</v>
      </c>
      <c r="B4668" s="2" t="s">
        <v>118</v>
      </c>
      <c r="C4668" s="4">
        <v>1371.49</v>
      </c>
      <c r="D4668" s="2">
        <v>0</v>
      </c>
      <c r="E4668" s="2">
        <v>0</v>
      </c>
      <c r="F4668" s="2">
        <v>0</v>
      </c>
    </row>
    <row r="4669" spans="1:6" x14ac:dyDescent="0.25">
      <c r="A4669" s="2" t="s">
        <v>353</v>
      </c>
      <c r="B4669" s="2" t="s">
        <v>123</v>
      </c>
      <c r="C4669" s="4">
        <v>1403.48</v>
      </c>
      <c r="D4669" s="4">
        <v>1403.4219594384419</v>
      </c>
      <c r="E4669" s="4">
        <v>181.2304</v>
      </c>
      <c r="F4669" s="4">
        <v>0.17434070911414801</v>
      </c>
    </row>
    <row r="4670" spans="1:6" x14ac:dyDescent="0.25">
      <c r="A4670" s="2" t="s">
        <v>39</v>
      </c>
      <c r="B4670" s="2" t="s">
        <v>215</v>
      </c>
      <c r="C4670" s="4">
        <v>1419.48</v>
      </c>
      <c r="D4670" s="4">
        <v>1419.489542534016</v>
      </c>
      <c r="E4670" s="4">
        <v>17864.756749157623</v>
      </c>
      <c r="F4670" s="4">
        <v>17.185606607941615</v>
      </c>
    </row>
    <row r="4671" spans="1:6" x14ac:dyDescent="0.25">
      <c r="A4671" s="2" t="s">
        <v>276</v>
      </c>
      <c r="B4671" s="2" t="s">
        <v>193</v>
      </c>
      <c r="C4671" s="4">
        <v>1428.51</v>
      </c>
      <c r="D4671" s="2">
        <v>0</v>
      </c>
      <c r="E4671" s="2">
        <v>0</v>
      </c>
      <c r="F4671" s="2">
        <v>0</v>
      </c>
    </row>
    <row r="4672" spans="1:6" x14ac:dyDescent="0.25">
      <c r="A4672" s="2" t="s">
        <v>171</v>
      </c>
      <c r="B4672" s="2" t="s">
        <v>365</v>
      </c>
      <c r="C4672" s="4">
        <v>1444.51</v>
      </c>
      <c r="D4672" s="4">
        <v>1444.5244924651583</v>
      </c>
      <c r="E4672" s="4">
        <v>332</v>
      </c>
      <c r="F4672" s="4">
        <v>0.31937862205180328</v>
      </c>
    </row>
    <row r="4673" spans="1:6" x14ac:dyDescent="0.25">
      <c r="A4673" s="2" t="s">
        <v>267</v>
      </c>
      <c r="B4673" s="2" t="s">
        <v>138</v>
      </c>
      <c r="C4673" s="4">
        <v>1460.5</v>
      </c>
      <c r="D4673" s="4">
        <v>1460.5431812879754</v>
      </c>
      <c r="E4673" s="4">
        <v>351.05861665774904</v>
      </c>
      <c r="F4673" s="4">
        <v>0.33771270255290398</v>
      </c>
    </row>
    <row r="4674" spans="1:6" x14ac:dyDescent="0.25">
      <c r="A4674" s="2" t="s">
        <v>181</v>
      </c>
      <c r="B4674" s="2" t="s">
        <v>105</v>
      </c>
      <c r="C4674" s="4">
        <v>1485.53</v>
      </c>
      <c r="D4674" s="4">
        <v>1485.5404355732796</v>
      </c>
      <c r="E4674" s="4">
        <v>660</v>
      </c>
      <c r="F4674" s="4">
        <v>0.63490930889816322</v>
      </c>
    </row>
    <row r="4675" spans="1:6" x14ac:dyDescent="0.25">
      <c r="A4675" s="2" t="s">
        <v>96</v>
      </c>
      <c r="B4675" s="2" t="s">
        <v>213</v>
      </c>
      <c r="C4675" s="4">
        <v>1501.53</v>
      </c>
      <c r="D4675" s="4">
        <v>1501.5426314524434</v>
      </c>
      <c r="E4675" s="4">
        <v>444.18881624733245</v>
      </c>
      <c r="F4675" s="4">
        <v>0.42730244597558642</v>
      </c>
    </row>
    <row r="4676" spans="1:6" x14ac:dyDescent="0.25">
      <c r="A4676" s="2" t="s">
        <v>282</v>
      </c>
      <c r="B4676" s="2" t="s">
        <v>117</v>
      </c>
      <c r="C4676" s="4">
        <v>1517.55</v>
      </c>
      <c r="D4676" s="2">
        <v>0</v>
      </c>
      <c r="E4676" s="2">
        <v>0</v>
      </c>
      <c r="F4676" s="2">
        <v>0</v>
      </c>
    </row>
    <row r="4677" spans="1:6" x14ac:dyDescent="0.25">
      <c r="A4677" s="2" t="s">
        <v>322</v>
      </c>
      <c r="B4677" s="2" t="s">
        <v>197</v>
      </c>
      <c r="C4677" s="4">
        <v>1533.54</v>
      </c>
      <c r="D4677" s="2">
        <v>0</v>
      </c>
      <c r="E4677" s="2">
        <v>0</v>
      </c>
      <c r="F4677" s="2">
        <v>0</v>
      </c>
    </row>
    <row r="4678" spans="1:6" x14ac:dyDescent="0.25">
      <c r="A4678" s="2" t="s">
        <v>224</v>
      </c>
      <c r="B4678" s="2" t="s">
        <v>132</v>
      </c>
      <c r="C4678" s="4">
        <v>1542.56</v>
      </c>
      <c r="D4678" s="2">
        <v>0</v>
      </c>
      <c r="E4678" s="2">
        <v>0</v>
      </c>
      <c r="F4678" s="2">
        <v>0</v>
      </c>
    </row>
    <row r="4679" spans="1:6" x14ac:dyDescent="0.25">
      <c r="A4679" s="2" t="s">
        <v>201</v>
      </c>
      <c r="B4679" s="2" t="s">
        <v>124</v>
      </c>
      <c r="C4679" s="4">
        <v>1549.54</v>
      </c>
      <c r="D4679" s="2">
        <v>0</v>
      </c>
      <c r="E4679" s="2">
        <v>0</v>
      </c>
      <c r="F4679" s="2">
        <v>0</v>
      </c>
    </row>
    <row r="4680" spans="1:6" x14ac:dyDescent="0.25">
      <c r="A4680" s="2" t="s">
        <v>75</v>
      </c>
      <c r="B4680" s="2" t="s">
        <v>36</v>
      </c>
      <c r="C4680" s="4">
        <v>1565.53</v>
      </c>
      <c r="D4680" s="2">
        <v>0</v>
      </c>
      <c r="E4680" s="2">
        <v>0</v>
      </c>
      <c r="F4680" s="2">
        <v>0</v>
      </c>
    </row>
    <row r="4681" spans="1:6" x14ac:dyDescent="0.25">
      <c r="A4681" s="2" t="s">
        <v>103</v>
      </c>
      <c r="B4681" s="2" t="s">
        <v>146</v>
      </c>
      <c r="C4681" s="4">
        <v>1581.53</v>
      </c>
      <c r="D4681" s="4">
        <v>1581.5362616538039</v>
      </c>
      <c r="E4681" s="4">
        <v>10974</v>
      </c>
      <c r="F4681" s="4">
        <v>10.556810236134005</v>
      </c>
    </row>
    <row r="4682" spans="1:6" x14ac:dyDescent="0.25">
      <c r="A4682" s="2" t="s">
        <v>29</v>
      </c>
      <c r="B4682" s="2" t="s">
        <v>367</v>
      </c>
      <c r="C4682" s="4">
        <v>1590.57</v>
      </c>
      <c r="D4682" s="4">
        <v>1590.6976648941732</v>
      </c>
      <c r="E4682" s="4">
        <v>212</v>
      </c>
      <c r="F4682" s="4">
        <v>0.20394056588850093</v>
      </c>
    </row>
    <row r="4683" spans="1:6" x14ac:dyDescent="0.25">
      <c r="A4683" s="2" t="s">
        <v>299</v>
      </c>
      <c r="B4683" s="2" t="s">
        <v>258</v>
      </c>
      <c r="C4683" s="4">
        <v>1606.56</v>
      </c>
      <c r="D4683" s="4">
        <v>1606.6180335110171</v>
      </c>
      <c r="E4683" s="4">
        <v>257.21330461277955</v>
      </c>
      <c r="F4683" s="4">
        <v>0.24743503253198879</v>
      </c>
    </row>
    <row r="4684" spans="1:6" x14ac:dyDescent="0.25">
      <c r="A4684" s="2" t="s">
        <v>220</v>
      </c>
      <c r="B4684" s="2" t="s">
        <v>216</v>
      </c>
      <c r="C4684" s="4">
        <v>1622.56</v>
      </c>
      <c r="D4684" s="4">
        <v>1622.579549815697</v>
      </c>
      <c r="E4684" s="4">
        <v>572.39697938725396</v>
      </c>
      <c r="F4684" s="4">
        <v>0.55063662211842057</v>
      </c>
    </row>
    <row r="4685" spans="1:6" x14ac:dyDescent="0.25">
      <c r="A4685" s="2" t="s">
        <v>246</v>
      </c>
      <c r="B4685" s="2" t="s">
        <v>106</v>
      </c>
      <c r="C4685" s="4">
        <v>1631.59</v>
      </c>
      <c r="D4685" s="2">
        <v>0</v>
      </c>
      <c r="E4685" s="2">
        <v>0</v>
      </c>
      <c r="F4685" s="2">
        <v>0</v>
      </c>
    </row>
    <row r="4686" spans="1:6" x14ac:dyDescent="0.25">
      <c r="A4686" s="2" t="s">
        <v>6</v>
      </c>
      <c r="B4686" s="2" t="s">
        <v>306</v>
      </c>
      <c r="C4686" s="4">
        <v>1647.59</v>
      </c>
      <c r="D4686" s="4">
        <v>1647.5643092927855</v>
      </c>
      <c r="E4686" s="4">
        <v>708</v>
      </c>
      <c r="F4686" s="4">
        <v>0.68108453136348412</v>
      </c>
    </row>
    <row r="4687" spans="1:6" x14ac:dyDescent="0.25">
      <c r="A4687" s="2" t="s">
        <v>269</v>
      </c>
      <c r="B4687" s="2" t="s">
        <v>137</v>
      </c>
      <c r="C4687" s="4">
        <v>1663.58</v>
      </c>
      <c r="D4687" s="4">
        <v>1663.5957915007657</v>
      </c>
      <c r="E4687" s="4">
        <v>1027.3298210653202</v>
      </c>
      <c r="F4687" s="4">
        <v>0.98827464651978203</v>
      </c>
    </row>
    <row r="4688" spans="1:6" x14ac:dyDescent="0.25">
      <c r="A4688" s="2" t="s">
        <v>210</v>
      </c>
      <c r="B4688" s="2" t="s">
        <v>189</v>
      </c>
      <c r="C4688" s="4">
        <v>1688.61</v>
      </c>
      <c r="D4688" s="4">
        <v>1688.5886922283109</v>
      </c>
      <c r="E4688" s="4">
        <v>214</v>
      </c>
      <c r="F4688" s="4">
        <v>0.20586453349122263</v>
      </c>
    </row>
    <row r="4689" spans="1:6" x14ac:dyDescent="0.25">
      <c r="A4689" s="2" t="s">
        <v>95</v>
      </c>
      <c r="B4689" s="2" t="s">
        <v>214</v>
      </c>
      <c r="C4689" s="4">
        <v>1704.61</v>
      </c>
      <c r="D4689" s="4">
        <v>1704.6350835662395</v>
      </c>
      <c r="E4689" s="4">
        <v>306.17031314686233</v>
      </c>
      <c r="F4689" s="4">
        <v>0.29453088170486147</v>
      </c>
    </row>
    <row r="4690" spans="1:6" x14ac:dyDescent="0.25">
      <c r="A4690" s="2" t="s">
        <v>288</v>
      </c>
      <c r="B4690" s="2" t="s">
        <v>274</v>
      </c>
      <c r="C4690" s="4">
        <v>1743.58</v>
      </c>
      <c r="D4690" s="4">
        <v>1743.575004444685</v>
      </c>
      <c r="E4690" s="4">
        <v>10436</v>
      </c>
      <c r="F4690" s="4">
        <v>10.039262951001866</v>
      </c>
    </row>
    <row r="4691" spans="1:6" x14ac:dyDescent="0.25">
      <c r="A4691" s="2" t="s">
        <v>231</v>
      </c>
      <c r="B4691" s="2" t="s">
        <v>203</v>
      </c>
      <c r="C4691" s="4">
        <v>1752.62</v>
      </c>
      <c r="D4691" s="2">
        <v>0</v>
      </c>
      <c r="E4691" s="2">
        <v>0</v>
      </c>
      <c r="F4691" s="2">
        <v>0</v>
      </c>
    </row>
    <row r="4692" spans="1:6" x14ac:dyDescent="0.25">
      <c r="A4692" s="2" t="s">
        <v>260</v>
      </c>
      <c r="B4692" s="2" t="s">
        <v>178</v>
      </c>
      <c r="C4692" s="4">
        <v>1768.61</v>
      </c>
      <c r="D4692" s="4">
        <v>1768.5708037916427</v>
      </c>
      <c r="E4692" s="4">
        <v>291.57979999999998</v>
      </c>
      <c r="F4692" s="4">
        <v>0.28049504440403733</v>
      </c>
    </row>
    <row r="4693" spans="1:6" x14ac:dyDescent="0.25">
      <c r="A4693" s="2" t="s">
        <v>104</v>
      </c>
      <c r="B4693" s="2" t="s">
        <v>145</v>
      </c>
      <c r="C4693" s="4">
        <v>1784.61</v>
      </c>
      <c r="D4693" s="4">
        <v>1784.5670900288344</v>
      </c>
      <c r="E4693" s="4">
        <v>191.78196576308173</v>
      </c>
      <c r="F4693" s="4">
        <v>0.18449114445722639</v>
      </c>
    </row>
    <row r="4694" spans="1:6" x14ac:dyDescent="0.25">
      <c r="A4694" s="2" t="s">
        <v>134</v>
      </c>
      <c r="B4694" s="2" t="s">
        <v>305</v>
      </c>
      <c r="C4694" s="4">
        <v>1793.64</v>
      </c>
      <c r="D4694" s="4">
        <v>1793.6506022946951</v>
      </c>
      <c r="E4694" s="4">
        <v>226</v>
      </c>
      <c r="F4694" s="4">
        <v>0.21740833910755286</v>
      </c>
    </row>
    <row r="4695" spans="1:6" x14ac:dyDescent="0.25">
      <c r="A4695" s="2" t="s">
        <v>71</v>
      </c>
      <c r="B4695" s="2" t="s">
        <v>62</v>
      </c>
      <c r="C4695" s="4">
        <v>1809.64</v>
      </c>
      <c r="D4695" s="4">
        <v>1809.6536350480774</v>
      </c>
      <c r="E4695" s="4">
        <v>835.95556435135927</v>
      </c>
      <c r="F4695" s="4">
        <v>0.804175711563478</v>
      </c>
    </row>
    <row r="4696" spans="1:6" x14ac:dyDescent="0.25">
      <c r="A4696" s="2" t="s">
        <v>42</v>
      </c>
      <c r="B4696" s="2" t="s">
        <v>217</v>
      </c>
      <c r="C4696" s="4">
        <v>1825.63</v>
      </c>
      <c r="D4696" s="2">
        <v>0</v>
      </c>
      <c r="E4696" s="2">
        <v>0</v>
      </c>
      <c r="F4696" s="2">
        <v>0</v>
      </c>
    </row>
    <row r="4697" spans="1:6" x14ac:dyDescent="0.25">
      <c r="A4697" s="2" t="s">
        <v>323</v>
      </c>
      <c r="B4697" s="2" t="s">
        <v>362</v>
      </c>
      <c r="C4697" s="4">
        <v>1850.67</v>
      </c>
      <c r="D4697" s="4">
        <v>1850.6406353964148</v>
      </c>
      <c r="E4697" s="4">
        <v>341</v>
      </c>
      <c r="F4697" s="4">
        <v>0.32803647626405097</v>
      </c>
    </row>
    <row r="4698" spans="1:6" x14ac:dyDescent="0.25">
      <c r="A4698" s="2" t="s">
        <v>281</v>
      </c>
      <c r="B4698" s="2" t="s">
        <v>136</v>
      </c>
      <c r="C4698" s="4">
        <v>1866.66</v>
      </c>
      <c r="D4698" s="4">
        <v>1866.685021539369</v>
      </c>
      <c r="E4698" s="4">
        <v>367.89755506112175</v>
      </c>
      <c r="F4698" s="4">
        <v>0.35391148852906179</v>
      </c>
    </row>
    <row r="4699" spans="1:6" x14ac:dyDescent="0.25">
      <c r="A4699" s="2" t="s">
        <v>30</v>
      </c>
      <c r="B4699" s="2" t="s">
        <v>364</v>
      </c>
      <c r="C4699" s="4">
        <v>1882.68</v>
      </c>
      <c r="D4699" s="2">
        <v>0</v>
      </c>
      <c r="E4699" s="2">
        <v>0</v>
      </c>
      <c r="F4699" s="2">
        <v>0</v>
      </c>
    </row>
    <row r="4700" spans="1:6" x14ac:dyDescent="0.25">
      <c r="A4700" s="2" t="s">
        <v>141</v>
      </c>
      <c r="B4700" s="2" t="s">
        <v>144</v>
      </c>
      <c r="C4700" s="4">
        <v>1889.64</v>
      </c>
      <c r="D4700" s="4">
        <v>1889.5591642950199</v>
      </c>
      <c r="E4700" s="4">
        <v>70.612000000000023</v>
      </c>
      <c r="F4700" s="4">
        <v>6.792760018169261E-2</v>
      </c>
    </row>
    <row r="4701" spans="1:6" x14ac:dyDescent="0.25">
      <c r="A4701" s="2" t="s">
        <v>206</v>
      </c>
      <c r="B4701" s="2" t="s">
        <v>46</v>
      </c>
      <c r="C4701" s="4">
        <v>1905.63</v>
      </c>
      <c r="D4701" s="4">
        <v>1905.6360211079493</v>
      </c>
      <c r="E4701" s="4">
        <v>14081.736346504329</v>
      </c>
      <c r="F4701" s="4">
        <v>13.546402260371529</v>
      </c>
    </row>
    <row r="4702" spans="1:6" x14ac:dyDescent="0.25">
      <c r="A4702" s="2" t="s">
        <v>32</v>
      </c>
      <c r="B4702" s="2" t="s">
        <v>177</v>
      </c>
      <c r="C4702" s="4">
        <v>1914.67</v>
      </c>
      <c r="D4702" s="2">
        <v>0</v>
      </c>
      <c r="E4702" s="2">
        <v>0</v>
      </c>
      <c r="F4702" s="2">
        <v>0</v>
      </c>
    </row>
    <row r="4703" spans="1:6" x14ac:dyDescent="0.25">
      <c r="A4703" s="2" t="s">
        <v>307</v>
      </c>
      <c r="B4703" s="2" t="s">
        <v>89</v>
      </c>
      <c r="C4703" s="4">
        <v>1930.67</v>
      </c>
      <c r="D4703" s="2">
        <v>0</v>
      </c>
      <c r="E4703" s="2">
        <v>0</v>
      </c>
      <c r="F4703" s="2">
        <v>0</v>
      </c>
    </row>
    <row r="4704" spans="1:6" x14ac:dyDescent="0.25">
      <c r="A4704" s="2" t="s">
        <v>287</v>
      </c>
      <c r="B4704" s="2" t="s">
        <v>275</v>
      </c>
      <c r="C4704" s="4">
        <v>1946.66</v>
      </c>
      <c r="D4704" s="2">
        <v>0</v>
      </c>
      <c r="E4704" s="2">
        <v>0</v>
      </c>
      <c r="F4704" s="2">
        <v>0</v>
      </c>
    </row>
    <row r="4705" spans="1:6" x14ac:dyDescent="0.25">
      <c r="A4705" s="2" t="s">
        <v>18</v>
      </c>
      <c r="B4705" s="2" t="s">
        <v>61</v>
      </c>
      <c r="C4705" s="4">
        <v>1955.7</v>
      </c>
      <c r="D4705" s="2">
        <v>0</v>
      </c>
      <c r="E4705" s="2">
        <v>0</v>
      </c>
      <c r="F4705" s="2">
        <v>0</v>
      </c>
    </row>
    <row r="4706" spans="1:6" x14ac:dyDescent="0.25">
      <c r="A4706" s="2" t="s">
        <v>235</v>
      </c>
      <c r="B4706" s="2" t="s">
        <v>50</v>
      </c>
      <c r="C4706" s="4">
        <v>1971.69</v>
      </c>
      <c r="D4706" s="4">
        <v>1971.6956534036422</v>
      </c>
      <c r="E4706" s="4">
        <v>186</v>
      </c>
      <c r="F4706" s="4">
        <v>0.17892898705311872</v>
      </c>
    </row>
    <row r="4707" spans="1:6" x14ac:dyDescent="0.25">
      <c r="A4707" s="2" t="s">
        <v>162</v>
      </c>
      <c r="B4707" s="2" t="s">
        <v>190</v>
      </c>
      <c r="C4707" s="4">
        <v>1980.73</v>
      </c>
      <c r="D4707" s="2">
        <v>0</v>
      </c>
      <c r="E4707" s="2">
        <v>0</v>
      </c>
      <c r="F4707" s="2">
        <v>0</v>
      </c>
    </row>
    <row r="4708" spans="1:6" x14ac:dyDescent="0.25">
      <c r="A4708" s="2" t="s">
        <v>308</v>
      </c>
      <c r="B4708" s="2" t="s">
        <v>142</v>
      </c>
      <c r="C4708" s="4">
        <v>1987.69</v>
      </c>
      <c r="D4708" s="2">
        <v>0</v>
      </c>
      <c r="E4708" s="2">
        <v>0</v>
      </c>
      <c r="F4708" s="2">
        <v>0</v>
      </c>
    </row>
    <row r="4709" spans="1:6" x14ac:dyDescent="0.25">
      <c r="A4709" s="2" t="s">
        <v>225</v>
      </c>
      <c r="B4709" s="2" t="s">
        <v>361</v>
      </c>
      <c r="C4709" s="4">
        <v>1996.72</v>
      </c>
      <c r="D4709" s="4">
        <v>1996.6015759099821</v>
      </c>
      <c r="E4709" s="4">
        <v>188</v>
      </c>
      <c r="F4709" s="4">
        <v>0.18085295465584042</v>
      </c>
    </row>
    <row r="4710" spans="1:6" x14ac:dyDescent="0.25">
      <c r="A4710" s="2" t="s">
        <v>174</v>
      </c>
      <c r="B4710" s="2" t="s">
        <v>21</v>
      </c>
      <c r="C4710" s="4">
        <v>2012.72</v>
      </c>
      <c r="D4710" s="4">
        <v>2012.6954676244511</v>
      </c>
      <c r="E4710" s="4">
        <v>205.6356022037856</v>
      </c>
      <c r="F4710" s="4">
        <v>0.19781811830312596</v>
      </c>
    </row>
    <row r="4711" spans="1:6" x14ac:dyDescent="0.25">
      <c r="A4711" s="2" t="s">
        <v>43</v>
      </c>
      <c r="B4711" s="2" t="s">
        <v>259</v>
      </c>
      <c r="C4711" s="4">
        <v>2019.7</v>
      </c>
      <c r="D4711" s="2">
        <v>0</v>
      </c>
      <c r="E4711" s="2">
        <v>0</v>
      </c>
      <c r="F4711" s="2">
        <v>0</v>
      </c>
    </row>
    <row r="4712" spans="1:6" x14ac:dyDescent="0.25">
      <c r="A4712" s="2" t="s">
        <v>41</v>
      </c>
      <c r="B4712" s="2" t="s">
        <v>218</v>
      </c>
      <c r="C4712" s="4">
        <v>2028.71</v>
      </c>
      <c r="D4712" s="4">
        <v>2028.6870406308412</v>
      </c>
      <c r="E4712" s="4">
        <v>343.32000017618276</v>
      </c>
      <c r="F4712" s="4">
        <v>0.33026827885269311</v>
      </c>
    </row>
    <row r="4713" spans="1:6" x14ac:dyDescent="0.25">
      <c r="A4713" s="2" t="s">
        <v>230</v>
      </c>
      <c r="B4713" s="2" t="s">
        <v>200</v>
      </c>
      <c r="C4713" s="4">
        <v>2044.73</v>
      </c>
      <c r="D4713" s="2">
        <v>0</v>
      </c>
      <c r="E4713" s="2">
        <v>0</v>
      </c>
      <c r="F4713" s="2">
        <v>0</v>
      </c>
    </row>
    <row r="4714" spans="1:6" x14ac:dyDescent="0.25">
      <c r="A4714" s="2" t="s">
        <v>1</v>
      </c>
      <c r="B4714" s="2" t="s">
        <v>302</v>
      </c>
      <c r="C4714" s="4">
        <v>2053.75</v>
      </c>
      <c r="D4714" s="2">
        <v>0</v>
      </c>
      <c r="E4714" s="2">
        <v>0</v>
      </c>
      <c r="F4714" s="2">
        <v>0</v>
      </c>
    </row>
    <row r="4715" spans="1:6" x14ac:dyDescent="0.25">
      <c r="A4715" s="2" t="s">
        <v>53</v>
      </c>
      <c r="B4715" s="2" t="s">
        <v>176</v>
      </c>
      <c r="C4715" s="4">
        <v>2067.69</v>
      </c>
      <c r="D4715" s="4">
        <v>2067.6844321511639</v>
      </c>
      <c r="E4715" s="4">
        <v>577</v>
      </c>
      <c r="F4715" s="4">
        <v>0.55506465338521238</v>
      </c>
    </row>
    <row r="4716" spans="1:6" x14ac:dyDescent="0.25">
      <c r="A4716" s="2" t="s">
        <v>19</v>
      </c>
      <c r="B4716" s="2" t="s">
        <v>60</v>
      </c>
      <c r="C4716" s="4">
        <v>2101.7600000000002</v>
      </c>
      <c r="D4716" s="2">
        <v>0</v>
      </c>
      <c r="E4716" s="2">
        <v>0</v>
      </c>
      <c r="F4716" s="2">
        <v>0</v>
      </c>
    </row>
    <row r="4717" spans="1:6" x14ac:dyDescent="0.25">
      <c r="A4717" s="2" t="s">
        <v>293</v>
      </c>
      <c r="B4717" s="2" t="s">
        <v>51</v>
      </c>
      <c r="C4717" s="4">
        <v>2117.75</v>
      </c>
      <c r="D4717" s="2">
        <v>0</v>
      </c>
      <c r="E4717" s="2">
        <v>0</v>
      </c>
      <c r="F4717" s="2">
        <v>0</v>
      </c>
    </row>
    <row r="4718" spans="1:6" x14ac:dyDescent="0.25">
      <c r="A4718" s="2" t="s">
        <v>92</v>
      </c>
      <c r="B4718" s="2" t="s">
        <v>263</v>
      </c>
      <c r="C4718" s="4">
        <v>2133.75</v>
      </c>
      <c r="D4718" s="2">
        <v>0</v>
      </c>
      <c r="E4718" s="2">
        <v>0</v>
      </c>
      <c r="F4718" s="2">
        <v>0</v>
      </c>
    </row>
    <row r="4719" spans="1:6" x14ac:dyDescent="0.25">
      <c r="A4719" s="2" t="s">
        <v>226</v>
      </c>
      <c r="B4719" s="2" t="s">
        <v>360</v>
      </c>
      <c r="C4719" s="4">
        <v>2142.7800000000002</v>
      </c>
      <c r="D4719" s="4">
        <v>2142.7602619565969</v>
      </c>
      <c r="E4719" s="4">
        <v>182</v>
      </c>
      <c r="F4719" s="4">
        <v>0.17508105184767533</v>
      </c>
    </row>
    <row r="4720" spans="1:6" x14ac:dyDescent="0.25">
      <c r="A4720" s="2" t="s">
        <v>16</v>
      </c>
      <c r="B4720" s="2" t="s">
        <v>273</v>
      </c>
      <c r="C4720" s="4">
        <v>2149.7399999999998</v>
      </c>
      <c r="D4720" s="2">
        <v>0</v>
      </c>
      <c r="E4720" s="2">
        <v>0</v>
      </c>
      <c r="F4720" s="2">
        <v>0</v>
      </c>
    </row>
    <row r="4721" spans="1:6" x14ac:dyDescent="0.25">
      <c r="A4721" s="2" t="s">
        <v>82</v>
      </c>
      <c r="B4721" s="2" t="s">
        <v>283</v>
      </c>
      <c r="C4721" s="4">
        <v>2158.7800000000002</v>
      </c>
      <c r="D4721" s="2">
        <v>0</v>
      </c>
      <c r="E4721" s="2">
        <v>0</v>
      </c>
      <c r="F4721" s="2">
        <v>0</v>
      </c>
    </row>
    <row r="4722" spans="1:6" x14ac:dyDescent="0.25">
      <c r="A4722" s="2" t="s">
        <v>237</v>
      </c>
      <c r="B4722" s="2" t="s">
        <v>182</v>
      </c>
      <c r="C4722" s="4">
        <v>2174.77</v>
      </c>
      <c r="D4722" s="4">
        <v>2174.7312997698186</v>
      </c>
      <c r="E4722" s="4">
        <v>383</v>
      </c>
      <c r="F4722" s="4">
        <v>0.36843979592120685</v>
      </c>
    </row>
    <row r="4723" spans="1:6" x14ac:dyDescent="0.25">
      <c r="A4723" s="2" t="s">
        <v>255</v>
      </c>
      <c r="B4723" s="2" t="s">
        <v>303</v>
      </c>
      <c r="C4723" s="4">
        <v>2199.8000000000002</v>
      </c>
      <c r="D4723" s="4">
        <v>2199.7533611062622</v>
      </c>
      <c r="E4723" s="4">
        <v>138</v>
      </c>
      <c r="F4723" s="4">
        <v>0.13275376458779775</v>
      </c>
    </row>
    <row r="4724" spans="1:6" x14ac:dyDescent="0.25">
      <c r="A4724" s="2" t="s">
        <v>227</v>
      </c>
      <c r="B4724" s="2" t="s">
        <v>242</v>
      </c>
      <c r="C4724" s="4">
        <v>2215.8000000000002</v>
      </c>
      <c r="D4724" s="4">
        <v>2215.7345417657857</v>
      </c>
      <c r="E4724" s="4">
        <v>221.53038885171497</v>
      </c>
      <c r="F4724" s="4">
        <v>0.21310864558452078</v>
      </c>
    </row>
    <row r="4725" spans="1:6" x14ac:dyDescent="0.25">
      <c r="A4725" s="2" t="s">
        <v>13</v>
      </c>
      <c r="B4725" s="2" t="s">
        <v>229</v>
      </c>
      <c r="C4725" s="4">
        <v>2229.7399999999998</v>
      </c>
      <c r="D4725" s="2">
        <v>0</v>
      </c>
      <c r="E4725" s="2">
        <v>0</v>
      </c>
      <c r="F4725" s="2">
        <v>0</v>
      </c>
    </row>
    <row r="4726" spans="1:6" x14ac:dyDescent="0.25">
      <c r="A4726" s="2" t="s">
        <v>40</v>
      </c>
      <c r="B4726" s="2" t="s">
        <v>219</v>
      </c>
      <c r="C4726" s="4">
        <v>2231.79</v>
      </c>
      <c r="D4726" s="4">
        <v>2231.9083592264869</v>
      </c>
      <c r="E4726" s="4">
        <v>146.03555131889772</v>
      </c>
      <c r="F4726" s="4">
        <v>0.14048383479158122</v>
      </c>
    </row>
    <row r="4727" spans="1:6" x14ac:dyDescent="0.25">
      <c r="A4727" s="2" t="s">
        <v>17</v>
      </c>
      <c r="B4727" s="2" t="s">
        <v>59</v>
      </c>
      <c r="C4727" s="4">
        <v>2247.81</v>
      </c>
      <c r="D4727" s="2">
        <v>0</v>
      </c>
      <c r="E4727" s="2">
        <v>0</v>
      </c>
      <c r="F4727" s="2">
        <v>0</v>
      </c>
    </row>
    <row r="4728" spans="1:6" x14ac:dyDescent="0.25">
      <c r="A4728" s="2" t="s">
        <v>248</v>
      </c>
      <c r="B4728" s="2" t="s">
        <v>199</v>
      </c>
      <c r="C4728" s="4">
        <v>2256.83</v>
      </c>
      <c r="D4728" s="2">
        <v>0</v>
      </c>
      <c r="E4728" s="2">
        <v>0</v>
      </c>
      <c r="F4728" s="2">
        <v>0</v>
      </c>
    </row>
    <row r="4729" spans="1:6" x14ac:dyDescent="0.25">
      <c r="A4729" s="2" t="s">
        <v>292</v>
      </c>
      <c r="B4729" s="2" t="s">
        <v>52</v>
      </c>
      <c r="C4729" s="4">
        <v>2263.81</v>
      </c>
      <c r="D4729" s="2">
        <v>0</v>
      </c>
      <c r="E4729" s="2">
        <v>0</v>
      </c>
      <c r="F4729" s="2">
        <v>0</v>
      </c>
    </row>
    <row r="4730" spans="1:6" x14ac:dyDescent="0.25">
      <c r="A4730" s="2" t="s">
        <v>81</v>
      </c>
      <c r="B4730" s="2" t="s">
        <v>284</v>
      </c>
      <c r="C4730" s="4">
        <v>2304.84</v>
      </c>
      <c r="D4730" s="2">
        <v>0</v>
      </c>
      <c r="E4730" s="2">
        <v>0</v>
      </c>
      <c r="F4730" s="2">
        <v>0</v>
      </c>
    </row>
    <row r="4731" spans="1:6" x14ac:dyDescent="0.25">
      <c r="A4731" s="2" t="s">
        <v>205</v>
      </c>
      <c r="B4731" s="2" t="s">
        <v>47</v>
      </c>
      <c r="C4731" s="4">
        <v>2311.79</v>
      </c>
      <c r="D4731" s="2">
        <v>0</v>
      </c>
      <c r="E4731" s="2">
        <v>0</v>
      </c>
      <c r="F4731" s="2">
        <v>0</v>
      </c>
    </row>
    <row r="4732" spans="1:6" x14ac:dyDescent="0.25">
      <c r="A4732" s="2" t="s">
        <v>159</v>
      </c>
      <c r="B4732" s="2" t="s">
        <v>184</v>
      </c>
      <c r="C4732" s="4">
        <v>2320.83</v>
      </c>
      <c r="D4732" s="2">
        <v>0</v>
      </c>
      <c r="E4732" s="2">
        <v>0</v>
      </c>
      <c r="F4732" s="2">
        <v>0</v>
      </c>
    </row>
    <row r="4733" spans="1:6" x14ac:dyDescent="0.25">
      <c r="A4733" s="2" t="s">
        <v>34</v>
      </c>
      <c r="B4733" s="2" t="s">
        <v>154</v>
      </c>
      <c r="C4733" s="4">
        <v>2336.8200000000002</v>
      </c>
      <c r="D4733" s="2">
        <v>0</v>
      </c>
      <c r="E4733" s="2">
        <v>0</v>
      </c>
      <c r="F4733" s="2">
        <v>0</v>
      </c>
    </row>
    <row r="4734" spans="1:6" x14ac:dyDescent="0.25">
      <c r="A4734" s="2" t="s">
        <v>0</v>
      </c>
      <c r="B4734" s="2" t="s">
        <v>243</v>
      </c>
      <c r="C4734" s="4">
        <v>2361.87</v>
      </c>
      <c r="D4734" s="2">
        <v>0</v>
      </c>
      <c r="E4734" s="2">
        <v>0</v>
      </c>
      <c r="F4734" s="2">
        <v>0</v>
      </c>
    </row>
    <row r="4735" spans="1:6" x14ac:dyDescent="0.25">
      <c r="A4735" s="2" t="s">
        <v>91</v>
      </c>
      <c r="B4735" s="2" t="s">
        <v>28</v>
      </c>
      <c r="C4735" s="4">
        <v>2377.85</v>
      </c>
      <c r="D4735" s="4">
        <v>2377.7825012284775</v>
      </c>
      <c r="E4735" s="4">
        <v>159</v>
      </c>
      <c r="F4735" s="4">
        <v>0.15295542441637569</v>
      </c>
    </row>
    <row r="4736" spans="1:6" x14ac:dyDescent="0.25">
      <c r="A4736" s="2" t="s">
        <v>250</v>
      </c>
      <c r="B4736" s="2" t="s">
        <v>156</v>
      </c>
      <c r="C4736" s="4">
        <v>2391.79</v>
      </c>
      <c r="D4736" s="2">
        <v>0</v>
      </c>
      <c r="E4736" s="2">
        <v>0</v>
      </c>
      <c r="F4736" s="2">
        <v>0</v>
      </c>
    </row>
    <row r="4737" spans="1:6" x14ac:dyDescent="0.25">
      <c r="A4737" s="2" t="s">
        <v>100</v>
      </c>
      <c r="B4737" s="2" t="s">
        <v>143</v>
      </c>
      <c r="C4737" s="4">
        <v>2393.85</v>
      </c>
      <c r="D4737" s="2">
        <v>0</v>
      </c>
      <c r="E4737" s="2">
        <v>0</v>
      </c>
      <c r="F4737" s="2">
        <v>0</v>
      </c>
    </row>
    <row r="4738" spans="1:6" x14ac:dyDescent="0.25">
      <c r="A4738" s="2" t="s">
        <v>289</v>
      </c>
      <c r="B4738" s="2" t="s">
        <v>48</v>
      </c>
      <c r="C4738" s="4">
        <v>2409.87</v>
      </c>
      <c r="D4738" s="2">
        <v>0</v>
      </c>
      <c r="E4738" s="2">
        <v>0</v>
      </c>
      <c r="F4738" s="2">
        <v>0</v>
      </c>
    </row>
    <row r="4739" spans="1:6" x14ac:dyDescent="0.25">
      <c r="A4739" s="2" t="s">
        <v>79</v>
      </c>
      <c r="B4739" s="2" t="s">
        <v>204</v>
      </c>
      <c r="C4739" s="4">
        <v>2450.89</v>
      </c>
      <c r="D4739" s="2">
        <v>0</v>
      </c>
      <c r="E4739" s="2">
        <v>0</v>
      </c>
      <c r="F4739" s="2">
        <v>0</v>
      </c>
    </row>
    <row r="4740" spans="1:6" x14ac:dyDescent="0.25">
      <c r="A4740" s="2" t="s">
        <v>160</v>
      </c>
      <c r="B4740" s="2" t="s">
        <v>183</v>
      </c>
      <c r="C4740" s="4">
        <v>2466.89</v>
      </c>
      <c r="D4740" s="2">
        <v>0</v>
      </c>
      <c r="E4740" s="2">
        <v>0</v>
      </c>
      <c r="F4740" s="2">
        <v>0</v>
      </c>
    </row>
    <row r="4741" spans="1:6" x14ac:dyDescent="0.25">
      <c r="A4741" s="2" t="s">
        <v>35</v>
      </c>
      <c r="B4741" s="2" t="s">
        <v>26</v>
      </c>
      <c r="C4741" s="4">
        <v>2523.91</v>
      </c>
      <c r="D4741" s="2">
        <v>0</v>
      </c>
      <c r="E4741" s="2">
        <v>0</v>
      </c>
      <c r="F4741" s="2">
        <v>0</v>
      </c>
    </row>
    <row r="4742" spans="1:6" x14ac:dyDescent="0.25">
      <c r="A4742" s="2" t="s">
        <v>24</v>
      </c>
      <c r="B4742" s="2" t="s">
        <v>232</v>
      </c>
      <c r="C4742" s="4">
        <v>2539.9</v>
      </c>
      <c r="D4742" s="2">
        <v>0</v>
      </c>
      <c r="E4742" s="2">
        <v>0</v>
      </c>
      <c r="F4742" s="2">
        <v>0</v>
      </c>
    </row>
    <row r="4743" spans="1:6" x14ac:dyDescent="0.25">
      <c r="A4743" s="2" t="s">
        <v>286</v>
      </c>
      <c r="B4743" s="2" t="s">
        <v>271</v>
      </c>
      <c r="C4743" s="4">
        <v>2555.9</v>
      </c>
      <c r="D4743" s="2">
        <v>0</v>
      </c>
      <c r="E4743" s="2">
        <v>0</v>
      </c>
      <c r="F4743" s="2">
        <v>0</v>
      </c>
    </row>
    <row r="4744" spans="1:6" x14ac:dyDescent="0.25">
      <c r="A4744" s="2" t="s">
        <v>158</v>
      </c>
      <c r="B4744" s="2" t="s">
        <v>185</v>
      </c>
      <c r="C4744" s="4">
        <v>2612.9499999999998</v>
      </c>
      <c r="D4744" s="2">
        <v>0</v>
      </c>
      <c r="E4744" s="2">
        <v>0</v>
      </c>
      <c r="F4744" s="2">
        <v>0</v>
      </c>
    </row>
    <row r="4745" spans="1:6" x14ac:dyDescent="0.25">
      <c r="A4745" s="2" t="s">
        <v>38</v>
      </c>
      <c r="B4745" s="2" t="s">
        <v>241</v>
      </c>
      <c r="C4745" s="4">
        <v>2653.97</v>
      </c>
      <c r="D4745" s="2">
        <v>0</v>
      </c>
      <c r="E4745" s="2">
        <v>0</v>
      </c>
      <c r="F4745" s="2">
        <v>0</v>
      </c>
    </row>
    <row r="4746" spans="1:6" x14ac:dyDescent="0.25">
      <c r="A4746" s="2" t="s">
        <v>99</v>
      </c>
      <c r="B4746" s="2" t="s">
        <v>85</v>
      </c>
      <c r="C4746" s="4">
        <v>2685.96</v>
      </c>
      <c r="D4746" s="2">
        <v>0</v>
      </c>
      <c r="E4746" s="2">
        <v>0</v>
      </c>
      <c r="F4746" s="2">
        <v>0</v>
      </c>
    </row>
    <row r="4747" spans="1:6" x14ac:dyDescent="0.25">
      <c r="A4747" s="2" t="s">
        <v>363</v>
      </c>
      <c r="B4747" s="2" t="s">
        <v>311</v>
      </c>
      <c r="C4747" s="4">
        <v>2742.98</v>
      </c>
      <c r="D4747" s="2">
        <v>0</v>
      </c>
      <c r="E4747" s="2">
        <v>0</v>
      </c>
      <c r="F4747" s="2">
        <v>0</v>
      </c>
    </row>
    <row r="4748" spans="1:6" x14ac:dyDescent="0.25">
      <c r="A4748" s="2" t="s">
        <v>285</v>
      </c>
      <c r="B4748" s="2" t="s">
        <v>272</v>
      </c>
      <c r="C4748" s="4">
        <v>2758.98</v>
      </c>
      <c r="D4748" s="2">
        <v>0</v>
      </c>
      <c r="E4748" s="2">
        <v>0</v>
      </c>
      <c r="F4748" s="2">
        <v>0</v>
      </c>
    </row>
    <row r="4749" spans="1:6" x14ac:dyDescent="0.25">
      <c r="A4749" s="2" t="s">
        <v>90</v>
      </c>
      <c r="B4749" s="2" t="s">
        <v>84</v>
      </c>
      <c r="C4749" s="4">
        <v>2832.02</v>
      </c>
      <c r="D4749" s="2">
        <v>0</v>
      </c>
      <c r="E4749" s="2">
        <v>0</v>
      </c>
      <c r="F4749" s="2">
        <v>0</v>
      </c>
    </row>
    <row r="4750" spans="1:6" x14ac:dyDescent="0.25">
      <c r="A4750" s="2" t="s">
        <v>126</v>
      </c>
      <c r="B4750" s="2" t="s">
        <v>209</v>
      </c>
      <c r="C4750" s="4">
        <v>2905.04</v>
      </c>
      <c r="D4750" s="2">
        <v>0</v>
      </c>
      <c r="E4750" s="2">
        <v>0</v>
      </c>
      <c r="F4750" s="2">
        <v>0</v>
      </c>
    </row>
    <row r="4751" spans="1:6" x14ac:dyDescent="0.25">
      <c r="A4751" s="2" t="s">
        <v>314</v>
      </c>
      <c r="B4751" s="2" t="s">
        <v>83</v>
      </c>
      <c r="C4751" s="4">
        <v>2978.08</v>
      </c>
      <c r="D4751" s="2">
        <v>0</v>
      </c>
      <c r="E4751" s="2">
        <v>0</v>
      </c>
      <c r="F4751" s="2">
        <v>0</v>
      </c>
    </row>
    <row r="4752" spans="1:6" x14ac:dyDescent="0.25">
      <c r="A4752" s="2" t="s">
        <v>208</v>
      </c>
      <c r="B4752" s="2" t="s">
        <v>49</v>
      </c>
      <c r="C4752" s="4">
        <v>3124.11</v>
      </c>
      <c r="D4752" s="2">
        <v>0</v>
      </c>
      <c r="E4752" s="2">
        <v>0</v>
      </c>
      <c r="F4752" s="2">
        <v>0</v>
      </c>
    </row>
    <row r="4753" spans="1:6" x14ac:dyDescent="0.25">
      <c r="A4753" s="2" t="s">
        <v>291</v>
      </c>
      <c r="B4753" s="2" t="s">
        <v>270</v>
      </c>
      <c r="C4753" s="4">
        <v>3165.16</v>
      </c>
      <c r="D4753" s="2">
        <v>0</v>
      </c>
      <c r="E4753" s="2">
        <v>0</v>
      </c>
      <c r="F4753" s="2">
        <v>0</v>
      </c>
    </row>
    <row r="4754" spans="1:6" x14ac:dyDescent="0.25">
      <c r="A4754" s="2" t="s">
        <v>290</v>
      </c>
      <c r="B4754" s="2" t="s">
        <v>228</v>
      </c>
      <c r="C4754" s="4">
        <v>3311.19</v>
      </c>
      <c r="D4754" s="2">
        <v>0</v>
      </c>
      <c r="E4754" s="2">
        <v>0</v>
      </c>
      <c r="F4754" s="2">
        <v>0</v>
      </c>
    </row>
    <row r="4757" spans="1:6" x14ac:dyDescent="0.25">
      <c r="D4757" s="1" t="s">
        <v>188</v>
      </c>
    </row>
    <row r="4758" spans="1:6" x14ac:dyDescent="0.25">
      <c r="A4758" s="1" t="s">
        <v>54</v>
      </c>
      <c r="B4758" s="1" t="s">
        <v>14</v>
      </c>
      <c r="C4758" s="28" t="s">
        <v>381</v>
      </c>
      <c r="D4758" s="28" t="s">
        <v>382</v>
      </c>
      <c r="E4758" s="1" t="s">
        <v>366</v>
      </c>
      <c r="F4758" s="1" t="s">
        <v>349</v>
      </c>
    </row>
    <row r="4759" spans="1:6" x14ac:dyDescent="0.25">
      <c r="A4759" s="2" t="s">
        <v>358</v>
      </c>
      <c r="B4759" s="2" t="s">
        <v>45</v>
      </c>
      <c r="C4759" s="4">
        <v>609.21</v>
      </c>
      <c r="D4759" s="4">
        <v>609.21149537881809</v>
      </c>
      <c r="E4759" s="4">
        <v>242</v>
      </c>
      <c r="F4759" s="4">
        <v>0.23373658460530888</v>
      </c>
    </row>
    <row r="4760" spans="1:6" x14ac:dyDescent="0.25">
      <c r="A4760" s="2" t="s">
        <v>249</v>
      </c>
      <c r="B4760" s="2" t="s">
        <v>107</v>
      </c>
      <c r="C4760" s="4">
        <v>714.24</v>
      </c>
      <c r="D4760" s="2">
        <v>0</v>
      </c>
      <c r="E4760" s="2">
        <v>0</v>
      </c>
      <c r="F4760" s="2">
        <v>0</v>
      </c>
    </row>
    <row r="4761" spans="1:6" x14ac:dyDescent="0.25">
      <c r="A4761" s="2" t="s">
        <v>350</v>
      </c>
      <c r="B4761" s="2" t="s">
        <v>352</v>
      </c>
      <c r="C4761" s="4">
        <v>755.27</v>
      </c>
      <c r="D4761" s="4">
        <v>755.2386324773496</v>
      </c>
      <c r="E4761" s="4">
        <v>154</v>
      </c>
      <c r="F4761" s="4">
        <v>0.14874146293065113</v>
      </c>
    </row>
    <row r="4762" spans="1:6" x14ac:dyDescent="0.25">
      <c r="A4762" s="2" t="s">
        <v>254</v>
      </c>
      <c r="B4762" s="2" t="s">
        <v>264</v>
      </c>
      <c r="C4762" s="4">
        <v>771.26</v>
      </c>
      <c r="D4762" s="4">
        <v>771.2728113014017</v>
      </c>
      <c r="E4762" s="4">
        <v>1656.5152458936061</v>
      </c>
      <c r="F4762" s="4">
        <v>1.5999513054619625</v>
      </c>
    </row>
    <row r="4763" spans="1:6" x14ac:dyDescent="0.25">
      <c r="A4763" s="2" t="s">
        <v>109</v>
      </c>
      <c r="B4763" s="2" t="s">
        <v>108</v>
      </c>
      <c r="C4763" s="4">
        <v>860.3</v>
      </c>
      <c r="D4763" s="2">
        <v>0</v>
      </c>
      <c r="E4763" s="2">
        <v>0</v>
      </c>
      <c r="F4763" s="2">
        <v>0</v>
      </c>
    </row>
    <row r="4764" spans="1:6" x14ac:dyDescent="0.25">
      <c r="A4764" s="2" t="s">
        <v>125</v>
      </c>
      <c r="B4764" s="2" t="s">
        <v>257</v>
      </c>
      <c r="C4764" s="4">
        <v>901.33</v>
      </c>
      <c r="D4764" s="2">
        <v>0</v>
      </c>
      <c r="E4764" s="2">
        <v>0</v>
      </c>
      <c r="F4764" s="2">
        <v>0</v>
      </c>
    </row>
    <row r="4765" spans="1:6" x14ac:dyDescent="0.25">
      <c r="A4765" s="2" t="s">
        <v>114</v>
      </c>
      <c r="B4765" s="2" t="s">
        <v>342</v>
      </c>
      <c r="C4765" s="4">
        <v>917.32</v>
      </c>
      <c r="D4765" s="4">
        <v>917.3275394501045</v>
      </c>
      <c r="E4765" s="4">
        <v>1450.0853999999999</v>
      </c>
      <c r="F4765" s="4">
        <v>1.4005702842232362</v>
      </c>
    </row>
    <row r="4766" spans="1:6" x14ac:dyDescent="0.25">
      <c r="A4766" s="2" t="s">
        <v>221</v>
      </c>
      <c r="B4766" s="2" t="s">
        <v>131</v>
      </c>
      <c r="C4766" s="4">
        <v>933.31</v>
      </c>
      <c r="D4766" s="4">
        <v>933.31871783054805</v>
      </c>
      <c r="E4766" s="4">
        <v>3342.603210050182</v>
      </c>
      <c r="F4766" s="4">
        <v>3.2284655289581465</v>
      </c>
    </row>
    <row r="4767" spans="1:6" x14ac:dyDescent="0.25">
      <c r="A4767" s="2" t="s">
        <v>295</v>
      </c>
      <c r="B4767" s="2" t="s">
        <v>56</v>
      </c>
      <c r="C4767" s="4">
        <v>958.35</v>
      </c>
      <c r="D4767" s="2">
        <v>0</v>
      </c>
      <c r="E4767" s="2">
        <v>0</v>
      </c>
      <c r="F4767" s="2">
        <v>0</v>
      </c>
    </row>
    <row r="4768" spans="1:6" x14ac:dyDescent="0.25">
      <c r="A4768" s="2" t="s">
        <v>253</v>
      </c>
      <c r="B4768" s="2" t="s">
        <v>265</v>
      </c>
      <c r="C4768" s="4">
        <v>974.34</v>
      </c>
      <c r="D4768" s="2">
        <v>0</v>
      </c>
      <c r="E4768" s="2">
        <v>0</v>
      </c>
      <c r="F4768" s="2">
        <v>0</v>
      </c>
    </row>
    <row r="4769" spans="1:6" x14ac:dyDescent="0.25">
      <c r="A4769" s="2" t="s">
        <v>356</v>
      </c>
      <c r="B4769" s="2" t="s">
        <v>120</v>
      </c>
      <c r="C4769" s="4">
        <v>1079.3800000000001</v>
      </c>
      <c r="D4769" s="4">
        <v>1079.3687683324597</v>
      </c>
      <c r="E4769" s="4">
        <v>3117</v>
      </c>
      <c r="F4769" s="4">
        <v>3.0105658438625946</v>
      </c>
    </row>
    <row r="4770" spans="1:6" x14ac:dyDescent="0.25">
      <c r="A4770" s="2" t="s">
        <v>94</v>
      </c>
      <c r="B4770" s="2" t="s">
        <v>211</v>
      </c>
      <c r="C4770" s="4">
        <v>1095.3699999999999</v>
      </c>
      <c r="D4770" s="4">
        <v>1095.3730062590007</v>
      </c>
      <c r="E4770" s="4">
        <v>1908.7079314959087</v>
      </c>
      <c r="F4770" s="4">
        <v>1.8435325327145355</v>
      </c>
    </row>
    <row r="4771" spans="1:6" x14ac:dyDescent="0.25">
      <c r="A4771" s="2" t="s">
        <v>298</v>
      </c>
      <c r="B4771" s="2" t="s">
        <v>297</v>
      </c>
      <c r="C4771" s="4">
        <v>1120.4000000000001</v>
      </c>
      <c r="D4771" s="2">
        <v>0</v>
      </c>
      <c r="E4771" s="2">
        <v>0</v>
      </c>
      <c r="F4771" s="2">
        <v>0</v>
      </c>
    </row>
    <row r="4772" spans="1:6" x14ac:dyDescent="0.25">
      <c r="A4772" s="2" t="s">
        <v>222</v>
      </c>
      <c r="B4772" s="2" t="s">
        <v>130</v>
      </c>
      <c r="C4772" s="4">
        <v>1136.4000000000001</v>
      </c>
      <c r="D4772" s="4">
        <v>1136.3993531766034</v>
      </c>
      <c r="E4772" s="4">
        <v>516</v>
      </c>
      <c r="F4772" s="4">
        <v>0.49838048618322062</v>
      </c>
    </row>
    <row r="4773" spans="1:6" x14ac:dyDescent="0.25">
      <c r="A4773" s="2" t="s">
        <v>252</v>
      </c>
      <c r="B4773" s="2" t="s">
        <v>262</v>
      </c>
      <c r="C4773" s="4">
        <v>1177.42</v>
      </c>
      <c r="D4773" s="2">
        <v>0</v>
      </c>
      <c r="E4773" s="2">
        <v>0</v>
      </c>
      <c r="F4773" s="2">
        <v>0</v>
      </c>
    </row>
    <row r="4774" spans="1:6" x14ac:dyDescent="0.25">
      <c r="A4774" s="2" t="s">
        <v>76</v>
      </c>
      <c r="B4774" s="2" t="s">
        <v>341</v>
      </c>
      <c r="C4774" s="4">
        <v>1209.44</v>
      </c>
      <c r="D4774" s="2">
        <v>0</v>
      </c>
      <c r="E4774" s="2">
        <v>0</v>
      </c>
      <c r="F4774" s="2">
        <v>0</v>
      </c>
    </row>
    <row r="4775" spans="1:6" x14ac:dyDescent="0.25">
      <c r="A4775" s="2" t="s">
        <v>279</v>
      </c>
      <c r="B4775" s="2" t="s">
        <v>119</v>
      </c>
      <c r="C4775" s="4">
        <v>1225.43</v>
      </c>
      <c r="D4775" s="2">
        <v>0</v>
      </c>
      <c r="E4775" s="2">
        <v>0</v>
      </c>
      <c r="F4775" s="2">
        <v>0</v>
      </c>
    </row>
    <row r="4776" spans="1:6" x14ac:dyDescent="0.25">
      <c r="A4776" s="2" t="s">
        <v>15</v>
      </c>
      <c r="B4776" s="2" t="s">
        <v>196</v>
      </c>
      <c r="C4776" s="4">
        <v>1241.43</v>
      </c>
      <c r="D4776" s="4">
        <v>1241.3805613301661</v>
      </c>
      <c r="E4776" s="4">
        <v>200.32050000000001</v>
      </c>
      <c r="F4776" s="4">
        <v>0.19348028717532142</v>
      </c>
    </row>
    <row r="4777" spans="1:6" x14ac:dyDescent="0.25">
      <c r="A4777" s="2" t="s">
        <v>266</v>
      </c>
      <c r="B4777" s="2" t="s">
        <v>139</v>
      </c>
      <c r="C4777" s="4">
        <v>1257.42</v>
      </c>
      <c r="D4777" s="4">
        <v>1257.4206143889401</v>
      </c>
      <c r="E4777" s="4">
        <v>15986.767875422274</v>
      </c>
      <c r="F4777" s="4">
        <v>15.440878190409391</v>
      </c>
    </row>
    <row r="4778" spans="1:6" x14ac:dyDescent="0.25">
      <c r="A4778" s="2" t="s">
        <v>68</v>
      </c>
      <c r="B4778" s="2" t="s">
        <v>296</v>
      </c>
      <c r="C4778" s="4">
        <v>1266.46</v>
      </c>
      <c r="D4778" s="4">
        <v>1266.6232295354394</v>
      </c>
      <c r="E4778" s="4">
        <v>227</v>
      </c>
      <c r="F4778" s="4">
        <v>0.21924877977440133</v>
      </c>
    </row>
    <row r="4779" spans="1:6" x14ac:dyDescent="0.25">
      <c r="A4779" s="2" t="s">
        <v>111</v>
      </c>
      <c r="B4779" s="2" t="s">
        <v>194</v>
      </c>
      <c r="C4779" s="4">
        <v>1282.45</v>
      </c>
      <c r="D4779" s="4">
        <v>1282.4323538417452</v>
      </c>
      <c r="E4779" s="4">
        <v>303.12430790810754</v>
      </c>
      <c r="F4779" s="4">
        <v>0.29277372083177305</v>
      </c>
    </row>
    <row r="4780" spans="1:6" x14ac:dyDescent="0.25">
      <c r="A4780" s="2" t="s">
        <v>93</v>
      </c>
      <c r="B4780" s="2" t="s">
        <v>212</v>
      </c>
      <c r="C4780" s="4">
        <v>1298.45</v>
      </c>
      <c r="D4780" s="4">
        <v>1298.4664288376091</v>
      </c>
      <c r="E4780" s="4">
        <v>507.10915994271102</v>
      </c>
      <c r="F4780" s="4">
        <v>0.48979323581436612</v>
      </c>
    </row>
    <row r="4781" spans="1:6" x14ac:dyDescent="0.25">
      <c r="A4781" s="2" t="s">
        <v>239</v>
      </c>
      <c r="B4781" s="2" t="s">
        <v>157</v>
      </c>
      <c r="C4781" s="4">
        <v>1323.48</v>
      </c>
      <c r="D4781" s="2">
        <v>0</v>
      </c>
      <c r="E4781" s="2">
        <v>0</v>
      </c>
      <c r="F4781" s="2">
        <v>0</v>
      </c>
    </row>
    <row r="4782" spans="1:6" x14ac:dyDescent="0.25">
      <c r="A4782" s="2" t="s">
        <v>223</v>
      </c>
      <c r="B4782" s="2" t="s">
        <v>133</v>
      </c>
      <c r="C4782" s="4">
        <v>1339.48</v>
      </c>
      <c r="D4782" s="4">
        <v>1339.493536679704</v>
      </c>
      <c r="E4782" s="4">
        <v>270</v>
      </c>
      <c r="F4782" s="4">
        <v>0.26078048695633638</v>
      </c>
    </row>
    <row r="4783" spans="1:6" x14ac:dyDescent="0.25">
      <c r="A4783" s="2" t="s">
        <v>63</v>
      </c>
      <c r="B4783" s="2" t="s">
        <v>340</v>
      </c>
      <c r="C4783" s="4">
        <v>1355.5</v>
      </c>
      <c r="D4783" s="2">
        <v>0</v>
      </c>
      <c r="E4783" s="2">
        <v>0</v>
      </c>
      <c r="F4783" s="2">
        <v>0</v>
      </c>
    </row>
    <row r="4784" spans="1:6" x14ac:dyDescent="0.25">
      <c r="A4784" s="2" t="s">
        <v>280</v>
      </c>
      <c r="B4784" s="2" t="s">
        <v>118</v>
      </c>
      <c r="C4784" s="4">
        <v>1371.49</v>
      </c>
      <c r="D4784" s="2">
        <v>0</v>
      </c>
      <c r="E4784" s="2">
        <v>0</v>
      </c>
      <c r="F4784" s="2">
        <v>0</v>
      </c>
    </row>
    <row r="4785" spans="1:6" x14ac:dyDescent="0.25">
      <c r="A4785" s="2" t="s">
        <v>353</v>
      </c>
      <c r="B4785" s="2" t="s">
        <v>123</v>
      </c>
      <c r="C4785" s="4">
        <v>1403.48</v>
      </c>
      <c r="D4785" s="4">
        <v>1403.4770808927628</v>
      </c>
      <c r="E4785" s="4">
        <v>627.55150000000003</v>
      </c>
      <c r="F4785" s="4">
        <v>0.60612291022288645</v>
      </c>
    </row>
    <row r="4786" spans="1:6" x14ac:dyDescent="0.25">
      <c r="A4786" s="2" t="s">
        <v>39</v>
      </c>
      <c r="B4786" s="2" t="s">
        <v>215</v>
      </c>
      <c r="C4786" s="4">
        <v>1419.48</v>
      </c>
      <c r="D4786" s="4">
        <v>1419.4725790692717</v>
      </c>
      <c r="E4786" s="4">
        <v>18407.874602814292</v>
      </c>
      <c r="F4786" s="4">
        <v>17.779312973159588</v>
      </c>
    </row>
    <row r="4787" spans="1:6" x14ac:dyDescent="0.25">
      <c r="A4787" s="2" t="s">
        <v>276</v>
      </c>
      <c r="B4787" s="2" t="s">
        <v>193</v>
      </c>
      <c r="C4787" s="4">
        <v>1428.51</v>
      </c>
      <c r="D4787" s="2">
        <v>0</v>
      </c>
      <c r="E4787" s="2">
        <v>0</v>
      </c>
      <c r="F4787" s="2">
        <v>0</v>
      </c>
    </row>
    <row r="4788" spans="1:6" x14ac:dyDescent="0.25">
      <c r="A4788" s="2" t="s">
        <v>171</v>
      </c>
      <c r="B4788" s="2" t="s">
        <v>365</v>
      </c>
      <c r="C4788" s="4">
        <v>1444.51</v>
      </c>
      <c r="D4788" s="4">
        <v>1444.5100620961016</v>
      </c>
      <c r="E4788" s="4">
        <v>400.904</v>
      </c>
      <c r="F4788" s="4">
        <v>0.3872145938620114</v>
      </c>
    </row>
    <row r="4789" spans="1:6" x14ac:dyDescent="0.25">
      <c r="A4789" s="2" t="s">
        <v>267</v>
      </c>
      <c r="B4789" s="2" t="s">
        <v>138</v>
      </c>
      <c r="C4789" s="4">
        <v>1460.5</v>
      </c>
      <c r="D4789" s="4">
        <v>1460.5292744652809</v>
      </c>
      <c r="E4789" s="4">
        <v>600.53150740084561</v>
      </c>
      <c r="F4789" s="4">
        <v>0.58002555160227864</v>
      </c>
    </row>
    <row r="4790" spans="1:6" x14ac:dyDescent="0.25">
      <c r="A4790" s="2" t="s">
        <v>181</v>
      </c>
      <c r="B4790" s="2" t="s">
        <v>105</v>
      </c>
      <c r="C4790" s="4">
        <v>1485.53</v>
      </c>
      <c r="D4790" s="4">
        <v>1485.5336512941142</v>
      </c>
      <c r="E4790" s="4">
        <v>1167</v>
      </c>
      <c r="F4790" s="4">
        <v>1.1271512158446093</v>
      </c>
    </row>
    <row r="4791" spans="1:6" x14ac:dyDescent="0.25">
      <c r="A4791" s="2" t="s">
        <v>96</v>
      </c>
      <c r="B4791" s="2" t="s">
        <v>213</v>
      </c>
      <c r="C4791" s="4">
        <v>1501.53</v>
      </c>
      <c r="D4791" s="4">
        <v>1501.5648584770411</v>
      </c>
      <c r="E4791" s="4">
        <v>339.67992699894938</v>
      </c>
      <c r="F4791" s="4">
        <v>0.32808109915584749</v>
      </c>
    </row>
    <row r="4792" spans="1:6" x14ac:dyDescent="0.25">
      <c r="A4792" s="2" t="s">
        <v>282</v>
      </c>
      <c r="B4792" s="2" t="s">
        <v>117</v>
      </c>
      <c r="C4792" s="4">
        <v>1517.55</v>
      </c>
      <c r="D4792" s="2">
        <v>0</v>
      </c>
      <c r="E4792" s="2">
        <v>0</v>
      </c>
      <c r="F4792" s="2">
        <v>0</v>
      </c>
    </row>
    <row r="4793" spans="1:6" x14ac:dyDescent="0.25">
      <c r="A4793" s="2" t="s">
        <v>322</v>
      </c>
      <c r="B4793" s="2" t="s">
        <v>197</v>
      </c>
      <c r="C4793" s="4">
        <v>1533.54</v>
      </c>
      <c r="D4793" s="2">
        <v>0</v>
      </c>
      <c r="E4793" s="2">
        <v>0</v>
      </c>
      <c r="F4793" s="2">
        <v>0</v>
      </c>
    </row>
    <row r="4794" spans="1:6" x14ac:dyDescent="0.25">
      <c r="A4794" s="2" t="s">
        <v>224</v>
      </c>
      <c r="B4794" s="2" t="s">
        <v>132</v>
      </c>
      <c r="C4794" s="4">
        <v>1542.56</v>
      </c>
      <c r="D4794" s="2">
        <v>0</v>
      </c>
      <c r="E4794" s="2">
        <v>0</v>
      </c>
      <c r="F4794" s="2">
        <v>0</v>
      </c>
    </row>
    <row r="4795" spans="1:6" x14ac:dyDescent="0.25">
      <c r="A4795" s="2" t="s">
        <v>201</v>
      </c>
      <c r="B4795" s="2" t="s">
        <v>124</v>
      </c>
      <c r="C4795" s="4">
        <v>1549.54</v>
      </c>
      <c r="D4795" s="2">
        <v>0</v>
      </c>
      <c r="E4795" s="2">
        <v>0</v>
      </c>
      <c r="F4795" s="2">
        <v>0</v>
      </c>
    </row>
    <row r="4796" spans="1:6" x14ac:dyDescent="0.25">
      <c r="A4796" s="2" t="s">
        <v>75</v>
      </c>
      <c r="B4796" s="2" t="s">
        <v>36</v>
      </c>
      <c r="C4796" s="4">
        <v>1565.53</v>
      </c>
      <c r="D4796" s="4">
        <v>1565.5113839568637</v>
      </c>
      <c r="E4796" s="4">
        <v>334.15499999999997</v>
      </c>
      <c r="F4796" s="4">
        <v>0.32274482821812811</v>
      </c>
    </row>
    <row r="4797" spans="1:6" x14ac:dyDescent="0.25">
      <c r="A4797" s="2" t="s">
        <v>103</v>
      </c>
      <c r="B4797" s="2" t="s">
        <v>146</v>
      </c>
      <c r="C4797" s="4">
        <v>1581.53</v>
      </c>
      <c r="D4797" s="4">
        <v>1581.5342979776135</v>
      </c>
      <c r="E4797" s="4">
        <v>12130.608486958297</v>
      </c>
      <c r="F4797" s="4">
        <v>11.71639254928019</v>
      </c>
    </row>
    <row r="4798" spans="1:6" x14ac:dyDescent="0.25">
      <c r="A4798" s="2" t="s">
        <v>29</v>
      </c>
      <c r="B4798" s="2" t="s">
        <v>367</v>
      </c>
      <c r="C4798" s="4">
        <v>1590.57</v>
      </c>
      <c r="D4798" s="4">
        <v>1590.5028741748199</v>
      </c>
      <c r="E4798" s="4">
        <v>186</v>
      </c>
      <c r="F4798" s="4">
        <v>0.17964877990325395</v>
      </c>
    </row>
    <row r="4799" spans="1:6" x14ac:dyDescent="0.25">
      <c r="A4799" s="2" t="s">
        <v>299</v>
      </c>
      <c r="B4799" s="2" t="s">
        <v>258</v>
      </c>
      <c r="C4799" s="4">
        <v>1606.56</v>
      </c>
      <c r="D4799" s="4">
        <v>1606.5320308559544</v>
      </c>
      <c r="E4799" s="4">
        <v>329.29933335201764</v>
      </c>
      <c r="F4799" s="4">
        <v>0.3180549648368004</v>
      </c>
    </row>
    <row r="4800" spans="1:6" x14ac:dyDescent="0.25">
      <c r="A4800" s="2" t="s">
        <v>220</v>
      </c>
      <c r="B4800" s="2" t="s">
        <v>216</v>
      </c>
      <c r="C4800" s="4">
        <v>1622.56</v>
      </c>
      <c r="D4800" s="4">
        <v>1622.5501239619075</v>
      </c>
      <c r="E4800" s="4">
        <v>844.68683200792714</v>
      </c>
      <c r="F4800" s="4">
        <v>0.81584386435789757</v>
      </c>
    </row>
    <row r="4801" spans="1:6" x14ac:dyDescent="0.25">
      <c r="A4801" s="2" t="s">
        <v>246</v>
      </c>
      <c r="B4801" s="2" t="s">
        <v>106</v>
      </c>
      <c r="C4801" s="4">
        <v>1631.59</v>
      </c>
      <c r="D4801" s="4">
        <v>1631.5560571103661</v>
      </c>
      <c r="E4801" s="4">
        <v>216</v>
      </c>
      <c r="F4801" s="4">
        <v>0.2086243895650691</v>
      </c>
    </row>
    <row r="4802" spans="1:6" x14ac:dyDescent="0.25">
      <c r="A4802" s="2" t="s">
        <v>6</v>
      </c>
      <c r="B4802" s="2" t="s">
        <v>306</v>
      </c>
      <c r="C4802" s="4">
        <v>1647.59</v>
      </c>
      <c r="D4802" s="4">
        <v>1647.593915861805</v>
      </c>
      <c r="E4802" s="4">
        <v>1070.5148903442785</v>
      </c>
      <c r="F4802" s="4">
        <v>1.0339607199925556</v>
      </c>
    </row>
    <row r="4803" spans="1:6" x14ac:dyDescent="0.25">
      <c r="A4803" s="2" t="s">
        <v>269</v>
      </c>
      <c r="B4803" s="2" t="s">
        <v>137</v>
      </c>
      <c r="C4803" s="4">
        <v>1663.58</v>
      </c>
      <c r="D4803" s="4">
        <v>1663.5815653174275</v>
      </c>
      <c r="E4803" s="4">
        <v>1853.7274917549425</v>
      </c>
      <c r="F4803" s="4">
        <v>1.7904294740155628</v>
      </c>
    </row>
    <row r="4804" spans="1:6" x14ac:dyDescent="0.25">
      <c r="A4804" s="2" t="s">
        <v>210</v>
      </c>
      <c r="B4804" s="2" t="s">
        <v>189</v>
      </c>
      <c r="C4804" s="4">
        <v>1688.61</v>
      </c>
      <c r="D4804" s="4">
        <v>1688.6070744994804</v>
      </c>
      <c r="E4804" s="4">
        <v>244</v>
      </c>
      <c r="F4804" s="4">
        <v>0.23566829191609656</v>
      </c>
    </row>
    <row r="4805" spans="1:6" x14ac:dyDescent="0.25">
      <c r="A4805" s="2" t="s">
        <v>95</v>
      </c>
      <c r="B4805" s="2" t="s">
        <v>214</v>
      </c>
      <c r="C4805" s="4">
        <v>1704.61</v>
      </c>
      <c r="D4805" s="4">
        <v>1704.5882011799476</v>
      </c>
      <c r="E4805" s="4">
        <v>419.06311687038874</v>
      </c>
      <c r="F4805" s="4">
        <v>0.40475364327000035</v>
      </c>
    </row>
    <row r="4806" spans="1:6" x14ac:dyDescent="0.25">
      <c r="A4806" s="2" t="s">
        <v>288</v>
      </c>
      <c r="B4806" s="2" t="s">
        <v>274</v>
      </c>
      <c r="C4806" s="4">
        <v>1743.58</v>
      </c>
      <c r="D4806" s="4">
        <v>1743.580111796713</v>
      </c>
      <c r="E4806" s="4">
        <v>14443</v>
      </c>
      <c r="F4806" s="4">
        <v>13.949824344853209</v>
      </c>
    </row>
    <row r="4807" spans="1:6" x14ac:dyDescent="0.25">
      <c r="A4807" s="2" t="s">
        <v>231</v>
      </c>
      <c r="B4807" s="2" t="s">
        <v>203</v>
      </c>
      <c r="C4807" s="4">
        <v>1752.62</v>
      </c>
      <c r="D4807" s="4">
        <v>1752.612206146629</v>
      </c>
      <c r="E4807" s="4">
        <v>176</v>
      </c>
      <c r="F4807" s="4">
        <v>0.16999024334931559</v>
      </c>
    </row>
    <row r="4808" spans="1:6" x14ac:dyDescent="0.25">
      <c r="A4808" s="2" t="s">
        <v>260</v>
      </c>
      <c r="B4808" s="2" t="s">
        <v>178</v>
      </c>
      <c r="C4808" s="4">
        <v>1768.61</v>
      </c>
      <c r="D4808" s="4">
        <v>1768.5699224921445</v>
      </c>
      <c r="E4808" s="4">
        <v>261.23548102126398</v>
      </c>
      <c r="F4808" s="4">
        <v>0.25231524426295554</v>
      </c>
    </row>
    <row r="4809" spans="1:6" x14ac:dyDescent="0.25">
      <c r="A4809" s="2" t="s">
        <v>104</v>
      </c>
      <c r="B4809" s="2" t="s">
        <v>145</v>
      </c>
      <c r="C4809" s="4">
        <v>1784.61</v>
      </c>
      <c r="D4809" s="2">
        <v>0</v>
      </c>
      <c r="E4809" s="2">
        <v>0</v>
      </c>
      <c r="F4809" s="2">
        <v>0</v>
      </c>
    </row>
    <row r="4810" spans="1:6" x14ac:dyDescent="0.25">
      <c r="A4810" s="2" t="s">
        <v>134</v>
      </c>
      <c r="B4810" s="2" t="s">
        <v>305</v>
      </c>
      <c r="C4810" s="4">
        <v>1793.64</v>
      </c>
      <c r="D4810" s="2">
        <v>0</v>
      </c>
      <c r="E4810" s="2">
        <v>0</v>
      </c>
      <c r="F4810" s="2">
        <v>0</v>
      </c>
    </row>
    <row r="4811" spans="1:6" x14ac:dyDescent="0.25">
      <c r="A4811" s="2" t="s">
        <v>71</v>
      </c>
      <c r="B4811" s="2" t="s">
        <v>62</v>
      </c>
      <c r="C4811" s="4">
        <v>1809.64</v>
      </c>
      <c r="D4811" s="4">
        <v>1809.6317992847953</v>
      </c>
      <c r="E4811" s="4">
        <v>2497</v>
      </c>
      <c r="F4811" s="4">
        <v>2.4117365775184143</v>
      </c>
    </row>
    <row r="4812" spans="1:6" x14ac:dyDescent="0.25">
      <c r="A4812" s="2" t="s">
        <v>42</v>
      </c>
      <c r="B4812" s="2" t="s">
        <v>217</v>
      </c>
      <c r="C4812" s="4">
        <v>1825.63</v>
      </c>
      <c r="D4812" s="4">
        <v>1825.6699192706603</v>
      </c>
      <c r="E4812" s="4">
        <v>290.71148698918319</v>
      </c>
      <c r="F4812" s="4">
        <v>0.28078475237348088</v>
      </c>
    </row>
    <row r="4813" spans="1:6" x14ac:dyDescent="0.25">
      <c r="A4813" s="2" t="s">
        <v>323</v>
      </c>
      <c r="B4813" s="2" t="s">
        <v>362</v>
      </c>
      <c r="C4813" s="4">
        <v>1850.67</v>
      </c>
      <c r="D4813" s="4">
        <v>1850.6685251134354</v>
      </c>
      <c r="E4813" s="4">
        <v>541</v>
      </c>
      <c r="F4813" s="4">
        <v>0.52252682756806657</v>
      </c>
    </row>
    <row r="4814" spans="1:6" x14ac:dyDescent="0.25">
      <c r="A4814" s="2" t="s">
        <v>281</v>
      </c>
      <c r="B4814" s="2" t="s">
        <v>136</v>
      </c>
      <c r="C4814" s="4">
        <v>1866.66</v>
      </c>
      <c r="D4814" s="4">
        <v>1866.6535997995552</v>
      </c>
      <c r="E4814" s="4">
        <v>280.27109109377176</v>
      </c>
      <c r="F4814" s="4">
        <v>0.27070085783413894</v>
      </c>
    </row>
    <row r="4815" spans="1:6" x14ac:dyDescent="0.25">
      <c r="A4815" s="2" t="s">
        <v>30</v>
      </c>
      <c r="B4815" s="2" t="s">
        <v>364</v>
      </c>
      <c r="C4815" s="4">
        <v>1882.68</v>
      </c>
      <c r="D4815" s="2">
        <v>0</v>
      </c>
      <c r="E4815" s="2">
        <v>0</v>
      </c>
      <c r="F4815" s="2">
        <v>0</v>
      </c>
    </row>
    <row r="4816" spans="1:6" x14ac:dyDescent="0.25">
      <c r="A4816" s="2" t="s">
        <v>141</v>
      </c>
      <c r="B4816" s="2" t="s">
        <v>144</v>
      </c>
      <c r="C4816" s="4">
        <v>1889.64</v>
      </c>
      <c r="D4816" s="2">
        <v>0</v>
      </c>
      <c r="E4816" s="2">
        <v>0</v>
      </c>
      <c r="F4816" s="2">
        <v>0</v>
      </c>
    </row>
    <row r="4817" spans="1:6" x14ac:dyDescent="0.25">
      <c r="A4817" s="2" t="s">
        <v>206</v>
      </c>
      <c r="B4817" s="2" t="s">
        <v>46</v>
      </c>
      <c r="C4817" s="4">
        <v>1905.63</v>
      </c>
      <c r="D4817" s="4">
        <v>1905.6372868187202</v>
      </c>
      <c r="E4817" s="4">
        <v>11862</v>
      </c>
      <c r="F4817" s="4">
        <v>11.456956060281712</v>
      </c>
    </row>
    <row r="4818" spans="1:6" x14ac:dyDescent="0.25">
      <c r="A4818" s="2" t="s">
        <v>32</v>
      </c>
      <c r="B4818" s="2" t="s">
        <v>177</v>
      </c>
      <c r="C4818" s="4">
        <v>1914.67</v>
      </c>
      <c r="D4818" s="2">
        <v>0</v>
      </c>
      <c r="E4818" s="2">
        <v>0</v>
      </c>
      <c r="F4818" s="2">
        <v>0</v>
      </c>
    </row>
    <row r="4819" spans="1:6" x14ac:dyDescent="0.25">
      <c r="A4819" s="2" t="s">
        <v>307</v>
      </c>
      <c r="B4819" s="2" t="s">
        <v>89</v>
      </c>
      <c r="C4819" s="4">
        <v>1930.67</v>
      </c>
      <c r="D4819" s="4">
        <v>1930.6920118428716</v>
      </c>
      <c r="E4819" s="4">
        <v>208</v>
      </c>
      <c r="F4819" s="4">
        <v>0.20089756032191841</v>
      </c>
    </row>
    <row r="4820" spans="1:6" x14ac:dyDescent="0.25">
      <c r="A4820" s="2" t="s">
        <v>287</v>
      </c>
      <c r="B4820" s="2" t="s">
        <v>275</v>
      </c>
      <c r="C4820" s="4">
        <v>1946.66</v>
      </c>
      <c r="D4820" s="2">
        <v>0</v>
      </c>
      <c r="E4820" s="2">
        <v>0</v>
      </c>
      <c r="F4820" s="2">
        <v>0</v>
      </c>
    </row>
    <row r="4821" spans="1:6" x14ac:dyDescent="0.25">
      <c r="A4821" s="2" t="s">
        <v>18</v>
      </c>
      <c r="B4821" s="2" t="s">
        <v>61</v>
      </c>
      <c r="C4821" s="4">
        <v>1955.7</v>
      </c>
      <c r="D4821" s="4">
        <v>1955.6519876193645</v>
      </c>
      <c r="E4821" s="4">
        <v>401</v>
      </c>
      <c r="F4821" s="4">
        <v>0.38730731581292921</v>
      </c>
    </row>
    <row r="4822" spans="1:6" x14ac:dyDescent="0.25">
      <c r="A4822" s="2" t="s">
        <v>235</v>
      </c>
      <c r="B4822" s="2" t="s">
        <v>50</v>
      </c>
      <c r="C4822" s="4">
        <v>1971.69</v>
      </c>
      <c r="D4822" s="2">
        <v>0</v>
      </c>
      <c r="E4822" s="2">
        <v>0</v>
      </c>
      <c r="F4822" s="2">
        <v>0</v>
      </c>
    </row>
    <row r="4823" spans="1:6" x14ac:dyDescent="0.25">
      <c r="A4823" s="2" t="s">
        <v>162</v>
      </c>
      <c r="B4823" s="2" t="s">
        <v>190</v>
      </c>
      <c r="C4823" s="4">
        <v>1980.73</v>
      </c>
      <c r="D4823" s="2">
        <v>0</v>
      </c>
      <c r="E4823" s="2">
        <v>0</v>
      </c>
      <c r="F4823" s="2">
        <v>0</v>
      </c>
    </row>
    <row r="4824" spans="1:6" x14ac:dyDescent="0.25">
      <c r="A4824" s="2" t="s">
        <v>308</v>
      </c>
      <c r="B4824" s="2" t="s">
        <v>142</v>
      </c>
      <c r="C4824" s="4">
        <v>1987.69</v>
      </c>
      <c r="D4824" s="2">
        <v>0</v>
      </c>
      <c r="E4824" s="2">
        <v>0</v>
      </c>
      <c r="F4824" s="2">
        <v>0</v>
      </c>
    </row>
    <row r="4825" spans="1:6" x14ac:dyDescent="0.25">
      <c r="A4825" s="2" t="s">
        <v>225</v>
      </c>
      <c r="B4825" s="2" t="s">
        <v>361</v>
      </c>
      <c r="C4825" s="4">
        <v>1996.72</v>
      </c>
      <c r="D4825" s="2">
        <v>0</v>
      </c>
      <c r="E4825" s="2">
        <v>0</v>
      </c>
      <c r="F4825" s="2">
        <v>0</v>
      </c>
    </row>
    <row r="4826" spans="1:6" x14ac:dyDescent="0.25">
      <c r="A4826" s="2" t="s">
        <v>174</v>
      </c>
      <c r="B4826" s="2" t="s">
        <v>21</v>
      </c>
      <c r="C4826" s="4">
        <v>2012.72</v>
      </c>
      <c r="D4826" s="4">
        <v>2012.6957428261851</v>
      </c>
      <c r="E4826" s="4">
        <v>167</v>
      </c>
      <c r="F4826" s="4">
        <v>0.16129756045077101</v>
      </c>
    </row>
    <row r="4827" spans="1:6" x14ac:dyDescent="0.25">
      <c r="A4827" s="2" t="s">
        <v>43</v>
      </c>
      <c r="B4827" s="2" t="s">
        <v>259</v>
      </c>
      <c r="C4827" s="4">
        <v>2019.7</v>
      </c>
      <c r="D4827" s="2">
        <v>0</v>
      </c>
      <c r="E4827" s="2">
        <v>0</v>
      </c>
      <c r="F4827" s="2">
        <v>0</v>
      </c>
    </row>
    <row r="4828" spans="1:6" x14ac:dyDescent="0.25">
      <c r="A4828" s="2" t="s">
        <v>41</v>
      </c>
      <c r="B4828" s="2" t="s">
        <v>218</v>
      </c>
      <c r="C4828" s="4">
        <v>2028.71</v>
      </c>
      <c r="D4828" s="4">
        <v>2028.7225492823695</v>
      </c>
      <c r="E4828" s="4">
        <v>442.30549392358574</v>
      </c>
      <c r="F4828" s="4">
        <v>0.4272023781068725</v>
      </c>
    </row>
    <row r="4829" spans="1:6" x14ac:dyDescent="0.25">
      <c r="A4829" s="2" t="s">
        <v>230</v>
      </c>
      <c r="B4829" s="2" t="s">
        <v>200</v>
      </c>
      <c r="C4829" s="4">
        <v>2044.73</v>
      </c>
      <c r="D4829" s="2">
        <v>0</v>
      </c>
      <c r="E4829" s="2">
        <v>0</v>
      </c>
      <c r="F4829" s="2">
        <v>0</v>
      </c>
    </row>
    <row r="4830" spans="1:6" x14ac:dyDescent="0.25">
      <c r="A4830" s="2" t="s">
        <v>1</v>
      </c>
      <c r="B4830" s="2" t="s">
        <v>302</v>
      </c>
      <c r="C4830" s="4">
        <v>2053.75</v>
      </c>
      <c r="D4830" s="2">
        <v>0</v>
      </c>
      <c r="E4830" s="2">
        <v>0</v>
      </c>
      <c r="F4830" s="2">
        <v>0</v>
      </c>
    </row>
    <row r="4831" spans="1:6" x14ac:dyDescent="0.25">
      <c r="A4831" s="2" t="s">
        <v>53</v>
      </c>
      <c r="B4831" s="2" t="s">
        <v>176</v>
      </c>
      <c r="C4831" s="4">
        <v>2067.69</v>
      </c>
      <c r="D4831" s="4">
        <v>2067.6870145210769</v>
      </c>
      <c r="E4831" s="4">
        <v>1492</v>
      </c>
      <c r="F4831" s="4">
        <v>1.4410536538476071</v>
      </c>
    </row>
    <row r="4832" spans="1:6" x14ac:dyDescent="0.25">
      <c r="A4832" s="2" t="s">
        <v>19</v>
      </c>
      <c r="B4832" s="2" t="s">
        <v>60</v>
      </c>
      <c r="C4832" s="4">
        <v>2101.7600000000002</v>
      </c>
      <c r="D4832" s="4">
        <v>2101.7566374560429</v>
      </c>
      <c r="E4832" s="4">
        <v>368</v>
      </c>
      <c r="F4832" s="4">
        <v>0.35543414518493255</v>
      </c>
    </row>
    <row r="4833" spans="1:6" x14ac:dyDescent="0.25">
      <c r="A4833" s="2" t="s">
        <v>293</v>
      </c>
      <c r="B4833" s="2" t="s">
        <v>51</v>
      </c>
      <c r="C4833" s="4">
        <v>2117.75</v>
      </c>
      <c r="D4833" s="2">
        <v>0</v>
      </c>
      <c r="E4833" s="2">
        <v>0</v>
      </c>
      <c r="F4833" s="2">
        <v>0</v>
      </c>
    </row>
    <row r="4834" spans="1:6" x14ac:dyDescent="0.25">
      <c r="A4834" s="2" t="s">
        <v>92</v>
      </c>
      <c r="B4834" s="2" t="s">
        <v>263</v>
      </c>
      <c r="C4834" s="4">
        <v>2133.75</v>
      </c>
      <c r="D4834" s="2">
        <v>0</v>
      </c>
      <c r="E4834" s="2">
        <v>0</v>
      </c>
      <c r="F4834" s="2">
        <v>0</v>
      </c>
    </row>
    <row r="4835" spans="1:6" x14ac:dyDescent="0.25">
      <c r="A4835" s="2" t="s">
        <v>226</v>
      </c>
      <c r="B4835" s="2" t="s">
        <v>360</v>
      </c>
      <c r="C4835" s="4">
        <v>2142.7800000000002</v>
      </c>
      <c r="D4835" s="2">
        <v>0</v>
      </c>
      <c r="E4835" s="2">
        <v>0</v>
      </c>
      <c r="F4835" s="2">
        <v>0</v>
      </c>
    </row>
    <row r="4836" spans="1:6" x14ac:dyDescent="0.25">
      <c r="A4836" s="2" t="s">
        <v>16</v>
      </c>
      <c r="B4836" s="2" t="s">
        <v>273</v>
      </c>
      <c r="C4836" s="4">
        <v>2149.7399999999998</v>
      </c>
      <c r="D4836" s="2">
        <v>0</v>
      </c>
      <c r="E4836" s="2">
        <v>0</v>
      </c>
      <c r="F4836" s="2">
        <v>0</v>
      </c>
    </row>
    <row r="4837" spans="1:6" x14ac:dyDescent="0.25">
      <c r="A4837" s="2" t="s">
        <v>82</v>
      </c>
      <c r="B4837" s="2" t="s">
        <v>283</v>
      </c>
      <c r="C4837" s="4">
        <v>2158.7800000000002</v>
      </c>
      <c r="D4837" s="2">
        <v>0</v>
      </c>
      <c r="E4837" s="2">
        <v>0</v>
      </c>
      <c r="F4837" s="2">
        <v>0</v>
      </c>
    </row>
    <row r="4838" spans="1:6" x14ac:dyDescent="0.25">
      <c r="A4838" s="2" t="s">
        <v>237</v>
      </c>
      <c r="B4838" s="2" t="s">
        <v>182</v>
      </c>
      <c r="C4838" s="4">
        <v>2174.77</v>
      </c>
      <c r="D4838" s="4">
        <v>2174.7580242212671</v>
      </c>
      <c r="E4838" s="4">
        <v>522</v>
      </c>
      <c r="F4838" s="4">
        <v>0.50417560811558371</v>
      </c>
    </row>
    <row r="4839" spans="1:6" x14ac:dyDescent="0.25">
      <c r="A4839" s="2" t="s">
        <v>255</v>
      </c>
      <c r="B4839" s="2" t="s">
        <v>303</v>
      </c>
      <c r="C4839" s="4">
        <v>2199.8000000000002</v>
      </c>
      <c r="D4839" s="2">
        <v>0</v>
      </c>
      <c r="E4839" s="2">
        <v>0</v>
      </c>
      <c r="F4839" s="2">
        <v>0</v>
      </c>
    </row>
    <row r="4840" spans="1:6" x14ac:dyDescent="0.25">
      <c r="A4840" s="2" t="s">
        <v>227</v>
      </c>
      <c r="B4840" s="2" t="s">
        <v>242</v>
      </c>
      <c r="C4840" s="4">
        <v>2215.8000000000002</v>
      </c>
      <c r="D4840" s="4">
        <v>2215.8774229869646</v>
      </c>
      <c r="E4840" s="4">
        <v>148</v>
      </c>
      <c r="F4840" s="4">
        <v>0.1429463409982881</v>
      </c>
    </row>
    <row r="4841" spans="1:6" x14ac:dyDescent="0.25">
      <c r="A4841" s="2" t="s">
        <v>13</v>
      </c>
      <c r="B4841" s="2" t="s">
        <v>229</v>
      </c>
      <c r="C4841" s="4">
        <v>2229.7399999999998</v>
      </c>
      <c r="D4841" s="2">
        <v>0</v>
      </c>
      <c r="E4841" s="2">
        <v>0</v>
      </c>
      <c r="F4841" s="2">
        <v>0</v>
      </c>
    </row>
    <row r="4842" spans="1:6" x14ac:dyDescent="0.25">
      <c r="A4842" s="2" t="s">
        <v>40</v>
      </c>
      <c r="B4842" s="2" t="s">
        <v>219</v>
      </c>
      <c r="C4842" s="4">
        <v>2231.79</v>
      </c>
      <c r="D4842" s="2">
        <v>0</v>
      </c>
      <c r="E4842" s="2">
        <v>0</v>
      </c>
      <c r="F4842" s="2">
        <v>0</v>
      </c>
    </row>
    <row r="4843" spans="1:6" x14ac:dyDescent="0.25">
      <c r="A4843" s="2" t="s">
        <v>17</v>
      </c>
      <c r="B4843" s="2" t="s">
        <v>59</v>
      </c>
      <c r="C4843" s="4">
        <v>2247.81</v>
      </c>
      <c r="D4843" s="2">
        <v>0</v>
      </c>
      <c r="E4843" s="2">
        <v>0</v>
      </c>
      <c r="F4843" s="2">
        <v>0</v>
      </c>
    </row>
    <row r="4844" spans="1:6" x14ac:dyDescent="0.25">
      <c r="A4844" s="2" t="s">
        <v>248</v>
      </c>
      <c r="B4844" s="2" t="s">
        <v>199</v>
      </c>
      <c r="C4844" s="4">
        <v>2256.83</v>
      </c>
      <c r="D4844" s="2">
        <v>0</v>
      </c>
      <c r="E4844" s="2">
        <v>0</v>
      </c>
      <c r="F4844" s="2">
        <v>0</v>
      </c>
    </row>
    <row r="4845" spans="1:6" x14ac:dyDescent="0.25">
      <c r="A4845" s="2" t="s">
        <v>292</v>
      </c>
      <c r="B4845" s="2" t="s">
        <v>52</v>
      </c>
      <c r="C4845" s="4">
        <v>2263.81</v>
      </c>
      <c r="D4845" s="2">
        <v>0</v>
      </c>
      <c r="E4845" s="2">
        <v>0</v>
      </c>
      <c r="F4845" s="2">
        <v>0</v>
      </c>
    </row>
    <row r="4846" spans="1:6" x14ac:dyDescent="0.25">
      <c r="A4846" s="2" t="s">
        <v>81</v>
      </c>
      <c r="B4846" s="2" t="s">
        <v>284</v>
      </c>
      <c r="C4846" s="4">
        <v>2304.84</v>
      </c>
      <c r="D4846" s="2">
        <v>0</v>
      </c>
      <c r="E4846" s="2">
        <v>0</v>
      </c>
      <c r="F4846" s="2">
        <v>0</v>
      </c>
    </row>
    <row r="4847" spans="1:6" x14ac:dyDescent="0.25">
      <c r="A4847" s="2" t="s">
        <v>205</v>
      </c>
      <c r="B4847" s="2" t="s">
        <v>47</v>
      </c>
      <c r="C4847" s="4">
        <v>2311.79</v>
      </c>
      <c r="D4847" s="2">
        <v>0</v>
      </c>
      <c r="E4847" s="2">
        <v>0</v>
      </c>
      <c r="F4847" s="2">
        <v>0</v>
      </c>
    </row>
    <row r="4848" spans="1:6" x14ac:dyDescent="0.25">
      <c r="A4848" s="2" t="s">
        <v>159</v>
      </c>
      <c r="B4848" s="2" t="s">
        <v>184</v>
      </c>
      <c r="C4848" s="4">
        <v>2320.83</v>
      </c>
      <c r="D4848" s="4">
        <v>2320.795453097624</v>
      </c>
      <c r="E4848" s="4">
        <v>157</v>
      </c>
      <c r="F4848" s="4">
        <v>0.15163902389683262</v>
      </c>
    </row>
    <row r="4849" spans="1:6" x14ac:dyDescent="0.25">
      <c r="A4849" s="2" t="s">
        <v>34</v>
      </c>
      <c r="B4849" s="2" t="s">
        <v>154</v>
      </c>
      <c r="C4849" s="4">
        <v>2336.8200000000002</v>
      </c>
      <c r="D4849" s="2">
        <v>0</v>
      </c>
      <c r="E4849" s="2">
        <v>0</v>
      </c>
      <c r="F4849" s="2">
        <v>0</v>
      </c>
    </row>
    <row r="4850" spans="1:6" x14ac:dyDescent="0.25">
      <c r="A4850" s="2" t="s">
        <v>0</v>
      </c>
      <c r="B4850" s="2" t="s">
        <v>243</v>
      </c>
      <c r="C4850" s="4">
        <v>2361.87</v>
      </c>
      <c r="D4850" s="2">
        <v>0</v>
      </c>
      <c r="E4850" s="2">
        <v>0</v>
      </c>
      <c r="F4850" s="2">
        <v>0</v>
      </c>
    </row>
    <row r="4851" spans="1:6" x14ac:dyDescent="0.25">
      <c r="A4851" s="2" t="s">
        <v>91</v>
      </c>
      <c r="B4851" s="2" t="s">
        <v>28</v>
      </c>
      <c r="C4851" s="4">
        <v>2377.85</v>
      </c>
      <c r="D4851" s="4">
        <v>2377.8818905080316</v>
      </c>
      <c r="E4851" s="4">
        <v>130</v>
      </c>
      <c r="F4851" s="4">
        <v>0.12556097520119899</v>
      </c>
    </row>
    <row r="4852" spans="1:6" x14ac:dyDescent="0.25">
      <c r="A4852" s="2" t="s">
        <v>250</v>
      </c>
      <c r="B4852" s="2" t="s">
        <v>156</v>
      </c>
      <c r="C4852" s="4">
        <v>2391.79</v>
      </c>
      <c r="D4852" s="2">
        <v>0</v>
      </c>
      <c r="E4852" s="2">
        <v>0</v>
      </c>
      <c r="F4852" s="2">
        <v>0</v>
      </c>
    </row>
    <row r="4853" spans="1:6" x14ac:dyDescent="0.25">
      <c r="A4853" s="2" t="s">
        <v>100</v>
      </c>
      <c r="B4853" s="2" t="s">
        <v>143</v>
      </c>
      <c r="C4853" s="4">
        <v>2393.85</v>
      </c>
      <c r="D4853" s="2">
        <v>0</v>
      </c>
      <c r="E4853" s="2">
        <v>0</v>
      </c>
      <c r="F4853" s="2">
        <v>0</v>
      </c>
    </row>
    <row r="4854" spans="1:6" x14ac:dyDescent="0.25">
      <c r="A4854" s="2" t="s">
        <v>289</v>
      </c>
      <c r="B4854" s="2" t="s">
        <v>48</v>
      </c>
      <c r="C4854" s="4">
        <v>2409.87</v>
      </c>
      <c r="D4854" s="2">
        <v>0</v>
      </c>
      <c r="E4854" s="2">
        <v>0</v>
      </c>
      <c r="F4854" s="2">
        <v>0</v>
      </c>
    </row>
    <row r="4855" spans="1:6" x14ac:dyDescent="0.25">
      <c r="A4855" s="2" t="s">
        <v>79</v>
      </c>
      <c r="B4855" s="2" t="s">
        <v>204</v>
      </c>
      <c r="C4855" s="4">
        <v>2450.89</v>
      </c>
      <c r="D4855" s="2">
        <v>0</v>
      </c>
      <c r="E4855" s="2">
        <v>0</v>
      </c>
      <c r="F4855" s="2">
        <v>0</v>
      </c>
    </row>
    <row r="4856" spans="1:6" x14ac:dyDescent="0.25">
      <c r="A4856" s="2" t="s">
        <v>160</v>
      </c>
      <c r="B4856" s="2" t="s">
        <v>183</v>
      </c>
      <c r="C4856" s="4">
        <v>2466.89</v>
      </c>
      <c r="D4856" s="2">
        <v>0</v>
      </c>
      <c r="E4856" s="2">
        <v>0</v>
      </c>
      <c r="F4856" s="2">
        <v>0</v>
      </c>
    </row>
    <row r="4857" spans="1:6" x14ac:dyDescent="0.25">
      <c r="A4857" s="2" t="s">
        <v>35</v>
      </c>
      <c r="B4857" s="2" t="s">
        <v>26</v>
      </c>
      <c r="C4857" s="4">
        <v>2523.91</v>
      </c>
      <c r="D4857" s="2">
        <v>0</v>
      </c>
      <c r="E4857" s="2">
        <v>0</v>
      </c>
      <c r="F4857" s="2">
        <v>0</v>
      </c>
    </row>
    <row r="4858" spans="1:6" x14ac:dyDescent="0.25">
      <c r="A4858" s="2" t="s">
        <v>24</v>
      </c>
      <c r="B4858" s="2" t="s">
        <v>232</v>
      </c>
      <c r="C4858" s="4">
        <v>2539.9</v>
      </c>
      <c r="D4858" s="2">
        <v>0</v>
      </c>
      <c r="E4858" s="2">
        <v>0</v>
      </c>
      <c r="F4858" s="2">
        <v>0</v>
      </c>
    </row>
    <row r="4859" spans="1:6" x14ac:dyDescent="0.25">
      <c r="A4859" s="2" t="s">
        <v>286</v>
      </c>
      <c r="B4859" s="2" t="s">
        <v>271</v>
      </c>
      <c r="C4859" s="4">
        <v>2555.9</v>
      </c>
      <c r="D4859" s="2">
        <v>0</v>
      </c>
      <c r="E4859" s="2">
        <v>0</v>
      </c>
      <c r="F4859" s="2">
        <v>0</v>
      </c>
    </row>
    <row r="4860" spans="1:6" x14ac:dyDescent="0.25">
      <c r="A4860" s="2" t="s">
        <v>158</v>
      </c>
      <c r="B4860" s="2" t="s">
        <v>185</v>
      </c>
      <c r="C4860" s="4">
        <v>2612.9499999999998</v>
      </c>
      <c r="D4860" s="2">
        <v>0</v>
      </c>
      <c r="E4860" s="2">
        <v>0</v>
      </c>
      <c r="F4860" s="2">
        <v>0</v>
      </c>
    </row>
    <row r="4861" spans="1:6" x14ac:dyDescent="0.25">
      <c r="A4861" s="2" t="s">
        <v>38</v>
      </c>
      <c r="B4861" s="2" t="s">
        <v>241</v>
      </c>
      <c r="C4861" s="4">
        <v>2653.97</v>
      </c>
      <c r="D4861" s="2">
        <v>0</v>
      </c>
      <c r="E4861" s="2">
        <v>0</v>
      </c>
      <c r="F4861" s="2">
        <v>0</v>
      </c>
    </row>
    <row r="4862" spans="1:6" x14ac:dyDescent="0.25">
      <c r="A4862" s="2" t="s">
        <v>99</v>
      </c>
      <c r="B4862" s="2" t="s">
        <v>85</v>
      </c>
      <c r="C4862" s="4">
        <v>2685.96</v>
      </c>
      <c r="D4862" s="2">
        <v>0</v>
      </c>
      <c r="E4862" s="2">
        <v>0</v>
      </c>
      <c r="F4862" s="2">
        <v>0</v>
      </c>
    </row>
    <row r="4863" spans="1:6" x14ac:dyDescent="0.25">
      <c r="A4863" s="2" t="s">
        <v>363</v>
      </c>
      <c r="B4863" s="2" t="s">
        <v>311</v>
      </c>
      <c r="C4863" s="4">
        <v>2742.98</v>
      </c>
      <c r="D4863" s="2">
        <v>0</v>
      </c>
      <c r="E4863" s="2">
        <v>0</v>
      </c>
      <c r="F4863" s="2">
        <v>0</v>
      </c>
    </row>
    <row r="4864" spans="1:6" x14ac:dyDescent="0.25">
      <c r="A4864" s="2" t="s">
        <v>285</v>
      </c>
      <c r="B4864" s="2" t="s">
        <v>272</v>
      </c>
      <c r="C4864" s="4">
        <v>2758.98</v>
      </c>
      <c r="D4864" s="2">
        <v>0</v>
      </c>
      <c r="E4864" s="2">
        <v>0</v>
      </c>
      <c r="F4864" s="2">
        <v>0</v>
      </c>
    </row>
    <row r="4865" spans="1:6" x14ac:dyDescent="0.25">
      <c r="A4865" s="2" t="s">
        <v>90</v>
      </c>
      <c r="B4865" s="2" t="s">
        <v>84</v>
      </c>
      <c r="C4865" s="4">
        <v>2832.02</v>
      </c>
      <c r="D4865" s="2">
        <v>0</v>
      </c>
      <c r="E4865" s="2">
        <v>0</v>
      </c>
      <c r="F4865" s="2">
        <v>0</v>
      </c>
    </row>
    <row r="4866" spans="1:6" x14ac:dyDescent="0.25">
      <c r="A4866" s="2" t="s">
        <v>126</v>
      </c>
      <c r="B4866" s="2" t="s">
        <v>209</v>
      </c>
      <c r="C4866" s="4">
        <v>2905.04</v>
      </c>
      <c r="D4866" s="2">
        <v>0</v>
      </c>
      <c r="E4866" s="2">
        <v>0</v>
      </c>
      <c r="F4866" s="2">
        <v>0</v>
      </c>
    </row>
    <row r="4867" spans="1:6" x14ac:dyDescent="0.25">
      <c r="A4867" s="2" t="s">
        <v>314</v>
      </c>
      <c r="B4867" s="2" t="s">
        <v>83</v>
      </c>
      <c r="C4867" s="4">
        <v>2978.08</v>
      </c>
      <c r="D4867" s="4">
        <v>2978.2616445521276</v>
      </c>
      <c r="E4867" s="4">
        <v>96</v>
      </c>
      <c r="F4867" s="4">
        <v>9.2721950917808493E-2</v>
      </c>
    </row>
    <row r="4868" spans="1:6" x14ac:dyDescent="0.25">
      <c r="A4868" s="2" t="s">
        <v>208</v>
      </c>
      <c r="B4868" s="2" t="s">
        <v>49</v>
      </c>
      <c r="C4868" s="4">
        <v>3124.11</v>
      </c>
      <c r="D4868" s="2">
        <v>0</v>
      </c>
      <c r="E4868" s="2">
        <v>0</v>
      </c>
      <c r="F4868" s="2">
        <v>0</v>
      </c>
    </row>
    <row r="4869" spans="1:6" x14ac:dyDescent="0.25">
      <c r="A4869" s="2" t="s">
        <v>291</v>
      </c>
      <c r="B4869" s="2" t="s">
        <v>270</v>
      </c>
      <c r="C4869" s="4">
        <v>3165.16</v>
      </c>
      <c r="D4869" s="2">
        <v>0</v>
      </c>
      <c r="E4869" s="2">
        <v>0</v>
      </c>
      <c r="F4869" s="2">
        <v>0</v>
      </c>
    </row>
    <row r="4870" spans="1:6" x14ac:dyDescent="0.25">
      <c r="A4870" s="2" t="s">
        <v>290</v>
      </c>
      <c r="B4870" s="2" t="s">
        <v>228</v>
      </c>
      <c r="C4870" s="4">
        <v>3311.19</v>
      </c>
      <c r="D4870" s="2">
        <v>0</v>
      </c>
      <c r="E4870" s="2">
        <v>0</v>
      </c>
      <c r="F4870" s="2">
        <v>0</v>
      </c>
    </row>
    <row r="4873" spans="1:6" x14ac:dyDescent="0.25">
      <c r="D4873" s="1" t="s">
        <v>238</v>
      </c>
    </row>
    <row r="4874" spans="1:6" x14ac:dyDescent="0.25">
      <c r="A4874" s="1" t="s">
        <v>54</v>
      </c>
      <c r="B4874" s="1" t="s">
        <v>14</v>
      </c>
      <c r="C4874" s="28" t="s">
        <v>381</v>
      </c>
      <c r="D4874" s="28" t="s">
        <v>382</v>
      </c>
      <c r="E4874" s="1" t="s">
        <v>366</v>
      </c>
      <c r="F4874" s="1" t="s">
        <v>349</v>
      </c>
    </row>
    <row r="4875" spans="1:6" x14ac:dyDescent="0.25">
      <c r="A4875" s="2" t="s">
        <v>358</v>
      </c>
      <c r="B4875" s="2" t="s">
        <v>45</v>
      </c>
      <c r="C4875" s="4">
        <v>609.21</v>
      </c>
      <c r="D4875" s="2">
        <v>0</v>
      </c>
      <c r="E4875" s="2">
        <v>0</v>
      </c>
      <c r="F4875" s="2">
        <v>0</v>
      </c>
    </row>
    <row r="4876" spans="1:6" x14ac:dyDescent="0.25">
      <c r="A4876" s="2" t="s">
        <v>249</v>
      </c>
      <c r="B4876" s="2" t="s">
        <v>107</v>
      </c>
      <c r="C4876" s="4">
        <v>714.24</v>
      </c>
      <c r="D4876" s="2">
        <v>0</v>
      </c>
      <c r="E4876" s="2">
        <v>0</v>
      </c>
      <c r="F4876" s="2">
        <v>0</v>
      </c>
    </row>
    <row r="4877" spans="1:6" x14ac:dyDescent="0.25">
      <c r="A4877" s="2" t="s">
        <v>350</v>
      </c>
      <c r="B4877" s="2" t="s">
        <v>352</v>
      </c>
      <c r="C4877" s="4">
        <v>755.27</v>
      </c>
      <c r="D4877" s="4">
        <v>755.26265356493332</v>
      </c>
      <c r="E4877" s="4">
        <v>609.42550000000006</v>
      </c>
      <c r="F4877" s="4">
        <v>0.16121980368909505</v>
      </c>
    </row>
    <row r="4878" spans="1:6" x14ac:dyDescent="0.25">
      <c r="A4878" s="2" t="s">
        <v>254</v>
      </c>
      <c r="B4878" s="2" t="s">
        <v>264</v>
      </c>
      <c r="C4878" s="4">
        <v>771.26</v>
      </c>
      <c r="D4878" s="4">
        <v>771.25743265232222</v>
      </c>
      <c r="E4878" s="4">
        <v>13560.71132283232</v>
      </c>
      <c r="F4878" s="4">
        <v>3.5874035749267379</v>
      </c>
    </row>
    <row r="4879" spans="1:6" x14ac:dyDescent="0.25">
      <c r="A4879" s="2" t="s">
        <v>109</v>
      </c>
      <c r="B4879" s="2" t="s">
        <v>108</v>
      </c>
      <c r="C4879" s="4">
        <v>860.3</v>
      </c>
      <c r="D4879" s="2">
        <v>0</v>
      </c>
      <c r="E4879" s="2">
        <v>0</v>
      </c>
      <c r="F4879" s="2">
        <v>0</v>
      </c>
    </row>
    <row r="4880" spans="1:6" x14ac:dyDescent="0.25">
      <c r="A4880" s="2" t="s">
        <v>125</v>
      </c>
      <c r="B4880" s="2" t="s">
        <v>257</v>
      </c>
      <c r="C4880" s="4">
        <v>901.33</v>
      </c>
      <c r="D4880" s="2">
        <v>0</v>
      </c>
      <c r="E4880" s="2">
        <v>0</v>
      </c>
      <c r="F4880" s="2">
        <v>0</v>
      </c>
    </row>
    <row r="4881" spans="1:6" x14ac:dyDescent="0.25">
      <c r="A4881" s="2" t="s">
        <v>114</v>
      </c>
      <c r="B4881" s="2" t="s">
        <v>342</v>
      </c>
      <c r="C4881" s="4">
        <v>917.32</v>
      </c>
      <c r="D4881" s="4">
        <v>917.3170953588567</v>
      </c>
      <c r="E4881" s="4">
        <v>10378.961799999999</v>
      </c>
      <c r="F4881" s="4">
        <v>2.7456911203955472</v>
      </c>
    </row>
    <row r="4882" spans="1:6" x14ac:dyDescent="0.25">
      <c r="A4882" s="2" t="s">
        <v>221</v>
      </c>
      <c r="B4882" s="2" t="s">
        <v>131</v>
      </c>
      <c r="C4882" s="4">
        <v>933.31</v>
      </c>
      <c r="D4882" s="4">
        <v>933.31760086390432</v>
      </c>
      <c r="E4882" s="4">
        <v>12519.807037126129</v>
      </c>
      <c r="F4882" s="4">
        <v>3.3120386868465874</v>
      </c>
    </row>
    <row r="4883" spans="1:6" x14ac:dyDescent="0.25">
      <c r="A4883" s="2" t="s">
        <v>295</v>
      </c>
      <c r="B4883" s="2" t="s">
        <v>56</v>
      </c>
      <c r="C4883" s="4">
        <v>958.35</v>
      </c>
      <c r="D4883" s="2">
        <v>0</v>
      </c>
      <c r="E4883" s="2">
        <v>0</v>
      </c>
      <c r="F4883" s="2">
        <v>0</v>
      </c>
    </row>
    <row r="4884" spans="1:6" x14ac:dyDescent="0.25">
      <c r="A4884" s="2" t="s">
        <v>253</v>
      </c>
      <c r="B4884" s="2" t="s">
        <v>265</v>
      </c>
      <c r="C4884" s="4">
        <v>974.34</v>
      </c>
      <c r="D4884" s="2">
        <v>0</v>
      </c>
      <c r="E4884" s="2">
        <v>0</v>
      </c>
      <c r="F4884" s="2">
        <v>0</v>
      </c>
    </row>
    <row r="4885" spans="1:6" x14ac:dyDescent="0.25">
      <c r="A4885" s="2" t="s">
        <v>356</v>
      </c>
      <c r="B4885" s="2" t="s">
        <v>120</v>
      </c>
      <c r="C4885" s="4">
        <v>1079.3800000000001</v>
      </c>
      <c r="D4885" s="4">
        <v>1079.3694521969355</v>
      </c>
      <c r="E4885" s="4">
        <v>15328</v>
      </c>
      <c r="F4885" s="4">
        <v>4.0549290289731053</v>
      </c>
    </row>
    <row r="4886" spans="1:6" x14ac:dyDescent="0.25">
      <c r="A4886" s="2" t="s">
        <v>94</v>
      </c>
      <c r="B4886" s="2" t="s">
        <v>211</v>
      </c>
      <c r="C4886" s="4">
        <v>1095.3699999999999</v>
      </c>
      <c r="D4886" s="4">
        <v>1095.358121588665</v>
      </c>
      <c r="E4886" s="4">
        <v>8908.3753098184952</v>
      </c>
      <c r="F4886" s="4">
        <v>2.3566564225450346</v>
      </c>
    </row>
    <row r="4887" spans="1:6" x14ac:dyDescent="0.25">
      <c r="A4887" s="2" t="s">
        <v>298</v>
      </c>
      <c r="B4887" s="2" t="s">
        <v>297</v>
      </c>
      <c r="C4887" s="4">
        <v>1120.4000000000001</v>
      </c>
      <c r="D4887" s="2">
        <v>0</v>
      </c>
      <c r="E4887" s="2">
        <v>0</v>
      </c>
      <c r="F4887" s="2">
        <v>0</v>
      </c>
    </row>
    <row r="4888" spans="1:6" x14ac:dyDescent="0.25">
      <c r="A4888" s="2" t="s">
        <v>222</v>
      </c>
      <c r="B4888" s="2" t="s">
        <v>130</v>
      </c>
      <c r="C4888" s="4">
        <v>1136.4000000000001</v>
      </c>
      <c r="D4888" s="4">
        <v>1136.3872520384234</v>
      </c>
      <c r="E4888" s="4">
        <v>2231</v>
      </c>
      <c r="F4888" s="4">
        <v>0.59019745978855664</v>
      </c>
    </row>
    <row r="4889" spans="1:6" x14ac:dyDescent="0.25">
      <c r="A4889" s="2" t="s">
        <v>252</v>
      </c>
      <c r="B4889" s="2" t="s">
        <v>262</v>
      </c>
      <c r="C4889" s="4">
        <v>1177.42</v>
      </c>
      <c r="D4889" s="2">
        <v>0</v>
      </c>
      <c r="E4889" s="2">
        <v>0</v>
      </c>
      <c r="F4889" s="2">
        <v>0</v>
      </c>
    </row>
    <row r="4890" spans="1:6" x14ac:dyDescent="0.25">
      <c r="A4890" s="2" t="s">
        <v>76</v>
      </c>
      <c r="B4890" s="2" t="s">
        <v>341</v>
      </c>
      <c r="C4890" s="4">
        <v>1209.44</v>
      </c>
      <c r="D4890" s="2">
        <v>0</v>
      </c>
      <c r="E4890" s="2">
        <v>0</v>
      </c>
      <c r="F4890" s="2">
        <v>0</v>
      </c>
    </row>
    <row r="4891" spans="1:6" x14ac:dyDescent="0.25">
      <c r="A4891" s="2" t="s">
        <v>279</v>
      </c>
      <c r="B4891" s="2" t="s">
        <v>119</v>
      </c>
      <c r="C4891" s="4">
        <v>1225.43</v>
      </c>
      <c r="D4891" s="2">
        <v>0</v>
      </c>
      <c r="E4891" s="2">
        <v>0</v>
      </c>
      <c r="F4891" s="2">
        <v>0</v>
      </c>
    </row>
    <row r="4892" spans="1:6" x14ac:dyDescent="0.25">
      <c r="A4892" s="2" t="s">
        <v>15</v>
      </c>
      <c r="B4892" s="2" t="s">
        <v>196</v>
      </c>
      <c r="C4892" s="4">
        <v>1241.43</v>
      </c>
      <c r="D4892" s="4">
        <v>1241.4109134189912</v>
      </c>
      <c r="E4892" s="4">
        <v>1985.0900000000001</v>
      </c>
      <c r="F4892" s="4">
        <v>0.52514346725758221</v>
      </c>
    </row>
    <row r="4893" spans="1:6" x14ac:dyDescent="0.25">
      <c r="A4893" s="2" t="s">
        <v>266</v>
      </c>
      <c r="B4893" s="2" t="s">
        <v>139</v>
      </c>
      <c r="C4893" s="4">
        <v>1257.42</v>
      </c>
      <c r="D4893" s="4">
        <v>1257.4215339623963</v>
      </c>
      <c r="E4893" s="4">
        <v>71277.743865068347</v>
      </c>
      <c r="F4893" s="4">
        <v>18.856092948732726</v>
      </c>
    </row>
    <row r="4894" spans="1:6" x14ac:dyDescent="0.25">
      <c r="A4894" s="2" t="s">
        <v>68</v>
      </c>
      <c r="B4894" s="2" t="s">
        <v>296</v>
      </c>
      <c r="C4894" s="4">
        <v>1266.46</v>
      </c>
      <c r="D4894" s="2">
        <v>0</v>
      </c>
      <c r="E4894" s="2">
        <v>0</v>
      </c>
      <c r="F4894" s="2">
        <v>0</v>
      </c>
    </row>
    <row r="4895" spans="1:6" x14ac:dyDescent="0.25">
      <c r="A4895" s="2" t="s">
        <v>111</v>
      </c>
      <c r="B4895" s="2" t="s">
        <v>194</v>
      </c>
      <c r="C4895" s="4">
        <v>1282.45</v>
      </c>
      <c r="D4895" s="4">
        <v>1282.443379526369</v>
      </c>
      <c r="E4895" s="4">
        <v>4175.5351000000001</v>
      </c>
      <c r="F4895" s="4">
        <v>1.1046123752926744</v>
      </c>
    </row>
    <row r="4896" spans="1:6" x14ac:dyDescent="0.25">
      <c r="A4896" s="2" t="s">
        <v>93</v>
      </c>
      <c r="B4896" s="2" t="s">
        <v>212</v>
      </c>
      <c r="C4896" s="4">
        <v>1298.45</v>
      </c>
      <c r="D4896" s="4">
        <v>1298.4335912269814</v>
      </c>
      <c r="E4896" s="4">
        <v>1276.3577704801996</v>
      </c>
      <c r="F4896" s="4">
        <v>0.33765267320430276</v>
      </c>
    </row>
    <row r="4897" spans="1:6" x14ac:dyDescent="0.25">
      <c r="A4897" s="2" t="s">
        <v>239</v>
      </c>
      <c r="B4897" s="2" t="s">
        <v>157</v>
      </c>
      <c r="C4897" s="4">
        <v>1323.48</v>
      </c>
      <c r="D4897" s="2">
        <v>0</v>
      </c>
      <c r="E4897" s="2">
        <v>0</v>
      </c>
      <c r="F4897" s="2">
        <v>0</v>
      </c>
    </row>
    <row r="4898" spans="1:6" x14ac:dyDescent="0.25">
      <c r="A4898" s="2" t="s">
        <v>223</v>
      </c>
      <c r="B4898" s="2" t="s">
        <v>133</v>
      </c>
      <c r="C4898" s="4">
        <v>1339.48</v>
      </c>
      <c r="D4898" s="4">
        <v>1339.4797257577063</v>
      </c>
      <c r="E4898" s="4">
        <v>944</v>
      </c>
      <c r="F4898" s="4">
        <v>0.24972944959228932</v>
      </c>
    </row>
    <row r="4899" spans="1:6" x14ac:dyDescent="0.25">
      <c r="A4899" s="2" t="s">
        <v>63</v>
      </c>
      <c r="B4899" s="2" t="s">
        <v>340</v>
      </c>
      <c r="C4899" s="4">
        <v>1355.5</v>
      </c>
      <c r="D4899" s="2">
        <v>0</v>
      </c>
      <c r="E4899" s="2">
        <v>0</v>
      </c>
      <c r="F4899" s="2">
        <v>0</v>
      </c>
    </row>
    <row r="4900" spans="1:6" x14ac:dyDescent="0.25">
      <c r="A4900" s="2" t="s">
        <v>280</v>
      </c>
      <c r="B4900" s="2" t="s">
        <v>118</v>
      </c>
      <c r="C4900" s="4">
        <v>1371.49</v>
      </c>
      <c r="D4900" s="2">
        <v>0</v>
      </c>
      <c r="E4900" s="2">
        <v>0</v>
      </c>
      <c r="F4900" s="2">
        <v>0</v>
      </c>
    </row>
    <row r="4901" spans="1:6" x14ac:dyDescent="0.25">
      <c r="A4901" s="2" t="s">
        <v>353</v>
      </c>
      <c r="B4901" s="2" t="s">
        <v>123</v>
      </c>
      <c r="C4901" s="4">
        <v>1403.48</v>
      </c>
      <c r="D4901" s="4">
        <v>1403.4634852939757</v>
      </c>
      <c r="E4901" s="4">
        <v>1799.9776999999999</v>
      </c>
      <c r="F4901" s="4">
        <v>0.47617313591037591</v>
      </c>
    </row>
    <row r="4902" spans="1:6" x14ac:dyDescent="0.25">
      <c r="A4902" s="2" t="s">
        <v>39</v>
      </c>
      <c r="B4902" s="2" t="s">
        <v>215</v>
      </c>
      <c r="C4902" s="4">
        <v>1419.48</v>
      </c>
      <c r="D4902" s="4">
        <v>1419.4720893380168</v>
      </c>
      <c r="E4902" s="4">
        <v>50355.565290155522</v>
      </c>
      <c r="F4902" s="4">
        <v>13.321258054893145</v>
      </c>
    </row>
    <row r="4903" spans="1:6" x14ac:dyDescent="0.25">
      <c r="A4903" s="2" t="s">
        <v>276</v>
      </c>
      <c r="B4903" s="2" t="s">
        <v>193</v>
      </c>
      <c r="C4903" s="4">
        <v>1428.51</v>
      </c>
      <c r="D4903" s="2">
        <v>0</v>
      </c>
      <c r="E4903" s="2">
        <v>0</v>
      </c>
      <c r="F4903" s="2">
        <v>0</v>
      </c>
    </row>
    <row r="4904" spans="1:6" x14ac:dyDescent="0.25">
      <c r="A4904" s="2" t="s">
        <v>171</v>
      </c>
      <c r="B4904" s="2" t="s">
        <v>365</v>
      </c>
      <c r="C4904" s="4">
        <v>1444.51</v>
      </c>
      <c r="D4904" s="4">
        <v>1444.5031227988188</v>
      </c>
      <c r="E4904" s="4">
        <v>1752.12</v>
      </c>
      <c r="F4904" s="4">
        <v>0.46351267290216314</v>
      </c>
    </row>
    <row r="4905" spans="1:6" x14ac:dyDescent="0.25">
      <c r="A4905" s="2" t="s">
        <v>267</v>
      </c>
      <c r="B4905" s="2" t="s">
        <v>138</v>
      </c>
      <c r="C4905" s="4">
        <v>1460.5</v>
      </c>
      <c r="D4905" s="4">
        <v>1460.4792084163471</v>
      </c>
      <c r="E4905" s="4">
        <v>1506.294722588673</v>
      </c>
      <c r="F4905" s="4">
        <v>0.39848109321593167</v>
      </c>
    </row>
    <row r="4906" spans="1:6" x14ac:dyDescent="0.25">
      <c r="A4906" s="2" t="s">
        <v>181</v>
      </c>
      <c r="B4906" s="2" t="s">
        <v>105</v>
      </c>
      <c r="C4906" s="4">
        <v>1485.53</v>
      </c>
      <c r="D4906" s="4">
        <v>1485.5408920114157</v>
      </c>
      <c r="E4906" s="4">
        <v>5645</v>
      </c>
      <c r="F4906" s="4">
        <v>1.4933503632928742</v>
      </c>
    </row>
    <row r="4907" spans="1:6" x14ac:dyDescent="0.25">
      <c r="A4907" s="2" t="s">
        <v>96</v>
      </c>
      <c r="B4907" s="2" t="s">
        <v>213</v>
      </c>
      <c r="C4907" s="4">
        <v>1501.53</v>
      </c>
      <c r="D4907" s="4">
        <v>1501.5122339639147</v>
      </c>
      <c r="E4907" s="4">
        <v>961.76963569450686</v>
      </c>
      <c r="F4907" s="4">
        <v>0.2544302984709384</v>
      </c>
    </row>
    <row r="4908" spans="1:6" x14ac:dyDescent="0.25">
      <c r="A4908" s="2" t="s">
        <v>282</v>
      </c>
      <c r="B4908" s="2" t="s">
        <v>117</v>
      </c>
      <c r="C4908" s="4">
        <v>1517.55</v>
      </c>
      <c r="D4908" s="2">
        <v>0</v>
      </c>
      <c r="E4908" s="2">
        <v>0</v>
      </c>
      <c r="F4908" s="2">
        <v>0</v>
      </c>
    </row>
    <row r="4909" spans="1:6" x14ac:dyDescent="0.25">
      <c r="A4909" s="2" t="s">
        <v>322</v>
      </c>
      <c r="B4909" s="2" t="s">
        <v>197</v>
      </c>
      <c r="C4909" s="4">
        <v>1533.54</v>
      </c>
      <c r="D4909" s="2">
        <v>0</v>
      </c>
      <c r="E4909" s="2">
        <v>0</v>
      </c>
      <c r="F4909" s="2">
        <v>0</v>
      </c>
    </row>
    <row r="4910" spans="1:6" x14ac:dyDescent="0.25">
      <c r="A4910" s="2" t="s">
        <v>224</v>
      </c>
      <c r="B4910" s="2" t="s">
        <v>132</v>
      </c>
      <c r="C4910" s="4">
        <v>1542.56</v>
      </c>
      <c r="D4910" s="4">
        <v>1542.5770188879064</v>
      </c>
      <c r="E4910" s="4">
        <v>327.61599999999999</v>
      </c>
      <c r="F4910" s="4">
        <v>8.6668817116130781E-2</v>
      </c>
    </row>
    <row r="4911" spans="1:6" x14ac:dyDescent="0.25">
      <c r="A4911" s="2" t="s">
        <v>201</v>
      </c>
      <c r="B4911" s="2" t="s">
        <v>124</v>
      </c>
      <c r="C4911" s="4">
        <v>1549.54</v>
      </c>
      <c r="D4911" s="2">
        <v>0</v>
      </c>
      <c r="E4911" s="2">
        <v>0</v>
      </c>
      <c r="F4911" s="2">
        <v>0</v>
      </c>
    </row>
    <row r="4912" spans="1:6" x14ac:dyDescent="0.25">
      <c r="A4912" s="2" t="s">
        <v>75</v>
      </c>
      <c r="B4912" s="2" t="s">
        <v>36</v>
      </c>
      <c r="C4912" s="4">
        <v>1565.53</v>
      </c>
      <c r="D4912" s="4">
        <v>1565.5080629084571</v>
      </c>
      <c r="E4912" s="4">
        <v>797.68599999999992</v>
      </c>
      <c r="F4912" s="4">
        <v>0.21102297216893526</v>
      </c>
    </row>
    <row r="4913" spans="1:6" x14ac:dyDescent="0.25">
      <c r="A4913" s="2" t="s">
        <v>103</v>
      </c>
      <c r="B4913" s="2" t="s">
        <v>146</v>
      </c>
      <c r="C4913" s="4">
        <v>1581.53</v>
      </c>
      <c r="D4913" s="4">
        <v>1581.5296606789925</v>
      </c>
      <c r="E4913" s="4">
        <v>36104.841913843156</v>
      </c>
      <c r="F4913" s="4">
        <v>9.5513159944498618</v>
      </c>
    </row>
    <row r="4914" spans="1:6" x14ac:dyDescent="0.25">
      <c r="A4914" s="2" t="s">
        <v>29</v>
      </c>
      <c r="B4914" s="2" t="s">
        <v>367</v>
      </c>
      <c r="C4914" s="4">
        <v>1590.57</v>
      </c>
      <c r="D4914" s="4">
        <v>1590.5605435613702</v>
      </c>
      <c r="E4914" s="4">
        <v>1959</v>
      </c>
      <c r="F4914" s="4">
        <v>0.51824151668569363</v>
      </c>
    </row>
    <row r="4915" spans="1:6" x14ac:dyDescent="0.25">
      <c r="A4915" s="2" t="s">
        <v>299</v>
      </c>
      <c r="B4915" s="2" t="s">
        <v>258</v>
      </c>
      <c r="C4915" s="4">
        <v>1606.56</v>
      </c>
      <c r="D4915" s="4">
        <v>1606.5426831246921</v>
      </c>
      <c r="E4915" s="4">
        <v>1771.9291208725488</v>
      </c>
      <c r="F4915" s="4">
        <v>0.46875305516107063</v>
      </c>
    </row>
    <row r="4916" spans="1:6" x14ac:dyDescent="0.25">
      <c r="A4916" s="2" t="s">
        <v>220</v>
      </c>
      <c r="B4916" s="2" t="s">
        <v>216</v>
      </c>
      <c r="C4916" s="4">
        <v>1622.56</v>
      </c>
      <c r="D4916" s="4">
        <v>1622.5291466259887</v>
      </c>
      <c r="E4916" s="4">
        <v>1164.992798024045</v>
      </c>
      <c r="F4916" s="4">
        <v>0.30819174812449768</v>
      </c>
    </row>
    <row r="4917" spans="1:6" x14ac:dyDescent="0.25">
      <c r="A4917" s="2" t="s">
        <v>246</v>
      </c>
      <c r="B4917" s="2" t="s">
        <v>106</v>
      </c>
      <c r="C4917" s="4">
        <v>1631.59</v>
      </c>
      <c r="D4917" s="4">
        <v>1631.5940080215057</v>
      </c>
      <c r="E4917" s="4">
        <v>1106.9599000000001</v>
      </c>
      <c r="F4917" s="4">
        <v>0.29283949846158436</v>
      </c>
    </row>
    <row r="4918" spans="1:6" x14ac:dyDescent="0.25">
      <c r="A4918" s="2" t="s">
        <v>6</v>
      </c>
      <c r="B4918" s="2" t="s">
        <v>306</v>
      </c>
      <c r="C4918" s="4">
        <v>1647.59</v>
      </c>
      <c r="D4918" s="4">
        <v>1647.5826982202079</v>
      </c>
      <c r="E4918" s="4">
        <v>7832.1280556053725</v>
      </c>
      <c r="F4918" s="4">
        <v>2.0719417674392555</v>
      </c>
    </row>
    <row r="4919" spans="1:6" x14ac:dyDescent="0.25">
      <c r="A4919" s="2" t="s">
        <v>269</v>
      </c>
      <c r="B4919" s="2" t="s">
        <v>137</v>
      </c>
      <c r="C4919" s="4">
        <v>1663.58</v>
      </c>
      <c r="D4919" s="4">
        <v>1663.5671726107819</v>
      </c>
      <c r="E4919" s="4">
        <v>3101.6250984829931</v>
      </c>
      <c r="F4919" s="4">
        <v>0.82051602615019925</v>
      </c>
    </row>
    <row r="4920" spans="1:6" x14ac:dyDescent="0.25">
      <c r="A4920" s="2" t="s">
        <v>210</v>
      </c>
      <c r="B4920" s="2" t="s">
        <v>189</v>
      </c>
      <c r="C4920" s="4">
        <v>1688.61</v>
      </c>
      <c r="D4920" s="4">
        <v>1688.609252621513</v>
      </c>
      <c r="E4920" s="4">
        <v>1826</v>
      </c>
      <c r="F4920" s="4">
        <v>0.48305717685966137</v>
      </c>
    </row>
    <row r="4921" spans="1:6" x14ac:dyDescent="0.25">
      <c r="A4921" s="2" t="s">
        <v>95</v>
      </c>
      <c r="B4921" s="2" t="s">
        <v>214</v>
      </c>
      <c r="C4921" s="4">
        <v>1704.61</v>
      </c>
      <c r="D4921" s="4">
        <v>1704.5967905707921</v>
      </c>
      <c r="E4921" s="4">
        <v>1113.1686662140248</v>
      </c>
      <c r="F4921" s="4">
        <v>0.29448198974259671</v>
      </c>
    </row>
    <row r="4922" spans="1:6" x14ac:dyDescent="0.25">
      <c r="A4922" s="2" t="s">
        <v>288</v>
      </c>
      <c r="B4922" s="2" t="s">
        <v>274</v>
      </c>
      <c r="C4922" s="4">
        <v>1743.58</v>
      </c>
      <c r="D4922" s="4">
        <v>1743.5794888291155</v>
      </c>
      <c r="E4922" s="4">
        <v>37667</v>
      </c>
      <c r="F4922" s="4">
        <v>9.9645754002041969</v>
      </c>
    </row>
    <row r="4923" spans="1:6" x14ac:dyDescent="0.25">
      <c r="A4923" s="2" t="s">
        <v>231</v>
      </c>
      <c r="B4923" s="2" t="s">
        <v>203</v>
      </c>
      <c r="C4923" s="4">
        <v>1752.62</v>
      </c>
      <c r="D4923" s="4">
        <v>1752.618838593366</v>
      </c>
      <c r="E4923" s="4">
        <v>1367</v>
      </c>
      <c r="F4923" s="4">
        <v>0.36163152287357997</v>
      </c>
    </row>
    <row r="4924" spans="1:6" x14ac:dyDescent="0.25">
      <c r="A4924" s="2" t="s">
        <v>260</v>
      </c>
      <c r="B4924" s="2" t="s">
        <v>178</v>
      </c>
      <c r="C4924" s="4">
        <v>1768.61</v>
      </c>
      <c r="D4924" s="4">
        <v>1768.6064011907681</v>
      </c>
      <c r="E4924" s="4">
        <v>1672.6756038962606</v>
      </c>
      <c r="F4924" s="4">
        <v>0.44249614185112635</v>
      </c>
    </row>
    <row r="4925" spans="1:6" x14ac:dyDescent="0.25">
      <c r="A4925" s="2" t="s">
        <v>104</v>
      </c>
      <c r="B4925" s="2" t="s">
        <v>145</v>
      </c>
      <c r="C4925" s="4">
        <v>1784.61</v>
      </c>
      <c r="D4925" s="4">
        <v>1784.6380597636198</v>
      </c>
      <c r="E4925" s="4">
        <v>355.50558978768095</v>
      </c>
      <c r="F4925" s="4">
        <v>9.4046838204088726E-2</v>
      </c>
    </row>
    <row r="4926" spans="1:6" x14ac:dyDescent="0.25">
      <c r="A4926" s="2" t="s">
        <v>134</v>
      </c>
      <c r="B4926" s="2" t="s">
        <v>305</v>
      </c>
      <c r="C4926" s="4">
        <v>1793.64</v>
      </c>
      <c r="D4926" s="4">
        <v>1793.6435273463119</v>
      </c>
      <c r="E4926" s="4">
        <v>2900.9209999999998</v>
      </c>
      <c r="F4926" s="4">
        <v>0.76742097949228127</v>
      </c>
    </row>
    <row r="4927" spans="1:6" x14ac:dyDescent="0.25">
      <c r="A4927" s="2" t="s">
        <v>71</v>
      </c>
      <c r="B4927" s="2" t="s">
        <v>62</v>
      </c>
      <c r="C4927" s="4">
        <v>1809.64</v>
      </c>
      <c r="D4927" s="4">
        <v>1809.6396410288808</v>
      </c>
      <c r="E4927" s="4">
        <v>7388.7850489388029</v>
      </c>
      <c r="F4927" s="4">
        <v>1.9546580756644321</v>
      </c>
    </row>
    <row r="4928" spans="1:6" x14ac:dyDescent="0.25">
      <c r="A4928" s="2" t="s">
        <v>42</v>
      </c>
      <c r="B4928" s="2" t="s">
        <v>217</v>
      </c>
      <c r="C4928" s="4">
        <v>1825.63</v>
      </c>
      <c r="D4928" s="4">
        <v>1825.5979067142446</v>
      </c>
      <c r="E4928" s="4">
        <v>471.38239705923354</v>
      </c>
      <c r="F4928" s="4">
        <v>0.12470134170031397</v>
      </c>
    </row>
    <row r="4929" spans="1:6" x14ac:dyDescent="0.25">
      <c r="A4929" s="2" t="s">
        <v>323</v>
      </c>
      <c r="B4929" s="2" t="s">
        <v>362</v>
      </c>
      <c r="C4929" s="4">
        <v>1850.67</v>
      </c>
      <c r="D4929" s="4">
        <v>1850.6607137027904</v>
      </c>
      <c r="E4929" s="4">
        <v>2893</v>
      </c>
      <c r="F4929" s="4">
        <v>0.76532552719331892</v>
      </c>
    </row>
    <row r="4930" spans="1:6" x14ac:dyDescent="0.25">
      <c r="A4930" s="2" t="s">
        <v>281</v>
      </c>
      <c r="B4930" s="2" t="s">
        <v>136</v>
      </c>
      <c r="C4930" s="4">
        <v>1866.66</v>
      </c>
      <c r="D4930" s="4">
        <v>1866.6281707296509</v>
      </c>
      <c r="E4930" s="4">
        <v>910.90577839932837</v>
      </c>
      <c r="F4930" s="4">
        <v>0.24097457486239424</v>
      </c>
    </row>
    <row r="4931" spans="1:6" x14ac:dyDescent="0.25">
      <c r="A4931" s="2" t="s">
        <v>30</v>
      </c>
      <c r="B4931" s="2" t="s">
        <v>364</v>
      </c>
      <c r="C4931" s="4">
        <v>1882.68</v>
      </c>
      <c r="D4931" s="2">
        <v>0</v>
      </c>
      <c r="E4931" s="2">
        <v>0</v>
      </c>
      <c r="F4931" s="2">
        <v>0</v>
      </c>
    </row>
    <row r="4932" spans="1:6" x14ac:dyDescent="0.25">
      <c r="A4932" s="2" t="s">
        <v>141</v>
      </c>
      <c r="B4932" s="2" t="s">
        <v>144</v>
      </c>
      <c r="C4932" s="4">
        <v>1889.64</v>
      </c>
      <c r="D4932" s="4">
        <v>1889.6408602952074</v>
      </c>
      <c r="E4932" s="4">
        <v>310.94159999999999</v>
      </c>
      <c r="F4932" s="4">
        <v>8.2257706168798503E-2</v>
      </c>
    </row>
    <row r="4933" spans="1:6" x14ac:dyDescent="0.25">
      <c r="A4933" s="2" t="s">
        <v>206</v>
      </c>
      <c r="B4933" s="2" t="s">
        <v>46</v>
      </c>
      <c r="C4933" s="4">
        <v>1905.63</v>
      </c>
      <c r="D4933" s="4">
        <v>1905.6310894242963</v>
      </c>
      <c r="E4933" s="4">
        <v>23606.26072318864</v>
      </c>
      <c r="F4933" s="4">
        <v>6.2448924759893822</v>
      </c>
    </row>
    <row r="4934" spans="1:6" x14ac:dyDescent="0.25">
      <c r="A4934" s="2" t="s">
        <v>32</v>
      </c>
      <c r="B4934" s="2" t="s">
        <v>177</v>
      </c>
      <c r="C4934" s="4">
        <v>1914.67</v>
      </c>
      <c r="D4934" s="4">
        <v>1914.6204972937985</v>
      </c>
      <c r="E4934" s="4">
        <v>679</v>
      </c>
      <c r="F4934" s="4">
        <v>0.17962531384869115</v>
      </c>
    </row>
    <row r="4935" spans="1:6" x14ac:dyDescent="0.25">
      <c r="A4935" s="2" t="s">
        <v>307</v>
      </c>
      <c r="B4935" s="2" t="s">
        <v>89</v>
      </c>
      <c r="C4935" s="4">
        <v>1930.67</v>
      </c>
      <c r="D4935" s="2">
        <v>0</v>
      </c>
      <c r="E4935" s="2">
        <v>0</v>
      </c>
      <c r="F4935" s="2">
        <v>0</v>
      </c>
    </row>
    <row r="4936" spans="1:6" x14ac:dyDescent="0.25">
      <c r="A4936" s="2" t="s">
        <v>287</v>
      </c>
      <c r="B4936" s="2" t="s">
        <v>275</v>
      </c>
      <c r="C4936" s="4">
        <v>1946.66</v>
      </c>
      <c r="D4936" s="2">
        <v>0</v>
      </c>
      <c r="E4936" s="2">
        <v>0</v>
      </c>
      <c r="F4936" s="2">
        <v>0</v>
      </c>
    </row>
    <row r="4937" spans="1:6" x14ac:dyDescent="0.25">
      <c r="A4937" s="2" t="s">
        <v>18</v>
      </c>
      <c r="B4937" s="2" t="s">
        <v>61</v>
      </c>
      <c r="C4937" s="4">
        <v>1955.7</v>
      </c>
      <c r="D4937" s="4">
        <v>1955.6954755058653</v>
      </c>
      <c r="E4937" s="4">
        <v>4111</v>
      </c>
      <c r="F4937" s="4">
        <v>1.087540007705404</v>
      </c>
    </row>
    <row r="4938" spans="1:6" x14ac:dyDescent="0.25">
      <c r="A4938" s="2" t="s">
        <v>235</v>
      </c>
      <c r="B4938" s="2" t="s">
        <v>50</v>
      </c>
      <c r="C4938" s="4">
        <v>1971.69</v>
      </c>
      <c r="D4938" s="2">
        <v>0</v>
      </c>
      <c r="E4938" s="2">
        <v>0</v>
      </c>
      <c r="F4938" s="2">
        <v>0</v>
      </c>
    </row>
    <row r="4939" spans="1:6" x14ac:dyDescent="0.25">
      <c r="A4939" s="2" t="s">
        <v>162</v>
      </c>
      <c r="B4939" s="2" t="s">
        <v>190</v>
      </c>
      <c r="C4939" s="4">
        <v>1980.73</v>
      </c>
      <c r="D4939" s="4">
        <v>1980.6611992902378</v>
      </c>
      <c r="E4939" s="4">
        <v>414</v>
      </c>
      <c r="F4939" s="4">
        <v>0.10952117810509299</v>
      </c>
    </row>
    <row r="4940" spans="1:6" x14ac:dyDescent="0.25">
      <c r="A4940" s="2" t="s">
        <v>308</v>
      </c>
      <c r="B4940" s="2" t="s">
        <v>142</v>
      </c>
      <c r="C4940" s="4">
        <v>1987.69</v>
      </c>
      <c r="D4940" s="4">
        <v>1987.6993044361595</v>
      </c>
      <c r="E4940" s="4">
        <v>440</v>
      </c>
      <c r="F4940" s="4">
        <v>0.11639931972521959</v>
      </c>
    </row>
    <row r="4941" spans="1:6" x14ac:dyDescent="0.25">
      <c r="A4941" s="2" t="s">
        <v>225</v>
      </c>
      <c r="B4941" s="2" t="s">
        <v>361</v>
      </c>
      <c r="C4941" s="4">
        <v>1996.72</v>
      </c>
      <c r="D4941" s="4">
        <v>1996.7192804287997</v>
      </c>
      <c r="E4941" s="4">
        <v>4811.6899385611205</v>
      </c>
      <c r="F4941" s="4">
        <v>1.2729032626754502</v>
      </c>
    </row>
    <row r="4942" spans="1:6" x14ac:dyDescent="0.25">
      <c r="A4942" s="2" t="s">
        <v>174</v>
      </c>
      <c r="B4942" s="2" t="s">
        <v>21</v>
      </c>
      <c r="C4942" s="4">
        <v>2012.72</v>
      </c>
      <c r="D4942" s="4">
        <v>2012.6973230641122</v>
      </c>
      <c r="E4942" s="4">
        <v>1132.6616929054144</v>
      </c>
      <c r="F4942" s="4">
        <v>0.2996387512113769</v>
      </c>
    </row>
    <row r="4943" spans="1:6" x14ac:dyDescent="0.25">
      <c r="A4943" s="2" t="s">
        <v>43</v>
      </c>
      <c r="B4943" s="2" t="s">
        <v>259</v>
      </c>
      <c r="C4943" s="4">
        <v>2019.7</v>
      </c>
      <c r="D4943" s="4">
        <v>2019.6311315257092</v>
      </c>
      <c r="E4943" s="4">
        <v>357</v>
      </c>
      <c r="F4943" s="4">
        <v>9.4442175322507732E-2</v>
      </c>
    </row>
    <row r="4944" spans="1:6" x14ac:dyDescent="0.25">
      <c r="A4944" s="2" t="s">
        <v>41</v>
      </c>
      <c r="B4944" s="2" t="s">
        <v>218</v>
      </c>
      <c r="C4944" s="4">
        <v>2028.71</v>
      </c>
      <c r="D4944" s="4">
        <v>2028.7019863711585</v>
      </c>
      <c r="E4944" s="4">
        <v>531.73631673502825</v>
      </c>
      <c r="F4944" s="4">
        <v>0.14066760350261634</v>
      </c>
    </row>
    <row r="4945" spans="1:6" x14ac:dyDescent="0.25">
      <c r="A4945" s="2" t="s">
        <v>230</v>
      </c>
      <c r="B4945" s="2" t="s">
        <v>200</v>
      </c>
      <c r="C4945" s="4">
        <v>2044.73</v>
      </c>
      <c r="D4945" s="4">
        <v>2044.6914487570009</v>
      </c>
      <c r="E4945" s="4">
        <v>514.89543761381287</v>
      </c>
      <c r="F4945" s="4">
        <v>0.13621245151787972</v>
      </c>
    </row>
    <row r="4946" spans="1:6" x14ac:dyDescent="0.25">
      <c r="A4946" s="2" t="s">
        <v>1</v>
      </c>
      <c r="B4946" s="2" t="s">
        <v>302</v>
      </c>
      <c r="C4946" s="4">
        <v>2053.75</v>
      </c>
      <c r="D4946" s="4">
        <v>2053.6553589395407</v>
      </c>
      <c r="E4946" s="4">
        <v>345</v>
      </c>
      <c r="F4946" s="4">
        <v>9.1267648420910813E-2</v>
      </c>
    </row>
    <row r="4947" spans="1:6" x14ac:dyDescent="0.25">
      <c r="A4947" s="2" t="s">
        <v>53</v>
      </c>
      <c r="B4947" s="2" t="s">
        <v>176</v>
      </c>
      <c r="C4947" s="4">
        <v>2067.69</v>
      </c>
      <c r="D4947" s="4">
        <v>2067.6895444888919</v>
      </c>
      <c r="E4947" s="4">
        <v>1086</v>
      </c>
      <c r="F4947" s="4">
        <v>0.28729468459451929</v>
      </c>
    </row>
    <row r="4948" spans="1:6" x14ac:dyDescent="0.25">
      <c r="A4948" s="2" t="s">
        <v>19</v>
      </c>
      <c r="B4948" s="2" t="s">
        <v>60</v>
      </c>
      <c r="C4948" s="4">
        <v>2101.7600000000002</v>
      </c>
      <c r="D4948" s="4">
        <v>2101.7492842813413</v>
      </c>
      <c r="E4948" s="4">
        <v>6838</v>
      </c>
      <c r="F4948" s="4">
        <v>1.8089512460932993</v>
      </c>
    </row>
    <row r="4949" spans="1:6" x14ac:dyDescent="0.25">
      <c r="A4949" s="2" t="s">
        <v>293</v>
      </c>
      <c r="B4949" s="2" t="s">
        <v>51</v>
      </c>
      <c r="C4949" s="4">
        <v>2117.75</v>
      </c>
      <c r="D4949" s="2">
        <v>0</v>
      </c>
      <c r="E4949" s="2">
        <v>0</v>
      </c>
      <c r="F4949" s="2">
        <v>0</v>
      </c>
    </row>
    <row r="4950" spans="1:6" x14ac:dyDescent="0.25">
      <c r="A4950" s="2" t="s">
        <v>92</v>
      </c>
      <c r="B4950" s="2" t="s">
        <v>263</v>
      </c>
      <c r="C4950" s="4">
        <v>2133.75</v>
      </c>
      <c r="D4950" s="2">
        <v>0</v>
      </c>
      <c r="E4950" s="2">
        <v>0</v>
      </c>
      <c r="F4950" s="2">
        <v>0</v>
      </c>
    </row>
    <row r="4951" spans="1:6" x14ac:dyDescent="0.25">
      <c r="A4951" s="2" t="s">
        <v>226</v>
      </c>
      <c r="B4951" s="2" t="s">
        <v>360</v>
      </c>
      <c r="C4951" s="4">
        <v>2142.7800000000002</v>
      </c>
      <c r="D4951" s="4">
        <v>2142.7731634130464</v>
      </c>
      <c r="E4951" s="4">
        <v>5222</v>
      </c>
      <c r="F4951" s="4">
        <v>1.3814482900115834</v>
      </c>
    </row>
    <row r="4952" spans="1:6" x14ac:dyDescent="0.25">
      <c r="A4952" s="2" t="s">
        <v>16</v>
      </c>
      <c r="B4952" s="2" t="s">
        <v>273</v>
      </c>
      <c r="C4952" s="4">
        <v>2149.7399999999998</v>
      </c>
      <c r="D4952" s="4">
        <v>2149.7055401686052</v>
      </c>
      <c r="E4952" s="4">
        <v>472</v>
      </c>
      <c r="F4952" s="4">
        <v>0.12486472479614466</v>
      </c>
    </row>
    <row r="4953" spans="1:6" x14ac:dyDescent="0.25">
      <c r="A4953" s="2" t="s">
        <v>82</v>
      </c>
      <c r="B4953" s="2" t="s">
        <v>283</v>
      </c>
      <c r="C4953" s="4">
        <v>2158.7800000000002</v>
      </c>
      <c r="D4953" s="4">
        <v>2158.8138112356173</v>
      </c>
      <c r="E4953" s="4">
        <v>920.40787238205758</v>
      </c>
      <c r="F4953" s="4">
        <v>0.24348829594320051</v>
      </c>
    </row>
    <row r="4954" spans="1:6" x14ac:dyDescent="0.25">
      <c r="A4954" s="2" t="s">
        <v>237</v>
      </c>
      <c r="B4954" s="2" t="s">
        <v>182</v>
      </c>
      <c r="C4954" s="4">
        <v>2174.77</v>
      </c>
      <c r="D4954" s="4">
        <v>2174.7744432032673</v>
      </c>
      <c r="E4954" s="4">
        <v>1162.9714245807752</v>
      </c>
      <c r="F4954" s="4">
        <v>0.3076570060933449</v>
      </c>
    </row>
    <row r="4955" spans="1:6" x14ac:dyDescent="0.25">
      <c r="A4955" s="2" t="s">
        <v>255</v>
      </c>
      <c r="B4955" s="2" t="s">
        <v>303</v>
      </c>
      <c r="C4955" s="4">
        <v>2199.8000000000002</v>
      </c>
      <c r="D4955" s="2">
        <v>0</v>
      </c>
      <c r="E4955" s="2">
        <v>0</v>
      </c>
      <c r="F4955" s="2">
        <v>0</v>
      </c>
    </row>
    <row r="4956" spans="1:6" x14ac:dyDescent="0.25">
      <c r="A4956" s="2" t="s">
        <v>227</v>
      </c>
      <c r="B4956" s="2" t="s">
        <v>242</v>
      </c>
      <c r="C4956" s="4">
        <v>2215.8000000000002</v>
      </c>
      <c r="D4956" s="4">
        <v>2215.7815495601967</v>
      </c>
      <c r="E4956" s="4">
        <v>1144</v>
      </c>
      <c r="F4956" s="4">
        <v>0.30263823128557094</v>
      </c>
    </row>
    <row r="4957" spans="1:6" x14ac:dyDescent="0.25">
      <c r="A4957" s="2" t="s">
        <v>13</v>
      </c>
      <c r="B4957" s="2" t="s">
        <v>229</v>
      </c>
      <c r="C4957" s="4">
        <v>2229.7399999999998</v>
      </c>
      <c r="D4957" s="2">
        <v>0</v>
      </c>
      <c r="E4957" s="2">
        <v>0</v>
      </c>
      <c r="F4957" s="2">
        <v>0</v>
      </c>
    </row>
    <row r="4958" spans="1:6" x14ac:dyDescent="0.25">
      <c r="A4958" s="2" t="s">
        <v>40</v>
      </c>
      <c r="B4958" s="2" t="s">
        <v>219</v>
      </c>
      <c r="C4958" s="4">
        <v>2231.79</v>
      </c>
      <c r="D4958" s="2">
        <v>0</v>
      </c>
      <c r="E4958" s="2">
        <v>0</v>
      </c>
      <c r="F4958" s="2">
        <v>0</v>
      </c>
    </row>
    <row r="4959" spans="1:6" x14ac:dyDescent="0.25">
      <c r="A4959" s="2" t="s">
        <v>17</v>
      </c>
      <c r="B4959" s="2" t="s">
        <v>59</v>
      </c>
      <c r="C4959" s="4">
        <v>2247.81</v>
      </c>
      <c r="D4959" s="2">
        <v>0</v>
      </c>
      <c r="E4959" s="2">
        <v>0</v>
      </c>
      <c r="F4959" s="2">
        <v>0</v>
      </c>
    </row>
    <row r="4960" spans="1:6" x14ac:dyDescent="0.25">
      <c r="A4960" s="2" t="s">
        <v>248</v>
      </c>
      <c r="B4960" s="2" t="s">
        <v>199</v>
      </c>
      <c r="C4960" s="4">
        <v>2256.83</v>
      </c>
      <c r="D4960" s="2">
        <v>0</v>
      </c>
      <c r="E4960" s="2">
        <v>0</v>
      </c>
      <c r="F4960" s="2">
        <v>0</v>
      </c>
    </row>
    <row r="4961" spans="1:6" x14ac:dyDescent="0.25">
      <c r="A4961" s="2" t="s">
        <v>292</v>
      </c>
      <c r="B4961" s="2" t="s">
        <v>52</v>
      </c>
      <c r="C4961" s="4">
        <v>2263.81</v>
      </c>
      <c r="D4961" s="2">
        <v>0</v>
      </c>
      <c r="E4961" s="2">
        <v>0</v>
      </c>
      <c r="F4961" s="2">
        <v>0</v>
      </c>
    </row>
    <row r="4962" spans="1:6" x14ac:dyDescent="0.25">
      <c r="A4962" s="2" t="s">
        <v>81</v>
      </c>
      <c r="B4962" s="2" t="s">
        <v>284</v>
      </c>
      <c r="C4962" s="4">
        <v>2304.84</v>
      </c>
      <c r="D4962" s="4">
        <v>2304.8037066134348</v>
      </c>
      <c r="E4962" s="4">
        <v>1597</v>
      </c>
      <c r="F4962" s="4">
        <v>0.42247662182085388</v>
      </c>
    </row>
    <row r="4963" spans="1:6" x14ac:dyDescent="0.25">
      <c r="A4963" s="2" t="s">
        <v>205</v>
      </c>
      <c r="B4963" s="2" t="s">
        <v>47</v>
      </c>
      <c r="C4963" s="4">
        <v>2311.79</v>
      </c>
      <c r="D4963" s="4">
        <v>2311.7881475763616</v>
      </c>
      <c r="E4963" s="4">
        <v>421</v>
      </c>
      <c r="F4963" s="4">
        <v>0.11137298546435784</v>
      </c>
    </row>
    <row r="4964" spans="1:6" x14ac:dyDescent="0.25">
      <c r="A4964" s="2" t="s">
        <v>159</v>
      </c>
      <c r="B4964" s="2" t="s">
        <v>184</v>
      </c>
      <c r="C4964" s="4">
        <v>2320.83</v>
      </c>
      <c r="D4964" s="4">
        <v>2320.8179375805071</v>
      </c>
      <c r="E4964" s="4">
        <v>853.65901420799423</v>
      </c>
      <c r="F4964" s="4">
        <v>0.22583029211616387</v>
      </c>
    </row>
    <row r="4965" spans="1:6" x14ac:dyDescent="0.25">
      <c r="A4965" s="2" t="s">
        <v>34</v>
      </c>
      <c r="B4965" s="2" t="s">
        <v>154</v>
      </c>
      <c r="C4965" s="4">
        <v>2336.8200000000002</v>
      </c>
      <c r="D4965" s="2">
        <v>0</v>
      </c>
      <c r="E4965" s="2">
        <v>0</v>
      </c>
      <c r="F4965" s="2">
        <v>0</v>
      </c>
    </row>
    <row r="4966" spans="1:6" x14ac:dyDescent="0.25">
      <c r="A4966" s="2" t="s">
        <v>0</v>
      </c>
      <c r="B4966" s="2" t="s">
        <v>243</v>
      </c>
      <c r="C4966" s="4">
        <v>2361.87</v>
      </c>
      <c r="D4966" s="2">
        <v>0</v>
      </c>
      <c r="E4966" s="2">
        <v>0</v>
      </c>
      <c r="F4966" s="2">
        <v>0</v>
      </c>
    </row>
    <row r="4967" spans="1:6" x14ac:dyDescent="0.25">
      <c r="A4967" s="2" t="s">
        <v>91</v>
      </c>
      <c r="B4967" s="2" t="s">
        <v>28</v>
      </c>
      <c r="C4967" s="4">
        <v>2377.85</v>
      </c>
      <c r="D4967" s="4">
        <v>2377.852112460223</v>
      </c>
      <c r="E4967" s="4">
        <v>520</v>
      </c>
      <c r="F4967" s="4">
        <v>0.13756283240253225</v>
      </c>
    </row>
    <row r="4968" spans="1:6" x14ac:dyDescent="0.25">
      <c r="A4968" s="2" t="s">
        <v>250</v>
      </c>
      <c r="B4968" s="2" t="s">
        <v>156</v>
      </c>
      <c r="C4968" s="4">
        <v>2391.79</v>
      </c>
      <c r="D4968" s="2">
        <v>0</v>
      </c>
      <c r="E4968" s="2">
        <v>0</v>
      </c>
      <c r="F4968" s="2">
        <v>0</v>
      </c>
    </row>
    <row r="4969" spans="1:6" x14ac:dyDescent="0.25">
      <c r="A4969" s="2" t="s">
        <v>100</v>
      </c>
      <c r="B4969" s="2" t="s">
        <v>143</v>
      </c>
      <c r="C4969" s="4">
        <v>2393.85</v>
      </c>
      <c r="D4969" s="2">
        <v>0</v>
      </c>
      <c r="E4969" s="2">
        <v>0</v>
      </c>
      <c r="F4969" s="2">
        <v>0</v>
      </c>
    </row>
    <row r="4970" spans="1:6" x14ac:dyDescent="0.25">
      <c r="A4970" s="2" t="s">
        <v>289</v>
      </c>
      <c r="B4970" s="2" t="s">
        <v>48</v>
      </c>
      <c r="C4970" s="4">
        <v>2409.87</v>
      </c>
      <c r="D4970" s="2">
        <v>0</v>
      </c>
      <c r="E4970" s="2">
        <v>0</v>
      </c>
      <c r="F4970" s="2">
        <v>0</v>
      </c>
    </row>
    <row r="4971" spans="1:6" x14ac:dyDescent="0.25">
      <c r="A4971" s="2" t="s">
        <v>79</v>
      </c>
      <c r="B4971" s="2" t="s">
        <v>204</v>
      </c>
      <c r="C4971" s="4">
        <v>2450.89</v>
      </c>
      <c r="D4971" s="2">
        <v>0</v>
      </c>
      <c r="E4971" s="2">
        <v>0</v>
      </c>
      <c r="F4971" s="2">
        <v>0</v>
      </c>
    </row>
    <row r="4972" spans="1:6" x14ac:dyDescent="0.25">
      <c r="A4972" s="2" t="s">
        <v>160</v>
      </c>
      <c r="B4972" s="2" t="s">
        <v>183</v>
      </c>
      <c r="C4972" s="4">
        <v>2466.89</v>
      </c>
      <c r="D4972" s="4">
        <v>2466.8935589118132</v>
      </c>
      <c r="E4972" s="4">
        <v>825</v>
      </c>
      <c r="F4972" s="4">
        <v>0.21824872448478674</v>
      </c>
    </row>
    <row r="4973" spans="1:6" x14ac:dyDescent="0.25">
      <c r="A4973" s="2" t="s">
        <v>35</v>
      </c>
      <c r="B4973" s="2" t="s">
        <v>26</v>
      </c>
      <c r="C4973" s="4">
        <v>2523.91</v>
      </c>
      <c r="D4973" s="2">
        <v>0</v>
      </c>
      <c r="E4973" s="2">
        <v>0</v>
      </c>
      <c r="F4973" s="2">
        <v>0</v>
      </c>
    </row>
    <row r="4974" spans="1:6" x14ac:dyDescent="0.25">
      <c r="A4974" s="2" t="s">
        <v>24</v>
      </c>
      <c r="B4974" s="2" t="s">
        <v>232</v>
      </c>
      <c r="C4974" s="4">
        <v>2539.9</v>
      </c>
      <c r="D4974" s="2">
        <v>0</v>
      </c>
      <c r="E4974" s="2">
        <v>0</v>
      </c>
      <c r="F4974" s="2">
        <v>0</v>
      </c>
    </row>
    <row r="4975" spans="1:6" x14ac:dyDescent="0.25">
      <c r="A4975" s="2" t="s">
        <v>286</v>
      </c>
      <c r="B4975" s="2" t="s">
        <v>271</v>
      </c>
      <c r="C4975" s="4">
        <v>2555.9</v>
      </c>
      <c r="D4975" s="2">
        <v>0</v>
      </c>
      <c r="E4975" s="2">
        <v>0</v>
      </c>
      <c r="F4975" s="2">
        <v>0</v>
      </c>
    </row>
    <row r="4976" spans="1:6" x14ac:dyDescent="0.25">
      <c r="A4976" s="2" t="s">
        <v>158</v>
      </c>
      <c r="B4976" s="2" t="s">
        <v>185</v>
      </c>
      <c r="C4976" s="4">
        <v>2612.9499999999998</v>
      </c>
      <c r="D4976" s="4">
        <v>2612.9460277125454</v>
      </c>
      <c r="E4976" s="4">
        <v>1253</v>
      </c>
      <c r="F4976" s="4">
        <v>0.33147351730840946</v>
      </c>
    </row>
    <row r="4977" spans="1:6" x14ac:dyDescent="0.25">
      <c r="A4977" s="2" t="s">
        <v>38</v>
      </c>
      <c r="B4977" s="2" t="s">
        <v>241</v>
      </c>
      <c r="C4977" s="4">
        <v>2653.97</v>
      </c>
      <c r="D4977" s="2">
        <v>0</v>
      </c>
      <c r="E4977" s="2">
        <v>0</v>
      </c>
      <c r="F4977" s="2">
        <v>0</v>
      </c>
    </row>
    <row r="4978" spans="1:6" x14ac:dyDescent="0.25">
      <c r="A4978" s="2" t="s">
        <v>99</v>
      </c>
      <c r="B4978" s="2" t="s">
        <v>85</v>
      </c>
      <c r="C4978" s="4">
        <v>2685.96</v>
      </c>
      <c r="D4978" s="2">
        <v>0</v>
      </c>
      <c r="E4978" s="2">
        <v>0</v>
      </c>
      <c r="F4978" s="2">
        <v>0</v>
      </c>
    </row>
    <row r="4979" spans="1:6" x14ac:dyDescent="0.25">
      <c r="A4979" s="2" t="s">
        <v>363</v>
      </c>
      <c r="B4979" s="2" t="s">
        <v>311</v>
      </c>
      <c r="C4979" s="4">
        <v>2742.98</v>
      </c>
      <c r="D4979" s="2">
        <v>0</v>
      </c>
      <c r="E4979" s="2">
        <v>0</v>
      </c>
      <c r="F4979" s="2">
        <v>0</v>
      </c>
    </row>
    <row r="4980" spans="1:6" x14ac:dyDescent="0.25">
      <c r="A4980" s="2" t="s">
        <v>285</v>
      </c>
      <c r="B4980" s="2" t="s">
        <v>272</v>
      </c>
      <c r="C4980" s="4">
        <v>2758.98</v>
      </c>
      <c r="D4980" s="2">
        <v>0</v>
      </c>
      <c r="E4980" s="2">
        <v>0</v>
      </c>
      <c r="F4980" s="2">
        <v>0</v>
      </c>
    </row>
    <row r="4981" spans="1:6" x14ac:dyDescent="0.25">
      <c r="A4981" s="2" t="s">
        <v>90</v>
      </c>
      <c r="B4981" s="2" t="s">
        <v>84</v>
      </c>
      <c r="C4981" s="4">
        <v>2832.02</v>
      </c>
      <c r="D4981" s="4">
        <v>2831.9531372545166</v>
      </c>
      <c r="E4981" s="4">
        <v>257</v>
      </c>
      <c r="F4981" s="4">
        <v>6.7987784475866897E-2</v>
      </c>
    </row>
    <row r="4982" spans="1:6" x14ac:dyDescent="0.25">
      <c r="A4982" s="2" t="s">
        <v>126</v>
      </c>
      <c r="B4982" s="2" t="s">
        <v>209</v>
      </c>
      <c r="C4982" s="4">
        <v>2905.04</v>
      </c>
      <c r="D4982" s="2">
        <v>0</v>
      </c>
      <c r="E4982" s="2">
        <v>0</v>
      </c>
      <c r="F4982" s="2">
        <v>0</v>
      </c>
    </row>
    <row r="4983" spans="1:6" x14ac:dyDescent="0.25">
      <c r="A4983" s="2" t="s">
        <v>314</v>
      </c>
      <c r="B4983" s="2" t="s">
        <v>83</v>
      </c>
      <c r="C4983" s="4">
        <v>2978.08</v>
      </c>
      <c r="D4983" s="2">
        <v>0</v>
      </c>
      <c r="E4983" s="2">
        <v>0</v>
      </c>
      <c r="F4983" s="2">
        <v>0</v>
      </c>
    </row>
    <row r="4984" spans="1:6" x14ac:dyDescent="0.25">
      <c r="A4984" s="2" t="s">
        <v>208</v>
      </c>
      <c r="B4984" s="2" t="s">
        <v>49</v>
      </c>
      <c r="C4984" s="4">
        <v>3124.11</v>
      </c>
      <c r="D4984" s="4">
        <v>3124.06208097934</v>
      </c>
      <c r="E4984" s="4">
        <v>234</v>
      </c>
      <c r="F4984" s="4">
        <v>6.1903274581139513E-2</v>
      </c>
    </row>
    <row r="4985" spans="1:6" x14ac:dyDescent="0.25">
      <c r="A4985" s="2" t="s">
        <v>291</v>
      </c>
      <c r="B4985" s="2" t="s">
        <v>270</v>
      </c>
      <c r="C4985" s="4">
        <v>3165.16</v>
      </c>
      <c r="D4985" s="2">
        <v>0</v>
      </c>
      <c r="E4985" s="2">
        <v>0</v>
      </c>
      <c r="F4985" s="2">
        <v>0</v>
      </c>
    </row>
    <row r="4986" spans="1:6" x14ac:dyDescent="0.25">
      <c r="A4986" s="2" t="s">
        <v>290</v>
      </c>
      <c r="B4986" s="2" t="s">
        <v>228</v>
      </c>
      <c r="C4986" s="4">
        <v>3311.19</v>
      </c>
      <c r="D4986" s="2">
        <v>0</v>
      </c>
      <c r="E4986" s="2">
        <v>0</v>
      </c>
      <c r="F4986" s="2">
        <v>0</v>
      </c>
    </row>
    <row r="4989" spans="1:6" x14ac:dyDescent="0.25">
      <c r="D4989" s="1" t="s">
        <v>88</v>
      </c>
    </row>
    <row r="4990" spans="1:6" x14ac:dyDescent="0.25">
      <c r="A4990" s="1" t="s">
        <v>54</v>
      </c>
      <c r="B4990" s="1" t="s">
        <v>14</v>
      </c>
      <c r="C4990" s="28" t="s">
        <v>381</v>
      </c>
      <c r="D4990" s="28" t="s">
        <v>382</v>
      </c>
      <c r="E4990" s="1" t="s">
        <v>366</v>
      </c>
      <c r="F4990" s="1" t="s">
        <v>349</v>
      </c>
    </row>
    <row r="4991" spans="1:6" x14ac:dyDescent="0.25">
      <c r="A4991" s="2" t="s">
        <v>358</v>
      </c>
      <c r="B4991" s="2" t="s">
        <v>45</v>
      </c>
      <c r="C4991" s="4">
        <v>609.21</v>
      </c>
      <c r="D4991" s="4">
        <v>609.28292065799417</v>
      </c>
      <c r="E4991" s="4">
        <v>916</v>
      </c>
      <c r="F4991" s="4">
        <v>7.5282375368151605E-2</v>
      </c>
    </row>
    <row r="4992" spans="1:6" x14ac:dyDescent="0.25">
      <c r="A4992" s="2" t="s">
        <v>249</v>
      </c>
      <c r="B4992" s="2" t="s">
        <v>107</v>
      </c>
      <c r="C4992" s="4">
        <v>714.24</v>
      </c>
      <c r="D4992" s="2">
        <v>0</v>
      </c>
      <c r="E4992" s="2">
        <v>0</v>
      </c>
      <c r="F4992" s="2">
        <v>0</v>
      </c>
    </row>
    <row r="4993" spans="1:6" x14ac:dyDescent="0.25">
      <c r="A4993" s="2" t="s">
        <v>350</v>
      </c>
      <c r="B4993" s="2" t="s">
        <v>352</v>
      </c>
      <c r="C4993" s="4">
        <v>755.27</v>
      </c>
      <c r="D4993" s="2">
        <v>0</v>
      </c>
      <c r="E4993" s="2">
        <v>0</v>
      </c>
      <c r="F4993" s="2">
        <v>0</v>
      </c>
    </row>
    <row r="4994" spans="1:6" x14ac:dyDescent="0.25">
      <c r="A4994" s="2" t="s">
        <v>254</v>
      </c>
      <c r="B4994" s="2" t="s">
        <v>264</v>
      </c>
      <c r="C4994" s="4">
        <v>771.26</v>
      </c>
      <c r="D4994" s="4">
        <v>771.26882385870545</v>
      </c>
      <c r="E4994" s="4">
        <v>32923</v>
      </c>
      <c r="F4994" s="4">
        <v>2.7058096552900168</v>
      </c>
    </row>
    <row r="4995" spans="1:6" x14ac:dyDescent="0.25">
      <c r="A4995" s="2" t="s">
        <v>109</v>
      </c>
      <c r="B4995" s="2" t="s">
        <v>108</v>
      </c>
      <c r="C4995" s="4">
        <v>860.3</v>
      </c>
      <c r="D4995" s="2">
        <v>0</v>
      </c>
      <c r="E4995" s="2">
        <v>0</v>
      </c>
      <c r="F4995" s="2">
        <v>0</v>
      </c>
    </row>
    <row r="4996" spans="1:6" x14ac:dyDescent="0.25">
      <c r="A4996" s="2" t="s">
        <v>125</v>
      </c>
      <c r="B4996" s="2" t="s">
        <v>257</v>
      </c>
      <c r="C4996" s="4">
        <v>901.33</v>
      </c>
      <c r="D4996" s="2">
        <v>0</v>
      </c>
      <c r="E4996" s="2">
        <v>0</v>
      </c>
      <c r="F4996" s="2">
        <v>0</v>
      </c>
    </row>
    <row r="4997" spans="1:6" x14ac:dyDescent="0.25">
      <c r="A4997" s="2" t="s">
        <v>114</v>
      </c>
      <c r="B4997" s="2" t="s">
        <v>342</v>
      </c>
      <c r="C4997" s="4">
        <v>917.32</v>
      </c>
      <c r="D4997" s="4">
        <v>917.32154682704004</v>
      </c>
      <c r="E4997" s="4">
        <v>13440.132799999999</v>
      </c>
      <c r="F4997" s="4">
        <v>1.1045907450299197</v>
      </c>
    </row>
    <row r="4998" spans="1:6" x14ac:dyDescent="0.25">
      <c r="A4998" s="2" t="s">
        <v>221</v>
      </c>
      <c r="B4998" s="2" t="s">
        <v>131</v>
      </c>
      <c r="C4998" s="4">
        <v>933.31</v>
      </c>
      <c r="D4998" s="4">
        <v>933.31569498268357</v>
      </c>
      <c r="E4998" s="4">
        <v>32614.849527080496</v>
      </c>
      <c r="F4998" s="4">
        <v>2.680484000735214</v>
      </c>
    </row>
    <row r="4999" spans="1:6" x14ac:dyDescent="0.25">
      <c r="A4999" s="2" t="s">
        <v>295</v>
      </c>
      <c r="B4999" s="2" t="s">
        <v>56</v>
      </c>
      <c r="C4999" s="4">
        <v>958.35</v>
      </c>
      <c r="D4999" s="2">
        <v>0</v>
      </c>
      <c r="E4999" s="2">
        <v>0</v>
      </c>
      <c r="F4999" s="2">
        <v>0</v>
      </c>
    </row>
    <row r="5000" spans="1:6" x14ac:dyDescent="0.25">
      <c r="A5000" s="2" t="s">
        <v>253</v>
      </c>
      <c r="B5000" s="2" t="s">
        <v>265</v>
      </c>
      <c r="C5000" s="4">
        <v>974.34</v>
      </c>
      <c r="D5000" s="2">
        <v>0</v>
      </c>
      <c r="E5000" s="2">
        <v>0</v>
      </c>
      <c r="F5000" s="2">
        <v>0</v>
      </c>
    </row>
    <row r="5001" spans="1:6" x14ac:dyDescent="0.25">
      <c r="A5001" s="2" t="s">
        <v>356</v>
      </c>
      <c r="B5001" s="2" t="s">
        <v>120</v>
      </c>
      <c r="C5001" s="4">
        <v>1079.3800000000001</v>
      </c>
      <c r="D5001" s="4">
        <v>1079.3773382874745</v>
      </c>
      <c r="E5001" s="4">
        <v>21458</v>
      </c>
      <c r="F5001" s="4">
        <v>1.7635471731984687</v>
      </c>
    </row>
    <row r="5002" spans="1:6" x14ac:dyDescent="0.25">
      <c r="A5002" s="2" t="s">
        <v>94</v>
      </c>
      <c r="B5002" s="2" t="s">
        <v>211</v>
      </c>
      <c r="C5002" s="4">
        <v>1095.3699999999999</v>
      </c>
      <c r="D5002" s="4">
        <v>1095.3730490354756</v>
      </c>
      <c r="E5002" s="4">
        <v>28955.657754817217</v>
      </c>
      <c r="F5002" s="4">
        <v>2.3797496682640609</v>
      </c>
    </row>
    <row r="5003" spans="1:6" x14ac:dyDescent="0.25">
      <c r="A5003" s="2" t="s">
        <v>298</v>
      </c>
      <c r="B5003" s="2" t="s">
        <v>297</v>
      </c>
      <c r="C5003" s="4">
        <v>1120.4000000000001</v>
      </c>
      <c r="D5003" s="4">
        <v>1120.3701276517818</v>
      </c>
      <c r="E5003" s="4">
        <v>656.5347999999999</v>
      </c>
      <c r="F5003" s="4">
        <v>5.3957968619928319E-2</v>
      </c>
    </row>
    <row r="5004" spans="1:6" x14ac:dyDescent="0.25">
      <c r="A5004" s="2" t="s">
        <v>222</v>
      </c>
      <c r="B5004" s="2" t="s">
        <v>130</v>
      </c>
      <c r="C5004" s="4">
        <v>1136.4000000000001</v>
      </c>
      <c r="D5004" s="4">
        <v>1136.3870078924504</v>
      </c>
      <c r="E5004" s="4">
        <v>2433.0763365144639</v>
      </c>
      <c r="F5004" s="4">
        <v>0.19996481011446404</v>
      </c>
    </row>
    <row r="5005" spans="1:6" x14ac:dyDescent="0.25">
      <c r="A5005" s="2" t="s">
        <v>252</v>
      </c>
      <c r="B5005" s="2" t="s">
        <v>262</v>
      </c>
      <c r="C5005" s="4">
        <v>1177.42</v>
      </c>
      <c r="D5005" s="4">
        <v>1177.4528425208705</v>
      </c>
      <c r="E5005" s="4">
        <v>437.69550000000004</v>
      </c>
      <c r="F5005" s="4">
        <v>3.5972442061081668E-2</v>
      </c>
    </row>
    <row r="5006" spans="1:6" x14ac:dyDescent="0.25">
      <c r="A5006" s="2" t="s">
        <v>76</v>
      </c>
      <c r="B5006" s="2" t="s">
        <v>341</v>
      </c>
      <c r="C5006" s="4">
        <v>1209.44</v>
      </c>
      <c r="D5006" s="2">
        <v>0</v>
      </c>
      <c r="E5006" s="2">
        <v>0</v>
      </c>
      <c r="F5006" s="2">
        <v>0</v>
      </c>
    </row>
    <row r="5007" spans="1:6" x14ac:dyDescent="0.25">
      <c r="A5007" s="2" t="s">
        <v>279</v>
      </c>
      <c r="B5007" s="2" t="s">
        <v>119</v>
      </c>
      <c r="C5007" s="4">
        <v>1225.43</v>
      </c>
      <c r="D5007" s="2">
        <v>0</v>
      </c>
      <c r="E5007" s="2">
        <v>0</v>
      </c>
      <c r="F5007" s="2">
        <v>0</v>
      </c>
    </row>
    <row r="5008" spans="1:6" x14ac:dyDescent="0.25">
      <c r="A5008" s="2" t="s">
        <v>15</v>
      </c>
      <c r="B5008" s="2" t="s">
        <v>196</v>
      </c>
      <c r="C5008" s="4">
        <v>1241.43</v>
      </c>
      <c r="D5008" s="4">
        <v>1241.4276372407933</v>
      </c>
      <c r="E5008" s="4">
        <v>5149.509</v>
      </c>
      <c r="F5008" s="4">
        <v>0.42321754312191601</v>
      </c>
    </row>
    <row r="5009" spans="1:6" x14ac:dyDescent="0.25">
      <c r="A5009" s="2" t="s">
        <v>266</v>
      </c>
      <c r="B5009" s="2" t="s">
        <v>139</v>
      </c>
      <c r="C5009" s="4">
        <v>1257.42</v>
      </c>
      <c r="D5009" s="4">
        <v>1257.4260484557688</v>
      </c>
      <c r="E5009" s="4">
        <v>205582.16407350876</v>
      </c>
      <c r="F5009" s="4">
        <v>16.895975594736704</v>
      </c>
    </row>
    <row r="5010" spans="1:6" x14ac:dyDescent="0.25">
      <c r="A5010" s="2" t="s">
        <v>68</v>
      </c>
      <c r="B5010" s="2" t="s">
        <v>296</v>
      </c>
      <c r="C5010" s="4">
        <v>1266.46</v>
      </c>
      <c r="D5010" s="2">
        <v>0</v>
      </c>
      <c r="E5010" s="2">
        <v>0</v>
      </c>
      <c r="F5010" s="2">
        <v>0</v>
      </c>
    </row>
    <row r="5011" spans="1:6" x14ac:dyDescent="0.25">
      <c r="A5011" s="2" t="s">
        <v>111</v>
      </c>
      <c r="B5011" s="2" t="s">
        <v>194</v>
      </c>
      <c r="C5011" s="4">
        <v>1282.45</v>
      </c>
      <c r="D5011" s="4">
        <v>1282.4450307995071</v>
      </c>
      <c r="E5011" s="4">
        <v>3497.0628000000002</v>
      </c>
      <c r="F5011" s="4">
        <v>0.28740960086855821</v>
      </c>
    </row>
    <row r="5012" spans="1:6" x14ac:dyDescent="0.25">
      <c r="A5012" s="2" t="s">
        <v>93</v>
      </c>
      <c r="B5012" s="2" t="s">
        <v>212</v>
      </c>
      <c r="C5012" s="4">
        <v>1298.45</v>
      </c>
      <c r="D5012" s="4">
        <v>1298.4450208956514</v>
      </c>
      <c r="E5012" s="4">
        <v>4268.1411501492594</v>
      </c>
      <c r="F5012" s="4">
        <v>0.35078144562204244</v>
      </c>
    </row>
    <row r="5013" spans="1:6" x14ac:dyDescent="0.25">
      <c r="A5013" s="2" t="s">
        <v>239</v>
      </c>
      <c r="B5013" s="2" t="s">
        <v>157</v>
      </c>
      <c r="C5013" s="4">
        <v>1323.48</v>
      </c>
      <c r="D5013" s="2">
        <v>0</v>
      </c>
      <c r="E5013" s="2">
        <v>0</v>
      </c>
      <c r="F5013" s="2">
        <v>0</v>
      </c>
    </row>
    <row r="5014" spans="1:6" x14ac:dyDescent="0.25">
      <c r="A5014" s="2" t="s">
        <v>223</v>
      </c>
      <c r="B5014" s="2" t="s">
        <v>133</v>
      </c>
      <c r="C5014" s="4">
        <v>1339.48</v>
      </c>
      <c r="D5014" s="4">
        <v>1339.4795926851625</v>
      </c>
      <c r="E5014" s="4">
        <v>2682.5693000000001</v>
      </c>
      <c r="F5014" s="4">
        <v>0.22046963863938832</v>
      </c>
    </row>
    <row r="5015" spans="1:6" x14ac:dyDescent="0.25">
      <c r="A5015" s="2" t="s">
        <v>63</v>
      </c>
      <c r="B5015" s="2" t="s">
        <v>340</v>
      </c>
      <c r="C5015" s="4">
        <v>1355.5</v>
      </c>
      <c r="D5015" s="2">
        <v>0</v>
      </c>
      <c r="E5015" s="2">
        <v>0</v>
      </c>
      <c r="F5015" s="2">
        <v>0</v>
      </c>
    </row>
    <row r="5016" spans="1:6" x14ac:dyDescent="0.25">
      <c r="A5016" s="2" t="s">
        <v>280</v>
      </c>
      <c r="B5016" s="2" t="s">
        <v>118</v>
      </c>
      <c r="C5016" s="4">
        <v>1371.49</v>
      </c>
      <c r="D5016" s="4">
        <v>1371.4523512720245</v>
      </c>
      <c r="E5016" s="4">
        <v>791.81004882228399</v>
      </c>
      <c r="F5016" s="4">
        <v>6.5075700126324937E-2</v>
      </c>
    </row>
    <row r="5017" spans="1:6" x14ac:dyDescent="0.25">
      <c r="A5017" s="2" t="s">
        <v>353</v>
      </c>
      <c r="B5017" s="2" t="s">
        <v>123</v>
      </c>
      <c r="C5017" s="4">
        <v>1403.48</v>
      </c>
      <c r="D5017" s="4">
        <v>1403.4693749339942</v>
      </c>
      <c r="E5017" s="4">
        <v>3917.9058</v>
      </c>
      <c r="F5017" s="4">
        <v>0.32199700337626458</v>
      </c>
    </row>
    <row r="5018" spans="1:6" x14ac:dyDescent="0.25">
      <c r="A5018" s="2" t="s">
        <v>39</v>
      </c>
      <c r="B5018" s="2" t="s">
        <v>215</v>
      </c>
      <c r="C5018" s="4">
        <v>1419.48</v>
      </c>
      <c r="D5018" s="4">
        <v>1419.4760089235372</v>
      </c>
      <c r="E5018" s="4">
        <v>212741.78001847392</v>
      </c>
      <c r="F5018" s="4">
        <v>17.484395785850971</v>
      </c>
    </row>
    <row r="5019" spans="1:6" x14ac:dyDescent="0.25">
      <c r="A5019" s="2" t="s">
        <v>276</v>
      </c>
      <c r="B5019" s="2" t="s">
        <v>193</v>
      </c>
      <c r="C5019" s="4">
        <v>1428.51</v>
      </c>
      <c r="D5019" s="2">
        <v>0</v>
      </c>
      <c r="E5019" s="2">
        <v>0</v>
      </c>
      <c r="F5019" s="2">
        <v>0</v>
      </c>
    </row>
    <row r="5020" spans="1:6" x14ac:dyDescent="0.25">
      <c r="A5020" s="2" t="s">
        <v>171</v>
      </c>
      <c r="B5020" s="2" t="s">
        <v>365</v>
      </c>
      <c r="C5020" s="4">
        <v>1444.51</v>
      </c>
      <c r="D5020" s="4">
        <v>1444.4884264181935</v>
      </c>
      <c r="E5020" s="4">
        <v>2540.1639999999998</v>
      </c>
      <c r="F5020" s="4">
        <v>0.20876591675181819</v>
      </c>
    </row>
    <row r="5021" spans="1:6" x14ac:dyDescent="0.25">
      <c r="A5021" s="2" t="s">
        <v>267</v>
      </c>
      <c r="B5021" s="2" t="s">
        <v>138</v>
      </c>
      <c r="C5021" s="4">
        <v>1460.5</v>
      </c>
      <c r="D5021" s="4">
        <v>1460.5021756398853</v>
      </c>
      <c r="E5021" s="4">
        <v>5449.6048795371198</v>
      </c>
      <c r="F5021" s="4">
        <v>0.44788122287055032</v>
      </c>
    </row>
    <row r="5022" spans="1:6" x14ac:dyDescent="0.25">
      <c r="A5022" s="2" t="s">
        <v>181</v>
      </c>
      <c r="B5022" s="2" t="s">
        <v>105</v>
      </c>
      <c r="C5022" s="4">
        <v>1485.53</v>
      </c>
      <c r="D5022" s="4">
        <v>1485.5403066840788</v>
      </c>
      <c r="E5022" s="4">
        <v>8342</v>
      </c>
      <c r="F5022" s="4">
        <v>0.68559560624576499</v>
      </c>
    </row>
    <row r="5023" spans="1:6" x14ac:dyDescent="0.25">
      <c r="A5023" s="2" t="s">
        <v>96</v>
      </c>
      <c r="B5023" s="2" t="s">
        <v>213</v>
      </c>
      <c r="C5023" s="4">
        <v>1501.53</v>
      </c>
      <c r="D5023" s="4">
        <v>1501.5197346960751</v>
      </c>
      <c r="E5023" s="4">
        <v>4106.8111913545172</v>
      </c>
      <c r="F5023" s="4">
        <v>0.33752238173982169</v>
      </c>
    </row>
    <row r="5024" spans="1:6" x14ac:dyDescent="0.25">
      <c r="A5024" s="2" t="s">
        <v>282</v>
      </c>
      <c r="B5024" s="2" t="s">
        <v>117</v>
      </c>
      <c r="C5024" s="4">
        <v>1517.55</v>
      </c>
      <c r="D5024" s="2">
        <v>0</v>
      </c>
      <c r="E5024" s="2">
        <v>0</v>
      </c>
      <c r="F5024" s="2">
        <v>0</v>
      </c>
    </row>
    <row r="5025" spans="1:6" x14ac:dyDescent="0.25">
      <c r="A5025" s="2" t="s">
        <v>322</v>
      </c>
      <c r="B5025" s="2" t="s">
        <v>197</v>
      </c>
      <c r="C5025" s="4">
        <v>1533.54</v>
      </c>
      <c r="D5025" s="4">
        <v>1533.5479464715213</v>
      </c>
      <c r="E5025" s="4">
        <v>895</v>
      </c>
      <c r="F5025" s="4">
        <v>7.3556469382637213E-2</v>
      </c>
    </row>
    <row r="5026" spans="1:6" x14ac:dyDescent="0.25">
      <c r="A5026" s="2" t="s">
        <v>224</v>
      </c>
      <c r="B5026" s="2" t="s">
        <v>132</v>
      </c>
      <c r="C5026" s="4">
        <v>1542.56</v>
      </c>
      <c r="D5026" s="4">
        <v>1542.5641266497071</v>
      </c>
      <c r="E5026" s="4">
        <v>76.495200000000068</v>
      </c>
      <c r="F5026" s="4">
        <v>6.286834454434319E-3</v>
      </c>
    </row>
    <row r="5027" spans="1:6" x14ac:dyDescent="0.25">
      <c r="A5027" s="2" t="s">
        <v>201</v>
      </c>
      <c r="B5027" s="2" t="s">
        <v>124</v>
      </c>
      <c r="C5027" s="4">
        <v>1549.54</v>
      </c>
      <c r="D5027" s="2">
        <v>0</v>
      </c>
      <c r="E5027" s="2">
        <v>0</v>
      </c>
      <c r="F5027" s="2">
        <v>0</v>
      </c>
    </row>
    <row r="5028" spans="1:6" x14ac:dyDescent="0.25">
      <c r="A5028" s="2" t="s">
        <v>75</v>
      </c>
      <c r="B5028" s="2" t="s">
        <v>36</v>
      </c>
      <c r="C5028" s="4">
        <v>1565.53</v>
      </c>
      <c r="D5028" s="4">
        <v>1565.525189610396</v>
      </c>
      <c r="E5028" s="4">
        <v>1824.134</v>
      </c>
      <c r="F5028" s="4">
        <v>0.14991827566572913</v>
      </c>
    </row>
    <row r="5029" spans="1:6" x14ac:dyDescent="0.25">
      <c r="A5029" s="2" t="s">
        <v>103</v>
      </c>
      <c r="B5029" s="2" t="s">
        <v>146</v>
      </c>
      <c r="C5029" s="4">
        <v>1581.53</v>
      </c>
      <c r="D5029" s="4">
        <v>1581.5310078470857</v>
      </c>
      <c r="E5029" s="4">
        <v>158436.42782565596</v>
      </c>
      <c r="F5029" s="4">
        <v>13.021256147991368</v>
      </c>
    </row>
    <row r="5030" spans="1:6" x14ac:dyDescent="0.25">
      <c r="A5030" s="2" t="s">
        <v>29</v>
      </c>
      <c r="B5030" s="2" t="s">
        <v>367</v>
      </c>
      <c r="C5030" s="4">
        <v>1590.57</v>
      </c>
      <c r="D5030" s="4">
        <v>1590.5924180723039</v>
      </c>
      <c r="E5030" s="4">
        <v>1372</v>
      </c>
      <c r="F5030" s="4">
        <v>0.112759191053607</v>
      </c>
    </row>
    <row r="5031" spans="1:6" x14ac:dyDescent="0.25">
      <c r="A5031" s="2" t="s">
        <v>299</v>
      </c>
      <c r="B5031" s="2" t="s">
        <v>258</v>
      </c>
      <c r="C5031" s="4">
        <v>1606.56</v>
      </c>
      <c r="D5031" s="4">
        <v>1606.5396988760265</v>
      </c>
      <c r="E5031" s="4">
        <v>3955.7643274680408</v>
      </c>
      <c r="F5031" s="4">
        <v>0.32510844428863844</v>
      </c>
    </row>
    <row r="5032" spans="1:6" x14ac:dyDescent="0.25">
      <c r="A5032" s="2" t="s">
        <v>220</v>
      </c>
      <c r="B5032" s="2" t="s">
        <v>216</v>
      </c>
      <c r="C5032" s="4">
        <v>1622.56</v>
      </c>
      <c r="D5032" s="4">
        <v>1622.5505853939292</v>
      </c>
      <c r="E5032" s="4">
        <v>6204.207778759207</v>
      </c>
      <c r="F5032" s="4">
        <v>0.50989901622549871</v>
      </c>
    </row>
    <row r="5033" spans="1:6" x14ac:dyDescent="0.25">
      <c r="A5033" s="2" t="s">
        <v>246</v>
      </c>
      <c r="B5033" s="2" t="s">
        <v>106</v>
      </c>
      <c r="C5033" s="4">
        <v>1631.59</v>
      </c>
      <c r="D5033" s="4">
        <v>1631.5297774366384</v>
      </c>
      <c r="E5033" s="4">
        <v>663.0141000000001</v>
      </c>
      <c r="F5033" s="4">
        <v>5.4490476365258965E-2</v>
      </c>
    </row>
    <row r="5034" spans="1:6" x14ac:dyDescent="0.25">
      <c r="A5034" s="2" t="s">
        <v>6</v>
      </c>
      <c r="B5034" s="2" t="s">
        <v>306</v>
      </c>
      <c r="C5034" s="4">
        <v>1647.59</v>
      </c>
      <c r="D5034" s="4">
        <v>1647.5825244957114</v>
      </c>
      <c r="E5034" s="4">
        <v>9608.9784005134752</v>
      </c>
      <c r="F5034" s="4">
        <v>0.78972349219641547</v>
      </c>
    </row>
    <row r="5035" spans="1:6" x14ac:dyDescent="0.25">
      <c r="A5035" s="2" t="s">
        <v>269</v>
      </c>
      <c r="B5035" s="2" t="s">
        <v>137</v>
      </c>
      <c r="C5035" s="4">
        <v>1663.58</v>
      </c>
      <c r="D5035" s="4">
        <v>1663.5831549766037</v>
      </c>
      <c r="E5035" s="4">
        <v>10150.758242691052</v>
      </c>
      <c r="F5035" s="4">
        <v>0.83425020993190691</v>
      </c>
    </row>
    <row r="5036" spans="1:6" x14ac:dyDescent="0.25">
      <c r="A5036" s="2" t="s">
        <v>210</v>
      </c>
      <c r="B5036" s="2" t="s">
        <v>189</v>
      </c>
      <c r="C5036" s="4">
        <v>1688.61</v>
      </c>
      <c r="D5036" s="4">
        <v>1688.5962899837234</v>
      </c>
      <c r="E5036" s="4">
        <v>2047</v>
      </c>
      <c r="F5036" s="4">
        <v>0.1682347405879982</v>
      </c>
    </row>
    <row r="5037" spans="1:6" x14ac:dyDescent="0.25">
      <c r="A5037" s="2" t="s">
        <v>95</v>
      </c>
      <c r="B5037" s="2" t="s">
        <v>214</v>
      </c>
      <c r="C5037" s="4">
        <v>1704.61</v>
      </c>
      <c r="D5037" s="4">
        <v>1704.6054292356657</v>
      </c>
      <c r="E5037" s="4">
        <v>2494.8551585474343</v>
      </c>
      <c r="F5037" s="4">
        <v>0.20504216433945124</v>
      </c>
    </row>
    <row r="5038" spans="1:6" x14ac:dyDescent="0.25">
      <c r="A5038" s="2" t="s">
        <v>288</v>
      </c>
      <c r="B5038" s="2" t="s">
        <v>274</v>
      </c>
      <c r="C5038" s="4">
        <v>1743.58</v>
      </c>
      <c r="D5038" s="4">
        <v>1743.5856109603578</v>
      </c>
      <c r="E5038" s="4">
        <v>211980</v>
      </c>
      <c r="F5038" s="4">
        <v>17.42178813377814</v>
      </c>
    </row>
    <row r="5039" spans="1:6" x14ac:dyDescent="0.25">
      <c r="A5039" s="2" t="s">
        <v>231</v>
      </c>
      <c r="B5039" s="2" t="s">
        <v>203</v>
      </c>
      <c r="C5039" s="4">
        <v>1752.62</v>
      </c>
      <c r="D5039" s="4">
        <v>1752.602249519502</v>
      </c>
      <c r="E5039" s="4">
        <v>2384</v>
      </c>
      <c r="F5039" s="4">
        <v>0.1959314223555387</v>
      </c>
    </row>
    <row r="5040" spans="1:6" x14ac:dyDescent="0.25">
      <c r="A5040" s="2" t="s">
        <v>260</v>
      </c>
      <c r="B5040" s="2" t="s">
        <v>178</v>
      </c>
      <c r="C5040" s="4">
        <v>1768.61</v>
      </c>
      <c r="D5040" s="4">
        <v>1768.591721498278</v>
      </c>
      <c r="E5040" s="4">
        <v>3868.7187316937388</v>
      </c>
      <c r="F5040" s="4">
        <v>0.31795451501437494</v>
      </c>
    </row>
    <row r="5041" spans="1:6" x14ac:dyDescent="0.25">
      <c r="A5041" s="2" t="s">
        <v>104</v>
      </c>
      <c r="B5041" s="2" t="s">
        <v>145</v>
      </c>
      <c r="C5041" s="4">
        <v>1784.61</v>
      </c>
      <c r="D5041" s="4">
        <v>1784.5992353893548</v>
      </c>
      <c r="E5041" s="4">
        <v>1066.9058914988241</v>
      </c>
      <c r="F5041" s="4">
        <v>8.7684726862780463E-2</v>
      </c>
    </row>
    <row r="5042" spans="1:6" x14ac:dyDescent="0.25">
      <c r="A5042" s="2" t="s">
        <v>134</v>
      </c>
      <c r="B5042" s="2" t="s">
        <v>305</v>
      </c>
      <c r="C5042" s="4">
        <v>1793.64</v>
      </c>
      <c r="D5042" s="4">
        <v>1793.6465011066932</v>
      </c>
      <c r="E5042" s="4">
        <v>4724.9787999999999</v>
      </c>
      <c r="F5042" s="4">
        <v>0.38832710439755297</v>
      </c>
    </row>
    <row r="5043" spans="1:6" x14ac:dyDescent="0.25">
      <c r="A5043" s="2" t="s">
        <v>71</v>
      </c>
      <c r="B5043" s="2" t="s">
        <v>62</v>
      </c>
      <c r="C5043" s="4">
        <v>1809.64</v>
      </c>
      <c r="D5043" s="4">
        <v>1809.6353220017616</v>
      </c>
      <c r="E5043" s="4">
        <v>9473.5809379982729</v>
      </c>
      <c r="F5043" s="4">
        <v>0.77859571643553693</v>
      </c>
    </row>
    <row r="5044" spans="1:6" x14ac:dyDescent="0.25">
      <c r="A5044" s="2" t="s">
        <v>42</v>
      </c>
      <c r="B5044" s="2" t="s">
        <v>217</v>
      </c>
      <c r="C5044" s="4">
        <v>1825.63</v>
      </c>
      <c r="D5044" s="4">
        <v>1825.6352686971054</v>
      </c>
      <c r="E5044" s="4">
        <v>1696.8048042058363</v>
      </c>
      <c r="F5044" s="4">
        <v>0.1394535984680205</v>
      </c>
    </row>
    <row r="5045" spans="1:6" x14ac:dyDescent="0.25">
      <c r="A5045" s="2" t="s">
        <v>323</v>
      </c>
      <c r="B5045" s="2" t="s">
        <v>362</v>
      </c>
      <c r="C5045" s="4">
        <v>1850.67</v>
      </c>
      <c r="D5045" s="4">
        <v>1850.6702963756165</v>
      </c>
      <c r="E5045" s="4">
        <v>2053</v>
      </c>
      <c r="F5045" s="4">
        <v>0.16872785658385944</v>
      </c>
    </row>
    <row r="5046" spans="1:6" x14ac:dyDescent="0.25">
      <c r="A5046" s="2" t="s">
        <v>281</v>
      </c>
      <c r="B5046" s="2" t="s">
        <v>136</v>
      </c>
      <c r="C5046" s="4">
        <v>1866.66</v>
      </c>
      <c r="D5046" s="4">
        <v>1866.6522965531055</v>
      </c>
      <c r="E5046" s="4">
        <v>2219.9684672681401</v>
      </c>
      <c r="F5046" s="4">
        <v>0.18245032691958551</v>
      </c>
    </row>
    <row r="5047" spans="1:6" x14ac:dyDescent="0.25">
      <c r="A5047" s="2" t="s">
        <v>30</v>
      </c>
      <c r="B5047" s="2" t="s">
        <v>364</v>
      </c>
      <c r="C5047" s="4">
        <v>1882.68</v>
      </c>
      <c r="D5047" s="4">
        <v>1882.586214297738</v>
      </c>
      <c r="E5047" s="4">
        <v>1010.4447032850812</v>
      </c>
      <c r="F5047" s="4">
        <v>8.3044407687192207E-2</v>
      </c>
    </row>
    <row r="5048" spans="1:6" x14ac:dyDescent="0.25">
      <c r="A5048" s="2" t="s">
        <v>141</v>
      </c>
      <c r="B5048" s="2" t="s">
        <v>144</v>
      </c>
      <c r="C5048" s="4">
        <v>1889.64</v>
      </c>
      <c r="D5048" s="4">
        <v>1889.629296537933</v>
      </c>
      <c r="E5048" s="4">
        <v>657.24800000000005</v>
      </c>
      <c r="F5048" s="4">
        <v>5.4016583674636368E-2</v>
      </c>
    </row>
    <row r="5049" spans="1:6" x14ac:dyDescent="0.25">
      <c r="A5049" s="2" t="s">
        <v>206</v>
      </c>
      <c r="B5049" s="2" t="s">
        <v>46</v>
      </c>
      <c r="C5049" s="4">
        <v>1905.63</v>
      </c>
      <c r="D5049" s="4">
        <v>1905.6312889162621</v>
      </c>
      <c r="E5049" s="4">
        <v>141977.0655563444</v>
      </c>
      <c r="F5049" s="4">
        <v>11.668527011879245</v>
      </c>
    </row>
    <row r="5050" spans="1:6" x14ac:dyDescent="0.25">
      <c r="A5050" s="2" t="s">
        <v>32</v>
      </c>
      <c r="B5050" s="2" t="s">
        <v>177</v>
      </c>
      <c r="C5050" s="4">
        <v>1914.67</v>
      </c>
      <c r="D5050" s="4">
        <v>1914.6403051066507</v>
      </c>
      <c r="E5050" s="4">
        <v>1232</v>
      </c>
      <c r="F5050" s="4">
        <v>0.10125315115017772</v>
      </c>
    </row>
    <row r="5051" spans="1:6" x14ac:dyDescent="0.25">
      <c r="A5051" s="2" t="s">
        <v>307</v>
      </c>
      <c r="B5051" s="2" t="s">
        <v>89</v>
      </c>
      <c r="C5051" s="4">
        <v>1930.67</v>
      </c>
      <c r="D5051" s="4">
        <v>1930.6387417487078</v>
      </c>
      <c r="E5051" s="4">
        <v>1357.378057318241</v>
      </c>
      <c r="F5051" s="4">
        <v>0.11155747208245004</v>
      </c>
    </row>
    <row r="5052" spans="1:6" x14ac:dyDescent="0.25">
      <c r="A5052" s="2" t="s">
        <v>287</v>
      </c>
      <c r="B5052" s="2" t="s">
        <v>275</v>
      </c>
      <c r="C5052" s="4">
        <v>1946.66</v>
      </c>
      <c r="D5052" s="4">
        <v>1946.6241631872083</v>
      </c>
      <c r="E5052" s="4">
        <v>928.48294124930374</v>
      </c>
      <c r="F5052" s="4">
        <v>7.6308298369056268E-2</v>
      </c>
    </row>
    <row r="5053" spans="1:6" x14ac:dyDescent="0.25">
      <c r="A5053" s="2" t="s">
        <v>18</v>
      </c>
      <c r="B5053" s="2" t="s">
        <v>61</v>
      </c>
      <c r="C5053" s="4">
        <v>1955.7</v>
      </c>
      <c r="D5053" s="4">
        <v>1955.692305895798</v>
      </c>
      <c r="E5053" s="4">
        <v>5998</v>
      </c>
      <c r="F5053" s="4">
        <v>0.49295162386263469</v>
      </c>
    </row>
    <row r="5054" spans="1:6" x14ac:dyDescent="0.25">
      <c r="A5054" s="2" t="s">
        <v>235</v>
      </c>
      <c r="B5054" s="2" t="s">
        <v>50</v>
      </c>
      <c r="C5054" s="4">
        <v>1971.69</v>
      </c>
      <c r="D5054" s="2">
        <v>0</v>
      </c>
      <c r="E5054" s="2">
        <v>0</v>
      </c>
      <c r="F5054" s="2">
        <v>0</v>
      </c>
    </row>
    <row r="5055" spans="1:6" x14ac:dyDescent="0.25">
      <c r="A5055" s="2" t="s">
        <v>162</v>
      </c>
      <c r="B5055" s="2" t="s">
        <v>190</v>
      </c>
      <c r="C5055" s="4">
        <v>1980.73</v>
      </c>
      <c r="D5055" s="2">
        <v>0</v>
      </c>
      <c r="E5055" s="2">
        <v>0</v>
      </c>
      <c r="F5055" s="2">
        <v>0</v>
      </c>
    </row>
    <row r="5056" spans="1:6" x14ac:dyDescent="0.25">
      <c r="A5056" s="2" t="s">
        <v>308</v>
      </c>
      <c r="B5056" s="2" t="s">
        <v>142</v>
      </c>
      <c r="C5056" s="4">
        <v>1987.69</v>
      </c>
      <c r="D5056" s="4">
        <v>1987.6931156361147</v>
      </c>
      <c r="E5056" s="4">
        <v>1052</v>
      </c>
      <c r="F5056" s="4">
        <v>8.6459671274340066E-2</v>
      </c>
    </row>
    <row r="5057" spans="1:6" x14ac:dyDescent="0.25">
      <c r="A5057" s="2" t="s">
        <v>225</v>
      </c>
      <c r="B5057" s="2" t="s">
        <v>361</v>
      </c>
      <c r="C5057" s="4">
        <v>1996.72</v>
      </c>
      <c r="D5057" s="4">
        <v>1996.7054783662054</v>
      </c>
      <c r="E5057" s="4">
        <v>1327</v>
      </c>
      <c r="F5057" s="4">
        <v>0.10906082108464758</v>
      </c>
    </row>
    <row r="5058" spans="1:6" x14ac:dyDescent="0.25">
      <c r="A5058" s="2" t="s">
        <v>174</v>
      </c>
      <c r="B5058" s="2" t="s">
        <v>21</v>
      </c>
      <c r="C5058" s="4">
        <v>2012.72</v>
      </c>
      <c r="D5058" s="4">
        <v>2012.7104129163572</v>
      </c>
      <c r="E5058" s="4">
        <v>1905.942112062748</v>
      </c>
      <c r="F5058" s="4">
        <v>0.15664175710728764</v>
      </c>
    </row>
    <row r="5059" spans="1:6" x14ac:dyDescent="0.25">
      <c r="A5059" s="2" t="s">
        <v>43</v>
      </c>
      <c r="B5059" s="2" t="s">
        <v>259</v>
      </c>
      <c r="C5059" s="4">
        <v>2019.7</v>
      </c>
      <c r="D5059" s="4">
        <v>2019.680934966141</v>
      </c>
      <c r="E5059" s="4">
        <v>865</v>
      </c>
      <c r="F5059" s="4">
        <v>7.1090889403330942E-2</v>
      </c>
    </row>
    <row r="5060" spans="1:6" x14ac:dyDescent="0.25">
      <c r="A5060" s="2" t="s">
        <v>41</v>
      </c>
      <c r="B5060" s="2" t="s">
        <v>218</v>
      </c>
      <c r="C5060" s="4">
        <v>2028.71</v>
      </c>
      <c r="D5060" s="4">
        <v>2028.6980926426324</v>
      </c>
      <c r="E5060" s="4">
        <v>2360.1912785993641</v>
      </c>
      <c r="F5060" s="4">
        <v>0.19397467879492908</v>
      </c>
    </row>
    <row r="5061" spans="1:6" x14ac:dyDescent="0.25">
      <c r="A5061" s="2" t="s">
        <v>230</v>
      </c>
      <c r="B5061" s="2" t="s">
        <v>200</v>
      </c>
      <c r="C5061" s="4">
        <v>2044.73</v>
      </c>
      <c r="D5061" s="2">
        <v>0</v>
      </c>
      <c r="E5061" s="2">
        <v>0</v>
      </c>
      <c r="F5061" s="2">
        <v>0</v>
      </c>
    </row>
    <row r="5062" spans="1:6" x14ac:dyDescent="0.25">
      <c r="A5062" s="2" t="s">
        <v>1</v>
      </c>
      <c r="B5062" s="2" t="s">
        <v>302</v>
      </c>
      <c r="C5062" s="4">
        <v>2053.75</v>
      </c>
      <c r="D5062" s="2">
        <v>0</v>
      </c>
      <c r="E5062" s="2">
        <v>0</v>
      </c>
      <c r="F5062" s="2">
        <v>0</v>
      </c>
    </row>
    <row r="5063" spans="1:6" x14ac:dyDescent="0.25">
      <c r="A5063" s="2" t="s">
        <v>53</v>
      </c>
      <c r="B5063" s="2" t="s">
        <v>176</v>
      </c>
      <c r="C5063" s="4">
        <v>2067.69</v>
      </c>
      <c r="D5063" s="4">
        <v>2067.6918144637339</v>
      </c>
      <c r="E5063" s="4">
        <v>7448</v>
      </c>
      <c r="F5063" s="4">
        <v>0.61212132286243803</v>
      </c>
    </row>
    <row r="5064" spans="1:6" x14ac:dyDescent="0.25">
      <c r="A5064" s="2" t="s">
        <v>19</v>
      </c>
      <c r="B5064" s="2" t="s">
        <v>60</v>
      </c>
      <c r="C5064" s="4">
        <v>2101.7600000000002</v>
      </c>
      <c r="D5064" s="4">
        <v>2101.7424745129715</v>
      </c>
      <c r="E5064" s="4">
        <v>8184</v>
      </c>
      <c r="F5064" s="4">
        <v>0.67261021835475199</v>
      </c>
    </row>
    <row r="5065" spans="1:6" x14ac:dyDescent="0.25">
      <c r="A5065" s="2" t="s">
        <v>293</v>
      </c>
      <c r="B5065" s="2" t="s">
        <v>51</v>
      </c>
      <c r="C5065" s="4">
        <v>2117.75</v>
      </c>
      <c r="D5065" s="2">
        <v>0</v>
      </c>
      <c r="E5065" s="2">
        <v>0</v>
      </c>
      <c r="F5065" s="2">
        <v>0</v>
      </c>
    </row>
    <row r="5066" spans="1:6" x14ac:dyDescent="0.25">
      <c r="A5066" s="2" t="s">
        <v>92</v>
      </c>
      <c r="B5066" s="2" t="s">
        <v>263</v>
      </c>
      <c r="C5066" s="4">
        <v>2133.75</v>
      </c>
      <c r="D5066" s="2">
        <v>0</v>
      </c>
      <c r="E5066" s="2">
        <v>0</v>
      </c>
      <c r="F5066" s="2">
        <v>0</v>
      </c>
    </row>
    <row r="5067" spans="1:6" x14ac:dyDescent="0.25">
      <c r="A5067" s="2" t="s">
        <v>226</v>
      </c>
      <c r="B5067" s="2" t="s">
        <v>360</v>
      </c>
      <c r="C5067" s="4">
        <v>2142.7800000000002</v>
      </c>
      <c r="D5067" s="4">
        <v>2142.778519496409</v>
      </c>
      <c r="E5067" s="4">
        <v>775</v>
      </c>
      <c r="F5067" s="4">
        <v>6.3694149465412117E-2</v>
      </c>
    </row>
    <row r="5068" spans="1:6" x14ac:dyDescent="0.25">
      <c r="A5068" s="2" t="s">
        <v>16</v>
      </c>
      <c r="B5068" s="2" t="s">
        <v>273</v>
      </c>
      <c r="C5068" s="4">
        <v>2149.7399999999998</v>
      </c>
      <c r="D5068" s="2">
        <v>0</v>
      </c>
      <c r="E5068" s="2">
        <v>0</v>
      </c>
      <c r="F5068" s="2">
        <v>0</v>
      </c>
    </row>
    <row r="5069" spans="1:6" x14ac:dyDescent="0.25">
      <c r="A5069" s="2" t="s">
        <v>82</v>
      </c>
      <c r="B5069" s="2" t="s">
        <v>283</v>
      </c>
      <c r="C5069" s="4">
        <v>2158.7800000000002</v>
      </c>
      <c r="D5069" s="4">
        <v>2158.7955444454328</v>
      </c>
      <c r="E5069" s="4">
        <v>839.28570975782202</v>
      </c>
      <c r="F5069" s="4">
        <v>6.8977534763224796E-2</v>
      </c>
    </row>
    <row r="5070" spans="1:6" x14ac:dyDescent="0.25">
      <c r="A5070" s="2" t="s">
        <v>237</v>
      </c>
      <c r="B5070" s="2" t="s">
        <v>182</v>
      </c>
      <c r="C5070" s="4">
        <v>2174.77</v>
      </c>
      <c r="D5070" s="4">
        <v>2174.7694562834595</v>
      </c>
      <c r="E5070" s="4">
        <v>2561.3140175481089</v>
      </c>
      <c r="F5070" s="4">
        <v>0.21050415207943796</v>
      </c>
    </row>
    <row r="5071" spans="1:6" x14ac:dyDescent="0.25">
      <c r="A5071" s="2" t="s">
        <v>255</v>
      </c>
      <c r="B5071" s="2" t="s">
        <v>303</v>
      </c>
      <c r="C5071" s="4">
        <v>2199.8000000000002</v>
      </c>
      <c r="D5071" s="2">
        <v>0</v>
      </c>
      <c r="E5071" s="2">
        <v>0</v>
      </c>
      <c r="F5071" s="2">
        <v>0</v>
      </c>
    </row>
    <row r="5072" spans="1:6" x14ac:dyDescent="0.25">
      <c r="A5072" s="2" t="s">
        <v>227</v>
      </c>
      <c r="B5072" s="2" t="s">
        <v>242</v>
      </c>
      <c r="C5072" s="4">
        <v>2215.8000000000002</v>
      </c>
      <c r="D5072" s="4">
        <v>2215.7737638618732</v>
      </c>
      <c r="E5072" s="4">
        <v>645</v>
      </c>
      <c r="F5072" s="4">
        <v>5.300996955508492E-2</v>
      </c>
    </row>
    <row r="5073" spans="1:6" x14ac:dyDescent="0.25">
      <c r="A5073" s="2" t="s">
        <v>13</v>
      </c>
      <c r="B5073" s="2" t="s">
        <v>229</v>
      </c>
      <c r="C5073" s="4">
        <v>2229.7399999999998</v>
      </c>
      <c r="D5073" s="2">
        <v>0</v>
      </c>
      <c r="E5073" s="2">
        <v>0</v>
      </c>
      <c r="F5073" s="2">
        <v>0</v>
      </c>
    </row>
    <row r="5074" spans="1:6" x14ac:dyDescent="0.25">
      <c r="A5074" s="2" t="s">
        <v>40</v>
      </c>
      <c r="B5074" s="2" t="s">
        <v>219</v>
      </c>
      <c r="C5074" s="4">
        <v>2231.79</v>
      </c>
      <c r="D5074" s="4">
        <v>2231.7539300458911</v>
      </c>
      <c r="E5074" s="4">
        <v>1072.2506874758647</v>
      </c>
      <c r="F5074" s="4">
        <v>8.8123994261262731E-2</v>
      </c>
    </row>
    <row r="5075" spans="1:6" x14ac:dyDescent="0.25">
      <c r="A5075" s="2" t="s">
        <v>17</v>
      </c>
      <c r="B5075" s="2" t="s">
        <v>59</v>
      </c>
      <c r="C5075" s="4">
        <v>2247.81</v>
      </c>
      <c r="D5075" s="2">
        <v>0</v>
      </c>
      <c r="E5075" s="2">
        <v>0</v>
      </c>
      <c r="F5075" s="2">
        <v>0</v>
      </c>
    </row>
    <row r="5076" spans="1:6" x14ac:dyDescent="0.25">
      <c r="A5076" s="2" t="s">
        <v>248</v>
      </c>
      <c r="B5076" s="2" t="s">
        <v>199</v>
      </c>
      <c r="C5076" s="4">
        <v>2256.83</v>
      </c>
      <c r="D5076" s="2">
        <v>0</v>
      </c>
      <c r="E5076" s="2">
        <v>0</v>
      </c>
      <c r="F5076" s="2">
        <v>0</v>
      </c>
    </row>
    <row r="5077" spans="1:6" x14ac:dyDescent="0.25">
      <c r="A5077" s="2" t="s">
        <v>292</v>
      </c>
      <c r="B5077" s="2" t="s">
        <v>52</v>
      </c>
      <c r="C5077" s="4">
        <v>2263.81</v>
      </c>
      <c r="D5077" s="2">
        <v>0</v>
      </c>
      <c r="E5077" s="2">
        <v>0</v>
      </c>
      <c r="F5077" s="2">
        <v>0</v>
      </c>
    </row>
    <row r="5078" spans="1:6" x14ac:dyDescent="0.25">
      <c r="A5078" s="2" t="s">
        <v>81</v>
      </c>
      <c r="B5078" s="2" t="s">
        <v>284</v>
      </c>
      <c r="C5078" s="4">
        <v>2304.84</v>
      </c>
      <c r="D5078" s="2">
        <v>0</v>
      </c>
      <c r="E5078" s="2">
        <v>0</v>
      </c>
      <c r="F5078" s="2">
        <v>0</v>
      </c>
    </row>
    <row r="5079" spans="1:6" x14ac:dyDescent="0.25">
      <c r="A5079" s="2" t="s">
        <v>205</v>
      </c>
      <c r="B5079" s="2" t="s">
        <v>47</v>
      </c>
      <c r="C5079" s="4">
        <v>2311.79</v>
      </c>
      <c r="D5079" s="4">
        <v>2311.7850244899669</v>
      </c>
      <c r="E5079" s="4">
        <v>652</v>
      </c>
      <c r="F5079" s="4">
        <v>5.3585271550256386E-2</v>
      </c>
    </row>
    <row r="5080" spans="1:6" x14ac:dyDescent="0.25">
      <c r="A5080" s="2" t="s">
        <v>159</v>
      </c>
      <c r="B5080" s="2" t="s">
        <v>184</v>
      </c>
      <c r="C5080" s="4">
        <v>2320.83</v>
      </c>
      <c r="D5080" s="4">
        <v>2320.8622285716001</v>
      </c>
      <c r="E5080" s="4">
        <v>706</v>
      </c>
      <c r="F5080" s="4">
        <v>5.8023315513007684E-2</v>
      </c>
    </row>
    <row r="5081" spans="1:6" x14ac:dyDescent="0.25">
      <c r="A5081" s="2" t="s">
        <v>34</v>
      </c>
      <c r="B5081" s="2" t="s">
        <v>154</v>
      </c>
      <c r="C5081" s="4">
        <v>2336.8200000000002</v>
      </c>
      <c r="D5081" s="2">
        <v>0</v>
      </c>
      <c r="E5081" s="2">
        <v>0</v>
      </c>
      <c r="F5081" s="2">
        <v>0</v>
      </c>
    </row>
    <row r="5082" spans="1:6" x14ac:dyDescent="0.25">
      <c r="A5082" s="2" t="s">
        <v>0</v>
      </c>
      <c r="B5082" s="2" t="s">
        <v>243</v>
      </c>
      <c r="C5082" s="4">
        <v>2361.87</v>
      </c>
      <c r="D5082" s="2">
        <v>0</v>
      </c>
      <c r="E5082" s="2">
        <v>0</v>
      </c>
      <c r="F5082" s="2">
        <v>0</v>
      </c>
    </row>
    <row r="5083" spans="1:6" x14ac:dyDescent="0.25">
      <c r="A5083" s="2" t="s">
        <v>91</v>
      </c>
      <c r="B5083" s="2" t="s">
        <v>28</v>
      </c>
      <c r="C5083" s="4">
        <v>2377.85</v>
      </c>
      <c r="D5083" s="4">
        <v>2377.8564241648728</v>
      </c>
      <c r="E5083" s="4">
        <v>821</v>
      </c>
      <c r="F5083" s="4">
        <v>6.7474705433681739E-2</v>
      </c>
    </row>
    <row r="5084" spans="1:6" x14ac:dyDescent="0.25">
      <c r="A5084" s="2" t="s">
        <v>250</v>
      </c>
      <c r="B5084" s="2" t="s">
        <v>156</v>
      </c>
      <c r="C5084" s="4">
        <v>2391.79</v>
      </c>
      <c r="D5084" s="2">
        <v>0</v>
      </c>
      <c r="E5084" s="2">
        <v>0</v>
      </c>
      <c r="F5084" s="2">
        <v>0</v>
      </c>
    </row>
    <row r="5085" spans="1:6" x14ac:dyDescent="0.25">
      <c r="A5085" s="2" t="s">
        <v>100</v>
      </c>
      <c r="B5085" s="2" t="s">
        <v>143</v>
      </c>
      <c r="C5085" s="4">
        <v>2393.85</v>
      </c>
      <c r="D5085" s="4">
        <v>2393.8279228391862</v>
      </c>
      <c r="E5085" s="4">
        <v>591.59040994989914</v>
      </c>
      <c r="F5085" s="4">
        <v>4.8620449024068778E-2</v>
      </c>
    </row>
    <row r="5086" spans="1:6" x14ac:dyDescent="0.25">
      <c r="A5086" s="2" t="s">
        <v>289</v>
      </c>
      <c r="B5086" s="2" t="s">
        <v>48</v>
      </c>
      <c r="C5086" s="4">
        <v>2409.87</v>
      </c>
      <c r="D5086" s="2">
        <v>0</v>
      </c>
      <c r="E5086" s="2">
        <v>0</v>
      </c>
      <c r="F5086" s="2">
        <v>0</v>
      </c>
    </row>
    <row r="5087" spans="1:6" x14ac:dyDescent="0.25">
      <c r="A5087" s="2" t="s">
        <v>79</v>
      </c>
      <c r="B5087" s="2" t="s">
        <v>204</v>
      </c>
      <c r="C5087" s="4">
        <v>2450.89</v>
      </c>
      <c r="D5087" s="2">
        <v>0</v>
      </c>
      <c r="E5087" s="2">
        <v>0</v>
      </c>
      <c r="F5087" s="2">
        <v>0</v>
      </c>
    </row>
    <row r="5088" spans="1:6" x14ac:dyDescent="0.25">
      <c r="A5088" s="2" t="s">
        <v>160</v>
      </c>
      <c r="B5088" s="2" t="s">
        <v>183</v>
      </c>
      <c r="C5088" s="4">
        <v>2466.89</v>
      </c>
      <c r="D5088" s="4">
        <v>2466.8718823415747</v>
      </c>
      <c r="E5088" s="4">
        <v>531</v>
      </c>
      <c r="F5088" s="4">
        <v>4.3640765633721074E-2</v>
      </c>
    </row>
    <row r="5089" spans="1:6" x14ac:dyDescent="0.25">
      <c r="A5089" s="2" t="s">
        <v>35</v>
      </c>
      <c r="B5089" s="2" t="s">
        <v>26</v>
      </c>
      <c r="C5089" s="4">
        <v>2523.91</v>
      </c>
      <c r="D5089" s="2">
        <v>0</v>
      </c>
      <c r="E5089" s="2">
        <v>0</v>
      </c>
      <c r="F5089" s="2">
        <v>0</v>
      </c>
    </row>
    <row r="5090" spans="1:6" x14ac:dyDescent="0.25">
      <c r="A5090" s="2" t="s">
        <v>24</v>
      </c>
      <c r="B5090" s="2" t="s">
        <v>232</v>
      </c>
      <c r="C5090" s="4">
        <v>2539.9</v>
      </c>
      <c r="D5090" s="2">
        <v>0</v>
      </c>
      <c r="E5090" s="2">
        <v>0</v>
      </c>
      <c r="F5090" s="2">
        <v>0</v>
      </c>
    </row>
    <row r="5091" spans="1:6" x14ac:dyDescent="0.25">
      <c r="A5091" s="2" t="s">
        <v>286</v>
      </c>
      <c r="B5091" s="2" t="s">
        <v>271</v>
      </c>
      <c r="C5091" s="4">
        <v>2555.9</v>
      </c>
      <c r="D5091" s="2">
        <v>0</v>
      </c>
      <c r="E5091" s="2">
        <v>0</v>
      </c>
      <c r="F5091" s="2">
        <v>0</v>
      </c>
    </row>
    <row r="5092" spans="1:6" x14ac:dyDescent="0.25">
      <c r="A5092" s="2" t="s">
        <v>158</v>
      </c>
      <c r="B5092" s="2" t="s">
        <v>185</v>
      </c>
      <c r="C5092" s="4">
        <v>2612.9499999999998</v>
      </c>
      <c r="D5092" s="4">
        <v>2612.9558410886011</v>
      </c>
      <c r="E5092" s="4">
        <v>548</v>
      </c>
      <c r="F5092" s="4">
        <v>4.5037927621994635E-2</v>
      </c>
    </row>
    <row r="5093" spans="1:6" x14ac:dyDescent="0.25">
      <c r="A5093" s="2" t="s">
        <v>38</v>
      </c>
      <c r="B5093" s="2" t="s">
        <v>241</v>
      </c>
      <c r="C5093" s="4">
        <v>2653.97</v>
      </c>
      <c r="D5093" s="2">
        <v>0</v>
      </c>
      <c r="E5093" s="2">
        <v>0</v>
      </c>
      <c r="F5093" s="2">
        <v>0</v>
      </c>
    </row>
    <row r="5094" spans="1:6" x14ac:dyDescent="0.25">
      <c r="A5094" s="2" t="s">
        <v>99</v>
      </c>
      <c r="B5094" s="2" t="s">
        <v>85</v>
      </c>
      <c r="C5094" s="4">
        <v>2685.96</v>
      </c>
      <c r="D5094" s="2">
        <v>0</v>
      </c>
      <c r="E5094" s="2">
        <v>0</v>
      </c>
      <c r="F5094" s="2">
        <v>0</v>
      </c>
    </row>
    <row r="5095" spans="1:6" x14ac:dyDescent="0.25">
      <c r="A5095" s="2" t="s">
        <v>363</v>
      </c>
      <c r="B5095" s="2" t="s">
        <v>311</v>
      </c>
      <c r="C5095" s="4">
        <v>2742.98</v>
      </c>
      <c r="D5095" s="2">
        <v>0</v>
      </c>
      <c r="E5095" s="2">
        <v>0</v>
      </c>
      <c r="F5095" s="2">
        <v>0</v>
      </c>
    </row>
    <row r="5096" spans="1:6" x14ac:dyDescent="0.25">
      <c r="A5096" s="2" t="s">
        <v>285</v>
      </c>
      <c r="B5096" s="2" t="s">
        <v>272</v>
      </c>
      <c r="C5096" s="4">
        <v>2758.98</v>
      </c>
      <c r="D5096" s="2">
        <v>0</v>
      </c>
      <c r="E5096" s="2">
        <v>0</v>
      </c>
      <c r="F5096" s="2">
        <v>0</v>
      </c>
    </row>
    <row r="5097" spans="1:6" x14ac:dyDescent="0.25">
      <c r="A5097" s="2" t="s">
        <v>90</v>
      </c>
      <c r="B5097" s="2" t="s">
        <v>84</v>
      </c>
      <c r="C5097" s="4">
        <v>2832.02</v>
      </c>
      <c r="D5097" s="2">
        <v>0</v>
      </c>
      <c r="E5097" s="2">
        <v>0</v>
      </c>
      <c r="F5097" s="2">
        <v>0</v>
      </c>
    </row>
    <row r="5098" spans="1:6" x14ac:dyDescent="0.25">
      <c r="A5098" s="2" t="s">
        <v>126</v>
      </c>
      <c r="B5098" s="2" t="s">
        <v>209</v>
      </c>
      <c r="C5098" s="4">
        <v>2905.04</v>
      </c>
      <c r="D5098" s="2">
        <v>0</v>
      </c>
      <c r="E5098" s="2">
        <v>0</v>
      </c>
      <c r="F5098" s="2">
        <v>0</v>
      </c>
    </row>
    <row r="5099" spans="1:6" x14ac:dyDescent="0.25">
      <c r="A5099" s="2" t="s">
        <v>314</v>
      </c>
      <c r="B5099" s="2" t="s">
        <v>83</v>
      </c>
      <c r="C5099" s="4">
        <v>2978.08</v>
      </c>
      <c r="D5099" s="2">
        <v>0</v>
      </c>
      <c r="E5099" s="2">
        <v>0</v>
      </c>
      <c r="F5099" s="2">
        <v>0</v>
      </c>
    </row>
    <row r="5100" spans="1:6" x14ac:dyDescent="0.25">
      <c r="A5100" s="2" t="s">
        <v>208</v>
      </c>
      <c r="B5100" s="2" t="s">
        <v>49</v>
      </c>
      <c r="C5100" s="4">
        <v>3124.11</v>
      </c>
      <c r="D5100" s="4">
        <v>3124.0315135309247</v>
      </c>
      <c r="E5100" s="4">
        <v>606</v>
      </c>
      <c r="F5100" s="4">
        <v>4.9804715581986764E-2</v>
      </c>
    </row>
    <row r="5101" spans="1:6" x14ac:dyDescent="0.25">
      <c r="A5101" s="2" t="s">
        <v>291</v>
      </c>
      <c r="B5101" s="2" t="s">
        <v>270</v>
      </c>
      <c r="C5101" s="4">
        <v>3165.16</v>
      </c>
      <c r="D5101" s="2">
        <v>0</v>
      </c>
      <c r="E5101" s="2">
        <v>0</v>
      </c>
      <c r="F5101" s="2">
        <v>0</v>
      </c>
    </row>
    <row r="5102" spans="1:6" x14ac:dyDescent="0.25">
      <c r="A5102" s="2" t="s">
        <v>290</v>
      </c>
      <c r="B5102" s="2" t="s">
        <v>228</v>
      </c>
      <c r="C5102" s="4">
        <v>3311.19</v>
      </c>
      <c r="D5102" s="2">
        <v>0</v>
      </c>
      <c r="E5102" s="2">
        <v>0</v>
      </c>
      <c r="F5102" s="2">
        <v>0</v>
      </c>
    </row>
    <row r="5105" spans="1:6" x14ac:dyDescent="0.25">
      <c r="D5105" s="1" t="s">
        <v>151</v>
      </c>
    </row>
    <row r="5106" spans="1:6" x14ac:dyDescent="0.25">
      <c r="A5106" s="1" t="s">
        <v>54</v>
      </c>
      <c r="B5106" s="1" t="s">
        <v>14</v>
      </c>
      <c r="C5106" s="28" t="s">
        <v>381</v>
      </c>
      <c r="D5106" s="28" t="s">
        <v>382</v>
      </c>
      <c r="E5106" s="1" t="s">
        <v>366</v>
      </c>
      <c r="F5106" s="1" t="s">
        <v>349</v>
      </c>
    </row>
    <row r="5107" spans="1:6" x14ac:dyDescent="0.25">
      <c r="A5107" s="2" t="s">
        <v>358</v>
      </c>
      <c r="B5107" s="2" t="s">
        <v>45</v>
      </c>
      <c r="C5107" s="4">
        <v>609.21</v>
      </c>
      <c r="D5107" s="4">
        <v>609.2825884885159</v>
      </c>
      <c r="E5107" s="4">
        <v>696</v>
      </c>
      <c r="F5107" s="4">
        <v>0.13481920684676149</v>
      </c>
    </row>
    <row r="5108" spans="1:6" x14ac:dyDescent="0.25">
      <c r="A5108" s="2" t="s">
        <v>249</v>
      </c>
      <c r="B5108" s="2" t="s">
        <v>107</v>
      </c>
      <c r="C5108" s="4">
        <v>714.24</v>
      </c>
      <c r="D5108" s="2">
        <v>0</v>
      </c>
      <c r="E5108" s="2">
        <v>0</v>
      </c>
      <c r="F5108" s="2">
        <v>0</v>
      </c>
    </row>
    <row r="5109" spans="1:6" x14ac:dyDescent="0.25">
      <c r="A5109" s="2" t="s">
        <v>350</v>
      </c>
      <c r="B5109" s="2" t="s">
        <v>352</v>
      </c>
      <c r="C5109" s="4">
        <v>755.27</v>
      </c>
      <c r="D5109" s="4">
        <v>755.29593982509607</v>
      </c>
      <c r="E5109" s="4">
        <v>372.541</v>
      </c>
      <c r="F5109" s="4">
        <v>7.2163336405027825E-2</v>
      </c>
    </row>
    <row r="5110" spans="1:6" x14ac:dyDescent="0.25">
      <c r="A5110" s="2" t="s">
        <v>254</v>
      </c>
      <c r="B5110" s="2" t="s">
        <v>264</v>
      </c>
      <c r="C5110" s="4">
        <v>771.26</v>
      </c>
      <c r="D5110" s="4">
        <v>771.26065544966787</v>
      </c>
      <c r="E5110" s="4">
        <v>14738.198147306266</v>
      </c>
      <c r="F5110" s="4">
        <v>2.854873828405518</v>
      </c>
    </row>
    <row r="5111" spans="1:6" x14ac:dyDescent="0.25">
      <c r="A5111" s="2" t="s">
        <v>109</v>
      </c>
      <c r="B5111" s="2" t="s">
        <v>108</v>
      </c>
      <c r="C5111" s="4">
        <v>860.3</v>
      </c>
      <c r="D5111" s="2">
        <v>0</v>
      </c>
      <c r="E5111" s="2">
        <v>0</v>
      </c>
      <c r="F5111" s="2">
        <v>0</v>
      </c>
    </row>
    <row r="5112" spans="1:6" x14ac:dyDescent="0.25">
      <c r="A5112" s="2" t="s">
        <v>125</v>
      </c>
      <c r="B5112" s="2" t="s">
        <v>257</v>
      </c>
      <c r="C5112" s="4">
        <v>901.33</v>
      </c>
      <c r="D5112" s="2">
        <v>0</v>
      </c>
      <c r="E5112" s="2">
        <v>0</v>
      </c>
      <c r="F5112" s="2">
        <v>0</v>
      </c>
    </row>
    <row r="5113" spans="1:6" x14ac:dyDescent="0.25">
      <c r="A5113" s="2" t="s">
        <v>114</v>
      </c>
      <c r="B5113" s="2" t="s">
        <v>342</v>
      </c>
      <c r="C5113" s="4">
        <v>917.32</v>
      </c>
      <c r="D5113" s="4">
        <v>917.31652137370349</v>
      </c>
      <c r="E5113" s="4">
        <v>8854.7129999999997</v>
      </c>
      <c r="F5113" s="4">
        <v>1.7152088843616493</v>
      </c>
    </row>
    <row r="5114" spans="1:6" x14ac:dyDescent="0.25">
      <c r="A5114" s="2" t="s">
        <v>221</v>
      </c>
      <c r="B5114" s="2" t="s">
        <v>131</v>
      </c>
      <c r="C5114" s="4">
        <v>933.31</v>
      </c>
      <c r="D5114" s="4">
        <v>933.31738532543852</v>
      </c>
      <c r="E5114" s="4">
        <v>16663.099096552356</v>
      </c>
      <c r="F5114" s="4">
        <v>3.2277382238594496</v>
      </c>
    </row>
    <row r="5115" spans="1:6" x14ac:dyDescent="0.25">
      <c r="A5115" s="2" t="s">
        <v>295</v>
      </c>
      <c r="B5115" s="2" t="s">
        <v>56</v>
      </c>
      <c r="C5115" s="4">
        <v>958.35</v>
      </c>
      <c r="D5115" s="2">
        <v>0</v>
      </c>
      <c r="E5115" s="2">
        <v>0</v>
      </c>
      <c r="F5115" s="2">
        <v>0</v>
      </c>
    </row>
    <row r="5116" spans="1:6" x14ac:dyDescent="0.25">
      <c r="A5116" s="2" t="s">
        <v>253</v>
      </c>
      <c r="B5116" s="2" t="s">
        <v>265</v>
      </c>
      <c r="C5116" s="4">
        <v>974.34</v>
      </c>
      <c r="D5116" s="2">
        <v>0</v>
      </c>
      <c r="E5116" s="2">
        <v>0</v>
      </c>
      <c r="F5116" s="2">
        <v>0</v>
      </c>
    </row>
    <row r="5117" spans="1:6" x14ac:dyDescent="0.25">
      <c r="A5117" s="2" t="s">
        <v>356</v>
      </c>
      <c r="B5117" s="2" t="s">
        <v>120</v>
      </c>
      <c r="C5117" s="4">
        <v>1079.3800000000001</v>
      </c>
      <c r="D5117" s="4">
        <v>1079.3741119442111</v>
      </c>
      <c r="E5117" s="4">
        <v>13478</v>
      </c>
      <c r="F5117" s="4">
        <v>2.6107661923572576</v>
      </c>
    </row>
    <row r="5118" spans="1:6" x14ac:dyDescent="0.25">
      <c r="A5118" s="2" t="s">
        <v>94</v>
      </c>
      <c r="B5118" s="2" t="s">
        <v>211</v>
      </c>
      <c r="C5118" s="4">
        <v>1095.3699999999999</v>
      </c>
      <c r="D5118" s="4">
        <v>1095.3707896266701</v>
      </c>
      <c r="E5118" s="4">
        <v>13155.09727625646</v>
      </c>
      <c r="F5118" s="4">
        <v>2.5482180758288626</v>
      </c>
    </row>
    <row r="5119" spans="1:6" x14ac:dyDescent="0.25">
      <c r="A5119" s="2" t="s">
        <v>298</v>
      </c>
      <c r="B5119" s="2" t="s">
        <v>297</v>
      </c>
      <c r="C5119" s="4">
        <v>1120.4000000000001</v>
      </c>
      <c r="D5119" s="4">
        <v>1120.3799791897061</v>
      </c>
      <c r="E5119" s="4">
        <v>340.48039999999997</v>
      </c>
      <c r="F5119" s="4">
        <v>6.5953013613316222E-2</v>
      </c>
    </row>
    <row r="5120" spans="1:6" x14ac:dyDescent="0.25">
      <c r="A5120" s="2" t="s">
        <v>222</v>
      </c>
      <c r="B5120" s="2" t="s">
        <v>130</v>
      </c>
      <c r="C5120" s="4">
        <v>1136.4000000000001</v>
      </c>
      <c r="D5120" s="4">
        <v>1136.4001728957701</v>
      </c>
      <c r="E5120" s="4">
        <v>1748.6974504124285</v>
      </c>
      <c r="F5120" s="4">
        <v>0.33873276333269781</v>
      </c>
    </row>
    <row r="5121" spans="1:6" x14ac:dyDescent="0.25">
      <c r="A5121" s="2" t="s">
        <v>252</v>
      </c>
      <c r="B5121" s="2" t="s">
        <v>262</v>
      </c>
      <c r="C5121" s="4">
        <v>1177.42</v>
      </c>
      <c r="D5121" s="2">
        <v>0</v>
      </c>
      <c r="E5121" s="2">
        <v>0</v>
      </c>
      <c r="F5121" s="2">
        <v>0</v>
      </c>
    </row>
    <row r="5122" spans="1:6" x14ac:dyDescent="0.25">
      <c r="A5122" s="2" t="s">
        <v>76</v>
      </c>
      <c r="B5122" s="2" t="s">
        <v>341</v>
      </c>
      <c r="C5122" s="4">
        <v>1209.44</v>
      </c>
      <c r="D5122" s="2">
        <v>0</v>
      </c>
      <c r="E5122" s="2">
        <v>0</v>
      </c>
      <c r="F5122" s="2">
        <v>0</v>
      </c>
    </row>
    <row r="5123" spans="1:6" x14ac:dyDescent="0.25">
      <c r="A5123" s="2" t="s">
        <v>279</v>
      </c>
      <c r="B5123" s="2" t="s">
        <v>119</v>
      </c>
      <c r="C5123" s="4">
        <v>1225.43</v>
      </c>
      <c r="D5123" s="2">
        <v>0</v>
      </c>
      <c r="E5123" s="2">
        <v>0</v>
      </c>
      <c r="F5123" s="2">
        <v>0</v>
      </c>
    </row>
    <row r="5124" spans="1:6" x14ac:dyDescent="0.25">
      <c r="A5124" s="2" t="s">
        <v>15</v>
      </c>
      <c r="B5124" s="2" t="s">
        <v>196</v>
      </c>
      <c r="C5124" s="4">
        <v>1241.43</v>
      </c>
      <c r="D5124" s="4">
        <v>1241.421448128031</v>
      </c>
      <c r="E5124" s="4">
        <v>2494.0920000000001</v>
      </c>
      <c r="F5124" s="4">
        <v>0.4831199787972027</v>
      </c>
    </row>
    <row r="5125" spans="1:6" x14ac:dyDescent="0.25">
      <c r="A5125" s="2" t="s">
        <v>266</v>
      </c>
      <c r="B5125" s="2" t="s">
        <v>139</v>
      </c>
      <c r="C5125" s="4">
        <v>1257.42</v>
      </c>
      <c r="D5125" s="4">
        <v>1257.4245205179964</v>
      </c>
      <c r="E5125" s="4">
        <v>106634.15768629864</v>
      </c>
      <c r="F5125" s="4">
        <v>20.655650232815056</v>
      </c>
    </row>
    <row r="5126" spans="1:6" x14ac:dyDescent="0.25">
      <c r="A5126" s="2" t="s">
        <v>68</v>
      </c>
      <c r="B5126" s="2" t="s">
        <v>296</v>
      </c>
      <c r="C5126" s="4">
        <v>1266.46</v>
      </c>
      <c r="D5126" s="2">
        <v>0</v>
      </c>
      <c r="E5126" s="2">
        <v>0</v>
      </c>
      <c r="F5126" s="2">
        <v>0</v>
      </c>
    </row>
    <row r="5127" spans="1:6" x14ac:dyDescent="0.25">
      <c r="A5127" s="2" t="s">
        <v>111</v>
      </c>
      <c r="B5127" s="2" t="s">
        <v>194</v>
      </c>
      <c r="C5127" s="4">
        <v>1282.45</v>
      </c>
      <c r="D5127" s="4">
        <v>1282.4505510959252</v>
      </c>
      <c r="E5127" s="4">
        <v>3075.4483</v>
      </c>
      <c r="F5127" s="4">
        <v>0.59573204095434062</v>
      </c>
    </row>
    <row r="5128" spans="1:6" x14ac:dyDescent="0.25">
      <c r="A5128" s="2" t="s">
        <v>93</v>
      </c>
      <c r="B5128" s="2" t="s">
        <v>212</v>
      </c>
      <c r="C5128" s="4">
        <v>1298.45</v>
      </c>
      <c r="D5128" s="4">
        <v>1298.4499306899752</v>
      </c>
      <c r="E5128" s="4">
        <v>1893.1038006453152</v>
      </c>
      <c r="F5128" s="4">
        <v>0.36670510471492973</v>
      </c>
    </row>
    <row r="5129" spans="1:6" x14ac:dyDescent="0.25">
      <c r="A5129" s="2" t="s">
        <v>239</v>
      </c>
      <c r="B5129" s="2" t="s">
        <v>157</v>
      </c>
      <c r="C5129" s="4">
        <v>1323.48</v>
      </c>
      <c r="D5129" s="2">
        <v>0</v>
      </c>
      <c r="E5129" s="2">
        <v>0</v>
      </c>
      <c r="F5129" s="2">
        <v>0</v>
      </c>
    </row>
    <row r="5130" spans="1:6" x14ac:dyDescent="0.25">
      <c r="A5130" s="2" t="s">
        <v>223</v>
      </c>
      <c r="B5130" s="2" t="s">
        <v>133</v>
      </c>
      <c r="C5130" s="4">
        <v>1339.48</v>
      </c>
      <c r="D5130" s="4">
        <v>1339.4636787606821</v>
      </c>
      <c r="E5130" s="4">
        <v>1038</v>
      </c>
      <c r="F5130" s="4">
        <v>0.20106657572835981</v>
      </c>
    </row>
    <row r="5131" spans="1:6" x14ac:dyDescent="0.25">
      <c r="A5131" s="2" t="s">
        <v>63</v>
      </c>
      <c r="B5131" s="2" t="s">
        <v>340</v>
      </c>
      <c r="C5131" s="4">
        <v>1355.5</v>
      </c>
      <c r="D5131" s="2">
        <v>0</v>
      </c>
      <c r="E5131" s="2">
        <v>0</v>
      </c>
      <c r="F5131" s="2">
        <v>0</v>
      </c>
    </row>
    <row r="5132" spans="1:6" x14ac:dyDescent="0.25">
      <c r="A5132" s="2" t="s">
        <v>280</v>
      </c>
      <c r="B5132" s="2" t="s">
        <v>118</v>
      </c>
      <c r="C5132" s="4">
        <v>1371.49</v>
      </c>
      <c r="D5132" s="2">
        <v>0</v>
      </c>
      <c r="E5132" s="2">
        <v>0</v>
      </c>
      <c r="F5132" s="2">
        <v>0</v>
      </c>
    </row>
    <row r="5133" spans="1:6" x14ac:dyDescent="0.25">
      <c r="A5133" s="2" t="s">
        <v>353</v>
      </c>
      <c r="B5133" s="2" t="s">
        <v>123</v>
      </c>
      <c r="C5133" s="4">
        <v>1403.48</v>
      </c>
      <c r="D5133" s="4">
        <v>1403.4890031162149</v>
      </c>
      <c r="E5133" s="4">
        <v>1782.0288999999998</v>
      </c>
      <c r="F5133" s="4">
        <v>0.34518925700575692</v>
      </c>
    </row>
    <row r="5134" spans="1:6" x14ac:dyDescent="0.25">
      <c r="A5134" s="2" t="s">
        <v>39</v>
      </c>
      <c r="B5134" s="2" t="s">
        <v>215</v>
      </c>
      <c r="C5134" s="4">
        <v>1419.48</v>
      </c>
      <c r="D5134" s="4">
        <v>1419.4774118274627</v>
      </c>
      <c r="E5134" s="4">
        <v>91423.247164275133</v>
      </c>
      <c r="F5134" s="4">
        <v>17.709209296038804</v>
      </c>
    </row>
    <row r="5135" spans="1:6" x14ac:dyDescent="0.25">
      <c r="A5135" s="2" t="s">
        <v>276</v>
      </c>
      <c r="B5135" s="2" t="s">
        <v>193</v>
      </c>
      <c r="C5135" s="4">
        <v>1428.51</v>
      </c>
      <c r="D5135" s="2">
        <v>0</v>
      </c>
      <c r="E5135" s="2">
        <v>0</v>
      </c>
      <c r="F5135" s="2">
        <v>0</v>
      </c>
    </row>
    <row r="5136" spans="1:6" x14ac:dyDescent="0.25">
      <c r="A5136" s="2" t="s">
        <v>171</v>
      </c>
      <c r="B5136" s="2" t="s">
        <v>365</v>
      </c>
      <c r="C5136" s="4">
        <v>1444.51</v>
      </c>
      <c r="D5136" s="4">
        <v>1444.5020015704254</v>
      </c>
      <c r="E5136" s="4">
        <v>1742.6999999999998</v>
      </c>
      <c r="F5136" s="4">
        <v>0.33757102266070577</v>
      </c>
    </row>
    <row r="5137" spans="1:6" x14ac:dyDescent="0.25">
      <c r="A5137" s="2" t="s">
        <v>267</v>
      </c>
      <c r="B5137" s="2" t="s">
        <v>138</v>
      </c>
      <c r="C5137" s="4">
        <v>1460.5</v>
      </c>
      <c r="D5137" s="4">
        <v>1460.5142103605517</v>
      </c>
      <c r="E5137" s="4">
        <v>1928.8596619180985</v>
      </c>
      <c r="F5137" s="4">
        <v>0.37363122088866463</v>
      </c>
    </row>
    <row r="5138" spans="1:6" x14ac:dyDescent="0.25">
      <c r="A5138" s="2" t="s">
        <v>181</v>
      </c>
      <c r="B5138" s="2" t="s">
        <v>105</v>
      </c>
      <c r="C5138" s="4">
        <v>1485.53</v>
      </c>
      <c r="D5138" s="4">
        <v>1485.5337086773534</v>
      </c>
      <c r="E5138" s="4">
        <v>2874</v>
      </c>
      <c r="F5138" s="4">
        <v>0.5567103455137824</v>
      </c>
    </row>
    <row r="5139" spans="1:6" x14ac:dyDescent="0.25">
      <c r="A5139" s="2" t="s">
        <v>96</v>
      </c>
      <c r="B5139" s="2" t="s">
        <v>213</v>
      </c>
      <c r="C5139" s="4">
        <v>1501.53</v>
      </c>
      <c r="D5139" s="4">
        <v>1501.5135063092741</v>
      </c>
      <c r="E5139" s="4">
        <v>753.54360194101992</v>
      </c>
      <c r="F5139" s="4">
        <v>0.14596573381916675</v>
      </c>
    </row>
    <row r="5140" spans="1:6" x14ac:dyDescent="0.25">
      <c r="A5140" s="2" t="s">
        <v>282</v>
      </c>
      <c r="B5140" s="2" t="s">
        <v>117</v>
      </c>
      <c r="C5140" s="4">
        <v>1517.55</v>
      </c>
      <c r="D5140" s="2">
        <v>0</v>
      </c>
      <c r="E5140" s="2">
        <v>0</v>
      </c>
      <c r="F5140" s="2">
        <v>0</v>
      </c>
    </row>
    <row r="5141" spans="1:6" x14ac:dyDescent="0.25">
      <c r="A5141" s="2" t="s">
        <v>322</v>
      </c>
      <c r="B5141" s="2" t="s">
        <v>197</v>
      </c>
      <c r="C5141" s="4">
        <v>1533.54</v>
      </c>
      <c r="D5141" s="2">
        <v>0</v>
      </c>
      <c r="E5141" s="2">
        <v>0</v>
      </c>
      <c r="F5141" s="2">
        <v>0</v>
      </c>
    </row>
    <row r="5142" spans="1:6" x14ac:dyDescent="0.25">
      <c r="A5142" s="2" t="s">
        <v>224</v>
      </c>
      <c r="B5142" s="2" t="s">
        <v>132</v>
      </c>
      <c r="C5142" s="4">
        <v>1542.56</v>
      </c>
      <c r="D5142" s="4">
        <v>1542.5768524538908</v>
      </c>
      <c r="E5142" s="4">
        <v>196.26</v>
      </c>
      <c r="F5142" s="4">
        <v>3.8016691861703172E-2</v>
      </c>
    </row>
    <row r="5143" spans="1:6" x14ac:dyDescent="0.25">
      <c r="A5143" s="2" t="s">
        <v>201</v>
      </c>
      <c r="B5143" s="2" t="s">
        <v>124</v>
      </c>
      <c r="C5143" s="4">
        <v>1549.54</v>
      </c>
      <c r="D5143" s="2">
        <v>0</v>
      </c>
      <c r="E5143" s="2">
        <v>0</v>
      </c>
      <c r="F5143" s="2">
        <v>0</v>
      </c>
    </row>
    <row r="5144" spans="1:6" x14ac:dyDescent="0.25">
      <c r="A5144" s="2" t="s">
        <v>75</v>
      </c>
      <c r="B5144" s="2" t="s">
        <v>36</v>
      </c>
      <c r="C5144" s="4">
        <v>1565.53</v>
      </c>
      <c r="D5144" s="4">
        <v>1565.5453985710649</v>
      </c>
      <c r="E5144" s="4">
        <v>1430.375</v>
      </c>
      <c r="F5144" s="4">
        <v>0.2770718721170064</v>
      </c>
    </row>
    <row r="5145" spans="1:6" x14ac:dyDescent="0.25">
      <c r="A5145" s="2" t="s">
        <v>103</v>
      </c>
      <c r="B5145" s="2" t="s">
        <v>146</v>
      </c>
      <c r="C5145" s="4">
        <v>1581.53</v>
      </c>
      <c r="D5145" s="4">
        <v>1581.5334829487326</v>
      </c>
      <c r="E5145" s="4">
        <v>74745.723726927245</v>
      </c>
      <c r="F5145" s="4">
        <v>14.478676994326857</v>
      </c>
    </row>
    <row r="5146" spans="1:6" x14ac:dyDescent="0.25">
      <c r="A5146" s="2" t="s">
        <v>29</v>
      </c>
      <c r="B5146" s="2" t="s">
        <v>367</v>
      </c>
      <c r="C5146" s="4">
        <v>1590.57</v>
      </c>
      <c r="D5146" s="4">
        <v>1590.5865277925684</v>
      </c>
      <c r="E5146" s="4">
        <v>796</v>
      </c>
      <c r="F5146" s="4">
        <v>0.15418978254313526</v>
      </c>
    </row>
    <row r="5147" spans="1:6" x14ac:dyDescent="0.25">
      <c r="A5147" s="2" t="s">
        <v>299</v>
      </c>
      <c r="B5147" s="2" t="s">
        <v>258</v>
      </c>
      <c r="C5147" s="4">
        <v>1606.56</v>
      </c>
      <c r="D5147" s="4">
        <v>1606.547725811125</v>
      </c>
      <c r="E5147" s="4">
        <v>1031.3257114631356</v>
      </c>
      <c r="F5147" s="4">
        <v>0.1997737276151321</v>
      </c>
    </row>
    <row r="5148" spans="1:6" x14ac:dyDescent="0.25">
      <c r="A5148" s="2" t="s">
        <v>220</v>
      </c>
      <c r="B5148" s="2" t="s">
        <v>216</v>
      </c>
      <c r="C5148" s="4">
        <v>1622.56</v>
      </c>
      <c r="D5148" s="4">
        <v>1622.5667819338639</v>
      </c>
      <c r="E5148" s="4">
        <v>2476.9384125313209</v>
      </c>
      <c r="F5148" s="4">
        <v>0.47979723015193854</v>
      </c>
    </row>
    <row r="5149" spans="1:6" x14ac:dyDescent="0.25">
      <c r="A5149" s="2" t="s">
        <v>246</v>
      </c>
      <c r="B5149" s="2" t="s">
        <v>106</v>
      </c>
      <c r="C5149" s="4">
        <v>1631.59</v>
      </c>
      <c r="D5149" s="2">
        <v>0</v>
      </c>
      <c r="E5149" s="2">
        <v>0</v>
      </c>
      <c r="F5149" s="2">
        <v>0</v>
      </c>
    </row>
    <row r="5150" spans="1:6" x14ac:dyDescent="0.25">
      <c r="A5150" s="2" t="s">
        <v>6</v>
      </c>
      <c r="B5150" s="2" t="s">
        <v>306</v>
      </c>
      <c r="C5150" s="4">
        <v>1647.59</v>
      </c>
      <c r="D5150" s="4">
        <v>1647.5869798274359</v>
      </c>
      <c r="E5150" s="4">
        <v>2438</v>
      </c>
      <c r="F5150" s="4">
        <v>0.47225463547759272</v>
      </c>
    </row>
    <row r="5151" spans="1:6" x14ac:dyDescent="0.25">
      <c r="A5151" s="2" t="s">
        <v>269</v>
      </c>
      <c r="B5151" s="2" t="s">
        <v>137</v>
      </c>
      <c r="C5151" s="4">
        <v>1663.58</v>
      </c>
      <c r="D5151" s="4">
        <v>1663.6009985540791</v>
      </c>
      <c r="E5151" s="4">
        <v>3161.0312479235236</v>
      </c>
      <c r="F5151" s="4">
        <v>0.61230995066505478</v>
      </c>
    </row>
    <row r="5152" spans="1:6" x14ac:dyDescent="0.25">
      <c r="A5152" s="2" t="s">
        <v>210</v>
      </c>
      <c r="B5152" s="2" t="s">
        <v>189</v>
      </c>
      <c r="C5152" s="4">
        <v>1688.61</v>
      </c>
      <c r="D5152" s="4">
        <v>1688.5993624221608</v>
      </c>
      <c r="E5152" s="4">
        <v>1613</v>
      </c>
      <c r="F5152" s="4">
        <v>0.31244738598250904</v>
      </c>
    </row>
    <row r="5153" spans="1:6" x14ac:dyDescent="0.25">
      <c r="A5153" s="2" t="s">
        <v>95</v>
      </c>
      <c r="B5153" s="2" t="s">
        <v>214</v>
      </c>
      <c r="C5153" s="4">
        <v>1704.61</v>
      </c>
      <c r="D5153" s="4">
        <v>1704.6206287020884</v>
      </c>
      <c r="E5153" s="4">
        <v>1312.8795746106002</v>
      </c>
      <c r="F5153" s="4">
        <v>0.25431233180217633</v>
      </c>
    </row>
    <row r="5154" spans="1:6" x14ac:dyDescent="0.25">
      <c r="A5154" s="2" t="s">
        <v>288</v>
      </c>
      <c r="B5154" s="2" t="s">
        <v>274</v>
      </c>
      <c r="C5154" s="4">
        <v>1743.58</v>
      </c>
      <c r="D5154" s="4">
        <v>1743.591266970355</v>
      </c>
      <c r="E5154" s="4">
        <v>82251</v>
      </c>
      <c r="F5154" s="4">
        <v>15.932492216024396</v>
      </c>
    </row>
    <row r="5155" spans="1:6" x14ac:dyDescent="0.25">
      <c r="A5155" s="2" t="s">
        <v>231</v>
      </c>
      <c r="B5155" s="2" t="s">
        <v>203</v>
      </c>
      <c r="C5155" s="4">
        <v>1752.62</v>
      </c>
      <c r="D5155" s="4">
        <v>1752.616695421036</v>
      </c>
      <c r="E5155" s="4">
        <v>574</v>
      </c>
      <c r="F5155" s="4">
        <v>0.11118710449718548</v>
      </c>
    </row>
    <row r="5156" spans="1:6" x14ac:dyDescent="0.25">
      <c r="A5156" s="2" t="s">
        <v>260</v>
      </c>
      <c r="B5156" s="2" t="s">
        <v>178</v>
      </c>
      <c r="C5156" s="4">
        <v>1768.61</v>
      </c>
      <c r="D5156" s="4">
        <v>1768.6022060546363</v>
      </c>
      <c r="E5156" s="4">
        <v>807.02087937165811</v>
      </c>
      <c r="F5156" s="4">
        <v>0.15632459032422835</v>
      </c>
    </row>
    <row r="5157" spans="1:6" x14ac:dyDescent="0.25">
      <c r="A5157" s="2" t="s">
        <v>104</v>
      </c>
      <c r="B5157" s="2" t="s">
        <v>145</v>
      </c>
      <c r="C5157" s="4">
        <v>1784.61</v>
      </c>
      <c r="D5157" s="4">
        <v>1784.607379510061</v>
      </c>
      <c r="E5157" s="4">
        <v>537.43167527095875</v>
      </c>
      <c r="F5157" s="4">
        <v>0.10410360947465078</v>
      </c>
    </row>
    <row r="5158" spans="1:6" x14ac:dyDescent="0.25">
      <c r="A5158" s="2" t="s">
        <v>134</v>
      </c>
      <c r="B5158" s="2" t="s">
        <v>305</v>
      </c>
      <c r="C5158" s="4">
        <v>1793.64</v>
      </c>
      <c r="D5158" s="4">
        <v>1793.6534505677287</v>
      </c>
      <c r="E5158" s="4">
        <v>521</v>
      </c>
      <c r="F5158" s="4">
        <v>0.10092069937810738</v>
      </c>
    </row>
    <row r="5159" spans="1:6" x14ac:dyDescent="0.25">
      <c r="A5159" s="2" t="s">
        <v>71</v>
      </c>
      <c r="B5159" s="2" t="s">
        <v>62</v>
      </c>
      <c r="C5159" s="4">
        <v>1809.64</v>
      </c>
      <c r="D5159" s="4">
        <v>1809.6380945121571</v>
      </c>
      <c r="E5159" s="4">
        <v>4132.8860870254948</v>
      </c>
      <c r="F5159" s="4">
        <v>0.80056382793217362</v>
      </c>
    </row>
    <row r="5160" spans="1:6" x14ac:dyDescent="0.25">
      <c r="A5160" s="2" t="s">
        <v>42</v>
      </c>
      <c r="B5160" s="2" t="s">
        <v>217</v>
      </c>
      <c r="C5160" s="4">
        <v>1825.63</v>
      </c>
      <c r="D5160" s="4">
        <v>1825.5871106445709</v>
      </c>
      <c r="E5160" s="4">
        <v>470.88772073828841</v>
      </c>
      <c r="F5160" s="4">
        <v>9.1213662390539324E-2</v>
      </c>
    </row>
    <row r="5161" spans="1:6" x14ac:dyDescent="0.25">
      <c r="A5161" s="2" t="s">
        <v>323</v>
      </c>
      <c r="B5161" s="2" t="s">
        <v>362</v>
      </c>
      <c r="C5161" s="4">
        <v>1850.67</v>
      </c>
      <c r="D5161" s="4">
        <v>1850.660559794175</v>
      </c>
      <c r="E5161" s="4">
        <v>798</v>
      </c>
      <c r="F5161" s="4">
        <v>0.15457719405706274</v>
      </c>
    </row>
    <row r="5162" spans="1:6" x14ac:dyDescent="0.25">
      <c r="A5162" s="2" t="s">
        <v>281</v>
      </c>
      <c r="B5162" s="2" t="s">
        <v>136</v>
      </c>
      <c r="C5162" s="4">
        <v>1866.66</v>
      </c>
      <c r="D5162" s="4">
        <v>1866.6342247097475</v>
      </c>
      <c r="E5162" s="4">
        <v>864.57216400450034</v>
      </c>
      <c r="F5162" s="4">
        <v>0.16747260547826859</v>
      </c>
    </row>
    <row r="5163" spans="1:6" x14ac:dyDescent="0.25">
      <c r="A5163" s="2" t="s">
        <v>30</v>
      </c>
      <c r="B5163" s="2" t="s">
        <v>364</v>
      </c>
      <c r="C5163" s="4">
        <v>1882.68</v>
      </c>
      <c r="D5163" s="2">
        <v>0</v>
      </c>
      <c r="E5163" s="2">
        <v>0</v>
      </c>
      <c r="F5163" s="2">
        <v>0</v>
      </c>
    </row>
    <row r="5164" spans="1:6" x14ac:dyDescent="0.25">
      <c r="A5164" s="2" t="s">
        <v>141</v>
      </c>
      <c r="B5164" s="2" t="s">
        <v>144</v>
      </c>
      <c r="C5164" s="4">
        <v>1889.64</v>
      </c>
      <c r="D5164" s="4">
        <v>1889.5912873080033</v>
      </c>
      <c r="E5164" s="4">
        <v>162.2088</v>
      </c>
      <c r="F5164" s="4">
        <v>3.1420778390179545E-2</v>
      </c>
    </row>
    <row r="5165" spans="1:6" x14ac:dyDescent="0.25">
      <c r="A5165" s="2" t="s">
        <v>206</v>
      </c>
      <c r="B5165" s="2" t="s">
        <v>46</v>
      </c>
      <c r="C5165" s="4">
        <v>1905.63</v>
      </c>
      <c r="D5165" s="4">
        <v>1905.634833235827</v>
      </c>
      <c r="E5165" s="4">
        <v>37255.473804055859</v>
      </c>
      <c r="F5165" s="4">
        <v>7.2165997542573432</v>
      </c>
    </row>
    <row r="5166" spans="1:6" x14ac:dyDescent="0.25">
      <c r="A5166" s="2" t="s">
        <v>32</v>
      </c>
      <c r="B5166" s="2" t="s">
        <v>177</v>
      </c>
      <c r="C5166" s="4">
        <v>1914.67</v>
      </c>
      <c r="D5166" s="4">
        <v>1914.6569520947889</v>
      </c>
      <c r="E5166" s="4">
        <v>564</v>
      </c>
      <c r="F5166" s="4">
        <v>0.10925004692754811</v>
      </c>
    </row>
    <row r="5167" spans="1:6" x14ac:dyDescent="0.25">
      <c r="A5167" s="2" t="s">
        <v>307</v>
      </c>
      <c r="B5167" s="2" t="s">
        <v>89</v>
      </c>
      <c r="C5167" s="4">
        <v>1930.67</v>
      </c>
      <c r="D5167" s="4">
        <v>1930.6923238011072</v>
      </c>
      <c r="E5167" s="4">
        <v>406.21641666483481</v>
      </c>
      <c r="F5167" s="4">
        <v>7.8686458481158933E-2</v>
      </c>
    </row>
    <row r="5168" spans="1:6" x14ac:dyDescent="0.25">
      <c r="A5168" s="2" t="s">
        <v>287</v>
      </c>
      <c r="B5168" s="2" t="s">
        <v>275</v>
      </c>
      <c r="C5168" s="4">
        <v>1946.66</v>
      </c>
      <c r="D5168" s="4">
        <v>1946.6592684504815</v>
      </c>
      <c r="E5168" s="4">
        <v>529.67369548246847</v>
      </c>
      <c r="F5168" s="4">
        <v>0.10260084412721189</v>
      </c>
    </row>
    <row r="5169" spans="1:6" x14ac:dyDescent="0.25">
      <c r="A5169" s="2" t="s">
        <v>18</v>
      </c>
      <c r="B5169" s="2" t="s">
        <v>61</v>
      </c>
      <c r="C5169" s="4">
        <v>1955.7</v>
      </c>
      <c r="D5169" s="4">
        <v>1955.7060912367137</v>
      </c>
      <c r="E5169" s="4">
        <v>819</v>
      </c>
      <c r="F5169" s="4">
        <v>0.15864501495330124</v>
      </c>
    </row>
    <row r="5170" spans="1:6" x14ac:dyDescent="0.25">
      <c r="A5170" s="2" t="s">
        <v>235</v>
      </c>
      <c r="B5170" s="2" t="s">
        <v>50</v>
      </c>
      <c r="C5170" s="4">
        <v>1971.69</v>
      </c>
      <c r="D5170" s="4">
        <v>1971.7074953825011</v>
      </c>
      <c r="E5170" s="4">
        <v>485.24511568882923</v>
      </c>
      <c r="F5170" s="4">
        <v>9.399477244746117E-2</v>
      </c>
    </row>
    <row r="5171" spans="1:6" x14ac:dyDescent="0.25">
      <c r="A5171" s="2" t="s">
        <v>162</v>
      </c>
      <c r="B5171" s="2" t="s">
        <v>190</v>
      </c>
      <c r="C5171" s="4">
        <v>1980.73</v>
      </c>
      <c r="D5171" s="2">
        <v>0</v>
      </c>
      <c r="E5171" s="2">
        <v>0</v>
      </c>
      <c r="F5171" s="2">
        <v>0</v>
      </c>
    </row>
    <row r="5172" spans="1:6" x14ac:dyDescent="0.25">
      <c r="A5172" s="2" t="s">
        <v>308</v>
      </c>
      <c r="B5172" s="2" t="s">
        <v>142</v>
      </c>
      <c r="C5172" s="4">
        <v>1987.69</v>
      </c>
      <c r="D5172" s="2">
        <v>0</v>
      </c>
      <c r="E5172" s="2">
        <v>0</v>
      </c>
      <c r="F5172" s="2">
        <v>0</v>
      </c>
    </row>
    <row r="5173" spans="1:6" x14ac:dyDescent="0.25">
      <c r="A5173" s="2" t="s">
        <v>225</v>
      </c>
      <c r="B5173" s="2" t="s">
        <v>361</v>
      </c>
      <c r="C5173" s="4">
        <v>1996.72</v>
      </c>
      <c r="D5173" s="4">
        <v>1996.7421332475931</v>
      </c>
      <c r="E5173" s="4">
        <v>522</v>
      </c>
      <c r="F5173" s="4">
        <v>0.10111440513507113</v>
      </c>
    </row>
    <row r="5174" spans="1:6" x14ac:dyDescent="0.25">
      <c r="A5174" s="2" t="s">
        <v>174</v>
      </c>
      <c r="B5174" s="2" t="s">
        <v>21</v>
      </c>
      <c r="C5174" s="4">
        <v>2012.72</v>
      </c>
      <c r="D5174" s="4">
        <v>2012.7401467292827</v>
      </c>
      <c r="E5174" s="4">
        <v>1173.8705132961768</v>
      </c>
      <c r="F5174" s="4">
        <v>0.22738547635544734</v>
      </c>
    </row>
    <row r="5175" spans="1:6" x14ac:dyDescent="0.25">
      <c r="A5175" s="2" t="s">
        <v>43</v>
      </c>
      <c r="B5175" s="2" t="s">
        <v>259</v>
      </c>
      <c r="C5175" s="4">
        <v>2019.7</v>
      </c>
      <c r="D5175" s="2">
        <v>0</v>
      </c>
      <c r="E5175" s="2">
        <v>0</v>
      </c>
      <c r="F5175" s="2">
        <v>0</v>
      </c>
    </row>
    <row r="5176" spans="1:6" x14ac:dyDescent="0.25">
      <c r="A5176" s="2" t="s">
        <v>41</v>
      </c>
      <c r="B5176" s="2" t="s">
        <v>218</v>
      </c>
      <c r="C5176" s="4">
        <v>2028.71</v>
      </c>
      <c r="D5176" s="4">
        <v>2028.7385793432957</v>
      </c>
      <c r="E5176" s="4">
        <v>896.71845837193246</v>
      </c>
      <c r="F5176" s="4">
        <v>0.17369952776229117</v>
      </c>
    </row>
    <row r="5177" spans="1:6" x14ac:dyDescent="0.25">
      <c r="A5177" s="2" t="s">
        <v>230</v>
      </c>
      <c r="B5177" s="2" t="s">
        <v>200</v>
      </c>
      <c r="C5177" s="4">
        <v>2044.73</v>
      </c>
      <c r="D5177" s="2">
        <v>0</v>
      </c>
      <c r="E5177" s="2">
        <v>0</v>
      </c>
      <c r="F5177" s="2">
        <v>0</v>
      </c>
    </row>
    <row r="5178" spans="1:6" x14ac:dyDescent="0.25">
      <c r="A5178" s="2" t="s">
        <v>1</v>
      </c>
      <c r="B5178" s="2" t="s">
        <v>302</v>
      </c>
      <c r="C5178" s="4">
        <v>2053.75</v>
      </c>
      <c r="D5178" s="2">
        <v>0</v>
      </c>
      <c r="E5178" s="2">
        <v>0</v>
      </c>
      <c r="F5178" s="2">
        <v>0</v>
      </c>
    </row>
    <row r="5179" spans="1:6" x14ac:dyDescent="0.25">
      <c r="A5179" s="2" t="s">
        <v>53</v>
      </c>
      <c r="B5179" s="2" t="s">
        <v>176</v>
      </c>
      <c r="C5179" s="4">
        <v>2067.69</v>
      </c>
      <c r="D5179" s="4">
        <v>2067.6874779037967</v>
      </c>
      <c r="E5179" s="4">
        <v>1782</v>
      </c>
      <c r="F5179" s="4">
        <v>0.34518365890938074</v>
      </c>
    </row>
    <row r="5180" spans="1:6" x14ac:dyDescent="0.25">
      <c r="A5180" s="2" t="s">
        <v>19</v>
      </c>
      <c r="B5180" s="2" t="s">
        <v>60</v>
      </c>
      <c r="C5180" s="4">
        <v>2101.7600000000002</v>
      </c>
      <c r="D5180" s="4">
        <v>2101.778670112898</v>
      </c>
      <c r="E5180" s="4">
        <v>819</v>
      </c>
      <c r="F5180" s="4">
        <v>0.15864501495330124</v>
      </c>
    </row>
    <row r="5181" spans="1:6" x14ac:dyDescent="0.25">
      <c r="A5181" s="2" t="s">
        <v>293</v>
      </c>
      <c r="B5181" s="2" t="s">
        <v>51</v>
      </c>
      <c r="C5181" s="4">
        <v>2117.75</v>
      </c>
      <c r="D5181" s="2">
        <v>0</v>
      </c>
      <c r="E5181" s="2">
        <v>0</v>
      </c>
      <c r="F5181" s="2">
        <v>0</v>
      </c>
    </row>
    <row r="5182" spans="1:6" x14ac:dyDescent="0.25">
      <c r="A5182" s="2" t="s">
        <v>92</v>
      </c>
      <c r="B5182" s="2" t="s">
        <v>263</v>
      </c>
      <c r="C5182" s="4">
        <v>2133.75</v>
      </c>
      <c r="D5182" s="2">
        <v>0</v>
      </c>
      <c r="E5182" s="2">
        <v>0</v>
      </c>
      <c r="F5182" s="2">
        <v>0</v>
      </c>
    </row>
    <row r="5183" spans="1:6" x14ac:dyDescent="0.25">
      <c r="A5183" s="2" t="s">
        <v>226</v>
      </c>
      <c r="B5183" s="2" t="s">
        <v>360</v>
      </c>
      <c r="C5183" s="4">
        <v>2142.7800000000002</v>
      </c>
      <c r="D5183" s="2">
        <v>0</v>
      </c>
      <c r="E5183" s="2">
        <v>0</v>
      </c>
      <c r="F5183" s="2">
        <v>0</v>
      </c>
    </row>
    <row r="5184" spans="1:6" x14ac:dyDescent="0.25">
      <c r="A5184" s="2" t="s">
        <v>16</v>
      </c>
      <c r="B5184" s="2" t="s">
        <v>273</v>
      </c>
      <c r="C5184" s="4">
        <v>2149.7399999999998</v>
      </c>
      <c r="D5184" s="4">
        <v>2149.7376954273291</v>
      </c>
      <c r="E5184" s="4">
        <v>511</v>
      </c>
      <c r="F5184" s="4">
        <v>9.898364180847001E-2</v>
      </c>
    </row>
    <row r="5185" spans="1:6" x14ac:dyDescent="0.25">
      <c r="A5185" s="2" t="s">
        <v>82</v>
      </c>
      <c r="B5185" s="2" t="s">
        <v>283</v>
      </c>
      <c r="C5185" s="4">
        <v>2158.7800000000002</v>
      </c>
      <c r="D5185" s="2">
        <v>0</v>
      </c>
      <c r="E5185" s="2">
        <v>0</v>
      </c>
      <c r="F5185" s="2">
        <v>0</v>
      </c>
    </row>
    <row r="5186" spans="1:6" x14ac:dyDescent="0.25">
      <c r="A5186" s="2" t="s">
        <v>237</v>
      </c>
      <c r="B5186" s="2" t="s">
        <v>182</v>
      </c>
      <c r="C5186" s="4">
        <v>2174.77</v>
      </c>
      <c r="D5186" s="4">
        <v>2174.7885956598834</v>
      </c>
      <c r="E5186" s="4">
        <v>1423</v>
      </c>
      <c r="F5186" s="4">
        <v>0.27564329215939887</v>
      </c>
    </row>
    <row r="5187" spans="1:6" x14ac:dyDescent="0.25">
      <c r="A5187" s="2" t="s">
        <v>255</v>
      </c>
      <c r="B5187" s="2" t="s">
        <v>303</v>
      </c>
      <c r="C5187" s="4">
        <v>2199.8000000000002</v>
      </c>
      <c r="D5187" s="2">
        <v>0</v>
      </c>
      <c r="E5187" s="2">
        <v>0</v>
      </c>
      <c r="F5187" s="2">
        <v>0</v>
      </c>
    </row>
    <row r="5188" spans="1:6" x14ac:dyDescent="0.25">
      <c r="A5188" s="2" t="s">
        <v>227</v>
      </c>
      <c r="B5188" s="2" t="s">
        <v>242</v>
      </c>
      <c r="C5188" s="4">
        <v>2215.8000000000002</v>
      </c>
      <c r="D5188" s="4">
        <v>2215.810067141927</v>
      </c>
      <c r="E5188" s="4">
        <v>432</v>
      </c>
      <c r="F5188" s="4">
        <v>8.3680887008334717E-2</v>
      </c>
    </row>
    <row r="5189" spans="1:6" x14ac:dyDescent="0.25">
      <c r="A5189" s="2" t="s">
        <v>13</v>
      </c>
      <c r="B5189" s="2" t="s">
        <v>229</v>
      </c>
      <c r="C5189" s="4">
        <v>2229.7399999999998</v>
      </c>
      <c r="D5189" s="4">
        <v>2229.7962093549918</v>
      </c>
      <c r="E5189" s="4">
        <v>304</v>
      </c>
      <c r="F5189" s="4">
        <v>5.8886550116976286E-2</v>
      </c>
    </row>
    <row r="5190" spans="1:6" x14ac:dyDescent="0.25">
      <c r="A5190" s="2" t="s">
        <v>40</v>
      </c>
      <c r="B5190" s="2" t="s">
        <v>219</v>
      </c>
      <c r="C5190" s="4">
        <v>2231.79</v>
      </c>
      <c r="D5190" s="4">
        <v>2231.7375304602811</v>
      </c>
      <c r="E5190" s="4">
        <v>178.17134893476708</v>
      </c>
      <c r="F5190" s="4">
        <v>3.451281601465931E-2</v>
      </c>
    </row>
    <row r="5191" spans="1:6" x14ac:dyDescent="0.25">
      <c r="A5191" s="2" t="s">
        <v>17</v>
      </c>
      <c r="B5191" s="2" t="s">
        <v>59</v>
      </c>
      <c r="C5191" s="4">
        <v>2247.81</v>
      </c>
      <c r="D5191" s="2">
        <v>0</v>
      </c>
      <c r="E5191" s="2">
        <v>0</v>
      </c>
      <c r="F5191" s="2">
        <v>0</v>
      </c>
    </row>
    <row r="5192" spans="1:6" x14ac:dyDescent="0.25">
      <c r="A5192" s="2" t="s">
        <v>248</v>
      </c>
      <c r="B5192" s="2" t="s">
        <v>199</v>
      </c>
      <c r="C5192" s="4">
        <v>2256.83</v>
      </c>
      <c r="D5192" s="2">
        <v>0</v>
      </c>
      <c r="E5192" s="2">
        <v>0</v>
      </c>
      <c r="F5192" s="2">
        <v>0</v>
      </c>
    </row>
    <row r="5193" spans="1:6" x14ac:dyDescent="0.25">
      <c r="A5193" s="2" t="s">
        <v>292</v>
      </c>
      <c r="B5193" s="2" t="s">
        <v>52</v>
      </c>
      <c r="C5193" s="4">
        <v>2263.81</v>
      </c>
      <c r="D5193" s="2">
        <v>0</v>
      </c>
      <c r="E5193" s="2">
        <v>0</v>
      </c>
      <c r="F5193" s="2">
        <v>0</v>
      </c>
    </row>
    <row r="5194" spans="1:6" x14ac:dyDescent="0.25">
      <c r="A5194" s="2" t="s">
        <v>81</v>
      </c>
      <c r="B5194" s="2" t="s">
        <v>284</v>
      </c>
      <c r="C5194" s="4">
        <v>2304.84</v>
      </c>
      <c r="D5194" s="2">
        <v>0</v>
      </c>
      <c r="E5194" s="2">
        <v>0</v>
      </c>
      <c r="F5194" s="2">
        <v>0</v>
      </c>
    </row>
    <row r="5195" spans="1:6" x14ac:dyDescent="0.25">
      <c r="A5195" s="2" t="s">
        <v>205</v>
      </c>
      <c r="B5195" s="2" t="s">
        <v>47</v>
      </c>
      <c r="C5195" s="4">
        <v>2311.79</v>
      </c>
      <c r="D5195" s="4">
        <v>2311.8274188794007</v>
      </c>
      <c r="E5195" s="4">
        <v>418</v>
      </c>
      <c r="F5195" s="4">
        <v>8.0969006410842398E-2</v>
      </c>
    </row>
    <row r="5196" spans="1:6" x14ac:dyDescent="0.25">
      <c r="A5196" s="2" t="s">
        <v>159</v>
      </c>
      <c r="B5196" s="2" t="s">
        <v>184</v>
      </c>
      <c r="C5196" s="4">
        <v>2320.83</v>
      </c>
      <c r="D5196" s="4">
        <v>2320.856966600466</v>
      </c>
      <c r="E5196" s="4">
        <v>527</v>
      </c>
      <c r="F5196" s="4">
        <v>0.1020829339198898</v>
      </c>
    </row>
    <row r="5197" spans="1:6" x14ac:dyDescent="0.25">
      <c r="A5197" s="2" t="s">
        <v>34</v>
      </c>
      <c r="B5197" s="2" t="s">
        <v>154</v>
      </c>
      <c r="C5197" s="4">
        <v>2336.8200000000002</v>
      </c>
      <c r="D5197" s="2">
        <v>0</v>
      </c>
      <c r="E5197" s="2">
        <v>0</v>
      </c>
      <c r="F5197" s="2">
        <v>0</v>
      </c>
    </row>
    <row r="5198" spans="1:6" x14ac:dyDescent="0.25">
      <c r="A5198" s="2" t="s">
        <v>0</v>
      </c>
      <c r="B5198" s="2" t="s">
        <v>243</v>
      </c>
      <c r="C5198" s="4">
        <v>2361.87</v>
      </c>
      <c r="D5198" s="2">
        <v>0</v>
      </c>
      <c r="E5198" s="2">
        <v>0</v>
      </c>
      <c r="F5198" s="2">
        <v>0</v>
      </c>
    </row>
    <row r="5199" spans="1:6" x14ac:dyDescent="0.25">
      <c r="A5199" s="2" t="s">
        <v>91</v>
      </c>
      <c r="B5199" s="2" t="s">
        <v>28</v>
      </c>
      <c r="C5199" s="4">
        <v>2377.85</v>
      </c>
      <c r="D5199" s="4">
        <v>2377.8335788761069</v>
      </c>
      <c r="E5199" s="4">
        <v>466</v>
      </c>
      <c r="F5199" s="4">
        <v>9.0266882745101806E-2</v>
      </c>
    </row>
    <row r="5200" spans="1:6" x14ac:dyDescent="0.25">
      <c r="A5200" s="2" t="s">
        <v>250</v>
      </c>
      <c r="B5200" s="2" t="s">
        <v>156</v>
      </c>
      <c r="C5200" s="4">
        <v>2391.79</v>
      </c>
      <c r="D5200" s="2">
        <v>0</v>
      </c>
      <c r="E5200" s="2">
        <v>0</v>
      </c>
      <c r="F5200" s="2">
        <v>0</v>
      </c>
    </row>
    <row r="5201" spans="1:6" x14ac:dyDescent="0.25">
      <c r="A5201" s="2" t="s">
        <v>100</v>
      </c>
      <c r="B5201" s="2" t="s">
        <v>143</v>
      </c>
      <c r="C5201" s="4">
        <v>2393.85</v>
      </c>
      <c r="D5201" s="2">
        <v>0</v>
      </c>
      <c r="E5201" s="2">
        <v>0</v>
      </c>
      <c r="F5201" s="2">
        <v>0</v>
      </c>
    </row>
    <row r="5202" spans="1:6" x14ac:dyDescent="0.25">
      <c r="A5202" s="2" t="s">
        <v>289</v>
      </c>
      <c r="B5202" s="2" t="s">
        <v>48</v>
      </c>
      <c r="C5202" s="4">
        <v>2409.87</v>
      </c>
      <c r="D5202" s="2">
        <v>0</v>
      </c>
      <c r="E5202" s="2">
        <v>0</v>
      </c>
      <c r="F5202" s="2">
        <v>0</v>
      </c>
    </row>
    <row r="5203" spans="1:6" x14ac:dyDescent="0.25">
      <c r="A5203" s="2" t="s">
        <v>79</v>
      </c>
      <c r="B5203" s="2" t="s">
        <v>204</v>
      </c>
      <c r="C5203" s="4">
        <v>2450.89</v>
      </c>
      <c r="D5203" s="2">
        <v>0</v>
      </c>
      <c r="E5203" s="2">
        <v>0</v>
      </c>
      <c r="F5203" s="2">
        <v>0</v>
      </c>
    </row>
    <row r="5204" spans="1:6" x14ac:dyDescent="0.25">
      <c r="A5204" s="2" t="s">
        <v>160</v>
      </c>
      <c r="B5204" s="2" t="s">
        <v>183</v>
      </c>
      <c r="C5204" s="4">
        <v>2466.89</v>
      </c>
      <c r="D5204" s="2">
        <v>0</v>
      </c>
      <c r="E5204" s="2">
        <v>0</v>
      </c>
      <c r="F5204" s="2">
        <v>0</v>
      </c>
    </row>
    <row r="5205" spans="1:6" x14ac:dyDescent="0.25">
      <c r="A5205" s="2" t="s">
        <v>35</v>
      </c>
      <c r="B5205" s="2" t="s">
        <v>26</v>
      </c>
      <c r="C5205" s="4">
        <v>2523.91</v>
      </c>
      <c r="D5205" s="2">
        <v>0</v>
      </c>
      <c r="E5205" s="2">
        <v>0</v>
      </c>
      <c r="F5205" s="2">
        <v>0</v>
      </c>
    </row>
    <row r="5206" spans="1:6" x14ac:dyDescent="0.25">
      <c r="A5206" s="2" t="s">
        <v>24</v>
      </c>
      <c r="B5206" s="2" t="s">
        <v>232</v>
      </c>
      <c r="C5206" s="4">
        <v>2539.9</v>
      </c>
      <c r="D5206" s="4">
        <v>2539.8871399573545</v>
      </c>
      <c r="E5206" s="4">
        <v>257</v>
      </c>
      <c r="F5206" s="4">
        <v>4.9782379539680607E-2</v>
      </c>
    </row>
    <row r="5207" spans="1:6" x14ac:dyDescent="0.25">
      <c r="A5207" s="2" t="s">
        <v>286</v>
      </c>
      <c r="B5207" s="2" t="s">
        <v>271</v>
      </c>
      <c r="C5207" s="4">
        <v>2555.9</v>
      </c>
      <c r="D5207" s="2">
        <v>0</v>
      </c>
      <c r="E5207" s="2">
        <v>0</v>
      </c>
      <c r="F5207" s="2">
        <v>0</v>
      </c>
    </row>
    <row r="5208" spans="1:6" x14ac:dyDescent="0.25">
      <c r="A5208" s="2" t="s">
        <v>158</v>
      </c>
      <c r="B5208" s="2" t="s">
        <v>185</v>
      </c>
      <c r="C5208" s="4">
        <v>2612.9499999999998</v>
      </c>
      <c r="D5208" s="2">
        <v>0</v>
      </c>
      <c r="E5208" s="2">
        <v>0</v>
      </c>
      <c r="F5208" s="2">
        <v>0</v>
      </c>
    </row>
    <row r="5209" spans="1:6" x14ac:dyDescent="0.25">
      <c r="A5209" s="2" t="s">
        <v>38</v>
      </c>
      <c r="B5209" s="2" t="s">
        <v>241</v>
      </c>
      <c r="C5209" s="4">
        <v>2653.97</v>
      </c>
      <c r="D5209" s="2">
        <v>0</v>
      </c>
      <c r="E5209" s="2">
        <v>0</v>
      </c>
      <c r="F5209" s="2">
        <v>0</v>
      </c>
    </row>
    <row r="5210" spans="1:6" x14ac:dyDescent="0.25">
      <c r="A5210" s="2" t="s">
        <v>99</v>
      </c>
      <c r="B5210" s="2" t="s">
        <v>85</v>
      </c>
      <c r="C5210" s="4">
        <v>2685.96</v>
      </c>
      <c r="D5210" s="2">
        <v>0</v>
      </c>
      <c r="E5210" s="2">
        <v>0</v>
      </c>
      <c r="F5210" s="2">
        <v>0</v>
      </c>
    </row>
    <row r="5211" spans="1:6" x14ac:dyDescent="0.25">
      <c r="A5211" s="2" t="s">
        <v>363</v>
      </c>
      <c r="B5211" s="2" t="s">
        <v>311</v>
      </c>
      <c r="C5211" s="4">
        <v>2742.98</v>
      </c>
      <c r="D5211" s="2">
        <v>0</v>
      </c>
      <c r="E5211" s="2">
        <v>0</v>
      </c>
      <c r="F5211" s="2">
        <v>0</v>
      </c>
    </row>
    <row r="5212" spans="1:6" x14ac:dyDescent="0.25">
      <c r="A5212" s="2" t="s">
        <v>285</v>
      </c>
      <c r="B5212" s="2" t="s">
        <v>272</v>
      </c>
      <c r="C5212" s="4">
        <v>2758.98</v>
      </c>
      <c r="D5212" s="2">
        <v>0</v>
      </c>
      <c r="E5212" s="2">
        <v>0</v>
      </c>
      <c r="F5212" s="2">
        <v>0</v>
      </c>
    </row>
    <row r="5213" spans="1:6" x14ac:dyDescent="0.25">
      <c r="A5213" s="2" t="s">
        <v>90</v>
      </c>
      <c r="B5213" s="2" t="s">
        <v>84</v>
      </c>
      <c r="C5213" s="4">
        <v>2832.02</v>
      </c>
      <c r="D5213" s="2">
        <v>0</v>
      </c>
      <c r="E5213" s="2">
        <v>0</v>
      </c>
      <c r="F5213" s="2">
        <v>0</v>
      </c>
    </row>
    <row r="5214" spans="1:6" x14ac:dyDescent="0.25">
      <c r="A5214" s="2" t="s">
        <v>126</v>
      </c>
      <c r="B5214" s="2" t="s">
        <v>209</v>
      </c>
      <c r="C5214" s="4">
        <v>2905.04</v>
      </c>
      <c r="D5214" s="2">
        <v>0</v>
      </c>
      <c r="E5214" s="2">
        <v>0</v>
      </c>
      <c r="F5214" s="2">
        <v>0</v>
      </c>
    </row>
    <row r="5215" spans="1:6" x14ac:dyDescent="0.25">
      <c r="A5215" s="2" t="s">
        <v>314</v>
      </c>
      <c r="B5215" s="2" t="s">
        <v>83</v>
      </c>
      <c r="C5215" s="4">
        <v>2978.08</v>
      </c>
      <c r="D5215" s="2">
        <v>0</v>
      </c>
      <c r="E5215" s="2">
        <v>0</v>
      </c>
      <c r="F5215" s="2">
        <v>0</v>
      </c>
    </row>
    <row r="5216" spans="1:6" x14ac:dyDescent="0.25">
      <c r="A5216" s="2" t="s">
        <v>208</v>
      </c>
      <c r="B5216" s="2" t="s">
        <v>49</v>
      </c>
      <c r="C5216" s="4">
        <v>3124.11</v>
      </c>
      <c r="D5216" s="4">
        <v>3124.163514240603</v>
      </c>
      <c r="E5216" s="4">
        <v>471</v>
      </c>
      <c r="F5216" s="4">
        <v>9.1235411529920499E-2</v>
      </c>
    </row>
    <row r="5217" spans="1:6" x14ac:dyDescent="0.25">
      <c r="A5217" s="2" t="s">
        <v>291</v>
      </c>
      <c r="B5217" s="2" t="s">
        <v>270</v>
      </c>
      <c r="C5217" s="4">
        <v>3165.16</v>
      </c>
      <c r="D5217" s="2">
        <v>0</v>
      </c>
      <c r="E5217" s="2">
        <v>0</v>
      </c>
      <c r="F5217" s="2">
        <v>0</v>
      </c>
    </row>
    <row r="5218" spans="1:6" x14ac:dyDescent="0.25">
      <c r="A5218" s="2" t="s">
        <v>290</v>
      </c>
      <c r="B5218" s="2" t="s">
        <v>228</v>
      </c>
      <c r="C5218" s="4">
        <v>3311.19</v>
      </c>
      <c r="D5218" s="2">
        <v>0</v>
      </c>
      <c r="E5218" s="2">
        <v>0</v>
      </c>
      <c r="F5218" s="2">
        <v>0</v>
      </c>
    </row>
    <row r="5221" spans="1:6" x14ac:dyDescent="0.25">
      <c r="D5221" s="1" t="s">
        <v>152</v>
      </c>
    </row>
    <row r="5222" spans="1:6" x14ac:dyDescent="0.25">
      <c r="A5222" s="1" t="s">
        <v>54</v>
      </c>
      <c r="B5222" s="1" t="s">
        <v>14</v>
      </c>
      <c r="C5222" s="28" t="s">
        <v>381</v>
      </c>
      <c r="D5222" s="28" t="s">
        <v>382</v>
      </c>
      <c r="E5222" s="1" t="s">
        <v>366</v>
      </c>
      <c r="F5222" s="1" t="s">
        <v>349</v>
      </c>
    </row>
    <row r="5223" spans="1:6" x14ac:dyDescent="0.25">
      <c r="A5223" s="2" t="s">
        <v>358</v>
      </c>
      <c r="B5223" s="2" t="s">
        <v>45</v>
      </c>
      <c r="C5223" s="4">
        <v>609.21</v>
      </c>
      <c r="D5223" s="4">
        <v>609.22212062371921</v>
      </c>
      <c r="E5223" s="4">
        <v>1419</v>
      </c>
      <c r="F5223" s="4">
        <v>0.1529108911942002</v>
      </c>
    </row>
    <row r="5224" spans="1:6" x14ac:dyDescent="0.25">
      <c r="A5224" s="2" t="s">
        <v>249</v>
      </c>
      <c r="B5224" s="2" t="s">
        <v>107</v>
      </c>
      <c r="C5224" s="4">
        <v>714.24</v>
      </c>
      <c r="D5224" s="2">
        <v>0</v>
      </c>
      <c r="E5224" s="2">
        <v>0</v>
      </c>
      <c r="F5224" s="2">
        <v>0</v>
      </c>
    </row>
    <row r="5225" spans="1:6" x14ac:dyDescent="0.25">
      <c r="A5225" s="2" t="s">
        <v>350</v>
      </c>
      <c r="B5225" s="2" t="s">
        <v>352</v>
      </c>
      <c r="C5225" s="4">
        <v>755.27</v>
      </c>
      <c r="D5225" s="4">
        <v>755.27953128946717</v>
      </c>
      <c r="E5225" s="4">
        <v>942.11350000000004</v>
      </c>
      <c r="F5225" s="4">
        <v>0.10152178639259136</v>
      </c>
    </row>
    <row r="5226" spans="1:6" x14ac:dyDescent="0.25">
      <c r="A5226" s="2" t="s">
        <v>254</v>
      </c>
      <c r="B5226" s="2" t="s">
        <v>264</v>
      </c>
      <c r="C5226" s="4">
        <v>771.26</v>
      </c>
      <c r="D5226" s="4">
        <v>771.26308897183719</v>
      </c>
      <c r="E5226" s="4">
        <v>37105.316039460311</v>
      </c>
      <c r="F5226" s="4">
        <v>3.9984545057338456</v>
      </c>
    </row>
    <row r="5227" spans="1:6" x14ac:dyDescent="0.25">
      <c r="A5227" s="2" t="s">
        <v>109</v>
      </c>
      <c r="B5227" s="2" t="s">
        <v>108</v>
      </c>
      <c r="C5227" s="4">
        <v>860.3</v>
      </c>
      <c r="D5227" s="2">
        <v>0</v>
      </c>
      <c r="E5227" s="2">
        <v>0</v>
      </c>
      <c r="F5227" s="2">
        <v>0</v>
      </c>
    </row>
    <row r="5228" spans="1:6" x14ac:dyDescent="0.25">
      <c r="A5228" s="2" t="s">
        <v>125</v>
      </c>
      <c r="B5228" s="2" t="s">
        <v>257</v>
      </c>
      <c r="C5228" s="4">
        <v>901.33</v>
      </c>
      <c r="D5228" s="2">
        <v>0</v>
      </c>
      <c r="E5228" s="2">
        <v>0</v>
      </c>
      <c r="F5228" s="2">
        <v>0</v>
      </c>
    </row>
    <row r="5229" spans="1:6" x14ac:dyDescent="0.25">
      <c r="A5229" s="2" t="s">
        <v>114</v>
      </c>
      <c r="B5229" s="2" t="s">
        <v>342</v>
      </c>
      <c r="C5229" s="4">
        <v>917.32</v>
      </c>
      <c r="D5229" s="4">
        <v>917.31975131685942</v>
      </c>
      <c r="E5229" s="4">
        <v>17324.472600000001</v>
      </c>
      <c r="F5229" s="4">
        <v>1.866878467044047</v>
      </c>
    </row>
    <row r="5230" spans="1:6" x14ac:dyDescent="0.25">
      <c r="A5230" s="2" t="s">
        <v>221</v>
      </c>
      <c r="B5230" s="2" t="s">
        <v>131</v>
      </c>
      <c r="C5230" s="4">
        <v>933.31</v>
      </c>
      <c r="D5230" s="4">
        <v>933.31791812001211</v>
      </c>
      <c r="E5230" s="4">
        <v>40311.199580274209</v>
      </c>
      <c r="F5230" s="4">
        <v>4.3439192761994354</v>
      </c>
    </row>
    <row r="5231" spans="1:6" x14ac:dyDescent="0.25">
      <c r="A5231" s="2" t="s">
        <v>295</v>
      </c>
      <c r="B5231" s="2" t="s">
        <v>56</v>
      </c>
      <c r="C5231" s="4">
        <v>958.35</v>
      </c>
      <c r="D5231" s="2">
        <v>0</v>
      </c>
      <c r="E5231" s="2">
        <v>0</v>
      </c>
      <c r="F5231" s="2">
        <v>0</v>
      </c>
    </row>
    <row r="5232" spans="1:6" x14ac:dyDescent="0.25">
      <c r="A5232" s="2" t="s">
        <v>253</v>
      </c>
      <c r="B5232" s="2" t="s">
        <v>265</v>
      </c>
      <c r="C5232" s="4">
        <v>974.34</v>
      </c>
      <c r="D5232" s="2">
        <v>0</v>
      </c>
      <c r="E5232" s="2">
        <v>0</v>
      </c>
      <c r="F5232" s="2">
        <v>0</v>
      </c>
    </row>
    <row r="5233" spans="1:6" x14ac:dyDescent="0.25">
      <c r="A5233" s="2" t="s">
        <v>356</v>
      </c>
      <c r="B5233" s="2" t="s">
        <v>120</v>
      </c>
      <c r="C5233" s="4">
        <v>1079.3800000000001</v>
      </c>
      <c r="D5233" s="4">
        <v>1079.3765065361133</v>
      </c>
      <c r="E5233" s="4">
        <v>25696</v>
      </c>
      <c r="F5233" s="4">
        <v>2.7689910219352845</v>
      </c>
    </row>
    <row r="5234" spans="1:6" x14ac:dyDescent="0.25">
      <c r="A5234" s="2" t="s">
        <v>94</v>
      </c>
      <c r="B5234" s="2" t="s">
        <v>211</v>
      </c>
      <c r="C5234" s="4">
        <v>1095.3699999999999</v>
      </c>
      <c r="D5234" s="4">
        <v>1095.3694650781824</v>
      </c>
      <c r="E5234" s="4">
        <v>23636.947556713851</v>
      </c>
      <c r="F5234" s="4">
        <v>2.5471083269962569</v>
      </c>
    </row>
    <row r="5235" spans="1:6" x14ac:dyDescent="0.25">
      <c r="A5235" s="2" t="s">
        <v>298</v>
      </c>
      <c r="B5235" s="2" t="s">
        <v>297</v>
      </c>
      <c r="C5235" s="4">
        <v>1120.4000000000001</v>
      </c>
      <c r="D5235" s="4">
        <v>1120.381870343525</v>
      </c>
      <c r="E5235" s="4">
        <v>586.01739999999995</v>
      </c>
      <c r="F5235" s="4">
        <v>6.3149008378652643E-2</v>
      </c>
    </row>
    <row r="5236" spans="1:6" x14ac:dyDescent="0.25">
      <c r="A5236" s="2" t="s">
        <v>222</v>
      </c>
      <c r="B5236" s="2" t="s">
        <v>130</v>
      </c>
      <c r="C5236" s="4">
        <v>1136.4000000000001</v>
      </c>
      <c r="D5236" s="4">
        <v>1136.3765293022527</v>
      </c>
      <c r="E5236" s="4">
        <v>2549.6221727242296</v>
      </c>
      <c r="F5236" s="4">
        <v>0.2747462992528224</v>
      </c>
    </row>
    <row r="5237" spans="1:6" x14ac:dyDescent="0.25">
      <c r="A5237" s="2" t="s">
        <v>252</v>
      </c>
      <c r="B5237" s="2" t="s">
        <v>262</v>
      </c>
      <c r="C5237" s="4">
        <v>1177.42</v>
      </c>
      <c r="D5237" s="4">
        <v>1177.3613398627565</v>
      </c>
      <c r="E5237" s="4">
        <v>496.84659999999997</v>
      </c>
      <c r="F5237" s="4">
        <v>5.3539997457933974E-2</v>
      </c>
    </row>
    <row r="5238" spans="1:6" x14ac:dyDescent="0.25">
      <c r="A5238" s="2" t="s">
        <v>76</v>
      </c>
      <c r="B5238" s="2" t="s">
        <v>341</v>
      </c>
      <c r="C5238" s="4">
        <v>1209.44</v>
      </c>
      <c r="D5238" s="2">
        <v>0</v>
      </c>
      <c r="E5238" s="2">
        <v>0</v>
      </c>
      <c r="F5238" s="2">
        <v>0</v>
      </c>
    </row>
    <row r="5239" spans="1:6" x14ac:dyDescent="0.25">
      <c r="A5239" s="2" t="s">
        <v>279</v>
      </c>
      <c r="B5239" s="2" t="s">
        <v>119</v>
      </c>
      <c r="C5239" s="4">
        <v>1225.43</v>
      </c>
      <c r="D5239" s="2">
        <v>0</v>
      </c>
      <c r="E5239" s="2">
        <v>0</v>
      </c>
      <c r="F5239" s="2">
        <v>0</v>
      </c>
    </row>
    <row r="5240" spans="1:6" x14ac:dyDescent="0.25">
      <c r="A5240" s="2" t="s">
        <v>15</v>
      </c>
      <c r="B5240" s="2" t="s">
        <v>196</v>
      </c>
      <c r="C5240" s="4">
        <v>1241.43</v>
      </c>
      <c r="D5240" s="4">
        <v>1241.4187736064625</v>
      </c>
      <c r="E5240" s="4">
        <v>2990.9155000000001</v>
      </c>
      <c r="F5240" s="4">
        <v>0.3222998975275172</v>
      </c>
    </row>
    <row r="5241" spans="1:6" x14ac:dyDescent="0.25">
      <c r="A5241" s="2" t="s">
        <v>266</v>
      </c>
      <c r="B5241" s="2" t="s">
        <v>139</v>
      </c>
      <c r="C5241" s="4">
        <v>1257.42</v>
      </c>
      <c r="D5241" s="4">
        <v>1257.4222531044538</v>
      </c>
      <c r="E5241" s="4">
        <v>183482.03364702922</v>
      </c>
      <c r="F5241" s="4">
        <v>19.771952983151138</v>
      </c>
    </row>
    <row r="5242" spans="1:6" x14ac:dyDescent="0.25">
      <c r="A5242" s="2" t="s">
        <v>68</v>
      </c>
      <c r="B5242" s="2" t="s">
        <v>296</v>
      </c>
      <c r="C5242" s="4">
        <v>1266.46</v>
      </c>
      <c r="D5242" s="4">
        <v>1266.4031232942973</v>
      </c>
      <c r="E5242" s="4">
        <v>702</v>
      </c>
      <c r="F5242" s="4">
        <v>7.5647248497764996E-2</v>
      </c>
    </row>
    <row r="5243" spans="1:6" x14ac:dyDescent="0.25">
      <c r="A5243" s="2" t="s">
        <v>111</v>
      </c>
      <c r="B5243" s="2" t="s">
        <v>194</v>
      </c>
      <c r="C5243" s="4">
        <v>1282.45</v>
      </c>
      <c r="D5243" s="4">
        <v>1282.4286416459336</v>
      </c>
      <c r="E5243" s="4">
        <v>2402.6979279270363</v>
      </c>
      <c r="F5243" s="4">
        <v>0.25891379945721021</v>
      </c>
    </row>
    <row r="5244" spans="1:6" x14ac:dyDescent="0.25">
      <c r="A5244" s="2" t="s">
        <v>93</v>
      </c>
      <c r="B5244" s="2" t="s">
        <v>212</v>
      </c>
      <c r="C5244" s="4">
        <v>1298.45</v>
      </c>
      <c r="D5244" s="4">
        <v>1298.444487997341</v>
      </c>
      <c r="E5244" s="4">
        <v>4407.4504373216932</v>
      </c>
      <c r="F5244" s="4">
        <v>0.47494515452087921</v>
      </c>
    </row>
    <row r="5245" spans="1:6" x14ac:dyDescent="0.25">
      <c r="A5245" s="2" t="s">
        <v>239</v>
      </c>
      <c r="B5245" s="2" t="s">
        <v>157</v>
      </c>
      <c r="C5245" s="4">
        <v>1323.48</v>
      </c>
      <c r="D5245" s="2">
        <v>0</v>
      </c>
      <c r="E5245" s="2">
        <v>0</v>
      </c>
      <c r="F5245" s="2">
        <v>0</v>
      </c>
    </row>
    <row r="5246" spans="1:6" x14ac:dyDescent="0.25">
      <c r="A5246" s="2" t="s">
        <v>223</v>
      </c>
      <c r="B5246" s="2" t="s">
        <v>133</v>
      </c>
      <c r="C5246" s="4">
        <v>1339.48</v>
      </c>
      <c r="D5246" s="4">
        <v>1339.4810032016712</v>
      </c>
      <c r="E5246" s="4">
        <v>4309</v>
      </c>
      <c r="F5246" s="4">
        <v>0.46433617347132394</v>
      </c>
    </row>
    <row r="5247" spans="1:6" x14ac:dyDescent="0.25">
      <c r="A5247" s="2" t="s">
        <v>63</v>
      </c>
      <c r="B5247" s="2" t="s">
        <v>340</v>
      </c>
      <c r="C5247" s="4">
        <v>1355.5</v>
      </c>
      <c r="D5247" s="4">
        <v>1355.441626231069</v>
      </c>
      <c r="E5247" s="4">
        <v>656.69158709059707</v>
      </c>
      <c r="F5247" s="4">
        <v>7.0764831445917498E-2</v>
      </c>
    </row>
    <row r="5248" spans="1:6" x14ac:dyDescent="0.25">
      <c r="A5248" s="2" t="s">
        <v>280</v>
      </c>
      <c r="B5248" s="2" t="s">
        <v>118</v>
      </c>
      <c r="C5248" s="4">
        <v>1371.49</v>
      </c>
      <c r="D5248" s="2">
        <v>0</v>
      </c>
      <c r="E5248" s="2">
        <v>0</v>
      </c>
      <c r="F5248" s="2">
        <v>0</v>
      </c>
    </row>
    <row r="5249" spans="1:6" x14ac:dyDescent="0.25">
      <c r="A5249" s="2" t="s">
        <v>353</v>
      </c>
      <c r="B5249" s="2" t="s">
        <v>123</v>
      </c>
      <c r="C5249" s="4">
        <v>1403.48</v>
      </c>
      <c r="D5249" s="4">
        <v>1403.4694325398696</v>
      </c>
      <c r="E5249" s="4">
        <v>3424.5925999999999</v>
      </c>
      <c r="F5249" s="4">
        <v>0.36903277409659135</v>
      </c>
    </row>
    <row r="5250" spans="1:6" x14ac:dyDescent="0.25">
      <c r="A5250" s="2" t="s">
        <v>39</v>
      </c>
      <c r="B5250" s="2" t="s">
        <v>215</v>
      </c>
      <c r="C5250" s="4">
        <v>1419.48</v>
      </c>
      <c r="D5250" s="4">
        <v>1419.4799201500889</v>
      </c>
      <c r="E5250" s="4">
        <v>157585.35362586047</v>
      </c>
      <c r="F5250" s="4">
        <v>16.981336759748778</v>
      </c>
    </row>
    <row r="5251" spans="1:6" x14ac:dyDescent="0.25">
      <c r="A5251" s="2" t="s">
        <v>276</v>
      </c>
      <c r="B5251" s="2" t="s">
        <v>193</v>
      </c>
      <c r="C5251" s="4">
        <v>1428.51</v>
      </c>
      <c r="D5251" s="4">
        <v>1428.531342456741</v>
      </c>
      <c r="E5251" s="4">
        <v>810</v>
      </c>
      <c r="F5251" s="4">
        <v>8.72852867281904E-2</v>
      </c>
    </row>
    <row r="5252" spans="1:6" x14ac:dyDescent="0.25">
      <c r="A5252" s="2" t="s">
        <v>171</v>
      </c>
      <c r="B5252" s="2" t="s">
        <v>365</v>
      </c>
      <c r="C5252" s="4">
        <v>1444.51</v>
      </c>
      <c r="D5252" s="4">
        <v>1444.5022270379529</v>
      </c>
      <c r="E5252" s="4">
        <v>2777.2316476081187</v>
      </c>
      <c r="F5252" s="4">
        <v>0.29927340823713494</v>
      </c>
    </row>
    <row r="5253" spans="1:6" x14ac:dyDescent="0.25">
      <c r="A5253" s="2" t="s">
        <v>267</v>
      </c>
      <c r="B5253" s="2" t="s">
        <v>138</v>
      </c>
      <c r="C5253" s="4">
        <v>1460.5</v>
      </c>
      <c r="D5253" s="4">
        <v>1460.5030845946183</v>
      </c>
      <c r="E5253" s="4">
        <v>6053.817790830647</v>
      </c>
      <c r="F5253" s="4">
        <v>0.65235706379367064</v>
      </c>
    </row>
    <row r="5254" spans="1:6" x14ac:dyDescent="0.25">
      <c r="A5254" s="2" t="s">
        <v>181</v>
      </c>
      <c r="B5254" s="2" t="s">
        <v>105</v>
      </c>
      <c r="C5254" s="4">
        <v>1485.53</v>
      </c>
      <c r="D5254" s="4">
        <v>1485.5371841708832</v>
      </c>
      <c r="E5254" s="4">
        <v>10073</v>
      </c>
      <c r="F5254" s="4">
        <v>1.0854625842136565</v>
      </c>
    </row>
    <row r="5255" spans="1:6" x14ac:dyDescent="0.25">
      <c r="A5255" s="2" t="s">
        <v>96</v>
      </c>
      <c r="B5255" s="2" t="s">
        <v>213</v>
      </c>
      <c r="C5255" s="4">
        <v>1501.53</v>
      </c>
      <c r="D5255" s="4">
        <v>1501.5320159753167</v>
      </c>
      <c r="E5255" s="4">
        <v>6401.0946671068887</v>
      </c>
      <c r="F5255" s="4">
        <v>0.68977948567001879</v>
      </c>
    </row>
    <row r="5256" spans="1:6" x14ac:dyDescent="0.25">
      <c r="A5256" s="2" t="s">
        <v>282</v>
      </c>
      <c r="B5256" s="2" t="s">
        <v>117</v>
      </c>
      <c r="C5256" s="4">
        <v>1517.55</v>
      </c>
      <c r="D5256" s="4">
        <v>1517.471373751189</v>
      </c>
      <c r="E5256" s="4">
        <v>0</v>
      </c>
      <c r="F5256" s="4">
        <v>0</v>
      </c>
    </row>
    <row r="5257" spans="1:6" x14ac:dyDescent="0.25">
      <c r="A5257" s="2" t="s">
        <v>322</v>
      </c>
      <c r="B5257" s="2" t="s">
        <v>197</v>
      </c>
      <c r="C5257" s="4">
        <v>1533.54</v>
      </c>
      <c r="D5257" s="4">
        <v>1533.5166724256535</v>
      </c>
      <c r="E5257" s="4">
        <v>956.88509043482759</v>
      </c>
      <c r="F5257" s="4">
        <v>0.10311356726485719</v>
      </c>
    </row>
    <row r="5258" spans="1:6" x14ac:dyDescent="0.25">
      <c r="A5258" s="2" t="s">
        <v>224</v>
      </c>
      <c r="B5258" s="2" t="s">
        <v>132</v>
      </c>
      <c r="C5258" s="4">
        <v>1542.56</v>
      </c>
      <c r="D5258" s="4">
        <v>1542.5587455559694</v>
      </c>
      <c r="E5258" s="4">
        <v>1842.0367999999999</v>
      </c>
      <c r="F5258" s="4">
        <v>0.19849717315046703</v>
      </c>
    </row>
    <row r="5259" spans="1:6" x14ac:dyDescent="0.25">
      <c r="A5259" s="2" t="s">
        <v>201</v>
      </c>
      <c r="B5259" s="2" t="s">
        <v>124</v>
      </c>
      <c r="C5259" s="4">
        <v>1549.54</v>
      </c>
      <c r="D5259" s="2">
        <v>0</v>
      </c>
      <c r="E5259" s="2">
        <v>0</v>
      </c>
      <c r="F5259" s="2">
        <v>0</v>
      </c>
    </row>
    <row r="5260" spans="1:6" x14ac:dyDescent="0.25">
      <c r="A5260" s="2" t="s">
        <v>75</v>
      </c>
      <c r="B5260" s="2" t="s">
        <v>36</v>
      </c>
      <c r="C5260" s="4">
        <v>1565.53</v>
      </c>
      <c r="D5260" s="4">
        <v>1565.534254340321</v>
      </c>
      <c r="E5260" s="4">
        <v>2543.5729999999999</v>
      </c>
      <c r="F5260" s="4">
        <v>0.27409444273960915</v>
      </c>
    </row>
    <row r="5261" spans="1:6" x14ac:dyDescent="0.25">
      <c r="A5261" s="2" t="s">
        <v>103</v>
      </c>
      <c r="B5261" s="2" t="s">
        <v>146</v>
      </c>
      <c r="C5261" s="4">
        <v>1581.53</v>
      </c>
      <c r="D5261" s="4">
        <v>1581.5300073729338</v>
      </c>
      <c r="E5261" s="4">
        <v>98764.955669819174</v>
      </c>
      <c r="F5261" s="4">
        <v>10.642873425107629</v>
      </c>
    </row>
    <row r="5262" spans="1:6" x14ac:dyDescent="0.25">
      <c r="A5262" s="2" t="s">
        <v>29</v>
      </c>
      <c r="B5262" s="2" t="s">
        <v>367</v>
      </c>
      <c r="C5262" s="4">
        <v>1590.57</v>
      </c>
      <c r="D5262" s="4">
        <v>1590.5616584666864</v>
      </c>
      <c r="E5262" s="4">
        <v>1246</v>
      </c>
      <c r="F5262" s="4">
        <v>0.13426847810287065</v>
      </c>
    </row>
    <row r="5263" spans="1:6" x14ac:dyDescent="0.25">
      <c r="A5263" s="2" t="s">
        <v>299</v>
      </c>
      <c r="B5263" s="2" t="s">
        <v>258</v>
      </c>
      <c r="C5263" s="4">
        <v>1606.56</v>
      </c>
      <c r="D5263" s="4">
        <v>1606.5404095246258</v>
      </c>
      <c r="E5263" s="4">
        <v>2442.2720900243403</v>
      </c>
      <c r="F5263" s="4">
        <v>0.26317829585929797</v>
      </c>
    </row>
    <row r="5264" spans="1:6" x14ac:dyDescent="0.25">
      <c r="A5264" s="2" t="s">
        <v>220</v>
      </c>
      <c r="B5264" s="2" t="s">
        <v>216</v>
      </c>
      <c r="C5264" s="4">
        <v>1622.56</v>
      </c>
      <c r="D5264" s="4">
        <v>1622.5442263206642</v>
      </c>
      <c r="E5264" s="4">
        <v>6158.7496154368328</v>
      </c>
      <c r="F5264" s="4">
        <v>0.66366447663029171</v>
      </c>
    </row>
    <row r="5265" spans="1:6" x14ac:dyDescent="0.25">
      <c r="A5265" s="2" t="s">
        <v>246</v>
      </c>
      <c r="B5265" s="2" t="s">
        <v>106</v>
      </c>
      <c r="C5265" s="4">
        <v>1631.59</v>
      </c>
      <c r="D5265" s="4">
        <v>1631.6030173675317</v>
      </c>
      <c r="E5265" s="4">
        <v>1018</v>
      </c>
      <c r="F5265" s="4">
        <v>0.10969928628308373</v>
      </c>
    </row>
    <row r="5266" spans="1:6" x14ac:dyDescent="0.25">
      <c r="A5266" s="2" t="s">
        <v>6</v>
      </c>
      <c r="B5266" s="2" t="s">
        <v>306</v>
      </c>
      <c r="C5266" s="4">
        <v>1647.59</v>
      </c>
      <c r="D5266" s="4">
        <v>1647.5852347102164</v>
      </c>
      <c r="E5266" s="4">
        <v>11312.972159586499</v>
      </c>
      <c r="F5266" s="4">
        <v>1.219081504564868</v>
      </c>
    </row>
    <row r="5267" spans="1:6" x14ac:dyDescent="0.25">
      <c r="A5267" s="2" t="s">
        <v>269</v>
      </c>
      <c r="B5267" s="2" t="s">
        <v>137</v>
      </c>
      <c r="C5267" s="4">
        <v>1663.58</v>
      </c>
      <c r="D5267" s="4">
        <v>1663.5919462288989</v>
      </c>
      <c r="E5267" s="4">
        <v>12094.657704621419</v>
      </c>
      <c r="F5267" s="4">
        <v>1.3033156365767873</v>
      </c>
    </row>
    <row r="5268" spans="1:6" x14ac:dyDescent="0.25">
      <c r="A5268" s="2" t="s">
        <v>210</v>
      </c>
      <c r="B5268" s="2" t="s">
        <v>189</v>
      </c>
      <c r="C5268" s="4">
        <v>1688.61</v>
      </c>
      <c r="D5268" s="4">
        <v>1688.5954893402563</v>
      </c>
      <c r="E5268" s="4">
        <v>3443</v>
      </c>
      <c r="F5268" s="4">
        <v>0.37101634840143149</v>
      </c>
    </row>
    <row r="5269" spans="1:6" x14ac:dyDescent="0.25">
      <c r="A5269" s="2" t="s">
        <v>95</v>
      </c>
      <c r="B5269" s="2" t="s">
        <v>214</v>
      </c>
      <c r="C5269" s="4">
        <v>1704.61</v>
      </c>
      <c r="D5269" s="4">
        <v>1704.5969036837655</v>
      </c>
      <c r="E5269" s="4">
        <v>6183.8692477959912</v>
      </c>
      <c r="F5269" s="4">
        <v>0.66637135849816298</v>
      </c>
    </row>
    <row r="5270" spans="1:6" x14ac:dyDescent="0.25">
      <c r="A5270" s="2" t="s">
        <v>288</v>
      </c>
      <c r="B5270" s="2" t="s">
        <v>274</v>
      </c>
      <c r="C5270" s="4">
        <v>1743.58</v>
      </c>
      <c r="D5270" s="4">
        <v>1743.5843320546267</v>
      </c>
      <c r="E5270" s="4">
        <v>90545</v>
      </c>
      <c r="F5270" s="4">
        <v>9.7570941812395056</v>
      </c>
    </row>
    <row r="5271" spans="1:6" x14ac:dyDescent="0.25">
      <c r="A5271" s="2" t="s">
        <v>231</v>
      </c>
      <c r="B5271" s="2" t="s">
        <v>203</v>
      </c>
      <c r="C5271" s="4">
        <v>1752.62</v>
      </c>
      <c r="D5271" s="4">
        <v>1752.5916837070747</v>
      </c>
      <c r="E5271" s="4">
        <v>1629</v>
      </c>
      <c r="F5271" s="4">
        <v>0.1755404099755829</v>
      </c>
    </row>
    <row r="5272" spans="1:6" x14ac:dyDescent="0.25">
      <c r="A5272" s="2" t="s">
        <v>260</v>
      </c>
      <c r="B5272" s="2" t="s">
        <v>178</v>
      </c>
      <c r="C5272" s="4">
        <v>1768.61</v>
      </c>
      <c r="D5272" s="4">
        <v>1768.5961303366373</v>
      </c>
      <c r="E5272" s="4">
        <v>2352.7465135229941</v>
      </c>
      <c r="F5272" s="4">
        <v>0.25353105436000595</v>
      </c>
    </row>
    <row r="5273" spans="1:6" x14ac:dyDescent="0.25">
      <c r="A5273" s="2" t="s">
        <v>104</v>
      </c>
      <c r="B5273" s="2" t="s">
        <v>145</v>
      </c>
      <c r="C5273" s="4">
        <v>1784.61</v>
      </c>
      <c r="D5273" s="4">
        <v>1784.6209684572802</v>
      </c>
      <c r="E5273" s="4">
        <v>1073.335030766983</v>
      </c>
      <c r="F5273" s="4">
        <v>0.11566216779741625</v>
      </c>
    </row>
    <row r="5274" spans="1:6" x14ac:dyDescent="0.25">
      <c r="A5274" s="2" t="s">
        <v>134</v>
      </c>
      <c r="B5274" s="2" t="s">
        <v>305</v>
      </c>
      <c r="C5274" s="4">
        <v>1793.64</v>
      </c>
      <c r="D5274" s="2">
        <v>0</v>
      </c>
      <c r="E5274" s="2">
        <v>0</v>
      </c>
      <c r="F5274" s="2">
        <v>0</v>
      </c>
    </row>
    <row r="5275" spans="1:6" x14ac:dyDescent="0.25">
      <c r="A5275" s="2" t="s">
        <v>71</v>
      </c>
      <c r="B5275" s="2" t="s">
        <v>62</v>
      </c>
      <c r="C5275" s="4">
        <v>1809.64</v>
      </c>
      <c r="D5275" s="4">
        <v>1809.6357716151729</v>
      </c>
      <c r="E5275" s="4">
        <v>11641</v>
      </c>
      <c r="F5275" s="4">
        <v>1.2544296577813141</v>
      </c>
    </row>
    <row r="5276" spans="1:6" x14ac:dyDescent="0.25">
      <c r="A5276" s="2" t="s">
        <v>42</v>
      </c>
      <c r="B5276" s="2" t="s">
        <v>217</v>
      </c>
      <c r="C5276" s="4">
        <v>1825.63</v>
      </c>
      <c r="D5276" s="4">
        <v>1825.6016929049413</v>
      </c>
      <c r="E5276" s="4">
        <v>2126.8486343285313</v>
      </c>
      <c r="F5276" s="4">
        <v>0.22918838626521731</v>
      </c>
    </row>
    <row r="5277" spans="1:6" x14ac:dyDescent="0.25">
      <c r="A5277" s="2" t="s">
        <v>323</v>
      </c>
      <c r="B5277" s="2" t="s">
        <v>362</v>
      </c>
      <c r="C5277" s="4">
        <v>1850.67</v>
      </c>
      <c r="D5277" s="4">
        <v>1850.6643077135382</v>
      </c>
      <c r="E5277" s="4">
        <v>5267</v>
      </c>
      <c r="F5277" s="4">
        <v>0.56756988295972699</v>
      </c>
    </row>
    <row r="5278" spans="1:6" x14ac:dyDescent="0.25">
      <c r="A5278" s="2" t="s">
        <v>281</v>
      </c>
      <c r="B5278" s="2" t="s">
        <v>136</v>
      </c>
      <c r="C5278" s="4">
        <v>1866.66</v>
      </c>
      <c r="D5278" s="4">
        <v>1866.6532441533873</v>
      </c>
      <c r="E5278" s="4">
        <v>3535.7262912987176</v>
      </c>
      <c r="F5278" s="4">
        <v>0.38100849768939482</v>
      </c>
    </row>
    <row r="5279" spans="1:6" x14ac:dyDescent="0.25">
      <c r="A5279" s="2" t="s">
        <v>30</v>
      </c>
      <c r="B5279" s="2" t="s">
        <v>364</v>
      </c>
      <c r="C5279" s="4">
        <v>1882.68</v>
      </c>
      <c r="D5279" s="2">
        <v>0</v>
      </c>
      <c r="E5279" s="2">
        <v>0</v>
      </c>
      <c r="F5279" s="2">
        <v>0</v>
      </c>
    </row>
    <row r="5280" spans="1:6" x14ac:dyDescent="0.25">
      <c r="A5280" s="2" t="s">
        <v>141</v>
      </c>
      <c r="B5280" s="2" t="s">
        <v>144</v>
      </c>
      <c r="C5280" s="4">
        <v>1889.64</v>
      </c>
      <c r="D5280" s="4">
        <v>1889.6148016974705</v>
      </c>
      <c r="E5280" s="4">
        <v>1230.1872000000001</v>
      </c>
      <c r="F5280" s="4">
        <v>0.13256449689055519</v>
      </c>
    </row>
    <row r="5281" spans="1:6" x14ac:dyDescent="0.25">
      <c r="A5281" s="2" t="s">
        <v>206</v>
      </c>
      <c r="B5281" s="2" t="s">
        <v>46</v>
      </c>
      <c r="C5281" s="4">
        <v>1905.63</v>
      </c>
      <c r="D5281" s="4">
        <v>1905.6381786314289</v>
      </c>
      <c r="E5281" s="4">
        <v>95915.214520117559</v>
      </c>
      <c r="F5281" s="4">
        <v>10.335786420968336</v>
      </c>
    </row>
    <row r="5282" spans="1:6" x14ac:dyDescent="0.25">
      <c r="A5282" s="2" t="s">
        <v>32</v>
      </c>
      <c r="B5282" s="2" t="s">
        <v>177</v>
      </c>
      <c r="C5282" s="4">
        <v>1914.67</v>
      </c>
      <c r="D5282" s="4">
        <v>1914.6468669911517</v>
      </c>
      <c r="E5282" s="4">
        <v>1314</v>
      </c>
      <c r="F5282" s="4">
        <v>0.14159613180350886</v>
      </c>
    </row>
    <row r="5283" spans="1:6" x14ac:dyDescent="0.25">
      <c r="A5283" s="2" t="s">
        <v>307</v>
      </c>
      <c r="B5283" s="2" t="s">
        <v>89</v>
      </c>
      <c r="C5283" s="4">
        <v>1930.67</v>
      </c>
      <c r="D5283" s="4">
        <v>1930.6439285487741</v>
      </c>
      <c r="E5283" s="4">
        <v>798.73027278650375</v>
      </c>
      <c r="F5283" s="4">
        <v>8.6070865282290993E-2</v>
      </c>
    </row>
    <row r="5284" spans="1:6" x14ac:dyDescent="0.25">
      <c r="A5284" s="2" t="s">
        <v>287</v>
      </c>
      <c r="B5284" s="2" t="s">
        <v>275</v>
      </c>
      <c r="C5284" s="4">
        <v>1946.66</v>
      </c>
      <c r="D5284" s="4">
        <v>1946.697116657029</v>
      </c>
      <c r="E5284" s="4">
        <v>905.855224075416</v>
      </c>
      <c r="F5284" s="4">
        <v>9.7614608602039327E-2</v>
      </c>
    </row>
    <row r="5285" spans="1:6" x14ac:dyDescent="0.25">
      <c r="A5285" s="2" t="s">
        <v>18</v>
      </c>
      <c r="B5285" s="2" t="s">
        <v>61</v>
      </c>
      <c r="C5285" s="4">
        <v>1955.7</v>
      </c>
      <c r="D5285" s="4">
        <v>1955.6947924854296</v>
      </c>
      <c r="E5285" s="4">
        <v>1584</v>
      </c>
      <c r="F5285" s="4">
        <v>0.17069122737957232</v>
      </c>
    </row>
    <row r="5286" spans="1:6" x14ac:dyDescent="0.25">
      <c r="A5286" s="2" t="s">
        <v>235</v>
      </c>
      <c r="B5286" s="2" t="s">
        <v>50</v>
      </c>
      <c r="C5286" s="4">
        <v>1971.69</v>
      </c>
      <c r="D5286" s="4">
        <v>1971.663979898929</v>
      </c>
      <c r="E5286" s="4">
        <v>1086.94882198921</v>
      </c>
      <c r="F5286" s="4">
        <v>0.11712918467431725</v>
      </c>
    </row>
    <row r="5287" spans="1:6" x14ac:dyDescent="0.25">
      <c r="A5287" s="2" t="s">
        <v>162</v>
      </c>
      <c r="B5287" s="2" t="s">
        <v>190</v>
      </c>
      <c r="C5287" s="4">
        <v>1980.73</v>
      </c>
      <c r="D5287" s="2">
        <v>0</v>
      </c>
      <c r="E5287" s="2">
        <v>0</v>
      </c>
      <c r="F5287" s="2">
        <v>0</v>
      </c>
    </row>
    <row r="5288" spans="1:6" x14ac:dyDescent="0.25">
      <c r="A5288" s="2" t="s">
        <v>308</v>
      </c>
      <c r="B5288" s="2" t="s">
        <v>142</v>
      </c>
      <c r="C5288" s="4">
        <v>1987.69</v>
      </c>
      <c r="D5288" s="4">
        <v>1987.7017163472874</v>
      </c>
      <c r="E5288" s="4">
        <v>964.76239197053474</v>
      </c>
      <c r="F5288" s="4">
        <v>0.10396242223175672</v>
      </c>
    </row>
    <row r="5289" spans="1:6" x14ac:dyDescent="0.25">
      <c r="A5289" s="2" t="s">
        <v>225</v>
      </c>
      <c r="B5289" s="2" t="s">
        <v>361</v>
      </c>
      <c r="C5289" s="4">
        <v>1996.72</v>
      </c>
      <c r="D5289" s="4">
        <v>1996.6998450065435</v>
      </c>
      <c r="E5289" s="4">
        <v>1672</v>
      </c>
      <c r="F5289" s="4">
        <v>0.1801740733451041</v>
      </c>
    </row>
    <row r="5290" spans="1:6" x14ac:dyDescent="0.25">
      <c r="A5290" s="2" t="s">
        <v>174</v>
      </c>
      <c r="B5290" s="2" t="s">
        <v>21</v>
      </c>
      <c r="C5290" s="4">
        <v>2012.72</v>
      </c>
      <c r="D5290" s="4">
        <v>2012.713410270256</v>
      </c>
      <c r="E5290" s="4">
        <v>3800.3904232108325</v>
      </c>
      <c r="F5290" s="4">
        <v>0.40952860218398313</v>
      </c>
    </row>
    <row r="5291" spans="1:6" x14ac:dyDescent="0.25">
      <c r="A5291" s="2" t="s">
        <v>43</v>
      </c>
      <c r="B5291" s="2" t="s">
        <v>259</v>
      </c>
      <c r="C5291" s="4">
        <v>2019.7</v>
      </c>
      <c r="D5291" s="4">
        <v>2019.7384497140451</v>
      </c>
      <c r="E5291" s="4">
        <v>755</v>
      </c>
      <c r="F5291" s="4">
        <v>8.1358507999733015E-2</v>
      </c>
    </row>
    <row r="5292" spans="1:6" x14ac:dyDescent="0.25">
      <c r="A5292" s="2" t="s">
        <v>41</v>
      </c>
      <c r="B5292" s="2" t="s">
        <v>218</v>
      </c>
      <c r="C5292" s="4">
        <v>2028.71</v>
      </c>
      <c r="D5292" s="4">
        <v>2028.6954308015381</v>
      </c>
      <c r="E5292" s="4">
        <v>1376.6985932626335</v>
      </c>
      <c r="F5292" s="4">
        <v>0.14835250796447572</v>
      </c>
    </row>
    <row r="5293" spans="1:6" x14ac:dyDescent="0.25">
      <c r="A5293" s="2" t="s">
        <v>230</v>
      </c>
      <c r="B5293" s="2" t="s">
        <v>200</v>
      </c>
      <c r="C5293" s="4">
        <v>2044.73</v>
      </c>
      <c r="D5293" s="2">
        <v>0</v>
      </c>
      <c r="E5293" s="2">
        <v>0</v>
      </c>
      <c r="F5293" s="2">
        <v>0</v>
      </c>
    </row>
    <row r="5294" spans="1:6" x14ac:dyDescent="0.25">
      <c r="A5294" s="2" t="s">
        <v>1</v>
      </c>
      <c r="B5294" s="2" t="s">
        <v>302</v>
      </c>
      <c r="C5294" s="4">
        <v>2053.75</v>
      </c>
      <c r="D5294" s="4">
        <v>2053.765903372273</v>
      </c>
      <c r="E5294" s="4">
        <v>996</v>
      </c>
      <c r="F5294" s="4">
        <v>0.10732857479170078</v>
      </c>
    </row>
    <row r="5295" spans="1:6" x14ac:dyDescent="0.25">
      <c r="A5295" s="2" t="s">
        <v>53</v>
      </c>
      <c r="B5295" s="2" t="s">
        <v>176</v>
      </c>
      <c r="C5295" s="4">
        <v>2067.69</v>
      </c>
      <c r="D5295" s="4">
        <v>2067.6864596478213</v>
      </c>
      <c r="E5295" s="4">
        <v>4659</v>
      </c>
      <c r="F5295" s="4">
        <v>0.50205203810696175</v>
      </c>
    </row>
    <row r="5296" spans="1:6" x14ac:dyDescent="0.25">
      <c r="A5296" s="2" t="s">
        <v>19</v>
      </c>
      <c r="B5296" s="2" t="s">
        <v>60</v>
      </c>
      <c r="C5296" s="4">
        <v>2101.7600000000002</v>
      </c>
      <c r="D5296" s="2">
        <v>0</v>
      </c>
      <c r="E5296" s="2">
        <v>0</v>
      </c>
      <c r="F5296" s="2">
        <v>0</v>
      </c>
    </row>
    <row r="5297" spans="1:6" x14ac:dyDescent="0.25">
      <c r="A5297" s="2" t="s">
        <v>293</v>
      </c>
      <c r="B5297" s="2" t="s">
        <v>51</v>
      </c>
      <c r="C5297" s="4">
        <v>2117.75</v>
      </c>
      <c r="D5297" s="2">
        <v>0</v>
      </c>
      <c r="E5297" s="2">
        <v>0</v>
      </c>
      <c r="F5297" s="2">
        <v>0</v>
      </c>
    </row>
    <row r="5298" spans="1:6" x14ac:dyDescent="0.25">
      <c r="A5298" s="2" t="s">
        <v>92</v>
      </c>
      <c r="B5298" s="2" t="s">
        <v>263</v>
      </c>
      <c r="C5298" s="4">
        <v>2133.75</v>
      </c>
      <c r="D5298" s="4">
        <v>2133.6595443481556</v>
      </c>
      <c r="E5298" s="4">
        <v>567</v>
      </c>
      <c r="F5298" s="4">
        <v>6.1099700709733272E-2</v>
      </c>
    </row>
    <row r="5299" spans="1:6" x14ac:dyDescent="0.25">
      <c r="A5299" s="2" t="s">
        <v>226</v>
      </c>
      <c r="B5299" s="2" t="s">
        <v>360</v>
      </c>
      <c r="C5299" s="4">
        <v>2142.7800000000002</v>
      </c>
      <c r="D5299" s="2">
        <v>0</v>
      </c>
      <c r="E5299" s="2">
        <v>0</v>
      </c>
      <c r="F5299" s="2">
        <v>0</v>
      </c>
    </row>
    <row r="5300" spans="1:6" x14ac:dyDescent="0.25">
      <c r="A5300" s="2" t="s">
        <v>16</v>
      </c>
      <c r="B5300" s="2" t="s">
        <v>273</v>
      </c>
      <c r="C5300" s="4">
        <v>2149.7399999999998</v>
      </c>
      <c r="D5300" s="4">
        <v>2149.7377065713863</v>
      </c>
      <c r="E5300" s="4">
        <v>765</v>
      </c>
      <c r="F5300" s="4">
        <v>8.2436104132179819E-2</v>
      </c>
    </row>
    <row r="5301" spans="1:6" x14ac:dyDescent="0.25">
      <c r="A5301" s="2" t="s">
        <v>82</v>
      </c>
      <c r="B5301" s="2" t="s">
        <v>283</v>
      </c>
      <c r="C5301" s="4">
        <v>2158.7800000000002</v>
      </c>
      <c r="D5301" s="4">
        <v>2158.7694002778326</v>
      </c>
      <c r="E5301" s="4">
        <v>1297</v>
      </c>
      <c r="F5301" s="4">
        <v>0.13976421837834929</v>
      </c>
    </row>
    <row r="5302" spans="1:6" x14ac:dyDescent="0.25">
      <c r="A5302" s="2" t="s">
        <v>237</v>
      </c>
      <c r="B5302" s="2" t="s">
        <v>182</v>
      </c>
      <c r="C5302" s="4">
        <v>2174.77</v>
      </c>
      <c r="D5302" s="4">
        <v>2174.7881128620556</v>
      </c>
      <c r="E5302" s="4">
        <v>1659.031327095963</v>
      </c>
      <c r="F5302" s="4">
        <v>0.17877657416866835</v>
      </c>
    </row>
    <row r="5303" spans="1:6" x14ac:dyDescent="0.25">
      <c r="A5303" s="2" t="s">
        <v>255</v>
      </c>
      <c r="B5303" s="2" t="s">
        <v>303</v>
      </c>
      <c r="C5303" s="4">
        <v>2199.8000000000002</v>
      </c>
      <c r="D5303" s="2">
        <v>0</v>
      </c>
      <c r="E5303" s="2">
        <v>0</v>
      </c>
      <c r="F5303" s="2">
        <v>0</v>
      </c>
    </row>
    <row r="5304" spans="1:6" x14ac:dyDescent="0.25">
      <c r="A5304" s="2" t="s">
        <v>227</v>
      </c>
      <c r="B5304" s="2" t="s">
        <v>242</v>
      </c>
      <c r="C5304" s="4">
        <v>2215.8000000000002</v>
      </c>
      <c r="D5304" s="4">
        <v>2215.8152720469679</v>
      </c>
      <c r="E5304" s="4">
        <v>1096</v>
      </c>
      <c r="F5304" s="4">
        <v>0.11810453611616872</v>
      </c>
    </row>
    <row r="5305" spans="1:6" x14ac:dyDescent="0.25">
      <c r="A5305" s="2" t="s">
        <v>13</v>
      </c>
      <c r="B5305" s="2" t="s">
        <v>229</v>
      </c>
      <c r="C5305" s="4">
        <v>2229.7399999999998</v>
      </c>
      <c r="D5305" s="2">
        <v>0</v>
      </c>
      <c r="E5305" s="2">
        <v>0</v>
      </c>
      <c r="F5305" s="2">
        <v>0</v>
      </c>
    </row>
    <row r="5306" spans="1:6" x14ac:dyDescent="0.25">
      <c r="A5306" s="2" t="s">
        <v>40</v>
      </c>
      <c r="B5306" s="2" t="s">
        <v>219</v>
      </c>
      <c r="C5306" s="4">
        <v>2231.79</v>
      </c>
      <c r="D5306" s="4">
        <v>2231.7835493340376</v>
      </c>
      <c r="E5306" s="4">
        <v>707.59085157839274</v>
      </c>
      <c r="F5306" s="4">
        <v>7.6249716501561024E-2</v>
      </c>
    </row>
    <row r="5307" spans="1:6" x14ac:dyDescent="0.25">
      <c r="A5307" s="2" t="s">
        <v>17</v>
      </c>
      <c r="B5307" s="2" t="s">
        <v>59</v>
      </c>
      <c r="C5307" s="4">
        <v>2247.81</v>
      </c>
      <c r="D5307" s="2">
        <v>0</v>
      </c>
      <c r="E5307" s="2">
        <v>0</v>
      </c>
      <c r="F5307" s="2">
        <v>0</v>
      </c>
    </row>
    <row r="5308" spans="1:6" x14ac:dyDescent="0.25">
      <c r="A5308" s="2" t="s">
        <v>248</v>
      </c>
      <c r="B5308" s="2" t="s">
        <v>199</v>
      </c>
      <c r="C5308" s="4">
        <v>2256.83</v>
      </c>
      <c r="D5308" s="2">
        <v>0</v>
      </c>
      <c r="E5308" s="2">
        <v>0</v>
      </c>
      <c r="F5308" s="2">
        <v>0</v>
      </c>
    </row>
    <row r="5309" spans="1:6" x14ac:dyDescent="0.25">
      <c r="A5309" s="2" t="s">
        <v>292</v>
      </c>
      <c r="B5309" s="2" t="s">
        <v>52</v>
      </c>
      <c r="C5309" s="4">
        <v>2263.81</v>
      </c>
      <c r="D5309" s="2">
        <v>0</v>
      </c>
      <c r="E5309" s="2">
        <v>0</v>
      </c>
      <c r="F5309" s="2">
        <v>0</v>
      </c>
    </row>
    <row r="5310" spans="1:6" x14ac:dyDescent="0.25">
      <c r="A5310" s="2" t="s">
        <v>81</v>
      </c>
      <c r="B5310" s="2" t="s">
        <v>284</v>
      </c>
      <c r="C5310" s="4">
        <v>2304.84</v>
      </c>
      <c r="D5310" s="4">
        <v>2304.8031964540382</v>
      </c>
      <c r="E5310" s="4">
        <v>980</v>
      </c>
      <c r="F5310" s="4">
        <v>0.10560442097978591</v>
      </c>
    </row>
    <row r="5311" spans="1:6" x14ac:dyDescent="0.25">
      <c r="A5311" s="2" t="s">
        <v>205</v>
      </c>
      <c r="B5311" s="2" t="s">
        <v>47</v>
      </c>
      <c r="C5311" s="4">
        <v>2311.79</v>
      </c>
      <c r="D5311" s="4">
        <v>2311.7423581136086</v>
      </c>
      <c r="E5311" s="4">
        <v>560</v>
      </c>
      <c r="F5311" s="4">
        <v>6.0345383417020518E-2</v>
      </c>
    </row>
    <row r="5312" spans="1:6" x14ac:dyDescent="0.25">
      <c r="A5312" s="2" t="s">
        <v>159</v>
      </c>
      <c r="B5312" s="2" t="s">
        <v>184</v>
      </c>
      <c r="C5312" s="4">
        <v>2320.83</v>
      </c>
      <c r="D5312" s="2">
        <v>0</v>
      </c>
      <c r="E5312" s="2">
        <v>0</v>
      </c>
      <c r="F5312" s="2">
        <v>0</v>
      </c>
    </row>
    <row r="5313" spans="1:6" x14ac:dyDescent="0.25">
      <c r="A5313" s="2" t="s">
        <v>34</v>
      </c>
      <c r="B5313" s="2" t="s">
        <v>154</v>
      </c>
      <c r="C5313" s="4">
        <v>2336.8200000000002</v>
      </c>
      <c r="D5313" s="2">
        <v>0</v>
      </c>
      <c r="E5313" s="2">
        <v>0</v>
      </c>
      <c r="F5313" s="2">
        <v>0</v>
      </c>
    </row>
    <row r="5314" spans="1:6" x14ac:dyDescent="0.25">
      <c r="A5314" s="2" t="s">
        <v>0</v>
      </c>
      <c r="B5314" s="2" t="s">
        <v>243</v>
      </c>
      <c r="C5314" s="4">
        <v>2361.87</v>
      </c>
      <c r="D5314" s="2">
        <v>0</v>
      </c>
      <c r="E5314" s="2">
        <v>0</v>
      </c>
      <c r="F5314" s="2">
        <v>0</v>
      </c>
    </row>
    <row r="5315" spans="1:6" x14ac:dyDescent="0.25">
      <c r="A5315" s="2" t="s">
        <v>91</v>
      </c>
      <c r="B5315" s="2" t="s">
        <v>28</v>
      </c>
      <c r="C5315" s="4">
        <v>2377.85</v>
      </c>
      <c r="D5315" s="4">
        <v>2377.8838202481979</v>
      </c>
      <c r="E5315" s="4">
        <v>980</v>
      </c>
      <c r="F5315" s="4">
        <v>0.10560442097978591</v>
      </c>
    </row>
    <row r="5316" spans="1:6" x14ac:dyDescent="0.25">
      <c r="A5316" s="2" t="s">
        <v>250</v>
      </c>
      <c r="B5316" s="2" t="s">
        <v>156</v>
      </c>
      <c r="C5316" s="4">
        <v>2391.79</v>
      </c>
      <c r="D5316" s="2">
        <v>0</v>
      </c>
      <c r="E5316" s="2">
        <v>0</v>
      </c>
      <c r="F5316" s="2">
        <v>0</v>
      </c>
    </row>
    <row r="5317" spans="1:6" x14ac:dyDescent="0.25">
      <c r="A5317" s="2" t="s">
        <v>100</v>
      </c>
      <c r="B5317" s="2" t="s">
        <v>143</v>
      </c>
      <c r="C5317" s="4">
        <v>2393.85</v>
      </c>
      <c r="D5317" s="2">
        <v>0</v>
      </c>
      <c r="E5317" s="2">
        <v>0</v>
      </c>
      <c r="F5317" s="2">
        <v>0</v>
      </c>
    </row>
    <row r="5318" spans="1:6" x14ac:dyDescent="0.25">
      <c r="A5318" s="2" t="s">
        <v>289</v>
      </c>
      <c r="B5318" s="2" t="s">
        <v>48</v>
      </c>
      <c r="C5318" s="4">
        <v>2409.87</v>
      </c>
      <c r="D5318" s="2">
        <v>0</v>
      </c>
      <c r="E5318" s="2">
        <v>0</v>
      </c>
      <c r="F5318" s="2">
        <v>0</v>
      </c>
    </row>
    <row r="5319" spans="1:6" x14ac:dyDescent="0.25">
      <c r="A5319" s="2" t="s">
        <v>79</v>
      </c>
      <c r="B5319" s="2" t="s">
        <v>204</v>
      </c>
      <c r="C5319" s="4">
        <v>2450.89</v>
      </c>
      <c r="D5319" s="2">
        <v>0</v>
      </c>
      <c r="E5319" s="2">
        <v>0</v>
      </c>
      <c r="F5319" s="2">
        <v>0</v>
      </c>
    </row>
    <row r="5320" spans="1:6" x14ac:dyDescent="0.25">
      <c r="A5320" s="2" t="s">
        <v>160</v>
      </c>
      <c r="B5320" s="2" t="s">
        <v>183</v>
      </c>
      <c r="C5320" s="4">
        <v>2466.89</v>
      </c>
      <c r="D5320" s="2">
        <v>0</v>
      </c>
      <c r="E5320" s="2">
        <v>0</v>
      </c>
      <c r="F5320" s="2">
        <v>0</v>
      </c>
    </row>
    <row r="5321" spans="1:6" x14ac:dyDescent="0.25">
      <c r="A5321" s="2" t="s">
        <v>35</v>
      </c>
      <c r="B5321" s="2" t="s">
        <v>26</v>
      </c>
      <c r="C5321" s="4">
        <v>2523.91</v>
      </c>
      <c r="D5321" s="2">
        <v>0</v>
      </c>
      <c r="E5321" s="2">
        <v>0</v>
      </c>
      <c r="F5321" s="2">
        <v>0</v>
      </c>
    </row>
    <row r="5322" spans="1:6" x14ac:dyDescent="0.25">
      <c r="A5322" s="2" t="s">
        <v>24</v>
      </c>
      <c r="B5322" s="2" t="s">
        <v>232</v>
      </c>
      <c r="C5322" s="4">
        <v>2539.9</v>
      </c>
      <c r="D5322" s="2">
        <v>0</v>
      </c>
      <c r="E5322" s="2">
        <v>0</v>
      </c>
      <c r="F5322" s="2">
        <v>0</v>
      </c>
    </row>
    <row r="5323" spans="1:6" x14ac:dyDescent="0.25">
      <c r="A5323" s="2" t="s">
        <v>286</v>
      </c>
      <c r="B5323" s="2" t="s">
        <v>271</v>
      </c>
      <c r="C5323" s="4">
        <v>2555.9</v>
      </c>
      <c r="D5323" s="2">
        <v>0</v>
      </c>
      <c r="E5323" s="2">
        <v>0</v>
      </c>
      <c r="F5323" s="2">
        <v>0</v>
      </c>
    </row>
    <row r="5324" spans="1:6" x14ac:dyDescent="0.25">
      <c r="A5324" s="2" t="s">
        <v>158</v>
      </c>
      <c r="B5324" s="2" t="s">
        <v>185</v>
      </c>
      <c r="C5324" s="4">
        <v>2612.9499999999998</v>
      </c>
      <c r="D5324" s="2">
        <v>0</v>
      </c>
      <c r="E5324" s="2">
        <v>0</v>
      </c>
      <c r="F5324" s="2">
        <v>0</v>
      </c>
    </row>
    <row r="5325" spans="1:6" x14ac:dyDescent="0.25">
      <c r="A5325" s="2" t="s">
        <v>38</v>
      </c>
      <c r="B5325" s="2" t="s">
        <v>241</v>
      </c>
      <c r="C5325" s="4">
        <v>2653.97</v>
      </c>
      <c r="D5325" s="2">
        <v>0</v>
      </c>
      <c r="E5325" s="2">
        <v>0</v>
      </c>
      <c r="F5325" s="2">
        <v>0</v>
      </c>
    </row>
    <row r="5326" spans="1:6" x14ac:dyDescent="0.25">
      <c r="A5326" s="2" t="s">
        <v>99</v>
      </c>
      <c r="B5326" s="2" t="s">
        <v>85</v>
      </c>
      <c r="C5326" s="4">
        <v>2685.96</v>
      </c>
      <c r="D5326" s="2">
        <v>0</v>
      </c>
      <c r="E5326" s="2">
        <v>0</v>
      </c>
      <c r="F5326" s="2">
        <v>0</v>
      </c>
    </row>
    <row r="5327" spans="1:6" x14ac:dyDescent="0.25">
      <c r="A5327" s="2" t="s">
        <v>363</v>
      </c>
      <c r="B5327" s="2" t="s">
        <v>311</v>
      </c>
      <c r="C5327" s="4">
        <v>2742.98</v>
      </c>
      <c r="D5327" s="2">
        <v>0</v>
      </c>
      <c r="E5327" s="2">
        <v>0</v>
      </c>
      <c r="F5327" s="2">
        <v>0</v>
      </c>
    </row>
    <row r="5328" spans="1:6" x14ac:dyDescent="0.25">
      <c r="A5328" s="2" t="s">
        <v>285</v>
      </c>
      <c r="B5328" s="2" t="s">
        <v>272</v>
      </c>
      <c r="C5328" s="4">
        <v>2758.98</v>
      </c>
      <c r="D5328" s="2">
        <v>0</v>
      </c>
      <c r="E5328" s="2">
        <v>0</v>
      </c>
      <c r="F5328" s="2">
        <v>0</v>
      </c>
    </row>
    <row r="5329" spans="1:6" x14ac:dyDescent="0.25">
      <c r="A5329" s="2" t="s">
        <v>90</v>
      </c>
      <c r="B5329" s="2" t="s">
        <v>84</v>
      </c>
      <c r="C5329" s="4">
        <v>2832.02</v>
      </c>
      <c r="D5329" s="2">
        <v>0</v>
      </c>
      <c r="E5329" s="2">
        <v>0</v>
      </c>
      <c r="F5329" s="2">
        <v>0</v>
      </c>
    </row>
    <row r="5330" spans="1:6" x14ac:dyDescent="0.25">
      <c r="A5330" s="2" t="s">
        <v>126</v>
      </c>
      <c r="B5330" s="2" t="s">
        <v>209</v>
      </c>
      <c r="C5330" s="4">
        <v>2905.04</v>
      </c>
      <c r="D5330" s="2">
        <v>0</v>
      </c>
      <c r="E5330" s="2">
        <v>0</v>
      </c>
      <c r="F5330" s="2">
        <v>0</v>
      </c>
    </row>
    <row r="5331" spans="1:6" x14ac:dyDescent="0.25">
      <c r="A5331" s="2" t="s">
        <v>314</v>
      </c>
      <c r="B5331" s="2" t="s">
        <v>83</v>
      </c>
      <c r="C5331" s="4">
        <v>2978.08</v>
      </c>
      <c r="D5331" s="2">
        <v>0</v>
      </c>
      <c r="E5331" s="2">
        <v>0</v>
      </c>
      <c r="F5331" s="2">
        <v>0</v>
      </c>
    </row>
    <row r="5332" spans="1:6" x14ac:dyDescent="0.25">
      <c r="A5332" s="2" t="s">
        <v>208</v>
      </c>
      <c r="B5332" s="2" t="s">
        <v>49</v>
      </c>
      <c r="C5332" s="4">
        <v>3124.11</v>
      </c>
      <c r="D5332" s="2">
        <v>0</v>
      </c>
      <c r="E5332" s="2">
        <v>0</v>
      </c>
      <c r="F5332" s="2">
        <v>0</v>
      </c>
    </row>
    <row r="5333" spans="1:6" x14ac:dyDescent="0.25">
      <c r="A5333" s="2" t="s">
        <v>291</v>
      </c>
      <c r="B5333" s="2" t="s">
        <v>270</v>
      </c>
      <c r="C5333" s="4">
        <v>3165.16</v>
      </c>
      <c r="D5333" s="2">
        <v>0</v>
      </c>
      <c r="E5333" s="2">
        <v>0</v>
      </c>
      <c r="F5333" s="2">
        <v>0</v>
      </c>
    </row>
    <row r="5334" spans="1:6" x14ac:dyDescent="0.25">
      <c r="A5334" s="2" t="s">
        <v>290</v>
      </c>
      <c r="B5334" s="2" t="s">
        <v>228</v>
      </c>
      <c r="C5334" s="4">
        <v>3311.19</v>
      </c>
      <c r="D5334" s="2">
        <v>0</v>
      </c>
      <c r="E5334" s="2">
        <v>0</v>
      </c>
      <c r="F5334" s="2">
        <v>0</v>
      </c>
    </row>
    <row r="5337" spans="1:6" x14ac:dyDescent="0.25">
      <c r="D5337" s="1" t="s">
        <v>195</v>
      </c>
    </row>
    <row r="5338" spans="1:6" x14ac:dyDescent="0.25">
      <c r="A5338" s="1" t="s">
        <v>54</v>
      </c>
      <c r="B5338" s="1" t="s">
        <v>14</v>
      </c>
      <c r="C5338" s="28" t="s">
        <v>381</v>
      </c>
      <c r="D5338" s="28" t="s">
        <v>382</v>
      </c>
      <c r="E5338" s="1" t="s">
        <v>366</v>
      </c>
      <c r="F5338" s="1" t="s">
        <v>349</v>
      </c>
    </row>
    <row r="5339" spans="1:6" x14ac:dyDescent="0.25">
      <c r="A5339" s="2" t="s">
        <v>358</v>
      </c>
      <c r="B5339" s="2" t="s">
        <v>45</v>
      </c>
      <c r="C5339" s="4">
        <v>609.21</v>
      </c>
      <c r="D5339" s="4">
        <v>609.1975564819038</v>
      </c>
      <c r="E5339" s="4">
        <v>526</v>
      </c>
      <c r="F5339" s="4">
        <v>0.18420789927124903</v>
      </c>
    </row>
    <row r="5340" spans="1:6" x14ac:dyDescent="0.25">
      <c r="A5340" s="2" t="s">
        <v>249</v>
      </c>
      <c r="B5340" s="2" t="s">
        <v>107</v>
      </c>
      <c r="C5340" s="4">
        <v>714.24</v>
      </c>
      <c r="D5340" s="2">
        <v>0</v>
      </c>
      <c r="E5340" s="2">
        <v>0</v>
      </c>
      <c r="F5340" s="2">
        <v>0</v>
      </c>
    </row>
    <row r="5341" spans="1:6" x14ac:dyDescent="0.25">
      <c r="A5341" s="2" t="s">
        <v>350</v>
      </c>
      <c r="B5341" s="2" t="s">
        <v>352</v>
      </c>
      <c r="C5341" s="4">
        <v>755.27</v>
      </c>
      <c r="D5341" s="2">
        <v>0</v>
      </c>
      <c r="E5341" s="2">
        <v>0</v>
      </c>
      <c r="F5341" s="2">
        <v>0</v>
      </c>
    </row>
    <row r="5342" spans="1:6" x14ac:dyDescent="0.25">
      <c r="A5342" s="2" t="s">
        <v>254</v>
      </c>
      <c r="B5342" s="2" t="s">
        <v>264</v>
      </c>
      <c r="C5342" s="4">
        <v>771.26</v>
      </c>
      <c r="D5342" s="4">
        <v>771.25922693679729</v>
      </c>
      <c r="E5342" s="4">
        <v>9890</v>
      </c>
      <c r="F5342" s="4">
        <v>3.4635287524575151</v>
      </c>
    </row>
    <row r="5343" spans="1:6" x14ac:dyDescent="0.25">
      <c r="A5343" s="2" t="s">
        <v>109</v>
      </c>
      <c r="B5343" s="2" t="s">
        <v>108</v>
      </c>
      <c r="C5343" s="4">
        <v>860.3</v>
      </c>
      <c r="D5343" s="2">
        <v>0</v>
      </c>
      <c r="E5343" s="2">
        <v>0</v>
      </c>
      <c r="F5343" s="2">
        <v>0</v>
      </c>
    </row>
    <row r="5344" spans="1:6" x14ac:dyDescent="0.25">
      <c r="A5344" s="2" t="s">
        <v>125</v>
      </c>
      <c r="B5344" s="2" t="s">
        <v>257</v>
      </c>
      <c r="C5344" s="4">
        <v>901.33</v>
      </c>
      <c r="D5344" s="2">
        <v>0</v>
      </c>
      <c r="E5344" s="2">
        <v>0</v>
      </c>
      <c r="F5344" s="2">
        <v>0</v>
      </c>
    </row>
    <row r="5345" spans="1:6" x14ac:dyDescent="0.25">
      <c r="A5345" s="2" t="s">
        <v>114</v>
      </c>
      <c r="B5345" s="2" t="s">
        <v>342</v>
      </c>
      <c r="C5345" s="4">
        <v>917.32</v>
      </c>
      <c r="D5345" s="4">
        <v>917.32123283618375</v>
      </c>
      <c r="E5345" s="4">
        <v>5697.1710000000003</v>
      </c>
      <c r="F5345" s="4">
        <v>1.9951785203404582</v>
      </c>
    </row>
    <row r="5346" spans="1:6" x14ac:dyDescent="0.25">
      <c r="A5346" s="2" t="s">
        <v>221</v>
      </c>
      <c r="B5346" s="2" t="s">
        <v>131</v>
      </c>
      <c r="C5346" s="4">
        <v>933.31</v>
      </c>
      <c r="D5346" s="4">
        <v>933.31861615190837</v>
      </c>
      <c r="E5346" s="4">
        <v>16434.566594851745</v>
      </c>
      <c r="F5346" s="4">
        <v>5.7554695586902742</v>
      </c>
    </row>
    <row r="5347" spans="1:6" x14ac:dyDescent="0.25">
      <c r="A5347" s="2" t="s">
        <v>295</v>
      </c>
      <c r="B5347" s="2" t="s">
        <v>56</v>
      </c>
      <c r="C5347" s="4">
        <v>958.35</v>
      </c>
      <c r="D5347" s="2">
        <v>0</v>
      </c>
      <c r="E5347" s="2">
        <v>0</v>
      </c>
      <c r="F5347" s="2">
        <v>0</v>
      </c>
    </row>
    <row r="5348" spans="1:6" x14ac:dyDescent="0.25">
      <c r="A5348" s="2" t="s">
        <v>253</v>
      </c>
      <c r="B5348" s="2" t="s">
        <v>265</v>
      </c>
      <c r="C5348" s="4">
        <v>974.34</v>
      </c>
      <c r="D5348" s="2">
        <v>0</v>
      </c>
      <c r="E5348" s="2">
        <v>0</v>
      </c>
      <c r="F5348" s="2">
        <v>0</v>
      </c>
    </row>
    <row r="5349" spans="1:6" x14ac:dyDescent="0.25">
      <c r="A5349" s="2" t="s">
        <v>356</v>
      </c>
      <c r="B5349" s="2" t="s">
        <v>120</v>
      </c>
      <c r="C5349" s="4">
        <v>1079.3800000000001</v>
      </c>
      <c r="D5349" s="4">
        <v>1079.3778877303946</v>
      </c>
      <c r="E5349" s="4">
        <v>9256</v>
      </c>
      <c r="F5349" s="4">
        <v>3.2414986989632717</v>
      </c>
    </row>
    <row r="5350" spans="1:6" x14ac:dyDescent="0.25">
      <c r="A5350" s="2" t="s">
        <v>94</v>
      </c>
      <c r="B5350" s="2" t="s">
        <v>211</v>
      </c>
      <c r="C5350" s="4">
        <v>1095.3699999999999</v>
      </c>
      <c r="D5350" s="4">
        <v>1095.3708805163669</v>
      </c>
      <c r="E5350" s="4">
        <v>10819.201923717535</v>
      </c>
      <c r="F5350" s="4">
        <v>3.7889400345236943</v>
      </c>
    </row>
    <row r="5351" spans="1:6" x14ac:dyDescent="0.25">
      <c r="A5351" s="2" t="s">
        <v>298</v>
      </c>
      <c r="B5351" s="2" t="s">
        <v>297</v>
      </c>
      <c r="C5351" s="4">
        <v>1120.4000000000001</v>
      </c>
      <c r="D5351" s="4">
        <v>1120.3358165488303</v>
      </c>
      <c r="E5351" s="4">
        <v>87.492399999999975</v>
      </c>
      <c r="F5351" s="4">
        <v>3.0640287464258217E-2</v>
      </c>
    </row>
    <row r="5352" spans="1:6" x14ac:dyDescent="0.25">
      <c r="A5352" s="2" t="s">
        <v>222</v>
      </c>
      <c r="B5352" s="2" t="s">
        <v>130</v>
      </c>
      <c r="C5352" s="4">
        <v>1136.4000000000001</v>
      </c>
      <c r="D5352" s="4">
        <v>1136.3953810704186</v>
      </c>
      <c r="E5352" s="4">
        <v>1355.5651276999422</v>
      </c>
      <c r="F5352" s="4">
        <v>0.47472586406648049</v>
      </c>
    </row>
    <row r="5353" spans="1:6" x14ac:dyDescent="0.25">
      <c r="A5353" s="2" t="s">
        <v>252</v>
      </c>
      <c r="B5353" s="2" t="s">
        <v>262</v>
      </c>
      <c r="C5353" s="4">
        <v>1177.42</v>
      </c>
      <c r="D5353" s="2">
        <v>0</v>
      </c>
      <c r="E5353" s="2">
        <v>0</v>
      </c>
      <c r="F5353" s="2">
        <v>0</v>
      </c>
    </row>
    <row r="5354" spans="1:6" x14ac:dyDescent="0.25">
      <c r="A5354" s="2" t="s">
        <v>76</v>
      </c>
      <c r="B5354" s="2" t="s">
        <v>341</v>
      </c>
      <c r="C5354" s="4">
        <v>1209.44</v>
      </c>
      <c r="D5354" s="2">
        <v>0</v>
      </c>
      <c r="E5354" s="2">
        <v>0</v>
      </c>
      <c r="F5354" s="2">
        <v>0</v>
      </c>
    </row>
    <row r="5355" spans="1:6" x14ac:dyDescent="0.25">
      <c r="A5355" s="2" t="s">
        <v>279</v>
      </c>
      <c r="B5355" s="2" t="s">
        <v>119</v>
      </c>
      <c r="C5355" s="4">
        <v>1225.43</v>
      </c>
      <c r="D5355" s="2">
        <v>0</v>
      </c>
      <c r="E5355" s="2">
        <v>0</v>
      </c>
      <c r="F5355" s="2">
        <v>0</v>
      </c>
    </row>
    <row r="5356" spans="1:6" x14ac:dyDescent="0.25">
      <c r="A5356" s="2" t="s">
        <v>15</v>
      </c>
      <c r="B5356" s="2" t="s">
        <v>196</v>
      </c>
      <c r="C5356" s="4">
        <v>1241.43</v>
      </c>
      <c r="D5356" s="4">
        <v>1241.4275581218365</v>
      </c>
      <c r="E5356" s="4">
        <v>1363.6559999999999</v>
      </c>
      <c r="F5356" s="4">
        <v>0.47755932906584481</v>
      </c>
    </row>
    <row r="5357" spans="1:6" x14ac:dyDescent="0.25">
      <c r="A5357" s="2" t="s">
        <v>266</v>
      </c>
      <c r="B5357" s="2" t="s">
        <v>139</v>
      </c>
      <c r="C5357" s="4">
        <v>1257.42</v>
      </c>
      <c r="D5357" s="4">
        <v>1257.423379586432</v>
      </c>
      <c r="E5357" s="4">
        <v>78735.636089292238</v>
      </c>
      <c r="F5357" s="4">
        <v>27.57362380569214</v>
      </c>
    </row>
    <row r="5358" spans="1:6" x14ac:dyDescent="0.25">
      <c r="A5358" s="2" t="s">
        <v>68</v>
      </c>
      <c r="B5358" s="2" t="s">
        <v>296</v>
      </c>
      <c r="C5358" s="4">
        <v>1266.46</v>
      </c>
      <c r="D5358" s="2">
        <v>0</v>
      </c>
      <c r="E5358" s="2">
        <v>0</v>
      </c>
      <c r="F5358" s="2">
        <v>0</v>
      </c>
    </row>
    <row r="5359" spans="1:6" x14ac:dyDescent="0.25">
      <c r="A5359" s="2" t="s">
        <v>111</v>
      </c>
      <c r="B5359" s="2" t="s">
        <v>194</v>
      </c>
      <c r="C5359" s="4">
        <v>1282.45</v>
      </c>
      <c r="D5359" s="4">
        <v>1282.4595981114012</v>
      </c>
      <c r="E5359" s="4">
        <v>1877.7873999999999</v>
      </c>
      <c r="F5359" s="4">
        <v>0.65761078371106574</v>
      </c>
    </row>
    <row r="5360" spans="1:6" x14ac:dyDescent="0.25">
      <c r="A5360" s="2" t="s">
        <v>93</v>
      </c>
      <c r="B5360" s="2" t="s">
        <v>212</v>
      </c>
      <c r="C5360" s="4">
        <v>1298.45</v>
      </c>
      <c r="D5360" s="4">
        <v>1298.4447463151039</v>
      </c>
      <c r="E5360" s="4">
        <v>1617.2043523133698</v>
      </c>
      <c r="F5360" s="4">
        <v>0.56635326317864398</v>
      </c>
    </row>
    <row r="5361" spans="1:6" x14ac:dyDescent="0.25">
      <c r="A5361" s="2" t="s">
        <v>239</v>
      </c>
      <c r="B5361" s="2" t="s">
        <v>157</v>
      </c>
      <c r="C5361" s="4">
        <v>1323.48</v>
      </c>
      <c r="D5361" s="2">
        <v>0</v>
      </c>
      <c r="E5361" s="2">
        <v>0</v>
      </c>
      <c r="F5361" s="2">
        <v>0</v>
      </c>
    </row>
    <row r="5362" spans="1:6" x14ac:dyDescent="0.25">
      <c r="A5362" s="2" t="s">
        <v>223</v>
      </c>
      <c r="B5362" s="2" t="s">
        <v>133</v>
      </c>
      <c r="C5362" s="4">
        <v>1339.48</v>
      </c>
      <c r="D5362" s="4">
        <v>1339.501542034649</v>
      </c>
      <c r="E5362" s="4">
        <v>851</v>
      </c>
      <c r="F5362" s="4">
        <v>0.29802456707192571</v>
      </c>
    </row>
    <row r="5363" spans="1:6" x14ac:dyDescent="0.25">
      <c r="A5363" s="2" t="s">
        <v>63</v>
      </c>
      <c r="B5363" s="2" t="s">
        <v>340</v>
      </c>
      <c r="C5363" s="4">
        <v>1355.5</v>
      </c>
      <c r="D5363" s="2">
        <v>0</v>
      </c>
      <c r="E5363" s="2">
        <v>0</v>
      </c>
      <c r="F5363" s="2">
        <v>0</v>
      </c>
    </row>
    <row r="5364" spans="1:6" x14ac:dyDescent="0.25">
      <c r="A5364" s="2" t="s">
        <v>280</v>
      </c>
      <c r="B5364" s="2" t="s">
        <v>118</v>
      </c>
      <c r="C5364" s="4">
        <v>1371.49</v>
      </c>
      <c r="D5364" s="2">
        <v>0</v>
      </c>
      <c r="E5364" s="2">
        <v>0</v>
      </c>
      <c r="F5364" s="2">
        <v>0</v>
      </c>
    </row>
    <row r="5365" spans="1:6" x14ac:dyDescent="0.25">
      <c r="A5365" s="2" t="s">
        <v>353</v>
      </c>
      <c r="B5365" s="2" t="s">
        <v>123</v>
      </c>
      <c r="C5365" s="4">
        <v>1403.48</v>
      </c>
      <c r="D5365" s="4">
        <v>1403.4755282335016</v>
      </c>
      <c r="E5365" s="4">
        <v>2353.3854999999999</v>
      </c>
      <c r="F5365" s="4">
        <v>0.82416767895516718</v>
      </c>
    </row>
    <row r="5366" spans="1:6" x14ac:dyDescent="0.25">
      <c r="A5366" s="2" t="s">
        <v>39</v>
      </c>
      <c r="B5366" s="2" t="s">
        <v>215</v>
      </c>
      <c r="C5366" s="4">
        <v>1419.48</v>
      </c>
      <c r="D5366" s="4">
        <v>1419.4789371438501</v>
      </c>
      <c r="E5366" s="4">
        <v>36904.404560106843</v>
      </c>
      <c r="F5366" s="4">
        <v>12.924111859075255</v>
      </c>
    </row>
    <row r="5367" spans="1:6" x14ac:dyDescent="0.25">
      <c r="A5367" s="2" t="s">
        <v>276</v>
      </c>
      <c r="B5367" s="2" t="s">
        <v>193</v>
      </c>
      <c r="C5367" s="4">
        <v>1428.51</v>
      </c>
      <c r="D5367" s="4">
        <v>1428.5172989571961</v>
      </c>
      <c r="E5367" s="4">
        <v>396</v>
      </c>
      <c r="F5367" s="4">
        <v>0.13868123215097833</v>
      </c>
    </row>
    <row r="5368" spans="1:6" x14ac:dyDescent="0.25">
      <c r="A5368" s="2" t="s">
        <v>171</v>
      </c>
      <c r="B5368" s="2" t="s">
        <v>365</v>
      </c>
      <c r="C5368" s="4">
        <v>1444.51</v>
      </c>
      <c r="D5368" s="4">
        <v>1444.4957518080419</v>
      </c>
      <c r="E5368" s="4">
        <v>1205.3176138496265</v>
      </c>
      <c r="F5368" s="4">
        <v>0.42210841369177604</v>
      </c>
    </row>
    <row r="5369" spans="1:6" x14ac:dyDescent="0.25">
      <c r="A5369" s="2" t="s">
        <v>267</v>
      </c>
      <c r="B5369" s="2" t="s">
        <v>138</v>
      </c>
      <c r="C5369" s="4">
        <v>1460.5</v>
      </c>
      <c r="D5369" s="4">
        <v>1460.5241413739964</v>
      </c>
      <c r="E5369" s="4">
        <v>1640.232833287409</v>
      </c>
      <c r="F5369" s="4">
        <v>0.57441795539087914</v>
      </c>
    </row>
    <row r="5370" spans="1:6" x14ac:dyDescent="0.25">
      <c r="A5370" s="2" t="s">
        <v>181</v>
      </c>
      <c r="B5370" s="2" t="s">
        <v>105</v>
      </c>
      <c r="C5370" s="4">
        <v>1485.53</v>
      </c>
      <c r="D5370" s="4">
        <v>1485.528088372404</v>
      </c>
      <c r="E5370" s="4">
        <v>2872</v>
      </c>
      <c r="F5370" s="4">
        <v>1.0057891382262873</v>
      </c>
    </row>
    <row r="5371" spans="1:6" x14ac:dyDescent="0.25">
      <c r="A5371" s="2" t="s">
        <v>96</v>
      </c>
      <c r="B5371" s="2" t="s">
        <v>213</v>
      </c>
      <c r="C5371" s="4">
        <v>1501.53</v>
      </c>
      <c r="D5371" s="4">
        <v>1501.5282990132007</v>
      </c>
      <c r="E5371" s="4">
        <v>569.65520044476705</v>
      </c>
      <c r="F5371" s="4">
        <v>0.19949617449215362</v>
      </c>
    </row>
    <row r="5372" spans="1:6" x14ac:dyDescent="0.25">
      <c r="A5372" s="2" t="s">
        <v>282</v>
      </c>
      <c r="B5372" s="2" t="s">
        <v>117</v>
      </c>
      <c r="C5372" s="4">
        <v>1517.55</v>
      </c>
      <c r="D5372" s="2">
        <v>0</v>
      </c>
      <c r="E5372" s="2">
        <v>0</v>
      </c>
      <c r="F5372" s="2">
        <v>0</v>
      </c>
    </row>
    <row r="5373" spans="1:6" x14ac:dyDescent="0.25">
      <c r="A5373" s="2" t="s">
        <v>322</v>
      </c>
      <c r="B5373" s="2" t="s">
        <v>197</v>
      </c>
      <c r="C5373" s="4">
        <v>1533.54</v>
      </c>
      <c r="D5373" s="2">
        <v>0</v>
      </c>
      <c r="E5373" s="2">
        <v>0</v>
      </c>
      <c r="F5373" s="2">
        <v>0</v>
      </c>
    </row>
    <row r="5374" spans="1:6" x14ac:dyDescent="0.25">
      <c r="A5374" s="2" t="s">
        <v>224</v>
      </c>
      <c r="B5374" s="2" t="s">
        <v>132</v>
      </c>
      <c r="C5374" s="4">
        <v>1542.56</v>
      </c>
      <c r="D5374" s="4">
        <v>1542.5178224326339</v>
      </c>
      <c r="E5374" s="4">
        <v>191.86160000000001</v>
      </c>
      <c r="F5374" s="4">
        <v>6.719091689509632E-2</v>
      </c>
    </row>
    <row r="5375" spans="1:6" x14ac:dyDescent="0.25">
      <c r="A5375" s="2" t="s">
        <v>201</v>
      </c>
      <c r="B5375" s="2" t="s">
        <v>124</v>
      </c>
      <c r="C5375" s="4">
        <v>1549.54</v>
      </c>
      <c r="D5375" s="2">
        <v>0</v>
      </c>
      <c r="E5375" s="2">
        <v>0</v>
      </c>
      <c r="F5375" s="2">
        <v>0</v>
      </c>
    </row>
    <row r="5376" spans="1:6" x14ac:dyDescent="0.25">
      <c r="A5376" s="2" t="s">
        <v>75</v>
      </c>
      <c r="B5376" s="2" t="s">
        <v>36</v>
      </c>
      <c r="C5376" s="4">
        <v>1565.53</v>
      </c>
      <c r="D5376" s="4">
        <v>1565.5315501665307</v>
      </c>
      <c r="E5376" s="4">
        <v>895.83999999999992</v>
      </c>
      <c r="F5376" s="4">
        <v>0.31372776517710205</v>
      </c>
    </row>
    <row r="5377" spans="1:6" x14ac:dyDescent="0.25">
      <c r="A5377" s="2" t="s">
        <v>103</v>
      </c>
      <c r="B5377" s="2" t="s">
        <v>146</v>
      </c>
      <c r="C5377" s="4">
        <v>1581.53</v>
      </c>
      <c r="D5377" s="4">
        <v>1581.5380172224584</v>
      </c>
      <c r="E5377" s="4">
        <v>27572.308255330932</v>
      </c>
      <c r="F5377" s="4">
        <v>9.6559638436764796</v>
      </c>
    </row>
    <row r="5378" spans="1:6" x14ac:dyDescent="0.25">
      <c r="A5378" s="2" t="s">
        <v>29</v>
      </c>
      <c r="B5378" s="2" t="s">
        <v>367</v>
      </c>
      <c r="C5378" s="4">
        <v>1590.57</v>
      </c>
      <c r="D5378" s="4">
        <v>1590.5607359172718</v>
      </c>
      <c r="E5378" s="4">
        <v>763</v>
      </c>
      <c r="F5378" s="4">
        <v>0.26720651548281937</v>
      </c>
    </row>
    <row r="5379" spans="1:6" x14ac:dyDescent="0.25">
      <c r="A5379" s="2" t="s">
        <v>299</v>
      </c>
      <c r="B5379" s="2" t="s">
        <v>258</v>
      </c>
      <c r="C5379" s="4">
        <v>1606.56</v>
      </c>
      <c r="D5379" s="4">
        <v>1606.5796349184895</v>
      </c>
      <c r="E5379" s="4">
        <v>1224.4032266850131</v>
      </c>
      <c r="F5379" s="4">
        <v>0.42879229324826079</v>
      </c>
    </row>
    <row r="5380" spans="1:6" x14ac:dyDescent="0.25">
      <c r="A5380" s="2" t="s">
        <v>220</v>
      </c>
      <c r="B5380" s="2" t="s">
        <v>216</v>
      </c>
      <c r="C5380" s="4">
        <v>1622.56</v>
      </c>
      <c r="D5380" s="4">
        <v>1622.5844084158061</v>
      </c>
      <c r="E5380" s="4">
        <v>1105.9198299044051</v>
      </c>
      <c r="F5380" s="4">
        <v>0.38729879967510933</v>
      </c>
    </row>
    <row r="5381" spans="1:6" x14ac:dyDescent="0.25">
      <c r="A5381" s="2" t="s">
        <v>246</v>
      </c>
      <c r="B5381" s="2" t="s">
        <v>106</v>
      </c>
      <c r="C5381" s="4">
        <v>1631.59</v>
      </c>
      <c r="D5381" s="2">
        <v>0</v>
      </c>
      <c r="E5381" s="2">
        <v>0</v>
      </c>
      <c r="F5381" s="2">
        <v>0</v>
      </c>
    </row>
    <row r="5382" spans="1:6" x14ac:dyDescent="0.25">
      <c r="A5382" s="2" t="s">
        <v>6</v>
      </c>
      <c r="B5382" s="2" t="s">
        <v>306</v>
      </c>
      <c r="C5382" s="4">
        <v>1647.59</v>
      </c>
      <c r="D5382" s="4">
        <v>1647.5933855813021</v>
      </c>
      <c r="E5382" s="4">
        <v>3197</v>
      </c>
      <c r="F5382" s="4">
        <v>1.1196058060269642</v>
      </c>
    </row>
    <row r="5383" spans="1:6" x14ac:dyDescent="0.25">
      <c r="A5383" s="2" t="s">
        <v>269</v>
      </c>
      <c r="B5383" s="2" t="s">
        <v>137</v>
      </c>
      <c r="C5383" s="4">
        <v>1663.58</v>
      </c>
      <c r="D5383" s="4">
        <v>1663.6009679741978</v>
      </c>
      <c r="E5383" s="4">
        <v>2366.5693118112536</v>
      </c>
      <c r="F5383" s="4">
        <v>0.82878471750676141</v>
      </c>
    </row>
    <row r="5384" spans="1:6" x14ac:dyDescent="0.25">
      <c r="A5384" s="2" t="s">
        <v>210</v>
      </c>
      <c r="B5384" s="2" t="s">
        <v>189</v>
      </c>
      <c r="C5384" s="4">
        <v>1688.61</v>
      </c>
      <c r="D5384" s="4">
        <v>1688.6140906407757</v>
      </c>
      <c r="E5384" s="4">
        <v>1041</v>
      </c>
      <c r="F5384" s="4">
        <v>0.36456354209385977</v>
      </c>
    </row>
    <row r="5385" spans="1:6" x14ac:dyDescent="0.25">
      <c r="A5385" s="2" t="s">
        <v>95</v>
      </c>
      <c r="B5385" s="2" t="s">
        <v>214</v>
      </c>
      <c r="C5385" s="4">
        <v>1704.61</v>
      </c>
      <c r="D5385" s="4">
        <v>1704.6245197834596</v>
      </c>
      <c r="E5385" s="4">
        <v>1020.9276364077307</v>
      </c>
      <c r="F5385" s="4">
        <v>0.35753409735861141</v>
      </c>
    </row>
    <row r="5386" spans="1:6" x14ac:dyDescent="0.25">
      <c r="A5386" s="2" t="s">
        <v>288</v>
      </c>
      <c r="B5386" s="2" t="s">
        <v>274</v>
      </c>
      <c r="C5386" s="4">
        <v>1743.58</v>
      </c>
      <c r="D5386" s="4">
        <v>1743.5908164140835</v>
      </c>
      <c r="E5386" s="4">
        <v>24032</v>
      </c>
      <c r="F5386" s="4">
        <v>8.4161297248795748</v>
      </c>
    </row>
    <row r="5387" spans="1:6" x14ac:dyDescent="0.25">
      <c r="A5387" s="2" t="s">
        <v>231</v>
      </c>
      <c r="B5387" s="2" t="s">
        <v>203</v>
      </c>
      <c r="C5387" s="4">
        <v>1752.62</v>
      </c>
      <c r="D5387" s="4">
        <v>1752.5860889412118</v>
      </c>
      <c r="E5387" s="4">
        <v>582</v>
      </c>
      <c r="F5387" s="4">
        <v>0.20381938664613486</v>
      </c>
    </row>
    <row r="5388" spans="1:6" x14ac:dyDescent="0.25">
      <c r="A5388" s="2" t="s">
        <v>260</v>
      </c>
      <c r="B5388" s="2" t="s">
        <v>178</v>
      </c>
      <c r="C5388" s="4">
        <v>1768.61</v>
      </c>
      <c r="D5388" s="4">
        <v>1768.5728286926894</v>
      </c>
      <c r="E5388" s="4">
        <v>759.30322035475433</v>
      </c>
      <c r="F5388" s="4">
        <v>0.26591188428031098</v>
      </c>
    </row>
    <row r="5389" spans="1:6" x14ac:dyDescent="0.25">
      <c r="A5389" s="2" t="s">
        <v>104</v>
      </c>
      <c r="B5389" s="2" t="s">
        <v>145</v>
      </c>
      <c r="C5389" s="4">
        <v>1784.61</v>
      </c>
      <c r="D5389" s="2">
        <v>0</v>
      </c>
      <c r="E5389" s="2">
        <v>0</v>
      </c>
      <c r="F5389" s="2">
        <v>0</v>
      </c>
    </row>
    <row r="5390" spans="1:6" x14ac:dyDescent="0.25">
      <c r="A5390" s="2" t="s">
        <v>134</v>
      </c>
      <c r="B5390" s="2" t="s">
        <v>305</v>
      </c>
      <c r="C5390" s="4">
        <v>1793.64</v>
      </c>
      <c r="D5390" s="4">
        <v>1793.6336011540272</v>
      </c>
      <c r="E5390" s="4">
        <v>1461.3810000000001</v>
      </c>
      <c r="F5390" s="4">
        <v>0.51178312556067906</v>
      </c>
    </row>
    <row r="5391" spans="1:6" x14ac:dyDescent="0.25">
      <c r="A5391" s="2" t="s">
        <v>71</v>
      </c>
      <c r="B5391" s="2" t="s">
        <v>62</v>
      </c>
      <c r="C5391" s="4">
        <v>1809.64</v>
      </c>
      <c r="D5391" s="4">
        <v>1809.6349395401453</v>
      </c>
      <c r="E5391" s="4">
        <v>2150.0334027100535</v>
      </c>
      <c r="F5391" s="4">
        <v>0.7529527309434112</v>
      </c>
    </row>
    <row r="5392" spans="1:6" x14ac:dyDescent="0.25">
      <c r="A5392" s="2" t="s">
        <v>42</v>
      </c>
      <c r="B5392" s="2" t="s">
        <v>217</v>
      </c>
      <c r="C5392" s="4">
        <v>1825.63</v>
      </c>
      <c r="D5392" s="2">
        <v>0</v>
      </c>
      <c r="E5392" s="2">
        <v>0</v>
      </c>
      <c r="F5392" s="2">
        <v>0</v>
      </c>
    </row>
    <row r="5393" spans="1:6" x14ac:dyDescent="0.25">
      <c r="A5393" s="2" t="s">
        <v>323</v>
      </c>
      <c r="B5393" s="2" t="s">
        <v>362</v>
      </c>
      <c r="C5393" s="4">
        <v>1850.67</v>
      </c>
      <c r="D5393" s="4">
        <v>1850.6453807882397</v>
      </c>
      <c r="E5393" s="4">
        <v>812</v>
      </c>
      <c r="F5393" s="4">
        <v>0.28436656693584444</v>
      </c>
    </row>
    <row r="5394" spans="1:6" x14ac:dyDescent="0.25">
      <c r="A5394" s="2" t="s">
        <v>281</v>
      </c>
      <c r="B5394" s="2" t="s">
        <v>136</v>
      </c>
      <c r="C5394" s="4">
        <v>1866.66</v>
      </c>
      <c r="D5394" s="4">
        <v>1866.6732386030037</v>
      </c>
      <c r="E5394" s="4">
        <v>416.6832283987294</v>
      </c>
      <c r="F5394" s="4">
        <v>0.14592460487622053</v>
      </c>
    </row>
    <row r="5395" spans="1:6" x14ac:dyDescent="0.25">
      <c r="A5395" s="2" t="s">
        <v>30</v>
      </c>
      <c r="B5395" s="2" t="s">
        <v>364</v>
      </c>
      <c r="C5395" s="4">
        <v>1882.68</v>
      </c>
      <c r="D5395" s="2">
        <v>0</v>
      </c>
      <c r="E5395" s="2">
        <v>0</v>
      </c>
      <c r="F5395" s="2">
        <v>0</v>
      </c>
    </row>
    <row r="5396" spans="1:6" x14ac:dyDescent="0.25">
      <c r="A5396" s="2" t="s">
        <v>141</v>
      </c>
      <c r="B5396" s="2" t="s">
        <v>144</v>
      </c>
      <c r="C5396" s="4">
        <v>1889.64</v>
      </c>
      <c r="D5396" s="4">
        <v>1889.6673968114455</v>
      </c>
      <c r="E5396" s="4">
        <v>387.49040000000002</v>
      </c>
      <c r="F5396" s="4">
        <v>0.13570112656231176</v>
      </c>
    </row>
    <row r="5397" spans="1:6" x14ac:dyDescent="0.25">
      <c r="A5397" s="2" t="s">
        <v>206</v>
      </c>
      <c r="B5397" s="2" t="s">
        <v>46</v>
      </c>
      <c r="C5397" s="4">
        <v>1905.63</v>
      </c>
      <c r="D5397" s="4">
        <v>1905.6405310103612</v>
      </c>
      <c r="E5397" s="4">
        <v>17473.645170992015</v>
      </c>
      <c r="F5397" s="4">
        <v>6.1193602082882963</v>
      </c>
    </row>
    <row r="5398" spans="1:6" x14ac:dyDescent="0.25">
      <c r="A5398" s="2" t="s">
        <v>32</v>
      </c>
      <c r="B5398" s="2" t="s">
        <v>177</v>
      </c>
      <c r="C5398" s="4">
        <v>1914.67</v>
      </c>
      <c r="D5398" s="4">
        <v>1914.7126842600974</v>
      </c>
      <c r="E5398" s="4">
        <v>493</v>
      </c>
      <c r="F5398" s="4">
        <v>0.17265112992533413</v>
      </c>
    </row>
    <row r="5399" spans="1:6" x14ac:dyDescent="0.25">
      <c r="A5399" s="2" t="s">
        <v>307</v>
      </c>
      <c r="B5399" s="2" t="s">
        <v>89</v>
      </c>
      <c r="C5399" s="4">
        <v>1930.67</v>
      </c>
      <c r="D5399" s="4">
        <v>1930.7247283721767</v>
      </c>
      <c r="E5399" s="4">
        <v>323.91481724208569</v>
      </c>
      <c r="F5399" s="4">
        <v>0.11343663123002881</v>
      </c>
    </row>
    <row r="5400" spans="1:6" x14ac:dyDescent="0.25">
      <c r="A5400" s="2" t="s">
        <v>287</v>
      </c>
      <c r="B5400" s="2" t="s">
        <v>275</v>
      </c>
      <c r="C5400" s="4">
        <v>1946.66</v>
      </c>
      <c r="D5400" s="2">
        <v>0</v>
      </c>
      <c r="E5400" s="2">
        <v>0</v>
      </c>
      <c r="F5400" s="2">
        <v>0</v>
      </c>
    </row>
    <row r="5401" spans="1:6" x14ac:dyDescent="0.25">
      <c r="A5401" s="2" t="s">
        <v>18</v>
      </c>
      <c r="B5401" s="2" t="s">
        <v>61</v>
      </c>
      <c r="C5401" s="4">
        <v>1955.7</v>
      </c>
      <c r="D5401" s="4">
        <v>1955.6763519080296</v>
      </c>
      <c r="E5401" s="4">
        <v>1929</v>
      </c>
      <c r="F5401" s="4">
        <v>0.67554569903847783</v>
      </c>
    </row>
    <row r="5402" spans="1:6" x14ac:dyDescent="0.25">
      <c r="A5402" s="2" t="s">
        <v>235</v>
      </c>
      <c r="B5402" s="2" t="s">
        <v>50</v>
      </c>
      <c r="C5402" s="4">
        <v>1971.69</v>
      </c>
      <c r="D5402" s="2">
        <v>0</v>
      </c>
      <c r="E5402" s="2">
        <v>0</v>
      </c>
      <c r="F5402" s="2">
        <v>0</v>
      </c>
    </row>
    <row r="5403" spans="1:6" x14ac:dyDescent="0.25">
      <c r="A5403" s="2" t="s">
        <v>162</v>
      </c>
      <c r="B5403" s="2" t="s">
        <v>190</v>
      </c>
      <c r="C5403" s="4">
        <v>1980.73</v>
      </c>
      <c r="D5403" s="4">
        <v>1980.6585517198857</v>
      </c>
      <c r="E5403" s="4">
        <v>321</v>
      </c>
      <c r="F5403" s="4">
        <v>0.11241584727389911</v>
      </c>
    </row>
    <row r="5404" spans="1:6" x14ac:dyDescent="0.25">
      <c r="A5404" s="2" t="s">
        <v>308</v>
      </c>
      <c r="B5404" s="2" t="s">
        <v>142</v>
      </c>
      <c r="C5404" s="4">
        <v>1987.69</v>
      </c>
      <c r="D5404" s="2">
        <v>0</v>
      </c>
      <c r="E5404" s="2">
        <v>0</v>
      </c>
      <c r="F5404" s="2">
        <v>0</v>
      </c>
    </row>
    <row r="5405" spans="1:6" x14ac:dyDescent="0.25">
      <c r="A5405" s="2" t="s">
        <v>225</v>
      </c>
      <c r="B5405" s="2" t="s">
        <v>361</v>
      </c>
      <c r="C5405" s="4">
        <v>1996.72</v>
      </c>
      <c r="D5405" s="4">
        <v>1996.7383443160179</v>
      </c>
      <c r="E5405" s="4">
        <v>1087</v>
      </c>
      <c r="F5405" s="4">
        <v>0.38067297815180168</v>
      </c>
    </row>
    <row r="5406" spans="1:6" x14ac:dyDescent="0.25">
      <c r="A5406" s="2" t="s">
        <v>174</v>
      </c>
      <c r="B5406" s="2" t="s">
        <v>21</v>
      </c>
      <c r="C5406" s="4">
        <v>2012.72</v>
      </c>
      <c r="D5406" s="4">
        <v>2012.6985033466806</v>
      </c>
      <c r="E5406" s="4">
        <v>350.17323801652566</v>
      </c>
      <c r="F5406" s="4">
        <v>0.12263246493542825</v>
      </c>
    </row>
    <row r="5407" spans="1:6" x14ac:dyDescent="0.25">
      <c r="A5407" s="2" t="s">
        <v>43</v>
      </c>
      <c r="B5407" s="2" t="s">
        <v>259</v>
      </c>
      <c r="C5407" s="4">
        <v>2019.7</v>
      </c>
      <c r="D5407" s="2">
        <v>0</v>
      </c>
      <c r="E5407" s="2">
        <v>0</v>
      </c>
      <c r="F5407" s="2">
        <v>0</v>
      </c>
    </row>
    <row r="5408" spans="1:6" x14ac:dyDescent="0.25">
      <c r="A5408" s="2" t="s">
        <v>41</v>
      </c>
      <c r="B5408" s="2" t="s">
        <v>218</v>
      </c>
      <c r="C5408" s="4">
        <v>2028.71</v>
      </c>
      <c r="D5408" s="4">
        <v>2028.7188087580851</v>
      </c>
      <c r="E5408" s="4">
        <v>327.25717114341938</v>
      </c>
      <c r="F5408" s="4">
        <v>0.11460714071821465</v>
      </c>
    </row>
    <row r="5409" spans="1:6" x14ac:dyDescent="0.25">
      <c r="A5409" s="2" t="s">
        <v>230</v>
      </c>
      <c r="B5409" s="2" t="s">
        <v>200</v>
      </c>
      <c r="C5409" s="4">
        <v>2044.73</v>
      </c>
      <c r="D5409" s="2">
        <v>0</v>
      </c>
      <c r="E5409" s="2">
        <v>0</v>
      </c>
      <c r="F5409" s="2">
        <v>0</v>
      </c>
    </row>
    <row r="5410" spans="1:6" x14ac:dyDescent="0.25">
      <c r="A5410" s="2" t="s">
        <v>1</v>
      </c>
      <c r="B5410" s="2" t="s">
        <v>302</v>
      </c>
      <c r="C5410" s="4">
        <v>2053.75</v>
      </c>
      <c r="D5410" s="4">
        <v>2053.7038819301142</v>
      </c>
      <c r="E5410" s="4">
        <v>319</v>
      </c>
      <c r="F5410" s="4">
        <v>0.11171543701051033</v>
      </c>
    </row>
    <row r="5411" spans="1:6" x14ac:dyDescent="0.25">
      <c r="A5411" s="2" t="s">
        <v>53</v>
      </c>
      <c r="B5411" s="2" t="s">
        <v>176</v>
      </c>
      <c r="C5411" s="4">
        <v>2067.69</v>
      </c>
      <c r="D5411" s="4">
        <v>2067.6840597574478</v>
      </c>
      <c r="E5411" s="4">
        <v>1478</v>
      </c>
      <c r="F5411" s="4">
        <v>0.5176031846443081</v>
      </c>
    </row>
    <row r="5412" spans="1:6" x14ac:dyDescent="0.25">
      <c r="A5412" s="2" t="s">
        <v>19</v>
      </c>
      <c r="B5412" s="2" t="s">
        <v>60</v>
      </c>
      <c r="C5412" s="4">
        <v>2101.7600000000002</v>
      </c>
      <c r="D5412" s="4">
        <v>2101.7574002876972</v>
      </c>
      <c r="E5412" s="4">
        <v>4022</v>
      </c>
      <c r="F5412" s="4">
        <v>1.4085250396748357</v>
      </c>
    </row>
    <row r="5413" spans="1:6" x14ac:dyDescent="0.25">
      <c r="A5413" s="2" t="s">
        <v>293</v>
      </c>
      <c r="B5413" s="2" t="s">
        <v>51</v>
      </c>
      <c r="C5413" s="4">
        <v>2117.75</v>
      </c>
      <c r="D5413" s="2">
        <v>0</v>
      </c>
      <c r="E5413" s="2">
        <v>0</v>
      </c>
      <c r="F5413" s="2">
        <v>0</v>
      </c>
    </row>
    <row r="5414" spans="1:6" x14ac:dyDescent="0.25">
      <c r="A5414" s="2" t="s">
        <v>92</v>
      </c>
      <c r="B5414" s="2" t="s">
        <v>263</v>
      </c>
      <c r="C5414" s="4">
        <v>2133.75</v>
      </c>
      <c r="D5414" s="2">
        <v>0</v>
      </c>
      <c r="E5414" s="2">
        <v>0</v>
      </c>
      <c r="F5414" s="2">
        <v>0</v>
      </c>
    </row>
    <row r="5415" spans="1:6" x14ac:dyDescent="0.25">
      <c r="A5415" s="2" t="s">
        <v>226</v>
      </c>
      <c r="B5415" s="2" t="s">
        <v>360</v>
      </c>
      <c r="C5415" s="4">
        <v>2142.7800000000002</v>
      </c>
      <c r="D5415" s="4">
        <v>2142.7897531151116</v>
      </c>
      <c r="E5415" s="4">
        <v>1034</v>
      </c>
      <c r="F5415" s="4">
        <v>0.36211210617199902</v>
      </c>
    </row>
    <row r="5416" spans="1:6" x14ac:dyDescent="0.25">
      <c r="A5416" s="2" t="s">
        <v>16</v>
      </c>
      <c r="B5416" s="2" t="s">
        <v>273</v>
      </c>
      <c r="C5416" s="4">
        <v>2149.7399999999998</v>
      </c>
      <c r="D5416" s="2">
        <v>0</v>
      </c>
      <c r="E5416" s="2">
        <v>0</v>
      </c>
      <c r="F5416" s="2">
        <v>0</v>
      </c>
    </row>
    <row r="5417" spans="1:6" x14ac:dyDescent="0.25">
      <c r="A5417" s="2" t="s">
        <v>82</v>
      </c>
      <c r="B5417" s="2" t="s">
        <v>283</v>
      </c>
      <c r="C5417" s="4">
        <v>2158.7800000000002</v>
      </c>
      <c r="D5417" s="4">
        <v>2158.6948817055568</v>
      </c>
      <c r="E5417" s="4">
        <v>336.04243616291404</v>
      </c>
      <c r="F5417" s="4">
        <v>0.11768378561133687</v>
      </c>
    </row>
    <row r="5418" spans="1:6" x14ac:dyDescent="0.25">
      <c r="A5418" s="2" t="s">
        <v>237</v>
      </c>
      <c r="B5418" s="2" t="s">
        <v>182</v>
      </c>
      <c r="C5418" s="4">
        <v>2174.77</v>
      </c>
      <c r="D5418" s="2">
        <v>0</v>
      </c>
      <c r="E5418" s="2">
        <v>0</v>
      </c>
      <c r="F5418" s="2">
        <v>0</v>
      </c>
    </row>
    <row r="5419" spans="1:6" x14ac:dyDescent="0.25">
      <c r="A5419" s="2" t="s">
        <v>255</v>
      </c>
      <c r="B5419" s="2" t="s">
        <v>303</v>
      </c>
      <c r="C5419" s="4">
        <v>2199.8000000000002</v>
      </c>
      <c r="D5419" s="2">
        <v>0</v>
      </c>
      <c r="E5419" s="2">
        <v>0</v>
      </c>
      <c r="F5419" s="2">
        <v>0</v>
      </c>
    </row>
    <row r="5420" spans="1:6" x14ac:dyDescent="0.25">
      <c r="A5420" s="2" t="s">
        <v>227</v>
      </c>
      <c r="B5420" s="2" t="s">
        <v>242</v>
      </c>
      <c r="C5420" s="4">
        <v>2215.8000000000002</v>
      </c>
      <c r="D5420" s="2">
        <v>0</v>
      </c>
      <c r="E5420" s="2">
        <v>0</v>
      </c>
      <c r="F5420" s="2">
        <v>0</v>
      </c>
    </row>
    <row r="5421" spans="1:6" x14ac:dyDescent="0.25">
      <c r="A5421" s="2" t="s">
        <v>13</v>
      </c>
      <c r="B5421" s="2" t="s">
        <v>229</v>
      </c>
      <c r="C5421" s="4">
        <v>2229.7399999999998</v>
      </c>
      <c r="D5421" s="2">
        <v>0</v>
      </c>
      <c r="E5421" s="2">
        <v>0</v>
      </c>
      <c r="F5421" s="2">
        <v>0</v>
      </c>
    </row>
    <row r="5422" spans="1:6" x14ac:dyDescent="0.25">
      <c r="A5422" s="2" t="s">
        <v>40</v>
      </c>
      <c r="B5422" s="2" t="s">
        <v>219</v>
      </c>
      <c r="C5422" s="4">
        <v>2231.79</v>
      </c>
      <c r="D5422" s="2">
        <v>0</v>
      </c>
      <c r="E5422" s="2">
        <v>0</v>
      </c>
      <c r="F5422" s="2">
        <v>0</v>
      </c>
    </row>
    <row r="5423" spans="1:6" x14ac:dyDescent="0.25">
      <c r="A5423" s="2" t="s">
        <v>17</v>
      </c>
      <c r="B5423" s="2" t="s">
        <v>59</v>
      </c>
      <c r="C5423" s="4">
        <v>2247.81</v>
      </c>
      <c r="D5423" s="2">
        <v>0</v>
      </c>
      <c r="E5423" s="2">
        <v>0</v>
      </c>
      <c r="F5423" s="2">
        <v>0</v>
      </c>
    </row>
    <row r="5424" spans="1:6" x14ac:dyDescent="0.25">
      <c r="A5424" s="2" t="s">
        <v>248</v>
      </c>
      <c r="B5424" s="2" t="s">
        <v>199</v>
      </c>
      <c r="C5424" s="4">
        <v>2256.83</v>
      </c>
      <c r="D5424" s="2">
        <v>0</v>
      </c>
      <c r="E5424" s="2">
        <v>0</v>
      </c>
      <c r="F5424" s="2">
        <v>0</v>
      </c>
    </row>
    <row r="5425" spans="1:6" x14ac:dyDescent="0.25">
      <c r="A5425" s="2" t="s">
        <v>292</v>
      </c>
      <c r="B5425" s="2" t="s">
        <v>52</v>
      </c>
      <c r="C5425" s="4">
        <v>2263.81</v>
      </c>
      <c r="D5425" s="2">
        <v>0</v>
      </c>
      <c r="E5425" s="2">
        <v>0</v>
      </c>
      <c r="F5425" s="2">
        <v>0</v>
      </c>
    </row>
    <row r="5426" spans="1:6" x14ac:dyDescent="0.25">
      <c r="A5426" s="2" t="s">
        <v>81</v>
      </c>
      <c r="B5426" s="2" t="s">
        <v>284</v>
      </c>
      <c r="C5426" s="4">
        <v>2304.84</v>
      </c>
      <c r="D5426" s="4">
        <v>2304.8247663012953</v>
      </c>
      <c r="E5426" s="4">
        <v>433</v>
      </c>
      <c r="F5426" s="4">
        <v>0.15163882202367077</v>
      </c>
    </row>
    <row r="5427" spans="1:6" x14ac:dyDescent="0.25">
      <c r="A5427" s="2" t="s">
        <v>205</v>
      </c>
      <c r="B5427" s="2" t="s">
        <v>47</v>
      </c>
      <c r="C5427" s="4">
        <v>2311.79</v>
      </c>
      <c r="D5427" s="2">
        <v>0</v>
      </c>
      <c r="E5427" s="2">
        <v>0</v>
      </c>
      <c r="F5427" s="2">
        <v>0</v>
      </c>
    </row>
    <row r="5428" spans="1:6" x14ac:dyDescent="0.25">
      <c r="A5428" s="2" t="s">
        <v>159</v>
      </c>
      <c r="B5428" s="2" t="s">
        <v>184</v>
      </c>
      <c r="C5428" s="4">
        <v>2320.83</v>
      </c>
      <c r="D5428" s="4">
        <v>2320.786598795069</v>
      </c>
      <c r="E5428" s="4">
        <v>256.89881514365743</v>
      </c>
      <c r="F5428" s="4">
        <v>8.9967283389517233E-2</v>
      </c>
    </row>
    <row r="5429" spans="1:6" x14ac:dyDescent="0.25">
      <c r="A5429" s="2" t="s">
        <v>34</v>
      </c>
      <c r="B5429" s="2" t="s">
        <v>154</v>
      </c>
      <c r="C5429" s="4">
        <v>2336.8200000000002</v>
      </c>
      <c r="D5429" s="2">
        <v>0</v>
      </c>
      <c r="E5429" s="2">
        <v>0</v>
      </c>
      <c r="F5429" s="2">
        <v>0</v>
      </c>
    </row>
    <row r="5430" spans="1:6" x14ac:dyDescent="0.25">
      <c r="A5430" s="2" t="s">
        <v>0</v>
      </c>
      <c r="B5430" s="2" t="s">
        <v>243</v>
      </c>
      <c r="C5430" s="4">
        <v>2361.87</v>
      </c>
      <c r="D5430" s="2">
        <v>0</v>
      </c>
      <c r="E5430" s="2">
        <v>0</v>
      </c>
      <c r="F5430" s="2">
        <v>0</v>
      </c>
    </row>
    <row r="5431" spans="1:6" x14ac:dyDescent="0.25">
      <c r="A5431" s="2" t="s">
        <v>91</v>
      </c>
      <c r="B5431" s="2" t="s">
        <v>28</v>
      </c>
      <c r="C5431" s="4">
        <v>2377.85</v>
      </c>
      <c r="D5431" s="2">
        <v>0</v>
      </c>
      <c r="E5431" s="2">
        <v>0</v>
      </c>
      <c r="F5431" s="2">
        <v>0</v>
      </c>
    </row>
    <row r="5432" spans="1:6" x14ac:dyDescent="0.25">
      <c r="A5432" s="2" t="s">
        <v>250</v>
      </c>
      <c r="B5432" s="2" t="s">
        <v>156</v>
      </c>
      <c r="C5432" s="4">
        <v>2391.79</v>
      </c>
      <c r="D5432" s="2">
        <v>0</v>
      </c>
      <c r="E5432" s="2">
        <v>0</v>
      </c>
      <c r="F5432" s="2">
        <v>0</v>
      </c>
    </row>
    <row r="5433" spans="1:6" x14ac:dyDescent="0.25">
      <c r="A5433" s="2" t="s">
        <v>100</v>
      </c>
      <c r="B5433" s="2" t="s">
        <v>143</v>
      </c>
      <c r="C5433" s="4">
        <v>2393.85</v>
      </c>
      <c r="D5433" s="2">
        <v>0</v>
      </c>
      <c r="E5433" s="2">
        <v>0</v>
      </c>
      <c r="F5433" s="2">
        <v>0</v>
      </c>
    </row>
    <row r="5434" spans="1:6" x14ac:dyDescent="0.25">
      <c r="A5434" s="2" t="s">
        <v>289</v>
      </c>
      <c r="B5434" s="2" t="s">
        <v>48</v>
      </c>
      <c r="C5434" s="4">
        <v>2409.87</v>
      </c>
      <c r="D5434" s="2">
        <v>0</v>
      </c>
      <c r="E5434" s="2">
        <v>0</v>
      </c>
      <c r="F5434" s="2">
        <v>0</v>
      </c>
    </row>
    <row r="5435" spans="1:6" x14ac:dyDescent="0.25">
      <c r="A5435" s="2" t="s">
        <v>79</v>
      </c>
      <c r="B5435" s="2" t="s">
        <v>204</v>
      </c>
      <c r="C5435" s="4">
        <v>2450.89</v>
      </c>
      <c r="D5435" s="2">
        <v>0</v>
      </c>
      <c r="E5435" s="2">
        <v>0</v>
      </c>
      <c r="F5435" s="2">
        <v>0</v>
      </c>
    </row>
    <row r="5436" spans="1:6" x14ac:dyDescent="0.25">
      <c r="A5436" s="2" t="s">
        <v>160</v>
      </c>
      <c r="B5436" s="2" t="s">
        <v>183</v>
      </c>
      <c r="C5436" s="4">
        <v>2466.89</v>
      </c>
      <c r="D5436" s="4">
        <v>2466.8935912895122</v>
      </c>
      <c r="E5436" s="4">
        <v>403</v>
      </c>
      <c r="F5436" s="4">
        <v>0.14113266807283906</v>
      </c>
    </row>
    <row r="5437" spans="1:6" x14ac:dyDescent="0.25">
      <c r="A5437" s="2" t="s">
        <v>35</v>
      </c>
      <c r="B5437" s="2" t="s">
        <v>26</v>
      </c>
      <c r="C5437" s="4">
        <v>2523.91</v>
      </c>
      <c r="D5437" s="2">
        <v>0</v>
      </c>
      <c r="E5437" s="2">
        <v>0</v>
      </c>
      <c r="F5437" s="2">
        <v>0</v>
      </c>
    </row>
    <row r="5438" spans="1:6" x14ac:dyDescent="0.25">
      <c r="A5438" s="2" t="s">
        <v>24</v>
      </c>
      <c r="B5438" s="2" t="s">
        <v>232</v>
      </c>
      <c r="C5438" s="4">
        <v>2539.9</v>
      </c>
      <c r="D5438" s="2">
        <v>0</v>
      </c>
      <c r="E5438" s="2">
        <v>0</v>
      </c>
      <c r="F5438" s="2">
        <v>0</v>
      </c>
    </row>
    <row r="5439" spans="1:6" x14ac:dyDescent="0.25">
      <c r="A5439" s="2" t="s">
        <v>286</v>
      </c>
      <c r="B5439" s="2" t="s">
        <v>271</v>
      </c>
      <c r="C5439" s="4">
        <v>2555.9</v>
      </c>
      <c r="D5439" s="4">
        <v>2555.89741416987</v>
      </c>
      <c r="E5439" s="4">
        <v>221</v>
      </c>
      <c r="F5439" s="4">
        <v>7.7395334104460145E-2</v>
      </c>
    </row>
    <row r="5440" spans="1:6" x14ac:dyDescent="0.25">
      <c r="A5440" s="2" t="s">
        <v>158</v>
      </c>
      <c r="B5440" s="2" t="s">
        <v>185</v>
      </c>
      <c r="C5440" s="4">
        <v>2612.9499999999998</v>
      </c>
      <c r="D5440" s="4">
        <v>2612.9218511499698</v>
      </c>
      <c r="E5440" s="4">
        <v>307</v>
      </c>
      <c r="F5440" s="4">
        <v>0.10751297543017765</v>
      </c>
    </row>
    <row r="5441" spans="1:6" x14ac:dyDescent="0.25">
      <c r="A5441" s="2" t="s">
        <v>38</v>
      </c>
      <c r="B5441" s="2" t="s">
        <v>241</v>
      </c>
      <c r="C5441" s="4">
        <v>2653.97</v>
      </c>
      <c r="D5441" s="2">
        <v>0</v>
      </c>
      <c r="E5441" s="2">
        <v>0</v>
      </c>
      <c r="F5441" s="2">
        <v>0</v>
      </c>
    </row>
    <row r="5442" spans="1:6" x14ac:dyDescent="0.25">
      <c r="A5442" s="2" t="s">
        <v>99</v>
      </c>
      <c r="B5442" s="2" t="s">
        <v>85</v>
      </c>
      <c r="C5442" s="4">
        <v>2685.96</v>
      </c>
      <c r="D5442" s="2">
        <v>0</v>
      </c>
      <c r="E5442" s="2">
        <v>0</v>
      </c>
      <c r="F5442" s="2">
        <v>0</v>
      </c>
    </row>
    <row r="5443" spans="1:6" x14ac:dyDescent="0.25">
      <c r="A5443" s="2" t="s">
        <v>363</v>
      </c>
      <c r="B5443" s="2" t="s">
        <v>311</v>
      </c>
      <c r="C5443" s="4">
        <v>2742.98</v>
      </c>
      <c r="D5443" s="2">
        <v>0</v>
      </c>
      <c r="E5443" s="2">
        <v>0</v>
      </c>
      <c r="F5443" s="2">
        <v>0</v>
      </c>
    </row>
    <row r="5444" spans="1:6" x14ac:dyDescent="0.25">
      <c r="A5444" s="2" t="s">
        <v>285</v>
      </c>
      <c r="B5444" s="2" t="s">
        <v>272</v>
      </c>
      <c r="C5444" s="4">
        <v>2758.98</v>
      </c>
      <c r="D5444" s="2">
        <v>0</v>
      </c>
      <c r="E5444" s="2">
        <v>0</v>
      </c>
      <c r="F5444" s="2">
        <v>0</v>
      </c>
    </row>
    <row r="5445" spans="1:6" x14ac:dyDescent="0.25">
      <c r="A5445" s="2" t="s">
        <v>90</v>
      </c>
      <c r="B5445" s="2" t="s">
        <v>84</v>
      </c>
      <c r="C5445" s="4">
        <v>2832.02</v>
      </c>
      <c r="D5445" s="2">
        <v>0</v>
      </c>
      <c r="E5445" s="2">
        <v>0</v>
      </c>
      <c r="F5445" s="2">
        <v>0</v>
      </c>
    </row>
    <row r="5446" spans="1:6" x14ac:dyDescent="0.25">
      <c r="A5446" s="2" t="s">
        <v>126</v>
      </c>
      <c r="B5446" s="2" t="s">
        <v>209</v>
      </c>
      <c r="C5446" s="4">
        <v>2905.04</v>
      </c>
      <c r="D5446" s="2">
        <v>0</v>
      </c>
      <c r="E5446" s="2">
        <v>0</v>
      </c>
      <c r="F5446" s="2">
        <v>0</v>
      </c>
    </row>
    <row r="5447" spans="1:6" x14ac:dyDescent="0.25">
      <c r="A5447" s="2" t="s">
        <v>314</v>
      </c>
      <c r="B5447" s="2" t="s">
        <v>83</v>
      </c>
      <c r="C5447" s="4">
        <v>2978.08</v>
      </c>
      <c r="D5447" s="2">
        <v>0</v>
      </c>
      <c r="E5447" s="2">
        <v>0</v>
      </c>
      <c r="F5447" s="2">
        <v>0</v>
      </c>
    </row>
    <row r="5448" spans="1:6" x14ac:dyDescent="0.25">
      <c r="A5448" s="2" t="s">
        <v>208</v>
      </c>
      <c r="B5448" s="2" t="s">
        <v>49</v>
      </c>
      <c r="C5448" s="4">
        <v>3124.11</v>
      </c>
      <c r="D5448" s="2">
        <v>0</v>
      </c>
      <c r="E5448" s="2">
        <v>0</v>
      </c>
      <c r="F5448" s="2">
        <v>0</v>
      </c>
    </row>
    <row r="5449" spans="1:6" x14ac:dyDescent="0.25">
      <c r="A5449" s="2" t="s">
        <v>291</v>
      </c>
      <c r="B5449" s="2" t="s">
        <v>270</v>
      </c>
      <c r="C5449" s="4">
        <v>3165.16</v>
      </c>
      <c r="D5449" s="2">
        <v>0</v>
      </c>
      <c r="E5449" s="2">
        <v>0</v>
      </c>
      <c r="F5449" s="2">
        <v>0</v>
      </c>
    </row>
    <row r="5450" spans="1:6" x14ac:dyDescent="0.25">
      <c r="A5450" s="2" t="s">
        <v>290</v>
      </c>
      <c r="B5450" s="2" t="s">
        <v>228</v>
      </c>
      <c r="C5450" s="4">
        <v>3311.19</v>
      </c>
      <c r="D5450" s="2">
        <v>0</v>
      </c>
      <c r="E5450" s="2">
        <v>0</v>
      </c>
      <c r="F5450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workbookViewId="0">
      <selection activeCell="B48" sqref="B48"/>
    </sheetView>
  </sheetViews>
  <sheetFormatPr defaultColWidth="8.85546875" defaultRowHeight="15" x14ac:dyDescent="0.25"/>
  <cols>
    <col min="2" max="2" width="35.7109375" customWidth="1"/>
    <col min="3" max="3" width="12.7109375" customWidth="1"/>
    <col min="4" max="4" width="11.7109375" customWidth="1"/>
    <col min="5" max="5" width="12.7109375" customWidth="1"/>
    <col min="6" max="6" width="11.7109375" customWidth="1"/>
    <col min="7" max="7" width="12.7109375" customWidth="1"/>
    <col min="8" max="8" width="11.7109375" customWidth="1"/>
    <col min="9" max="9" width="12.7109375" customWidth="1"/>
    <col min="10" max="10" width="11.7109375" customWidth="1"/>
    <col min="11" max="11" width="14.7109375" customWidth="1"/>
    <col min="12" max="12" width="12.7109375" customWidth="1"/>
    <col min="13" max="13" width="11.7109375" customWidth="1"/>
    <col min="14" max="14" width="10.7109375" customWidth="1"/>
    <col min="15" max="15" width="12.7109375" customWidth="1"/>
    <col min="16" max="21" width="11.7109375" customWidth="1"/>
    <col min="22" max="22" width="12.7109375" customWidth="1"/>
    <col min="23" max="23" width="10.7109375" customWidth="1"/>
    <col min="24" max="24" width="12.7109375" customWidth="1"/>
    <col min="25" max="25" width="10.7109375" customWidth="1"/>
    <col min="26" max="26" width="12.7109375" customWidth="1"/>
    <col min="27" max="27" width="10.7109375" customWidth="1"/>
    <col min="28" max="28" width="12.7109375" customWidth="1"/>
    <col min="29" max="29" width="12.5703125" bestFit="1" customWidth="1"/>
    <col min="30" max="30" width="7.7109375" customWidth="1"/>
    <col min="31" max="31" width="19" bestFit="1" customWidth="1"/>
    <col min="32" max="32" width="7.7109375" customWidth="1"/>
    <col min="33" max="33" width="14.42578125" bestFit="1" customWidth="1"/>
    <col min="34" max="34" width="7.7109375" customWidth="1"/>
  </cols>
  <sheetData>
    <row r="1" spans="1:34" ht="15" customHeight="1" x14ac:dyDescent="0.3">
      <c r="A1" s="38" t="s">
        <v>383</v>
      </c>
      <c r="B1" s="37"/>
      <c r="C1" s="2" t="s">
        <v>110</v>
      </c>
      <c r="D1" s="2" t="s">
        <v>256</v>
      </c>
      <c r="E1" s="2" t="s">
        <v>354</v>
      </c>
      <c r="F1" s="2" t="s">
        <v>359</v>
      </c>
      <c r="G1" s="2" t="s">
        <v>355</v>
      </c>
      <c r="H1" s="2" t="s">
        <v>310</v>
      </c>
      <c r="I1" s="2" t="s">
        <v>5</v>
      </c>
      <c r="J1" s="2" t="s">
        <v>7</v>
      </c>
      <c r="K1" s="2" t="s">
        <v>316</v>
      </c>
      <c r="L1" s="2" t="s">
        <v>261</v>
      </c>
      <c r="M1" s="2" t="s">
        <v>312</v>
      </c>
      <c r="N1" s="2" t="s">
        <v>73</v>
      </c>
      <c r="O1" s="2" t="s">
        <v>165</v>
      </c>
      <c r="P1" s="2" t="s">
        <v>112</v>
      </c>
      <c r="Q1" s="2" t="s">
        <v>86</v>
      </c>
      <c r="R1" s="2" t="s">
        <v>167</v>
      </c>
      <c r="S1" s="2" t="s">
        <v>150</v>
      </c>
      <c r="T1" s="2" t="s">
        <v>87</v>
      </c>
      <c r="U1" s="2" t="s">
        <v>147</v>
      </c>
      <c r="V1" s="2" t="s">
        <v>166</v>
      </c>
      <c r="W1" s="2" t="s">
        <v>135</v>
      </c>
      <c r="X1" s="2" t="s">
        <v>74</v>
      </c>
      <c r="Y1" s="2" t="s">
        <v>80</v>
      </c>
      <c r="Z1" s="2" t="s">
        <v>140</v>
      </c>
      <c r="AA1" s="2" t="s">
        <v>168</v>
      </c>
      <c r="AB1" s="2" t="s">
        <v>115</v>
      </c>
      <c r="AC1" s="67" t="s">
        <v>373</v>
      </c>
      <c r="AD1" s="68"/>
      <c r="AE1" s="68"/>
      <c r="AF1" s="68"/>
      <c r="AG1" s="68"/>
      <c r="AH1" s="69"/>
    </row>
    <row r="2" spans="1:34" ht="30.75" x14ac:dyDescent="0.3">
      <c r="A2" s="38"/>
      <c r="B2" s="37"/>
      <c r="C2" s="16" t="s">
        <v>387</v>
      </c>
      <c r="D2" s="40" t="s">
        <v>384</v>
      </c>
      <c r="E2" s="16" t="s">
        <v>387</v>
      </c>
      <c r="F2" s="16" t="s">
        <v>384</v>
      </c>
      <c r="G2" s="16" t="s">
        <v>387</v>
      </c>
      <c r="H2" s="16" t="s">
        <v>384</v>
      </c>
      <c r="I2" s="16" t="s">
        <v>387</v>
      </c>
      <c r="J2" s="16" t="s">
        <v>384</v>
      </c>
      <c r="K2" s="60" t="s">
        <v>385</v>
      </c>
      <c r="L2" s="16" t="s">
        <v>387</v>
      </c>
      <c r="M2" s="16" t="s">
        <v>384</v>
      </c>
      <c r="N2" s="16" t="s">
        <v>384</v>
      </c>
      <c r="O2" s="16" t="s">
        <v>387</v>
      </c>
      <c r="P2" s="16" t="s">
        <v>384</v>
      </c>
      <c r="Q2" s="16" t="s">
        <v>378</v>
      </c>
      <c r="R2" s="16" t="s">
        <v>378</v>
      </c>
      <c r="S2" s="16" t="s">
        <v>378</v>
      </c>
      <c r="T2" s="16" t="s">
        <v>378</v>
      </c>
      <c r="U2" s="20" t="s">
        <v>378</v>
      </c>
      <c r="V2" s="16" t="s">
        <v>387</v>
      </c>
      <c r="W2" s="16" t="s">
        <v>384</v>
      </c>
      <c r="X2" s="16" t="s">
        <v>387</v>
      </c>
      <c r="Y2" s="16" t="s">
        <v>384</v>
      </c>
      <c r="Z2" s="16" t="s">
        <v>387</v>
      </c>
      <c r="AA2" s="16" t="s">
        <v>384</v>
      </c>
      <c r="AB2" s="53" t="s">
        <v>387</v>
      </c>
      <c r="AC2" s="24" t="s">
        <v>374</v>
      </c>
      <c r="AD2" s="16" t="s">
        <v>377</v>
      </c>
      <c r="AE2" s="16" t="s">
        <v>375</v>
      </c>
      <c r="AF2" s="16" t="s">
        <v>377</v>
      </c>
      <c r="AG2" s="16" t="s">
        <v>376</v>
      </c>
      <c r="AH2" s="25" t="s">
        <v>377</v>
      </c>
    </row>
    <row r="3" spans="1:34" ht="15" customHeight="1" x14ac:dyDescent="0.3">
      <c r="A3" s="37"/>
      <c r="B3" s="37"/>
      <c r="C3" s="6">
        <v>1.1000000000000001</v>
      </c>
      <c r="D3" s="7">
        <v>6.2</v>
      </c>
      <c r="E3" s="6">
        <v>7.1</v>
      </c>
      <c r="F3" s="6">
        <v>7.2</v>
      </c>
      <c r="G3" s="7">
        <v>8.1</v>
      </c>
      <c r="H3" s="6">
        <v>8.1999999999999993</v>
      </c>
      <c r="I3" s="6">
        <v>9.1</v>
      </c>
      <c r="J3" s="6">
        <v>9.1999999999999993</v>
      </c>
      <c r="K3" s="60">
        <v>9.3000000000000007</v>
      </c>
      <c r="L3" s="6">
        <v>10.1</v>
      </c>
      <c r="M3" s="6">
        <v>10.199999999999999</v>
      </c>
      <c r="N3" s="6">
        <v>1.2</v>
      </c>
      <c r="O3" s="6">
        <v>11.1</v>
      </c>
      <c r="P3" s="6">
        <v>11.2</v>
      </c>
      <c r="Q3" s="6" t="s">
        <v>368</v>
      </c>
      <c r="R3" s="6" t="s">
        <v>369</v>
      </c>
      <c r="S3" s="6" t="s">
        <v>370</v>
      </c>
      <c r="T3" s="6" t="s">
        <v>371</v>
      </c>
      <c r="U3" s="21" t="s">
        <v>372</v>
      </c>
      <c r="V3" s="7">
        <v>3.1</v>
      </c>
      <c r="W3" s="6">
        <v>3.2</v>
      </c>
      <c r="X3" s="7">
        <v>4.0999999999999996</v>
      </c>
      <c r="Y3" s="6">
        <v>4.2</v>
      </c>
      <c r="Z3" s="7">
        <v>5.0999999999999996</v>
      </c>
      <c r="AA3" s="6">
        <v>5.2</v>
      </c>
      <c r="AB3" s="54">
        <v>6.1</v>
      </c>
      <c r="AC3" s="26"/>
      <c r="AD3" s="14"/>
      <c r="AE3" s="14"/>
      <c r="AF3" s="14"/>
      <c r="AG3" s="14"/>
      <c r="AH3" s="27"/>
    </row>
    <row r="4" spans="1:34" ht="15" customHeight="1" x14ac:dyDescent="0.25">
      <c r="A4" s="8" t="s">
        <v>14</v>
      </c>
      <c r="B4" s="8" t="s">
        <v>300</v>
      </c>
      <c r="C4" s="9" t="s">
        <v>349</v>
      </c>
      <c r="D4" s="9" t="s">
        <v>349</v>
      </c>
      <c r="E4" s="9" t="s">
        <v>349</v>
      </c>
      <c r="F4" s="9" t="s">
        <v>349</v>
      </c>
      <c r="G4" s="9" t="s">
        <v>349</v>
      </c>
      <c r="H4" s="9" t="s">
        <v>349</v>
      </c>
      <c r="I4" s="9" t="s">
        <v>349</v>
      </c>
      <c r="J4" s="9" t="s">
        <v>349</v>
      </c>
      <c r="K4" s="61" t="s">
        <v>349</v>
      </c>
      <c r="L4" s="9" t="s">
        <v>349</v>
      </c>
      <c r="M4" s="9" t="s">
        <v>349</v>
      </c>
      <c r="N4" s="9" t="s">
        <v>349</v>
      </c>
      <c r="O4" s="9" t="s">
        <v>349</v>
      </c>
      <c r="P4" s="9" t="s">
        <v>349</v>
      </c>
      <c r="Q4" s="9" t="s">
        <v>349</v>
      </c>
      <c r="R4" s="9" t="s">
        <v>349</v>
      </c>
      <c r="S4" s="9" t="s">
        <v>349</v>
      </c>
      <c r="T4" s="9" t="s">
        <v>349</v>
      </c>
      <c r="U4" s="9" t="s">
        <v>349</v>
      </c>
      <c r="V4" s="9" t="s">
        <v>349</v>
      </c>
      <c r="W4" s="9" t="s">
        <v>349</v>
      </c>
      <c r="X4" s="9" t="s">
        <v>349</v>
      </c>
      <c r="Y4" s="9" t="s">
        <v>349</v>
      </c>
      <c r="Z4" s="9" t="s">
        <v>349</v>
      </c>
      <c r="AA4" s="9" t="s">
        <v>349</v>
      </c>
      <c r="AB4" s="22" t="s">
        <v>349</v>
      </c>
      <c r="AC4" s="26"/>
      <c r="AD4" s="14"/>
      <c r="AE4" s="14"/>
      <c r="AF4" s="14"/>
      <c r="AG4" s="14"/>
      <c r="AH4" s="27"/>
    </row>
    <row r="5" spans="1:34" x14ac:dyDescent="0.25">
      <c r="A5" s="10" t="s">
        <v>315</v>
      </c>
      <c r="B5" s="10" t="s">
        <v>17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.23083999999999999</v>
      </c>
      <c r="J5" s="12">
        <v>0.17649000000000001</v>
      </c>
      <c r="K5" s="62">
        <v>0</v>
      </c>
      <c r="L5" s="12">
        <v>0.24437999999999999</v>
      </c>
      <c r="M5" s="12">
        <v>0</v>
      </c>
      <c r="N5" s="12">
        <v>0</v>
      </c>
      <c r="O5" s="12">
        <v>0</v>
      </c>
      <c r="P5" s="12">
        <v>0.43770999999999999</v>
      </c>
      <c r="Q5" s="12">
        <v>0.12347</v>
      </c>
      <c r="R5" s="12">
        <v>9.7100000000000006E-2</v>
      </c>
      <c r="S5" s="12">
        <v>9.7229999999999997E-2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.70806999999999998</v>
      </c>
      <c r="AA5" s="12">
        <v>0.22191</v>
      </c>
      <c r="AB5" s="23">
        <v>0</v>
      </c>
      <c r="AC5" s="55">
        <f>AVERAGE(Q5:U5)</f>
        <v>6.3559999999999992E-2</v>
      </c>
      <c r="AD5" s="12">
        <f>STDEV(Q5:U5)/SQRT(5)</f>
        <v>2.6388970991685148E-2</v>
      </c>
      <c r="AE5" s="12">
        <f>AVERAGE(C5,E5,G5,I5,L5,O5,V5,X5,Z5,AB5)</f>
        <v>0.11832899999999999</v>
      </c>
      <c r="AF5" s="12">
        <f>STDEV(C5,E5,G5,I5,L5,O5,V5,X5,Z5,AB5)/SQRT(10)</f>
        <v>7.2598920445753792E-2</v>
      </c>
      <c r="AG5" s="12">
        <f>AVERAGE(D5,F5,H5,J5,M5,N5,P5,W5,Y5,AA5)</f>
        <v>8.3610999999999991E-2</v>
      </c>
      <c r="AH5" s="56">
        <f>STDEV(D5,F5,H5,J5,M5,N5,P5,W5,Y5,AA5)/SQRT(10)</f>
        <v>4.7384340954229449E-2</v>
      </c>
    </row>
    <row r="6" spans="1:34" x14ac:dyDescent="0.25">
      <c r="A6" s="10" t="s">
        <v>175</v>
      </c>
      <c r="B6" s="10" t="s">
        <v>122</v>
      </c>
      <c r="C6" s="12">
        <v>80.024230000000003</v>
      </c>
      <c r="D6" s="12">
        <v>81.109570000000005</v>
      </c>
      <c r="E6" s="12">
        <v>80.912490000000005</v>
      </c>
      <c r="F6" s="12">
        <v>82.586830000000006</v>
      </c>
      <c r="G6" s="12">
        <v>78.895589999999999</v>
      </c>
      <c r="H6" s="12">
        <v>79.142269999999996</v>
      </c>
      <c r="I6" s="12">
        <v>85.787469999999999</v>
      </c>
      <c r="J6" s="12">
        <v>85.167569999999998</v>
      </c>
      <c r="K6" s="62">
        <v>88.92868</v>
      </c>
      <c r="L6" s="12">
        <v>79.613079999999997</v>
      </c>
      <c r="M6" s="12">
        <v>75.559719999999999</v>
      </c>
      <c r="N6" s="12">
        <v>66.831779999999995</v>
      </c>
      <c r="O6" s="12">
        <v>86.064949999999996</v>
      </c>
      <c r="P6" s="12">
        <v>70.332549999999998</v>
      </c>
      <c r="Q6" s="12">
        <v>83.165220000000005</v>
      </c>
      <c r="R6" s="12">
        <v>83.797830000000005</v>
      </c>
      <c r="S6" s="12">
        <v>85.034369999999996</v>
      </c>
      <c r="T6" s="12">
        <v>79.508380000000002</v>
      </c>
      <c r="U6" s="12">
        <v>75.772890000000004</v>
      </c>
      <c r="V6" s="12">
        <v>79.924040000000005</v>
      </c>
      <c r="W6" s="12">
        <v>58.628709999999998</v>
      </c>
      <c r="X6" s="12">
        <v>77.908190000000005</v>
      </c>
      <c r="Y6" s="12">
        <v>74.62406</v>
      </c>
      <c r="Z6" s="12">
        <v>60.905900000000003</v>
      </c>
      <c r="AA6" s="12">
        <v>75.599590000000006</v>
      </c>
      <c r="AB6" s="23">
        <v>88.785880000000006</v>
      </c>
      <c r="AC6" s="55">
        <f t="shared" ref="AC6:AC51" si="0">AVERAGE(Q6:U6)</f>
        <v>81.455738000000011</v>
      </c>
      <c r="AD6" s="12">
        <f t="shared" ref="AD6:AD51" si="1">STDEV(Q6:U6)/SQRT(5)</f>
        <v>1.6926502179641243</v>
      </c>
      <c r="AE6" s="12">
        <f t="shared" ref="AE6:AE51" si="2">AVERAGE(C6,E6,G6,I6,L6,O6,V6,X6,Z6,AB6)</f>
        <v>79.882182</v>
      </c>
      <c r="AF6" s="12">
        <f t="shared" ref="AF6:AF51" si="3">STDEV(C6,E6,G6,I6,L6,O6,V6,X6,Z6,AB6)/SQRT(10)</f>
        <v>2.4002315895248292</v>
      </c>
      <c r="AG6" s="12">
        <f t="shared" ref="AG6:AG51" si="4">AVERAGE(D6,F6,H6,J6,M6,N6,P6,W6,Y6,AA6)</f>
        <v>74.958264999999997</v>
      </c>
      <c r="AH6" s="56">
        <f t="shared" ref="AH6:AH51" si="5">STDEV(D6,F6,H6,J6,M6,N6,P6,W6,Y6,AA6)/SQRT(10)</f>
        <v>2.5226649635619207</v>
      </c>
    </row>
    <row r="7" spans="1:34" x14ac:dyDescent="0.25">
      <c r="A7" s="10" t="s">
        <v>317</v>
      </c>
      <c r="B7" s="10" t="s">
        <v>278</v>
      </c>
      <c r="C7" s="12">
        <v>7.1454500000000003</v>
      </c>
      <c r="D7" s="12">
        <v>7.8450499999999996</v>
      </c>
      <c r="E7" s="12">
        <v>6.8164800000000003</v>
      </c>
      <c r="F7" s="12">
        <v>6.6883999999999997</v>
      </c>
      <c r="G7" s="12">
        <v>7.2138299999999997</v>
      </c>
      <c r="H7" s="12">
        <v>7.2368199999999998</v>
      </c>
      <c r="I7" s="12">
        <v>6.4796399999999998</v>
      </c>
      <c r="J7" s="12">
        <v>5.1190300000000004</v>
      </c>
      <c r="K7" s="62">
        <v>3.4915799999999999</v>
      </c>
      <c r="L7" s="12">
        <v>6.4548199999999998</v>
      </c>
      <c r="M7" s="12">
        <v>7.5172499999999998</v>
      </c>
      <c r="N7" s="12">
        <v>5.9788100000000002</v>
      </c>
      <c r="O7" s="12">
        <v>5.2086300000000003</v>
      </c>
      <c r="P7" s="12">
        <v>8.0536600000000007</v>
      </c>
      <c r="Q7" s="12">
        <v>5.1620100000000004</v>
      </c>
      <c r="R7" s="12">
        <v>6.7883199999999997</v>
      </c>
      <c r="S7" s="12">
        <v>5.0013399999999999</v>
      </c>
      <c r="T7" s="12">
        <v>5.8480499999999997</v>
      </c>
      <c r="U7" s="12">
        <v>5.9380800000000002</v>
      </c>
      <c r="V7" s="12">
        <v>6.8941699999999999</v>
      </c>
      <c r="W7" s="12">
        <v>5.0839100000000004</v>
      </c>
      <c r="X7" s="12">
        <v>5.9453699999999996</v>
      </c>
      <c r="Y7" s="12">
        <v>8.8316499999999998</v>
      </c>
      <c r="Z7" s="12">
        <v>6.9984000000000002</v>
      </c>
      <c r="AA7" s="12">
        <v>5.4194899999999997</v>
      </c>
      <c r="AB7" s="23">
        <v>5.6163100000000004</v>
      </c>
      <c r="AC7" s="55">
        <f t="shared" si="0"/>
        <v>5.74756</v>
      </c>
      <c r="AD7" s="12">
        <f t="shared" si="1"/>
        <v>0.31853497288366867</v>
      </c>
      <c r="AE7" s="12">
        <f t="shared" si="2"/>
        <v>6.4773100000000001</v>
      </c>
      <c r="AF7" s="12">
        <f t="shared" si="3"/>
        <v>0.2156014183008389</v>
      </c>
      <c r="AG7" s="12">
        <f t="shared" si="4"/>
        <v>6.7774069999999993</v>
      </c>
      <c r="AH7" s="56">
        <f t="shared" si="5"/>
        <v>0.41971934967454594</v>
      </c>
    </row>
    <row r="8" spans="1:34" x14ac:dyDescent="0.25">
      <c r="A8" s="10" t="s">
        <v>318</v>
      </c>
      <c r="B8" s="10" t="s">
        <v>58</v>
      </c>
      <c r="C8" s="12">
        <v>9.5470900000000007</v>
      </c>
      <c r="D8" s="12">
        <v>10.50882</v>
      </c>
      <c r="E8" s="12">
        <v>10.09807</v>
      </c>
      <c r="F8" s="12">
        <v>9.4934600000000007</v>
      </c>
      <c r="G8" s="12">
        <v>11.093999999999999</v>
      </c>
      <c r="H8" s="12">
        <v>11.43904</v>
      </c>
      <c r="I8" s="12">
        <v>5.6954900000000004</v>
      </c>
      <c r="J8" s="12">
        <v>7.2859600000000002</v>
      </c>
      <c r="K8" s="62">
        <v>5.2444199999999999</v>
      </c>
      <c r="L8" s="12">
        <v>8.2509899999999998</v>
      </c>
      <c r="M8" s="12">
        <v>12.87405</v>
      </c>
      <c r="N8" s="12">
        <v>18.813040000000001</v>
      </c>
      <c r="O8" s="12">
        <v>6.61972</v>
      </c>
      <c r="P8" s="12">
        <v>12.61009</v>
      </c>
      <c r="Q8" s="12">
        <v>5.7522500000000001</v>
      </c>
      <c r="R8" s="12">
        <v>5.6764000000000001</v>
      </c>
      <c r="S8" s="12">
        <v>6.0924100000000001</v>
      </c>
      <c r="T8" s="12">
        <v>8.0000499999999999</v>
      </c>
      <c r="U8" s="12">
        <v>8.9008299999999991</v>
      </c>
      <c r="V8" s="12">
        <v>10.25051</v>
      </c>
      <c r="W8" s="12">
        <v>30.416730000000001</v>
      </c>
      <c r="X8" s="12">
        <v>8.5501400000000007</v>
      </c>
      <c r="Y8" s="12">
        <v>10.70341</v>
      </c>
      <c r="Z8" s="12">
        <v>21.236219999999999</v>
      </c>
      <c r="AA8" s="12">
        <v>13.20158</v>
      </c>
      <c r="AB8" s="23">
        <v>4.2881600000000004</v>
      </c>
      <c r="AC8" s="55">
        <f t="shared" si="0"/>
        <v>6.8843879999999995</v>
      </c>
      <c r="AD8" s="12">
        <f t="shared" si="1"/>
        <v>0.65874656163353063</v>
      </c>
      <c r="AE8" s="12">
        <f t="shared" si="2"/>
        <v>9.5630389999999998</v>
      </c>
      <c r="AF8" s="12">
        <f t="shared" si="3"/>
        <v>1.4665112515766787</v>
      </c>
      <c r="AG8" s="12">
        <f t="shared" si="4"/>
        <v>13.734618000000001</v>
      </c>
      <c r="AH8" s="56">
        <f t="shared" si="5"/>
        <v>2.083823369081085</v>
      </c>
    </row>
    <row r="9" spans="1:34" x14ac:dyDescent="0.25">
      <c r="A9" s="10" t="s">
        <v>319</v>
      </c>
      <c r="B9" s="10" t="s">
        <v>186</v>
      </c>
      <c r="C9" s="12">
        <v>3.2832300000000001</v>
      </c>
      <c r="D9" s="12">
        <v>0.53656000000000004</v>
      </c>
      <c r="E9" s="12">
        <v>2.0474600000000001</v>
      </c>
      <c r="F9" s="12">
        <v>1.2313000000000001</v>
      </c>
      <c r="G9" s="12">
        <v>2.7965800000000001</v>
      </c>
      <c r="H9" s="12">
        <v>2.18187</v>
      </c>
      <c r="I9" s="12">
        <v>1.4198200000000001</v>
      </c>
      <c r="J9" s="12">
        <v>2.0028600000000001</v>
      </c>
      <c r="K9" s="62">
        <v>1.9380900000000001</v>
      </c>
      <c r="L9" s="12">
        <v>4.4450700000000003</v>
      </c>
      <c r="M9" s="12">
        <v>3.86774</v>
      </c>
      <c r="N9" s="12">
        <v>7.4563100000000002</v>
      </c>
      <c r="O9" s="12">
        <v>1.6932199999999999</v>
      </c>
      <c r="P9" s="12">
        <v>7.5492499999999998</v>
      </c>
      <c r="Q9" s="12">
        <v>4.9716199999999997</v>
      </c>
      <c r="R9" s="12">
        <v>3.1615199999999999</v>
      </c>
      <c r="S9" s="12">
        <v>3.5268600000000001</v>
      </c>
      <c r="T9" s="12">
        <v>5.5026999999999999</v>
      </c>
      <c r="U9" s="12">
        <v>8.0927000000000007</v>
      </c>
      <c r="V9" s="12">
        <v>2.5647500000000001</v>
      </c>
      <c r="W9" s="12">
        <v>5.8706500000000004</v>
      </c>
      <c r="X9" s="12">
        <v>5.9164399999999997</v>
      </c>
      <c r="Y9" s="12">
        <v>4.8566099999999999</v>
      </c>
      <c r="Z9" s="12">
        <v>7.3106</v>
      </c>
      <c r="AA9" s="12">
        <v>4.6910400000000001</v>
      </c>
      <c r="AB9" s="23">
        <v>0.94025999999999998</v>
      </c>
      <c r="AC9" s="55">
        <f t="shared" si="0"/>
        <v>5.0510800000000007</v>
      </c>
      <c r="AD9" s="12">
        <f t="shared" si="1"/>
        <v>0.87622515206994578</v>
      </c>
      <c r="AE9" s="12">
        <f t="shared" si="2"/>
        <v>3.2417430000000005</v>
      </c>
      <c r="AF9" s="12">
        <f t="shared" si="3"/>
        <v>0.65197367678466223</v>
      </c>
      <c r="AG9" s="12">
        <f t="shared" si="4"/>
        <v>4.024419</v>
      </c>
      <c r="AH9" s="56">
        <f t="shared" si="5"/>
        <v>0.79036358586054112</v>
      </c>
    </row>
    <row r="10" spans="1:34" x14ac:dyDescent="0.25">
      <c r="A10" s="10" t="s">
        <v>320</v>
      </c>
      <c r="B10" s="10" t="s">
        <v>251</v>
      </c>
      <c r="C10" s="12">
        <v>0</v>
      </c>
      <c r="D10" s="12">
        <v>0</v>
      </c>
      <c r="E10" s="12">
        <v>0.12548999999999999</v>
      </c>
      <c r="F10" s="12">
        <v>0</v>
      </c>
      <c r="G10" s="12">
        <v>0</v>
      </c>
      <c r="H10" s="12">
        <v>0</v>
      </c>
      <c r="I10" s="12">
        <v>0</v>
      </c>
      <c r="J10" s="12">
        <v>0.10788</v>
      </c>
      <c r="K10" s="62">
        <v>0.18440000000000001</v>
      </c>
      <c r="L10" s="12">
        <v>0.62177000000000004</v>
      </c>
      <c r="M10" s="12">
        <v>0.18123</v>
      </c>
      <c r="N10" s="12">
        <v>0.77661000000000002</v>
      </c>
      <c r="O10" s="12">
        <v>0.13425000000000001</v>
      </c>
      <c r="P10" s="12">
        <v>0.65564</v>
      </c>
      <c r="Q10" s="12">
        <v>0.34619</v>
      </c>
      <c r="R10" s="12">
        <v>0.29957</v>
      </c>
      <c r="S10" s="12">
        <v>6.4229999999999995E-2</v>
      </c>
      <c r="T10" s="12">
        <v>0.70531999999999995</v>
      </c>
      <c r="U10" s="12">
        <v>0.71447000000000005</v>
      </c>
      <c r="V10" s="12">
        <v>0</v>
      </c>
      <c r="W10" s="12">
        <v>0</v>
      </c>
      <c r="X10" s="12">
        <v>1.30139</v>
      </c>
      <c r="Y10" s="12">
        <v>0.76493</v>
      </c>
      <c r="Z10" s="12">
        <v>2.1727099999999999</v>
      </c>
      <c r="AA10" s="12">
        <v>0.39112000000000002</v>
      </c>
      <c r="AB10" s="23">
        <v>0</v>
      </c>
      <c r="AC10" s="55">
        <f t="shared" si="0"/>
        <v>0.42595599999999995</v>
      </c>
      <c r="AD10" s="12">
        <f t="shared" si="1"/>
        <v>0.12539264482416826</v>
      </c>
      <c r="AE10" s="12">
        <f t="shared" si="2"/>
        <v>0.43556100000000003</v>
      </c>
      <c r="AF10" s="12">
        <f t="shared" si="3"/>
        <v>0.23422495275767122</v>
      </c>
      <c r="AG10" s="12">
        <f t="shared" si="4"/>
        <v>0.28774099999999997</v>
      </c>
      <c r="AH10" s="56">
        <f t="shared" si="5"/>
        <v>0.10475438137164267</v>
      </c>
    </row>
    <row r="11" spans="1:34" x14ac:dyDescent="0.25">
      <c r="A11" s="10" t="s">
        <v>325</v>
      </c>
      <c r="B11" s="10" t="s">
        <v>301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62">
        <v>0</v>
      </c>
      <c r="L11" s="12">
        <v>8.8719999999999993E-2</v>
      </c>
      <c r="M11" s="12">
        <v>0</v>
      </c>
      <c r="N11" s="12">
        <v>0</v>
      </c>
      <c r="O11" s="12">
        <v>0.11325</v>
      </c>
      <c r="P11" s="12">
        <v>0</v>
      </c>
      <c r="Q11" s="12">
        <v>0.11441999999999999</v>
      </c>
      <c r="R11" s="12">
        <v>0</v>
      </c>
      <c r="S11" s="12">
        <v>6.0970000000000003E-2</v>
      </c>
      <c r="T11" s="12">
        <v>0</v>
      </c>
      <c r="U11" s="12">
        <v>0.18196000000000001</v>
      </c>
      <c r="V11" s="12">
        <v>9.1230000000000006E-2</v>
      </c>
      <c r="W11" s="12">
        <v>0</v>
      </c>
      <c r="X11" s="12">
        <v>0</v>
      </c>
      <c r="Y11" s="12">
        <v>0</v>
      </c>
      <c r="Z11" s="12">
        <v>0.47960000000000003</v>
      </c>
      <c r="AA11" s="12">
        <v>0</v>
      </c>
      <c r="AB11" s="23">
        <v>0</v>
      </c>
      <c r="AC11" s="55">
        <f t="shared" si="0"/>
        <v>7.1470000000000006E-2</v>
      </c>
      <c r="AD11" s="12">
        <f t="shared" si="1"/>
        <v>3.4913403156953925E-2</v>
      </c>
      <c r="AE11" s="12">
        <f t="shared" si="2"/>
        <v>7.7280000000000001E-2</v>
      </c>
      <c r="AF11" s="12">
        <f t="shared" si="3"/>
        <v>4.7059523749774131E-2</v>
      </c>
      <c r="AG11" s="12">
        <f t="shared" si="4"/>
        <v>0</v>
      </c>
      <c r="AH11" s="56">
        <f t="shared" si="5"/>
        <v>0</v>
      </c>
    </row>
    <row r="12" spans="1:34" x14ac:dyDescent="0.25">
      <c r="A12" s="10" t="s">
        <v>37</v>
      </c>
      <c r="B12" s="10" t="s">
        <v>198</v>
      </c>
      <c r="C12" s="12">
        <v>15.076829999999999</v>
      </c>
      <c r="D12" s="12">
        <v>15.05926</v>
      </c>
      <c r="E12" s="12">
        <v>14.255319999999999</v>
      </c>
      <c r="F12" s="12">
        <v>12.245699999999999</v>
      </c>
      <c r="G12" s="12">
        <v>15.725149999999999</v>
      </c>
      <c r="H12" s="12">
        <v>18.838149999999999</v>
      </c>
      <c r="I12" s="12">
        <v>12.690720000000001</v>
      </c>
      <c r="J12" s="12">
        <v>13.6135</v>
      </c>
      <c r="K12" s="62">
        <v>14.81283</v>
      </c>
      <c r="L12" s="12">
        <v>23.81794</v>
      </c>
      <c r="M12" s="12">
        <v>23.416699999999999</v>
      </c>
      <c r="N12" s="12">
        <v>27.646889999999999</v>
      </c>
      <c r="O12" s="12">
        <v>17.989540000000002</v>
      </c>
      <c r="P12" s="12">
        <v>21.995979999999999</v>
      </c>
      <c r="Q12" s="12">
        <v>14.72273</v>
      </c>
      <c r="R12" s="12">
        <v>16.371469999999999</v>
      </c>
      <c r="S12" s="12">
        <v>13.88447</v>
      </c>
      <c r="T12" s="12">
        <v>21.29645</v>
      </c>
      <c r="U12" s="12">
        <v>23.720030000000001</v>
      </c>
      <c r="V12" s="12">
        <v>14.607670000000001</v>
      </c>
      <c r="W12" s="12">
        <v>41.39387</v>
      </c>
      <c r="X12" s="12">
        <v>20.410299999999999</v>
      </c>
      <c r="Y12" s="12">
        <v>20.273330000000001</v>
      </c>
      <c r="Z12" s="12">
        <v>36.545879999999997</v>
      </c>
      <c r="AA12" s="12">
        <v>19.058</v>
      </c>
      <c r="AB12" s="23">
        <v>8.5108599999999992</v>
      </c>
      <c r="AC12" s="55">
        <f t="shared" si="0"/>
        <v>17.999029999999998</v>
      </c>
      <c r="AD12" s="12">
        <f t="shared" si="1"/>
        <v>1.9224400757058775</v>
      </c>
      <c r="AE12" s="12">
        <f t="shared" si="2"/>
        <v>17.963021000000001</v>
      </c>
      <c r="AF12" s="12">
        <f t="shared" si="3"/>
        <v>2.4519305328565753</v>
      </c>
      <c r="AG12" s="12">
        <f t="shared" si="4"/>
        <v>21.354137999999999</v>
      </c>
      <c r="AH12" s="56">
        <f t="shared" si="5"/>
        <v>2.6690258507302262</v>
      </c>
    </row>
    <row r="13" spans="1:34" x14ac:dyDescent="0.25">
      <c r="A13" s="10" t="s">
        <v>357</v>
      </c>
      <c r="B13" s="10" t="s">
        <v>127</v>
      </c>
      <c r="C13" s="12">
        <v>5.0205299999999999</v>
      </c>
      <c r="D13" s="12">
        <v>0</v>
      </c>
      <c r="E13" s="12">
        <v>0</v>
      </c>
      <c r="F13" s="12">
        <v>0</v>
      </c>
      <c r="G13" s="12">
        <v>0.69720000000000004</v>
      </c>
      <c r="H13" s="12">
        <v>0</v>
      </c>
      <c r="I13" s="12">
        <v>0.96606000000000003</v>
      </c>
      <c r="J13" s="12">
        <v>1.1637599999999999</v>
      </c>
      <c r="K13" s="62">
        <v>1.70296</v>
      </c>
      <c r="L13" s="12">
        <v>6.8881899999999998</v>
      </c>
      <c r="M13" s="12">
        <v>4.2995900000000002</v>
      </c>
      <c r="N13" s="12">
        <v>7.8877100000000002</v>
      </c>
      <c r="O13" s="12">
        <v>1.9237599999999999</v>
      </c>
      <c r="P13" s="12">
        <v>5.2206700000000001</v>
      </c>
      <c r="Q13" s="12">
        <v>6.3000600000000002</v>
      </c>
      <c r="R13" s="12">
        <v>2.5317400000000001</v>
      </c>
      <c r="S13" s="12">
        <v>2.6531099999999999</v>
      </c>
      <c r="T13" s="12">
        <v>4.0726399999999998</v>
      </c>
      <c r="U13" s="12">
        <v>8.0781299999999998</v>
      </c>
      <c r="V13" s="12">
        <v>0.66996999999999995</v>
      </c>
      <c r="W13" s="12">
        <v>0.26145000000000002</v>
      </c>
      <c r="X13" s="12">
        <v>5.6573700000000002</v>
      </c>
      <c r="Y13" s="12">
        <v>3.9323100000000002</v>
      </c>
      <c r="Z13" s="12">
        <v>16.040330000000001</v>
      </c>
      <c r="AA13" s="12">
        <v>7.0835900000000001</v>
      </c>
      <c r="AB13" s="23">
        <v>0.23302999999999999</v>
      </c>
      <c r="AC13" s="55">
        <f t="shared" si="0"/>
        <v>4.7271359999999998</v>
      </c>
      <c r="AD13" s="12">
        <f t="shared" si="1"/>
        <v>1.0782616370185851</v>
      </c>
      <c r="AE13" s="12">
        <f t="shared" si="2"/>
        <v>3.809644</v>
      </c>
      <c r="AF13" s="12">
        <f t="shared" si="3"/>
        <v>1.5721196088170617</v>
      </c>
      <c r="AG13" s="12">
        <f t="shared" si="4"/>
        <v>2.9849080000000003</v>
      </c>
      <c r="AH13" s="56">
        <f t="shared" si="5"/>
        <v>0.9770936691180977</v>
      </c>
    </row>
    <row r="14" spans="1:34" x14ac:dyDescent="0.25">
      <c r="A14" s="10" t="s">
        <v>192</v>
      </c>
      <c r="B14" s="10" t="s">
        <v>179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6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23">
        <v>0</v>
      </c>
      <c r="AC14" s="55">
        <f t="shared" si="0"/>
        <v>0</v>
      </c>
      <c r="AD14" s="12">
        <f t="shared" si="1"/>
        <v>0</v>
      </c>
      <c r="AE14" s="12">
        <f t="shared" si="2"/>
        <v>0</v>
      </c>
      <c r="AF14" s="12">
        <f t="shared" si="3"/>
        <v>0</v>
      </c>
      <c r="AG14" s="12">
        <f t="shared" si="4"/>
        <v>0</v>
      </c>
      <c r="AH14" s="56">
        <f t="shared" si="5"/>
        <v>0</v>
      </c>
    </row>
    <row r="15" spans="1:34" x14ac:dyDescent="0.25">
      <c r="A15" s="10" t="s">
        <v>240</v>
      </c>
      <c r="B15" s="10" t="s">
        <v>78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6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23">
        <v>0</v>
      </c>
      <c r="AC15" s="55">
        <f t="shared" si="0"/>
        <v>0</v>
      </c>
      <c r="AD15" s="12">
        <f t="shared" si="1"/>
        <v>0</v>
      </c>
      <c r="AE15" s="12">
        <f t="shared" si="2"/>
        <v>0</v>
      </c>
      <c r="AF15" s="12">
        <f t="shared" si="3"/>
        <v>0</v>
      </c>
      <c r="AG15" s="12">
        <f t="shared" si="4"/>
        <v>0</v>
      </c>
      <c r="AH15" s="56">
        <f t="shared" si="5"/>
        <v>0</v>
      </c>
    </row>
    <row r="16" spans="1:34" x14ac:dyDescent="0.25">
      <c r="A16" s="10" t="s">
        <v>153</v>
      </c>
      <c r="B16" s="10" t="s">
        <v>247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6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23">
        <v>0</v>
      </c>
      <c r="AC16" s="55">
        <f t="shared" si="0"/>
        <v>0</v>
      </c>
      <c r="AD16" s="12">
        <f t="shared" si="1"/>
        <v>0</v>
      </c>
      <c r="AE16" s="12">
        <f t="shared" si="2"/>
        <v>0</v>
      </c>
      <c r="AF16" s="12">
        <f t="shared" si="3"/>
        <v>0</v>
      </c>
      <c r="AG16" s="12">
        <f t="shared" si="4"/>
        <v>0</v>
      </c>
      <c r="AH16" s="56">
        <f t="shared" si="5"/>
        <v>0</v>
      </c>
    </row>
    <row r="17" spans="1:34" x14ac:dyDescent="0.25">
      <c r="A17" s="10" t="s">
        <v>8</v>
      </c>
      <c r="B17" s="10" t="s">
        <v>309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6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23">
        <v>0</v>
      </c>
      <c r="AC17" s="55">
        <f t="shared" si="0"/>
        <v>0</v>
      </c>
      <c r="AD17" s="12">
        <f t="shared" si="1"/>
        <v>0</v>
      </c>
      <c r="AE17" s="12">
        <f t="shared" si="2"/>
        <v>0</v>
      </c>
      <c r="AF17" s="12">
        <f t="shared" si="3"/>
        <v>0</v>
      </c>
      <c r="AG17" s="12">
        <f t="shared" si="4"/>
        <v>0</v>
      </c>
      <c r="AH17" s="56">
        <f t="shared" si="5"/>
        <v>0</v>
      </c>
    </row>
    <row r="18" spans="1:34" x14ac:dyDescent="0.25">
      <c r="A18" s="10" t="s">
        <v>57</v>
      </c>
      <c r="B18" s="10" t="s">
        <v>12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6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23">
        <v>0</v>
      </c>
      <c r="AC18" s="55">
        <f t="shared" si="0"/>
        <v>0</v>
      </c>
      <c r="AD18" s="12">
        <f t="shared" si="1"/>
        <v>0</v>
      </c>
      <c r="AE18" s="12">
        <f t="shared" si="2"/>
        <v>0</v>
      </c>
      <c r="AF18" s="12">
        <f t="shared" si="3"/>
        <v>0</v>
      </c>
      <c r="AG18" s="12">
        <f t="shared" si="4"/>
        <v>0</v>
      </c>
      <c r="AH18" s="56">
        <f t="shared" si="5"/>
        <v>0</v>
      </c>
    </row>
    <row r="19" spans="1:34" x14ac:dyDescent="0.25">
      <c r="A19" s="10" t="s">
        <v>329</v>
      </c>
      <c r="B19" s="10" t="s">
        <v>148</v>
      </c>
      <c r="C19" s="12">
        <v>69.577569999999994</v>
      </c>
      <c r="D19" s="12">
        <v>58.649189999999997</v>
      </c>
      <c r="E19" s="12">
        <v>60.546869999999998</v>
      </c>
      <c r="F19" s="12">
        <v>60.45758</v>
      </c>
      <c r="G19" s="12">
        <v>60.366979999999998</v>
      </c>
      <c r="H19" s="12">
        <v>58.934130000000003</v>
      </c>
      <c r="I19" s="12">
        <v>62.260649999999998</v>
      </c>
      <c r="J19" s="12">
        <v>64.055300000000003</v>
      </c>
      <c r="K19" s="62">
        <v>63.999029999999998</v>
      </c>
      <c r="L19" s="12">
        <v>61.496670000000002</v>
      </c>
      <c r="M19" s="12">
        <v>52.193370000000002</v>
      </c>
      <c r="N19" s="12">
        <v>53.627679999999998</v>
      </c>
      <c r="O19" s="12">
        <v>61.445340000000002</v>
      </c>
      <c r="P19" s="12">
        <v>56.040840000000003</v>
      </c>
      <c r="Q19" s="12">
        <v>69.779560000000004</v>
      </c>
      <c r="R19" s="12">
        <v>66.508219999999994</v>
      </c>
      <c r="S19" s="12">
        <v>71.849090000000004</v>
      </c>
      <c r="T19" s="12">
        <v>59.333539999999999</v>
      </c>
      <c r="U19" s="12">
        <v>58.805</v>
      </c>
      <c r="V19" s="12">
        <v>60.515500000000003</v>
      </c>
      <c r="W19" s="12">
        <v>37.579689999999999</v>
      </c>
      <c r="X19" s="12">
        <v>56.222819999999999</v>
      </c>
      <c r="Y19" s="12">
        <v>54.762210000000003</v>
      </c>
      <c r="Z19" s="12">
        <v>46.604909999999997</v>
      </c>
      <c r="AA19" s="12">
        <v>64.095479999999995</v>
      </c>
      <c r="AB19" s="23">
        <v>71.782319999999999</v>
      </c>
      <c r="AC19" s="55">
        <f t="shared" si="0"/>
        <v>65.255082000000002</v>
      </c>
      <c r="AD19" s="12">
        <f t="shared" si="1"/>
        <v>2.6663684571724149</v>
      </c>
      <c r="AE19" s="12">
        <f t="shared" si="2"/>
        <v>61.081962999999995</v>
      </c>
      <c r="AF19" s="12">
        <f t="shared" si="3"/>
        <v>2.1671308369680728</v>
      </c>
      <c r="AG19" s="12">
        <f t="shared" si="4"/>
        <v>56.039546999999992</v>
      </c>
      <c r="AH19" s="56">
        <f t="shared" si="5"/>
        <v>2.4195185642850987</v>
      </c>
    </row>
    <row r="20" spans="1:34" x14ac:dyDescent="0.25">
      <c r="A20" s="10" t="s">
        <v>328</v>
      </c>
      <c r="B20" s="10" t="s">
        <v>10</v>
      </c>
      <c r="C20" s="12">
        <v>10.44666</v>
      </c>
      <c r="D20" s="12">
        <v>22.46039</v>
      </c>
      <c r="E20" s="12">
        <v>20.36562</v>
      </c>
      <c r="F20" s="12">
        <v>22.129249999999999</v>
      </c>
      <c r="G20" s="12">
        <v>18.52861</v>
      </c>
      <c r="H20" s="12">
        <v>20.20814</v>
      </c>
      <c r="I20" s="12">
        <v>23.72531</v>
      </c>
      <c r="J20" s="12">
        <v>21.26285</v>
      </c>
      <c r="K20" s="62">
        <v>24.929649999999999</v>
      </c>
      <c r="L20" s="12">
        <v>18.311440000000001</v>
      </c>
      <c r="M20" s="12">
        <v>23.366350000000001</v>
      </c>
      <c r="N20" s="12">
        <v>13.2041</v>
      </c>
      <c r="O20" s="12">
        <v>24.619610000000002</v>
      </c>
      <c r="P20" s="12">
        <v>14.600910000000001</v>
      </c>
      <c r="Q20" s="12">
        <v>13.48847</v>
      </c>
      <c r="R20" s="12">
        <v>17.37105</v>
      </c>
      <c r="S20" s="12">
        <v>13.268039999999999</v>
      </c>
      <c r="T20" s="12">
        <v>20.17484</v>
      </c>
      <c r="U20" s="12">
        <v>16.967890000000001</v>
      </c>
      <c r="V20" s="12">
        <v>19.408539999999999</v>
      </c>
      <c r="W20" s="12">
        <v>21.049019999999999</v>
      </c>
      <c r="X20" s="12">
        <v>21.685369999999999</v>
      </c>
      <c r="Y20" s="12">
        <v>19.86185</v>
      </c>
      <c r="Z20" s="12">
        <v>14.73532</v>
      </c>
      <c r="AA20" s="12">
        <v>11.67225</v>
      </c>
      <c r="AB20" s="23">
        <v>17.00356</v>
      </c>
      <c r="AC20" s="55">
        <f t="shared" si="0"/>
        <v>16.254058000000001</v>
      </c>
      <c r="AD20" s="12">
        <f t="shared" si="1"/>
        <v>1.2979703237339468</v>
      </c>
      <c r="AE20" s="12">
        <f t="shared" si="2"/>
        <v>18.883004</v>
      </c>
      <c r="AF20" s="12">
        <f t="shared" si="3"/>
        <v>1.329343790489796</v>
      </c>
      <c r="AG20" s="12">
        <f t="shared" si="4"/>
        <v>18.981510999999998</v>
      </c>
      <c r="AH20" s="56">
        <f t="shared" si="5"/>
        <v>1.3291176223824868</v>
      </c>
    </row>
    <row r="21" spans="1:34" x14ac:dyDescent="0.25">
      <c r="A21" s="10" t="s">
        <v>326</v>
      </c>
      <c r="B21" s="10" t="s">
        <v>33</v>
      </c>
      <c r="C21" s="12">
        <v>7.1454500000000003</v>
      </c>
      <c r="D21" s="12">
        <v>7.8450499999999996</v>
      </c>
      <c r="E21" s="12">
        <v>6.8164800000000003</v>
      </c>
      <c r="F21" s="12">
        <v>6.6883999999999997</v>
      </c>
      <c r="G21" s="12">
        <v>7.2138299999999997</v>
      </c>
      <c r="H21" s="12">
        <v>7.2368199999999998</v>
      </c>
      <c r="I21" s="12">
        <v>6.4946299999999999</v>
      </c>
      <c r="J21" s="12">
        <v>5.1280799999999997</v>
      </c>
      <c r="K21" s="62">
        <v>3.4915799999999999</v>
      </c>
      <c r="L21" s="12">
        <v>6.4706299999999999</v>
      </c>
      <c r="M21" s="12">
        <v>7.5172499999999998</v>
      </c>
      <c r="N21" s="12">
        <v>5.9788100000000002</v>
      </c>
      <c r="O21" s="12">
        <v>5.2086300000000003</v>
      </c>
      <c r="P21" s="12">
        <v>8.0890599999999999</v>
      </c>
      <c r="Q21" s="12">
        <v>5.1683899999999996</v>
      </c>
      <c r="R21" s="12">
        <v>6.7949200000000003</v>
      </c>
      <c r="S21" s="12">
        <v>5.0061999999999998</v>
      </c>
      <c r="T21" s="12">
        <v>5.8480499999999997</v>
      </c>
      <c r="U21" s="12">
        <v>5.9380800000000002</v>
      </c>
      <c r="V21" s="12">
        <v>6.8941699999999999</v>
      </c>
      <c r="W21" s="12">
        <v>5.0839100000000004</v>
      </c>
      <c r="X21" s="12">
        <v>5.9453699999999996</v>
      </c>
      <c r="Y21" s="12">
        <v>8.8316499999999998</v>
      </c>
      <c r="Z21" s="12">
        <v>6.9091699999999996</v>
      </c>
      <c r="AA21" s="12">
        <v>5.4315499999999997</v>
      </c>
      <c r="AB21" s="23">
        <v>5.6163100000000004</v>
      </c>
      <c r="AC21" s="55">
        <f t="shared" si="0"/>
        <v>5.7511279999999996</v>
      </c>
      <c r="AD21" s="12">
        <f t="shared" si="1"/>
        <v>0.31846098391168803</v>
      </c>
      <c r="AE21" s="12">
        <f t="shared" si="2"/>
        <v>6.4714669999999996</v>
      </c>
      <c r="AF21" s="12">
        <f t="shared" si="3"/>
        <v>0.21338587067693948</v>
      </c>
      <c r="AG21" s="12">
        <f t="shared" si="4"/>
        <v>6.7830579999999996</v>
      </c>
      <c r="AH21" s="56">
        <f t="shared" si="5"/>
        <v>0.42009972655919647</v>
      </c>
    </row>
    <row r="22" spans="1:34" x14ac:dyDescent="0.25">
      <c r="A22" s="10" t="s">
        <v>334</v>
      </c>
      <c r="B22" s="10" t="s">
        <v>113</v>
      </c>
      <c r="C22" s="12">
        <v>12.83032</v>
      </c>
      <c r="D22" s="12">
        <v>11.04538</v>
      </c>
      <c r="E22" s="12">
        <v>12.27102</v>
      </c>
      <c r="F22" s="12">
        <v>10.724769999999999</v>
      </c>
      <c r="G22" s="12">
        <v>13.89058</v>
      </c>
      <c r="H22" s="12">
        <v>13.62091</v>
      </c>
      <c r="I22" s="12">
        <v>7.1317700000000004</v>
      </c>
      <c r="J22" s="12">
        <v>9.4133099999999992</v>
      </c>
      <c r="K22" s="62">
        <v>7.3669099999999998</v>
      </c>
      <c r="L22" s="12">
        <v>13.439399999999999</v>
      </c>
      <c r="M22" s="12">
        <v>16.923030000000001</v>
      </c>
      <c r="N22" s="12">
        <v>27.045950000000001</v>
      </c>
      <c r="O22" s="12">
        <v>8.3405400000000007</v>
      </c>
      <c r="P22" s="12">
        <v>20.906490000000002</v>
      </c>
      <c r="Q22" s="12">
        <v>11.198309999999999</v>
      </c>
      <c r="R22" s="12">
        <v>9.0714900000000007</v>
      </c>
      <c r="S22" s="12">
        <v>9.7539499999999997</v>
      </c>
      <c r="T22" s="12">
        <v>14.031180000000001</v>
      </c>
      <c r="U22" s="12">
        <v>17.889970000000002</v>
      </c>
      <c r="V22" s="12">
        <v>12.90648</v>
      </c>
      <c r="W22" s="12">
        <v>36.287379999999999</v>
      </c>
      <c r="X22" s="12">
        <v>15.76797</v>
      </c>
      <c r="Y22" s="12">
        <v>16.324950000000001</v>
      </c>
      <c r="Z22" s="12">
        <v>31.275189999999998</v>
      </c>
      <c r="AA22" s="12">
        <v>18.324400000000001</v>
      </c>
      <c r="AB22" s="23">
        <v>5.2284199999999998</v>
      </c>
      <c r="AC22" s="55">
        <f t="shared" si="0"/>
        <v>12.38898</v>
      </c>
      <c r="AD22" s="12">
        <f t="shared" si="1"/>
        <v>1.6174753455617163</v>
      </c>
      <c r="AE22" s="12">
        <f t="shared" si="2"/>
        <v>13.308169000000001</v>
      </c>
      <c r="AF22" s="12">
        <f t="shared" si="3"/>
        <v>2.2578107559755249</v>
      </c>
      <c r="AG22" s="12">
        <f t="shared" si="4"/>
        <v>18.061657</v>
      </c>
      <c r="AH22" s="56">
        <f t="shared" si="5"/>
        <v>2.6308879457015828</v>
      </c>
    </row>
    <row r="23" spans="1:34" x14ac:dyDescent="0.25">
      <c r="A23" s="10" t="s">
        <v>331</v>
      </c>
      <c r="B23" s="10" t="s">
        <v>161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.38762999999999997</v>
      </c>
      <c r="J23" s="12">
        <v>0.14046</v>
      </c>
      <c r="K23" s="62">
        <v>0.21282999999999999</v>
      </c>
      <c r="L23" s="12">
        <v>0.28184999999999999</v>
      </c>
      <c r="M23" s="12">
        <v>0</v>
      </c>
      <c r="N23" s="12">
        <v>0.14346</v>
      </c>
      <c r="O23" s="12">
        <v>0.38588</v>
      </c>
      <c r="P23" s="12">
        <v>0.36269000000000001</v>
      </c>
      <c r="Q23" s="12">
        <v>0.36526999999999998</v>
      </c>
      <c r="R23" s="12">
        <v>0.25431999999999999</v>
      </c>
      <c r="S23" s="12">
        <v>0.12272</v>
      </c>
      <c r="T23" s="12">
        <v>0.61238999999999999</v>
      </c>
      <c r="U23" s="12">
        <v>0.39906999999999998</v>
      </c>
      <c r="V23" s="12">
        <v>0.27531</v>
      </c>
      <c r="W23" s="12">
        <v>0</v>
      </c>
      <c r="X23" s="12">
        <v>0.37846999999999997</v>
      </c>
      <c r="Y23" s="12">
        <v>0.21934000000000001</v>
      </c>
      <c r="Z23" s="12">
        <v>0.47542000000000001</v>
      </c>
      <c r="AA23" s="12">
        <v>0.47632000000000002</v>
      </c>
      <c r="AB23" s="23">
        <v>0.36939</v>
      </c>
      <c r="AC23" s="55">
        <f t="shared" si="0"/>
        <v>0.35075400000000001</v>
      </c>
      <c r="AD23" s="12">
        <f t="shared" si="1"/>
        <v>8.1331902756544436E-2</v>
      </c>
      <c r="AE23" s="12">
        <f t="shared" si="2"/>
        <v>0.25539499999999998</v>
      </c>
      <c r="AF23" s="12">
        <f t="shared" si="3"/>
        <v>5.8484759557987036E-2</v>
      </c>
      <c r="AG23" s="12">
        <f t="shared" si="4"/>
        <v>0.13422700000000001</v>
      </c>
      <c r="AH23" s="56">
        <f t="shared" si="5"/>
        <v>5.4434029594444766E-2</v>
      </c>
    </row>
    <row r="24" spans="1:34" x14ac:dyDescent="0.25">
      <c r="A24" s="10" t="s">
        <v>348</v>
      </c>
      <c r="B24" s="10" t="s">
        <v>268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.23083999999999999</v>
      </c>
      <c r="J24" s="12">
        <v>0.17649000000000001</v>
      </c>
      <c r="K24" s="62">
        <v>0</v>
      </c>
      <c r="L24" s="12">
        <v>0.24437999999999999</v>
      </c>
      <c r="M24" s="12">
        <v>0</v>
      </c>
      <c r="N24" s="12">
        <v>0</v>
      </c>
      <c r="O24" s="12">
        <v>0</v>
      </c>
      <c r="P24" s="12">
        <v>0.43770999999999999</v>
      </c>
      <c r="Q24" s="12">
        <v>0.12347</v>
      </c>
      <c r="R24" s="12">
        <v>9.7100000000000006E-2</v>
      </c>
      <c r="S24" s="12">
        <v>9.7229999999999997E-2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.70806999999999998</v>
      </c>
      <c r="AA24" s="12">
        <v>0.22191</v>
      </c>
      <c r="AB24" s="23">
        <v>0</v>
      </c>
      <c r="AC24" s="55">
        <f t="shared" si="0"/>
        <v>6.3559999999999992E-2</v>
      </c>
      <c r="AD24" s="12">
        <f t="shared" si="1"/>
        <v>2.6388970991685148E-2</v>
      </c>
      <c r="AE24" s="12">
        <f t="shared" si="2"/>
        <v>0.11832899999999999</v>
      </c>
      <c r="AF24" s="12">
        <f t="shared" si="3"/>
        <v>7.2598920445753792E-2</v>
      </c>
      <c r="AG24" s="12">
        <f t="shared" si="4"/>
        <v>8.3610999999999991E-2</v>
      </c>
      <c r="AH24" s="56">
        <f t="shared" si="5"/>
        <v>4.7384340954229449E-2</v>
      </c>
    </row>
    <row r="25" spans="1:34" x14ac:dyDescent="0.25">
      <c r="A25" s="10" t="s">
        <v>345</v>
      </c>
      <c r="B25" s="10" t="s">
        <v>116</v>
      </c>
      <c r="C25" s="12">
        <v>6.11571</v>
      </c>
      <c r="D25" s="12">
        <v>0</v>
      </c>
      <c r="E25" s="12">
        <v>7.9423199999999996</v>
      </c>
      <c r="F25" s="12">
        <v>6.8414700000000002</v>
      </c>
      <c r="G25" s="12">
        <v>7.6878399999999996</v>
      </c>
      <c r="H25" s="12">
        <v>5.4170199999999999</v>
      </c>
      <c r="I25" s="12">
        <v>8.9575399999999998</v>
      </c>
      <c r="J25" s="12">
        <v>10.630319999999999</v>
      </c>
      <c r="K25" s="62">
        <v>18.26803</v>
      </c>
      <c r="L25" s="12">
        <v>17.89255</v>
      </c>
      <c r="M25" s="12">
        <v>9.9367300000000007</v>
      </c>
      <c r="N25" s="12">
        <v>17.948149999999998</v>
      </c>
      <c r="O25" s="12">
        <v>9.1345200000000002</v>
      </c>
      <c r="P25" s="12">
        <v>13.12467</v>
      </c>
      <c r="Q25" s="12">
        <v>21.970669999999998</v>
      </c>
      <c r="R25" s="12">
        <v>11.43547</v>
      </c>
      <c r="S25" s="12">
        <v>11.9702</v>
      </c>
      <c r="T25" s="12">
        <v>20.34234</v>
      </c>
      <c r="U25" s="12">
        <v>22.223459999999999</v>
      </c>
      <c r="V25" s="12">
        <v>11.0421</v>
      </c>
      <c r="W25" s="12">
        <v>4.9424400000000004</v>
      </c>
      <c r="X25" s="12">
        <v>18.807259999999999</v>
      </c>
      <c r="Y25" s="12">
        <v>15.03476</v>
      </c>
      <c r="Z25" s="12">
        <v>22.73921</v>
      </c>
      <c r="AA25" s="12">
        <v>18.00806</v>
      </c>
      <c r="AB25" s="23">
        <v>4.4569900000000002</v>
      </c>
      <c r="AC25" s="55">
        <f t="shared" si="0"/>
        <v>17.588428</v>
      </c>
      <c r="AD25" s="12">
        <f t="shared" si="1"/>
        <v>2.4258501180110006</v>
      </c>
      <c r="AE25" s="12">
        <f t="shared" si="2"/>
        <v>11.477604000000001</v>
      </c>
      <c r="AF25" s="12">
        <f t="shared" si="3"/>
        <v>1.9397281030261251</v>
      </c>
      <c r="AG25" s="12">
        <f t="shared" si="4"/>
        <v>10.188362000000001</v>
      </c>
      <c r="AH25" s="56">
        <f t="shared" si="5"/>
        <v>1.8827282768848448</v>
      </c>
    </row>
    <row r="26" spans="1:34" x14ac:dyDescent="0.25">
      <c r="A26" s="10" t="s">
        <v>333</v>
      </c>
      <c r="B26" s="10" t="s">
        <v>172</v>
      </c>
      <c r="C26" s="12">
        <v>30.944590000000002</v>
      </c>
      <c r="D26" s="12">
        <v>42.153100000000002</v>
      </c>
      <c r="E26" s="12">
        <v>34.146169999999998</v>
      </c>
      <c r="F26" s="12">
        <v>43.359000000000002</v>
      </c>
      <c r="G26" s="12">
        <v>29.83784</v>
      </c>
      <c r="H26" s="12">
        <v>26.907609999999998</v>
      </c>
      <c r="I26" s="12">
        <v>38.914569999999998</v>
      </c>
      <c r="J26" s="12">
        <v>34.059840000000001</v>
      </c>
      <c r="K26" s="62">
        <v>27.378060000000001</v>
      </c>
      <c r="L26" s="12">
        <v>23.208929999999999</v>
      </c>
      <c r="M26" s="12">
        <v>36.219430000000003</v>
      </c>
      <c r="N26" s="12">
        <v>23.846920000000001</v>
      </c>
      <c r="O26" s="12">
        <v>32.374209999999998</v>
      </c>
      <c r="P26" s="12">
        <v>26.186810000000001</v>
      </c>
      <c r="Q26" s="12">
        <v>28.197980000000001</v>
      </c>
      <c r="R26" s="12">
        <v>30.786619999999999</v>
      </c>
      <c r="S26" s="12">
        <v>19.759219999999999</v>
      </c>
      <c r="T26" s="12">
        <v>28.445270000000001</v>
      </c>
      <c r="U26" s="12">
        <v>22.85284</v>
      </c>
      <c r="V26" s="12">
        <v>34.333179999999999</v>
      </c>
      <c r="W26" s="12">
        <v>25.798079999999999</v>
      </c>
      <c r="X26" s="12">
        <v>21.801200000000001</v>
      </c>
      <c r="Y26" s="12">
        <v>23.05519</v>
      </c>
      <c r="Z26" s="12">
        <v>16.977779999999999</v>
      </c>
      <c r="AA26" s="12">
        <v>27.57281</v>
      </c>
      <c r="AB26" s="23">
        <v>34.585439999999998</v>
      </c>
      <c r="AC26" s="55">
        <f t="shared" si="0"/>
        <v>26.008385999999994</v>
      </c>
      <c r="AD26" s="12">
        <f t="shared" si="1"/>
        <v>2.0319177139677831</v>
      </c>
      <c r="AE26" s="12">
        <f t="shared" si="2"/>
        <v>29.712391000000004</v>
      </c>
      <c r="AF26" s="12">
        <f t="shared" si="3"/>
        <v>2.173344554321972</v>
      </c>
      <c r="AG26" s="12">
        <f t="shared" si="4"/>
        <v>30.915879</v>
      </c>
      <c r="AH26" s="56">
        <f t="shared" si="5"/>
        <v>2.3727092902120925</v>
      </c>
    </row>
    <row r="27" spans="1:34" x14ac:dyDescent="0.25">
      <c r="A27" s="10" t="s">
        <v>101</v>
      </c>
      <c r="B27" s="10" t="s">
        <v>388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6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23">
        <v>0</v>
      </c>
      <c r="AC27" s="55">
        <f t="shared" si="0"/>
        <v>0</v>
      </c>
      <c r="AD27" s="12">
        <f t="shared" si="1"/>
        <v>0</v>
      </c>
      <c r="AE27" s="12">
        <f t="shared" si="2"/>
        <v>0</v>
      </c>
      <c r="AF27" s="12">
        <f t="shared" si="3"/>
        <v>0</v>
      </c>
      <c r="AG27" s="12">
        <f t="shared" si="4"/>
        <v>0</v>
      </c>
      <c r="AH27" s="56">
        <f t="shared" si="5"/>
        <v>0</v>
      </c>
    </row>
    <row r="28" spans="1:34" x14ac:dyDescent="0.25">
      <c r="A28" s="10" t="s">
        <v>330</v>
      </c>
      <c r="B28" s="10" t="s">
        <v>77</v>
      </c>
      <c r="C28" s="12">
        <v>15.15329</v>
      </c>
      <c r="D28" s="12">
        <v>24.004809999999999</v>
      </c>
      <c r="E28" s="12">
        <v>18.709430000000001</v>
      </c>
      <c r="F28" s="12">
        <v>26.75564</v>
      </c>
      <c r="G28" s="12">
        <v>18.71687</v>
      </c>
      <c r="H28" s="12">
        <v>24.24513</v>
      </c>
      <c r="I28" s="12">
        <v>33.467640000000003</v>
      </c>
      <c r="J28" s="12">
        <v>16.846779999999999</v>
      </c>
      <c r="K28" s="62">
        <v>21.659939999999999</v>
      </c>
      <c r="L28" s="12">
        <v>19.726659999999999</v>
      </c>
      <c r="M28" s="12">
        <v>16.549289999999999</v>
      </c>
      <c r="N28" s="12">
        <v>20.091809999999999</v>
      </c>
      <c r="O28" s="12">
        <v>30.659890000000001</v>
      </c>
      <c r="P28" s="12">
        <v>29.798960000000001</v>
      </c>
      <c r="Q28" s="12">
        <v>38.151870000000002</v>
      </c>
      <c r="R28" s="12">
        <v>38.041939999999997</v>
      </c>
      <c r="S28" s="12">
        <v>40.751669999999997</v>
      </c>
      <c r="T28" s="12">
        <v>27.094729999999998</v>
      </c>
      <c r="U28" s="12">
        <v>35.525069999999999</v>
      </c>
      <c r="V28" s="12">
        <v>25.709879999999998</v>
      </c>
      <c r="W28" s="12">
        <v>22.97364</v>
      </c>
      <c r="X28" s="12">
        <v>17.408169999999998</v>
      </c>
      <c r="Y28" s="12">
        <v>25.63729</v>
      </c>
      <c r="Z28" s="12">
        <v>21.094560000000001</v>
      </c>
      <c r="AA28" s="12">
        <v>17.582360000000001</v>
      </c>
      <c r="AB28" s="23">
        <v>30.580690000000001</v>
      </c>
      <c r="AC28" s="55">
        <f t="shared" si="0"/>
        <v>35.913055999999997</v>
      </c>
      <c r="AD28" s="12">
        <f t="shared" si="1"/>
        <v>2.3544641346973196</v>
      </c>
      <c r="AE28" s="12">
        <f t="shared" si="2"/>
        <v>23.122707999999999</v>
      </c>
      <c r="AF28" s="12">
        <f t="shared" si="3"/>
        <v>2.0462546012533878</v>
      </c>
      <c r="AG28" s="12">
        <f t="shared" si="4"/>
        <v>22.448570999999998</v>
      </c>
      <c r="AH28" s="56">
        <f t="shared" si="5"/>
        <v>1.4301829829923889</v>
      </c>
    </row>
    <row r="29" spans="1:34" x14ac:dyDescent="0.25">
      <c r="A29" s="10" t="s">
        <v>337</v>
      </c>
      <c r="B29" s="10" t="s">
        <v>351</v>
      </c>
      <c r="C29" s="12">
        <v>0.72341</v>
      </c>
      <c r="D29" s="12">
        <v>1.03234</v>
      </c>
      <c r="E29" s="12">
        <v>0.81935000000000002</v>
      </c>
      <c r="F29" s="12">
        <v>0.77898000000000001</v>
      </c>
      <c r="G29" s="12">
        <v>1.09836</v>
      </c>
      <c r="H29" s="12">
        <v>1.1006199999999999</v>
      </c>
      <c r="I29" s="12">
        <v>0.98592000000000002</v>
      </c>
      <c r="J29" s="12">
        <v>1.4054599999999999</v>
      </c>
      <c r="K29" s="62">
        <v>1.4320299999999999</v>
      </c>
      <c r="L29" s="12">
        <v>1.20306</v>
      </c>
      <c r="M29" s="12">
        <v>1.3669899999999999</v>
      </c>
      <c r="N29" s="12">
        <v>0.79507000000000005</v>
      </c>
      <c r="O29" s="12">
        <v>0.77276999999999996</v>
      </c>
      <c r="P29" s="12">
        <v>0.47655999999999998</v>
      </c>
      <c r="Q29" s="12">
        <v>0.49787999999999999</v>
      </c>
      <c r="R29" s="12">
        <v>1.05786</v>
      </c>
      <c r="S29" s="12">
        <v>1.2846</v>
      </c>
      <c r="T29" s="12">
        <v>1.0176499999999999</v>
      </c>
      <c r="U29" s="12">
        <v>1.4921500000000001</v>
      </c>
      <c r="V29" s="12">
        <v>0.70186000000000004</v>
      </c>
      <c r="W29" s="12">
        <v>1.3440300000000001</v>
      </c>
      <c r="X29" s="12">
        <v>0.64651000000000003</v>
      </c>
      <c r="Y29" s="12">
        <v>0.57584000000000002</v>
      </c>
      <c r="Z29" s="12">
        <v>1.2350000000000001</v>
      </c>
      <c r="AA29" s="12">
        <v>0.92242000000000002</v>
      </c>
      <c r="AB29" s="23">
        <v>0.55145</v>
      </c>
      <c r="AC29" s="55">
        <f t="shared" si="0"/>
        <v>1.070028</v>
      </c>
      <c r="AD29" s="12">
        <f t="shared" si="1"/>
        <v>0.16650420040947933</v>
      </c>
      <c r="AE29" s="12">
        <f t="shared" si="2"/>
        <v>0.87376900000000002</v>
      </c>
      <c r="AF29" s="12">
        <f t="shared" si="3"/>
        <v>7.6215944066113081E-2</v>
      </c>
      <c r="AG29" s="12">
        <f t="shared" si="4"/>
        <v>0.97983100000000012</v>
      </c>
      <c r="AH29" s="56">
        <f t="shared" si="5"/>
        <v>0.10409954786378482</v>
      </c>
    </row>
    <row r="30" spans="1:34" x14ac:dyDescent="0.25">
      <c r="A30" s="10" t="s">
        <v>327</v>
      </c>
      <c r="B30" s="10" t="s">
        <v>121</v>
      </c>
      <c r="C30" s="12">
        <v>28.725629999999999</v>
      </c>
      <c r="D30" s="12">
        <v>29.18618</v>
      </c>
      <c r="E30" s="12">
        <v>29.9237</v>
      </c>
      <c r="F30" s="12">
        <v>28.45121</v>
      </c>
      <c r="G30" s="12">
        <v>31.304819999999999</v>
      </c>
      <c r="H30" s="12">
        <v>26.304860000000001</v>
      </c>
      <c r="I30" s="12">
        <v>24.467479999999998</v>
      </c>
      <c r="J30" s="12">
        <v>23.898319999999998</v>
      </c>
      <c r="K30" s="62">
        <v>21.52608</v>
      </c>
      <c r="L30" s="12">
        <v>18.390889999999999</v>
      </c>
      <c r="M30" s="12">
        <v>27.883179999999999</v>
      </c>
      <c r="N30" s="12">
        <v>21.710730000000002</v>
      </c>
      <c r="O30" s="12">
        <v>25.895130000000002</v>
      </c>
      <c r="P30" s="12">
        <v>37.41675</v>
      </c>
      <c r="Q30" s="12">
        <v>22.080770000000001</v>
      </c>
      <c r="R30" s="12">
        <v>17.385459999999998</v>
      </c>
      <c r="S30" s="12">
        <v>21.350239999999999</v>
      </c>
      <c r="T30" s="12">
        <v>21.626950000000001</v>
      </c>
      <c r="U30" s="12">
        <v>21.558340000000001</v>
      </c>
      <c r="V30" s="12">
        <v>28.658200000000001</v>
      </c>
      <c r="W30" s="12">
        <v>30.338789999999999</v>
      </c>
      <c r="X30" s="12">
        <v>35.974550000000001</v>
      </c>
      <c r="Y30" s="12">
        <v>35.686810000000001</v>
      </c>
      <c r="Z30" s="12">
        <v>19.703389999999999</v>
      </c>
      <c r="AA30" s="12">
        <v>23.085730000000002</v>
      </c>
      <c r="AB30" s="23">
        <v>26.210519999999999</v>
      </c>
      <c r="AC30" s="55">
        <f t="shared" si="0"/>
        <v>20.800352</v>
      </c>
      <c r="AD30" s="12">
        <f t="shared" si="1"/>
        <v>0.86200767109927789</v>
      </c>
      <c r="AE30" s="12">
        <f t="shared" si="2"/>
        <v>26.925430999999996</v>
      </c>
      <c r="AF30" s="12">
        <f t="shared" si="3"/>
        <v>1.6630254619086764</v>
      </c>
      <c r="AG30" s="12">
        <f t="shared" si="4"/>
        <v>28.396256000000001</v>
      </c>
      <c r="AH30" s="56">
        <f t="shared" si="5"/>
        <v>1.6216880252243377</v>
      </c>
    </row>
    <row r="31" spans="1:34" x14ac:dyDescent="0.25">
      <c r="A31" s="10" t="s">
        <v>336</v>
      </c>
      <c r="B31" s="10" t="s">
        <v>198</v>
      </c>
      <c r="C31" s="12">
        <v>15.076829999999999</v>
      </c>
      <c r="D31" s="12">
        <v>15.05926</v>
      </c>
      <c r="E31" s="12">
        <v>14.255319999999999</v>
      </c>
      <c r="F31" s="12">
        <v>12.245699999999999</v>
      </c>
      <c r="G31" s="12">
        <v>15.725149999999999</v>
      </c>
      <c r="H31" s="12">
        <v>18.838149999999999</v>
      </c>
      <c r="I31" s="12">
        <v>12.720079999999999</v>
      </c>
      <c r="J31" s="12">
        <v>13.63757</v>
      </c>
      <c r="K31" s="62">
        <v>14.81283</v>
      </c>
      <c r="L31" s="12">
        <v>23.876290000000001</v>
      </c>
      <c r="M31" s="12">
        <v>23.416699999999999</v>
      </c>
      <c r="N31" s="12">
        <v>27.646889999999999</v>
      </c>
      <c r="O31" s="12">
        <v>17.989540000000002</v>
      </c>
      <c r="P31" s="12">
        <v>22.092680000000001</v>
      </c>
      <c r="Q31" s="12">
        <v>14.740930000000001</v>
      </c>
      <c r="R31" s="12">
        <v>16.38738</v>
      </c>
      <c r="S31" s="12">
        <v>13.89798</v>
      </c>
      <c r="T31" s="12">
        <v>21.29645</v>
      </c>
      <c r="U31" s="12">
        <v>23.720030000000001</v>
      </c>
      <c r="V31" s="12">
        <v>14.607670000000001</v>
      </c>
      <c r="W31" s="12">
        <v>41.39387</v>
      </c>
      <c r="X31" s="12">
        <v>20.410299999999999</v>
      </c>
      <c r="Y31" s="12">
        <v>20.273330000000001</v>
      </c>
      <c r="Z31" s="12">
        <v>36.599209999999999</v>
      </c>
      <c r="AA31" s="12">
        <v>19.100380000000001</v>
      </c>
      <c r="AB31" s="23">
        <v>8.5108599999999992</v>
      </c>
      <c r="AC31" s="55">
        <f t="shared" si="0"/>
        <v>18.008554000000004</v>
      </c>
      <c r="AD31" s="12">
        <f t="shared" si="1"/>
        <v>1.9187705511410087</v>
      </c>
      <c r="AE31" s="12">
        <f t="shared" si="2"/>
        <v>17.977125000000001</v>
      </c>
      <c r="AF31" s="12">
        <f t="shared" si="3"/>
        <v>2.4572738943847905</v>
      </c>
      <c r="AG31" s="12">
        <f t="shared" si="4"/>
        <v>21.370453000000001</v>
      </c>
      <c r="AH31" s="56">
        <f t="shared" si="5"/>
        <v>2.6681222091526173</v>
      </c>
    </row>
    <row r="32" spans="1:34" x14ac:dyDescent="0.25">
      <c r="A32" s="10" t="s">
        <v>65</v>
      </c>
      <c r="B32" s="10" t="s">
        <v>321</v>
      </c>
      <c r="C32" s="12">
        <v>1.09338</v>
      </c>
      <c r="D32" s="12">
        <v>1.32473</v>
      </c>
      <c r="E32" s="12">
        <v>0.72136</v>
      </c>
      <c r="F32" s="12">
        <v>1.15178</v>
      </c>
      <c r="G32" s="12">
        <v>0.43847999999999998</v>
      </c>
      <c r="H32" s="12">
        <v>1.0541799999999999</v>
      </c>
      <c r="I32" s="12">
        <v>0.60573999999999995</v>
      </c>
      <c r="J32" s="12">
        <v>0.94242999999999999</v>
      </c>
      <c r="K32" s="62">
        <v>0.39939000000000002</v>
      </c>
      <c r="L32" s="12">
        <v>0.99382000000000004</v>
      </c>
      <c r="M32" s="12">
        <v>1.1708400000000001</v>
      </c>
      <c r="N32" s="12">
        <v>0.83801999999999999</v>
      </c>
      <c r="O32" s="12">
        <v>0.38518999999999998</v>
      </c>
      <c r="P32" s="12">
        <v>1.9587300000000001</v>
      </c>
      <c r="Q32" s="12">
        <v>0.52134999999999998</v>
      </c>
      <c r="R32" s="12">
        <v>0.35045999999999999</v>
      </c>
      <c r="S32" s="12">
        <v>0.44435000000000002</v>
      </c>
      <c r="T32" s="12">
        <v>0.96487000000000001</v>
      </c>
      <c r="U32" s="12">
        <v>0.45146999999999998</v>
      </c>
      <c r="V32" s="12">
        <v>0.57659000000000005</v>
      </c>
      <c r="W32" s="12">
        <v>1.4538599999999999</v>
      </c>
      <c r="X32" s="12">
        <v>0.98633000000000004</v>
      </c>
      <c r="Y32" s="12">
        <v>1.3112299999999999</v>
      </c>
      <c r="Z32" s="12">
        <v>1.56609</v>
      </c>
      <c r="AA32" s="12">
        <v>1.07111</v>
      </c>
      <c r="AB32" s="23">
        <v>0.84628000000000003</v>
      </c>
      <c r="AC32" s="55">
        <f t="shared" si="0"/>
        <v>0.54649999999999999</v>
      </c>
      <c r="AD32" s="12">
        <f t="shared" si="1"/>
        <v>0.10806548579449402</v>
      </c>
      <c r="AE32" s="12">
        <f t="shared" si="2"/>
        <v>0.821326</v>
      </c>
      <c r="AF32" s="12">
        <f t="shared" si="3"/>
        <v>0.11251873430381858</v>
      </c>
      <c r="AG32" s="12">
        <f t="shared" si="4"/>
        <v>1.2276910000000001</v>
      </c>
      <c r="AH32" s="56">
        <f t="shared" si="5"/>
        <v>9.9933382660094383E-2</v>
      </c>
    </row>
    <row r="33" spans="1:34" x14ac:dyDescent="0.25">
      <c r="A33" s="10" t="s">
        <v>66</v>
      </c>
      <c r="B33" s="10" t="s">
        <v>22</v>
      </c>
      <c r="C33" s="12">
        <v>26.896229999999999</v>
      </c>
      <c r="D33" s="12">
        <v>34.058500000000002</v>
      </c>
      <c r="E33" s="12">
        <v>35.454210000000003</v>
      </c>
      <c r="F33" s="12">
        <v>28.619150000000001</v>
      </c>
      <c r="G33" s="12">
        <v>29.129750000000001</v>
      </c>
      <c r="H33" s="12">
        <v>41.046860000000002</v>
      </c>
      <c r="I33" s="12">
        <v>28.922470000000001</v>
      </c>
      <c r="J33" s="12">
        <v>30.89753</v>
      </c>
      <c r="K33" s="62">
        <v>36.635019999999997</v>
      </c>
      <c r="L33" s="12">
        <v>43.940399999999997</v>
      </c>
      <c r="M33" s="12">
        <v>41.387680000000003</v>
      </c>
      <c r="N33" s="12">
        <v>40.283209999999997</v>
      </c>
      <c r="O33" s="12">
        <v>42.868299999999998</v>
      </c>
      <c r="P33" s="12">
        <v>39.866370000000003</v>
      </c>
      <c r="Q33" s="12">
        <v>22.217379999999999</v>
      </c>
      <c r="R33" s="12">
        <v>31.863250000000001</v>
      </c>
      <c r="S33" s="12">
        <v>27.246179999999999</v>
      </c>
      <c r="T33" s="12">
        <v>35.128920000000001</v>
      </c>
      <c r="U33" s="12">
        <v>33.493009999999998</v>
      </c>
      <c r="V33" s="12">
        <v>29.8443</v>
      </c>
      <c r="W33" s="12">
        <v>48.953870000000002</v>
      </c>
      <c r="X33" s="12">
        <v>28.58089</v>
      </c>
      <c r="Y33" s="12">
        <v>33.557040000000001</v>
      </c>
      <c r="Z33" s="12">
        <v>51.081859999999999</v>
      </c>
      <c r="AA33" s="12">
        <v>34.700049999999997</v>
      </c>
      <c r="AB33" s="23">
        <v>29.345649999999999</v>
      </c>
      <c r="AC33" s="55">
        <f t="shared" si="0"/>
        <v>29.989747999999999</v>
      </c>
      <c r="AD33" s="12">
        <f t="shared" si="1"/>
        <v>2.3466019360799208</v>
      </c>
      <c r="AE33" s="12">
        <f t="shared" si="2"/>
        <v>34.606406</v>
      </c>
      <c r="AF33" s="12">
        <f t="shared" si="3"/>
        <v>2.6582146185535058</v>
      </c>
      <c r="AG33" s="12">
        <f t="shared" si="4"/>
        <v>37.337025999999994</v>
      </c>
      <c r="AH33" s="56">
        <f t="shared" si="5"/>
        <v>1.9138630274065698</v>
      </c>
    </row>
    <row r="34" spans="1:34" x14ac:dyDescent="0.25">
      <c r="A34" s="10" t="s">
        <v>67</v>
      </c>
      <c r="B34" s="10" t="s">
        <v>304</v>
      </c>
      <c r="C34" s="12">
        <v>47.604880000000001</v>
      </c>
      <c r="D34" s="12">
        <v>17.76069</v>
      </c>
      <c r="E34" s="12">
        <v>21.997900000000001</v>
      </c>
      <c r="F34" s="12">
        <v>18.095870000000001</v>
      </c>
      <c r="G34" s="12">
        <v>20.43497</v>
      </c>
      <c r="H34" s="12">
        <v>26.088380000000001</v>
      </c>
      <c r="I34" s="12">
        <v>24.620149999999999</v>
      </c>
      <c r="J34" s="12">
        <v>21.93703</v>
      </c>
      <c r="K34" s="62">
        <v>30.099150000000002</v>
      </c>
      <c r="L34" s="12">
        <v>68.453670000000002</v>
      </c>
      <c r="M34" s="12">
        <v>39.522100000000002</v>
      </c>
      <c r="N34" s="12">
        <v>42.505009999999999</v>
      </c>
      <c r="O34" s="12">
        <v>39.4938</v>
      </c>
      <c r="P34" s="12">
        <v>29.788730000000001</v>
      </c>
      <c r="Q34" s="12">
        <v>50.473370000000003</v>
      </c>
      <c r="R34" s="12">
        <v>57.466050000000003</v>
      </c>
      <c r="S34" s="12">
        <v>52.570740000000001</v>
      </c>
      <c r="T34" s="12">
        <v>48.71414</v>
      </c>
      <c r="U34" s="12">
        <v>55.226300000000002</v>
      </c>
      <c r="V34" s="12">
        <v>23.510290000000001</v>
      </c>
      <c r="W34" s="12">
        <v>37.012360000000001</v>
      </c>
      <c r="X34" s="12">
        <v>48.774830000000001</v>
      </c>
      <c r="Y34" s="12">
        <v>27.95457</v>
      </c>
      <c r="Z34" s="12">
        <v>74.022170000000003</v>
      </c>
      <c r="AA34" s="12">
        <v>41.583190000000002</v>
      </c>
      <c r="AB34" s="23">
        <v>21.147839999999999</v>
      </c>
      <c r="AC34" s="55">
        <f t="shared" si="0"/>
        <v>52.890120000000003</v>
      </c>
      <c r="AD34" s="12">
        <f t="shared" si="1"/>
        <v>1.5776305883285862</v>
      </c>
      <c r="AE34" s="12">
        <f t="shared" si="2"/>
        <v>39.006049999999995</v>
      </c>
      <c r="AF34" s="12">
        <f t="shared" si="3"/>
        <v>6.3796972791463018</v>
      </c>
      <c r="AG34" s="12">
        <f t="shared" si="4"/>
        <v>30.224792999999998</v>
      </c>
      <c r="AH34" s="56">
        <f t="shared" si="5"/>
        <v>2.9924600125489684</v>
      </c>
    </row>
    <row r="35" spans="1:34" x14ac:dyDescent="0.25">
      <c r="A35" s="10" t="s">
        <v>64</v>
      </c>
      <c r="B35" s="10" t="s">
        <v>55</v>
      </c>
      <c r="C35" s="12">
        <v>63.168689999999998</v>
      </c>
      <c r="D35" s="12">
        <v>47.434449999999998</v>
      </c>
      <c r="E35" s="12">
        <v>41.549970000000002</v>
      </c>
      <c r="F35" s="12">
        <v>37.351239999999997</v>
      </c>
      <c r="G35" s="12">
        <v>61.833089999999999</v>
      </c>
      <c r="H35" s="12">
        <v>58.983629999999998</v>
      </c>
      <c r="I35" s="12">
        <v>54.432580000000002</v>
      </c>
      <c r="J35" s="12">
        <v>56.72016</v>
      </c>
      <c r="K35" s="62">
        <v>59.364150000000002</v>
      </c>
      <c r="L35" s="12">
        <v>80.283420000000007</v>
      </c>
      <c r="M35" s="12">
        <v>60.05921</v>
      </c>
      <c r="N35" s="12">
        <v>71.497389999999996</v>
      </c>
      <c r="O35" s="12">
        <v>61.647829999999999</v>
      </c>
      <c r="P35" s="12">
        <v>61.05527</v>
      </c>
      <c r="Q35" s="12">
        <v>78.330500000000001</v>
      </c>
      <c r="R35" s="12">
        <v>73.192729999999997</v>
      </c>
      <c r="S35" s="12">
        <v>75.168379999999999</v>
      </c>
      <c r="T35" s="12">
        <v>75.62473</v>
      </c>
      <c r="U35" s="12">
        <v>81.006900000000002</v>
      </c>
      <c r="V35" s="12">
        <v>53.039709999999999</v>
      </c>
      <c r="W35" s="12">
        <v>78.984830000000002</v>
      </c>
      <c r="X35" s="12">
        <v>68.227149999999995</v>
      </c>
      <c r="Y35" s="12">
        <v>63.837090000000003</v>
      </c>
      <c r="Z35" s="12">
        <v>73.356489999999994</v>
      </c>
      <c r="AA35" s="12">
        <v>66.059259999999995</v>
      </c>
      <c r="AB35" s="23">
        <v>33.008949999999999</v>
      </c>
      <c r="AC35" s="55">
        <f t="shared" si="0"/>
        <v>76.664648000000014</v>
      </c>
      <c r="AD35" s="12">
        <f t="shared" si="1"/>
        <v>1.3602330184692628</v>
      </c>
      <c r="AE35" s="12">
        <f t="shared" si="2"/>
        <v>59.054787999999995</v>
      </c>
      <c r="AF35" s="12">
        <f t="shared" si="3"/>
        <v>4.4883095559545474</v>
      </c>
      <c r="AG35" s="12">
        <f t="shared" si="4"/>
        <v>60.198253000000001</v>
      </c>
      <c r="AH35" s="56">
        <f t="shared" si="5"/>
        <v>3.6929744578594472</v>
      </c>
    </row>
    <row r="36" spans="1:34" x14ac:dyDescent="0.25">
      <c r="A36" s="10" t="s">
        <v>335</v>
      </c>
      <c r="B36" s="10" t="s">
        <v>127</v>
      </c>
      <c r="C36" s="12">
        <v>5.0205299999999999</v>
      </c>
      <c r="D36" s="12">
        <v>0</v>
      </c>
      <c r="E36" s="12">
        <v>0</v>
      </c>
      <c r="F36" s="12">
        <v>0</v>
      </c>
      <c r="G36" s="12">
        <v>0.69720000000000004</v>
      </c>
      <c r="H36" s="12">
        <v>0</v>
      </c>
      <c r="I36" s="12">
        <v>0.96830000000000005</v>
      </c>
      <c r="J36" s="12">
        <v>1.1658200000000001</v>
      </c>
      <c r="K36" s="62">
        <v>1.70296</v>
      </c>
      <c r="L36" s="12">
        <v>6.9050599999999998</v>
      </c>
      <c r="M36" s="12">
        <v>4.2995900000000002</v>
      </c>
      <c r="N36" s="12">
        <v>7.8877100000000002</v>
      </c>
      <c r="O36" s="12">
        <v>1.9237599999999999</v>
      </c>
      <c r="P36" s="12">
        <v>5.2436199999999999</v>
      </c>
      <c r="Q36" s="12">
        <v>6.3078399999999997</v>
      </c>
      <c r="R36" s="12">
        <v>2.5341999999999998</v>
      </c>
      <c r="S36" s="12">
        <v>2.6556899999999999</v>
      </c>
      <c r="T36" s="12">
        <v>4.0726399999999998</v>
      </c>
      <c r="U36" s="12">
        <v>8.0781299999999998</v>
      </c>
      <c r="V36" s="12">
        <v>0.66996999999999995</v>
      </c>
      <c r="W36" s="12">
        <v>0.26145000000000002</v>
      </c>
      <c r="X36" s="12">
        <v>5.6573700000000002</v>
      </c>
      <c r="Y36" s="12">
        <v>3.9323100000000002</v>
      </c>
      <c r="Z36" s="12">
        <v>15.94744</v>
      </c>
      <c r="AA36" s="12">
        <v>7.0993500000000003</v>
      </c>
      <c r="AB36" s="23">
        <v>0.23302999999999999</v>
      </c>
      <c r="AC36" s="55">
        <f t="shared" si="0"/>
        <v>4.7296999999999993</v>
      </c>
      <c r="AD36" s="12">
        <f t="shared" si="1"/>
        <v>1.0783314633775651</v>
      </c>
      <c r="AE36" s="12">
        <f t="shared" si="2"/>
        <v>3.8022660000000004</v>
      </c>
      <c r="AF36" s="12">
        <f t="shared" si="3"/>
        <v>1.564422838752149</v>
      </c>
      <c r="AG36" s="12">
        <f t="shared" si="4"/>
        <v>2.9889850000000004</v>
      </c>
      <c r="AH36" s="56">
        <f t="shared" si="5"/>
        <v>0.9783716934435841</v>
      </c>
    </row>
    <row r="37" spans="1:34" x14ac:dyDescent="0.25">
      <c r="A37" s="10" t="s">
        <v>2</v>
      </c>
      <c r="B37" s="10" t="s">
        <v>324</v>
      </c>
      <c r="C37" s="12">
        <v>20.022680000000001</v>
      </c>
      <c r="D37" s="12">
        <v>0</v>
      </c>
      <c r="E37" s="12">
        <v>0</v>
      </c>
      <c r="F37" s="12">
        <v>0</v>
      </c>
      <c r="G37" s="12">
        <v>3.67286</v>
      </c>
      <c r="H37" s="12">
        <v>0</v>
      </c>
      <c r="I37" s="12">
        <v>3.3660700000000001</v>
      </c>
      <c r="J37" s="12">
        <v>2.7113100000000001</v>
      </c>
      <c r="K37" s="62">
        <v>0</v>
      </c>
      <c r="L37" s="12">
        <v>17.677399999999999</v>
      </c>
      <c r="M37" s="12">
        <v>12.73104</v>
      </c>
      <c r="N37" s="12">
        <v>7.1696600000000004</v>
      </c>
      <c r="O37" s="12">
        <v>3.87419</v>
      </c>
      <c r="P37" s="12">
        <v>6.3861999999999997</v>
      </c>
      <c r="Q37" s="12">
        <v>16.026450000000001</v>
      </c>
      <c r="R37" s="12">
        <v>9.5358000000000001</v>
      </c>
      <c r="S37" s="12">
        <v>7.6366899999999998</v>
      </c>
      <c r="T37" s="12">
        <v>12.07428</v>
      </c>
      <c r="U37" s="12">
        <v>13.634880000000001</v>
      </c>
      <c r="V37" s="12">
        <v>0</v>
      </c>
      <c r="W37" s="12">
        <v>0</v>
      </c>
      <c r="X37" s="12">
        <v>17.038</v>
      </c>
      <c r="Y37" s="12">
        <v>4.5060000000000002</v>
      </c>
      <c r="Z37" s="12">
        <v>31.987179999999999</v>
      </c>
      <c r="AA37" s="12">
        <v>22.981539999999999</v>
      </c>
      <c r="AB37" s="23">
        <v>0</v>
      </c>
      <c r="AC37" s="55">
        <f t="shared" si="0"/>
        <v>11.78162</v>
      </c>
      <c r="AD37" s="12">
        <f t="shared" si="1"/>
        <v>1.4792389328536457</v>
      </c>
      <c r="AE37" s="12">
        <f t="shared" si="2"/>
        <v>9.7638379999999998</v>
      </c>
      <c r="AF37" s="12">
        <f t="shared" si="3"/>
        <v>3.5172205955096612</v>
      </c>
      <c r="AG37" s="12">
        <f t="shared" si="4"/>
        <v>5.6485749999999992</v>
      </c>
      <c r="AH37" s="56">
        <f t="shared" si="5"/>
        <v>2.3357353774647835</v>
      </c>
    </row>
    <row r="38" spans="1:34" x14ac:dyDescent="0.25">
      <c r="A38" s="10" t="s">
        <v>3</v>
      </c>
      <c r="B38" s="10" t="s">
        <v>313</v>
      </c>
      <c r="C38" s="12">
        <v>27.979189999999999</v>
      </c>
      <c r="D38" s="12">
        <v>0</v>
      </c>
      <c r="E38" s="12">
        <v>0</v>
      </c>
      <c r="F38" s="12">
        <v>0</v>
      </c>
      <c r="G38" s="12">
        <v>3.1117900000000001</v>
      </c>
      <c r="H38" s="12">
        <v>0</v>
      </c>
      <c r="I38" s="12">
        <v>10.51186</v>
      </c>
      <c r="J38" s="12">
        <v>9.5045800000000007</v>
      </c>
      <c r="K38" s="62">
        <v>21.402480000000001</v>
      </c>
      <c r="L38" s="12">
        <v>42.868169999999999</v>
      </c>
      <c r="M38" s="12">
        <v>19.751560000000001</v>
      </c>
      <c r="N38" s="12">
        <v>27.579170000000001</v>
      </c>
      <c r="O38" s="12">
        <v>19.380310000000001</v>
      </c>
      <c r="P38" s="12">
        <v>21.76707</v>
      </c>
      <c r="Q38" s="12">
        <v>48.931789999999999</v>
      </c>
      <c r="R38" s="12">
        <v>20.793199999999999</v>
      </c>
      <c r="S38" s="12">
        <v>23.307300000000001</v>
      </c>
      <c r="T38" s="12">
        <v>23.993230000000001</v>
      </c>
      <c r="U38" s="12">
        <v>40.628799999999998</v>
      </c>
      <c r="V38" s="12">
        <v>5.1909299999999998</v>
      </c>
      <c r="W38" s="12">
        <v>0.72050999999999998</v>
      </c>
      <c r="X38" s="12">
        <v>28.209720000000001</v>
      </c>
      <c r="Y38" s="12">
        <v>21.650030000000001</v>
      </c>
      <c r="Z38" s="12">
        <v>42.09404</v>
      </c>
      <c r="AA38" s="12">
        <v>31.930610000000001</v>
      </c>
      <c r="AB38" s="23">
        <v>4.4569900000000002</v>
      </c>
      <c r="AC38" s="55">
        <f t="shared" si="0"/>
        <v>31.530863999999998</v>
      </c>
      <c r="AD38" s="12">
        <f t="shared" si="1"/>
        <v>5.5915338882748484</v>
      </c>
      <c r="AE38" s="12">
        <f t="shared" si="2"/>
        <v>18.380299999999998</v>
      </c>
      <c r="AF38" s="12">
        <f t="shared" si="3"/>
        <v>5.1125625937921013</v>
      </c>
      <c r="AG38" s="12">
        <f t="shared" si="4"/>
        <v>13.290353000000001</v>
      </c>
      <c r="AH38" s="56">
        <f t="shared" si="5"/>
        <v>3.9963164673801099</v>
      </c>
    </row>
    <row r="39" spans="1:34" x14ac:dyDescent="0.25">
      <c r="A39" s="10" t="s">
        <v>347</v>
      </c>
      <c r="B39" s="10" t="s">
        <v>4</v>
      </c>
      <c r="C39" s="12">
        <v>5.7497600000000002</v>
      </c>
      <c r="D39" s="12">
        <v>3.7058300000000002</v>
      </c>
      <c r="E39" s="12">
        <v>4.1400499999999996</v>
      </c>
      <c r="F39" s="12">
        <v>2.31108</v>
      </c>
      <c r="G39" s="12">
        <v>5.7278500000000001</v>
      </c>
      <c r="H39" s="12">
        <v>6.0903900000000002</v>
      </c>
      <c r="I39" s="12">
        <v>2.4053200000000001</v>
      </c>
      <c r="J39" s="12">
        <v>3.47539</v>
      </c>
      <c r="K39" s="62">
        <v>2.0501499999999999</v>
      </c>
      <c r="L39" s="12">
        <v>5.2185800000000002</v>
      </c>
      <c r="M39" s="12">
        <v>5.5087000000000002</v>
      </c>
      <c r="N39" s="12">
        <v>10.36408</v>
      </c>
      <c r="O39" s="12">
        <v>3.1267299999999998</v>
      </c>
      <c r="P39" s="12">
        <v>9.2656200000000002</v>
      </c>
      <c r="Q39" s="12">
        <v>4.2558100000000003</v>
      </c>
      <c r="R39" s="12">
        <v>4.0613000000000001</v>
      </c>
      <c r="S39" s="12">
        <v>4.07064</v>
      </c>
      <c r="T39" s="12">
        <v>5.35487</v>
      </c>
      <c r="U39" s="12">
        <v>6.9602000000000004</v>
      </c>
      <c r="V39" s="12">
        <v>4.4410400000000001</v>
      </c>
      <c r="W39" s="12">
        <v>17.762560000000001</v>
      </c>
      <c r="X39" s="12">
        <v>6.1277600000000003</v>
      </c>
      <c r="Y39" s="12">
        <v>6.0413399999999999</v>
      </c>
      <c r="Z39" s="12">
        <v>5.4797399999999996</v>
      </c>
      <c r="AA39" s="12">
        <v>3.6766299999999998</v>
      </c>
      <c r="AB39" s="23">
        <v>2.2112400000000001</v>
      </c>
      <c r="AC39" s="55">
        <f t="shared" si="0"/>
        <v>4.9405640000000002</v>
      </c>
      <c r="AD39" s="12">
        <f t="shared" si="1"/>
        <v>0.55898747848766672</v>
      </c>
      <c r="AE39" s="12">
        <f t="shared" si="2"/>
        <v>4.4628069999999997</v>
      </c>
      <c r="AF39" s="12">
        <f t="shared" si="3"/>
        <v>0.45736625496434685</v>
      </c>
      <c r="AG39" s="12">
        <f t="shared" si="4"/>
        <v>6.8201620000000007</v>
      </c>
      <c r="AH39" s="56">
        <f t="shared" si="5"/>
        <v>1.4614868172285673</v>
      </c>
    </row>
    <row r="40" spans="1:34" x14ac:dyDescent="0.25">
      <c r="A40" s="10" t="s">
        <v>69</v>
      </c>
      <c r="B40" s="10" t="s">
        <v>102</v>
      </c>
      <c r="C40" s="12">
        <v>0</v>
      </c>
      <c r="D40" s="12">
        <v>0</v>
      </c>
      <c r="E40" s="12">
        <v>2.4974500000000002</v>
      </c>
      <c r="F40" s="12">
        <v>0</v>
      </c>
      <c r="G40" s="12">
        <v>0</v>
      </c>
      <c r="H40" s="12">
        <v>3.6385999999999998</v>
      </c>
      <c r="I40" s="12">
        <v>1.4259200000000001</v>
      </c>
      <c r="J40" s="12">
        <v>0</v>
      </c>
      <c r="K40" s="62">
        <v>0</v>
      </c>
      <c r="L40" s="12">
        <v>2.0121000000000002</v>
      </c>
      <c r="M40" s="12">
        <v>0</v>
      </c>
      <c r="N40" s="12">
        <v>3.2092200000000002</v>
      </c>
      <c r="O40" s="12">
        <v>4.4585499999999998</v>
      </c>
      <c r="P40" s="12">
        <v>5.9567600000000001</v>
      </c>
      <c r="Q40" s="12">
        <v>1.3501000000000001</v>
      </c>
      <c r="R40" s="12">
        <v>0</v>
      </c>
      <c r="S40" s="12">
        <v>1.27555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8.94496</v>
      </c>
      <c r="AA40" s="12">
        <v>4.6918499999999996</v>
      </c>
      <c r="AB40" s="23">
        <v>0</v>
      </c>
      <c r="AC40" s="55">
        <f t="shared" si="0"/>
        <v>0.5251300000000001</v>
      </c>
      <c r="AD40" s="12">
        <f t="shared" si="1"/>
        <v>0.32179109900679348</v>
      </c>
      <c r="AE40" s="12">
        <f t="shared" si="2"/>
        <v>1.9338979999999999</v>
      </c>
      <c r="AF40" s="12">
        <f t="shared" si="3"/>
        <v>0.91171641253041691</v>
      </c>
      <c r="AG40" s="12">
        <f t="shared" si="4"/>
        <v>1.7496430000000001</v>
      </c>
      <c r="AH40" s="56">
        <f t="shared" si="5"/>
        <v>0.74849807254268264</v>
      </c>
    </row>
    <row r="41" spans="1:34" x14ac:dyDescent="0.25">
      <c r="A41" s="10" t="s">
        <v>72</v>
      </c>
      <c r="B41" s="10" t="s">
        <v>277</v>
      </c>
      <c r="C41" s="12">
        <v>44.813870000000001</v>
      </c>
      <c r="D41" s="12">
        <v>33.55097</v>
      </c>
      <c r="E41" s="12">
        <v>32.351140000000001</v>
      </c>
      <c r="F41" s="12">
        <v>21.549040000000002</v>
      </c>
      <c r="G41" s="12">
        <v>41.235480000000003</v>
      </c>
      <c r="H41" s="12">
        <v>42.780360000000002</v>
      </c>
      <c r="I41" s="12">
        <v>32.428240000000002</v>
      </c>
      <c r="J41" s="12">
        <v>36.919989999999999</v>
      </c>
      <c r="K41" s="62">
        <v>27.82912</v>
      </c>
      <c r="L41" s="12">
        <v>37.861690000000003</v>
      </c>
      <c r="M41" s="12">
        <v>32.55153</v>
      </c>
      <c r="N41" s="12">
        <v>37.610819999999997</v>
      </c>
      <c r="O41" s="12">
        <v>32.067369999999997</v>
      </c>
      <c r="P41" s="12">
        <v>42.014589999999998</v>
      </c>
      <c r="Q41" s="12">
        <v>37.380929999999999</v>
      </c>
      <c r="R41" s="12">
        <v>43.944519999999997</v>
      </c>
      <c r="S41" s="12">
        <v>41.078589999999998</v>
      </c>
      <c r="T41" s="12">
        <v>36.90343</v>
      </c>
      <c r="U41" s="12">
        <v>38.90558</v>
      </c>
      <c r="V41" s="12">
        <v>34.409399999999998</v>
      </c>
      <c r="W41" s="12">
        <v>48.949669999999998</v>
      </c>
      <c r="X41" s="12">
        <v>38.862090000000002</v>
      </c>
      <c r="Y41" s="12">
        <v>37.006810000000002</v>
      </c>
      <c r="Z41" s="12">
        <v>15.076790000000001</v>
      </c>
      <c r="AA41" s="12">
        <v>18.673400000000001</v>
      </c>
      <c r="AB41" s="23">
        <v>42.292720000000003</v>
      </c>
      <c r="AC41" s="55">
        <f t="shared" si="0"/>
        <v>39.642609999999991</v>
      </c>
      <c r="AD41" s="12">
        <f t="shared" si="1"/>
        <v>1.2986528582381045</v>
      </c>
      <c r="AE41" s="12">
        <f t="shared" si="2"/>
        <v>35.139879000000008</v>
      </c>
      <c r="AF41" s="12">
        <f t="shared" si="3"/>
        <v>2.6474310404652135</v>
      </c>
      <c r="AG41" s="12">
        <f t="shared" si="4"/>
        <v>35.160717999999996</v>
      </c>
      <c r="AH41" s="56">
        <f t="shared" si="5"/>
        <v>2.932924933242814</v>
      </c>
    </row>
    <row r="42" spans="1:34" x14ac:dyDescent="0.25">
      <c r="A42" s="10" t="s">
        <v>344</v>
      </c>
      <c r="B42" s="10" t="s">
        <v>44</v>
      </c>
      <c r="C42" s="12">
        <v>4.5010700000000003</v>
      </c>
      <c r="D42" s="12">
        <v>0</v>
      </c>
      <c r="E42" s="12">
        <v>2.6978399999999998</v>
      </c>
      <c r="F42" s="12">
        <v>0</v>
      </c>
      <c r="G42" s="12">
        <v>3.4769600000000001</v>
      </c>
      <c r="H42" s="12">
        <v>3.3446500000000001</v>
      </c>
      <c r="I42" s="12">
        <v>4.3740699999999997</v>
      </c>
      <c r="J42" s="12">
        <v>5.93649</v>
      </c>
      <c r="K42" s="62">
        <v>15.945539999999999</v>
      </c>
      <c r="L42" s="12">
        <v>9.3710100000000001</v>
      </c>
      <c r="M42" s="12">
        <v>6.8167400000000002</v>
      </c>
      <c r="N42" s="12">
        <v>13.499359999999999</v>
      </c>
      <c r="O42" s="12">
        <v>6.1670400000000001</v>
      </c>
      <c r="P42" s="12">
        <v>10.2857</v>
      </c>
      <c r="Q42" s="12">
        <v>18.996680000000001</v>
      </c>
      <c r="R42" s="12">
        <v>5.6119500000000002</v>
      </c>
      <c r="S42" s="12">
        <v>7.1205800000000004</v>
      </c>
      <c r="T42" s="12">
        <v>14.39274</v>
      </c>
      <c r="U42" s="12">
        <v>17.360980000000001</v>
      </c>
      <c r="V42" s="12">
        <v>5.4893400000000003</v>
      </c>
      <c r="W42" s="12">
        <v>1.9049799999999999</v>
      </c>
      <c r="X42" s="12">
        <v>13.02398</v>
      </c>
      <c r="Y42" s="12">
        <v>10.62945</v>
      </c>
      <c r="Z42" s="12">
        <v>15.3957</v>
      </c>
      <c r="AA42" s="12">
        <v>15.93243</v>
      </c>
      <c r="AB42" s="23">
        <v>0</v>
      </c>
      <c r="AC42" s="55">
        <f t="shared" si="0"/>
        <v>12.696586</v>
      </c>
      <c r="AD42" s="12">
        <f t="shared" si="1"/>
        <v>2.6982272360970656</v>
      </c>
      <c r="AE42" s="12">
        <f t="shared" si="2"/>
        <v>6.4497010000000001</v>
      </c>
      <c r="AF42" s="12">
        <f t="shared" si="3"/>
        <v>1.5107245468122241</v>
      </c>
      <c r="AG42" s="12">
        <f t="shared" si="4"/>
        <v>6.8349799999999998</v>
      </c>
      <c r="AH42" s="56">
        <f t="shared" si="5"/>
        <v>1.7770507779701858</v>
      </c>
    </row>
    <row r="43" spans="1:34" x14ac:dyDescent="0.25">
      <c r="A43" s="10" t="s">
        <v>338</v>
      </c>
      <c r="B43" s="10" t="s">
        <v>163</v>
      </c>
      <c r="C43" s="12">
        <v>2.25081</v>
      </c>
      <c r="D43" s="12">
        <v>6.0897800000000002</v>
      </c>
      <c r="E43" s="12">
        <v>4.5270999999999999</v>
      </c>
      <c r="F43" s="12">
        <v>3.7166700000000001</v>
      </c>
      <c r="G43" s="12">
        <v>0</v>
      </c>
      <c r="H43" s="12">
        <v>1.6699200000000001</v>
      </c>
      <c r="I43" s="12">
        <v>5.1614699999999996</v>
      </c>
      <c r="J43" s="12">
        <v>2.1451500000000001</v>
      </c>
      <c r="K43" s="62">
        <v>7.8976899999999999</v>
      </c>
      <c r="L43" s="12">
        <v>5.2148099999999999</v>
      </c>
      <c r="M43" s="12">
        <v>1.20103</v>
      </c>
      <c r="N43" s="12">
        <v>7.2113800000000001</v>
      </c>
      <c r="O43" s="12">
        <v>13.088430000000001</v>
      </c>
      <c r="P43" s="12">
        <v>5.0561400000000001</v>
      </c>
      <c r="Q43" s="12">
        <v>5.3647499999999999</v>
      </c>
      <c r="R43" s="12">
        <v>3.8011200000000001</v>
      </c>
      <c r="S43" s="12">
        <v>20.16225</v>
      </c>
      <c r="T43" s="12">
        <v>4.9389900000000004</v>
      </c>
      <c r="U43" s="12">
        <v>4.3879299999999999</v>
      </c>
      <c r="V43" s="12">
        <v>4.1306000000000003</v>
      </c>
      <c r="W43" s="12">
        <v>0</v>
      </c>
      <c r="X43" s="12">
        <v>5.9173799999999996</v>
      </c>
      <c r="Y43" s="12">
        <v>3.98638</v>
      </c>
      <c r="Z43" s="12">
        <v>35.868360000000003</v>
      </c>
      <c r="AA43" s="12">
        <v>26.18402</v>
      </c>
      <c r="AB43" s="23">
        <v>0</v>
      </c>
      <c r="AC43" s="55">
        <f t="shared" si="0"/>
        <v>7.7310080000000001</v>
      </c>
      <c r="AD43" s="12">
        <f t="shared" si="1"/>
        <v>3.1188981171567627</v>
      </c>
      <c r="AE43" s="12">
        <f t="shared" si="2"/>
        <v>7.6158960000000011</v>
      </c>
      <c r="AF43" s="12">
        <f t="shared" si="3"/>
        <v>3.3487984055874263</v>
      </c>
      <c r="AG43" s="12">
        <f t="shared" si="4"/>
        <v>5.7260469999999994</v>
      </c>
      <c r="AH43" s="56">
        <f t="shared" si="5"/>
        <v>2.3826184716581835</v>
      </c>
    </row>
    <row r="44" spans="1:34" x14ac:dyDescent="0.25">
      <c r="A44" s="10" t="s">
        <v>346</v>
      </c>
      <c r="B44" s="10" t="s">
        <v>294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6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23">
        <v>0</v>
      </c>
      <c r="AC44" s="55">
        <f t="shared" si="0"/>
        <v>0</v>
      </c>
      <c r="AD44" s="12">
        <f t="shared" si="1"/>
        <v>0</v>
      </c>
      <c r="AE44" s="12">
        <f t="shared" si="2"/>
        <v>0</v>
      </c>
      <c r="AF44" s="12">
        <f t="shared" si="3"/>
        <v>0</v>
      </c>
      <c r="AG44" s="12">
        <f t="shared" si="4"/>
        <v>0</v>
      </c>
      <c r="AH44" s="56">
        <f t="shared" si="5"/>
        <v>0</v>
      </c>
    </row>
    <row r="45" spans="1:34" x14ac:dyDescent="0.25">
      <c r="A45" s="10" t="s">
        <v>339</v>
      </c>
      <c r="B45" s="10" t="s">
        <v>78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6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23">
        <v>0</v>
      </c>
      <c r="AC45" s="55">
        <f t="shared" si="0"/>
        <v>0</v>
      </c>
      <c r="AD45" s="12">
        <f t="shared" si="1"/>
        <v>0</v>
      </c>
      <c r="AE45" s="12">
        <f t="shared" si="2"/>
        <v>0</v>
      </c>
      <c r="AF45" s="12">
        <f t="shared" si="3"/>
        <v>0</v>
      </c>
      <c r="AG45" s="12">
        <f t="shared" si="4"/>
        <v>0</v>
      </c>
      <c r="AH45" s="56">
        <f t="shared" si="5"/>
        <v>0</v>
      </c>
    </row>
    <row r="46" spans="1:34" x14ac:dyDescent="0.25">
      <c r="A46" s="10" t="s">
        <v>207</v>
      </c>
      <c r="B46" s="10" t="s">
        <v>2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6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23">
        <v>0</v>
      </c>
      <c r="AC46" s="55">
        <f t="shared" si="0"/>
        <v>0</v>
      </c>
      <c r="AD46" s="12">
        <f t="shared" si="1"/>
        <v>0</v>
      </c>
      <c r="AE46" s="12">
        <f t="shared" si="2"/>
        <v>0</v>
      </c>
      <c r="AF46" s="12">
        <f t="shared" si="3"/>
        <v>0</v>
      </c>
      <c r="AG46" s="12">
        <f t="shared" si="4"/>
        <v>0</v>
      </c>
      <c r="AH46" s="56">
        <f t="shared" si="5"/>
        <v>0</v>
      </c>
    </row>
    <row r="47" spans="1:34" x14ac:dyDescent="0.25">
      <c r="A47" s="10" t="s">
        <v>343</v>
      </c>
      <c r="B47" s="10" t="s">
        <v>9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6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23">
        <v>0</v>
      </c>
      <c r="AC47" s="55">
        <f t="shared" si="0"/>
        <v>0</v>
      </c>
      <c r="AD47" s="12">
        <f t="shared" si="1"/>
        <v>0</v>
      </c>
      <c r="AE47" s="12">
        <f t="shared" si="2"/>
        <v>0</v>
      </c>
      <c r="AF47" s="12">
        <f t="shared" si="3"/>
        <v>0</v>
      </c>
      <c r="AG47" s="12">
        <f t="shared" si="4"/>
        <v>0</v>
      </c>
      <c r="AH47" s="56">
        <f t="shared" si="5"/>
        <v>0</v>
      </c>
    </row>
    <row r="48" spans="1:34" x14ac:dyDescent="0.25">
      <c r="A48" s="10" t="s">
        <v>23</v>
      </c>
      <c r="B48" s="10" t="s">
        <v>31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6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23">
        <v>0</v>
      </c>
      <c r="AC48" s="55">
        <f t="shared" si="0"/>
        <v>0</v>
      </c>
      <c r="AD48" s="12">
        <f t="shared" si="1"/>
        <v>0</v>
      </c>
      <c r="AE48" s="12">
        <f t="shared" si="2"/>
        <v>0</v>
      </c>
      <c r="AF48" s="12">
        <f t="shared" si="3"/>
        <v>0</v>
      </c>
      <c r="AG48" s="12">
        <f t="shared" si="4"/>
        <v>0</v>
      </c>
      <c r="AH48" s="56">
        <f t="shared" si="5"/>
        <v>0</v>
      </c>
    </row>
    <row r="49" spans="1:34" x14ac:dyDescent="0.25">
      <c r="A49" s="10" t="s">
        <v>25</v>
      </c>
      <c r="B49" s="10" t="s">
        <v>18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6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23">
        <v>0</v>
      </c>
      <c r="AC49" s="55">
        <f t="shared" si="0"/>
        <v>0</v>
      </c>
      <c r="AD49" s="12">
        <f t="shared" si="1"/>
        <v>0</v>
      </c>
      <c r="AE49" s="12">
        <f t="shared" si="2"/>
        <v>0</v>
      </c>
      <c r="AF49" s="12">
        <f t="shared" si="3"/>
        <v>0</v>
      </c>
      <c r="AG49" s="12">
        <f t="shared" si="4"/>
        <v>0</v>
      </c>
      <c r="AH49" s="56">
        <f t="shared" si="5"/>
        <v>0</v>
      </c>
    </row>
    <row r="50" spans="1:34" x14ac:dyDescent="0.25">
      <c r="A50" s="10" t="s">
        <v>27</v>
      </c>
      <c r="B50" s="10" t="s">
        <v>98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6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23">
        <v>0</v>
      </c>
      <c r="AC50" s="55">
        <f t="shared" si="0"/>
        <v>0</v>
      </c>
      <c r="AD50" s="12">
        <f t="shared" si="1"/>
        <v>0</v>
      </c>
      <c r="AE50" s="12">
        <f t="shared" si="2"/>
        <v>0</v>
      </c>
      <c r="AF50" s="12">
        <f t="shared" si="3"/>
        <v>0</v>
      </c>
      <c r="AG50" s="12">
        <f t="shared" si="4"/>
        <v>0</v>
      </c>
      <c r="AH50" s="56">
        <f t="shared" si="5"/>
        <v>0</v>
      </c>
    </row>
    <row r="51" spans="1:34" ht="15.75" thickBot="1" x14ac:dyDescent="0.3">
      <c r="A51" s="10" t="s">
        <v>332</v>
      </c>
      <c r="B51" s="10" t="s">
        <v>149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6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23">
        <v>0</v>
      </c>
      <c r="AC51" s="57">
        <f t="shared" si="0"/>
        <v>0</v>
      </c>
      <c r="AD51" s="58">
        <f t="shared" si="1"/>
        <v>0</v>
      </c>
      <c r="AE51" s="58">
        <f t="shared" si="2"/>
        <v>0</v>
      </c>
      <c r="AF51" s="58">
        <f t="shared" si="3"/>
        <v>0</v>
      </c>
      <c r="AG51" s="58">
        <f t="shared" si="4"/>
        <v>0</v>
      </c>
      <c r="AH51" s="59">
        <f t="shared" si="5"/>
        <v>0</v>
      </c>
    </row>
    <row r="52" spans="1:34" x14ac:dyDescent="0.25">
      <c r="K52" s="39" t="s">
        <v>386</v>
      </c>
    </row>
  </sheetData>
  <mergeCells count="1">
    <mergeCell ref="AC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49"/>
  <sheetViews>
    <sheetView workbookViewId="0">
      <selection activeCell="C664" sqref="C664"/>
    </sheetView>
  </sheetViews>
  <sheetFormatPr defaultColWidth="8.85546875" defaultRowHeight="15" x14ac:dyDescent="0.25"/>
  <cols>
    <col min="2" max="2" width="40.7109375" customWidth="1"/>
  </cols>
  <sheetData>
    <row r="1" spans="1:3" ht="18.75" x14ac:dyDescent="0.3">
      <c r="A1" s="38" t="s">
        <v>383</v>
      </c>
      <c r="C1" s="1" t="s">
        <v>191</v>
      </c>
    </row>
    <row r="2" spans="1:3" x14ac:dyDescent="0.25">
      <c r="A2" s="1" t="s">
        <v>14</v>
      </c>
      <c r="B2" s="1" t="s">
        <v>300</v>
      </c>
      <c r="C2" s="1" t="s">
        <v>349</v>
      </c>
    </row>
    <row r="3" spans="1:3" x14ac:dyDescent="0.25">
      <c r="A3" s="2" t="s">
        <v>315</v>
      </c>
      <c r="B3" s="2" t="s">
        <v>170</v>
      </c>
      <c r="C3" s="3">
        <v>0.52271000000000001</v>
      </c>
    </row>
    <row r="4" spans="1:3" x14ac:dyDescent="0.25">
      <c r="A4" s="2" t="s">
        <v>175</v>
      </c>
      <c r="B4" s="2" t="s">
        <v>122</v>
      </c>
      <c r="C4" s="3">
        <v>83.486339999999998</v>
      </c>
    </row>
    <row r="5" spans="1:3" x14ac:dyDescent="0.25">
      <c r="A5" s="2" t="s">
        <v>317</v>
      </c>
      <c r="B5" s="2" t="s">
        <v>278</v>
      </c>
      <c r="C5" s="3">
        <v>4.54345</v>
      </c>
    </row>
    <row r="6" spans="1:3" x14ac:dyDescent="0.25">
      <c r="A6" s="2" t="s">
        <v>318</v>
      </c>
      <c r="B6" s="2" t="s">
        <v>58</v>
      </c>
      <c r="C6" s="3">
        <v>8.3008199999999999</v>
      </c>
    </row>
    <row r="7" spans="1:3" x14ac:dyDescent="0.25">
      <c r="A7" s="2" t="s">
        <v>319</v>
      </c>
      <c r="B7" s="2" t="s">
        <v>186</v>
      </c>
      <c r="C7" s="3">
        <v>2.26322</v>
      </c>
    </row>
    <row r="8" spans="1:3" x14ac:dyDescent="0.25">
      <c r="A8" s="2" t="s">
        <v>320</v>
      </c>
      <c r="B8" s="2" t="s">
        <v>251</v>
      </c>
      <c r="C8" s="3">
        <v>0.48513000000000001</v>
      </c>
    </row>
    <row r="9" spans="1:3" x14ac:dyDescent="0.25">
      <c r="A9" s="2" t="s">
        <v>325</v>
      </c>
      <c r="B9" s="2" t="s">
        <v>301</v>
      </c>
      <c r="C9" s="3">
        <v>6.5339999999999995E-2</v>
      </c>
    </row>
    <row r="10" spans="1:3" x14ac:dyDescent="0.25">
      <c r="A10" s="2" t="s">
        <v>37</v>
      </c>
      <c r="B10" s="2" t="s">
        <v>198</v>
      </c>
      <c r="C10" s="3">
        <v>19.283010000000001</v>
      </c>
    </row>
    <row r="11" spans="1:3" x14ac:dyDescent="0.25">
      <c r="A11" s="2" t="s">
        <v>357</v>
      </c>
      <c r="B11" s="2" t="s">
        <v>127</v>
      </c>
      <c r="C11" s="3">
        <v>7.8862699999999997</v>
      </c>
    </row>
    <row r="12" spans="1:3" x14ac:dyDescent="0.25">
      <c r="A12" s="2" t="s">
        <v>192</v>
      </c>
      <c r="B12" s="2" t="s">
        <v>179</v>
      </c>
      <c r="C12" s="3">
        <v>0</v>
      </c>
    </row>
    <row r="13" spans="1:3" x14ac:dyDescent="0.25">
      <c r="A13" s="2" t="s">
        <v>240</v>
      </c>
      <c r="B13" s="2" t="s">
        <v>78</v>
      </c>
      <c r="C13" s="3">
        <v>0</v>
      </c>
    </row>
    <row r="14" spans="1:3" x14ac:dyDescent="0.25">
      <c r="A14" s="2" t="s">
        <v>153</v>
      </c>
      <c r="B14" s="2" t="s">
        <v>247</v>
      </c>
      <c r="C14" s="3">
        <v>0</v>
      </c>
    </row>
    <row r="15" spans="1:3" x14ac:dyDescent="0.25">
      <c r="A15" s="2" t="s">
        <v>8</v>
      </c>
      <c r="B15" s="2" t="s">
        <v>309</v>
      </c>
      <c r="C15" s="3">
        <v>0</v>
      </c>
    </row>
    <row r="16" spans="1:3" x14ac:dyDescent="0.25">
      <c r="A16" s="2" t="s">
        <v>57</v>
      </c>
      <c r="B16" s="2" t="s">
        <v>12</v>
      </c>
      <c r="C16" s="3">
        <v>0</v>
      </c>
    </row>
    <row r="17" spans="1:3" x14ac:dyDescent="0.25">
      <c r="A17" s="2" t="s">
        <v>329</v>
      </c>
      <c r="B17" s="2" t="s">
        <v>148</v>
      </c>
      <c r="C17" s="3">
        <v>66.838200000000001</v>
      </c>
    </row>
    <row r="18" spans="1:3" x14ac:dyDescent="0.25">
      <c r="A18" s="2" t="s">
        <v>328</v>
      </c>
      <c r="B18" s="2" t="s">
        <v>10</v>
      </c>
      <c r="C18" s="3">
        <v>17.086819999999999</v>
      </c>
    </row>
    <row r="19" spans="1:3" x14ac:dyDescent="0.25">
      <c r="A19" s="2" t="s">
        <v>326</v>
      </c>
      <c r="B19" s="2" t="s">
        <v>33</v>
      </c>
      <c r="C19" s="3">
        <v>4.5673300000000001</v>
      </c>
    </row>
    <row r="20" spans="1:3" x14ac:dyDescent="0.25">
      <c r="A20" s="2" t="s">
        <v>334</v>
      </c>
      <c r="B20" s="2" t="s">
        <v>113</v>
      </c>
      <c r="C20" s="3">
        <v>11.10014</v>
      </c>
    </row>
    <row r="21" spans="1:3" x14ac:dyDescent="0.25">
      <c r="A21" s="2" t="s">
        <v>331</v>
      </c>
      <c r="B21" s="2" t="s">
        <v>161</v>
      </c>
      <c r="C21" s="3">
        <v>0.40749999999999997</v>
      </c>
    </row>
    <row r="22" spans="1:3" x14ac:dyDescent="0.25">
      <c r="A22" s="2" t="s">
        <v>348</v>
      </c>
      <c r="B22" s="2" t="s">
        <v>268</v>
      </c>
      <c r="C22" s="3">
        <v>0.52271000000000001</v>
      </c>
    </row>
    <row r="23" spans="1:3" x14ac:dyDescent="0.25">
      <c r="A23" s="2" t="s">
        <v>345</v>
      </c>
      <c r="B23" s="2" t="s">
        <v>116</v>
      </c>
      <c r="C23" s="3">
        <v>17.192440000000001</v>
      </c>
    </row>
    <row r="24" spans="1:3" x14ac:dyDescent="0.25">
      <c r="A24" s="2" t="s">
        <v>333</v>
      </c>
      <c r="B24" s="2" t="s">
        <v>172</v>
      </c>
      <c r="C24" s="3">
        <v>50.656410000000001</v>
      </c>
    </row>
    <row r="25" spans="1:3" x14ac:dyDescent="0.25">
      <c r="A25" s="2" t="s">
        <v>101</v>
      </c>
      <c r="B25" s="2" t="s">
        <v>234</v>
      </c>
      <c r="C25" s="3">
        <v>0</v>
      </c>
    </row>
    <row r="26" spans="1:3" x14ac:dyDescent="0.25">
      <c r="A26" s="2" t="s">
        <v>330</v>
      </c>
      <c r="B26" s="2" t="s">
        <v>77</v>
      </c>
      <c r="C26" s="3">
        <v>11.623710000000001</v>
      </c>
    </row>
    <row r="27" spans="1:3" x14ac:dyDescent="0.25">
      <c r="A27" s="2" t="s">
        <v>337</v>
      </c>
      <c r="B27" s="2" t="s">
        <v>351</v>
      </c>
      <c r="C27" s="3">
        <v>0.93762999999999996</v>
      </c>
    </row>
    <row r="28" spans="1:3" x14ac:dyDescent="0.25">
      <c r="A28" s="2" t="s">
        <v>327</v>
      </c>
      <c r="B28" s="2" t="s">
        <v>121</v>
      </c>
      <c r="C28" s="3">
        <v>31.461649999999999</v>
      </c>
    </row>
    <row r="29" spans="1:3" x14ac:dyDescent="0.25">
      <c r="A29" s="2" t="s">
        <v>336</v>
      </c>
      <c r="B29" s="2" t="s">
        <v>198</v>
      </c>
      <c r="C29" s="3">
        <v>19.384340000000002</v>
      </c>
    </row>
    <row r="30" spans="1:3" x14ac:dyDescent="0.25">
      <c r="A30" s="2" t="s">
        <v>65</v>
      </c>
      <c r="B30" s="2" t="s">
        <v>321</v>
      </c>
      <c r="C30" s="3">
        <v>0.75209000000000004</v>
      </c>
    </row>
    <row r="31" spans="1:3" x14ac:dyDescent="0.25">
      <c r="A31" s="2" t="s">
        <v>66</v>
      </c>
      <c r="B31" s="2" t="s">
        <v>22</v>
      </c>
      <c r="C31" s="3">
        <v>32.610300000000002</v>
      </c>
    </row>
    <row r="32" spans="1:3" x14ac:dyDescent="0.25">
      <c r="A32" s="2" t="s">
        <v>67</v>
      </c>
      <c r="B32" s="2" t="s">
        <v>304</v>
      </c>
      <c r="C32" s="3">
        <v>67.730249999999998</v>
      </c>
    </row>
    <row r="33" spans="1:3" x14ac:dyDescent="0.25">
      <c r="A33" s="2" t="s">
        <v>64</v>
      </c>
      <c r="B33" s="2" t="s">
        <v>55</v>
      </c>
      <c r="C33" s="3">
        <v>92.036000000000001</v>
      </c>
    </row>
    <row r="34" spans="1:3" x14ac:dyDescent="0.25">
      <c r="A34" s="2" t="s">
        <v>335</v>
      </c>
      <c r="B34" s="2" t="s">
        <v>127</v>
      </c>
      <c r="C34" s="3">
        <v>7.9276999999999997</v>
      </c>
    </row>
    <row r="35" spans="1:3" x14ac:dyDescent="0.25">
      <c r="A35" s="2" t="s">
        <v>2</v>
      </c>
      <c r="B35" s="2" t="s">
        <v>324</v>
      </c>
      <c r="C35" s="3">
        <v>24.289159999999999</v>
      </c>
    </row>
    <row r="36" spans="1:3" x14ac:dyDescent="0.25">
      <c r="A36" s="2" t="s">
        <v>3</v>
      </c>
      <c r="B36" s="2" t="s">
        <v>313</v>
      </c>
      <c r="C36" s="3">
        <v>61.425699999999999</v>
      </c>
    </row>
    <row r="37" spans="1:3" x14ac:dyDescent="0.25">
      <c r="A37" s="2" t="s">
        <v>347</v>
      </c>
      <c r="B37" s="2" t="s">
        <v>4</v>
      </c>
      <c r="C37" s="3">
        <v>1.8494299999999999</v>
      </c>
    </row>
    <row r="38" spans="1:3" x14ac:dyDescent="0.25">
      <c r="A38" s="2" t="s">
        <v>69</v>
      </c>
      <c r="B38" s="2" t="s">
        <v>102</v>
      </c>
      <c r="C38" s="3">
        <v>0</v>
      </c>
    </row>
    <row r="39" spans="1:3" x14ac:dyDescent="0.25">
      <c r="A39" s="2" t="s">
        <v>72</v>
      </c>
      <c r="B39" s="2" t="s">
        <v>277</v>
      </c>
      <c r="C39" s="3">
        <v>16.005749999999999</v>
      </c>
    </row>
    <row r="40" spans="1:3" x14ac:dyDescent="0.25">
      <c r="A40" s="2" t="s">
        <v>344</v>
      </c>
      <c r="B40" s="2" t="s">
        <v>44</v>
      </c>
      <c r="C40" s="3">
        <v>5.48834</v>
      </c>
    </row>
    <row r="41" spans="1:3" x14ac:dyDescent="0.25">
      <c r="A41" s="2" t="s">
        <v>338</v>
      </c>
      <c r="B41" s="2" t="s">
        <v>163</v>
      </c>
      <c r="C41" s="3">
        <v>2.2371300000000001</v>
      </c>
    </row>
    <row r="42" spans="1:3" x14ac:dyDescent="0.25">
      <c r="A42" s="2" t="s">
        <v>346</v>
      </c>
      <c r="B42" s="2" t="s">
        <v>294</v>
      </c>
      <c r="C42" s="3">
        <v>0</v>
      </c>
    </row>
    <row r="43" spans="1:3" x14ac:dyDescent="0.25">
      <c r="A43" s="2" t="s">
        <v>339</v>
      </c>
      <c r="B43" s="2" t="s">
        <v>78</v>
      </c>
      <c r="C43" s="3">
        <v>0</v>
      </c>
    </row>
    <row r="44" spans="1:3" x14ac:dyDescent="0.25">
      <c r="A44" s="2" t="s">
        <v>207</v>
      </c>
      <c r="B44" s="2" t="s">
        <v>20</v>
      </c>
      <c r="C44" s="3">
        <v>0</v>
      </c>
    </row>
    <row r="45" spans="1:3" x14ac:dyDescent="0.25">
      <c r="A45" s="2" t="s">
        <v>343</v>
      </c>
      <c r="B45" s="2" t="s">
        <v>9</v>
      </c>
      <c r="C45" s="3">
        <v>0</v>
      </c>
    </row>
    <row r="46" spans="1:3" x14ac:dyDescent="0.25">
      <c r="A46" s="2" t="s">
        <v>23</v>
      </c>
      <c r="B46" s="2" t="s">
        <v>31</v>
      </c>
      <c r="C46" s="3">
        <v>0</v>
      </c>
    </row>
    <row r="47" spans="1:3" x14ac:dyDescent="0.25">
      <c r="A47" s="2" t="s">
        <v>25</v>
      </c>
      <c r="B47" s="2" t="s">
        <v>180</v>
      </c>
      <c r="C47" s="3">
        <v>0</v>
      </c>
    </row>
    <row r="48" spans="1:3" x14ac:dyDescent="0.25">
      <c r="A48" s="2" t="s">
        <v>27</v>
      </c>
      <c r="B48" s="2" t="s">
        <v>98</v>
      </c>
      <c r="C48" s="3">
        <v>0</v>
      </c>
    </row>
    <row r="49" spans="1:3" x14ac:dyDescent="0.25">
      <c r="A49" s="2" t="s">
        <v>332</v>
      </c>
      <c r="B49" s="2" t="s">
        <v>149</v>
      </c>
      <c r="C49" s="3">
        <v>0</v>
      </c>
    </row>
    <row r="51" spans="1:3" x14ac:dyDescent="0.25">
      <c r="C51" s="1" t="s">
        <v>236</v>
      </c>
    </row>
    <row r="52" spans="1:3" x14ac:dyDescent="0.25">
      <c r="A52" s="1" t="s">
        <v>14</v>
      </c>
      <c r="B52" s="1" t="s">
        <v>300</v>
      </c>
      <c r="C52" s="1" t="s">
        <v>349</v>
      </c>
    </row>
    <row r="53" spans="1:3" x14ac:dyDescent="0.25">
      <c r="A53" s="2" t="s">
        <v>315</v>
      </c>
      <c r="B53" s="2" t="s">
        <v>170</v>
      </c>
      <c r="C53" s="3">
        <v>0.85104999999999997</v>
      </c>
    </row>
    <row r="54" spans="1:3" x14ac:dyDescent="0.25">
      <c r="A54" s="2" t="s">
        <v>175</v>
      </c>
      <c r="B54" s="2" t="s">
        <v>122</v>
      </c>
      <c r="C54" s="3">
        <v>76.702100000000002</v>
      </c>
    </row>
    <row r="55" spans="1:3" x14ac:dyDescent="0.25">
      <c r="A55" s="2" t="s">
        <v>317</v>
      </c>
      <c r="B55" s="2" t="s">
        <v>278</v>
      </c>
      <c r="C55" s="3">
        <v>5.0667299999999997</v>
      </c>
    </row>
    <row r="56" spans="1:3" x14ac:dyDescent="0.25">
      <c r="A56" s="2" t="s">
        <v>318</v>
      </c>
      <c r="B56" s="2" t="s">
        <v>58</v>
      </c>
      <c r="C56" s="3">
        <v>11.769170000000001</v>
      </c>
    </row>
    <row r="57" spans="1:3" x14ac:dyDescent="0.25">
      <c r="A57" s="2" t="s">
        <v>319</v>
      </c>
      <c r="B57" s="2" t="s">
        <v>186</v>
      </c>
      <c r="C57" s="3">
        <v>4.7904900000000001</v>
      </c>
    </row>
    <row r="58" spans="1:3" x14ac:dyDescent="0.25">
      <c r="A58" s="2" t="s">
        <v>320</v>
      </c>
      <c r="B58" s="2" t="s">
        <v>251</v>
      </c>
      <c r="C58" s="3">
        <v>0.43848999999999999</v>
      </c>
    </row>
    <row r="59" spans="1:3" x14ac:dyDescent="0.25">
      <c r="A59" s="2" t="s">
        <v>325</v>
      </c>
      <c r="B59" s="2" t="s">
        <v>301</v>
      </c>
      <c r="C59" s="3">
        <v>0</v>
      </c>
    </row>
    <row r="60" spans="1:3" x14ac:dyDescent="0.25">
      <c r="A60" s="2" t="s">
        <v>37</v>
      </c>
      <c r="B60" s="2" t="s">
        <v>198</v>
      </c>
      <c r="C60" s="3">
        <v>20.936209999999999</v>
      </c>
    </row>
    <row r="61" spans="1:3" x14ac:dyDescent="0.25">
      <c r="A61" s="2" t="s">
        <v>357</v>
      </c>
      <c r="B61" s="2" t="s">
        <v>127</v>
      </c>
      <c r="C61" s="3">
        <v>2.8791500000000001</v>
      </c>
    </row>
    <row r="62" spans="1:3" x14ac:dyDescent="0.25">
      <c r="A62" s="2" t="s">
        <v>192</v>
      </c>
      <c r="B62" s="2" t="s">
        <v>179</v>
      </c>
      <c r="C62" s="3">
        <v>0</v>
      </c>
    </row>
    <row r="63" spans="1:3" x14ac:dyDescent="0.25">
      <c r="A63" s="2" t="s">
        <v>240</v>
      </c>
      <c r="B63" s="2" t="s">
        <v>78</v>
      </c>
      <c r="C63" s="3">
        <v>0</v>
      </c>
    </row>
    <row r="64" spans="1:3" x14ac:dyDescent="0.25">
      <c r="A64" s="2" t="s">
        <v>153</v>
      </c>
      <c r="B64" s="2" t="s">
        <v>247</v>
      </c>
      <c r="C64" s="3">
        <v>0</v>
      </c>
    </row>
    <row r="65" spans="1:3" x14ac:dyDescent="0.25">
      <c r="A65" s="2" t="s">
        <v>8</v>
      </c>
      <c r="B65" s="2" t="s">
        <v>309</v>
      </c>
      <c r="C65" s="3">
        <v>0</v>
      </c>
    </row>
    <row r="66" spans="1:3" x14ac:dyDescent="0.25">
      <c r="A66" s="2" t="s">
        <v>57</v>
      </c>
      <c r="B66" s="2" t="s">
        <v>12</v>
      </c>
      <c r="C66" s="3">
        <v>0</v>
      </c>
    </row>
    <row r="67" spans="1:3" x14ac:dyDescent="0.25">
      <c r="A67" s="2" t="s">
        <v>329</v>
      </c>
      <c r="B67" s="2" t="s">
        <v>148</v>
      </c>
      <c r="C67" s="3">
        <v>60.978400000000001</v>
      </c>
    </row>
    <row r="68" spans="1:3" x14ac:dyDescent="0.25">
      <c r="A68" s="2" t="s">
        <v>328</v>
      </c>
      <c r="B68" s="2" t="s">
        <v>10</v>
      </c>
      <c r="C68" s="3">
        <v>16.382069999999999</v>
      </c>
    </row>
    <row r="69" spans="1:3" x14ac:dyDescent="0.25">
      <c r="A69" s="2" t="s">
        <v>326</v>
      </c>
      <c r="B69" s="2" t="s">
        <v>33</v>
      </c>
      <c r="C69" s="3">
        <v>5.11022</v>
      </c>
    </row>
    <row r="70" spans="1:3" x14ac:dyDescent="0.25">
      <c r="A70" s="2" t="s">
        <v>334</v>
      </c>
      <c r="B70" s="2" t="s">
        <v>113</v>
      </c>
      <c r="C70" s="3">
        <v>17.14406</v>
      </c>
    </row>
    <row r="71" spans="1:3" x14ac:dyDescent="0.25">
      <c r="A71" s="2" t="s">
        <v>331</v>
      </c>
      <c r="B71" s="2" t="s">
        <v>161</v>
      </c>
      <c r="C71" s="3">
        <v>0.38524999999999998</v>
      </c>
    </row>
    <row r="72" spans="1:3" x14ac:dyDescent="0.25">
      <c r="A72" s="2" t="s">
        <v>348</v>
      </c>
      <c r="B72" s="2" t="s">
        <v>268</v>
      </c>
      <c r="C72" s="3">
        <v>0.85104999999999997</v>
      </c>
    </row>
    <row r="73" spans="1:3" x14ac:dyDescent="0.25">
      <c r="A73" s="2" t="s">
        <v>345</v>
      </c>
      <c r="B73" s="2" t="s">
        <v>116</v>
      </c>
      <c r="C73" s="3">
        <v>13.555619999999999</v>
      </c>
    </row>
    <row r="74" spans="1:3" x14ac:dyDescent="0.25">
      <c r="A74" s="2" t="s">
        <v>333</v>
      </c>
      <c r="B74" s="2" t="s">
        <v>172</v>
      </c>
      <c r="C74" s="3">
        <v>24.79927</v>
      </c>
    </row>
    <row r="75" spans="1:3" x14ac:dyDescent="0.25">
      <c r="A75" s="2" t="s">
        <v>101</v>
      </c>
      <c r="B75" s="2" t="s">
        <v>234</v>
      </c>
      <c r="C75" s="3">
        <v>0</v>
      </c>
    </row>
    <row r="76" spans="1:3" x14ac:dyDescent="0.25">
      <c r="A76" s="2" t="s">
        <v>330</v>
      </c>
      <c r="B76" s="2" t="s">
        <v>77</v>
      </c>
      <c r="C76" s="3">
        <v>15.725849999999999</v>
      </c>
    </row>
    <row r="77" spans="1:3" x14ac:dyDescent="0.25">
      <c r="A77" s="2" t="s">
        <v>337</v>
      </c>
      <c r="B77" s="2" t="s">
        <v>351</v>
      </c>
      <c r="C77" s="3">
        <v>1.12103</v>
      </c>
    </row>
    <row r="78" spans="1:3" x14ac:dyDescent="0.25">
      <c r="A78" s="2" t="s">
        <v>327</v>
      </c>
      <c r="B78" s="2" t="s">
        <v>121</v>
      </c>
      <c r="C78" s="3">
        <v>27.17568</v>
      </c>
    </row>
    <row r="79" spans="1:3" x14ac:dyDescent="0.25">
      <c r="A79" s="2" t="s">
        <v>336</v>
      </c>
      <c r="B79" s="2" t="s">
        <v>198</v>
      </c>
      <c r="C79" s="3">
        <v>21.11591</v>
      </c>
    </row>
    <row r="80" spans="1:3" x14ac:dyDescent="0.25">
      <c r="A80" s="2" t="s">
        <v>65</v>
      </c>
      <c r="B80" s="2" t="s">
        <v>321</v>
      </c>
      <c r="C80" s="3">
        <v>1.30257</v>
      </c>
    </row>
    <row r="81" spans="1:3" x14ac:dyDescent="0.25">
      <c r="A81" s="2" t="s">
        <v>66</v>
      </c>
      <c r="B81" s="2" t="s">
        <v>22</v>
      </c>
      <c r="C81" s="3">
        <v>38.909320000000001</v>
      </c>
    </row>
    <row r="82" spans="1:3" x14ac:dyDescent="0.25">
      <c r="A82" s="2" t="s">
        <v>67</v>
      </c>
      <c r="B82" s="2" t="s">
        <v>304</v>
      </c>
      <c r="C82" s="3">
        <v>47.050879999999999</v>
      </c>
    </row>
    <row r="83" spans="1:3" x14ac:dyDescent="0.25">
      <c r="A83" s="2" t="s">
        <v>64</v>
      </c>
      <c r="B83" s="2" t="s">
        <v>55</v>
      </c>
      <c r="C83" s="3">
        <v>67.329880000000003</v>
      </c>
    </row>
    <row r="84" spans="1:3" x14ac:dyDescent="0.25">
      <c r="A84" s="2" t="s">
        <v>335</v>
      </c>
      <c r="B84" s="2" t="s">
        <v>127</v>
      </c>
      <c r="C84" s="3">
        <v>2.9038599999999999</v>
      </c>
    </row>
    <row r="85" spans="1:3" x14ac:dyDescent="0.25">
      <c r="A85" s="2" t="s">
        <v>2</v>
      </c>
      <c r="B85" s="2" t="s">
        <v>324</v>
      </c>
      <c r="C85" s="3">
        <v>11.01093</v>
      </c>
    </row>
    <row r="86" spans="1:3" x14ac:dyDescent="0.25">
      <c r="A86" s="2" t="s">
        <v>3</v>
      </c>
      <c r="B86" s="2" t="s">
        <v>313</v>
      </c>
      <c r="C86" s="3">
        <v>13.65591</v>
      </c>
    </row>
    <row r="87" spans="1:3" x14ac:dyDescent="0.25">
      <c r="A87" s="2" t="s">
        <v>347</v>
      </c>
      <c r="B87" s="2" t="s">
        <v>4</v>
      </c>
      <c r="C87" s="3">
        <v>7.5334000000000003</v>
      </c>
    </row>
    <row r="88" spans="1:3" x14ac:dyDescent="0.25">
      <c r="A88" s="2" t="s">
        <v>69</v>
      </c>
      <c r="B88" s="2" t="s">
        <v>102</v>
      </c>
      <c r="C88" s="3">
        <v>2.4503300000000001</v>
      </c>
    </row>
    <row r="89" spans="1:3" x14ac:dyDescent="0.25">
      <c r="A89" s="2" t="s">
        <v>72</v>
      </c>
      <c r="B89" s="2" t="s">
        <v>277</v>
      </c>
      <c r="C89" s="3">
        <v>43.211370000000002</v>
      </c>
    </row>
    <row r="90" spans="1:3" x14ac:dyDescent="0.25">
      <c r="A90" s="2" t="s">
        <v>344</v>
      </c>
      <c r="B90" s="2" t="s">
        <v>44</v>
      </c>
      <c r="C90" s="3">
        <v>6.923</v>
      </c>
    </row>
    <row r="91" spans="1:3" x14ac:dyDescent="0.25">
      <c r="A91" s="2" t="s">
        <v>338</v>
      </c>
      <c r="B91" s="2" t="s">
        <v>163</v>
      </c>
      <c r="C91" s="3">
        <v>2.5836199999999998</v>
      </c>
    </row>
    <row r="92" spans="1:3" x14ac:dyDescent="0.25">
      <c r="A92" s="2" t="s">
        <v>346</v>
      </c>
      <c r="B92" s="2" t="s">
        <v>294</v>
      </c>
      <c r="C92" s="3">
        <v>0</v>
      </c>
    </row>
    <row r="93" spans="1:3" x14ac:dyDescent="0.25">
      <c r="A93" s="2" t="s">
        <v>339</v>
      </c>
      <c r="B93" s="2" t="s">
        <v>78</v>
      </c>
      <c r="C93" s="3">
        <v>0</v>
      </c>
    </row>
    <row r="94" spans="1:3" x14ac:dyDescent="0.25">
      <c r="A94" s="2" t="s">
        <v>207</v>
      </c>
      <c r="B94" s="2" t="s">
        <v>20</v>
      </c>
      <c r="C94" s="3">
        <v>0</v>
      </c>
    </row>
    <row r="95" spans="1:3" x14ac:dyDescent="0.25">
      <c r="A95" s="2" t="s">
        <v>343</v>
      </c>
      <c r="B95" s="2" t="s">
        <v>9</v>
      </c>
      <c r="C95" s="3">
        <v>0</v>
      </c>
    </row>
    <row r="96" spans="1:3" x14ac:dyDescent="0.25">
      <c r="A96" s="2" t="s">
        <v>23</v>
      </c>
      <c r="B96" s="2" t="s">
        <v>31</v>
      </c>
      <c r="C96" s="3">
        <v>0</v>
      </c>
    </row>
    <row r="97" spans="1:3" x14ac:dyDescent="0.25">
      <c r="A97" s="2" t="s">
        <v>25</v>
      </c>
      <c r="B97" s="2" t="s">
        <v>180</v>
      </c>
      <c r="C97" s="3">
        <v>0</v>
      </c>
    </row>
    <row r="98" spans="1:3" x14ac:dyDescent="0.25">
      <c r="A98" s="2" t="s">
        <v>27</v>
      </c>
      <c r="B98" s="2" t="s">
        <v>98</v>
      </c>
      <c r="C98" s="3">
        <v>0</v>
      </c>
    </row>
    <row r="99" spans="1:3" x14ac:dyDescent="0.25">
      <c r="A99" s="2" t="s">
        <v>332</v>
      </c>
      <c r="B99" s="2" t="s">
        <v>149</v>
      </c>
      <c r="C99" s="3">
        <v>0</v>
      </c>
    </row>
    <row r="101" spans="1:3" x14ac:dyDescent="0.25">
      <c r="C101" s="1" t="s">
        <v>169</v>
      </c>
    </row>
    <row r="102" spans="1:3" x14ac:dyDescent="0.25">
      <c r="A102" s="1" t="s">
        <v>14</v>
      </c>
      <c r="B102" s="1" t="s">
        <v>300</v>
      </c>
      <c r="C102" s="1" t="s">
        <v>349</v>
      </c>
    </row>
    <row r="103" spans="1:3" x14ac:dyDescent="0.25">
      <c r="A103" s="2" t="s">
        <v>315</v>
      </c>
      <c r="B103" s="2" t="s">
        <v>170</v>
      </c>
      <c r="C103" s="3">
        <v>0.29820000000000002</v>
      </c>
    </row>
    <row r="104" spans="1:3" x14ac:dyDescent="0.25">
      <c r="A104" s="2" t="s">
        <v>175</v>
      </c>
      <c r="B104" s="2" t="s">
        <v>122</v>
      </c>
      <c r="C104" s="3">
        <v>83.532399999999996</v>
      </c>
    </row>
    <row r="105" spans="1:3" x14ac:dyDescent="0.25">
      <c r="A105" s="2" t="s">
        <v>317</v>
      </c>
      <c r="B105" s="2" t="s">
        <v>278</v>
      </c>
      <c r="C105" s="3">
        <v>4.7957700000000001</v>
      </c>
    </row>
    <row r="106" spans="1:3" x14ac:dyDescent="0.25">
      <c r="A106" s="2" t="s">
        <v>318</v>
      </c>
      <c r="B106" s="2" t="s">
        <v>58</v>
      </c>
      <c r="C106" s="3">
        <v>8.6130700000000004</v>
      </c>
    </row>
    <row r="107" spans="1:3" x14ac:dyDescent="0.25">
      <c r="A107" s="2" t="s">
        <v>319</v>
      </c>
      <c r="B107" s="2" t="s">
        <v>186</v>
      </c>
      <c r="C107" s="3">
        <v>2.3146399999999998</v>
      </c>
    </row>
    <row r="108" spans="1:3" x14ac:dyDescent="0.25">
      <c r="A108" s="2" t="s">
        <v>320</v>
      </c>
      <c r="B108" s="2" t="s">
        <v>251</v>
      </c>
      <c r="C108" s="3">
        <v>0.13694000000000001</v>
      </c>
    </row>
    <row r="109" spans="1:3" x14ac:dyDescent="0.25">
      <c r="A109" s="2" t="s">
        <v>325</v>
      </c>
      <c r="B109" s="2" t="s">
        <v>301</v>
      </c>
      <c r="C109" s="3">
        <v>0</v>
      </c>
    </row>
    <row r="110" spans="1:3" x14ac:dyDescent="0.25">
      <c r="A110" s="2" t="s">
        <v>37</v>
      </c>
      <c r="B110" s="2" t="s">
        <v>198</v>
      </c>
      <c r="C110" s="3">
        <v>18.814319999999999</v>
      </c>
    </row>
    <row r="111" spans="1:3" x14ac:dyDescent="0.25">
      <c r="A111" s="2" t="s">
        <v>357</v>
      </c>
      <c r="B111" s="2" t="s">
        <v>127</v>
      </c>
      <c r="C111" s="3">
        <v>4.6629100000000001</v>
      </c>
    </row>
    <row r="112" spans="1:3" x14ac:dyDescent="0.25">
      <c r="A112" s="2" t="s">
        <v>192</v>
      </c>
      <c r="B112" s="2" t="s">
        <v>179</v>
      </c>
      <c r="C112" s="3">
        <v>0</v>
      </c>
    </row>
    <row r="113" spans="1:3" x14ac:dyDescent="0.25">
      <c r="A113" s="2" t="s">
        <v>240</v>
      </c>
      <c r="B113" s="2" t="s">
        <v>78</v>
      </c>
      <c r="C113" s="3">
        <v>0</v>
      </c>
    </row>
    <row r="114" spans="1:3" x14ac:dyDescent="0.25">
      <c r="A114" s="2" t="s">
        <v>153</v>
      </c>
      <c r="B114" s="2" t="s">
        <v>247</v>
      </c>
      <c r="C114" s="3">
        <v>0</v>
      </c>
    </row>
    <row r="115" spans="1:3" x14ac:dyDescent="0.25">
      <c r="A115" s="2" t="s">
        <v>8</v>
      </c>
      <c r="B115" s="2" t="s">
        <v>309</v>
      </c>
      <c r="C115" s="3">
        <v>0</v>
      </c>
    </row>
    <row r="116" spans="1:3" x14ac:dyDescent="0.25">
      <c r="A116" s="2" t="s">
        <v>57</v>
      </c>
      <c r="B116" s="2" t="s">
        <v>12</v>
      </c>
      <c r="C116" s="3">
        <v>0</v>
      </c>
    </row>
    <row r="117" spans="1:3" x14ac:dyDescent="0.25">
      <c r="A117" s="2" t="s">
        <v>329</v>
      </c>
      <c r="B117" s="2" t="s">
        <v>148</v>
      </c>
      <c r="C117" s="3">
        <v>66.423609999999996</v>
      </c>
    </row>
    <row r="118" spans="1:3" x14ac:dyDescent="0.25">
      <c r="A118" s="2" t="s">
        <v>328</v>
      </c>
      <c r="B118" s="2" t="s">
        <v>10</v>
      </c>
      <c r="C118" s="3">
        <v>17.358630000000002</v>
      </c>
    </row>
    <row r="119" spans="1:3" x14ac:dyDescent="0.25">
      <c r="A119" s="2" t="s">
        <v>326</v>
      </c>
      <c r="B119" s="2" t="s">
        <v>33</v>
      </c>
      <c r="C119" s="3">
        <v>4.8101099999999999</v>
      </c>
    </row>
    <row r="120" spans="1:3" x14ac:dyDescent="0.25">
      <c r="A120" s="2" t="s">
        <v>334</v>
      </c>
      <c r="B120" s="2" t="s">
        <v>113</v>
      </c>
      <c r="C120" s="3">
        <v>11.07747</v>
      </c>
    </row>
    <row r="121" spans="1:3" x14ac:dyDescent="0.25">
      <c r="A121" s="2" t="s">
        <v>331</v>
      </c>
      <c r="B121" s="2" t="s">
        <v>161</v>
      </c>
      <c r="C121" s="3">
        <v>0.33017000000000002</v>
      </c>
    </row>
    <row r="122" spans="1:3" x14ac:dyDescent="0.25">
      <c r="A122" s="2" t="s">
        <v>348</v>
      </c>
      <c r="B122" s="2" t="s">
        <v>268</v>
      </c>
      <c r="C122" s="3">
        <v>0.29820000000000002</v>
      </c>
    </row>
    <row r="123" spans="1:3" x14ac:dyDescent="0.25">
      <c r="A123" s="2" t="s">
        <v>345</v>
      </c>
      <c r="B123" s="2" t="s">
        <v>116</v>
      </c>
      <c r="C123" s="3">
        <v>12.64358</v>
      </c>
    </row>
    <row r="124" spans="1:3" x14ac:dyDescent="0.25">
      <c r="A124" s="2" t="s">
        <v>333</v>
      </c>
      <c r="B124" s="2" t="s">
        <v>172</v>
      </c>
      <c r="C124" s="3">
        <v>46.665289999999999</v>
      </c>
    </row>
    <row r="125" spans="1:3" x14ac:dyDescent="0.25">
      <c r="A125" s="2" t="s">
        <v>101</v>
      </c>
      <c r="B125" s="2" t="s">
        <v>234</v>
      </c>
      <c r="C125" s="3">
        <v>0</v>
      </c>
    </row>
    <row r="126" spans="1:3" x14ac:dyDescent="0.25">
      <c r="A126" s="2" t="s">
        <v>330</v>
      </c>
      <c r="B126" s="2" t="s">
        <v>77</v>
      </c>
      <c r="C126" s="3">
        <v>16.566030000000001</v>
      </c>
    </row>
    <row r="127" spans="1:3" x14ac:dyDescent="0.25">
      <c r="A127" s="2" t="s">
        <v>337</v>
      </c>
      <c r="B127" s="2" t="s">
        <v>351</v>
      </c>
      <c r="C127" s="3">
        <v>0.61160999999999999</v>
      </c>
    </row>
    <row r="128" spans="1:3" x14ac:dyDescent="0.25">
      <c r="A128" s="2" t="s">
        <v>327</v>
      </c>
      <c r="B128" s="2" t="s">
        <v>121</v>
      </c>
      <c r="C128" s="3">
        <v>28.979649999999999</v>
      </c>
    </row>
    <row r="129" spans="1:3" x14ac:dyDescent="0.25">
      <c r="A129" s="2" t="s">
        <v>336</v>
      </c>
      <c r="B129" s="2" t="s">
        <v>198</v>
      </c>
      <c r="C129" s="3">
        <v>18.87059</v>
      </c>
    </row>
    <row r="130" spans="1:3" x14ac:dyDescent="0.25">
      <c r="A130" s="2" t="s">
        <v>65</v>
      </c>
      <c r="B130" s="2" t="s">
        <v>321</v>
      </c>
      <c r="C130" s="3">
        <v>0.92118</v>
      </c>
    </row>
    <row r="131" spans="1:3" x14ac:dyDescent="0.25">
      <c r="A131" s="2" t="s">
        <v>66</v>
      </c>
      <c r="B131" s="2" t="s">
        <v>22</v>
      </c>
      <c r="C131" s="3">
        <v>37.490699999999997</v>
      </c>
    </row>
    <row r="132" spans="1:3" x14ac:dyDescent="0.25">
      <c r="A132" s="2" t="s">
        <v>67</v>
      </c>
      <c r="B132" s="2" t="s">
        <v>304</v>
      </c>
      <c r="C132" s="3">
        <v>57.7166</v>
      </c>
    </row>
    <row r="133" spans="1:3" x14ac:dyDescent="0.25">
      <c r="A133" s="2" t="s">
        <v>64</v>
      </c>
      <c r="B133" s="2" t="s">
        <v>55</v>
      </c>
      <c r="C133" s="3">
        <v>81.016760000000005</v>
      </c>
    </row>
    <row r="134" spans="1:3" x14ac:dyDescent="0.25">
      <c r="A134" s="2" t="s">
        <v>335</v>
      </c>
      <c r="B134" s="2" t="s">
        <v>127</v>
      </c>
      <c r="C134" s="3">
        <v>4.67685</v>
      </c>
    </row>
    <row r="135" spans="1:3" x14ac:dyDescent="0.25">
      <c r="A135" s="2" t="s">
        <v>2</v>
      </c>
      <c r="B135" s="2" t="s">
        <v>324</v>
      </c>
      <c r="C135" s="3">
        <v>15.730600000000001</v>
      </c>
    </row>
    <row r="136" spans="1:3" x14ac:dyDescent="0.25">
      <c r="A136" s="2" t="s">
        <v>3</v>
      </c>
      <c r="B136" s="2" t="s">
        <v>313</v>
      </c>
      <c r="C136" s="3">
        <v>33.433709999999998</v>
      </c>
    </row>
    <row r="137" spans="1:3" x14ac:dyDescent="0.25">
      <c r="A137" s="2" t="s">
        <v>347</v>
      </c>
      <c r="B137" s="2" t="s">
        <v>4</v>
      </c>
      <c r="C137" s="3">
        <v>2.57396</v>
      </c>
    </row>
    <row r="138" spans="1:3" x14ac:dyDescent="0.25">
      <c r="A138" s="2" t="s">
        <v>69</v>
      </c>
      <c r="B138" s="2" t="s">
        <v>102</v>
      </c>
      <c r="C138" s="3">
        <v>0.91173999999999999</v>
      </c>
    </row>
    <row r="139" spans="1:3" x14ac:dyDescent="0.25">
      <c r="A139" s="2" t="s">
        <v>72</v>
      </c>
      <c r="B139" s="2" t="s">
        <v>277</v>
      </c>
      <c r="C139" s="3">
        <v>22.657150000000001</v>
      </c>
    </row>
    <row r="140" spans="1:3" x14ac:dyDescent="0.25">
      <c r="A140" s="2" t="s">
        <v>344</v>
      </c>
      <c r="B140" s="2" t="s">
        <v>44</v>
      </c>
      <c r="C140" s="3">
        <v>5.2675000000000001</v>
      </c>
    </row>
    <row r="141" spans="1:3" x14ac:dyDescent="0.25">
      <c r="A141" s="2" t="s">
        <v>338</v>
      </c>
      <c r="B141" s="2" t="s">
        <v>163</v>
      </c>
      <c r="C141" s="3">
        <v>1.4892000000000001</v>
      </c>
    </row>
    <row r="142" spans="1:3" x14ac:dyDescent="0.25">
      <c r="A142" s="2" t="s">
        <v>346</v>
      </c>
      <c r="B142" s="2" t="s">
        <v>294</v>
      </c>
      <c r="C142" s="3">
        <v>0</v>
      </c>
    </row>
    <row r="143" spans="1:3" x14ac:dyDescent="0.25">
      <c r="A143" s="2" t="s">
        <v>339</v>
      </c>
      <c r="B143" s="2" t="s">
        <v>78</v>
      </c>
      <c r="C143" s="3">
        <v>0</v>
      </c>
    </row>
    <row r="144" spans="1:3" x14ac:dyDescent="0.25">
      <c r="A144" s="2" t="s">
        <v>207</v>
      </c>
      <c r="B144" s="2" t="s">
        <v>20</v>
      </c>
      <c r="C144" s="3">
        <v>0</v>
      </c>
    </row>
    <row r="145" spans="1:3" x14ac:dyDescent="0.25">
      <c r="A145" s="2" t="s">
        <v>343</v>
      </c>
      <c r="B145" s="2" t="s">
        <v>9</v>
      </c>
      <c r="C145" s="3">
        <v>0</v>
      </c>
    </row>
    <row r="146" spans="1:3" x14ac:dyDescent="0.25">
      <c r="A146" s="2" t="s">
        <v>23</v>
      </c>
      <c r="B146" s="2" t="s">
        <v>31</v>
      </c>
      <c r="C146" s="3">
        <v>0</v>
      </c>
    </row>
    <row r="147" spans="1:3" x14ac:dyDescent="0.25">
      <c r="A147" s="2" t="s">
        <v>25</v>
      </c>
      <c r="B147" s="2" t="s">
        <v>180</v>
      </c>
      <c r="C147" s="3">
        <v>0</v>
      </c>
    </row>
    <row r="148" spans="1:3" x14ac:dyDescent="0.25">
      <c r="A148" s="2" t="s">
        <v>27</v>
      </c>
      <c r="B148" s="2" t="s">
        <v>98</v>
      </c>
      <c r="C148" s="3">
        <v>0</v>
      </c>
    </row>
    <row r="149" spans="1:3" x14ac:dyDescent="0.25">
      <c r="A149" s="2" t="s">
        <v>332</v>
      </c>
      <c r="B149" s="2" t="s">
        <v>149</v>
      </c>
      <c r="C149" s="3">
        <v>0</v>
      </c>
    </row>
    <row r="151" spans="1:3" x14ac:dyDescent="0.25">
      <c r="C151" s="1" t="s">
        <v>233</v>
      </c>
    </row>
    <row r="152" spans="1:3" x14ac:dyDescent="0.25">
      <c r="A152" s="1" t="s">
        <v>14</v>
      </c>
      <c r="B152" s="1" t="s">
        <v>300</v>
      </c>
      <c r="C152" s="1" t="s">
        <v>349</v>
      </c>
    </row>
    <row r="153" spans="1:3" x14ac:dyDescent="0.25">
      <c r="A153" s="2" t="s">
        <v>315</v>
      </c>
      <c r="B153" s="2" t="s">
        <v>170</v>
      </c>
      <c r="C153" s="3">
        <v>0.28382000000000002</v>
      </c>
    </row>
    <row r="154" spans="1:3" x14ac:dyDescent="0.25">
      <c r="A154" s="2" t="s">
        <v>175</v>
      </c>
      <c r="B154" s="2" t="s">
        <v>122</v>
      </c>
      <c r="C154" s="3">
        <v>83.84384</v>
      </c>
    </row>
    <row r="155" spans="1:3" x14ac:dyDescent="0.25">
      <c r="A155" s="2" t="s">
        <v>317</v>
      </c>
      <c r="B155" s="2" t="s">
        <v>278</v>
      </c>
      <c r="C155" s="3">
        <v>4.9132600000000002</v>
      </c>
    </row>
    <row r="156" spans="1:3" x14ac:dyDescent="0.25">
      <c r="A156" s="2" t="s">
        <v>318</v>
      </c>
      <c r="B156" s="2" t="s">
        <v>58</v>
      </c>
      <c r="C156" s="3">
        <v>7.5712400000000004</v>
      </c>
    </row>
    <row r="157" spans="1:3" x14ac:dyDescent="0.25">
      <c r="A157" s="2" t="s">
        <v>319</v>
      </c>
      <c r="B157" s="2" t="s">
        <v>186</v>
      </c>
      <c r="C157" s="3">
        <v>2.6427800000000001</v>
      </c>
    </row>
    <row r="158" spans="1:3" x14ac:dyDescent="0.25">
      <c r="A158" s="2" t="s">
        <v>320</v>
      </c>
      <c r="B158" s="2" t="s">
        <v>251</v>
      </c>
      <c r="C158" s="3">
        <v>0.35164000000000001</v>
      </c>
    </row>
    <row r="159" spans="1:3" x14ac:dyDescent="0.25">
      <c r="A159" s="2" t="s">
        <v>325</v>
      </c>
      <c r="B159" s="2" t="s">
        <v>301</v>
      </c>
      <c r="C159" s="3">
        <v>4.0919999999999998E-2</v>
      </c>
    </row>
    <row r="160" spans="1:3" x14ac:dyDescent="0.25">
      <c r="A160" s="2" t="s">
        <v>37</v>
      </c>
      <c r="B160" s="2" t="s">
        <v>198</v>
      </c>
      <c r="C160" s="3">
        <v>14.822789999999999</v>
      </c>
    </row>
    <row r="161" spans="1:3" x14ac:dyDescent="0.25">
      <c r="A161" s="2" t="s">
        <v>357</v>
      </c>
      <c r="B161" s="2" t="s">
        <v>127</v>
      </c>
      <c r="C161" s="3">
        <v>2.0986799999999999</v>
      </c>
    </row>
    <row r="162" spans="1:3" x14ac:dyDescent="0.25">
      <c r="A162" s="2" t="s">
        <v>192</v>
      </c>
      <c r="B162" s="2" t="s">
        <v>179</v>
      </c>
      <c r="C162" s="3">
        <v>0</v>
      </c>
    </row>
    <row r="163" spans="1:3" x14ac:dyDescent="0.25">
      <c r="A163" s="2" t="s">
        <v>240</v>
      </c>
      <c r="B163" s="2" t="s">
        <v>78</v>
      </c>
      <c r="C163" s="3">
        <v>0</v>
      </c>
    </row>
    <row r="164" spans="1:3" x14ac:dyDescent="0.25">
      <c r="A164" s="2" t="s">
        <v>153</v>
      </c>
      <c r="B164" s="2" t="s">
        <v>247</v>
      </c>
      <c r="C164" s="3">
        <v>0</v>
      </c>
    </row>
    <row r="165" spans="1:3" x14ac:dyDescent="0.25">
      <c r="A165" s="2" t="s">
        <v>8</v>
      </c>
      <c r="B165" s="2" t="s">
        <v>309</v>
      </c>
      <c r="C165" s="3">
        <v>0</v>
      </c>
    </row>
    <row r="166" spans="1:3" x14ac:dyDescent="0.25">
      <c r="A166" s="2" t="s">
        <v>57</v>
      </c>
      <c r="B166" s="2" t="s">
        <v>12</v>
      </c>
      <c r="C166" s="3">
        <v>0</v>
      </c>
    </row>
    <row r="167" spans="1:3" x14ac:dyDescent="0.25">
      <c r="A167" s="2" t="s">
        <v>329</v>
      </c>
      <c r="B167" s="2" t="s">
        <v>148</v>
      </c>
      <c r="C167" s="3">
        <v>71.276060000000001</v>
      </c>
    </row>
    <row r="168" spans="1:3" x14ac:dyDescent="0.25">
      <c r="A168" s="2" t="s">
        <v>328</v>
      </c>
      <c r="B168" s="2" t="s">
        <v>10</v>
      </c>
      <c r="C168" s="3">
        <v>12.806419999999999</v>
      </c>
    </row>
    <row r="169" spans="1:3" x14ac:dyDescent="0.25">
      <c r="A169" s="2" t="s">
        <v>326</v>
      </c>
      <c r="B169" s="2" t="s">
        <v>33</v>
      </c>
      <c r="C169" s="3">
        <v>4.9272400000000003</v>
      </c>
    </row>
    <row r="170" spans="1:3" x14ac:dyDescent="0.25">
      <c r="A170" s="2" t="s">
        <v>334</v>
      </c>
      <c r="B170" s="2" t="s">
        <v>113</v>
      </c>
      <c r="C170" s="3">
        <v>10.603260000000001</v>
      </c>
    </row>
    <row r="171" spans="1:3" x14ac:dyDescent="0.25">
      <c r="A171" s="2" t="s">
        <v>331</v>
      </c>
      <c r="B171" s="2" t="s">
        <v>161</v>
      </c>
      <c r="C171" s="3">
        <v>0.38701000000000002</v>
      </c>
    </row>
    <row r="172" spans="1:3" x14ac:dyDescent="0.25">
      <c r="A172" s="2" t="s">
        <v>348</v>
      </c>
      <c r="B172" s="2" t="s">
        <v>268</v>
      </c>
      <c r="C172" s="3">
        <v>0.28382000000000002</v>
      </c>
    </row>
    <row r="173" spans="1:3" x14ac:dyDescent="0.25">
      <c r="A173" s="2" t="s">
        <v>345</v>
      </c>
      <c r="B173" s="2" t="s">
        <v>116</v>
      </c>
      <c r="C173" s="3">
        <v>16.009879999999999</v>
      </c>
    </row>
    <row r="174" spans="1:3" x14ac:dyDescent="0.25">
      <c r="A174" s="2" t="s">
        <v>333</v>
      </c>
      <c r="B174" s="2" t="s">
        <v>172</v>
      </c>
      <c r="C174" s="3">
        <v>37.331330000000001</v>
      </c>
    </row>
    <row r="175" spans="1:3" x14ac:dyDescent="0.25">
      <c r="A175" s="2" t="s">
        <v>101</v>
      </c>
      <c r="B175" s="2" t="s">
        <v>234</v>
      </c>
      <c r="C175" s="3">
        <v>0</v>
      </c>
    </row>
    <row r="176" spans="1:3" x14ac:dyDescent="0.25">
      <c r="A176" s="2" t="s">
        <v>330</v>
      </c>
      <c r="B176" s="2" t="s">
        <v>77</v>
      </c>
      <c r="C176" s="3">
        <v>22.27656</v>
      </c>
    </row>
    <row r="177" spans="1:3" x14ac:dyDescent="0.25">
      <c r="A177" s="2" t="s">
        <v>337</v>
      </c>
      <c r="B177" s="2" t="s">
        <v>351</v>
      </c>
      <c r="C177" s="3">
        <v>0.58350999999999997</v>
      </c>
    </row>
    <row r="178" spans="1:3" x14ac:dyDescent="0.25">
      <c r="A178" s="2" t="s">
        <v>327</v>
      </c>
      <c r="B178" s="2" t="s">
        <v>121</v>
      </c>
      <c r="C178" s="3">
        <v>23.980869999999999</v>
      </c>
    </row>
    <row r="179" spans="1:3" x14ac:dyDescent="0.25">
      <c r="A179" s="2" t="s">
        <v>336</v>
      </c>
      <c r="B179" s="2" t="s">
        <v>198</v>
      </c>
      <c r="C179" s="3">
        <v>14.864979999999999</v>
      </c>
    </row>
    <row r="180" spans="1:3" x14ac:dyDescent="0.25">
      <c r="A180" s="2" t="s">
        <v>65</v>
      </c>
      <c r="B180" s="2" t="s">
        <v>321</v>
      </c>
      <c r="C180" s="3">
        <v>1.0159199999999999</v>
      </c>
    </row>
    <row r="181" spans="1:3" x14ac:dyDescent="0.25">
      <c r="A181" s="2" t="s">
        <v>66</v>
      </c>
      <c r="B181" s="2" t="s">
        <v>22</v>
      </c>
      <c r="C181" s="3">
        <v>38.408070000000002</v>
      </c>
    </row>
    <row r="182" spans="1:3" x14ac:dyDescent="0.25">
      <c r="A182" s="2" t="s">
        <v>67</v>
      </c>
      <c r="B182" s="2" t="s">
        <v>304</v>
      </c>
      <c r="C182" s="3">
        <v>37.396929999999998</v>
      </c>
    </row>
    <row r="183" spans="1:3" x14ac:dyDescent="0.25">
      <c r="A183" s="2" t="s">
        <v>64</v>
      </c>
      <c r="B183" s="2" t="s">
        <v>55</v>
      </c>
      <c r="C183" s="3">
        <v>69.596890000000002</v>
      </c>
    </row>
    <row r="184" spans="1:3" x14ac:dyDescent="0.25">
      <c r="A184" s="2" t="s">
        <v>335</v>
      </c>
      <c r="B184" s="2" t="s">
        <v>127</v>
      </c>
      <c r="C184" s="3">
        <v>2.1046499999999999</v>
      </c>
    </row>
    <row r="185" spans="1:3" x14ac:dyDescent="0.25">
      <c r="A185" s="2" t="s">
        <v>2</v>
      </c>
      <c r="B185" s="2" t="s">
        <v>324</v>
      </c>
      <c r="C185" s="3">
        <v>8.9084000000000003</v>
      </c>
    </row>
    <row r="186" spans="1:3" x14ac:dyDescent="0.25">
      <c r="A186" s="2" t="s">
        <v>3</v>
      </c>
      <c r="B186" s="2" t="s">
        <v>313</v>
      </c>
      <c r="C186" s="3">
        <v>14.96026</v>
      </c>
    </row>
    <row r="187" spans="1:3" x14ac:dyDescent="0.25">
      <c r="A187" s="2" t="s">
        <v>347</v>
      </c>
      <c r="B187" s="2" t="s">
        <v>4</v>
      </c>
      <c r="C187" s="3">
        <v>2.8258899999999998</v>
      </c>
    </row>
    <row r="188" spans="1:3" x14ac:dyDescent="0.25">
      <c r="A188" s="2" t="s">
        <v>69</v>
      </c>
      <c r="B188" s="2" t="s">
        <v>102</v>
      </c>
      <c r="C188" s="3">
        <v>0</v>
      </c>
    </row>
    <row r="189" spans="1:3" x14ac:dyDescent="0.25">
      <c r="A189" s="2" t="s">
        <v>72</v>
      </c>
      <c r="B189" s="2" t="s">
        <v>277</v>
      </c>
      <c r="C189" s="3">
        <v>26.33512</v>
      </c>
    </row>
    <row r="190" spans="1:3" x14ac:dyDescent="0.25">
      <c r="A190" s="2" t="s">
        <v>344</v>
      </c>
      <c r="B190" s="2" t="s">
        <v>44</v>
      </c>
      <c r="C190" s="3">
        <v>7.5280199999999997</v>
      </c>
    </row>
    <row r="191" spans="1:3" x14ac:dyDescent="0.25">
      <c r="A191" s="2" t="s">
        <v>338</v>
      </c>
      <c r="B191" s="2" t="s">
        <v>163</v>
      </c>
      <c r="C191" s="3">
        <v>3.82002</v>
      </c>
    </row>
    <row r="192" spans="1:3" x14ac:dyDescent="0.25">
      <c r="A192" s="2" t="s">
        <v>346</v>
      </c>
      <c r="B192" s="2" t="s">
        <v>294</v>
      </c>
      <c r="C192" s="3">
        <v>0</v>
      </c>
    </row>
    <row r="193" spans="1:3" x14ac:dyDescent="0.25">
      <c r="A193" s="2" t="s">
        <v>339</v>
      </c>
      <c r="B193" s="2" t="s">
        <v>78</v>
      </c>
      <c r="C193" s="3">
        <v>0</v>
      </c>
    </row>
    <row r="194" spans="1:3" x14ac:dyDescent="0.25">
      <c r="A194" s="2" t="s">
        <v>207</v>
      </c>
      <c r="B194" s="2" t="s">
        <v>20</v>
      </c>
      <c r="C194" s="3">
        <v>0</v>
      </c>
    </row>
    <row r="195" spans="1:3" x14ac:dyDescent="0.25">
      <c r="A195" s="2" t="s">
        <v>343</v>
      </c>
      <c r="B195" s="2" t="s">
        <v>9</v>
      </c>
      <c r="C195" s="3">
        <v>0</v>
      </c>
    </row>
    <row r="196" spans="1:3" x14ac:dyDescent="0.25">
      <c r="A196" s="2" t="s">
        <v>23</v>
      </c>
      <c r="B196" s="2" t="s">
        <v>31</v>
      </c>
      <c r="C196" s="3">
        <v>0</v>
      </c>
    </row>
    <row r="197" spans="1:3" x14ac:dyDescent="0.25">
      <c r="A197" s="2" t="s">
        <v>25</v>
      </c>
      <c r="B197" s="2" t="s">
        <v>180</v>
      </c>
      <c r="C197" s="3">
        <v>0</v>
      </c>
    </row>
    <row r="198" spans="1:3" x14ac:dyDescent="0.25">
      <c r="A198" s="2" t="s">
        <v>27</v>
      </c>
      <c r="B198" s="2" t="s">
        <v>98</v>
      </c>
      <c r="C198" s="3">
        <v>0</v>
      </c>
    </row>
    <row r="199" spans="1:3" x14ac:dyDescent="0.25">
      <c r="A199" s="2" t="s">
        <v>332</v>
      </c>
      <c r="B199" s="2" t="s">
        <v>149</v>
      </c>
      <c r="C199" s="3">
        <v>0</v>
      </c>
    </row>
    <row r="201" spans="1:3" x14ac:dyDescent="0.25">
      <c r="C201" s="1" t="s">
        <v>187</v>
      </c>
    </row>
    <row r="202" spans="1:3" x14ac:dyDescent="0.25">
      <c r="A202" s="1" t="s">
        <v>14</v>
      </c>
      <c r="B202" s="1" t="s">
        <v>300</v>
      </c>
      <c r="C202" s="1" t="s">
        <v>349</v>
      </c>
    </row>
    <row r="203" spans="1:3" x14ac:dyDescent="0.25">
      <c r="A203" s="2" t="s">
        <v>315</v>
      </c>
      <c r="B203" s="2" t="s">
        <v>170</v>
      </c>
      <c r="C203" s="3">
        <v>0.1575</v>
      </c>
    </row>
    <row r="204" spans="1:3" x14ac:dyDescent="0.25">
      <c r="A204" s="2" t="s">
        <v>175</v>
      </c>
      <c r="B204" s="2" t="s">
        <v>122</v>
      </c>
      <c r="C204" s="3">
        <v>81.684550000000002</v>
      </c>
    </row>
    <row r="205" spans="1:3" x14ac:dyDescent="0.25">
      <c r="A205" s="2" t="s">
        <v>317</v>
      </c>
      <c r="B205" s="2" t="s">
        <v>278</v>
      </c>
      <c r="C205" s="3">
        <v>5.46746</v>
      </c>
    </row>
    <row r="206" spans="1:3" x14ac:dyDescent="0.25">
      <c r="A206" s="2" t="s">
        <v>318</v>
      </c>
      <c r="B206" s="2" t="s">
        <v>58</v>
      </c>
      <c r="C206" s="3">
        <v>7.3735200000000001</v>
      </c>
    </row>
    <row r="207" spans="1:3" x14ac:dyDescent="0.25">
      <c r="A207" s="2" t="s">
        <v>319</v>
      </c>
      <c r="B207" s="2" t="s">
        <v>186</v>
      </c>
      <c r="C207" s="3">
        <v>4.6270199999999999</v>
      </c>
    </row>
    <row r="208" spans="1:3" x14ac:dyDescent="0.25">
      <c r="A208" s="2" t="s">
        <v>320</v>
      </c>
      <c r="B208" s="2" t="s">
        <v>251</v>
      </c>
      <c r="C208" s="3">
        <v>0.49001</v>
      </c>
    </row>
    <row r="209" spans="1:3" x14ac:dyDescent="0.25">
      <c r="A209" s="2" t="s">
        <v>325</v>
      </c>
      <c r="B209" s="2" t="s">
        <v>301</v>
      </c>
      <c r="C209" s="3">
        <v>0</v>
      </c>
    </row>
    <row r="210" spans="1:3" x14ac:dyDescent="0.25">
      <c r="A210" s="2" t="s">
        <v>37</v>
      </c>
      <c r="B210" s="2" t="s">
        <v>198</v>
      </c>
      <c r="C210" s="3">
        <v>19.059380000000001</v>
      </c>
    </row>
    <row r="211" spans="1:3" x14ac:dyDescent="0.25">
      <c r="A211" s="2" t="s">
        <v>357</v>
      </c>
      <c r="B211" s="2" t="s">
        <v>127</v>
      </c>
      <c r="C211" s="3">
        <v>6.1523199999999996</v>
      </c>
    </row>
    <row r="212" spans="1:3" x14ac:dyDescent="0.25">
      <c r="A212" s="2" t="s">
        <v>192</v>
      </c>
      <c r="B212" s="2" t="s">
        <v>179</v>
      </c>
      <c r="C212" s="3">
        <v>0</v>
      </c>
    </row>
    <row r="213" spans="1:3" x14ac:dyDescent="0.25">
      <c r="A213" s="2" t="s">
        <v>240</v>
      </c>
      <c r="B213" s="2" t="s">
        <v>78</v>
      </c>
      <c r="C213" s="3">
        <v>0</v>
      </c>
    </row>
    <row r="214" spans="1:3" x14ac:dyDescent="0.25">
      <c r="A214" s="2" t="s">
        <v>153</v>
      </c>
      <c r="B214" s="2" t="s">
        <v>247</v>
      </c>
      <c r="C214" s="3">
        <v>0</v>
      </c>
    </row>
    <row r="215" spans="1:3" x14ac:dyDescent="0.25">
      <c r="A215" s="2" t="s">
        <v>8</v>
      </c>
      <c r="B215" s="2" t="s">
        <v>309</v>
      </c>
      <c r="C215" s="3">
        <v>0</v>
      </c>
    </row>
    <row r="216" spans="1:3" x14ac:dyDescent="0.25">
      <c r="A216" s="2" t="s">
        <v>57</v>
      </c>
      <c r="B216" s="2" t="s">
        <v>12</v>
      </c>
      <c r="C216" s="3">
        <v>0</v>
      </c>
    </row>
    <row r="217" spans="1:3" x14ac:dyDescent="0.25">
      <c r="A217" s="2" t="s">
        <v>329</v>
      </c>
      <c r="B217" s="2" t="s">
        <v>148</v>
      </c>
      <c r="C217" s="3">
        <v>64.321020000000004</v>
      </c>
    </row>
    <row r="218" spans="1:3" x14ac:dyDescent="0.25">
      <c r="A218" s="2" t="s">
        <v>328</v>
      </c>
      <c r="B218" s="2" t="s">
        <v>10</v>
      </c>
      <c r="C218" s="3">
        <v>17.49239</v>
      </c>
    </row>
    <row r="219" spans="1:3" x14ac:dyDescent="0.25">
      <c r="A219" s="2" t="s">
        <v>326</v>
      </c>
      <c r="B219" s="2" t="s">
        <v>33</v>
      </c>
      <c r="C219" s="3">
        <v>5.4760900000000001</v>
      </c>
    </row>
    <row r="220" spans="1:3" x14ac:dyDescent="0.25">
      <c r="A220" s="2" t="s">
        <v>334</v>
      </c>
      <c r="B220" s="2" t="s">
        <v>113</v>
      </c>
      <c r="C220" s="3">
        <v>12.510260000000001</v>
      </c>
    </row>
    <row r="221" spans="1:3" x14ac:dyDescent="0.25">
      <c r="A221" s="2" t="s">
        <v>331</v>
      </c>
      <c r="B221" s="2" t="s">
        <v>161</v>
      </c>
      <c r="C221" s="3">
        <v>0.20025000000000001</v>
      </c>
    </row>
    <row r="222" spans="1:3" x14ac:dyDescent="0.25">
      <c r="A222" s="2" t="s">
        <v>348</v>
      </c>
      <c r="B222" s="2" t="s">
        <v>268</v>
      </c>
      <c r="C222" s="3">
        <v>0.1575</v>
      </c>
    </row>
    <row r="223" spans="1:3" x14ac:dyDescent="0.25">
      <c r="A223" s="2" t="s">
        <v>345</v>
      </c>
      <c r="B223" s="2" t="s">
        <v>116</v>
      </c>
      <c r="C223" s="3">
        <v>20.818460000000002</v>
      </c>
    </row>
    <row r="224" spans="1:3" x14ac:dyDescent="0.25">
      <c r="A224" s="2" t="s">
        <v>333</v>
      </c>
      <c r="B224" s="2" t="s">
        <v>172</v>
      </c>
      <c r="C224" s="3">
        <v>27.813359999999999</v>
      </c>
    </row>
    <row r="225" spans="1:3" x14ac:dyDescent="0.25">
      <c r="A225" s="2" t="s">
        <v>101</v>
      </c>
      <c r="B225" s="2" t="s">
        <v>234</v>
      </c>
      <c r="C225" s="3">
        <v>0</v>
      </c>
    </row>
    <row r="226" spans="1:3" x14ac:dyDescent="0.25">
      <c r="A226" s="2" t="s">
        <v>330</v>
      </c>
      <c r="B226" s="2" t="s">
        <v>77</v>
      </c>
      <c r="C226" s="3">
        <v>25.789639999999999</v>
      </c>
    </row>
    <row r="227" spans="1:3" x14ac:dyDescent="0.25">
      <c r="A227" s="2" t="s">
        <v>337</v>
      </c>
      <c r="B227" s="2" t="s">
        <v>351</v>
      </c>
      <c r="C227" s="3">
        <v>0.45245999999999997</v>
      </c>
    </row>
    <row r="228" spans="1:3" x14ac:dyDescent="0.25">
      <c r="A228" s="2" t="s">
        <v>327</v>
      </c>
      <c r="B228" s="2" t="s">
        <v>121</v>
      </c>
      <c r="C228" s="3">
        <v>38.879629999999999</v>
      </c>
    </row>
    <row r="229" spans="1:3" x14ac:dyDescent="0.25">
      <c r="A229" s="2" t="s">
        <v>336</v>
      </c>
      <c r="B229" s="2" t="s">
        <v>198</v>
      </c>
      <c r="C229" s="3">
        <v>19.08944</v>
      </c>
    </row>
    <row r="230" spans="1:3" x14ac:dyDescent="0.25">
      <c r="A230" s="2" t="s">
        <v>65</v>
      </c>
      <c r="B230" s="2" t="s">
        <v>321</v>
      </c>
      <c r="C230" s="3">
        <v>1.0276700000000001</v>
      </c>
    </row>
    <row r="231" spans="1:3" x14ac:dyDescent="0.25">
      <c r="A231" s="2" t="s">
        <v>66</v>
      </c>
      <c r="B231" s="2" t="s">
        <v>22</v>
      </c>
      <c r="C231" s="3">
        <v>29.99813</v>
      </c>
    </row>
    <row r="232" spans="1:3" x14ac:dyDescent="0.25">
      <c r="A232" s="2" t="s">
        <v>67</v>
      </c>
      <c r="B232" s="2" t="s">
        <v>304</v>
      </c>
      <c r="C232" s="3">
        <v>63.731729999999999</v>
      </c>
    </row>
    <row r="233" spans="1:3" x14ac:dyDescent="0.25">
      <c r="A233" s="2" t="s">
        <v>64</v>
      </c>
      <c r="B233" s="2" t="s">
        <v>55</v>
      </c>
      <c r="C233" s="3">
        <v>77.464780000000005</v>
      </c>
    </row>
    <row r="234" spans="1:3" x14ac:dyDescent="0.25">
      <c r="A234" s="2" t="s">
        <v>335</v>
      </c>
      <c r="B234" s="2" t="s">
        <v>127</v>
      </c>
      <c r="C234" s="3">
        <v>6.1620299999999997</v>
      </c>
    </row>
    <row r="235" spans="1:3" x14ac:dyDescent="0.25">
      <c r="A235" s="2" t="s">
        <v>2</v>
      </c>
      <c r="B235" s="2" t="s">
        <v>324</v>
      </c>
      <c r="C235" s="3">
        <v>21.500060000000001</v>
      </c>
    </row>
    <row r="236" spans="1:3" x14ac:dyDescent="0.25">
      <c r="A236" s="2" t="s">
        <v>3</v>
      </c>
      <c r="B236" s="2" t="s">
        <v>313</v>
      </c>
      <c r="C236" s="3">
        <v>38.638010000000001</v>
      </c>
    </row>
    <row r="237" spans="1:3" x14ac:dyDescent="0.25">
      <c r="A237" s="2" t="s">
        <v>347</v>
      </c>
      <c r="B237" s="2" t="s">
        <v>4</v>
      </c>
      <c r="C237" s="3">
        <v>4.4861899999999997</v>
      </c>
    </row>
    <row r="238" spans="1:3" x14ac:dyDescent="0.25">
      <c r="A238" s="2" t="s">
        <v>69</v>
      </c>
      <c r="B238" s="2" t="s">
        <v>102</v>
      </c>
      <c r="C238" s="3">
        <v>1.2742599999999999</v>
      </c>
    </row>
    <row r="239" spans="1:3" x14ac:dyDescent="0.25">
      <c r="A239" s="2" t="s">
        <v>72</v>
      </c>
      <c r="B239" s="2" t="s">
        <v>277</v>
      </c>
      <c r="C239" s="3">
        <v>35.302320000000002</v>
      </c>
    </row>
    <row r="240" spans="1:3" x14ac:dyDescent="0.25">
      <c r="A240" s="2" t="s">
        <v>344</v>
      </c>
      <c r="B240" s="2" t="s">
        <v>44</v>
      </c>
      <c r="C240" s="3">
        <v>12.44239</v>
      </c>
    </row>
    <row r="241" spans="1:3" x14ac:dyDescent="0.25">
      <c r="A241" s="2" t="s">
        <v>338</v>
      </c>
      <c r="B241" s="2" t="s">
        <v>163</v>
      </c>
      <c r="C241" s="3">
        <v>0.66932000000000003</v>
      </c>
    </row>
    <row r="242" spans="1:3" x14ac:dyDescent="0.25">
      <c r="A242" s="2" t="s">
        <v>346</v>
      </c>
      <c r="B242" s="2" t="s">
        <v>294</v>
      </c>
      <c r="C242" s="3">
        <v>0</v>
      </c>
    </row>
    <row r="243" spans="1:3" x14ac:dyDescent="0.25">
      <c r="A243" s="2" t="s">
        <v>339</v>
      </c>
      <c r="B243" s="2" t="s">
        <v>78</v>
      </c>
      <c r="C243" s="3">
        <v>0</v>
      </c>
    </row>
    <row r="244" spans="1:3" x14ac:dyDescent="0.25">
      <c r="A244" s="2" t="s">
        <v>207</v>
      </c>
      <c r="B244" s="2" t="s">
        <v>20</v>
      </c>
      <c r="C244" s="3">
        <v>0</v>
      </c>
    </row>
    <row r="245" spans="1:3" x14ac:dyDescent="0.25">
      <c r="A245" s="2" t="s">
        <v>343</v>
      </c>
      <c r="B245" s="2" t="s">
        <v>9</v>
      </c>
      <c r="C245" s="3">
        <v>0</v>
      </c>
    </row>
    <row r="246" spans="1:3" x14ac:dyDescent="0.25">
      <c r="A246" s="2" t="s">
        <v>23</v>
      </c>
      <c r="B246" s="2" t="s">
        <v>31</v>
      </c>
      <c r="C246" s="3">
        <v>0</v>
      </c>
    </row>
    <row r="247" spans="1:3" x14ac:dyDescent="0.25">
      <c r="A247" s="2" t="s">
        <v>25</v>
      </c>
      <c r="B247" s="2" t="s">
        <v>180</v>
      </c>
      <c r="C247" s="3">
        <v>0</v>
      </c>
    </row>
    <row r="248" spans="1:3" x14ac:dyDescent="0.25">
      <c r="A248" s="2" t="s">
        <v>27</v>
      </c>
      <c r="B248" s="2" t="s">
        <v>98</v>
      </c>
      <c r="C248" s="3">
        <v>0</v>
      </c>
    </row>
    <row r="249" spans="1:3" x14ac:dyDescent="0.25">
      <c r="A249" s="2" t="s">
        <v>332</v>
      </c>
      <c r="B249" s="2" t="s">
        <v>149</v>
      </c>
      <c r="C249" s="3">
        <v>0</v>
      </c>
    </row>
    <row r="251" spans="1:3" x14ac:dyDescent="0.25">
      <c r="C251" s="1" t="s">
        <v>244</v>
      </c>
    </row>
    <row r="252" spans="1:3" x14ac:dyDescent="0.25">
      <c r="A252" s="1" t="s">
        <v>14</v>
      </c>
      <c r="B252" s="1" t="s">
        <v>300</v>
      </c>
      <c r="C252" s="1" t="s">
        <v>349</v>
      </c>
    </row>
    <row r="253" spans="1:3" x14ac:dyDescent="0.25">
      <c r="A253" s="2" t="s">
        <v>315</v>
      </c>
      <c r="B253" s="2" t="s">
        <v>170</v>
      </c>
      <c r="C253" s="3">
        <v>1.03721</v>
      </c>
    </row>
    <row r="254" spans="1:3" x14ac:dyDescent="0.25">
      <c r="A254" s="2" t="s">
        <v>175</v>
      </c>
      <c r="B254" s="2" t="s">
        <v>122</v>
      </c>
      <c r="C254" s="3">
        <v>77.403959999999998</v>
      </c>
    </row>
    <row r="255" spans="1:3" x14ac:dyDescent="0.25">
      <c r="A255" s="2" t="s">
        <v>317</v>
      </c>
      <c r="B255" s="2" t="s">
        <v>278</v>
      </c>
      <c r="C255" s="3">
        <v>4.44801</v>
      </c>
    </row>
    <row r="256" spans="1:3" x14ac:dyDescent="0.25">
      <c r="A256" s="2" t="s">
        <v>318</v>
      </c>
      <c r="B256" s="2" t="s">
        <v>58</v>
      </c>
      <c r="C256" s="3">
        <v>8.3647899999999993</v>
      </c>
    </row>
    <row r="257" spans="1:3" x14ac:dyDescent="0.25">
      <c r="A257" s="2" t="s">
        <v>319</v>
      </c>
      <c r="B257" s="2" t="s">
        <v>186</v>
      </c>
      <c r="C257" s="3">
        <v>7.5328799999999996</v>
      </c>
    </row>
    <row r="258" spans="1:3" x14ac:dyDescent="0.25">
      <c r="A258" s="2" t="s">
        <v>320</v>
      </c>
      <c r="B258" s="2" t="s">
        <v>251</v>
      </c>
      <c r="C258" s="3">
        <v>0.92884</v>
      </c>
    </row>
    <row r="259" spans="1:3" x14ac:dyDescent="0.25">
      <c r="A259" s="2" t="s">
        <v>325</v>
      </c>
      <c r="B259" s="2" t="s">
        <v>301</v>
      </c>
      <c r="C259" s="3">
        <v>0</v>
      </c>
    </row>
    <row r="260" spans="1:3" x14ac:dyDescent="0.25">
      <c r="A260" s="2" t="s">
        <v>37</v>
      </c>
      <c r="B260" s="2" t="s">
        <v>198</v>
      </c>
      <c r="C260" s="3">
        <v>25.392499999999998</v>
      </c>
    </row>
    <row r="261" spans="1:3" x14ac:dyDescent="0.25">
      <c r="A261" s="2" t="s">
        <v>357</v>
      </c>
      <c r="B261" s="2" t="s">
        <v>127</v>
      </c>
      <c r="C261" s="3">
        <v>8.2260399999999994</v>
      </c>
    </row>
    <row r="262" spans="1:3" x14ac:dyDescent="0.25">
      <c r="A262" s="2" t="s">
        <v>192</v>
      </c>
      <c r="B262" s="2" t="s">
        <v>179</v>
      </c>
      <c r="C262" s="3">
        <v>0</v>
      </c>
    </row>
    <row r="263" spans="1:3" x14ac:dyDescent="0.25">
      <c r="A263" s="2" t="s">
        <v>240</v>
      </c>
      <c r="B263" s="2" t="s">
        <v>78</v>
      </c>
      <c r="C263" s="3">
        <v>0</v>
      </c>
    </row>
    <row r="264" spans="1:3" x14ac:dyDescent="0.25">
      <c r="A264" s="2" t="s">
        <v>153</v>
      </c>
      <c r="B264" s="2" t="s">
        <v>247</v>
      </c>
      <c r="C264" s="3">
        <v>0</v>
      </c>
    </row>
    <row r="265" spans="1:3" x14ac:dyDescent="0.25">
      <c r="A265" s="2" t="s">
        <v>8</v>
      </c>
      <c r="B265" s="2" t="s">
        <v>309</v>
      </c>
      <c r="C265" s="3">
        <v>0</v>
      </c>
    </row>
    <row r="266" spans="1:3" x14ac:dyDescent="0.25">
      <c r="A266" s="2" t="s">
        <v>57</v>
      </c>
      <c r="B266" s="2" t="s">
        <v>12</v>
      </c>
      <c r="C266" s="3">
        <v>0</v>
      </c>
    </row>
    <row r="267" spans="1:3" x14ac:dyDescent="0.25">
      <c r="A267" s="2" t="s">
        <v>329</v>
      </c>
      <c r="B267" s="2" t="s">
        <v>148</v>
      </c>
      <c r="C267" s="3">
        <v>63.565640000000002</v>
      </c>
    </row>
    <row r="268" spans="1:3" x14ac:dyDescent="0.25">
      <c r="A268" s="2" t="s">
        <v>328</v>
      </c>
      <c r="B268" s="2" t="s">
        <v>10</v>
      </c>
      <c r="C268" s="3">
        <v>14.649570000000001</v>
      </c>
    </row>
    <row r="269" spans="1:3" x14ac:dyDescent="0.25">
      <c r="A269" s="2" t="s">
        <v>326</v>
      </c>
      <c r="B269" s="2" t="s">
        <v>33</v>
      </c>
      <c r="C269" s="3">
        <v>4.4946299999999999</v>
      </c>
    </row>
    <row r="270" spans="1:3" x14ac:dyDescent="0.25">
      <c r="A270" s="2" t="s">
        <v>334</v>
      </c>
      <c r="B270" s="2" t="s">
        <v>113</v>
      </c>
      <c r="C270" s="3">
        <v>17.002859999999998</v>
      </c>
    </row>
    <row r="271" spans="1:3" x14ac:dyDescent="0.25">
      <c r="A271" s="2" t="s">
        <v>331</v>
      </c>
      <c r="B271" s="2" t="s">
        <v>161</v>
      </c>
      <c r="C271" s="3">
        <v>0.2873</v>
      </c>
    </row>
    <row r="272" spans="1:3" x14ac:dyDescent="0.25">
      <c r="A272" s="2" t="s">
        <v>348</v>
      </c>
      <c r="B272" s="2" t="s">
        <v>268</v>
      </c>
      <c r="C272" s="3">
        <v>1.03721</v>
      </c>
    </row>
    <row r="273" spans="1:3" x14ac:dyDescent="0.25">
      <c r="A273" s="2" t="s">
        <v>345</v>
      </c>
      <c r="B273" s="2" t="s">
        <v>116</v>
      </c>
      <c r="C273" s="3">
        <v>20.801269999999999</v>
      </c>
    </row>
    <row r="274" spans="1:3" x14ac:dyDescent="0.25">
      <c r="A274" s="2" t="s">
        <v>333</v>
      </c>
      <c r="B274" s="2" t="s">
        <v>172</v>
      </c>
      <c r="C274" s="3">
        <v>19.848240000000001</v>
      </c>
    </row>
    <row r="275" spans="1:3" x14ac:dyDescent="0.25">
      <c r="A275" s="2" t="s">
        <v>101</v>
      </c>
      <c r="B275" s="2" t="s">
        <v>234</v>
      </c>
      <c r="C275" s="3">
        <v>0</v>
      </c>
    </row>
    <row r="276" spans="1:3" x14ac:dyDescent="0.25">
      <c r="A276" s="2" t="s">
        <v>330</v>
      </c>
      <c r="B276" s="2" t="s">
        <v>77</v>
      </c>
      <c r="C276" s="3">
        <v>20.880179999999999</v>
      </c>
    </row>
    <row r="277" spans="1:3" x14ac:dyDescent="0.25">
      <c r="A277" s="2" t="s">
        <v>337</v>
      </c>
      <c r="B277" s="2" t="s">
        <v>351</v>
      </c>
      <c r="C277" s="3">
        <v>0.99219999999999997</v>
      </c>
    </row>
    <row r="278" spans="1:3" x14ac:dyDescent="0.25">
      <c r="A278" s="2" t="s">
        <v>327</v>
      </c>
      <c r="B278" s="2" t="s">
        <v>121</v>
      </c>
      <c r="C278" s="3">
        <v>21.226230000000001</v>
      </c>
    </row>
    <row r="279" spans="1:3" x14ac:dyDescent="0.25">
      <c r="A279" s="2" t="s">
        <v>336</v>
      </c>
      <c r="B279" s="2" t="s">
        <v>198</v>
      </c>
      <c r="C279" s="3">
        <v>25.536560000000001</v>
      </c>
    </row>
    <row r="280" spans="1:3" x14ac:dyDescent="0.25">
      <c r="A280" s="2" t="s">
        <v>65</v>
      </c>
      <c r="B280" s="2" t="s">
        <v>321</v>
      </c>
      <c r="C280" s="3">
        <v>1.5234700000000001</v>
      </c>
    </row>
    <row r="281" spans="1:3" x14ac:dyDescent="0.25">
      <c r="A281" s="2" t="s">
        <v>66</v>
      </c>
      <c r="B281" s="2" t="s">
        <v>22</v>
      </c>
      <c r="C281" s="3">
        <v>44.837479999999999</v>
      </c>
    </row>
    <row r="282" spans="1:3" x14ac:dyDescent="0.25">
      <c r="A282" s="2" t="s">
        <v>67</v>
      </c>
      <c r="B282" s="2" t="s">
        <v>304</v>
      </c>
      <c r="C282" s="3">
        <v>70.035160000000005</v>
      </c>
    </row>
    <row r="283" spans="1:3" x14ac:dyDescent="0.25">
      <c r="A283" s="2" t="s">
        <v>64</v>
      </c>
      <c r="B283" s="2" t="s">
        <v>55</v>
      </c>
      <c r="C283" s="3">
        <v>87.349069999999998</v>
      </c>
    </row>
    <row r="284" spans="1:3" x14ac:dyDescent="0.25">
      <c r="A284" s="2" t="s">
        <v>335</v>
      </c>
      <c r="B284" s="2" t="s">
        <v>127</v>
      </c>
      <c r="C284" s="3">
        <v>8.3122600000000002</v>
      </c>
    </row>
    <row r="285" spans="1:3" x14ac:dyDescent="0.25">
      <c r="A285" s="2" t="s">
        <v>2</v>
      </c>
      <c r="B285" s="2" t="s">
        <v>324</v>
      </c>
      <c r="C285" s="3">
        <v>21.494160000000001</v>
      </c>
    </row>
    <row r="286" spans="1:3" x14ac:dyDescent="0.25">
      <c r="A286" s="2" t="s">
        <v>3</v>
      </c>
      <c r="B286" s="2" t="s">
        <v>313</v>
      </c>
      <c r="C286" s="3">
        <v>43.205509999999997</v>
      </c>
    </row>
    <row r="287" spans="1:3" x14ac:dyDescent="0.25">
      <c r="A287" s="2" t="s">
        <v>347</v>
      </c>
      <c r="B287" s="2" t="s">
        <v>4</v>
      </c>
      <c r="C287" s="3">
        <v>6.8730399999999996</v>
      </c>
    </row>
    <row r="288" spans="1:3" x14ac:dyDescent="0.25">
      <c r="A288" s="2" t="s">
        <v>69</v>
      </c>
      <c r="B288" s="2" t="s">
        <v>102</v>
      </c>
      <c r="C288" s="3">
        <v>2.5931799999999998</v>
      </c>
    </row>
    <row r="289" spans="1:3" x14ac:dyDescent="0.25">
      <c r="A289" s="2" t="s">
        <v>72</v>
      </c>
      <c r="B289" s="2" t="s">
        <v>277</v>
      </c>
      <c r="C289" s="3">
        <v>39.737369999999999</v>
      </c>
    </row>
    <row r="290" spans="1:3" x14ac:dyDescent="0.25">
      <c r="A290" s="2" t="s">
        <v>344</v>
      </c>
      <c r="B290" s="2" t="s">
        <v>44</v>
      </c>
      <c r="C290" s="3">
        <v>16.19087</v>
      </c>
    </row>
    <row r="291" spans="1:3" x14ac:dyDescent="0.25">
      <c r="A291" s="2" t="s">
        <v>338</v>
      </c>
      <c r="B291" s="2" t="s">
        <v>163</v>
      </c>
      <c r="C291" s="3">
        <v>3.1854399999999998</v>
      </c>
    </row>
    <row r="292" spans="1:3" x14ac:dyDescent="0.25">
      <c r="A292" s="2" t="s">
        <v>346</v>
      </c>
      <c r="B292" s="2" t="s">
        <v>294</v>
      </c>
      <c r="C292" s="3">
        <v>0</v>
      </c>
    </row>
    <row r="293" spans="1:3" x14ac:dyDescent="0.25">
      <c r="A293" s="2" t="s">
        <v>339</v>
      </c>
      <c r="B293" s="2" t="s">
        <v>78</v>
      </c>
      <c r="C293" s="3">
        <v>0</v>
      </c>
    </row>
    <row r="294" spans="1:3" x14ac:dyDescent="0.25">
      <c r="A294" s="2" t="s">
        <v>207</v>
      </c>
      <c r="B294" s="2" t="s">
        <v>20</v>
      </c>
      <c r="C294" s="3">
        <v>0</v>
      </c>
    </row>
    <row r="295" spans="1:3" x14ac:dyDescent="0.25">
      <c r="A295" s="2" t="s">
        <v>343</v>
      </c>
      <c r="B295" s="2" t="s">
        <v>9</v>
      </c>
      <c r="C295" s="3">
        <v>0</v>
      </c>
    </row>
    <row r="296" spans="1:3" x14ac:dyDescent="0.25">
      <c r="A296" s="2" t="s">
        <v>23</v>
      </c>
      <c r="B296" s="2" t="s">
        <v>31</v>
      </c>
      <c r="C296" s="3">
        <v>0</v>
      </c>
    </row>
    <row r="297" spans="1:3" x14ac:dyDescent="0.25">
      <c r="A297" s="2" t="s">
        <v>25</v>
      </c>
      <c r="B297" s="2" t="s">
        <v>180</v>
      </c>
      <c r="C297" s="3">
        <v>0</v>
      </c>
    </row>
    <row r="298" spans="1:3" x14ac:dyDescent="0.25">
      <c r="A298" s="2" t="s">
        <v>27</v>
      </c>
      <c r="B298" s="2" t="s">
        <v>98</v>
      </c>
      <c r="C298" s="3">
        <v>0</v>
      </c>
    </row>
    <row r="299" spans="1:3" x14ac:dyDescent="0.25">
      <c r="A299" s="2" t="s">
        <v>332</v>
      </c>
      <c r="B299" s="2" t="s">
        <v>149</v>
      </c>
      <c r="C299" s="3">
        <v>0</v>
      </c>
    </row>
    <row r="301" spans="1:3" x14ac:dyDescent="0.25">
      <c r="C301" s="1" t="s">
        <v>245</v>
      </c>
    </row>
    <row r="302" spans="1:3" x14ac:dyDescent="0.25">
      <c r="A302" s="1" t="s">
        <v>14</v>
      </c>
      <c r="B302" s="1" t="s">
        <v>300</v>
      </c>
      <c r="C302" s="1" t="s">
        <v>349</v>
      </c>
    </row>
    <row r="303" spans="1:3" x14ac:dyDescent="0.25">
      <c r="A303" s="2" t="s">
        <v>315</v>
      </c>
      <c r="B303" s="2" t="s">
        <v>170</v>
      </c>
      <c r="C303" s="3">
        <v>0.55922000000000005</v>
      </c>
    </row>
    <row r="304" spans="1:3" x14ac:dyDescent="0.25">
      <c r="A304" s="2" t="s">
        <v>175</v>
      </c>
      <c r="B304" s="2" t="s">
        <v>122</v>
      </c>
      <c r="C304" s="3">
        <v>76.360789999999994</v>
      </c>
    </row>
    <row r="305" spans="1:3" x14ac:dyDescent="0.25">
      <c r="A305" s="2" t="s">
        <v>317</v>
      </c>
      <c r="B305" s="2" t="s">
        <v>278</v>
      </c>
      <c r="C305" s="3">
        <v>6.7655099999999999</v>
      </c>
    </row>
    <row r="306" spans="1:3" x14ac:dyDescent="0.25">
      <c r="A306" s="2" t="s">
        <v>318</v>
      </c>
      <c r="B306" s="2" t="s">
        <v>58</v>
      </c>
      <c r="C306" s="3">
        <v>9.7623700000000007</v>
      </c>
    </row>
    <row r="307" spans="1:3" x14ac:dyDescent="0.25">
      <c r="A307" s="2" t="s">
        <v>319</v>
      </c>
      <c r="B307" s="2" t="s">
        <v>186</v>
      </c>
      <c r="C307" s="3">
        <v>5.9270699999999996</v>
      </c>
    </row>
    <row r="308" spans="1:3" x14ac:dyDescent="0.25">
      <c r="A308" s="2" t="s">
        <v>320</v>
      </c>
      <c r="B308" s="2" t="s">
        <v>251</v>
      </c>
      <c r="C308" s="3">
        <v>0.23447999999999999</v>
      </c>
    </row>
    <row r="309" spans="1:3" x14ac:dyDescent="0.25">
      <c r="A309" s="2" t="s">
        <v>325</v>
      </c>
      <c r="B309" s="2" t="s">
        <v>301</v>
      </c>
      <c r="C309" s="3">
        <v>0.10994</v>
      </c>
    </row>
    <row r="310" spans="1:3" x14ac:dyDescent="0.25">
      <c r="A310" s="2" t="s">
        <v>37</v>
      </c>
      <c r="B310" s="2" t="s">
        <v>198</v>
      </c>
      <c r="C310" s="3">
        <v>27.367439999999998</v>
      </c>
    </row>
    <row r="311" spans="1:3" x14ac:dyDescent="0.25">
      <c r="A311" s="2" t="s">
        <v>357</v>
      </c>
      <c r="B311" s="2" t="s">
        <v>127</v>
      </c>
      <c r="C311" s="3">
        <v>10.84277</v>
      </c>
    </row>
    <row r="312" spans="1:3" x14ac:dyDescent="0.25">
      <c r="A312" s="2" t="s">
        <v>192</v>
      </c>
      <c r="B312" s="2" t="s">
        <v>179</v>
      </c>
      <c r="C312" s="3">
        <v>0</v>
      </c>
    </row>
    <row r="313" spans="1:3" x14ac:dyDescent="0.25">
      <c r="A313" s="2" t="s">
        <v>240</v>
      </c>
      <c r="B313" s="2" t="s">
        <v>78</v>
      </c>
      <c r="C313" s="3">
        <v>0</v>
      </c>
    </row>
    <row r="314" spans="1:3" x14ac:dyDescent="0.25">
      <c r="A314" s="2" t="s">
        <v>153</v>
      </c>
      <c r="B314" s="2" t="s">
        <v>247</v>
      </c>
      <c r="C314" s="3">
        <v>0</v>
      </c>
    </row>
    <row r="315" spans="1:3" x14ac:dyDescent="0.25">
      <c r="A315" s="2" t="s">
        <v>8</v>
      </c>
      <c r="B315" s="2" t="s">
        <v>309</v>
      </c>
      <c r="C315" s="3">
        <v>0</v>
      </c>
    </row>
    <row r="316" spans="1:3" x14ac:dyDescent="0.25">
      <c r="A316" s="2" t="s">
        <v>57</v>
      </c>
      <c r="B316" s="2" t="s">
        <v>12</v>
      </c>
      <c r="C316" s="3">
        <v>0</v>
      </c>
    </row>
    <row r="317" spans="1:3" x14ac:dyDescent="0.25">
      <c r="A317" s="2" t="s">
        <v>329</v>
      </c>
      <c r="B317" s="2" t="s">
        <v>148</v>
      </c>
      <c r="C317" s="3">
        <v>60.713819999999998</v>
      </c>
    </row>
    <row r="318" spans="1:3" x14ac:dyDescent="0.25">
      <c r="A318" s="2" t="s">
        <v>328</v>
      </c>
      <c r="B318" s="2" t="s">
        <v>10</v>
      </c>
      <c r="C318" s="3">
        <v>16.0764</v>
      </c>
    </row>
    <row r="319" spans="1:3" x14ac:dyDescent="0.25">
      <c r="A319" s="2" t="s">
        <v>326</v>
      </c>
      <c r="B319" s="2" t="s">
        <v>33</v>
      </c>
      <c r="C319" s="3">
        <v>6.8035500000000004</v>
      </c>
    </row>
    <row r="320" spans="1:3" x14ac:dyDescent="0.25">
      <c r="A320" s="2" t="s">
        <v>334</v>
      </c>
      <c r="B320" s="2" t="s">
        <v>113</v>
      </c>
      <c r="C320" s="3">
        <v>16.124030000000001</v>
      </c>
    </row>
    <row r="321" spans="1:3" x14ac:dyDescent="0.25">
      <c r="A321" s="2" t="s">
        <v>331</v>
      </c>
      <c r="B321" s="2" t="s">
        <v>161</v>
      </c>
      <c r="C321" s="3">
        <v>0.28220000000000001</v>
      </c>
    </row>
    <row r="322" spans="1:3" x14ac:dyDescent="0.25">
      <c r="A322" s="2" t="s">
        <v>348</v>
      </c>
      <c r="B322" s="2" t="s">
        <v>268</v>
      </c>
      <c r="C322" s="3">
        <v>0.55922000000000005</v>
      </c>
    </row>
    <row r="323" spans="1:3" x14ac:dyDescent="0.25">
      <c r="A323" s="2" t="s">
        <v>345</v>
      </c>
      <c r="B323" s="2" t="s">
        <v>116</v>
      </c>
      <c r="C323" s="3">
        <v>19.44472</v>
      </c>
    </row>
    <row r="324" spans="1:3" x14ac:dyDescent="0.25">
      <c r="A324" s="2" t="s">
        <v>333</v>
      </c>
      <c r="B324" s="2" t="s">
        <v>172</v>
      </c>
      <c r="C324" s="3">
        <v>31.565059999999999</v>
      </c>
    </row>
    <row r="325" spans="1:3" x14ac:dyDescent="0.25">
      <c r="A325" s="2" t="s">
        <v>101</v>
      </c>
      <c r="B325" s="2" t="s">
        <v>234</v>
      </c>
      <c r="C325" s="3">
        <v>0</v>
      </c>
    </row>
    <row r="326" spans="1:3" x14ac:dyDescent="0.25">
      <c r="A326" s="2" t="s">
        <v>330</v>
      </c>
      <c r="B326" s="2" t="s">
        <v>77</v>
      </c>
      <c r="C326" s="3">
        <v>27.471959999999999</v>
      </c>
    </row>
    <row r="327" spans="1:3" x14ac:dyDescent="0.25">
      <c r="A327" s="2" t="s">
        <v>337</v>
      </c>
      <c r="B327" s="2" t="s">
        <v>351</v>
      </c>
      <c r="C327" s="3">
        <v>0.75595000000000001</v>
      </c>
    </row>
    <row r="328" spans="1:3" x14ac:dyDescent="0.25">
      <c r="A328" s="2" t="s">
        <v>327</v>
      </c>
      <c r="B328" s="2" t="s">
        <v>121</v>
      </c>
      <c r="C328" s="3">
        <v>35.598880000000001</v>
      </c>
    </row>
    <row r="329" spans="1:3" x14ac:dyDescent="0.25">
      <c r="A329" s="2" t="s">
        <v>336</v>
      </c>
      <c r="B329" s="2" t="s">
        <v>198</v>
      </c>
      <c r="C329" s="3">
        <v>27.521339999999999</v>
      </c>
    </row>
    <row r="330" spans="1:3" x14ac:dyDescent="0.25">
      <c r="A330" s="2" t="s">
        <v>65</v>
      </c>
      <c r="B330" s="2" t="s">
        <v>321</v>
      </c>
      <c r="C330" s="3">
        <v>2.2408700000000001</v>
      </c>
    </row>
    <row r="331" spans="1:3" x14ac:dyDescent="0.25">
      <c r="A331" s="2" t="s">
        <v>66</v>
      </c>
      <c r="B331" s="2" t="s">
        <v>22</v>
      </c>
      <c r="C331" s="3">
        <v>44.383510000000001</v>
      </c>
    </row>
    <row r="332" spans="1:3" x14ac:dyDescent="0.25">
      <c r="A332" s="2" t="s">
        <v>67</v>
      </c>
      <c r="B332" s="2" t="s">
        <v>304</v>
      </c>
      <c r="C332" s="3">
        <v>78.724890000000002</v>
      </c>
    </row>
    <row r="333" spans="1:3" x14ac:dyDescent="0.25">
      <c r="A333" s="2" t="s">
        <v>64</v>
      </c>
      <c r="B333" s="2" t="s">
        <v>55</v>
      </c>
      <c r="C333" s="3">
        <v>84.776970000000006</v>
      </c>
    </row>
    <row r="334" spans="1:3" x14ac:dyDescent="0.25">
      <c r="A334" s="2" t="s">
        <v>335</v>
      </c>
      <c r="B334" s="2" t="s">
        <v>127</v>
      </c>
      <c r="C334" s="3">
        <v>10.903740000000001</v>
      </c>
    </row>
    <row r="335" spans="1:3" x14ac:dyDescent="0.25">
      <c r="A335" s="2" t="s">
        <v>2</v>
      </c>
      <c r="B335" s="2" t="s">
        <v>324</v>
      </c>
      <c r="C335" s="3">
        <v>37.411279999999998</v>
      </c>
    </row>
    <row r="336" spans="1:3" x14ac:dyDescent="0.25">
      <c r="A336" s="2" t="s">
        <v>3</v>
      </c>
      <c r="B336" s="2" t="s">
        <v>313</v>
      </c>
      <c r="C336" s="3">
        <v>51.838459999999998</v>
      </c>
    </row>
    <row r="337" spans="1:3" x14ac:dyDescent="0.25">
      <c r="A337" s="2" t="s">
        <v>347</v>
      </c>
      <c r="B337" s="2" t="s">
        <v>4</v>
      </c>
      <c r="C337" s="3">
        <v>5.3815600000000003</v>
      </c>
    </row>
    <row r="338" spans="1:3" x14ac:dyDescent="0.25">
      <c r="A338" s="2" t="s">
        <v>69</v>
      </c>
      <c r="B338" s="2" t="s">
        <v>102</v>
      </c>
      <c r="C338" s="3">
        <v>2.5209299999999999</v>
      </c>
    </row>
    <row r="339" spans="1:3" x14ac:dyDescent="0.25">
      <c r="A339" s="2" t="s">
        <v>72</v>
      </c>
      <c r="B339" s="2" t="s">
        <v>277</v>
      </c>
      <c r="C339" s="3">
        <v>32.31232</v>
      </c>
    </row>
    <row r="340" spans="1:3" x14ac:dyDescent="0.25">
      <c r="A340" s="2" t="s">
        <v>344</v>
      </c>
      <c r="B340" s="2" t="s">
        <v>44</v>
      </c>
      <c r="C340" s="3">
        <v>11.481590000000001</v>
      </c>
    </row>
    <row r="341" spans="1:3" x14ac:dyDescent="0.25">
      <c r="A341" s="2" t="s">
        <v>338</v>
      </c>
      <c r="B341" s="2" t="s">
        <v>163</v>
      </c>
      <c r="C341" s="3">
        <v>2.5973899999999999</v>
      </c>
    </row>
    <row r="342" spans="1:3" x14ac:dyDescent="0.25">
      <c r="A342" s="2" t="s">
        <v>346</v>
      </c>
      <c r="B342" s="2" t="s">
        <v>294</v>
      </c>
      <c r="C342" s="3">
        <v>0</v>
      </c>
    </row>
    <row r="343" spans="1:3" x14ac:dyDescent="0.25">
      <c r="A343" s="2" t="s">
        <v>339</v>
      </c>
      <c r="B343" s="2" t="s">
        <v>78</v>
      </c>
      <c r="C343" s="3">
        <v>0</v>
      </c>
    </row>
    <row r="344" spans="1:3" x14ac:dyDescent="0.25">
      <c r="A344" s="2" t="s">
        <v>207</v>
      </c>
      <c r="B344" s="2" t="s">
        <v>20</v>
      </c>
      <c r="C344" s="3">
        <v>0</v>
      </c>
    </row>
    <row r="345" spans="1:3" x14ac:dyDescent="0.25">
      <c r="A345" s="2" t="s">
        <v>343</v>
      </c>
      <c r="B345" s="2" t="s">
        <v>9</v>
      </c>
      <c r="C345" s="3">
        <v>0</v>
      </c>
    </row>
    <row r="346" spans="1:3" x14ac:dyDescent="0.25">
      <c r="A346" s="2" t="s">
        <v>23</v>
      </c>
      <c r="B346" s="2" t="s">
        <v>31</v>
      </c>
      <c r="C346" s="3">
        <v>0</v>
      </c>
    </row>
    <row r="347" spans="1:3" x14ac:dyDescent="0.25">
      <c r="A347" s="2" t="s">
        <v>25</v>
      </c>
      <c r="B347" s="2" t="s">
        <v>180</v>
      </c>
      <c r="C347" s="3">
        <v>0</v>
      </c>
    </row>
    <row r="348" spans="1:3" x14ac:dyDescent="0.25">
      <c r="A348" s="2" t="s">
        <v>27</v>
      </c>
      <c r="B348" s="2" t="s">
        <v>98</v>
      </c>
      <c r="C348" s="3">
        <v>0</v>
      </c>
    </row>
    <row r="349" spans="1:3" x14ac:dyDescent="0.25">
      <c r="A349" s="2" t="s">
        <v>332</v>
      </c>
      <c r="B349" s="2" t="s">
        <v>149</v>
      </c>
      <c r="C349" s="3">
        <v>0</v>
      </c>
    </row>
    <row r="351" spans="1:3" x14ac:dyDescent="0.25">
      <c r="C351" s="1" t="s">
        <v>202</v>
      </c>
    </row>
    <row r="352" spans="1:3" x14ac:dyDescent="0.25">
      <c r="A352" s="1" t="s">
        <v>14</v>
      </c>
      <c r="B352" s="1" t="s">
        <v>300</v>
      </c>
      <c r="C352" s="1" t="s">
        <v>349</v>
      </c>
    </row>
    <row r="353" spans="1:3" x14ac:dyDescent="0.25">
      <c r="A353" s="2" t="s">
        <v>315</v>
      </c>
      <c r="B353" s="2" t="s">
        <v>170</v>
      </c>
      <c r="C353" s="3">
        <v>0.46727000000000002</v>
      </c>
    </row>
    <row r="354" spans="1:3" x14ac:dyDescent="0.25">
      <c r="A354" s="2" t="s">
        <v>175</v>
      </c>
      <c r="B354" s="2" t="s">
        <v>122</v>
      </c>
      <c r="C354" s="3">
        <v>86.008809999999997</v>
      </c>
    </row>
    <row r="355" spans="1:3" x14ac:dyDescent="0.25">
      <c r="A355" s="2" t="s">
        <v>317</v>
      </c>
      <c r="B355" s="2" t="s">
        <v>278</v>
      </c>
      <c r="C355" s="3">
        <v>3.2990200000000001</v>
      </c>
    </row>
    <row r="356" spans="1:3" x14ac:dyDescent="0.25">
      <c r="A356" s="2" t="s">
        <v>318</v>
      </c>
      <c r="B356" s="2" t="s">
        <v>58</v>
      </c>
      <c r="C356" s="3">
        <v>7.6866599999999998</v>
      </c>
    </row>
    <row r="357" spans="1:3" x14ac:dyDescent="0.25">
      <c r="A357" s="2" t="s">
        <v>319</v>
      </c>
      <c r="B357" s="2" t="s">
        <v>186</v>
      </c>
      <c r="C357" s="3">
        <v>2.0357099999999999</v>
      </c>
    </row>
    <row r="358" spans="1:3" x14ac:dyDescent="0.25">
      <c r="A358" s="2" t="s">
        <v>320</v>
      </c>
      <c r="B358" s="2" t="s">
        <v>251</v>
      </c>
      <c r="C358" s="3">
        <v>6.1109999999999998E-2</v>
      </c>
    </row>
    <row r="359" spans="1:3" x14ac:dyDescent="0.25">
      <c r="A359" s="2" t="s">
        <v>325</v>
      </c>
      <c r="B359" s="2" t="s">
        <v>301</v>
      </c>
      <c r="C359" s="3">
        <v>0</v>
      </c>
    </row>
    <row r="360" spans="1:3" x14ac:dyDescent="0.25">
      <c r="A360" s="2" t="s">
        <v>37</v>
      </c>
      <c r="B360" s="2" t="s">
        <v>198</v>
      </c>
      <c r="C360" s="3">
        <v>17.076149999999998</v>
      </c>
    </row>
    <row r="361" spans="1:3" x14ac:dyDescent="0.25">
      <c r="A361" s="2" t="s">
        <v>357</v>
      </c>
      <c r="B361" s="2" t="s">
        <v>127</v>
      </c>
      <c r="C361" s="3">
        <v>0.60960999999999999</v>
      </c>
    </row>
    <row r="362" spans="1:3" x14ac:dyDescent="0.25">
      <c r="A362" s="2" t="s">
        <v>192</v>
      </c>
      <c r="B362" s="2" t="s">
        <v>179</v>
      </c>
      <c r="C362" s="3">
        <v>0</v>
      </c>
    </row>
    <row r="363" spans="1:3" x14ac:dyDescent="0.25">
      <c r="A363" s="2" t="s">
        <v>240</v>
      </c>
      <c r="B363" s="2" t="s">
        <v>78</v>
      </c>
      <c r="C363" s="3">
        <v>0</v>
      </c>
    </row>
    <row r="364" spans="1:3" x14ac:dyDescent="0.25">
      <c r="A364" s="2" t="s">
        <v>153</v>
      </c>
      <c r="B364" s="2" t="s">
        <v>247</v>
      </c>
      <c r="C364" s="3">
        <v>0</v>
      </c>
    </row>
    <row r="365" spans="1:3" x14ac:dyDescent="0.25">
      <c r="A365" s="2" t="s">
        <v>8</v>
      </c>
      <c r="B365" s="2" t="s">
        <v>309</v>
      </c>
      <c r="C365" s="3">
        <v>0</v>
      </c>
    </row>
    <row r="366" spans="1:3" x14ac:dyDescent="0.25">
      <c r="A366" s="2" t="s">
        <v>57</v>
      </c>
      <c r="B366" s="2" t="s">
        <v>12</v>
      </c>
      <c r="C366" s="3">
        <v>0</v>
      </c>
    </row>
    <row r="367" spans="1:3" x14ac:dyDescent="0.25">
      <c r="A367" s="2" t="s">
        <v>329</v>
      </c>
      <c r="B367" s="2" t="s">
        <v>148</v>
      </c>
      <c r="C367" s="3">
        <v>61.312559999999998</v>
      </c>
    </row>
    <row r="368" spans="1:3" x14ac:dyDescent="0.25">
      <c r="A368" s="2" t="s">
        <v>328</v>
      </c>
      <c r="B368" s="2" t="s">
        <v>10</v>
      </c>
      <c r="C368" s="3">
        <v>25.10003</v>
      </c>
    </row>
    <row r="369" spans="1:3" x14ac:dyDescent="0.25">
      <c r="A369" s="2" t="s">
        <v>326</v>
      </c>
      <c r="B369" s="2" t="s">
        <v>33</v>
      </c>
      <c r="C369" s="3">
        <v>3.3145099999999998</v>
      </c>
    </row>
    <row r="370" spans="1:3" x14ac:dyDescent="0.25">
      <c r="A370" s="2" t="s">
        <v>334</v>
      </c>
      <c r="B370" s="2" t="s">
        <v>113</v>
      </c>
      <c r="C370" s="3">
        <v>9.8294099999999993</v>
      </c>
    </row>
    <row r="371" spans="1:3" x14ac:dyDescent="0.25">
      <c r="A371" s="2" t="s">
        <v>331</v>
      </c>
      <c r="B371" s="2" t="s">
        <v>161</v>
      </c>
      <c r="C371" s="3">
        <v>0.44349</v>
      </c>
    </row>
    <row r="372" spans="1:3" x14ac:dyDescent="0.25">
      <c r="A372" s="2" t="s">
        <v>348</v>
      </c>
      <c r="B372" s="2" t="s">
        <v>268</v>
      </c>
      <c r="C372" s="3">
        <v>0.46727000000000002</v>
      </c>
    </row>
    <row r="373" spans="1:3" x14ac:dyDescent="0.25">
      <c r="A373" s="2" t="s">
        <v>345</v>
      </c>
      <c r="B373" s="2" t="s">
        <v>116</v>
      </c>
      <c r="C373" s="3">
        <v>7.8655900000000001</v>
      </c>
    </row>
    <row r="374" spans="1:3" x14ac:dyDescent="0.25">
      <c r="A374" s="2" t="s">
        <v>333</v>
      </c>
      <c r="B374" s="2" t="s">
        <v>172</v>
      </c>
      <c r="C374" s="3">
        <v>31.95607</v>
      </c>
    </row>
    <row r="375" spans="1:3" x14ac:dyDescent="0.25">
      <c r="A375" s="2" t="s">
        <v>101</v>
      </c>
      <c r="B375" s="2" t="s">
        <v>234</v>
      </c>
      <c r="C375" s="3">
        <v>0</v>
      </c>
    </row>
    <row r="376" spans="1:3" x14ac:dyDescent="0.25">
      <c r="A376" s="2" t="s">
        <v>330</v>
      </c>
      <c r="B376" s="2" t="s">
        <v>77</v>
      </c>
      <c r="C376" s="3">
        <v>26.107060000000001</v>
      </c>
    </row>
    <row r="377" spans="1:3" x14ac:dyDescent="0.25">
      <c r="A377" s="2" t="s">
        <v>337</v>
      </c>
      <c r="B377" s="2" t="s">
        <v>351</v>
      </c>
      <c r="C377" s="3">
        <v>0.92130000000000001</v>
      </c>
    </row>
    <row r="378" spans="1:3" x14ac:dyDescent="0.25">
      <c r="A378" s="2" t="s">
        <v>327</v>
      </c>
      <c r="B378" s="2" t="s">
        <v>121</v>
      </c>
      <c r="C378" s="3">
        <v>25.811589999999999</v>
      </c>
    </row>
    <row r="379" spans="1:3" x14ac:dyDescent="0.25">
      <c r="A379" s="2" t="s">
        <v>336</v>
      </c>
      <c r="B379" s="2" t="s">
        <v>198</v>
      </c>
      <c r="C379" s="3">
        <v>17.156310000000001</v>
      </c>
    </row>
    <row r="380" spans="1:3" x14ac:dyDescent="0.25">
      <c r="A380" s="2" t="s">
        <v>65</v>
      </c>
      <c r="B380" s="2" t="s">
        <v>321</v>
      </c>
      <c r="C380" s="3">
        <v>2.2890999999999999</v>
      </c>
    </row>
    <row r="381" spans="1:3" x14ac:dyDescent="0.25">
      <c r="A381" s="2" t="s">
        <v>66</v>
      </c>
      <c r="B381" s="2" t="s">
        <v>22</v>
      </c>
      <c r="C381" s="3">
        <v>31.299630000000001</v>
      </c>
    </row>
    <row r="382" spans="1:3" x14ac:dyDescent="0.25">
      <c r="A382" s="2" t="s">
        <v>67</v>
      </c>
      <c r="B382" s="2" t="s">
        <v>304</v>
      </c>
      <c r="C382" s="3">
        <v>33.0672</v>
      </c>
    </row>
    <row r="383" spans="1:3" x14ac:dyDescent="0.25">
      <c r="A383" s="2" t="s">
        <v>64</v>
      </c>
      <c r="B383" s="2" t="s">
        <v>55</v>
      </c>
      <c r="C383" s="3">
        <v>69.186009999999996</v>
      </c>
    </row>
    <row r="384" spans="1:3" x14ac:dyDescent="0.25">
      <c r="A384" s="2" t="s">
        <v>335</v>
      </c>
      <c r="B384" s="2" t="s">
        <v>127</v>
      </c>
      <c r="C384" s="3">
        <v>0.61246999999999996</v>
      </c>
    </row>
    <row r="385" spans="1:3" x14ac:dyDescent="0.25">
      <c r="A385" s="2" t="s">
        <v>2</v>
      </c>
      <c r="B385" s="2" t="s">
        <v>324</v>
      </c>
      <c r="C385" s="3">
        <v>6.8967299999999998</v>
      </c>
    </row>
    <row r="386" spans="1:3" x14ac:dyDescent="0.25">
      <c r="A386" s="2" t="s">
        <v>3</v>
      </c>
      <c r="B386" s="2" t="s">
        <v>313</v>
      </c>
      <c r="C386" s="3">
        <v>3.9054000000000002</v>
      </c>
    </row>
    <row r="387" spans="1:3" x14ac:dyDescent="0.25">
      <c r="A387" s="2" t="s">
        <v>347</v>
      </c>
      <c r="B387" s="2" t="s">
        <v>4</v>
      </c>
      <c r="C387" s="3">
        <v>3.2416100000000001</v>
      </c>
    </row>
    <row r="388" spans="1:3" x14ac:dyDescent="0.25">
      <c r="A388" s="2" t="s">
        <v>69</v>
      </c>
      <c r="B388" s="2" t="s">
        <v>102</v>
      </c>
      <c r="C388" s="3">
        <v>0</v>
      </c>
    </row>
    <row r="389" spans="1:3" x14ac:dyDescent="0.25">
      <c r="A389" s="2" t="s">
        <v>72</v>
      </c>
      <c r="B389" s="2" t="s">
        <v>277</v>
      </c>
      <c r="C389" s="3">
        <v>32.978659999999998</v>
      </c>
    </row>
    <row r="390" spans="1:3" x14ac:dyDescent="0.25">
      <c r="A390" s="2" t="s">
        <v>344</v>
      </c>
      <c r="B390" s="2" t="s">
        <v>44</v>
      </c>
      <c r="C390" s="3">
        <v>5.8850899999999999</v>
      </c>
    </row>
    <row r="391" spans="1:3" x14ac:dyDescent="0.25">
      <c r="A391" s="2" t="s">
        <v>338</v>
      </c>
      <c r="B391" s="2" t="s">
        <v>163</v>
      </c>
      <c r="C391" s="3">
        <v>2.2877200000000002</v>
      </c>
    </row>
    <row r="392" spans="1:3" x14ac:dyDescent="0.25">
      <c r="A392" s="2" t="s">
        <v>346</v>
      </c>
      <c r="B392" s="2" t="s">
        <v>294</v>
      </c>
      <c r="C392" s="3">
        <v>0</v>
      </c>
    </row>
    <row r="393" spans="1:3" x14ac:dyDescent="0.25">
      <c r="A393" s="2" t="s">
        <v>339</v>
      </c>
      <c r="B393" s="2" t="s">
        <v>78</v>
      </c>
      <c r="C393" s="3">
        <v>0</v>
      </c>
    </row>
    <row r="394" spans="1:3" x14ac:dyDescent="0.25">
      <c r="A394" s="2" t="s">
        <v>207</v>
      </c>
      <c r="B394" s="2" t="s">
        <v>20</v>
      </c>
      <c r="C394" s="3">
        <v>0</v>
      </c>
    </row>
    <row r="395" spans="1:3" x14ac:dyDescent="0.25">
      <c r="A395" s="2" t="s">
        <v>343</v>
      </c>
      <c r="B395" s="2" t="s">
        <v>9</v>
      </c>
      <c r="C395" s="3">
        <v>0</v>
      </c>
    </row>
    <row r="396" spans="1:3" x14ac:dyDescent="0.25">
      <c r="A396" s="2" t="s">
        <v>23</v>
      </c>
      <c r="B396" s="2" t="s">
        <v>31</v>
      </c>
      <c r="C396" s="3">
        <v>0</v>
      </c>
    </row>
    <row r="397" spans="1:3" x14ac:dyDescent="0.25">
      <c r="A397" s="2" t="s">
        <v>25</v>
      </c>
      <c r="B397" s="2" t="s">
        <v>180</v>
      </c>
      <c r="C397" s="3">
        <v>0</v>
      </c>
    </row>
    <row r="398" spans="1:3" x14ac:dyDescent="0.25">
      <c r="A398" s="2" t="s">
        <v>27</v>
      </c>
      <c r="B398" s="2" t="s">
        <v>98</v>
      </c>
      <c r="C398" s="3">
        <v>0</v>
      </c>
    </row>
    <row r="399" spans="1:3" x14ac:dyDescent="0.25">
      <c r="A399" s="2" t="s">
        <v>332</v>
      </c>
      <c r="B399" s="2" t="s">
        <v>149</v>
      </c>
      <c r="C399" s="3">
        <v>0</v>
      </c>
    </row>
    <row r="401" spans="1:3" x14ac:dyDescent="0.25">
      <c r="C401" s="1" t="s">
        <v>110</v>
      </c>
    </row>
    <row r="402" spans="1:3" x14ac:dyDescent="0.25">
      <c r="A402" s="1" t="s">
        <v>14</v>
      </c>
      <c r="B402" s="1" t="s">
        <v>300</v>
      </c>
      <c r="C402" s="1" t="s">
        <v>349</v>
      </c>
    </row>
    <row r="403" spans="1:3" x14ac:dyDescent="0.25">
      <c r="A403" s="2" t="s">
        <v>315</v>
      </c>
      <c r="B403" s="2" t="s">
        <v>170</v>
      </c>
      <c r="C403" s="3">
        <v>0</v>
      </c>
    </row>
    <row r="404" spans="1:3" x14ac:dyDescent="0.25">
      <c r="A404" s="2" t="s">
        <v>175</v>
      </c>
      <c r="B404" s="2" t="s">
        <v>122</v>
      </c>
      <c r="C404" s="3">
        <v>80.024230000000003</v>
      </c>
    </row>
    <row r="405" spans="1:3" x14ac:dyDescent="0.25">
      <c r="A405" s="2" t="s">
        <v>317</v>
      </c>
      <c r="B405" s="2" t="s">
        <v>278</v>
      </c>
      <c r="C405" s="3">
        <v>7.1454500000000003</v>
      </c>
    </row>
    <row r="406" spans="1:3" x14ac:dyDescent="0.25">
      <c r="A406" s="2" t="s">
        <v>318</v>
      </c>
      <c r="B406" s="2" t="s">
        <v>58</v>
      </c>
      <c r="C406" s="3">
        <v>9.5470900000000007</v>
      </c>
    </row>
    <row r="407" spans="1:3" x14ac:dyDescent="0.25">
      <c r="A407" s="2" t="s">
        <v>319</v>
      </c>
      <c r="B407" s="2" t="s">
        <v>186</v>
      </c>
      <c r="C407" s="3">
        <v>3.2832300000000001</v>
      </c>
    </row>
    <row r="408" spans="1:3" x14ac:dyDescent="0.25">
      <c r="A408" s="2" t="s">
        <v>320</v>
      </c>
      <c r="B408" s="2" t="s">
        <v>251</v>
      </c>
      <c r="C408" s="3">
        <v>0</v>
      </c>
    </row>
    <row r="409" spans="1:3" x14ac:dyDescent="0.25">
      <c r="A409" s="2" t="s">
        <v>325</v>
      </c>
      <c r="B409" s="2" t="s">
        <v>301</v>
      </c>
      <c r="C409" s="3">
        <v>0</v>
      </c>
    </row>
    <row r="410" spans="1:3" x14ac:dyDescent="0.25">
      <c r="A410" s="2" t="s">
        <v>37</v>
      </c>
      <c r="B410" s="2" t="s">
        <v>198</v>
      </c>
      <c r="C410" s="3">
        <v>15.076829999999999</v>
      </c>
    </row>
    <row r="411" spans="1:3" x14ac:dyDescent="0.25">
      <c r="A411" s="2" t="s">
        <v>357</v>
      </c>
      <c r="B411" s="2" t="s">
        <v>127</v>
      </c>
      <c r="C411" s="3">
        <v>5.0205299999999999</v>
      </c>
    </row>
    <row r="412" spans="1:3" x14ac:dyDescent="0.25">
      <c r="A412" s="2" t="s">
        <v>192</v>
      </c>
      <c r="B412" s="2" t="s">
        <v>179</v>
      </c>
      <c r="C412" s="3">
        <v>0</v>
      </c>
    </row>
    <row r="413" spans="1:3" x14ac:dyDescent="0.25">
      <c r="A413" s="2" t="s">
        <v>240</v>
      </c>
      <c r="B413" s="2" t="s">
        <v>78</v>
      </c>
      <c r="C413" s="3">
        <v>0</v>
      </c>
    </row>
    <row r="414" spans="1:3" x14ac:dyDescent="0.25">
      <c r="A414" s="2" t="s">
        <v>153</v>
      </c>
      <c r="B414" s="2" t="s">
        <v>247</v>
      </c>
      <c r="C414" s="3">
        <v>0</v>
      </c>
    </row>
    <row r="415" spans="1:3" x14ac:dyDescent="0.25">
      <c r="A415" s="2" t="s">
        <v>8</v>
      </c>
      <c r="B415" s="2" t="s">
        <v>309</v>
      </c>
      <c r="C415" s="3">
        <v>0</v>
      </c>
    </row>
    <row r="416" spans="1:3" x14ac:dyDescent="0.25">
      <c r="A416" s="2" t="s">
        <v>57</v>
      </c>
      <c r="B416" s="2" t="s">
        <v>12</v>
      </c>
      <c r="C416" s="3">
        <v>0</v>
      </c>
    </row>
    <row r="417" spans="1:3" x14ac:dyDescent="0.25">
      <c r="A417" s="2" t="s">
        <v>329</v>
      </c>
      <c r="B417" s="2" t="s">
        <v>148</v>
      </c>
      <c r="C417" s="3">
        <v>69.577569999999994</v>
      </c>
    </row>
    <row r="418" spans="1:3" x14ac:dyDescent="0.25">
      <c r="A418" s="2" t="s">
        <v>328</v>
      </c>
      <c r="B418" s="2" t="s">
        <v>10</v>
      </c>
      <c r="C418" s="3">
        <v>10.44666</v>
      </c>
    </row>
    <row r="419" spans="1:3" x14ac:dyDescent="0.25">
      <c r="A419" s="2" t="s">
        <v>326</v>
      </c>
      <c r="B419" s="2" t="s">
        <v>33</v>
      </c>
      <c r="C419" s="3">
        <v>7.1454500000000003</v>
      </c>
    </row>
    <row r="420" spans="1:3" x14ac:dyDescent="0.25">
      <c r="A420" s="2" t="s">
        <v>334</v>
      </c>
      <c r="B420" s="2" t="s">
        <v>113</v>
      </c>
      <c r="C420" s="3">
        <v>12.83032</v>
      </c>
    </row>
    <row r="421" spans="1:3" x14ac:dyDescent="0.25">
      <c r="A421" s="2" t="s">
        <v>331</v>
      </c>
      <c r="B421" s="2" t="s">
        <v>161</v>
      </c>
      <c r="C421" s="3">
        <v>0</v>
      </c>
    </row>
    <row r="422" spans="1:3" x14ac:dyDescent="0.25">
      <c r="A422" s="2" t="s">
        <v>348</v>
      </c>
      <c r="B422" s="2" t="s">
        <v>268</v>
      </c>
      <c r="C422" s="3">
        <v>0</v>
      </c>
    </row>
    <row r="423" spans="1:3" x14ac:dyDescent="0.25">
      <c r="A423" s="2" t="s">
        <v>345</v>
      </c>
      <c r="B423" s="2" t="s">
        <v>116</v>
      </c>
      <c r="C423" s="3">
        <v>6.11571</v>
      </c>
    </row>
    <row r="424" spans="1:3" x14ac:dyDescent="0.25">
      <c r="A424" s="2" t="s">
        <v>333</v>
      </c>
      <c r="B424" s="2" t="s">
        <v>172</v>
      </c>
      <c r="C424" s="3">
        <v>30.944590000000002</v>
      </c>
    </row>
    <row r="425" spans="1:3" x14ac:dyDescent="0.25">
      <c r="A425" s="2" t="s">
        <v>101</v>
      </c>
      <c r="B425" s="2" t="s">
        <v>234</v>
      </c>
      <c r="C425" s="3">
        <v>0</v>
      </c>
    </row>
    <row r="426" spans="1:3" x14ac:dyDescent="0.25">
      <c r="A426" s="2" t="s">
        <v>330</v>
      </c>
      <c r="B426" s="2" t="s">
        <v>77</v>
      </c>
      <c r="C426" s="3">
        <v>15.15329</v>
      </c>
    </row>
    <row r="427" spans="1:3" x14ac:dyDescent="0.25">
      <c r="A427" s="2" t="s">
        <v>337</v>
      </c>
      <c r="B427" s="2" t="s">
        <v>351</v>
      </c>
      <c r="C427" s="3">
        <v>0.72341</v>
      </c>
    </row>
    <row r="428" spans="1:3" x14ac:dyDescent="0.25">
      <c r="A428" s="2" t="s">
        <v>327</v>
      </c>
      <c r="B428" s="2" t="s">
        <v>121</v>
      </c>
      <c r="C428" s="3">
        <v>28.725629999999999</v>
      </c>
    </row>
    <row r="429" spans="1:3" x14ac:dyDescent="0.25">
      <c r="A429" s="2" t="s">
        <v>336</v>
      </c>
      <c r="B429" s="2" t="s">
        <v>198</v>
      </c>
      <c r="C429" s="3">
        <v>15.076829999999999</v>
      </c>
    </row>
    <row r="430" spans="1:3" x14ac:dyDescent="0.25">
      <c r="A430" s="2" t="s">
        <v>65</v>
      </c>
      <c r="B430" s="2" t="s">
        <v>321</v>
      </c>
      <c r="C430" s="3">
        <v>1.09338</v>
      </c>
    </row>
    <row r="431" spans="1:3" x14ac:dyDescent="0.25">
      <c r="A431" s="2" t="s">
        <v>66</v>
      </c>
      <c r="B431" s="2" t="s">
        <v>22</v>
      </c>
      <c r="C431" s="3">
        <v>26.896229999999999</v>
      </c>
    </row>
    <row r="432" spans="1:3" x14ac:dyDescent="0.25">
      <c r="A432" s="2" t="s">
        <v>67</v>
      </c>
      <c r="B432" s="2" t="s">
        <v>304</v>
      </c>
      <c r="C432" s="3">
        <v>47.604880000000001</v>
      </c>
    </row>
    <row r="433" spans="1:3" x14ac:dyDescent="0.25">
      <c r="A433" s="2" t="s">
        <v>64</v>
      </c>
      <c r="B433" s="2" t="s">
        <v>55</v>
      </c>
      <c r="C433" s="3">
        <v>63.168689999999998</v>
      </c>
    </row>
    <row r="434" spans="1:3" x14ac:dyDescent="0.25">
      <c r="A434" s="2" t="s">
        <v>335</v>
      </c>
      <c r="B434" s="2" t="s">
        <v>127</v>
      </c>
      <c r="C434" s="3">
        <v>5.0205299999999999</v>
      </c>
    </row>
    <row r="435" spans="1:3" x14ac:dyDescent="0.25">
      <c r="A435" s="2" t="s">
        <v>2</v>
      </c>
      <c r="B435" s="2" t="s">
        <v>324</v>
      </c>
      <c r="C435" s="3">
        <v>20.022680000000001</v>
      </c>
    </row>
    <row r="436" spans="1:3" x14ac:dyDescent="0.25">
      <c r="A436" s="2" t="s">
        <v>3</v>
      </c>
      <c r="B436" s="2" t="s">
        <v>313</v>
      </c>
      <c r="C436" s="3">
        <v>27.979189999999999</v>
      </c>
    </row>
    <row r="437" spans="1:3" x14ac:dyDescent="0.25">
      <c r="A437" s="2" t="s">
        <v>347</v>
      </c>
      <c r="B437" s="2" t="s">
        <v>4</v>
      </c>
      <c r="C437" s="3">
        <v>5.7497600000000002</v>
      </c>
    </row>
    <row r="438" spans="1:3" x14ac:dyDescent="0.25">
      <c r="A438" s="2" t="s">
        <v>69</v>
      </c>
      <c r="B438" s="2" t="s">
        <v>102</v>
      </c>
      <c r="C438" s="3">
        <v>0</v>
      </c>
    </row>
    <row r="439" spans="1:3" x14ac:dyDescent="0.25">
      <c r="A439" s="2" t="s">
        <v>72</v>
      </c>
      <c r="B439" s="2" t="s">
        <v>277</v>
      </c>
      <c r="C439" s="3">
        <v>44.813870000000001</v>
      </c>
    </row>
    <row r="440" spans="1:3" x14ac:dyDescent="0.25">
      <c r="A440" s="2" t="s">
        <v>344</v>
      </c>
      <c r="B440" s="2" t="s">
        <v>44</v>
      </c>
      <c r="C440" s="3">
        <v>4.5010700000000003</v>
      </c>
    </row>
    <row r="441" spans="1:3" x14ac:dyDescent="0.25">
      <c r="A441" s="2" t="s">
        <v>338</v>
      </c>
      <c r="B441" s="2" t="s">
        <v>163</v>
      </c>
      <c r="C441" s="3">
        <v>2.25081</v>
      </c>
    </row>
    <row r="442" spans="1:3" x14ac:dyDescent="0.25">
      <c r="A442" s="2" t="s">
        <v>346</v>
      </c>
      <c r="B442" s="2" t="s">
        <v>294</v>
      </c>
      <c r="C442" s="3">
        <v>0</v>
      </c>
    </row>
    <row r="443" spans="1:3" x14ac:dyDescent="0.25">
      <c r="A443" s="2" t="s">
        <v>339</v>
      </c>
      <c r="B443" s="2" t="s">
        <v>78</v>
      </c>
      <c r="C443" s="3">
        <v>0</v>
      </c>
    </row>
    <row r="444" spans="1:3" x14ac:dyDescent="0.25">
      <c r="A444" s="2" t="s">
        <v>207</v>
      </c>
      <c r="B444" s="2" t="s">
        <v>20</v>
      </c>
      <c r="C444" s="3">
        <v>0</v>
      </c>
    </row>
    <row r="445" spans="1:3" x14ac:dyDescent="0.25">
      <c r="A445" s="2" t="s">
        <v>343</v>
      </c>
      <c r="B445" s="2" t="s">
        <v>9</v>
      </c>
      <c r="C445" s="3">
        <v>0</v>
      </c>
    </row>
    <row r="446" spans="1:3" x14ac:dyDescent="0.25">
      <c r="A446" s="2" t="s">
        <v>23</v>
      </c>
      <c r="B446" s="2" t="s">
        <v>31</v>
      </c>
      <c r="C446" s="3">
        <v>0</v>
      </c>
    </row>
    <row r="447" spans="1:3" x14ac:dyDescent="0.25">
      <c r="A447" s="2" t="s">
        <v>25</v>
      </c>
      <c r="B447" s="2" t="s">
        <v>180</v>
      </c>
      <c r="C447" s="3">
        <v>0</v>
      </c>
    </row>
    <row r="448" spans="1:3" x14ac:dyDescent="0.25">
      <c r="A448" s="2" t="s">
        <v>27</v>
      </c>
      <c r="B448" s="2" t="s">
        <v>98</v>
      </c>
      <c r="C448" s="3">
        <v>0</v>
      </c>
    </row>
    <row r="449" spans="1:3" x14ac:dyDescent="0.25">
      <c r="A449" s="2" t="s">
        <v>332</v>
      </c>
      <c r="B449" s="2" t="s">
        <v>149</v>
      </c>
      <c r="C449" s="3">
        <v>0</v>
      </c>
    </row>
    <row r="451" spans="1:3" x14ac:dyDescent="0.25">
      <c r="C451" s="1" t="s">
        <v>256</v>
      </c>
    </row>
    <row r="452" spans="1:3" x14ac:dyDescent="0.25">
      <c r="A452" s="1" t="s">
        <v>14</v>
      </c>
      <c r="B452" s="1" t="s">
        <v>300</v>
      </c>
      <c r="C452" s="1" t="s">
        <v>349</v>
      </c>
    </row>
    <row r="453" spans="1:3" x14ac:dyDescent="0.25">
      <c r="A453" s="2" t="s">
        <v>315</v>
      </c>
      <c r="B453" s="2" t="s">
        <v>170</v>
      </c>
      <c r="C453" s="3">
        <v>0</v>
      </c>
    </row>
    <row r="454" spans="1:3" x14ac:dyDescent="0.25">
      <c r="A454" s="2" t="s">
        <v>175</v>
      </c>
      <c r="B454" s="2" t="s">
        <v>122</v>
      </c>
      <c r="C454" s="3">
        <v>81.109570000000005</v>
      </c>
    </row>
    <row r="455" spans="1:3" x14ac:dyDescent="0.25">
      <c r="A455" s="2" t="s">
        <v>317</v>
      </c>
      <c r="B455" s="2" t="s">
        <v>278</v>
      </c>
      <c r="C455" s="3">
        <v>7.8450499999999996</v>
      </c>
    </row>
    <row r="456" spans="1:3" x14ac:dyDescent="0.25">
      <c r="A456" s="2" t="s">
        <v>318</v>
      </c>
      <c r="B456" s="2" t="s">
        <v>58</v>
      </c>
      <c r="C456" s="3">
        <v>10.50882</v>
      </c>
    </row>
    <row r="457" spans="1:3" x14ac:dyDescent="0.25">
      <c r="A457" s="2" t="s">
        <v>319</v>
      </c>
      <c r="B457" s="2" t="s">
        <v>186</v>
      </c>
      <c r="C457" s="3">
        <v>0.53656000000000004</v>
      </c>
    </row>
    <row r="458" spans="1:3" x14ac:dyDescent="0.25">
      <c r="A458" s="2" t="s">
        <v>320</v>
      </c>
      <c r="B458" s="2" t="s">
        <v>251</v>
      </c>
      <c r="C458" s="3">
        <v>0</v>
      </c>
    </row>
    <row r="459" spans="1:3" x14ac:dyDescent="0.25">
      <c r="A459" s="2" t="s">
        <v>325</v>
      </c>
      <c r="B459" s="2" t="s">
        <v>301</v>
      </c>
      <c r="C459" s="3">
        <v>0</v>
      </c>
    </row>
    <row r="460" spans="1:3" x14ac:dyDescent="0.25">
      <c r="A460" s="2" t="s">
        <v>37</v>
      </c>
      <c r="B460" s="2" t="s">
        <v>198</v>
      </c>
      <c r="C460" s="3">
        <v>15.05926</v>
      </c>
    </row>
    <row r="461" spans="1:3" x14ac:dyDescent="0.25">
      <c r="A461" s="2" t="s">
        <v>357</v>
      </c>
      <c r="B461" s="2" t="s">
        <v>127</v>
      </c>
      <c r="C461" s="3">
        <v>0</v>
      </c>
    </row>
    <row r="462" spans="1:3" x14ac:dyDescent="0.25">
      <c r="A462" s="2" t="s">
        <v>192</v>
      </c>
      <c r="B462" s="2" t="s">
        <v>179</v>
      </c>
      <c r="C462" s="3">
        <v>0</v>
      </c>
    </row>
    <row r="463" spans="1:3" x14ac:dyDescent="0.25">
      <c r="A463" s="2" t="s">
        <v>240</v>
      </c>
      <c r="B463" s="2" t="s">
        <v>78</v>
      </c>
      <c r="C463" s="3">
        <v>0</v>
      </c>
    </row>
    <row r="464" spans="1:3" x14ac:dyDescent="0.25">
      <c r="A464" s="2" t="s">
        <v>153</v>
      </c>
      <c r="B464" s="2" t="s">
        <v>247</v>
      </c>
      <c r="C464" s="3">
        <v>0</v>
      </c>
    </row>
    <row r="465" spans="1:3" x14ac:dyDescent="0.25">
      <c r="A465" s="2" t="s">
        <v>8</v>
      </c>
      <c r="B465" s="2" t="s">
        <v>309</v>
      </c>
      <c r="C465" s="3">
        <v>0</v>
      </c>
    </row>
    <row r="466" spans="1:3" x14ac:dyDescent="0.25">
      <c r="A466" s="2" t="s">
        <v>57</v>
      </c>
      <c r="B466" s="2" t="s">
        <v>12</v>
      </c>
      <c r="C466" s="3">
        <v>0</v>
      </c>
    </row>
    <row r="467" spans="1:3" x14ac:dyDescent="0.25">
      <c r="A467" s="2" t="s">
        <v>329</v>
      </c>
      <c r="B467" s="2" t="s">
        <v>148</v>
      </c>
      <c r="C467" s="3">
        <v>58.649189999999997</v>
      </c>
    </row>
    <row r="468" spans="1:3" x14ac:dyDescent="0.25">
      <c r="A468" s="2" t="s">
        <v>328</v>
      </c>
      <c r="B468" s="2" t="s">
        <v>10</v>
      </c>
      <c r="C468" s="3">
        <v>22.46039</v>
      </c>
    </row>
    <row r="469" spans="1:3" x14ac:dyDescent="0.25">
      <c r="A469" s="2" t="s">
        <v>326</v>
      </c>
      <c r="B469" s="2" t="s">
        <v>33</v>
      </c>
      <c r="C469" s="3">
        <v>7.8450499999999996</v>
      </c>
    </row>
    <row r="470" spans="1:3" x14ac:dyDescent="0.25">
      <c r="A470" s="2" t="s">
        <v>334</v>
      </c>
      <c r="B470" s="2" t="s">
        <v>113</v>
      </c>
      <c r="C470" s="3">
        <v>11.04538</v>
      </c>
    </row>
    <row r="471" spans="1:3" x14ac:dyDescent="0.25">
      <c r="A471" s="2" t="s">
        <v>331</v>
      </c>
      <c r="B471" s="2" t="s">
        <v>161</v>
      </c>
      <c r="C471" s="3">
        <v>0</v>
      </c>
    </row>
    <row r="472" spans="1:3" x14ac:dyDescent="0.25">
      <c r="A472" s="2" t="s">
        <v>348</v>
      </c>
      <c r="B472" s="2" t="s">
        <v>268</v>
      </c>
      <c r="C472" s="3">
        <v>0</v>
      </c>
    </row>
    <row r="473" spans="1:3" x14ac:dyDescent="0.25">
      <c r="A473" s="2" t="s">
        <v>345</v>
      </c>
      <c r="B473" s="2" t="s">
        <v>116</v>
      </c>
      <c r="C473" s="3">
        <v>0</v>
      </c>
    </row>
    <row r="474" spans="1:3" x14ac:dyDescent="0.25">
      <c r="A474" s="2" t="s">
        <v>333</v>
      </c>
      <c r="B474" s="2" t="s">
        <v>172</v>
      </c>
      <c r="C474" s="3">
        <v>42.153100000000002</v>
      </c>
    </row>
    <row r="475" spans="1:3" x14ac:dyDescent="0.25">
      <c r="A475" s="2" t="s">
        <v>101</v>
      </c>
      <c r="B475" s="2" t="s">
        <v>234</v>
      </c>
      <c r="C475" s="3">
        <v>0</v>
      </c>
    </row>
    <row r="476" spans="1:3" x14ac:dyDescent="0.25">
      <c r="A476" s="2" t="s">
        <v>330</v>
      </c>
      <c r="B476" s="2" t="s">
        <v>77</v>
      </c>
      <c r="C476" s="3">
        <v>24.004809999999999</v>
      </c>
    </row>
    <row r="477" spans="1:3" x14ac:dyDescent="0.25">
      <c r="A477" s="2" t="s">
        <v>337</v>
      </c>
      <c r="B477" s="2" t="s">
        <v>351</v>
      </c>
      <c r="C477" s="3">
        <v>1.03234</v>
      </c>
    </row>
    <row r="478" spans="1:3" x14ac:dyDescent="0.25">
      <c r="A478" s="2" t="s">
        <v>327</v>
      </c>
      <c r="B478" s="2" t="s">
        <v>121</v>
      </c>
      <c r="C478" s="3">
        <v>29.18618</v>
      </c>
    </row>
    <row r="479" spans="1:3" x14ac:dyDescent="0.25">
      <c r="A479" s="2" t="s">
        <v>336</v>
      </c>
      <c r="B479" s="2" t="s">
        <v>198</v>
      </c>
      <c r="C479" s="3">
        <v>15.05926</v>
      </c>
    </row>
    <row r="480" spans="1:3" x14ac:dyDescent="0.25">
      <c r="A480" s="2" t="s">
        <v>65</v>
      </c>
      <c r="B480" s="2" t="s">
        <v>321</v>
      </c>
      <c r="C480" s="3">
        <v>1.32473</v>
      </c>
    </row>
    <row r="481" spans="1:3" x14ac:dyDescent="0.25">
      <c r="A481" s="2" t="s">
        <v>66</v>
      </c>
      <c r="B481" s="2" t="s">
        <v>22</v>
      </c>
      <c r="C481" s="3">
        <v>34.058500000000002</v>
      </c>
    </row>
    <row r="482" spans="1:3" x14ac:dyDescent="0.25">
      <c r="A482" s="2" t="s">
        <v>67</v>
      </c>
      <c r="B482" s="2" t="s">
        <v>304</v>
      </c>
      <c r="C482" s="3">
        <v>17.76069</v>
      </c>
    </row>
    <row r="483" spans="1:3" x14ac:dyDescent="0.25">
      <c r="A483" s="2" t="s">
        <v>64</v>
      </c>
      <c r="B483" s="2" t="s">
        <v>55</v>
      </c>
      <c r="C483" s="3">
        <v>47.434449999999998</v>
      </c>
    </row>
    <row r="484" spans="1:3" x14ac:dyDescent="0.25">
      <c r="A484" s="2" t="s">
        <v>335</v>
      </c>
      <c r="B484" s="2" t="s">
        <v>127</v>
      </c>
      <c r="C484" s="3">
        <v>0</v>
      </c>
    </row>
    <row r="485" spans="1:3" x14ac:dyDescent="0.25">
      <c r="A485" s="2" t="s">
        <v>2</v>
      </c>
      <c r="B485" s="2" t="s">
        <v>324</v>
      </c>
      <c r="C485" s="3">
        <v>0</v>
      </c>
    </row>
    <row r="486" spans="1:3" x14ac:dyDescent="0.25">
      <c r="A486" s="2" t="s">
        <v>3</v>
      </c>
      <c r="B486" s="2" t="s">
        <v>313</v>
      </c>
      <c r="C486" s="3">
        <v>0</v>
      </c>
    </row>
    <row r="487" spans="1:3" x14ac:dyDescent="0.25">
      <c r="A487" s="2" t="s">
        <v>347</v>
      </c>
      <c r="B487" s="2" t="s">
        <v>4</v>
      </c>
      <c r="C487" s="3">
        <v>3.7058300000000002</v>
      </c>
    </row>
    <row r="488" spans="1:3" x14ac:dyDescent="0.25">
      <c r="A488" s="2" t="s">
        <v>69</v>
      </c>
      <c r="B488" s="2" t="s">
        <v>102</v>
      </c>
      <c r="C488" s="3">
        <v>0</v>
      </c>
    </row>
    <row r="489" spans="1:3" x14ac:dyDescent="0.25">
      <c r="A489" s="2" t="s">
        <v>72</v>
      </c>
      <c r="B489" s="2" t="s">
        <v>277</v>
      </c>
      <c r="C489" s="3">
        <v>33.55097</v>
      </c>
    </row>
    <row r="490" spans="1:3" x14ac:dyDescent="0.25">
      <c r="A490" s="2" t="s">
        <v>344</v>
      </c>
      <c r="B490" s="2" t="s">
        <v>44</v>
      </c>
      <c r="C490" s="3">
        <v>0</v>
      </c>
    </row>
    <row r="491" spans="1:3" x14ac:dyDescent="0.25">
      <c r="A491" s="2" t="s">
        <v>338</v>
      </c>
      <c r="B491" s="2" t="s">
        <v>163</v>
      </c>
      <c r="C491" s="3">
        <v>6.0897800000000002</v>
      </c>
    </row>
    <row r="492" spans="1:3" x14ac:dyDescent="0.25">
      <c r="A492" s="2" t="s">
        <v>346</v>
      </c>
      <c r="B492" s="2" t="s">
        <v>294</v>
      </c>
      <c r="C492" s="3">
        <v>0</v>
      </c>
    </row>
    <row r="493" spans="1:3" x14ac:dyDescent="0.25">
      <c r="A493" s="2" t="s">
        <v>339</v>
      </c>
      <c r="B493" s="2" t="s">
        <v>78</v>
      </c>
      <c r="C493" s="3">
        <v>0</v>
      </c>
    </row>
    <row r="494" spans="1:3" x14ac:dyDescent="0.25">
      <c r="A494" s="2" t="s">
        <v>207</v>
      </c>
      <c r="B494" s="2" t="s">
        <v>20</v>
      </c>
      <c r="C494" s="3">
        <v>0</v>
      </c>
    </row>
    <row r="495" spans="1:3" x14ac:dyDescent="0.25">
      <c r="A495" s="2" t="s">
        <v>343</v>
      </c>
      <c r="B495" s="2" t="s">
        <v>9</v>
      </c>
      <c r="C495" s="3">
        <v>0</v>
      </c>
    </row>
    <row r="496" spans="1:3" x14ac:dyDescent="0.25">
      <c r="A496" s="2" t="s">
        <v>23</v>
      </c>
      <c r="B496" s="2" t="s">
        <v>31</v>
      </c>
      <c r="C496" s="3">
        <v>0</v>
      </c>
    </row>
    <row r="497" spans="1:3" x14ac:dyDescent="0.25">
      <c r="A497" s="2" t="s">
        <v>25</v>
      </c>
      <c r="B497" s="2" t="s">
        <v>180</v>
      </c>
      <c r="C497" s="3">
        <v>0</v>
      </c>
    </row>
    <row r="498" spans="1:3" x14ac:dyDescent="0.25">
      <c r="A498" s="2" t="s">
        <v>27</v>
      </c>
      <c r="B498" s="2" t="s">
        <v>98</v>
      </c>
      <c r="C498" s="3">
        <v>0</v>
      </c>
    </row>
    <row r="499" spans="1:3" x14ac:dyDescent="0.25">
      <c r="A499" s="2" t="s">
        <v>332</v>
      </c>
      <c r="B499" s="2" t="s">
        <v>149</v>
      </c>
      <c r="C499" s="3">
        <v>0</v>
      </c>
    </row>
    <row r="501" spans="1:3" x14ac:dyDescent="0.25">
      <c r="C501" s="1" t="s">
        <v>354</v>
      </c>
    </row>
    <row r="502" spans="1:3" x14ac:dyDescent="0.25">
      <c r="A502" s="1" t="s">
        <v>14</v>
      </c>
      <c r="B502" s="1" t="s">
        <v>300</v>
      </c>
      <c r="C502" s="1" t="s">
        <v>349</v>
      </c>
    </row>
    <row r="503" spans="1:3" x14ac:dyDescent="0.25">
      <c r="A503" s="2" t="s">
        <v>315</v>
      </c>
      <c r="B503" s="2" t="s">
        <v>170</v>
      </c>
      <c r="C503" s="3">
        <v>0</v>
      </c>
    </row>
    <row r="504" spans="1:3" x14ac:dyDescent="0.25">
      <c r="A504" s="2" t="s">
        <v>175</v>
      </c>
      <c r="B504" s="2" t="s">
        <v>122</v>
      </c>
      <c r="C504" s="3">
        <v>80.912490000000005</v>
      </c>
    </row>
    <row r="505" spans="1:3" x14ac:dyDescent="0.25">
      <c r="A505" s="2" t="s">
        <v>317</v>
      </c>
      <c r="B505" s="2" t="s">
        <v>278</v>
      </c>
      <c r="C505" s="3">
        <v>6.8164800000000003</v>
      </c>
    </row>
    <row r="506" spans="1:3" x14ac:dyDescent="0.25">
      <c r="A506" s="2" t="s">
        <v>318</v>
      </c>
      <c r="B506" s="2" t="s">
        <v>58</v>
      </c>
      <c r="C506" s="3">
        <v>10.09807</v>
      </c>
    </row>
    <row r="507" spans="1:3" x14ac:dyDescent="0.25">
      <c r="A507" s="2" t="s">
        <v>319</v>
      </c>
      <c r="B507" s="2" t="s">
        <v>186</v>
      </c>
      <c r="C507" s="3">
        <v>2.0474600000000001</v>
      </c>
    </row>
    <row r="508" spans="1:3" x14ac:dyDescent="0.25">
      <c r="A508" s="2" t="s">
        <v>320</v>
      </c>
      <c r="B508" s="2" t="s">
        <v>251</v>
      </c>
      <c r="C508" s="3">
        <v>0.12548999999999999</v>
      </c>
    </row>
    <row r="509" spans="1:3" x14ac:dyDescent="0.25">
      <c r="A509" s="2" t="s">
        <v>325</v>
      </c>
      <c r="B509" s="2" t="s">
        <v>301</v>
      </c>
      <c r="C509" s="3">
        <v>0</v>
      </c>
    </row>
    <row r="510" spans="1:3" x14ac:dyDescent="0.25">
      <c r="A510" s="2" t="s">
        <v>37</v>
      </c>
      <c r="B510" s="2" t="s">
        <v>198</v>
      </c>
      <c r="C510" s="3">
        <v>14.255319999999999</v>
      </c>
    </row>
    <row r="511" spans="1:3" x14ac:dyDescent="0.25">
      <c r="A511" s="2" t="s">
        <v>357</v>
      </c>
      <c r="B511" s="2" t="s">
        <v>127</v>
      </c>
      <c r="C511" s="3">
        <v>0</v>
      </c>
    </row>
    <row r="512" spans="1:3" x14ac:dyDescent="0.25">
      <c r="A512" s="2" t="s">
        <v>192</v>
      </c>
      <c r="B512" s="2" t="s">
        <v>179</v>
      </c>
      <c r="C512" s="3">
        <v>0</v>
      </c>
    </row>
    <row r="513" spans="1:3" x14ac:dyDescent="0.25">
      <c r="A513" s="2" t="s">
        <v>240</v>
      </c>
      <c r="B513" s="2" t="s">
        <v>78</v>
      </c>
      <c r="C513" s="3">
        <v>0</v>
      </c>
    </row>
    <row r="514" spans="1:3" x14ac:dyDescent="0.25">
      <c r="A514" s="2" t="s">
        <v>153</v>
      </c>
      <c r="B514" s="2" t="s">
        <v>247</v>
      </c>
      <c r="C514" s="3">
        <v>0</v>
      </c>
    </row>
    <row r="515" spans="1:3" x14ac:dyDescent="0.25">
      <c r="A515" s="2" t="s">
        <v>8</v>
      </c>
      <c r="B515" s="2" t="s">
        <v>309</v>
      </c>
      <c r="C515" s="3">
        <v>0</v>
      </c>
    </row>
    <row r="516" spans="1:3" x14ac:dyDescent="0.25">
      <c r="A516" s="2" t="s">
        <v>57</v>
      </c>
      <c r="B516" s="2" t="s">
        <v>12</v>
      </c>
      <c r="C516" s="3">
        <v>0</v>
      </c>
    </row>
    <row r="517" spans="1:3" x14ac:dyDescent="0.25">
      <c r="A517" s="2" t="s">
        <v>329</v>
      </c>
      <c r="B517" s="2" t="s">
        <v>148</v>
      </c>
      <c r="C517" s="3">
        <v>60.546869999999998</v>
      </c>
    </row>
    <row r="518" spans="1:3" x14ac:dyDescent="0.25">
      <c r="A518" s="2" t="s">
        <v>328</v>
      </c>
      <c r="B518" s="2" t="s">
        <v>10</v>
      </c>
      <c r="C518" s="3">
        <v>20.36562</v>
      </c>
    </row>
    <row r="519" spans="1:3" x14ac:dyDescent="0.25">
      <c r="A519" s="2" t="s">
        <v>326</v>
      </c>
      <c r="B519" s="2" t="s">
        <v>33</v>
      </c>
      <c r="C519" s="3">
        <v>6.8164800000000003</v>
      </c>
    </row>
    <row r="520" spans="1:3" x14ac:dyDescent="0.25">
      <c r="A520" s="2" t="s">
        <v>334</v>
      </c>
      <c r="B520" s="2" t="s">
        <v>113</v>
      </c>
      <c r="C520" s="3">
        <v>12.27102</v>
      </c>
    </row>
    <row r="521" spans="1:3" x14ac:dyDescent="0.25">
      <c r="A521" s="2" t="s">
        <v>331</v>
      </c>
      <c r="B521" s="2" t="s">
        <v>161</v>
      </c>
      <c r="C521" s="3">
        <v>0</v>
      </c>
    </row>
    <row r="522" spans="1:3" x14ac:dyDescent="0.25">
      <c r="A522" s="2" t="s">
        <v>348</v>
      </c>
      <c r="B522" s="2" t="s">
        <v>268</v>
      </c>
      <c r="C522" s="3">
        <v>0</v>
      </c>
    </row>
    <row r="523" spans="1:3" x14ac:dyDescent="0.25">
      <c r="A523" s="2" t="s">
        <v>345</v>
      </c>
      <c r="B523" s="2" t="s">
        <v>116</v>
      </c>
      <c r="C523" s="3">
        <v>7.9423199999999996</v>
      </c>
    </row>
    <row r="524" spans="1:3" x14ac:dyDescent="0.25">
      <c r="A524" s="2" t="s">
        <v>333</v>
      </c>
      <c r="B524" s="2" t="s">
        <v>172</v>
      </c>
      <c r="C524" s="3">
        <v>34.146169999999998</v>
      </c>
    </row>
    <row r="525" spans="1:3" x14ac:dyDescent="0.25">
      <c r="A525" s="2" t="s">
        <v>101</v>
      </c>
      <c r="B525" s="2" t="s">
        <v>234</v>
      </c>
      <c r="C525" s="3">
        <v>0</v>
      </c>
    </row>
    <row r="526" spans="1:3" x14ac:dyDescent="0.25">
      <c r="A526" s="2" t="s">
        <v>330</v>
      </c>
      <c r="B526" s="2" t="s">
        <v>77</v>
      </c>
      <c r="C526" s="3">
        <v>18.709430000000001</v>
      </c>
    </row>
    <row r="527" spans="1:3" x14ac:dyDescent="0.25">
      <c r="A527" s="2" t="s">
        <v>337</v>
      </c>
      <c r="B527" s="2" t="s">
        <v>351</v>
      </c>
      <c r="C527" s="3">
        <v>0.81935000000000002</v>
      </c>
    </row>
    <row r="528" spans="1:3" x14ac:dyDescent="0.25">
      <c r="A528" s="2" t="s">
        <v>327</v>
      </c>
      <c r="B528" s="2" t="s">
        <v>121</v>
      </c>
      <c r="C528" s="3">
        <v>29.9237</v>
      </c>
    </row>
    <row r="529" spans="1:3" x14ac:dyDescent="0.25">
      <c r="A529" s="2" t="s">
        <v>336</v>
      </c>
      <c r="B529" s="2" t="s">
        <v>198</v>
      </c>
      <c r="C529" s="3">
        <v>14.255319999999999</v>
      </c>
    </row>
    <row r="530" spans="1:3" x14ac:dyDescent="0.25">
      <c r="A530" s="2" t="s">
        <v>65</v>
      </c>
      <c r="B530" s="2" t="s">
        <v>321</v>
      </c>
      <c r="C530" s="3">
        <v>0.72136</v>
      </c>
    </row>
    <row r="531" spans="1:3" x14ac:dyDescent="0.25">
      <c r="A531" s="2" t="s">
        <v>66</v>
      </c>
      <c r="B531" s="2" t="s">
        <v>22</v>
      </c>
      <c r="C531" s="3">
        <v>35.454210000000003</v>
      </c>
    </row>
    <row r="532" spans="1:3" x14ac:dyDescent="0.25">
      <c r="A532" s="2" t="s">
        <v>67</v>
      </c>
      <c r="B532" s="2" t="s">
        <v>304</v>
      </c>
      <c r="C532" s="3">
        <v>21.997900000000001</v>
      </c>
    </row>
    <row r="533" spans="1:3" x14ac:dyDescent="0.25">
      <c r="A533" s="2" t="s">
        <v>64</v>
      </c>
      <c r="B533" s="2" t="s">
        <v>55</v>
      </c>
      <c r="C533" s="3">
        <v>41.549970000000002</v>
      </c>
    </row>
    <row r="534" spans="1:3" x14ac:dyDescent="0.25">
      <c r="A534" s="2" t="s">
        <v>335</v>
      </c>
      <c r="B534" s="2" t="s">
        <v>127</v>
      </c>
      <c r="C534" s="3">
        <v>0</v>
      </c>
    </row>
    <row r="535" spans="1:3" x14ac:dyDescent="0.25">
      <c r="A535" s="2" t="s">
        <v>2</v>
      </c>
      <c r="B535" s="2" t="s">
        <v>324</v>
      </c>
      <c r="C535" s="3">
        <v>0</v>
      </c>
    </row>
    <row r="536" spans="1:3" x14ac:dyDescent="0.25">
      <c r="A536" s="2" t="s">
        <v>3</v>
      </c>
      <c r="B536" s="2" t="s">
        <v>313</v>
      </c>
      <c r="C536" s="3">
        <v>0</v>
      </c>
    </row>
    <row r="537" spans="1:3" x14ac:dyDescent="0.25">
      <c r="A537" s="2" t="s">
        <v>347</v>
      </c>
      <c r="B537" s="2" t="s">
        <v>4</v>
      </c>
      <c r="C537" s="3">
        <v>4.1400499999999996</v>
      </c>
    </row>
    <row r="538" spans="1:3" x14ac:dyDescent="0.25">
      <c r="A538" s="2" t="s">
        <v>69</v>
      </c>
      <c r="B538" s="2" t="s">
        <v>102</v>
      </c>
      <c r="C538" s="3">
        <v>2.4974500000000002</v>
      </c>
    </row>
    <row r="539" spans="1:3" x14ac:dyDescent="0.25">
      <c r="A539" s="2" t="s">
        <v>72</v>
      </c>
      <c r="B539" s="2" t="s">
        <v>277</v>
      </c>
      <c r="C539" s="3">
        <v>32.351140000000001</v>
      </c>
    </row>
    <row r="540" spans="1:3" x14ac:dyDescent="0.25">
      <c r="A540" s="2" t="s">
        <v>344</v>
      </c>
      <c r="B540" s="2" t="s">
        <v>44</v>
      </c>
      <c r="C540" s="3">
        <v>2.6978399999999998</v>
      </c>
    </row>
    <row r="541" spans="1:3" x14ac:dyDescent="0.25">
      <c r="A541" s="2" t="s">
        <v>338</v>
      </c>
      <c r="B541" s="2" t="s">
        <v>163</v>
      </c>
      <c r="C541" s="3">
        <v>4.5270999999999999</v>
      </c>
    </row>
    <row r="542" spans="1:3" x14ac:dyDescent="0.25">
      <c r="A542" s="2" t="s">
        <v>346</v>
      </c>
      <c r="B542" s="2" t="s">
        <v>294</v>
      </c>
      <c r="C542" s="3">
        <v>0</v>
      </c>
    </row>
    <row r="543" spans="1:3" x14ac:dyDescent="0.25">
      <c r="A543" s="2" t="s">
        <v>339</v>
      </c>
      <c r="B543" s="2" t="s">
        <v>78</v>
      </c>
      <c r="C543" s="3">
        <v>0</v>
      </c>
    </row>
    <row r="544" spans="1:3" x14ac:dyDescent="0.25">
      <c r="A544" s="2" t="s">
        <v>207</v>
      </c>
      <c r="B544" s="2" t="s">
        <v>20</v>
      </c>
      <c r="C544" s="3">
        <v>0</v>
      </c>
    </row>
    <row r="545" spans="1:3" x14ac:dyDescent="0.25">
      <c r="A545" s="2" t="s">
        <v>343</v>
      </c>
      <c r="B545" s="2" t="s">
        <v>9</v>
      </c>
      <c r="C545" s="3">
        <v>0</v>
      </c>
    </row>
    <row r="546" spans="1:3" x14ac:dyDescent="0.25">
      <c r="A546" s="2" t="s">
        <v>23</v>
      </c>
      <c r="B546" s="2" t="s">
        <v>31</v>
      </c>
      <c r="C546" s="3">
        <v>0</v>
      </c>
    </row>
    <row r="547" spans="1:3" x14ac:dyDescent="0.25">
      <c r="A547" s="2" t="s">
        <v>25</v>
      </c>
      <c r="B547" s="2" t="s">
        <v>180</v>
      </c>
      <c r="C547" s="3">
        <v>0</v>
      </c>
    </row>
    <row r="548" spans="1:3" x14ac:dyDescent="0.25">
      <c r="A548" s="2" t="s">
        <v>27</v>
      </c>
      <c r="B548" s="2" t="s">
        <v>98</v>
      </c>
      <c r="C548" s="3">
        <v>0</v>
      </c>
    </row>
    <row r="549" spans="1:3" x14ac:dyDescent="0.25">
      <c r="A549" s="2" t="s">
        <v>332</v>
      </c>
      <c r="B549" s="2" t="s">
        <v>149</v>
      </c>
      <c r="C549" s="3">
        <v>0</v>
      </c>
    </row>
    <row r="551" spans="1:3" x14ac:dyDescent="0.25">
      <c r="C551" s="1" t="s">
        <v>70</v>
      </c>
    </row>
    <row r="552" spans="1:3" x14ac:dyDescent="0.25">
      <c r="A552" s="1" t="s">
        <v>14</v>
      </c>
      <c r="B552" s="1" t="s">
        <v>300</v>
      </c>
      <c r="C552" s="1" t="s">
        <v>349</v>
      </c>
    </row>
    <row r="553" spans="1:3" x14ac:dyDescent="0.25">
      <c r="A553" s="2" t="s">
        <v>315</v>
      </c>
      <c r="B553" s="2" t="s">
        <v>170</v>
      </c>
      <c r="C553" s="3">
        <v>0.49447999999999998</v>
      </c>
    </row>
    <row r="554" spans="1:3" x14ac:dyDescent="0.25">
      <c r="A554" s="2" t="s">
        <v>175</v>
      </c>
      <c r="B554" s="2" t="s">
        <v>122</v>
      </c>
      <c r="C554" s="3">
        <v>85.026730000000001</v>
      </c>
    </row>
    <row r="555" spans="1:3" x14ac:dyDescent="0.25">
      <c r="A555" s="2" t="s">
        <v>317</v>
      </c>
      <c r="B555" s="2" t="s">
        <v>278</v>
      </c>
      <c r="C555" s="3">
        <v>3.8339099999999999</v>
      </c>
    </row>
    <row r="556" spans="1:3" x14ac:dyDescent="0.25">
      <c r="A556" s="2" t="s">
        <v>318</v>
      </c>
      <c r="B556" s="2" t="s">
        <v>58</v>
      </c>
      <c r="C556" s="3">
        <v>8.0225000000000009</v>
      </c>
    </row>
    <row r="557" spans="1:3" x14ac:dyDescent="0.25">
      <c r="A557" s="2" t="s">
        <v>319</v>
      </c>
      <c r="B557" s="2" t="s">
        <v>186</v>
      </c>
      <c r="C557" s="3">
        <v>2.14093</v>
      </c>
    </row>
    <row r="558" spans="1:3" x14ac:dyDescent="0.25">
      <c r="A558" s="2" t="s">
        <v>320</v>
      </c>
      <c r="B558" s="2" t="s">
        <v>251</v>
      </c>
      <c r="C558" s="3">
        <v>0.12028999999999999</v>
      </c>
    </row>
    <row r="559" spans="1:3" x14ac:dyDescent="0.25">
      <c r="A559" s="2" t="s">
        <v>325</v>
      </c>
      <c r="B559" s="2" t="s">
        <v>301</v>
      </c>
      <c r="C559" s="3">
        <v>0</v>
      </c>
    </row>
    <row r="560" spans="1:3" x14ac:dyDescent="0.25">
      <c r="A560" s="2" t="s">
        <v>37</v>
      </c>
      <c r="B560" s="2" t="s">
        <v>198</v>
      </c>
      <c r="C560" s="3">
        <v>14.959149999999999</v>
      </c>
    </row>
    <row r="561" spans="1:3" x14ac:dyDescent="0.25">
      <c r="A561" s="2" t="s">
        <v>357</v>
      </c>
      <c r="B561" s="2" t="s">
        <v>127</v>
      </c>
      <c r="C561" s="3">
        <v>4.7483300000000002</v>
      </c>
    </row>
    <row r="562" spans="1:3" x14ac:dyDescent="0.25">
      <c r="A562" s="2" t="s">
        <v>192</v>
      </c>
      <c r="B562" s="2" t="s">
        <v>179</v>
      </c>
      <c r="C562" s="3">
        <v>0</v>
      </c>
    </row>
    <row r="563" spans="1:3" x14ac:dyDescent="0.25">
      <c r="A563" s="2" t="s">
        <v>240</v>
      </c>
      <c r="B563" s="2" t="s">
        <v>78</v>
      </c>
      <c r="C563" s="3">
        <v>0</v>
      </c>
    </row>
    <row r="564" spans="1:3" x14ac:dyDescent="0.25">
      <c r="A564" s="2" t="s">
        <v>153</v>
      </c>
      <c r="B564" s="2" t="s">
        <v>247</v>
      </c>
      <c r="C564" s="3">
        <v>0</v>
      </c>
    </row>
    <row r="565" spans="1:3" x14ac:dyDescent="0.25">
      <c r="A565" s="2" t="s">
        <v>8</v>
      </c>
      <c r="B565" s="2" t="s">
        <v>309</v>
      </c>
      <c r="C565" s="3">
        <v>0</v>
      </c>
    </row>
    <row r="566" spans="1:3" x14ac:dyDescent="0.25">
      <c r="A566" s="2" t="s">
        <v>57</v>
      </c>
      <c r="B566" s="2" t="s">
        <v>12</v>
      </c>
      <c r="C566" s="3">
        <v>0</v>
      </c>
    </row>
    <row r="567" spans="1:3" x14ac:dyDescent="0.25">
      <c r="A567" s="2" t="s">
        <v>329</v>
      </c>
      <c r="B567" s="2" t="s">
        <v>148</v>
      </c>
      <c r="C567" s="3">
        <v>71.398629999999997</v>
      </c>
    </row>
    <row r="568" spans="1:3" x14ac:dyDescent="0.25">
      <c r="A568" s="2" t="s">
        <v>328</v>
      </c>
      <c r="B568" s="2" t="s">
        <v>10</v>
      </c>
      <c r="C568" s="3">
        <v>14.05064</v>
      </c>
    </row>
    <row r="569" spans="1:3" x14ac:dyDescent="0.25">
      <c r="A569" s="2" t="s">
        <v>326</v>
      </c>
      <c r="B569" s="2" t="s">
        <v>33</v>
      </c>
      <c r="C569" s="3">
        <v>3.8529599999999999</v>
      </c>
    </row>
    <row r="570" spans="1:3" x14ac:dyDescent="0.25">
      <c r="A570" s="2" t="s">
        <v>334</v>
      </c>
      <c r="B570" s="2" t="s">
        <v>113</v>
      </c>
      <c r="C570" s="3">
        <v>10.334820000000001</v>
      </c>
    </row>
    <row r="571" spans="1:3" x14ac:dyDescent="0.25">
      <c r="A571" s="2" t="s">
        <v>331</v>
      </c>
      <c r="B571" s="2" t="s">
        <v>161</v>
      </c>
      <c r="C571" s="3">
        <v>0.36294999999999999</v>
      </c>
    </row>
    <row r="572" spans="1:3" x14ac:dyDescent="0.25">
      <c r="A572" s="2" t="s">
        <v>348</v>
      </c>
      <c r="B572" s="2" t="s">
        <v>268</v>
      </c>
      <c r="C572" s="3">
        <v>0.49447999999999998</v>
      </c>
    </row>
    <row r="573" spans="1:3" x14ac:dyDescent="0.25">
      <c r="A573" s="2" t="s">
        <v>345</v>
      </c>
      <c r="B573" s="2" t="s">
        <v>116</v>
      </c>
      <c r="C573" s="3">
        <v>14.098050000000001</v>
      </c>
    </row>
    <row r="574" spans="1:3" x14ac:dyDescent="0.25">
      <c r="A574" s="2" t="s">
        <v>333</v>
      </c>
      <c r="B574" s="2" t="s">
        <v>172</v>
      </c>
      <c r="C574" s="3">
        <v>44.94265</v>
      </c>
    </row>
    <row r="575" spans="1:3" x14ac:dyDescent="0.25">
      <c r="A575" s="2" t="s">
        <v>101</v>
      </c>
      <c r="B575" s="2" t="s">
        <v>234</v>
      </c>
      <c r="C575" s="3">
        <v>0</v>
      </c>
    </row>
    <row r="576" spans="1:3" x14ac:dyDescent="0.25">
      <c r="A576" s="2" t="s">
        <v>330</v>
      </c>
      <c r="B576" s="2" t="s">
        <v>77</v>
      </c>
      <c r="C576" s="3">
        <v>12.67207</v>
      </c>
    </row>
    <row r="577" spans="1:3" x14ac:dyDescent="0.25">
      <c r="A577" s="2" t="s">
        <v>337</v>
      </c>
      <c r="B577" s="2" t="s">
        <v>351</v>
      </c>
      <c r="C577" s="3">
        <v>0.71970999999999996</v>
      </c>
    </row>
    <row r="578" spans="1:3" x14ac:dyDescent="0.25">
      <c r="A578" s="2" t="s">
        <v>327</v>
      </c>
      <c r="B578" s="2" t="s">
        <v>121</v>
      </c>
      <c r="C578" s="3">
        <v>25.008800000000001</v>
      </c>
    </row>
    <row r="579" spans="1:3" x14ac:dyDescent="0.25">
      <c r="A579" s="2" t="s">
        <v>336</v>
      </c>
      <c r="B579" s="2" t="s">
        <v>198</v>
      </c>
      <c r="C579" s="3">
        <v>15.03349</v>
      </c>
    </row>
    <row r="580" spans="1:3" x14ac:dyDescent="0.25">
      <c r="A580" s="2" t="s">
        <v>65</v>
      </c>
      <c r="B580" s="2" t="s">
        <v>321</v>
      </c>
      <c r="C580" s="3">
        <v>1.0615300000000001</v>
      </c>
    </row>
    <row r="581" spans="1:3" x14ac:dyDescent="0.25">
      <c r="A581" s="2" t="s">
        <v>66</v>
      </c>
      <c r="B581" s="2" t="s">
        <v>22</v>
      </c>
      <c r="C581" s="3">
        <v>28.105820000000001</v>
      </c>
    </row>
    <row r="582" spans="1:3" x14ac:dyDescent="0.25">
      <c r="A582" s="2" t="s">
        <v>67</v>
      </c>
      <c r="B582" s="2" t="s">
        <v>304</v>
      </c>
      <c r="C582" s="3">
        <v>53.456719999999997</v>
      </c>
    </row>
    <row r="583" spans="1:3" x14ac:dyDescent="0.25">
      <c r="A583" s="2" t="s">
        <v>64</v>
      </c>
      <c r="B583" s="2" t="s">
        <v>55</v>
      </c>
      <c r="C583" s="3">
        <v>79.990269999999995</v>
      </c>
    </row>
    <row r="584" spans="1:3" x14ac:dyDescent="0.25">
      <c r="A584" s="2" t="s">
        <v>335</v>
      </c>
      <c r="B584" s="2" t="s">
        <v>127</v>
      </c>
      <c r="C584" s="3">
        <v>4.7719300000000002</v>
      </c>
    </row>
    <row r="585" spans="1:3" x14ac:dyDescent="0.25">
      <c r="A585" s="2" t="s">
        <v>2</v>
      </c>
      <c r="B585" s="2" t="s">
        <v>324</v>
      </c>
      <c r="C585" s="3">
        <v>17.306319999999999</v>
      </c>
    </row>
    <row r="586" spans="1:3" x14ac:dyDescent="0.25">
      <c r="A586" s="2" t="s">
        <v>3</v>
      </c>
      <c r="B586" s="2" t="s">
        <v>313</v>
      </c>
      <c r="C586" s="3">
        <v>39.721260000000001</v>
      </c>
    </row>
    <row r="587" spans="1:3" x14ac:dyDescent="0.25">
      <c r="A587" s="2" t="s">
        <v>347</v>
      </c>
      <c r="B587" s="2" t="s">
        <v>4</v>
      </c>
      <c r="C587" s="3">
        <v>2.0100799999999999</v>
      </c>
    </row>
    <row r="588" spans="1:3" x14ac:dyDescent="0.25">
      <c r="A588" s="2" t="s">
        <v>69</v>
      </c>
      <c r="B588" s="2" t="s">
        <v>102</v>
      </c>
      <c r="C588" s="3">
        <v>0.87926000000000004</v>
      </c>
    </row>
    <row r="589" spans="1:3" x14ac:dyDescent="0.25">
      <c r="A589" s="2" t="s">
        <v>72</v>
      </c>
      <c r="B589" s="2" t="s">
        <v>277</v>
      </c>
      <c r="C589" s="3">
        <v>19.12182</v>
      </c>
    </row>
    <row r="590" spans="1:3" x14ac:dyDescent="0.25">
      <c r="A590" s="2" t="s">
        <v>344</v>
      </c>
      <c r="B590" s="2" t="s">
        <v>44</v>
      </c>
      <c r="C590" s="3">
        <v>5.77339</v>
      </c>
    </row>
    <row r="591" spans="1:3" x14ac:dyDescent="0.25">
      <c r="A591" s="2" t="s">
        <v>338</v>
      </c>
      <c r="B591" s="2" t="s">
        <v>163</v>
      </c>
      <c r="C591" s="3">
        <v>2.5231599999999998</v>
      </c>
    </row>
    <row r="592" spans="1:3" x14ac:dyDescent="0.25">
      <c r="A592" s="2" t="s">
        <v>346</v>
      </c>
      <c r="B592" s="2" t="s">
        <v>294</v>
      </c>
      <c r="C592" s="3">
        <v>0</v>
      </c>
    </row>
    <row r="593" spans="1:3" x14ac:dyDescent="0.25">
      <c r="A593" s="2" t="s">
        <v>339</v>
      </c>
      <c r="B593" s="2" t="s">
        <v>78</v>
      </c>
      <c r="C593" s="3">
        <v>0</v>
      </c>
    </row>
    <row r="594" spans="1:3" x14ac:dyDescent="0.25">
      <c r="A594" s="2" t="s">
        <v>207</v>
      </c>
      <c r="B594" s="2" t="s">
        <v>20</v>
      </c>
      <c r="C594" s="3">
        <v>0</v>
      </c>
    </row>
    <row r="595" spans="1:3" x14ac:dyDescent="0.25">
      <c r="A595" s="2" t="s">
        <v>343</v>
      </c>
      <c r="B595" s="2" t="s">
        <v>9</v>
      </c>
      <c r="C595" s="3">
        <v>0</v>
      </c>
    </row>
    <row r="596" spans="1:3" x14ac:dyDescent="0.25">
      <c r="A596" s="2" t="s">
        <v>23</v>
      </c>
      <c r="B596" s="2" t="s">
        <v>31</v>
      </c>
      <c r="C596" s="3">
        <v>0</v>
      </c>
    </row>
    <row r="597" spans="1:3" x14ac:dyDescent="0.25">
      <c r="A597" s="2" t="s">
        <v>25</v>
      </c>
      <c r="B597" s="2" t="s">
        <v>180</v>
      </c>
      <c r="C597" s="3">
        <v>0</v>
      </c>
    </row>
    <row r="598" spans="1:3" x14ac:dyDescent="0.25">
      <c r="A598" s="2" t="s">
        <v>27</v>
      </c>
      <c r="B598" s="2" t="s">
        <v>98</v>
      </c>
      <c r="C598" s="3">
        <v>0</v>
      </c>
    </row>
    <row r="599" spans="1:3" x14ac:dyDescent="0.25">
      <c r="A599" s="2" t="s">
        <v>332</v>
      </c>
      <c r="B599" s="2" t="s">
        <v>149</v>
      </c>
      <c r="C599" s="3">
        <v>0</v>
      </c>
    </row>
    <row r="601" spans="1:3" x14ac:dyDescent="0.25">
      <c r="C601" s="1" t="s">
        <v>359</v>
      </c>
    </row>
    <row r="602" spans="1:3" x14ac:dyDescent="0.25">
      <c r="A602" s="1" t="s">
        <v>14</v>
      </c>
      <c r="B602" s="1" t="s">
        <v>300</v>
      </c>
      <c r="C602" s="1" t="s">
        <v>349</v>
      </c>
    </row>
    <row r="603" spans="1:3" x14ac:dyDescent="0.25">
      <c r="A603" s="2" t="s">
        <v>315</v>
      </c>
      <c r="B603" s="2" t="s">
        <v>170</v>
      </c>
      <c r="C603" s="3">
        <v>0</v>
      </c>
    </row>
    <row r="604" spans="1:3" x14ac:dyDescent="0.25">
      <c r="A604" s="2" t="s">
        <v>175</v>
      </c>
      <c r="B604" s="2" t="s">
        <v>122</v>
      </c>
      <c r="C604" s="3">
        <v>82.586830000000006</v>
      </c>
    </row>
    <row r="605" spans="1:3" x14ac:dyDescent="0.25">
      <c r="A605" s="2" t="s">
        <v>317</v>
      </c>
      <c r="B605" s="2" t="s">
        <v>278</v>
      </c>
      <c r="C605" s="3">
        <v>6.6883999999999997</v>
      </c>
    </row>
    <row r="606" spans="1:3" x14ac:dyDescent="0.25">
      <c r="A606" s="2" t="s">
        <v>318</v>
      </c>
      <c r="B606" s="2" t="s">
        <v>58</v>
      </c>
      <c r="C606" s="3">
        <v>9.4934600000000007</v>
      </c>
    </row>
    <row r="607" spans="1:3" x14ac:dyDescent="0.25">
      <c r="A607" s="2" t="s">
        <v>319</v>
      </c>
      <c r="B607" s="2" t="s">
        <v>186</v>
      </c>
      <c r="C607" s="3">
        <v>1.2313000000000001</v>
      </c>
    </row>
    <row r="608" spans="1:3" x14ac:dyDescent="0.25">
      <c r="A608" s="2" t="s">
        <v>320</v>
      </c>
      <c r="B608" s="2" t="s">
        <v>251</v>
      </c>
      <c r="C608" s="3">
        <v>0</v>
      </c>
    </row>
    <row r="609" spans="1:3" x14ac:dyDescent="0.25">
      <c r="A609" s="2" t="s">
        <v>325</v>
      </c>
      <c r="B609" s="2" t="s">
        <v>301</v>
      </c>
      <c r="C609" s="3">
        <v>0</v>
      </c>
    </row>
    <row r="610" spans="1:3" x14ac:dyDescent="0.25">
      <c r="A610" s="2" t="s">
        <v>37</v>
      </c>
      <c r="B610" s="2" t="s">
        <v>198</v>
      </c>
      <c r="C610" s="3">
        <v>12.245699999999999</v>
      </c>
    </row>
    <row r="611" spans="1:3" x14ac:dyDescent="0.25">
      <c r="A611" s="2" t="s">
        <v>357</v>
      </c>
      <c r="B611" s="2" t="s">
        <v>127</v>
      </c>
      <c r="C611" s="3">
        <v>0</v>
      </c>
    </row>
    <row r="612" spans="1:3" x14ac:dyDescent="0.25">
      <c r="A612" s="2" t="s">
        <v>192</v>
      </c>
      <c r="B612" s="2" t="s">
        <v>179</v>
      </c>
      <c r="C612" s="3">
        <v>0</v>
      </c>
    </row>
    <row r="613" spans="1:3" x14ac:dyDescent="0.25">
      <c r="A613" s="2" t="s">
        <v>240</v>
      </c>
      <c r="B613" s="2" t="s">
        <v>78</v>
      </c>
      <c r="C613" s="3">
        <v>0</v>
      </c>
    </row>
    <row r="614" spans="1:3" x14ac:dyDescent="0.25">
      <c r="A614" s="2" t="s">
        <v>153</v>
      </c>
      <c r="B614" s="2" t="s">
        <v>247</v>
      </c>
      <c r="C614" s="3">
        <v>0</v>
      </c>
    </row>
    <row r="615" spans="1:3" x14ac:dyDescent="0.25">
      <c r="A615" s="2" t="s">
        <v>8</v>
      </c>
      <c r="B615" s="2" t="s">
        <v>309</v>
      </c>
      <c r="C615" s="3">
        <v>0</v>
      </c>
    </row>
    <row r="616" spans="1:3" x14ac:dyDescent="0.25">
      <c r="A616" s="2" t="s">
        <v>57</v>
      </c>
      <c r="B616" s="2" t="s">
        <v>12</v>
      </c>
      <c r="C616" s="3">
        <v>0</v>
      </c>
    </row>
    <row r="617" spans="1:3" x14ac:dyDescent="0.25">
      <c r="A617" s="2" t="s">
        <v>329</v>
      </c>
      <c r="B617" s="2" t="s">
        <v>148</v>
      </c>
      <c r="C617" s="3">
        <v>60.45758</v>
      </c>
    </row>
    <row r="618" spans="1:3" x14ac:dyDescent="0.25">
      <c r="A618" s="2" t="s">
        <v>328</v>
      </c>
      <c r="B618" s="2" t="s">
        <v>10</v>
      </c>
      <c r="C618" s="3">
        <v>22.129249999999999</v>
      </c>
    </row>
    <row r="619" spans="1:3" x14ac:dyDescent="0.25">
      <c r="A619" s="2" t="s">
        <v>326</v>
      </c>
      <c r="B619" s="2" t="s">
        <v>33</v>
      </c>
      <c r="C619" s="3">
        <v>6.6883999999999997</v>
      </c>
    </row>
    <row r="620" spans="1:3" x14ac:dyDescent="0.25">
      <c r="A620" s="2" t="s">
        <v>334</v>
      </c>
      <c r="B620" s="2" t="s">
        <v>113</v>
      </c>
      <c r="C620" s="3">
        <v>10.724769999999999</v>
      </c>
    </row>
    <row r="621" spans="1:3" x14ac:dyDescent="0.25">
      <c r="A621" s="2" t="s">
        <v>331</v>
      </c>
      <c r="B621" s="2" t="s">
        <v>161</v>
      </c>
      <c r="C621" s="3">
        <v>0</v>
      </c>
    </row>
    <row r="622" spans="1:3" x14ac:dyDescent="0.25">
      <c r="A622" s="2" t="s">
        <v>348</v>
      </c>
      <c r="B622" s="2" t="s">
        <v>268</v>
      </c>
      <c r="C622" s="3">
        <v>0</v>
      </c>
    </row>
    <row r="623" spans="1:3" x14ac:dyDescent="0.25">
      <c r="A623" s="2" t="s">
        <v>345</v>
      </c>
      <c r="B623" s="2" t="s">
        <v>116</v>
      </c>
      <c r="C623" s="3">
        <v>6.8414700000000002</v>
      </c>
    </row>
    <row r="624" spans="1:3" x14ac:dyDescent="0.25">
      <c r="A624" s="2" t="s">
        <v>333</v>
      </c>
      <c r="B624" s="2" t="s">
        <v>172</v>
      </c>
      <c r="C624" s="3">
        <v>43.359000000000002</v>
      </c>
    </row>
    <row r="625" spans="1:3" x14ac:dyDescent="0.25">
      <c r="A625" s="2" t="s">
        <v>101</v>
      </c>
      <c r="B625" s="2" t="s">
        <v>234</v>
      </c>
      <c r="C625" s="3">
        <v>0</v>
      </c>
    </row>
    <row r="626" spans="1:3" x14ac:dyDescent="0.25">
      <c r="A626" s="2" t="s">
        <v>330</v>
      </c>
      <c r="B626" s="2" t="s">
        <v>77</v>
      </c>
      <c r="C626" s="3">
        <v>26.75564</v>
      </c>
    </row>
    <row r="627" spans="1:3" x14ac:dyDescent="0.25">
      <c r="A627" s="2" t="s">
        <v>337</v>
      </c>
      <c r="B627" s="2" t="s">
        <v>351</v>
      </c>
      <c r="C627" s="3">
        <v>0.77898000000000001</v>
      </c>
    </row>
    <row r="628" spans="1:3" x14ac:dyDescent="0.25">
      <c r="A628" s="2" t="s">
        <v>327</v>
      </c>
      <c r="B628" s="2" t="s">
        <v>121</v>
      </c>
      <c r="C628" s="3">
        <v>28.45121</v>
      </c>
    </row>
    <row r="629" spans="1:3" x14ac:dyDescent="0.25">
      <c r="A629" s="2" t="s">
        <v>336</v>
      </c>
      <c r="B629" s="2" t="s">
        <v>198</v>
      </c>
      <c r="C629" s="3">
        <v>12.245699999999999</v>
      </c>
    </row>
    <row r="630" spans="1:3" x14ac:dyDescent="0.25">
      <c r="A630" s="2" t="s">
        <v>65</v>
      </c>
      <c r="B630" s="2" t="s">
        <v>321</v>
      </c>
      <c r="C630" s="3">
        <v>1.15178</v>
      </c>
    </row>
    <row r="631" spans="1:3" x14ac:dyDescent="0.25">
      <c r="A631" s="2" t="s">
        <v>66</v>
      </c>
      <c r="B631" s="2" t="s">
        <v>22</v>
      </c>
      <c r="C631" s="3">
        <v>28.619150000000001</v>
      </c>
    </row>
    <row r="632" spans="1:3" x14ac:dyDescent="0.25">
      <c r="A632" s="2" t="s">
        <v>67</v>
      </c>
      <c r="B632" s="2" t="s">
        <v>304</v>
      </c>
      <c r="C632" s="3">
        <v>18.095870000000001</v>
      </c>
    </row>
    <row r="633" spans="1:3" x14ac:dyDescent="0.25">
      <c r="A633" s="2" t="s">
        <v>64</v>
      </c>
      <c r="B633" s="2" t="s">
        <v>55</v>
      </c>
      <c r="C633" s="3">
        <v>37.351239999999997</v>
      </c>
    </row>
    <row r="634" spans="1:3" x14ac:dyDescent="0.25">
      <c r="A634" s="2" t="s">
        <v>335</v>
      </c>
      <c r="B634" s="2" t="s">
        <v>127</v>
      </c>
      <c r="C634" s="3">
        <v>0</v>
      </c>
    </row>
    <row r="635" spans="1:3" x14ac:dyDescent="0.25">
      <c r="A635" s="2" t="s">
        <v>2</v>
      </c>
      <c r="B635" s="2" t="s">
        <v>324</v>
      </c>
      <c r="C635" s="3">
        <v>0</v>
      </c>
    </row>
    <row r="636" spans="1:3" x14ac:dyDescent="0.25">
      <c r="A636" s="2" t="s">
        <v>3</v>
      </c>
      <c r="B636" s="2" t="s">
        <v>313</v>
      </c>
      <c r="C636" s="3">
        <v>0</v>
      </c>
    </row>
    <row r="637" spans="1:3" x14ac:dyDescent="0.25">
      <c r="A637" s="2" t="s">
        <v>347</v>
      </c>
      <c r="B637" s="2" t="s">
        <v>4</v>
      </c>
      <c r="C637" s="3">
        <v>2.31108</v>
      </c>
    </row>
    <row r="638" spans="1:3" x14ac:dyDescent="0.25">
      <c r="A638" s="2" t="s">
        <v>69</v>
      </c>
      <c r="B638" s="2" t="s">
        <v>102</v>
      </c>
      <c r="C638" s="3">
        <v>0</v>
      </c>
    </row>
    <row r="639" spans="1:3" x14ac:dyDescent="0.25">
      <c r="A639" s="2" t="s">
        <v>72</v>
      </c>
      <c r="B639" s="2" t="s">
        <v>277</v>
      </c>
      <c r="C639" s="3">
        <v>21.549040000000002</v>
      </c>
    </row>
    <row r="640" spans="1:3" x14ac:dyDescent="0.25">
      <c r="A640" s="2" t="s">
        <v>344</v>
      </c>
      <c r="B640" s="2" t="s">
        <v>44</v>
      </c>
      <c r="C640" s="3">
        <v>0</v>
      </c>
    </row>
    <row r="641" spans="1:3" x14ac:dyDescent="0.25">
      <c r="A641" s="2" t="s">
        <v>338</v>
      </c>
      <c r="B641" s="2" t="s">
        <v>163</v>
      </c>
      <c r="C641" s="3">
        <v>3.7166700000000001</v>
      </c>
    </row>
    <row r="642" spans="1:3" x14ac:dyDescent="0.25">
      <c r="A642" s="2" t="s">
        <v>346</v>
      </c>
      <c r="B642" s="2" t="s">
        <v>294</v>
      </c>
      <c r="C642" s="3">
        <v>0</v>
      </c>
    </row>
    <row r="643" spans="1:3" x14ac:dyDescent="0.25">
      <c r="A643" s="2" t="s">
        <v>339</v>
      </c>
      <c r="B643" s="2" t="s">
        <v>78</v>
      </c>
      <c r="C643" s="3">
        <v>0</v>
      </c>
    </row>
    <row r="644" spans="1:3" x14ac:dyDescent="0.25">
      <c r="A644" s="2" t="s">
        <v>207</v>
      </c>
      <c r="B644" s="2" t="s">
        <v>20</v>
      </c>
      <c r="C644" s="3">
        <v>0</v>
      </c>
    </row>
    <row r="645" spans="1:3" x14ac:dyDescent="0.25">
      <c r="A645" s="2" t="s">
        <v>343</v>
      </c>
      <c r="B645" s="2" t="s">
        <v>9</v>
      </c>
      <c r="C645" s="3">
        <v>0</v>
      </c>
    </row>
    <row r="646" spans="1:3" x14ac:dyDescent="0.25">
      <c r="A646" s="2" t="s">
        <v>23</v>
      </c>
      <c r="B646" s="2" t="s">
        <v>31</v>
      </c>
      <c r="C646" s="3">
        <v>0</v>
      </c>
    </row>
    <row r="647" spans="1:3" x14ac:dyDescent="0.25">
      <c r="A647" s="2" t="s">
        <v>25</v>
      </c>
      <c r="B647" s="2" t="s">
        <v>180</v>
      </c>
      <c r="C647" s="3">
        <v>0</v>
      </c>
    </row>
    <row r="648" spans="1:3" x14ac:dyDescent="0.25">
      <c r="A648" s="2" t="s">
        <v>27</v>
      </c>
      <c r="B648" s="2" t="s">
        <v>98</v>
      </c>
      <c r="C648" s="3">
        <v>0</v>
      </c>
    </row>
    <row r="649" spans="1:3" x14ac:dyDescent="0.25">
      <c r="A649" s="2" t="s">
        <v>332</v>
      </c>
      <c r="B649" s="2" t="s">
        <v>149</v>
      </c>
      <c r="C649" s="3">
        <v>0</v>
      </c>
    </row>
    <row r="651" spans="1:3" x14ac:dyDescent="0.25">
      <c r="C651" s="1" t="s">
        <v>355</v>
      </c>
    </row>
    <row r="652" spans="1:3" x14ac:dyDescent="0.25">
      <c r="A652" s="1" t="s">
        <v>14</v>
      </c>
      <c r="B652" s="1" t="s">
        <v>300</v>
      </c>
      <c r="C652" s="1" t="s">
        <v>349</v>
      </c>
    </row>
    <row r="653" spans="1:3" x14ac:dyDescent="0.25">
      <c r="A653" s="2" t="s">
        <v>315</v>
      </c>
      <c r="B653" s="2" t="s">
        <v>170</v>
      </c>
      <c r="C653" s="3">
        <v>0</v>
      </c>
    </row>
    <row r="654" spans="1:3" x14ac:dyDescent="0.25">
      <c r="A654" s="2" t="s">
        <v>175</v>
      </c>
      <c r="B654" s="2" t="s">
        <v>122</v>
      </c>
      <c r="C654" s="3">
        <v>78.895589999999999</v>
      </c>
    </row>
    <row r="655" spans="1:3" x14ac:dyDescent="0.25">
      <c r="A655" s="2" t="s">
        <v>317</v>
      </c>
      <c r="B655" s="2" t="s">
        <v>278</v>
      </c>
      <c r="C655" s="3">
        <v>7.2138299999999997</v>
      </c>
    </row>
    <row r="656" spans="1:3" x14ac:dyDescent="0.25">
      <c r="A656" s="2" t="s">
        <v>318</v>
      </c>
      <c r="B656" s="2" t="s">
        <v>58</v>
      </c>
      <c r="C656" s="3">
        <v>11.093999999999999</v>
      </c>
    </row>
    <row r="657" spans="1:3" x14ac:dyDescent="0.25">
      <c r="A657" s="2" t="s">
        <v>319</v>
      </c>
      <c r="B657" s="2" t="s">
        <v>186</v>
      </c>
      <c r="C657" s="3">
        <v>2.7965800000000001</v>
      </c>
    </row>
    <row r="658" spans="1:3" x14ac:dyDescent="0.25">
      <c r="A658" s="2" t="s">
        <v>320</v>
      </c>
      <c r="B658" s="2" t="s">
        <v>251</v>
      </c>
      <c r="C658" s="3">
        <v>0</v>
      </c>
    </row>
    <row r="659" spans="1:3" x14ac:dyDescent="0.25">
      <c r="A659" s="2" t="s">
        <v>325</v>
      </c>
      <c r="B659" s="2" t="s">
        <v>301</v>
      </c>
      <c r="C659" s="3">
        <v>0</v>
      </c>
    </row>
    <row r="660" spans="1:3" x14ac:dyDescent="0.25">
      <c r="A660" s="2" t="s">
        <v>37</v>
      </c>
      <c r="B660" s="2" t="s">
        <v>198</v>
      </c>
      <c r="C660" s="3">
        <v>15.725149999999999</v>
      </c>
    </row>
    <row r="661" spans="1:3" x14ac:dyDescent="0.25">
      <c r="A661" s="2" t="s">
        <v>357</v>
      </c>
      <c r="B661" s="2" t="s">
        <v>127</v>
      </c>
      <c r="C661" s="3">
        <v>0.69720000000000004</v>
      </c>
    </row>
    <row r="662" spans="1:3" x14ac:dyDescent="0.25">
      <c r="A662" s="2" t="s">
        <v>192</v>
      </c>
      <c r="B662" s="2" t="s">
        <v>179</v>
      </c>
      <c r="C662" s="3">
        <v>0</v>
      </c>
    </row>
    <row r="663" spans="1:3" x14ac:dyDescent="0.25">
      <c r="A663" s="2" t="s">
        <v>240</v>
      </c>
      <c r="B663" s="2" t="s">
        <v>78</v>
      </c>
      <c r="C663" s="3">
        <v>0</v>
      </c>
    </row>
    <row r="664" spans="1:3" x14ac:dyDescent="0.25">
      <c r="A664" s="2" t="s">
        <v>153</v>
      </c>
      <c r="B664" s="2" t="s">
        <v>247</v>
      </c>
      <c r="C664" s="3">
        <v>0</v>
      </c>
    </row>
    <row r="665" spans="1:3" x14ac:dyDescent="0.25">
      <c r="A665" s="2" t="s">
        <v>8</v>
      </c>
      <c r="B665" s="2" t="s">
        <v>309</v>
      </c>
      <c r="C665" s="3">
        <v>0</v>
      </c>
    </row>
    <row r="666" spans="1:3" x14ac:dyDescent="0.25">
      <c r="A666" s="2" t="s">
        <v>57</v>
      </c>
      <c r="B666" s="2" t="s">
        <v>12</v>
      </c>
      <c r="C666" s="3">
        <v>0</v>
      </c>
    </row>
    <row r="667" spans="1:3" x14ac:dyDescent="0.25">
      <c r="A667" s="2" t="s">
        <v>329</v>
      </c>
      <c r="B667" s="2" t="s">
        <v>148</v>
      </c>
      <c r="C667" s="3">
        <v>60.366979999999998</v>
      </c>
    </row>
    <row r="668" spans="1:3" x14ac:dyDescent="0.25">
      <c r="A668" s="2" t="s">
        <v>328</v>
      </c>
      <c r="B668" s="2" t="s">
        <v>10</v>
      </c>
      <c r="C668" s="3">
        <v>18.52861</v>
      </c>
    </row>
    <row r="669" spans="1:3" x14ac:dyDescent="0.25">
      <c r="A669" s="2" t="s">
        <v>326</v>
      </c>
      <c r="B669" s="2" t="s">
        <v>33</v>
      </c>
      <c r="C669" s="3">
        <v>7.2138299999999997</v>
      </c>
    </row>
    <row r="670" spans="1:3" x14ac:dyDescent="0.25">
      <c r="A670" s="2" t="s">
        <v>334</v>
      </c>
      <c r="B670" s="2" t="s">
        <v>113</v>
      </c>
      <c r="C670" s="3">
        <v>13.89058</v>
      </c>
    </row>
    <row r="671" spans="1:3" x14ac:dyDescent="0.25">
      <c r="A671" s="2" t="s">
        <v>331</v>
      </c>
      <c r="B671" s="2" t="s">
        <v>161</v>
      </c>
      <c r="C671" s="3">
        <v>0</v>
      </c>
    </row>
    <row r="672" spans="1:3" x14ac:dyDescent="0.25">
      <c r="A672" s="2" t="s">
        <v>348</v>
      </c>
      <c r="B672" s="2" t="s">
        <v>268</v>
      </c>
      <c r="C672" s="3">
        <v>0</v>
      </c>
    </row>
    <row r="673" spans="1:3" x14ac:dyDescent="0.25">
      <c r="A673" s="2" t="s">
        <v>345</v>
      </c>
      <c r="B673" s="2" t="s">
        <v>116</v>
      </c>
      <c r="C673" s="3">
        <v>7.6878399999999996</v>
      </c>
    </row>
    <row r="674" spans="1:3" x14ac:dyDescent="0.25">
      <c r="A674" s="2" t="s">
        <v>333</v>
      </c>
      <c r="B674" s="2" t="s">
        <v>172</v>
      </c>
      <c r="C674" s="3">
        <v>29.83784</v>
      </c>
    </row>
    <row r="675" spans="1:3" x14ac:dyDescent="0.25">
      <c r="A675" s="2" t="s">
        <v>101</v>
      </c>
      <c r="B675" s="2" t="s">
        <v>234</v>
      </c>
      <c r="C675" s="3">
        <v>0</v>
      </c>
    </row>
    <row r="676" spans="1:3" x14ac:dyDescent="0.25">
      <c r="A676" s="2" t="s">
        <v>330</v>
      </c>
      <c r="B676" s="2" t="s">
        <v>77</v>
      </c>
      <c r="C676" s="3">
        <v>18.71687</v>
      </c>
    </row>
    <row r="677" spans="1:3" x14ac:dyDescent="0.25">
      <c r="A677" s="2" t="s">
        <v>337</v>
      </c>
      <c r="B677" s="2" t="s">
        <v>351</v>
      </c>
      <c r="C677" s="3">
        <v>1.09836</v>
      </c>
    </row>
    <row r="678" spans="1:3" x14ac:dyDescent="0.25">
      <c r="A678" s="2" t="s">
        <v>327</v>
      </c>
      <c r="B678" s="2" t="s">
        <v>121</v>
      </c>
      <c r="C678" s="3">
        <v>31.304819999999999</v>
      </c>
    </row>
    <row r="679" spans="1:3" x14ac:dyDescent="0.25">
      <c r="A679" s="2" t="s">
        <v>336</v>
      </c>
      <c r="B679" s="2" t="s">
        <v>198</v>
      </c>
      <c r="C679" s="3">
        <v>15.725149999999999</v>
      </c>
    </row>
    <row r="680" spans="1:3" x14ac:dyDescent="0.25">
      <c r="A680" s="2" t="s">
        <v>65</v>
      </c>
      <c r="B680" s="2" t="s">
        <v>321</v>
      </c>
      <c r="C680" s="3">
        <v>0.43847999999999998</v>
      </c>
    </row>
    <row r="681" spans="1:3" x14ac:dyDescent="0.25">
      <c r="A681" s="2" t="s">
        <v>66</v>
      </c>
      <c r="B681" s="2" t="s">
        <v>22</v>
      </c>
      <c r="C681" s="3">
        <v>29.129750000000001</v>
      </c>
    </row>
    <row r="682" spans="1:3" x14ac:dyDescent="0.25">
      <c r="A682" s="2" t="s">
        <v>67</v>
      </c>
      <c r="B682" s="2" t="s">
        <v>304</v>
      </c>
      <c r="C682" s="3">
        <v>20.43497</v>
      </c>
    </row>
    <row r="683" spans="1:3" x14ac:dyDescent="0.25">
      <c r="A683" s="2" t="s">
        <v>64</v>
      </c>
      <c r="B683" s="2" t="s">
        <v>55</v>
      </c>
      <c r="C683" s="3">
        <v>61.833089999999999</v>
      </c>
    </row>
    <row r="684" spans="1:3" x14ac:dyDescent="0.25">
      <c r="A684" s="2" t="s">
        <v>335</v>
      </c>
      <c r="B684" s="2" t="s">
        <v>127</v>
      </c>
      <c r="C684" s="3">
        <v>0.69720000000000004</v>
      </c>
    </row>
    <row r="685" spans="1:3" x14ac:dyDescent="0.25">
      <c r="A685" s="2" t="s">
        <v>2</v>
      </c>
      <c r="B685" s="2" t="s">
        <v>324</v>
      </c>
      <c r="C685" s="3">
        <v>3.67286</v>
      </c>
    </row>
    <row r="686" spans="1:3" x14ac:dyDescent="0.25">
      <c r="A686" s="2" t="s">
        <v>3</v>
      </c>
      <c r="B686" s="2" t="s">
        <v>313</v>
      </c>
      <c r="C686" s="3">
        <v>3.1117900000000001</v>
      </c>
    </row>
    <row r="687" spans="1:3" x14ac:dyDescent="0.25">
      <c r="A687" s="2" t="s">
        <v>347</v>
      </c>
      <c r="B687" s="2" t="s">
        <v>4</v>
      </c>
      <c r="C687" s="3">
        <v>5.7278500000000001</v>
      </c>
    </row>
    <row r="688" spans="1:3" x14ac:dyDescent="0.25">
      <c r="A688" s="2" t="s">
        <v>69</v>
      </c>
      <c r="B688" s="2" t="s">
        <v>102</v>
      </c>
      <c r="C688" s="3">
        <v>0</v>
      </c>
    </row>
    <row r="689" spans="1:3" x14ac:dyDescent="0.25">
      <c r="A689" s="2" t="s">
        <v>72</v>
      </c>
      <c r="B689" s="2" t="s">
        <v>277</v>
      </c>
      <c r="C689" s="3">
        <v>41.235480000000003</v>
      </c>
    </row>
    <row r="690" spans="1:3" x14ac:dyDescent="0.25">
      <c r="A690" s="2" t="s">
        <v>344</v>
      </c>
      <c r="B690" s="2" t="s">
        <v>44</v>
      </c>
      <c r="C690" s="3">
        <v>3.4769600000000001</v>
      </c>
    </row>
    <row r="691" spans="1:3" x14ac:dyDescent="0.25">
      <c r="A691" s="2" t="s">
        <v>338</v>
      </c>
      <c r="B691" s="2" t="s">
        <v>163</v>
      </c>
      <c r="C691" s="3">
        <v>0</v>
      </c>
    </row>
    <row r="692" spans="1:3" x14ac:dyDescent="0.25">
      <c r="A692" s="2" t="s">
        <v>346</v>
      </c>
      <c r="B692" s="2" t="s">
        <v>294</v>
      </c>
      <c r="C692" s="3">
        <v>0</v>
      </c>
    </row>
    <row r="693" spans="1:3" x14ac:dyDescent="0.25">
      <c r="A693" s="2" t="s">
        <v>339</v>
      </c>
      <c r="B693" s="2" t="s">
        <v>78</v>
      </c>
      <c r="C693" s="3">
        <v>0</v>
      </c>
    </row>
    <row r="694" spans="1:3" x14ac:dyDescent="0.25">
      <c r="A694" s="2" t="s">
        <v>207</v>
      </c>
      <c r="B694" s="2" t="s">
        <v>20</v>
      </c>
      <c r="C694" s="3">
        <v>0</v>
      </c>
    </row>
    <row r="695" spans="1:3" x14ac:dyDescent="0.25">
      <c r="A695" s="2" t="s">
        <v>343</v>
      </c>
      <c r="B695" s="2" t="s">
        <v>9</v>
      </c>
      <c r="C695" s="3">
        <v>0</v>
      </c>
    </row>
    <row r="696" spans="1:3" x14ac:dyDescent="0.25">
      <c r="A696" s="2" t="s">
        <v>23</v>
      </c>
      <c r="B696" s="2" t="s">
        <v>31</v>
      </c>
      <c r="C696" s="3">
        <v>0</v>
      </c>
    </row>
    <row r="697" spans="1:3" x14ac:dyDescent="0.25">
      <c r="A697" s="2" t="s">
        <v>25</v>
      </c>
      <c r="B697" s="2" t="s">
        <v>180</v>
      </c>
      <c r="C697" s="3">
        <v>0</v>
      </c>
    </row>
    <row r="698" spans="1:3" x14ac:dyDescent="0.25">
      <c r="A698" s="2" t="s">
        <v>27</v>
      </c>
      <c r="B698" s="2" t="s">
        <v>98</v>
      </c>
      <c r="C698" s="3">
        <v>0</v>
      </c>
    </row>
    <row r="699" spans="1:3" x14ac:dyDescent="0.25">
      <c r="A699" s="2" t="s">
        <v>332</v>
      </c>
      <c r="B699" s="2" t="s">
        <v>149</v>
      </c>
      <c r="C699" s="3">
        <v>0</v>
      </c>
    </row>
    <row r="701" spans="1:3" x14ac:dyDescent="0.25">
      <c r="C701" s="1" t="s">
        <v>310</v>
      </c>
    </row>
    <row r="702" spans="1:3" x14ac:dyDescent="0.25">
      <c r="A702" s="1" t="s">
        <v>14</v>
      </c>
      <c r="B702" s="1" t="s">
        <v>300</v>
      </c>
      <c r="C702" s="1" t="s">
        <v>349</v>
      </c>
    </row>
    <row r="703" spans="1:3" x14ac:dyDescent="0.25">
      <c r="A703" s="2" t="s">
        <v>315</v>
      </c>
      <c r="B703" s="2" t="s">
        <v>170</v>
      </c>
      <c r="C703" s="3">
        <v>0</v>
      </c>
    </row>
    <row r="704" spans="1:3" x14ac:dyDescent="0.25">
      <c r="A704" s="2" t="s">
        <v>175</v>
      </c>
      <c r="B704" s="2" t="s">
        <v>122</v>
      </c>
      <c r="C704" s="3">
        <v>79.142269999999996</v>
      </c>
    </row>
    <row r="705" spans="1:3" x14ac:dyDescent="0.25">
      <c r="A705" s="2" t="s">
        <v>317</v>
      </c>
      <c r="B705" s="2" t="s">
        <v>278</v>
      </c>
      <c r="C705" s="3">
        <v>7.2368199999999998</v>
      </c>
    </row>
    <row r="706" spans="1:3" x14ac:dyDescent="0.25">
      <c r="A706" s="2" t="s">
        <v>318</v>
      </c>
      <c r="B706" s="2" t="s">
        <v>58</v>
      </c>
      <c r="C706" s="3">
        <v>11.43904</v>
      </c>
    </row>
    <row r="707" spans="1:3" x14ac:dyDescent="0.25">
      <c r="A707" s="2" t="s">
        <v>319</v>
      </c>
      <c r="B707" s="2" t="s">
        <v>186</v>
      </c>
      <c r="C707" s="3">
        <v>2.18187</v>
      </c>
    </row>
    <row r="708" spans="1:3" x14ac:dyDescent="0.25">
      <c r="A708" s="2" t="s">
        <v>320</v>
      </c>
      <c r="B708" s="2" t="s">
        <v>251</v>
      </c>
      <c r="C708" s="3">
        <v>0</v>
      </c>
    </row>
    <row r="709" spans="1:3" x14ac:dyDescent="0.25">
      <c r="A709" s="2" t="s">
        <v>325</v>
      </c>
      <c r="B709" s="2" t="s">
        <v>301</v>
      </c>
      <c r="C709" s="3">
        <v>0</v>
      </c>
    </row>
    <row r="710" spans="1:3" x14ac:dyDescent="0.25">
      <c r="A710" s="2" t="s">
        <v>37</v>
      </c>
      <c r="B710" s="2" t="s">
        <v>198</v>
      </c>
      <c r="C710" s="3">
        <v>18.838149999999999</v>
      </c>
    </row>
    <row r="711" spans="1:3" x14ac:dyDescent="0.25">
      <c r="A711" s="2" t="s">
        <v>357</v>
      </c>
      <c r="B711" s="2" t="s">
        <v>127</v>
      </c>
      <c r="C711" s="3">
        <v>0</v>
      </c>
    </row>
    <row r="712" spans="1:3" x14ac:dyDescent="0.25">
      <c r="A712" s="2" t="s">
        <v>192</v>
      </c>
      <c r="B712" s="2" t="s">
        <v>179</v>
      </c>
      <c r="C712" s="3">
        <v>0</v>
      </c>
    </row>
    <row r="713" spans="1:3" x14ac:dyDescent="0.25">
      <c r="A713" s="2" t="s">
        <v>240</v>
      </c>
      <c r="B713" s="2" t="s">
        <v>78</v>
      </c>
      <c r="C713" s="3">
        <v>0</v>
      </c>
    </row>
    <row r="714" spans="1:3" x14ac:dyDescent="0.25">
      <c r="A714" s="2" t="s">
        <v>153</v>
      </c>
      <c r="B714" s="2" t="s">
        <v>247</v>
      </c>
      <c r="C714" s="3">
        <v>0</v>
      </c>
    </row>
    <row r="715" spans="1:3" x14ac:dyDescent="0.25">
      <c r="A715" s="2" t="s">
        <v>8</v>
      </c>
      <c r="B715" s="2" t="s">
        <v>309</v>
      </c>
      <c r="C715" s="3">
        <v>0</v>
      </c>
    </row>
    <row r="716" spans="1:3" x14ac:dyDescent="0.25">
      <c r="A716" s="2" t="s">
        <v>57</v>
      </c>
      <c r="B716" s="2" t="s">
        <v>12</v>
      </c>
      <c r="C716" s="3">
        <v>0</v>
      </c>
    </row>
    <row r="717" spans="1:3" x14ac:dyDescent="0.25">
      <c r="A717" s="2" t="s">
        <v>329</v>
      </c>
      <c r="B717" s="2" t="s">
        <v>148</v>
      </c>
      <c r="C717" s="3">
        <v>58.934130000000003</v>
      </c>
    </row>
    <row r="718" spans="1:3" x14ac:dyDescent="0.25">
      <c r="A718" s="2" t="s">
        <v>328</v>
      </c>
      <c r="B718" s="2" t="s">
        <v>10</v>
      </c>
      <c r="C718" s="3">
        <v>20.20814</v>
      </c>
    </row>
    <row r="719" spans="1:3" x14ac:dyDescent="0.25">
      <c r="A719" s="2" t="s">
        <v>326</v>
      </c>
      <c r="B719" s="2" t="s">
        <v>33</v>
      </c>
      <c r="C719" s="3">
        <v>7.2368199999999998</v>
      </c>
    </row>
    <row r="720" spans="1:3" x14ac:dyDescent="0.25">
      <c r="A720" s="2" t="s">
        <v>334</v>
      </c>
      <c r="B720" s="2" t="s">
        <v>113</v>
      </c>
      <c r="C720" s="3">
        <v>13.62091</v>
      </c>
    </row>
    <row r="721" spans="1:3" x14ac:dyDescent="0.25">
      <c r="A721" s="2" t="s">
        <v>331</v>
      </c>
      <c r="B721" s="2" t="s">
        <v>161</v>
      </c>
      <c r="C721" s="3">
        <v>0</v>
      </c>
    </row>
    <row r="722" spans="1:3" x14ac:dyDescent="0.25">
      <c r="A722" s="2" t="s">
        <v>348</v>
      </c>
      <c r="B722" s="2" t="s">
        <v>268</v>
      </c>
      <c r="C722" s="3">
        <v>0</v>
      </c>
    </row>
    <row r="723" spans="1:3" x14ac:dyDescent="0.25">
      <c r="A723" s="2" t="s">
        <v>345</v>
      </c>
      <c r="B723" s="2" t="s">
        <v>116</v>
      </c>
      <c r="C723" s="3">
        <v>5.4170199999999999</v>
      </c>
    </row>
    <row r="724" spans="1:3" x14ac:dyDescent="0.25">
      <c r="A724" s="2" t="s">
        <v>333</v>
      </c>
      <c r="B724" s="2" t="s">
        <v>172</v>
      </c>
      <c r="C724" s="3">
        <v>26.907609999999998</v>
      </c>
    </row>
    <row r="725" spans="1:3" x14ac:dyDescent="0.25">
      <c r="A725" s="2" t="s">
        <v>101</v>
      </c>
      <c r="B725" s="2" t="s">
        <v>234</v>
      </c>
      <c r="C725" s="3">
        <v>0</v>
      </c>
    </row>
    <row r="726" spans="1:3" x14ac:dyDescent="0.25">
      <c r="A726" s="2" t="s">
        <v>330</v>
      </c>
      <c r="B726" s="2" t="s">
        <v>77</v>
      </c>
      <c r="C726" s="3">
        <v>24.24513</v>
      </c>
    </row>
    <row r="727" spans="1:3" x14ac:dyDescent="0.25">
      <c r="A727" s="2" t="s">
        <v>337</v>
      </c>
      <c r="B727" s="2" t="s">
        <v>351</v>
      </c>
      <c r="C727" s="3">
        <v>1.1006199999999999</v>
      </c>
    </row>
    <row r="728" spans="1:3" x14ac:dyDescent="0.25">
      <c r="A728" s="2" t="s">
        <v>327</v>
      </c>
      <c r="B728" s="2" t="s">
        <v>121</v>
      </c>
      <c r="C728" s="3">
        <v>26.304860000000001</v>
      </c>
    </row>
    <row r="729" spans="1:3" x14ac:dyDescent="0.25">
      <c r="A729" s="2" t="s">
        <v>336</v>
      </c>
      <c r="B729" s="2" t="s">
        <v>198</v>
      </c>
      <c r="C729" s="3">
        <v>18.838149999999999</v>
      </c>
    </row>
    <row r="730" spans="1:3" x14ac:dyDescent="0.25">
      <c r="A730" s="2" t="s">
        <v>65</v>
      </c>
      <c r="B730" s="2" t="s">
        <v>321</v>
      </c>
      <c r="C730" s="3">
        <v>1.0541799999999999</v>
      </c>
    </row>
    <row r="731" spans="1:3" x14ac:dyDescent="0.25">
      <c r="A731" s="2" t="s">
        <v>66</v>
      </c>
      <c r="B731" s="2" t="s">
        <v>22</v>
      </c>
      <c r="C731" s="3">
        <v>41.046860000000002</v>
      </c>
    </row>
    <row r="732" spans="1:3" x14ac:dyDescent="0.25">
      <c r="A732" s="2" t="s">
        <v>67</v>
      </c>
      <c r="B732" s="2" t="s">
        <v>304</v>
      </c>
      <c r="C732" s="3">
        <v>26.088380000000001</v>
      </c>
    </row>
    <row r="733" spans="1:3" x14ac:dyDescent="0.25">
      <c r="A733" s="2" t="s">
        <v>64</v>
      </c>
      <c r="B733" s="2" t="s">
        <v>55</v>
      </c>
      <c r="C733" s="3">
        <v>58.983629999999998</v>
      </c>
    </row>
    <row r="734" spans="1:3" x14ac:dyDescent="0.25">
      <c r="A734" s="2" t="s">
        <v>335</v>
      </c>
      <c r="B734" s="2" t="s">
        <v>127</v>
      </c>
      <c r="C734" s="3">
        <v>0</v>
      </c>
    </row>
    <row r="735" spans="1:3" x14ac:dyDescent="0.25">
      <c r="A735" s="2" t="s">
        <v>2</v>
      </c>
      <c r="B735" s="2" t="s">
        <v>324</v>
      </c>
      <c r="C735" s="3">
        <v>0</v>
      </c>
    </row>
    <row r="736" spans="1:3" x14ac:dyDescent="0.25">
      <c r="A736" s="2" t="s">
        <v>3</v>
      </c>
      <c r="B736" s="2" t="s">
        <v>313</v>
      </c>
      <c r="C736" s="3">
        <v>0</v>
      </c>
    </row>
    <row r="737" spans="1:3" x14ac:dyDescent="0.25">
      <c r="A737" s="2" t="s">
        <v>347</v>
      </c>
      <c r="B737" s="2" t="s">
        <v>4</v>
      </c>
      <c r="C737" s="3">
        <v>6.0903900000000002</v>
      </c>
    </row>
    <row r="738" spans="1:3" x14ac:dyDescent="0.25">
      <c r="A738" s="2" t="s">
        <v>69</v>
      </c>
      <c r="B738" s="2" t="s">
        <v>102</v>
      </c>
      <c r="C738" s="3">
        <v>3.6385999999999998</v>
      </c>
    </row>
    <row r="739" spans="1:3" x14ac:dyDescent="0.25">
      <c r="A739" s="2" t="s">
        <v>72</v>
      </c>
      <c r="B739" s="2" t="s">
        <v>277</v>
      </c>
      <c r="C739" s="3">
        <v>42.780360000000002</v>
      </c>
    </row>
    <row r="740" spans="1:3" x14ac:dyDescent="0.25">
      <c r="A740" s="2" t="s">
        <v>344</v>
      </c>
      <c r="B740" s="2" t="s">
        <v>44</v>
      </c>
      <c r="C740" s="3">
        <v>3.3446500000000001</v>
      </c>
    </row>
    <row r="741" spans="1:3" x14ac:dyDescent="0.25">
      <c r="A741" s="2" t="s">
        <v>338</v>
      </c>
      <c r="B741" s="2" t="s">
        <v>163</v>
      </c>
      <c r="C741" s="3">
        <v>1.6699200000000001</v>
      </c>
    </row>
    <row r="742" spans="1:3" x14ac:dyDescent="0.25">
      <c r="A742" s="2" t="s">
        <v>346</v>
      </c>
      <c r="B742" s="2" t="s">
        <v>294</v>
      </c>
      <c r="C742" s="3">
        <v>0</v>
      </c>
    </row>
    <row r="743" spans="1:3" x14ac:dyDescent="0.25">
      <c r="A743" s="2" t="s">
        <v>339</v>
      </c>
      <c r="B743" s="2" t="s">
        <v>78</v>
      </c>
      <c r="C743" s="3">
        <v>0</v>
      </c>
    </row>
    <row r="744" spans="1:3" x14ac:dyDescent="0.25">
      <c r="A744" s="2" t="s">
        <v>207</v>
      </c>
      <c r="B744" s="2" t="s">
        <v>20</v>
      </c>
      <c r="C744" s="3">
        <v>0</v>
      </c>
    </row>
    <row r="745" spans="1:3" x14ac:dyDescent="0.25">
      <c r="A745" s="2" t="s">
        <v>343</v>
      </c>
      <c r="B745" s="2" t="s">
        <v>9</v>
      </c>
      <c r="C745" s="3">
        <v>0</v>
      </c>
    </row>
    <row r="746" spans="1:3" x14ac:dyDescent="0.25">
      <c r="A746" s="2" t="s">
        <v>23</v>
      </c>
      <c r="B746" s="2" t="s">
        <v>31</v>
      </c>
      <c r="C746" s="3">
        <v>0</v>
      </c>
    </row>
    <row r="747" spans="1:3" x14ac:dyDescent="0.25">
      <c r="A747" s="2" t="s">
        <v>25</v>
      </c>
      <c r="B747" s="2" t="s">
        <v>180</v>
      </c>
      <c r="C747" s="3">
        <v>0</v>
      </c>
    </row>
    <row r="748" spans="1:3" x14ac:dyDescent="0.25">
      <c r="A748" s="2" t="s">
        <v>27</v>
      </c>
      <c r="B748" s="2" t="s">
        <v>98</v>
      </c>
      <c r="C748" s="3">
        <v>0</v>
      </c>
    </row>
    <row r="749" spans="1:3" x14ac:dyDescent="0.25">
      <c r="A749" s="2" t="s">
        <v>332</v>
      </c>
      <c r="B749" s="2" t="s">
        <v>149</v>
      </c>
      <c r="C749" s="3">
        <v>0</v>
      </c>
    </row>
    <row r="751" spans="1:3" x14ac:dyDescent="0.25">
      <c r="C751" s="1" t="s">
        <v>5</v>
      </c>
    </row>
    <row r="752" spans="1:3" x14ac:dyDescent="0.25">
      <c r="A752" s="1" t="s">
        <v>14</v>
      </c>
      <c r="B752" s="1" t="s">
        <v>300</v>
      </c>
      <c r="C752" s="1" t="s">
        <v>349</v>
      </c>
    </row>
    <row r="753" spans="1:3" x14ac:dyDescent="0.25">
      <c r="A753" s="2" t="s">
        <v>315</v>
      </c>
      <c r="B753" s="2" t="s">
        <v>170</v>
      </c>
      <c r="C753" s="3">
        <v>0.23083999999999999</v>
      </c>
    </row>
    <row r="754" spans="1:3" x14ac:dyDescent="0.25">
      <c r="A754" s="2" t="s">
        <v>175</v>
      </c>
      <c r="B754" s="2" t="s">
        <v>122</v>
      </c>
      <c r="C754" s="3">
        <v>85.787469999999999</v>
      </c>
    </row>
    <row r="755" spans="1:3" x14ac:dyDescent="0.25">
      <c r="A755" s="2" t="s">
        <v>317</v>
      </c>
      <c r="B755" s="2" t="s">
        <v>278</v>
      </c>
      <c r="C755" s="3">
        <v>6.4796399999999998</v>
      </c>
    </row>
    <row r="756" spans="1:3" x14ac:dyDescent="0.25">
      <c r="A756" s="2" t="s">
        <v>318</v>
      </c>
      <c r="B756" s="2" t="s">
        <v>58</v>
      </c>
      <c r="C756" s="3">
        <v>5.6954900000000004</v>
      </c>
    </row>
    <row r="757" spans="1:3" x14ac:dyDescent="0.25">
      <c r="A757" s="2" t="s">
        <v>319</v>
      </c>
      <c r="B757" s="2" t="s">
        <v>186</v>
      </c>
      <c r="C757" s="3">
        <v>1.4198200000000001</v>
      </c>
    </row>
    <row r="758" spans="1:3" x14ac:dyDescent="0.25">
      <c r="A758" s="2" t="s">
        <v>320</v>
      </c>
      <c r="B758" s="2" t="s">
        <v>251</v>
      </c>
      <c r="C758" s="3">
        <v>0</v>
      </c>
    </row>
    <row r="759" spans="1:3" x14ac:dyDescent="0.25">
      <c r="A759" s="2" t="s">
        <v>325</v>
      </c>
      <c r="B759" s="2" t="s">
        <v>301</v>
      </c>
      <c r="C759" s="3">
        <v>0</v>
      </c>
    </row>
    <row r="760" spans="1:3" x14ac:dyDescent="0.25">
      <c r="A760" s="2" t="s">
        <v>37</v>
      </c>
      <c r="B760" s="2" t="s">
        <v>198</v>
      </c>
      <c r="C760" s="3">
        <v>12.690720000000001</v>
      </c>
    </row>
    <row r="761" spans="1:3" x14ac:dyDescent="0.25">
      <c r="A761" s="2" t="s">
        <v>357</v>
      </c>
      <c r="B761" s="2" t="s">
        <v>127</v>
      </c>
      <c r="C761" s="3">
        <v>0.96606000000000003</v>
      </c>
    </row>
    <row r="762" spans="1:3" x14ac:dyDescent="0.25">
      <c r="A762" s="2" t="s">
        <v>192</v>
      </c>
      <c r="B762" s="2" t="s">
        <v>179</v>
      </c>
      <c r="C762" s="3">
        <v>0</v>
      </c>
    </row>
    <row r="763" spans="1:3" x14ac:dyDescent="0.25">
      <c r="A763" s="2" t="s">
        <v>240</v>
      </c>
      <c r="B763" s="2" t="s">
        <v>78</v>
      </c>
      <c r="C763" s="3">
        <v>0</v>
      </c>
    </row>
    <row r="764" spans="1:3" x14ac:dyDescent="0.25">
      <c r="A764" s="2" t="s">
        <v>153</v>
      </c>
      <c r="B764" s="2" t="s">
        <v>247</v>
      </c>
      <c r="C764" s="3">
        <v>0</v>
      </c>
    </row>
    <row r="765" spans="1:3" x14ac:dyDescent="0.25">
      <c r="A765" s="2" t="s">
        <v>8</v>
      </c>
      <c r="B765" s="2" t="s">
        <v>309</v>
      </c>
      <c r="C765" s="3">
        <v>0</v>
      </c>
    </row>
    <row r="766" spans="1:3" x14ac:dyDescent="0.25">
      <c r="A766" s="2" t="s">
        <v>57</v>
      </c>
      <c r="B766" s="2" t="s">
        <v>12</v>
      </c>
      <c r="C766" s="3">
        <v>0</v>
      </c>
    </row>
    <row r="767" spans="1:3" x14ac:dyDescent="0.25">
      <c r="A767" s="2" t="s">
        <v>329</v>
      </c>
      <c r="B767" s="2" t="s">
        <v>148</v>
      </c>
      <c r="C767" s="3">
        <v>62.260649999999998</v>
      </c>
    </row>
    <row r="768" spans="1:3" x14ac:dyDescent="0.25">
      <c r="A768" s="2" t="s">
        <v>328</v>
      </c>
      <c r="B768" s="2" t="s">
        <v>10</v>
      </c>
      <c r="C768" s="3">
        <v>23.72531</v>
      </c>
    </row>
    <row r="769" spans="1:3" x14ac:dyDescent="0.25">
      <c r="A769" s="2" t="s">
        <v>326</v>
      </c>
      <c r="B769" s="2" t="s">
        <v>33</v>
      </c>
      <c r="C769" s="3">
        <v>6.4946299999999999</v>
      </c>
    </row>
    <row r="770" spans="1:3" x14ac:dyDescent="0.25">
      <c r="A770" s="2" t="s">
        <v>334</v>
      </c>
      <c r="B770" s="2" t="s">
        <v>113</v>
      </c>
      <c r="C770" s="3">
        <v>7.1317700000000004</v>
      </c>
    </row>
    <row r="771" spans="1:3" x14ac:dyDescent="0.25">
      <c r="A771" s="2" t="s">
        <v>331</v>
      </c>
      <c r="B771" s="2" t="s">
        <v>161</v>
      </c>
      <c r="C771" s="3">
        <v>0.38762999999999997</v>
      </c>
    </row>
    <row r="772" spans="1:3" x14ac:dyDescent="0.25">
      <c r="A772" s="2" t="s">
        <v>348</v>
      </c>
      <c r="B772" s="2" t="s">
        <v>268</v>
      </c>
      <c r="C772" s="3">
        <v>0.23083999999999999</v>
      </c>
    </row>
    <row r="773" spans="1:3" x14ac:dyDescent="0.25">
      <c r="A773" s="2" t="s">
        <v>345</v>
      </c>
      <c r="B773" s="2" t="s">
        <v>116</v>
      </c>
      <c r="C773" s="3">
        <v>8.9575399999999998</v>
      </c>
    </row>
    <row r="774" spans="1:3" x14ac:dyDescent="0.25">
      <c r="A774" s="2" t="s">
        <v>333</v>
      </c>
      <c r="B774" s="2" t="s">
        <v>172</v>
      </c>
      <c r="C774" s="3">
        <v>38.914569999999998</v>
      </c>
    </row>
    <row r="775" spans="1:3" x14ac:dyDescent="0.25">
      <c r="A775" s="2" t="s">
        <v>101</v>
      </c>
      <c r="B775" s="2" t="s">
        <v>234</v>
      </c>
      <c r="C775" s="3">
        <v>0</v>
      </c>
    </row>
    <row r="776" spans="1:3" x14ac:dyDescent="0.25">
      <c r="A776" s="2" t="s">
        <v>330</v>
      </c>
      <c r="B776" s="2" t="s">
        <v>77</v>
      </c>
      <c r="C776" s="3">
        <v>33.467640000000003</v>
      </c>
    </row>
    <row r="777" spans="1:3" x14ac:dyDescent="0.25">
      <c r="A777" s="2" t="s">
        <v>337</v>
      </c>
      <c r="B777" s="2" t="s">
        <v>351</v>
      </c>
      <c r="C777" s="3">
        <v>0.98592000000000002</v>
      </c>
    </row>
    <row r="778" spans="1:3" x14ac:dyDescent="0.25">
      <c r="A778" s="2" t="s">
        <v>327</v>
      </c>
      <c r="B778" s="2" t="s">
        <v>121</v>
      </c>
      <c r="C778" s="3">
        <v>24.467479999999998</v>
      </c>
    </row>
    <row r="779" spans="1:3" x14ac:dyDescent="0.25">
      <c r="A779" s="2" t="s">
        <v>336</v>
      </c>
      <c r="B779" s="2" t="s">
        <v>198</v>
      </c>
      <c r="C779" s="3">
        <v>12.720079999999999</v>
      </c>
    </row>
    <row r="780" spans="1:3" x14ac:dyDescent="0.25">
      <c r="A780" s="2" t="s">
        <v>65</v>
      </c>
      <c r="B780" s="2" t="s">
        <v>321</v>
      </c>
      <c r="C780" s="3">
        <v>0.60573999999999995</v>
      </c>
    </row>
    <row r="781" spans="1:3" x14ac:dyDescent="0.25">
      <c r="A781" s="2" t="s">
        <v>66</v>
      </c>
      <c r="B781" s="2" t="s">
        <v>22</v>
      </c>
      <c r="C781" s="3">
        <v>28.922470000000001</v>
      </c>
    </row>
    <row r="782" spans="1:3" x14ac:dyDescent="0.25">
      <c r="A782" s="2" t="s">
        <v>67</v>
      </c>
      <c r="B782" s="2" t="s">
        <v>304</v>
      </c>
      <c r="C782" s="3">
        <v>24.620149999999999</v>
      </c>
    </row>
    <row r="783" spans="1:3" x14ac:dyDescent="0.25">
      <c r="A783" s="2" t="s">
        <v>64</v>
      </c>
      <c r="B783" s="2" t="s">
        <v>55</v>
      </c>
      <c r="C783" s="3">
        <v>54.432580000000002</v>
      </c>
    </row>
    <row r="784" spans="1:3" x14ac:dyDescent="0.25">
      <c r="A784" s="2" t="s">
        <v>335</v>
      </c>
      <c r="B784" s="2" t="s">
        <v>127</v>
      </c>
      <c r="C784" s="3">
        <v>0.96830000000000005</v>
      </c>
    </row>
    <row r="785" spans="1:3" x14ac:dyDescent="0.25">
      <c r="A785" s="2" t="s">
        <v>2</v>
      </c>
      <c r="B785" s="2" t="s">
        <v>324</v>
      </c>
      <c r="C785" s="3">
        <v>3.3660700000000001</v>
      </c>
    </row>
    <row r="786" spans="1:3" x14ac:dyDescent="0.25">
      <c r="A786" s="2" t="s">
        <v>3</v>
      </c>
      <c r="B786" s="2" t="s">
        <v>313</v>
      </c>
      <c r="C786" s="3">
        <v>10.51186</v>
      </c>
    </row>
    <row r="787" spans="1:3" x14ac:dyDescent="0.25">
      <c r="A787" s="2" t="s">
        <v>347</v>
      </c>
      <c r="B787" s="2" t="s">
        <v>4</v>
      </c>
      <c r="C787" s="3">
        <v>2.4053200000000001</v>
      </c>
    </row>
    <row r="788" spans="1:3" x14ac:dyDescent="0.25">
      <c r="A788" s="2" t="s">
        <v>69</v>
      </c>
      <c r="B788" s="2" t="s">
        <v>102</v>
      </c>
      <c r="C788" s="3">
        <v>1.4259200000000001</v>
      </c>
    </row>
    <row r="789" spans="1:3" x14ac:dyDescent="0.25">
      <c r="A789" s="2" t="s">
        <v>72</v>
      </c>
      <c r="B789" s="2" t="s">
        <v>277</v>
      </c>
      <c r="C789" s="3">
        <v>32.428240000000002</v>
      </c>
    </row>
    <row r="790" spans="1:3" x14ac:dyDescent="0.25">
      <c r="A790" s="2" t="s">
        <v>344</v>
      </c>
      <c r="B790" s="2" t="s">
        <v>44</v>
      </c>
      <c r="C790" s="3">
        <v>4.3740699999999997</v>
      </c>
    </row>
    <row r="791" spans="1:3" x14ac:dyDescent="0.25">
      <c r="A791" s="2" t="s">
        <v>338</v>
      </c>
      <c r="B791" s="2" t="s">
        <v>163</v>
      </c>
      <c r="C791" s="3">
        <v>5.1614699999999996</v>
      </c>
    </row>
    <row r="792" spans="1:3" x14ac:dyDescent="0.25">
      <c r="A792" s="2" t="s">
        <v>346</v>
      </c>
      <c r="B792" s="2" t="s">
        <v>294</v>
      </c>
      <c r="C792" s="3">
        <v>0</v>
      </c>
    </row>
    <row r="793" spans="1:3" x14ac:dyDescent="0.25">
      <c r="A793" s="2" t="s">
        <v>339</v>
      </c>
      <c r="B793" s="2" t="s">
        <v>78</v>
      </c>
      <c r="C793" s="3">
        <v>0</v>
      </c>
    </row>
    <row r="794" spans="1:3" x14ac:dyDescent="0.25">
      <c r="A794" s="2" t="s">
        <v>207</v>
      </c>
      <c r="B794" s="2" t="s">
        <v>20</v>
      </c>
      <c r="C794" s="3">
        <v>0</v>
      </c>
    </row>
    <row r="795" spans="1:3" x14ac:dyDescent="0.25">
      <c r="A795" s="2" t="s">
        <v>343</v>
      </c>
      <c r="B795" s="2" t="s">
        <v>9</v>
      </c>
      <c r="C795" s="3">
        <v>0</v>
      </c>
    </row>
    <row r="796" spans="1:3" x14ac:dyDescent="0.25">
      <c r="A796" s="2" t="s">
        <v>23</v>
      </c>
      <c r="B796" s="2" t="s">
        <v>31</v>
      </c>
      <c r="C796" s="3">
        <v>0</v>
      </c>
    </row>
    <row r="797" spans="1:3" x14ac:dyDescent="0.25">
      <c r="A797" s="2" t="s">
        <v>25</v>
      </c>
      <c r="B797" s="2" t="s">
        <v>180</v>
      </c>
      <c r="C797" s="3">
        <v>0</v>
      </c>
    </row>
    <row r="798" spans="1:3" x14ac:dyDescent="0.25">
      <c r="A798" s="2" t="s">
        <v>27</v>
      </c>
      <c r="B798" s="2" t="s">
        <v>98</v>
      </c>
      <c r="C798" s="3">
        <v>0</v>
      </c>
    </row>
    <row r="799" spans="1:3" x14ac:dyDescent="0.25">
      <c r="A799" s="2" t="s">
        <v>332</v>
      </c>
      <c r="B799" s="2" t="s">
        <v>149</v>
      </c>
      <c r="C799" s="3">
        <v>0</v>
      </c>
    </row>
    <row r="801" spans="1:3" x14ac:dyDescent="0.25">
      <c r="C801" s="1" t="s">
        <v>7</v>
      </c>
    </row>
    <row r="802" spans="1:3" x14ac:dyDescent="0.25">
      <c r="A802" s="1" t="s">
        <v>14</v>
      </c>
      <c r="B802" s="1" t="s">
        <v>300</v>
      </c>
      <c r="C802" s="1" t="s">
        <v>349</v>
      </c>
    </row>
    <row r="803" spans="1:3" x14ac:dyDescent="0.25">
      <c r="A803" s="2" t="s">
        <v>315</v>
      </c>
      <c r="B803" s="2" t="s">
        <v>170</v>
      </c>
      <c r="C803" s="3">
        <v>0.17649000000000001</v>
      </c>
    </row>
    <row r="804" spans="1:3" x14ac:dyDescent="0.25">
      <c r="A804" s="2" t="s">
        <v>175</v>
      </c>
      <c r="B804" s="2" t="s">
        <v>122</v>
      </c>
      <c r="C804" s="3">
        <v>85.167569999999998</v>
      </c>
    </row>
    <row r="805" spans="1:3" x14ac:dyDescent="0.25">
      <c r="A805" s="2" t="s">
        <v>317</v>
      </c>
      <c r="B805" s="2" t="s">
        <v>278</v>
      </c>
      <c r="C805" s="3">
        <v>5.1190300000000004</v>
      </c>
    </row>
    <row r="806" spans="1:3" x14ac:dyDescent="0.25">
      <c r="A806" s="2" t="s">
        <v>318</v>
      </c>
      <c r="B806" s="2" t="s">
        <v>58</v>
      </c>
      <c r="C806" s="3">
        <v>7.2859600000000002</v>
      </c>
    </row>
    <row r="807" spans="1:3" x14ac:dyDescent="0.25">
      <c r="A807" s="2" t="s">
        <v>319</v>
      </c>
      <c r="B807" s="2" t="s">
        <v>186</v>
      </c>
      <c r="C807" s="3">
        <v>2.0028600000000001</v>
      </c>
    </row>
    <row r="808" spans="1:3" x14ac:dyDescent="0.25">
      <c r="A808" s="2" t="s">
        <v>320</v>
      </c>
      <c r="B808" s="2" t="s">
        <v>251</v>
      </c>
      <c r="C808" s="3">
        <v>0.10788</v>
      </c>
    </row>
    <row r="809" spans="1:3" x14ac:dyDescent="0.25">
      <c r="A809" s="2" t="s">
        <v>325</v>
      </c>
      <c r="B809" s="2" t="s">
        <v>301</v>
      </c>
      <c r="C809" s="3">
        <v>0</v>
      </c>
    </row>
    <row r="810" spans="1:3" x14ac:dyDescent="0.25">
      <c r="A810" s="2" t="s">
        <v>37</v>
      </c>
      <c r="B810" s="2" t="s">
        <v>198</v>
      </c>
      <c r="C810" s="3">
        <v>13.6135</v>
      </c>
    </row>
    <row r="811" spans="1:3" x14ac:dyDescent="0.25">
      <c r="A811" s="2" t="s">
        <v>357</v>
      </c>
      <c r="B811" s="2" t="s">
        <v>127</v>
      </c>
      <c r="C811" s="3">
        <v>1.1637599999999999</v>
      </c>
    </row>
    <row r="812" spans="1:3" x14ac:dyDescent="0.25">
      <c r="A812" s="2" t="s">
        <v>192</v>
      </c>
      <c r="B812" s="2" t="s">
        <v>179</v>
      </c>
      <c r="C812" s="3">
        <v>0</v>
      </c>
    </row>
    <row r="813" spans="1:3" x14ac:dyDescent="0.25">
      <c r="A813" s="2" t="s">
        <v>240</v>
      </c>
      <c r="B813" s="2" t="s">
        <v>78</v>
      </c>
      <c r="C813" s="3">
        <v>0</v>
      </c>
    </row>
    <row r="814" spans="1:3" x14ac:dyDescent="0.25">
      <c r="A814" s="2" t="s">
        <v>153</v>
      </c>
      <c r="B814" s="2" t="s">
        <v>247</v>
      </c>
      <c r="C814" s="3">
        <v>0</v>
      </c>
    </row>
    <row r="815" spans="1:3" x14ac:dyDescent="0.25">
      <c r="A815" s="2" t="s">
        <v>8</v>
      </c>
      <c r="B815" s="2" t="s">
        <v>309</v>
      </c>
      <c r="C815" s="3">
        <v>0</v>
      </c>
    </row>
    <row r="816" spans="1:3" x14ac:dyDescent="0.25">
      <c r="A816" s="2" t="s">
        <v>57</v>
      </c>
      <c r="B816" s="2" t="s">
        <v>12</v>
      </c>
      <c r="C816" s="3">
        <v>0</v>
      </c>
    </row>
    <row r="817" spans="1:3" x14ac:dyDescent="0.25">
      <c r="A817" s="2" t="s">
        <v>329</v>
      </c>
      <c r="B817" s="2" t="s">
        <v>148</v>
      </c>
      <c r="C817" s="3">
        <v>64.055300000000003</v>
      </c>
    </row>
    <row r="818" spans="1:3" x14ac:dyDescent="0.25">
      <c r="A818" s="2" t="s">
        <v>328</v>
      </c>
      <c r="B818" s="2" t="s">
        <v>10</v>
      </c>
      <c r="C818" s="3">
        <v>21.26285</v>
      </c>
    </row>
    <row r="819" spans="1:3" x14ac:dyDescent="0.25">
      <c r="A819" s="2" t="s">
        <v>326</v>
      </c>
      <c r="B819" s="2" t="s">
        <v>33</v>
      </c>
      <c r="C819" s="3">
        <v>5.1280799999999997</v>
      </c>
    </row>
    <row r="820" spans="1:3" x14ac:dyDescent="0.25">
      <c r="A820" s="2" t="s">
        <v>334</v>
      </c>
      <c r="B820" s="2" t="s">
        <v>113</v>
      </c>
      <c r="C820" s="3">
        <v>9.4133099999999992</v>
      </c>
    </row>
    <row r="821" spans="1:3" x14ac:dyDescent="0.25">
      <c r="A821" s="2" t="s">
        <v>331</v>
      </c>
      <c r="B821" s="2" t="s">
        <v>161</v>
      </c>
      <c r="C821" s="3">
        <v>0.14046</v>
      </c>
    </row>
    <row r="822" spans="1:3" x14ac:dyDescent="0.25">
      <c r="A822" s="2" t="s">
        <v>348</v>
      </c>
      <c r="B822" s="2" t="s">
        <v>268</v>
      </c>
      <c r="C822" s="3">
        <v>0.17649000000000001</v>
      </c>
    </row>
    <row r="823" spans="1:3" x14ac:dyDescent="0.25">
      <c r="A823" s="2" t="s">
        <v>345</v>
      </c>
      <c r="B823" s="2" t="s">
        <v>116</v>
      </c>
      <c r="C823" s="3">
        <v>10.630319999999999</v>
      </c>
    </row>
    <row r="824" spans="1:3" x14ac:dyDescent="0.25">
      <c r="A824" s="2" t="s">
        <v>333</v>
      </c>
      <c r="B824" s="2" t="s">
        <v>172</v>
      </c>
      <c r="C824" s="3">
        <v>34.059840000000001</v>
      </c>
    </row>
    <row r="825" spans="1:3" x14ac:dyDescent="0.25">
      <c r="A825" s="2" t="s">
        <v>101</v>
      </c>
      <c r="B825" s="2" t="s">
        <v>234</v>
      </c>
      <c r="C825" s="3">
        <v>0</v>
      </c>
    </row>
    <row r="826" spans="1:3" x14ac:dyDescent="0.25">
      <c r="A826" s="2" t="s">
        <v>330</v>
      </c>
      <c r="B826" s="2" t="s">
        <v>77</v>
      </c>
      <c r="C826" s="3">
        <v>16.846779999999999</v>
      </c>
    </row>
    <row r="827" spans="1:3" x14ac:dyDescent="0.25">
      <c r="A827" s="2" t="s">
        <v>337</v>
      </c>
      <c r="B827" s="2" t="s">
        <v>351</v>
      </c>
      <c r="C827" s="3">
        <v>1.4054599999999999</v>
      </c>
    </row>
    <row r="828" spans="1:3" x14ac:dyDescent="0.25">
      <c r="A828" s="2" t="s">
        <v>327</v>
      </c>
      <c r="B828" s="2" t="s">
        <v>121</v>
      </c>
      <c r="C828" s="3">
        <v>23.898319999999998</v>
      </c>
    </row>
    <row r="829" spans="1:3" x14ac:dyDescent="0.25">
      <c r="A829" s="2" t="s">
        <v>336</v>
      </c>
      <c r="B829" s="2" t="s">
        <v>198</v>
      </c>
      <c r="C829" s="3">
        <v>13.63757</v>
      </c>
    </row>
    <row r="830" spans="1:3" x14ac:dyDescent="0.25">
      <c r="A830" s="2" t="s">
        <v>65</v>
      </c>
      <c r="B830" s="2" t="s">
        <v>321</v>
      </c>
      <c r="C830" s="3">
        <v>0.94242999999999999</v>
      </c>
    </row>
    <row r="831" spans="1:3" x14ac:dyDescent="0.25">
      <c r="A831" s="2" t="s">
        <v>66</v>
      </c>
      <c r="B831" s="2" t="s">
        <v>22</v>
      </c>
      <c r="C831" s="3">
        <v>30.89753</v>
      </c>
    </row>
    <row r="832" spans="1:3" x14ac:dyDescent="0.25">
      <c r="A832" s="2" t="s">
        <v>67</v>
      </c>
      <c r="B832" s="2" t="s">
        <v>304</v>
      </c>
      <c r="C832" s="3">
        <v>21.93703</v>
      </c>
    </row>
    <row r="833" spans="1:3" x14ac:dyDescent="0.25">
      <c r="A833" s="2" t="s">
        <v>64</v>
      </c>
      <c r="B833" s="2" t="s">
        <v>55</v>
      </c>
      <c r="C833" s="3">
        <v>56.72016</v>
      </c>
    </row>
    <row r="834" spans="1:3" x14ac:dyDescent="0.25">
      <c r="A834" s="2" t="s">
        <v>335</v>
      </c>
      <c r="B834" s="2" t="s">
        <v>127</v>
      </c>
      <c r="C834" s="3">
        <v>1.1658200000000001</v>
      </c>
    </row>
    <row r="835" spans="1:3" x14ac:dyDescent="0.25">
      <c r="A835" s="2" t="s">
        <v>2</v>
      </c>
      <c r="B835" s="2" t="s">
        <v>324</v>
      </c>
      <c r="C835" s="3">
        <v>2.7113100000000001</v>
      </c>
    </row>
    <row r="836" spans="1:3" x14ac:dyDescent="0.25">
      <c r="A836" s="2" t="s">
        <v>3</v>
      </c>
      <c r="B836" s="2" t="s">
        <v>313</v>
      </c>
      <c r="C836" s="3">
        <v>9.5045800000000007</v>
      </c>
    </row>
    <row r="837" spans="1:3" x14ac:dyDescent="0.25">
      <c r="A837" s="2" t="s">
        <v>347</v>
      </c>
      <c r="B837" s="2" t="s">
        <v>4</v>
      </c>
      <c r="C837" s="3">
        <v>3.47539</v>
      </c>
    </row>
    <row r="838" spans="1:3" x14ac:dyDescent="0.25">
      <c r="A838" s="2" t="s">
        <v>69</v>
      </c>
      <c r="B838" s="2" t="s">
        <v>102</v>
      </c>
      <c r="C838" s="3">
        <v>0</v>
      </c>
    </row>
    <row r="839" spans="1:3" x14ac:dyDescent="0.25">
      <c r="A839" s="2" t="s">
        <v>72</v>
      </c>
      <c r="B839" s="2" t="s">
        <v>277</v>
      </c>
      <c r="C839" s="3">
        <v>36.919989999999999</v>
      </c>
    </row>
    <row r="840" spans="1:3" x14ac:dyDescent="0.25">
      <c r="A840" s="2" t="s">
        <v>344</v>
      </c>
      <c r="B840" s="2" t="s">
        <v>44</v>
      </c>
      <c r="C840" s="3">
        <v>5.93649</v>
      </c>
    </row>
    <row r="841" spans="1:3" x14ac:dyDescent="0.25">
      <c r="A841" s="2" t="s">
        <v>338</v>
      </c>
      <c r="B841" s="2" t="s">
        <v>163</v>
      </c>
      <c r="C841" s="3">
        <v>2.1451500000000001</v>
      </c>
    </row>
    <row r="842" spans="1:3" x14ac:dyDescent="0.25">
      <c r="A842" s="2" t="s">
        <v>346</v>
      </c>
      <c r="B842" s="2" t="s">
        <v>294</v>
      </c>
      <c r="C842" s="3">
        <v>0</v>
      </c>
    </row>
    <row r="843" spans="1:3" x14ac:dyDescent="0.25">
      <c r="A843" s="2" t="s">
        <v>339</v>
      </c>
      <c r="B843" s="2" t="s">
        <v>78</v>
      </c>
      <c r="C843" s="3">
        <v>0</v>
      </c>
    </row>
    <row r="844" spans="1:3" x14ac:dyDescent="0.25">
      <c r="A844" s="2" t="s">
        <v>207</v>
      </c>
      <c r="B844" s="2" t="s">
        <v>20</v>
      </c>
      <c r="C844" s="3">
        <v>0</v>
      </c>
    </row>
    <row r="845" spans="1:3" x14ac:dyDescent="0.25">
      <c r="A845" s="2" t="s">
        <v>343</v>
      </c>
      <c r="B845" s="2" t="s">
        <v>9</v>
      </c>
      <c r="C845" s="3">
        <v>0</v>
      </c>
    </row>
    <row r="846" spans="1:3" x14ac:dyDescent="0.25">
      <c r="A846" s="2" t="s">
        <v>23</v>
      </c>
      <c r="B846" s="2" t="s">
        <v>31</v>
      </c>
      <c r="C846" s="3">
        <v>0</v>
      </c>
    </row>
    <row r="847" spans="1:3" x14ac:dyDescent="0.25">
      <c r="A847" s="2" t="s">
        <v>25</v>
      </c>
      <c r="B847" s="2" t="s">
        <v>180</v>
      </c>
      <c r="C847" s="3">
        <v>0</v>
      </c>
    </row>
    <row r="848" spans="1:3" x14ac:dyDescent="0.25">
      <c r="A848" s="2" t="s">
        <v>27</v>
      </c>
      <c r="B848" s="2" t="s">
        <v>98</v>
      </c>
      <c r="C848" s="3">
        <v>0</v>
      </c>
    </row>
    <row r="849" spans="1:3" x14ac:dyDescent="0.25">
      <c r="A849" s="2" t="s">
        <v>332</v>
      </c>
      <c r="B849" s="2" t="s">
        <v>149</v>
      </c>
      <c r="C849" s="3">
        <v>0</v>
      </c>
    </row>
    <row r="851" spans="1:3" x14ac:dyDescent="0.25">
      <c r="C851" s="1" t="s">
        <v>316</v>
      </c>
    </row>
    <row r="852" spans="1:3" x14ac:dyDescent="0.25">
      <c r="A852" s="1" t="s">
        <v>14</v>
      </c>
      <c r="B852" s="1" t="s">
        <v>300</v>
      </c>
      <c r="C852" s="1" t="s">
        <v>349</v>
      </c>
    </row>
    <row r="853" spans="1:3" x14ac:dyDescent="0.25">
      <c r="A853" s="2" t="s">
        <v>315</v>
      </c>
      <c r="B853" s="2" t="s">
        <v>170</v>
      </c>
      <c r="C853" s="3">
        <v>0</v>
      </c>
    </row>
    <row r="854" spans="1:3" x14ac:dyDescent="0.25">
      <c r="A854" s="2" t="s">
        <v>175</v>
      </c>
      <c r="B854" s="2" t="s">
        <v>122</v>
      </c>
      <c r="C854" s="3">
        <v>88.92868</v>
      </c>
    </row>
    <row r="855" spans="1:3" x14ac:dyDescent="0.25">
      <c r="A855" s="2" t="s">
        <v>317</v>
      </c>
      <c r="B855" s="2" t="s">
        <v>278</v>
      </c>
      <c r="C855" s="3">
        <v>3.4915799999999999</v>
      </c>
    </row>
    <row r="856" spans="1:3" x14ac:dyDescent="0.25">
      <c r="A856" s="2" t="s">
        <v>318</v>
      </c>
      <c r="B856" s="2" t="s">
        <v>58</v>
      </c>
      <c r="C856" s="3">
        <v>5.2444199999999999</v>
      </c>
    </row>
    <row r="857" spans="1:3" x14ac:dyDescent="0.25">
      <c r="A857" s="2" t="s">
        <v>319</v>
      </c>
      <c r="B857" s="2" t="s">
        <v>186</v>
      </c>
      <c r="C857" s="3">
        <v>1.9380900000000001</v>
      </c>
    </row>
    <row r="858" spans="1:3" x14ac:dyDescent="0.25">
      <c r="A858" s="2" t="s">
        <v>320</v>
      </c>
      <c r="B858" s="2" t="s">
        <v>251</v>
      </c>
      <c r="C858" s="3">
        <v>0.18440000000000001</v>
      </c>
    </row>
    <row r="859" spans="1:3" x14ac:dyDescent="0.25">
      <c r="A859" s="2" t="s">
        <v>325</v>
      </c>
      <c r="B859" s="2" t="s">
        <v>301</v>
      </c>
      <c r="C859" s="3">
        <v>0</v>
      </c>
    </row>
    <row r="860" spans="1:3" x14ac:dyDescent="0.25">
      <c r="A860" s="2" t="s">
        <v>37</v>
      </c>
      <c r="B860" s="2" t="s">
        <v>198</v>
      </c>
      <c r="C860" s="3">
        <v>14.81283</v>
      </c>
    </row>
    <row r="861" spans="1:3" x14ac:dyDescent="0.25">
      <c r="A861" s="2" t="s">
        <v>357</v>
      </c>
      <c r="B861" s="2" t="s">
        <v>127</v>
      </c>
      <c r="C861" s="3">
        <v>1.70296</v>
      </c>
    </row>
    <row r="862" spans="1:3" x14ac:dyDescent="0.25">
      <c r="A862" s="2" t="s">
        <v>192</v>
      </c>
      <c r="B862" s="2" t="s">
        <v>179</v>
      </c>
      <c r="C862" s="3">
        <v>0</v>
      </c>
    </row>
    <row r="863" spans="1:3" x14ac:dyDescent="0.25">
      <c r="A863" s="2" t="s">
        <v>240</v>
      </c>
      <c r="B863" s="2" t="s">
        <v>78</v>
      </c>
      <c r="C863" s="3">
        <v>0</v>
      </c>
    </row>
    <row r="864" spans="1:3" x14ac:dyDescent="0.25">
      <c r="A864" s="2" t="s">
        <v>153</v>
      </c>
      <c r="B864" s="2" t="s">
        <v>247</v>
      </c>
      <c r="C864" s="3">
        <v>0</v>
      </c>
    </row>
    <row r="865" spans="1:3" x14ac:dyDescent="0.25">
      <c r="A865" s="2" t="s">
        <v>8</v>
      </c>
      <c r="B865" s="2" t="s">
        <v>309</v>
      </c>
      <c r="C865" s="3">
        <v>0</v>
      </c>
    </row>
    <row r="866" spans="1:3" x14ac:dyDescent="0.25">
      <c r="A866" s="2" t="s">
        <v>57</v>
      </c>
      <c r="B866" s="2" t="s">
        <v>12</v>
      </c>
      <c r="C866" s="3">
        <v>0</v>
      </c>
    </row>
    <row r="867" spans="1:3" x14ac:dyDescent="0.25">
      <c r="A867" s="2" t="s">
        <v>329</v>
      </c>
      <c r="B867" s="2" t="s">
        <v>148</v>
      </c>
      <c r="C867" s="3">
        <v>63.999029999999998</v>
      </c>
    </row>
    <row r="868" spans="1:3" x14ac:dyDescent="0.25">
      <c r="A868" s="2" t="s">
        <v>328</v>
      </c>
      <c r="B868" s="2" t="s">
        <v>10</v>
      </c>
      <c r="C868" s="3">
        <v>24.929649999999999</v>
      </c>
    </row>
    <row r="869" spans="1:3" x14ac:dyDescent="0.25">
      <c r="A869" s="2" t="s">
        <v>326</v>
      </c>
      <c r="B869" s="2" t="s">
        <v>33</v>
      </c>
      <c r="C869" s="3">
        <v>3.4915799999999999</v>
      </c>
    </row>
    <row r="870" spans="1:3" x14ac:dyDescent="0.25">
      <c r="A870" s="2" t="s">
        <v>334</v>
      </c>
      <c r="B870" s="2" t="s">
        <v>113</v>
      </c>
      <c r="C870" s="3">
        <v>7.3669099999999998</v>
      </c>
    </row>
    <row r="871" spans="1:3" x14ac:dyDescent="0.25">
      <c r="A871" s="2" t="s">
        <v>331</v>
      </c>
      <c r="B871" s="2" t="s">
        <v>161</v>
      </c>
      <c r="C871" s="3">
        <v>0.21282999999999999</v>
      </c>
    </row>
    <row r="872" spans="1:3" x14ac:dyDescent="0.25">
      <c r="A872" s="2" t="s">
        <v>348</v>
      </c>
      <c r="B872" s="2" t="s">
        <v>268</v>
      </c>
      <c r="C872" s="3">
        <v>0</v>
      </c>
    </row>
    <row r="873" spans="1:3" x14ac:dyDescent="0.25">
      <c r="A873" s="2" t="s">
        <v>345</v>
      </c>
      <c r="B873" s="2" t="s">
        <v>116</v>
      </c>
      <c r="C873" s="3">
        <v>18.26803</v>
      </c>
    </row>
    <row r="874" spans="1:3" x14ac:dyDescent="0.25">
      <c r="A874" s="2" t="s">
        <v>333</v>
      </c>
      <c r="B874" s="2" t="s">
        <v>172</v>
      </c>
      <c r="C874" s="3">
        <v>27.378060000000001</v>
      </c>
    </row>
    <row r="875" spans="1:3" x14ac:dyDescent="0.25">
      <c r="A875" s="2" t="s">
        <v>101</v>
      </c>
      <c r="B875" s="2" t="s">
        <v>234</v>
      </c>
      <c r="C875" s="3">
        <v>0</v>
      </c>
    </row>
    <row r="876" spans="1:3" x14ac:dyDescent="0.25">
      <c r="A876" s="2" t="s">
        <v>330</v>
      </c>
      <c r="B876" s="2" t="s">
        <v>77</v>
      </c>
      <c r="C876" s="3">
        <v>21.659939999999999</v>
      </c>
    </row>
    <row r="877" spans="1:3" x14ac:dyDescent="0.25">
      <c r="A877" s="2" t="s">
        <v>337</v>
      </c>
      <c r="B877" s="2" t="s">
        <v>351</v>
      </c>
      <c r="C877" s="3">
        <v>1.4320299999999999</v>
      </c>
    </row>
    <row r="878" spans="1:3" x14ac:dyDescent="0.25">
      <c r="A878" s="2" t="s">
        <v>327</v>
      </c>
      <c r="B878" s="2" t="s">
        <v>121</v>
      </c>
      <c r="C878" s="3">
        <v>21.52608</v>
      </c>
    </row>
    <row r="879" spans="1:3" x14ac:dyDescent="0.25">
      <c r="A879" s="2" t="s">
        <v>336</v>
      </c>
      <c r="B879" s="2" t="s">
        <v>198</v>
      </c>
      <c r="C879" s="3">
        <v>14.81283</v>
      </c>
    </row>
    <row r="880" spans="1:3" x14ac:dyDescent="0.25">
      <c r="A880" s="2" t="s">
        <v>65</v>
      </c>
      <c r="B880" s="2" t="s">
        <v>321</v>
      </c>
      <c r="C880" s="3">
        <v>0.39939000000000002</v>
      </c>
    </row>
    <row r="881" spans="1:3" x14ac:dyDescent="0.25">
      <c r="A881" s="2" t="s">
        <v>66</v>
      </c>
      <c r="B881" s="2" t="s">
        <v>22</v>
      </c>
      <c r="C881" s="3">
        <v>36.635019999999997</v>
      </c>
    </row>
    <row r="882" spans="1:3" x14ac:dyDescent="0.25">
      <c r="A882" s="2" t="s">
        <v>67</v>
      </c>
      <c r="B882" s="2" t="s">
        <v>304</v>
      </c>
      <c r="C882" s="3">
        <v>30.099150000000002</v>
      </c>
    </row>
    <row r="883" spans="1:3" x14ac:dyDescent="0.25">
      <c r="A883" s="2" t="s">
        <v>64</v>
      </c>
      <c r="B883" s="2" t="s">
        <v>55</v>
      </c>
      <c r="C883" s="3">
        <v>59.364150000000002</v>
      </c>
    </row>
    <row r="884" spans="1:3" x14ac:dyDescent="0.25">
      <c r="A884" s="2" t="s">
        <v>335</v>
      </c>
      <c r="B884" s="2" t="s">
        <v>127</v>
      </c>
      <c r="C884" s="3">
        <v>1.70296</v>
      </c>
    </row>
    <row r="885" spans="1:3" x14ac:dyDescent="0.25">
      <c r="A885" s="2" t="s">
        <v>2</v>
      </c>
      <c r="B885" s="2" t="s">
        <v>324</v>
      </c>
      <c r="C885" s="3">
        <v>0</v>
      </c>
    </row>
    <row r="886" spans="1:3" x14ac:dyDescent="0.25">
      <c r="A886" s="2" t="s">
        <v>3</v>
      </c>
      <c r="B886" s="2" t="s">
        <v>313</v>
      </c>
      <c r="C886" s="3">
        <v>21.402480000000001</v>
      </c>
    </row>
    <row r="887" spans="1:3" x14ac:dyDescent="0.25">
      <c r="A887" s="2" t="s">
        <v>347</v>
      </c>
      <c r="B887" s="2" t="s">
        <v>4</v>
      </c>
      <c r="C887" s="3">
        <v>2.0501499999999999</v>
      </c>
    </row>
    <row r="888" spans="1:3" x14ac:dyDescent="0.25">
      <c r="A888" s="2" t="s">
        <v>69</v>
      </c>
      <c r="B888" s="2" t="s">
        <v>102</v>
      </c>
      <c r="C888" s="3">
        <v>0</v>
      </c>
    </row>
    <row r="889" spans="1:3" x14ac:dyDescent="0.25">
      <c r="A889" s="2" t="s">
        <v>72</v>
      </c>
      <c r="B889" s="2" t="s">
        <v>277</v>
      </c>
      <c r="C889" s="3">
        <v>27.82912</v>
      </c>
    </row>
    <row r="890" spans="1:3" x14ac:dyDescent="0.25">
      <c r="A890" s="2" t="s">
        <v>344</v>
      </c>
      <c r="B890" s="2" t="s">
        <v>44</v>
      </c>
      <c r="C890" s="3">
        <v>15.945539999999999</v>
      </c>
    </row>
    <row r="891" spans="1:3" x14ac:dyDescent="0.25">
      <c r="A891" s="2" t="s">
        <v>338</v>
      </c>
      <c r="B891" s="2" t="s">
        <v>163</v>
      </c>
      <c r="C891" s="3">
        <v>7.8976899999999999</v>
      </c>
    </row>
    <row r="892" spans="1:3" x14ac:dyDescent="0.25">
      <c r="A892" s="2" t="s">
        <v>346</v>
      </c>
      <c r="B892" s="2" t="s">
        <v>294</v>
      </c>
      <c r="C892" s="3">
        <v>0</v>
      </c>
    </row>
    <row r="893" spans="1:3" x14ac:dyDescent="0.25">
      <c r="A893" s="2" t="s">
        <v>339</v>
      </c>
      <c r="B893" s="2" t="s">
        <v>78</v>
      </c>
      <c r="C893" s="3">
        <v>0</v>
      </c>
    </row>
    <row r="894" spans="1:3" x14ac:dyDescent="0.25">
      <c r="A894" s="2" t="s">
        <v>207</v>
      </c>
      <c r="B894" s="2" t="s">
        <v>20</v>
      </c>
      <c r="C894" s="3">
        <v>0</v>
      </c>
    </row>
    <row r="895" spans="1:3" x14ac:dyDescent="0.25">
      <c r="A895" s="2" t="s">
        <v>343</v>
      </c>
      <c r="B895" s="2" t="s">
        <v>9</v>
      </c>
      <c r="C895" s="3">
        <v>0</v>
      </c>
    </row>
    <row r="896" spans="1:3" x14ac:dyDescent="0.25">
      <c r="A896" s="2" t="s">
        <v>23</v>
      </c>
      <c r="B896" s="2" t="s">
        <v>31</v>
      </c>
      <c r="C896" s="3">
        <v>0</v>
      </c>
    </row>
    <row r="897" spans="1:3" x14ac:dyDescent="0.25">
      <c r="A897" s="2" t="s">
        <v>25</v>
      </c>
      <c r="B897" s="2" t="s">
        <v>180</v>
      </c>
      <c r="C897" s="3">
        <v>0</v>
      </c>
    </row>
    <row r="898" spans="1:3" x14ac:dyDescent="0.25">
      <c r="A898" s="2" t="s">
        <v>27</v>
      </c>
      <c r="B898" s="2" t="s">
        <v>98</v>
      </c>
      <c r="C898" s="3">
        <v>0</v>
      </c>
    </row>
    <row r="899" spans="1:3" x14ac:dyDescent="0.25">
      <c r="A899" s="2" t="s">
        <v>332</v>
      </c>
      <c r="B899" s="2" t="s">
        <v>149</v>
      </c>
      <c r="C899" s="3">
        <v>0</v>
      </c>
    </row>
    <row r="901" spans="1:3" x14ac:dyDescent="0.25">
      <c r="C901" s="1" t="s">
        <v>261</v>
      </c>
    </row>
    <row r="902" spans="1:3" x14ac:dyDescent="0.25">
      <c r="A902" s="1" t="s">
        <v>14</v>
      </c>
      <c r="B902" s="1" t="s">
        <v>300</v>
      </c>
      <c r="C902" s="1" t="s">
        <v>349</v>
      </c>
    </row>
    <row r="903" spans="1:3" x14ac:dyDescent="0.25">
      <c r="A903" s="2" t="s">
        <v>315</v>
      </c>
      <c r="B903" s="2" t="s">
        <v>170</v>
      </c>
      <c r="C903" s="3">
        <v>0.24437999999999999</v>
      </c>
    </row>
    <row r="904" spans="1:3" x14ac:dyDescent="0.25">
      <c r="A904" s="2" t="s">
        <v>175</v>
      </c>
      <c r="B904" s="2" t="s">
        <v>122</v>
      </c>
      <c r="C904" s="3">
        <v>79.613079999999997</v>
      </c>
    </row>
    <row r="905" spans="1:3" x14ac:dyDescent="0.25">
      <c r="A905" s="2" t="s">
        <v>317</v>
      </c>
      <c r="B905" s="2" t="s">
        <v>278</v>
      </c>
      <c r="C905" s="3">
        <v>6.4548199999999998</v>
      </c>
    </row>
    <row r="906" spans="1:3" x14ac:dyDescent="0.25">
      <c r="A906" s="2" t="s">
        <v>318</v>
      </c>
      <c r="B906" s="2" t="s">
        <v>58</v>
      </c>
      <c r="C906" s="3">
        <v>8.2509899999999998</v>
      </c>
    </row>
    <row r="907" spans="1:3" x14ac:dyDescent="0.25">
      <c r="A907" s="2" t="s">
        <v>319</v>
      </c>
      <c r="B907" s="2" t="s">
        <v>186</v>
      </c>
      <c r="C907" s="3">
        <v>4.4450700000000003</v>
      </c>
    </row>
    <row r="908" spans="1:3" x14ac:dyDescent="0.25">
      <c r="A908" s="2" t="s">
        <v>320</v>
      </c>
      <c r="B908" s="2" t="s">
        <v>251</v>
      </c>
      <c r="C908" s="3">
        <v>0.62177000000000004</v>
      </c>
    </row>
    <row r="909" spans="1:3" x14ac:dyDescent="0.25">
      <c r="A909" s="2" t="s">
        <v>325</v>
      </c>
      <c r="B909" s="2" t="s">
        <v>301</v>
      </c>
      <c r="C909" s="3">
        <v>8.8719999999999993E-2</v>
      </c>
    </row>
    <row r="910" spans="1:3" x14ac:dyDescent="0.25">
      <c r="A910" s="2" t="s">
        <v>37</v>
      </c>
      <c r="B910" s="2" t="s">
        <v>198</v>
      </c>
      <c r="C910" s="3">
        <v>23.81794</v>
      </c>
    </row>
    <row r="911" spans="1:3" x14ac:dyDescent="0.25">
      <c r="A911" s="2" t="s">
        <v>357</v>
      </c>
      <c r="B911" s="2" t="s">
        <v>127</v>
      </c>
      <c r="C911" s="3">
        <v>6.8881899999999998</v>
      </c>
    </row>
    <row r="912" spans="1:3" x14ac:dyDescent="0.25">
      <c r="A912" s="2" t="s">
        <v>192</v>
      </c>
      <c r="B912" s="2" t="s">
        <v>179</v>
      </c>
      <c r="C912" s="3">
        <v>0</v>
      </c>
    </row>
    <row r="913" spans="1:3" x14ac:dyDescent="0.25">
      <c r="A913" s="2" t="s">
        <v>240</v>
      </c>
      <c r="B913" s="2" t="s">
        <v>78</v>
      </c>
      <c r="C913" s="3">
        <v>0</v>
      </c>
    </row>
    <row r="914" spans="1:3" x14ac:dyDescent="0.25">
      <c r="A914" s="2" t="s">
        <v>153</v>
      </c>
      <c r="B914" s="2" t="s">
        <v>247</v>
      </c>
      <c r="C914" s="3">
        <v>0</v>
      </c>
    </row>
    <row r="915" spans="1:3" x14ac:dyDescent="0.25">
      <c r="A915" s="2" t="s">
        <v>8</v>
      </c>
      <c r="B915" s="2" t="s">
        <v>309</v>
      </c>
      <c r="C915" s="3">
        <v>0</v>
      </c>
    </row>
    <row r="916" spans="1:3" x14ac:dyDescent="0.25">
      <c r="A916" s="2" t="s">
        <v>57</v>
      </c>
      <c r="B916" s="2" t="s">
        <v>12</v>
      </c>
      <c r="C916" s="3">
        <v>0</v>
      </c>
    </row>
    <row r="917" spans="1:3" x14ac:dyDescent="0.25">
      <c r="A917" s="2" t="s">
        <v>329</v>
      </c>
      <c r="B917" s="2" t="s">
        <v>148</v>
      </c>
      <c r="C917" s="3">
        <v>61.496670000000002</v>
      </c>
    </row>
    <row r="918" spans="1:3" x14ac:dyDescent="0.25">
      <c r="A918" s="2" t="s">
        <v>328</v>
      </c>
      <c r="B918" s="2" t="s">
        <v>10</v>
      </c>
      <c r="C918" s="3">
        <v>18.311440000000001</v>
      </c>
    </row>
    <row r="919" spans="1:3" x14ac:dyDescent="0.25">
      <c r="A919" s="2" t="s">
        <v>326</v>
      </c>
      <c r="B919" s="2" t="s">
        <v>33</v>
      </c>
      <c r="C919" s="3">
        <v>6.4706299999999999</v>
      </c>
    </row>
    <row r="920" spans="1:3" x14ac:dyDescent="0.25">
      <c r="A920" s="2" t="s">
        <v>334</v>
      </c>
      <c r="B920" s="2" t="s">
        <v>113</v>
      </c>
      <c r="C920" s="3">
        <v>13.439399999999999</v>
      </c>
    </row>
    <row r="921" spans="1:3" x14ac:dyDescent="0.25">
      <c r="A921" s="2" t="s">
        <v>331</v>
      </c>
      <c r="B921" s="2" t="s">
        <v>161</v>
      </c>
      <c r="C921" s="3">
        <v>0.28184999999999999</v>
      </c>
    </row>
    <row r="922" spans="1:3" x14ac:dyDescent="0.25">
      <c r="A922" s="2" t="s">
        <v>348</v>
      </c>
      <c r="B922" s="2" t="s">
        <v>268</v>
      </c>
      <c r="C922" s="3">
        <v>0.24437999999999999</v>
      </c>
    </row>
    <row r="923" spans="1:3" x14ac:dyDescent="0.25">
      <c r="A923" s="2" t="s">
        <v>345</v>
      </c>
      <c r="B923" s="2" t="s">
        <v>116</v>
      </c>
      <c r="C923" s="3">
        <v>17.89255</v>
      </c>
    </row>
    <row r="924" spans="1:3" x14ac:dyDescent="0.25">
      <c r="A924" s="2" t="s">
        <v>333</v>
      </c>
      <c r="B924" s="2" t="s">
        <v>172</v>
      </c>
      <c r="C924" s="3">
        <v>23.208929999999999</v>
      </c>
    </row>
    <row r="925" spans="1:3" x14ac:dyDescent="0.25">
      <c r="A925" s="2" t="s">
        <v>101</v>
      </c>
      <c r="B925" s="2" t="s">
        <v>234</v>
      </c>
      <c r="C925" s="3">
        <v>0</v>
      </c>
    </row>
    <row r="926" spans="1:3" x14ac:dyDescent="0.25">
      <c r="A926" s="2" t="s">
        <v>330</v>
      </c>
      <c r="B926" s="2" t="s">
        <v>77</v>
      </c>
      <c r="C926" s="3">
        <v>19.726659999999999</v>
      </c>
    </row>
    <row r="927" spans="1:3" x14ac:dyDescent="0.25">
      <c r="A927" s="2" t="s">
        <v>337</v>
      </c>
      <c r="B927" s="2" t="s">
        <v>351</v>
      </c>
      <c r="C927" s="3">
        <v>1.20306</v>
      </c>
    </row>
    <row r="928" spans="1:3" x14ac:dyDescent="0.25">
      <c r="A928" s="2" t="s">
        <v>327</v>
      </c>
      <c r="B928" s="2" t="s">
        <v>121</v>
      </c>
      <c r="C928" s="3">
        <v>18.390889999999999</v>
      </c>
    </row>
    <row r="929" spans="1:3" x14ac:dyDescent="0.25">
      <c r="A929" s="2" t="s">
        <v>336</v>
      </c>
      <c r="B929" s="2" t="s">
        <v>198</v>
      </c>
      <c r="C929" s="3">
        <v>23.876290000000001</v>
      </c>
    </row>
    <row r="930" spans="1:3" x14ac:dyDescent="0.25">
      <c r="A930" s="2" t="s">
        <v>65</v>
      </c>
      <c r="B930" s="2" t="s">
        <v>321</v>
      </c>
      <c r="C930" s="3">
        <v>0.99382000000000004</v>
      </c>
    </row>
    <row r="931" spans="1:3" x14ac:dyDescent="0.25">
      <c r="A931" s="2" t="s">
        <v>66</v>
      </c>
      <c r="B931" s="2" t="s">
        <v>22</v>
      </c>
      <c r="C931" s="3">
        <v>43.940399999999997</v>
      </c>
    </row>
    <row r="932" spans="1:3" x14ac:dyDescent="0.25">
      <c r="A932" s="2" t="s">
        <v>67</v>
      </c>
      <c r="B932" s="2" t="s">
        <v>304</v>
      </c>
      <c r="C932" s="3">
        <v>68.453670000000002</v>
      </c>
    </row>
    <row r="933" spans="1:3" x14ac:dyDescent="0.25">
      <c r="A933" s="2" t="s">
        <v>64</v>
      </c>
      <c r="B933" s="2" t="s">
        <v>55</v>
      </c>
      <c r="C933" s="3">
        <v>80.283420000000007</v>
      </c>
    </row>
    <row r="934" spans="1:3" x14ac:dyDescent="0.25">
      <c r="A934" s="2" t="s">
        <v>335</v>
      </c>
      <c r="B934" s="2" t="s">
        <v>127</v>
      </c>
      <c r="C934" s="3">
        <v>6.9050599999999998</v>
      </c>
    </row>
    <row r="935" spans="1:3" x14ac:dyDescent="0.25">
      <c r="A935" s="2" t="s">
        <v>2</v>
      </c>
      <c r="B935" s="2" t="s">
        <v>324</v>
      </c>
      <c r="C935" s="3">
        <v>17.677399999999999</v>
      </c>
    </row>
    <row r="936" spans="1:3" x14ac:dyDescent="0.25">
      <c r="A936" s="2" t="s">
        <v>3</v>
      </c>
      <c r="B936" s="2" t="s">
        <v>313</v>
      </c>
      <c r="C936" s="3">
        <v>42.868169999999999</v>
      </c>
    </row>
    <row r="937" spans="1:3" x14ac:dyDescent="0.25">
      <c r="A937" s="2" t="s">
        <v>347</v>
      </c>
      <c r="B937" s="2" t="s">
        <v>4</v>
      </c>
      <c r="C937" s="3">
        <v>5.2185800000000002</v>
      </c>
    </row>
    <row r="938" spans="1:3" x14ac:dyDescent="0.25">
      <c r="A938" s="2" t="s">
        <v>69</v>
      </c>
      <c r="B938" s="2" t="s">
        <v>102</v>
      </c>
      <c r="C938" s="3">
        <v>2.0121000000000002</v>
      </c>
    </row>
    <row r="939" spans="1:3" x14ac:dyDescent="0.25">
      <c r="A939" s="2" t="s">
        <v>72</v>
      </c>
      <c r="B939" s="2" t="s">
        <v>277</v>
      </c>
      <c r="C939" s="3">
        <v>37.861690000000003</v>
      </c>
    </row>
    <row r="940" spans="1:3" x14ac:dyDescent="0.25">
      <c r="A940" s="2" t="s">
        <v>344</v>
      </c>
      <c r="B940" s="2" t="s">
        <v>44</v>
      </c>
      <c r="C940" s="3">
        <v>9.3710100000000001</v>
      </c>
    </row>
    <row r="941" spans="1:3" x14ac:dyDescent="0.25">
      <c r="A941" s="2" t="s">
        <v>338</v>
      </c>
      <c r="B941" s="2" t="s">
        <v>163</v>
      </c>
      <c r="C941" s="3">
        <v>5.2148099999999999</v>
      </c>
    </row>
    <row r="942" spans="1:3" x14ac:dyDescent="0.25">
      <c r="A942" s="2" t="s">
        <v>346</v>
      </c>
      <c r="B942" s="2" t="s">
        <v>294</v>
      </c>
      <c r="C942" s="3">
        <v>0</v>
      </c>
    </row>
    <row r="943" spans="1:3" x14ac:dyDescent="0.25">
      <c r="A943" s="2" t="s">
        <v>339</v>
      </c>
      <c r="B943" s="2" t="s">
        <v>78</v>
      </c>
      <c r="C943" s="3">
        <v>0</v>
      </c>
    </row>
    <row r="944" spans="1:3" x14ac:dyDescent="0.25">
      <c r="A944" s="2" t="s">
        <v>207</v>
      </c>
      <c r="B944" s="2" t="s">
        <v>20</v>
      </c>
      <c r="C944" s="3">
        <v>0</v>
      </c>
    </row>
    <row r="945" spans="1:3" x14ac:dyDescent="0.25">
      <c r="A945" s="2" t="s">
        <v>343</v>
      </c>
      <c r="B945" s="2" t="s">
        <v>9</v>
      </c>
      <c r="C945" s="3">
        <v>0</v>
      </c>
    </row>
    <row r="946" spans="1:3" x14ac:dyDescent="0.25">
      <c r="A946" s="2" t="s">
        <v>23</v>
      </c>
      <c r="B946" s="2" t="s">
        <v>31</v>
      </c>
      <c r="C946" s="3">
        <v>0</v>
      </c>
    </row>
    <row r="947" spans="1:3" x14ac:dyDescent="0.25">
      <c r="A947" s="2" t="s">
        <v>25</v>
      </c>
      <c r="B947" s="2" t="s">
        <v>180</v>
      </c>
      <c r="C947" s="3">
        <v>0</v>
      </c>
    </row>
    <row r="948" spans="1:3" x14ac:dyDescent="0.25">
      <c r="A948" s="2" t="s">
        <v>27</v>
      </c>
      <c r="B948" s="2" t="s">
        <v>98</v>
      </c>
      <c r="C948" s="3">
        <v>0</v>
      </c>
    </row>
    <row r="949" spans="1:3" x14ac:dyDescent="0.25">
      <c r="A949" s="2" t="s">
        <v>332</v>
      </c>
      <c r="B949" s="2" t="s">
        <v>149</v>
      </c>
      <c r="C949" s="3">
        <v>0</v>
      </c>
    </row>
    <row r="951" spans="1:3" x14ac:dyDescent="0.25">
      <c r="C951" s="1" t="s">
        <v>312</v>
      </c>
    </row>
    <row r="952" spans="1:3" x14ac:dyDescent="0.25">
      <c r="A952" s="1" t="s">
        <v>14</v>
      </c>
      <c r="B952" s="1" t="s">
        <v>300</v>
      </c>
      <c r="C952" s="1" t="s">
        <v>349</v>
      </c>
    </row>
    <row r="953" spans="1:3" x14ac:dyDescent="0.25">
      <c r="A953" s="2" t="s">
        <v>315</v>
      </c>
      <c r="B953" s="2" t="s">
        <v>170</v>
      </c>
      <c r="C953" s="3">
        <v>0</v>
      </c>
    </row>
    <row r="954" spans="1:3" x14ac:dyDescent="0.25">
      <c r="A954" s="2" t="s">
        <v>175</v>
      </c>
      <c r="B954" s="2" t="s">
        <v>122</v>
      </c>
      <c r="C954" s="3">
        <v>75.559719999999999</v>
      </c>
    </row>
    <row r="955" spans="1:3" x14ac:dyDescent="0.25">
      <c r="A955" s="2" t="s">
        <v>317</v>
      </c>
      <c r="B955" s="2" t="s">
        <v>278</v>
      </c>
      <c r="C955" s="3">
        <v>7.5172499999999998</v>
      </c>
    </row>
    <row r="956" spans="1:3" x14ac:dyDescent="0.25">
      <c r="A956" s="2" t="s">
        <v>318</v>
      </c>
      <c r="B956" s="2" t="s">
        <v>58</v>
      </c>
      <c r="C956" s="3">
        <v>12.87405</v>
      </c>
    </row>
    <row r="957" spans="1:3" x14ac:dyDescent="0.25">
      <c r="A957" s="2" t="s">
        <v>319</v>
      </c>
      <c r="B957" s="2" t="s">
        <v>186</v>
      </c>
      <c r="C957" s="3">
        <v>3.86774</v>
      </c>
    </row>
    <row r="958" spans="1:3" x14ac:dyDescent="0.25">
      <c r="A958" s="2" t="s">
        <v>320</v>
      </c>
      <c r="B958" s="2" t="s">
        <v>251</v>
      </c>
      <c r="C958" s="3">
        <v>0.18123</v>
      </c>
    </row>
    <row r="959" spans="1:3" x14ac:dyDescent="0.25">
      <c r="A959" s="2" t="s">
        <v>325</v>
      </c>
      <c r="B959" s="2" t="s">
        <v>301</v>
      </c>
      <c r="C959" s="3">
        <v>0</v>
      </c>
    </row>
    <row r="960" spans="1:3" x14ac:dyDescent="0.25">
      <c r="A960" s="2" t="s">
        <v>37</v>
      </c>
      <c r="B960" s="2" t="s">
        <v>198</v>
      </c>
      <c r="C960" s="3">
        <v>23.416699999999999</v>
      </c>
    </row>
    <row r="961" spans="1:3" x14ac:dyDescent="0.25">
      <c r="A961" s="2" t="s">
        <v>357</v>
      </c>
      <c r="B961" s="2" t="s">
        <v>127</v>
      </c>
      <c r="C961" s="3">
        <v>4.2995900000000002</v>
      </c>
    </row>
    <row r="962" spans="1:3" x14ac:dyDescent="0.25">
      <c r="A962" s="2" t="s">
        <v>192</v>
      </c>
      <c r="B962" s="2" t="s">
        <v>179</v>
      </c>
      <c r="C962" s="3">
        <v>0</v>
      </c>
    </row>
    <row r="963" spans="1:3" x14ac:dyDescent="0.25">
      <c r="A963" s="2" t="s">
        <v>240</v>
      </c>
      <c r="B963" s="2" t="s">
        <v>78</v>
      </c>
      <c r="C963" s="3">
        <v>0</v>
      </c>
    </row>
    <row r="964" spans="1:3" x14ac:dyDescent="0.25">
      <c r="A964" s="2" t="s">
        <v>153</v>
      </c>
      <c r="B964" s="2" t="s">
        <v>247</v>
      </c>
      <c r="C964" s="3">
        <v>0</v>
      </c>
    </row>
    <row r="965" spans="1:3" x14ac:dyDescent="0.25">
      <c r="A965" s="2" t="s">
        <v>8</v>
      </c>
      <c r="B965" s="2" t="s">
        <v>309</v>
      </c>
      <c r="C965" s="3">
        <v>0</v>
      </c>
    </row>
    <row r="966" spans="1:3" x14ac:dyDescent="0.25">
      <c r="A966" s="2" t="s">
        <v>57</v>
      </c>
      <c r="B966" s="2" t="s">
        <v>12</v>
      </c>
      <c r="C966" s="3">
        <v>0</v>
      </c>
    </row>
    <row r="967" spans="1:3" x14ac:dyDescent="0.25">
      <c r="A967" s="2" t="s">
        <v>329</v>
      </c>
      <c r="B967" s="2" t="s">
        <v>148</v>
      </c>
      <c r="C967" s="3">
        <v>52.193370000000002</v>
      </c>
    </row>
    <row r="968" spans="1:3" x14ac:dyDescent="0.25">
      <c r="A968" s="2" t="s">
        <v>328</v>
      </c>
      <c r="B968" s="2" t="s">
        <v>10</v>
      </c>
      <c r="C968" s="3">
        <v>23.366350000000001</v>
      </c>
    </row>
    <row r="969" spans="1:3" x14ac:dyDescent="0.25">
      <c r="A969" s="2" t="s">
        <v>326</v>
      </c>
      <c r="B969" s="2" t="s">
        <v>33</v>
      </c>
      <c r="C969" s="3">
        <v>7.5172499999999998</v>
      </c>
    </row>
    <row r="970" spans="1:3" x14ac:dyDescent="0.25">
      <c r="A970" s="2" t="s">
        <v>334</v>
      </c>
      <c r="B970" s="2" t="s">
        <v>113</v>
      </c>
      <c r="C970" s="3">
        <v>16.923030000000001</v>
      </c>
    </row>
    <row r="971" spans="1:3" x14ac:dyDescent="0.25">
      <c r="A971" s="2" t="s">
        <v>331</v>
      </c>
      <c r="B971" s="2" t="s">
        <v>161</v>
      </c>
      <c r="C971" s="3">
        <v>0</v>
      </c>
    </row>
    <row r="972" spans="1:3" x14ac:dyDescent="0.25">
      <c r="A972" s="2" t="s">
        <v>348</v>
      </c>
      <c r="B972" s="2" t="s">
        <v>268</v>
      </c>
      <c r="C972" s="3">
        <v>0</v>
      </c>
    </row>
    <row r="973" spans="1:3" x14ac:dyDescent="0.25">
      <c r="A973" s="2" t="s">
        <v>345</v>
      </c>
      <c r="B973" s="2" t="s">
        <v>116</v>
      </c>
      <c r="C973" s="3">
        <v>9.9367300000000007</v>
      </c>
    </row>
    <row r="974" spans="1:3" x14ac:dyDescent="0.25">
      <c r="A974" s="2" t="s">
        <v>333</v>
      </c>
      <c r="B974" s="2" t="s">
        <v>172</v>
      </c>
      <c r="C974" s="3">
        <v>36.219430000000003</v>
      </c>
    </row>
    <row r="975" spans="1:3" x14ac:dyDescent="0.25">
      <c r="A975" s="2" t="s">
        <v>101</v>
      </c>
      <c r="B975" s="2" t="s">
        <v>234</v>
      </c>
      <c r="C975" s="3">
        <v>0</v>
      </c>
    </row>
    <row r="976" spans="1:3" x14ac:dyDescent="0.25">
      <c r="A976" s="2" t="s">
        <v>330</v>
      </c>
      <c r="B976" s="2" t="s">
        <v>77</v>
      </c>
      <c r="C976" s="3">
        <v>16.549289999999999</v>
      </c>
    </row>
    <row r="977" spans="1:3" x14ac:dyDescent="0.25">
      <c r="A977" s="2" t="s">
        <v>337</v>
      </c>
      <c r="B977" s="2" t="s">
        <v>351</v>
      </c>
      <c r="C977" s="3">
        <v>1.3669899999999999</v>
      </c>
    </row>
    <row r="978" spans="1:3" x14ac:dyDescent="0.25">
      <c r="A978" s="2" t="s">
        <v>327</v>
      </c>
      <c r="B978" s="2" t="s">
        <v>121</v>
      </c>
      <c r="C978" s="3">
        <v>27.883179999999999</v>
      </c>
    </row>
    <row r="979" spans="1:3" x14ac:dyDescent="0.25">
      <c r="A979" s="2" t="s">
        <v>336</v>
      </c>
      <c r="B979" s="2" t="s">
        <v>198</v>
      </c>
      <c r="C979" s="3">
        <v>23.416699999999999</v>
      </c>
    </row>
    <row r="980" spans="1:3" x14ac:dyDescent="0.25">
      <c r="A980" s="2" t="s">
        <v>65</v>
      </c>
      <c r="B980" s="2" t="s">
        <v>321</v>
      </c>
      <c r="C980" s="3">
        <v>1.1708400000000001</v>
      </c>
    </row>
    <row r="981" spans="1:3" x14ac:dyDescent="0.25">
      <c r="A981" s="2" t="s">
        <v>66</v>
      </c>
      <c r="B981" s="2" t="s">
        <v>22</v>
      </c>
      <c r="C981" s="3">
        <v>41.387680000000003</v>
      </c>
    </row>
    <row r="982" spans="1:3" x14ac:dyDescent="0.25">
      <c r="A982" s="2" t="s">
        <v>67</v>
      </c>
      <c r="B982" s="2" t="s">
        <v>304</v>
      </c>
      <c r="C982" s="3">
        <v>39.522100000000002</v>
      </c>
    </row>
    <row r="983" spans="1:3" x14ac:dyDescent="0.25">
      <c r="A983" s="2" t="s">
        <v>64</v>
      </c>
      <c r="B983" s="2" t="s">
        <v>55</v>
      </c>
      <c r="C983" s="3">
        <v>60.05921</v>
      </c>
    </row>
    <row r="984" spans="1:3" x14ac:dyDescent="0.25">
      <c r="A984" s="2" t="s">
        <v>335</v>
      </c>
      <c r="B984" s="2" t="s">
        <v>127</v>
      </c>
      <c r="C984" s="3">
        <v>4.2995900000000002</v>
      </c>
    </row>
    <row r="985" spans="1:3" x14ac:dyDescent="0.25">
      <c r="A985" s="2" t="s">
        <v>2</v>
      </c>
      <c r="B985" s="2" t="s">
        <v>324</v>
      </c>
      <c r="C985" s="3">
        <v>12.73104</v>
      </c>
    </row>
    <row r="986" spans="1:3" x14ac:dyDescent="0.25">
      <c r="A986" s="2" t="s">
        <v>3</v>
      </c>
      <c r="B986" s="2" t="s">
        <v>313</v>
      </c>
      <c r="C986" s="3">
        <v>19.751560000000001</v>
      </c>
    </row>
    <row r="987" spans="1:3" x14ac:dyDescent="0.25">
      <c r="A987" s="2" t="s">
        <v>347</v>
      </c>
      <c r="B987" s="2" t="s">
        <v>4</v>
      </c>
      <c r="C987" s="3">
        <v>5.5087000000000002</v>
      </c>
    </row>
    <row r="988" spans="1:3" x14ac:dyDescent="0.25">
      <c r="A988" s="2" t="s">
        <v>69</v>
      </c>
      <c r="B988" s="2" t="s">
        <v>102</v>
      </c>
      <c r="C988" s="3">
        <v>0</v>
      </c>
    </row>
    <row r="989" spans="1:3" x14ac:dyDescent="0.25">
      <c r="A989" s="2" t="s">
        <v>72</v>
      </c>
      <c r="B989" s="2" t="s">
        <v>277</v>
      </c>
      <c r="C989" s="3">
        <v>32.55153</v>
      </c>
    </row>
    <row r="990" spans="1:3" x14ac:dyDescent="0.25">
      <c r="A990" s="2" t="s">
        <v>344</v>
      </c>
      <c r="B990" s="2" t="s">
        <v>44</v>
      </c>
      <c r="C990" s="3">
        <v>6.8167400000000002</v>
      </c>
    </row>
    <row r="991" spans="1:3" x14ac:dyDescent="0.25">
      <c r="A991" s="2" t="s">
        <v>338</v>
      </c>
      <c r="B991" s="2" t="s">
        <v>163</v>
      </c>
      <c r="C991" s="3">
        <v>1.20103</v>
      </c>
    </row>
    <row r="992" spans="1:3" x14ac:dyDescent="0.25">
      <c r="A992" s="2" t="s">
        <v>346</v>
      </c>
      <c r="B992" s="2" t="s">
        <v>294</v>
      </c>
      <c r="C992" s="3">
        <v>0</v>
      </c>
    </row>
    <row r="993" spans="1:3" x14ac:dyDescent="0.25">
      <c r="A993" s="2" t="s">
        <v>339</v>
      </c>
      <c r="B993" s="2" t="s">
        <v>78</v>
      </c>
      <c r="C993" s="3">
        <v>0</v>
      </c>
    </row>
    <row r="994" spans="1:3" x14ac:dyDescent="0.25">
      <c r="A994" s="2" t="s">
        <v>207</v>
      </c>
      <c r="B994" s="2" t="s">
        <v>20</v>
      </c>
      <c r="C994" s="3">
        <v>0</v>
      </c>
    </row>
    <row r="995" spans="1:3" x14ac:dyDescent="0.25">
      <c r="A995" s="2" t="s">
        <v>343</v>
      </c>
      <c r="B995" s="2" t="s">
        <v>9</v>
      </c>
      <c r="C995" s="3">
        <v>0</v>
      </c>
    </row>
    <row r="996" spans="1:3" x14ac:dyDescent="0.25">
      <c r="A996" s="2" t="s">
        <v>23</v>
      </c>
      <c r="B996" s="2" t="s">
        <v>31</v>
      </c>
      <c r="C996" s="3">
        <v>0</v>
      </c>
    </row>
    <row r="997" spans="1:3" x14ac:dyDescent="0.25">
      <c r="A997" s="2" t="s">
        <v>25</v>
      </c>
      <c r="B997" s="2" t="s">
        <v>180</v>
      </c>
      <c r="C997" s="3">
        <v>0</v>
      </c>
    </row>
    <row r="998" spans="1:3" x14ac:dyDescent="0.25">
      <c r="A998" s="2" t="s">
        <v>27</v>
      </c>
      <c r="B998" s="2" t="s">
        <v>98</v>
      </c>
      <c r="C998" s="3">
        <v>0</v>
      </c>
    </row>
    <row r="999" spans="1:3" x14ac:dyDescent="0.25">
      <c r="A999" s="2" t="s">
        <v>332</v>
      </c>
      <c r="B999" s="2" t="s">
        <v>149</v>
      </c>
      <c r="C999" s="3">
        <v>0</v>
      </c>
    </row>
    <row r="1001" spans="1:3" x14ac:dyDescent="0.25">
      <c r="C1001" s="1" t="s">
        <v>73</v>
      </c>
    </row>
    <row r="1002" spans="1:3" x14ac:dyDescent="0.25">
      <c r="A1002" s="1" t="s">
        <v>14</v>
      </c>
      <c r="B1002" s="1" t="s">
        <v>300</v>
      </c>
      <c r="C1002" s="1" t="s">
        <v>349</v>
      </c>
    </row>
    <row r="1003" spans="1:3" x14ac:dyDescent="0.25">
      <c r="A1003" s="2" t="s">
        <v>315</v>
      </c>
      <c r="B1003" s="2" t="s">
        <v>170</v>
      </c>
      <c r="C1003" s="3">
        <v>0</v>
      </c>
    </row>
    <row r="1004" spans="1:3" x14ac:dyDescent="0.25">
      <c r="A1004" s="2" t="s">
        <v>175</v>
      </c>
      <c r="B1004" s="2" t="s">
        <v>122</v>
      </c>
      <c r="C1004" s="3">
        <v>66.831779999999995</v>
      </c>
    </row>
    <row r="1005" spans="1:3" x14ac:dyDescent="0.25">
      <c r="A1005" s="2" t="s">
        <v>317</v>
      </c>
      <c r="B1005" s="2" t="s">
        <v>278</v>
      </c>
      <c r="C1005" s="3">
        <v>5.9788100000000002</v>
      </c>
    </row>
    <row r="1006" spans="1:3" x14ac:dyDescent="0.25">
      <c r="A1006" s="2" t="s">
        <v>318</v>
      </c>
      <c r="B1006" s="2" t="s">
        <v>58</v>
      </c>
      <c r="C1006" s="3">
        <v>18.813040000000001</v>
      </c>
    </row>
    <row r="1007" spans="1:3" x14ac:dyDescent="0.25">
      <c r="A1007" s="2" t="s">
        <v>319</v>
      </c>
      <c r="B1007" s="2" t="s">
        <v>186</v>
      </c>
      <c r="C1007" s="3">
        <v>7.4563100000000002</v>
      </c>
    </row>
    <row r="1008" spans="1:3" x14ac:dyDescent="0.25">
      <c r="A1008" s="2" t="s">
        <v>320</v>
      </c>
      <c r="B1008" s="2" t="s">
        <v>251</v>
      </c>
      <c r="C1008" s="3">
        <v>0.77661000000000002</v>
      </c>
    </row>
    <row r="1009" spans="1:3" x14ac:dyDescent="0.25">
      <c r="A1009" s="2" t="s">
        <v>325</v>
      </c>
      <c r="B1009" s="2" t="s">
        <v>301</v>
      </c>
      <c r="C1009" s="3">
        <v>0</v>
      </c>
    </row>
    <row r="1010" spans="1:3" x14ac:dyDescent="0.25">
      <c r="A1010" s="2" t="s">
        <v>37</v>
      </c>
      <c r="B1010" s="2" t="s">
        <v>198</v>
      </c>
      <c r="C1010" s="3">
        <v>27.646889999999999</v>
      </c>
    </row>
    <row r="1011" spans="1:3" x14ac:dyDescent="0.25">
      <c r="A1011" s="2" t="s">
        <v>357</v>
      </c>
      <c r="B1011" s="2" t="s">
        <v>127</v>
      </c>
      <c r="C1011" s="3">
        <v>7.8877100000000002</v>
      </c>
    </row>
    <row r="1012" spans="1:3" x14ac:dyDescent="0.25">
      <c r="A1012" s="2" t="s">
        <v>192</v>
      </c>
      <c r="B1012" s="2" t="s">
        <v>179</v>
      </c>
      <c r="C1012" s="3">
        <v>0</v>
      </c>
    </row>
    <row r="1013" spans="1:3" x14ac:dyDescent="0.25">
      <c r="A1013" s="2" t="s">
        <v>240</v>
      </c>
      <c r="B1013" s="2" t="s">
        <v>78</v>
      </c>
      <c r="C1013" s="3">
        <v>0</v>
      </c>
    </row>
    <row r="1014" spans="1:3" x14ac:dyDescent="0.25">
      <c r="A1014" s="2" t="s">
        <v>153</v>
      </c>
      <c r="B1014" s="2" t="s">
        <v>247</v>
      </c>
      <c r="C1014" s="3">
        <v>0</v>
      </c>
    </row>
    <row r="1015" spans="1:3" x14ac:dyDescent="0.25">
      <c r="A1015" s="2" t="s">
        <v>8</v>
      </c>
      <c r="B1015" s="2" t="s">
        <v>309</v>
      </c>
      <c r="C1015" s="3">
        <v>0</v>
      </c>
    </row>
    <row r="1016" spans="1:3" x14ac:dyDescent="0.25">
      <c r="A1016" s="2" t="s">
        <v>57</v>
      </c>
      <c r="B1016" s="2" t="s">
        <v>12</v>
      </c>
      <c r="C1016" s="3">
        <v>0</v>
      </c>
    </row>
    <row r="1017" spans="1:3" x14ac:dyDescent="0.25">
      <c r="A1017" s="2" t="s">
        <v>329</v>
      </c>
      <c r="B1017" s="2" t="s">
        <v>148</v>
      </c>
      <c r="C1017" s="3">
        <v>53.627679999999998</v>
      </c>
    </row>
    <row r="1018" spans="1:3" x14ac:dyDescent="0.25">
      <c r="A1018" s="2" t="s">
        <v>328</v>
      </c>
      <c r="B1018" s="2" t="s">
        <v>10</v>
      </c>
      <c r="C1018" s="3">
        <v>13.2041</v>
      </c>
    </row>
    <row r="1019" spans="1:3" x14ac:dyDescent="0.25">
      <c r="A1019" s="2" t="s">
        <v>326</v>
      </c>
      <c r="B1019" s="2" t="s">
        <v>33</v>
      </c>
      <c r="C1019" s="3">
        <v>5.9788100000000002</v>
      </c>
    </row>
    <row r="1020" spans="1:3" x14ac:dyDescent="0.25">
      <c r="A1020" s="2" t="s">
        <v>334</v>
      </c>
      <c r="B1020" s="2" t="s">
        <v>113</v>
      </c>
      <c r="C1020" s="3">
        <v>27.045950000000001</v>
      </c>
    </row>
    <row r="1021" spans="1:3" x14ac:dyDescent="0.25">
      <c r="A1021" s="2" t="s">
        <v>331</v>
      </c>
      <c r="B1021" s="2" t="s">
        <v>161</v>
      </c>
      <c r="C1021" s="3">
        <v>0.14346</v>
      </c>
    </row>
    <row r="1022" spans="1:3" x14ac:dyDescent="0.25">
      <c r="A1022" s="2" t="s">
        <v>348</v>
      </c>
      <c r="B1022" s="2" t="s">
        <v>268</v>
      </c>
      <c r="C1022" s="3">
        <v>0</v>
      </c>
    </row>
    <row r="1023" spans="1:3" x14ac:dyDescent="0.25">
      <c r="A1023" s="2" t="s">
        <v>345</v>
      </c>
      <c r="B1023" s="2" t="s">
        <v>116</v>
      </c>
      <c r="C1023" s="3">
        <v>17.948149999999998</v>
      </c>
    </row>
    <row r="1024" spans="1:3" x14ac:dyDescent="0.25">
      <c r="A1024" s="2" t="s">
        <v>333</v>
      </c>
      <c r="B1024" s="2" t="s">
        <v>172</v>
      </c>
      <c r="C1024" s="3">
        <v>23.846920000000001</v>
      </c>
    </row>
    <row r="1025" spans="1:3" x14ac:dyDescent="0.25">
      <c r="A1025" s="2" t="s">
        <v>101</v>
      </c>
      <c r="B1025" s="2" t="s">
        <v>234</v>
      </c>
      <c r="C1025" s="3">
        <v>0</v>
      </c>
    </row>
    <row r="1026" spans="1:3" x14ac:dyDescent="0.25">
      <c r="A1026" s="2" t="s">
        <v>330</v>
      </c>
      <c r="B1026" s="2" t="s">
        <v>77</v>
      </c>
      <c r="C1026" s="3">
        <v>20.091809999999999</v>
      </c>
    </row>
    <row r="1027" spans="1:3" x14ac:dyDescent="0.25">
      <c r="A1027" s="2" t="s">
        <v>337</v>
      </c>
      <c r="B1027" s="2" t="s">
        <v>351</v>
      </c>
      <c r="C1027" s="3">
        <v>0.79507000000000005</v>
      </c>
    </row>
    <row r="1028" spans="1:3" x14ac:dyDescent="0.25">
      <c r="A1028" s="2" t="s">
        <v>327</v>
      </c>
      <c r="B1028" s="2" t="s">
        <v>121</v>
      </c>
      <c r="C1028" s="3">
        <v>21.710730000000002</v>
      </c>
    </row>
    <row r="1029" spans="1:3" x14ac:dyDescent="0.25">
      <c r="A1029" s="2" t="s">
        <v>336</v>
      </c>
      <c r="B1029" s="2" t="s">
        <v>198</v>
      </c>
      <c r="C1029" s="3">
        <v>27.646889999999999</v>
      </c>
    </row>
    <row r="1030" spans="1:3" x14ac:dyDescent="0.25">
      <c r="A1030" s="2" t="s">
        <v>65</v>
      </c>
      <c r="B1030" s="2" t="s">
        <v>321</v>
      </c>
      <c r="C1030" s="3">
        <v>0.83801999999999999</v>
      </c>
    </row>
    <row r="1031" spans="1:3" x14ac:dyDescent="0.25">
      <c r="A1031" s="2" t="s">
        <v>66</v>
      </c>
      <c r="B1031" s="2" t="s">
        <v>22</v>
      </c>
      <c r="C1031" s="3">
        <v>40.283209999999997</v>
      </c>
    </row>
    <row r="1032" spans="1:3" x14ac:dyDescent="0.25">
      <c r="A1032" s="2" t="s">
        <v>67</v>
      </c>
      <c r="B1032" s="2" t="s">
        <v>304</v>
      </c>
      <c r="C1032" s="3">
        <v>42.505009999999999</v>
      </c>
    </row>
    <row r="1033" spans="1:3" x14ac:dyDescent="0.25">
      <c r="A1033" s="2" t="s">
        <v>64</v>
      </c>
      <c r="B1033" s="2" t="s">
        <v>55</v>
      </c>
      <c r="C1033" s="3">
        <v>71.497389999999996</v>
      </c>
    </row>
    <row r="1034" spans="1:3" x14ac:dyDescent="0.25">
      <c r="A1034" s="2" t="s">
        <v>335</v>
      </c>
      <c r="B1034" s="2" t="s">
        <v>127</v>
      </c>
      <c r="C1034" s="3">
        <v>7.8877100000000002</v>
      </c>
    </row>
    <row r="1035" spans="1:3" x14ac:dyDescent="0.25">
      <c r="A1035" s="2" t="s">
        <v>2</v>
      </c>
      <c r="B1035" s="2" t="s">
        <v>324</v>
      </c>
      <c r="C1035" s="3">
        <v>7.1696600000000004</v>
      </c>
    </row>
    <row r="1036" spans="1:3" x14ac:dyDescent="0.25">
      <c r="A1036" s="2" t="s">
        <v>3</v>
      </c>
      <c r="B1036" s="2" t="s">
        <v>313</v>
      </c>
      <c r="C1036" s="3">
        <v>27.579170000000001</v>
      </c>
    </row>
    <row r="1037" spans="1:3" x14ac:dyDescent="0.25">
      <c r="A1037" s="2" t="s">
        <v>347</v>
      </c>
      <c r="B1037" s="2" t="s">
        <v>4</v>
      </c>
      <c r="C1037" s="3">
        <v>10.36408</v>
      </c>
    </row>
    <row r="1038" spans="1:3" x14ac:dyDescent="0.25">
      <c r="A1038" s="2" t="s">
        <v>69</v>
      </c>
      <c r="B1038" s="2" t="s">
        <v>102</v>
      </c>
      <c r="C1038" s="3">
        <v>3.2092200000000002</v>
      </c>
    </row>
    <row r="1039" spans="1:3" x14ac:dyDescent="0.25">
      <c r="A1039" s="2" t="s">
        <v>72</v>
      </c>
      <c r="B1039" s="2" t="s">
        <v>277</v>
      </c>
      <c r="C1039" s="3">
        <v>37.610819999999997</v>
      </c>
    </row>
    <row r="1040" spans="1:3" x14ac:dyDescent="0.25">
      <c r="A1040" s="2" t="s">
        <v>344</v>
      </c>
      <c r="B1040" s="2" t="s">
        <v>44</v>
      </c>
      <c r="C1040" s="3">
        <v>13.499359999999999</v>
      </c>
    </row>
    <row r="1041" spans="1:3" x14ac:dyDescent="0.25">
      <c r="A1041" s="2" t="s">
        <v>338</v>
      </c>
      <c r="B1041" s="2" t="s">
        <v>163</v>
      </c>
      <c r="C1041" s="3">
        <v>7.2113800000000001</v>
      </c>
    </row>
    <row r="1042" spans="1:3" x14ac:dyDescent="0.25">
      <c r="A1042" s="2" t="s">
        <v>346</v>
      </c>
      <c r="B1042" s="2" t="s">
        <v>294</v>
      </c>
      <c r="C1042" s="3">
        <v>0</v>
      </c>
    </row>
    <row r="1043" spans="1:3" x14ac:dyDescent="0.25">
      <c r="A1043" s="2" t="s">
        <v>339</v>
      </c>
      <c r="B1043" s="2" t="s">
        <v>78</v>
      </c>
      <c r="C1043" s="3">
        <v>0</v>
      </c>
    </row>
    <row r="1044" spans="1:3" x14ac:dyDescent="0.25">
      <c r="A1044" s="2" t="s">
        <v>207</v>
      </c>
      <c r="B1044" s="2" t="s">
        <v>20</v>
      </c>
      <c r="C1044" s="3">
        <v>0</v>
      </c>
    </row>
    <row r="1045" spans="1:3" x14ac:dyDescent="0.25">
      <c r="A1045" s="2" t="s">
        <v>343</v>
      </c>
      <c r="B1045" s="2" t="s">
        <v>9</v>
      </c>
      <c r="C1045" s="3">
        <v>0</v>
      </c>
    </row>
    <row r="1046" spans="1:3" x14ac:dyDescent="0.25">
      <c r="A1046" s="2" t="s">
        <v>23</v>
      </c>
      <c r="B1046" s="2" t="s">
        <v>31</v>
      </c>
      <c r="C1046" s="3">
        <v>0</v>
      </c>
    </row>
    <row r="1047" spans="1:3" x14ac:dyDescent="0.25">
      <c r="A1047" s="2" t="s">
        <v>25</v>
      </c>
      <c r="B1047" s="2" t="s">
        <v>180</v>
      </c>
      <c r="C1047" s="3">
        <v>0</v>
      </c>
    </row>
    <row r="1048" spans="1:3" x14ac:dyDescent="0.25">
      <c r="A1048" s="2" t="s">
        <v>27</v>
      </c>
      <c r="B1048" s="2" t="s">
        <v>98</v>
      </c>
      <c r="C1048" s="3">
        <v>0</v>
      </c>
    </row>
    <row r="1049" spans="1:3" x14ac:dyDescent="0.25">
      <c r="A1049" s="2" t="s">
        <v>332</v>
      </c>
      <c r="B1049" s="2" t="s">
        <v>149</v>
      </c>
      <c r="C1049" s="3">
        <v>0</v>
      </c>
    </row>
    <row r="1051" spans="1:3" x14ac:dyDescent="0.25">
      <c r="C1051" s="1" t="s">
        <v>165</v>
      </c>
    </row>
    <row r="1052" spans="1:3" x14ac:dyDescent="0.25">
      <c r="A1052" s="1" t="s">
        <v>14</v>
      </c>
      <c r="B1052" s="1" t="s">
        <v>300</v>
      </c>
      <c r="C1052" s="1" t="s">
        <v>349</v>
      </c>
    </row>
    <row r="1053" spans="1:3" x14ac:dyDescent="0.25">
      <c r="A1053" s="2" t="s">
        <v>315</v>
      </c>
      <c r="B1053" s="2" t="s">
        <v>170</v>
      </c>
      <c r="C1053" s="3">
        <v>0</v>
      </c>
    </row>
    <row r="1054" spans="1:3" x14ac:dyDescent="0.25">
      <c r="A1054" s="2" t="s">
        <v>175</v>
      </c>
      <c r="B1054" s="2" t="s">
        <v>122</v>
      </c>
      <c r="C1054" s="3">
        <v>86.064949999999996</v>
      </c>
    </row>
    <row r="1055" spans="1:3" x14ac:dyDescent="0.25">
      <c r="A1055" s="2" t="s">
        <v>317</v>
      </c>
      <c r="B1055" s="2" t="s">
        <v>278</v>
      </c>
      <c r="C1055" s="3">
        <v>5.2086300000000003</v>
      </c>
    </row>
    <row r="1056" spans="1:3" x14ac:dyDescent="0.25">
      <c r="A1056" s="2" t="s">
        <v>318</v>
      </c>
      <c r="B1056" s="2" t="s">
        <v>58</v>
      </c>
      <c r="C1056" s="3">
        <v>6.61972</v>
      </c>
    </row>
    <row r="1057" spans="1:3" x14ac:dyDescent="0.25">
      <c r="A1057" s="2" t="s">
        <v>319</v>
      </c>
      <c r="B1057" s="2" t="s">
        <v>186</v>
      </c>
      <c r="C1057" s="3">
        <v>1.6932199999999999</v>
      </c>
    </row>
    <row r="1058" spans="1:3" x14ac:dyDescent="0.25">
      <c r="A1058" s="2" t="s">
        <v>320</v>
      </c>
      <c r="B1058" s="2" t="s">
        <v>251</v>
      </c>
      <c r="C1058" s="3">
        <v>0.13425000000000001</v>
      </c>
    </row>
    <row r="1059" spans="1:3" x14ac:dyDescent="0.25">
      <c r="A1059" s="2" t="s">
        <v>325</v>
      </c>
      <c r="B1059" s="2" t="s">
        <v>301</v>
      </c>
      <c r="C1059" s="3">
        <v>0.11325</v>
      </c>
    </row>
    <row r="1060" spans="1:3" x14ac:dyDescent="0.25">
      <c r="A1060" s="2" t="s">
        <v>37</v>
      </c>
      <c r="B1060" s="2" t="s">
        <v>198</v>
      </c>
      <c r="C1060" s="3">
        <v>17.989540000000002</v>
      </c>
    </row>
    <row r="1061" spans="1:3" x14ac:dyDescent="0.25">
      <c r="A1061" s="2" t="s">
        <v>357</v>
      </c>
      <c r="B1061" s="2" t="s">
        <v>127</v>
      </c>
      <c r="C1061" s="3">
        <v>1.9237599999999999</v>
      </c>
    </row>
    <row r="1062" spans="1:3" x14ac:dyDescent="0.25">
      <c r="A1062" s="2" t="s">
        <v>192</v>
      </c>
      <c r="B1062" s="2" t="s">
        <v>179</v>
      </c>
      <c r="C1062" s="3">
        <v>0</v>
      </c>
    </row>
    <row r="1063" spans="1:3" x14ac:dyDescent="0.25">
      <c r="A1063" s="2" t="s">
        <v>240</v>
      </c>
      <c r="B1063" s="2" t="s">
        <v>78</v>
      </c>
      <c r="C1063" s="3">
        <v>0</v>
      </c>
    </row>
    <row r="1064" spans="1:3" x14ac:dyDescent="0.25">
      <c r="A1064" s="2" t="s">
        <v>153</v>
      </c>
      <c r="B1064" s="2" t="s">
        <v>247</v>
      </c>
      <c r="C1064" s="3">
        <v>0</v>
      </c>
    </row>
    <row r="1065" spans="1:3" x14ac:dyDescent="0.25">
      <c r="A1065" s="2" t="s">
        <v>8</v>
      </c>
      <c r="B1065" s="2" t="s">
        <v>309</v>
      </c>
      <c r="C1065" s="3">
        <v>0</v>
      </c>
    </row>
    <row r="1066" spans="1:3" x14ac:dyDescent="0.25">
      <c r="A1066" s="2" t="s">
        <v>57</v>
      </c>
      <c r="B1066" s="2" t="s">
        <v>12</v>
      </c>
      <c r="C1066" s="3">
        <v>0</v>
      </c>
    </row>
    <row r="1067" spans="1:3" x14ac:dyDescent="0.25">
      <c r="A1067" s="2" t="s">
        <v>329</v>
      </c>
      <c r="B1067" s="2" t="s">
        <v>148</v>
      </c>
      <c r="C1067" s="3">
        <v>61.445340000000002</v>
      </c>
    </row>
    <row r="1068" spans="1:3" x14ac:dyDescent="0.25">
      <c r="A1068" s="2" t="s">
        <v>328</v>
      </c>
      <c r="B1068" s="2" t="s">
        <v>10</v>
      </c>
      <c r="C1068" s="3">
        <v>24.619610000000002</v>
      </c>
    </row>
    <row r="1069" spans="1:3" x14ac:dyDescent="0.25">
      <c r="A1069" s="2" t="s">
        <v>326</v>
      </c>
      <c r="B1069" s="2" t="s">
        <v>33</v>
      </c>
      <c r="C1069" s="3">
        <v>5.2086300000000003</v>
      </c>
    </row>
    <row r="1070" spans="1:3" x14ac:dyDescent="0.25">
      <c r="A1070" s="2" t="s">
        <v>334</v>
      </c>
      <c r="B1070" s="2" t="s">
        <v>113</v>
      </c>
      <c r="C1070" s="3">
        <v>8.3405400000000007</v>
      </c>
    </row>
    <row r="1071" spans="1:3" x14ac:dyDescent="0.25">
      <c r="A1071" s="2" t="s">
        <v>331</v>
      </c>
      <c r="B1071" s="2" t="s">
        <v>161</v>
      </c>
      <c r="C1071" s="3">
        <v>0.38588</v>
      </c>
    </row>
    <row r="1072" spans="1:3" x14ac:dyDescent="0.25">
      <c r="A1072" s="2" t="s">
        <v>348</v>
      </c>
      <c r="B1072" s="2" t="s">
        <v>268</v>
      </c>
      <c r="C1072" s="3">
        <v>0</v>
      </c>
    </row>
    <row r="1073" spans="1:3" x14ac:dyDescent="0.25">
      <c r="A1073" s="2" t="s">
        <v>345</v>
      </c>
      <c r="B1073" s="2" t="s">
        <v>116</v>
      </c>
      <c r="C1073" s="3">
        <v>9.1345200000000002</v>
      </c>
    </row>
    <row r="1074" spans="1:3" x14ac:dyDescent="0.25">
      <c r="A1074" s="2" t="s">
        <v>333</v>
      </c>
      <c r="B1074" s="2" t="s">
        <v>172</v>
      </c>
      <c r="C1074" s="3">
        <v>32.374209999999998</v>
      </c>
    </row>
    <row r="1075" spans="1:3" x14ac:dyDescent="0.25">
      <c r="A1075" s="2" t="s">
        <v>101</v>
      </c>
      <c r="B1075" s="2" t="s">
        <v>234</v>
      </c>
      <c r="C1075" s="3">
        <v>0</v>
      </c>
    </row>
    <row r="1076" spans="1:3" x14ac:dyDescent="0.25">
      <c r="A1076" s="2" t="s">
        <v>330</v>
      </c>
      <c r="B1076" s="2" t="s">
        <v>77</v>
      </c>
      <c r="C1076" s="3">
        <v>30.659890000000001</v>
      </c>
    </row>
    <row r="1077" spans="1:3" x14ac:dyDescent="0.25">
      <c r="A1077" s="2" t="s">
        <v>337</v>
      </c>
      <c r="B1077" s="2" t="s">
        <v>351</v>
      </c>
      <c r="C1077" s="3">
        <v>0.77276999999999996</v>
      </c>
    </row>
    <row r="1078" spans="1:3" x14ac:dyDescent="0.25">
      <c r="A1078" s="2" t="s">
        <v>327</v>
      </c>
      <c r="B1078" s="2" t="s">
        <v>121</v>
      </c>
      <c r="C1078" s="3">
        <v>25.895130000000002</v>
      </c>
    </row>
    <row r="1079" spans="1:3" x14ac:dyDescent="0.25">
      <c r="A1079" s="2" t="s">
        <v>336</v>
      </c>
      <c r="B1079" s="2" t="s">
        <v>198</v>
      </c>
      <c r="C1079" s="3">
        <v>17.989540000000002</v>
      </c>
    </row>
    <row r="1080" spans="1:3" x14ac:dyDescent="0.25">
      <c r="A1080" s="2" t="s">
        <v>65</v>
      </c>
      <c r="B1080" s="2" t="s">
        <v>321</v>
      </c>
      <c r="C1080" s="3">
        <v>0.38518999999999998</v>
      </c>
    </row>
    <row r="1081" spans="1:3" x14ac:dyDescent="0.25">
      <c r="A1081" s="2" t="s">
        <v>66</v>
      </c>
      <c r="B1081" s="2" t="s">
        <v>22</v>
      </c>
      <c r="C1081" s="3">
        <v>42.868299999999998</v>
      </c>
    </row>
    <row r="1082" spans="1:3" x14ac:dyDescent="0.25">
      <c r="A1082" s="2" t="s">
        <v>67</v>
      </c>
      <c r="B1082" s="2" t="s">
        <v>304</v>
      </c>
      <c r="C1082" s="3">
        <v>39.4938</v>
      </c>
    </row>
    <row r="1083" spans="1:3" x14ac:dyDescent="0.25">
      <c r="A1083" s="2" t="s">
        <v>64</v>
      </c>
      <c r="B1083" s="2" t="s">
        <v>55</v>
      </c>
      <c r="C1083" s="3">
        <v>61.647829999999999</v>
      </c>
    </row>
    <row r="1084" spans="1:3" x14ac:dyDescent="0.25">
      <c r="A1084" s="2" t="s">
        <v>335</v>
      </c>
      <c r="B1084" s="2" t="s">
        <v>127</v>
      </c>
      <c r="C1084" s="3">
        <v>1.9237599999999999</v>
      </c>
    </row>
    <row r="1085" spans="1:3" x14ac:dyDescent="0.25">
      <c r="A1085" s="2" t="s">
        <v>2</v>
      </c>
      <c r="B1085" s="2" t="s">
        <v>324</v>
      </c>
      <c r="C1085" s="3">
        <v>3.87419</v>
      </c>
    </row>
    <row r="1086" spans="1:3" x14ac:dyDescent="0.25">
      <c r="A1086" s="2" t="s">
        <v>3</v>
      </c>
      <c r="B1086" s="2" t="s">
        <v>313</v>
      </c>
      <c r="C1086" s="3">
        <v>19.380310000000001</v>
      </c>
    </row>
    <row r="1087" spans="1:3" x14ac:dyDescent="0.25">
      <c r="A1087" s="2" t="s">
        <v>347</v>
      </c>
      <c r="B1087" s="2" t="s">
        <v>4</v>
      </c>
      <c r="C1087" s="3">
        <v>3.1267299999999998</v>
      </c>
    </row>
    <row r="1088" spans="1:3" x14ac:dyDescent="0.25">
      <c r="A1088" s="2" t="s">
        <v>69</v>
      </c>
      <c r="B1088" s="2" t="s">
        <v>102</v>
      </c>
      <c r="C1088" s="3">
        <v>4.4585499999999998</v>
      </c>
    </row>
    <row r="1089" spans="1:3" x14ac:dyDescent="0.25">
      <c r="A1089" s="2" t="s">
        <v>72</v>
      </c>
      <c r="B1089" s="2" t="s">
        <v>277</v>
      </c>
      <c r="C1089" s="3">
        <v>32.067369999999997</v>
      </c>
    </row>
    <row r="1090" spans="1:3" x14ac:dyDescent="0.25">
      <c r="A1090" s="2" t="s">
        <v>344</v>
      </c>
      <c r="B1090" s="2" t="s">
        <v>44</v>
      </c>
      <c r="C1090" s="3">
        <v>6.1670400000000001</v>
      </c>
    </row>
    <row r="1091" spans="1:3" x14ac:dyDescent="0.25">
      <c r="A1091" s="2" t="s">
        <v>338</v>
      </c>
      <c r="B1091" s="2" t="s">
        <v>163</v>
      </c>
      <c r="C1091" s="3">
        <v>13.088430000000001</v>
      </c>
    </row>
    <row r="1092" spans="1:3" x14ac:dyDescent="0.25">
      <c r="A1092" s="2" t="s">
        <v>346</v>
      </c>
      <c r="B1092" s="2" t="s">
        <v>294</v>
      </c>
      <c r="C1092" s="3">
        <v>0</v>
      </c>
    </row>
    <row r="1093" spans="1:3" x14ac:dyDescent="0.25">
      <c r="A1093" s="2" t="s">
        <v>339</v>
      </c>
      <c r="B1093" s="2" t="s">
        <v>78</v>
      </c>
      <c r="C1093" s="3">
        <v>0</v>
      </c>
    </row>
    <row r="1094" spans="1:3" x14ac:dyDescent="0.25">
      <c r="A1094" s="2" t="s">
        <v>207</v>
      </c>
      <c r="B1094" s="2" t="s">
        <v>20</v>
      </c>
      <c r="C1094" s="3">
        <v>0</v>
      </c>
    </row>
    <row r="1095" spans="1:3" x14ac:dyDescent="0.25">
      <c r="A1095" s="2" t="s">
        <v>343</v>
      </c>
      <c r="B1095" s="2" t="s">
        <v>9</v>
      </c>
      <c r="C1095" s="3">
        <v>0</v>
      </c>
    </row>
    <row r="1096" spans="1:3" x14ac:dyDescent="0.25">
      <c r="A1096" s="2" t="s">
        <v>23</v>
      </c>
      <c r="B1096" s="2" t="s">
        <v>31</v>
      </c>
      <c r="C1096" s="3">
        <v>0</v>
      </c>
    </row>
    <row r="1097" spans="1:3" x14ac:dyDescent="0.25">
      <c r="A1097" s="2" t="s">
        <v>25</v>
      </c>
      <c r="B1097" s="2" t="s">
        <v>180</v>
      </c>
      <c r="C1097" s="3">
        <v>0</v>
      </c>
    </row>
    <row r="1098" spans="1:3" x14ac:dyDescent="0.25">
      <c r="A1098" s="2" t="s">
        <v>27</v>
      </c>
      <c r="B1098" s="2" t="s">
        <v>98</v>
      </c>
      <c r="C1098" s="3">
        <v>0</v>
      </c>
    </row>
    <row r="1099" spans="1:3" x14ac:dyDescent="0.25">
      <c r="A1099" s="2" t="s">
        <v>332</v>
      </c>
      <c r="B1099" s="2" t="s">
        <v>149</v>
      </c>
      <c r="C1099" s="3">
        <v>0</v>
      </c>
    </row>
    <row r="1101" spans="1:3" x14ac:dyDescent="0.25">
      <c r="C1101" s="1" t="s">
        <v>128</v>
      </c>
    </row>
    <row r="1102" spans="1:3" x14ac:dyDescent="0.25">
      <c r="A1102" s="1" t="s">
        <v>14</v>
      </c>
      <c r="B1102" s="1" t="s">
        <v>300</v>
      </c>
      <c r="C1102" s="1" t="s">
        <v>349</v>
      </c>
    </row>
    <row r="1103" spans="1:3" x14ac:dyDescent="0.25">
      <c r="A1103" s="2" t="s">
        <v>315</v>
      </c>
      <c r="B1103" s="2" t="s">
        <v>170</v>
      </c>
      <c r="C1103" s="3">
        <v>1.4332800000000001</v>
      </c>
    </row>
    <row r="1104" spans="1:3" x14ac:dyDescent="0.25">
      <c r="A1104" s="2" t="s">
        <v>175</v>
      </c>
      <c r="B1104" s="2" t="s">
        <v>122</v>
      </c>
      <c r="C1104" s="3">
        <v>79.503540000000001</v>
      </c>
    </row>
    <row r="1105" spans="1:3" x14ac:dyDescent="0.25">
      <c r="A1105" s="2" t="s">
        <v>317</v>
      </c>
      <c r="B1105" s="2" t="s">
        <v>278</v>
      </c>
      <c r="C1105" s="3">
        <v>5.8507400000000001</v>
      </c>
    </row>
    <row r="1106" spans="1:3" x14ac:dyDescent="0.25">
      <c r="A1106" s="2" t="s">
        <v>318</v>
      </c>
      <c r="B1106" s="2" t="s">
        <v>58</v>
      </c>
      <c r="C1106" s="3">
        <v>9.9637499999999992</v>
      </c>
    </row>
    <row r="1107" spans="1:3" x14ac:dyDescent="0.25">
      <c r="A1107" s="2" t="s">
        <v>319</v>
      </c>
      <c r="B1107" s="2" t="s">
        <v>186</v>
      </c>
      <c r="C1107" s="3">
        <v>2.4847100000000002</v>
      </c>
    </row>
    <row r="1108" spans="1:3" x14ac:dyDescent="0.25">
      <c r="A1108" s="2" t="s">
        <v>320</v>
      </c>
      <c r="B1108" s="2" t="s">
        <v>251</v>
      </c>
      <c r="C1108" s="3">
        <v>0.30569000000000002</v>
      </c>
    </row>
    <row r="1109" spans="1:3" x14ac:dyDescent="0.25">
      <c r="A1109" s="2" t="s">
        <v>325</v>
      </c>
      <c r="B1109" s="2" t="s">
        <v>301</v>
      </c>
      <c r="C1109" s="3">
        <v>0</v>
      </c>
    </row>
    <row r="1110" spans="1:3" x14ac:dyDescent="0.25">
      <c r="A1110" s="2" t="s">
        <v>37</v>
      </c>
      <c r="B1110" s="2" t="s">
        <v>198</v>
      </c>
      <c r="C1110" s="3">
        <v>15.24658</v>
      </c>
    </row>
    <row r="1111" spans="1:3" x14ac:dyDescent="0.25">
      <c r="A1111" s="2" t="s">
        <v>357</v>
      </c>
      <c r="B1111" s="2" t="s">
        <v>127</v>
      </c>
      <c r="C1111" s="3">
        <v>2.6956099999999998</v>
      </c>
    </row>
    <row r="1112" spans="1:3" x14ac:dyDescent="0.25">
      <c r="A1112" s="2" t="s">
        <v>192</v>
      </c>
      <c r="B1112" s="2" t="s">
        <v>179</v>
      </c>
      <c r="C1112" s="3">
        <v>0</v>
      </c>
    </row>
    <row r="1113" spans="1:3" x14ac:dyDescent="0.25">
      <c r="A1113" s="2" t="s">
        <v>240</v>
      </c>
      <c r="B1113" s="2" t="s">
        <v>78</v>
      </c>
      <c r="C1113" s="3">
        <v>0</v>
      </c>
    </row>
    <row r="1114" spans="1:3" x14ac:dyDescent="0.25">
      <c r="A1114" s="2" t="s">
        <v>153</v>
      </c>
      <c r="B1114" s="2" t="s">
        <v>247</v>
      </c>
      <c r="C1114" s="3">
        <v>0</v>
      </c>
    </row>
    <row r="1115" spans="1:3" x14ac:dyDescent="0.25">
      <c r="A1115" s="2" t="s">
        <v>8</v>
      </c>
      <c r="B1115" s="2" t="s">
        <v>309</v>
      </c>
      <c r="C1115" s="3">
        <v>0</v>
      </c>
    </row>
    <row r="1116" spans="1:3" x14ac:dyDescent="0.25">
      <c r="A1116" s="2" t="s">
        <v>57</v>
      </c>
      <c r="B1116" s="2" t="s">
        <v>12</v>
      </c>
      <c r="C1116" s="3">
        <v>0</v>
      </c>
    </row>
    <row r="1117" spans="1:3" x14ac:dyDescent="0.25">
      <c r="A1117" s="2" t="s">
        <v>329</v>
      </c>
      <c r="B1117" s="2" t="s">
        <v>148</v>
      </c>
      <c r="C1117" s="3">
        <v>67.682839999999999</v>
      </c>
    </row>
    <row r="1118" spans="1:3" x14ac:dyDescent="0.25">
      <c r="A1118" s="2" t="s">
        <v>328</v>
      </c>
      <c r="B1118" s="2" t="s">
        <v>10</v>
      </c>
      <c r="C1118" s="3">
        <v>12.97678</v>
      </c>
    </row>
    <row r="1119" spans="1:3" x14ac:dyDescent="0.25">
      <c r="A1119" s="2" t="s">
        <v>326</v>
      </c>
      <c r="B1119" s="2" t="s">
        <v>33</v>
      </c>
      <c r="C1119" s="3">
        <v>5.9358199999999997</v>
      </c>
    </row>
    <row r="1120" spans="1:3" x14ac:dyDescent="0.25">
      <c r="A1120" s="2" t="s">
        <v>334</v>
      </c>
      <c r="B1120" s="2" t="s">
        <v>113</v>
      </c>
      <c r="C1120" s="3">
        <v>12.93961</v>
      </c>
    </row>
    <row r="1121" spans="1:3" x14ac:dyDescent="0.25">
      <c r="A1121" s="2" t="s">
        <v>331</v>
      </c>
      <c r="B1121" s="2" t="s">
        <v>161</v>
      </c>
      <c r="C1121" s="3">
        <v>0.46494999999999997</v>
      </c>
    </row>
    <row r="1122" spans="1:3" x14ac:dyDescent="0.25">
      <c r="A1122" s="2" t="s">
        <v>348</v>
      </c>
      <c r="B1122" s="2" t="s">
        <v>268</v>
      </c>
      <c r="C1122" s="3">
        <v>1.4332800000000001</v>
      </c>
    </row>
    <row r="1123" spans="1:3" x14ac:dyDescent="0.25">
      <c r="A1123" s="2" t="s">
        <v>345</v>
      </c>
      <c r="B1123" s="2" t="s">
        <v>116</v>
      </c>
      <c r="C1123" s="3">
        <v>10.583780000000001</v>
      </c>
    </row>
    <row r="1124" spans="1:3" x14ac:dyDescent="0.25">
      <c r="A1124" s="2" t="s">
        <v>333</v>
      </c>
      <c r="B1124" s="2" t="s">
        <v>172</v>
      </c>
      <c r="C1124" s="3">
        <v>34.68047</v>
      </c>
    </row>
    <row r="1125" spans="1:3" x14ac:dyDescent="0.25">
      <c r="A1125" s="2" t="s">
        <v>101</v>
      </c>
      <c r="B1125" s="2" t="s">
        <v>234</v>
      </c>
      <c r="C1125" s="3">
        <v>0</v>
      </c>
    </row>
    <row r="1126" spans="1:3" x14ac:dyDescent="0.25">
      <c r="A1126" s="2" t="s">
        <v>330</v>
      </c>
      <c r="B1126" s="2" t="s">
        <v>77</v>
      </c>
      <c r="C1126" s="3">
        <v>15.513389999999999</v>
      </c>
    </row>
    <row r="1127" spans="1:3" x14ac:dyDescent="0.25">
      <c r="A1127" s="2" t="s">
        <v>337</v>
      </c>
      <c r="B1127" s="2" t="s">
        <v>351</v>
      </c>
      <c r="C1127" s="3">
        <v>1.4983900000000001</v>
      </c>
    </row>
    <row r="1128" spans="1:3" x14ac:dyDescent="0.25">
      <c r="A1128" s="2" t="s">
        <v>327</v>
      </c>
      <c r="B1128" s="2" t="s">
        <v>121</v>
      </c>
      <c r="C1128" s="3">
        <v>32.278910000000003</v>
      </c>
    </row>
    <row r="1129" spans="1:3" x14ac:dyDescent="0.25">
      <c r="A1129" s="2" t="s">
        <v>336</v>
      </c>
      <c r="B1129" s="2" t="s">
        <v>198</v>
      </c>
      <c r="C1129" s="3">
        <v>15.46828</v>
      </c>
    </row>
    <row r="1130" spans="1:3" x14ac:dyDescent="0.25">
      <c r="A1130" s="2" t="s">
        <v>65</v>
      </c>
      <c r="B1130" s="2" t="s">
        <v>321</v>
      </c>
      <c r="C1130" s="3">
        <v>1.36087</v>
      </c>
    </row>
    <row r="1131" spans="1:3" x14ac:dyDescent="0.25">
      <c r="A1131" s="2" t="s">
        <v>66</v>
      </c>
      <c r="B1131" s="2" t="s">
        <v>22</v>
      </c>
      <c r="C1131" s="3">
        <v>27.98321</v>
      </c>
    </row>
    <row r="1132" spans="1:3" x14ac:dyDescent="0.25">
      <c r="A1132" s="2" t="s">
        <v>67</v>
      </c>
      <c r="B1132" s="2" t="s">
        <v>304</v>
      </c>
      <c r="C1132" s="3">
        <v>43.625059999999998</v>
      </c>
    </row>
    <row r="1133" spans="1:3" x14ac:dyDescent="0.25">
      <c r="A1133" s="2" t="s">
        <v>64</v>
      </c>
      <c r="B1133" s="2" t="s">
        <v>55</v>
      </c>
      <c r="C1133" s="3">
        <v>64.347999999999999</v>
      </c>
    </row>
    <row r="1134" spans="1:3" x14ac:dyDescent="0.25">
      <c r="A1134" s="2" t="s">
        <v>335</v>
      </c>
      <c r="B1134" s="2" t="s">
        <v>127</v>
      </c>
      <c r="C1134" s="3">
        <v>2.73481</v>
      </c>
    </row>
    <row r="1135" spans="1:3" x14ac:dyDescent="0.25">
      <c r="A1135" s="2" t="s">
        <v>2</v>
      </c>
      <c r="B1135" s="2" t="s">
        <v>324</v>
      </c>
      <c r="C1135" s="3">
        <v>12.98678</v>
      </c>
    </row>
    <row r="1136" spans="1:3" x14ac:dyDescent="0.25">
      <c r="A1136" s="2" t="s">
        <v>3</v>
      </c>
      <c r="B1136" s="2" t="s">
        <v>313</v>
      </c>
      <c r="C1136" s="3">
        <v>11.110580000000001</v>
      </c>
    </row>
    <row r="1137" spans="1:3" x14ac:dyDescent="0.25">
      <c r="A1137" s="2" t="s">
        <v>347</v>
      </c>
      <c r="B1137" s="2" t="s">
        <v>4</v>
      </c>
      <c r="C1137" s="3">
        <v>3.8897499999999998</v>
      </c>
    </row>
    <row r="1138" spans="1:3" x14ac:dyDescent="0.25">
      <c r="A1138" s="2" t="s">
        <v>69</v>
      </c>
      <c r="B1138" s="2" t="s">
        <v>102</v>
      </c>
      <c r="C1138" s="3">
        <v>1.53423</v>
      </c>
    </row>
    <row r="1139" spans="1:3" x14ac:dyDescent="0.25">
      <c r="A1139" s="2" t="s">
        <v>72</v>
      </c>
      <c r="B1139" s="2" t="s">
        <v>277</v>
      </c>
      <c r="C1139" s="3">
        <v>29.357019999999999</v>
      </c>
    </row>
    <row r="1140" spans="1:3" x14ac:dyDescent="0.25">
      <c r="A1140" s="2" t="s">
        <v>344</v>
      </c>
      <c r="B1140" s="2" t="s">
        <v>44</v>
      </c>
      <c r="C1140" s="3">
        <v>6.5943699999999996</v>
      </c>
    </row>
    <row r="1141" spans="1:3" x14ac:dyDescent="0.25">
      <c r="A1141" s="2" t="s">
        <v>338</v>
      </c>
      <c r="B1141" s="2" t="s">
        <v>163</v>
      </c>
      <c r="C1141" s="3">
        <v>2.6672099999999999</v>
      </c>
    </row>
    <row r="1142" spans="1:3" x14ac:dyDescent="0.25">
      <c r="A1142" s="2" t="s">
        <v>346</v>
      </c>
      <c r="B1142" s="2" t="s">
        <v>294</v>
      </c>
      <c r="C1142" s="3">
        <v>0</v>
      </c>
    </row>
    <row r="1143" spans="1:3" x14ac:dyDescent="0.25">
      <c r="A1143" s="2" t="s">
        <v>339</v>
      </c>
      <c r="B1143" s="2" t="s">
        <v>78</v>
      </c>
      <c r="C1143" s="3">
        <v>0</v>
      </c>
    </row>
    <row r="1144" spans="1:3" x14ac:dyDescent="0.25">
      <c r="A1144" s="2" t="s">
        <v>207</v>
      </c>
      <c r="B1144" s="2" t="s">
        <v>20</v>
      </c>
      <c r="C1144" s="3">
        <v>0</v>
      </c>
    </row>
    <row r="1145" spans="1:3" x14ac:dyDescent="0.25">
      <c r="A1145" s="2" t="s">
        <v>343</v>
      </c>
      <c r="B1145" s="2" t="s">
        <v>9</v>
      </c>
      <c r="C1145" s="3">
        <v>0</v>
      </c>
    </row>
    <row r="1146" spans="1:3" x14ac:dyDescent="0.25">
      <c r="A1146" s="2" t="s">
        <v>23</v>
      </c>
      <c r="B1146" s="2" t="s">
        <v>31</v>
      </c>
      <c r="C1146" s="3">
        <v>0</v>
      </c>
    </row>
    <row r="1147" spans="1:3" x14ac:dyDescent="0.25">
      <c r="A1147" s="2" t="s">
        <v>25</v>
      </c>
      <c r="B1147" s="2" t="s">
        <v>180</v>
      </c>
      <c r="C1147" s="3">
        <v>0</v>
      </c>
    </row>
    <row r="1148" spans="1:3" x14ac:dyDescent="0.25">
      <c r="A1148" s="2" t="s">
        <v>27</v>
      </c>
      <c r="B1148" s="2" t="s">
        <v>98</v>
      </c>
      <c r="C1148" s="3">
        <v>0</v>
      </c>
    </row>
    <row r="1149" spans="1:3" x14ac:dyDescent="0.25">
      <c r="A1149" s="2" t="s">
        <v>332</v>
      </c>
      <c r="B1149" s="2" t="s">
        <v>149</v>
      </c>
      <c r="C1149" s="3">
        <v>0</v>
      </c>
    </row>
    <row r="1151" spans="1:3" x14ac:dyDescent="0.25">
      <c r="C1151" s="1" t="s">
        <v>112</v>
      </c>
    </row>
    <row r="1152" spans="1:3" x14ac:dyDescent="0.25">
      <c r="A1152" s="1" t="s">
        <v>14</v>
      </c>
      <c r="B1152" s="1" t="s">
        <v>300</v>
      </c>
      <c r="C1152" s="1" t="s">
        <v>349</v>
      </c>
    </row>
    <row r="1153" spans="1:3" x14ac:dyDescent="0.25">
      <c r="A1153" s="2" t="s">
        <v>315</v>
      </c>
      <c r="B1153" s="2" t="s">
        <v>170</v>
      </c>
      <c r="C1153" s="3">
        <v>0.43770999999999999</v>
      </c>
    </row>
    <row r="1154" spans="1:3" x14ac:dyDescent="0.25">
      <c r="A1154" s="2" t="s">
        <v>175</v>
      </c>
      <c r="B1154" s="2" t="s">
        <v>122</v>
      </c>
      <c r="C1154" s="3">
        <v>70.332549999999998</v>
      </c>
    </row>
    <row r="1155" spans="1:3" x14ac:dyDescent="0.25">
      <c r="A1155" s="2" t="s">
        <v>317</v>
      </c>
      <c r="B1155" s="2" t="s">
        <v>278</v>
      </c>
      <c r="C1155" s="3">
        <v>8.0536600000000007</v>
      </c>
    </row>
    <row r="1156" spans="1:3" x14ac:dyDescent="0.25">
      <c r="A1156" s="2" t="s">
        <v>318</v>
      </c>
      <c r="B1156" s="2" t="s">
        <v>58</v>
      </c>
      <c r="C1156" s="3">
        <v>12.61009</v>
      </c>
    </row>
    <row r="1157" spans="1:3" x14ac:dyDescent="0.25">
      <c r="A1157" s="2" t="s">
        <v>319</v>
      </c>
      <c r="B1157" s="2" t="s">
        <v>186</v>
      </c>
      <c r="C1157" s="3">
        <v>7.5492499999999998</v>
      </c>
    </row>
    <row r="1158" spans="1:3" x14ac:dyDescent="0.25">
      <c r="A1158" s="2" t="s">
        <v>320</v>
      </c>
      <c r="B1158" s="2" t="s">
        <v>251</v>
      </c>
      <c r="C1158" s="3">
        <v>0.65564</v>
      </c>
    </row>
    <row r="1159" spans="1:3" x14ac:dyDescent="0.25">
      <c r="A1159" s="2" t="s">
        <v>325</v>
      </c>
      <c r="B1159" s="2" t="s">
        <v>301</v>
      </c>
      <c r="C1159" s="3">
        <v>0</v>
      </c>
    </row>
    <row r="1160" spans="1:3" x14ac:dyDescent="0.25">
      <c r="A1160" s="2" t="s">
        <v>37</v>
      </c>
      <c r="B1160" s="2" t="s">
        <v>198</v>
      </c>
      <c r="C1160" s="3">
        <v>21.995979999999999</v>
      </c>
    </row>
    <row r="1161" spans="1:3" x14ac:dyDescent="0.25">
      <c r="A1161" s="2" t="s">
        <v>357</v>
      </c>
      <c r="B1161" s="2" t="s">
        <v>127</v>
      </c>
      <c r="C1161" s="3">
        <v>5.2206700000000001</v>
      </c>
    </row>
    <row r="1162" spans="1:3" x14ac:dyDescent="0.25">
      <c r="A1162" s="2" t="s">
        <v>192</v>
      </c>
      <c r="B1162" s="2" t="s">
        <v>179</v>
      </c>
      <c r="C1162" s="3">
        <v>0</v>
      </c>
    </row>
    <row r="1163" spans="1:3" x14ac:dyDescent="0.25">
      <c r="A1163" s="2" t="s">
        <v>240</v>
      </c>
      <c r="B1163" s="2" t="s">
        <v>78</v>
      </c>
      <c r="C1163" s="3">
        <v>0</v>
      </c>
    </row>
    <row r="1164" spans="1:3" x14ac:dyDescent="0.25">
      <c r="A1164" s="2" t="s">
        <v>153</v>
      </c>
      <c r="B1164" s="2" t="s">
        <v>247</v>
      </c>
      <c r="C1164" s="3">
        <v>0</v>
      </c>
    </row>
    <row r="1165" spans="1:3" x14ac:dyDescent="0.25">
      <c r="A1165" s="2" t="s">
        <v>8</v>
      </c>
      <c r="B1165" s="2" t="s">
        <v>309</v>
      </c>
      <c r="C1165" s="3">
        <v>0</v>
      </c>
    </row>
    <row r="1166" spans="1:3" x14ac:dyDescent="0.25">
      <c r="A1166" s="2" t="s">
        <v>57</v>
      </c>
      <c r="B1166" s="2" t="s">
        <v>12</v>
      </c>
      <c r="C1166" s="3">
        <v>0</v>
      </c>
    </row>
    <row r="1167" spans="1:3" x14ac:dyDescent="0.25">
      <c r="A1167" s="2" t="s">
        <v>329</v>
      </c>
      <c r="B1167" s="2" t="s">
        <v>148</v>
      </c>
      <c r="C1167" s="3">
        <v>56.040840000000003</v>
      </c>
    </row>
    <row r="1168" spans="1:3" x14ac:dyDescent="0.25">
      <c r="A1168" s="2" t="s">
        <v>328</v>
      </c>
      <c r="B1168" s="2" t="s">
        <v>10</v>
      </c>
      <c r="C1168" s="3">
        <v>14.600910000000001</v>
      </c>
    </row>
    <row r="1169" spans="1:3" x14ac:dyDescent="0.25">
      <c r="A1169" s="2" t="s">
        <v>326</v>
      </c>
      <c r="B1169" s="2" t="s">
        <v>33</v>
      </c>
      <c r="C1169" s="3">
        <v>8.0890599999999999</v>
      </c>
    </row>
    <row r="1170" spans="1:3" x14ac:dyDescent="0.25">
      <c r="A1170" s="2" t="s">
        <v>334</v>
      </c>
      <c r="B1170" s="2" t="s">
        <v>113</v>
      </c>
      <c r="C1170" s="3">
        <v>20.906490000000002</v>
      </c>
    </row>
    <row r="1171" spans="1:3" x14ac:dyDescent="0.25">
      <c r="A1171" s="2" t="s">
        <v>331</v>
      </c>
      <c r="B1171" s="2" t="s">
        <v>161</v>
      </c>
      <c r="C1171" s="3">
        <v>0.36269000000000001</v>
      </c>
    </row>
    <row r="1172" spans="1:3" x14ac:dyDescent="0.25">
      <c r="A1172" s="2" t="s">
        <v>348</v>
      </c>
      <c r="B1172" s="2" t="s">
        <v>268</v>
      </c>
      <c r="C1172" s="3">
        <v>0.43770999999999999</v>
      </c>
    </row>
    <row r="1173" spans="1:3" x14ac:dyDescent="0.25">
      <c r="A1173" s="2" t="s">
        <v>345</v>
      </c>
      <c r="B1173" s="2" t="s">
        <v>116</v>
      </c>
      <c r="C1173" s="3">
        <v>13.12467</v>
      </c>
    </row>
    <row r="1174" spans="1:3" x14ac:dyDescent="0.25">
      <c r="A1174" s="2" t="s">
        <v>333</v>
      </c>
      <c r="B1174" s="2" t="s">
        <v>172</v>
      </c>
      <c r="C1174" s="3">
        <v>26.186810000000001</v>
      </c>
    </row>
    <row r="1175" spans="1:3" x14ac:dyDescent="0.25">
      <c r="A1175" s="2" t="s">
        <v>101</v>
      </c>
      <c r="B1175" s="2" t="s">
        <v>234</v>
      </c>
      <c r="C1175" s="3">
        <v>0</v>
      </c>
    </row>
    <row r="1176" spans="1:3" x14ac:dyDescent="0.25">
      <c r="A1176" s="2" t="s">
        <v>330</v>
      </c>
      <c r="B1176" s="2" t="s">
        <v>77</v>
      </c>
      <c r="C1176" s="3">
        <v>29.798960000000001</v>
      </c>
    </row>
    <row r="1177" spans="1:3" x14ac:dyDescent="0.25">
      <c r="A1177" s="2" t="s">
        <v>337</v>
      </c>
      <c r="B1177" s="2" t="s">
        <v>351</v>
      </c>
      <c r="C1177" s="3">
        <v>0.47655999999999998</v>
      </c>
    </row>
    <row r="1178" spans="1:3" x14ac:dyDescent="0.25">
      <c r="A1178" s="2" t="s">
        <v>327</v>
      </c>
      <c r="B1178" s="2" t="s">
        <v>121</v>
      </c>
      <c r="C1178" s="3">
        <v>37.41675</v>
      </c>
    </row>
    <row r="1179" spans="1:3" x14ac:dyDescent="0.25">
      <c r="A1179" s="2" t="s">
        <v>336</v>
      </c>
      <c r="B1179" s="2" t="s">
        <v>198</v>
      </c>
      <c r="C1179" s="3">
        <v>22.092680000000001</v>
      </c>
    </row>
    <row r="1180" spans="1:3" x14ac:dyDescent="0.25">
      <c r="A1180" s="2" t="s">
        <v>65</v>
      </c>
      <c r="B1180" s="2" t="s">
        <v>321</v>
      </c>
      <c r="C1180" s="3">
        <v>1.9587300000000001</v>
      </c>
    </row>
    <row r="1181" spans="1:3" x14ac:dyDescent="0.25">
      <c r="A1181" s="2" t="s">
        <v>66</v>
      </c>
      <c r="B1181" s="2" t="s">
        <v>22</v>
      </c>
      <c r="C1181" s="3">
        <v>39.866370000000003</v>
      </c>
    </row>
    <row r="1182" spans="1:3" x14ac:dyDescent="0.25">
      <c r="A1182" s="2" t="s">
        <v>67</v>
      </c>
      <c r="B1182" s="2" t="s">
        <v>304</v>
      </c>
      <c r="C1182" s="3">
        <v>29.788730000000001</v>
      </c>
    </row>
    <row r="1183" spans="1:3" x14ac:dyDescent="0.25">
      <c r="A1183" s="2" t="s">
        <v>64</v>
      </c>
      <c r="B1183" s="2" t="s">
        <v>55</v>
      </c>
      <c r="C1183" s="3">
        <v>61.05527</v>
      </c>
    </row>
    <row r="1184" spans="1:3" x14ac:dyDescent="0.25">
      <c r="A1184" s="2" t="s">
        <v>335</v>
      </c>
      <c r="B1184" s="2" t="s">
        <v>127</v>
      </c>
      <c r="C1184" s="3">
        <v>5.2436199999999999</v>
      </c>
    </row>
    <row r="1185" spans="1:3" x14ac:dyDescent="0.25">
      <c r="A1185" s="2" t="s">
        <v>2</v>
      </c>
      <c r="B1185" s="2" t="s">
        <v>324</v>
      </c>
      <c r="C1185" s="3">
        <v>6.3861999999999997</v>
      </c>
    </row>
    <row r="1186" spans="1:3" x14ac:dyDescent="0.25">
      <c r="A1186" s="2" t="s">
        <v>3</v>
      </c>
      <c r="B1186" s="2" t="s">
        <v>313</v>
      </c>
      <c r="C1186" s="3">
        <v>21.76707</v>
      </c>
    </row>
    <row r="1187" spans="1:3" x14ac:dyDescent="0.25">
      <c r="A1187" s="2" t="s">
        <v>347</v>
      </c>
      <c r="B1187" s="2" t="s">
        <v>4</v>
      </c>
      <c r="C1187" s="3">
        <v>9.2656200000000002</v>
      </c>
    </row>
    <row r="1188" spans="1:3" x14ac:dyDescent="0.25">
      <c r="A1188" s="2" t="s">
        <v>69</v>
      </c>
      <c r="B1188" s="2" t="s">
        <v>102</v>
      </c>
      <c r="C1188" s="3">
        <v>5.9567600000000001</v>
      </c>
    </row>
    <row r="1189" spans="1:3" x14ac:dyDescent="0.25">
      <c r="A1189" s="2" t="s">
        <v>72</v>
      </c>
      <c r="B1189" s="2" t="s">
        <v>277</v>
      </c>
      <c r="C1189" s="3">
        <v>42.014589999999998</v>
      </c>
    </row>
    <row r="1190" spans="1:3" x14ac:dyDescent="0.25">
      <c r="A1190" s="2" t="s">
        <v>344</v>
      </c>
      <c r="B1190" s="2" t="s">
        <v>44</v>
      </c>
      <c r="C1190" s="3">
        <v>10.2857</v>
      </c>
    </row>
    <row r="1191" spans="1:3" x14ac:dyDescent="0.25">
      <c r="A1191" s="2" t="s">
        <v>338</v>
      </c>
      <c r="B1191" s="2" t="s">
        <v>163</v>
      </c>
      <c r="C1191" s="3">
        <v>5.0561400000000001</v>
      </c>
    </row>
    <row r="1192" spans="1:3" x14ac:dyDescent="0.25">
      <c r="A1192" s="2" t="s">
        <v>346</v>
      </c>
      <c r="B1192" s="2" t="s">
        <v>294</v>
      </c>
      <c r="C1192" s="3">
        <v>0</v>
      </c>
    </row>
    <row r="1193" spans="1:3" x14ac:dyDescent="0.25">
      <c r="A1193" s="2" t="s">
        <v>339</v>
      </c>
      <c r="B1193" s="2" t="s">
        <v>78</v>
      </c>
      <c r="C1193" s="3">
        <v>0</v>
      </c>
    </row>
    <row r="1194" spans="1:3" x14ac:dyDescent="0.25">
      <c r="A1194" s="2" t="s">
        <v>207</v>
      </c>
      <c r="B1194" s="2" t="s">
        <v>20</v>
      </c>
      <c r="C1194" s="3">
        <v>0</v>
      </c>
    </row>
    <row r="1195" spans="1:3" x14ac:dyDescent="0.25">
      <c r="A1195" s="2" t="s">
        <v>343</v>
      </c>
      <c r="B1195" s="2" t="s">
        <v>9</v>
      </c>
      <c r="C1195" s="3">
        <v>0</v>
      </c>
    </row>
    <row r="1196" spans="1:3" x14ac:dyDescent="0.25">
      <c r="A1196" s="2" t="s">
        <v>23</v>
      </c>
      <c r="B1196" s="2" t="s">
        <v>31</v>
      </c>
      <c r="C1196" s="3">
        <v>0</v>
      </c>
    </row>
    <row r="1197" spans="1:3" x14ac:dyDescent="0.25">
      <c r="A1197" s="2" t="s">
        <v>25</v>
      </c>
      <c r="B1197" s="2" t="s">
        <v>180</v>
      </c>
      <c r="C1197" s="3">
        <v>0</v>
      </c>
    </row>
    <row r="1198" spans="1:3" x14ac:dyDescent="0.25">
      <c r="A1198" s="2" t="s">
        <v>27</v>
      </c>
      <c r="B1198" s="2" t="s">
        <v>98</v>
      </c>
      <c r="C1198" s="3">
        <v>0</v>
      </c>
    </row>
    <row r="1199" spans="1:3" x14ac:dyDescent="0.25">
      <c r="A1199" s="2" t="s">
        <v>332</v>
      </c>
      <c r="B1199" s="2" t="s">
        <v>149</v>
      </c>
      <c r="C1199" s="3">
        <v>0</v>
      </c>
    </row>
    <row r="1201" spans="1:3" x14ac:dyDescent="0.25">
      <c r="C1201" s="1" t="s">
        <v>86</v>
      </c>
    </row>
    <row r="1202" spans="1:3" x14ac:dyDescent="0.25">
      <c r="A1202" s="1" t="s">
        <v>14</v>
      </c>
      <c r="B1202" s="1" t="s">
        <v>300</v>
      </c>
      <c r="C1202" s="1" t="s">
        <v>349</v>
      </c>
    </row>
    <row r="1203" spans="1:3" x14ac:dyDescent="0.25">
      <c r="A1203" s="2" t="s">
        <v>315</v>
      </c>
      <c r="B1203" s="2" t="s">
        <v>170</v>
      </c>
      <c r="C1203" s="3">
        <v>0.12347</v>
      </c>
    </row>
    <row r="1204" spans="1:3" x14ac:dyDescent="0.25">
      <c r="A1204" s="2" t="s">
        <v>175</v>
      </c>
      <c r="B1204" s="2" t="s">
        <v>122</v>
      </c>
      <c r="C1204" s="3">
        <v>83.165220000000005</v>
      </c>
    </row>
    <row r="1205" spans="1:3" x14ac:dyDescent="0.25">
      <c r="A1205" s="2" t="s">
        <v>317</v>
      </c>
      <c r="B1205" s="2" t="s">
        <v>278</v>
      </c>
      <c r="C1205" s="3">
        <v>5.1620100000000004</v>
      </c>
    </row>
    <row r="1206" spans="1:3" x14ac:dyDescent="0.25">
      <c r="A1206" s="2" t="s">
        <v>318</v>
      </c>
      <c r="B1206" s="2" t="s">
        <v>58</v>
      </c>
      <c r="C1206" s="3">
        <v>5.7522500000000001</v>
      </c>
    </row>
    <row r="1207" spans="1:3" x14ac:dyDescent="0.25">
      <c r="A1207" s="2" t="s">
        <v>319</v>
      </c>
      <c r="B1207" s="2" t="s">
        <v>186</v>
      </c>
      <c r="C1207" s="3">
        <v>4.9716199999999997</v>
      </c>
    </row>
    <row r="1208" spans="1:3" x14ac:dyDescent="0.25">
      <c r="A1208" s="2" t="s">
        <v>320</v>
      </c>
      <c r="B1208" s="2" t="s">
        <v>251</v>
      </c>
      <c r="C1208" s="3">
        <v>0.34619</v>
      </c>
    </row>
    <row r="1209" spans="1:3" x14ac:dyDescent="0.25">
      <c r="A1209" s="2" t="s">
        <v>325</v>
      </c>
      <c r="B1209" s="2" t="s">
        <v>301</v>
      </c>
      <c r="C1209" s="3">
        <v>0.11441999999999999</v>
      </c>
    </row>
    <row r="1210" spans="1:3" x14ac:dyDescent="0.25">
      <c r="A1210" s="2" t="s">
        <v>37</v>
      </c>
      <c r="B1210" s="2" t="s">
        <v>198</v>
      </c>
      <c r="C1210" s="3">
        <v>14.72273</v>
      </c>
    </row>
    <row r="1211" spans="1:3" x14ac:dyDescent="0.25">
      <c r="A1211" s="2" t="s">
        <v>357</v>
      </c>
      <c r="B1211" s="2" t="s">
        <v>127</v>
      </c>
      <c r="C1211" s="3">
        <v>6.3000600000000002</v>
      </c>
    </row>
    <row r="1212" spans="1:3" x14ac:dyDescent="0.25">
      <c r="A1212" s="2" t="s">
        <v>192</v>
      </c>
      <c r="B1212" s="2" t="s">
        <v>179</v>
      </c>
      <c r="C1212" s="3">
        <v>0</v>
      </c>
    </row>
    <row r="1213" spans="1:3" x14ac:dyDescent="0.25">
      <c r="A1213" s="2" t="s">
        <v>240</v>
      </c>
      <c r="B1213" s="2" t="s">
        <v>78</v>
      </c>
      <c r="C1213" s="3">
        <v>0</v>
      </c>
    </row>
    <row r="1214" spans="1:3" x14ac:dyDescent="0.25">
      <c r="A1214" s="2" t="s">
        <v>153</v>
      </c>
      <c r="B1214" s="2" t="s">
        <v>247</v>
      </c>
      <c r="C1214" s="3">
        <v>0</v>
      </c>
    </row>
    <row r="1215" spans="1:3" x14ac:dyDescent="0.25">
      <c r="A1215" s="2" t="s">
        <v>8</v>
      </c>
      <c r="B1215" s="2" t="s">
        <v>309</v>
      </c>
      <c r="C1215" s="3">
        <v>0</v>
      </c>
    </row>
    <row r="1216" spans="1:3" x14ac:dyDescent="0.25">
      <c r="A1216" s="2" t="s">
        <v>57</v>
      </c>
      <c r="B1216" s="2" t="s">
        <v>12</v>
      </c>
      <c r="C1216" s="3">
        <v>0</v>
      </c>
    </row>
    <row r="1217" spans="1:3" x14ac:dyDescent="0.25">
      <c r="A1217" s="2" t="s">
        <v>329</v>
      </c>
      <c r="B1217" s="2" t="s">
        <v>148</v>
      </c>
      <c r="C1217" s="3">
        <v>69.779560000000004</v>
      </c>
    </row>
    <row r="1218" spans="1:3" x14ac:dyDescent="0.25">
      <c r="A1218" s="2" t="s">
        <v>328</v>
      </c>
      <c r="B1218" s="2" t="s">
        <v>10</v>
      </c>
      <c r="C1218" s="3">
        <v>13.48847</v>
      </c>
    </row>
    <row r="1219" spans="1:3" x14ac:dyDescent="0.25">
      <c r="A1219" s="2" t="s">
        <v>326</v>
      </c>
      <c r="B1219" s="2" t="s">
        <v>33</v>
      </c>
      <c r="C1219" s="3">
        <v>5.1683899999999996</v>
      </c>
    </row>
    <row r="1220" spans="1:3" x14ac:dyDescent="0.25">
      <c r="A1220" s="2" t="s">
        <v>334</v>
      </c>
      <c r="B1220" s="2" t="s">
        <v>113</v>
      </c>
      <c r="C1220" s="3">
        <v>11.198309999999999</v>
      </c>
    </row>
    <row r="1221" spans="1:3" x14ac:dyDescent="0.25">
      <c r="A1221" s="2" t="s">
        <v>331</v>
      </c>
      <c r="B1221" s="2" t="s">
        <v>161</v>
      </c>
      <c r="C1221" s="3">
        <v>0.36526999999999998</v>
      </c>
    </row>
    <row r="1222" spans="1:3" x14ac:dyDescent="0.25">
      <c r="A1222" s="2" t="s">
        <v>348</v>
      </c>
      <c r="B1222" s="2" t="s">
        <v>268</v>
      </c>
      <c r="C1222" s="3">
        <v>0.12347</v>
      </c>
    </row>
    <row r="1223" spans="1:3" x14ac:dyDescent="0.25">
      <c r="A1223" s="2" t="s">
        <v>345</v>
      </c>
      <c r="B1223" s="2" t="s">
        <v>116</v>
      </c>
      <c r="C1223" s="3">
        <v>21.970669999999998</v>
      </c>
    </row>
    <row r="1224" spans="1:3" x14ac:dyDescent="0.25">
      <c r="A1224" s="2" t="s">
        <v>333</v>
      </c>
      <c r="B1224" s="2" t="s">
        <v>172</v>
      </c>
      <c r="C1224" s="3">
        <v>28.197980000000001</v>
      </c>
    </row>
    <row r="1225" spans="1:3" x14ac:dyDescent="0.25">
      <c r="A1225" s="2" t="s">
        <v>101</v>
      </c>
      <c r="B1225" s="2" t="s">
        <v>234</v>
      </c>
      <c r="C1225" s="3">
        <v>0</v>
      </c>
    </row>
    <row r="1226" spans="1:3" x14ac:dyDescent="0.25">
      <c r="A1226" s="2" t="s">
        <v>330</v>
      </c>
      <c r="B1226" s="2" t="s">
        <v>77</v>
      </c>
      <c r="C1226" s="3">
        <v>38.151870000000002</v>
      </c>
    </row>
    <row r="1227" spans="1:3" x14ac:dyDescent="0.25">
      <c r="A1227" s="2" t="s">
        <v>337</v>
      </c>
      <c r="B1227" s="2" t="s">
        <v>351</v>
      </c>
      <c r="C1227" s="3">
        <v>0.49787999999999999</v>
      </c>
    </row>
    <row r="1228" spans="1:3" x14ac:dyDescent="0.25">
      <c r="A1228" s="2" t="s">
        <v>327</v>
      </c>
      <c r="B1228" s="2" t="s">
        <v>121</v>
      </c>
      <c r="C1228" s="3">
        <v>22.080770000000001</v>
      </c>
    </row>
    <row r="1229" spans="1:3" x14ac:dyDescent="0.25">
      <c r="A1229" s="2" t="s">
        <v>336</v>
      </c>
      <c r="B1229" s="2" t="s">
        <v>198</v>
      </c>
      <c r="C1229" s="3">
        <v>14.740930000000001</v>
      </c>
    </row>
    <row r="1230" spans="1:3" x14ac:dyDescent="0.25">
      <c r="A1230" s="2" t="s">
        <v>65</v>
      </c>
      <c r="B1230" s="2" t="s">
        <v>321</v>
      </c>
      <c r="C1230" s="3">
        <v>0.52134999999999998</v>
      </c>
    </row>
    <row r="1231" spans="1:3" x14ac:dyDescent="0.25">
      <c r="A1231" s="2" t="s">
        <v>66</v>
      </c>
      <c r="B1231" s="2" t="s">
        <v>22</v>
      </c>
      <c r="C1231" s="3">
        <v>22.217379999999999</v>
      </c>
    </row>
    <row r="1232" spans="1:3" x14ac:dyDescent="0.25">
      <c r="A1232" s="2" t="s">
        <v>67</v>
      </c>
      <c r="B1232" s="2" t="s">
        <v>304</v>
      </c>
      <c r="C1232" s="3">
        <v>50.473370000000003</v>
      </c>
    </row>
    <row r="1233" spans="1:3" x14ac:dyDescent="0.25">
      <c r="A1233" s="2" t="s">
        <v>64</v>
      </c>
      <c r="B1233" s="2" t="s">
        <v>55</v>
      </c>
      <c r="C1233" s="3">
        <v>78.330500000000001</v>
      </c>
    </row>
    <row r="1234" spans="1:3" x14ac:dyDescent="0.25">
      <c r="A1234" s="2" t="s">
        <v>335</v>
      </c>
      <c r="B1234" s="2" t="s">
        <v>127</v>
      </c>
      <c r="C1234" s="3">
        <v>6.3078399999999997</v>
      </c>
    </row>
    <row r="1235" spans="1:3" x14ac:dyDescent="0.25">
      <c r="A1235" s="2" t="s">
        <v>2</v>
      </c>
      <c r="B1235" s="2" t="s">
        <v>324</v>
      </c>
      <c r="C1235" s="3">
        <v>16.026450000000001</v>
      </c>
    </row>
    <row r="1236" spans="1:3" x14ac:dyDescent="0.25">
      <c r="A1236" s="2" t="s">
        <v>3</v>
      </c>
      <c r="B1236" s="2" t="s">
        <v>313</v>
      </c>
      <c r="C1236" s="3">
        <v>48.931789999999999</v>
      </c>
    </row>
    <row r="1237" spans="1:3" x14ac:dyDescent="0.25">
      <c r="A1237" s="2" t="s">
        <v>347</v>
      </c>
      <c r="B1237" s="2" t="s">
        <v>4</v>
      </c>
      <c r="C1237" s="3">
        <v>4.2558100000000003</v>
      </c>
    </row>
    <row r="1238" spans="1:3" x14ac:dyDescent="0.25">
      <c r="A1238" s="2" t="s">
        <v>69</v>
      </c>
      <c r="B1238" s="2" t="s">
        <v>102</v>
      </c>
      <c r="C1238" s="3">
        <v>1.3501000000000001</v>
      </c>
    </row>
    <row r="1239" spans="1:3" x14ac:dyDescent="0.25">
      <c r="A1239" s="2" t="s">
        <v>72</v>
      </c>
      <c r="B1239" s="2" t="s">
        <v>277</v>
      </c>
      <c r="C1239" s="3">
        <v>37.380929999999999</v>
      </c>
    </row>
    <row r="1240" spans="1:3" x14ac:dyDescent="0.25">
      <c r="A1240" s="2" t="s">
        <v>344</v>
      </c>
      <c r="B1240" s="2" t="s">
        <v>44</v>
      </c>
      <c r="C1240" s="3">
        <v>18.996680000000001</v>
      </c>
    </row>
    <row r="1241" spans="1:3" x14ac:dyDescent="0.25">
      <c r="A1241" s="2" t="s">
        <v>338</v>
      </c>
      <c r="B1241" s="2" t="s">
        <v>163</v>
      </c>
      <c r="C1241" s="3">
        <v>5.3647499999999999</v>
      </c>
    </row>
    <row r="1242" spans="1:3" x14ac:dyDescent="0.25">
      <c r="A1242" s="2" t="s">
        <v>346</v>
      </c>
      <c r="B1242" s="2" t="s">
        <v>294</v>
      </c>
      <c r="C1242" s="3">
        <v>0</v>
      </c>
    </row>
    <row r="1243" spans="1:3" x14ac:dyDescent="0.25">
      <c r="A1243" s="2" t="s">
        <v>339</v>
      </c>
      <c r="B1243" s="2" t="s">
        <v>78</v>
      </c>
      <c r="C1243" s="3">
        <v>0</v>
      </c>
    </row>
    <row r="1244" spans="1:3" x14ac:dyDescent="0.25">
      <c r="A1244" s="2" t="s">
        <v>207</v>
      </c>
      <c r="B1244" s="2" t="s">
        <v>20</v>
      </c>
      <c r="C1244" s="3">
        <v>0</v>
      </c>
    </row>
    <row r="1245" spans="1:3" x14ac:dyDescent="0.25">
      <c r="A1245" s="2" t="s">
        <v>343</v>
      </c>
      <c r="B1245" s="2" t="s">
        <v>9</v>
      </c>
      <c r="C1245" s="3">
        <v>0</v>
      </c>
    </row>
    <row r="1246" spans="1:3" x14ac:dyDescent="0.25">
      <c r="A1246" s="2" t="s">
        <v>23</v>
      </c>
      <c r="B1246" s="2" t="s">
        <v>31</v>
      </c>
      <c r="C1246" s="3">
        <v>0</v>
      </c>
    </row>
    <row r="1247" spans="1:3" x14ac:dyDescent="0.25">
      <c r="A1247" s="2" t="s">
        <v>25</v>
      </c>
      <c r="B1247" s="2" t="s">
        <v>180</v>
      </c>
      <c r="C1247" s="3">
        <v>0</v>
      </c>
    </row>
    <row r="1248" spans="1:3" x14ac:dyDescent="0.25">
      <c r="A1248" s="2" t="s">
        <v>27</v>
      </c>
      <c r="B1248" s="2" t="s">
        <v>98</v>
      </c>
      <c r="C1248" s="3">
        <v>0</v>
      </c>
    </row>
    <row r="1249" spans="1:3" x14ac:dyDescent="0.25">
      <c r="A1249" s="2" t="s">
        <v>332</v>
      </c>
      <c r="B1249" s="2" t="s">
        <v>149</v>
      </c>
      <c r="C1249" s="3">
        <v>0</v>
      </c>
    </row>
    <row r="1251" spans="1:3" x14ac:dyDescent="0.25">
      <c r="C1251" s="1" t="s">
        <v>167</v>
      </c>
    </row>
    <row r="1252" spans="1:3" x14ac:dyDescent="0.25">
      <c r="A1252" s="1" t="s">
        <v>14</v>
      </c>
      <c r="B1252" s="1" t="s">
        <v>300</v>
      </c>
      <c r="C1252" s="1" t="s">
        <v>349</v>
      </c>
    </row>
    <row r="1253" spans="1:3" x14ac:dyDescent="0.25">
      <c r="A1253" s="2" t="s">
        <v>315</v>
      </c>
      <c r="B1253" s="2" t="s">
        <v>170</v>
      </c>
      <c r="C1253" s="3">
        <v>9.7100000000000006E-2</v>
      </c>
    </row>
    <row r="1254" spans="1:3" x14ac:dyDescent="0.25">
      <c r="A1254" s="2" t="s">
        <v>175</v>
      </c>
      <c r="B1254" s="2" t="s">
        <v>122</v>
      </c>
      <c r="C1254" s="3">
        <v>83.797830000000005</v>
      </c>
    </row>
    <row r="1255" spans="1:3" x14ac:dyDescent="0.25">
      <c r="A1255" s="2" t="s">
        <v>317</v>
      </c>
      <c r="B1255" s="2" t="s">
        <v>278</v>
      </c>
      <c r="C1255" s="3">
        <v>6.7883199999999997</v>
      </c>
    </row>
    <row r="1256" spans="1:3" x14ac:dyDescent="0.25">
      <c r="A1256" s="2" t="s">
        <v>318</v>
      </c>
      <c r="B1256" s="2" t="s">
        <v>58</v>
      </c>
      <c r="C1256" s="3">
        <v>5.6764000000000001</v>
      </c>
    </row>
    <row r="1257" spans="1:3" x14ac:dyDescent="0.25">
      <c r="A1257" s="2" t="s">
        <v>319</v>
      </c>
      <c r="B1257" s="2" t="s">
        <v>186</v>
      </c>
      <c r="C1257" s="3">
        <v>3.1615199999999999</v>
      </c>
    </row>
    <row r="1258" spans="1:3" x14ac:dyDescent="0.25">
      <c r="A1258" s="2" t="s">
        <v>320</v>
      </c>
      <c r="B1258" s="2" t="s">
        <v>251</v>
      </c>
      <c r="C1258" s="3">
        <v>0.29957</v>
      </c>
    </row>
    <row r="1259" spans="1:3" x14ac:dyDescent="0.25">
      <c r="A1259" s="2" t="s">
        <v>325</v>
      </c>
      <c r="B1259" s="2" t="s">
        <v>301</v>
      </c>
      <c r="C1259" s="3">
        <v>0</v>
      </c>
    </row>
    <row r="1260" spans="1:3" x14ac:dyDescent="0.25">
      <c r="A1260" s="2" t="s">
        <v>37</v>
      </c>
      <c r="B1260" s="2" t="s">
        <v>198</v>
      </c>
      <c r="C1260" s="3">
        <v>16.371469999999999</v>
      </c>
    </row>
    <row r="1261" spans="1:3" x14ac:dyDescent="0.25">
      <c r="A1261" s="2" t="s">
        <v>357</v>
      </c>
      <c r="B1261" s="2" t="s">
        <v>127</v>
      </c>
      <c r="C1261" s="3">
        <v>2.5317400000000001</v>
      </c>
    </row>
    <row r="1262" spans="1:3" x14ac:dyDescent="0.25">
      <c r="A1262" s="2" t="s">
        <v>192</v>
      </c>
      <c r="B1262" s="2" t="s">
        <v>179</v>
      </c>
      <c r="C1262" s="3">
        <v>0</v>
      </c>
    </row>
    <row r="1263" spans="1:3" x14ac:dyDescent="0.25">
      <c r="A1263" s="2" t="s">
        <v>240</v>
      </c>
      <c r="B1263" s="2" t="s">
        <v>78</v>
      </c>
      <c r="C1263" s="3">
        <v>0</v>
      </c>
    </row>
    <row r="1264" spans="1:3" x14ac:dyDescent="0.25">
      <c r="A1264" s="2" t="s">
        <v>153</v>
      </c>
      <c r="B1264" s="2" t="s">
        <v>247</v>
      </c>
      <c r="C1264" s="3">
        <v>0</v>
      </c>
    </row>
    <row r="1265" spans="1:3" x14ac:dyDescent="0.25">
      <c r="A1265" s="2" t="s">
        <v>8</v>
      </c>
      <c r="B1265" s="2" t="s">
        <v>309</v>
      </c>
      <c r="C1265" s="3">
        <v>0</v>
      </c>
    </row>
    <row r="1266" spans="1:3" x14ac:dyDescent="0.25">
      <c r="A1266" s="2" t="s">
        <v>57</v>
      </c>
      <c r="B1266" s="2" t="s">
        <v>12</v>
      </c>
      <c r="C1266" s="3">
        <v>0</v>
      </c>
    </row>
    <row r="1267" spans="1:3" x14ac:dyDescent="0.25">
      <c r="A1267" s="2" t="s">
        <v>329</v>
      </c>
      <c r="B1267" s="2" t="s">
        <v>148</v>
      </c>
      <c r="C1267" s="3">
        <v>66.508219999999994</v>
      </c>
    </row>
    <row r="1268" spans="1:3" x14ac:dyDescent="0.25">
      <c r="A1268" s="2" t="s">
        <v>328</v>
      </c>
      <c r="B1268" s="2" t="s">
        <v>10</v>
      </c>
      <c r="C1268" s="3">
        <v>17.37105</v>
      </c>
    </row>
    <row r="1269" spans="1:3" x14ac:dyDescent="0.25">
      <c r="A1269" s="2" t="s">
        <v>326</v>
      </c>
      <c r="B1269" s="2" t="s">
        <v>33</v>
      </c>
      <c r="C1269" s="3">
        <v>6.7949200000000003</v>
      </c>
    </row>
    <row r="1270" spans="1:3" x14ac:dyDescent="0.25">
      <c r="A1270" s="2" t="s">
        <v>334</v>
      </c>
      <c r="B1270" s="2" t="s">
        <v>113</v>
      </c>
      <c r="C1270" s="3">
        <v>9.0714900000000007</v>
      </c>
    </row>
    <row r="1271" spans="1:3" x14ac:dyDescent="0.25">
      <c r="A1271" s="2" t="s">
        <v>331</v>
      </c>
      <c r="B1271" s="2" t="s">
        <v>161</v>
      </c>
      <c r="C1271" s="3">
        <v>0.25431999999999999</v>
      </c>
    </row>
    <row r="1272" spans="1:3" x14ac:dyDescent="0.25">
      <c r="A1272" s="2" t="s">
        <v>348</v>
      </c>
      <c r="B1272" s="2" t="s">
        <v>268</v>
      </c>
      <c r="C1272" s="3">
        <v>9.7100000000000006E-2</v>
      </c>
    </row>
    <row r="1273" spans="1:3" x14ac:dyDescent="0.25">
      <c r="A1273" s="2" t="s">
        <v>345</v>
      </c>
      <c r="B1273" s="2" t="s">
        <v>116</v>
      </c>
      <c r="C1273" s="3">
        <v>11.43547</v>
      </c>
    </row>
    <row r="1274" spans="1:3" x14ac:dyDescent="0.25">
      <c r="A1274" s="2" t="s">
        <v>333</v>
      </c>
      <c r="B1274" s="2" t="s">
        <v>172</v>
      </c>
      <c r="C1274" s="3">
        <v>30.786619999999999</v>
      </c>
    </row>
    <row r="1275" spans="1:3" x14ac:dyDescent="0.25">
      <c r="A1275" s="2" t="s">
        <v>101</v>
      </c>
      <c r="B1275" s="2" t="s">
        <v>234</v>
      </c>
      <c r="C1275" s="3">
        <v>0</v>
      </c>
    </row>
    <row r="1276" spans="1:3" x14ac:dyDescent="0.25">
      <c r="A1276" s="2" t="s">
        <v>330</v>
      </c>
      <c r="B1276" s="2" t="s">
        <v>77</v>
      </c>
      <c r="C1276" s="3">
        <v>38.041939999999997</v>
      </c>
    </row>
    <row r="1277" spans="1:3" x14ac:dyDescent="0.25">
      <c r="A1277" s="2" t="s">
        <v>337</v>
      </c>
      <c r="B1277" s="2" t="s">
        <v>351</v>
      </c>
      <c r="C1277" s="3">
        <v>1.05786</v>
      </c>
    </row>
    <row r="1278" spans="1:3" x14ac:dyDescent="0.25">
      <c r="A1278" s="2" t="s">
        <v>327</v>
      </c>
      <c r="B1278" s="2" t="s">
        <v>121</v>
      </c>
      <c r="C1278" s="3">
        <v>17.385459999999998</v>
      </c>
    </row>
    <row r="1279" spans="1:3" x14ac:dyDescent="0.25">
      <c r="A1279" s="2" t="s">
        <v>336</v>
      </c>
      <c r="B1279" s="2" t="s">
        <v>198</v>
      </c>
      <c r="C1279" s="3">
        <v>16.38738</v>
      </c>
    </row>
    <row r="1280" spans="1:3" x14ac:dyDescent="0.25">
      <c r="A1280" s="2" t="s">
        <v>65</v>
      </c>
      <c r="B1280" s="2" t="s">
        <v>321</v>
      </c>
      <c r="C1280" s="3">
        <v>0.35045999999999999</v>
      </c>
    </row>
    <row r="1281" spans="1:3" x14ac:dyDescent="0.25">
      <c r="A1281" s="2" t="s">
        <v>66</v>
      </c>
      <c r="B1281" s="2" t="s">
        <v>22</v>
      </c>
      <c r="C1281" s="3">
        <v>31.863250000000001</v>
      </c>
    </row>
    <row r="1282" spans="1:3" x14ac:dyDescent="0.25">
      <c r="A1282" s="2" t="s">
        <v>67</v>
      </c>
      <c r="B1282" s="2" t="s">
        <v>304</v>
      </c>
      <c r="C1282" s="3">
        <v>57.466050000000003</v>
      </c>
    </row>
    <row r="1283" spans="1:3" x14ac:dyDescent="0.25">
      <c r="A1283" s="2" t="s">
        <v>64</v>
      </c>
      <c r="B1283" s="2" t="s">
        <v>55</v>
      </c>
      <c r="C1283" s="3">
        <v>73.192729999999997</v>
      </c>
    </row>
    <row r="1284" spans="1:3" x14ac:dyDescent="0.25">
      <c r="A1284" s="2" t="s">
        <v>335</v>
      </c>
      <c r="B1284" s="2" t="s">
        <v>127</v>
      </c>
      <c r="C1284" s="3">
        <v>2.5341999999999998</v>
      </c>
    </row>
    <row r="1285" spans="1:3" x14ac:dyDescent="0.25">
      <c r="A1285" s="2" t="s">
        <v>2</v>
      </c>
      <c r="B1285" s="2" t="s">
        <v>324</v>
      </c>
      <c r="C1285" s="3">
        <v>9.5358000000000001</v>
      </c>
    </row>
    <row r="1286" spans="1:3" x14ac:dyDescent="0.25">
      <c r="A1286" s="2" t="s">
        <v>3</v>
      </c>
      <c r="B1286" s="2" t="s">
        <v>313</v>
      </c>
      <c r="C1286" s="3">
        <v>20.793199999999999</v>
      </c>
    </row>
    <row r="1287" spans="1:3" x14ac:dyDescent="0.25">
      <c r="A1287" s="2" t="s">
        <v>347</v>
      </c>
      <c r="B1287" s="2" t="s">
        <v>4</v>
      </c>
      <c r="C1287" s="3">
        <v>4.0613000000000001</v>
      </c>
    </row>
    <row r="1288" spans="1:3" x14ac:dyDescent="0.25">
      <c r="A1288" s="2" t="s">
        <v>69</v>
      </c>
      <c r="B1288" s="2" t="s">
        <v>102</v>
      </c>
      <c r="C1288" s="3">
        <v>0</v>
      </c>
    </row>
    <row r="1289" spans="1:3" x14ac:dyDescent="0.25">
      <c r="A1289" s="2" t="s">
        <v>72</v>
      </c>
      <c r="B1289" s="2" t="s">
        <v>277</v>
      </c>
      <c r="C1289" s="3">
        <v>43.944519999999997</v>
      </c>
    </row>
    <row r="1290" spans="1:3" x14ac:dyDescent="0.25">
      <c r="A1290" s="2" t="s">
        <v>344</v>
      </c>
      <c r="B1290" s="2" t="s">
        <v>44</v>
      </c>
      <c r="C1290" s="3">
        <v>5.6119500000000002</v>
      </c>
    </row>
    <row r="1291" spans="1:3" x14ac:dyDescent="0.25">
      <c r="A1291" s="2" t="s">
        <v>338</v>
      </c>
      <c r="B1291" s="2" t="s">
        <v>163</v>
      </c>
      <c r="C1291" s="3">
        <v>3.8011200000000001</v>
      </c>
    </row>
    <row r="1292" spans="1:3" x14ac:dyDescent="0.25">
      <c r="A1292" s="2" t="s">
        <v>346</v>
      </c>
      <c r="B1292" s="2" t="s">
        <v>294</v>
      </c>
      <c r="C1292" s="3">
        <v>0</v>
      </c>
    </row>
    <row r="1293" spans="1:3" x14ac:dyDescent="0.25">
      <c r="A1293" s="2" t="s">
        <v>339</v>
      </c>
      <c r="B1293" s="2" t="s">
        <v>78</v>
      </c>
      <c r="C1293" s="3">
        <v>0</v>
      </c>
    </row>
    <row r="1294" spans="1:3" x14ac:dyDescent="0.25">
      <c r="A1294" s="2" t="s">
        <v>207</v>
      </c>
      <c r="B1294" s="2" t="s">
        <v>20</v>
      </c>
      <c r="C1294" s="3">
        <v>0</v>
      </c>
    </row>
    <row r="1295" spans="1:3" x14ac:dyDescent="0.25">
      <c r="A1295" s="2" t="s">
        <v>343</v>
      </c>
      <c r="B1295" s="2" t="s">
        <v>9</v>
      </c>
      <c r="C1295" s="3">
        <v>0</v>
      </c>
    </row>
    <row r="1296" spans="1:3" x14ac:dyDescent="0.25">
      <c r="A1296" s="2" t="s">
        <v>23</v>
      </c>
      <c r="B1296" s="2" t="s">
        <v>31</v>
      </c>
      <c r="C1296" s="3">
        <v>0</v>
      </c>
    </row>
    <row r="1297" spans="1:3" x14ac:dyDescent="0.25">
      <c r="A1297" s="2" t="s">
        <v>25</v>
      </c>
      <c r="B1297" s="2" t="s">
        <v>180</v>
      </c>
      <c r="C1297" s="3">
        <v>0</v>
      </c>
    </row>
    <row r="1298" spans="1:3" x14ac:dyDescent="0.25">
      <c r="A1298" s="2" t="s">
        <v>27</v>
      </c>
      <c r="B1298" s="2" t="s">
        <v>98</v>
      </c>
      <c r="C1298" s="3">
        <v>0</v>
      </c>
    </row>
    <row r="1299" spans="1:3" x14ac:dyDescent="0.25">
      <c r="A1299" s="2" t="s">
        <v>332</v>
      </c>
      <c r="B1299" s="2" t="s">
        <v>149</v>
      </c>
      <c r="C1299" s="3">
        <v>0</v>
      </c>
    </row>
    <row r="1301" spans="1:3" x14ac:dyDescent="0.25">
      <c r="C1301" s="1" t="s">
        <v>150</v>
      </c>
    </row>
    <row r="1302" spans="1:3" x14ac:dyDescent="0.25">
      <c r="A1302" s="1" t="s">
        <v>14</v>
      </c>
      <c r="B1302" s="1" t="s">
        <v>300</v>
      </c>
      <c r="C1302" s="1" t="s">
        <v>349</v>
      </c>
    </row>
    <row r="1303" spans="1:3" x14ac:dyDescent="0.25">
      <c r="A1303" s="2" t="s">
        <v>315</v>
      </c>
      <c r="B1303" s="2" t="s">
        <v>170</v>
      </c>
      <c r="C1303" s="3">
        <v>9.7229999999999997E-2</v>
      </c>
    </row>
    <row r="1304" spans="1:3" x14ac:dyDescent="0.25">
      <c r="A1304" s="2" t="s">
        <v>175</v>
      </c>
      <c r="B1304" s="2" t="s">
        <v>122</v>
      </c>
      <c r="C1304" s="3">
        <v>85.034369999999996</v>
      </c>
    </row>
    <row r="1305" spans="1:3" x14ac:dyDescent="0.25">
      <c r="A1305" s="2" t="s">
        <v>317</v>
      </c>
      <c r="B1305" s="2" t="s">
        <v>278</v>
      </c>
      <c r="C1305" s="3">
        <v>5.0013399999999999</v>
      </c>
    </row>
    <row r="1306" spans="1:3" x14ac:dyDescent="0.25">
      <c r="A1306" s="2" t="s">
        <v>318</v>
      </c>
      <c r="B1306" s="2" t="s">
        <v>58</v>
      </c>
      <c r="C1306" s="3">
        <v>6.0924100000000001</v>
      </c>
    </row>
    <row r="1307" spans="1:3" x14ac:dyDescent="0.25">
      <c r="A1307" s="2" t="s">
        <v>319</v>
      </c>
      <c r="B1307" s="2" t="s">
        <v>186</v>
      </c>
      <c r="C1307" s="3">
        <v>3.5268600000000001</v>
      </c>
    </row>
    <row r="1308" spans="1:3" x14ac:dyDescent="0.25">
      <c r="A1308" s="2" t="s">
        <v>320</v>
      </c>
      <c r="B1308" s="2" t="s">
        <v>251</v>
      </c>
      <c r="C1308" s="3">
        <v>6.4229999999999995E-2</v>
      </c>
    </row>
    <row r="1309" spans="1:3" x14ac:dyDescent="0.25">
      <c r="A1309" s="2" t="s">
        <v>325</v>
      </c>
      <c r="B1309" s="2" t="s">
        <v>301</v>
      </c>
      <c r="C1309" s="3">
        <v>6.0970000000000003E-2</v>
      </c>
    </row>
    <row r="1310" spans="1:3" x14ac:dyDescent="0.25">
      <c r="A1310" s="2" t="s">
        <v>37</v>
      </c>
      <c r="B1310" s="2" t="s">
        <v>198</v>
      </c>
      <c r="C1310" s="3">
        <v>13.88447</v>
      </c>
    </row>
    <row r="1311" spans="1:3" x14ac:dyDescent="0.25">
      <c r="A1311" s="2" t="s">
        <v>357</v>
      </c>
      <c r="B1311" s="2" t="s">
        <v>127</v>
      </c>
      <c r="C1311" s="3">
        <v>2.6531099999999999</v>
      </c>
    </row>
    <row r="1312" spans="1:3" x14ac:dyDescent="0.25">
      <c r="A1312" s="2" t="s">
        <v>192</v>
      </c>
      <c r="B1312" s="2" t="s">
        <v>179</v>
      </c>
      <c r="C1312" s="3">
        <v>0</v>
      </c>
    </row>
    <row r="1313" spans="1:3" x14ac:dyDescent="0.25">
      <c r="A1313" s="2" t="s">
        <v>240</v>
      </c>
      <c r="B1313" s="2" t="s">
        <v>78</v>
      </c>
      <c r="C1313" s="3">
        <v>0</v>
      </c>
    </row>
    <row r="1314" spans="1:3" x14ac:dyDescent="0.25">
      <c r="A1314" s="2" t="s">
        <v>153</v>
      </c>
      <c r="B1314" s="2" t="s">
        <v>247</v>
      </c>
      <c r="C1314" s="3">
        <v>0</v>
      </c>
    </row>
    <row r="1315" spans="1:3" x14ac:dyDescent="0.25">
      <c r="A1315" s="2" t="s">
        <v>8</v>
      </c>
      <c r="B1315" s="2" t="s">
        <v>309</v>
      </c>
      <c r="C1315" s="3">
        <v>0</v>
      </c>
    </row>
    <row r="1316" spans="1:3" x14ac:dyDescent="0.25">
      <c r="A1316" s="2" t="s">
        <v>57</v>
      </c>
      <c r="B1316" s="2" t="s">
        <v>12</v>
      </c>
      <c r="C1316" s="3">
        <v>0</v>
      </c>
    </row>
    <row r="1317" spans="1:3" x14ac:dyDescent="0.25">
      <c r="A1317" s="2" t="s">
        <v>329</v>
      </c>
      <c r="B1317" s="2" t="s">
        <v>148</v>
      </c>
      <c r="C1317" s="3">
        <v>71.849090000000004</v>
      </c>
    </row>
    <row r="1318" spans="1:3" x14ac:dyDescent="0.25">
      <c r="A1318" s="2" t="s">
        <v>328</v>
      </c>
      <c r="B1318" s="2" t="s">
        <v>10</v>
      </c>
      <c r="C1318" s="3">
        <v>13.268039999999999</v>
      </c>
    </row>
    <row r="1319" spans="1:3" x14ac:dyDescent="0.25">
      <c r="A1319" s="2" t="s">
        <v>326</v>
      </c>
      <c r="B1319" s="2" t="s">
        <v>33</v>
      </c>
      <c r="C1319" s="3">
        <v>5.0061999999999998</v>
      </c>
    </row>
    <row r="1320" spans="1:3" x14ac:dyDescent="0.25">
      <c r="A1320" s="2" t="s">
        <v>334</v>
      </c>
      <c r="B1320" s="2" t="s">
        <v>113</v>
      </c>
      <c r="C1320" s="3">
        <v>9.7539499999999997</v>
      </c>
    </row>
    <row r="1321" spans="1:3" x14ac:dyDescent="0.25">
      <c r="A1321" s="2" t="s">
        <v>331</v>
      </c>
      <c r="B1321" s="2" t="s">
        <v>161</v>
      </c>
      <c r="C1321" s="3">
        <v>0.12272</v>
      </c>
    </row>
    <row r="1322" spans="1:3" x14ac:dyDescent="0.25">
      <c r="A1322" s="2" t="s">
        <v>348</v>
      </c>
      <c r="B1322" s="2" t="s">
        <v>268</v>
      </c>
      <c r="C1322" s="3">
        <v>9.7229999999999997E-2</v>
      </c>
    </row>
    <row r="1323" spans="1:3" x14ac:dyDescent="0.25">
      <c r="A1323" s="2" t="s">
        <v>345</v>
      </c>
      <c r="B1323" s="2" t="s">
        <v>116</v>
      </c>
      <c r="C1323" s="3">
        <v>11.9702</v>
      </c>
    </row>
    <row r="1324" spans="1:3" x14ac:dyDescent="0.25">
      <c r="A1324" s="2" t="s">
        <v>333</v>
      </c>
      <c r="B1324" s="2" t="s">
        <v>172</v>
      </c>
      <c r="C1324" s="3">
        <v>19.759219999999999</v>
      </c>
    </row>
    <row r="1325" spans="1:3" x14ac:dyDescent="0.25">
      <c r="A1325" s="2" t="s">
        <v>101</v>
      </c>
      <c r="B1325" s="2" t="s">
        <v>234</v>
      </c>
      <c r="C1325" s="3">
        <v>0</v>
      </c>
    </row>
    <row r="1326" spans="1:3" x14ac:dyDescent="0.25">
      <c r="A1326" s="2" t="s">
        <v>330</v>
      </c>
      <c r="B1326" s="2" t="s">
        <v>77</v>
      </c>
      <c r="C1326" s="3">
        <v>40.751669999999997</v>
      </c>
    </row>
    <row r="1327" spans="1:3" x14ac:dyDescent="0.25">
      <c r="A1327" s="2" t="s">
        <v>337</v>
      </c>
      <c r="B1327" s="2" t="s">
        <v>351</v>
      </c>
      <c r="C1327" s="3">
        <v>1.2846</v>
      </c>
    </row>
    <row r="1328" spans="1:3" x14ac:dyDescent="0.25">
      <c r="A1328" s="2" t="s">
        <v>327</v>
      </c>
      <c r="B1328" s="2" t="s">
        <v>121</v>
      </c>
      <c r="C1328" s="3">
        <v>21.350239999999999</v>
      </c>
    </row>
    <row r="1329" spans="1:3" x14ac:dyDescent="0.25">
      <c r="A1329" s="2" t="s">
        <v>336</v>
      </c>
      <c r="B1329" s="2" t="s">
        <v>198</v>
      </c>
      <c r="C1329" s="3">
        <v>13.89798</v>
      </c>
    </row>
    <row r="1330" spans="1:3" x14ac:dyDescent="0.25">
      <c r="A1330" s="2" t="s">
        <v>65</v>
      </c>
      <c r="B1330" s="2" t="s">
        <v>321</v>
      </c>
      <c r="C1330" s="3">
        <v>0.44435000000000002</v>
      </c>
    </row>
    <row r="1331" spans="1:3" x14ac:dyDescent="0.25">
      <c r="A1331" s="2" t="s">
        <v>66</v>
      </c>
      <c r="B1331" s="2" t="s">
        <v>22</v>
      </c>
      <c r="C1331" s="3">
        <v>27.246179999999999</v>
      </c>
    </row>
    <row r="1332" spans="1:3" x14ac:dyDescent="0.25">
      <c r="A1332" s="2" t="s">
        <v>67</v>
      </c>
      <c r="B1332" s="2" t="s">
        <v>304</v>
      </c>
      <c r="C1332" s="3">
        <v>52.570740000000001</v>
      </c>
    </row>
    <row r="1333" spans="1:3" x14ac:dyDescent="0.25">
      <c r="A1333" s="2" t="s">
        <v>64</v>
      </c>
      <c r="B1333" s="2" t="s">
        <v>55</v>
      </c>
      <c r="C1333" s="3">
        <v>75.168379999999999</v>
      </c>
    </row>
    <row r="1334" spans="1:3" x14ac:dyDescent="0.25">
      <c r="A1334" s="2" t="s">
        <v>335</v>
      </c>
      <c r="B1334" s="2" t="s">
        <v>127</v>
      </c>
      <c r="C1334" s="3">
        <v>2.6556899999999999</v>
      </c>
    </row>
    <row r="1335" spans="1:3" x14ac:dyDescent="0.25">
      <c r="A1335" s="2" t="s">
        <v>2</v>
      </c>
      <c r="B1335" s="2" t="s">
        <v>324</v>
      </c>
      <c r="C1335" s="3">
        <v>7.6366899999999998</v>
      </c>
    </row>
    <row r="1336" spans="1:3" x14ac:dyDescent="0.25">
      <c r="A1336" s="2" t="s">
        <v>3</v>
      </c>
      <c r="B1336" s="2" t="s">
        <v>313</v>
      </c>
      <c r="C1336" s="3">
        <v>23.307300000000001</v>
      </c>
    </row>
    <row r="1337" spans="1:3" x14ac:dyDescent="0.25">
      <c r="A1337" s="2" t="s">
        <v>347</v>
      </c>
      <c r="B1337" s="2" t="s">
        <v>4</v>
      </c>
      <c r="C1337" s="3">
        <v>4.07064</v>
      </c>
    </row>
    <row r="1338" spans="1:3" x14ac:dyDescent="0.25">
      <c r="A1338" s="2" t="s">
        <v>69</v>
      </c>
      <c r="B1338" s="2" t="s">
        <v>102</v>
      </c>
      <c r="C1338" s="3">
        <v>1.27555</v>
      </c>
    </row>
    <row r="1339" spans="1:3" x14ac:dyDescent="0.25">
      <c r="A1339" s="2" t="s">
        <v>72</v>
      </c>
      <c r="B1339" s="2" t="s">
        <v>277</v>
      </c>
      <c r="C1339" s="3">
        <v>41.078589999999998</v>
      </c>
    </row>
    <row r="1340" spans="1:3" x14ac:dyDescent="0.25">
      <c r="A1340" s="2" t="s">
        <v>344</v>
      </c>
      <c r="B1340" s="2" t="s">
        <v>44</v>
      </c>
      <c r="C1340" s="3">
        <v>7.1205800000000004</v>
      </c>
    </row>
    <row r="1341" spans="1:3" x14ac:dyDescent="0.25">
      <c r="A1341" s="2" t="s">
        <v>338</v>
      </c>
      <c r="B1341" s="2" t="s">
        <v>163</v>
      </c>
      <c r="C1341" s="3">
        <v>20.16225</v>
      </c>
    </row>
    <row r="1342" spans="1:3" x14ac:dyDescent="0.25">
      <c r="A1342" s="2" t="s">
        <v>346</v>
      </c>
      <c r="B1342" s="2" t="s">
        <v>294</v>
      </c>
      <c r="C1342" s="3">
        <v>0</v>
      </c>
    </row>
    <row r="1343" spans="1:3" x14ac:dyDescent="0.25">
      <c r="A1343" s="2" t="s">
        <v>339</v>
      </c>
      <c r="B1343" s="2" t="s">
        <v>78</v>
      </c>
      <c r="C1343" s="3">
        <v>0</v>
      </c>
    </row>
    <row r="1344" spans="1:3" x14ac:dyDescent="0.25">
      <c r="A1344" s="2" t="s">
        <v>207</v>
      </c>
      <c r="B1344" s="2" t="s">
        <v>20</v>
      </c>
      <c r="C1344" s="3">
        <v>0</v>
      </c>
    </row>
    <row r="1345" spans="1:3" x14ac:dyDescent="0.25">
      <c r="A1345" s="2" t="s">
        <v>343</v>
      </c>
      <c r="B1345" s="2" t="s">
        <v>9</v>
      </c>
      <c r="C1345" s="3">
        <v>0</v>
      </c>
    </row>
    <row r="1346" spans="1:3" x14ac:dyDescent="0.25">
      <c r="A1346" s="2" t="s">
        <v>23</v>
      </c>
      <c r="B1346" s="2" t="s">
        <v>31</v>
      </c>
      <c r="C1346" s="3">
        <v>0</v>
      </c>
    </row>
    <row r="1347" spans="1:3" x14ac:dyDescent="0.25">
      <c r="A1347" s="2" t="s">
        <v>25</v>
      </c>
      <c r="B1347" s="2" t="s">
        <v>180</v>
      </c>
      <c r="C1347" s="3">
        <v>0</v>
      </c>
    </row>
    <row r="1348" spans="1:3" x14ac:dyDescent="0.25">
      <c r="A1348" s="2" t="s">
        <v>27</v>
      </c>
      <c r="B1348" s="2" t="s">
        <v>98</v>
      </c>
      <c r="C1348" s="3">
        <v>0</v>
      </c>
    </row>
    <row r="1349" spans="1:3" x14ac:dyDescent="0.25">
      <c r="A1349" s="2" t="s">
        <v>332</v>
      </c>
      <c r="B1349" s="2" t="s">
        <v>149</v>
      </c>
      <c r="C1349" s="3">
        <v>0</v>
      </c>
    </row>
    <row r="1351" spans="1:3" x14ac:dyDescent="0.25">
      <c r="C1351" s="1" t="s">
        <v>87</v>
      </c>
    </row>
    <row r="1352" spans="1:3" x14ac:dyDescent="0.25">
      <c r="A1352" s="1" t="s">
        <v>14</v>
      </c>
      <c r="B1352" s="1" t="s">
        <v>300</v>
      </c>
      <c r="C1352" s="1" t="s">
        <v>349</v>
      </c>
    </row>
    <row r="1353" spans="1:3" x14ac:dyDescent="0.25">
      <c r="A1353" s="2" t="s">
        <v>315</v>
      </c>
      <c r="B1353" s="2" t="s">
        <v>170</v>
      </c>
      <c r="C1353" s="3">
        <v>0</v>
      </c>
    </row>
    <row r="1354" spans="1:3" x14ac:dyDescent="0.25">
      <c r="A1354" s="2" t="s">
        <v>175</v>
      </c>
      <c r="B1354" s="2" t="s">
        <v>122</v>
      </c>
      <c r="C1354" s="3">
        <v>79.508380000000002</v>
      </c>
    </row>
    <row r="1355" spans="1:3" x14ac:dyDescent="0.25">
      <c r="A1355" s="2" t="s">
        <v>317</v>
      </c>
      <c r="B1355" s="2" t="s">
        <v>278</v>
      </c>
      <c r="C1355" s="3">
        <v>5.8480499999999997</v>
      </c>
    </row>
    <row r="1356" spans="1:3" x14ac:dyDescent="0.25">
      <c r="A1356" s="2" t="s">
        <v>318</v>
      </c>
      <c r="B1356" s="2" t="s">
        <v>58</v>
      </c>
      <c r="C1356" s="3">
        <v>8.0000499999999999</v>
      </c>
    </row>
    <row r="1357" spans="1:3" x14ac:dyDescent="0.25">
      <c r="A1357" s="2" t="s">
        <v>319</v>
      </c>
      <c r="B1357" s="2" t="s">
        <v>186</v>
      </c>
      <c r="C1357" s="3">
        <v>5.5026999999999999</v>
      </c>
    </row>
    <row r="1358" spans="1:3" x14ac:dyDescent="0.25">
      <c r="A1358" s="2" t="s">
        <v>320</v>
      </c>
      <c r="B1358" s="2" t="s">
        <v>251</v>
      </c>
      <c r="C1358" s="3">
        <v>0.70531999999999995</v>
      </c>
    </row>
    <row r="1359" spans="1:3" x14ac:dyDescent="0.25">
      <c r="A1359" s="2" t="s">
        <v>325</v>
      </c>
      <c r="B1359" s="2" t="s">
        <v>301</v>
      </c>
      <c r="C1359" s="3">
        <v>0</v>
      </c>
    </row>
    <row r="1360" spans="1:3" x14ac:dyDescent="0.25">
      <c r="A1360" s="2" t="s">
        <v>37</v>
      </c>
      <c r="B1360" s="2" t="s">
        <v>198</v>
      </c>
      <c r="C1360" s="3">
        <v>21.29645</v>
      </c>
    </row>
    <row r="1361" spans="1:3" x14ac:dyDescent="0.25">
      <c r="A1361" s="2" t="s">
        <v>357</v>
      </c>
      <c r="B1361" s="2" t="s">
        <v>127</v>
      </c>
      <c r="C1361" s="3">
        <v>4.0726399999999998</v>
      </c>
    </row>
    <row r="1362" spans="1:3" x14ac:dyDescent="0.25">
      <c r="A1362" s="2" t="s">
        <v>192</v>
      </c>
      <c r="B1362" s="2" t="s">
        <v>179</v>
      </c>
      <c r="C1362" s="3">
        <v>0</v>
      </c>
    </row>
    <row r="1363" spans="1:3" x14ac:dyDescent="0.25">
      <c r="A1363" s="2" t="s">
        <v>240</v>
      </c>
      <c r="B1363" s="2" t="s">
        <v>78</v>
      </c>
      <c r="C1363" s="3">
        <v>0</v>
      </c>
    </row>
    <row r="1364" spans="1:3" x14ac:dyDescent="0.25">
      <c r="A1364" s="2" t="s">
        <v>153</v>
      </c>
      <c r="B1364" s="2" t="s">
        <v>247</v>
      </c>
      <c r="C1364" s="3">
        <v>0</v>
      </c>
    </row>
    <row r="1365" spans="1:3" x14ac:dyDescent="0.25">
      <c r="A1365" s="2" t="s">
        <v>8</v>
      </c>
      <c r="B1365" s="2" t="s">
        <v>309</v>
      </c>
      <c r="C1365" s="3">
        <v>0</v>
      </c>
    </row>
    <row r="1366" spans="1:3" x14ac:dyDescent="0.25">
      <c r="A1366" s="2" t="s">
        <v>57</v>
      </c>
      <c r="B1366" s="2" t="s">
        <v>12</v>
      </c>
      <c r="C1366" s="3">
        <v>0</v>
      </c>
    </row>
    <row r="1367" spans="1:3" x14ac:dyDescent="0.25">
      <c r="A1367" s="2" t="s">
        <v>329</v>
      </c>
      <c r="B1367" s="2" t="s">
        <v>148</v>
      </c>
      <c r="C1367" s="3">
        <v>59.333539999999999</v>
      </c>
    </row>
    <row r="1368" spans="1:3" x14ac:dyDescent="0.25">
      <c r="A1368" s="2" t="s">
        <v>328</v>
      </c>
      <c r="B1368" s="2" t="s">
        <v>10</v>
      </c>
      <c r="C1368" s="3">
        <v>20.17484</v>
      </c>
    </row>
    <row r="1369" spans="1:3" x14ac:dyDescent="0.25">
      <c r="A1369" s="2" t="s">
        <v>326</v>
      </c>
      <c r="B1369" s="2" t="s">
        <v>33</v>
      </c>
      <c r="C1369" s="3">
        <v>5.8480499999999997</v>
      </c>
    </row>
    <row r="1370" spans="1:3" x14ac:dyDescent="0.25">
      <c r="A1370" s="2" t="s">
        <v>334</v>
      </c>
      <c r="B1370" s="2" t="s">
        <v>113</v>
      </c>
      <c r="C1370" s="3">
        <v>14.031180000000001</v>
      </c>
    </row>
    <row r="1371" spans="1:3" x14ac:dyDescent="0.25">
      <c r="A1371" s="2" t="s">
        <v>331</v>
      </c>
      <c r="B1371" s="2" t="s">
        <v>161</v>
      </c>
      <c r="C1371" s="3">
        <v>0.61238999999999999</v>
      </c>
    </row>
    <row r="1372" spans="1:3" x14ac:dyDescent="0.25">
      <c r="A1372" s="2" t="s">
        <v>348</v>
      </c>
      <c r="B1372" s="2" t="s">
        <v>268</v>
      </c>
      <c r="C1372" s="3">
        <v>0</v>
      </c>
    </row>
    <row r="1373" spans="1:3" x14ac:dyDescent="0.25">
      <c r="A1373" s="2" t="s">
        <v>345</v>
      </c>
      <c r="B1373" s="2" t="s">
        <v>116</v>
      </c>
      <c r="C1373" s="3">
        <v>20.34234</v>
      </c>
    </row>
    <row r="1374" spans="1:3" x14ac:dyDescent="0.25">
      <c r="A1374" s="2" t="s">
        <v>333</v>
      </c>
      <c r="B1374" s="2" t="s">
        <v>172</v>
      </c>
      <c r="C1374" s="3">
        <v>28.445270000000001</v>
      </c>
    </row>
    <row r="1375" spans="1:3" x14ac:dyDescent="0.25">
      <c r="A1375" s="2" t="s">
        <v>101</v>
      </c>
      <c r="B1375" s="2" t="s">
        <v>234</v>
      </c>
      <c r="C1375" s="3">
        <v>0</v>
      </c>
    </row>
    <row r="1376" spans="1:3" x14ac:dyDescent="0.25">
      <c r="A1376" s="2" t="s">
        <v>330</v>
      </c>
      <c r="B1376" s="2" t="s">
        <v>77</v>
      </c>
      <c r="C1376" s="3">
        <v>27.094729999999998</v>
      </c>
    </row>
    <row r="1377" spans="1:3" x14ac:dyDescent="0.25">
      <c r="A1377" s="2" t="s">
        <v>337</v>
      </c>
      <c r="B1377" s="2" t="s">
        <v>351</v>
      </c>
      <c r="C1377" s="3">
        <v>1.0176499999999999</v>
      </c>
    </row>
    <row r="1378" spans="1:3" x14ac:dyDescent="0.25">
      <c r="A1378" s="2" t="s">
        <v>327</v>
      </c>
      <c r="B1378" s="2" t="s">
        <v>121</v>
      </c>
      <c r="C1378" s="3">
        <v>21.626950000000001</v>
      </c>
    </row>
    <row r="1379" spans="1:3" x14ac:dyDescent="0.25">
      <c r="A1379" s="2" t="s">
        <v>336</v>
      </c>
      <c r="B1379" s="2" t="s">
        <v>198</v>
      </c>
      <c r="C1379" s="3">
        <v>21.29645</v>
      </c>
    </row>
    <row r="1380" spans="1:3" x14ac:dyDescent="0.25">
      <c r="A1380" s="2" t="s">
        <v>65</v>
      </c>
      <c r="B1380" s="2" t="s">
        <v>321</v>
      </c>
      <c r="C1380" s="3">
        <v>0.96487000000000001</v>
      </c>
    </row>
    <row r="1381" spans="1:3" x14ac:dyDescent="0.25">
      <c r="A1381" s="2" t="s">
        <v>66</v>
      </c>
      <c r="B1381" s="2" t="s">
        <v>22</v>
      </c>
      <c r="C1381" s="3">
        <v>35.128920000000001</v>
      </c>
    </row>
    <row r="1382" spans="1:3" x14ac:dyDescent="0.25">
      <c r="A1382" s="2" t="s">
        <v>67</v>
      </c>
      <c r="B1382" s="2" t="s">
        <v>304</v>
      </c>
      <c r="C1382" s="3">
        <v>48.71414</v>
      </c>
    </row>
    <row r="1383" spans="1:3" x14ac:dyDescent="0.25">
      <c r="A1383" s="2" t="s">
        <v>64</v>
      </c>
      <c r="B1383" s="2" t="s">
        <v>55</v>
      </c>
      <c r="C1383" s="3">
        <v>75.62473</v>
      </c>
    </row>
    <row r="1384" spans="1:3" x14ac:dyDescent="0.25">
      <c r="A1384" s="2" t="s">
        <v>335</v>
      </c>
      <c r="B1384" s="2" t="s">
        <v>127</v>
      </c>
      <c r="C1384" s="3">
        <v>4.0726399999999998</v>
      </c>
    </row>
    <row r="1385" spans="1:3" x14ac:dyDescent="0.25">
      <c r="A1385" s="2" t="s">
        <v>2</v>
      </c>
      <c r="B1385" s="2" t="s">
        <v>324</v>
      </c>
      <c r="C1385" s="3">
        <v>12.07428</v>
      </c>
    </row>
    <row r="1386" spans="1:3" x14ac:dyDescent="0.25">
      <c r="A1386" s="2" t="s">
        <v>3</v>
      </c>
      <c r="B1386" s="2" t="s">
        <v>313</v>
      </c>
      <c r="C1386" s="3">
        <v>23.993230000000001</v>
      </c>
    </row>
    <row r="1387" spans="1:3" x14ac:dyDescent="0.25">
      <c r="A1387" s="2" t="s">
        <v>347</v>
      </c>
      <c r="B1387" s="2" t="s">
        <v>4</v>
      </c>
      <c r="C1387" s="3">
        <v>5.35487</v>
      </c>
    </row>
    <row r="1388" spans="1:3" x14ac:dyDescent="0.25">
      <c r="A1388" s="2" t="s">
        <v>69</v>
      </c>
      <c r="B1388" s="2" t="s">
        <v>102</v>
      </c>
      <c r="C1388" s="3">
        <v>0</v>
      </c>
    </row>
    <row r="1389" spans="1:3" x14ac:dyDescent="0.25">
      <c r="A1389" s="2" t="s">
        <v>72</v>
      </c>
      <c r="B1389" s="2" t="s">
        <v>277</v>
      </c>
      <c r="C1389" s="3">
        <v>36.90343</v>
      </c>
    </row>
    <row r="1390" spans="1:3" x14ac:dyDescent="0.25">
      <c r="A1390" s="2" t="s">
        <v>344</v>
      </c>
      <c r="B1390" s="2" t="s">
        <v>44</v>
      </c>
      <c r="C1390" s="3">
        <v>14.39274</v>
      </c>
    </row>
    <row r="1391" spans="1:3" x14ac:dyDescent="0.25">
      <c r="A1391" s="2" t="s">
        <v>338</v>
      </c>
      <c r="B1391" s="2" t="s">
        <v>163</v>
      </c>
      <c r="C1391" s="3">
        <v>4.9389900000000004</v>
      </c>
    </row>
    <row r="1392" spans="1:3" x14ac:dyDescent="0.25">
      <c r="A1392" s="2" t="s">
        <v>346</v>
      </c>
      <c r="B1392" s="2" t="s">
        <v>294</v>
      </c>
      <c r="C1392" s="3">
        <v>0</v>
      </c>
    </row>
    <row r="1393" spans="1:3" x14ac:dyDescent="0.25">
      <c r="A1393" s="2" t="s">
        <v>339</v>
      </c>
      <c r="B1393" s="2" t="s">
        <v>78</v>
      </c>
      <c r="C1393" s="3">
        <v>0</v>
      </c>
    </row>
    <row r="1394" spans="1:3" x14ac:dyDescent="0.25">
      <c r="A1394" s="2" t="s">
        <v>207</v>
      </c>
      <c r="B1394" s="2" t="s">
        <v>20</v>
      </c>
      <c r="C1394" s="3">
        <v>0</v>
      </c>
    </row>
    <row r="1395" spans="1:3" x14ac:dyDescent="0.25">
      <c r="A1395" s="2" t="s">
        <v>343</v>
      </c>
      <c r="B1395" s="2" t="s">
        <v>9</v>
      </c>
      <c r="C1395" s="3">
        <v>0</v>
      </c>
    </row>
    <row r="1396" spans="1:3" x14ac:dyDescent="0.25">
      <c r="A1396" s="2" t="s">
        <v>23</v>
      </c>
      <c r="B1396" s="2" t="s">
        <v>31</v>
      </c>
      <c r="C1396" s="3">
        <v>0</v>
      </c>
    </row>
    <row r="1397" spans="1:3" x14ac:dyDescent="0.25">
      <c r="A1397" s="2" t="s">
        <v>25</v>
      </c>
      <c r="B1397" s="2" t="s">
        <v>180</v>
      </c>
      <c r="C1397" s="3">
        <v>0</v>
      </c>
    </row>
    <row r="1398" spans="1:3" x14ac:dyDescent="0.25">
      <c r="A1398" s="2" t="s">
        <v>27</v>
      </c>
      <c r="B1398" s="2" t="s">
        <v>98</v>
      </c>
      <c r="C1398" s="3">
        <v>0</v>
      </c>
    </row>
    <row r="1399" spans="1:3" x14ac:dyDescent="0.25">
      <c r="A1399" s="2" t="s">
        <v>332</v>
      </c>
      <c r="B1399" s="2" t="s">
        <v>149</v>
      </c>
      <c r="C1399" s="3">
        <v>0</v>
      </c>
    </row>
    <row r="1401" spans="1:3" x14ac:dyDescent="0.25">
      <c r="C1401" s="1" t="s">
        <v>147</v>
      </c>
    </row>
    <row r="1402" spans="1:3" x14ac:dyDescent="0.25">
      <c r="A1402" s="1" t="s">
        <v>14</v>
      </c>
      <c r="B1402" s="1" t="s">
        <v>300</v>
      </c>
      <c r="C1402" s="1" t="s">
        <v>349</v>
      </c>
    </row>
    <row r="1403" spans="1:3" x14ac:dyDescent="0.25">
      <c r="A1403" s="2" t="s">
        <v>315</v>
      </c>
      <c r="B1403" s="2" t="s">
        <v>170</v>
      </c>
      <c r="C1403" s="3">
        <v>0</v>
      </c>
    </row>
    <row r="1404" spans="1:3" x14ac:dyDescent="0.25">
      <c r="A1404" s="2" t="s">
        <v>175</v>
      </c>
      <c r="B1404" s="2" t="s">
        <v>122</v>
      </c>
      <c r="C1404" s="3">
        <v>75.772890000000004</v>
      </c>
    </row>
    <row r="1405" spans="1:3" x14ac:dyDescent="0.25">
      <c r="A1405" s="2" t="s">
        <v>317</v>
      </c>
      <c r="B1405" s="2" t="s">
        <v>278</v>
      </c>
      <c r="C1405" s="3">
        <v>5.9380800000000002</v>
      </c>
    </row>
    <row r="1406" spans="1:3" x14ac:dyDescent="0.25">
      <c r="A1406" s="2" t="s">
        <v>318</v>
      </c>
      <c r="B1406" s="2" t="s">
        <v>58</v>
      </c>
      <c r="C1406" s="3">
        <v>8.9008299999999991</v>
      </c>
    </row>
    <row r="1407" spans="1:3" x14ac:dyDescent="0.25">
      <c r="A1407" s="2" t="s">
        <v>319</v>
      </c>
      <c r="B1407" s="2" t="s">
        <v>186</v>
      </c>
      <c r="C1407" s="3">
        <v>8.0927000000000007</v>
      </c>
    </row>
    <row r="1408" spans="1:3" x14ac:dyDescent="0.25">
      <c r="A1408" s="2" t="s">
        <v>320</v>
      </c>
      <c r="B1408" s="2" t="s">
        <v>251</v>
      </c>
      <c r="C1408" s="3">
        <v>0.71447000000000005</v>
      </c>
    </row>
    <row r="1409" spans="1:3" x14ac:dyDescent="0.25">
      <c r="A1409" s="2" t="s">
        <v>325</v>
      </c>
      <c r="B1409" s="2" t="s">
        <v>301</v>
      </c>
      <c r="C1409" s="3">
        <v>0.18196000000000001</v>
      </c>
    </row>
    <row r="1410" spans="1:3" x14ac:dyDescent="0.25">
      <c r="A1410" s="2" t="s">
        <v>37</v>
      </c>
      <c r="B1410" s="2" t="s">
        <v>198</v>
      </c>
      <c r="C1410" s="3">
        <v>23.720030000000001</v>
      </c>
    </row>
    <row r="1411" spans="1:3" x14ac:dyDescent="0.25">
      <c r="A1411" s="2" t="s">
        <v>357</v>
      </c>
      <c r="B1411" s="2" t="s">
        <v>127</v>
      </c>
      <c r="C1411" s="3">
        <v>8.0781299999999998</v>
      </c>
    </row>
    <row r="1412" spans="1:3" x14ac:dyDescent="0.25">
      <c r="A1412" s="2" t="s">
        <v>192</v>
      </c>
      <c r="B1412" s="2" t="s">
        <v>179</v>
      </c>
      <c r="C1412" s="3">
        <v>0</v>
      </c>
    </row>
    <row r="1413" spans="1:3" x14ac:dyDescent="0.25">
      <c r="A1413" s="2" t="s">
        <v>240</v>
      </c>
      <c r="B1413" s="2" t="s">
        <v>78</v>
      </c>
      <c r="C1413" s="3">
        <v>0</v>
      </c>
    </row>
    <row r="1414" spans="1:3" x14ac:dyDescent="0.25">
      <c r="A1414" s="2" t="s">
        <v>153</v>
      </c>
      <c r="B1414" s="2" t="s">
        <v>247</v>
      </c>
      <c r="C1414" s="3">
        <v>0</v>
      </c>
    </row>
    <row r="1415" spans="1:3" x14ac:dyDescent="0.25">
      <c r="A1415" s="2" t="s">
        <v>8</v>
      </c>
      <c r="B1415" s="2" t="s">
        <v>309</v>
      </c>
      <c r="C1415" s="3">
        <v>0</v>
      </c>
    </row>
    <row r="1416" spans="1:3" x14ac:dyDescent="0.25">
      <c r="A1416" s="2" t="s">
        <v>57</v>
      </c>
      <c r="B1416" s="2" t="s">
        <v>12</v>
      </c>
      <c r="C1416" s="3">
        <v>0</v>
      </c>
    </row>
    <row r="1417" spans="1:3" x14ac:dyDescent="0.25">
      <c r="A1417" s="2" t="s">
        <v>329</v>
      </c>
      <c r="B1417" s="2" t="s">
        <v>148</v>
      </c>
      <c r="C1417" s="3">
        <v>58.805</v>
      </c>
    </row>
    <row r="1418" spans="1:3" x14ac:dyDescent="0.25">
      <c r="A1418" s="2" t="s">
        <v>328</v>
      </c>
      <c r="B1418" s="2" t="s">
        <v>10</v>
      </c>
      <c r="C1418" s="3">
        <v>16.967890000000001</v>
      </c>
    </row>
    <row r="1419" spans="1:3" x14ac:dyDescent="0.25">
      <c r="A1419" s="2" t="s">
        <v>326</v>
      </c>
      <c r="B1419" s="2" t="s">
        <v>33</v>
      </c>
      <c r="C1419" s="3">
        <v>5.9380800000000002</v>
      </c>
    </row>
    <row r="1420" spans="1:3" x14ac:dyDescent="0.25">
      <c r="A1420" s="2" t="s">
        <v>334</v>
      </c>
      <c r="B1420" s="2" t="s">
        <v>113</v>
      </c>
      <c r="C1420" s="3">
        <v>17.889970000000002</v>
      </c>
    </row>
    <row r="1421" spans="1:3" x14ac:dyDescent="0.25">
      <c r="A1421" s="2" t="s">
        <v>331</v>
      </c>
      <c r="B1421" s="2" t="s">
        <v>161</v>
      </c>
      <c r="C1421" s="3">
        <v>0.39906999999999998</v>
      </c>
    </row>
    <row r="1422" spans="1:3" x14ac:dyDescent="0.25">
      <c r="A1422" s="2" t="s">
        <v>348</v>
      </c>
      <c r="B1422" s="2" t="s">
        <v>268</v>
      </c>
      <c r="C1422" s="3">
        <v>0</v>
      </c>
    </row>
    <row r="1423" spans="1:3" x14ac:dyDescent="0.25">
      <c r="A1423" s="2" t="s">
        <v>345</v>
      </c>
      <c r="B1423" s="2" t="s">
        <v>116</v>
      </c>
      <c r="C1423" s="3">
        <v>22.223459999999999</v>
      </c>
    </row>
    <row r="1424" spans="1:3" x14ac:dyDescent="0.25">
      <c r="A1424" s="2" t="s">
        <v>333</v>
      </c>
      <c r="B1424" s="2" t="s">
        <v>172</v>
      </c>
      <c r="C1424" s="3">
        <v>22.85284</v>
      </c>
    </row>
    <row r="1425" spans="1:3" x14ac:dyDescent="0.25">
      <c r="A1425" s="2" t="s">
        <v>101</v>
      </c>
      <c r="B1425" s="2" t="s">
        <v>234</v>
      </c>
      <c r="C1425" s="3">
        <v>0</v>
      </c>
    </row>
    <row r="1426" spans="1:3" x14ac:dyDescent="0.25">
      <c r="A1426" s="2" t="s">
        <v>330</v>
      </c>
      <c r="B1426" s="2" t="s">
        <v>77</v>
      </c>
      <c r="C1426" s="3">
        <v>35.525069999999999</v>
      </c>
    </row>
    <row r="1427" spans="1:3" x14ac:dyDescent="0.25">
      <c r="A1427" s="2" t="s">
        <v>337</v>
      </c>
      <c r="B1427" s="2" t="s">
        <v>351</v>
      </c>
      <c r="C1427" s="3">
        <v>1.4921500000000001</v>
      </c>
    </row>
    <row r="1428" spans="1:3" x14ac:dyDescent="0.25">
      <c r="A1428" s="2" t="s">
        <v>327</v>
      </c>
      <c r="B1428" s="2" t="s">
        <v>121</v>
      </c>
      <c r="C1428" s="3">
        <v>21.558340000000001</v>
      </c>
    </row>
    <row r="1429" spans="1:3" x14ac:dyDescent="0.25">
      <c r="A1429" s="2" t="s">
        <v>336</v>
      </c>
      <c r="B1429" s="2" t="s">
        <v>198</v>
      </c>
      <c r="C1429" s="3">
        <v>23.720030000000001</v>
      </c>
    </row>
    <row r="1430" spans="1:3" x14ac:dyDescent="0.25">
      <c r="A1430" s="2" t="s">
        <v>65</v>
      </c>
      <c r="B1430" s="2" t="s">
        <v>321</v>
      </c>
      <c r="C1430" s="3">
        <v>0.45146999999999998</v>
      </c>
    </row>
    <row r="1431" spans="1:3" x14ac:dyDescent="0.25">
      <c r="A1431" s="2" t="s">
        <v>66</v>
      </c>
      <c r="B1431" s="2" t="s">
        <v>22</v>
      </c>
      <c r="C1431" s="3">
        <v>33.493009999999998</v>
      </c>
    </row>
    <row r="1432" spans="1:3" x14ac:dyDescent="0.25">
      <c r="A1432" s="2" t="s">
        <v>67</v>
      </c>
      <c r="B1432" s="2" t="s">
        <v>304</v>
      </c>
      <c r="C1432" s="3">
        <v>55.226300000000002</v>
      </c>
    </row>
    <row r="1433" spans="1:3" x14ac:dyDescent="0.25">
      <c r="A1433" s="2" t="s">
        <v>64</v>
      </c>
      <c r="B1433" s="2" t="s">
        <v>55</v>
      </c>
      <c r="C1433" s="3">
        <v>81.006900000000002</v>
      </c>
    </row>
    <row r="1434" spans="1:3" x14ac:dyDescent="0.25">
      <c r="A1434" s="2" t="s">
        <v>335</v>
      </c>
      <c r="B1434" s="2" t="s">
        <v>127</v>
      </c>
      <c r="C1434" s="3">
        <v>8.0781299999999998</v>
      </c>
    </row>
    <row r="1435" spans="1:3" x14ac:dyDescent="0.25">
      <c r="A1435" s="2" t="s">
        <v>2</v>
      </c>
      <c r="B1435" s="2" t="s">
        <v>324</v>
      </c>
      <c r="C1435" s="3">
        <v>13.634880000000001</v>
      </c>
    </row>
    <row r="1436" spans="1:3" x14ac:dyDescent="0.25">
      <c r="A1436" s="2" t="s">
        <v>3</v>
      </c>
      <c r="B1436" s="2" t="s">
        <v>313</v>
      </c>
      <c r="C1436" s="3">
        <v>40.628799999999998</v>
      </c>
    </row>
    <row r="1437" spans="1:3" x14ac:dyDescent="0.25">
      <c r="A1437" s="2" t="s">
        <v>347</v>
      </c>
      <c r="B1437" s="2" t="s">
        <v>4</v>
      </c>
      <c r="C1437" s="3">
        <v>6.9602000000000004</v>
      </c>
    </row>
    <row r="1438" spans="1:3" x14ac:dyDescent="0.25">
      <c r="A1438" s="2" t="s">
        <v>69</v>
      </c>
      <c r="B1438" s="2" t="s">
        <v>102</v>
      </c>
      <c r="C1438" s="3">
        <v>0</v>
      </c>
    </row>
    <row r="1439" spans="1:3" x14ac:dyDescent="0.25">
      <c r="A1439" s="2" t="s">
        <v>72</v>
      </c>
      <c r="B1439" s="2" t="s">
        <v>277</v>
      </c>
      <c r="C1439" s="3">
        <v>38.90558</v>
      </c>
    </row>
    <row r="1440" spans="1:3" x14ac:dyDescent="0.25">
      <c r="A1440" s="2" t="s">
        <v>344</v>
      </c>
      <c r="B1440" s="2" t="s">
        <v>44</v>
      </c>
      <c r="C1440" s="3">
        <v>17.360980000000001</v>
      </c>
    </row>
    <row r="1441" spans="1:3" x14ac:dyDescent="0.25">
      <c r="A1441" s="2" t="s">
        <v>338</v>
      </c>
      <c r="B1441" s="2" t="s">
        <v>163</v>
      </c>
      <c r="C1441" s="3">
        <v>4.3879299999999999</v>
      </c>
    </row>
    <row r="1442" spans="1:3" x14ac:dyDescent="0.25">
      <c r="A1442" s="2" t="s">
        <v>346</v>
      </c>
      <c r="B1442" s="2" t="s">
        <v>294</v>
      </c>
      <c r="C1442" s="3">
        <v>0</v>
      </c>
    </row>
    <row r="1443" spans="1:3" x14ac:dyDescent="0.25">
      <c r="A1443" s="2" t="s">
        <v>339</v>
      </c>
      <c r="B1443" s="2" t="s">
        <v>78</v>
      </c>
      <c r="C1443" s="3">
        <v>0</v>
      </c>
    </row>
    <row r="1444" spans="1:3" x14ac:dyDescent="0.25">
      <c r="A1444" s="2" t="s">
        <v>207</v>
      </c>
      <c r="B1444" s="2" t="s">
        <v>20</v>
      </c>
      <c r="C1444" s="3">
        <v>0</v>
      </c>
    </row>
    <row r="1445" spans="1:3" x14ac:dyDescent="0.25">
      <c r="A1445" s="2" t="s">
        <v>343</v>
      </c>
      <c r="B1445" s="2" t="s">
        <v>9</v>
      </c>
      <c r="C1445" s="3">
        <v>0</v>
      </c>
    </row>
    <row r="1446" spans="1:3" x14ac:dyDescent="0.25">
      <c r="A1446" s="2" t="s">
        <v>23</v>
      </c>
      <c r="B1446" s="2" t="s">
        <v>31</v>
      </c>
      <c r="C1446" s="3">
        <v>0</v>
      </c>
    </row>
    <row r="1447" spans="1:3" x14ac:dyDescent="0.25">
      <c r="A1447" s="2" t="s">
        <v>25</v>
      </c>
      <c r="B1447" s="2" t="s">
        <v>180</v>
      </c>
      <c r="C1447" s="3">
        <v>0</v>
      </c>
    </row>
    <row r="1448" spans="1:3" x14ac:dyDescent="0.25">
      <c r="A1448" s="2" t="s">
        <v>27</v>
      </c>
      <c r="B1448" s="2" t="s">
        <v>98</v>
      </c>
      <c r="C1448" s="3">
        <v>0</v>
      </c>
    </row>
    <row r="1449" spans="1:3" x14ac:dyDescent="0.25">
      <c r="A1449" s="2" t="s">
        <v>332</v>
      </c>
      <c r="B1449" s="2" t="s">
        <v>149</v>
      </c>
      <c r="C1449" s="3">
        <v>0</v>
      </c>
    </row>
    <row r="1451" spans="1:3" x14ac:dyDescent="0.25">
      <c r="C1451" s="1" t="s">
        <v>166</v>
      </c>
    </row>
    <row r="1452" spans="1:3" x14ac:dyDescent="0.25">
      <c r="A1452" s="1" t="s">
        <v>14</v>
      </c>
      <c r="B1452" s="1" t="s">
        <v>300</v>
      </c>
      <c r="C1452" s="1" t="s">
        <v>349</v>
      </c>
    </row>
    <row r="1453" spans="1:3" x14ac:dyDescent="0.25">
      <c r="A1453" s="2" t="s">
        <v>315</v>
      </c>
      <c r="B1453" s="2" t="s">
        <v>170</v>
      </c>
      <c r="C1453" s="3">
        <v>0</v>
      </c>
    </row>
    <row r="1454" spans="1:3" x14ac:dyDescent="0.25">
      <c r="A1454" s="2" t="s">
        <v>175</v>
      </c>
      <c r="B1454" s="2" t="s">
        <v>122</v>
      </c>
      <c r="C1454" s="3">
        <v>79.924040000000005</v>
      </c>
    </row>
    <row r="1455" spans="1:3" x14ac:dyDescent="0.25">
      <c r="A1455" s="2" t="s">
        <v>317</v>
      </c>
      <c r="B1455" s="2" t="s">
        <v>278</v>
      </c>
      <c r="C1455" s="3">
        <v>6.8941699999999999</v>
      </c>
    </row>
    <row r="1456" spans="1:3" x14ac:dyDescent="0.25">
      <c r="A1456" s="2" t="s">
        <v>318</v>
      </c>
      <c r="B1456" s="2" t="s">
        <v>58</v>
      </c>
      <c r="C1456" s="3">
        <v>10.25051</v>
      </c>
    </row>
    <row r="1457" spans="1:3" x14ac:dyDescent="0.25">
      <c r="A1457" s="2" t="s">
        <v>319</v>
      </c>
      <c r="B1457" s="2" t="s">
        <v>186</v>
      </c>
      <c r="C1457" s="3">
        <v>2.5647500000000001</v>
      </c>
    </row>
    <row r="1458" spans="1:3" x14ac:dyDescent="0.25">
      <c r="A1458" s="2" t="s">
        <v>320</v>
      </c>
      <c r="B1458" s="2" t="s">
        <v>251</v>
      </c>
      <c r="C1458" s="3">
        <v>0</v>
      </c>
    </row>
    <row r="1459" spans="1:3" x14ac:dyDescent="0.25">
      <c r="A1459" s="2" t="s">
        <v>325</v>
      </c>
      <c r="B1459" s="2" t="s">
        <v>301</v>
      </c>
      <c r="C1459" s="3">
        <v>9.1230000000000006E-2</v>
      </c>
    </row>
    <row r="1460" spans="1:3" x14ac:dyDescent="0.25">
      <c r="A1460" s="2" t="s">
        <v>37</v>
      </c>
      <c r="B1460" s="2" t="s">
        <v>198</v>
      </c>
      <c r="C1460" s="3">
        <v>14.607670000000001</v>
      </c>
    </row>
    <row r="1461" spans="1:3" x14ac:dyDescent="0.25">
      <c r="A1461" s="2" t="s">
        <v>357</v>
      </c>
      <c r="B1461" s="2" t="s">
        <v>127</v>
      </c>
      <c r="C1461" s="3">
        <v>0.66996999999999995</v>
      </c>
    </row>
    <row r="1462" spans="1:3" x14ac:dyDescent="0.25">
      <c r="A1462" s="2" t="s">
        <v>192</v>
      </c>
      <c r="B1462" s="2" t="s">
        <v>179</v>
      </c>
      <c r="C1462" s="3">
        <v>0</v>
      </c>
    </row>
    <row r="1463" spans="1:3" x14ac:dyDescent="0.25">
      <c r="A1463" s="2" t="s">
        <v>240</v>
      </c>
      <c r="B1463" s="2" t="s">
        <v>78</v>
      </c>
      <c r="C1463" s="3">
        <v>0</v>
      </c>
    </row>
    <row r="1464" spans="1:3" x14ac:dyDescent="0.25">
      <c r="A1464" s="2" t="s">
        <v>153</v>
      </c>
      <c r="B1464" s="2" t="s">
        <v>247</v>
      </c>
      <c r="C1464" s="3">
        <v>0</v>
      </c>
    </row>
    <row r="1465" spans="1:3" x14ac:dyDescent="0.25">
      <c r="A1465" s="2" t="s">
        <v>8</v>
      </c>
      <c r="B1465" s="2" t="s">
        <v>309</v>
      </c>
      <c r="C1465" s="3">
        <v>0</v>
      </c>
    </row>
    <row r="1466" spans="1:3" x14ac:dyDescent="0.25">
      <c r="A1466" s="2" t="s">
        <v>57</v>
      </c>
      <c r="B1466" s="2" t="s">
        <v>12</v>
      </c>
      <c r="C1466" s="3">
        <v>0</v>
      </c>
    </row>
    <row r="1467" spans="1:3" x14ac:dyDescent="0.25">
      <c r="A1467" s="2" t="s">
        <v>329</v>
      </c>
      <c r="B1467" s="2" t="s">
        <v>148</v>
      </c>
      <c r="C1467" s="3">
        <v>60.515500000000003</v>
      </c>
    </row>
    <row r="1468" spans="1:3" x14ac:dyDescent="0.25">
      <c r="A1468" s="2" t="s">
        <v>328</v>
      </c>
      <c r="B1468" s="2" t="s">
        <v>10</v>
      </c>
      <c r="C1468" s="3">
        <v>19.408539999999999</v>
      </c>
    </row>
    <row r="1469" spans="1:3" x14ac:dyDescent="0.25">
      <c r="A1469" s="2" t="s">
        <v>326</v>
      </c>
      <c r="B1469" s="2" t="s">
        <v>33</v>
      </c>
      <c r="C1469" s="3">
        <v>6.8941699999999999</v>
      </c>
    </row>
    <row r="1470" spans="1:3" x14ac:dyDescent="0.25">
      <c r="A1470" s="2" t="s">
        <v>334</v>
      </c>
      <c r="B1470" s="2" t="s">
        <v>113</v>
      </c>
      <c r="C1470" s="3">
        <v>12.90648</v>
      </c>
    </row>
    <row r="1471" spans="1:3" x14ac:dyDescent="0.25">
      <c r="A1471" s="2" t="s">
        <v>331</v>
      </c>
      <c r="B1471" s="2" t="s">
        <v>161</v>
      </c>
      <c r="C1471" s="3">
        <v>0.27531</v>
      </c>
    </row>
    <row r="1472" spans="1:3" x14ac:dyDescent="0.25">
      <c r="A1472" s="2" t="s">
        <v>348</v>
      </c>
      <c r="B1472" s="2" t="s">
        <v>268</v>
      </c>
      <c r="C1472" s="3">
        <v>0</v>
      </c>
    </row>
    <row r="1473" spans="1:3" x14ac:dyDescent="0.25">
      <c r="A1473" s="2" t="s">
        <v>345</v>
      </c>
      <c r="B1473" s="2" t="s">
        <v>116</v>
      </c>
      <c r="C1473" s="3">
        <v>11.0421</v>
      </c>
    </row>
    <row r="1474" spans="1:3" x14ac:dyDescent="0.25">
      <c r="A1474" s="2" t="s">
        <v>333</v>
      </c>
      <c r="B1474" s="2" t="s">
        <v>172</v>
      </c>
      <c r="C1474" s="3">
        <v>34.333179999999999</v>
      </c>
    </row>
    <row r="1475" spans="1:3" x14ac:dyDescent="0.25">
      <c r="A1475" s="2" t="s">
        <v>101</v>
      </c>
      <c r="B1475" s="2" t="s">
        <v>234</v>
      </c>
      <c r="C1475" s="3">
        <v>0</v>
      </c>
    </row>
    <row r="1476" spans="1:3" x14ac:dyDescent="0.25">
      <c r="A1476" s="2" t="s">
        <v>330</v>
      </c>
      <c r="B1476" s="2" t="s">
        <v>77</v>
      </c>
      <c r="C1476" s="3">
        <v>25.709879999999998</v>
      </c>
    </row>
    <row r="1477" spans="1:3" x14ac:dyDescent="0.25">
      <c r="A1477" s="2" t="s">
        <v>337</v>
      </c>
      <c r="B1477" s="2" t="s">
        <v>351</v>
      </c>
      <c r="C1477" s="3">
        <v>0.70186000000000004</v>
      </c>
    </row>
    <row r="1478" spans="1:3" x14ac:dyDescent="0.25">
      <c r="A1478" s="2" t="s">
        <v>327</v>
      </c>
      <c r="B1478" s="2" t="s">
        <v>121</v>
      </c>
      <c r="C1478" s="3">
        <v>28.658200000000001</v>
      </c>
    </row>
    <row r="1479" spans="1:3" x14ac:dyDescent="0.25">
      <c r="A1479" s="2" t="s">
        <v>336</v>
      </c>
      <c r="B1479" s="2" t="s">
        <v>198</v>
      </c>
      <c r="C1479" s="3">
        <v>14.607670000000001</v>
      </c>
    </row>
    <row r="1480" spans="1:3" x14ac:dyDescent="0.25">
      <c r="A1480" s="2" t="s">
        <v>65</v>
      </c>
      <c r="B1480" s="2" t="s">
        <v>321</v>
      </c>
      <c r="C1480" s="3">
        <v>0.57659000000000005</v>
      </c>
    </row>
    <row r="1481" spans="1:3" x14ac:dyDescent="0.25">
      <c r="A1481" s="2" t="s">
        <v>66</v>
      </c>
      <c r="B1481" s="2" t="s">
        <v>22</v>
      </c>
      <c r="C1481" s="3">
        <v>29.8443</v>
      </c>
    </row>
    <row r="1482" spans="1:3" x14ac:dyDescent="0.25">
      <c r="A1482" s="2" t="s">
        <v>67</v>
      </c>
      <c r="B1482" s="2" t="s">
        <v>304</v>
      </c>
      <c r="C1482" s="3">
        <v>23.510290000000001</v>
      </c>
    </row>
    <row r="1483" spans="1:3" x14ac:dyDescent="0.25">
      <c r="A1483" s="2" t="s">
        <v>64</v>
      </c>
      <c r="B1483" s="2" t="s">
        <v>55</v>
      </c>
      <c r="C1483" s="3">
        <v>53.039709999999999</v>
      </c>
    </row>
    <row r="1484" spans="1:3" x14ac:dyDescent="0.25">
      <c r="A1484" s="2" t="s">
        <v>335</v>
      </c>
      <c r="B1484" s="2" t="s">
        <v>127</v>
      </c>
      <c r="C1484" s="3">
        <v>0.66996999999999995</v>
      </c>
    </row>
    <row r="1485" spans="1:3" x14ac:dyDescent="0.25">
      <c r="A1485" s="2" t="s">
        <v>2</v>
      </c>
      <c r="B1485" s="2" t="s">
        <v>324</v>
      </c>
      <c r="C1485" s="3">
        <v>0</v>
      </c>
    </row>
    <row r="1486" spans="1:3" x14ac:dyDescent="0.25">
      <c r="A1486" s="2" t="s">
        <v>3</v>
      </c>
      <c r="B1486" s="2" t="s">
        <v>313</v>
      </c>
      <c r="C1486" s="3">
        <v>5.1909299999999998</v>
      </c>
    </row>
    <row r="1487" spans="1:3" x14ac:dyDescent="0.25">
      <c r="A1487" s="2" t="s">
        <v>347</v>
      </c>
      <c r="B1487" s="2" t="s">
        <v>4</v>
      </c>
      <c r="C1487" s="3">
        <v>4.4410400000000001</v>
      </c>
    </row>
    <row r="1488" spans="1:3" x14ac:dyDescent="0.25">
      <c r="A1488" s="2" t="s">
        <v>69</v>
      </c>
      <c r="B1488" s="2" t="s">
        <v>102</v>
      </c>
      <c r="C1488" s="3">
        <v>0</v>
      </c>
    </row>
    <row r="1489" spans="1:3" x14ac:dyDescent="0.25">
      <c r="A1489" s="2" t="s">
        <v>72</v>
      </c>
      <c r="B1489" s="2" t="s">
        <v>277</v>
      </c>
      <c r="C1489" s="3">
        <v>34.409399999999998</v>
      </c>
    </row>
    <row r="1490" spans="1:3" x14ac:dyDescent="0.25">
      <c r="A1490" s="2" t="s">
        <v>344</v>
      </c>
      <c r="B1490" s="2" t="s">
        <v>44</v>
      </c>
      <c r="C1490" s="3">
        <v>5.4893400000000003</v>
      </c>
    </row>
    <row r="1491" spans="1:3" x14ac:dyDescent="0.25">
      <c r="A1491" s="2" t="s">
        <v>338</v>
      </c>
      <c r="B1491" s="2" t="s">
        <v>163</v>
      </c>
      <c r="C1491" s="3">
        <v>4.1306000000000003</v>
      </c>
    </row>
    <row r="1492" spans="1:3" x14ac:dyDescent="0.25">
      <c r="A1492" s="2" t="s">
        <v>346</v>
      </c>
      <c r="B1492" s="2" t="s">
        <v>294</v>
      </c>
      <c r="C1492" s="3">
        <v>0</v>
      </c>
    </row>
    <row r="1493" spans="1:3" x14ac:dyDescent="0.25">
      <c r="A1493" s="2" t="s">
        <v>339</v>
      </c>
      <c r="B1493" s="2" t="s">
        <v>78</v>
      </c>
      <c r="C1493" s="3">
        <v>0</v>
      </c>
    </row>
    <row r="1494" spans="1:3" x14ac:dyDescent="0.25">
      <c r="A1494" s="2" t="s">
        <v>207</v>
      </c>
      <c r="B1494" s="2" t="s">
        <v>20</v>
      </c>
      <c r="C1494" s="3">
        <v>0</v>
      </c>
    </row>
    <row r="1495" spans="1:3" x14ac:dyDescent="0.25">
      <c r="A1495" s="2" t="s">
        <v>343</v>
      </c>
      <c r="B1495" s="2" t="s">
        <v>9</v>
      </c>
      <c r="C1495" s="3">
        <v>0</v>
      </c>
    </row>
    <row r="1496" spans="1:3" x14ac:dyDescent="0.25">
      <c r="A1496" s="2" t="s">
        <v>23</v>
      </c>
      <c r="B1496" s="2" t="s">
        <v>31</v>
      </c>
      <c r="C1496" s="3">
        <v>0</v>
      </c>
    </row>
    <row r="1497" spans="1:3" x14ac:dyDescent="0.25">
      <c r="A1497" s="2" t="s">
        <v>25</v>
      </c>
      <c r="B1497" s="2" t="s">
        <v>180</v>
      </c>
      <c r="C1497" s="3">
        <v>0</v>
      </c>
    </row>
    <row r="1498" spans="1:3" x14ac:dyDescent="0.25">
      <c r="A1498" s="2" t="s">
        <v>27</v>
      </c>
      <c r="B1498" s="2" t="s">
        <v>98</v>
      </c>
      <c r="C1498" s="3">
        <v>0</v>
      </c>
    </row>
    <row r="1499" spans="1:3" x14ac:dyDescent="0.25">
      <c r="A1499" s="2" t="s">
        <v>332</v>
      </c>
      <c r="B1499" s="2" t="s">
        <v>149</v>
      </c>
      <c r="C1499" s="3">
        <v>0</v>
      </c>
    </row>
    <row r="1501" spans="1:3" x14ac:dyDescent="0.25">
      <c r="C1501" s="1" t="s">
        <v>135</v>
      </c>
    </row>
    <row r="1502" spans="1:3" x14ac:dyDescent="0.25">
      <c r="A1502" s="1" t="s">
        <v>14</v>
      </c>
      <c r="B1502" s="1" t="s">
        <v>300</v>
      </c>
      <c r="C1502" s="1" t="s">
        <v>349</v>
      </c>
    </row>
    <row r="1503" spans="1:3" x14ac:dyDescent="0.25">
      <c r="A1503" s="2" t="s">
        <v>315</v>
      </c>
      <c r="B1503" s="2" t="s">
        <v>170</v>
      </c>
      <c r="C1503" s="3">
        <v>0</v>
      </c>
    </row>
    <row r="1504" spans="1:3" x14ac:dyDescent="0.25">
      <c r="A1504" s="2" t="s">
        <v>175</v>
      </c>
      <c r="B1504" s="2" t="s">
        <v>122</v>
      </c>
      <c r="C1504" s="3">
        <v>58.628709999999998</v>
      </c>
    </row>
    <row r="1505" spans="1:3" x14ac:dyDescent="0.25">
      <c r="A1505" s="2" t="s">
        <v>317</v>
      </c>
      <c r="B1505" s="2" t="s">
        <v>278</v>
      </c>
      <c r="C1505" s="3">
        <v>5.0839100000000004</v>
      </c>
    </row>
    <row r="1506" spans="1:3" x14ac:dyDescent="0.25">
      <c r="A1506" s="2" t="s">
        <v>318</v>
      </c>
      <c r="B1506" s="2" t="s">
        <v>58</v>
      </c>
      <c r="C1506" s="3">
        <v>30.416730000000001</v>
      </c>
    </row>
    <row r="1507" spans="1:3" x14ac:dyDescent="0.25">
      <c r="A1507" s="2" t="s">
        <v>319</v>
      </c>
      <c r="B1507" s="2" t="s">
        <v>186</v>
      </c>
      <c r="C1507" s="3">
        <v>5.8706500000000004</v>
      </c>
    </row>
    <row r="1508" spans="1:3" x14ac:dyDescent="0.25">
      <c r="A1508" s="2" t="s">
        <v>320</v>
      </c>
      <c r="B1508" s="2" t="s">
        <v>251</v>
      </c>
      <c r="C1508" s="3">
        <v>0</v>
      </c>
    </row>
    <row r="1509" spans="1:3" x14ac:dyDescent="0.25">
      <c r="A1509" s="2" t="s">
        <v>325</v>
      </c>
      <c r="B1509" s="2" t="s">
        <v>301</v>
      </c>
      <c r="C1509" s="3">
        <v>0</v>
      </c>
    </row>
    <row r="1510" spans="1:3" x14ac:dyDescent="0.25">
      <c r="A1510" s="2" t="s">
        <v>37</v>
      </c>
      <c r="B1510" s="2" t="s">
        <v>198</v>
      </c>
      <c r="C1510" s="3">
        <v>41.39387</v>
      </c>
    </row>
    <row r="1511" spans="1:3" x14ac:dyDescent="0.25">
      <c r="A1511" s="2" t="s">
        <v>357</v>
      </c>
      <c r="B1511" s="2" t="s">
        <v>127</v>
      </c>
      <c r="C1511" s="3">
        <v>0.26145000000000002</v>
      </c>
    </row>
    <row r="1512" spans="1:3" x14ac:dyDescent="0.25">
      <c r="A1512" s="2" t="s">
        <v>192</v>
      </c>
      <c r="B1512" s="2" t="s">
        <v>179</v>
      </c>
      <c r="C1512" s="3">
        <v>0</v>
      </c>
    </row>
    <row r="1513" spans="1:3" x14ac:dyDescent="0.25">
      <c r="A1513" s="2" t="s">
        <v>240</v>
      </c>
      <c r="B1513" s="2" t="s">
        <v>78</v>
      </c>
      <c r="C1513" s="3">
        <v>0</v>
      </c>
    </row>
    <row r="1514" spans="1:3" x14ac:dyDescent="0.25">
      <c r="A1514" s="2" t="s">
        <v>153</v>
      </c>
      <c r="B1514" s="2" t="s">
        <v>247</v>
      </c>
      <c r="C1514" s="3">
        <v>0</v>
      </c>
    </row>
    <row r="1515" spans="1:3" x14ac:dyDescent="0.25">
      <c r="A1515" s="2" t="s">
        <v>8</v>
      </c>
      <c r="B1515" s="2" t="s">
        <v>309</v>
      </c>
      <c r="C1515" s="3">
        <v>0</v>
      </c>
    </row>
    <row r="1516" spans="1:3" x14ac:dyDescent="0.25">
      <c r="A1516" s="2" t="s">
        <v>57</v>
      </c>
      <c r="B1516" s="2" t="s">
        <v>12</v>
      </c>
      <c r="C1516" s="3">
        <v>0</v>
      </c>
    </row>
    <row r="1517" spans="1:3" x14ac:dyDescent="0.25">
      <c r="A1517" s="2" t="s">
        <v>329</v>
      </c>
      <c r="B1517" s="2" t="s">
        <v>148</v>
      </c>
      <c r="C1517" s="3">
        <v>37.579689999999999</v>
      </c>
    </row>
    <row r="1518" spans="1:3" x14ac:dyDescent="0.25">
      <c r="A1518" s="2" t="s">
        <v>328</v>
      </c>
      <c r="B1518" s="2" t="s">
        <v>10</v>
      </c>
      <c r="C1518" s="3">
        <v>21.049019999999999</v>
      </c>
    </row>
    <row r="1519" spans="1:3" x14ac:dyDescent="0.25">
      <c r="A1519" s="2" t="s">
        <v>326</v>
      </c>
      <c r="B1519" s="2" t="s">
        <v>33</v>
      </c>
      <c r="C1519" s="3">
        <v>5.0839100000000004</v>
      </c>
    </row>
    <row r="1520" spans="1:3" x14ac:dyDescent="0.25">
      <c r="A1520" s="2" t="s">
        <v>334</v>
      </c>
      <c r="B1520" s="2" t="s">
        <v>113</v>
      </c>
      <c r="C1520" s="3">
        <v>36.287379999999999</v>
      </c>
    </row>
    <row r="1521" spans="1:3" x14ac:dyDescent="0.25">
      <c r="A1521" s="2" t="s">
        <v>331</v>
      </c>
      <c r="B1521" s="2" t="s">
        <v>161</v>
      </c>
      <c r="C1521" s="3">
        <v>0</v>
      </c>
    </row>
    <row r="1522" spans="1:3" x14ac:dyDescent="0.25">
      <c r="A1522" s="2" t="s">
        <v>348</v>
      </c>
      <c r="B1522" s="2" t="s">
        <v>268</v>
      </c>
      <c r="C1522" s="3">
        <v>0</v>
      </c>
    </row>
    <row r="1523" spans="1:3" x14ac:dyDescent="0.25">
      <c r="A1523" s="2" t="s">
        <v>345</v>
      </c>
      <c r="B1523" s="2" t="s">
        <v>116</v>
      </c>
      <c r="C1523" s="3">
        <v>4.9424400000000004</v>
      </c>
    </row>
    <row r="1524" spans="1:3" x14ac:dyDescent="0.25">
      <c r="A1524" s="2" t="s">
        <v>333</v>
      </c>
      <c r="B1524" s="2" t="s">
        <v>172</v>
      </c>
      <c r="C1524" s="3">
        <v>25.798079999999999</v>
      </c>
    </row>
    <row r="1525" spans="1:3" x14ac:dyDescent="0.25">
      <c r="A1525" s="2" t="s">
        <v>101</v>
      </c>
      <c r="B1525" s="2" t="s">
        <v>234</v>
      </c>
      <c r="C1525" s="3">
        <v>0</v>
      </c>
    </row>
    <row r="1526" spans="1:3" x14ac:dyDescent="0.25">
      <c r="A1526" s="2" t="s">
        <v>330</v>
      </c>
      <c r="B1526" s="2" t="s">
        <v>77</v>
      </c>
      <c r="C1526" s="3">
        <v>22.97364</v>
      </c>
    </row>
    <row r="1527" spans="1:3" x14ac:dyDescent="0.25">
      <c r="A1527" s="2" t="s">
        <v>337</v>
      </c>
      <c r="B1527" s="2" t="s">
        <v>351</v>
      </c>
      <c r="C1527" s="3">
        <v>1.3440300000000001</v>
      </c>
    </row>
    <row r="1528" spans="1:3" x14ac:dyDescent="0.25">
      <c r="A1528" s="2" t="s">
        <v>327</v>
      </c>
      <c r="B1528" s="2" t="s">
        <v>121</v>
      </c>
      <c r="C1528" s="3">
        <v>30.338789999999999</v>
      </c>
    </row>
    <row r="1529" spans="1:3" x14ac:dyDescent="0.25">
      <c r="A1529" s="2" t="s">
        <v>336</v>
      </c>
      <c r="B1529" s="2" t="s">
        <v>198</v>
      </c>
      <c r="C1529" s="3">
        <v>41.39387</v>
      </c>
    </row>
    <row r="1530" spans="1:3" x14ac:dyDescent="0.25">
      <c r="A1530" s="2" t="s">
        <v>65</v>
      </c>
      <c r="B1530" s="2" t="s">
        <v>321</v>
      </c>
      <c r="C1530" s="3">
        <v>1.4538599999999999</v>
      </c>
    </row>
    <row r="1531" spans="1:3" x14ac:dyDescent="0.25">
      <c r="A1531" s="2" t="s">
        <v>66</v>
      </c>
      <c r="B1531" s="2" t="s">
        <v>22</v>
      </c>
      <c r="C1531" s="3">
        <v>48.953870000000002</v>
      </c>
    </row>
    <row r="1532" spans="1:3" x14ac:dyDescent="0.25">
      <c r="A1532" s="2" t="s">
        <v>67</v>
      </c>
      <c r="B1532" s="2" t="s">
        <v>304</v>
      </c>
      <c r="C1532" s="3">
        <v>37.012360000000001</v>
      </c>
    </row>
    <row r="1533" spans="1:3" x14ac:dyDescent="0.25">
      <c r="A1533" s="2" t="s">
        <v>64</v>
      </c>
      <c r="B1533" s="2" t="s">
        <v>55</v>
      </c>
      <c r="C1533" s="3">
        <v>78.984830000000002</v>
      </c>
    </row>
    <row r="1534" spans="1:3" x14ac:dyDescent="0.25">
      <c r="A1534" s="2" t="s">
        <v>335</v>
      </c>
      <c r="B1534" s="2" t="s">
        <v>127</v>
      </c>
      <c r="C1534" s="3">
        <v>0.26145000000000002</v>
      </c>
    </row>
    <row r="1535" spans="1:3" x14ac:dyDescent="0.25">
      <c r="A1535" s="2" t="s">
        <v>2</v>
      </c>
      <c r="B1535" s="2" t="s">
        <v>324</v>
      </c>
      <c r="C1535" s="3">
        <v>0</v>
      </c>
    </row>
    <row r="1536" spans="1:3" x14ac:dyDescent="0.25">
      <c r="A1536" s="2" t="s">
        <v>3</v>
      </c>
      <c r="B1536" s="2" t="s">
        <v>313</v>
      </c>
      <c r="C1536" s="3">
        <v>0.72050999999999998</v>
      </c>
    </row>
    <row r="1537" spans="1:3" x14ac:dyDescent="0.25">
      <c r="A1537" s="2" t="s">
        <v>347</v>
      </c>
      <c r="B1537" s="2" t="s">
        <v>4</v>
      </c>
      <c r="C1537" s="3">
        <v>17.762560000000001</v>
      </c>
    </row>
    <row r="1538" spans="1:3" x14ac:dyDescent="0.25">
      <c r="A1538" s="2" t="s">
        <v>69</v>
      </c>
      <c r="B1538" s="2" t="s">
        <v>102</v>
      </c>
      <c r="C1538" s="3">
        <v>0</v>
      </c>
    </row>
    <row r="1539" spans="1:3" x14ac:dyDescent="0.25">
      <c r="A1539" s="2" t="s">
        <v>72</v>
      </c>
      <c r="B1539" s="2" t="s">
        <v>277</v>
      </c>
      <c r="C1539" s="3">
        <v>48.949669999999998</v>
      </c>
    </row>
    <row r="1540" spans="1:3" x14ac:dyDescent="0.25">
      <c r="A1540" s="2" t="s">
        <v>344</v>
      </c>
      <c r="B1540" s="2" t="s">
        <v>44</v>
      </c>
      <c r="C1540" s="3">
        <v>1.9049799999999999</v>
      </c>
    </row>
    <row r="1541" spans="1:3" x14ac:dyDescent="0.25">
      <c r="A1541" s="2" t="s">
        <v>338</v>
      </c>
      <c r="B1541" s="2" t="s">
        <v>163</v>
      </c>
      <c r="C1541" s="3">
        <v>0</v>
      </c>
    </row>
    <row r="1542" spans="1:3" x14ac:dyDescent="0.25">
      <c r="A1542" s="2" t="s">
        <v>346</v>
      </c>
      <c r="B1542" s="2" t="s">
        <v>294</v>
      </c>
      <c r="C1542" s="3">
        <v>0</v>
      </c>
    </row>
    <row r="1543" spans="1:3" x14ac:dyDescent="0.25">
      <c r="A1543" s="2" t="s">
        <v>339</v>
      </c>
      <c r="B1543" s="2" t="s">
        <v>78</v>
      </c>
      <c r="C1543" s="3">
        <v>0</v>
      </c>
    </row>
    <row r="1544" spans="1:3" x14ac:dyDescent="0.25">
      <c r="A1544" s="2" t="s">
        <v>207</v>
      </c>
      <c r="B1544" s="2" t="s">
        <v>20</v>
      </c>
      <c r="C1544" s="3">
        <v>0</v>
      </c>
    </row>
    <row r="1545" spans="1:3" x14ac:dyDescent="0.25">
      <c r="A1545" s="2" t="s">
        <v>343</v>
      </c>
      <c r="B1545" s="2" t="s">
        <v>9</v>
      </c>
      <c r="C1545" s="3">
        <v>0</v>
      </c>
    </row>
    <row r="1546" spans="1:3" x14ac:dyDescent="0.25">
      <c r="A1546" s="2" t="s">
        <v>23</v>
      </c>
      <c r="B1546" s="2" t="s">
        <v>31</v>
      </c>
      <c r="C1546" s="3">
        <v>0</v>
      </c>
    </row>
    <row r="1547" spans="1:3" x14ac:dyDescent="0.25">
      <c r="A1547" s="2" t="s">
        <v>25</v>
      </c>
      <c r="B1547" s="2" t="s">
        <v>180</v>
      </c>
      <c r="C1547" s="3">
        <v>0</v>
      </c>
    </row>
    <row r="1548" spans="1:3" x14ac:dyDescent="0.25">
      <c r="A1548" s="2" t="s">
        <v>27</v>
      </c>
      <c r="B1548" s="2" t="s">
        <v>98</v>
      </c>
      <c r="C1548" s="3">
        <v>0</v>
      </c>
    </row>
    <row r="1549" spans="1:3" x14ac:dyDescent="0.25">
      <c r="A1549" s="2" t="s">
        <v>332</v>
      </c>
      <c r="B1549" s="2" t="s">
        <v>149</v>
      </c>
      <c r="C1549" s="3">
        <v>0</v>
      </c>
    </row>
    <row r="1551" spans="1:3" x14ac:dyDescent="0.25">
      <c r="C1551" s="1" t="s">
        <v>74</v>
      </c>
    </row>
    <row r="1552" spans="1:3" x14ac:dyDescent="0.25">
      <c r="A1552" s="1" t="s">
        <v>14</v>
      </c>
      <c r="B1552" s="1" t="s">
        <v>300</v>
      </c>
      <c r="C1552" s="1" t="s">
        <v>349</v>
      </c>
    </row>
    <row r="1553" spans="1:3" x14ac:dyDescent="0.25">
      <c r="A1553" s="2" t="s">
        <v>315</v>
      </c>
      <c r="B1553" s="2" t="s">
        <v>170</v>
      </c>
      <c r="C1553" s="3">
        <v>0</v>
      </c>
    </row>
    <row r="1554" spans="1:3" x14ac:dyDescent="0.25">
      <c r="A1554" s="2" t="s">
        <v>175</v>
      </c>
      <c r="B1554" s="2" t="s">
        <v>122</v>
      </c>
      <c r="C1554" s="3">
        <v>77.908190000000005</v>
      </c>
    </row>
    <row r="1555" spans="1:3" x14ac:dyDescent="0.25">
      <c r="A1555" s="2" t="s">
        <v>317</v>
      </c>
      <c r="B1555" s="2" t="s">
        <v>278</v>
      </c>
      <c r="C1555" s="3">
        <v>5.9453699999999996</v>
      </c>
    </row>
    <row r="1556" spans="1:3" x14ac:dyDescent="0.25">
      <c r="A1556" s="2" t="s">
        <v>318</v>
      </c>
      <c r="B1556" s="2" t="s">
        <v>58</v>
      </c>
      <c r="C1556" s="3">
        <v>8.5501400000000007</v>
      </c>
    </row>
    <row r="1557" spans="1:3" x14ac:dyDescent="0.25">
      <c r="A1557" s="2" t="s">
        <v>319</v>
      </c>
      <c r="B1557" s="2" t="s">
        <v>186</v>
      </c>
      <c r="C1557" s="3">
        <v>5.9164399999999997</v>
      </c>
    </row>
    <row r="1558" spans="1:3" x14ac:dyDescent="0.25">
      <c r="A1558" s="2" t="s">
        <v>320</v>
      </c>
      <c r="B1558" s="2" t="s">
        <v>251</v>
      </c>
      <c r="C1558" s="3">
        <v>1.30139</v>
      </c>
    </row>
    <row r="1559" spans="1:3" x14ac:dyDescent="0.25">
      <c r="A1559" s="2" t="s">
        <v>325</v>
      </c>
      <c r="B1559" s="2" t="s">
        <v>301</v>
      </c>
      <c r="C1559" s="3">
        <v>0</v>
      </c>
    </row>
    <row r="1560" spans="1:3" x14ac:dyDescent="0.25">
      <c r="A1560" s="2" t="s">
        <v>37</v>
      </c>
      <c r="B1560" s="2" t="s">
        <v>198</v>
      </c>
      <c r="C1560" s="3">
        <v>20.410299999999999</v>
      </c>
    </row>
    <row r="1561" spans="1:3" x14ac:dyDescent="0.25">
      <c r="A1561" s="2" t="s">
        <v>357</v>
      </c>
      <c r="B1561" s="2" t="s">
        <v>127</v>
      </c>
      <c r="C1561" s="3">
        <v>5.6573700000000002</v>
      </c>
    </row>
    <row r="1562" spans="1:3" x14ac:dyDescent="0.25">
      <c r="A1562" s="2" t="s">
        <v>192</v>
      </c>
      <c r="B1562" s="2" t="s">
        <v>179</v>
      </c>
      <c r="C1562" s="3">
        <v>0</v>
      </c>
    </row>
    <row r="1563" spans="1:3" x14ac:dyDescent="0.25">
      <c r="A1563" s="2" t="s">
        <v>240</v>
      </c>
      <c r="B1563" s="2" t="s">
        <v>78</v>
      </c>
      <c r="C1563" s="3">
        <v>0</v>
      </c>
    </row>
    <row r="1564" spans="1:3" x14ac:dyDescent="0.25">
      <c r="A1564" s="2" t="s">
        <v>153</v>
      </c>
      <c r="B1564" s="2" t="s">
        <v>247</v>
      </c>
      <c r="C1564" s="3">
        <v>0</v>
      </c>
    </row>
    <row r="1565" spans="1:3" x14ac:dyDescent="0.25">
      <c r="A1565" s="2" t="s">
        <v>8</v>
      </c>
      <c r="B1565" s="2" t="s">
        <v>309</v>
      </c>
      <c r="C1565" s="3">
        <v>0</v>
      </c>
    </row>
    <row r="1566" spans="1:3" x14ac:dyDescent="0.25">
      <c r="A1566" s="2" t="s">
        <v>57</v>
      </c>
      <c r="B1566" s="2" t="s">
        <v>12</v>
      </c>
      <c r="C1566" s="3">
        <v>0</v>
      </c>
    </row>
    <row r="1567" spans="1:3" x14ac:dyDescent="0.25">
      <c r="A1567" s="2" t="s">
        <v>329</v>
      </c>
      <c r="B1567" s="2" t="s">
        <v>148</v>
      </c>
      <c r="C1567" s="3">
        <v>56.222819999999999</v>
      </c>
    </row>
    <row r="1568" spans="1:3" x14ac:dyDescent="0.25">
      <c r="A1568" s="2" t="s">
        <v>328</v>
      </c>
      <c r="B1568" s="2" t="s">
        <v>10</v>
      </c>
      <c r="C1568" s="3">
        <v>21.685369999999999</v>
      </c>
    </row>
    <row r="1569" spans="1:3" x14ac:dyDescent="0.25">
      <c r="A1569" s="2" t="s">
        <v>326</v>
      </c>
      <c r="B1569" s="2" t="s">
        <v>33</v>
      </c>
      <c r="C1569" s="3">
        <v>5.9453699999999996</v>
      </c>
    </row>
    <row r="1570" spans="1:3" x14ac:dyDescent="0.25">
      <c r="A1570" s="2" t="s">
        <v>334</v>
      </c>
      <c r="B1570" s="2" t="s">
        <v>113</v>
      </c>
      <c r="C1570" s="3">
        <v>15.76797</v>
      </c>
    </row>
    <row r="1571" spans="1:3" x14ac:dyDescent="0.25">
      <c r="A1571" s="2" t="s">
        <v>331</v>
      </c>
      <c r="B1571" s="2" t="s">
        <v>161</v>
      </c>
      <c r="C1571" s="3">
        <v>0.37846999999999997</v>
      </c>
    </row>
    <row r="1572" spans="1:3" x14ac:dyDescent="0.25">
      <c r="A1572" s="2" t="s">
        <v>348</v>
      </c>
      <c r="B1572" s="2" t="s">
        <v>268</v>
      </c>
      <c r="C1572" s="3">
        <v>0</v>
      </c>
    </row>
    <row r="1573" spans="1:3" x14ac:dyDescent="0.25">
      <c r="A1573" s="2" t="s">
        <v>345</v>
      </c>
      <c r="B1573" s="2" t="s">
        <v>116</v>
      </c>
      <c r="C1573" s="3">
        <v>18.807259999999999</v>
      </c>
    </row>
    <row r="1574" spans="1:3" x14ac:dyDescent="0.25">
      <c r="A1574" s="2" t="s">
        <v>333</v>
      </c>
      <c r="B1574" s="2" t="s">
        <v>172</v>
      </c>
      <c r="C1574" s="3">
        <v>21.801200000000001</v>
      </c>
    </row>
    <row r="1575" spans="1:3" x14ac:dyDescent="0.25">
      <c r="A1575" s="2" t="s">
        <v>101</v>
      </c>
      <c r="B1575" s="2" t="s">
        <v>234</v>
      </c>
      <c r="C1575" s="3">
        <v>0</v>
      </c>
    </row>
    <row r="1576" spans="1:3" x14ac:dyDescent="0.25">
      <c r="A1576" s="2" t="s">
        <v>330</v>
      </c>
      <c r="B1576" s="2" t="s">
        <v>77</v>
      </c>
      <c r="C1576" s="3">
        <v>17.408169999999998</v>
      </c>
    </row>
    <row r="1577" spans="1:3" x14ac:dyDescent="0.25">
      <c r="A1577" s="2" t="s">
        <v>337</v>
      </c>
      <c r="B1577" s="2" t="s">
        <v>351</v>
      </c>
      <c r="C1577" s="3">
        <v>0.64651000000000003</v>
      </c>
    </row>
    <row r="1578" spans="1:3" x14ac:dyDescent="0.25">
      <c r="A1578" s="2" t="s">
        <v>327</v>
      </c>
      <c r="B1578" s="2" t="s">
        <v>121</v>
      </c>
      <c r="C1578" s="3">
        <v>35.974550000000001</v>
      </c>
    </row>
    <row r="1579" spans="1:3" x14ac:dyDescent="0.25">
      <c r="A1579" s="2" t="s">
        <v>336</v>
      </c>
      <c r="B1579" s="2" t="s">
        <v>198</v>
      </c>
      <c r="C1579" s="3">
        <v>20.410299999999999</v>
      </c>
    </row>
    <row r="1580" spans="1:3" x14ac:dyDescent="0.25">
      <c r="A1580" s="2" t="s">
        <v>65</v>
      </c>
      <c r="B1580" s="2" t="s">
        <v>321</v>
      </c>
      <c r="C1580" s="3">
        <v>0.98633000000000004</v>
      </c>
    </row>
    <row r="1581" spans="1:3" x14ac:dyDescent="0.25">
      <c r="A1581" s="2" t="s">
        <v>66</v>
      </c>
      <c r="B1581" s="2" t="s">
        <v>22</v>
      </c>
      <c r="C1581" s="3">
        <v>28.58089</v>
      </c>
    </row>
    <row r="1582" spans="1:3" x14ac:dyDescent="0.25">
      <c r="A1582" s="2" t="s">
        <v>67</v>
      </c>
      <c r="B1582" s="2" t="s">
        <v>304</v>
      </c>
      <c r="C1582" s="3">
        <v>48.774830000000001</v>
      </c>
    </row>
    <row r="1583" spans="1:3" x14ac:dyDescent="0.25">
      <c r="A1583" s="2" t="s">
        <v>64</v>
      </c>
      <c r="B1583" s="2" t="s">
        <v>55</v>
      </c>
      <c r="C1583" s="3">
        <v>68.227149999999995</v>
      </c>
    </row>
    <row r="1584" spans="1:3" x14ac:dyDescent="0.25">
      <c r="A1584" s="2" t="s">
        <v>335</v>
      </c>
      <c r="B1584" s="2" t="s">
        <v>127</v>
      </c>
      <c r="C1584" s="3">
        <v>5.6573700000000002</v>
      </c>
    </row>
    <row r="1585" spans="1:3" x14ac:dyDescent="0.25">
      <c r="A1585" s="2" t="s">
        <v>2</v>
      </c>
      <c r="B1585" s="2" t="s">
        <v>324</v>
      </c>
      <c r="C1585" s="3">
        <v>17.038</v>
      </c>
    </row>
    <row r="1586" spans="1:3" x14ac:dyDescent="0.25">
      <c r="A1586" s="2" t="s">
        <v>3</v>
      </c>
      <c r="B1586" s="2" t="s">
        <v>313</v>
      </c>
      <c r="C1586" s="3">
        <v>28.209720000000001</v>
      </c>
    </row>
    <row r="1587" spans="1:3" x14ac:dyDescent="0.25">
      <c r="A1587" s="2" t="s">
        <v>347</v>
      </c>
      <c r="B1587" s="2" t="s">
        <v>4</v>
      </c>
      <c r="C1587" s="3">
        <v>6.1277600000000003</v>
      </c>
    </row>
    <row r="1588" spans="1:3" x14ac:dyDescent="0.25">
      <c r="A1588" s="2" t="s">
        <v>69</v>
      </c>
      <c r="B1588" s="2" t="s">
        <v>102</v>
      </c>
      <c r="C1588" s="3">
        <v>0</v>
      </c>
    </row>
    <row r="1589" spans="1:3" x14ac:dyDescent="0.25">
      <c r="A1589" s="2" t="s">
        <v>72</v>
      </c>
      <c r="B1589" s="2" t="s">
        <v>277</v>
      </c>
      <c r="C1589" s="3">
        <v>38.862090000000002</v>
      </c>
    </row>
    <row r="1590" spans="1:3" x14ac:dyDescent="0.25">
      <c r="A1590" s="2" t="s">
        <v>344</v>
      </c>
      <c r="B1590" s="2" t="s">
        <v>44</v>
      </c>
      <c r="C1590" s="3">
        <v>13.02398</v>
      </c>
    </row>
    <row r="1591" spans="1:3" x14ac:dyDescent="0.25">
      <c r="A1591" s="2" t="s">
        <v>338</v>
      </c>
      <c r="B1591" s="2" t="s">
        <v>163</v>
      </c>
      <c r="C1591" s="3">
        <v>5.9173799999999996</v>
      </c>
    </row>
    <row r="1592" spans="1:3" x14ac:dyDescent="0.25">
      <c r="A1592" s="2" t="s">
        <v>346</v>
      </c>
      <c r="B1592" s="2" t="s">
        <v>294</v>
      </c>
      <c r="C1592" s="3">
        <v>0</v>
      </c>
    </row>
    <row r="1593" spans="1:3" x14ac:dyDescent="0.25">
      <c r="A1593" s="2" t="s">
        <v>339</v>
      </c>
      <c r="B1593" s="2" t="s">
        <v>78</v>
      </c>
      <c r="C1593" s="3">
        <v>0</v>
      </c>
    </row>
    <row r="1594" spans="1:3" x14ac:dyDescent="0.25">
      <c r="A1594" s="2" t="s">
        <v>207</v>
      </c>
      <c r="B1594" s="2" t="s">
        <v>20</v>
      </c>
      <c r="C1594" s="3">
        <v>0</v>
      </c>
    </row>
    <row r="1595" spans="1:3" x14ac:dyDescent="0.25">
      <c r="A1595" s="2" t="s">
        <v>343</v>
      </c>
      <c r="B1595" s="2" t="s">
        <v>9</v>
      </c>
      <c r="C1595" s="3">
        <v>0</v>
      </c>
    </row>
    <row r="1596" spans="1:3" x14ac:dyDescent="0.25">
      <c r="A1596" s="2" t="s">
        <v>23</v>
      </c>
      <c r="B1596" s="2" t="s">
        <v>31</v>
      </c>
      <c r="C1596" s="3">
        <v>0</v>
      </c>
    </row>
    <row r="1597" spans="1:3" x14ac:dyDescent="0.25">
      <c r="A1597" s="2" t="s">
        <v>25</v>
      </c>
      <c r="B1597" s="2" t="s">
        <v>180</v>
      </c>
      <c r="C1597" s="3">
        <v>0</v>
      </c>
    </row>
    <row r="1598" spans="1:3" x14ac:dyDescent="0.25">
      <c r="A1598" s="2" t="s">
        <v>27</v>
      </c>
      <c r="B1598" s="2" t="s">
        <v>98</v>
      </c>
      <c r="C1598" s="3">
        <v>0</v>
      </c>
    </row>
    <row r="1599" spans="1:3" x14ac:dyDescent="0.25">
      <c r="A1599" s="2" t="s">
        <v>332</v>
      </c>
      <c r="B1599" s="2" t="s">
        <v>149</v>
      </c>
      <c r="C1599" s="3">
        <v>0</v>
      </c>
    </row>
    <row r="1601" spans="1:3" x14ac:dyDescent="0.25">
      <c r="C1601" s="1" t="s">
        <v>80</v>
      </c>
    </row>
    <row r="1602" spans="1:3" x14ac:dyDescent="0.25">
      <c r="A1602" s="1" t="s">
        <v>14</v>
      </c>
      <c r="B1602" s="1" t="s">
        <v>300</v>
      </c>
      <c r="C1602" s="1" t="s">
        <v>349</v>
      </c>
    </row>
    <row r="1603" spans="1:3" x14ac:dyDescent="0.25">
      <c r="A1603" s="2" t="s">
        <v>315</v>
      </c>
      <c r="B1603" s="2" t="s">
        <v>170</v>
      </c>
      <c r="C1603" s="3">
        <v>0</v>
      </c>
    </row>
    <row r="1604" spans="1:3" x14ac:dyDescent="0.25">
      <c r="A1604" s="2" t="s">
        <v>175</v>
      </c>
      <c r="B1604" s="2" t="s">
        <v>122</v>
      </c>
      <c r="C1604" s="3">
        <v>74.62406</v>
      </c>
    </row>
    <row r="1605" spans="1:3" x14ac:dyDescent="0.25">
      <c r="A1605" s="2" t="s">
        <v>317</v>
      </c>
      <c r="B1605" s="2" t="s">
        <v>278</v>
      </c>
      <c r="C1605" s="3">
        <v>8.8316499999999998</v>
      </c>
    </row>
    <row r="1606" spans="1:3" x14ac:dyDescent="0.25">
      <c r="A1606" s="2" t="s">
        <v>318</v>
      </c>
      <c r="B1606" s="2" t="s">
        <v>58</v>
      </c>
      <c r="C1606" s="3">
        <v>10.70341</v>
      </c>
    </row>
    <row r="1607" spans="1:3" x14ac:dyDescent="0.25">
      <c r="A1607" s="2" t="s">
        <v>319</v>
      </c>
      <c r="B1607" s="2" t="s">
        <v>186</v>
      </c>
      <c r="C1607" s="3">
        <v>4.8566099999999999</v>
      </c>
    </row>
    <row r="1608" spans="1:3" x14ac:dyDescent="0.25">
      <c r="A1608" s="2" t="s">
        <v>320</v>
      </c>
      <c r="B1608" s="2" t="s">
        <v>251</v>
      </c>
      <c r="C1608" s="3">
        <v>0.76493</v>
      </c>
    </row>
    <row r="1609" spans="1:3" x14ac:dyDescent="0.25">
      <c r="A1609" s="2" t="s">
        <v>325</v>
      </c>
      <c r="B1609" s="2" t="s">
        <v>301</v>
      </c>
      <c r="C1609" s="3">
        <v>0</v>
      </c>
    </row>
    <row r="1610" spans="1:3" x14ac:dyDescent="0.25">
      <c r="A1610" s="2" t="s">
        <v>37</v>
      </c>
      <c r="B1610" s="2" t="s">
        <v>198</v>
      </c>
      <c r="C1610" s="3">
        <v>20.273330000000001</v>
      </c>
    </row>
    <row r="1611" spans="1:3" x14ac:dyDescent="0.25">
      <c r="A1611" s="2" t="s">
        <v>357</v>
      </c>
      <c r="B1611" s="2" t="s">
        <v>127</v>
      </c>
      <c r="C1611" s="3">
        <v>3.9323100000000002</v>
      </c>
    </row>
    <row r="1612" spans="1:3" x14ac:dyDescent="0.25">
      <c r="A1612" s="2" t="s">
        <v>192</v>
      </c>
      <c r="B1612" s="2" t="s">
        <v>179</v>
      </c>
      <c r="C1612" s="3">
        <v>0</v>
      </c>
    </row>
    <row r="1613" spans="1:3" x14ac:dyDescent="0.25">
      <c r="A1613" s="2" t="s">
        <v>240</v>
      </c>
      <c r="B1613" s="2" t="s">
        <v>78</v>
      </c>
      <c r="C1613" s="3">
        <v>0</v>
      </c>
    </row>
    <row r="1614" spans="1:3" x14ac:dyDescent="0.25">
      <c r="A1614" s="2" t="s">
        <v>153</v>
      </c>
      <c r="B1614" s="2" t="s">
        <v>247</v>
      </c>
      <c r="C1614" s="3">
        <v>0</v>
      </c>
    </row>
    <row r="1615" spans="1:3" x14ac:dyDescent="0.25">
      <c r="A1615" s="2" t="s">
        <v>8</v>
      </c>
      <c r="B1615" s="2" t="s">
        <v>309</v>
      </c>
      <c r="C1615" s="3">
        <v>0</v>
      </c>
    </row>
    <row r="1616" spans="1:3" x14ac:dyDescent="0.25">
      <c r="A1616" s="2" t="s">
        <v>57</v>
      </c>
      <c r="B1616" s="2" t="s">
        <v>12</v>
      </c>
      <c r="C1616" s="3">
        <v>0</v>
      </c>
    </row>
    <row r="1617" spans="1:3" x14ac:dyDescent="0.25">
      <c r="A1617" s="2" t="s">
        <v>329</v>
      </c>
      <c r="B1617" s="2" t="s">
        <v>148</v>
      </c>
      <c r="C1617" s="3">
        <v>54.762210000000003</v>
      </c>
    </row>
    <row r="1618" spans="1:3" x14ac:dyDescent="0.25">
      <c r="A1618" s="2" t="s">
        <v>328</v>
      </c>
      <c r="B1618" s="2" t="s">
        <v>10</v>
      </c>
      <c r="C1618" s="3">
        <v>19.86185</v>
      </c>
    </row>
    <row r="1619" spans="1:3" x14ac:dyDescent="0.25">
      <c r="A1619" s="2" t="s">
        <v>326</v>
      </c>
      <c r="B1619" s="2" t="s">
        <v>33</v>
      </c>
      <c r="C1619" s="3">
        <v>8.8316499999999998</v>
      </c>
    </row>
    <row r="1620" spans="1:3" x14ac:dyDescent="0.25">
      <c r="A1620" s="2" t="s">
        <v>334</v>
      </c>
      <c r="B1620" s="2" t="s">
        <v>113</v>
      </c>
      <c r="C1620" s="3">
        <v>16.324950000000001</v>
      </c>
    </row>
    <row r="1621" spans="1:3" x14ac:dyDescent="0.25">
      <c r="A1621" s="2" t="s">
        <v>331</v>
      </c>
      <c r="B1621" s="2" t="s">
        <v>161</v>
      </c>
      <c r="C1621" s="3">
        <v>0.21934000000000001</v>
      </c>
    </row>
    <row r="1622" spans="1:3" x14ac:dyDescent="0.25">
      <c r="A1622" s="2" t="s">
        <v>348</v>
      </c>
      <c r="B1622" s="2" t="s">
        <v>268</v>
      </c>
      <c r="C1622" s="3">
        <v>0</v>
      </c>
    </row>
    <row r="1623" spans="1:3" x14ac:dyDescent="0.25">
      <c r="A1623" s="2" t="s">
        <v>345</v>
      </c>
      <c r="B1623" s="2" t="s">
        <v>116</v>
      </c>
      <c r="C1623" s="3">
        <v>15.03476</v>
      </c>
    </row>
    <row r="1624" spans="1:3" x14ac:dyDescent="0.25">
      <c r="A1624" s="2" t="s">
        <v>333</v>
      </c>
      <c r="B1624" s="2" t="s">
        <v>172</v>
      </c>
      <c r="C1624" s="3">
        <v>23.05519</v>
      </c>
    </row>
    <row r="1625" spans="1:3" x14ac:dyDescent="0.25">
      <c r="A1625" s="2" t="s">
        <v>101</v>
      </c>
      <c r="B1625" s="2" t="s">
        <v>234</v>
      </c>
      <c r="C1625" s="3">
        <v>0</v>
      </c>
    </row>
    <row r="1626" spans="1:3" x14ac:dyDescent="0.25">
      <c r="A1626" s="2" t="s">
        <v>330</v>
      </c>
      <c r="B1626" s="2" t="s">
        <v>77</v>
      </c>
      <c r="C1626" s="3">
        <v>25.63729</v>
      </c>
    </row>
    <row r="1627" spans="1:3" x14ac:dyDescent="0.25">
      <c r="A1627" s="2" t="s">
        <v>337</v>
      </c>
      <c r="B1627" s="2" t="s">
        <v>351</v>
      </c>
      <c r="C1627" s="3">
        <v>0.57584000000000002</v>
      </c>
    </row>
    <row r="1628" spans="1:3" x14ac:dyDescent="0.25">
      <c r="A1628" s="2" t="s">
        <v>327</v>
      </c>
      <c r="B1628" s="2" t="s">
        <v>121</v>
      </c>
      <c r="C1628" s="3">
        <v>35.686810000000001</v>
      </c>
    </row>
    <row r="1629" spans="1:3" x14ac:dyDescent="0.25">
      <c r="A1629" s="2" t="s">
        <v>336</v>
      </c>
      <c r="B1629" s="2" t="s">
        <v>198</v>
      </c>
      <c r="C1629" s="3">
        <v>20.273330000000001</v>
      </c>
    </row>
    <row r="1630" spans="1:3" x14ac:dyDescent="0.25">
      <c r="A1630" s="2" t="s">
        <v>65</v>
      </c>
      <c r="B1630" s="2" t="s">
        <v>321</v>
      </c>
      <c r="C1630" s="3">
        <v>1.3112299999999999</v>
      </c>
    </row>
    <row r="1631" spans="1:3" x14ac:dyDescent="0.25">
      <c r="A1631" s="2" t="s">
        <v>66</v>
      </c>
      <c r="B1631" s="2" t="s">
        <v>22</v>
      </c>
      <c r="C1631" s="3">
        <v>33.557040000000001</v>
      </c>
    </row>
    <row r="1632" spans="1:3" x14ac:dyDescent="0.25">
      <c r="A1632" s="2" t="s">
        <v>67</v>
      </c>
      <c r="B1632" s="2" t="s">
        <v>304</v>
      </c>
      <c r="C1632" s="3">
        <v>27.95457</v>
      </c>
    </row>
    <row r="1633" spans="1:3" x14ac:dyDescent="0.25">
      <c r="A1633" s="2" t="s">
        <v>64</v>
      </c>
      <c r="B1633" s="2" t="s">
        <v>55</v>
      </c>
      <c r="C1633" s="3">
        <v>63.837090000000003</v>
      </c>
    </row>
    <row r="1634" spans="1:3" x14ac:dyDescent="0.25">
      <c r="A1634" s="2" t="s">
        <v>335</v>
      </c>
      <c r="B1634" s="2" t="s">
        <v>127</v>
      </c>
      <c r="C1634" s="3">
        <v>3.9323100000000002</v>
      </c>
    </row>
    <row r="1635" spans="1:3" x14ac:dyDescent="0.25">
      <c r="A1635" s="2" t="s">
        <v>2</v>
      </c>
      <c r="B1635" s="2" t="s">
        <v>324</v>
      </c>
      <c r="C1635" s="3">
        <v>4.5060000000000002</v>
      </c>
    </row>
    <row r="1636" spans="1:3" x14ac:dyDescent="0.25">
      <c r="A1636" s="2" t="s">
        <v>3</v>
      </c>
      <c r="B1636" s="2" t="s">
        <v>313</v>
      </c>
      <c r="C1636" s="3">
        <v>21.650030000000001</v>
      </c>
    </row>
    <row r="1637" spans="1:3" x14ac:dyDescent="0.25">
      <c r="A1637" s="2" t="s">
        <v>347</v>
      </c>
      <c r="B1637" s="2" t="s">
        <v>4</v>
      </c>
      <c r="C1637" s="3">
        <v>6.0413399999999999</v>
      </c>
    </row>
    <row r="1638" spans="1:3" x14ac:dyDescent="0.25">
      <c r="A1638" s="2" t="s">
        <v>69</v>
      </c>
      <c r="B1638" s="2" t="s">
        <v>102</v>
      </c>
      <c r="C1638" s="3">
        <v>0</v>
      </c>
    </row>
    <row r="1639" spans="1:3" x14ac:dyDescent="0.25">
      <c r="A1639" s="2" t="s">
        <v>72</v>
      </c>
      <c r="B1639" s="2" t="s">
        <v>277</v>
      </c>
      <c r="C1639" s="3">
        <v>37.006810000000002</v>
      </c>
    </row>
    <row r="1640" spans="1:3" x14ac:dyDescent="0.25">
      <c r="A1640" s="2" t="s">
        <v>344</v>
      </c>
      <c r="B1640" s="2" t="s">
        <v>44</v>
      </c>
      <c r="C1640" s="3">
        <v>10.62945</v>
      </c>
    </row>
    <row r="1641" spans="1:3" x14ac:dyDescent="0.25">
      <c r="A1641" s="2" t="s">
        <v>338</v>
      </c>
      <c r="B1641" s="2" t="s">
        <v>163</v>
      </c>
      <c r="C1641" s="3">
        <v>3.98638</v>
      </c>
    </row>
    <row r="1642" spans="1:3" x14ac:dyDescent="0.25">
      <c r="A1642" s="2" t="s">
        <v>346</v>
      </c>
      <c r="B1642" s="2" t="s">
        <v>294</v>
      </c>
      <c r="C1642" s="3">
        <v>0</v>
      </c>
    </row>
    <row r="1643" spans="1:3" x14ac:dyDescent="0.25">
      <c r="A1643" s="2" t="s">
        <v>339</v>
      </c>
      <c r="B1643" s="2" t="s">
        <v>78</v>
      </c>
      <c r="C1643" s="3">
        <v>0</v>
      </c>
    </row>
    <row r="1644" spans="1:3" x14ac:dyDescent="0.25">
      <c r="A1644" s="2" t="s">
        <v>207</v>
      </c>
      <c r="B1644" s="2" t="s">
        <v>20</v>
      </c>
      <c r="C1644" s="3">
        <v>0</v>
      </c>
    </row>
    <row r="1645" spans="1:3" x14ac:dyDescent="0.25">
      <c r="A1645" s="2" t="s">
        <v>343</v>
      </c>
      <c r="B1645" s="2" t="s">
        <v>9</v>
      </c>
      <c r="C1645" s="3">
        <v>0</v>
      </c>
    </row>
    <row r="1646" spans="1:3" x14ac:dyDescent="0.25">
      <c r="A1646" s="2" t="s">
        <v>23</v>
      </c>
      <c r="B1646" s="2" t="s">
        <v>31</v>
      </c>
      <c r="C1646" s="3">
        <v>0</v>
      </c>
    </row>
    <row r="1647" spans="1:3" x14ac:dyDescent="0.25">
      <c r="A1647" s="2" t="s">
        <v>25</v>
      </c>
      <c r="B1647" s="2" t="s">
        <v>180</v>
      </c>
      <c r="C1647" s="3">
        <v>0</v>
      </c>
    </row>
    <row r="1648" spans="1:3" x14ac:dyDescent="0.25">
      <c r="A1648" s="2" t="s">
        <v>27</v>
      </c>
      <c r="B1648" s="2" t="s">
        <v>98</v>
      </c>
      <c r="C1648" s="3">
        <v>0</v>
      </c>
    </row>
    <row r="1649" spans="1:3" x14ac:dyDescent="0.25">
      <c r="A1649" s="2" t="s">
        <v>332</v>
      </c>
      <c r="B1649" s="2" t="s">
        <v>149</v>
      </c>
      <c r="C1649" s="3">
        <v>0</v>
      </c>
    </row>
    <row r="1651" spans="1:3" x14ac:dyDescent="0.25">
      <c r="C1651" s="1" t="s">
        <v>129</v>
      </c>
    </row>
    <row r="1652" spans="1:3" x14ac:dyDescent="0.25">
      <c r="A1652" s="1" t="s">
        <v>14</v>
      </c>
      <c r="B1652" s="1" t="s">
        <v>300</v>
      </c>
      <c r="C1652" s="1" t="s">
        <v>349</v>
      </c>
    </row>
    <row r="1653" spans="1:3" x14ac:dyDescent="0.25">
      <c r="A1653" s="2" t="s">
        <v>315</v>
      </c>
      <c r="B1653" s="2" t="s">
        <v>170</v>
      </c>
      <c r="C1653" s="3">
        <v>0.72748000000000002</v>
      </c>
    </row>
    <row r="1654" spans="1:3" x14ac:dyDescent="0.25">
      <c r="A1654" s="2" t="s">
        <v>175</v>
      </c>
      <c r="B1654" s="2" t="s">
        <v>122</v>
      </c>
      <c r="C1654" s="3">
        <v>87.378900000000002</v>
      </c>
    </row>
    <row r="1655" spans="1:3" x14ac:dyDescent="0.25">
      <c r="A1655" s="2" t="s">
        <v>317</v>
      </c>
      <c r="B1655" s="2" t="s">
        <v>278</v>
      </c>
      <c r="C1655" s="3">
        <v>3.85154</v>
      </c>
    </row>
    <row r="1656" spans="1:3" x14ac:dyDescent="0.25">
      <c r="A1656" s="2" t="s">
        <v>318</v>
      </c>
      <c r="B1656" s="2" t="s">
        <v>58</v>
      </c>
      <c r="C1656" s="3">
        <v>5.8141699999999998</v>
      </c>
    </row>
    <row r="1657" spans="1:3" x14ac:dyDescent="0.25">
      <c r="A1657" s="2" t="s">
        <v>319</v>
      </c>
      <c r="B1657" s="2" t="s">
        <v>186</v>
      </c>
      <c r="C1657" s="3">
        <v>1.7200899999999999</v>
      </c>
    </row>
    <row r="1658" spans="1:3" x14ac:dyDescent="0.25">
      <c r="A1658" s="2" t="s">
        <v>320</v>
      </c>
      <c r="B1658" s="2" t="s">
        <v>251</v>
      </c>
      <c r="C1658" s="3">
        <v>0.12701000000000001</v>
      </c>
    </row>
    <row r="1659" spans="1:3" x14ac:dyDescent="0.25">
      <c r="A1659" s="2" t="s">
        <v>325</v>
      </c>
      <c r="B1659" s="2" t="s">
        <v>301</v>
      </c>
      <c r="C1659" s="3">
        <v>0</v>
      </c>
    </row>
    <row r="1660" spans="1:3" x14ac:dyDescent="0.25">
      <c r="A1660" s="2" t="s">
        <v>37</v>
      </c>
      <c r="B1660" s="2" t="s">
        <v>198</v>
      </c>
      <c r="C1660" s="3">
        <v>13.488759999999999</v>
      </c>
    </row>
    <row r="1661" spans="1:3" x14ac:dyDescent="0.25">
      <c r="A1661" s="2" t="s">
        <v>357</v>
      </c>
      <c r="B1661" s="2" t="s">
        <v>127</v>
      </c>
      <c r="C1661" s="3">
        <v>2.32545</v>
      </c>
    </row>
    <row r="1662" spans="1:3" x14ac:dyDescent="0.25">
      <c r="A1662" s="2" t="s">
        <v>192</v>
      </c>
      <c r="B1662" s="2" t="s">
        <v>179</v>
      </c>
      <c r="C1662" s="3">
        <v>0</v>
      </c>
    </row>
    <row r="1663" spans="1:3" x14ac:dyDescent="0.25">
      <c r="A1663" s="2" t="s">
        <v>240</v>
      </c>
      <c r="B1663" s="2" t="s">
        <v>78</v>
      </c>
      <c r="C1663" s="3">
        <v>0</v>
      </c>
    </row>
    <row r="1664" spans="1:3" x14ac:dyDescent="0.25">
      <c r="A1664" s="2" t="s">
        <v>153</v>
      </c>
      <c r="B1664" s="2" t="s">
        <v>247</v>
      </c>
      <c r="C1664" s="3">
        <v>0</v>
      </c>
    </row>
    <row r="1665" spans="1:3" x14ac:dyDescent="0.25">
      <c r="A1665" s="2" t="s">
        <v>8</v>
      </c>
      <c r="B1665" s="2" t="s">
        <v>309</v>
      </c>
      <c r="C1665" s="3">
        <v>0</v>
      </c>
    </row>
    <row r="1666" spans="1:3" x14ac:dyDescent="0.25">
      <c r="A1666" s="2" t="s">
        <v>57</v>
      </c>
      <c r="B1666" s="2" t="s">
        <v>12</v>
      </c>
      <c r="C1666" s="3">
        <v>0</v>
      </c>
    </row>
    <row r="1667" spans="1:3" x14ac:dyDescent="0.25">
      <c r="A1667" s="2" t="s">
        <v>329</v>
      </c>
      <c r="B1667" s="2" t="s">
        <v>148</v>
      </c>
      <c r="C1667" s="3">
        <v>71.237520000000004</v>
      </c>
    </row>
    <row r="1668" spans="1:3" x14ac:dyDescent="0.25">
      <c r="A1668" s="2" t="s">
        <v>328</v>
      </c>
      <c r="B1668" s="2" t="s">
        <v>10</v>
      </c>
      <c r="C1668" s="3">
        <v>16.781700000000001</v>
      </c>
    </row>
    <row r="1669" spans="1:3" x14ac:dyDescent="0.25">
      <c r="A1669" s="2" t="s">
        <v>326</v>
      </c>
      <c r="B1669" s="2" t="s">
        <v>33</v>
      </c>
      <c r="C1669" s="3">
        <v>3.8797700000000002</v>
      </c>
    </row>
    <row r="1670" spans="1:3" x14ac:dyDescent="0.25">
      <c r="A1670" s="2" t="s">
        <v>334</v>
      </c>
      <c r="B1670" s="2" t="s">
        <v>113</v>
      </c>
      <c r="C1670" s="3">
        <v>7.7174199999999997</v>
      </c>
    </row>
    <row r="1671" spans="1:3" x14ac:dyDescent="0.25">
      <c r="A1671" s="2" t="s">
        <v>331</v>
      </c>
      <c r="B1671" s="2" t="s">
        <v>161</v>
      </c>
      <c r="C1671" s="3">
        <v>0.3836</v>
      </c>
    </row>
    <row r="1672" spans="1:3" x14ac:dyDescent="0.25">
      <c r="A1672" s="2" t="s">
        <v>348</v>
      </c>
      <c r="B1672" s="2" t="s">
        <v>268</v>
      </c>
      <c r="C1672" s="3">
        <v>0.72748000000000002</v>
      </c>
    </row>
    <row r="1673" spans="1:3" x14ac:dyDescent="0.25">
      <c r="A1673" s="2" t="s">
        <v>345</v>
      </c>
      <c r="B1673" s="2" t="s">
        <v>116</v>
      </c>
      <c r="C1673" s="3">
        <v>11.00085</v>
      </c>
    </row>
    <row r="1674" spans="1:3" x14ac:dyDescent="0.25">
      <c r="A1674" s="2" t="s">
        <v>333</v>
      </c>
      <c r="B1674" s="2" t="s">
        <v>172</v>
      </c>
      <c r="C1674" s="3">
        <v>32.444209999999998</v>
      </c>
    </row>
    <row r="1675" spans="1:3" x14ac:dyDescent="0.25">
      <c r="A1675" s="2" t="s">
        <v>101</v>
      </c>
      <c r="B1675" s="2" t="s">
        <v>234</v>
      </c>
      <c r="C1675" s="3">
        <v>0</v>
      </c>
    </row>
    <row r="1676" spans="1:3" x14ac:dyDescent="0.25">
      <c r="A1676" s="2" t="s">
        <v>330</v>
      </c>
      <c r="B1676" s="2" t="s">
        <v>77</v>
      </c>
      <c r="C1676" s="3">
        <v>17.842289999999998</v>
      </c>
    </row>
    <row r="1677" spans="1:3" x14ac:dyDescent="0.25">
      <c r="A1677" s="2" t="s">
        <v>337</v>
      </c>
      <c r="B1677" s="2" t="s">
        <v>351</v>
      </c>
      <c r="C1677" s="3">
        <v>1.49597</v>
      </c>
    </row>
    <row r="1678" spans="1:3" x14ac:dyDescent="0.25">
      <c r="A1678" s="2" t="s">
        <v>327</v>
      </c>
      <c r="B1678" s="2" t="s">
        <v>121</v>
      </c>
      <c r="C1678" s="3">
        <v>28.112929999999999</v>
      </c>
    </row>
    <row r="1679" spans="1:3" x14ac:dyDescent="0.25">
      <c r="A1679" s="2" t="s">
        <v>336</v>
      </c>
      <c r="B1679" s="2" t="s">
        <v>198</v>
      </c>
      <c r="C1679" s="3">
        <v>13.58761</v>
      </c>
    </row>
    <row r="1680" spans="1:3" x14ac:dyDescent="0.25">
      <c r="A1680" s="2" t="s">
        <v>65</v>
      </c>
      <c r="B1680" s="2" t="s">
        <v>321</v>
      </c>
      <c r="C1680" s="3">
        <v>1.5782799999999999</v>
      </c>
    </row>
    <row r="1681" spans="1:3" x14ac:dyDescent="0.25">
      <c r="A1681" s="2" t="s">
        <v>66</v>
      </c>
      <c r="B1681" s="2" t="s">
        <v>22</v>
      </c>
      <c r="C1681" s="3">
        <v>32.463369999999998</v>
      </c>
    </row>
    <row r="1682" spans="1:3" x14ac:dyDescent="0.25">
      <c r="A1682" s="2" t="s">
        <v>67</v>
      </c>
      <c r="B1682" s="2" t="s">
        <v>304</v>
      </c>
      <c r="C1682" s="3">
        <v>44.53716</v>
      </c>
    </row>
    <row r="1683" spans="1:3" x14ac:dyDescent="0.25">
      <c r="A1683" s="2" t="s">
        <v>64</v>
      </c>
      <c r="B1683" s="2" t="s">
        <v>55</v>
      </c>
      <c r="C1683" s="3">
        <v>68.513069999999999</v>
      </c>
    </row>
    <row r="1684" spans="1:3" x14ac:dyDescent="0.25">
      <c r="A1684" s="2" t="s">
        <v>335</v>
      </c>
      <c r="B1684" s="2" t="s">
        <v>127</v>
      </c>
      <c r="C1684" s="3">
        <v>2.3424900000000002</v>
      </c>
    </row>
    <row r="1685" spans="1:3" x14ac:dyDescent="0.25">
      <c r="A1685" s="2" t="s">
        <v>2</v>
      </c>
      <c r="B1685" s="2" t="s">
        <v>324</v>
      </c>
      <c r="C1685" s="3">
        <v>12.16164</v>
      </c>
    </row>
    <row r="1686" spans="1:3" x14ac:dyDescent="0.25">
      <c r="A1686" s="2" t="s">
        <v>3</v>
      </c>
      <c r="B1686" s="2" t="s">
        <v>313</v>
      </c>
      <c r="C1686" s="3">
        <v>20.002680000000002</v>
      </c>
    </row>
    <row r="1687" spans="1:3" x14ac:dyDescent="0.25">
      <c r="A1687" s="2" t="s">
        <v>347</v>
      </c>
      <c r="B1687" s="2" t="s">
        <v>4</v>
      </c>
      <c r="C1687" s="3">
        <v>2.4573200000000002</v>
      </c>
    </row>
    <row r="1688" spans="1:3" x14ac:dyDescent="0.25">
      <c r="A1688" s="2" t="s">
        <v>69</v>
      </c>
      <c r="B1688" s="2" t="s">
        <v>102</v>
      </c>
      <c r="C1688" s="3">
        <v>0.51446000000000003</v>
      </c>
    </row>
    <row r="1689" spans="1:3" x14ac:dyDescent="0.25">
      <c r="A1689" s="2" t="s">
        <v>72</v>
      </c>
      <c r="B1689" s="2" t="s">
        <v>277</v>
      </c>
      <c r="C1689" s="3">
        <v>31.58257</v>
      </c>
    </row>
    <row r="1690" spans="1:3" x14ac:dyDescent="0.25">
      <c r="A1690" s="2" t="s">
        <v>344</v>
      </c>
      <c r="B1690" s="2" t="s">
        <v>44</v>
      </c>
      <c r="C1690" s="3">
        <v>4.7983200000000004</v>
      </c>
    </row>
    <row r="1691" spans="1:3" x14ac:dyDescent="0.25">
      <c r="A1691" s="2" t="s">
        <v>338</v>
      </c>
      <c r="B1691" s="2" t="s">
        <v>163</v>
      </c>
      <c r="C1691" s="3">
        <v>3.8262399999999999</v>
      </c>
    </row>
    <row r="1692" spans="1:3" x14ac:dyDescent="0.25">
      <c r="A1692" s="2" t="s">
        <v>346</v>
      </c>
      <c r="B1692" s="2" t="s">
        <v>294</v>
      </c>
      <c r="C1692" s="3">
        <v>0</v>
      </c>
    </row>
    <row r="1693" spans="1:3" x14ac:dyDescent="0.25">
      <c r="A1693" s="2" t="s">
        <v>339</v>
      </c>
      <c r="B1693" s="2" t="s">
        <v>78</v>
      </c>
      <c r="C1693" s="3">
        <v>0</v>
      </c>
    </row>
    <row r="1694" spans="1:3" x14ac:dyDescent="0.25">
      <c r="A1694" s="2" t="s">
        <v>207</v>
      </c>
      <c r="B1694" s="2" t="s">
        <v>20</v>
      </c>
      <c r="C1694" s="3">
        <v>0</v>
      </c>
    </row>
    <row r="1695" spans="1:3" x14ac:dyDescent="0.25">
      <c r="A1695" s="2" t="s">
        <v>343</v>
      </c>
      <c r="B1695" s="2" t="s">
        <v>9</v>
      </c>
      <c r="C1695" s="3">
        <v>0</v>
      </c>
    </row>
    <row r="1696" spans="1:3" x14ac:dyDescent="0.25">
      <c r="A1696" s="2" t="s">
        <v>23</v>
      </c>
      <c r="B1696" s="2" t="s">
        <v>31</v>
      </c>
      <c r="C1696" s="3">
        <v>0</v>
      </c>
    </row>
    <row r="1697" spans="1:3" x14ac:dyDescent="0.25">
      <c r="A1697" s="2" t="s">
        <v>25</v>
      </c>
      <c r="B1697" s="2" t="s">
        <v>180</v>
      </c>
      <c r="C1697" s="3">
        <v>0</v>
      </c>
    </row>
    <row r="1698" spans="1:3" x14ac:dyDescent="0.25">
      <c r="A1698" s="2" t="s">
        <v>27</v>
      </c>
      <c r="B1698" s="2" t="s">
        <v>98</v>
      </c>
      <c r="C1698" s="3">
        <v>0</v>
      </c>
    </row>
    <row r="1699" spans="1:3" x14ac:dyDescent="0.25">
      <c r="A1699" s="2" t="s">
        <v>332</v>
      </c>
      <c r="B1699" s="2" t="s">
        <v>149</v>
      </c>
      <c r="C1699" s="3">
        <v>0</v>
      </c>
    </row>
    <row r="1701" spans="1:3" x14ac:dyDescent="0.25">
      <c r="C1701" s="1" t="s">
        <v>140</v>
      </c>
    </row>
    <row r="1702" spans="1:3" x14ac:dyDescent="0.25">
      <c r="A1702" s="1" t="s">
        <v>14</v>
      </c>
      <c r="B1702" s="1" t="s">
        <v>300</v>
      </c>
      <c r="C1702" s="1" t="s">
        <v>349</v>
      </c>
    </row>
    <row r="1703" spans="1:3" x14ac:dyDescent="0.25">
      <c r="A1703" s="2" t="s">
        <v>315</v>
      </c>
      <c r="B1703" s="2" t="s">
        <v>170</v>
      </c>
      <c r="C1703" s="3">
        <v>0.70806999999999998</v>
      </c>
    </row>
    <row r="1704" spans="1:3" x14ac:dyDescent="0.25">
      <c r="A1704" s="2" t="s">
        <v>175</v>
      </c>
      <c r="B1704" s="2" t="s">
        <v>122</v>
      </c>
      <c r="C1704" s="3">
        <v>60.905900000000003</v>
      </c>
    </row>
    <row r="1705" spans="1:3" x14ac:dyDescent="0.25">
      <c r="A1705" s="2" t="s">
        <v>317</v>
      </c>
      <c r="B1705" s="2" t="s">
        <v>278</v>
      </c>
      <c r="C1705" s="3">
        <v>6.9984000000000002</v>
      </c>
    </row>
    <row r="1706" spans="1:3" x14ac:dyDescent="0.25">
      <c r="A1706" s="2" t="s">
        <v>318</v>
      </c>
      <c r="B1706" s="2" t="s">
        <v>58</v>
      </c>
      <c r="C1706" s="3">
        <v>21.236219999999999</v>
      </c>
    </row>
    <row r="1707" spans="1:3" x14ac:dyDescent="0.25">
      <c r="A1707" s="2" t="s">
        <v>319</v>
      </c>
      <c r="B1707" s="2" t="s">
        <v>186</v>
      </c>
      <c r="C1707" s="3">
        <v>7.3106</v>
      </c>
    </row>
    <row r="1708" spans="1:3" x14ac:dyDescent="0.25">
      <c r="A1708" s="2" t="s">
        <v>320</v>
      </c>
      <c r="B1708" s="2" t="s">
        <v>251</v>
      </c>
      <c r="C1708" s="3">
        <v>2.1727099999999999</v>
      </c>
    </row>
    <row r="1709" spans="1:3" x14ac:dyDescent="0.25">
      <c r="A1709" s="2" t="s">
        <v>325</v>
      </c>
      <c r="B1709" s="2" t="s">
        <v>301</v>
      </c>
      <c r="C1709" s="3">
        <v>0.47960000000000003</v>
      </c>
    </row>
    <row r="1710" spans="1:3" x14ac:dyDescent="0.25">
      <c r="A1710" s="2" t="s">
        <v>37</v>
      </c>
      <c r="B1710" s="2" t="s">
        <v>198</v>
      </c>
      <c r="C1710" s="3">
        <v>36.545879999999997</v>
      </c>
    </row>
    <row r="1711" spans="1:3" x14ac:dyDescent="0.25">
      <c r="A1711" s="2" t="s">
        <v>357</v>
      </c>
      <c r="B1711" s="2" t="s">
        <v>127</v>
      </c>
      <c r="C1711" s="3">
        <v>16.040330000000001</v>
      </c>
    </row>
    <row r="1712" spans="1:3" x14ac:dyDescent="0.25">
      <c r="A1712" s="2" t="s">
        <v>192</v>
      </c>
      <c r="B1712" s="2" t="s">
        <v>179</v>
      </c>
      <c r="C1712" s="3">
        <v>0</v>
      </c>
    </row>
    <row r="1713" spans="1:3" x14ac:dyDescent="0.25">
      <c r="A1713" s="2" t="s">
        <v>240</v>
      </c>
      <c r="B1713" s="2" t="s">
        <v>78</v>
      </c>
      <c r="C1713" s="3">
        <v>0</v>
      </c>
    </row>
    <row r="1714" spans="1:3" x14ac:dyDescent="0.25">
      <c r="A1714" s="2" t="s">
        <v>153</v>
      </c>
      <c r="B1714" s="2" t="s">
        <v>247</v>
      </c>
      <c r="C1714" s="3">
        <v>0</v>
      </c>
    </row>
    <row r="1715" spans="1:3" x14ac:dyDescent="0.25">
      <c r="A1715" s="2" t="s">
        <v>8</v>
      </c>
      <c r="B1715" s="2" t="s">
        <v>309</v>
      </c>
      <c r="C1715" s="3">
        <v>0</v>
      </c>
    </row>
    <row r="1716" spans="1:3" x14ac:dyDescent="0.25">
      <c r="A1716" s="2" t="s">
        <v>57</v>
      </c>
      <c r="B1716" s="2" t="s">
        <v>12</v>
      </c>
      <c r="C1716" s="3">
        <v>0</v>
      </c>
    </row>
    <row r="1717" spans="1:3" x14ac:dyDescent="0.25">
      <c r="A1717" s="2" t="s">
        <v>329</v>
      </c>
      <c r="B1717" s="2" t="s">
        <v>148</v>
      </c>
      <c r="C1717" s="3">
        <v>46.604909999999997</v>
      </c>
    </row>
    <row r="1718" spans="1:3" x14ac:dyDescent="0.25">
      <c r="A1718" s="2" t="s">
        <v>328</v>
      </c>
      <c r="B1718" s="2" t="s">
        <v>10</v>
      </c>
      <c r="C1718" s="3">
        <v>14.73532</v>
      </c>
    </row>
    <row r="1719" spans="1:3" x14ac:dyDescent="0.25">
      <c r="A1719" s="2" t="s">
        <v>326</v>
      </c>
      <c r="B1719" s="2" t="s">
        <v>33</v>
      </c>
      <c r="C1719" s="3">
        <v>6.9091699999999996</v>
      </c>
    </row>
    <row r="1720" spans="1:3" x14ac:dyDescent="0.25">
      <c r="A1720" s="2" t="s">
        <v>334</v>
      </c>
      <c r="B1720" s="2" t="s">
        <v>113</v>
      </c>
      <c r="C1720" s="3">
        <v>31.275189999999998</v>
      </c>
    </row>
    <row r="1721" spans="1:3" x14ac:dyDescent="0.25">
      <c r="A1721" s="2" t="s">
        <v>331</v>
      </c>
      <c r="B1721" s="2" t="s">
        <v>161</v>
      </c>
      <c r="C1721" s="3">
        <v>0.47542000000000001</v>
      </c>
    </row>
    <row r="1722" spans="1:3" x14ac:dyDescent="0.25">
      <c r="A1722" s="2" t="s">
        <v>348</v>
      </c>
      <c r="B1722" s="2" t="s">
        <v>268</v>
      </c>
      <c r="C1722" s="3">
        <v>0.70806999999999998</v>
      </c>
    </row>
    <row r="1723" spans="1:3" x14ac:dyDescent="0.25">
      <c r="A1723" s="2" t="s">
        <v>345</v>
      </c>
      <c r="B1723" s="2" t="s">
        <v>116</v>
      </c>
      <c r="C1723" s="3">
        <v>22.73921</v>
      </c>
    </row>
    <row r="1724" spans="1:3" x14ac:dyDescent="0.25">
      <c r="A1724" s="2" t="s">
        <v>333</v>
      </c>
      <c r="B1724" s="2" t="s">
        <v>172</v>
      </c>
      <c r="C1724" s="3">
        <v>16.977779999999999</v>
      </c>
    </row>
    <row r="1725" spans="1:3" x14ac:dyDescent="0.25">
      <c r="A1725" s="2" t="s">
        <v>101</v>
      </c>
      <c r="B1725" s="2" t="s">
        <v>234</v>
      </c>
      <c r="C1725" s="3">
        <v>0</v>
      </c>
    </row>
    <row r="1726" spans="1:3" x14ac:dyDescent="0.25">
      <c r="A1726" s="2" t="s">
        <v>330</v>
      </c>
      <c r="B1726" s="2" t="s">
        <v>77</v>
      </c>
      <c r="C1726" s="3">
        <v>21.094560000000001</v>
      </c>
    </row>
    <row r="1727" spans="1:3" x14ac:dyDescent="0.25">
      <c r="A1727" s="2" t="s">
        <v>337</v>
      </c>
      <c r="B1727" s="2" t="s">
        <v>351</v>
      </c>
      <c r="C1727" s="3">
        <v>1.2350000000000001</v>
      </c>
    </row>
    <row r="1728" spans="1:3" x14ac:dyDescent="0.25">
      <c r="A1728" s="2" t="s">
        <v>327</v>
      </c>
      <c r="B1728" s="2" t="s">
        <v>121</v>
      </c>
      <c r="C1728" s="3">
        <v>19.703389999999999</v>
      </c>
    </row>
    <row r="1729" spans="1:3" x14ac:dyDescent="0.25">
      <c r="A1729" s="2" t="s">
        <v>336</v>
      </c>
      <c r="B1729" s="2" t="s">
        <v>198</v>
      </c>
      <c r="C1729" s="3">
        <v>36.599209999999999</v>
      </c>
    </row>
    <row r="1730" spans="1:3" x14ac:dyDescent="0.25">
      <c r="A1730" s="2" t="s">
        <v>65</v>
      </c>
      <c r="B1730" s="2" t="s">
        <v>321</v>
      </c>
      <c r="C1730" s="3">
        <v>1.56609</v>
      </c>
    </row>
    <row r="1731" spans="1:3" x14ac:dyDescent="0.25">
      <c r="A1731" s="2" t="s">
        <v>66</v>
      </c>
      <c r="B1731" s="2" t="s">
        <v>22</v>
      </c>
      <c r="C1731" s="3">
        <v>51.081859999999999</v>
      </c>
    </row>
    <row r="1732" spans="1:3" x14ac:dyDescent="0.25">
      <c r="A1732" s="2" t="s">
        <v>67</v>
      </c>
      <c r="B1732" s="2" t="s">
        <v>304</v>
      </c>
      <c r="C1732" s="3">
        <v>74.022170000000003</v>
      </c>
    </row>
    <row r="1733" spans="1:3" x14ac:dyDescent="0.25">
      <c r="A1733" s="2" t="s">
        <v>64</v>
      </c>
      <c r="B1733" s="2" t="s">
        <v>55</v>
      </c>
      <c r="C1733" s="3">
        <v>73.356489999999994</v>
      </c>
    </row>
    <row r="1734" spans="1:3" x14ac:dyDescent="0.25">
      <c r="A1734" s="2" t="s">
        <v>335</v>
      </c>
      <c r="B1734" s="2" t="s">
        <v>127</v>
      </c>
      <c r="C1734" s="3">
        <v>15.94744</v>
      </c>
    </row>
    <row r="1735" spans="1:3" x14ac:dyDescent="0.25">
      <c r="A1735" s="2" t="s">
        <v>2</v>
      </c>
      <c r="B1735" s="2" t="s">
        <v>324</v>
      </c>
      <c r="C1735" s="3">
        <v>31.987179999999999</v>
      </c>
    </row>
    <row r="1736" spans="1:3" x14ac:dyDescent="0.25">
      <c r="A1736" s="2" t="s">
        <v>3</v>
      </c>
      <c r="B1736" s="2" t="s">
        <v>313</v>
      </c>
      <c r="C1736" s="3">
        <v>42.09404</v>
      </c>
    </row>
    <row r="1737" spans="1:3" x14ac:dyDescent="0.25">
      <c r="A1737" s="2" t="s">
        <v>347</v>
      </c>
      <c r="B1737" s="2" t="s">
        <v>4</v>
      </c>
      <c r="C1737" s="3">
        <v>5.4797399999999996</v>
      </c>
    </row>
    <row r="1738" spans="1:3" x14ac:dyDescent="0.25">
      <c r="A1738" s="2" t="s">
        <v>69</v>
      </c>
      <c r="B1738" s="2" t="s">
        <v>102</v>
      </c>
      <c r="C1738" s="3">
        <v>8.94496</v>
      </c>
    </row>
    <row r="1739" spans="1:3" x14ac:dyDescent="0.25">
      <c r="A1739" s="2" t="s">
        <v>72</v>
      </c>
      <c r="B1739" s="2" t="s">
        <v>277</v>
      </c>
      <c r="C1739" s="3">
        <v>15.076790000000001</v>
      </c>
    </row>
    <row r="1740" spans="1:3" x14ac:dyDescent="0.25">
      <c r="A1740" s="2" t="s">
        <v>344</v>
      </c>
      <c r="B1740" s="2" t="s">
        <v>44</v>
      </c>
      <c r="C1740" s="3">
        <v>15.3957</v>
      </c>
    </row>
    <row r="1741" spans="1:3" x14ac:dyDescent="0.25">
      <c r="A1741" s="2" t="s">
        <v>338</v>
      </c>
      <c r="B1741" s="2" t="s">
        <v>163</v>
      </c>
      <c r="C1741" s="3">
        <v>35.868360000000003</v>
      </c>
    </row>
    <row r="1742" spans="1:3" x14ac:dyDescent="0.25">
      <c r="A1742" s="2" t="s">
        <v>346</v>
      </c>
      <c r="B1742" s="2" t="s">
        <v>294</v>
      </c>
      <c r="C1742" s="3">
        <v>0</v>
      </c>
    </row>
    <row r="1743" spans="1:3" x14ac:dyDescent="0.25">
      <c r="A1743" s="2" t="s">
        <v>339</v>
      </c>
      <c r="B1743" s="2" t="s">
        <v>78</v>
      </c>
      <c r="C1743" s="3">
        <v>0</v>
      </c>
    </row>
    <row r="1744" spans="1:3" x14ac:dyDescent="0.25">
      <c r="A1744" s="2" t="s">
        <v>207</v>
      </c>
      <c r="B1744" s="2" t="s">
        <v>20</v>
      </c>
      <c r="C1744" s="3">
        <v>0</v>
      </c>
    </row>
    <row r="1745" spans="1:3" x14ac:dyDescent="0.25">
      <c r="A1745" s="2" t="s">
        <v>343</v>
      </c>
      <c r="B1745" s="2" t="s">
        <v>9</v>
      </c>
      <c r="C1745" s="3">
        <v>0</v>
      </c>
    </row>
    <row r="1746" spans="1:3" x14ac:dyDescent="0.25">
      <c r="A1746" s="2" t="s">
        <v>23</v>
      </c>
      <c r="B1746" s="2" t="s">
        <v>31</v>
      </c>
      <c r="C1746" s="3">
        <v>0</v>
      </c>
    </row>
    <row r="1747" spans="1:3" x14ac:dyDescent="0.25">
      <c r="A1747" s="2" t="s">
        <v>25</v>
      </c>
      <c r="B1747" s="2" t="s">
        <v>180</v>
      </c>
      <c r="C1747" s="3">
        <v>0</v>
      </c>
    </row>
    <row r="1748" spans="1:3" x14ac:dyDescent="0.25">
      <c r="A1748" s="2" t="s">
        <v>27</v>
      </c>
      <c r="B1748" s="2" t="s">
        <v>98</v>
      </c>
      <c r="C1748" s="3">
        <v>0</v>
      </c>
    </row>
    <row r="1749" spans="1:3" x14ac:dyDescent="0.25">
      <c r="A1749" s="2" t="s">
        <v>332</v>
      </c>
      <c r="B1749" s="2" t="s">
        <v>149</v>
      </c>
      <c r="C1749" s="3">
        <v>0</v>
      </c>
    </row>
    <row r="1751" spans="1:3" x14ac:dyDescent="0.25">
      <c r="C1751" s="1" t="s">
        <v>168</v>
      </c>
    </row>
    <row r="1752" spans="1:3" x14ac:dyDescent="0.25">
      <c r="A1752" s="1" t="s">
        <v>14</v>
      </c>
      <c r="B1752" s="1" t="s">
        <v>300</v>
      </c>
      <c r="C1752" s="1" t="s">
        <v>349</v>
      </c>
    </row>
    <row r="1753" spans="1:3" x14ac:dyDescent="0.25">
      <c r="A1753" s="2" t="s">
        <v>315</v>
      </c>
      <c r="B1753" s="2" t="s">
        <v>170</v>
      </c>
      <c r="C1753" s="3">
        <v>0.22191</v>
      </c>
    </row>
    <row r="1754" spans="1:3" x14ac:dyDescent="0.25">
      <c r="A1754" s="2" t="s">
        <v>175</v>
      </c>
      <c r="B1754" s="2" t="s">
        <v>122</v>
      </c>
      <c r="C1754" s="3">
        <v>75.599590000000006</v>
      </c>
    </row>
    <row r="1755" spans="1:3" x14ac:dyDescent="0.25">
      <c r="A1755" s="2" t="s">
        <v>317</v>
      </c>
      <c r="B1755" s="2" t="s">
        <v>278</v>
      </c>
      <c r="C1755" s="3">
        <v>5.4194899999999997</v>
      </c>
    </row>
    <row r="1756" spans="1:3" x14ac:dyDescent="0.25">
      <c r="A1756" s="2" t="s">
        <v>318</v>
      </c>
      <c r="B1756" s="2" t="s">
        <v>58</v>
      </c>
      <c r="C1756" s="3">
        <v>13.20158</v>
      </c>
    </row>
    <row r="1757" spans="1:3" x14ac:dyDescent="0.25">
      <c r="A1757" s="2" t="s">
        <v>319</v>
      </c>
      <c r="B1757" s="2" t="s">
        <v>186</v>
      </c>
      <c r="C1757" s="3">
        <v>4.6910400000000001</v>
      </c>
    </row>
    <row r="1758" spans="1:3" x14ac:dyDescent="0.25">
      <c r="A1758" s="2" t="s">
        <v>320</v>
      </c>
      <c r="B1758" s="2" t="s">
        <v>251</v>
      </c>
      <c r="C1758" s="3">
        <v>0.39112000000000002</v>
      </c>
    </row>
    <row r="1759" spans="1:3" x14ac:dyDescent="0.25">
      <c r="A1759" s="2" t="s">
        <v>325</v>
      </c>
      <c r="B1759" s="2" t="s">
        <v>301</v>
      </c>
      <c r="C1759" s="3">
        <v>0</v>
      </c>
    </row>
    <row r="1760" spans="1:3" x14ac:dyDescent="0.25">
      <c r="A1760" s="2" t="s">
        <v>37</v>
      </c>
      <c r="B1760" s="2" t="s">
        <v>198</v>
      </c>
      <c r="C1760" s="3">
        <v>19.058</v>
      </c>
    </row>
    <row r="1761" spans="1:3" x14ac:dyDescent="0.25">
      <c r="A1761" s="2" t="s">
        <v>357</v>
      </c>
      <c r="B1761" s="2" t="s">
        <v>127</v>
      </c>
      <c r="C1761" s="3">
        <v>7.0835900000000001</v>
      </c>
    </row>
    <row r="1762" spans="1:3" x14ac:dyDescent="0.25">
      <c r="A1762" s="2" t="s">
        <v>192</v>
      </c>
      <c r="B1762" s="2" t="s">
        <v>179</v>
      </c>
      <c r="C1762" s="3">
        <v>0</v>
      </c>
    </row>
    <row r="1763" spans="1:3" x14ac:dyDescent="0.25">
      <c r="A1763" s="2" t="s">
        <v>240</v>
      </c>
      <c r="B1763" s="2" t="s">
        <v>78</v>
      </c>
      <c r="C1763" s="3">
        <v>0</v>
      </c>
    </row>
    <row r="1764" spans="1:3" x14ac:dyDescent="0.25">
      <c r="A1764" s="2" t="s">
        <v>153</v>
      </c>
      <c r="B1764" s="2" t="s">
        <v>247</v>
      </c>
      <c r="C1764" s="3">
        <v>0</v>
      </c>
    </row>
    <row r="1765" spans="1:3" x14ac:dyDescent="0.25">
      <c r="A1765" s="2" t="s">
        <v>8</v>
      </c>
      <c r="B1765" s="2" t="s">
        <v>309</v>
      </c>
      <c r="C1765" s="3">
        <v>0</v>
      </c>
    </row>
    <row r="1766" spans="1:3" x14ac:dyDescent="0.25">
      <c r="A1766" s="2" t="s">
        <v>57</v>
      </c>
      <c r="B1766" s="2" t="s">
        <v>12</v>
      </c>
      <c r="C1766" s="3">
        <v>0</v>
      </c>
    </row>
    <row r="1767" spans="1:3" x14ac:dyDescent="0.25">
      <c r="A1767" s="2" t="s">
        <v>329</v>
      </c>
      <c r="B1767" s="2" t="s">
        <v>148</v>
      </c>
      <c r="C1767" s="3">
        <v>64.095479999999995</v>
      </c>
    </row>
    <row r="1768" spans="1:3" x14ac:dyDescent="0.25">
      <c r="A1768" s="2" t="s">
        <v>328</v>
      </c>
      <c r="B1768" s="2" t="s">
        <v>10</v>
      </c>
      <c r="C1768" s="3">
        <v>11.67225</v>
      </c>
    </row>
    <row r="1769" spans="1:3" x14ac:dyDescent="0.25">
      <c r="A1769" s="2" t="s">
        <v>326</v>
      </c>
      <c r="B1769" s="2" t="s">
        <v>33</v>
      </c>
      <c r="C1769" s="3">
        <v>5.4315499999999997</v>
      </c>
    </row>
    <row r="1770" spans="1:3" x14ac:dyDescent="0.25">
      <c r="A1770" s="2" t="s">
        <v>334</v>
      </c>
      <c r="B1770" s="2" t="s">
        <v>113</v>
      </c>
      <c r="C1770" s="3">
        <v>18.324400000000001</v>
      </c>
    </row>
    <row r="1771" spans="1:3" x14ac:dyDescent="0.25">
      <c r="A1771" s="2" t="s">
        <v>331</v>
      </c>
      <c r="B1771" s="2" t="s">
        <v>161</v>
      </c>
      <c r="C1771" s="3">
        <v>0.47632000000000002</v>
      </c>
    </row>
    <row r="1772" spans="1:3" x14ac:dyDescent="0.25">
      <c r="A1772" s="2" t="s">
        <v>348</v>
      </c>
      <c r="B1772" s="2" t="s">
        <v>268</v>
      </c>
      <c r="C1772" s="3">
        <v>0.22191</v>
      </c>
    </row>
    <row r="1773" spans="1:3" x14ac:dyDescent="0.25">
      <c r="A1773" s="2" t="s">
        <v>345</v>
      </c>
      <c r="B1773" s="2" t="s">
        <v>116</v>
      </c>
      <c r="C1773" s="3">
        <v>18.00806</v>
      </c>
    </row>
    <row r="1774" spans="1:3" x14ac:dyDescent="0.25">
      <c r="A1774" s="2" t="s">
        <v>333</v>
      </c>
      <c r="B1774" s="2" t="s">
        <v>172</v>
      </c>
      <c r="C1774" s="3">
        <v>27.57281</v>
      </c>
    </row>
    <row r="1775" spans="1:3" x14ac:dyDescent="0.25">
      <c r="A1775" s="2" t="s">
        <v>101</v>
      </c>
      <c r="B1775" s="2" t="s">
        <v>234</v>
      </c>
      <c r="C1775" s="3">
        <v>0</v>
      </c>
    </row>
    <row r="1776" spans="1:3" x14ac:dyDescent="0.25">
      <c r="A1776" s="2" t="s">
        <v>330</v>
      </c>
      <c r="B1776" s="2" t="s">
        <v>77</v>
      </c>
      <c r="C1776" s="3">
        <v>17.582360000000001</v>
      </c>
    </row>
    <row r="1777" spans="1:3" x14ac:dyDescent="0.25">
      <c r="A1777" s="2" t="s">
        <v>337</v>
      </c>
      <c r="B1777" s="2" t="s">
        <v>351</v>
      </c>
      <c r="C1777" s="3">
        <v>0.92242000000000002</v>
      </c>
    </row>
    <row r="1778" spans="1:3" x14ac:dyDescent="0.25">
      <c r="A1778" s="2" t="s">
        <v>327</v>
      </c>
      <c r="B1778" s="2" t="s">
        <v>121</v>
      </c>
      <c r="C1778" s="3">
        <v>23.085730000000002</v>
      </c>
    </row>
    <row r="1779" spans="1:3" x14ac:dyDescent="0.25">
      <c r="A1779" s="2" t="s">
        <v>336</v>
      </c>
      <c r="B1779" s="2" t="s">
        <v>198</v>
      </c>
      <c r="C1779" s="3">
        <v>19.100380000000001</v>
      </c>
    </row>
    <row r="1780" spans="1:3" x14ac:dyDescent="0.25">
      <c r="A1780" s="2" t="s">
        <v>65</v>
      </c>
      <c r="B1780" s="2" t="s">
        <v>321</v>
      </c>
      <c r="C1780" s="3">
        <v>1.07111</v>
      </c>
    </row>
    <row r="1781" spans="1:3" x14ac:dyDescent="0.25">
      <c r="A1781" s="2" t="s">
        <v>66</v>
      </c>
      <c r="B1781" s="2" t="s">
        <v>22</v>
      </c>
      <c r="C1781" s="3">
        <v>34.700049999999997</v>
      </c>
    </row>
    <row r="1782" spans="1:3" x14ac:dyDescent="0.25">
      <c r="A1782" s="2" t="s">
        <v>67</v>
      </c>
      <c r="B1782" s="2" t="s">
        <v>304</v>
      </c>
      <c r="C1782" s="3">
        <v>41.583190000000002</v>
      </c>
    </row>
    <row r="1783" spans="1:3" x14ac:dyDescent="0.25">
      <c r="A1783" s="2" t="s">
        <v>64</v>
      </c>
      <c r="B1783" s="2" t="s">
        <v>55</v>
      </c>
      <c r="C1783" s="3">
        <v>66.059259999999995</v>
      </c>
    </row>
    <row r="1784" spans="1:3" x14ac:dyDescent="0.25">
      <c r="A1784" s="2" t="s">
        <v>335</v>
      </c>
      <c r="B1784" s="2" t="s">
        <v>127</v>
      </c>
      <c r="C1784" s="3">
        <v>7.0993500000000003</v>
      </c>
    </row>
    <row r="1785" spans="1:3" x14ac:dyDescent="0.25">
      <c r="A1785" s="2" t="s">
        <v>2</v>
      </c>
      <c r="B1785" s="2" t="s">
        <v>324</v>
      </c>
      <c r="C1785" s="3">
        <v>22.981539999999999</v>
      </c>
    </row>
    <row r="1786" spans="1:3" x14ac:dyDescent="0.25">
      <c r="A1786" s="2" t="s">
        <v>3</v>
      </c>
      <c r="B1786" s="2" t="s">
        <v>313</v>
      </c>
      <c r="C1786" s="3">
        <v>31.930610000000001</v>
      </c>
    </row>
    <row r="1787" spans="1:3" x14ac:dyDescent="0.25">
      <c r="A1787" s="2" t="s">
        <v>347</v>
      </c>
      <c r="B1787" s="2" t="s">
        <v>4</v>
      </c>
      <c r="C1787" s="3">
        <v>3.6766299999999998</v>
      </c>
    </row>
    <row r="1788" spans="1:3" x14ac:dyDescent="0.25">
      <c r="A1788" s="2" t="s">
        <v>69</v>
      </c>
      <c r="B1788" s="2" t="s">
        <v>102</v>
      </c>
      <c r="C1788" s="3">
        <v>4.6918499999999996</v>
      </c>
    </row>
    <row r="1789" spans="1:3" x14ac:dyDescent="0.25">
      <c r="A1789" s="2" t="s">
        <v>72</v>
      </c>
      <c r="B1789" s="2" t="s">
        <v>277</v>
      </c>
      <c r="C1789" s="3">
        <v>18.673400000000001</v>
      </c>
    </row>
    <row r="1790" spans="1:3" x14ac:dyDescent="0.25">
      <c r="A1790" s="2" t="s">
        <v>344</v>
      </c>
      <c r="B1790" s="2" t="s">
        <v>44</v>
      </c>
      <c r="C1790" s="3">
        <v>15.93243</v>
      </c>
    </row>
    <row r="1791" spans="1:3" x14ac:dyDescent="0.25">
      <c r="A1791" s="2" t="s">
        <v>338</v>
      </c>
      <c r="B1791" s="2" t="s">
        <v>163</v>
      </c>
      <c r="C1791" s="3">
        <v>26.18402</v>
      </c>
    </row>
    <row r="1792" spans="1:3" x14ac:dyDescent="0.25">
      <c r="A1792" s="2" t="s">
        <v>346</v>
      </c>
      <c r="B1792" s="2" t="s">
        <v>294</v>
      </c>
      <c r="C1792" s="3">
        <v>0</v>
      </c>
    </row>
    <row r="1793" spans="1:3" x14ac:dyDescent="0.25">
      <c r="A1793" s="2" t="s">
        <v>339</v>
      </c>
      <c r="B1793" s="2" t="s">
        <v>78</v>
      </c>
      <c r="C1793" s="3">
        <v>0</v>
      </c>
    </row>
    <row r="1794" spans="1:3" x14ac:dyDescent="0.25">
      <c r="A1794" s="2" t="s">
        <v>207</v>
      </c>
      <c r="B1794" s="2" t="s">
        <v>20</v>
      </c>
      <c r="C1794" s="3">
        <v>0</v>
      </c>
    </row>
    <row r="1795" spans="1:3" x14ac:dyDescent="0.25">
      <c r="A1795" s="2" t="s">
        <v>343</v>
      </c>
      <c r="B1795" s="2" t="s">
        <v>9</v>
      </c>
      <c r="C1795" s="3">
        <v>0</v>
      </c>
    </row>
    <row r="1796" spans="1:3" x14ac:dyDescent="0.25">
      <c r="A1796" s="2" t="s">
        <v>23</v>
      </c>
      <c r="B1796" s="2" t="s">
        <v>31</v>
      </c>
      <c r="C1796" s="3">
        <v>0</v>
      </c>
    </row>
    <row r="1797" spans="1:3" x14ac:dyDescent="0.25">
      <c r="A1797" s="2" t="s">
        <v>25</v>
      </c>
      <c r="B1797" s="2" t="s">
        <v>180</v>
      </c>
      <c r="C1797" s="3">
        <v>0</v>
      </c>
    </row>
    <row r="1798" spans="1:3" x14ac:dyDescent="0.25">
      <c r="A1798" s="2" t="s">
        <v>27</v>
      </c>
      <c r="B1798" s="2" t="s">
        <v>98</v>
      </c>
      <c r="C1798" s="3">
        <v>0</v>
      </c>
    </row>
    <row r="1799" spans="1:3" x14ac:dyDescent="0.25">
      <c r="A1799" s="2" t="s">
        <v>332</v>
      </c>
      <c r="B1799" s="2" t="s">
        <v>149</v>
      </c>
      <c r="C1799" s="3">
        <v>0</v>
      </c>
    </row>
    <row r="1801" spans="1:3" x14ac:dyDescent="0.25">
      <c r="C1801" s="1" t="s">
        <v>115</v>
      </c>
    </row>
    <row r="1802" spans="1:3" x14ac:dyDescent="0.25">
      <c r="A1802" s="1" t="s">
        <v>14</v>
      </c>
      <c r="B1802" s="1" t="s">
        <v>300</v>
      </c>
      <c r="C1802" s="1" t="s">
        <v>349</v>
      </c>
    </row>
    <row r="1803" spans="1:3" x14ac:dyDescent="0.25">
      <c r="A1803" s="2" t="s">
        <v>315</v>
      </c>
      <c r="B1803" s="2" t="s">
        <v>170</v>
      </c>
      <c r="C1803" s="3">
        <v>0</v>
      </c>
    </row>
    <row r="1804" spans="1:3" x14ac:dyDescent="0.25">
      <c r="A1804" s="2" t="s">
        <v>175</v>
      </c>
      <c r="B1804" s="2" t="s">
        <v>122</v>
      </c>
      <c r="C1804" s="3">
        <v>88.785880000000006</v>
      </c>
    </row>
    <row r="1805" spans="1:3" x14ac:dyDescent="0.25">
      <c r="A1805" s="2" t="s">
        <v>317</v>
      </c>
      <c r="B1805" s="2" t="s">
        <v>278</v>
      </c>
      <c r="C1805" s="3">
        <v>5.6163100000000004</v>
      </c>
    </row>
    <row r="1806" spans="1:3" x14ac:dyDescent="0.25">
      <c r="A1806" s="2" t="s">
        <v>318</v>
      </c>
      <c r="B1806" s="2" t="s">
        <v>58</v>
      </c>
      <c r="C1806" s="3">
        <v>4.2881600000000004</v>
      </c>
    </row>
    <row r="1807" spans="1:3" x14ac:dyDescent="0.25">
      <c r="A1807" s="2" t="s">
        <v>319</v>
      </c>
      <c r="B1807" s="2" t="s">
        <v>186</v>
      </c>
      <c r="C1807" s="3">
        <v>0.94025999999999998</v>
      </c>
    </row>
    <row r="1808" spans="1:3" x14ac:dyDescent="0.25">
      <c r="A1808" s="2" t="s">
        <v>320</v>
      </c>
      <c r="B1808" s="2" t="s">
        <v>251</v>
      </c>
      <c r="C1808" s="3">
        <v>0</v>
      </c>
    </row>
    <row r="1809" spans="1:3" x14ac:dyDescent="0.25">
      <c r="A1809" s="2" t="s">
        <v>325</v>
      </c>
      <c r="B1809" s="2" t="s">
        <v>301</v>
      </c>
      <c r="C1809" s="3">
        <v>0</v>
      </c>
    </row>
    <row r="1810" spans="1:3" x14ac:dyDescent="0.25">
      <c r="A1810" s="2" t="s">
        <v>37</v>
      </c>
      <c r="B1810" s="2" t="s">
        <v>198</v>
      </c>
      <c r="C1810" s="3">
        <v>8.5108599999999992</v>
      </c>
    </row>
    <row r="1811" spans="1:3" x14ac:dyDescent="0.25">
      <c r="A1811" s="2" t="s">
        <v>357</v>
      </c>
      <c r="B1811" s="2" t="s">
        <v>127</v>
      </c>
      <c r="C1811" s="3">
        <v>0.23302999999999999</v>
      </c>
    </row>
    <row r="1812" spans="1:3" x14ac:dyDescent="0.25">
      <c r="A1812" s="2" t="s">
        <v>192</v>
      </c>
      <c r="B1812" s="2" t="s">
        <v>179</v>
      </c>
      <c r="C1812" s="3">
        <v>0</v>
      </c>
    </row>
    <row r="1813" spans="1:3" x14ac:dyDescent="0.25">
      <c r="A1813" s="2" t="s">
        <v>240</v>
      </c>
      <c r="B1813" s="2" t="s">
        <v>78</v>
      </c>
      <c r="C1813" s="3">
        <v>0</v>
      </c>
    </row>
    <row r="1814" spans="1:3" x14ac:dyDescent="0.25">
      <c r="A1814" s="2" t="s">
        <v>153</v>
      </c>
      <c r="B1814" s="2" t="s">
        <v>247</v>
      </c>
      <c r="C1814" s="3">
        <v>0</v>
      </c>
    </row>
    <row r="1815" spans="1:3" x14ac:dyDescent="0.25">
      <c r="A1815" s="2" t="s">
        <v>8</v>
      </c>
      <c r="B1815" s="2" t="s">
        <v>309</v>
      </c>
      <c r="C1815" s="3">
        <v>0</v>
      </c>
    </row>
    <row r="1816" spans="1:3" x14ac:dyDescent="0.25">
      <c r="A1816" s="2" t="s">
        <v>57</v>
      </c>
      <c r="B1816" s="2" t="s">
        <v>12</v>
      </c>
      <c r="C1816" s="3">
        <v>0</v>
      </c>
    </row>
    <row r="1817" spans="1:3" x14ac:dyDescent="0.25">
      <c r="A1817" s="2" t="s">
        <v>329</v>
      </c>
      <c r="B1817" s="2" t="s">
        <v>148</v>
      </c>
      <c r="C1817" s="3">
        <v>71.782319999999999</v>
      </c>
    </row>
    <row r="1818" spans="1:3" x14ac:dyDescent="0.25">
      <c r="A1818" s="2" t="s">
        <v>328</v>
      </c>
      <c r="B1818" s="2" t="s">
        <v>10</v>
      </c>
      <c r="C1818" s="3">
        <v>17.00356</v>
      </c>
    </row>
    <row r="1819" spans="1:3" x14ac:dyDescent="0.25">
      <c r="A1819" s="2" t="s">
        <v>326</v>
      </c>
      <c r="B1819" s="2" t="s">
        <v>33</v>
      </c>
      <c r="C1819" s="3">
        <v>5.6163100000000004</v>
      </c>
    </row>
    <row r="1820" spans="1:3" x14ac:dyDescent="0.25">
      <c r="A1820" s="2" t="s">
        <v>334</v>
      </c>
      <c r="B1820" s="2" t="s">
        <v>113</v>
      </c>
      <c r="C1820" s="3">
        <v>5.2284199999999998</v>
      </c>
    </row>
    <row r="1821" spans="1:3" x14ac:dyDescent="0.25">
      <c r="A1821" s="2" t="s">
        <v>331</v>
      </c>
      <c r="B1821" s="2" t="s">
        <v>161</v>
      </c>
      <c r="C1821" s="3">
        <v>0.36939</v>
      </c>
    </row>
    <row r="1822" spans="1:3" x14ac:dyDescent="0.25">
      <c r="A1822" s="2" t="s">
        <v>348</v>
      </c>
      <c r="B1822" s="2" t="s">
        <v>268</v>
      </c>
      <c r="C1822" s="3">
        <v>0</v>
      </c>
    </row>
    <row r="1823" spans="1:3" x14ac:dyDescent="0.25">
      <c r="A1823" s="2" t="s">
        <v>345</v>
      </c>
      <c r="B1823" s="2" t="s">
        <v>116</v>
      </c>
      <c r="C1823" s="3">
        <v>4.4569900000000002</v>
      </c>
    </row>
    <row r="1824" spans="1:3" x14ac:dyDescent="0.25">
      <c r="A1824" s="2" t="s">
        <v>333</v>
      </c>
      <c r="B1824" s="2" t="s">
        <v>172</v>
      </c>
      <c r="C1824" s="3">
        <v>34.585439999999998</v>
      </c>
    </row>
    <row r="1825" spans="1:3" x14ac:dyDescent="0.25">
      <c r="A1825" s="2" t="s">
        <v>101</v>
      </c>
      <c r="B1825" s="2" t="s">
        <v>234</v>
      </c>
      <c r="C1825" s="3">
        <v>0</v>
      </c>
    </row>
    <row r="1826" spans="1:3" x14ac:dyDescent="0.25">
      <c r="A1826" s="2" t="s">
        <v>330</v>
      </c>
      <c r="B1826" s="2" t="s">
        <v>77</v>
      </c>
      <c r="C1826" s="3">
        <v>30.580690000000001</v>
      </c>
    </row>
    <row r="1827" spans="1:3" x14ac:dyDescent="0.25">
      <c r="A1827" s="2" t="s">
        <v>337</v>
      </c>
      <c r="B1827" s="2" t="s">
        <v>351</v>
      </c>
      <c r="C1827" s="3">
        <v>0.55145</v>
      </c>
    </row>
    <row r="1828" spans="1:3" x14ac:dyDescent="0.25">
      <c r="A1828" s="2" t="s">
        <v>327</v>
      </c>
      <c r="B1828" s="2" t="s">
        <v>121</v>
      </c>
      <c r="C1828" s="3">
        <v>26.210519999999999</v>
      </c>
    </row>
    <row r="1829" spans="1:3" x14ac:dyDescent="0.25">
      <c r="A1829" s="2" t="s">
        <v>336</v>
      </c>
      <c r="B1829" s="2" t="s">
        <v>198</v>
      </c>
      <c r="C1829" s="3">
        <v>8.5108599999999992</v>
      </c>
    </row>
    <row r="1830" spans="1:3" x14ac:dyDescent="0.25">
      <c r="A1830" s="2" t="s">
        <v>65</v>
      </c>
      <c r="B1830" s="2" t="s">
        <v>321</v>
      </c>
      <c r="C1830" s="3">
        <v>0.84628000000000003</v>
      </c>
    </row>
    <row r="1831" spans="1:3" x14ac:dyDescent="0.25">
      <c r="A1831" s="2" t="s">
        <v>66</v>
      </c>
      <c r="B1831" s="2" t="s">
        <v>22</v>
      </c>
      <c r="C1831" s="3">
        <v>29.345649999999999</v>
      </c>
    </row>
    <row r="1832" spans="1:3" x14ac:dyDescent="0.25">
      <c r="A1832" s="2" t="s">
        <v>67</v>
      </c>
      <c r="B1832" s="2" t="s">
        <v>304</v>
      </c>
      <c r="C1832" s="3">
        <v>21.147839999999999</v>
      </c>
    </row>
    <row r="1833" spans="1:3" x14ac:dyDescent="0.25">
      <c r="A1833" s="2" t="s">
        <v>64</v>
      </c>
      <c r="B1833" s="2" t="s">
        <v>55</v>
      </c>
      <c r="C1833" s="3">
        <v>33.008949999999999</v>
      </c>
    </row>
    <row r="1834" spans="1:3" x14ac:dyDescent="0.25">
      <c r="A1834" s="2" t="s">
        <v>335</v>
      </c>
      <c r="B1834" s="2" t="s">
        <v>127</v>
      </c>
      <c r="C1834" s="3">
        <v>0.23302999999999999</v>
      </c>
    </row>
    <row r="1835" spans="1:3" x14ac:dyDescent="0.25">
      <c r="A1835" s="2" t="s">
        <v>2</v>
      </c>
      <c r="B1835" s="2" t="s">
        <v>324</v>
      </c>
      <c r="C1835" s="3">
        <v>0</v>
      </c>
    </row>
    <row r="1836" spans="1:3" x14ac:dyDescent="0.25">
      <c r="A1836" s="2" t="s">
        <v>3</v>
      </c>
      <c r="B1836" s="2" t="s">
        <v>313</v>
      </c>
      <c r="C1836" s="3">
        <v>4.4569900000000002</v>
      </c>
    </row>
    <row r="1837" spans="1:3" x14ac:dyDescent="0.25">
      <c r="A1837" s="2" t="s">
        <v>347</v>
      </c>
      <c r="B1837" s="2" t="s">
        <v>4</v>
      </c>
      <c r="C1837" s="3">
        <v>2.2112400000000001</v>
      </c>
    </row>
    <row r="1838" spans="1:3" x14ac:dyDescent="0.25">
      <c r="A1838" s="2" t="s">
        <v>69</v>
      </c>
      <c r="B1838" s="2" t="s">
        <v>102</v>
      </c>
      <c r="C1838" s="3">
        <v>0</v>
      </c>
    </row>
    <row r="1839" spans="1:3" x14ac:dyDescent="0.25">
      <c r="A1839" s="2" t="s">
        <v>72</v>
      </c>
      <c r="B1839" s="2" t="s">
        <v>277</v>
      </c>
      <c r="C1839" s="3">
        <v>42.292720000000003</v>
      </c>
    </row>
    <row r="1840" spans="1:3" x14ac:dyDescent="0.25">
      <c r="A1840" s="2" t="s">
        <v>344</v>
      </c>
      <c r="B1840" s="2" t="s">
        <v>44</v>
      </c>
      <c r="C1840" s="3">
        <v>0</v>
      </c>
    </row>
    <row r="1841" spans="1:3" x14ac:dyDescent="0.25">
      <c r="A1841" s="2" t="s">
        <v>338</v>
      </c>
      <c r="B1841" s="2" t="s">
        <v>163</v>
      </c>
      <c r="C1841" s="3">
        <v>0</v>
      </c>
    </row>
    <row r="1842" spans="1:3" x14ac:dyDescent="0.25">
      <c r="A1842" s="2" t="s">
        <v>346</v>
      </c>
      <c r="B1842" s="2" t="s">
        <v>294</v>
      </c>
      <c r="C1842" s="3">
        <v>0</v>
      </c>
    </row>
    <row r="1843" spans="1:3" x14ac:dyDescent="0.25">
      <c r="A1843" s="2" t="s">
        <v>339</v>
      </c>
      <c r="B1843" s="2" t="s">
        <v>78</v>
      </c>
      <c r="C1843" s="3">
        <v>0</v>
      </c>
    </row>
    <row r="1844" spans="1:3" x14ac:dyDescent="0.25">
      <c r="A1844" s="2" t="s">
        <v>207</v>
      </c>
      <c r="B1844" s="2" t="s">
        <v>20</v>
      </c>
      <c r="C1844" s="3">
        <v>0</v>
      </c>
    </row>
    <row r="1845" spans="1:3" x14ac:dyDescent="0.25">
      <c r="A1845" s="2" t="s">
        <v>343</v>
      </c>
      <c r="B1845" s="2" t="s">
        <v>9</v>
      </c>
      <c r="C1845" s="3">
        <v>0</v>
      </c>
    </row>
    <row r="1846" spans="1:3" x14ac:dyDescent="0.25">
      <c r="A1846" s="2" t="s">
        <v>23</v>
      </c>
      <c r="B1846" s="2" t="s">
        <v>31</v>
      </c>
      <c r="C1846" s="3">
        <v>0</v>
      </c>
    </row>
    <row r="1847" spans="1:3" x14ac:dyDescent="0.25">
      <c r="A1847" s="2" t="s">
        <v>25</v>
      </c>
      <c r="B1847" s="2" t="s">
        <v>180</v>
      </c>
      <c r="C1847" s="3">
        <v>0</v>
      </c>
    </row>
    <row r="1848" spans="1:3" x14ac:dyDescent="0.25">
      <c r="A1848" s="2" t="s">
        <v>27</v>
      </c>
      <c r="B1848" s="2" t="s">
        <v>98</v>
      </c>
      <c r="C1848" s="3">
        <v>0</v>
      </c>
    </row>
    <row r="1849" spans="1:3" x14ac:dyDescent="0.25">
      <c r="A1849" s="2" t="s">
        <v>332</v>
      </c>
      <c r="B1849" s="2" t="s">
        <v>149</v>
      </c>
      <c r="C1849" s="3">
        <v>0</v>
      </c>
    </row>
    <row r="1851" spans="1:3" x14ac:dyDescent="0.25">
      <c r="C1851" s="1" t="s">
        <v>155</v>
      </c>
    </row>
    <row r="1852" spans="1:3" x14ac:dyDescent="0.25">
      <c r="A1852" s="1" t="s">
        <v>14</v>
      </c>
      <c r="B1852" s="1" t="s">
        <v>300</v>
      </c>
      <c r="C1852" s="1" t="s">
        <v>349</v>
      </c>
    </row>
    <row r="1853" spans="1:3" x14ac:dyDescent="0.25">
      <c r="A1853" s="2" t="s">
        <v>315</v>
      </c>
      <c r="B1853" s="2" t="s">
        <v>170</v>
      </c>
      <c r="C1853" s="3">
        <v>0.18611</v>
      </c>
    </row>
    <row r="1854" spans="1:3" x14ac:dyDescent="0.25">
      <c r="A1854" s="2" t="s">
        <v>175</v>
      </c>
      <c r="B1854" s="2" t="s">
        <v>122</v>
      </c>
      <c r="C1854" s="3">
        <v>88.379400000000004</v>
      </c>
    </row>
    <row r="1855" spans="1:3" x14ac:dyDescent="0.25">
      <c r="A1855" s="2" t="s">
        <v>317</v>
      </c>
      <c r="B1855" s="2" t="s">
        <v>278</v>
      </c>
      <c r="C1855" s="3">
        <v>4.2120300000000004</v>
      </c>
    </row>
    <row r="1856" spans="1:3" x14ac:dyDescent="0.25">
      <c r="A1856" s="2" t="s">
        <v>318</v>
      </c>
      <c r="B1856" s="2" t="s">
        <v>58</v>
      </c>
      <c r="C1856" s="3">
        <v>5.2024299999999997</v>
      </c>
    </row>
    <row r="1857" spans="1:3" x14ac:dyDescent="0.25">
      <c r="A1857" s="2" t="s">
        <v>319</v>
      </c>
      <c r="B1857" s="2" t="s">
        <v>186</v>
      </c>
      <c r="C1857" s="3">
        <v>1.6478200000000001</v>
      </c>
    </row>
    <row r="1858" spans="1:3" x14ac:dyDescent="0.25">
      <c r="A1858" s="2" t="s">
        <v>320</v>
      </c>
      <c r="B1858" s="2" t="s">
        <v>251</v>
      </c>
      <c r="C1858" s="3">
        <v>0.13600000000000001</v>
      </c>
    </row>
    <row r="1859" spans="1:3" x14ac:dyDescent="0.25">
      <c r="A1859" s="2" t="s">
        <v>325</v>
      </c>
      <c r="B1859" s="2" t="s">
        <v>301</v>
      </c>
      <c r="C1859" s="3">
        <v>7.7310000000000004E-2</v>
      </c>
    </row>
    <row r="1860" spans="1:3" x14ac:dyDescent="0.25">
      <c r="A1860" s="2" t="s">
        <v>37</v>
      </c>
      <c r="B1860" s="2" t="s">
        <v>198</v>
      </c>
      <c r="C1860" s="3">
        <v>13.134650000000001</v>
      </c>
    </row>
    <row r="1861" spans="1:3" x14ac:dyDescent="0.25">
      <c r="A1861" s="2" t="s">
        <v>357</v>
      </c>
      <c r="B1861" s="2" t="s">
        <v>127</v>
      </c>
      <c r="C1861" s="3">
        <v>1.6916100000000001</v>
      </c>
    </row>
    <row r="1862" spans="1:3" x14ac:dyDescent="0.25">
      <c r="A1862" s="2" t="s">
        <v>192</v>
      </c>
      <c r="B1862" s="2" t="s">
        <v>179</v>
      </c>
      <c r="C1862" s="3">
        <v>0</v>
      </c>
    </row>
    <row r="1863" spans="1:3" x14ac:dyDescent="0.25">
      <c r="A1863" s="2" t="s">
        <v>240</v>
      </c>
      <c r="B1863" s="2" t="s">
        <v>78</v>
      </c>
      <c r="C1863" s="3">
        <v>0</v>
      </c>
    </row>
    <row r="1864" spans="1:3" x14ac:dyDescent="0.25">
      <c r="A1864" s="2" t="s">
        <v>153</v>
      </c>
      <c r="B1864" s="2" t="s">
        <v>247</v>
      </c>
      <c r="C1864" s="3">
        <v>0</v>
      </c>
    </row>
    <row r="1865" spans="1:3" x14ac:dyDescent="0.25">
      <c r="A1865" s="2" t="s">
        <v>8</v>
      </c>
      <c r="B1865" s="2" t="s">
        <v>309</v>
      </c>
      <c r="C1865" s="3">
        <v>0</v>
      </c>
    </row>
    <row r="1866" spans="1:3" x14ac:dyDescent="0.25">
      <c r="A1866" s="2" t="s">
        <v>57</v>
      </c>
      <c r="B1866" s="2" t="s">
        <v>12</v>
      </c>
      <c r="C1866" s="3">
        <v>0</v>
      </c>
    </row>
    <row r="1867" spans="1:3" x14ac:dyDescent="0.25">
      <c r="A1867" s="2" t="s">
        <v>329</v>
      </c>
      <c r="B1867" s="2" t="s">
        <v>148</v>
      </c>
      <c r="C1867" s="3">
        <v>72.715090000000004</v>
      </c>
    </row>
    <row r="1868" spans="1:3" x14ac:dyDescent="0.25">
      <c r="A1868" s="2" t="s">
        <v>328</v>
      </c>
      <c r="B1868" s="2" t="s">
        <v>10</v>
      </c>
      <c r="C1868" s="3">
        <v>15.8291</v>
      </c>
    </row>
    <row r="1869" spans="1:3" x14ac:dyDescent="0.25">
      <c r="A1869" s="2" t="s">
        <v>326</v>
      </c>
      <c r="B1869" s="2" t="s">
        <v>33</v>
      </c>
      <c r="C1869" s="3">
        <v>4.2198799999999999</v>
      </c>
    </row>
    <row r="1870" spans="1:3" x14ac:dyDescent="0.25">
      <c r="A1870" s="2" t="s">
        <v>334</v>
      </c>
      <c r="B1870" s="2" t="s">
        <v>113</v>
      </c>
      <c r="C1870" s="3">
        <v>7.0767300000000004</v>
      </c>
    </row>
    <row r="1871" spans="1:3" x14ac:dyDescent="0.25">
      <c r="A1871" s="2" t="s">
        <v>331</v>
      </c>
      <c r="B1871" s="2" t="s">
        <v>161</v>
      </c>
      <c r="C1871" s="3">
        <v>0.15920000000000001</v>
      </c>
    </row>
    <row r="1872" spans="1:3" x14ac:dyDescent="0.25">
      <c r="A1872" s="2" t="s">
        <v>348</v>
      </c>
      <c r="B1872" s="2" t="s">
        <v>268</v>
      </c>
      <c r="C1872" s="3">
        <v>0.18611</v>
      </c>
    </row>
    <row r="1873" spans="1:3" x14ac:dyDescent="0.25">
      <c r="A1873" s="2" t="s">
        <v>345</v>
      </c>
      <c r="B1873" s="2" t="s">
        <v>116</v>
      </c>
      <c r="C1873" s="3">
        <v>17.987960000000001</v>
      </c>
    </row>
    <row r="1874" spans="1:3" x14ac:dyDescent="0.25">
      <c r="A1874" s="2" t="s">
        <v>333</v>
      </c>
      <c r="B1874" s="2" t="s">
        <v>172</v>
      </c>
      <c r="C1874" s="3">
        <v>39.393689999999999</v>
      </c>
    </row>
    <row r="1875" spans="1:3" x14ac:dyDescent="0.25">
      <c r="A1875" s="2" t="s">
        <v>101</v>
      </c>
      <c r="B1875" s="2" t="s">
        <v>234</v>
      </c>
      <c r="C1875" s="3">
        <v>0</v>
      </c>
    </row>
    <row r="1876" spans="1:3" x14ac:dyDescent="0.25">
      <c r="A1876" s="2" t="s">
        <v>330</v>
      </c>
      <c r="B1876" s="2" t="s">
        <v>77</v>
      </c>
      <c r="C1876" s="3">
        <v>18.899229999999999</v>
      </c>
    </row>
    <row r="1877" spans="1:3" x14ac:dyDescent="0.25">
      <c r="A1877" s="2" t="s">
        <v>337</v>
      </c>
      <c r="B1877" s="2" t="s">
        <v>351</v>
      </c>
      <c r="C1877" s="3">
        <v>0.54044999999999999</v>
      </c>
    </row>
    <row r="1878" spans="1:3" x14ac:dyDescent="0.25">
      <c r="A1878" s="2" t="s">
        <v>327</v>
      </c>
      <c r="B1878" s="2" t="s">
        <v>121</v>
      </c>
      <c r="C1878" s="3">
        <v>26.334949999999999</v>
      </c>
    </row>
    <row r="1879" spans="1:3" x14ac:dyDescent="0.25">
      <c r="A1879" s="2" t="s">
        <v>336</v>
      </c>
      <c r="B1879" s="2" t="s">
        <v>198</v>
      </c>
      <c r="C1879" s="3">
        <v>13.159140000000001</v>
      </c>
    </row>
    <row r="1880" spans="1:3" x14ac:dyDescent="0.25">
      <c r="A1880" s="2" t="s">
        <v>65</v>
      </c>
      <c r="B1880" s="2" t="s">
        <v>321</v>
      </c>
      <c r="C1880" s="3">
        <v>0.48488999999999999</v>
      </c>
    </row>
    <row r="1881" spans="1:3" x14ac:dyDescent="0.25">
      <c r="A1881" s="2" t="s">
        <v>66</v>
      </c>
      <c r="B1881" s="2" t="s">
        <v>22</v>
      </c>
      <c r="C1881" s="3">
        <v>34.495229999999999</v>
      </c>
    </row>
    <row r="1882" spans="1:3" x14ac:dyDescent="0.25">
      <c r="A1882" s="2" t="s">
        <v>67</v>
      </c>
      <c r="B1882" s="2" t="s">
        <v>304</v>
      </c>
      <c r="C1882" s="3">
        <v>50.036340000000003</v>
      </c>
    </row>
    <row r="1883" spans="1:3" x14ac:dyDescent="0.25">
      <c r="A1883" s="2" t="s">
        <v>64</v>
      </c>
      <c r="B1883" s="2" t="s">
        <v>55</v>
      </c>
      <c r="C1883" s="3">
        <v>73.971950000000007</v>
      </c>
    </row>
    <row r="1884" spans="1:3" x14ac:dyDescent="0.25">
      <c r="A1884" s="2" t="s">
        <v>335</v>
      </c>
      <c r="B1884" s="2" t="s">
        <v>127</v>
      </c>
      <c r="C1884" s="3">
        <v>1.6947700000000001</v>
      </c>
    </row>
    <row r="1885" spans="1:3" x14ac:dyDescent="0.25">
      <c r="A1885" s="2" t="s">
        <v>2</v>
      </c>
      <c r="B1885" s="2" t="s">
        <v>324</v>
      </c>
      <c r="C1885" s="3">
        <v>14.326129999999999</v>
      </c>
    </row>
    <row r="1886" spans="1:3" x14ac:dyDescent="0.25">
      <c r="A1886" s="2" t="s">
        <v>3</v>
      </c>
      <c r="B1886" s="2" t="s">
        <v>313</v>
      </c>
      <c r="C1886" s="3">
        <v>15.405749999999999</v>
      </c>
    </row>
    <row r="1887" spans="1:3" x14ac:dyDescent="0.25">
      <c r="A1887" s="2" t="s">
        <v>347</v>
      </c>
      <c r="B1887" s="2" t="s">
        <v>4</v>
      </c>
      <c r="C1887" s="3">
        <v>1.59276</v>
      </c>
    </row>
    <row r="1888" spans="1:3" x14ac:dyDescent="0.25">
      <c r="A1888" s="2" t="s">
        <v>69</v>
      </c>
      <c r="B1888" s="2" t="s">
        <v>102</v>
      </c>
      <c r="C1888" s="3">
        <v>0</v>
      </c>
    </row>
    <row r="1889" spans="1:3" x14ac:dyDescent="0.25">
      <c r="A1889" s="2" t="s">
        <v>72</v>
      </c>
      <c r="B1889" s="2" t="s">
        <v>277</v>
      </c>
      <c r="C1889" s="3">
        <v>22.507020000000001</v>
      </c>
    </row>
    <row r="1890" spans="1:3" x14ac:dyDescent="0.25">
      <c r="A1890" s="2" t="s">
        <v>344</v>
      </c>
      <c r="B1890" s="2" t="s">
        <v>44</v>
      </c>
      <c r="C1890" s="3">
        <v>7.9908900000000003</v>
      </c>
    </row>
    <row r="1891" spans="1:3" x14ac:dyDescent="0.25">
      <c r="A1891" s="2" t="s">
        <v>338</v>
      </c>
      <c r="B1891" s="2" t="s">
        <v>163</v>
      </c>
      <c r="C1891" s="3">
        <v>1.78766</v>
      </c>
    </row>
    <row r="1892" spans="1:3" x14ac:dyDescent="0.25">
      <c r="A1892" s="2" t="s">
        <v>346</v>
      </c>
      <c r="B1892" s="2" t="s">
        <v>294</v>
      </c>
      <c r="C1892" s="3">
        <v>0</v>
      </c>
    </row>
    <row r="1893" spans="1:3" x14ac:dyDescent="0.25">
      <c r="A1893" s="2" t="s">
        <v>339</v>
      </c>
      <c r="B1893" s="2" t="s">
        <v>78</v>
      </c>
      <c r="C1893" s="3">
        <v>0</v>
      </c>
    </row>
    <row r="1894" spans="1:3" x14ac:dyDescent="0.25">
      <c r="A1894" s="2" t="s">
        <v>207</v>
      </c>
      <c r="B1894" s="2" t="s">
        <v>20</v>
      </c>
      <c r="C1894" s="3">
        <v>0</v>
      </c>
    </row>
    <row r="1895" spans="1:3" x14ac:dyDescent="0.25">
      <c r="A1895" s="2" t="s">
        <v>343</v>
      </c>
      <c r="B1895" s="2" t="s">
        <v>9</v>
      </c>
      <c r="C1895" s="3">
        <v>0</v>
      </c>
    </row>
    <row r="1896" spans="1:3" x14ac:dyDescent="0.25">
      <c r="A1896" s="2" t="s">
        <v>23</v>
      </c>
      <c r="B1896" s="2" t="s">
        <v>31</v>
      </c>
      <c r="C1896" s="3">
        <v>0</v>
      </c>
    </row>
    <row r="1897" spans="1:3" x14ac:dyDescent="0.25">
      <c r="A1897" s="2" t="s">
        <v>25</v>
      </c>
      <c r="B1897" s="2" t="s">
        <v>180</v>
      </c>
      <c r="C1897" s="3">
        <v>0</v>
      </c>
    </row>
    <row r="1898" spans="1:3" x14ac:dyDescent="0.25">
      <c r="A1898" s="2" t="s">
        <v>27</v>
      </c>
      <c r="B1898" s="2" t="s">
        <v>98</v>
      </c>
      <c r="C1898" s="3">
        <v>0</v>
      </c>
    </row>
    <row r="1899" spans="1:3" x14ac:dyDescent="0.25">
      <c r="A1899" s="2" t="s">
        <v>332</v>
      </c>
      <c r="B1899" s="2" t="s">
        <v>149</v>
      </c>
      <c r="C1899" s="3">
        <v>0</v>
      </c>
    </row>
    <row r="1901" spans="1:3" x14ac:dyDescent="0.25">
      <c r="C1901" s="1" t="s">
        <v>173</v>
      </c>
    </row>
    <row r="1902" spans="1:3" x14ac:dyDescent="0.25">
      <c r="A1902" s="1" t="s">
        <v>14</v>
      </c>
      <c r="B1902" s="1" t="s">
        <v>300</v>
      </c>
      <c r="C1902" s="1" t="s">
        <v>349</v>
      </c>
    </row>
    <row r="1903" spans="1:3" x14ac:dyDescent="0.25">
      <c r="A1903" s="2" t="s">
        <v>315</v>
      </c>
      <c r="B1903" s="2" t="s">
        <v>170</v>
      </c>
      <c r="C1903" s="3">
        <v>0.46876000000000001</v>
      </c>
    </row>
    <row r="1904" spans="1:3" x14ac:dyDescent="0.25">
      <c r="A1904" s="2" t="s">
        <v>175</v>
      </c>
      <c r="B1904" s="2" t="s">
        <v>122</v>
      </c>
      <c r="C1904" s="3">
        <v>85.311369999999997</v>
      </c>
    </row>
    <row r="1905" spans="1:3" x14ac:dyDescent="0.25">
      <c r="A1905" s="2" t="s">
        <v>317</v>
      </c>
      <c r="B1905" s="2" t="s">
        <v>278</v>
      </c>
      <c r="C1905" s="3">
        <v>4.0697200000000002</v>
      </c>
    </row>
    <row r="1906" spans="1:3" x14ac:dyDescent="0.25">
      <c r="A1906" s="2" t="s">
        <v>318</v>
      </c>
      <c r="B1906" s="2" t="s">
        <v>58</v>
      </c>
      <c r="C1906" s="3">
        <v>5.9857500000000003</v>
      </c>
    </row>
    <row r="1907" spans="1:3" x14ac:dyDescent="0.25">
      <c r="A1907" s="2" t="s">
        <v>319</v>
      </c>
      <c r="B1907" s="2" t="s">
        <v>186</v>
      </c>
      <c r="C1907" s="3">
        <v>3.3605100000000001</v>
      </c>
    </row>
    <row r="1908" spans="1:3" x14ac:dyDescent="0.25">
      <c r="A1908" s="2" t="s">
        <v>320</v>
      </c>
      <c r="B1908" s="2" t="s">
        <v>251</v>
      </c>
      <c r="C1908" s="3">
        <v>0.35243999999999998</v>
      </c>
    </row>
    <row r="1909" spans="1:3" x14ac:dyDescent="0.25">
      <c r="A1909" s="2" t="s">
        <v>325</v>
      </c>
      <c r="B1909" s="2" t="s">
        <v>301</v>
      </c>
      <c r="C1909" s="3">
        <v>0.12256</v>
      </c>
    </row>
    <row r="1910" spans="1:3" x14ac:dyDescent="0.25">
      <c r="A1910" s="2" t="s">
        <v>37</v>
      </c>
      <c r="B1910" s="2" t="s">
        <v>198</v>
      </c>
      <c r="C1910" s="3">
        <v>12.99034</v>
      </c>
    </row>
    <row r="1911" spans="1:3" x14ac:dyDescent="0.25">
      <c r="A1911" s="2" t="s">
        <v>357</v>
      </c>
      <c r="B1911" s="2" t="s">
        <v>127</v>
      </c>
      <c r="C1911" s="3">
        <v>0.31642999999999999</v>
      </c>
    </row>
    <row r="1912" spans="1:3" x14ac:dyDescent="0.25">
      <c r="A1912" s="2" t="s">
        <v>192</v>
      </c>
      <c r="B1912" s="2" t="s">
        <v>179</v>
      </c>
      <c r="C1912" s="3">
        <v>0</v>
      </c>
    </row>
    <row r="1913" spans="1:3" x14ac:dyDescent="0.25">
      <c r="A1913" s="2" t="s">
        <v>240</v>
      </c>
      <c r="B1913" s="2" t="s">
        <v>78</v>
      </c>
      <c r="C1913" s="3">
        <v>0</v>
      </c>
    </row>
    <row r="1914" spans="1:3" x14ac:dyDescent="0.25">
      <c r="A1914" s="2" t="s">
        <v>153</v>
      </c>
      <c r="B1914" s="2" t="s">
        <v>247</v>
      </c>
      <c r="C1914" s="3">
        <v>0</v>
      </c>
    </row>
    <row r="1915" spans="1:3" x14ac:dyDescent="0.25">
      <c r="A1915" s="2" t="s">
        <v>8</v>
      </c>
      <c r="B1915" s="2" t="s">
        <v>309</v>
      </c>
      <c r="C1915" s="3">
        <v>0</v>
      </c>
    </row>
    <row r="1916" spans="1:3" x14ac:dyDescent="0.25">
      <c r="A1916" s="2" t="s">
        <v>57</v>
      </c>
      <c r="B1916" s="2" t="s">
        <v>12</v>
      </c>
      <c r="C1916" s="3">
        <v>0</v>
      </c>
    </row>
    <row r="1917" spans="1:3" x14ac:dyDescent="0.25">
      <c r="A1917" s="2" t="s">
        <v>329</v>
      </c>
      <c r="B1917" s="2" t="s">
        <v>148</v>
      </c>
      <c r="C1917" s="3">
        <v>69.312979999999996</v>
      </c>
    </row>
    <row r="1918" spans="1:3" x14ac:dyDescent="0.25">
      <c r="A1918" s="2" t="s">
        <v>328</v>
      </c>
      <c r="B1918" s="2" t="s">
        <v>10</v>
      </c>
      <c r="C1918" s="3">
        <v>16.400179999999999</v>
      </c>
    </row>
    <row r="1919" spans="1:3" x14ac:dyDescent="0.25">
      <c r="A1919" s="2" t="s">
        <v>326</v>
      </c>
      <c r="B1919" s="2" t="s">
        <v>33</v>
      </c>
      <c r="C1919" s="3">
        <v>4.0888900000000001</v>
      </c>
    </row>
    <row r="1920" spans="1:3" x14ac:dyDescent="0.25">
      <c r="A1920" s="2" t="s">
        <v>334</v>
      </c>
      <c r="B1920" s="2" t="s">
        <v>113</v>
      </c>
      <c r="C1920" s="3">
        <v>9.8675099999999993</v>
      </c>
    </row>
    <row r="1921" spans="1:3" x14ac:dyDescent="0.25">
      <c r="A1921" s="2" t="s">
        <v>331</v>
      </c>
      <c r="B1921" s="2" t="s">
        <v>161</v>
      </c>
      <c r="C1921" s="3">
        <v>0.33044000000000001</v>
      </c>
    </row>
    <row r="1922" spans="1:3" x14ac:dyDescent="0.25">
      <c r="A1922" s="2" t="s">
        <v>348</v>
      </c>
      <c r="B1922" s="2" t="s">
        <v>268</v>
      </c>
      <c r="C1922" s="3">
        <v>0.46876000000000001</v>
      </c>
    </row>
    <row r="1923" spans="1:3" x14ac:dyDescent="0.25">
      <c r="A1923" s="2" t="s">
        <v>345</v>
      </c>
      <c r="B1923" s="2" t="s">
        <v>116</v>
      </c>
      <c r="C1923" s="3">
        <v>19.109580000000001</v>
      </c>
    </row>
    <row r="1924" spans="1:3" x14ac:dyDescent="0.25">
      <c r="A1924" s="2" t="s">
        <v>333</v>
      </c>
      <c r="B1924" s="2" t="s">
        <v>172</v>
      </c>
      <c r="C1924" s="3">
        <v>29.559660000000001</v>
      </c>
    </row>
    <row r="1925" spans="1:3" x14ac:dyDescent="0.25">
      <c r="A1925" s="2" t="s">
        <v>101</v>
      </c>
      <c r="B1925" s="2" t="s">
        <v>234</v>
      </c>
      <c r="C1925" s="3">
        <v>0</v>
      </c>
    </row>
    <row r="1926" spans="1:3" x14ac:dyDescent="0.25">
      <c r="A1926" s="2" t="s">
        <v>330</v>
      </c>
      <c r="B1926" s="2" t="s">
        <v>77</v>
      </c>
      <c r="C1926" s="3">
        <v>17.479389999999999</v>
      </c>
    </row>
    <row r="1927" spans="1:3" x14ac:dyDescent="0.25">
      <c r="A1927" s="2" t="s">
        <v>337</v>
      </c>
      <c r="B1927" s="2" t="s">
        <v>351</v>
      </c>
      <c r="C1927" s="3">
        <v>0.67847999999999997</v>
      </c>
    </row>
    <row r="1928" spans="1:3" x14ac:dyDescent="0.25">
      <c r="A1928" s="2" t="s">
        <v>327</v>
      </c>
      <c r="B1928" s="2" t="s">
        <v>121</v>
      </c>
      <c r="C1928" s="3">
        <v>26.930040000000002</v>
      </c>
    </row>
    <row r="1929" spans="1:3" x14ac:dyDescent="0.25">
      <c r="A1929" s="2" t="s">
        <v>336</v>
      </c>
      <c r="B1929" s="2" t="s">
        <v>198</v>
      </c>
      <c r="C1929" s="3">
        <v>13.05152</v>
      </c>
    </row>
    <row r="1930" spans="1:3" x14ac:dyDescent="0.25">
      <c r="A1930" s="2" t="s">
        <v>65</v>
      </c>
      <c r="B1930" s="2" t="s">
        <v>321</v>
      </c>
      <c r="C1930" s="3">
        <v>0.86419999999999997</v>
      </c>
    </row>
    <row r="1931" spans="1:3" x14ac:dyDescent="0.25">
      <c r="A1931" s="2" t="s">
        <v>66</v>
      </c>
      <c r="B1931" s="2" t="s">
        <v>22</v>
      </c>
      <c r="C1931" s="3">
        <v>36.257989999999999</v>
      </c>
    </row>
    <row r="1932" spans="1:3" x14ac:dyDescent="0.25">
      <c r="A1932" s="2" t="s">
        <v>67</v>
      </c>
      <c r="B1932" s="2" t="s">
        <v>304</v>
      </c>
      <c r="C1932" s="3">
        <v>32.810380000000002</v>
      </c>
    </row>
    <row r="1933" spans="1:3" x14ac:dyDescent="0.25">
      <c r="A1933" s="2" t="s">
        <v>64</v>
      </c>
      <c r="B1933" s="2" t="s">
        <v>55</v>
      </c>
      <c r="C1933" s="3">
        <v>52.33907</v>
      </c>
    </row>
    <row r="1934" spans="1:3" x14ac:dyDescent="0.25">
      <c r="A1934" s="2" t="s">
        <v>335</v>
      </c>
      <c r="B1934" s="2" t="s">
        <v>127</v>
      </c>
      <c r="C1934" s="3">
        <v>0.31791999999999998</v>
      </c>
    </row>
    <row r="1935" spans="1:3" x14ac:dyDescent="0.25">
      <c r="A1935" s="2" t="s">
        <v>2</v>
      </c>
      <c r="B1935" s="2" t="s">
        <v>324</v>
      </c>
      <c r="C1935" s="3">
        <v>3.9301599999999999</v>
      </c>
    </row>
    <row r="1936" spans="1:3" x14ac:dyDescent="0.25">
      <c r="A1936" s="2" t="s">
        <v>3</v>
      </c>
      <c r="B1936" s="2" t="s">
        <v>313</v>
      </c>
      <c r="C1936" s="3">
        <v>1.5933200000000001</v>
      </c>
    </row>
    <row r="1937" spans="1:3" x14ac:dyDescent="0.25">
      <c r="A1937" s="2" t="s">
        <v>347</v>
      </c>
      <c r="B1937" s="2" t="s">
        <v>4</v>
      </c>
      <c r="C1937" s="3">
        <v>3.20072</v>
      </c>
    </row>
    <row r="1938" spans="1:3" x14ac:dyDescent="0.25">
      <c r="A1938" s="2" t="s">
        <v>69</v>
      </c>
      <c r="B1938" s="2" t="s">
        <v>102</v>
      </c>
      <c r="C1938" s="3">
        <v>3.4712999999999998</v>
      </c>
    </row>
    <row r="1939" spans="1:3" x14ac:dyDescent="0.25">
      <c r="A1939" s="2" t="s">
        <v>72</v>
      </c>
      <c r="B1939" s="2" t="s">
        <v>277</v>
      </c>
      <c r="C1939" s="3">
        <v>30.998480000000001</v>
      </c>
    </row>
    <row r="1940" spans="1:3" x14ac:dyDescent="0.25">
      <c r="A1940" s="2" t="s">
        <v>344</v>
      </c>
      <c r="B1940" s="2" t="s">
        <v>44</v>
      </c>
      <c r="C1940" s="3">
        <v>13.434749999999999</v>
      </c>
    </row>
    <row r="1941" spans="1:3" x14ac:dyDescent="0.25">
      <c r="A1941" s="2" t="s">
        <v>338</v>
      </c>
      <c r="B1941" s="2" t="s">
        <v>163</v>
      </c>
      <c r="C1941" s="3">
        <v>3.64771</v>
      </c>
    </row>
    <row r="1942" spans="1:3" x14ac:dyDescent="0.25">
      <c r="A1942" s="2" t="s">
        <v>346</v>
      </c>
      <c r="B1942" s="2" t="s">
        <v>294</v>
      </c>
      <c r="C1942" s="3">
        <v>0</v>
      </c>
    </row>
    <row r="1943" spans="1:3" x14ac:dyDescent="0.25">
      <c r="A1943" s="2" t="s">
        <v>339</v>
      </c>
      <c r="B1943" s="2" t="s">
        <v>78</v>
      </c>
      <c r="C1943" s="3">
        <v>0</v>
      </c>
    </row>
    <row r="1944" spans="1:3" x14ac:dyDescent="0.25">
      <c r="A1944" s="2" t="s">
        <v>207</v>
      </c>
      <c r="B1944" s="2" t="s">
        <v>20</v>
      </c>
      <c r="C1944" s="3">
        <v>0</v>
      </c>
    </row>
    <row r="1945" spans="1:3" x14ac:dyDescent="0.25">
      <c r="A1945" s="2" t="s">
        <v>343</v>
      </c>
      <c r="B1945" s="2" t="s">
        <v>9</v>
      </c>
      <c r="C1945" s="3">
        <v>0</v>
      </c>
    </row>
    <row r="1946" spans="1:3" x14ac:dyDescent="0.25">
      <c r="A1946" s="2" t="s">
        <v>23</v>
      </c>
      <c r="B1946" s="2" t="s">
        <v>31</v>
      </c>
      <c r="C1946" s="3">
        <v>0</v>
      </c>
    </row>
    <row r="1947" spans="1:3" x14ac:dyDescent="0.25">
      <c r="A1947" s="2" t="s">
        <v>25</v>
      </c>
      <c r="B1947" s="2" t="s">
        <v>180</v>
      </c>
      <c r="C1947" s="3">
        <v>0</v>
      </c>
    </row>
    <row r="1948" spans="1:3" x14ac:dyDescent="0.25">
      <c r="A1948" s="2" t="s">
        <v>27</v>
      </c>
      <c r="B1948" s="2" t="s">
        <v>98</v>
      </c>
      <c r="C1948" s="3">
        <v>0</v>
      </c>
    </row>
    <row r="1949" spans="1:3" x14ac:dyDescent="0.25">
      <c r="A1949" s="2" t="s">
        <v>332</v>
      </c>
      <c r="B1949" s="2" t="s">
        <v>149</v>
      </c>
      <c r="C1949" s="3">
        <v>0</v>
      </c>
    </row>
    <row r="1951" spans="1:3" x14ac:dyDescent="0.25">
      <c r="C1951" s="1" t="s">
        <v>97</v>
      </c>
    </row>
    <row r="1952" spans="1:3" x14ac:dyDescent="0.25">
      <c r="A1952" s="1" t="s">
        <v>14</v>
      </c>
      <c r="B1952" s="1" t="s">
        <v>300</v>
      </c>
      <c r="C1952" s="1" t="s">
        <v>349</v>
      </c>
    </row>
    <row r="1953" spans="1:3" x14ac:dyDescent="0.25">
      <c r="A1953" s="2" t="s">
        <v>315</v>
      </c>
      <c r="B1953" s="2" t="s">
        <v>170</v>
      </c>
      <c r="C1953" s="3">
        <v>0.17394999999999999</v>
      </c>
    </row>
    <row r="1954" spans="1:3" x14ac:dyDescent="0.25">
      <c r="A1954" s="2" t="s">
        <v>175</v>
      </c>
      <c r="B1954" s="2" t="s">
        <v>122</v>
      </c>
      <c r="C1954" s="3">
        <v>84.303610000000006</v>
      </c>
    </row>
    <row r="1955" spans="1:3" x14ac:dyDescent="0.25">
      <c r="A1955" s="2" t="s">
        <v>317</v>
      </c>
      <c r="B1955" s="2" t="s">
        <v>278</v>
      </c>
      <c r="C1955" s="3">
        <v>4.8082900000000004</v>
      </c>
    </row>
    <row r="1956" spans="1:3" x14ac:dyDescent="0.25">
      <c r="A1956" s="2" t="s">
        <v>318</v>
      </c>
      <c r="B1956" s="2" t="s">
        <v>58</v>
      </c>
      <c r="C1956" s="3">
        <v>7.7613700000000003</v>
      </c>
    </row>
    <row r="1957" spans="1:3" x14ac:dyDescent="0.25">
      <c r="A1957" s="2" t="s">
        <v>319</v>
      </c>
      <c r="B1957" s="2" t="s">
        <v>186</v>
      </c>
      <c r="C1957" s="3">
        <v>2.03931</v>
      </c>
    </row>
    <row r="1958" spans="1:3" x14ac:dyDescent="0.25">
      <c r="A1958" s="2" t="s">
        <v>320</v>
      </c>
      <c r="B1958" s="2" t="s">
        <v>251</v>
      </c>
      <c r="C1958" s="3">
        <v>0.25935999999999998</v>
      </c>
    </row>
    <row r="1959" spans="1:3" x14ac:dyDescent="0.25">
      <c r="A1959" s="2" t="s">
        <v>325</v>
      </c>
      <c r="B1959" s="2" t="s">
        <v>301</v>
      </c>
      <c r="C1959" s="3">
        <v>0</v>
      </c>
    </row>
    <row r="1960" spans="1:3" x14ac:dyDescent="0.25">
      <c r="A1960" s="2" t="s">
        <v>37</v>
      </c>
      <c r="B1960" s="2" t="s">
        <v>198</v>
      </c>
      <c r="C1960" s="3">
        <v>12.786149999999999</v>
      </c>
    </row>
    <row r="1961" spans="1:3" x14ac:dyDescent="0.25">
      <c r="A1961" s="2" t="s">
        <v>357</v>
      </c>
      <c r="B1961" s="2" t="s">
        <v>127</v>
      </c>
      <c r="C1961" s="3">
        <v>1.4992799999999999</v>
      </c>
    </row>
    <row r="1962" spans="1:3" x14ac:dyDescent="0.25">
      <c r="A1962" s="2" t="s">
        <v>192</v>
      </c>
      <c r="B1962" s="2" t="s">
        <v>179</v>
      </c>
      <c r="C1962" s="3">
        <v>0</v>
      </c>
    </row>
    <row r="1963" spans="1:3" x14ac:dyDescent="0.25">
      <c r="A1963" s="2" t="s">
        <v>240</v>
      </c>
      <c r="B1963" s="2" t="s">
        <v>78</v>
      </c>
      <c r="C1963" s="3">
        <v>0</v>
      </c>
    </row>
    <row r="1964" spans="1:3" x14ac:dyDescent="0.25">
      <c r="A1964" s="2" t="s">
        <v>153</v>
      </c>
      <c r="B1964" s="2" t="s">
        <v>247</v>
      </c>
      <c r="C1964" s="3">
        <v>0</v>
      </c>
    </row>
    <row r="1965" spans="1:3" x14ac:dyDescent="0.25">
      <c r="A1965" s="2" t="s">
        <v>8</v>
      </c>
      <c r="B1965" s="2" t="s">
        <v>309</v>
      </c>
      <c r="C1965" s="3">
        <v>0</v>
      </c>
    </row>
    <row r="1966" spans="1:3" x14ac:dyDescent="0.25">
      <c r="A1966" s="2" t="s">
        <v>57</v>
      </c>
      <c r="B1966" s="2" t="s">
        <v>12</v>
      </c>
      <c r="C1966" s="3">
        <v>0</v>
      </c>
    </row>
    <row r="1967" spans="1:3" x14ac:dyDescent="0.25">
      <c r="A1967" s="2" t="s">
        <v>329</v>
      </c>
      <c r="B1967" s="2" t="s">
        <v>148</v>
      </c>
      <c r="C1967" s="3">
        <v>70.578689999999995</v>
      </c>
    </row>
    <row r="1968" spans="1:3" x14ac:dyDescent="0.25">
      <c r="A1968" s="2" t="s">
        <v>328</v>
      </c>
      <c r="B1968" s="2" t="s">
        <v>10</v>
      </c>
      <c r="C1968" s="3">
        <v>13.87182</v>
      </c>
    </row>
    <row r="1969" spans="1:3" x14ac:dyDescent="0.25">
      <c r="A1969" s="2" t="s">
        <v>326</v>
      </c>
      <c r="B1969" s="2" t="s">
        <v>33</v>
      </c>
      <c r="C1969" s="3">
        <v>4.8166700000000002</v>
      </c>
    </row>
    <row r="1970" spans="1:3" x14ac:dyDescent="0.25">
      <c r="A1970" s="2" t="s">
        <v>334</v>
      </c>
      <c r="B1970" s="2" t="s">
        <v>113</v>
      </c>
      <c r="C1970" s="3">
        <v>10.07757</v>
      </c>
    </row>
    <row r="1971" spans="1:3" x14ac:dyDescent="0.25">
      <c r="A1971" s="2" t="s">
        <v>331</v>
      </c>
      <c r="B1971" s="2" t="s">
        <v>161</v>
      </c>
      <c r="C1971" s="3">
        <v>0.65525999999999995</v>
      </c>
    </row>
    <row r="1972" spans="1:3" x14ac:dyDescent="0.25">
      <c r="A1972" s="2" t="s">
        <v>348</v>
      </c>
      <c r="B1972" s="2" t="s">
        <v>268</v>
      </c>
      <c r="C1972" s="3">
        <v>0.17394999999999999</v>
      </c>
    </row>
    <row r="1973" spans="1:3" x14ac:dyDescent="0.25">
      <c r="A1973" s="2" t="s">
        <v>345</v>
      </c>
      <c r="B1973" s="2" t="s">
        <v>116</v>
      </c>
      <c r="C1973" s="3">
        <v>14.847860000000001</v>
      </c>
    </row>
    <row r="1974" spans="1:3" x14ac:dyDescent="0.25">
      <c r="A1974" s="2" t="s">
        <v>333</v>
      </c>
      <c r="B1974" s="2" t="s">
        <v>172</v>
      </c>
      <c r="C1974" s="3">
        <v>47.61533</v>
      </c>
    </row>
    <row r="1975" spans="1:3" x14ac:dyDescent="0.25">
      <c r="A1975" s="2" t="s">
        <v>101</v>
      </c>
      <c r="B1975" s="2" t="s">
        <v>234</v>
      </c>
      <c r="C1975" s="3">
        <v>0</v>
      </c>
    </row>
    <row r="1976" spans="1:3" x14ac:dyDescent="0.25">
      <c r="A1976" s="2" t="s">
        <v>330</v>
      </c>
      <c r="B1976" s="2" t="s">
        <v>77</v>
      </c>
      <c r="C1976" s="3">
        <v>14.28294</v>
      </c>
    </row>
    <row r="1977" spans="1:3" x14ac:dyDescent="0.25">
      <c r="A1977" s="2" t="s">
        <v>337</v>
      </c>
      <c r="B1977" s="2" t="s">
        <v>351</v>
      </c>
      <c r="C1977" s="3">
        <v>1.85978</v>
      </c>
    </row>
    <row r="1978" spans="1:3" x14ac:dyDescent="0.25">
      <c r="A1978" s="2" t="s">
        <v>327</v>
      </c>
      <c r="B1978" s="2" t="s">
        <v>121</v>
      </c>
      <c r="C1978" s="3">
        <v>22.672730000000001</v>
      </c>
    </row>
    <row r="1979" spans="1:3" x14ac:dyDescent="0.25">
      <c r="A1979" s="2" t="s">
        <v>336</v>
      </c>
      <c r="B1979" s="2" t="s">
        <v>198</v>
      </c>
      <c r="C1979" s="3">
        <v>12.80843</v>
      </c>
    </row>
    <row r="1980" spans="1:3" x14ac:dyDescent="0.25">
      <c r="A1980" s="2" t="s">
        <v>65</v>
      </c>
      <c r="B1980" s="2" t="s">
        <v>321</v>
      </c>
      <c r="C1980" s="3">
        <v>0.84423000000000004</v>
      </c>
    </row>
    <row r="1981" spans="1:3" x14ac:dyDescent="0.25">
      <c r="A1981" s="2" t="s">
        <v>66</v>
      </c>
      <c r="B1981" s="2" t="s">
        <v>22</v>
      </c>
      <c r="C1981" s="3">
        <v>37.743110000000001</v>
      </c>
    </row>
    <row r="1982" spans="1:3" x14ac:dyDescent="0.25">
      <c r="A1982" s="2" t="s">
        <v>67</v>
      </c>
      <c r="B1982" s="2" t="s">
        <v>304</v>
      </c>
      <c r="C1982" s="3">
        <v>25.890429999999999</v>
      </c>
    </row>
    <row r="1983" spans="1:3" x14ac:dyDescent="0.25">
      <c r="A1983" s="2" t="s">
        <v>64</v>
      </c>
      <c r="B1983" s="2" t="s">
        <v>55</v>
      </c>
      <c r="C1983" s="3">
        <v>56.857750000000003</v>
      </c>
    </row>
    <row r="1984" spans="1:3" x14ac:dyDescent="0.25">
      <c r="A1984" s="2" t="s">
        <v>335</v>
      </c>
      <c r="B1984" s="2" t="s">
        <v>127</v>
      </c>
      <c r="C1984" s="3">
        <v>1.5019</v>
      </c>
    </row>
    <row r="1985" spans="1:3" x14ac:dyDescent="0.25">
      <c r="A1985" s="2" t="s">
        <v>2</v>
      </c>
      <c r="B1985" s="2" t="s">
        <v>324</v>
      </c>
      <c r="C1985" s="3">
        <v>4.0106299999999999</v>
      </c>
    </row>
    <row r="1986" spans="1:3" x14ac:dyDescent="0.25">
      <c r="A1986" s="2" t="s">
        <v>3</v>
      </c>
      <c r="B1986" s="2" t="s">
        <v>313</v>
      </c>
      <c r="C1986" s="3">
        <v>11.28842</v>
      </c>
    </row>
    <row r="1987" spans="1:3" x14ac:dyDescent="0.25">
      <c r="A1987" s="2" t="s">
        <v>347</v>
      </c>
      <c r="B1987" s="2" t="s">
        <v>4</v>
      </c>
      <c r="C1987" s="3">
        <v>1.8560399999999999</v>
      </c>
    </row>
    <row r="1988" spans="1:3" x14ac:dyDescent="0.25">
      <c r="A1988" s="2" t="s">
        <v>69</v>
      </c>
      <c r="B1988" s="2" t="s">
        <v>102</v>
      </c>
      <c r="C1988" s="3">
        <v>0</v>
      </c>
    </row>
    <row r="1989" spans="1:3" x14ac:dyDescent="0.25">
      <c r="A1989" s="2" t="s">
        <v>72</v>
      </c>
      <c r="B1989" s="2" t="s">
        <v>277</v>
      </c>
      <c r="C1989" s="3">
        <v>18.41752</v>
      </c>
    </row>
    <row r="1990" spans="1:3" x14ac:dyDescent="0.25">
      <c r="A1990" s="2" t="s">
        <v>344</v>
      </c>
      <c r="B1990" s="2" t="s">
        <v>44</v>
      </c>
      <c r="C1990" s="3">
        <v>2.2783699999999998</v>
      </c>
    </row>
    <row r="1991" spans="1:3" x14ac:dyDescent="0.25">
      <c r="A1991" s="2" t="s">
        <v>338</v>
      </c>
      <c r="B1991" s="2" t="s">
        <v>163</v>
      </c>
      <c r="C1991" s="3">
        <v>1.25861</v>
      </c>
    </row>
    <row r="1992" spans="1:3" x14ac:dyDescent="0.25">
      <c r="A1992" s="2" t="s">
        <v>346</v>
      </c>
      <c r="B1992" s="2" t="s">
        <v>294</v>
      </c>
      <c r="C1992" s="3">
        <v>0</v>
      </c>
    </row>
    <row r="1993" spans="1:3" x14ac:dyDescent="0.25">
      <c r="A1993" s="2" t="s">
        <v>339</v>
      </c>
      <c r="B1993" s="2" t="s">
        <v>78</v>
      </c>
      <c r="C1993" s="3">
        <v>0</v>
      </c>
    </row>
    <row r="1994" spans="1:3" x14ac:dyDescent="0.25">
      <c r="A1994" s="2" t="s">
        <v>207</v>
      </c>
      <c r="B1994" s="2" t="s">
        <v>20</v>
      </c>
      <c r="C1994" s="3">
        <v>0</v>
      </c>
    </row>
    <row r="1995" spans="1:3" x14ac:dyDescent="0.25">
      <c r="A1995" s="2" t="s">
        <v>343</v>
      </c>
      <c r="B1995" s="2" t="s">
        <v>9</v>
      </c>
      <c r="C1995" s="3">
        <v>0</v>
      </c>
    </row>
    <row r="1996" spans="1:3" x14ac:dyDescent="0.25">
      <c r="A1996" s="2" t="s">
        <v>23</v>
      </c>
      <c r="B1996" s="2" t="s">
        <v>31</v>
      </c>
      <c r="C1996" s="3">
        <v>0</v>
      </c>
    </row>
    <row r="1997" spans="1:3" x14ac:dyDescent="0.25">
      <c r="A1997" s="2" t="s">
        <v>25</v>
      </c>
      <c r="B1997" s="2" t="s">
        <v>180</v>
      </c>
      <c r="C1997" s="3">
        <v>0</v>
      </c>
    </row>
    <row r="1998" spans="1:3" x14ac:dyDescent="0.25">
      <c r="A1998" s="2" t="s">
        <v>27</v>
      </c>
      <c r="B1998" s="2" t="s">
        <v>98</v>
      </c>
      <c r="C1998" s="3">
        <v>0</v>
      </c>
    </row>
    <row r="1999" spans="1:3" x14ac:dyDescent="0.25">
      <c r="A1999" s="2" t="s">
        <v>332</v>
      </c>
      <c r="B1999" s="2" t="s">
        <v>149</v>
      </c>
      <c r="C1999" s="3">
        <v>0</v>
      </c>
    </row>
    <row r="2001" spans="1:3" x14ac:dyDescent="0.25">
      <c r="C2001" s="1" t="s">
        <v>164</v>
      </c>
    </row>
    <row r="2002" spans="1:3" x14ac:dyDescent="0.25">
      <c r="A2002" s="1" t="s">
        <v>14</v>
      </c>
      <c r="B2002" s="1" t="s">
        <v>300</v>
      </c>
      <c r="C2002" s="1" t="s">
        <v>349</v>
      </c>
    </row>
    <row r="2003" spans="1:3" x14ac:dyDescent="0.25">
      <c r="A2003" s="2" t="s">
        <v>315</v>
      </c>
      <c r="B2003" s="2" t="s">
        <v>170</v>
      </c>
      <c r="C2003" s="3">
        <v>0.45563999999999999</v>
      </c>
    </row>
    <row r="2004" spans="1:3" x14ac:dyDescent="0.25">
      <c r="A2004" s="2" t="s">
        <v>175</v>
      </c>
      <c r="B2004" s="2" t="s">
        <v>122</v>
      </c>
      <c r="C2004" s="3">
        <v>88.461340000000007</v>
      </c>
    </row>
    <row r="2005" spans="1:3" x14ac:dyDescent="0.25">
      <c r="A2005" s="2" t="s">
        <v>317</v>
      </c>
      <c r="B2005" s="2" t="s">
        <v>278</v>
      </c>
      <c r="C2005" s="3">
        <v>3.0507300000000002</v>
      </c>
    </row>
    <row r="2006" spans="1:3" x14ac:dyDescent="0.25">
      <c r="A2006" s="2" t="s">
        <v>318</v>
      </c>
      <c r="B2006" s="2" t="s">
        <v>58</v>
      </c>
      <c r="C2006" s="3">
        <v>4.3295700000000004</v>
      </c>
    </row>
    <row r="2007" spans="1:3" x14ac:dyDescent="0.25">
      <c r="A2007" s="2" t="s">
        <v>319</v>
      </c>
      <c r="B2007" s="2" t="s">
        <v>186</v>
      </c>
      <c r="C2007" s="3">
        <v>2.4075700000000002</v>
      </c>
    </row>
    <row r="2008" spans="1:3" x14ac:dyDescent="0.25">
      <c r="A2008" s="2" t="s">
        <v>320</v>
      </c>
      <c r="B2008" s="2" t="s">
        <v>251</v>
      </c>
      <c r="C2008" s="3">
        <v>0.63214999999999999</v>
      </c>
    </row>
    <row r="2009" spans="1:3" x14ac:dyDescent="0.25">
      <c r="A2009" s="2" t="s">
        <v>325</v>
      </c>
      <c r="B2009" s="2" t="s">
        <v>301</v>
      </c>
      <c r="C2009" s="3">
        <v>0</v>
      </c>
    </row>
    <row r="2010" spans="1:3" x14ac:dyDescent="0.25">
      <c r="A2010" s="2" t="s">
        <v>37</v>
      </c>
      <c r="B2010" s="2" t="s">
        <v>198</v>
      </c>
      <c r="C2010" s="3">
        <v>11.172230000000001</v>
      </c>
    </row>
    <row r="2011" spans="1:3" x14ac:dyDescent="0.25">
      <c r="A2011" s="2" t="s">
        <v>357</v>
      </c>
      <c r="B2011" s="2" t="s">
        <v>127</v>
      </c>
      <c r="C2011" s="3">
        <v>0.89985999999999999</v>
      </c>
    </row>
    <row r="2012" spans="1:3" x14ac:dyDescent="0.25">
      <c r="A2012" s="2" t="s">
        <v>192</v>
      </c>
      <c r="B2012" s="2" t="s">
        <v>179</v>
      </c>
      <c r="C2012" s="3">
        <v>0</v>
      </c>
    </row>
    <row r="2013" spans="1:3" x14ac:dyDescent="0.25">
      <c r="A2013" s="2" t="s">
        <v>240</v>
      </c>
      <c r="B2013" s="2" t="s">
        <v>78</v>
      </c>
      <c r="C2013" s="3">
        <v>0</v>
      </c>
    </row>
    <row r="2014" spans="1:3" x14ac:dyDescent="0.25">
      <c r="A2014" s="2" t="s">
        <v>153</v>
      </c>
      <c r="B2014" s="2" t="s">
        <v>247</v>
      </c>
      <c r="C2014" s="3">
        <v>0</v>
      </c>
    </row>
    <row r="2015" spans="1:3" x14ac:dyDescent="0.25">
      <c r="A2015" s="2" t="s">
        <v>8</v>
      </c>
      <c r="B2015" s="2" t="s">
        <v>309</v>
      </c>
      <c r="C2015" s="3">
        <v>0</v>
      </c>
    </row>
    <row r="2016" spans="1:3" x14ac:dyDescent="0.25">
      <c r="A2016" s="2" t="s">
        <v>57</v>
      </c>
      <c r="B2016" s="2" t="s">
        <v>12</v>
      </c>
      <c r="C2016" s="3">
        <v>0</v>
      </c>
    </row>
    <row r="2017" spans="1:3" x14ac:dyDescent="0.25">
      <c r="A2017" s="2" t="s">
        <v>329</v>
      </c>
      <c r="B2017" s="2" t="s">
        <v>148</v>
      </c>
      <c r="C2017" s="3">
        <v>72.015280000000004</v>
      </c>
    </row>
    <row r="2018" spans="1:3" x14ac:dyDescent="0.25">
      <c r="A2018" s="2" t="s">
        <v>328</v>
      </c>
      <c r="B2018" s="2" t="s">
        <v>10</v>
      </c>
      <c r="C2018" s="3">
        <v>16.850960000000001</v>
      </c>
    </row>
    <row r="2019" spans="1:3" x14ac:dyDescent="0.25">
      <c r="A2019" s="2" t="s">
        <v>326</v>
      </c>
      <c r="B2019" s="2" t="s">
        <v>33</v>
      </c>
      <c r="C2019" s="3">
        <v>3.0647000000000002</v>
      </c>
    </row>
    <row r="2020" spans="1:3" x14ac:dyDescent="0.25">
      <c r="A2020" s="2" t="s">
        <v>334</v>
      </c>
      <c r="B2020" s="2" t="s">
        <v>113</v>
      </c>
      <c r="C2020" s="3">
        <v>7.2462600000000004</v>
      </c>
    </row>
    <row r="2021" spans="1:3" x14ac:dyDescent="0.25">
      <c r="A2021" s="2" t="s">
        <v>331</v>
      </c>
      <c r="B2021" s="2" t="s">
        <v>161</v>
      </c>
      <c r="C2021" s="3">
        <v>0.82279999999999998</v>
      </c>
    </row>
    <row r="2022" spans="1:3" x14ac:dyDescent="0.25">
      <c r="A2022" s="2" t="s">
        <v>348</v>
      </c>
      <c r="B2022" s="2" t="s">
        <v>268</v>
      </c>
      <c r="C2022" s="3">
        <v>0.45563999999999999</v>
      </c>
    </row>
    <row r="2023" spans="1:3" x14ac:dyDescent="0.25">
      <c r="A2023" s="2" t="s">
        <v>345</v>
      </c>
      <c r="B2023" s="2" t="s">
        <v>116</v>
      </c>
      <c r="C2023" s="3">
        <v>21.16394</v>
      </c>
    </row>
    <row r="2024" spans="1:3" x14ac:dyDescent="0.25">
      <c r="A2024" s="2" t="s">
        <v>333</v>
      </c>
      <c r="B2024" s="2" t="s">
        <v>172</v>
      </c>
      <c r="C2024" s="3">
        <v>24.571459999999998</v>
      </c>
    </row>
    <row r="2025" spans="1:3" x14ac:dyDescent="0.25">
      <c r="A2025" s="2" t="s">
        <v>101</v>
      </c>
      <c r="B2025" s="2" t="s">
        <v>234</v>
      </c>
      <c r="C2025" s="3">
        <v>0</v>
      </c>
    </row>
    <row r="2026" spans="1:3" x14ac:dyDescent="0.25">
      <c r="A2026" s="2" t="s">
        <v>330</v>
      </c>
      <c r="B2026" s="2" t="s">
        <v>77</v>
      </c>
      <c r="C2026" s="3">
        <v>19.279060000000001</v>
      </c>
    </row>
    <row r="2027" spans="1:3" x14ac:dyDescent="0.25">
      <c r="A2027" s="2" t="s">
        <v>337</v>
      </c>
      <c r="B2027" s="2" t="s">
        <v>351</v>
      </c>
      <c r="C2027" s="3">
        <v>0.76563000000000003</v>
      </c>
    </row>
    <row r="2028" spans="1:3" x14ac:dyDescent="0.25">
      <c r="A2028" s="2" t="s">
        <v>327</v>
      </c>
      <c r="B2028" s="2" t="s">
        <v>121</v>
      </c>
      <c r="C2028" s="3">
        <v>28.34151</v>
      </c>
    </row>
    <row r="2029" spans="1:3" x14ac:dyDescent="0.25">
      <c r="A2029" s="2" t="s">
        <v>336</v>
      </c>
      <c r="B2029" s="2" t="s">
        <v>198</v>
      </c>
      <c r="C2029" s="3">
        <v>11.223369999999999</v>
      </c>
    </row>
    <row r="2030" spans="1:3" x14ac:dyDescent="0.25">
      <c r="A2030" s="2" t="s">
        <v>65</v>
      </c>
      <c r="B2030" s="2" t="s">
        <v>321</v>
      </c>
      <c r="C2030" s="3">
        <v>0.33417000000000002</v>
      </c>
    </row>
    <row r="2031" spans="1:3" x14ac:dyDescent="0.25">
      <c r="A2031" s="2" t="s">
        <v>66</v>
      </c>
      <c r="B2031" s="2" t="s">
        <v>22</v>
      </c>
      <c r="C2031" s="3">
        <v>30.476610000000001</v>
      </c>
    </row>
    <row r="2032" spans="1:3" x14ac:dyDescent="0.25">
      <c r="A2032" s="2" t="s">
        <v>67</v>
      </c>
      <c r="B2032" s="2" t="s">
        <v>304</v>
      </c>
      <c r="C2032" s="3">
        <v>40.74503</v>
      </c>
    </row>
    <row r="2033" spans="1:3" x14ac:dyDescent="0.25">
      <c r="A2033" s="2" t="s">
        <v>64</v>
      </c>
      <c r="B2033" s="2" t="s">
        <v>55</v>
      </c>
      <c r="C2033" s="3">
        <v>61.295569999999998</v>
      </c>
    </row>
    <row r="2034" spans="1:3" x14ac:dyDescent="0.25">
      <c r="A2034" s="2" t="s">
        <v>335</v>
      </c>
      <c r="B2034" s="2" t="s">
        <v>127</v>
      </c>
      <c r="C2034" s="3">
        <v>0.90398000000000001</v>
      </c>
    </row>
    <row r="2035" spans="1:3" x14ac:dyDescent="0.25">
      <c r="A2035" s="2" t="s">
        <v>2</v>
      </c>
      <c r="B2035" s="2" t="s">
        <v>324</v>
      </c>
      <c r="C2035" s="3">
        <v>6.6101900000000002</v>
      </c>
    </row>
    <row r="2036" spans="1:3" x14ac:dyDescent="0.25">
      <c r="A2036" s="2" t="s">
        <v>3</v>
      </c>
      <c r="B2036" s="2" t="s">
        <v>313</v>
      </c>
      <c r="C2036" s="3">
        <v>9.6793800000000001</v>
      </c>
    </row>
    <row r="2037" spans="1:3" x14ac:dyDescent="0.25">
      <c r="A2037" s="2" t="s">
        <v>347</v>
      </c>
      <c r="B2037" s="2" t="s">
        <v>4</v>
      </c>
      <c r="C2037" s="3">
        <v>2.6827100000000002</v>
      </c>
    </row>
    <row r="2038" spans="1:3" x14ac:dyDescent="0.25">
      <c r="A2038" s="2" t="s">
        <v>69</v>
      </c>
      <c r="B2038" s="2" t="s">
        <v>102</v>
      </c>
      <c r="C2038" s="3">
        <v>2.8875899999999999</v>
      </c>
    </row>
    <row r="2039" spans="1:3" x14ac:dyDescent="0.25">
      <c r="A2039" s="2" t="s">
        <v>72</v>
      </c>
      <c r="B2039" s="2" t="s">
        <v>277</v>
      </c>
      <c r="C2039" s="3">
        <v>33.637369999999997</v>
      </c>
    </row>
    <row r="2040" spans="1:3" x14ac:dyDescent="0.25">
      <c r="A2040" s="2" t="s">
        <v>344</v>
      </c>
      <c r="B2040" s="2" t="s">
        <v>44</v>
      </c>
      <c r="C2040" s="3">
        <v>11.585839999999999</v>
      </c>
    </row>
    <row r="2041" spans="1:3" x14ac:dyDescent="0.25">
      <c r="A2041" s="2" t="s">
        <v>338</v>
      </c>
      <c r="B2041" s="2" t="s">
        <v>163</v>
      </c>
      <c r="C2041" s="3">
        <v>2.4528099999999999</v>
      </c>
    </row>
    <row r="2042" spans="1:3" x14ac:dyDescent="0.25">
      <c r="A2042" s="2" t="s">
        <v>346</v>
      </c>
      <c r="B2042" s="2" t="s">
        <v>294</v>
      </c>
      <c r="C2042" s="3">
        <v>0</v>
      </c>
    </row>
    <row r="2043" spans="1:3" x14ac:dyDescent="0.25">
      <c r="A2043" s="2" t="s">
        <v>339</v>
      </c>
      <c r="B2043" s="2" t="s">
        <v>78</v>
      </c>
      <c r="C2043" s="3">
        <v>0</v>
      </c>
    </row>
    <row r="2044" spans="1:3" x14ac:dyDescent="0.25">
      <c r="A2044" s="2" t="s">
        <v>207</v>
      </c>
      <c r="B2044" s="2" t="s">
        <v>20</v>
      </c>
      <c r="C2044" s="3">
        <v>0</v>
      </c>
    </row>
    <row r="2045" spans="1:3" x14ac:dyDescent="0.25">
      <c r="A2045" s="2" t="s">
        <v>343</v>
      </c>
      <c r="B2045" s="2" t="s">
        <v>9</v>
      </c>
      <c r="C2045" s="3">
        <v>0</v>
      </c>
    </row>
    <row r="2046" spans="1:3" x14ac:dyDescent="0.25">
      <c r="A2046" s="2" t="s">
        <v>23</v>
      </c>
      <c r="B2046" s="2" t="s">
        <v>31</v>
      </c>
      <c r="C2046" s="3">
        <v>0</v>
      </c>
    </row>
    <row r="2047" spans="1:3" x14ac:dyDescent="0.25">
      <c r="A2047" s="2" t="s">
        <v>25</v>
      </c>
      <c r="B2047" s="2" t="s">
        <v>180</v>
      </c>
      <c r="C2047" s="3">
        <v>0</v>
      </c>
    </row>
    <row r="2048" spans="1:3" x14ac:dyDescent="0.25">
      <c r="A2048" s="2" t="s">
        <v>27</v>
      </c>
      <c r="B2048" s="2" t="s">
        <v>98</v>
      </c>
      <c r="C2048" s="3">
        <v>0</v>
      </c>
    </row>
    <row r="2049" spans="1:3" x14ac:dyDescent="0.25">
      <c r="A2049" s="2" t="s">
        <v>332</v>
      </c>
      <c r="B2049" s="2" t="s">
        <v>149</v>
      </c>
      <c r="C2049" s="3">
        <v>0</v>
      </c>
    </row>
    <row r="2051" spans="1:3" x14ac:dyDescent="0.25">
      <c r="C2051" s="1" t="s">
        <v>188</v>
      </c>
    </row>
    <row r="2052" spans="1:3" x14ac:dyDescent="0.25">
      <c r="A2052" s="1" t="s">
        <v>14</v>
      </c>
      <c r="B2052" s="1" t="s">
        <v>300</v>
      </c>
      <c r="C2052" s="1" t="s">
        <v>349</v>
      </c>
    </row>
    <row r="2053" spans="1:3" x14ac:dyDescent="0.25">
      <c r="A2053" s="2" t="s">
        <v>315</v>
      </c>
      <c r="B2053" s="2" t="s">
        <v>170</v>
      </c>
      <c r="C2053" s="3">
        <v>0.34225</v>
      </c>
    </row>
    <row r="2054" spans="1:3" x14ac:dyDescent="0.25">
      <c r="A2054" s="2" t="s">
        <v>175</v>
      </c>
      <c r="B2054" s="2" t="s">
        <v>122</v>
      </c>
      <c r="C2054" s="3">
        <v>83.745459999999994</v>
      </c>
    </row>
    <row r="2055" spans="1:3" x14ac:dyDescent="0.25">
      <c r="A2055" s="2" t="s">
        <v>317</v>
      </c>
      <c r="B2055" s="2" t="s">
        <v>278</v>
      </c>
      <c r="C2055" s="3">
        <v>4.3714700000000004</v>
      </c>
    </row>
    <row r="2056" spans="1:3" x14ac:dyDescent="0.25">
      <c r="A2056" s="2" t="s">
        <v>318</v>
      </c>
      <c r="B2056" s="2" t="s">
        <v>58</v>
      </c>
      <c r="C2056" s="3">
        <v>8.1234800000000007</v>
      </c>
    </row>
    <row r="2057" spans="1:3" x14ac:dyDescent="0.25">
      <c r="A2057" s="2" t="s">
        <v>319</v>
      </c>
      <c r="B2057" s="2" t="s">
        <v>186</v>
      </c>
      <c r="C2057" s="3">
        <v>2.6580699999999999</v>
      </c>
    </row>
    <row r="2058" spans="1:3" x14ac:dyDescent="0.25">
      <c r="A2058" s="2" t="s">
        <v>320</v>
      </c>
      <c r="B2058" s="2" t="s">
        <v>251</v>
      </c>
      <c r="C2058" s="3">
        <v>0.35854999999999998</v>
      </c>
    </row>
    <row r="2059" spans="1:3" x14ac:dyDescent="0.25">
      <c r="A2059" s="2" t="s">
        <v>325</v>
      </c>
      <c r="B2059" s="2" t="s">
        <v>301</v>
      </c>
      <c r="C2059" s="3">
        <v>0</v>
      </c>
    </row>
    <row r="2060" spans="1:3" x14ac:dyDescent="0.25">
      <c r="A2060" s="2" t="s">
        <v>37</v>
      </c>
      <c r="B2060" s="2" t="s">
        <v>198</v>
      </c>
      <c r="C2060" s="3">
        <v>15.050459999999999</v>
      </c>
    </row>
    <row r="2061" spans="1:3" x14ac:dyDescent="0.25">
      <c r="A2061" s="2" t="s">
        <v>357</v>
      </c>
      <c r="B2061" s="2" t="s">
        <v>127</v>
      </c>
      <c r="C2061" s="3">
        <v>1.7515000000000001</v>
      </c>
    </row>
    <row r="2062" spans="1:3" x14ac:dyDescent="0.25">
      <c r="A2062" s="2" t="s">
        <v>192</v>
      </c>
      <c r="B2062" s="2" t="s">
        <v>179</v>
      </c>
      <c r="C2062" s="3">
        <v>0</v>
      </c>
    </row>
    <row r="2063" spans="1:3" x14ac:dyDescent="0.25">
      <c r="A2063" s="2" t="s">
        <v>240</v>
      </c>
      <c r="B2063" s="2" t="s">
        <v>78</v>
      </c>
      <c r="C2063" s="3">
        <v>0</v>
      </c>
    </row>
    <row r="2064" spans="1:3" x14ac:dyDescent="0.25">
      <c r="A2064" s="2" t="s">
        <v>153</v>
      </c>
      <c r="B2064" s="2" t="s">
        <v>247</v>
      </c>
      <c r="C2064" s="3">
        <v>0</v>
      </c>
    </row>
    <row r="2065" spans="1:3" x14ac:dyDescent="0.25">
      <c r="A2065" s="2" t="s">
        <v>8</v>
      </c>
      <c r="B2065" s="2" t="s">
        <v>309</v>
      </c>
      <c r="C2065" s="3">
        <v>0</v>
      </c>
    </row>
    <row r="2066" spans="1:3" x14ac:dyDescent="0.25">
      <c r="A2066" s="2" t="s">
        <v>57</v>
      </c>
      <c r="B2066" s="2" t="s">
        <v>12</v>
      </c>
      <c r="C2066" s="3">
        <v>0</v>
      </c>
    </row>
    <row r="2067" spans="1:3" x14ac:dyDescent="0.25">
      <c r="A2067" s="2" t="s">
        <v>329</v>
      </c>
      <c r="B2067" s="2" t="s">
        <v>148</v>
      </c>
      <c r="C2067" s="3">
        <v>72.420900000000003</v>
      </c>
    </row>
    <row r="2068" spans="1:3" x14ac:dyDescent="0.25">
      <c r="A2068" s="2" t="s">
        <v>328</v>
      </c>
      <c r="B2068" s="2" t="s">
        <v>10</v>
      </c>
      <c r="C2068" s="3">
        <v>11.612159999999999</v>
      </c>
    </row>
    <row r="2069" spans="1:3" x14ac:dyDescent="0.25">
      <c r="A2069" s="2" t="s">
        <v>326</v>
      </c>
      <c r="B2069" s="2" t="s">
        <v>33</v>
      </c>
      <c r="C2069" s="3">
        <v>4.3864799999999997</v>
      </c>
    </row>
    <row r="2070" spans="1:3" x14ac:dyDescent="0.25">
      <c r="A2070" s="2" t="s">
        <v>334</v>
      </c>
      <c r="B2070" s="2" t="s">
        <v>113</v>
      </c>
      <c r="C2070" s="3">
        <v>11.17835</v>
      </c>
    </row>
    <row r="2071" spans="1:3" x14ac:dyDescent="0.25">
      <c r="A2071" s="2" t="s">
        <v>331</v>
      </c>
      <c r="B2071" s="2" t="s">
        <v>161</v>
      </c>
      <c r="C2071" s="3">
        <v>0.40210000000000001</v>
      </c>
    </row>
    <row r="2072" spans="1:3" x14ac:dyDescent="0.25">
      <c r="A2072" s="2" t="s">
        <v>348</v>
      </c>
      <c r="B2072" s="2" t="s">
        <v>268</v>
      </c>
      <c r="C2072" s="3">
        <v>0.34225</v>
      </c>
    </row>
    <row r="2073" spans="1:3" x14ac:dyDescent="0.25">
      <c r="A2073" s="2" t="s">
        <v>345</v>
      </c>
      <c r="B2073" s="2" t="s">
        <v>116</v>
      </c>
      <c r="C2073" s="3">
        <v>15.4435</v>
      </c>
    </row>
    <row r="2074" spans="1:3" x14ac:dyDescent="0.25">
      <c r="A2074" s="2" t="s">
        <v>333</v>
      </c>
      <c r="B2074" s="2" t="s">
        <v>172</v>
      </c>
      <c r="C2074" s="3">
        <v>44.058579999999999</v>
      </c>
    </row>
    <row r="2075" spans="1:3" x14ac:dyDescent="0.25">
      <c r="A2075" s="2" t="s">
        <v>101</v>
      </c>
      <c r="B2075" s="2" t="s">
        <v>234</v>
      </c>
      <c r="C2075" s="3">
        <v>0</v>
      </c>
    </row>
    <row r="2076" spans="1:3" x14ac:dyDescent="0.25">
      <c r="A2076" s="2" t="s">
        <v>330</v>
      </c>
      <c r="B2076" s="2" t="s">
        <v>77</v>
      </c>
      <c r="C2076" s="3">
        <v>22.941870000000002</v>
      </c>
    </row>
    <row r="2077" spans="1:3" x14ac:dyDescent="0.25">
      <c r="A2077" s="2" t="s">
        <v>337</v>
      </c>
      <c r="B2077" s="2" t="s">
        <v>351</v>
      </c>
      <c r="C2077" s="3">
        <v>1.98183</v>
      </c>
    </row>
    <row r="2078" spans="1:3" x14ac:dyDescent="0.25">
      <c r="A2078" s="2" t="s">
        <v>327</v>
      </c>
      <c r="B2078" s="2" t="s">
        <v>121</v>
      </c>
      <c r="C2078" s="3">
        <v>22.06887</v>
      </c>
    </row>
    <row r="2079" spans="1:3" x14ac:dyDescent="0.25">
      <c r="A2079" s="2" t="s">
        <v>336</v>
      </c>
      <c r="B2079" s="2" t="s">
        <v>198</v>
      </c>
      <c r="C2079" s="3">
        <v>15.10215</v>
      </c>
    </row>
    <row r="2080" spans="1:3" x14ac:dyDescent="0.25">
      <c r="A2080" s="2" t="s">
        <v>65</v>
      </c>
      <c r="B2080" s="2" t="s">
        <v>321</v>
      </c>
      <c r="C2080" s="3">
        <v>1.2774399999999999</v>
      </c>
    </row>
    <row r="2081" spans="1:3" x14ac:dyDescent="0.25">
      <c r="A2081" s="2" t="s">
        <v>66</v>
      </c>
      <c r="B2081" s="2" t="s">
        <v>22</v>
      </c>
      <c r="C2081" s="3">
        <v>40.769710000000003</v>
      </c>
    </row>
    <row r="2082" spans="1:3" x14ac:dyDescent="0.25">
      <c r="A2082" s="2" t="s">
        <v>67</v>
      </c>
      <c r="B2082" s="2" t="s">
        <v>304</v>
      </c>
      <c r="C2082" s="3">
        <v>45.86871</v>
      </c>
    </row>
    <row r="2083" spans="1:3" x14ac:dyDescent="0.25">
      <c r="A2083" s="2" t="s">
        <v>64</v>
      </c>
      <c r="B2083" s="2" t="s">
        <v>55</v>
      </c>
      <c r="C2083" s="3">
        <v>66.474469999999997</v>
      </c>
    </row>
    <row r="2084" spans="1:3" x14ac:dyDescent="0.25">
      <c r="A2084" s="2" t="s">
        <v>335</v>
      </c>
      <c r="B2084" s="2" t="s">
        <v>127</v>
      </c>
      <c r="C2084" s="3">
        <v>1.75752</v>
      </c>
    </row>
    <row r="2085" spans="1:3" x14ac:dyDescent="0.25">
      <c r="A2085" s="2" t="s">
        <v>2</v>
      </c>
      <c r="B2085" s="2" t="s">
        <v>324</v>
      </c>
      <c r="C2085" s="3">
        <v>12.916980000000001</v>
      </c>
    </row>
    <row r="2086" spans="1:3" x14ac:dyDescent="0.25">
      <c r="A2086" s="2" t="s">
        <v>3</v>
      </c>
      <c r="B2086" s="2" t="s">
        <v>313</v>
      </c>
      <c r="C2086" s="3">
        <v>10.653790000000001</v>
      </c>
    </row>
    <row r="2087" spans="1:3" x14ac:dyDescent="0.25">
      <c r="A2087" s="2" t="s">
        <v>347</v>
      </c>
      <c r="B2087" s="2" t="s">
        <v>4</v>
      </c>
      <c r="C2087" s="3">
        <v>3.1091500000000001</v>
      </c>
    </row>
    <row r="2088" spans="1:3" x14ac:dyDescent="0.25">
      <c r="A2088" s="2" t="s">
        <v>69</v>
      </c>
      <c r="B2088" s="2" t="s">
        <v>102</v>
      </c>
      <c r="C2088" s="3">
        <v>4.9781899999999997</v>
      </c>
    </row>
    <row r="2089" spans="1:3" x14ac:dyDescent="0.25">
      <c r="A2089" s="2" t="s">
        <v>72</v>
      </c>
      <c r="B2089" s="2" t="s">
        <v>277</v>
      </c>
      <c r="C2089" s="3">
        <v>25.860520000000001</v>
      </c>
    </row>
    <row r="2090" spans="1:3" x14ac:dyDescent="0.25">
      <c r="A2090" s="2" t="s">
        <v>344</v>
      </c>
      <c r="B2090" s="2" t="s">
        <v>44</v>
      </c>
      <c r="C2090" s="3">
        <v>4.9677899999999999</v>
      </c>
    </row>
    <row r="2091" spans="1:3" x14ac:dyDescent="0.25">
      <c r="A2091" s="2" t="s">
        <v>338</v>
      </c>
      <c r="B2091" s="2" t="s">
        <v>163</v>
      </c>
      <c r="C2091" s="3">
        <v>2.50176</v>
      </c>
    </row>
    <row r="2092" spans="1:3" x14ac:dyDescent="0.25">
      <c r="A2092" s="2" t="s">
        <v>346</v>
      </c>
      <c r="B2092" s="2" t="s">
        <v>294</v>
      </c>
      <c r="C2092" s="3">
        <v>0</v>
      </c>
    </row>
    <row r="2093" spans="1:3" x14ac:dyDescent="0.25">
      <c r="A2093" s="2" t="s">
        <v>339</v>
      </c>
      <c r="B2093" s="2" t="s">
        <v>78</v>
      </c>
      <c r="C2093" s="3">
        <v>0</v>
      </c>
    </row>
    <row r="2094" spans="1:3" x14ac:dyDescent="0.25">
      <c r="A2094" s="2" t="s">
        <v>207</v>
      </c>
      <c r="B2094" s="2" t="s">
        <v>20</v>
      </c>
      <c r="C2094" s="3">
        <v>0</v>
      </c>
    </row>
    <row r="2095" spans="1:3" x14ac:dyDescent="0.25">
      <c r="A2095" s="2" t="s">
        <v>343</v>
      </c>
      <c r="B2095" s="2" t="s">
        <v>9</v>
      </c>
      <c r="C2095" s="3">
        <v>0</v>
      </c>
    </row>
    <row r="2096" spans="1:3" x14ac:dyDescent="0.25">
      <c r="A2096" s="2" t="s">
        <v>23</v>
      </c>
      <c r="B2096" s="2" t="s">
        <v>31</v>
      </c>
      <c r="C2096" s="3">
        <v>0</v>
      </c>
    </row>
    <row r="2097" spans="1:3" x14ac:dyDescent="0.25">
      <c r="A2097" s="2" t="s">
        <v>25</v>
      </c>
      <c r="B2097" s="2" t="s">
        <v>180</v>
      </c>
      <c r="C2097" s="3">
        <v>0</v>
      </c>
    </row>
    <row r="2098" spans="1:3" x14ac:dyDescent="0.25">
      <c r="A2098" s="2" t="s">
        <v>27</v>
      </c>
      <c r="B2098" s="2" t="s">
        <v>98</v>
      </c>
      <c r="C2098" s="3">
        <v>0</v>
      </c>
    </row>
    <row r="2099" spans="1:3" x14ac:dyDescent="0.25">
      <c r="A2099" s="2" t="s">
        <v>332</v>
      </c>
      <c r="B2099" s="2" t="s">
        <v>149</v>
      </c>
      <c r="C2099" s="3">
        <v>0</v>
      </c>
    </row>
    <row r="2101" spans="1:3" x14ac:dyDescent="0.25">
      <c r="C2101" s="1" t="s">
        <v>238</v>
      </c>
    </row>
    <row r="2102" spans="1:3" x14ac:dyDescent="0.25">
      <c r="A2102" s="1" t="s">
        <v>14</v>
      </c>
      <c r="B2102" s="1" t="s">
        <v>300</v>
      </c>
      <c r="C2102" s="1" t="s">
        <v>349</v>
      </c>
    </row>
    <row r="2103" spans="1:3" x14ac:dyDescent="0.25">
      <c r="A2103" s="2" t="s">
        <v>315</v>
      </c>
      <c r="B2103" s="2" t="s">
        <v>170</v>
      </c>
      <c r="C2103" s="3">
        <v>0.45895000000000002</v>
      </c>
    </row>
    <row r="2104" spans="1:3" x14ac:dyDescent="0.25">
      <c r="A2104" s="2" t="s">
        <v>175</v>
      </c>
      <c r="B2104" s="2" t="s">
        <v>122</v>
      </c>
      <c r="C2104" s="3">
        <v>75.177700000000002</v>
      </c>
    </row>
    <row r="2105" spans="1:3" x14ac:dyDescent="0.25">
      <c r="A2105" s="2" t="s">
        <v>317</v>
      </c>
      <c r="B2105" s="2" t="s">
        <v>278</v>
      </c>
      <c r="C2105" s="3">
        <v>5.3570000000000002</v>
      </c>
    </row>
    <row r="2106" spans="1:3" x14ac:dyDescent="0.25">
      <c r="A2106" s="2" t="s">
        <v>318</v>
      </c>
      <c r="B2106" s="2" t="s">
        <v>58</v>
      </c>
      <c r="C2106" s="3">
        <v>11.181340000000001</v>
      </c>
    </row>
    <row r="2107" spans="1:3" x14ac:dyDescent="0.25">
      <c r="A2107" s="2" t="s">
        <v>319</v>
      </c>
      <c r="B2107" s="2" t="s">
        <v>186</v>
      </c>
      <c r="C2107" s="3">
        <v>6.7649499999999998</v>
      </c>
    </row>
    <row r="2108" spans="1:3" x14ac:dyDescent="0.25">
      <c r="A2108" s="2" t="s">
        <v>320</v>
      </c>
      <c r="B2108" s="2" t="s">
        <v>251</v>
      </c>
      <c r="C2108" s="3">
        <v>0.59428000000000003</v>
      </c>
    </row>
    <row r="2109" spans="1:3" x14ac:dyDescent="0.25">
      <c r="A2109" s="2" t="s">
        <v>325</v>
      </c>
      <c r="B2109" s="2" t="s">
        <v>301</v>
      </c>
      <c r="C2109" s="3">
        <v>6.1370000000000001E-2</v>
      </c>
    </row>
    <row r="2110" spans="1:3" x14ac:dyDescent="0.25">
      <c r="A2110" s="2" t="s">
        <v>37</v>
      </c>
      <c r="B2110" s="2" t="s">
        <v>198</v>
      </c>
      <c r="C2110" s="3">
        <v>27.92004</v>
      </c>
    </row>
    <row r="2111" spans="1:3" x14ac:dyDescent="0.25">
      <c r="A2111" s="2" t="s">
        <v>357</v>
      </c>
      <c r="B2111" s="2" t="s">
        <v>127</v>
      </c>
      <c r="C2111" s="3">
        <v>9.4380900000000008</v>
      </c>
    </row>
    <row r="2112" spans="1:3" x14ac:dyDescent="0.25">
      <c r="A2112" s="2" t="s">
        <v>192</v>
      </c>
      <c r="B2112" s="2" t="s">
        <v>179</v>
      </c>
      <c r="C2112" s="3">
        <v>0</v>
      </c>
    </row>
    <row r="2113" spans="1:3" x14ac:dyDescent="0.25">
      <c r="A2113" s="2" t="s">
        <v>240</v>
      </c>
      <c r="B2113" s="2" t="s">
        <v>78</v>
      </c>
      <c r="C2113" s="3">
        <v>0</v>
      </c>
    </row>
    <row r="2114" spans="1:3" x14ac:dyDescent="0.25">
      <c r="A2114" s="2" t="s">
        <v>153</v>
      </c>
      <c r="B2114" s="2" t="s">
        <v>247</v>
      </c>
      <c r="C2114" s="3">
        <v>0</v>
      </c>
    </row>
    <row r="2115" spans="1:3" x14ac:dyDescent="0.25">
      <c r="A2115" s="2" t="s">
        <v>8</v>
      </c>
      <c r="B2115" s="2" t="s">
        <v>309</v>
      </c>
      <c r="C2115" s="3">
        <v>0</v>
      </c>
    </row>
    <row r="2116" spans="1:3" x14ac:dyDescent="0.25">
      <c r="A2116" s="2" t="s">
        <v>57</v>
      </c>
      <c r="B2116" s="2" t="s">
        <v>12</v>
      </c>
      <c r="C2116" s="3">
        <v>0</v>
      </c>
    </row>
    <row r="2117" spans="1:3" x14ac:dyDescent="0.25">
      <c r="A2117" s="2" t="s">
        <v>329</v>
      </c>
      <c r="B2117" s="2" t="s">
        <v>148</v>
      </c>
      <c r="C2117" s="3">
        <v>58.849260000000001</v>
      </c>
    </row>
    <row r="2118" spans="1:3" x14ac:dyDescent="0.25">
      <c r="A2118" s="2" t="s">
        <v>328</v>
      </c>
      <c r="B2118" s="2" t="s">
        <v>10</v>
      </c>
      <c r="C2118" s="3">
        <v>16.675059999999998</v>
      </c>
    </row>
    <row r="2119" spans="1:3" x14ac:dyDescent="0.25">
      <c r="A2119" s="2" t="s">
        <v>326</v>
      </c>
      <c r="B2119" s="2" t="s">
        <v>33</v>
      </c>
      <c r="C2119" s="3">
        <v>5.3817000000000004</v>
      </c>
    </row>
    <row r="2120" spans="1:3" x14ac:dyDescent="0.25">
      <c r="A2120" s="2" t="s">
        <v>334</v>
      </c>
      <c r="B2120" s="2" t="s">
        <v>113</v>
      </c>
      <c r="C2120" s="3">
        <v>18.687709999999999</v>
      </c>
    </row>
    <row r="2121" spans="1:3" x14ac:dyDescent="0.25">
      <c r="A2121" s="2" t="s">
        <v>331</v>
      </c>
      <c r="B2121" s="2" t="s">
        <v>161</v>
      </c>
      <c r="C2121" s="3">
        <v>0.40627000000000002</v>
      </c>
    </row>
    <row r="2122" spans="1:3" x14ac:dyDescent="0.25">
      <c r="A2122" s="2" t="s">
        <v>348</v>
      </c>
      <c r="B2122" s="2" t="s">
        <v>268</v>
      </c>
      <c r="C2122" s="3">
        <v>0.45895000000000002</v>
      </c>
    </row>
    <row r="2123" spans="1:3" x14ac:dyDescent="0.25">
      <c r="A2123" s="2" t="s">
        <v>345</v>
      </c>
      <c r="B2123" s="2" t="s">
        <v>116</v>
      </c>
      <c r="C2123" s="3">
        <v>14.378159999999999</v>
      </c>
    </row>
    <row r="2124" spans="1:3" x14ac:dyDescent="0.25">
      <c r="A2124" s="2" t="s">
        <v>333</v>
      </c>
      <c r="B2124" s="2" t="s">
        <v>172</v>
      </c>
      <c r="C2124" s="3">
        <v>30.226410000000001</v>
      </c>
    </row>
    <row r="2125" spans="1:3" x14ac:dyDescent="0.25">
      <c r="A2125" s="2" t="s">
        <v>101</v>
      </c>
      <c r="B2125" s="2" t="s">
        <v>234</v>
      </c>
      <c r="C2125" s="3">
        <v>0</v>
      </c>
    </row>
    <row r="2126" spans="1:3" x14ac:dyDescent="0.25">
      <c r="A2126" s="2" t="s">
        <v>330</v>
      </c>
      <c r="B2126" s="2" t="s">
        <v>77</v>
      </c>
      <c r="C2126" s="3">
        <v>31.364139999999999</v>
      </c>
    </row>
    <row r="2127" spans="1:3" x14ac:dyDescent="0.25">
      <c r="A2127" s="2" t="s">
        <v>337</v>
      </c>
      <c r="B2127" s="2" t="s">
        <v>351</v>
      </c>
      <c r="C2127" s="3">
        <v>0.48620000000000002</v>
      </c>
    </row>
    <row r="2128" spans="1:3" x14ac:dyDescent="0.25">
      <c r="A2128" s="2" t="s">
        <v>327</v>
      </c>
      <c r="B2128" s="2" t="s">
        <v>121</v>
      </c>
      <c r="C2128" s="3">
        <v>32.717019999999998</v>
      </c>
    </row>
    <row r="2129" spans="1:3" x14ac:dyDescent="0.25">
      <c r="A2129" s="2" t="s">
        <v>336</v>
      </c>
      <c r="B2129" s="2" t="s">
        <v>198</v>
      </c>
      <c r="C2129" s="3">
        <v>28.048770000000001</v>
      </c>
    </row>
    <row r="2130" spans="1:3" x14ac:dyDescent="0.25">
      <c r="A2130" s="2" t="s">
        <v>65</v>
      </c>
      <c r="B2130" s="2" t="s">
        <v>321</v>
      </c>
      <c r="C2130" s="3">
        <v>1.4620200000000001</v>
      </c>
    </row>
    <row r="2131" spans="1:3" x14ac:dyDescent="0.25">
      <c r="A2131" s="2" t="s">
        <v>66</v>
      </c>
      <c r="B2131" s="2" t="s">
        <v>22</v>
      </c>
      <c r="C2131" s="3">
        <v>44.716880000000003</v>
      </c>
    </row>
    <row r="2132" spans="1:3" x14ac:dyDescent="0.25">
      <c r="A2132" s="2" t="s">
        <v>67</v>
      </c>
      <c r="B2132" s="2" t="s">
        <v>304</v>
      </c>
      <c r="C2132" s="3">
        <v>68.011099999999999</v>
      </c>
    </row>
    <row r="2133" spans="1:3" x14ac:dyDescent="0.25">
      <c r="A2133" s="2" t="s">
        <v>64</v>
      </c>
      <c r="B2133" s="2" t="s">
        <v>55</v>
      </c>
      <c r="C2133" s="3">
        <v>86.001279999999994</v>
      </c>
    </row>
    <row r="2134" spans="1:3" x14ac:dyDescent="0.25">
      <c r="A2134" s="2" t="s">
        <v>335</v>
      </c>
      <c r="B2134" s="2" t="s">
        <v>127</v>
      </c>
      <c r="C2134" s="3">
        <v>9.4816000000000003</v>
      </c>
    </row>
    <row r="2135" spans="1:3" x14ac:dyDescent="0.25">
      <c r="A2135" s="2" t="s">
        <v>2</v>
      </c>
      <c r="B2135" s="2" t="s">
        <v>324</v>
      </c>
      <c r="C2135" s="3">
        <v>22.12782</v>
      </c>
    </row>
    <row r="2136" spans="1:3" x14ac:dyDescent="0.25">
      <c r="A2136" s="2" t="s">
        <v>3</v>
      </c>
      <c r="B2136" s="2" t="s">
        <v>313</v>
      </c>
      <c r="C2136" s="3">
        <v>43.861420000000003</v>
      </c>
    </row>
    <row r="2137" spans="1:3" x14ac:dyDescent="0.25">
      <c r="A2137" s="2" t="s">
        <v>347</v>
      </c>
      <c r="B2137" s="2" t="s">
        <v>4</v>
      </c>
      <c r="C2137" s="3">
        <v>6.7955100000000002</v>
      </c>
    </row>
    <row r="2138" spans="1:3" x14ac:dyDescent="0.25">
      <c r="A2138" s="2" t="s">
        <v>69</v>
      </c>
      <c r="B2138" s="2" t="s">
        <v>102</v>
      </c>
      <c r="C2138" s="3">
        <v>0</v>
      </c>
    </row>
    <row r="2139" spans="1:3" x14ac:dyDescent="0.25">
      <c r="A2139" s="2" t="s">
        <v>72</v>
      </c>
      <c r="B2139" s="2" t="s">
        <v>277</v>
      </c>
      <c r="C2139" s="3">
        <v>36.36354</v>
      </c>
    </row>
    <row r="2140" spans="1:3" x14ac:dyDescent="0.25">
      <c r="A2140" s="2" t="s">
        <v>344</v>
      </c>
      <c r="B2140" s="2" t="s">
        <v>44</v>
      </c>
      <c r="C2140" s="3">
        <v>7.16343</v>
      </c>
    </row>
    <row r="2141" spans="1:3" x14ac:dyDescent="0.25">
      <c r="A2141" s="2" t="s">
        <v>338</v>
      </c>
      <c r="B2141" s="2" t="s">
        <v>163</v>
      </c>
      <c r="C2141" s="3">
        <v>2.5439099999999999</v>
      </c>
    </row>
    <row r="2142" spans="1:3" x14ac:dyDescent="0.25">
      <c r="A2142" s="2" t="s">
        <v>346</v>
      </c>
      <c r="B2142" s="2" t="s">
        <v>294</v>
      </c>
      <c r="C2142" s="3">
        <v>0</v>
      </c>
    </row>
    <row r="2143" spans="1:3" x14ac:dyDescent="0.25">
      <c r="A2143" s="2" t="s">
        <v>339</v>
      </c>
      <c r="B2143" s="2" t="s">
        <v>78</v>
      </c>
      <c r="C2143" s="3">
        <v>0</v>
      </c>
    </row>
    <row r="2144" spans="1:3" x14ac:dyDescent="0.25">
      <c r="A2144" s="2" t="s">
        <v>207</v>
      </c>
      <c r="B2144" s="2" t="s">
        <v>20</v>
      </c>
      <c r="C2144" s="3">
        <v>0</v>
      </c>
    </row>
    <row r="2145" spans="1:3" x14ac:dyDescent="0.25">
      <c r="A2145" s="2" t="s">
        <v>343</v>
      </c>
      <c r="B2145" s="2" t="s">
        <v>9</v>
      </c>
      <c r="C2145" s="3">
        <v>0</v>
      </c>
    </row>
    <row r="2146" spans="1:3" x14ac:dyDescent="0.25">
      <c r="A2146" s="2" t="s">
        <v>23</v>
      </c>
      <c r="B2146" s="2" t="s">
        <v>31</v>
      </c>
      <c r="C2146" s="3">
        <v>0</v>
      </c>
    </row>
    <row r="2147" spans="1:3" x14ac:dyDescent="0.25">
      <c r="A2147" s="2" t="s">
        <v>25</v>
      </c>
      <c r="B2147" s="2" t="s">
        <v>180</v>
      </c>
      <c r="C2147" s="3">
        <v>0</v>
      </c>
    </row>
    <row r="2148" spans="1:3" x14ac:dyDescent="0.25">
      <c r="A2148" s="2" t="s">
        <v>27</v>
      </c>
      <c r="B2148" s="2" t="s">
        <v>98</v>
      </c>
      <c r="C2148" s="3">
        <v>0</v>
      </c>
    </row>
    <row r="2149" spans="1:3" x14ac:dyDescent="0.25">
      <c r="A2149" s="2" t="s">
        <v>332</v>
      </c>
      <c r="B2149" s="2" t="s">
        <v>149</v>
      </c>
      <c r="C2149" s="3">
        <v>0</v>
      </c>
    </row>
    <row r="2151" spans="1:3" x14ac:dyDescent="0.25">
      <c r="C2151" s="1" t="s">
        <v>88</v>
      </c>
    </row>
    <row r="2152" spans="1:3" x14ac:dyDescent="0.25">
      <c r="A2152" s="1" t="s">
        <v>14</v>
      </c>
      <c r="B2152" s="1" t="s">
        <v>300</v>
      </c>
      <c r="C2152" s="1" t="s">
        <v>349</v>
      </c>
    </row>
    <row r="2153" spans="1:3" x14ac:dyDescent="0.25">
      <c r="A2153" s="2" t="s">
        <v>315</v>
      </c>
      <c r="B2153" s="2" t="s">
        <v>170</v>
      </c>
      <c r="C2153" s="3">
        <v>0.34416000000000002</v>
      </c>
    </row>
    <row r="2154" spans="1:3" x14ac:dyDescent="0.25">
      <c r="A2154" s="2" t="s">
        <v>175</v>
      </c>
      <c r="B2154" s="2" t="s">
        <v>122</v>
      </c>
      <c r="C2154" s="3">
        <v>88.266850000000005</v>
      </c>
    </row>
    <row r="2155" spans="1:3" x14ac:dyDescent="0.25">
      <c r="A2155" s="2" t="s">
        <v>317</v>
      </c>
      <c r="B2155" s="2" t="s">
        <v>278</v>
      </c>
      <c r="C2155" s="3">
        <v>3.4427400000000001</v>
      </c>
    </row>
    <row r="2156" spans="1:3" x14ac:dyDescent="0.25">
      <c r="A2156" s="2" t="s">
        <v>318</v>
      </c>
      <c r="B2156" s="2" t="s">
        <v>58</v>
      </c>
      <c r="C2156" s="3">
        <v>5.5258399999999996</v>
      </c>
    </row>
    <row r="2157" spans="1:3" x14ac:dyDescent="0.25">
      <c r="A2157" s="2" t="s">
        <v>319</v>
      </c>
      <c r="B2157" s="2" t="s">
        <v>186</v>
      </c>
      <c r="C2157" s="3">
        <v>1.6669700000000001</v>
      </c>
    </row>
    <row r="2158" spans="1:3" x14ac:dyDescent="0.25">
      <c r="A2158" s="2" t="s">
        <v>320</v>
      </c>
      <c r="B2158" s="2" t="s">
        <v>251</v>
      </c>
      <c r="C2158" s="3">
        <v>0.25518999999999997</v>
      </c>
    </row>
    <row r="2159" spans="1:3" x14ac:dyDescent="0.25">
      <c r="A2159" s="2" t="s">
        <v>325</v>
      </c>
      <c r="B2159" s="2" t="s">
        <v>301</v>
      </c>
      <c r="C2159" s="3">
        <v>4.9410000000000003E-2</v>
      </c>
    </row>
    <row r="2160" spans="1:3" x14ac:dyDescent="0.25">
      <c r="A2160" s="2" t="s">
        <v>37</v>
      </c>
      <c r="B2160" s="2" t="s">
        <v>198</v>
      </c>
      <c r="C2160" s="3">
        <v>10.813639999999999</v>
      </c>
    </row>
    <row r="2161" spans="1:3" x14ac:dyDescent="0.25">
      <c r="A2161" s="2" t="s">
        <v>357</v>
      </c>
      <c r="B2161" s="2" t="s">
        <v>127</v>
      </c>
      <c r="C2161" s="3">
        <v>2.6781199999999998</v>
      </c>
    </row>
    <row r="2162" spans="1:3" x14ac:dyDescent="0.25">
      <c r="A2162" s="2" t="s">
        <v>192</v>
      </c>
      <c r="B2162" s="2" t="s">
        <v>179</v>
      </c>
      <c r="C2162" s="3">
        <v>0</v>
      </c>
    </row>
    <row r="2163" spans="1:3" x14ac:dyDescent="0.25">
      <c r="A2163" s="2" t="s">
        <v>240</v>
      </c>
      <c r="B2163" s="2" t="s">
        <v>78</v>
      </c>
      <c r="C2163" s="3">
        <v>0</v>
      </c>
    </row>
    <row r="2164" spans="1:3" x14ac:dyDescent="0.25">
      <c r="A2164" s="2" t="s">
        <v>153</v>
      </c>
      <c r="B2164" s="2" t="s">
        <v>247</v>
      </c>
      <c r="C2164" s="3">
        <v>0</v>
      </c>
    </row>
    <row r="2165" spans="1:3" x14ac:dyDescent="0.25">
      <c r="A2165" s="2" t="s">
        <v>8</v>
      </c>
      <c r="B2165" s="2" t="s">
        <v>309</v>
      </c>
      <c r="C2165" s="3">
        <v>0</v>
      </c>
    </row>
    <row r="2166" spans="1:3" x14ac:dyDescent="0.25">
      <c r="A2166" s="2" t="s">
        <v>57</v>
      </c>
      <c r="B2166" s="2" t="s">
        <v>12</v>
      </c>
      <c r="C2166" s="3">
        <v>0</v>
      </c>
    </row>
    <row r="2167" spans="1:3" x14ac:dyDescent="0.25">
      <c r="A2167" s="2" t="s">
        <v>329</v>
      </c>
      <c r="B2167" s="2" t="s">
        <v>148</v>
      </c>
      <c r="C2167" s="3">
        <v>77.351119999999995</v>
      </c>
    </row>
    <row r="2168" spans="1:3" x14ac:dyDescent="0.25">
      <c r="A2168" s="2" t="s">
        <v>328</v>
      </c>
      <c r="B2168" s="2" t="s">
        <v>10</v>
      </c>
      <c r="C2168" s="3">
        <v>11.220549999999999</v>
      </c>
    </row>
    <row r="2169" spans="1:3" x14ac:dyDescent="0.25">
      <c r="A2169" s="2" t="s">
        <v>326</v>
      </c>
      <c r="B2169" s="2" t="s">
        <v>33</v>
      </c>
      <c r="C2169" s="3">
        <v>3.4546299999999999</v>
      </c>
    </row>
    <row r="2170" spans="1:3" x14ac:dyDescent="0.25">
      <c r="A2170" s="2" t="s">
        <v>334</v>
      </c>
      <c r="B2170" s="2" t="s">
        <v>113</v>
      </c>
      <c r="C2170" s="3">
        <v>7.4874900000000002</v>
      </c>
    </row>
    <row r="2171" spans="1:3" x14ac:dyDescent="0.25">
      <c r="A2171" s="2" t="s">
        <v>331</v>
      </c>
      <c r="B2171" s="2" t="s">
        <v>161</v>
      </c>
      <c r="C2171" s="3">
        <v>0.48620999999999998</v>
      </c>
    </row>
    <row r="2172" spans="1:3" x14ac:dyDescent="0.25">
      <c r="A2172" s="2" t="s">
        <v>348</v>
      </c>
      <c r="B2172" s="2" t="s">
        <v>268</v>
      </c>
      <c r="C2172" s="3">
        <v>0.34416000000000002</v>
      </c>
    </row>
    <row r="2173" spans="1:3" x14ac:dyDescent="0.25">
      <c r="A2173" s="2" t="s">
        <v>345</v>
      </c>
      <c r="B2173" s="2" t="s">
        <v>116</v>
      </c>
      <c r="C2173" s="3">
        <v>16.131039999999999</v>
      </c>
    </row>
    <row r="2174" spans="1:3" x14ac:dyDescent="0.25">
      <c r="A2174" s="2" t="s">
        <v>333</v>
      </c>
      <c r="B2174" s="2" t="s">
        <v>172</v>
      </c>
      <c r="C2174" s="3">
        <v>36.940199999999997</v>
      </c>
    </row>
    <row r="2175" spans="1:3" x14ac:dyDescent="0.25">
      <c r="A2175" s="2" t="s">
        <v>101</v>
      </c>
      <c r="B2175" s="2" t="s">
        <v>234</v>
      </c>
      <c r="C2175" s="3">
        <v>0</v>
      </c>
    </row>
    <row r="2176" spans="1:3" x14ac:dyDescent="0.25">
      <c r="A2176" s="2" t="s">
        <v>330</v>
      </c>
      <c r="B2176" s="2" t="s">
        <v>77</v>
      </c>
      <c r="C2176" s="3">
        <v>15.59918</v>
      </c>
    </row>
    <row r="2177" spans="1:3" x14ac:dyDescent="0.25">
      <c r="A2177" s="2" t="s">
        <v>337</v>
      </c>
      <c r="B2177" s="2" t="s">
        <v>351</v>
      </c>
      <c r="C2177" s="3">
        <v>0.78778999999999999</v>
      </c>
    </row>
    <row r="2178" spans="1:3" x14ac:dyDescent="0.25">
      <c r="A2178" s="2" t="s">
        <v>327</v>
      </c>
      <c r="B2178" s="2" t="s">
        <v>121</v>
      </c>
      <c r="C2178" s="3">
        <v>22.15924</v>
      </c>
    </row>
    <row r="2179" spans="1:3" x14ac:dyDescent="0.25">
      <c r="A2179" s="2" t="s">
        <v>336</v>
      </c>
      <c r="B2179" s="2" t="s">
        <v>198</v>
      </c>
      <c r="C2179" s="3">
        <v>10.85098</v>
      </c>
    </row>
    <row r="2180" spans="1:3" x14ac:dyDescent="0.25">
      <c r="A2180" s="2" t="s">
        <v>65</v>
      </c>
      <c r="B2180" s="2" t="s">
        <v>321</v>
      </c>
      <c r="C2180" s="3">
        <v>0.76836000000000004</v>
      </c>
    </row>
    <row r="2181" spans="1:3" x14ac:dyDescent="0.25">
      <c r="A2181" s="2" t="s">
        <v>66</v>
      </c>
      <c r="B2181" s="2" t="s">
        <v>22</v>
      </c>
      <c r="C2181" s="3">
        <v>30.43113</v>
      </c>
    </row>
    <row r="2182" spans="1:3" x14ac:dyDescent="0.25">
      <c r="A2182" s="2" t="s">
        <v>67</v>
      </c>
      <c r="B2182" s="2" t="s">
        <v>304</v>
      </c>
      <c r="C2182" s="3">
        <v>51.804220000000001</v>
      </c>
    </row>
    <row r="2183" spans="1:3" x14ac:dyDescent="0.25">
      <c r="A2183" s="2" t="s">
        <v>64</v>
      </c>
      <c r="B2183" s="2" t="s">
        <v>55</v>
      </c>
      <c r="C2183" s="3">
        <v>67.478729999999999</v>
      </c>
    </row>
    <row r="2184" spans="1:3" x14ac:dyDescent="0.25">
      <c r="A2184" s="2" t="s">
        <v>335</v>
      </c>
      <c r="B2184" s="2" t="s">
        <v>127</v>
      </c>
      <c r="C2184" s="3">
        <v>2.68737</v>
      </c>
    </row>
    <row r="2185" spans="1:3" x14ac:dyDescent="0.25">
      <c r="A2185" s="2" t="s">
        <v>2</v>
      </c>
      <c r="B2185" s="2" t="s">
        <v>324</v>
      </c>
      <c r="C2185" s="3">
        <v>14.20608</v>
      </c>
    </row>
    <row r="2186" spans="1:3" x14ac:dyDescent="0.25">
      <c r="A2186" s="2" t="s">
        <v>3</v>
      </c>
      <c r="B2186" s="2" t="s">
        <v>313</v>
      </c>
      <c r="C2186" s="3">
        <v>26.548549999999999</v>
      </c>
    </row>
    <row r="2187" spans="1:3" x14ac:dyDescent="0.25">
      <c r="A2187" s="2" t="s">
        <v>347</v>
      </c>
      <c r="B2187" s="2" t="s">
        <v>4</v>
      </c>
      <c r="C2187" s="3">
        <v>1.8163199999999999</v>
      </c>
    </row>
    <row r="2188" spans="1:3" x14ac:dyDescent="0.25">
      <c r="A2188" s="2" t="s">
        <v>69</v>
      </c>
      <c r="B2188" s="2" t="s">
        <v>102</v>
      </c>
      <c r="C2188" s="3">
        <v>1.55487</v>
      </c>
    </row>
    <row r="2189" spans="1:3" x14ac:dyDescent="0.25">
      <c r="A2189" s="2" t="s">
        <v>72</v>
      </c>
      <c r="B2189" s="2" t="s">
        <v>277</v>
      </c>
      <c r="C2189" s="3">
        <v>23.062460000000002</v>
      </c>
    </row>
    <row r="2190" spans="1:3" x14ac:dyDescent="0.25">
      <c r="A2190" s="2" t="s">
        <v>344</v>
      </c>
      <c r="B2190" s="2" t="s">
        <v>44</v>
      </c>
      <c r="C2190" s="3">
        <v>7.4942299999999999</v>
      </c>
    </row>
    <row r="2191" spans="1:3" x14ac:dyDescent="0.25">
      <c r="A2191" s="2" t="s">
        <v>338</v>
      </c>
      <c r="B2191" s="2" t="s">
        <v>163</v>
      </c>
      <c r="C2191" s="3">
        <v>3.7160600000000001</v>
      </c>
    </row>
    <row r="2192" spans="1:3" x14ac:dyDescent="0.25">
      <c r="A2192" s="2" t="s">
        <v>346</v>
      </c>
      <c r="B2192" s="2" t="s">
        <v>294</v>
      </c>
      <c r="C2192" s="3">
        <v>0</v>
      </c>
    </row>
    <row r="2193" spans="1:3" x14ac:dyDescent="0.25">
      <c r="A2193" s="2" t="s">
        <v>339</v>
      </c>
      <c r="B2193" s="2" t="s">
        <v>78</v>
      </c>
      <c r="C2193" s="3">
        <v>0</v>
      </c>
    </row>
    <row r="2194" spans="1:3" x14ac:dyDescent="0.25">
      <c r="A2194" s="2" t="s">
        <v>207</v>
      </c>
      <c r="B2194" s="2" t="s">
        <v>20</v>
      </c>
      <c r="C2194" s="3">
        <v>0</v>
      </c>
    </row>
    <row r="2195" spans="1:3" x14ac:dyDescent="0.25">
      <c r="A2195" s="2" t="s">
        <v>343</v>
      </c>
      <c r="B2195" s="2" t="s">
        <v>9</v>
      </c>
      <c r="C2195" s="3">
        <v>0</v>
      </c>
    </row>
    <row r="2196" spans="1:3" x14ac:dyDescent="0.25">
      <c r="A2196" s="2" t="s">
        <v>23</v>
      </c>
      <c r="B2196" s="2" t="s">
        <v>31</v>
      </c>
      <c r="C2196" s="3">
        <v>0</v>
      </c>
    </row>
    <row r="2197" spans="1:3" x14ac:dyDescent="0.25">
      <c r="A2197" s="2" t="s">
        <v>25</v>
      </c>
      <c r="B2197" s="2" t="s">
        <v>180</v>
      </c>
      <c r="C2197" s="3">
        <v>0</v>
      </c>
    </row>
    <row r="2198" spans="1:3" x14ac:dyDescent="0.25">
      <c r="A2198" s="2" t="s">
        <v>27</v>
      </c>
      <c r="B2198" s="2" t="s">
        <v>98</v>
      </c>
      <c r="C2198" s="3">
        <v>0</v>
      </c>
    </row>
    <row r="2199" spans="1:3" x14ac:dyDescent="0.25">
      <c r="A2199" s="2" t="s">
        <v>332</v>
      </c>
      <c r="B2199" s="2" t="s">
        <v>149</v>
      </c>
      <c r="C2199" s="3">
        <v>0</v>
      </c>
    </row>
    <row r="2201" spans="1:3" x14ac:dyDescent="0.25">
      <c r="C2201" s="1" t="s">
        <v>151</v>
      </c>
    </row>
    <row r="2202" spans="1:3" x14ac:dyDescent="0.25">
      <c r="A2202" s="1" t="s">
        <v>14</v>
      </c>
      <c r="B2202" s="1" t="s">
        <v>300</v>
      </c>
      <c r="C2202" s="1" t="s">
        <v>349</v>
      </c>
    </row>
    <row r="2203" spans="1:3" x14ac:dyDescent="0.25">
      <c r="A2203" s="2" t="s">
        <v>315</v>
      </c>
      <c r="B2203" s="2" t="s">
        <v>170</v>
      </c>
      <c r="C2203" s="3">
        <v>0.82240999999999997</v>
      </c>
    </row>
    <row r="2204" spans="1:3" x14ac:dyDescent="0.25">
      <c r="A2204" s="2" t="s">
        <v>175</v>
      </c>
      <c r="B2204" s="2" t="s">
        <v>122</v>
      </c>
      <c r="C2204" s="3">
        <v>89.593010000000007</v>
      </c>
    </row>
    <row r="2205" spans="1:3" x14ac:dyDescent="0.25">
      <c r="A2205" s="2" t="s">
        <v>317</v>
      </c>
      <c r="B2205" s="2" t="s">
        <v>278</v>
      </c>
      <c r="C2205" s="3">
        <v>3.5307200000000001</v>
      </c>
    </row>
    <row r="2206" spans="1:3" x14ac:dyDescent="0.25">
      <c r="A2206" s="2" t="s">
        <v>318</v>
      </c>
      <c r="B2206" s="2" t="s">
        <v>58</v>
      </c>
      <c r="C2206" s="3">
        <v>3.5287500000000001</v>
      </c>
    </row>
    <row r="2207" spans="1:3" x14ac:dyDescent="0.25">
      <c r="A2207" s="2" t="s">
        <v>319</v>
      </c>
      <c r="B2207" s="2" t="s">
        <v>186</v>
      </c>
      <c r="C2207" s="3">
        <v>1.7847500000000001</v>
      </c>
    </row>
    <row r="2208" spans="1:3" x14ac:dyDescent="0.25">
      <c r="A2208" s="2" t="s">
        <v>320</v>
      </c>
      <c r="B2208" s="2" t="s">
        <v>251</v>
      </c>
      <c r="C2208" s="3">
        <v>0.25509999999999999</v>
      </c>
    </row>
    <row r="2209" spans="1:3" x14ac:dyDescent="0.25">
      <c r="A2209" s="2" t="s">
        <v>325</v>
      </c>
      <c r="B2209" s="2" t="s">
        <v>301</v>
      </c>
      <c r="C2209" s="3">
        <v>9.0120000000000006E-2</v>
      </c>
    </row>
    <row r="2210" spans="1:3" x14ac:dyDescent="0.25">
      <c r="A2210" s="2" t="s">
        <v>37</v>
      </c>
      <c r="B2210" s="2" t="s">
        <v>198</v>
      </c>
      <c r="C2210" s="3">
        <v>10.94739</v>
      </c>
    </row>
    <row r="2211" spans="1:3" x14ac:dyDescent="0.25">
      <c r="A2211" s="2" t="s">
        <v>357</v>
      </c>
      <c r="B2211" s="2" t="s">
        <v>127</v>
      </c>
      <c r="C2211" s="3">
        <v>0.98390999999999995</v>
      </c>
    </row>
    <row r="2212" spans="1:3" x14ac:dyDescent="0.25">
      <c r="A2212" s="2" t="s">
        <v>192</v>
      </c>
      <c r="B2212" s="2" t="s">
        <v>179</v>
      </c>
      <c r="C2212" s="3">
        <v>0</v>
      </c>
    </row>
    <row r="2213" spans="1:3" x14ac:dyDescent="0.25">
      <c r="A2213" s="2" t="s">
        <v>240</v>
      </c>
      <c r="B2213" s="2" t="s">
        <v>78</v>
      </c>
      <c r="C2213" s="3">
        <v>0</v>
      </c>
    </row>
    <row r="2214" spans="1:3" x14ac:dyDescent="0.25">
      <c r="A2214" s="2" t="s">
        <v>153</v>
      </c>
      <c r="B2214" s="2" t="s">
        <v>247</v>
      </c>
      <c r="C2214" s="3">
        <v>0</v>
      </c>
    </row>
    <row r="2215" spans="1:3" x14ac:dyDescent="0.25">
      <c r="A2215" s="2" t="s">
        <v>8</v>
      </c>
      <c r="B2215" s="2" t="s">
        <v>309</v>
      </c>
      <c r="C2215" s="3">
        <v>0</v>
      </c>
    </row>
    <row r="2216" spans="1:3" x14ac:dyDescent="0.25">
      <c r="A2216" s="2" t="s">
        <v>57</v>
      </c>
      <c r="B2216" s="2" t="s">
        <v>12</v>
      </c>
      <c r="C2216" s="3">
        <v>0</v>
      </c>
    </row>
    <row r="2217" spans="1:3" x14ac:dyDescent="0.25">
      <c r="A2217" s="2" t="s">
        <v>329</v>
      </c>
      <c r="B2217" s="2" t="s">
        <v>148</v>
      </c>
      <c r="C2217" s="3">
        <v>76.743409999999997</v>
      </c>
    </row>
    <row r="2218" spans="1:3" x14ac:dyDescent="0.25">
      <c r="A2218" s="2" t="s">
        <v>328</v>
      </c>
      <c r="B2218" s="2" t="s">
        <v>10</v>
      </c>
      <c r="C2218" s="3">
        <v>13.59254</v>
      </c>
    </row>
    <row r="2219" spans="1:3" x14ac:dyDescent="0.25">
      <c r="A2219" s="2" t="s">
        <v>326</v>
      </c>
      <c r="B2219" s="2" t="s">
        <v>33</v>
      </c>
      <c r="C2219" s="3">
        <v>3.56</v>
      </c>
    </row>
    <row r="2220" spans="1:3" x14ac:dyDescent="0.25">
      <c r="A2220" s="2" t="s">
        <v>334</v>
      </c>
      <c r="B2220" s="2" t="s">
        <v>113</v>
      </c>
      <c r="C2220" s="3">
        <v>5.7056500000000003</v>
      </c>
    </row>
    <row r="2221" spans="1:3" x14ac:dyDescent="0.25">
      <c r="A2221" s="2" t="s">
        <v>331</v>
      </c>
      <c r="B2221" s="2" t="s">
        <v>161</v>
      </c>
      <c r="C2221" s="3">
        <v>0.39840999999999999</v>
      </c>
    </row>
    <row r="2222" spans="1:3" x14ac:dyDescent="0.25">
      <c r="A2222" s="2" t="s">
        <v>348</v>
      </c>
      <c r="B2222" s="2" t="s">
        <v>268</v>
      </c>
      <c r="C2222" s="3">
        <v>0.82240999999999997</v>
      </c>
    </row>
    <row r="2223" spans="1:3" x14ac:dyDescent="0.25">
      <c r="A2223" s="2" t="s">
        <v>345</v>
      </c>
      <c r="B2223" s="2" t="s">
        <v>116</v>
      </c>
      <c r="C2223" s="3">
        <v>21.15889</v>
      </c>
    </row>
    <row r="2224" spans="1:3" x14ac:dyDescent="0.25">
      <c r="A2224" s="2" t="s">
        <v>333</v>
      </c>
      <c r="B2224" s="2" t="s">
        <v>172</v>
      </c>
      <c r="C2224" s="3">
        <v>30.20288</v>
      </c>
    </row>
    <row r="2225" spans="1:3" x14ac:dyDescent="0.25">
      <c r="A2225" s="2" t="s">
        <v>101</v>
      </c>
      <c r="B2225" s="2" t="s">
        <v>234</v>
      </c>
      <c r="C2225" s="3">
        <v>0</v>
      </c>
    </row>
    <row r="2226" spans="1:3" x14ac:dyDescent="0.25">
      <c r="A2226" s="2" t="s">
        <v>330</v>
      </c>
      <c r="B2226" s="2" t="s">
        <v>77</v>
      </c>
      <c r="C2226" s="3">
        <v>27.98968</v>
      </c>
    </row>
    <row r="2227" spans="1:3" x14ac:dyDescent="0.25">
      <c r="A2227" s="2" t="s">
        <v>337</v>
      </c>
      <c r="B2227" s="2" t="s">
        <v>351</v>
      </c>
      <c r="C2227" s="3">
        <v>0.52442</v>
      </c>
    </row>
    <row r="2228" spans="1:3" x14ac:dyDescent="0.25">
      <c r="A2228" s="2" t="s">
        <v>327</v>
      </c>
      <c r="B2228" s="2" t="s">
        <v>121</v>
      </c>
      <c r="C2228" s="3">
        <v>27.255980000000001</v>
      </c>
    </row>
    <row r="2229" spans="1:3" x14ac:dyDescent="0.25">
      <c r="A2229" s="2" t="s">
        <v>336</v>
      </c>
      <c r="B2229" s="2" t="s">
        <v>198</v>
      </c>
      <c r="C2229" s="3">
        <v>11.038169999999999</v>
      </c>
    </row>
    <row r="2230" spans="1:3" x14ac:dyDescent="0.25">
      <c r="A2230" s="2" t="s">
        <v>65</v>
      </c>
      <c r="B2230" s="2" t="s">
        <v>321</v>
      </c>
      <c r="C2230" s="3">
        <v>0.84838000000000002</v>
      </c>
    </row>
    <row r="2231" spans="1:3" x14ac:dyDescent="0.25">
      <c r="A2231" s="2" t="s">
        <v>66</v>
      </c>
      <c r="B2231" s="2" t="s">
        <v>22</v>
      </c>
      <c r="C2231" s="3">
        <v>35.768239999999999</v>
      </c>
    </row>
    <row r="2232" spans="1:3" x14ac:dyDescent="0.25">
      <c r="A2232" s="2" t="s">
        <v>67</v>
      </c>
      <c r="B2232" s="2" t="s">
        <v>304</v>
      </c>
      <c r="C2232" s="3">
        <v>50.602879999999999</v>
      </c>
    </row>
    <row r="2233" spans="1:3" x14ac:dyDescent="0.25">
      <c r="A2233" s="2" t="s">
        <v>64</v>
      </c>
      <c r="B2233" s="2" t="s">
        <v>55</v>
      </c>
      <c r="C2233" s="3">
        <v>65.265469999999993</v>
      </c>
    </row>
    <row r="2234" spans="1:3" x14ac:dyDescent="0.25">
      <c r="A2234" s="2" t="s">
        <v>335</v>
      </c>
      <c r="B2234" s="2" t="s">
        <v>127</v>
      </c>
      <c r="C2234" s="3">
        <v>0.99207000000000001</v>
      </c>
    </row>
    <row r="2235" spans="1:3" x14ac:dyDescent="0.25">
      <c r="A2235" s="2" t="s">
        <v>2</v>
      </c>
      <c r="B2235" s="2" t="s">
        <v>324</v>
      </c>
      <c r="C2235" s="3">
        <v>10.481310000000001</v>
      </c>
    </row>
    <row r="2236" spans="1:3" x14ac:dyDescent="0.25">
      <c r="A2236" s="2" t="s">
        <v>3</v>
      </c>
      <c r="B2236" s="2" t="s">
        <v>313</v>
      </c>
      <c r="C2236" s="3">
        <v>10.847709999999999</v>
      </c>
    </row>
    <row r="2237" spans="1:3" x14ac:dyDescent="0.25">
      <c r="A2237" s="2" t="s">
        <v>347</v>
      </c>
      <c r="B2237" s="2" t="s">
        <v>4</v>
      </c>
      <c r="C2237" s="3">
        <v>1.76084</v>
      </c>
    </row>
    <row r="2238" spans="1:3" x14ac:dyDescent="0.25">
      <c r="A2238" s="2" t="s">
        <v>69</v>
      </c>
      <c r="B2238" s="2" t="s">
        <v>102</v>
      </c>
      <c r="C2238" s="3">
        <v>1.8452299999999999</v>
      </c>
    </row>
    <row r="2239" spans="1:3" x14ac:dyDescent="0.25">
      <c r="A2239" s="2" t="s">
        <v>72</v>
      </c>
      <c r="B2239" s="2" t="s">
        <v>277</v>
      </c>
      <c r="C2239" s="3">
        <v>29.70994</v>
      </c>
    </row>
    <row r="2240" spans="1:3" x14ac:dyDescent="0.25">
      <c r="A2240" s="2" t="s">
        <v>344</v>
      </c>
      <c r="B2240" s="2" t="s">
        <v>44</v>
      </c>
      <c r="C2240" s="3">
        <v>9.0711399999999998</v>
      </c>
    </row>
    <row r="2241" spans="1:3" x14ac:dyDescent="0.25">
      <c r="A2241" s="2" t="s">
        <v>338</v>
      </c>
      <c r="B2241" s="2" t="s">
        <v>163</v>
      </c>
      <c r="C2241" s="3">
        <v>6.3744899999999998</v>
      </c>
    </row>
    <row r="2242" spans="1:3" x14ac:dyDescent="0.25">
      <c r="A2242" s="2" t="s">
        <v>346</v>
      </c>
      <c r="B2242" s="2" t="s">
        <v>294</v>
      </c>
      <c r="C2242" s="3">
        <v>0</v>
      </c>
    </row>
    <row r="2243" spans="1:3" x14ac:dyDescent="0.25">
      <c r="A2243" s="2" t="s">
        <v>339</v>
      </c>
      <c r="B2243" s="2" t="s">
        <v>78</v>
      </c>
      <c r="C2243" s="3">
        <v>0</v>
      </c>
    </row>
    <row r="2244" spans="1:3" x14ac:dyDescent="0.25">
      <c r="A2244" s="2" t="s">
        <v>207</v>
      </c>
      <c r="B2244" s="2" t="s">
        <v>20</v>
      </c>
      <c r="C2244" s="3">
        <v>0</v>
      </c>
    </row>
    <row r="2245" spans="1:3" x14ac:dyDescent="0.25">
      <c r="A2245" s="2" t="s">
        <v>343</v>
      </c>
      <c r="B2245" s="2" t="s">
        <v>9</v>
      </c>
      <c r="C2245" s="3">
        <v>0</v>
      </c>
    </row>
    <row r="2246" spans="1:3" x14ac:dyDescent="0.25">
      <c r="A2246" s="2" t="s">
        <v>23</v>
      </c>
      <c r="B2246" s="2" t="s">
        <v>31</v>
      </c>
      <c r="C2246" s="3">
        <v>0</v>
      </c>
    </row>
    <row r="2247" spans="1:3" x14ac:dyDescent="0.25">
      <c r="A2247" s="2" t="s">
        <v>25</v>
      </c>
      <c r="B2247" s="2" t="s">
        <v>180</v>
      </c>
      <c r="C2247" s="3">
        <v>0</v>
      </c>
    </row>
    <row r="2248" spans="1:3" x14ac:dyDescent="0.25">
      <c r="A2248" s="2" t="s">
        <v>27</v>
      </c>
      <c r="B2248" s="2" t="s">
        <v>98</v>
      </c>
      <c r="C2248" s="3">
        <v>0</v>
      </c>
    </row>
    <row r="2249" spans="1:3" x14ac:dyDescent="0.25">
      <c r="A2249" s="2" t="s">
        <v>332</v>
      </c>
      <c r="B2249" s="2" t="s">
        <v>149</v>
      </c>
      <c r="C2249" s="3">
        <v>0</v>
      </c>
    </row>
    <row r="2251" spans="1:3" x14ac:dyDescent="0.25">
      <c r="C2251" s="1" t="s">
        <v>152</v>
      </c>
    </row>
    <row r="2252" spans="1:3" x14ac:dyDescent="0.25">
      <c r="A2252" s="1" t="s">
        <v>14</v>
      </c>
      <c r="B2252" s="1" t="s">
        <v>300</v>
      </c>
      <c r="C2252" s="1" t="s">
        <v>349</v>
      </c>
    </row>
    <row r="2253" spans="1:3" x14ac:dyDescent="0.25">
      <c r="A2253" s="2" t="s">
        <v>315</v>
      </c>
      <c r="B2253" s="2" t="s">
        <v>170</v>
      </c>
      <c r="C2253" s="3">
        <v>0.99578</v>
      </c>
    </row>
    <row r="2254" spans="1:3" x14ac:dyDescent="0.25">
      <c r="A2254" s="2" t="s">
        <v>175</v>
      </c>
      <c r="B2254" s="2" t="s">
        <v>122</v>
      </c>
      <c r="C2254" s="3">
        <v>83.91386</v>
      </c>
    </row>
    <row r="2255" spans="1:3" x14ac:dyDescent="0.25">
      <c r="A2255" s="2" t="s">
        <v>317</v>
      </c>
      <c r="B2255" s="2" t="s">
        <v>278</v>
      </c>
      <c r="C2255" s="3">
        <v>4.0589000000000004</v>
      </c>
    </row>
    <row r="2256" spans="1:3" x14ac:dyDescent="0.25">
      <c r="A2256" s="2" t="s">
        <v>318</v>
      </c>
      <c r="B2256" s="2" t="s">
        <v>58</v>
      </c>
      <c r="C2256" s="3">
        <v>6.9049100000000001</v>
      </c>
    </row>
    <row r="2257" spans="1:3" x14ac:dyDescent="0.25">
      <c r="A2257" s="2" t="s">
        <v>319</v>
      </c>
      <c r="B2257" s="2" t="s">
        <v>186</v>
      </c>
      <c r="C2257" s="3">
        <v>3.29908</v>
      </c>
    </row>
    <row r="2258" spans="1:3" x14ac:dyDescent="0.25">
      <c r="A2258" s="2" t="s">
        <v>320</v>
      </c>
      <c r="B2258" s="2" t="s">
        <v>251</v>
      </c>
      <c r="C2258" s="3">
        <v>0.40150000000000002</v>
      </c>
    </row>
    <row r="2259" spans="1:3" x14ac:dyDescent="0.25">
      <c r="A2259" s="2" t="s">
        <v>325</v>
      </c>
      <c r="B2259" s="2" t="s">
        <v>301</v>
      </c>
      <c r="C2259" s="3">
        <v>0</v>
      </c>
    </row>
    <row r="2260" spans="1:3" x14ac:dyDescent="0.25">
      <c r="A2260" s="2" t="s">
        <v>37</v>
      </c>
      <c r="B2260" s="2" t="s">
        <v>198</v>
      </c>
      <c r="C2260" s="3">
        <v>14.02782</v>
      </c>
    </row>
    <row r="2261" spans="1:3" x14ac:dyDescent="0.25">
      <c r="A2261" s="2" t="s">
        <v>357</v>
      </c>
      <c r="B2261" s="2" t="s">
        <v>127</v>
      </c>
      <c r="C2261" s="3">
        <v>1.55311</v>
      </c>
    </row>
    <row r="2262" spans="1:3" x14ac:dyDescent="0.25">
      <c r="A2262" s="2" t="s">
        <v>192</v>
      </c>
      <c r="B2262" s="2" t="s">
        <v>179</v>
      </c>
      <c r="C2262" s="3">
        <v>0</v>
      </c>
    </row>
    <row r="2263" spans="1:3" x14ac:dyDescent="0.25">
      <c r="A2263" s="2" t="s">
        <v>240</v>
      </c>
      <c r="B2263" s="2" t="s">
        <v>78</v>
      </c>
      <c r="C2263" s="3">
        <v>0</v>
      </c>
    </row>
    <row r="2264" spans="1:3" x14ac:dyDescent="0.25">
      <c r="A2264" s="2" t="s">
        <v>153</v>
      </c>
      <c r="B2264" s="2" t="s">
        <v>247</v>
      </c>
      <c r="C2264" s="3">
        <v>0</v>
      </c>
    </row>
    <row r="2265" spans="1:3" x14ac:dyDescent="0.25">
      <c r="A2265" s="2" t="s">
        <v>8</v>
      </c>
      <c r="B2265" s="2" t="s">
        <v>309</v>
      </c>
      <c r="C2265" s="3">
        <v>0</v>
      </c>
    </row>
    <row r="2266" spans="1:3" x14ac:dyDescent="0.25">
      <c r="A2266" s="2" t="s">
        <v>57</v>
      </c>
      <c r="B2266" s="2" t="s">
        <v>12</v>
      </c>
      <c r="C2266" s="3">
        <v>0</v>
      </c>
    </row>
    <row r="2267" spans="1:3" x14ac:dyDescent="0.25">
      <c r="A2267" s="2" t="s">
        <v>329</v>
      </c>
      <c r="B2267" s="2" t="s">
        <v>148</v>
      </c>
      <c r="C2267" s="3">
        <v>68.551919999999996</v>
      </c>
    </row>
    <row r="2268" spans="1:3" x14ac:dyDescent="0.25">
      <c r="A2268" s="2" t="s">
        <v>328</v>
      </c>
      <c r="B2268" s="2" t="s">
        <v>10</v>
      </c>
      <c r="C2268" s="3">
        <v>16.205929999999999</v>
      </c>
    </row>
    <row r="2269" spans="1:3" x14ac:dyDescent="0.25">
      <c r="A2269" s="2" t="s">
        <v>326</v>
      </c>
      <c r="B2269" s="2" t="s">
        <v>33</v>
      </c>
      <c r="C2269" s="3">
        <v>4.0997300000000001</v>
      </c>
    </row>
    <row r="2270" spans="1:3" x14ac:dyDescent="0.25">
      <c r="A2270" s="2" t="s">
        <v>334</v>
      </c>
      <c r="B2270" s="2" t="s">
        <v>113</v>
      </c>
      <c r="C2270" s="3">
        <v>10.658849999999999</v>
      </c>
    </row>
    <row r="2271" spans="1:3" x14ac:dyDescent="0.25">
      <c r="A2271" s="2" t="s">
        <v>331</v>
      </c>
      <c r="B2271" s="2" t="s">
        <v>161</v>
      </c>
      <c r="C2271" s="3">
        <v>0.48357</v>
      </c>
    </row>
    <row r="2272" spans="1:3" x14ac:dyDescent="0.25">
      <c r="A2272" s="2" t="s">
        <v>348</v>
      </c>
      <c r="B2272" s="2" t="s">
        <v>268</v>
      </c>
      <c r="C2272" s="3">
        <v>0.99578</v>
      </c>
    </row>
    <row r="2273" spans="1:3" x14ac:dyDescent="0.25">
      <c r="A2273" s="2" t="s">
        <v>345</v>
      </c>
      <c r="B2273" s="2" t="s">
        <v>116</v>
      </c>
      <c r="C2273" s="3">
        <v>14.4316</v>
      </c>
    </row>
    <row r="2274" spans="1:3" x14ac:dyDescent="0.25">
      <c r="A2274" s="2" t="s">
        <v>333</v>
      </c>
      <c r="B2274" s="2" t="s">
        <v>172</v>
      </c>
      <c r="C2274" s="3">
        <v>25.487719999999999</v>
      </c>
    </row>
    <row r="2275" spans="1:3" x14ac:dyDescent="0.25">
      <c r="A2275" s="2" t="s">
        <v>101</v>
      </c>
      <c r="B2275" s="2" t="s">
        <v>234</v>
      </c>
      <c r="C2275" s="3">
        <v>0</v>
      </c>
    </row>
    <row r="2276" spans="1:3" x14ac:dyDescent="0.25">
      <c r="A2276" s="2" t="s">
        <v>330</v>
      </c>
      <c r="B2276" s="2" t="s">
        <v>77</v>
      </c>
      <c r="C2276" s="3">
        <v>18.451779999999999</v>
      </c>
    </row>
    <row r="2277" spans="1:3" x14ac:dyDescent="0.25">
      <c r="A2277" s="2" t="s">
        <v>337</v>
      </c>
      <c r="B2277" s="2" t="s">
        <v>351</v>
      </c>
      <c r="C2277" s="3">
        <v>0.72921999999999998</v>
      </c>
    </row>
    <row r="2278" spans="1:3" x14ac:dyDescent="0.25">
      <c r="A2278" s="2" t="s">
        <v>327</v>
      </c>
      <c r="B2278" s="2" t="s">
        <v>121</v>
      </c>
      <c r="C2278" s="3">
        <v>29.25422</v>
      </c>
    </row>
    <row r="2279" spans="1:3" x14ac:dyDescent="0.25">
      <c r="A2279" s="2" t="s">
        <v>336</v>
      </c>
      <c r="B2279" s="2" t="s">
        <v>198</v>
      </c>
      <c r="C2279" s="3">
        <v>14.16891</v>
      </c>
    </row>
    <row r="2280" spans="1:3" x14ac:dyDescent="0.25">
      <c r="A2280" s="2" t="s">
        <v>65</v>
      </c>
      <c r="B2280" s="2" t="s">
        <v>321</v>
      </c>
      <c r="C2280" s="3">
        <v>1.2448399999999999</v>
      </c>
    </row>
    <row r="2281" spans="1:3" x14ac:dyDescent="0.25">
      <c r="A2281" s="2" t="s">
        <v>66</v>
      </c>
      <c r="B2281" s="2" t="s">
        <v>22</v>
      </c>
      <c r="C2281" s="3">
        <v>32.155209999999997</v>
      </c>
    </row>
    <row r="2282" spans="1:3" x14ac:dyDescent="0.25">
      <c r="A2282" s="2" t="s">
        <v>67</v>
      </c>
      <c r="B2282" s="2" t="s">
        <v>304</v>
      </c>
      <c r="C2282" s="3">
        <v>44.650370000000002</v>
      </c>
    </row>
    <row r="2283" spans="1:3" x14ac:dyDescent="0.25">
      <c r="A2283" s="2" t="s">
        <v>64</v>
      </c>
      <c r="B2283" s="2" t="s">
        <v>55</v>
      </c>
      <c r="C2283" s="3">
        <v>58.861460000000001</v>
      </c>
    </row>
    <row r="2284" spans="1:3" x14ac:dyDescent="0.25">
      <c r="A2284" s="2" t="s">
        <v>335</v>
      </c>
      <c r="B2284" s="2" t="s">
        <v>127</v>
      </c>
      <c r="C2284" s="3">
        <v>1.56873</v>
      </c>
    </row>
    <row r="2285" spans="1:3" x14ac:dyDescent="0.25">
      <c r="A2285" s="2" t="s">
        <v>2</v>
      </c>
      <c r="B2285" s="2" t="s">
        <v>324</v>
      </c>
      <c r="C2285" s="3">
        <v>14.920360000000001</v>
      </c>
    </row>
    <row r="2286" spans="1:3" x14ac:dyDescent="0.25">
      <c r="A2286" s="2" t="s">
        <v>3</v>
      </c>
      <c r="B2286" s="2" t="s">
        <v>313</v>
      </c>
      <c r="C2286" s="3">
        <v>6.5944799999999999</v>
      </c>
    </row>
    <row r="2287" spans="1:3" x14ac:dyDescent="0.25">
      <c r="A2287" s="2" t="s">
        <v>347</v>
      </c>
      <c r="B2287" s="2" t="s">
        <v>4</v>
      </c>
      <c r="C2287" s="3">
        <v>4.0434200000000002</v>
      </c>
    </row>
    <row r="2288" spans="1:3" x14ac:dyDescent="0.25">
      <c r="A2288" s="2" t="s">
        <v>69</v>
      </c>
      <c r="B2288" s="2" t="s">
        <v>102</v>
      </c>
      <c r="C2288" s="3">
        <v>3.37093</v>
      </c>
    </row>
    <row r="2289" spans="1:3" x14ac:dyDescent="0.25">
      <c r="A2289" s="2" t="s">
        <v>72</v>
      </c>
      <c r="B2289" s="2" t="s">
        <v>277</v>
      </c>
      <c r="C2289" s="3">
        <v>36.138190000000002</v>
      </c>
    </row>
    <row r="2290" spans="1:3" x14ac:dyDescent="0.25">
      <c r="A2290" s="2" t="s">
        <v>344</v>
      </c>
      <c r="B2290" s="2" t="s">
        <v>44</v>
      </c>
      <c r="C2290" s="3">
        <v>11.375719999999999</v>
      </c>
    </row>
    <row r="2291" spans="1:3" x14ac:dyDescent="0.25">
      <c r="A2291" s="2" t="s">
        <v>338</v>
      </c>
      <c r="B2291" s="2" t="s">
        <v>163</v>
      </c>
      <c r="C2291" s="3">
        <v>6.1108500000000001</v>
      </c>
    </row>
    <row r="2292" spans="1:3" x14ac:dyDescent="0.25">
      <c r="A2292" s="2" t="s">
        <v>346</v>
      </c>
      <c r="B2292" s="2" t="s">
        <v>294</v>
      </c>
      <c r="C2292" s="3">
        <v>0</v>
      </c>
    </row>
    <row r="2293" spans="1:3" x14ac:dyDescent="0.25">
      <c r="A2293" s="2" t="s">
        <v>339</v>
      </c>
      <c r="B2293" s="2" t="s">
        <v>78</v>
      </c>
      <c r="C2293" s="3">
        <v>0</v>
      </c>
    </row>
    <row r="2294" spans="1:3" x14ac:dyDescent="0.25">
      <c r="A2294" s="2" t="s">
        <v>207</v>
      </c>
      <c r="B2294" s="2" t="s">
        <v>20</v>
      </c>
      <c r="C2294" s="3">
        <v>0</v>
      </c>
    </row>
    <row r="2295" spans="1:3" x14ac:dyDescent="0.25">
      <c r="A2295" s="2" t="s">
        <v>343</v>
      </c>
      <c r="B2295" s="2" t="s">
        <v>9</v>
      </c>
      <c r="C2295" s="3">
        <v>0</v>
      </c>
    </row>
    <row r="2296" spans="1:3" x14ac:dyDescent="0.25">
      <c r="A2296" s="2" t="s">
        <v>23</v>
      </c>
      <c r="B2296" s="2" t="s">
        <v>31</v>
      </c>
      <c r="C2296" s="3">
        <v>0</v>
      </c>
    </row>
    <row r="2297" spans="1:3" x14ac:dyDescent="0.25">
      <c r="A2297" s="2" t="s">
        <v>25</v>
      </c>
      <c r="B2297" s="2" t="s">
        <v>180</v>
      </c>
      <c r="C2297" s="3">
        <v>0</v>
      </c>
    </row>
    <row r="2298" spans="1:3" x14ac:dyDescent="0.25">
      <c r="A2298" s="2" t="s">
        <v>27</v>
      </c>
      <c r="B2298" s="2" t="s">
        <v>98</v>
      </c>
      <c r="C2298" s="3">
        <v>0</v>
      </c>
    </row>
    <row r="2299" spans="1:3" x14ac:dyDescent="0.25">
      <c r="A2299" s="2" t="s">
        <v>332</v>
      </c>
      <c r="B2299" s="2" t="s">
        <v>149</v>
      </c>
      <c r="C2299" s="3">
        <v>0</v>
      </c>
    </row>
    <row r="2301" spans="1:3" x14ac:dyDescent="0.25">
      <c r="C2301" s="1" t="s">
        <v>195</v>
      </c>
    </row>
    <row r="2302" spans="1:3" x14ac:dyDescent="0.25">
      <c r="A2302" s="1" t="s">
        <v>14</v>
      </c>
      <c r="B2302" s="1" t="s">
        <v>300</v>
      </c>
      <c r="C2302" s="1" t="s">
        <v>349</v>
      </c>
    </row>
    <row r="2303" spans="1:3" x14ac:dyDescent="0.25">
      <c r="A2303" s="2" t="s">
        <v>315</v>
      </c>
      <c r="B2303" s="2" t="s">
        <v>170</v>
      </c>
      <c r="C2303" s="3">
        <v>1.0453300000000001</v>
      </c>
    </row>
    <row r="2304" spans="1:3" x14ac:dyDescent="0.25">
      <c r="A2304" s="2" t="s">
        <v>175</v>
      </c>
      <c r="B2304" s="2" t="s">
        <v>122</v>
      </c>
      <c r="C2304" s="3">
        <v>84.339129999999997</v>
      </c>
    </row>
    <row r="2305" spans="1:3" x14ac:dyDescent="0.25">
      <c r="A2305" s="2" t="s">
        <v>317</v>
      </c>
      <c r="B2305" s="2" t="s">
        <v>278</v>
      </c>
      <c r="C2305" s="3">
        <v>4.6459400000000004</v>
      </c>
    </row>
    <row r="2306" spans="1:3" x14ac:dyDescent="0.25">
      <c r="A2306" s="2" t="s">
        <v>318</v>
      </c>
      <c r="B2306" s="2" t="s">
        <v>58</v>
      </c>
      <c r="C2306" s="3">
        <v>6.7170699999999997</v>
      </c>
    </row>
    <row r="2307" spans="1:3" x14ac:dyDescent="0.25">
      <c r="A2307" s="2" t="s">
        <v>319</v>
      </c>
      <c r="B2307" s="2" t="s">
        <v>186</v>
      </c>
      <c r="C2307" s="3">
        <v>2.8841299999999999</v>
      </c>
    </row>
    <row r="2308" spans="1:3" x14ac:dyDescent="0.25">
      <c r="A2308" s="2" t="s">
        <v>320</v>
      </c>
      <c r="B2308" s="2" t="s">
        <v>251</v>
      </c>
      <c r="C2308" s="3">
        <v>0.18679000000000001</v>
      </c>
    </row>
    <row r="2309" spans="1:3" x14ac:dyDescent="0.25">
      <c r="A2309" s="2" t="s">
        <v>325</v>
      </c>
      <c r="B2309" s="2" t="s">
        <v>301</v>
      </c>
      <c r="C2309" s="3">
        <v>0</v>
      </c>
    </row>
    <row r="2310" spans="1:3" x14ac:dyDescent="0.25">
      <c r="A2310" s="2" t="s">
        <v>37</v>
      </c>
      <c r="B2310" s="2" t="s">
        <v>198</v>
      </c>
      <c r="C2310" s="3">
        <v>17.29448</v>
      </c>
    </row>
    <row r="2311" spans="1:3" x14ac:dyDescent="0.25">
      <c r="A2311" s="2" t="s">
        <v>357</v>
      </c>
      <c r="B2311" s="2" t="s">
        <v>127</v>
      </c>
      <c r="C2311" s="3">
        <v>4.7819500000000001</v>
      </c>
    </row>
    <row r="2312" spans="1:3" x14ac:dyDescent="0.25">
      <c r="A2312" s="2" t="s">
        <v>192</v>
      </c>
      <c r="B2312" s="2" t="s">
        <v>179</v>
      </c>
      <c r="C2312" s="3">
        <v>0</v>
      </c>
    </row>
    <row r="2313" spans="1:3" x14ac:dyDescent="0.25">
      <c r="A2313" s="2" t="s">
        <v>240</v>
      </c>
      <c r="B2313" s="2" t="s">
        <v>78</v>
      </c>
      <c r="C2313" s="3">
        <v>0</v>
      </c>
    </row>
    <row r="2314" spans="1:3" x14ac:dyDescent="0.25">
      <c r="A2314" s="2" t="s">
        <v>153</v>
      </c>
      <c r="B2314" s="2" t="s">
        <v>247</v>
      </c>
      <c r="C2314" s="3">
        <v>0</v>
      </c>
    </row>
    <row r="2315" spans="1:3" x14ac:dyDescent="0.25">
      <c r="A2315" s="2" t="s">
        <v>8</v>
      </c>
      <c r="B2315" s="2" t="s">
        <v>309</v>
      </c>
      <c r="C2315" s="3">
        <v>0</v>
      </c>
    </row>
    <row r="2316" spans="1:3" x14ac:dyDescent="0.25">
      <c r="A2316" s="2" t="s">
        <v>57</v>
      </c>
      <c r="B2316" s="2" t="s">
        <v>12</v>
      </c>
      <c r="C2316" s="3">
        <v>0</v>
      </c>
    </row>
    <row r="2317" spans="1:3" x14ac:dyDescent="0.25">
      <c r="A2317" s="2" t="s">
        <v>329</v>
      </c>
      <c r="B2317" s="2" t="s">
        <v>148</v>
      </c>
      <c r="C2317" s="3">
        <v>66.358379999999997</v>
      </c>
    </row>
    <row r="2318" spans="1:3" x14ac:dyDescent="0.25">
      <c r="A2318" s="2" t="s">
        <v>328</v>
      </c>
      <c r="B2318" s="2" t="s">
        <v>10</v>
      </c>
      <c r="C2318" s="3">
        <v>18.871690000000001</v>
      </c>
    </row>
    <row r="2319" spans="1:3" x14ac:dyDescent="0.25">
      <c r="A2319" s="2" t="s">
        <v>326</v>
      </c>
      <c r="B2319" s="2" t="s">
        <v>33</v>
      </c>
      <c r="C2319" s="3">
        <v>4.6950200000000004</v>
      </c>
    </row>
    <row r="2320" spans="1:3" x14ac:dyDescent="0.25">
      <c r="A2320" s="2" t="s">
        <v>334</v>
      </c>
      <c r="B2320" s="2" t="s">
        <v>113</v>
      </c>
      <c r="C2320" s="3">
        <v>9.8913899999999995</v>
      </c>
    </row>
    <row r="2321" spans="1:3" x14ac:dyDescent="0.25">
      <c r="A2321" s="2" t="s">
        <v>331</v>
      </c>
      <c r="B2321" s="2" t="s">
        <v>161</v>
      </c>
      <c r="C2321" s="3">
        <v>0.18351999999999999</v>
      </c>
    </row>
    <row r="2322" spans="1:3" x14ac:dyDescent="0.25">
      <c r="A2322" s="2" t="s">
        <v>348</v>
      </c>
      <c r="B2322" s="2" t="s">
        <v>268</v>
      </c>
      <c r="C2322" s="3">
        <v>1.0453300000000001</v>
      </c>
    </row>
    <row r="2323" spans="1:3" x14ac:dyDescent="0.25">
      <c r="A2323" s="2" t="s">
        <v>345</v>
      </c>
      <c r="B2323" s="2" t="s">
        <v>116</v>
      </c>
      <c r="C2323" s="3">
        <v>10.001440000000001</v>
      </c>
    </row>
    <row r="2324" spans="1:3" x14ac:dyDescent="0.25">
      <c r="A2324" s="2" t="s">
        <v>333</v>
      </c>
      <c r="B2324" s="2" t="s">
        <v>172</v>
      </c>
      <c r="C2324" s="3">
        <v>36.99259</v>
      </c>
    </row>
    <row r="2325" spans="1:3" x14ac:dyDescent="0.25">
      <c r="A2325" s="2" t="s">
        <v>101</v>
      </c>
      <c r="B2325" s="2" t="s">
        <v>234</v>
      </c>
      <c r="C2325" s="3">
        <v>0</v>
      </c>
    </row>
    <row r="2326" spans="1:3" x14ac:dyDescent="0.25">
      <c r="A2326" s="2" t="s">
        <v>330</v>
      </c>
      <c r="B2326" s="2" t="s">
        <v>77</v>
      </c>
      <c r="C2326" s="3">
        <v>27.67334</v>
      </c>
    </row>
    <row r="2327" spans="1:3" x14ac:dyDescent="0.25">
      <c r="A2327" s="2" t="s">
        <v>337</v>
      </c>
      <c r="B2327" s="2" t="s">
        <v>351</v>
      </c>
      <c r="C2327" s="3">
        <v>0.77858000000000005</v>
      </c>
    </row>
    <row r="2328" spans="1:3" x14ac:dyDescent="0.25">
      <c r="A2328" s="2" t="s">
        <v>327</v>
      </c>
      <c r="B2328" s="2" t="s">
        <v>121</v>
      </c>
      <c r="C2328" s="3">
        <v>42.71604</v>
      </c>
    </row>
    <row r="2329" spans="1:3" x14ac:dyDescent="0.25">
      <c r="A2329" s="2" t="s">
        <v>336</v>
      </c>
      <c r="B2329" s="2" t="s">
        <v>198</v>
      </c>
      <c r="C2329" s="3">
        <v>17.477170000000001</v>
      </c>
    </row>
    <row r="2330" spans="1:3" x14ac:dyDescent="0.25">
      <c r="A2330" s="2" t="s">
        <v>65</v>
      </c>
      <c r="B2330" s="2" t="s">
        <v>321</v>
      </c>
      <c r="C2330" s="3">
        <v>1.9157500000000001</v>
      </c>
    </row>
    <row r="2331" spans="1:3" x14ac:dyDescent="0.25">
      <c r="A2331" s="2" t="s">
        <v>66</v>
      </c>
      <c r="B2331" s="2" t="s">
        <v>22</v>
      </c>
      <c r="C2331" s="3">
        <v>30.223849999999999</v>
      </c>
    </row>
    <row r="2332" spans="1:3" x14ac:dyDescent="0.25">
      <c r="A2332" s="2" t="s">
        <v>67</v>
      </c>
      <c r="B2332" s="2" t="s">
        <v>304</v>
      </c>
      <c r="C2332" s="3">
        <v>57.420430000000003</v>
      </c>
    </row>
    <row r="2333" spans="1:3" x14ac:dyDescent="0.25">
      <c r="A2333" s="2" t="s">
        <v>64</v>
      </c>
      <c r="B2333" s="2" t="s">
        <v>55</v>
      </c>
      <c r="C2333" s="3">
        <v>78.919799999999995</v>
      </c>
    </row>
    <row r="2334" spans="1:3" x14ac:dyDescent="0.25">
      <c r="A2334" s="2" t="s">
        <v>335</v>
      </c>
      <c r="B2334" s="2" t="s">
        <v>127</v>
      </c>
      <c r="C2334" s="3">
        <v>4.8324600000000002</v>
      </c>
    </row>
    <row r="2335" spans="1:3" x14ac:dyDescent="0.25">
      <c r="A2335" s="2" t="s">
        <v>2</v>
      </c>
      <c r="B2335" s="2" t="s">
        <v>324</v>
      </c>
      <c r="C2335" s="3">
        <v>16.632989999999999</v>
      </c>
    </row>
    <row r="2336" spans="1:3" x14ac:dyDescent="0.25">
      <c r="A2336" s="2" t="s">
        <v>3</v>
      </c>
      <c r="B2336" s="2" t="s">
        <v>313</v>
      </c>
      <c r="C2336" s="3">
        <v>40.960290000000001</v>
      </c>
    </row>
    <row r="2337" spans="1:3" x14ac:dyDescent="0.25">
      <c r="A2337" s="2" t="s">
        <v>347</v>
      </c>
      <c r="B2337" s="2" t="s">
        <v>4</v>
      </c>
      <c r="C2337" s="3">
        <v>3.36883</v>
      </c>
    </row>
    <row r="2338" spans="1:3" x14ac:dyDescent="0.25">
      <c r="A2338" s="2" t="s">
        <v>69</v>
      </c>
      <c r="B2338" s="2" t="s">
        <v>102</v>
      </c>
      <c r="C2338" s="3">
        <v>0.65141000000000004</v>
      </c>
    </row>
    <row r="2339" spans="1:3" x14ac:dyDescent="0.25">
      <c r="A2339" s="2" t="s">
        <v>72</v>
      </c>
      <c r="B2339" s="2" t="s">
        <v>277</v>
      </c>
      <c r="C2339" s="3">
        <v>33.749029999999998</v>
      </c>
    </row>
    <row r="2340" spans="1:3" x14ac:dyDescent="0.25">
      <c r="A2340" s="2" t="s">
        <v>344</v>
      </c>
      <c r="B2340" s="2" t="s">
        <v>44</v>
      </c>
      <c r="C2340" s="3">
        <v>5.42788</v>
      </c>
    </row>
    <row r="2341" spans="1:3" x14ac:dyDescent="0.25">
      <c r="A2341" s="2" t="s">
        <v>338</v>
      </c>
      <c r="B2341" s="2" t="s">
        <v>163</v>
      </c>
      <c r="C2341" s="3">
        <v>0.78102000000000005</v>
      </c>
    </row>
    <row r="2342" spans="1:3" x14ac:dyDescent="0.25">
      <c r="A2342" s="2" t="s">
        <v>346</v>
      </c>
      <c r="B2342" s="2" t="s">
        <v>294</v>
      </c>
      <c r="C2342" s="3">
        <v>0</v>
      </c>
    </row>
    <row r="2343" spans="1:3" x14ac:dyDescent="0.25">
      <c r="A2343" s="2" t="s">
        <v>339</v>
      </c>
      <c r="B2343" s="2" t="s">
        <v>78</v>
      </c>
      <c r="C2343" s="3">
        <v>0</v>
      </c>
    </row>
    <row r="2344" spans="1:3" x14ac:dyDescent="0.25">
      <c r="A2344" s="2" t="s">
        <v>207</v>
      </c>
      <c r="B2344" s="2" t="s">
        <v>20</v>
      </c>
      <c r="C2344" s="3">
        <v>0</v>
      </c>
    </row>
    <row r="2345" spans="1:3" x14ac:dyDescent="0.25">
      <c r="A2345" s="2" t="s">
        <v>343</v>
      </c>
      <c r="B2345" s="2" t="s">
        <v>9</v>
      </c>
      <c r="C2345" s="3">
        <v>0</v>
      </c>
    </row>
    <row r="2346" spans="1:3" x14ac:dyDescent="0.25">
      <c r="A2346" s="2" t="s">
        <v>23</v>
      </c>
      <c r="B2346" s="2" t="s">
        <v>31</v>
      </c>
      <c r="C2346" s="3">
        <v>0</v>
      </c>
    </row>
    <row r="2347" spans="1:3" x14ac:dyDescent="0.25">
      <c r="A2347" s="2" t="s">
        <v>25</v>
      </c>
      <c r="B2347" s="2" t="s">
        <v>180</v>
      </c>
      <c r="C2347" s="3">
        <v>0</v>
      </c>
    </row>
    <row r="2348" spans="1:3" x14ac:dyDescent="0.25">
      <c r="A2348" s="2" t="s">
        <v>27</v>
      </c>
      <c r="B2348" s="2" t="s">
        <v>98</v>
      </c>
      <c r="C2348" s="3">
        <v>0</v>
      </c>
    </row>
    <row r="2349" spans="1:3" x14ac:dyDescent="0.25">
      <c r="A2349" s="2" t="s">
        <v>332</v>
      </c>
      <c r="B2349" s="2" t="s">
        <v>149</v>
      </c>
      <c r="C2349" s="3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utral-Peak table</vt:lpstr>
      <vt:lpstr>Neutral-Peak data</vt:lpstr>
      <vt:lpstr>Neutral-Sugar class table</vt:lpstr>
      <vt:lpstr>Neutral-Sugar cla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o Satomaa</dc:creator>
  <cp:lastModifiedBy>Nummela, Pirjo M H</cp:lastModifiedBy>
  <cp:lastPrinted>2016-02-17T09:08:28Z</cp:lastPrinted>
  <dcterms:created xsi:type="dcterms:W3CDTF">2016-01-27T15:41:22Z</dcterms:created>
  <dcterms:modified xsi:type="dcterms:W3CDTF">2022-11-28T13:01:43Z</dcterms:modified>
</cp:coreProperties>
</file>